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ocuments/warwick document files/Liz/Manuscripts/2025/NagA knockout 2025 /JBC revisions/"/>
    </mc:Choice>
  </mc:AlternateContent>
  <xr:revisionPtr revIDLastSave="0" documentId="8_{9F684CB6-D3A5-EA41-BB20-8913E762E5B9}" xr6:coauthVersionLast="47" xr6:coauthVersionMax="47" xr10:uidLastSave="{00000000-0000-0000-0000-000000000000}"/>
  <bookViews>
    <workbookView xWindow="3320" yWindow="500" windowWidth="38400" windowHeight="20140" xr2:uid="{62FC094A-6438-414B-89B7-AF68280FE997}"/>
  </bookViews>
  <sheets>
    <sheet name="All proteins soluble fraction" sheetId="2" r:id="rId1"/>
    <sheet name="All proteins membrane fraction" sheetId="1" r:id="rId2"/>
    <sheet name="Significant proteins soluble" sheetId="3" r:id="rId3"/>
    <sheet name="Significant proteins membran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3" i="4" l="1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I4" i="4"/>
  <c r="I5" i="4"/>
  <c r="I6" i="4"/>
  <c r="I7" i="4"/>
  <c r="I8" i="4"/>
  <c r="I9" i="4"/>
  <c r="I10" i="4"/>
  <c r="I11" i="4"/>
  <c r="I12" i="4"/>
  <c r="I26" i="3" l="1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7" i="3"/>
  <c r="I28" i="3"/>
  <c r="I29" i="3"/>
  <c r="I30" i="3"/>
  <c r="I31" i="3"/>
  <c r="I32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33" i="3"/>
</calcChain>
</file>

<file path=xl/sharedStrings.xml><?xml version="1.0" encoding="utf-8"?>
<sst xmlns="http://schemas.openxmlformats.org/spreadsheetml/2006/main" count="17148" uniqueCount="6593">
  <si>
    <t>Gene name</t>
  </si>
  <si>
    <t>Product</t>
  </si>
  <si>
    <t>Protein Name</t>
  </si>
  <si>
    <t>Main Protein ID</t>
  </si>
  <si>
    <t>Locus</t>
  </si>
  <si>
    <t>Functional Category</t>
  </si>
  <si>
    <t>Mol. weight [kDa]</t>
  </si>
  <si>
    <t>Unique peptides</t>
  </si>
  <si>
    <t>Unique sequence coverage [%]</t>
  </si>
  <si>
    <t>Q-value</t>
  </si>
  <si>
    <t>Score</t>
  </si>
  <si>
    <t>LFQ intensity MS WT Control_Cytosolic 1</t>
  </si>
  <si>
    <t>LFQ intensity MS WT Control_Cytosolic 2</t>
  </si>
  <si>
    <t>MSMEG_2119 KO: -Log(P-value)</t>
  </si>
  <si>
    <t>LFQ intensity MSMEG_2119 KO_Cytosolic 1</t>
  </si>
  <si>
    <t>LFQ intensity MSMEG_2119 KO_Cytosolic 2</t>
  </si>
  <si>
    <t>MSMEG_2119 KO: Difference</t>
  </si>
  <si>
    <t>LFQ intensity MSMEG_2119 KO_Membrane 1</t>
  </si>
  <si>
    <t>LFQ intensity MSMEG_2119 KO_Membrane 2</t>
  </si>
  <si>
    <t>LFQ intensity MS WT Control_Membrane 1</t>
  </si>
  <si>
    <t>LFQ intensity MS WT Control_Membrane 2</t>
  </si>
  <si>
    <t>Protein name</t>
  </si>
  <si>
    <t>MSMEG_2119 KO</t>
  </si>
  <si>
    <t>MSMEG_2119 KO Fold Change Down</t>
  </si>
  <si>
    <t>MSMEG_2119 KO Fold Change Up</t>
  </si>
  <si>
    <t>LFQ intensity MSMEG_2119 KO_Cytosolic 3</t>
  </si>
  <si>
    <t>LFQ intensity MS WT Control_Cytosolic 3</t>
  </si>
  <si>
    <t>dnaN</t>
  </si>
  <si>
    <t>DNA polymerase III, beta subunit</t>
  </si>
  <si>
    <t>Beta sliding clamp (Beta clamp) (Sliding clamp) (Beta-clamp processivity factor) (DNA polymerase III beta sliding clamp subunit) (DNA polymerase III subunit beta)</t>
  </si>
  <si>
    <t>MSMEG_0002</t>
  </si>
  <si>
    <t>6-phosphogluconate dehydrogenase, decarboxylating</t>
  </si>
  <si>
    <t>6-phosphogluconate dehydrogenase, decarboxylating (EC 1.1.1.44)</t>
  </si>
  <si>
    <t>gyrB</t>
  </si>
  <si>
    <t>DNA gyrase, B subunit</t>
  </si>
  <si>
    <t>DNA gyrase subunit B (EC 5.6.2.2)</t>
  </si>
  <si>
    <t>MSMEG_0024</t>
  </si>
  <si>
    <t>peptidyl-prolyl cis-trans isomerase B</t>
  </si>
  <si>
    <t>Peptidyl-prolyl cis-trans isomerase (PPIase) (EC 5.2.1.8)</t>
  </si>
  <si>
    <t>MSMEG_0029</t>
  </si>
  <si>
    <t>anthranilate synthase component 2</t>
  </si>
  <si>
    <t>Anthranilate synthase component 2 (EC 4.1.3.27)</t>
  </si>
  <si>
    <t>pknA</t>
  </si>
  <si>
    <t>serine/threonine protein kinase PknA</t>
  </si>
  <si>
    <t>Non-specific serine/threonine protein kinase (EC 2.7.11.1)</t>
  </si>
  <si>
    <t>MSMEG_0035</t>
  </si>
  <si>
    <t>FHA domain protein</t>
  </si>
  <si>
    <t>MSMEG_0048</t>
  </si>
  <si>
    <t>pyridoxamine 5'-phosphate oxidase family protein</t>
  </si>
  <si>
    <t>Pyridoxamine 5'-phosphate oxidase family protein</t>
  </si>
  <si>
    <t>MSMEG_0049</t>
  </si>
  <si>
    <t>pirin domain protein</t>
  </si>
  <si>
    <t>Pirin domain protein</t>
  </si>
  <si>
    <t>MSMEG_0066</t>
  </si>
  <si>
    <t>early secretory antigenic target, 6 kDa</t>
  </si>
  <si>
    <t>ESAT-6-like protein EsxA</t>
  </si>
  <si>
    <t>MSMEG_0067</t>
  </si>
  <si>
    <t>conserved hypothetical protein</t>
  </si>
  <si>
    <t>CbiA domain-containing protein</t>
  </si>
  <si>
    <t>MSMEG_0071</t>
  </si>
  <si>
    <t>Uncharacterized protein</t>
  </si>
  <si>
    <t>MSMEG_0076</t>
  </si>
  <si>
    <t>antigen MTB48</t>
  </si>
  <si>
    <t>Antigen MTB48</t>
  </si>
  <si>
    <t>MSMEG_0084</t>
  </si>
  <si>
    <t>phosphocarrier protein hpr</t>
  </si>
  <si>
    <t>Phosphocarrier protein hpr</t>
  </si>
  <si>
    <t>ptsI</t>
  </si>
  <si>
    <t>phosphoenolpyruvate-protein phosphotransferase</t>
  </si>
  <si>
    <t>Phosphoenolpyruvate-protein phosphotransferase (EC 2.7.3.9) (Phosphotransferase system, enzyme I)</t>
  </si>
  <si>
    <t>MSMEG_0093</t>
  </si>
  <si>
    <t>methyltransferase</t>
  </si>
  <si>
    <t>Putative S-adenosyl-L-methionine-dependent methyltransferase MSMEG_0093 (EC 2.1.1.-)</t>
  </si>
  <si>
    <t>MSMEG_0095</t>
  </si>
  <si>
    <t>Putative S-adenosyl-L-methionine-dependent methyltransferase MSMEG_0095/MSMEI_0092 (EC 2.1.1.-)</t>
  </si>
  <si>
    <t>MSMEG_0096</t>
  </si>
  <si>
    <t>peroxisomal hydratase-dehydrogenase-epimerase</t>
  </si>
  <si>
    <t>Peroxisomal hydratase-dehydrogenase-epimerase (EC 1.1.1.-) (EC 4.2.1.-)</t>
  </si>
  <si>
    <t>MSMEG_0097</t>
  </si>
  <si>
    <t>oxidoreductase, zinc-binding dehydrogenase family protein</t>
  </si>
  <si>
    <t>Oxidoreductase, zinc-binding dehydrogenase family protein</t>
  </si>
  <si>
    <t>MSMEG_0102</t>
  </si>
  <si>
    <t>putative acyl-CoA dehydrogenase</t>
  </si>
  <si>
    <t>Putative acyl-CoA dehydrogenase</t>
  </si>
  <si>
    <t>MSMEG_0108</t>
  </si>
  <si>
    <t>acyl-CoA dehydrogenase</t>
  </si>
  <si>
    <t>Acyl-CoA dehydrogenase (EC 1.3.99.-)</t>
  </si>
  <si>
    <t>MSMEG_0120</t>
  </si>
  <si>
    <t>probable transcriptional regulatory protein</t>
  </si>
  <si>
    <t>Probable transcriptional regulatory protein</t>
  </si>
  <si>
    <t>MSMEG_0127</t>
  </si>
  <si>
    <t>MSMEG_0129</t>
  </si>
  <si>
    <t>cyclase/dehydrase family protein</t>
  </si>
  <si>
    <t>Cyclase/dehydrase family protein</t>
  </si>
  <si>
    <t>MSMEG_0131</t>
  </si>
  <si>
    <t>AMP-binding enzyme, putative</t>
  </si>
  <si>
    <t>MSMEG_0146</t>
  </si>
  <si>
    <t>mosc domain protein</t>
  </si>
  <si>
    <t>Mosc domain protein</t>
  </si>
  <si>
    <t>MSMEG_0158</t>
  </si>
  <si>
    <t>formyl-coenzyme A transferase</t>
  </si>
  <si>
    <t>Formyl-CoA:oxalate CoA-transferase (FCOCT) (EC 2.8.3.16) (Formyl-coenzyme A transferase) (Formyl-CoA transferase)</t>
  </si>
  <si>
    <t>MSMEG_0166</t>
  </si>
  <si>
    <t>GntR-family protein transcriptional regulator</t>
  </si>
  <si>
    <t>MSMEG_0215</t>
  </si>
  <si>
    <t>YhhW family protein</t>
  </si>
  <si>
    <t>MSMEG_0216</t>
  </si>
  <si>
    <t>3-hydroxyacyl-CoA dehydrogenase</t>
  </si>
  <si>
    <t>MSMEG_0220</t>
  </si>
  <si>
    <t>monoglyceride lipase</t>
  </si>
  <si>
    <t>Monoacylglycerol lipase (MGL) (EC 3.1.1.23)</t>
  </si>
  <si>
    <t>MSMEG_0224</t>
  </si>
  <si>
    <t>O-methyltransferase MdmC</t>
  </si>
  <si>
    <t>O-methyltransferase MdmC (EC 2.1.1.-)</t>
  </si>
  <si>
    <t>ilvD</t>
  </si>
  <si>
    <t>dihydroxy-acid dehydratase</t>
  </si>
  <si>
    <t>Dihydroxy-acid dehydratase (DAD) (EC 4.2.1.9)</t>
  </si>
  <si>
    <t>MSMEG_0233</t>
  </si>
  <si>
    <t>lipoprotein Lpps</t>
  </si>
  <si>
    <t>Lipoprotein Lpps</t>
  </si>
  <si>
    <t>MSMEG_0234</t>
  </si>
  <si>
    <t>metallopeptidase</t>
  </si>
  <si>
    <t>Metallopeptidase</t>
  </si>
  <si>
    <t>MSMEG_0238</t>
  </si>
  <si>
    <t>O-acetylhomoserine/O-acetylserine sulfhydrylase</t>
  </si>
  <si>
    <t>MSMEG_0239</t>
  </si>
  <si>
    <t>MSMEG_0243</t>
  </si>
  <si>
    <t>MHB domain-containing protein</t>
  </si>
  <si>
    <t>trmB</t>
  </si>
  <si>
    <t>tRNA (guanine-N(7)-)-methyltransferase</t>
  </si>
  <si>
    <t>tRNA (guanine-N(7)-)-methyltransferase (EC 2.1.1.33) (tRNA (guanine(46)-N(7))-methyltransferase) (tRNA(m7G46)-methyltransferase)</t>
  </si>
  <si>
    <t>MSMEG_0255</t>
  </si>
  <si>
    <t>phosphoenolpyruvate carboxykinase</t>
  </si>
  <si>
    <t>Phosphoenolpyruvate carboxykinase [GTP] (PEP carboxykinase) (PEPCK) (EC 4.1.1.32)</t>
  </si>
  <si>
    <t>MSMEG_0261</t>
  </si>
  <si>
    <t>p40 protein</t>
  </si>
  <si>
    <t>MSMEG_0269</t>
  </si>
  <si>
    <t>3-oxoacyl-[acyl-carrier-protein] reductase</t>
  </si>
  <si>
    <t>3-oxoacyl-[acyl-carrier-protein] reductase (EC 1.1.1.100)</t>
  </si>
  <si>
    <t>MSMEG_0270</t>
  </si>
  <si>
    <t>aminoglycoside phosphotransferase</t>
  </si>
  <si>
    <t>Aminoglycoside phosphotransferase</t>
  </si>
  <si>
    <t>MSMEG_0284</t>
  </si>
  <si>
    <t>ribosyldihydronicotinamide dehydrogenase (quinone)</t>
  </si>
  <si>
    <t>Ribosyldihydronicotinamide dehydrogenase (Quinone) (EC 1.10.99.2)</t>
  </si>
  <si>
    <t>MSMEG_0301</t>
  </si>
  <si>
    <t>oxidoreductase, FAD-binding</t>
  </si>
  <si>
    <t>Oxidoreductase, FAD-binding</t>
  </si>
  <si>
    <t>eda</t>
  </si>
  <si>
    <t>2-dehydro-3-deoxyphosphogluconate aldolase/4-hydroxy-2-oxoglutarate aldolase</t>
  </si>
  <si>
    <t>2-dehydro-3-deoxy-phosphogluconate aldolase (EC 4.1.2.14)</t>
  </si>
  <si>
    <t>edd</t>
  </si>
  <si>
    <t>phosphogluconate dehydratase</t>
  </si>
  <si>
    <t>Phosphogluconate dehydratase (EC 4.2.1.12)</t>
  </si>
  <si>
    <t>zwf</t>
  </si>
  <si>
    <t>glucose-6-phosphate 1-dehydrogenase</t>
  </si>
  <si>
    <t>Glucose-6-phosphate 1-dehydrogenase (G6PD) (EC 1.1.1.49)</t>
  </si>
  <si>
    <t>MSMEG_0361</t>
  </si>
  <si>
    <t>Glycosyl hydrolase family protein 3</t>
  </si>
  <si>
    <t>MSMEG_0366</t>
  </si>
  <si>
    <t>hypothetical protein</t>
  </si>
  <si>
    <t>MSMEG_0369</t>
  </si>
  <si>
    <t>MSMEG_0370</t>
  </si>
  <si>
    <t>MSMEG_0371</t>
  </si>
  <si>
    <t>MaoC like domain protein</t>
  </si>
  <si>
    <t>MSMEG_0372</t>
  </si>
  <si>
    <t>oxidoreductase, short chain dehydrogenase/reductase family protein</t>
  </si>
  <si>
    <t>Oxidoreductase, short chain dehydrogenase/reductase family protein</t>
  </si>
  <si>
    <t>MSMEG_0373</t>
  </si>
  <si>
    <t>3-ketoacyl-CoA thiolase</t>
  </si>
  <si>
    <t>3-ketoacyl-CoA thiolase (EC 2.3.1.16)</t>
  </si>
  <si>
    <t>rfbA</t>
  </si>
  <si>
    <t>glucose-1-phosphate thymidylyltransferase</t>
  </si>
  <si>
    <t>Glucose-1-phosphate thymidylyltransferase (EC 2.7.7.24) (dTDP-glucose pyrophosphorylase) (dTDP-glucose synthase)</t>
  </si>
  <si>
    <t>MSMEG_0386</t>
  </si>
  <si>
    <t>NAD dependent epimerase/dehydratase family protein</t>
  </si>
  <si>
    <t>tylF</t>
  </si>
  <si>
    <t>Macrocin-O-methyltransferase</t>
  </si>
  <si>
    <t>Macrocin-O-methyltransferase (EC 2.1.1.101)</t>
  </si>
  <si>
    <t>MSMEG_0400</t>
  </si>
  <si>
    <t>peptide synthetase</t>
  </si>
  <si>
    <t>Mycobactin synthetase protein B (Phenyloxazoline synthase MbtB)</t>
  </si>
  <si>
    <t>MSMEG_0401</t>
  </si>
  <si>
    <t>putative non-ribosomal peptide synthase</t>
  </si>
  <si>
    <t>Putative non-ribosomal peptide synthase</t>
  </si>
  <si>
    <t>MSMEG_0409</t>
  </si>
  <si>
    <t>Condensation domain protein</t>
  </si>
  <si>
    <t>MSMEG_0415</t>
  </si>
  <si>
    <t>NADH-fmn oxidoreductase</t>
  </si>
  <si>
    <t>MSMEG_0422</t>
  </si>
  <si>
    <t>transferase</t>
  </si>
  <si>
    <t>Transferase</t>
  </si>
  <si>
    <t>MSMEG_0435</t>
  </si>
  <si>
    <t>allophanate hydrolase subunit 2</t>
  </si>
  <si>
    <t>Allophanate hydrolase subunit 2</t>
  </si>
  <si>
    <t>MSMEG_0445</t>
  </si>
  <si>
    <t>amidohydrolase family protein</t>
  </si>
  <si>
    <t>Amidohydrolase family protein</t>
  </si>
  <si>
    <t>MSMEG_0457</t>
  </si>
  <si>
    <t>DNA topoisomerase IV subunit B</t>
  </si>
  <si>
    <t>Topoisomerase subunit TopoN (EC 5.6.2.2) (DNA gyrase subunit B-like protein MSMEG_0457/MSMEI_0444)</t>
  </si>
  <si>
    <t>MSMEG_0464</t>
  </si>
  <si>
    <t>phosphomethylpyrimidine kinase</t>
  </si>
  <si>
    <t>Hydroxymethylpyrimidine kinase (EC 2.7.1.49) (EC 2.7.4.7) (Hydroxymethylpyrimidine phosphate kinase) (Hydroxymethylpyrimidine/phosphomethylpyrimidine kinase)</t>
  </si>
  <si>
    <t>MSMEG_0502</t>
  </si>
  <si>
    <t>glucosidase</t>
  </si>
  <si>
    <t>Glucosidase</t>
  </si>
  <si>
    <t>MSMEG_0965</t>
  </si>
  <si>
    <t>porin</t>
  </si>
  <si>
    <t>Porin MspA</t>
  </si>
  <si>
    <t>MSMEG_0531</t>
  </si>
  <si>
    <t>MSMEG_0535</t>
  </si>
  <si>
    <t>MSMEG_0536</t>
  </si>
  <si>
    <t>intracellular protease, PfpI family protein</t>
  </si>
  <si>
    <t>Intracellular protease, PfpI family protein</t>
  </si>
  <si>
    <t>MSMEG_0539</t>
  </si>
  <si>
    <t>transcriptional regulator, Crp/Fnr family protein</t>
  </si>
  <si>
    <t>Transcriptional regulator, Crp/Fnr family protein</t>
  </si>
  <si>
    <t>MSMEG_0540</t>
  </si>
  <si>
    <t>transcriptional regulator, putative</t>
  </si>
  <si>
    <t>Transcriptional regulator, putative</t>
  </si>
  <si>
    <t>MSMEG_0546</t>
  </si>
  <si>
    <t>Methyltransf_25 domain-containing protein</t>
  </si>
  <si>
    <t>MSMEG_0559</t>
  </si>
  <si>
    <t>conserved domain protein</t>
  </si>
  <si>
    <t>Conserved domain protein</t>
  </si>
  <si>
    <t>MSMEG_0580</t>
  </si>
  <si>
    <t>gabT</t>
  </si>
  <si>
    <t>4-aminobutyrate transaminase</t>
  </si>
  <si>
    <t>4-aminobutyrate transaminase (EC 2.6.1.19)</t>
  </si>
  <si>
    <t>MSMEG_0582</t>
  </si>
  <si>
    <t>succinic semialdehyde dehydrogenase</t>
  </si>
  <si>
    <t>Succinic semialdehyde dehydrogenase</t>
  </si>
  <si>
    <t>MSMEG_0586</t>
  </si>
  <si>
    <t>stas domain, putative</t>
  </si>
  <si>
    <t>Stas domain, putative</t>
  </si>
  <si>
    <t>MSMEG_0603</t>
  </si>
  <si>
    <t>MSMEG_0608</t>
  </si>
  <si>
    <t>glyoxalase family protein</t>
  </si>
  <si>
    <t>Glyoxalase family protein</t>
  </si>
  <si>
    <t>MSMEG_0614</t>
  </si>
  <si>
    <t>Putative S-adenosyl-L-methionine-dependent methyltransferase MSMEG_0614/MSMEI_0598 (EC 2.1.1.-)</t>
  </si>
  <si>
    <t>MSMEG_0628</t>
  </si>
  <si>
    <t>MSMEG_0629</t>
  </si>
  <si>
    <t>trans-aconitate 2-methyltransferase</t>
  </si>
  <si>
    <t>Trans-aconitate 2-methyltransferase (EC 2.1.1.144)</t>
  </si>
  <si>
    <t>MSMEG_0636</t>
  </si>
  <si>
    <t>SnoaL-like domain-containing protein</t>
  </si>
  <si>
    <t>MSMEG_0637</t>
  </si>
  <si>
    <t>iron-sulfur binding oxidoreductase</t>
  </si>
  <si>
    <t>Iron-sulfur binding oxidoreductase</t>
  </si>
  <si>
    <t>MSMEG_0639</t>
  </si>
  <si>
    <t>oligopeptide transport ATP-binding protein AppF</t>
  </si>
  <si>
    <t>Oligopeptide transport ATP-binding protein AppF</t>
  </si>
  <si>
    <t>MSMEG_0640</t>
  </si>
  <si>
    <t>oligopeptide transport ATP-binding protein OppD</t>
  </si>
  <si>
    <t>Oligopeptide transport ATP-binding protein OppD</t>
  </si>
  <si>
    <t>MSMEG_0641</t>
  </si>
  <si>
    <t>binding-protein-dependent transport systems inner membrane component</t>
  </si>
  <si>
    <t>Binding-protein-dependent transport systems inner membrane component</t>
  </si>
  <si>
    <t>MSMEG_0643</t>
  </si>
  <si>
    <t>extracellular solute-binding protein, family protein 5, putative</t>
  </si>
  <si>
    <t>Extracellular solute-binding protein, family protein 5, putative</t>
  </si>
  <si>
    <t>MSMEG_0645</t>
  </si>
  <si>
    <t>putative beta-1,3-glucanase</t>
  </si>
  <si>
    <t>Putative beta-1,3-glucanase</t>
  </si>
  <si>
    <t>MSMEG_0670</t>
  </si>
  <si>
    <t>FAD dependent oxidoreductase</t>
  </si>
  <si>
    <t>dcd</t>
  </si>
  <si>
    <t>deoxycytidine triphosphate deaminase</t>
  </si>
  <si>
    <t>dCTP deaminase, dUMP-forming (EC 3.5.4.30) (Bifunctional dCTP deaminase:dUTPase) (DCD-DUT)</t>
  </si>
  <si>
    <t>MSMEG_0682</t>
  </si>
  <si>
    <t>conserved hypothetical protein, putative</t>
  </si>
  <si>
    <t>MSMEG_0683</t>
  </si>
  <si>
    <t>MSMEG_0688</t>
  </si>
  <si>
    <t>aspartate aminotransferase</t>
  </si>
  <si>
    <t>Aspartate aminotransferase</t>
  </si>
  <si>
    <t>MSMEG_0690</t>
  </si>
  <si>
    <t>iron-sulfur cluster-binding protein</t>
  </si>
  <si>
    <t>Iron-sulfur cluster-binding protein</t>
  </si>
  <si>
    <t>MSMEG_0692</t>
  </si>
  <si>
    <t>MSMEG_0702</t>
  </si>
  <si>
    <t>monooxygenase</t>
  </si>
  <si>
    <t>Monooxygenase</t>
  </si>
  <si>
    <t>dnaK</t>
  </si>
  <si>
    <t>chaperone protein DnaK</t>
  </si>
  <si>
    <t>Chaperone protein DnaK (HSP70) (Heat shock 70 kDa protein) (Heat shock protein 70)</t>
  </si>
  <si>
    <t>grpE</t>
  </si>
  <si>
    <t>co-chaperone GrpE</t>
  </si>
  <si>
    <t>Protein GrpE (HSP-70 cofactor)</t>
  </si>
  <si>
    <t>MSMEG_0717</t>
  </si>
  <si>
    <t>aldose 1-epimerase subfamily protein</t>
  </si>
  <si>
    <t>Aldose 1-epimerase subfamily protein</t>
  </si>
  <si>
    <t>MSMEG_0719</t>
  </si>
  <si>
    <t>flavohemoprotein</t>
  </si>
  <si>
    <t>Flavohemoglobin (EC 1.14.12.17) (Flavohemoprotein) (Hemoglobin-like protein) (Nitric oxide dioxygenase)</t>
  </si>
  <si>
    <t>MSMEG_0732</t>
  </si>
  <si>
    <t>chaperone ClpB</t>
  </si>
  <si>
    <t>Chaperone protein ClpB</t>
  </si>
  <si>
    <t>MSMEG_0741</t>
  </si>
  <si>
    <t>Bac_luciferase domain-containing protein</t>
  </si>
  <si>
    <t>MSMEG_0743</t>
  </si>
  <si>
    <t>xanthine dehydrogenase</t>
  </si>
  <si>
    <t>Xanthine dehydrogenase</t>
  </si>
  <si>
    <t>fbaA</t>
  </si>
  <si>
    <t>fructose-bisphosphate aldolase, class II</t>
  </si>
  <si>
    <t>Fructose-bisphosphate aldolase (FBP aldolase) (EC 4.1.2.13)</t>
  </si>
  <si>
    <t>MSMEG_0754</t>
  </si>
  <si>
    <t>purA</t>
  </si>
  <si>
    <t>adenylosuccinate synthetase</t>
  </si>
  <si>
    <t>Adenylosuccinate synthetase (AMPSase) (AdSS) (EC 6.3.4.4) (IMP--aspartate ligase)</t>
  </si>
  <si>
    <t>MSMEG_0760</t>
  </si>
  <si>
    <t>thioesterase family protein</t>
  </si>
  <si>
    <t>Thioesterase family protein</t>
  </si>
  <si>
    <t>purT</t>
  </si>
  <si>
    <t>phosphoribosylglycinamide formyltransferase 2</t>
  </si>
  <si>
    <t>Phosphoribosylglycinamide formyltransferase 2 (EC 2.1.2.-)</t>
  </si>
  <si>
    <t>MSMEG_0768</t>
  </si>
  <si>
    <t>Rhodanese domain-containing protein</t>
  </si>
  <si>
    <t>metZ</t>
  </si>
  <si>
    <t>O-succinylhomoserine sulfhydrylase</t>
  </si>
  <si>
    <t>O-succinylhomoserine sulfhydrylase (OSH sulfhydrylase) (OSHS sulfhydrylase) (EC 2.5.1.-)</t>
  </si>
  <si>
    <t>MSMEG_0777</t>
  </si>
  <si>
    <t>F420-dependent glucose-6-phosphate dehydrogenase</t>
  </si>
  <si>
    <t>F420-dependent glucose-6-phosphate dehydrogenase (FGD) (G6PD) (EC 1.1.98.2)</t>
  </si>
  <si>
    <t>MSMEG_0782</t>
  </si>
  <si>
    <t>aminotransferase class-III</t>
  </si>
  <si>
    <t>Aminotransferase class-III</t>
  </si>
  <si>
    <t>pta</t>
  </si>
  <si>
    <t>phosphate acetyltransferase</t>
  </si>
  <si>
    <t>Phosphate acetyltransferase (EC 2.3.1.8) (Phosphotransacetylase)</t>
  </si>
  <si>
    <t>ackA</t>
  </si>
  <si>
    <t>acetate kinase</t>
  </si>
  <si>
    <t>Acetate kinase (EC 2.7.2.1) (Acetokinase)</t>
  </si>
  <si>
    <t>MSMEG_0790</t>
  </si>
  <si>
    <t>hydrolase, NUDIX family protein</t>
  </si>
  <si>
    <t>Hydrolase, NUDIX family protein</t>
  </si>
  <si>
    <t>thiE</t>
  </si>
  <si>
    <t>thiamine-phosphate pyrophosphorylase</t>
  </si>
  <si>
    <t>Thiamine-phosphate synthase (TP synthase) (TPS) (EC 2.5.1.3) (Thiamine-phosphate pyrophosphorylase) (TMP pyrophosphorylase) (TMP-PPase)</t>
  </si>
  <si>
    <t>xth</t>
  </si>
  <si>
    <t>exodeoxyribonuclease III</t>
  </si>
  <si>
    <t>Exodeoxyribonuclease III (EC 3.1.11.2)</t>
  </si>
  <si>
    <t>def</t>
  </si>
  <si>
    <t>peptide deformylase</t>
  </si>
  <si>
    <t>Peptide deformylase (PDF) (EC 3.5.1.88) (Polypeptide deformylase)</t>
  </si>
  <si>
    <t>MSMEG_0836</t>
  </si>
  <si>
    <t>carboxylate-amine ligase</t>
  </si>
  <si>
    <t>Putative glutamate--cysteine ligase 2-1 (EC 6.3.2.2) (Gamma-glutamylcysteine synthetase 2-1) (GCS 2-1) (Gamma-GCS 2-1)</t>
  </si>
  <si>
    <t>MSMEG_0859</t>
  </si>
  <si>
    <t>transcriptional regulator, TetR family protein</t>
  </si>
  <si>
    <t>Transcriptional regulator, TetR family protein</t>
  </si>
  <si>
    <t>MSMEG_0858</t>
  </si>
  <si>
    <t>cell division control protein Cdc48</t>
  </si>
  <si>
    <t>Cell division control protein Cdc48</t>
  </si>
  <si>
    <t>psd</t>
  </si>
  <si>
    <t>phosphatidylserine decarboxylase</t>
  </si>
  <si>
    <t>Phosphatidylserine decarboxylase proenzyme (EC 4.1.1.65) [Cleaved into: Phosphatidylserine decarboxylase alpha chain; Phosphatidylserine decarboxylase beta chain]</t>
  </si>
  <si>
    <t>MSMEG_0862</t>
  </si>
  <si>
    <t>molybdopterin biosynthesis protein MoeA</t>
  </si>
  <si>
    <t>Molybdopterin molybdenumtransferase (EC 2.10.1.1)</t>
  </si>
  <si>
    <t>MSMEG_0863</t>
  </si>
  <si>
    <t>short chain dehydrogenase</t>
  </si>
  <si>
    <t>Short chain dehydrogenase</t>
  </si>
  <si>
    <t>MSMEG_0867</t>
  </si>
  <si>
    <t>hydrolase</t>
  </si>
  <si>
    <t>Hydrolase</t>
  </si>
  <si>
    <t>MSMEG_0877</t>
  </si>
  <si>
    <t>dihydrodipicolinate synthase</t>
  </si>
  <si>
    <t>Dihydrodipicolinate synthase</t>
  </si>
  <si>
    <t>groL1</t>
  </si>
  <si>
    <t>chaperonin GroL</t>
  </si>
  <si>
    <t>60 kDa chaperonin 1 (GroEL protein 1) (Protein Cpn60 1)</t>
  </si>
  <si>
    <t>MSMEG_0887</t>
  </si>
  <si>
    <t>MSMEG_0889</t>
  </si>
  <si>
    <t>Aldehyde dehydrogenase</t>
  </si>
  <si>
    <t>MSMEG_0897</t>
  </si>
  <si>
    <t>MSMEG_0899</t>
  </si>
  <si>
    <t>prolyl oligopeptidase family protein</t>
  </si>
  <si>
    <t>Prolyl oligopeptidase family protein</t>
  </si>
  <si>
    <t>MSMEG_0900</t>
  </si>
  <si>
    <t>eptc-inducible aldehyde dehydrogenase</t>
  </si>
  <si>
    <t>Eptc-inducible aldehyde dehydrogenase (EC 1.2.1.3)</t>
  </si>
  <si>
    <t>lpdA</t>
  </si>
  <si>
    <t>dihydrolipoamide dehydrogenase</t>
  </si>
  <si>
    <t>Dihydrolipoyl dehydrogenase (EC 1.8.1.4)</t>
  </si>
  <si>
    <t>MSMEG_0909</t>
  </si>
  <si>
    <t>acyl-ACP thioesterase superfamily protein</t>
  </si>
  <si>
    <t>Acyl-ACP thioesterase superfamily protein</t>
  </si>
  <si>
    <t>aceA</t>
  </si>
  <si>
    <t>isocitrate lyase</t>
  </si>
  <si>
    <t>Isocitrase (EC 4.1.3.1) (Isocitratase)</t>
  </si>
  <si>
    <t>MSMEG_0912</t>
  </si>
  <si>
    <t>3-hydroxybutyryl-CoA dehydrogenase</t>
  </si>
  <si>
    <t>3-hydroxybutyryl-CoA dehydrogenase (EC 1.1.1.157)</t>
  </si>
  <si>
    <t>MSMEG_0913</t>
  </si>
  <si>
    <t>methoxy mycolic acid synthase 1</t>
  </si>
  <si>
    <t>Methoxy mycolic acid synthase 1 (EC 2.1.1.-)</t>
  </si>
  <si>
    <t>MSMEG_0915</t>
  </si>
  <si>
    <t>polyphosphate kinase 2 superfamily protein</t>
  </si>
  <si>
    <t>Polyphosphate kinase 2 superfamily protein</t>
  </si>
  <si>
    <t>MSMEG_0924</t>
  </si>
  <si>
    <t>hydrolase, carbon-nitrogen family protein</t>
  </si>
  <si>
    <t>Hydrolase, carbon-nitrogen family protein</t>
  </si>
  <si>
    <t>murB</t>
  </si>
  <si>
    <t>UDP-N-acetylenolpyruvoylglucosamine reductase</t>
  </si>
  <si>
    <t>UDP-N-acetylenolpyruvoylglucosamine reductase (EC 1.3.1.98) (UDP-N-acetylmuramate dehydrogenase)</t>
  </si>
  <si>
    <t>MSMEG_0930</t>
  </si>
  <si>
    <t>serine 3-dehydrogenase</t>
  </si>
  <si>
    <t>Serine 3-dehydrogenase (EC 1.1.1.276)</t>
  </si>
  <si>
    <t>MSMEG_0934</t>
  </si>
  <si>
    <t>MSMEG_0935</t>
  </si>
  <si>
    <t>2,3-bisphosphoglycerate-dependent phosphoglycerate mutase</t>
  </si>
  <si>
    <t>2,3-bisphosphoglycerate-dependent phosphoglycerate mutase (BPG-dependent PGAM) (PGAM) (Phosphoglyceromutase) (dPGM) (EC 5.4.2.11)</t>
  </si>
  <si>
    <t>MSMEG_0938</t>
  </si>
  <si>
    <t>MSMEG_0939</t>
  </si>
  <si>
    <t>Ppx/GppA phosphatase family protein</t>
  </si>
  <si>
    <t>proC</t>
  </si>
  <si>
    <t>pyrroline-5-carboxylate reductase</t>
  </si>
  <si>
    <t>Pyrroline-5-carboxylate reductase (P5C reductase) (P5CR) (EC 1.5.1.2) (PCA reductase)</t>
  </si>
  <si>
    <t>MSMEG_0948</t>
  </si>
  <si>
    <t>UPF0336 protein MSMEG_0948</t>
  </si>
  <si>
    <t>hemC</t>
  </si>
  <si>
    <t>porphobilinogen deaminase</t>
  </si>
  <si>
    <t>Porphobilinogen deaminase (PBG) (EC 2.5.1.61) (Hydroxymethylbilane synthase) (HMBS) (Pre-uroporphyrinogen synthase)</t>
  </si>
  <si>
    <t>hemD</t>
  </si>
  <si>
    <t>uroporphyrinogen-III synthase</t>
  </si>
  <si>
    <t>Uroporphyrinogen-III synthase (EC 4.2.1.75)</t>
  </si>
  <si>
    <t>hemB</t>
  </si>
  <si>
    <t>delta-aminolevulinic acid dehydratase</t>
  </si>
  <si>
    <t>Delta-aminolevulinic acid dehydratase (EC 4.2.1.24)</t>
  </si>
  <si>
    <t>hemL</t>
  </si>
  <si>
    <t>glutamate-1-semialdehyde-2,1-aminomutase</t>
  </si>
  <si>
    <t>Glutamate-1-semialdehyde 2,1-aminomutase (GSA) (EC 5.4.3.8) (Glutamate-1-semialdehyde aminotransferase) (GSA-AT)</t>
  </si>
  <si>
    <t>MSMEG_0978</t>
  </si>
  <si>
    <t>aminotransferase, class V superfamily protein</t>
  </si>
  <si>
    <t>Aminotransferase, class V superfamily protein</t>
  </si>
  <si>
    <t>MSMEG_0983</t>
  </si>
  <si>
    <t>two-component system response regulator</t>
  </si>
  <si>
    <t>Two-component system response regulator</t>
  </si>
  <si>
    <t>MSMEG_1001</t>
  </si>
  <si>
    <t>acetyltransferase, gnat family protein, putative</t>
  </si>
  <si>
    <t>Acetyltransferase, gnat family protein, putative</t>
  </si>
  <si>
    <t>MSMEG_1010</t>
  </si>
  <si>
    <t>MSMEG_1013</t>
  </si>
  <si>
    <t>MSMEG_1015</t>
  </si>
  <si>
    <t>MSMEG_1016</t>
  </si>
  <si>
    <t>secreted protein</t>
  </si>
  <si>
    <t>Secreted protein</t>
  </si>
  <si>
    <t>MSMEG_1021</t>
  </si>
  <si>
    <t>glyoxalase/bleomycin resistance protein/dioxygenase</t>
  </si>
  <si>
    <t>Glyoxalase/bleomycin resistance protein/dioxygenase</t>
  </si>
  <si>
    <t>MSMEG_1027</t>
  </si>
  <si>
    <t>MSMEG_1028</t>
  </si>
  <si>
    <t>geranylgeranyl reductase</t>
  </si>
  <si>
    <t>Geranylgeranyl reductase</t>
  </si>
  <si>
    <t>MSMEG_1029</t>
  </si>
  <si>
    <t>MSMEG_1030</t>
  </si>
  <si>
    <t>MSMEG_1033</t>
  </si>
  <si>
    <t>ribonucleoside-diphosphate reductase, beta subunit</t>
  </si>
  <si>
    <t>Ribonucleoside-diphosphate reductase subunit beta (EC 1.17.4.1)</t>
  </si>
  <si>
    <t>MSMEG_1038</t>
  </si>
  <si>
    <t>GTP cyclohydrolase II</t>
  </si>
  <si>
    <t>serB</t>
  </si>
  <si>
    <t>phosphoserine phosphatase</t>
  </si>
  <si>
    <t>O-phosphoserine phosphohydrolase (EC 3.1.3.3)</t>
  </si>
  <si>
    <t>MSMEG_1046</t>
  </si>
  <si>
    <t>ABC-type molybdenum transport system, ATPase component</t>
  </si>
  <si>
    <t>MSMEG_1047</t>
  </si>
  <si>
    <t>nudix hydrolase</t>
  </si>
  <si>
    <t>Nudix hydrolase</t>
  </si>
  <si>
    <t>MSMEG_1048</t>
  </si>
  <si>
    <t>probable enoyl-CoA hydratase</t>
  </si>
  <si>
    <t>Probable enoyl-CoA hydratase (EC 4.2.1.17)</t>
  </si>
  <si>
    <t>MSMEG_1049</t>
  </si>
  <si>
    <t>methyltransferase, UbiE/COQ5 family protein</t>
  </si>
  <si>
    <t>Methyltransferase, UbiE/COQ5 family protein</t>
  </si>
  <si>
    <t>MSMEG_1051</t>
  </si>
  <si>
    <t>immunogenic protein MPB64/MPT64</t>
  </si>
  <si>
    <t>Immunogenic protein MPB64/MPT64</t>
  </si>
  <si>
    <t>MSMEG_1055</t>
  </si>
  <si>
    <t>hexapeptide transferase family protein</t>
  </si>
  <si>
    <t>Hexapeptide transferase family protein</t>
  </si>
  <si>
    <t>MSMEG_1061</t>
  </si>
  <si>
    <t>phosphohydrolase</t>
  </si>
  <si>
    <t>Phosphohydrolase</t>
  </si>
  <si>
    <t>MSMEG_1073</t>
  </si>
  <si>
    <t>oxidoreductase, short-chain dehydrogenase/reductase family protein</t>
  </si>
  <si>
    <t>Oxidoreductase, short-chain dehydrogenase/reductase family protein</t>
  </si>
  <si>
    <t>menB</t>
  </si>
  <si>
    <t>naphthoate synthase</t>
  </si>
  <si>
    <t>1,4-dihydroxy-2-naphthoyl-CoA synthase (DHNA-CoA synthase) (EC 4.1.3.36)</t>
  </si>
  <si>
    <t>MSMEG_1078</t>
  </si>
  <si>
    <t>MSMEG_1090</t>
  </si>
  <si>
    <t>amidase</t>
  </si>
  <si>
    <t>Amidase (EC 3.5.1.4)</t>
  </si>
  <si>
    <t>MSMEG_1097</t>
  </si>
  <si>
    <t>glycosyl transferase, group 2 family protein</t>
  </si>
  <si>
    <t>Glycosyl transferase, group 2 family protein</t>
  </si>
  <si>
    <t>MSMEG_1108</t>
  </si>
  <si>
    <t>hydrolase, alpha/beta fold family protein</t>
  </si>
  <si>
    <t>Hydrolase, alpha/beta fold family protein</t>
  </si>
  <si>
    <t>MSMEG_1109</t>
  </si>
  <si>
    <t>2-oxoglutarate decarboxylase</t>
  </si>
  <si>
    <t>2-succinyl-5-enolpyruvyl-6-hydroxy-3-cyclohexene-1-carboxylate synthase (SEPHCHC synthase) (EC 2.2.1.9) (Menaquinone biosynthesis protein MenD)</t>
  </si>
  <si>
    <t>MSMEG_1112</t>
  </si>
  <si>
    <t>aconitate hydratase, putative</t>
  </si>
  <si>
    <t>Aconitate hydratase (EC 4.2.1.3)</t>
  </si>
  <si>
    <t>MSMEG_1114</t>
  </si>
  <si>
    <t>MSMEG_1116</t>
  </si>
  <si>
    <t>gamma-glutamylisopropylamide synthetase</t>
  </si>
  <si>
    <t>Gamma-glutamylisopropylamide synthetase</t>
  </si>
  <si>
    <t>MSMEG_1131</t>
  </si>
  <si>
    <t>tryptophan-rich sensory protein</t>
  </si>
  <si>
    <t>Tryptophan-rich sensory protein</t>
  </si>
  <si>
    <t>MSMEG_1133</t>
  </si>
  <si>
    <t>bifunctional short chain isoprenyl diphosphate synthase</t>
  </si>
  <si>
    <t>Bifunctional short chain isoprenyl diphosphate synthase (EC 2.5.1.1) (EC 2.5.1.10)</t>
  </si>
  <si>
    <t>MSMEG_1165</t>
  </si>
  <si>
    <t>UPF0234 protein MSMEG_1165/MSMEI_1134</t>
  </si>
  <si>
    <t>hutU</t>
  </si>
  <si>
    <t>urocanate hydratase</t>
  </si>
  <si>
    <t>Urocanate hydratase (Urocanase) (EC 4.2.1.49) (Imidazolonepropionate hydrolase)</t>
  </si>
  <si>
    <t>MSMEG_1180</t>
  </si>
  <si>
    <t>N-carbamoyl-L-amino acid hydrolase</t>
  </si>
  <si>
    <t>N-carbamoyl-L-amino acid hydrolase (EC 3.5.1.87)</t>
  </si>
  <si>
    <t>hutF</t>
  </si>
  <si>
    <t>formiminoglutamate deiminase</t>
  </si>
  <si>
    <t>Formiminoglutamate deiminase (EC 3.5.3.13)</t>
  </si>
  <si>
    <t>hutI</t>
  </si>
  <si>
    <t>imidazolonepropionase</t>
  </si>
  <si>
    <t>Imidazolonepropionase (EC 3.5.2.7) (Imidazolone-5-propionate hydrolase)</t>
  </si>
  <si>
    <t>hutH</t>
  </si>
  <si>
    <t>histidine ammonia-lyase</t>
  </si>
  <si>
    <t>Histidine ammonia-lyase (EC 4.3.1.3)</t>
  </si>
  <si>
    <t>MSMEG_1215</t>
  </si>
  <si>
    <t>serine/threonine-protein kinase PknE, putative</t>
  </si>
  <si>
    <t>Serine/threonine-protein kinase PknE, putative (EC 2.7.11.1)</t>
  </si>
  <si>
    <t>MSMEG_1238</t>
  </si>
  <si>
    <t>type III restriction enzyme, res subunit</t>
  </si>
  <si>
    <t>Type III restriction enzyme, res subunit</t>
  </si>
  <si>
    <t>iscS</t>
  </si>
  <si>
    <t>cysteine desulfurase IscS</t>
  </si>
  <si>
    <t>Cysteine desulfurase IscS (EC 4.4.1.-)</t>
  </si>
  <si>
    <t>MSMEG_1243</t>
  </si>
  <si>
    <t>DUF4007 domain-containing protein</t>
  </si>
  <si>
    <t>MSMEG_1245</t>
  </si>
  <si>
    <t>phosphoadenosine phosphosulfate reductase</t>
  </si>
  <si>
    <t>Phosphoadenosine phosphosulfate reductase</t>
  </si>
  <si>
    <t>MSMEG_1247</t>
  </si>
  <si>
    <t>MSMEG_1255</t>
  </si>
  <si>
    <t>UvrD/Rep helicase</t>
  </si>
  <si>
    <t>DNA helicase (EC 3.6.4.12)</t>
  </si>
  <si>
    <t>MSMEG_1260</t>
  </si>
  <si>
    <t>MSMEG_1265</t>
  </si>
  <si>
    <t>Deacetylase sirtuin-type domain-containing protein</t>
  </si>
  <si>
    <t>MSMEG_1285</t>
  </si>
  <si>
    <t>tetratricopeptide repeat family protein</t>
  </si>
  <si>
    <t>Tetratricopeptide repeat family protein</t>
  </si>
  <si>
    <t>prfC</t>
  </si>
  <si>
    <t>peptide chain release factor 3</t>
  </si>
  <si>
    <t>Peptide chain release factor 3 (RF-3)</t>
  </si>
  <si>
    <t>MSMEG_1322</t>
  </si>
  <si>
    <t>ErfK/YbiS/YcfS/YnhG family protein</t>
  </si>
  <si>
    <t>MSMEG_1331</t>
  </si>
  <si>
    <t>enoyl-CoA hydratase</t>
  </si>
  <si>
    <t>Enoyl-CoA hydratase</t>
  </si>
  <si>
    <t>MSMEG_1332</t>
  </si>
  <si>
    <t>MSMEG_1334</t>
  </si>
  <si>
    <t>metallo-beta-lactamase family protein</t>
  </si>
  <si>
    <t>Metallo-beta-lactamase family protein</t>
  </si>
  <si>
    <t>MSMEG_1336</t>
  </si>
  <si>
    <t>flavohemoprotein, putative</t>
  </si>
  <si>
    <t>rpmG</t>
  </si>
  <si>
    <t>ribosomal protein L33</t>
  </si>
  <si>
    <t>50S ribosomal protein L33 1</t>
  </si>
  <si>
    <t>MSMEG_1340</t>
  </si>
  <si>
    <t>UPF0336 protein MSMEG_1340</t>
  </si>
  <si>
    <t>MSMEG_1341</t>
  </si>
  <si>
    <t>MaoC family protein</t>
  </si>
  <si>
    <t>MSMEG_1342</t>
  </si>
  <si>
    <t>UPF0336 protein MSMEG_1342</t>
  </si>
  <si>
    <t>MSMEG_1345</t>
  </si>
  <si>
    <t>transcription antitermination protein NusG</t>
  </si>
  <si>
    <t>Transcription termination/antitermination protein NusG</t>
  </si>
  <si>
    <t>rplK</t>
  </si>
  <si>
    <t>ribosomal protein L11</t>
  </si>
  <si>
    <t>50S ribosomal protein L11</t>
  </si>
  <si>
    <t>rplA</t>
  </si>
  <si>
    <t>ribosomal protein L1</t>
  </si>
  <si>
    <t>50S ribosomal protein L1</t>
  </si>
  <si>
    <t>MSMEG_1350</t>
  </si>
  <si>
    <t>cyclopropane-fatty-acyl-phospholipid synthase 1</t>
  </si>
  <si>
    <t>Cyclopropane-fatty-acyl-phospholipid synthase 1 (EC 2.1.1.79)</t>
  </si>
  <si>
    <t>MSMEG_1356</t>
  </si>
  <si>
    <t>MSMEG_1364</t>
  </si>
  <si>
    <t>50S ribosomal protein L10</t>
  </si>
  <si>
    <t>rplL</t>
  </si>
  <si>
    <t>ribosomal protein L7/L12</t>
  </si>
  <si>
    <t>50S ribosomal protein L7/L12</t>
  </si>
  <si>
    <t>rpoC</t>
  </si>
  <si>
    <t>DNA-directed RNA polymerase, beta' subunit</t>
  </si>
  <si>
    <t>DNA-directed RNA polymerase subunit beta' (RNAP subunit beta') (EC 2.7.7.6) (RNA polymerase subunit beta') (Transcriptase subunit beta')</t>
  </si>
  <si>
    <t>MSMEG_1376</t>
  </si>
  <si>
    <t>putative xylulose kinase</t>
  </si>
  <si>
    <t>Putative xylulose kinase</t>
  </si>
  <si>
    <t>MSMEG_1383</t>
  </si>
  <si>
    <t>endonuclease IV</t>
  </si>
  <si>
    <t>Endonuclease IV</t>
  </si>
  <si>
    <t>MSMEG_1387</t>
  </si>
  <si>
    <t>rpsG</t>
  </si>
  <si>
    <t>ribosomal protein S7</t>
  </si>
  <si>
    <t>30S ribosomal protein S7</t>
  </si>
  <si>
    <t>tuf</t>
  </si>
  <si>
    <t>translation elongation factor Tu</t>
  </si>
  <si>
    <t>Elongation factor Tu (EF-Tu)</t>
  </si>
  <si>
    <t>MSMEG_1410</t>
  </si>
  <si>
    <t>carveol dehydrogenase</t>
  </si>
  <si>
    <t>Carveol dehydrogenase (EC 1.1.1.275)</t>
  </si>
  <si>
    <t>rocD</t>
  </si>
  <si>
    <t>ornithine--oxo-acid transaminase</t>
  </si>
  <si>
    <t>Ornithine--oxo-acid aminotransferase (EC 2.6.1.13)</t>
  </si>
  <si>
    <t>MSMEG_1414</t>
  </si>
  <si>
    <t>Amidinotransferase</t>
  </si>
  <si>
    <t>MSMEG_1416</t>
  </si>
  <si>
    <t>Pyridine nucleotide-disulphide oxidoreductase</t>
  </si>
  <si>
    <t>MSMEG_1424</t>
  </si>
  <si>
    <t>FMN-dependent dehydrogenase</t>
  </si>
  <si>
    <t>MSMEG_1434</t>
  </si>
  <si>
    <t>rpsJ</t>
  </si>
  <si>
    <t>ribosomal protein S10</t>
  </si>
  <si>
    <t>30S ribosomal protein S10</t>
  </si>
  <si>
    <t>rplD</t>
  </si>
  <si>
    <t>ribosomal protein L4/L1 family protein</t>
  </si>
  <si>
    <t>50S ribosomal protein L4</t>
  </si>
  <si>
    <t>rplW</t>
  </si>
  <si>
    <t>ribosomal protein L23</t>
  </si>
  <si>
    <t>50S ribosomal protein L23</t>
  </si>
  <si>
    <t>MSMEG_1441</t>
  </si>
  <si>
    <t>50S ribosomal protein L22</t>
  </si>
  <si>
    <t>rpsC</t>
  </si>
  <si>
    <t>ribosomal protein S3</t>
  </si>
  <si>
    <t>30S ribosomal protein S3</t>
  </si>
  <si>
    <t>rpmC</t>
  </si>
  <si>
    <t>ribosomal protein L29</t>
  </si>
  <si>
    <t>50S ribosomal protein L29</t>
  </si>
  <si>
    <t>MSMEG_1445</t>
  </si>
  <si>
    <t>30S ribosomal protein S17</t>
  </si>
  <si>
    <t>MSMEG_1451</t>
  </si>
  <si>
    <t>arylsulfatase</t>
  </si>
  <si>
    <t>Arylsulfatase</t>
  </si>
  <si>
    <t>rplN</t>
  </si>
  <si>
    <t>ribosomal protein L14</t>
  </si>
  <si>
    <t>50S ribosomal protein L14</t>
  </si>
  <si>
    <t>rplX</t>
  </si>
  <si>
    <t>ribosomal protein L24</t>
  </si>
  <si>
    <t>50S ribosomal protein L24</t>
  </si>
  <si>
    <t>MSMEG_1467</t>
  </si>
  <si>
    <t>50S ribosomal protein L5</t>
  </si>
  <si>
    <t>rpsH</t>
  </si>
  <si>
    <t>ribosomal protein S8</t>
  </si>
  <si>
    <t>30S ribosomal protein S8</t>
  </si>
  <si>
    <t>MSMEG_1470</t>
  </si>
  <si>
    <t>50S ribosomal protein L6</t>
  </si>
  <si>
    <t>rplR</t>
  </si>
  <si>
    <t>ribosomal protein L18</t>
  </si>
  <si>
    <t>50S ribosomal protein L18</t>
  </si>
  <si>
    <t>rpsE</t>
  </si>
  <si>
    <t>ribosomal protein S5</t>
  </si>
  <si>
    <t>30S ribosomal protein S5</t>
  </si>
  <si>
    <t>MSMEG_1475</t>
  </si>
  <si>
    <t>sppA</t>
  </si>
  <si>
    <t>signal peptide peptidase SppA, 67K type</t>
  </si>
  <si>
    <t>Signal peptide peptidase SppA, 67K type (EC 3.4.-.-)</t>
  </si>
  <si>
    <t>MSMEG_1479</t>
  </si>
  <si>
    <t>methyltransferase, putative, family protein</t>
  </si>
  <si>
    <t>Putative S-adenosyl-L-methionine-dependent methyltransferase MSMEG_1479/MSMEI_1443 (EC 2.1.1.-)</t>
  </si>
  <si>
    <t>MSMEG_1483</t>
  </si>
  <si>
    <t>preprotein translocase, SecY subunit</t>
  </si>
  <si>
    <t>Protein translocase subunit SecY</t>
  </si>
  <si>
    <t>MSMEG_1484</t>
  </si>
  <si>
    <t>adenylate kinase</t>
  </si>
  <si>
    <t>Adenylate kinase (AK) (EC 2.7.4.3) (ATP-AMP transphosphorylase) (ATP:AMP phosphotransferase) (Adenylate monophosphate kinase)</t>
  </si>
  <si>
    <t>map</t>
  </si>
  <si>
    <t>methionine aminopeptidase, type I</t>
  </si>
  <si>
    <t>Methionine aminopeptidase (MAP) (MetAP) (EC 3.4.11.18) (Peptidase M)</t>
  </si>
  <si>
    <t>MSMEG_1492</t>
  </si>
  <si>
    <t>transcriptional regulator, MarR family protein</t>
  </si>
  <si>
    <t>Transcriptional regulator, MarR family protein</t>
  </si>
  <si>
    <t>mmsB</t>
  </si>
  <si>
    <t>3-hydroxyisobutyrate dehydrogenase</t>
  </si>
  <si>
    <t>3-hydroxyisobutyrate dehydrogenase (HIBADH) (EC 1.1.1.31)</t>
  </si>
  <si>
    <t>MSMEG_1497</t>
  </si>
  <si>
    <t>acyl-CoA dehydrogenase family protein member 8</t>
  </si>
  <si>
    <t>Acyl-CoA dehydrogenase family protein member 8 (EC 1.3.99.-)</t>
  </si>
  <si>
    <t>mmsA</t>
  </si>
  <si>
    <t>methylmalonate-semialdehyde dehydrogenase</t>
  </si>
  <si>
    <t>Methylmalonate-semialdehyde dehydrogenase (EC 1.2.1.27)</t>
  </si>
  <si>
    <t>MSMEG_1510</t>
  </si>
  <si>
    <t>dTDP-4-dehydrorhamnose 3,5-epimerase</t>
  </si>
  <si>
    <t>dTDP-4-dehydrorhamnose 3,5-epimerase (EC 5.1.3.13) (Thymidine diphospho-4-keto-rhamnose 3,5-epimerase) (dTDP-4-keto-6-deoxyglucose 3,5-epimerase) (dTDP-6-deoxy-D-xylo-4-hexulose 3,5-epimerase) (dTDP-L-rhamnose synthase)</t>
  </si>
  <si>
    <t>rfbB</t>
  </si>
  <si>
    <t>dTDP-glucose 4,6-dehydratase</t>
  </si>
  <si>
    <t>dTDP-glucose 4,6-dehydratase (EC 4.2.1.46)</t>
  </si>
  <si>
    <t>MSMEG_1513</t>
  </si>
  <si>
    <t>MSMEG_1514</t>
  </si>
  <si>
    <t>MSMEG_1516</t>
  </si>
  <si>
    <t>thioredoxin reductase</t>
  </si>
  <si>
    <t>Thioredoxin reductase</t>
  </si>
  <si>
    <t>rpsD</t>
  </si>
  <si>
    <t>ribosomal protein S4</t>
  </si>
  <si>
    <t>30S ribosomal protein S4</t>
  </si>
  <si>
    <t>rpoA</t>
  </si>
  <si>
    <t>DNA-directed RNA polymerase, alpha subunit</t>
  </si>
  <si>
    <t>DNA-directed RNA polymerase subunit alpha (RNAP subunit alpha) (EC 2.7.7.6) (RNA polymerase subunit alpha) (Transcriptase subunit alpha)</t>
  </si>
  <si>
    <t>MSMEG_1525</t>
  </si>
  <si>
    <t>50S ribosomal protein L17</t>
  </si>
  <si>
    <t>MSMEG_1543</t>
  </si>
  <si>
    <t>MSMEG_1544</t>
  </si>
  <si>
    <t>PduO protein</t>
  </si>
  <si>
    <t>MSMEG_1547</t>
  </si>
  <si>
    <t>glycerol dehydratase large subunit</t>
  </si>
  <si>
    <t>Glycerol dehydratase large subunit (EC 4.2.1.30)</t>
  </si>
  <si>
    <t>MSMEG_1548</t>
  </si>
  <si>
    <t>propanediol utilization: dehydratase, medium subunit</t>
  </si>
  <si>
    <t>Propanediol utilization: dehydratase, medium subunit</t>
  </si>
  <si>
    <t>rplM</t>
  </si>
  <si>
    <t>ribosomal protein L13</t>
  </si>
  <si>
    <t>50S ribosomal protein L13</t>
  </si>
  <si>
    <t>rpsI</t>
  </si>
  <si>
    <t>ribosomal protein S9</t>
  </si>
  <si>
    <t>30S ribosomal protein S9</t>
  </si>
  <si>
    <t>glmM</t>
  </si>
  <si>
    <t>phosphoglucosamine mutase</t>
  </si>
  <si>
    <t>Phosphoglucosamine mutase (EC 5.4.2.10)</t>
  </si>
  <si>
    <t>MSMEG_1574</t>
  </si>
  <si>
    <t>glutamate decarboxylase</t>
  </si>
  <si>
    <t>Glutamate decarboxylase (EC 4.1.1.15)</t>
  </si>
  <si>
    <t>alr</t>
  </si>
  <si>
    <t>alanine racemase</t>
  </si>
  <si>
    <t>Alanine racemase (EC 5.1.1.1)</t>
  </si>
  <si>
    <t>MSMEG_1578</t>
  </si>
  <si>
    <t>peptidase M22, glycoprotease</t>
  </si>
  <si>
    <t>Peptidase M22, glycoprotease</t>
  </si>
  <si>
    <t>rimI</t>
  </si>
  <si>
    <t>ribosomal-protein-alanine acetyltransferase</t>
  </si>
  <si>
    <t>Ribosomal-protein-alanine acetyltransferase (EC 2.3.1.128)</t>
  </si>
  <si>
    <t>groS</t>
  </si>
  <si>
    <t>chaperonin GroS</t>
  </si>
  <si>
    <t>10 kDa chaperonin (GroES protein) (Protein Cpn10)</t>
  </si>
  <si>
    <t>groL2</t>
  </si>
  <si>
    <t>60 kDa chaperonin 2 (GroEL protein 2) (Protein Cpn60 2)</t>
  </si>
  <si>
    <t>MSMEG_1594</t>
  </si>
  <si>
    <t>MSMEG_1601</t>
  </si>
  <si>
    <t>guaB</t>
  </si>
  <si>
    <t>inosine-5'-monophosphate dehydrogenase</t>
  </si>
  <si>
    <t>Inosine-5'-monophosphate dehydrogenase (IMP dehydrogenase) (IMPD) (IMPDH) (EC 1.1.1.205)</t>
  </si>
  <si>
    <t>MSMEG_1603</t>
  </si>
  <si>
    <t>IMP dehydrogenase family protein</t>
  </si>
  <si>
    <t>Uncharacterized oxidoreductase MSMEG_1603/MSMEI_1564 (EC 1.-.-.-)</t>
  </si>
  <si>
    <t>MSMEG_1604</t>
  </si>
  <si>
    <t>MSMEG_1610</t>
  </si>
  <si>
    <t>glutamine-hydrolyzing GMP synthase</t>
  </si>
  <si>
    <t>GMP synthase [glutamine-hydrolyzing] (EC 6.3.5.2) (GMP synthetase) (Glutamine amidotransferase)</t>
  </si>
  <si>
    <t>MSMEG_1621</t>
  </si>
  <si>
    <t>pyrimidine-specific ribonucleoside hydrolase RihA</t>
  </si>
  <si>
    <t>Pyrimidine-specific ribonucleoside hydrolase RihA (EC 3.2.-.-)</t>
  </si>
  <si>
    <t>MSMEG_1634</t>
  </si>
  <si>
    <t>probable forkhead-associated protein</t>
  </si>
  <si>
    <t>Probable forkhead-associated protein</t>
  </si>
  <si>
    <t>MSMEG_1635</t>
  </si>
  <si>
    <t>nitroreductase family protein</t>
  </si>
  <si>
    <t>Nitroreductase family protein</t>
  </si>
  <si>
    <t>MSMEG_1642</t>
  </si>
  <si>
    <t>ABC transporter, ATP-binding protein</t>
  </si>
  <si>
    <t>MSMEG_1647</t>
  </si>
  <si>
    <t>tetrahydrofolate dehydrogenase/cyclohydrolase FolD</t>
  </si>
  <si>
    <t>Bifunctional protein FolD [Includes: Methylenetetrahydrofolate dehydrogenase (EC 1.5.1.5); Methenyltetrahydrofolate cyclohydrolase (EC 3.5.4.9)]</t>
  </si>
  <si>
    <t>metX</t>
  </si>
  <si>
    <t>homoserine O-acetyltransferase</t>
  </si>
  <si>
    <t>Homoserine O-acetyltransferase (HAT) (EC 2.3.1.31) (Homoserine transacetylase) (HTA)</t>
  </si>
  <si>
    <t>MSMEG_1652</t>
  </si>
  <si>
    <t>O-acetylhomoserine sulfhydrylase</t>
  </si>
  <si>
    <t>MSMEG_1654</t>
  </si>
  <si>
    <t>isocitrate dehydrogenase, NADP-dependent</t>
  </si>
  <si>
    <t>Isocitrate dehydrogenase [NADP] (EC 1.1.1.42) (Oxalosuccinate decarboxylase)</t>
  </si>
  <si>
    <t>trpS</t>
  </si>
  <si>
    <t>tryptophanyl-tRNA synthetase</t>
  </si>
  <si>
    <t>Tryptophan--tRNA ligase (EC 6.1.1.2) (Tryptophanyl-tRNA synthetase) (TrpRS)</t>
  </si>
  <si>
    <t>MSMEG_1662</t>
  </si>
  <si>
    <t>taurine-pyruvate aminotransferase</t>
  </si>
  <si>
    <t>Taurine-pyruvate aminotransferase</t>
  </si>
  <si>
    <t>MSMEG_1665</t>
  </si>
  <si>
    <t>aldehyde dehydrogenase (NAD) family protein</t>
  </si>
  <si>
    <t>Aldehyde dehydrogenase (NAD) family protein (EC 1.2.1.-)</t>
  </si>
  <si>
    <t>sdhB</t>
  </si>
  <si>
    <t>succinate dehydrogenase, iron-sulfur protein</t>
  </si>
  <si>
    <t>Succinate dehydrogenase, iron-sulfur protein (EC 1.3.99.1)</t>
  </si>
  <si>
    <t>sdhA</t>
  </si>
  <si>
    <t>succinate dehydrogenase, flavoprotein subunit</t>
  </si>
  <si>
    <t>Succinate dehydrogenase flavoprotein subunit (EC 1.3.5.1)</t>
  </si>
  <si>
    <t>add</t>
  </si>
  <si>
    <t>adenosine deaminase</t>
  </si>
  <si>
    <t>Adenosine deaminase (EC 3.5.4.4) (Adenosine aminohydrolase)</t>
  </si>
  <si>
    <t>MSMEG_1679</t>
  </si>
  <si>
    <t>AmiB</t>
  </si>
  <si>
    <t>Peptidase M20 domain-containing protein 2</t>
  </si>
  <si>
    <t>MSMEG_1680</t>
  </si>
  <si>
    <t>MSMEG_1681</t>
  </si>
  <si>
    <t>endoribonuclease L-PSP superfamily protein</t>
  </si>
  <si>
    <t>Endoribonuclease L-PSP superfamily protein</t>
  </si>
  <si>
    <t>MSMEG_1682</t>
  </si>
  <si>
    <t>flavin-containing monooxygenase FMO</t>
  </si>
  <si>
    <t>Flavin-containing monooxygenase FMO</t>
  </si>
  <si>
    <t>MSMEG_1684</t>
  </si>
  <si>
    <t>upp</t>
  </si>
  <si>
    <t>uracil phosphoribosyltransferase</t>
  </si>
  <si>
    <t>Uracil phosphoribosyltransferase (EC 2.4.2.9) (UMP pyrophosphorylase) (UPRTase)</t>
  </si>
  <si>
    <t>MSMEG_1695</t>
  </si>
  <si>
    <t>phosphoglucomutase/phosphomannomutase</t>
  </si>
  <si>
    <t>Phosphoglucomutase/phosphomannomutase</t>
  </si>
  <si>
    <t>MSMEG_1701</t>
  </si>
  <si>
    <t>purine nucleotide phosphorylase</t>
  </si>
  <si>
    <t>Purine nucleoside phosphorylase (EC 2.4.2.1) (Inosine-guanosine phosphorylase)</t>
  </si>
  <si>
    <t>MSMEG_1703</t>
  </si>
  <si>
    <t>amidohydrolase</t>
  </si>
  <si>
    <t>Amidohydrolase</t>
  </si>
  <si>
    <t>araB</t>
  </si>
  <si>
    <t>L-ribulokinase</t>
  </si>
  <si>
    <t>Ribulokinase (EC 2.7.1.16)</t>
  </si>
  <si>
    <t>MSMEG_1714</t>
  </si>
  <si>
    <t>L-ribulose-5-phosphate 4-epimerase UlaF</t>
  </si>
  <si>
    <t>L-ribulose-5-phosphate 4-epimerase UlaF (EC 5.1.3.4)</t>
  </si>
  <si>
    <t>MSMEG_1734</t>
  </si>
  <si>
    <t>MSMEG_1735</t>
  </si>
  <si>
    <t>Dihydrolipoamide dehydrogenase</t>
  </si>
  <si>
    <t>MSMEG_1739</t>
  </si>
  <si>
    <t>enoyl-CoA hydratase/isomerase family protein</t>
  </si>
  <si>
    <t>Enoyl-CoA hydratase/isomerase family protein</t>
  </si>
  <si>
    <t>MSMEG_1760</t>
  </si>
  <si>
    <t>short-chain dehydrogenase/reductase SDR</t>
  </si>
  <si>
    <t>Short-chain dehydrogenase/reductase SDR</t>
  </si>
  <si>
    <t>MSMEG_1762</t>
  </si>
  <si>
    <t>piperideine-6-carboxylic acid dehydrogenase</t>
  </si>
  <si>
    <t>Piperideine-6-carboxylic acid dehydrogenase</t>
  </si>
  <si>
    <t>MSMEG_1763</t>
  </si>
  <si>
    <t>leucine-responsive regulatory protein</t>
  </si>
  <si>
    <t>Leucine-responsive regulatory protein</t>
  </si>
  <si>
    <t>MSMEG_1764</t>
  </si>
  <si>
    <t>L-lysine-epsilon aminotransferase</t>
  </si>
  <si>
    <t>Lysine 6-aminotransferase (EC 2.6.1.36)</t>
  </si>
  <si>
    <t>MSMEG_1773</t>
  </si>
  <si>
    <t>MSMEG_1782</t>
  </si>
  <si>
    <t>MSMEG_1794</t>
  </si>
  <si>
    <t>dehydrogenase</t>
  </si>
  <si>
    <t>Dehydrogenase</t>
  </si>
  <si>
    <t>MSMEG_1803</t>
  </si>
  <si>
    <t>RsbW protein</t>
  </si>
  <si>
    <t>MSMEG_1804</t>
  </si>
  <si>
    <t>RNA polymerase sigma-F factor</t>
  </si>
  <si>
    <t>MSMEG_1807</t>
  </si>
  <si>
    <t>acetyl-/propionyl-coenzyme A carboxylase alpha chain</t>
  </si>
  <si>
    <t>Acetyl-/propionyl-coenzyme A carboxylase alpha chain (EC 6.3.4.14)</t>
  </si>
  <si>
    <t>MSMEG_1809</t>
  </si>
  <si>
    <t>putative thiosulfate sulfurtransferase</t>
  </si>
  <si>
    <t>Putative thiosulfate sulfurtransferase (EC 2.8.1.1)</t>
  </si>
  <si>
    <t>MSMEG_1812</t>
  </si>
  <si>
    <t>MSMEG_1813</t>
  </si>
  <si>
    <t>propionyl-CoA carboxylase beta chain</t>
  </si>
  <si>
    <t>Propionyl-CoA carboxylase beta chain (EC 6.4.1.3)</t>
  </si>
  <si>
    <t>purK</t>
  </si>
  <si>
    <t>phosphoribosylaminoimidazole carboxylase, ATPase subunit</t>
  </si>
  <si>
    <t>N5-carboxyaminoimidazole ribonucleotide synthase (N5-CAIR synthase) (EC 6.3.4.18) (5-(carboxyamino)imidazole ribonucleotide synthetase)</t>
  </si>
  <si>
    <t>purE</t>
  </si>
  <si>
    <t>phosphoribosylaminoimidazole carboxylase, catalytic subunit</t>
  </si>
  <si>
    <t>N5-carboxyaminoimidazole ribonucleotide mutase (N5-CAIR mutase) (EC 5.4.99.18) (5-(carboxyamino)imidazole ribonucleotide mutase)</t>
  </si>
  <si>
    <t>MSMEG_1821</t>
  </si>
  <si>
    <t>MSMEG_1822</t>
  </si>
  <si>
    <t>biotin-[acetyl-CoA-carboxylase] ligase</t>
  </si>
  <si>
    <t>Biotin-[acetyl-CoA-carboxylase] ligase (EC 6.3.4.15)</t>
  </si>
  <si>
    <t>MSMEG_1823</t>
  </si>
  <si>
    <t>rfbD</t>
  </si>
  <si>
    <t>dTDP-4-dehydrorhamnose reductase</t>
  </si>
  <si>
    <t>dTDP-4-dehydrorhamnose reductase (EC 1.1.1.133) (dTDP-4-keto-L-rhamnose reductase) (dTDP-6-deoxy-L-lyxo-4-hexulose reductase) (dTDP-6-deoxy-L-mannose dehydrogenase) (dTDP-L-rhamnose synthase)</t>
  </si>
  <si>
    <t>MSMEG_1829</t>
  </si>
  <si>
    <t>F420-0:gamma-glutamyl ligase</t>
  </si>
  <si>
    <t>Bifunctional F420 biosynthesis protein FbiB [Includes: Coenzyme F420:L-glutamate ligase (EC 6.3.2.31) (EC 6.3.2.34) (Coenzyme F420-0:L-glutamate ligase) (Coenzyme F420-1:gamma-L-glutamate ligase); Dehydro-coenzyme F420-0 reductase (EC 1.3.8.-)]</t>
  </si>
  <si>
    <t>cofD</t>
  </si>
  <si>
    <t>lppg:fo 2-phospho-l-lactate transferase</t>
  </si>
  <si>
    <t>Phosphoenolpyruvate transferase (EC 2.7.8.28) (EPPG:FO PEP transferase)</t>
  </si>
  <si>
    <t>MSMEG_1834</t>
  </si>
  <si>
    <t>phosphomannomutase/phosphoglucomutase</t>
  </si>
  <si>
    <t>Phosphomannomutase/phosphoglucomutase (EC 5.4.2.2) (EC 5.4.2.8)</t>
  </si>
  <si>
    <t>MSMEG_1835</t>
  </si>
  <si>
    <t>TobH protein</t>
  </si>
  <si>
    <t>manA</t>
  </si>
  <si>
    <t>mannose-6-phosphate isomerase, class I</t>
  </si>
  <si>
    <t>Mannose-6-phosphate isomerase (EC 5.3.1.8)</t>
  </si>
  <si>
    <t>MSMEG_1873</t>
  </si>
  <si>
    <t>thymidylate kinase</t>
  </si>
  <si>
    <t>dTMP kinase (EC 2.7.4.9)</t>
  </si>
  <si>
    <t>mtrA</t>
  </si>
  <si>
    <t>DNA-binding response regulator MtrA</t>
  </si>
  <si>
    <t>aroA</t>
  </si>
  <si>
    <t>3-phosphoshikimate 1-carboxyvinyltransferase</t>
  </si>
  <si>
    <t>3-phosphoshikimate 1-carboxyvinyltransferase (EC 2.5.1.19) (5-enolpyruvylshikimate-3-phosphate synthase) (EPSP synthase) (EPSPS)</t>
  </si>
  <si>
    <t>MSMEG_1891</t>
  </si>
  <si>
    <t>Abasic site processing protein (EC 3.4.-.-)</t>
  </si>
  <si>
    <t>MSMEG_1894</t>
  </si>
  <si>
    <t>MSMEG_1914</t>
  </si>
  <si>
    <t>RNA polymerase sigma-70 factor, family protein</t>
  </si>
  <si>
    <t>ECF RNA polymerase sigma factor SigH (ECF sigma factor SigH) (Alternative RNA polymerase sigma factor SigH) (RNA polymerase sigma-H factor) (Sigma-H factor)</t>
  </si>
  <si>
    <t>MSMEG_1920</t>
  </si>
  <si>
    <t>diacylglycerol kinase, catalytic region</t>
  </si>
  <si>
    <t>Diacylglycerol kinase, catalytic region</t>
  </si>
  <si>
    <t>aroQ</t>
  </si>
  <si>
    <t>3-dehydroquinate dehydratase, type II</t>
  </si>
  <si>
    <t>3-dehydroquinate dehydratase (3-dehydroquinase) (EC 4.2.1.10) (Type II DHQase)</t>
  </si>
  <si>
    <t>MSMEG_1925</t>
  </si>
  <si>
    <t>isochorismate synthase DhbC</t>
  </si>
  <si>
    <t>Isochorismate synthase (EC 5.4.4.2)</t>
  </si>
  <si>
    <t>MSMEG_1926</t>
  </si>
  <si>
    <t>phosphoglycerate mutase family protein</t>
  </si>
  <si>
    <t>Phosphoglycerate mutase family protein</t>
  </si>
  <si>
    <t>MSMEG_1930</t>
  </si>
  <si>
    <t>DEAD/DEAH box helicase</t>
  </si>
  <si>
    <t>MSMEG_1934</t>
  </si>
  <si>
    <t>ATP-binding protein</t>
  </si>
  <si>
    <t>MSMEG_1935</t>
  </si>
  <si>
    <t>TetR-family protein transcriptional regulator</t>
  </si>
  <si>
    <t>MSMEG_1937</t>
  </si>
  <si>
    <t>molybdopterin biosynthesis protein MoeB</t>
  </si>
  <si>
    <t>Molybdopterin biosynthesis protein MoeB</t>
  </si>
  <si>
    <t>MSMEG_1940</t>
  </si>
  <si>
    <t>MSMEG_1946</t>
  </si>
  <si>
    <t>NADH pyrophosphatase</t>
  </si>
  <si>
    <t>NADH pyrophosphatase (EC 3.6.1.22)</t>
  </si>
  <si>
    <t>MSMEG_1947</t>
  </si>
  <si>
    <t>Glutaredoxin domain-containing protein</t>
  </si>
  <si>
    <t>MSMEG_1950</t>
  </si>
  <si>
    <t>MSMEG_1951</t>
  </si>
  <si>
    <t>MSMEG_1952</t>
  </si>
  <si>
    <t>ATP-dependent DNA helicase</t>
  </si>
  <si>
    <t>MSMEG_1957</t>
  </si>
  <si>
    <t>MSMEG_1996</t>
  </si>
  <si>
    <t>N5,N10- methylenetetrahydromethanopterin reductase-related protein</t>
  </si>
  <si>
    <t>N5,N10-methylenetetrahydromethanopterin reductase-related protein</t>
  </si>
  <si>
    <t>MSMEG_2007</t>
  </si>
  <si>
    <t>putative HpcE protein</t>
  </si>
  <si>
    <t>Putative HpcE protein</t>
  </si>
  <si>
    <t>MSMEG_2010</t>
  </si>
  <si>
    <t>stress responsive A/B Barrel Domain superfamily protein</t>
  </si>
  <si>
    <t>Stress responsive A/B Barrel Domain superfamily protein</t>
  </si>
  <si>
    <t>MSMEG_2019</t>
  </si>
  <si>
    <t>MSMEG_2026</t>
  </si>
  <si>
    <t>MSMEG_2027</t>
  </si>
  <si>
    <t>conserved hypothetical protein TIGR00026</t>
  </si>
  <si>
    <t>MSMEG_2029</t>
  </si>
  <si>
    <t>3-ketoacyl-ACP/CoA redutase</t>
  </si>
  <si>
    <t>MSMEG_2033</t>
  </si>
  <si>
    <t>MSMEG_2037</t>
  </si>
  <si>
    <t>MSMEG_2045</t>
  </si>
  <si>
    <t>monoxygenase</t>
  </si>
  <si>
    <t>Monoxygenase</t>
  </si>
  <si>
    <t>MSMEG_2046</t>
  </si>
  <si>
    <t>GlcNAc-PI de-N-acetylase family protein</t>
  </si>
  <si>
    <t>MSMEG_2048</t>
  </si>
  <si>
    <t>alcohol dehydrogenase</t>
  </si>
  <si>
    <t>Alcohol dehydrogenase (EC 1.1.1.1)</t>
  </si>
  <si>
    <t>MSMEG_2070</t>
  </si>
  <si>
    <t>acyl-CoA dehydrogenase family protein</t>
  </si>
  <si>
    <t>Acyl-CoA dehydrogenase family protein (EC 1.3.99.-)</t>
  </si>
  <si>
    <t>MSMEG_2072</t>
  </si>
  <si>
    <t>3-hydroxy-3-methylglutaryl-CoA lyase</t>
  </si>
  <si>
    <t>MSMEG_2073</t>
  </si>
  <si>
    <t>CAIB/BAIF family protein</t>
  </si>
  <si>
    <t>MSMEG_2074</t>
  </si>
  <si>
    <t>AB hydrolase-1 domain-containing protein</t>
  </si>
  <si>
    <t>MSMEG_2078</t>
  </si>
  <si>
    <t>antigen 85-C</t>
  </si>
  <si>
    <t>Diacylglycerol acyltransferase/mycolyltransferase Ag85B (DGAT) (EC 2.3.1.122) (EC 2.3.1.20) (30 kDa extracellular protein) (Acyl-CoA:diacylglycerol acyltransferase) (Antigen 85 complex B) (85B) (Ag85B) (Extracellular alpha-antigen) (Fibronectin-binding protein B) (Fbps B)</t>
  </si>
  <si>
    <t>MSMEG_2079</t>
  </si>
  <si>
    <t>Alcohol dehydrogenase</t>
  </si>
  <si>
    <t>MSMEG_2080</t>
  </si>
  <si>
    <t>MSMEG_2081</t>
  </si>
  <si>
    <t>MSMEG_2083</t>
  </si>
  <si>
    <t>inositol monophosphatase</t>
  </si>
  <si>
    <t>Histidinol-phosphatase (EC 3.1.3.15) (Histidinol-phosphate phosphatase)</t>
  </si>
  <si>
    <t>prfB</t>
  </si>
  <si>
    <t>peptide chain release factor 2</t>
  </si>
  <si>
    <t>Peptide chain release factor 2 (RF-2)</t>
  </si>
  <si>
    <t>MSMEG_2092</t>
  </si>
  <si>
    <t>D-aminopeptidase</t>
  </si>
  <si>
    <t>MSMEG_2117</t>
  </si>
  <si>
    <t>beta-glucoside-specific EII permease</t>
  </si>
  <si>
    <t>Beta-glucoside-specific EII permease</t>
  </si>
  <si>
    <t>nagB</t>
  </si>
  <si>
    <t>glucosamine-6-phosphate isomerase</t>
  </si>
  <si>
    <t>Glucosamine-6-phosphate deaminase (EC 3.5.99.6) (GlcN6P deaminase) (GNPDA) (Glucosamine-6-phosphate isomerase)</t>
  </si>
  <si>
    <t>dhaK</t>
  </si>
  <si>
    <t>dihydroxyacetone kinase, DhaK subunit</t>
  </si>
  <si>
    <t>Dihydroxyacetone kinase, DhaK subunit (EC 2.7.1.-)</t>
  </si>
  <si>
    <t>MSMEG_2130</t>
  </si>
  <si>
    <t>MSMEG_2131</t>
  </si>
  <si>
    <t>acyl-CoA synthase</t>
  </si>
  <si>
    <t>Medium/long-chain-fatty-acid--[acyl-carrier-protein] ligase MbtM (EC 6.2.1.20) (EC 6.2.1.47) (Fatty acyl-[acyl-carrier-protein] synthetase) (Fatty acyl-ACP synthetase) (Mycobactin fatty acyl-AMP ligase) (Mycobactin synthetase protein M)</t>
  </si>
  <si>
    <t>pgm</t>
  </si>
  <si>
    <t>phosphoglucomutase, alpha-D-glucose phosphate-specific</t>
  </si>
  <si>
    <t>Phosphoglucomutase, alpha-D-glucose phosphate-specific (EC 5.4.2.2)</t>
  </si>
  <si>
    <t>MSMEG_2163</t>
  </si>
  <si>
    <t>aldehyde dehydrogenase</t>
  </si>
  <si>
    <t>MSMEG_2173</t>
  </si>
  <si>
    <t>MSMEG_2174</t>
  </si>
  <si>
    <t>superfamily protein I DNA or RNA helicase</t>
  </si>
  <si>
    <t>atzF</t>
  </si>
  <si>
    <t>allophanate hydrolase</t>
  </si>
  <si>
    <t>Allophanate hydrolase (EC 3.5.1.54)</t>
  </si>
  <si>
    <t>MSMEG_2198</t>
  </si>
  <si>
    <t>ThiF family protein</t>
  </si>
  <si>
    <t>purU</t>
  </si>
  <si>
    <t>formyltetrahydrofolate deformylase</t>
  </si>
  <si>
    <t>Formyltetrahydrofolate deformylase (EC 3.5.1.10) (Formyl-FH(4) hydrolase)</t>
  </si>
  <si>
    <t>MSMEG_2201</t>
  </si>
  <si>
    <t>ZbpA protein</t>
  </si>
  <si>
    <t>MSMEG_2205</t>
  </si>
  <si>
    <t>fabG</t>
  </si>
  <si>
    <t>3-oxoacyl-(acyl-carrier-protein) reductase</t>
  </si>
  <si>
    <t>3-oxoacyl-(Acyl-carrier-protein) reductase (EC 1.1.1.100)</t>
  </si>
  <si>
    <t>MSMEG_2207</t>
  </si>
  <si>
    <t>beta-ketothiolase</t>
  </si>
  <si>
    <t>Beta-ketothiolase</t>
  </si>
  <si>
    <t>MSMEG_2224</t>
  </si>
  <si>
    <t>acetyl-CoA C-acyltransferase</t>
  </si>
  <si>
    <t>Acetyl-CoA C-acyltransferase</t>
  </si>
  <si>
    <t>MSMEG_2249</t>
  </si>
  <si>
    <t>hybA</t>
  </si>
  <si>
    <t>hydrogenase-2, small subunit</t>
  </si>
  <si>
    <t>Hydrogenase-2, small subunit (EC 1.12.99.6)</t>
  </si>
  <si>
    <t>hybC</t>
  </si>
  <si>
    <t>hydrogenase-2, large subunit</t>
  </si>
  <si>
    <t>Hydrogenase-2, large subunit (EC 1.12.99.6)</t>
  </si>
  <si>
    <t>MSMEG_2280</t>
  </si>
  <si>
    <t>pyruvate dehydrogenase</t>
  </si>
  <si>
    <t>Pyruvate dehydrogenase</t>
  </si>
  <si>
    <t>MSMEG_2349</t>
  </si>
  <si>
    <t>glycosyl hydrolase, family protein 57</t>
  </si>
  <si>
    <t>Glycosyl hydrolase, family protein 57</t>
  </si>
  <si>
    <t>MSMEG_2350</t>
  </si>
  <si>
    <t>Probable S-adenosylmethionine-dependent methyltransferase MSMEG_2350/MSMEI_2290 (EC 2.1.1.-)</t>
  </si>
  <si>
    <t>etfB</t>
  </si>
  <si>
    <t>electron transfer flavoprotein, beta subunit</t>
  </si>
  <si>
    <t>Electron transfer flavoprotein, beta subunit</t>
  </si>
  <si>
    <t>etfA</t>
  </si>
  <si>
    <t>electron transfer flavoprotein, alpha subunit</t>
  </si>
  <si>
    <t>Electron transfer flavoprotein, alpha subunit</t>
  </si>
  <si>
    <t>MSMEG_2357</t>
  </si>
  <si>
    <t>cysteine desulfurase</t>
  </si>
  <si>
    <t>Cysteine desulfurase (EC 2.8.1.7)</t>
  </si>
  <si>
    <t>MSMEG_2359</t>
  </si>
  <si>
    <t>methionine synthase, vitamin-B12 independent</t>
  </si>
  <si>
    <t>Methionine synthase, vitamin-B12 independent</t>
  </si>
  <si>
    <t>MSMEG_2360</t>
  </si>
  <si>
    <t>4-coumarate:CoA ligase</t>
  </si>
  <si>
    <t>ligA</t>
  </si>
  <si>
    <t>DNA ligase, NAD-dependent</t>
  </si>
  <si>
    <t>DNA ligase A (EC 6.5.1.2) (Polydeoxyribonucleotide synthase [NAD(+)])</t>
  </si>
  <si>
    <t>MSMEG_2363</t>
  </si>
  <si>
    <t>amino acid-binding ACT</t>
  </si>
  <si>
    <t>Amino acid-binding ACT</t>
  </si>
  <si>
    <t>gatC</t>
  </si>
  <si>
    <t>glutamyl-tRNA(Gln) amidotransferase, C subunit</t>
  </si>
  <si>
    <t>Aspartyl/glutamyl-tRNA(Asn/Gln) amidotransferase subunit C (Asp/Glu-ADT subunit C) (EC 6.3.5.-)</t>
  </si>
  <si>
    <t>MSMEG_2365</t>
  </si>
  <si>
    <t>glutamyl-tRNA(Gln) amidotransferase subunit A</t>
  </si>
  <si>
    <t>Glutamyl-tRNA(Gln) amidotransferase subunit A (Glu-ADT subunit A) (EC 6.3.5.7)</t>
  </si>
  <si>
    <t>MSMEG_2367</t>
  </si>
  <si>
    <t>aspartyl/glutamyl-tRNA(Asn/Gln) amidotransferase subunit B</t>
  </si>
  <si>
    <t>Aspartyl/glutamyl-tRNA(Asn/Gln) amidotransferase subunit B (Asp/Glu-ADT subunit B) (EC 6.3.5.-)</t>
  </si>
  <si>
    <t>ilvB</t>
  </si>
  <si>
    <t>acetolactate synthase, large subunit, biosynthetic type</t>
  </si>
  <si>
    <t>Acetolactate synthase (EC 2.2.1.6)</t>
  </si>
  <si>
    <t>ilvN</t>
  </si>
  <si>
    <t>acetolactate synthase, small subunit</t>
  </si>
  <si>
    <t>Acetolactate synthase small subunit (EC 2.2.1.6) (Acetohydroxy-acid synthase small subunit) (AHAS) (ALS)</t>
  </si>
  <si>
    <t>ilvC</t>
  </si>
  <si>
    <t>ketol-acid reductoisomerase</t>
  </si>
  <si>
    <t>Ketol-acid reductoisomerase (NADP(+)) (KARI) (EC 1.1.1.86) (Acetohydroxy-acid isomeroreductase) (AHIR) (Alpha-keto-beta-hydroxylacyl reductoisomerase) (Ketol-acid reductoisomerase type 1) (Ketol-acid reductoisomerase type I)</t>
  </si>
  <si>
    <t>wrbA</t>
  </si>
  <si>
    <t>NAD(P)H:quinone oxidoreductase, type IV</t>
  </si>
  <si>
    <t>NAD(P)H:quinone oxidoreductase, type IV (EC 1.6.5.2)</t>
  </si>
  <si>
    <t>MSMEG_2376</t>
  </si>
  <si>
    <t>serA</t>
  </si>
  <si>
    <t>D-3-phosphoglycerate dehydrogenase</t>
  </si>
  <si>
    <t>D-3-phosphoglycerate dehydrogenase (EC 1.1.1.95)</t>
  </si>
  <si>
    <t>leuB</t>
  </si>
  <si>
    <t>3-isopropylmalate dehydrogenase</t>
  </si>
  <si>
    <t>3-isopropylmalate dehydrogenase (EC 1.1.1.85) (3-IPM-DH) (Beta-IPM dehydrogenase) (IMDH)</t>
  </si>
  <si>
    <t>MSMEG_2381</t>
  </si>
  <si>
    <t>Peptidase_S9 domain-containing protein</t>
  </si>
  <si>
    <t>MSMEG_2382</t>
  </si>
  <si>
    <t>5-carboxymethyl-2-hydroxymuconate delta-isomerase</t>
  </si>
  <si>
    <t>gltX</t>
  </si>
  <si>
    <t>glutamyl-tRNA synthetase</t>
  </si>
  <si>
    <t>Glutamate--tRNA ligase (EC 6.1.1.17) (Glutamyl-tRNA synthetase) (GluRS)</t>
  </si>
  <si>
    <t>leuC</t>
  </si>
  <si>
    <t>3-isopropylmalate dehydratase, large subunit</t>
  </si>
  <si>
    <t>3-isopropylmalate dehydratase large subunit (EC 4.2.1.33) (Alpha-IPM isomerase) (IPMI) (Isopropylmalate isomerase)</t>
  </si>
  <si>
    <t>leuD</t>
  </si>
  <si>
    <t>3-isopropylmalate dehydratase, small subunit</t>
  </si>
  <si>
    <t>3-isopropylmalate dehydratase small subunit (EC 4.2.1.33) (Alpha-IPM isomerase) (IPMI) (Isopropylmalate isomerase)</t>
  </si>
  <si>
    <t>ppk</t>
  </si>
  <si>
    <t>polyphosphate kinase</t>
  </si>
  <si>
    <t>Polyphosphate kinase (EC 2.7.4.1) (ATP-polyphosphate phosphotransferase) (Polyphosphoric acid kinase)</t>
  </si>
  <si>
    <t>MSMEG_2394</t>
  </si>
  <si>
    <t>putative cystathionine gamma-synthase</t>
  </si>
  <si>
    <t>Putative cystathionine gamma-synthase (EC 2.5.1.48)</t>
  </si>
  <si>
    <t>MSMEG_2395</t>
  </si>
  <si>
    <t>D-alanine--D-alanine ligase</t>
  </si>
  <si>
    <t>D-alanine--D-alanine ligase (EC 6.3.2.4) (D-Ala-D-Ala ligase) (D-alanylalanine synthetase)</t>
  </si>
  <si>
    <t>ung</t>
  </si>
  <si>
    <t>uracil-DNA glycosylase</t>
  </si>
  <si>
    <t>Uracil-DNA glycosylase (UDG) (EC 3.2.2.27)</t>
  </si>
  <si>
    <t>MSMEG_2407</t>
  </si>
  <si>
    <t>morphine 6-dehydrogenase</t>
  </si>
  <si>
    <t>Uncharacterized oxidoreductase MSMEG_2407/MSMEI_2346 (EC 1.-.-.-)</t>
  </si>
  <si>
    <t>MSMEG_2408</t>
  </si>
  <si>
    <t>2,5-diketo-D-gluconic acid reductase A</t>
  </si>
  <si>
    <t>Uncharacterized oxidoreductase MSMEG_2408/MSMEI_2347 (EC 1.-.-.-)</t>
  </si>
  <si>
    <t>pyc</t>
  </si>
  <si>
    <t>pyruvate carboxylase</t>
  </si>
  <si>
    <t>Pyruvate carboxylase (EC 6.4.1.1)</t>
  </si>
  <si>
    <t>coaD</t>
  </si>
  <si>
    <t>pantetheine-phosphate adenylyltransferase</t>
  </si>
  <si>
    <t>Phosphopantetheine adenylyltransferase (EC 2.7.7.3) (Dephospho-CoA pyrophosphorylase) (Pantetheine-phosphate adenylyltransferase) (PPAT)</t>
  </si>
  <si>
    <t>MSMEG_2415</t>
  </si>
  <si>
    <t>hemerythrin HHE cation binding region</t>
  </si>
  <si>
    <t>Hemerythrin HHE cation binding region</t>
  </si>
  <si>
    <t>MSMEG_2416</t>
  </si>
  <si>
    <t>MSMEG_2417</t>
  </si>
  <si>
    <t>rnc</t>
  </si>
  <si>
    <t>ribonuclease III</t>
  </si>
  <si>
    <t>Ribonuclease 3 (EC 3.1.26.3) (Ribonuclease III) (RNase III)</t>
  </si>
  <si>
    <t>MSMEG_2421</t>
  </si>
  <si>
    <t>ftsY</t>
  </si>
  <si>
    <t>signal recognition particle-docking protein FtsY</t>
  </si>
  <si>
    <t>Signal recognition particle receptor FtsY (SRP receptor)</t>
  </si>
  <si>
    <t>MSMEG_2426</t>
  </si>
  <si>
    <t>nitrogen regulatory protein P-II</t>
  </si>
  <si>
    <t>Nitrogen regulatory protein P-II</t>
  </si>
  <si>
    <t>ffh</t>
  </si>
  <si>
    <t>signal recognition particle protein</t>
  </si>
  <si>
    <t>Signal recognition particle protein (Fifty-four homolog)</t>
  </si>
  <si>
    <t>MSMEG_2433</t>
  </si>
  <si>
    <t>D-alanyl-D-alanine carboxypeptidase</t>
  </si>
  <si>
    <t>MSMEG_2434</t>
  </si>
  <si>
    <t>MSMEG_2435</t>
  </si>
  <si>
    <t>30S ribosomal protein S16</t>
  </si>
  <si>
    <t>MSMEG_2436</t>
  </si>
  <si>
    <t>UPF0109 protein MSMEG_2436</t>
  </si>
  <si>
    <t>trmD</t>
  </si>
  <si>
    <t>tRNA (guanine-N1)-methyltransferase</t>
  </si>
  <si>
    <t>tRNA (guanine-N(1)-)-methyltransferase (EC 2.1.1.228) (M1G-methyltransferase) (tRNA [GM37] methyltransferase)</t>
  </si>
  <si>
    <t>rplS</t>
  </si>
  <si>
    <t>ribosomal protein L19</t>
  </si>
  <si>
    <t>50S ribosomal protein L19</t>
  </si>
  <si>
    <t>MSMEG_2443</t>
  </si>
  <si>
    <t>MSMEG_2450</t>
  </si>
  <si>
    <t>adenosylmethionine--8-amino-7-oxononanoate transaminase</t>
  </si>
  <si>
    <t>Adenosylmethionine--8-amino-7-oxononanoate transaminase</t>
  </si>
  <si>
    <t>MSMEG_2451</t>
  </si>
  <si>
    <t>HAD-superfamily protein hydrolase, subfamily protein IIA</t>
  </si>
  <si>
    <t>MSMEG_2456</t>
  </si>
  <si>
    <t>5,10-methylenetetrahydromethanopterin reductase</t>
  </si>
  <si>
    <t>5,10-methylenetetrahydromethanopterin reductase (EC 1.5.99.11)</t>
  </si>
  <si>
    <t>MSMEG_2468</t>
  </si>
  <si>
    <t>L-carnitine dehydratase/bile acid-inducible protein F</t>
  </si>
  <si>
    <t>MSMEG_2475</t>
  </si>
  <si>
    <t>putative oxidoreductase YdbC</t>
  </si>
  <si>
    <t>Putative oxidoreductase YdbC (EC 1.-.-.-)</t>
  </si>
  <si>
    <t>MSMEG_2487</t>
  </si>
  <si>
    <t>4-aminobutyrate aminotransferase</t>
  </si>
  <si>
    <t>4-aminobutyrate aminotransferase (EC 2.6.1.19)</t>
  </si>
  <si>
    <t>MSMEG_2488</t>
  </si>
  <si>
    <t>[NADP+] succinate-semialdehyde dehydrogenase</t>
  </si>
  <si>
    <t>[NADP+] succinate-semialdehyde dehydrogenase (EC 1.2.1.16)</t>
  </si>
  <si>
    <t>MSMEG_2490</t>
  </si>
  <si>
    <t>decarboxylase</t>
  </si>
  <si>
    <t>Decarboxylase</t>
  </si>
  <si>
    <t>MSMEG_2497</t>
  </si>
  <si>
    <t>amidase family protein</t>
  </si>
  <si>
    <t>Amidase family protein</t>
  </si>
  <si>
    <t>MSMEG_2500</t>
  </si>
  <si>
    <t>SGNH_hydro domain-containing protein</t>
  </si>
  <si>
    <t>MSMEG_2511</t>
  </si>
  <si>
    <t>siderophore utilization protein</t>
  </si>
  <si>
    <t>Siderophore utilization protein</t>
  </si>
  <si>
    <t>MSMEG_2516</t>
  </si>
  <si>
    <t>putative oxidoreductase</t>
  </si>
  <si>
    <t>Putative oxidoreductase</t>
  </si>
  <si>
    <t>rpsB</t>
  </si>
  <si>
    <t>ribosomal protein S2</t>
  </si>
  <si>
    <t>30S ribosomal protein S2</t>
  </si>
  <si>
    <t>tsf</t>
  </si>
  <si>
    <t>translation elongation factor Ts</t>
  </si>
  <si>
    <t>Elongation factor Ts (EF-Ts)</t>
  </si>
  <si>
    <t>MSMEG_2528</t>
  </si>
  <si>
    <t>glycerate kinase</t>
  </si>
  <si>
    <t>Glycerate kinase</t>
  </si>
  <si>
    <t>MSMEG_2529</t>
  </si>
  <si>
    <t>glyoxylate reductase</t>
  </si>
  <si>
    <t>Glyoxylate reductase (EC 1.1.1.26)</t>
  </si>
  <si>
    <t>MSMEG_2536</t>
  </si>
  <si>
    <t>MSMEG_2539</t>
  </si>
  <si>
    <t>thiopurine S-methyltransferase (tpmt) superfamily protein</t>
  </si>
  <si>
    <t>Thiopurine S-methyltransferase (Tpmt) superfamily protein</t>
  </si>
  <si>
    <t>pyrH</t>
  </si>
  <si>
    <t>uridylate kinase</t>
  </si>
  <si>
    <t>Uridylate kinase (UK) (EC 2.7.4.22) (Uridine monophosphate kinase) (UMP kinase) (UMPK)</t>
  </si>
  <si>
    <t>frr</t>
  </si>
  <si>
    <t>ribosome recycling factor</t>
  </si>
  <si>
    <t>Ribosome-recycling factor (RRF) (Ribosome-releasing factor)</t>
  </si>
  <si>
    <t>MSMEG_2553</t>
  </si>
  <si>
    <t>dxr</t>
  </si>
  <si>
    <t>1-deoxy-D-xylulose 5-phosphate reductoisomerase</t>
  </si>
  <si>
    <t>1-deoxy-D-xylulose 5-phosphate reductoisomerase (DXP reductoisomerase) (EC 1.1.1.267) (1-deoxyxylulose-5-phosphate reductoisomerase) (2-C-methyl-D-erythritol 4-phosphate synthase)</t>
  </si>
  <si>
    <t>ispG</t>
  </si>
  <si>
    <t>4-hydroxy-3-methylbut-2-en-1-yl diphosphate synthase</t>
  </si>
  <si>
    <t>4-hydroxy-3-methylbut-2-en-1-yl diphosphate synthase (flavodoxin) (EC 1.17.7.3) (1-hydroxy-2-methyl-2-(E)-butenyl 4-diphosphate synthase)</t>
  </si>
  <si>
    <t>MSMEG_2589</t>
  </si>
  <si>
    <t>MSMEG_2593</t>
  </si>
  <si>
    <t>gnat-family protein acetyltransferase</t>
  </si>
  <si>
    <t>Gnat-family protein acetyltransferase</t>
  </si>
  <si>
    <t>asnB</t>
  </si>
  <si>
    <t>asparagine synthase (glutamine-hydrolyzing)</t>
  </si>
  <si>
    <t>Asparagine synthase (Glutamine-hydrolyzing) (EC 6.3.5.4)</t>
  </si>
  <si>
    <t>MSMEG_2597</t>
  </si>
  <si>
    <t>Aldehyde dehydrogenase (EC 1.2.1.3)</t>
  </si>
  <si>
    <t>MSMEG_2598</t>
  </si>
  <si>
    <t>pcaH</t>
  </si>
  <si>
    <t>protocatechuate 3,4-dioxygenase, beta subunit</t>
  </si>
  <si>
    <t>Protocatechuate 3,4-dioxygenase, beta subunit (EC 1.13.11.3)</t>
  </si>
  <si>
    <t>pcaG</t>
  </si>
  <si>
    <t>protocatechuate 3,4-dioxygenase, alpha subunit</t>
  </si>
  <si>
    <t>Protocatechuate 3,4-dioxygenase, alpha subunit (EC 1.13.11.3)</t>
  </si>
  <si>
    <t>pcaB</t>
  </si>
  <si>
    <t>3-carboxy-cis,cis-muconate cycloisomerase</t>
  </si>
  <si>
    <t>3-carboxy-cis,cis-muconate cycloisomerase (EC 5.5.1.2)</t>
  </si>
  <si>
    <t>pcaC</t>
  </si>
  <si>
    <t>4-carboxymuconolactone decarboxylase</t>
  </si>
  <si>
    <t>4-carboxymuconolactone decarboxylase (EC 4.1.1.44)</t>
  </si>
  <si>
    <t>MSMEG_2611</t>
  </si>
  <si>
    <t>pyridine nucleotide-disulphide oxidoreductase family protein</t>
  </si>
  <si>
    <t>Pyridine nucleotide-disulphide oxidoreductase family protein</t>
  </si>
  <si>
    <t>mqo</t>
  </si>
  <si>
    <t>malate:quinone-oxidoreductase</t>
  </si>
  <si>
    <t>Probable malate:quinone oxidoreductase (EC 1.1.5.4) (MQO) (Malate dehydrogenase [quinone])</t>
  </si>
  <si>
    <t>MSMEG_2614</t>
  </si>
  <si>
    <t>ElaA protein</t>
  </si>
  <si>
    <t>cobO</t>
  </si>
  <si>
    <t>cob(I)alamin adenosyltransferase</t>
  </si>
  <si>
    <t>Cob(I)alamin adenosyltransferase (EC 2.5.1.17)</t>
  </si>
  <si>
    <t>cobA</t>
  </si>
  <si>
    <t>uroporphyrin-III C-methyltransferase</t>
  </si>
  <si>
    <t>Uroporphyrinogen III methylase (EC 1.3.1.76) (EC 2.1.1.107) (Uroporphyrinogen-III C-methyltransferase)</t>
  </si>
  <si>
    <t>proS</t>
  </si>
  <si>
    <t>prolyl-tRNA synthetase</t>
  </si>
  <si>
    <t>Proline--tRNA ligase (EC 6.1.1.15) (Prolyl-tRNA synthetase) (ProRS)</t>
  </si>
  <si>
    <t>nusA</t>
  </si>
  <si>
    <t>transcription termination factor NusA</t>
  </si>
  <si>
    <t>Transcription termination/antitermination protein NusA</t>
  </si>
  <si>
    <t>infB</t>
  </si>
  <si>
    <t>translation initiation factor IF-2</t>
  </si>
  <si>
    <t>Translation initiation factor IF-2</t>
  </si>
  <si>
    <t>rbfA</t>
  </si>
  <si>
    <t>ribosome-binding factor A</t>
  </si>
  <si>
    <t>Ribosome-binding factor A</t>
  </si>
  <si>
    <t>MSMEG_2630</t>
  </si>
  <si>
    <t>DHH family protein</t>
  </si>
  <si>
    <t>MSMEG_2641</t>
  </si>
  <si>
    <t>MSMEG_2643</t>
  </si>
  <si>
    <t>MSMEG_2647</t>
  </si>
  <si>
    <t>metallophosphoesterase</t>
  </si>
  <si>
    <t>Metallophosphoesterase</t>
  </si>
  <si>
    <t>MSMEG_2648</t>
  </si>
  <si>
    <t>Sfp-type phosphopantetheinyl transferase</t>
  </si>
  <si>
    <t>truB</t>
  </si>
  <si>
    <t>tRNA pseudouridine synthase B</t>
  </si>
  <si>
    <t>tRNA pseudouridine synthase B (EC 5.4.99.25) (tRNA pseudouridine(55) synthase) (Psi55 synthase) (tRNA pseudouridylate synthase) (tRNA-uridine isomerase)</t>
  </si>
  <si>
    <t>MSMEG_2651</t>
  </si>
  <si>
    <t>alkanesulfonate monooxygenase family protein</t>
  </si>
  <si>
    <t>Alkanesulfonate monooxygenase family protein</t>
  </si>
  <si>
    <t>MSMEG_2652</t>
  </si>
  <si>
    <t>iron repressor protein</t>
  </si>
  <si>
    <t>Iron repressor protein</t>
  </si>
  <si>
    <t>ribF</t>
  </si>
  <si>
    <t>riboflavin biosynthesis protein RibF</t>
  </si>
  <si>
    <t>Riboflavin biosynthesis protein [Includes: Riboflavin kinase (EC 2.7.1.26) (Flavokinase); FMN adenylyltransferase (EC 2.7.7.2) (FAD pyrophosphorylase) (FAD synthase)]</t>
  </si>
  <si>
    <t>rpsO</t>
  </si>
  <si>
    <t>ribosomal protein S15</t>
  </si>
  <si>
    <t>30S ribosomal protein S15</t>
  </si>
  <si>
    <t>gpsI</t>
  </si>
  <si>
    <t>guanosine pentaphosphate synthetase I/polyribonucleotide nucleotidyltransferase</t>
  </si>
  <si>
    <t>Polyribonucleotide nucleotidyltransferase (EC 2.7.7.8) (Polynucleotide phosphorylase) (PNPase)</t>
  </si>
  <si>
    <t>MSMEG_2658</t>
  </si>
  <si>
    <t>beta-lactamase</t>
  </si>
  <si>
    <t>Beta-lactamase (EC 3.5.2.6)</t>
  </si>
  <si>
    <t>ald</t>
  </si>
  <si>
    <t>alanine dehydrogenase</t>
  </si>
  <si>
    <t>Alanine dehydrogenase (EC 1.4.1.1)</t>
  </si>
  <si>
    <t>dapB</t>
  </si>
  <si>
    <t>dihydrodipicolinate reductase</t>
  </si>
  <si>
    <t>4-hydroxy-tetrahydrodipicolinate reductase (HTPA reductase) (EC 1.17.1.8)</t>
  </si>
  <si>
    <t>MSMEG_2667</t>
  </si>
  <si>
    <t>HpcH/HpaI aldolase/citrate lyase family protein, putative</t>
  </si>
  <si>
    <t>MSMEG_2669</t>
  </si>
  <si>
    <t>thyA</t>
  </si>
  <si>
    <t>thymidylate synthase</t>
  </si>
  <si>
    <t>Thymidylate synthase (TS) (TSase) (EC 2.1.1.45)</t>
  </si>
  <si>
    <t>thyX</t>
  </si>
  <si>
    <t>thymidylate synthase, flavin-dependent</t>
  </si>
  <si>
    <t>Flavin-dependent thymidylate synthase (FDTS) (EC 2.1.1.148) (FAD-dependent thymidylate synthase) (Thymidylate synthase ThyX) (TS) (TSase)</t>
  </si>
  <si>
    <t>dapA</t>
  </si>
  <si>
    <t>4-hydroxy-tetrahydrodipicolinate synthase (HTPA synthase) (EC 4.3.3.7)</t>
  </si>
  <si>
    <t>MSMEG_2685</t>
  </si>
  <si>
    <t>metallo-beta-lactamase superfamily protein</t>
  </si>
  <si>
    <t>Ribonuclease J (RNase J) (EC 3.1.-.-)</t>
  </si>
  <si>
    <t>MSMEG_2687</t>
  </si>
  <si>
    <t>MSMEG_2688</t>
  </si>
  <si>
    <t>antibiotic biosynthesis monooxygenase domain protein</t>
  </si>
  <si>
    <t>Antibiotic biosynthesis monooxygenase domain protein</t>
  </si>
  <si>
    <t>MSMEG_2690</t>
  </si>
  <si>
    <t>DNA translocase FtsK</t>
  </si>
  <si>
    <t>35kd_ag</t>
  </si>
  <si>
    <t>35 kDa protein</t>
  </si>
  <si>
    <t>MSMEG_2727</t>
  </si>
  <si>
    <t>glutamate binding protein</t>
  </si>
  <si>
    <t>Glutamate binding protein</t>
  </si>
  <si>
    <t>miaB</t>
  </si>
  <si>
    <t>tRNA-I(6)A37 thiotransferase enzyme MiaB</t>
  </si>
  <si>
    <t>tRNA-2-methylthio-N(6)-dimethylallyladenosine synthase (EC 2.8.4.3) ((Dimethylallyl)adenosine tRNA methylthiotransferase MiaB) (tRNA-i(6)A37 methylthiotransferase)</t>
  </si>
  <si>
    <t>MSMEG_2731</t>
  </si>
  <si>
    <t>ATPase involved in DNA repair</t>
  </si>
  <si>
    <t>Uncharacterized protein MSMEG_2731/MSMEI_2664</t>
  </si>
  <si>
    <t>MSMEG_2736</t>
  </si>
  <si>
    <t>GTP-binding protein</t>
  </si>
  <si>
    <t>GTPase HflX (GTP-binding protein HflX)</t>
  </si>
  <si>
    <t>MSMEG_2738</t>
  </si>
  <si>
    <t>biotin sulfoxide reductase</t>
  </si>
  <si>
    <t>Biotin sulfoxide reductase (EC 1.-.-.-)</t>
  </si>
  <si>
    <t>lexA</t>
  </si>
  <si>
    <t>LexA repressor</t>
  </si>
  <si>
    <t>LexA repressor (EC 3.4.21.88)</t>
  </si>
  <si>
    <t>MSMEG_2744</t>
  </si>
  <si>
    <t>Thymidylate synthase</t>
  </si>
  <si>
    <t>MSMEG_2746</t>
  </si>
  <si>
    <t>conserved hypothetical alanine and leucine rich protein</t>
  </si>
  <si>
    <t>Conserved hypothetical alanine and leucine rich protein</t>
  </si>
  <si>
    <t>MSMEG_2750</t>
  </si>
  <si>
    <t>iron-dependent repressor IdeR</t>
  </si>
  <si>
    <t>Iron-dependent repressor IdeR</t>
  </si>
  <si>
    <t>MSMEG_2752</t>
  </si>
  <si>
    <t>sigma factor SigB</t>
  </si>
  <si>
    <t>RNA polymerase sigma factor</t>
  </si>
  <si>
    <t>MSMEG_2754</t>
  </si>
  <si>
    <t>MSMEG_2758</t>
  </si>
  <si>
    <t>sigma factor MysA</t>
  </si>
  <si>
    <t>RNA polymerase sigma factor SigA</t>
  </si>
  <si>
    <t>MSMEG_2760</t>
  </si>
  <si>
    <t>polyphosphate glucokinase</t>
  </si>
  <si>
    <t>Polyphosphate glucokinase (EC 2.7.1.63)</t>
  </si>
  <si>
    <t>MSMEG_2762</t>
  </si>
  <si>
    <t>inositol-1-monophosphatase</t>
  </si>
  <si>
    <t>Inositol-phosphate phosphatase (EC 3.1.3.25)</t>
  </si>
  <si>
    <t>MSMEG_2763</t>
  </si>
  <si>
    <t>MSMEG_2765</t>
  </si>
  <si>
    <t>deoxyuridine 5'-triphosphate nucleotidohydrolase</t>
  </si>
  <si>
    <t>Deoxyuridine 5'-triphosphate nucleotidohydrolase (dUTPase) (EC 3.6.1.23) (dUTP pyrophosphatase)</t>
  </si>
  <si>
    <t>MSMEG_2766</t>
  </si>
  <si>
    <t>MSMEG_2768</t>
  </si>
  <si>
    <t>OB-fold nucleic acid binding domain protein</t>
  </si>
  <si>
    <t>MSMEG_2769</t>
  </si>
  <si>
    <t>TrkB protein</t>
  </si>
  <si>
    <t>Trk system potassium uptake protein TrkA</t>
  </si>
  <si>
    <t>MSMEG_2771</t>
  </si>
  <si>
    <t>TrkA protein</t>
  </si>
  <si>
    <t>dxs</t>
  </si>
  <si>
    <t>1-deoxy-D-xylulose-5-phosphate synthase</t>
  </si>
  <si>
    <t>1-deoxy-D-xylulose-5-phosphate synthase (EC 2.2.1.7) (1-deoxyxylulose-5-phosphate synthase) (DXP synthase) (DXPS)</t>
  </si>
  <si>
    <t>hemE</t>
  </si>
  <si>
    <t>uroporphyrinogen decarboxylase</t>
  </si>
  <si>
    <t>Uroporphyrinogen decarboxylase (UPD) (URO-D) (EC 4.1.1.37)</t>
  </si>
  <si>
    <t>hemG</t>
  </si>
  <si>
    <t>protoporphyrinogen oxidase</t>
  </si>
  <si>
    <t>Coproporphyrinogen III oxidase (EC 1.3.3.15)</t>
  </si>
  <si>
    <t>MSMEG_2782</t>
  </si>
  <si>
    <t>Coproheme decarboxylase (EC 1.3.98.5) (Coproheme III oxidative decarboxylase) (Hydrogen peroxide-dependent heme synthase)</t>
  </si>
  <si>
    <t>msrB</t>
  </si>
  <si>
    <t>methionine-R-sulfoxide reductase</t>
  </si>
  <si>
    <t>Peptide-methionine (R)-S-oxide reductase (EC 1.8.4.12)</t>
  </si>
  <si>
    <t>MSMEG_2787</t>
  </si>
  <si>
    <t>putative riboflavin biosynthesis protein RibD</t>
  </si>
  <si>
    <t>Putative riboflavin biosynthesis protein RibD</t>
  </si>
  <si>
    <t>MSMEG_2788</t>
  </si>
  <si>
    <t>ATP/GTP-binding integral membrane protein</t>
  </si>
  <si>
    <t>MSMEG_2789</t>
  </si>
  <si>
    <t>acetyltransferase, GNAT family protein</t>
  </si>
  <si>
    <t>Acetyltransferase, GNAT family protein</t>
  </si>
  <si>
    <t>MSMEG_2791</t>
  </si>
  <si>
    <t>MSMEG_2799</t>
  </si>
  <si>
    <t>phospho-2-dehydro-3-deoxyheptonate aldolase</t>
  </si>
  <si>
    <t>Phospho-2-dehydro-3-deoxyheptonate aldolase (EC 2.5.1.54)</t>
  </si>
  <si>
    <t>MSMEG_2839</t>
  </si>
  <si>
    <t>transcriptional accessory protein</t>
  </si>
  <si>
    <t>Transcriptional accessory protein</t>
  </si>
  <si>
    <t>MSMEG_2901</t>
  </si>
  <si>
    <t>MSMEG_2900</t>
  </si>
  <si>
    <t>2-hydroxy-6-oxo-6-phenylhexa-2,4-dienoate hydrolase</t>
  </si>
  <si>
    <t>2-hydroxy-6-oxo-6-phenylhexa-2,4-dienoate hydrolase (EC 3.7.1.-)</t>
  </si>
  <si>
    <t>MSMEG_2929</t>
  </si>
  <si>
    <t>thrS</t>
  </si>
  <si>
    <t>threonyl-tRNA synthetase</t>
  </si>
  <si>
    <t>Threonine--tRNA ligase (EC 6.1.1.3) (Threonyl-tRNA synthetase) (ThrRS)</t>
  </si>
  <si>
    <t>MSMEG_2932</t>
  </si>
  <si>
    <t>HIT family protein hydrolase</t>
  </si>
  <si>
    <t>MSMEG_2937</t>
  </si>
  <si>
    <t>pyridoxine biosynthesis protein</t>
  </si>
  <si>
    <t>Pyridoxal 5'-phosphate synthase subunit PdxS (PLP synthase subunit PdxS) (EC 4.3.3.6) (Pdx1)</t>
  </si>
  <si>
    <t>tesB</t>
  </si>
  <si>
    <t>acyl-CoA thioesterase II</t>
  </si>
  <si>
    <t>Acyl-CoA thioesterase II (EC 3.1.2.-)</t>
  </si>
  <si>
    <t>MSMEG_2940</t>
  </si>
  <si>
    <t>Probable transcriptional regulatory protein MSMEG_2940/MSMEI_2866</t>
  </si>
  <si>
    <t>MSMEG_2941</t>
  </si>
  <si>
    <t>MSMEG_2942</t>
  </si>
  <si>
    <t>glyoxalase/bleomycin resistance protein/dioxygenase superfamily protein</t>
  </si>
  <si>
    <t>Glyoxalase/bleomycin resistance protein/dioxygenase superfamily protein</t>
  </si>
  <si>
    <t>ruvA</t>
  </si>
  <si>
    <t>holliday junction DNA helicase RuvA</t>
  </si>
  <si>
    <t>Holliday junction ATP-dependent DNA helicase RuvA (EC 3.6.4.12)</t>
  </si>
  <si>
    <t>hisS</t>
  </si>
  <si>
    <t>histidyl-tRNA synthetase</t>
  </si>
  <si>
    <t>Histidine--tRNA ligase (EC 6.1.1.21) (Histidyl-tRNA synthetase) (HisRS)</t>
  </si>
  <si>
    <t>MSMEG_2983</t>
  </si>
  <si>
    <t>MSMEG_2999</t>
  </si>
  <si>
    <t>conserved protein</t>
  </si>
  <si>
    <t>Conserved protein</t>
  </si>
  <si>
    <t>MSMEG_3000</t>
  </si>
  <si>
    <t>metallopeptidase, zinc binding</t>
  </si>
  <si>
    <t>Metallopeptidase, zinc binding</t>
  </si>
  <si>
    <t>aspS</t>
  </si>
  <si>
    <t>aspartyl-tRNA synthetase</t>
  </si>
  <si>
    <t>Aspartate--tRNA(Asp/Asn) ligase (EC 6.1.1.23) (Aspartyl-tRNA synthetase) (AspRS) (Non-discriminating aspartyl-tRNA synthetase) (ND-AspRS)</t>
  </si>
  <si>
    <t>MSMEG_3013</t>
  </si>
  <si>
    <t>putative transcriptional regulator family protein</t>
  </si>
  <si>
    <t>Putative transcriptional regulator family protein</t>
  </si>
  <si>
    <t>MSMEG_3019</t>
  </si>
  <si>
    <t>zinc-ribbon_6 domain-containing protein</t>
  </si>
  <si>
    <t>alaS</t>
  </si>
  <si>
    <t>alanyl-tRNA synthetase</t>
  </si>
  <si>
    <t>Alanine--tRNA ligase (EC 6.1.1.7) (Alanyl-tRNA synthetase) (AlaRS)</t>
  </si>
  <si>
    <t>aroC</t>
  </si>
  <si>
    <t>chorismate synthase</t>
  </si>
  <si>
    <t>Chorismate synthase (CS) (EC 4.2.3.5) (5-enolpyruvylshikimate-3-phosphate phospholyase)</t>
  </si>
  <si>
    <t>aroB</t>
  </si>
  <si>
    <t>3-dehydroquinate synthase</t>
  </si>
  <si>
    <t>3-dehydroquinate synthase (DHQS) (EC 4.2.3.4)</t>
  </si>
  <si>
    <t>MSMEG_3034</t>
  </si>
  <si>
    <t>metallopeptidase, M24 family protein</t>
  </si>
  <si>
    <t>Metallopeptidase, M24 family protein</t>
  </si>
  <si>
    <t>efp</t>
  </si>
  <si>
    <t>translation elongation factor P</t>
  </si>
  <si>
    <t>Elongation factor P (EF-P)</t>
  </si>
  <si>
    <t>MSMEG_3040</t>
  </si>
  <si>
    <t>Beta-lactamase</t>
  </si>
  <si>
    <t>MSMEG_3042</t>
  </si>
  <si>
    <t>PyrR bifunctional protein</t>
  </si>
  <si>
    <t>Bifunctional protein PyrR [Includes: Pyrimidine operon regulatory protein; Uracil phosphoribosyltransferase (UPRTase) (EC 2.4.2.9)]</t>
  </si>
  <si>
    <t>pyrB</t>
  </si>
  <si>
    <t>aspartate carbamoyltransferase</t>
  </si>
  <si>
    <t>Aspartate carbamoyltransferase (EC 2.1.3.2) (Aspartate transcarbamylase) (ATCase)</t>
  </si>
  <si>
    <t>MSMEG_3044</t>
  </si>
  <si>
    <t>dihydroorotase</t>
  </si>
  <si>
    <t>Dihydroorotase (DHOase) (EC 3.5.2.3)</t>
  </si>
  <si>
    <t>carA</t>
  </si>
  <si>
    <t>carbamoyl-phosphate synthase, small subunit</t>
  </si>
  <si>
    <t>Carbamoyl-phosphate synthase small chain (EC 6.3.5.5) (Carbamoyl-phosphate synthetase glutamine chain)</t>
  </si>
  <si>
    <t>carB</t>
  </si>
  <si>
    <t>carbamoyl-phosphate synthase, large subunit</t>
  </si>
  <si>
    <t>Carbamoyl-phosphate synthase large chain (EC 6.3.5.5) (Carbamoyl-phosphate synthetase ammonia chain)</t>
  </si>
  <si>
    <t>MSMEG_3050</t>
  </si>
  <si>
    <t>integration host factor</t>
  </si>
  <si>
    <t>Integration host factor</t>
  </si>
  <si>
    <t>MSMEG_3051</t>
  </si>
  <si>
    <t>guanylate kinase</t>
  </si>
  <si>
    <t>Guanylate kinase (EC 2.7.4.8) (GMP kinase)</t>
  </si>
  <si>
    <t>coaBC</t>
  </si>
  <si>
    <t>phosphopantothenoylcysteine decarboxylase/phosphopantothenate--cysteine ligase</t>
  </si>
  <si>
    <t>Coenzyme A biosynthesis bifunctional protein CoaBC (DNA/pantothenate metabolism flavoprotein) (Phosphopantothenoylcysteine synthetase/decarboxylase) (PPCS-PPCDC) [Includes: Phosphopantothenoylcysteine decarboxylase (PPC decarboxylase) (PPC-DC) (EC 4.1.1.36) (CoaC); Phosphopantothenate--cysteine ligase (EC 6.3.2.5) (CoaB) (Phosphopantothenoylcysteine synthetase) (PPC synthetase) (PPC-S)]</t>
  </si>
  <si>
    <t>metK</t>
  </si>
  <si>
    <t>S-adenosylmethionine synthetase</t>
  </si>
  <si>
    <t>S-adenosylmethionine synthase (AdoMet synthase) (EC 2.5.1.6) (MAT) (Methionine adenosyltransferase)</t>
  </si>
  <si>
    <t>MSMEG_3059</t>
  </si>
  <si>
    <t>esterase</t>
  </si>
  <si>
    <t>Esterase</t>
  </si>
  <si>
    <t>fmt</t>
  </si>
  <si>
    <t>methionyl-tRNA formyltransferase</t>
  </si>
  <si>
    <t>Methionyl-tRNA formyltransferase (EC 2.1.2.9)</t>
  </si>
  <si>
    <t>rpe</t>
  </si>
  <si>
    <t>ribulose-phosphate 3-epimerase</t>
  </si>
  <si>
    <t>Ribulose-phosphate 3-epimerase (EC 5.1.3.1)</t>
  </si>
  <si>
    <t>ribD</t>
  </si>
  <si>
    <t>riboflavin biosynthesis protein RibD</t>
  </si>
  <si>
    <t>Riboflavin biosynthesis protein RibD [Includes: Diaminohydroxyphosphoribosylaminopyrimidine deaminase (DRAP deaminase) (EC 3.5.4.26) (Riboflavin-specific deaminase); 5-amino-6-(5-phosphoribosylamino)uracil reductase (EC 1.1.1.193) (HTP reductase)]</t>
  </si>
  <si>
    <t>ribE</t>
  </si>
  <si>
    <t>riboflavin synthase, alpha subunit</t>
  </si>
  <si>
    <t>Riboflavin synthase, alpha subunit (EC 2.5.1.9)</t>
  </si>
  <si>
    <t>MSMEG_3072</t>
  </si>
  <si>
    <t>riboflavin biosynthesis protein ribAB</t>
  </si>
  <si>
    <t>Riboflavin biosynthesis protein RibBA [Includes: 3,4-dihydroxy-2-butanone 4-phosphate synthase (DHBP synthase) (EC 4.1.99.12); GTP cyclohydrolase-2 (EC 3.5.4.25) (GTP cyclohydrolase II)]</t>
  </si>
  <si>
    <t>6,7-dimethyl-8-ribityllumazine synthase</t>
  </si>
  <si>
    <t>6,7-dimethyl-8-ribityllumazine synthase (DMRL synthase) (LS) (Lumazine synthase) (EC 2.5.1.78)</t>
  </si>
  <si>
    <t>MSMEG_3080</t>
  </si>
  <si>
    <t>Putative gluconeogenesis factor</t>
  </si>
  <si>
    <t>MSMEG_3081</t>
  </si>
  <si>
    <t>Probable cell division protein WhiA</t>
  </si>
  <si>
    <t>gap</t>
  </si>
  <si>
    <t>glyceraldehyde-3-phosphate dehydrogenase, type I</t>
  </si>
  <si>
    <t>Glyceraldehyde-3-phosphate dehydrogenase (GAPDH) (EC 1.2.1.12) (NAD-dependent glyceraldehyde-3-phosphate dehydrogenase)</t>
  </si>
  <si>
    <t>pgk</t>
  </si>
  <si>
    <t>phosphoglycerate kinase</t>
  </si>
  <si>
    <t>Phosphoglycerate kinase (EC 2.7.2.3)</t>
  </si>
  <si>
    <t>tpiA</t>
  </si>
  <si>
    <t>triosephosphate isomerase</t>
  </si>
  <si>
    <t>Triosephosphate isomerase (TIM) (TPI) (EC 5.3.1.1) (Triose-phosphate isomerase)</t>
  </si>
  <si>
    <t>MSMEG_3094</t>
  </si>
  <si>
    <t>ppc</t>
  </si>
  <si>
    <t>phosphoenolpyruvate carboxylase</t>
  </si>
  <si>
    <t>Phosphoenolpyruvate carboxylase (PEPC) (PEPCase) (EC 4.1.1.31)</t>
  </si>
  <si>
    <t>pgl</t>
  </si>
  <si>
    <t>6-phosphogluconolactonase</t>
  </si>
  <si>
    <t>6-phosphogluconolactonase (6PGL) (EC 3.1.1.31)</t>
  </si>
  <si>
    <t>opcA</t>
  </si>
  <si>
    <t>OpcA protein</t>
  </si>
  <si>
    <t>tal</t>
  </si>
  <si>
    <t>transaldolase</t>
  </si>
  <si>
    <t>Transaldolase (EC 2.2.1.2)</t>
  </si>
  <si>
    <t>tkt</t>
  </si>
  <si>
    <t>transketolase</t>
  </si>
  <si>
    <t>Transketolase (EC 2.2.1.1)</t>
  </si>
  <si>
    <t>MSMEG_3106</t>
  </si>
  <si>
    <t>quinone oxidoreductase</t>
  </si>
  <si>
    <t>Quinone oxidoreductase (EC 1.6.5.5)</t>
  </si>
  <si>
    <t>MSMEG_3107</t>
  </si>
  <si>
    <t>MSMEG_3114</t>
  </si>
  <si>
    <t>sufB</t>
  </si>
  <si>
    <t>FeS assembly protein SufB</t>
  </si>
  <si>
    <t>sufD</t>
  </si>
  <si>
    <t>FeS assembly protein SufD</t>
  </si>
  <si>
    <t>sufC</t>
  </si>
  <si>
    <t>FeS assembly ATPase SufC</t>
  </si>
  <si>
    <t>MSMEG_3125</t>
  </si>
  <si>
    <t>MSMEG_3126</t>
  </si>
  <si>
    <t>SUF system FeS assembly protein, NifU family protein</t>
  </si>
  <si>
    <t>MSMEG_3127</t>
  </si>
  <si>
    <t>conserved protein, DUF59</t>
  </si>
  <si>
    <t>Conserved protein, DUF59</t>
  </si>
  <si>
    <t>MSMEG_3137</t>
  </si>
  <si>
    <t>oxidoreductase</t>
  </si>
  <si>
    <t>Oxidoreductase</t>
  </si>
  <si>
    <t>trx</t>
  </si>
  <si>
    <t>thioredoxin</t>
  </si>
  <si>
    <t>Thioredoxin</t>
  </si>
  <si>
    <t>MSMEG_3139</t>
  </si>
  <si>
    <t>enoyl-CoA hydratase/isomerase</t>
  </si>
  <si>
    <t>Enoyl-CoA hydratase/isomerase</t>
  </si>
  <si>
    <t>MSMEG_3140</t>
  </si>
  <si>
    <t>ABC transporter ATP-binding protein, possibly in EF-3 subfamily protein</t>
  </si>
  <si>
    <t>acnA</t>
  </si>
  <si>
    <t>aconitate hydratase 1</t>
  </si>
  <si>
    <t>Aconitate hydratase A (ACN) (Aconitase) (EC 4.2.1.3) ((2R,3S)-2-methylisocitrate dehydratase) ((2S,3R)-3-hydroxybutane-1,2,3-tricarboxylate dehydratase) (Iron-responsive protein-like) (IRP-like) (Probable 2-methyl-cis-aconitate hydratase) (EC 4.2.1.99) (RNA-binding protein)</t>
  </si>
  <si>
    <t>moxR</t>
  </si>
  <si>
    <t>ATPase, MoxR family protein</t>
  </si>
  <si>
    <t>hemH</t>
  </si>
  <si>
    <t>ferrochelatase</t>
  </si>
  <si>
    <t>Coproporphyrin III ferrochelatase (EC 4.99.1.9)</t>
  </si>
  <si>
    <t>MSMEG_3155</t>
  </si>
  <si>
    <t>band 7 protein</t>
  </si>
  <si>
    <t>Band 7 protein</t>
  </si>
  <si>
    <t>mutA</t>
  </si>
  <si>
    <t>methylmalonyl-CoA mutase, small subunit</t>
  </si>
  <si>
    <t>Methylmalonyl-CoA mutase (EC 5.4.99.2)</t>
  </si>
  <si>
    <t>MSMEG_3159</t>
  </si>
  <si>
    <t>methylmalonyl-CoA mutase large subunit</t>
  </si>
  <si>
    <t>Methylmalonyl-CoA mutase large subunit (EC 5.4.99.2)</t>
  </si>
  <si>
    <t>MSMEG_3160</t>
  </si>
  <si>
    <t>LAO/AO transport system ATPase</t>
  </si>
  <si>
    <t>LAO/AO transport system ATPase (EC 2.7.-.-)</t>
  </si>
  <si>
    <t>ileS</t>
  </si>
  <si>
    <t>isoleucyl-tRNA synthetase</t>
  </si>
  <si>
    <t>Isoleucine--tRNA ligase (EC 6.1.1.5) (Isoleucyl-tRNA synthetase) (IleRS)</t>
  </si>
  <si>
    <t>MSMEG_3173</t>
  </si>
  <si>
    <t>L-asparaginase</t>
  </si>
  <si>
    <t>MSMEG_3178</t>
  </si>
  <si>
    <t>DNA polymerase III alpha subunit</t>
  </si>
  <si>
    <t>DNA polymerase III subunit alpha (EC 2.7.7.7)</t>
  </si>
  <si>
    <t>ilvA</t>
  </si>
  <si>
    <t>threonine dehydratase</t>
  </si>
  <si>
    <t>L-threonine dehydratase (EC 4.3.1.19) (Threonine deaminase)</t>
  </si>
  <si>
    <t>treZ</t>
  </si>
  <si>
    <t>malto-oligosyltrehalose trehalohydrolase</t>
  </si>
  <si>
    <t>Malto-oligosyltrehalose trehalohydrolase (MTHase) (EC 3.2.1.141) (4-alpha-D-((1-&gt;4)-alpha-D-glucano)trehalose trehalohydrolase) (Maltooligosyl trehalose trehalohydrolase)</t>
  </si>
  <si>
    <t>glgX</t>
  </si>
  <si>
    <t>glycogen debranching enzyme GlgX</t>
  </si>
  <si>
    <t>Glycogen debranching enzyme GlgX (EC 3.2.1.-)</t>
  </si>
  <si>
    <t>bioB</t>
  </si>
  <si>
    <t>biotin synthase</t>
  </si>
  <si>
    <t>Biotin synthase (EC 2.8.1.6)</t>
  </si>
  <si>
    <t>nadA</t>
  </si>
  <si>
    <t>quinolinate synthetase complex, A subunit</t>
  </si>
  <si>
    <t>Quinolinate synthase (EC 2.5.1.72)</t>
  </si>
  <si>
    <t>nadC</t>
  </si>
  <si>
    <t>nicotinate-nucleotide pyrophosphorylase</t>
  </si>
  <si>
    <t>Quinolinate phosphoribosyltransferase [decarboxylating] (EC 2.4.2.19)</t>
  </si>
  <si>
    <t>hisD</t>
  </si>
  <si>
    <t>histidinol dehydrogenase</t>
  </si>
  <si>
    <t>Histidinol dehydrogenase (HDH) (EC 1.1.1.23)</t>
  </si>
  <si>
    <t>hisC</t>
  </si>
  <si>
    <t>histidinol-phosphate aminotransferase</t>
  </si>
  <si>
    <t>Histidinol-phosphate aminotransferase (EC 2.6.1.9) (Imidazole acetol-phosphate transaminase)</t>
  </si>
  <si>
    <t>hisB</t>
  </si>
  <si>
    <t>imidazoleglycerol-phosphate dehydratase</t>
  </si>
  <si>
    <t>Imidazoleglycerol-phosphate dehydratase (IGPD) (EC 4.2.1.19)</t>
  </si>
  <si>
    <t>hisH</t>
  </si>
  <si>
    <t>imidazole glycerol phosphate synthase, glutamine amidotransferase subunit</t>
  </si>
  <si>
    <t>Imidazole glycerol phosphate synthase subunit HisH (EC 4.3.2.10) (IGP synthase glutaminase subunit) (EC 3.5.1.2) (IGP synthase subunit HisH) (ImGP synthase subunit HisH) (IGPS subunit HisH)</t>
  </si>
  <si>
    <t>MSMEG_3209</t>
  </si>
  <si>
    <t>bifunctional HisA/TrpF protein</t>
  </si>
  <si>
    <t>Phosphoribosyl isomerase A (1-(5-phosphoribosyl)-5-[(5-phosphoribosylamino)methylideneamino] imidazole-4-carboxamide isomerase) (EC 5.3.1.16) (N-(5'-phosphoribosyl)anthranilate isomerase) (PRAI) (EC 5.3.1.24) (Phosphoribosylformimino-5-aminoimidazole carboxamide ribotide isomerase)</t>
  </si>
  <si>
    <t>MSMEG_3210</t>
  </si>
  <si>
    <t>inositol monophosphate phosphatase</t>
  </si>
  <si>
    <t>Inositol-1-monophosphatase ImpA (I-1-Pase) (IMPase) (Inositol-1-phosphatase) (EC 3.1.3.25)</t>
  </si>
  <si>
    <t>hisF</t>
  </si>
  <si>
    <t>imidazoleglycerol phosphate synthase, cyclase subunit</t>
  </si>
  <si>
    <t>Imidazole glycerol phosphate synthase subunit HisF (EC 4.3.2.10) (IGP synthase cyclase subunit) (IGP synthase subunit HisF) (ImGP synthase subunit HisF) (IGPS subunit HisF)</t>
  </si>
  <si>
    <t>hisIE</t>
  </si>
  <si>
    <t>phosphoribosyl-AMP pyrophosphatase/phosphoribosyl-ATP cyclohydrolase</t>
  </si>
  <si>
    <t>Phosphoribosyl-AMP cyclohydrolase (PRA-CH) (EC 3.5.4.19)</t>
  </si>
  <si>
    <t>MSMEG_3214</t>
  </si>
  <si>
    <t>trpE</t>
  </si>
  <si>
    <t>anthranilate synthase component I</t>
  </si>
  <si>
    <t>Anthranilate synthase component 1 (AS) (ASI) (EC 4.1.3.27)</t>
  </si>
  <si>
    <t>trpC</t>
  </si>
  <si>
    <t>indole-3-glycerol phosphate synthase</t>
  </si>
  <si>
    <t>Indole-3-glycerol phosphate synthase (IGPS) (EC 4.1.1.48)</t>
  </si>
  <si>
    <t>trpB</t>
  </si>
  <si>
    <t>tryptophan synthase, beta subunit</t>
  </si>
  <si>
    <t>Tryptophan synthase beta chain (EC 4.2.1.20)</t>
  </si>
  <si>
    <t>trpA</t>
  </si>
  <si>
    <t>tryptophan synthase, alpha subunit</t>
  </si>
  <si>
    <t>Tryptophan synthase alpha chain (EC 4.2.1.20)</t>
  </si>
  <si>
    <t>MSMEG_3225</t>
  </si>
  <si>
    <t>ferredoxin-dependent glutamate synthase 1</t>
  </si>
  <si>
    <t>Ferredoxin-dependent glutamate synthase 1 (EC 1.4.7.1)</t>
  </si>
  <si>
    <t>MSMEG_3226</t>
  </si>
  <si>
    <t>glutamate synthase, NADH/nadph, small subunit</t>
  </si>
  <si>
    <t>Glutamate synthase, NADH/nadph, small subunit</t>
  </si>
  <si>
    <t>pyk</t>
  </si>
  <si>
    <t>pyruvate kinase</t>
  </si>
  <si>
    <t>Pyruvate kinase (EC 2.7.1.40)</t>
  </si>
  <si>
    <t>MSMEG_3235</t>
  </si>
  <si>
    <t>ABC-type amino acid transport system, secreted component</t>
  </si>
  <si>
    <t>MSMEG_3238</t>
  </si>
  <si>
    <t>3-mercaptopyruvate sulfurtransferase</t>
  </si>
  <si>
    <t>MSMEG_3240</t>
  </si>
  <si>
    <t>DNA-binding response regulator, LuxR family protein</t>
  </si>
  <si>
    <t>MSMEG_3246</t>
  </si>
  <si>
    <t>response regulator</t>
  </si>
  <si>
    <t>Response regulator</t>
  </si>
  <si>
    <t>MSMEG_3253</t>
  </si>
  <si>
    <t>xylB</t>
  </si>
  <si>
    <t>xylulokinase</t>
  </si>
  <si>
    <t>Xylulose kinase (Xylulokinase) (EC 2.7.1.17)</t>
  </si>
  <si>
    <t>MSMEG_3259</t>
  </si>
  <si>
    <t>Acyl-CoA dehydrogenase</t>
  </si>
  <si>
    <t>MSMEG_3261</t>
  </si>
  <si>
    <t>MSMEG_3265</t>
  </si>
  <si>
    <t>arabitol-phosphate dehydrogenase</t>
  </si>
  <si>
    <t>Erythritol/L-threitol dehydrogenase (EC 1.1.1.-)</t>
  </si>
  <si>
    <t>MSMEG_3302</t>
  </si>
  <si>
    <t>MSMEG_3308</t>
  </si>
  <si>
    <t>universal stress protein family protein, putative</t>
  </si>
  <si>
    <t>Universal stress protein family protein, putative</t>
  </si>
  <si>
    <t>MSMEG_3309</t>
  </si>
  <si>
    <t>MSMEG_3376</t>
  </si>
  <si>
    <t>MSMEG_3379</t>
  </si>
  <si>
    <t>2-deoxy-D-gluconate 3-dehydrogenase</t>
  </si>
  <si>
    <t>2-deoxy-D-gluconate 3-dehydrogenase (EC 1.1.1.125)</t>
  </si>
  <si>
    <t>MSMEG_3384</t>
  </si>
  <si>
    <t>isoflavone reductase</t>
  </si>
  <si>
    <t>Isoflavone reductase</t>
  </si>
  <si>
    <t>MSMEG_3394</t>
  </si>
  <si>
    <t>cupin domain protein</t>
  </si>
  <si>
    <t>Cupin domain protein</t>
  </si>
  <si>
    <t>MSMEG_3418</t>
  </si>
  <si>
    <t>MSMEG_3419</t>
  </si>
  <si>
    <t>MSMEG_3422</t>
  </si>
  <si>
    <t>D-isomer specific 2-hydroxyacid dehydrogenase, NAD-binding</t>
  </si>
  <si>
    <t>MSMEG_3426</t>
  </si>
  <si>
    <t>MSMEG_3430</t>
  </si>
  <si>
    <t>SAM-dependent methyltransferase</t>
  </si>
  <si>
    <t>sdaA</t>
  </si>
  <si>
    <t>L-serine ammonia-lyase</t>
  </si>
  <si>
    <t>L-serine dehydratase (EC 4.3.1.17)</t>
  </si>
  <si>
    <t>dehII</t>
  </si>
  <si>
    <t>haloacid dehalogenase, type II</t>
  </si>
  <si>
    <t>Haloacid dehalogenase, type II (EC 3.8.1.2)</t>
  </si>
  <si>
    <t>katG</t>
  </si>
  <si>
    <t>catalase/peroxidase HPI</t>
  </si>
  <si>
    <t>Catalase-peroxidase 2 (CP 2) (EC 1.11.1.21) (Peroxidase/catalase 2)</t>
  </si>
  <si>
    <t>MSMEG_3465</t>
  </si>
  <si>
    <t>Acyl-CoA synthase</t>
  </si>
  <si>
    <t>MSMEG_3468</t>
  </si>
  <si>
    <t>AMP-binding enzyme</t>
  </si>
  <si>
    <t>MSMEG_3478</t>
  </si>
  <si>
    <t>tena/thi-4 family protein</t>
  </si>
  <si>
    <t>Aminopyrimidine aminohydrolase (EC 3.5.99.2)</t>
  </si>
  <si>
    <t>MSMEG_3479</t>
  </si>
  <si>
    <t>thiol peroxidase</t>
  </si>
  <si>
    <t>Thiol peroxidase (Tpx) (EC 1.11.1.24) (Peroxiredoxin tpx) (Prx) (Thioredoxin peroxidase) (Thioredoxin-dependent peroxiredoxin)</t>
  </si>
  <si>
    <t>MSMEG_3483</t>
  </si>
  <si>
    <t>MSMEG_3489</t>
  </si>
  <si>
    <t>MSMEG_3500</t>
  </si>
  <si>
    <t>MSMEG_3505</t>
  </si>
  <si>
    <t>6-aminohexanoate-cyclic-dimer hydrolase</t>
  </si>
  <si>
    <t>6-aminohexanoate-cyclic-dimer hydrolase (EC 3.5.2.12)</t>
  </si>
  <si>
    <t>MSMEG_3507</t>
  </si>
  <si>
    <t>fructose-bisphosphate aldolase class-I</t>
  </si>
  <si>
    <t>Fructose-bisphosphate aldolase class I (EC 4.1.2.13)</t>
  </si>
  <si>
    <t>MSMEG_3512</t>
  </si>
  <si>
    <t>competence damage-inducible protein A</t>
  </si>
  <si>
    <t>CinA-like protein</t>
  </si>
  <si>
    <t>MSMEG_3513</t>
  </si>
  <si>
    <t>enhanced intracellular survival protein</t>
  </si>
  <si>
    <t>Uncharacterized N-acetyltransferase MSMEG_3513 (EC 2.3.1.-)</t>
  </si>
  <si>
    <t>MSMEG_3514</t>
  </si>
  <si>
    <t>MSMEG_3515</t>
  </si>
  <si>
    <t>3-alpha-(or 20-beta)-hydroxysteroid dehydrogenase</t>
  </si>
  <si>
    <t>3-alpha-(Or 20-beta)-hydroxysteroid dehydrogenase (EC 1.1.1.53)</t>
  </si>
  <si>
    <t>MSMEG_3532</t>
  </si>
  <si>
    <t>serine/threonine dehydratase family protein</t>
  </si>
  <si>
    <t>Serine/threonine dehydratase family protein</t>
  </si>
  <si>
    <t>MSMEG_3538</t>
  </si>
  <si>
    <t>bfr</t>
  </si>
  <si>
    <t>bacterioferritin</t>
  </si>
  <si>
    <t>Bacterioferritin (EC 1.16.3.1)</t>
  </si>
  <si>
    <t>MSMEG_3569</t>
  </si>
  <si>
    <t>EthD domain-containing protein</t>
  </si>
  <si>
    <t>MSMEG_3574</t>
  </si>
  <si>
    <t>TPR domain protein</t>
  </si>
  <si>
    <t>MSMEG_3575</t>
  </si>
  <si>
    <t>cytidine/deoxycytidylate deaminase, zinc-binding region</t>
  </si>
  <si>
    <t>Cytidine/deoxycytidylate deaminase, zinc-binding region</t>
  </si>
  <si>
    <t>MSMEG_3576</t>
  </si>
  <si>
    <t>alpha-amylase 3</t>
  </si>
  <si>
    <t>Alpha-amylase 3</t>
  </si>
  <si>
    <t>MSMEG_3580</t>
  </si>
  <si>
    <t>Antigen 85-C (EC 2.3.1.-)</t>
  </si>
  <si>
    <t>MSMEG_3594</t>
  </si>
  <si>
    <t>anthranilate dioxygenase reductase</t>
  </si>
  <si>
    <t>Anthranilate dioxygenase reductase</t>
  </si>
  <si>
    <t>MSMEG_3595</t>
  </si>
  <si>
    <t>MSMEG_3596</t>
  </si>
  <si>
    <t>ATPase</t>
  </si>
  <si>
    <t>MSMEG_3598</t>
  </si>
  <si>
    <t>periplasmic sugar-binding proteins</t>
  </si>
  <si>
    <t>Xylitol-binding protein</t>
  </si>
  <si>
    <t>MSMEG_3599</t>
  </si>
  <si>
    <t>sugar-binding transcriptional regulator, LacI family protein</t>
  </si>
  <si>
    <t>D-threitol-binding protein</t>
  </si>
  <si>
    <t>MSMEG_3603</t>
  </si>
  <si>
    <t>MSMEG_3604</t>
  </si>
  <si>
    <t>sorbitol utilization protein SOU2</t>
  </si>
  <si>
    <t>Sorbitol utilization protein SOU2 (EC 1.1.-.-)</t>
  </si>
  <si>
    <t>MSMEG_3605</t>
  </si>
  <si>
    <t>sorbitol dehydrogenase</t>
  </si>
  <si>
    <t>Sorbitol dehydrogenase (EC 1.1.1.14)</t>
  </si>
  <si>
    <t>MSMEG_3607</t>
  </si>
  <si>
    <t>D-threitol dehydrogenase (EC 1.1.1.403)</t>
  </si>
  <si>
    <t>MSMEG_3608</t>
  </si>
  <si>
    <t>acetyl-CoA acetyltransferase</t>
  </si>
  <si>
    <t>Acetyl-CoA acetyltransferase</t>
  </si>
  <si>
    <t>MSMEG_3609</t>
  </si>
  <si>
    <t>hydride transferase 1</t>
  </si>
  <si>
    <t>Hydride transferase 1</t>
  </si>
  <si>
    <t>MSMEG_3618</t>
  </si>
  <si>
    <t>alanine and proline-rich secreted protein apa</t>
  </si>
  <si>
    <t>Alanine and proline-rich secreted protein Apa (Fibronectin attachment protein)</t>
  </si>
  <si>
    <t>MSMEG_3619</t>
  </si>
  <si>
    <t>MSMEG_3620</t>
  </si>
  <si>
    <t>ndh</t>
  </si>
  <si>
    <t>NADH dehydrogenase</t>
  </si>
  <si>
    <t>NADH dehydrogenase (EC 1.6.99.3)</t>
  </si>
  <si>
    <t>ureC</t>
  </si>
  <si>
    <t>urease, alpha subunit</t>
  </si>
  <si>
    <t>Urease subunit alpha (EC 3.5.1.5) (Urea amidohydrolase subunit alpha)</t>
  </si>
  <si>
    <t>MSMEG_3628</t>
  </si>
  <si>
    <t>ComA operon protein 2</t>
  </si>
  <si>
    <t>gnd</t>
  </si>
  <si>
    <t>MSMEG_3634</t>
  </si>
  <si>
    <t>MSMEG_3636</t>
  </si>
  <si>
    <t>ferric iron-binding periplasmic protein of ABC transporter</t>
  </si>
  <si>
    <t>Ferric iron-binding periplasmic protein of ABC transporter</t>
  </si>
  <si>
    <t>glcB</t>
  </si>
  <si>
    <t>malate synthase G</t>
  </si>
  <si>
    <t>Malate synthase G (EC 2.3.3.9)</t>
  </si>
  <si>
    <t>gcvP</t>
  </si>
  <si>
    <t>glycine dehydrogenase</t>
  </si>
  <si>
    <t>Glycine dehydrogenase (decarboxylating) (EC 1.4.4.2) (Glycine cleavage system P-protein) (Glycine decarboxylase) (Glycine dehydrogenase (aminomethyl-transferring))</t>
  </si>
  <si>
    <t>MSMEG_3645</t>
  </si>
  <si>
    <t>BFN domain-containing protein</t>
  </si>
  <si>
    <t>MSMEG_3647</t>
  </si>
  <si>
    <t>forkhead-associated protein</t>
  </si>
  <si>
    <t>Glycogen accumulation regulator GarA</t>
  </si>
  <si>
    <t>gcvH</t>
  </si>
  <si>
    <t>glycine cleavage system H protein</t>
  </si>
  <si>
    <t>Glycine cleavage system H protein</t>
  </si>
  <si>
    <t>MSMEG_3654</t>
  </si>
  <si>
    <t>ATPase SecA2</t>
  </si>
  <si>
    <t>Protein translocase subunit SecA 2</t>
  </si>
  <si>
    <t>MSMEG_3657</t>
  </si>
  <si>
    <t>succinate dehydrogenase</t>
  </si>
  <si>
    <t>Succinate dehydrogenase</t>
  </si>
  <si>
    <t>MSMEG_3662</t>
  </si>
  <si>
    <t>mannose-binding lectin</t>
  </si>
  <si>
    <t>Mannose-binding lectin</t>
  </si>
  <si>
    <t>MSMEG_3726</t>
  </si>
  <si>
    <t>MSMEG_3733</t>
  </si>
  <si>
    <t>MSMEG_3738</t>
  </si>
  <si>
    <t>GTP-binding protein EngA</t>
  </si>
  <si>
    <t>GTPase Der (GTP-binding protein EngA)</t>
  </si>
  <si>
    <t>cmk</t>
  </si>
  <si>
    <t>cytidylate kinase</t>
  </si>
  <si>
    <t>Cytidylate kinase (CK) (EC 2.7.4.25) (Cytidine monophosphate kinase) (CMP kinase)</t>
  </si>
  <si>
    <t>MSMEG_3741</t>
  </si>
  <si>
    <t>transcriptional regulator</t>
  </si>
  <si>
    <t>Transcriptional regulator</t>
  </si>
  <si>
    <t>MSMEG_3745</t>
  </si>
  <si>
    <t>MutT/nudix family protein</t>
  </si>
  <si>
    <t>pyrG</t>
  </si>
  <si>
    <t>CTP synthase</t>
  </si>
  <si>
    <t>CTP synthase (EC 6.3.4.2) (Cytidine 5'-triphosphate synthase) (Cytidine triphosphate synthetase) (CTP synthetase) (CTPS) (UTP--ammonia ligase)</t>
  </si>
  <si>
    <t>MSMEG_3750</t>
  </si>
  <si>
    <t>inorganic polyphosphate/ATP-NAD kinase (Poly(P)/ATP NADkinase)</t>
  </si>
  <si>
    <t>NAD kinase (EC 2.7.1.23) (ATP-dependent NAD kinase)</t>
  </si>
  <si>
    <t>MSMEG_3753</t>
  </si>
  <si>
    <t>tyrS</t>
  </si>
  <si>
    <t>tyrosyl-tRNA synthetase</t>
  </si>
  <si>
    <t>Tyrosine--tRNA ligase (EC 6.1.1.1) (Tyrosyl-tRNA synthetase) (TyrRS)</t>
  </si>
  <si>
    <t>MSMEG_3767</t>
  </si>
  <si>
    <t>MSMEG_3768</t>
  </si>
  <si>
    <t>macrolide-transport ATP-binding protein abc transporter</t>
  </si>
  <si>
    <t>Macrolide-transport ATP-binding protein abc transporter</t>
  </si>
  <si>
    <t>argH</t>
  </si>
  <si>
    <t>argininosuccinate lyase</t>
  </si>
  <si>
    <t>Argininosuccinate lyase (ASAL) (EC 4.3.2.1) (Arginosuccinase)</t>
  </si>
  <si>
    <t>argG</t>
  </si>
  <si>
    <t>argininosuccinate synthase</t>
  </si>
  <si>
    <t>Argininosuccinate synthase (EC 6.3.4.5) (Citrulline--aspartate ligase)</t>
  </si>
  <si>
    <t>argF</t>
  </si>
  <si>
    <t>ornithine carbamoyltransferase</t>
  </si>
  <si>
    <t>Ornithine carbamoyltransferase (OTCase) (EC 2.1.3.3)</t>
  </si>
  <si>
    <t>argD</t>
  </si>
  <si>
    <t>acetylornithine aminotransferase</t>
  </si>
  <si>
    <t>Acetylornithine aminotransferase (ACOAT) (EC 2.6.1.11)</t>
  </si>
  <si>
    <t>argB</t>
  </si>
  <si>
    <t>acetylglutamate kinase</t>
  </si>
  <si>
    <t>Acetylglutamate kinase (EC 2.7.2.8) (N-acetyl-L-glutamate 5-phosphotransferase) (NAG kinase) (NAGK)</t>
  </si>
  <si>
    <t>argJ</t>
  </si>
  <si>
    <t>arginine biosynthesis bifunctional protein ArgJ</t>
  </si>
  <si>
    <t>Arginine biosynthesis bifunctional protein ArgJ [Cleaved into: Arginine biosynthesis bifunctional protein ArgJ alpha chain; Arginine biosynthesis bifunctional protein ArgJ beta chain] [Includes: Glutamate N-acetyltransferase (EC 2.3.1.35) (Ornithine acetyltransferase) (OATase) (Ornithine transacetylase); Amino-acid acetyltransferase (EC 2.3.1.1) (N-acetylglutamate synthase) (AGSase)]</t>
  </si>
  <si>
    <t>argC</t>
  </si>
  <si>
    <t>N-acetyl-gamma-glutamyl-phosphate reductase</t>
  </si>
  <si>
    <t>N-acetyl-gamma-glutamyl-phosphate reductase (AGPR) (EC 1.2.1.38) (N-acetyl-glutamate semialdehyde dehydrogenase) (NAGSA dehydrogenase)</t>
  </si>
  <si>
    <t>pheT</t>
  </si>
  <si>
    <t>phenylalanyl-tRNA synthetase, beta subunit</t>
  </si>
  <si>
    <t>Phenylalanine--tRNA ligase beta subunit (EC 6.1.1.20) (Phenylalanyl-tRNA synthetase beta subunit) (PheRS)</t>
  </si>
  <si>
    <t>pheS</t>
  </si>
  <si>
    <t>phenylalanyl-tRNA synthetase, alpha subunit</t>
  </si>
  <si>
    <t>Phenylalanine--tRNA ligase alpha subunit (EC 6.1.1.20) (Phenylalanyl-tRNA synthetase alpha subunit) (PheRS)</t>
  </si>
  <si>
    <t>MSMEG_3783</t>
  </si>
  <si>
    <t>MSMEG_3782</t>
  </si>
  <si>
    <t>endoribonuclease L-PSP, putative</t>
  </si>
  <si>
    <t>Endoribonuclease L-PSP, putative</t>
  </si>
  <si>
    <t>MSMEG_3786</t>
  </si>
  <si>
    <t>D-amino acid deaminase</t>
  </si>
  <si>
    <t>infC</t>
  </si>
  <si>
    <t>translation initiation factor IF-3</t>
  </si>
  <si>
    <t>Translation initiation factor IF-3</t>
  </si>
  <si>
    <t>MSMEG_3810</t>
  </si>
  <si>
    <t>MSMEG_3811</t>
  </si>
  <si>
    <t>MSMEG_3812</t>
  </si>
  <si>
    <t>acyl-CoA thioesterase</t>
  </si>
  <si>
    <t>Acyl-CoA thioesterase</t>
  </si>
  <si>
    <t>uvrB</t>
  </si>
  <si>
    <t>excinuclease ABC, B subunit</t>
  </si>
  <si>
    <t>UvrABC system protein B (Protein UvrB) (Excinuclease ABC subunit B)</t>
  </si>
  <si>
    <t>MSMEG_3833</t>
  </si>
  <si>
    <t>30S ribosomal protein S1</t>
  </si>
  <si>
    <t>MSMEG_3839</t>
  </si>
  <si>
    <t>DNA polymerase I</t>
  </si>
  <si>
    <t>DNA polymerase I (EC 2.7.7.7)</t>
  </si>
  <si>
    <t>MSMEG_3858</t>
  </si>
  <si>
    <t>RNA polymerase-binding protein RbpA</t>
  </si>
  <si>
    <t>MSMEG_3859</t>
  </si>
  <si>
    <t>Polyprenol monophosphomannose synthase (PPM synthase) (Polyprenol-P-Man synthase) (Ppm1) (EC 2.4.1.-) (Dolichol-phosphate mannose synthase) (EC 2.4.1.83)</t>
  </si>
  <si>
    <t>MSMEG_3861</t>
  </si>
  <si>
    <t>amidohydrolase 3</t>
  </si>
  <si>
    <t>Amidohydrolase 3</t>
  </si>
  <si>
    <t>cobN</t>
  </si>
  <si>
    <t>cobaltochelatase, CobN subunit</t>
  </si>
  <si>
    <t>Cobaltochelatase, CobN subunit (EC 6.6.1.2)</t>
  </si>
  <si>
    <t>MSMEG_3872</t>
  </si>
  <si>
    <t>precorrin-8X methylmutase</t>
  </si>
  <si>
    <t>Precorrin-8X methylmutase (EC 5.4.1.2)</t>
  </si>
  <si>
    <t>MSMEG_3873</t>
  </si>
  <si>
    <t>cobalamin biosynthesis protein cobIJ</t>
  </si>
  <si>
    <t>Cobalamin biosynthesis protein cobIJ (EC 2.1.1.130) (EC 2.1.1.131)</t>
  </si>
  <si>
    <t>cobK</t>
  </si>
  <si>
    <t>precorrin-6x reductase</t>
  </si>
  <si>
    <t>Precorrin-6x reductase (EC 1.3.1.54)</t>
  </si>
  <si>
    <t>cobL</t>
  </si>
  <si>
    <t>precorrin-6Y C5,15-methyltransferase (decarboxylating)</t>
  </si>
  <si>
    <t>Precorrin-6Y C5,15-methyltransferase (Decarboxylating) (EC 2.1.1.132)</t>
  </si>
  <si>
    <t>MSMEG_3880</t>
  </si>
  <si>
    <t>nitrilase/cyanide hydratase and apolipoprotein N-acyltransferase</t>
  </si>
  <si>
    <t>Nitrilase/cyanide hydratase and apolipoprotein N-acyltransferase</t>
  </si>
  <si>
    <t>MSMEG_3881</t>
  </si>
  <si>
    <t>proline dipeptidase</t>
  </si>
  <si>
    <t>Proline dipeptidase</t>
  </si>
  <si>
    <t>MSMEG_3888</t>
  </si>
  <si>
    <t>MSMEG_3890</t>
  </si>
  <si>
    <t>proteasome component</t>
  </si>
  <si>
    <t>Pup--protein ligase (EC 6.3.1.19) (Proteasome accessory factor A) (Pup-conjugating enzyme)</t>
  </si>
  <si>
    <t>MSMEG_3894</t>
  </si>
  <si>
    <t>proteasome alpha subunit</t>
  </si>
  <si>
    <t>Proteasome subunit alpha (20S proteasome alpha subunit) (Proteasome core protein PrcA)</t>
  </si>
  <si>
    <t>MSMEG_3895</t>
  </si>
  <si>
    <t>proteasome beta subunit</t>
  </si>
  <si>
    <t>Proteasome subunit beta (EC 3.4.25.1) (20S proteasome beta subunit) (Proteasome core protein PrcB)</t>
  </si>
  <si>
    <t>pup</t>
  </si>
  <si>
    <t>Prokaryotic ubiquitin-like protein Pup (Bacterial ubiquitin-like modifier)</t>
  </si>
  <si>
    <t>MSMEG_3897</t>
  </si>
  <si>
    <t>Pup deamidase/depupylase (EC 3.4.-.-) (EC 3.5.1.119) (Deamidase of protein Pup)</t>
  </si>
  <si>
    <t>thpD</t>
  </si>
  <si>
    <t>ectoine hydroxylase</t>
  </si>
  <si>
    <t>Ectoine dioxygenase (EC 1.14.11.55) (Ectoine hydroxylase)</t>
  </si>
  <si>
    <t>ectC</t>
  </si>
  <si>
    <t>ectoine synthase</t>
  </si>
  <si>
    <t>L-ectoine synthase (EC 4.2.1.108) (N-acetyldiaminobutyrate dehydratase)</t>
  </si>
  <si>
    <t>ectB</t>
  </si>
  <si>
    <t>diaminobutyrate--2-oxoglutarate aminotransferase</t>
  </si>
  <si>
    <t>Diaminobutyrate--2-oxoglutarate transaminase (EC 2.6.1.76) (DABA aminotransferase)</t>
  </si>
  <si>
    <t>MSMEG_3902</t>
  </si>
  <si>
    <t>ATPase, AAA family protein</t>
  </si>
  <si>
    <t>Proteasome-associated ATPase (AAA ATPase forming ring-shaped complexes) (ARC) (Mycobacterial proteasome ATPase)</t>
  </si>
  <si>
    <t>MSMEG_3908</t>
  </si>
  <si>
    <t>MSMEG_3932</t>
  </si>
  <si>
    <t>14 kDa antigen</t>
  </si>
  <si>
    <t>MSMEG_3942</t>
  </si>
  <si>
    <t>MSMEG_3945</t>
  </si>
  <si>
    <t>universal stress protein family protein</t>
  </si>
  <si>
    <t>Universal stress protein family protein</t>
  </si>
  <si>
    <t>MSMEG_3950</t>
  </si>
  <si>
    <t>Universal stress protein MSMEG_3950/MSMEI_3859 (USP MSMEG_3950)</t>
  </si>
  <si>
    <t>MSMEG_3952</t>
  </si>
  <si>
    <t>Nitroreductase domain-containing protein</t>
  </si>
  <si>
    <t>MSMEG_3962</t>
  </si>
  <si>
    <t>lactate 2-monooxygenase</t>
  </si>
  <si>
    <t>Lactate 2-monooxygenase (EC 1.13.12.4)</t>
  </si>
  <si>
    <t>MSMEG_3973</t>
  </si>
  <si>
    <t>N-methylhydantoinase</t>
  </si>
  <si>
    <t>MSMEG_3980</t>
  </si>
  <si>
    <t>transcriptional regulator, GntR family protein</t>
  </si>
  <si>
    <t>Transcriptional regulator, GntR family protein</t>
  </si>
  <si>
    <t>MSMEG_4064</t>
  </si>
  <si>
    <t>zinc-binding alcohol dehydrogenase</t>
  </si>
  <si>
    <t>Zinc-binding alcohol dehydrogenase</t>
  </si>
  <si>
    <t>MSMEG_4112</t>
  </si>
  <si>
    <t>cyclohexanecarboxylate-CoA ligase</t>
  </si>
  <si>
    <t>Cyclohexanecarboxylate-CoA ligase</t>
  </si>
  <si>
    <t>Naphthoate synthase (EC 4.1.3.36)</t>
  </si>
  <si>
    <t>MSMEG_4115</t>
  </si>
  <si>
    <t>MSMEG_4116</t>
  </si>
  <si>
    <t>MSMEG_4123</t>
  </si>
  <si>
    <t>MSMEG_4125</t>
  </si>
  <si>
    <t>MSMEG_4126</t>
  </si>
  <si>
    <t>hydrolase, isochorismatase family protein</t>
  </si>
  <si>
    <t>Hydrolase, isochorismatase family protein</t>
  </si>
  <si>
    <t>MSMEG_4128</t>
  </si>
  <si>
    <t>hisG</t>
  </si>
  <si>
    <t>ATP phosphoribosyltransferase</t>
  </si>
  <si>
    <t>ATP phosphoribosyltransferase (ATP-PRT) (ATP-PRTase) (EC 2.4.2.17)</t>
  </si>
  <si>
    <t>metH</t>
  </si>
  <si>
    <t>methionine synthase</t>
  </si>
  <si>
    <t>Methionine synthase (EC 2.1.1.13) (5-methyltetrahydrofolate--homocysteine methyltransferase)</t>
  </si>
  <si>
    <t>cysS</t>
  </si>
  <si>
    <t>cysteinyl-tRNA synthetase</t>
  </si>
  <si>
    <t>L-cysteine:1D-myo-inositol 2-amino-2-deoxy-alpha-D-glucopyranoside ligase (L-Cys:GlcN-Ins ligase) (EC 6.3.1.13) (Mycothiol ligase) (MSH ligase)</t>
  </si>
  <si>
    <t>MSMEG_4190</t>
  </si>
  <si>
    <t>inositol monophosphatase family protein</t>
  </si>
  <si>
    <t>Inositol monophosphatase family protein</t>
  </si>
  <si>
    <t>MSMEG_4192</t>
  </si>
  <si>
    <t>MSMEG_4193</t>
  </si>
  <si>
    <t>MSMEG_4195</t>
  </si>
  <si>
    <t>pyrD</t>
  </si>
  <si>
    <t>dihydroorotate oxidase</t>
  </si>
  <si>
    <t>Dihydroorotate dehydrogenase (quinone) (EC 1.3.5.2) (DHOdehase) (DHOD) (DHODase) (Dihydroorotate oxidase)</t>
  </si>
  <si>
    <t>MSMEG_4199</t>
  </si>
  <si>
    <t>MSMEG_4200</t>
  </si>
  <si>
    <t>peptidase M20</t>
  </si>
  <si>
    <t>Peptidase M20</t>
  </si>
  <si>
    <t>MSMEG_4214</t>
  </si>
  <si>
    <t>glutamine amidotransferase</t>
  </si>
  <si>
    <t>Glutamine amidotransferase</t>
  </si>
  <si>
    <t>MSMEG_4217</t>
  </si>
  <si>
    <t>DivIVA protein</t>
  </si>
  <si>
    <t>Cell wall synthesis protein Wag31 (Antigen 84)</t>
  </si>
  <si>
    <t>MSMEG_4220</t>
  </si>
  <si>
    <t>Pyridoxal phosphate homeostasis protein (PLP homeostasis protein)</t>
  </si>
  <si>
    <t>MSMEG_4221</t>
  </si>
  <si>
    <t>Purine nucleoside phosphorylase</t>
  </si>
  <si>
    <t>ftsZ</t>
  </si>
  <si>
    <t>cell division protein FtsZ</t>
  </si>
  <si>
    <t>Cell division protein FtsZ</t>
  </si>
  <si>
    <t>murC</t>
  </si>
  <si>
    <t>UDP-N-acetylmuramate--alanine ligase</t>
  </si>
  <si>
    <t>UDP-N-acetylmuramate--L-alanine ligase (EC 6.3.2.8) (UDP-N-acetylmuramoyl-L-alanine synthetase)</t>
  </si>
  <si>
    <t>MSMEG_4231</t>
  </si>
  <si>
    <t>UDP-N-acetylmuramoyl-tripeptide--D-alanyl-D- alanine ligase</t>
  </si>
  <si>
    <t>UDP-N-acetylmuramoyl-tripeptide--D-alanyl-D-alanine ligase (EC 6.3.2.10) (D-alanyl-D-alanine-adding enzyme)</t>
  </si>
  <si>
    <t>MSMEG_4232</t>
  </si>
  <si>
    <t>UDP-N-acetylmuramoylalanyl-D-glutamate-2, 6-diaminopimelate ligase</t>
  </si>
  <si>
    <t>UDP-N-acetylmuramoyl-L-alanyl-D-glutamate--2,6-diaminopimelate ligase (EC 6.3.2.13) (Meso-A2pm-adding enzyme) (Meso-diaminopimelate-adding enzyme) (UDP-MurNAc-L-Ala-D-Glu:meso-diaminopimelate ligase) (UDP-MurNAc-tripeptide synthetase) (UDP-N-acetylmuramyl-tripeptide synthetase)</t>
  </si>
  <si>
    <t>MSMEG_4233</t>
  </si>
  <si>
    <t>Penicillin binding protein transpeptidase domain protein</t>
  </si>
  <si>
    <t>Penicillin-binding protein PbpB (PBP3)</t>
  </si>
  <si>
    <t>MSMEG_4240</t>
  </si>
  <si>
    <t>polyprenyl synthetase</t>
  </si>
  <si>
    <t>Polyprenyl synthetase</t>
  </si>
  <si>
    <t>MSMEG_4242</t>
  </si>
  <si>
    <t>transcriptional regulatory protein</t>
  </si>
  <si>
    <t>Transcriptional regulatory protein</t>
  </si>
  <si>
    <t>MSMEG_4244</t>
  </si>
  <si>
    <t>3-deoxy-7-phosphoheptulonate synthase</t>
  </si>
  <si>
    <t>Phospho-2-dehydro-3-deoxyheptonate aldolase AroG (EC 2.5.1.54) (3-deoxy-D-arabino-heptulosonate 7-phosphate synthase) (DAHP synthase) (Phospho-2-keto-3-deoxyheptonate aldolase)</t>
  </si>
  <si>
    <t>MSMEG_4251</t>
  </si>
  <si>
    <t>cyclase/dehydrase</t>
  </si>
  <si>
    <t>Cyclase/dehydrase</t>
  </si>
  <si>
    <t>trpD</t>
  </si>
  <si>
    <t>anthranilate phosphoribosyltransferase</t>
  </si>
  <si>
    <t>Anthranilate phosphoribosyltransferase (EC 2.4.2.18)</t>
  </si>
  <si>
    <t>MSMEG_4260</t>
  </si>
  <si>
    <t>cytochrome c oxidase subunit 3</t>
  </si>
  <si>
    <t>Cytochrome aa3 subunit 3 (Probable cytochrome c oxidase subunit 3)</t>
  </si>
  <si>
    <t>MSMEG_4262</t>
  </si>
  <si>
    <t>ubiquinol-cytochrome c reductase iron-sulfur subunit</t>
  </si>
  <si>
    <t>Cytochrome bc1 complex Rieske iron-sulfur subunit (Cytochrome bc1 reductase complex subunit QcrA)</t>
  </si>
  <si>
    <t>MSMEG_4263</t>
  </si>
  <si>
    <t>ubiquinol-cytochrome c reductase cytochrome b subunit</t>
  </si>
  <si>
    <t>Cytochrome bc1 complex cytochrome b subunit (EC 7.1.1.8) (Cytochrome bc1 reductase complex subunit QcrB)</t>
  </si>
  <si>
    <t>MSMEG_4268</t>
  </si>
  <si>
    <t>cytochrome c oxidase subunit 2</t>
  </si>
  <si>
    <t>Cytochrome aa3 subunit 2 (EC 7.1.1.9)</t>
  </si>
  <si>
    <t>MSMEG_4270</t>
  </si>
  <si>
    <t>adenosine kinase</t>
  </si>
  <si>
    <t>Adenosine kinase (EC 2.7.1.20)</t>
  </si>
  <si>
    <t>MSMEG_4272</t>
  </si>
  <si>
    <t>HesB/YadR/YfhF family protein</t>
  </si>
  <si>
    <t>MSMEG_4275</t>
  </si>
  <si>
    <t>nicotinate-nucleotide--dimethylbenzimidazole phosphoribosyltransferase</t>
  </si>
  <si>
    <t>Nicotinate-nucleotide--dimethylbenzimidazole phosphoribosyltransferase (NN:DBI PRT) (EC 2.4.2.21) (N(1)-alpha-phosphoribosyltransferase)</t>
  </si>
  <si>
    <t>ilvE</t>
  </si>
  <si>
    <t>branched-chain amino acid aminotransferase</t>
  </si>
  <si>
    <t>Branched-chain-amino-acid aminotransferase (BCAT) (EC 2.6.1.42)</t>
  </si>
  <si>
    <t>gcvT</t>
  </si>
  <si>
    <t>glycine cleavage system T protein</t>
  </si>
  <si>
    <t>Aminomethyltransferase (EC 2.1.2.10) (Glycine cleavage system T protein)</t>
  </si>
  <si>
    <t>MSMEG_4281</t>
  </si>
  <si>
    <t>cytosol aminopeptidase</t>
  </si>
  <si>
    <t>Probable cytosol aminopeptidase (EC 3.4.11.1) (Leucine aminopeptidase) (LAP) (EC 3.4.11.10) (Leucyl aminopeptidase)</t>
  </si>
  <si>
    <t>sucB</t>
  </si>
  <si>
    <t>2-oxoglutarate dehydrogenase, E2 component, dihydrolipoamide succinyltransferase</t>
  </si>
  <si>
    <t>Dihydrolipoamide acetyltransferase component of pyruvate dehydrogenase complex (EC 2.3.1.-)</t>
  </si>
  <si>
    <t>lipB</t>
  </si>
  <si>
    <t>lipoyltransferase</t>
  </si>
  <si>
    <t>Octanoyltransferase (EC 2.3.1.181) (Lipoate-protein ligase B) (Lipoyl/octanoyl transferase) (Octanoyl-[acyl-carrier-protein]-protein N-octanoyltransferase)</t>
  </si>
  <si>
    <t>lipA</t>
  </si>
  <si>
    <t>lipoic acid synthetase</t>
  </si>
  <si>
    <t>Lipoyl synthase (EC 2.8.1.8) (Lip-syn) (LS) (Lipoate synthase) (Lipoic acid synthase) (Sulfur insertion protein LipA)</t>
  </si>
  <si>
    <t>glnA</t>
  </si>
  <si>
    <t>glutamine synthetase, type I</t>
  </si>
  <si>
    <t>Glutamine synthetase (GS) (EC 6.3.1.2) (Glutamate--ammonia ligase) (Glutamine synthetase I beta) (GSI beta)</t>
  </si>
  <si>
    <t>MSMEG_4293</t>
  </si>
  <si>
    <t>glutamate-ammonia-ligase adenylyltransferase</t>
  </si>
  <si>
    <t>Bifunctional glutamine synthetase adenylyltransferase/adenylyl-removing enzyme (ATP:glutamine synthetase adenylyltransferase) (ATase) [Includes: Glutamine synthetase adenylyl-L-tyrosine phosphorylase (EC 2.7.7.89) (Adenylyl removase) (AR) (AT-N); Glutamine synthetase adenylyl transferase (EC 2.7.7.42) (Adenylyl transferase) (AT) (AT-C)]</t>
  </si>
  <si>
    <t>Glutamine synthetase (GS) (EC 6.3.1.2) (Glutamate--ammonia ligase) (Glutamine synthetase I alpha) (GSI alpha)</t>
  </si>
  <si>
    <t>MSMEG_4295</t>
  </si>
  <si>
    <t>panB</t>
  </si>
  <si>
    <t>3-methyl-2-oxobutanoate hydroxymethyltransferase</t>
  </si>
  <si>
    <t>3-methyl-2-oxobutanoate hydroxymethyltransferase (EC 2.1.2.11) (Ketopantoate hydroxymethyltransferase) (KPHMT)</t>
  </si>
  <si>
    <t>MSMEG_4299</t>
  </si>
  <si>
    <t>MSMEG_4301</t>
  </si>
  <si>
    <t>MSMEG_4302</t>
  </si>
  <si>
    <t>adenylate cyclase, putative</t>
  </si>
  <si>
    <t>Adenylate cyclase, putative</t>
  </si>
  <si>
    <t>MSMEG_4303</t>
  </si>
  <si>
    <t>Methyltransferase</t>
  </si>
  <si>
    <t>MSMEG_4305</t>
  </si>
  <si>
    <t>phosphoglycerate mutase</t>
  </si>
  <si>
    <t>Phosphoglycerate mutase</t>
  </si>
  <si>
    <t>MSMEG_4306</t>
  </si>
  <si>
    <t>zf-RING_7 domain-containing protein</t>
  </si>
  <si>
    <t>MSMEG_4307</t>
  </si>
  <si>
    <t>GTP cyclohydrolase 1 type 2 homolog</t>
  </si>
  <si>
    <t>MSMEG_4308</t>
  </si>
  <si>
    <t>5'-nucleotidase</t>
  </si>
  <si>
    <t>5'-nucleotidase (EC 3.1.3.5)</t>
  </si>
  <si>
    <t>MSMEG_4313</t>
  </si>
  <si>
    <t>MSMEG_4320</t>
  </si>
  <si>
    <t>alkyl hydroperoxide reductase/ Thiol specific antioxidant/ Mal allergen</t>
  </si>
  <si>
    <t>Alkyl hydroperoxide reductase/ Thiol specific antioxidant/ Mal allergen</t>
  </si>
  <si>
    <t>MSMEG_4321</t>
  </si>
  <si>
    <t>MSMEG_4323</t>
  </si>
  <si>
    <t>pyruvate dehydrogenase E1 component</t>
  </si>
  <si>
    <t>Pyruvate dehydrogenase E1 component (PDH E1 component) (EC 1.2.4.1)</t>
  </si>
  <si>
    <t>MSMEG_4325</t>
  </si>
  <si>
    <t>malonyl CoA-acyl carrier protein transacylase</t>
  </si>
  <si>
    <t>Malonyl CoA-acyl carrier protein transacylase (MCT) (EC 2.3.1.39)</t>
  </si>
  <si>
    <t>acpP</t>
  </si>
  <si>
    <t>acyl carrier protein</t>
  </si>
  <si>
    <t>Meromycolate extension acyl carrier protein (ACP)</t>
  </si>
  <si>
    <t>MSMEG_4327</t>
  </si>
  <si>
    <t>3-oxoacyl-[acyl-carrier-protein] synthase 1</t>
  </si>
  <si>
    <t>Beta-ketoacyl-[acyl-carrier-protein] synthase I (EC 2.3.1.41)</t>
  </si>
  <si>
    <t>MSMEG_4328</t>
  </si>
  <si>
    <t>3-oxoacyl-[acyl-carrier-protein] synthase 2</t>
  </si>
  <si>
    <t>MSMEG_4329</t>
  </si>
  <si>
    <t>MSMEG_4330</t>
  </si>
  <si>
    <t>MSMEG_4337</t>
  </si>
  <si>
    <t>MSMEG_4340</t>
  </si>
  <si>
    <t>NAD/mycothiol-dependent formaldehyde dehydrogenase</t>
  </si>
  <si>
    <t>NAD/mycothiol-dependent formaldehyde dehydrogenase (EC 1.1.1.306)</t>
  </si>
  <si>
    <t>MSMEG_4342</t>
  </si>
  <si>
    <t>MSMEG_4349</t>
  </si>
  <si>
    <t>conserved hypothetical proline rich protein</t>
  </si>
  <si>
    <t>Conserved hypothetical proline rich protein</t>
  </si>
  <si>
    <t>MSMEG_4358</t>
  </si>
  <si>
    <t>D-beta-hydroxybutyrate dehydrogenase</t>
  </si>
  <si>
    <t>MSMEG_4362</t>
  </si>
  <si>
    <t>MSMEG_4367</t>
  </si>
  <si>
    <t>formamidase</t>
  </si>
  <si>
    <t>Formamidase (EC 3.5.1.49)</t>
  </si>
  <si>
    <t>MSMEG_4396</t>
  </si>
  <si>
    <t>isochorismatase hydrolase</t>
  </si>
  <si>
    <t>Isochorismatase hydrolase</t>
  </si>
  <si>
    <t>MSMEG_4399</t>
  </si>
  <si>
    <t>MSMEG_4401</t>
  </si>
  <si>
    <t>phosphonoacetaldehyde hydrolase</t>
  </si>
  <si>
    <t>Phosphonoacetaldehyde hydrolase</t>
  </si>
  <si>
    <t>ltaE</t>
  </si>
  <si>
    <t>L-threonine aldolase, low-specificity</t>
  </si>
  <si>
    <t>L-threonine aldolase, low-specificity (EC 4.1.2.5)</t>
  </si>
  <si>
    <t>speB</t>
  </si>
  <si>
    <t>agmatinase</t>
  </si>
  <si>
    <t>Agmatinase (EC 3.5.3.11)</t>
  </si>
  <si>
    <t>MSMEG_4460</t>
  </si>
  <si>
    <t>acetolactate synthase</t>
  </si>
  <si>
    <t>Acetolactate synthase</t>
  </si>
  <si>
    <t>MSMEG_4463</t>
  </si>
  <si>
    <t>CalR5 protein</t>
  </si>
  <si>
    <t>MSMEG_4464</t>
  </si>
  <si>
    <t>modulator of DNA gyrase</t>
  </si>
  <si>
    <t>Modulator of DNA gyrase</t>
  </si>
  <si>
    <t>MSMEG_4471</t>
  </si>
  <si>
    <t>MarR-family protein transcriptional regulator</t>
  </si>
  <si>
    <t>MSMEG_4474</t>
  </si>
  <si>
    <t>acyl-CoA oxidase</t>
  </si>
  <si>
    <t>Acyl-CoA oxidase</t>
  </si>
  <si>
    <t>MSMEG_4476</t>
  </si>
  <si>
    <t>glyS</t>
  </si>
  <si>
    <t>glycyl-tRNA synthetase</t>
  </si>
  <si>
    <t>Glycine--tRNA ligase (EC 6.1.1.14) (Glycyl-tRNA synthetase) (GlyRS)</t>
  </si>
  <si>
    <t>MSMEG_4487</t>
  </si>
  <si>
    <t>ferric uptake regulation protein</t>
  </si>
  <si>
    <t>Ferric uptake regulation protein</t>
  </si>
  <si>
    <t>dnaJ</t>
  </si>
  <si>
    <t>chaperone protein DnaJ</t>
  </si>
  <si>
    <t>Chaperone protein DnaJ</t>
  </si>
  <si>
    <t>MSMEG_4527</t>
  </si>
  <si>
    <t>ferredoxin sulfite reductase</t>
  </si>
  <si>
    <t>Assimilatory sulfite reductase (ferredoxin) (EC 1.8.7.1)</t>
  </si>
  <si>
    <t>MSMEG_4528</t>
  </si>
  <si>
    <t>Phosphoadenosine phosphosulfate reductase (EC 1.8.4.8) (3'-phosphoadenylylsulfate reductase) (PAPS reductase, thioredoxin dependent) (PAPS sulfotransferase) (PAdoPS reductase)</t>
  </si>
  <si>
    <t>MSMEG_4535</t>
  </si>
  <si>
    <t>glycoside hydrolase</t>
  </si>
  <si>
    <t>Trehalase (EC 3.2.1.28) (Alpha,alpha-trehalase) (Alpha,alpha-trehalose glucohydrolase)</t>
  </si>
  <si>
    <t>MSMEG_4537</t>
  </si>
  <si>
    <t>major membrane protein I</t>
  </si>
  <si>
    <t>Major membrane protein I</t>
  </si>
  <si>
    <t>MSMEG_4553</t>
  </si>
  <si>
    <t>GAF domain, putative</t>
  </si>
  <si>
    <t>MSMEG_4561</t>
  </si>
  <si>
    <t>ABC Fe3+-siderophores transporter, periplasmic binding protein</t>
  </si>
  <si>
    <t>MSMEG_4568</t>
  </si>
  <si>
    <t>ribonuclease Z</t>
  </si>
  <si>
    <t>Ribonuclease Z (RNase Z) (EC 3.1.26.11) (tRNA 3 endonuclease) (tRNase Z)</t>
  </si>
  <si>
    <t>MSMEG_4579</t>
  </si>
  <si>
    <t>proA</t>
  </si>
  <si>
    <t>gamma-glutamyl phosphate reductase</t>
  </si>
  <si>
    <t>Gamma-glutamyl phosphate reductase (GPR) (EC 1.2.1.41) (Glutamate-5-semialdehyde dehydrogenase) (Glutamyl-gamma-semialdehyde dehydrogenase) (GSA dehydrogenase)</t>
  </si>
  <si>
    <t>MSMEG_4589</t>
  </si>
  <si>
    <t>rhodanese domain protein/cystathionine beta-lyase</t>
  </si>
  <si>
    <t>Rhodanese domain protein/cystathionine beta-lyase</t>
  </si>
  <si>
    <t>nadE</t>
  </si>
  <si>
    <t>glutamine-dependent NAD+ synthetase</t>
  </si>
  <si>
    <t>Glutamine-dependent NAD(+) synthetase (EC 6.3.5.1) (NAD(+) synthase [glutamine-hydrolyzing])</t>
  </si>
  <si>
    <t>MSMEG_4618</t>
  </si>
  <si>
    <t>isochorismatase family protein</t>
  </si>
  <si>
    <t>Isochorismatase family protein</t>
  </si>
  <si>
    <t>proB</t>
  </si>
  <si>
    <t>glutamate 5-kinase</t>
  </si>
  <si>
    <t>Glutamate 5-kinase (EC 2.7.2.11) (Gamma-glutamyl kinase) (GK)</t>
  </si>
  <si>
    <t>MSMEG_4623</t>
  </si>
  <si>
    <t>GTP-binding protein Obg/CgtA</t>
  </si>
  <si>
    <t>GTPase Obg (EC 3.6.5.-) (GTP-binding protein Obg)</t>
  </si>
  <si>
    <t>rplU</t>
  </si>
  <si>
    <t>ribosomal protein L21</t>
  </si>
  <si>
    <t>50S ribosomal protein L21</t>
  </si>
  <si>
    <t>MSMEG_4626</t>
  </si>
  <si>
    <t>ribonuclease, Rne/Rng family protein</t>
  </si>
  <si>
    <t>Ribonuclease E (RNase E) (EC 3.1.26.12)</t>
  </si>
  <si>
    <t>valS</t>
  </si>
  <si>
    <t>valyl-tRNA synthetase</t>
  </si>
  <si>
    <t>Valine--tRNA ligase (EC 6.1.1.9) (Valyl-tRNA synthetase) (ValRS)</t>
  </si>
  <si>
    <t>MSMEG_4633</t>
  </si>
  <si>
    <t>peptidase S9, prolyl oligopeptidase</t>
  </si>
  <si>
    <t>Peptidase S9, prolyl oligopeptidase</t>
  </si>
  <si>
    <t>orB</t>
  </si>
  <si>
    <t>alpha oxoglutarate ferredoxin oxidoreductase, beta subunit</t>
  </si>
  <si>
    <t>Alpha oxoglutarate ferredoxin oxidoreductase, beta subunit</t>
  </si>
  <si>
    <t>MSMEG_4646</t>
  </si>
  <si>
    <t>pyruvate synthase</t>
  </si>
  <si>
    <t>Pyruvate synthase</t>
  </si>
  <si>
    <t>MSMEG_4647</t>
  </si>
  <si>
    <t>carbohydrate kinase, PfkB, putative</t>
  </si>
  <si>
    <t>Carbohydrate kinase, PfkB, putative</t>
  </si>
  <si>
    <t>MSMEG_4652</t>
  </si>
  <si>
    <t>D-oliose 4-ketoreductase</t>
  </si>
  <si>
    <t>MSMEG_4664</t>
  </si>
  <si>
    <t>IolD protein</t>
  </si>
  <si>
    <t>MSMEG_4668</t>
  </si>
  <si>
    <t>oxidoreductase alpha (molybdopterin) subunit</t>
  </si>
  <si>
    <t>Oxidoreductase alpha (Molybdopterin) subunit</t>
  </si>
  <si>
    <t>clpX</t>
  </si>
  <si>
    <t>ATP-dependent Clp protease, ATP-binding subunit ClpX</t>
  </si>
  <si>
    <t>ATP-dependent Clp protease ATP-binding subunit ClpX</t>
  </si>
  <si>
    <t>clpP</t>
  </si>
  <si>
    <t>Clp protease</t>
  </si>
  <si>
    <t>ATP-dependent Clp protease proteolytic subunit (EC 3.4.21.92) (Endopeptidase Clp)</t>
  </si>
  <si>
    <t>tig</t>
  </si>
  <si>
    <t>trigger factor</t>
  </si>
  <si>
    <t>Trigger factor (TF) (EC 5.2.1.8) (PPIase)</t>
  </si>
  <si>
    <t>MSMEG_4684</t>
  </si>
  <si>
    <t>ribose 5-phosphate isomerase</t>
  </si>
  <si>
    <t>Ribose 5-phosphate isomerase (EC 5.3.1.6)</t>
  </si>
  <si>
    <t>MSMEG_4685</t>
  </si>
  <si>
    <t>MSMEG_4687</t>
  </si>
  <si>
    <t>cytosine deaminase</t>
  </si>
  <si>
    <t>Cytosine deaminase (EC 3.5.4.1)</t>
  </si>
  <si>
    <t>MSMEG_4688</t>
  </si>
  <si>
    <t>DSBA domain-containing protein</t>
  </si>
  <si>
    <t>pepN</t>
  </si>
  <si>
    <t>aminopeptidase N</t>
  </si>
  <si>
    <t>Alanine aminopeptidase (EC 3.4.11.2) (Aminopeptidase N) (Lysyl aminopeptidase)</t>
  </si>
  <si>
    <t>MSMEG_4698</t>
  </si>
  <si>
    <t>MSMEG_4699</t>
  </si>
  <si>
    <t>NAD-glutamate dehydrogenase</t>
  </si>
  <si>
    <t>NAD-specific glutamate dehydrogenase (NAD-GDH) (EC 1.4.1.2) (NAD(+)-dependent glutamate dehydrogenase)</t>
  </si>
  <si>
    <t>MSMEG_4700</t>
  </si>
  <si>
    <t>ABC-transporter protein, ATP binding component</t>
  </si>
  <si>
    <t>Energy-dependent translational throttle protein EttA (EC 3.6.1.-) (Translational regulatory factor EttA)</t>
  </si>
  <si>
    <t>MSMEG_4707</t>
  </si>
  <si>
    <t>non-heme bromoperoxidase BPO-A2</t>
  </si>
  <si>
    <t>Non-heme bromoperoxidase BPO-A2 (EC 1.11.1.-)</t>
  </si>
  <si>
    <t>MSMEG_4709</t>
  </si>
  <si>
    <t>MSMEG_4713</t>
  </si>
  <si>
    <t>HpcH/HpaI aldolase/citrate lyase family protein</t>
  </si>
  <si>
    <t>MSMEG_4714</t>
  </si>
  <si>
    <t>MoaC domain protein</t>
  </si>
  <si>
    <t>MSMEG_4715</t>
  </si>
  <si>
    <t>MSMEG_4716</t>
  </si>
  <si>
    <t>MSMEG_4717</t>
  </si>
  <si>
    <t>Carboxyl transferase domain protein</t>
  </si>
  <si>
    <t>MSMEG_4722</t>
  </si>
  <si>
    <t>short-chain dehydrogenase</t>
  </si>
  <si>
    <t>Short-chain dehydrogenase</t>
  </si>
  <si>
    <t>MSMEG_4723</t>
  </si>
  <si>
    <t>DUF853 domain-containing protein</t>
  </si>
  <si>
    <t>MSMEG_4724</t>
  </si>
  <si>
    <t>oligoribonuclease</t>
  </si>
  <si>
    <t>Oligoribonuclease (EC 3.1.-.-)</t>
  </si>
  <si>
    <t>MSMEG_4731</t>
  </si>
  <si>
    <t>MSMEG_4742</t>
  </si>
  <si>
    <t>clavaldehyde dehydrogenase</t>
  </si>
  <si>
    <t>Clavaldehyde dehydrogenase</t>
  </si>
  <si>
    <t>MSMEG_4752</t>
  </si>
  <si>
    <t>MSMEG_4753</t>
  </si>
  <si>
    <t>antioxidant, AhpC/TSA family protein</t>
  </si>
  <si>
    <t>Antioxidant, AhpC/TSA family protein (EC 1.11.1.15)</t>
  </si>
  <si>
    <t>MSMEG_4755</t>
  </si>
  <si>
    <t>acpS</t>
  </si>
  <si>
    <t>holo-(acyl-carrier-protein) synthase</t>
  </si>
  <si>
    <t>Holo-[acyl-carrier-protein] synthase (Holo-ACP synthase) (EC 2.7.8.7) (4'-phosphopantetheinyl transferase AcpS)</t>
  </si>
  <si>
    <t>MSMEG_4757</t>
  </si>
  <si>
    <t>fatty acid synthase</t>
  </si>
  <si>
    <t>Fatty acid synthase</t>
  </si>
  <si>
    <t>MSMEG_4826</t>
  </si>
  <si>
    <t>MSMEG_4832</t>
  </si>
  <si>
    <t>MSMEG_4847</t>
  </si>
  <si>
    <t>MSMEG_4891</t>
  </si>
  <si>
    <t>alkylhydroperoxide reductase</t>
  </si>
  <si>
    <t>Alkyl hydroperoxide reductase C (EC 1.11.1.28) (Peroxiredoxin) (Thioredoxin peroxidase)</t>
  </si>
  <si>
    <t>rdgB</t>
  </si>
  <si>
    <t>non-canonical purine NTP pyrophosphatase, RdgB/HAM1 family protein</t>
  </si>
  <si>
    <t>dITP/XTP pyrophosphatase (EC 3.6.1.66) (Non-canonical purine NTP pyrophosphatase) (Non-standard purine NTP pyrophosphatase) (Nucleoside-triphosphate diphosphatase) (Nucleoside-triphosphate pyrophosphatase) (NTPase)</t>
  </si>
  <si>
    <t>rph</t>
  </si>
  <si>
    <t>ribonuclease PH</t>
  </si>
  <si>
    <t>Ribonuclease PH (RNase PH) (EC 2.7.7.56) (tRNA nucleotidyltransferase)</t>
  </si>
  <si>
    <t>cysM</t>
  </si>
  <si>
    <t>cysteine synthase B</t>
  </si>
  <si>
    <t>Cysteine synthase B (EC 2.5.1.47)</t>
  </si>
  <si>
    <t>MSMEG_4907</t>
  </si>
  <si>
    <t>Mov34/MPN/PAD-1 family protein</t>
  </si>
  <si>
    <t>pncB</t>
  </si>
  <si>
    <t>putative nicotinate phosphoribosyltransferase</t>
  </si>
  <si>
    <t>Nicotinate phosphoribosyltransferase (EC 6.3.4.21)</t>
  </si>
  <si>
    <t>MSMEG_4915</t>
  </si>
  <si>
    <t>alpha-glucan phosphorylase family protein</t>
  </si>
  <si>
    <t>Glycogen phosphorylase (EC 2.4.1.1)</t>
  </si>
  <si>
    <t>glgB</t>
  </si>
  <si>
    <t>1,4-alpha-glucan branching enzyme</t>
  </si>
  <si>
    <t>1,4-alpha-glucan branching enzyme GlgB (EC 2.4.1.18) (1,4-alpha-D-glucan:1,4-alpha-D-glucan 6-glucosyl-transferase) (Glycogen-branching enzyme) (BE)</t>
  </si>
  <si>
    <t>MSMEG_4917</t>
  </si>
  <si>
    <t>tetratricopeptide repeat domain protein</t>
  </si>
  <si>
    <t>Tetratricopeptide repeat domain protein</t>
  </si>
  <si>
    <t>MSMEG_4920</t>
  </si>
  <si>
    <t>Probable acetyl-CoA acetyltransferase (EC 2.3.1.9) (Acetoacetyl-CoA thiolase)</t>
  </si>
  <si>
    <t>mce</t>
  </si>
  <si>
    <t>methylmalonyl-CoA epimerase</t>
  </si>
  <si>
    <t>Methylmalonyl-CoA epimerase (EC 5.1.99.1)</t>
  </si>
  <si>
    <t>MSMEG_4923</t>
  </si>
  <si>
    <t>Endonuclease NucS (EC 3.1.-.-)</t>
  </si>
  <si>
    <t>murA</t>
  </si>
  <si>
    <t>UDP-N-acetylglucosamine 1-carboxyvinyltransferase</t>
  </si>
  <si>
    <t>UDP-N-acetylglucosamine 1-carboxyvinyltransferase (EC 2.5.1.7) (Enoylpyruvate transferase) (UDP-N-acetylglucosamine enolpyruvyl transferase) (EPT)</t>
  </si>
  <si>
    <t>MSMEG_4934</t>
  </si>
  <si>
    <t>ATP:cob(I)alamin adenosyltransferase</t>
  </si>
  <si>
    <t>Corrinoid adenosyltransferase (EC 2.5.1.17)</t>
  </si>
  <si>
    <t>atpC</t>
  </si>
  <si>
    <t>ATP synthase F1, epsilon subunit</t>
  </si>
  <si>
    <t>ATP synthase epsilon chain (ATP synthase F1 sector epsilon subunit) (F-ATPase epsilon subunit)</t>
  </si>
  <si>
    <t>atpD</t>
  </si>
  <si>
    <t>ATP synthase F1, beta subunit</t>
  </si>
  <si>
    <t>ATP synthase subunit beta (EC 7.1.2.2) (ATP synthase F1 sector subunit beta) (F-ATPase subunit beta)</t>
  </si>
  <si>
    <t>atpG</t>
  </si>
  <si>
    <t>ATP synthase F1, gamma subunit</t>
  </si>
  <si>
    <t>ATP synthase gamma chain (ATP synthase F1 sector gamma subunit) (F-ATPase gamma subunit)</t>
  </si>
  <si>
    <t>atpA</t>
  </si>
  <si>
    <t>ATP synthase F1, alpha subunit</t>
  </si>
  <si>
    <t>ATP synthase subunit alpha (EC 7.1.2.2) (ATP synthase F1 sector subunit alpha) (F-ATPase subunit alpha)</t>
  </si>
  <si>
    <t>atpFH</t>
  </si>
  <si>
    <t>ATP synthase delta chain</t>
  </si>
  <si>
    <t>ATP synthase subunit b-delta [Includes: ATP synthase subunit b (ATP synthase F(0) sector subunit b 2) (ATPase subunit I 2) (F-type ATPase subunit b 2) (F-ATPase subunit b 2); ATP synthase subunit delta (ATP synthase F(1) sector subunit delta) (F-type ATPase subunit delta) (F-ATPase subunit delta)]</t>
  </si>
  <si>
    <t>MSMEG_4948</t>
  </si>
  <si>
    <t>Sua5/YciO/YrdC/YwlC family protein</t>
  </si>
  <si>
    <t>prfA</t>
  </si>
  <si>
    <t>peptide chain release factor 1</t>
  </si>
  <si>
    <t>Peptide chain release factor 1 (RF-1)</t>
  </si>
  <si>
    <t>MSMEG_4953</t>
  </si>
  <si>
    <t>putative transcriptional regulator</t>
  </si>
  <si>
    <t>Putative transcriptional regulator</t>
  </si>
  <si>
    <t>rho</t>
  </si>
  <si>
    <t>transcription termination factor Rho</t>
  </si>
  <si>
    <t>Transcription termination factor Rho (EC 3.6.4.-) (ATP-dependent helicase Rho)</t>
  </si>
  <si>
    <t>thrB</t>
  </si>
  <si>
    <t>homoserine kinase</t>
  </si>
  <si>
    <t>Homoserine kinase (HK) (HSK) (EC 2.7.1.39)</t>
  </si>
  <si>
    <t>thrC</t>
  </si>
  <si>
    <t>threonine synthase</t>
  </si>
  <si>
    <t>Threonine synthase (TS) (EC 4.2.3.1)</t>
  </si>
  <si>
    <t>MSMEG_4957</t>
  </si>
  <si>
    <t>homoserine dehydrogenase</t>
  </si>
  <si>
    <t>Homoserine dehydrogenase (EC 1.1.1.3)</t>
  </si>
  <si>
    <t>MSMEG_4966</t>
  </si>
  <si>
    <t>CalU12 protein</t>
  </si>
  <si>
    <t>MSMEG_4971</t>
  </si>
  <si>
    <t>MSMEG_4976</t>
  </si>
  <si>
    <t>cysNC</t>
  </si>
  <si>
    <t>sulfate adenylytransferase, large subunit/adenylylsulfate kinase</t>
  </si>
  <si>
    <t>Multifunctional fusion protein [Includes: Sulfate adenylyltransferase subunit 1 (EC 2.7.7.4) (ATP-sulfurylase large subunit) (Sulfate adenylate transferase) (SAT); Adenylyl-sulfate kinase (EC 2.7.1.25) (APS kinase) (ATP adenosine-5'-phosphosulfate 3'-phosphotransferase) (Adenosine-5'-phosphosulfate kinase)]</t>
  </si>
  <si>
    <t>cysD</t>
  </si>
  <si>
    <t>sulfate adenylyltransferase, small subunit</t>
  </si>
  <si>
    <t>Sulfate adenylyltransferase subunit 2 (EC 2.7.7.4) (ATP-sulfurylase small subunit) (Sulfate adenylate transferase) (SAT)</t>
  </si>
  <si>
    <t>MSMEG_4985</t>
  </si>
  <si>
    <t>carbonic anhydrase</t>
  </si>
  <si>
    <t>Carbonic anhydrase</t>
  </si>
  <si>
    <t>MSMEG_5002</t>
  </si>
  <si>
    <t>AAA_27 domain-containing protein</t>
  </si>
  <si>
    <t>MSMEG_5004</t>
  </si>
  <si>
    <t>DNA repair exonuclease</t>
  </si>
  <si>
    <t>MSMEG_5028</t>
  </si>
  <si>
    <t>HIT family protein</t>
  </si>
  <si>
    <t>MSMEG_5029</t>
  </si>
  <si>
    <t>alkanal monooxygenase alpha chain</t>
  </si>
  <si>
    <t>Alkanal monooxygenase alpha chain</t>
  </si>
  <si>
    <t>MSMEG_5037</t>
  </si>
  <si>
    <t>MSMEG_5048</t>
  </si>
  <si>
    <t>sucA</t>
  </si>
  <si>
    <t>2-oxoglutarate dehydrogenase, E1 component</t>
  </si>
  <si>
    <t>Multifunctional 2-oxoglutarate metabolism enzyme (2-hydroxy-3-oxoadipate synthase) (HOA synthase) (HOAS) (EC 2.2.1.5) (2-oxoglutarate carboxy-lyase) (2-oxoglutarate decarboxylase) (Alpha-ketoglutarate decarboxylase) (KG decarboxylase) (KGD) (EC 4.1.1.71) (Alpha-ketoglutarate-glyoxylate carboligase) [Includes: 2-oxoglutarate dehydrogenase E1 component (ODH E1 component) (EC 1.2.4.2) (Alpha-ketoglutarate dehydrogenase E1 component) (KDH E1 component); Dihydrolipoyllysine-residue succinyltransferase component of 2-oxoglutarate dehydrogenase complex (EC 2.3.1.61) (2-oxoglutarate dehydrogenase complex E2 component) (ODH E2 component) (OGDC-E2) (Dihydrolipoamide succinyltransferase)]</t>
  </si>
  <si>
    <t>MSMEG_5055</t>
  </si>
  <si>
    <t>NAD-dependent malic enzyme</t>
  </si>
  <si>
    <t>NAD-dependent malic enzyme (EC 1.1.1.38)</t>
  </si>
  <si>
    <t>MSMEG_5058</t>
  </si>
  <si>
    <t>ABC transporter, ATP-binding protein SugC</t>
  </si>
  <si>
    <t>MSMEG_5064</t>
  </si>
  <si>
    <t>malyl-CoA lyase</t>
  </si>
  <si>
    <t>Malyl-CoA lyase</t>
  </si>
  <si>
    <t>MSMEG_5068</t>
  </si>
  <si>
    <t>Mrp protein</t>
  </si>
  <si>
    <t>Iron-sulfur cluster carrier protein</t>
  </si>
  <si>
    <t>MSMEG_5073</t>
  </si>
  <si>
    <t>O-methyltransferase, family protein 3</t>
  </si>
  <si>
    <t>Putative O-methyltransferase MSMEG_5073/MSMEI_4947 (EC 2.1.1.-)</t>
  </si>
  <si>
    <t>glgC</t>
  </si>
  <si>
    <t>glucose-1-phosphate adenylyltransferase</t>
  </si>
  <si>
    <t>Glucose-1-phosphate adenylyltransferase (EC 2.7.7.27) (ADP-glucose pyrophosphorylase) (ADP-glucose synthase)</t>
  </si>
  <si>
    <t>MSMEG_5080</t>
  </si>
  <si>
    <t>glycogen synthase</t>
  </si>
  <si>
    <t>Alpha-maltose-1-phosphate synthase (M1P synthase) (EC 2.4.1.342) (ADP-alpha-D-glucose:alpha-D-glucose-1-phosphate 4-alpha-D-glucosyltransferase) (M1P-producing glucosyltransferase)</t>
  </si>
  <si>
    <t>MSMEG_5086</t>
  </si>
  <si>
    <t>very-long-chain acyl-CoA synthetase</t>
  </si>
  <si>
    <t>Very-long-chain acyl-CoA synthetase (EC 6.2.1.-) (EC 6.2.1.3)</t>
  </si>
  <si>
    <t>MSMEG_5087</t>
  </si>
  <si>
    <t>Cytokinin riboside 5'-monophosphate phosphoribohydrolase (EC 3.2.2.n1)</t>
  </si>
  <si>
    <t>dapE</t>
  </si>
  <si>
    <t>succinyl-diaminopimelate desuccinylase</t>
  </si>
  <si>
    <t>MSMEG_5104</t>
  </si>
  <si>
    <t>tetrahydropicolinate succinylase</t>
  </si>
  <si>
    <t>2,3,4,5-tetrahydropyridine-2,6-dicarboxylate N-succinyltransferase (EC 2.3.1.117) (Tetrahydrodipicolinate N-succinyltransferase) (THDP succinyltransferase) (THP succinyltransferase) (Tetrahydropicolinate succinylase)</t>
  </si>
  <si>
    <t>MSMEG_5114</t>
  </si>
  <si>
    <t>MSMEG_5117</t>
  </si>
  <si>
    <t>proline dehydrogenase</t>
  </si>
  <si>
    <t>Proline dehydrogenase (EC 1.5.5.2)</t>
  </si>
  <si>
    <t>pruA</t>
  </si>
  <si>
    <t>1-pyrroline-5-carboxylate dehydrogenase</t>
  </si>
  <si>
    <t>L-glutamate gamma-semialdehyde dehydrogenase (EC 1.2.1.88)</t>
  </si>
  <si>
    <t>MSMEG_5121</t>
  </si>
  <si>
    <t>aminotransferase, classes I and II</t>
  </si>
  <si>
    <t>Aminotransferase (EC 2.6.1.-)</t>
  </si>
  <si>
    <t>MSMEG_5122</t>
  </si>
  <si>
    <t>ferredoxin</t>
  </si>
  <si>
    <t>Ferredoxin</t>
  </si>
  <si>
    <t>MSMEG_5126</t>
  </si>
  <si>
    <t>FO synthase</t>
  </si>
  <si>
    <t>5-amino-6-(D-ribitylamino)uracil--L-tyrosine 4-hydroxyphenyl transferase (EC 2.5.1.147) (EC 4.3.1.32) (7,8-didemethyl-8-hydroxy-5-deazariboflavin synthase) (FO synthase)</t>
  </si>
  <si>
    <t>MSMEG_5129</t>
  </si>
  <si>
    <t>N-Acetyl-1-D-myo-Inosityl-2-Amino-2-Deoxy-alpha- D-Glucopyranoside Deacetylase MshB</t>
  </si>
  <si>
    <t>1D-myo-inositol 2-acetamido-2-deoxy-alpha-D-glucopyranoside deacetylase (GlcNAc-Ins deacetylase) (EC 3.5.1.103) (N-acetyl-1-D-myo-inositol 2-amino-2-deoxy-alpha-D-glucopyranoside deacetylase)</t>
  </si>
  <si>
    <t>typA</t>
  </si>
  <si>
    <t>GTP-binding protein TypA/BipA</t>
  </si>
  <si>
    <t>MSMEG_5136</t>
  </si>
  <si>
    <t>helix-turn-helix motif</t>
  </si>
  <si>
    <t>Helix-turn-helix motif</t>
  </si>
  <si>
    <t>MSMEG_5156</t>
  </si>
  <si>
    <t>base excision DNA repair protein, HhH-GPD family protein</t>
  </si>
  <si>
    <t>Base excision DNA repair protein, HhH-GPD family protein</t>
  </si>
  <si>
    <t>MSMEG_5164</t>
  </si>
  <si>
    <t>zinc-binding alcohol dehydrogenase family protein</t>
  </si>
  <si>
    <t>Zinc-type alcohol dehydrogenase-like protein</t>
  </si>
  <si>
    <t>MSMEG_5182</t>
  </si>
  <si>
    <t>2-Nitropropane dioxygenase</t>
  </si>
  <si>
    <t>MSMEG_5183</t>
  </si>
  <si>
    <t>3-Hydroxyacyl-CoA dehydrogenase</t>
  </si>
  <si>
    <t>MSMEG_5184</t>
  </si>
  <si>
    <t>alpha-methylacyl-CoA racemase, putative</t>
  </si>
  <si>
    <t>Alpha-methylacyl-CoA racemase, putative</t>
  </si>
  <si>
    <t>MSMEG_5185</t>
  </si>
  <si>
    <t>enoyl-CoA hydratase PaaB</t>
  </si>
  <si>
    <t>Enoyl-CoA hydratase PaaB</t>
  </si>
  <si>
    <t>MSMEG_5191</t>
  </si>
  <si>
    <t>siderophore binding protein</t>
  </si>
  <si>
    <t>Siderophore binding protein</t>
  </si>
  <si>
    <t>MSMEG_5196</t>
  </si>
  <si>
    <t>fasciclin domain protein</t>
  </si>
  <si>
    <t>Fasciclin domain protein</t>
  </si>
  <si>
    <t>MSMEG_5197</t>
  </si>
  <si>
    <t>long-chain specific acyl-CoA dehydrogenase</t>
  </si>
  <si>
    <t>Long-chain specific acyl-CoA dehydrogenase (EC 1.3.8.8)</t>
  </si>
  <si>
    <t>MSMEG_5198</t>
  </si>
  <si>
    <t>carnitinyl-CoA dehydratase</t>
  </si>
  <si>
    <t>Carnitinyl-CoA dehydratase (EC 4.2.1.-)</t>
  </si>
  <si>
    <t>MSMEG_5199</t>
  </si>
  <si>
    <t>MSMEG_5201</t>
  </si>
  <si>
    <t>regulatory protein GntR, HTH</t>
  </si>
  <si>
    <t>Regulatory protein GntR, HTH</t>
  </si>
  <si>
    <t>MSMEG_5209</t>
  </si>
  <si>
    <t>MSMEG_5211</t>
  </si>
  <si>
    <t>ychF</t>
  </si>
  <si>
    <t>GTP-binding protein YchF</t>
  </si>
  <si>
    <t>Ribosome-binding ATPase YchF</t>
  </si>
  <si>
    <t>ispH</t>
  </si>
  <si>
    <t>4-hydroxy-3-methylbut-2-enyl diphosphate reductase</t>
  </si>
  <si>
    <t>4-hydroxy-3-methylbut-2-enyl diphosphate reductase (HMBPP reductase) (EC 1.17.7.4)</t>
  </si>
  <si>
    <t>glpX</t>
  </si>
  <si>
    <t>fructose-1,6-bisphosphatase, class II</t>
  </si>
  <si>
    <t>Fructose-1,6-bisphosphatase</t>
  </si>
  <si>
    <t>MSMEG_5240</t>
  </si>
  <si>
    <t>fumarate hydratase class II</t>
  </si>
  <si>
    <t>Fumarate hydratase class II (Fumarase C) (EC 4.2.1.2) (Aerobic fumarase) (Iron-independent fumarase)</t>
  </si>
  <si>
    <t>MSMEG_5243</t>
  </si>
  <si>
    <t>MSMEG_5244</t>
  </si>
  <si>
    <t>two component transcriptional regulatory protein devr</t>
  </si>
  <si>
    <t>Two component transcriptional regulatory protein devr</t>
  </si>
  <si>
    <t>MSMEG_5245</t>
  </si>
  <si>
    <t>MSMEG_5246</t>
  </si>
  <si>
    <t>MSMEG_5248</t>
  </si>
  <si>
    <t>acyl-[ACP] desaturase</t>
  </si>
  <si>
    <t>Acyl-[ACP] desaturase</t>
  </si>
  <si>
    <t>glyA</t>
  </si>
  <si>
    <t>serine hydroxymethyltransferase</t>
  </si>
  <si>
    <t>Serine hydroxymethyltransferase (SHMT) (Serine methylase) (EC 2.1.2.1)</t>
  </si>
  <si>
    <t>MSMEG_5250</t>
  </si>
  <si>
    <t>CalR9 protein</t>
  </si>
  <si>
    <t>coaA</t>
  </si>
  <si>
    <t>pantothenate kinase</t>
  </si>
  <si>
    <t>Pantothenate kinase (EC 2.7.1.33) (Pantothenic acid kinase)</t>
  </si>
  <si>
    <t>MSMEG_5258</t>
  </si>
  <si>
    <t>steroid delta-isomerase</t>
  </si>
  <si>
    <t>Steroid delta-isomerase (EC 5.3.3.1)</t>
  </si>
  <si>
    <t>MSMEG_5261</t>
  </si>
  <si>
    <t>mycothiol conjugate amidase Mca</t>
  </si>
  <si>
    <t>Mycothiol S-conjugate amidase (EC 3.5.1.115)</t>
  </si>
  <si>
    <t>MSMEG_5263</t>
  </si>
  <si>
    <t>transcription elongation factor GreA</t>
  </si>
  <si>
    <t>Transcription elongation factor GreA (Transcript cleavage factor GreA)</t>
  </si>
  <si>
    <t>MSMEG_5265</t>
  </si>
  <si>
    <t>MSMEG_5267</t>
  </si>
  <si>
    <t>glutaryl-CoA dehydrogenase</t>
  </si>
  <si>
    <t>Glutaryl-CoA dehydrogenase (EC 1.3.8.6)</t>
  </si>
  <si>
    <t>MSMEG_5270</t>
  </si>
  <si>
    <t>cystathionine beta-synthase</t>
  </si>
  <si>
    <t>Beta-thionase (EC 4.2.1.22) (Serine sulfhydrase)</t>
  </si>
  <si>
    <t>MSMEG_5273</t>
  </si>
  <si>
    <t>beta-ketoadipyl CoA thiolase</t>
  </si>
  <si>
    <t>Beta-ketoadipyl CoA thiolase (EC 2.3.1.-)</t>
  </si>
  <si>
    <t>Formate-dependent phosphoribosylglycinamide formyltransferase (5'-phosphoribosylglycinamide transformylase 2) (Formate-dependent GAR transformylase) (EC 2.1.2.-) (GAR transformylase 2) (GART 2) (Non-folate glycinamide ribonucleotide transformylase) (Phosphoribosylglycinamide formyltransferase 2)</t>
  </si>
  <si>
    <t>MSMEG_5276</t>
  </si>
  <si>
    <t>MSMEG_5277</t>
  </si>
  <si>
    <t>MSMEG_5287</t>
  </si>
  <si>
    <t>MSMEG_5291</t>
  </si>
  <si>
    <t>MSMEG_5328</t>
  </si>
  <si>
    <t>MSMEG_5335</t>
  </si>
  <si>
    <t>MSMEG_5345</t>
  </si>
  <si>
    <t>glycosyl hydrolases family protein 16</t>
  </si>
  <si>
    <t>Glycosyl hydrolases family protein 16</t>
  </si>
  <si>
    <t>MSMEG_5404</t>
  </si>
  <si>
    <t>propionate--CoA ligase</t>
  </si>
  <si>
    <t>Propionate--CoA ligase</t>
  </si>
  <si>
    <t>MSMEG_5412</t>
  </si>
  <si>
    <t>immunogenic protein MPT63</t>
  </si>
  <si>
    <t>Immunogenic protein MPT63</t>
  </si>
  <si>
    <t>MSMEG_5413</t>
  </si>
  <si>
    <t>exopolyphosphatase</t>
  </si>
  <si>
    <t>Exopolyphosphatase</t>
  </si>
  <si>
    <t>eno</t>
  </si>
  <si>
    <t>enolase</t>
  </si>
  <si>
    <t>Enolase (EC 4.2.1.11) (2-phospho-D-glycerate hydro-lyase) (2-phosphoglycerate dehydratase)</t>
  </si>
  <si>
    <t>MSMEG_5422</t>
  </si>
  <si>
    <t>transcriptional regulator, MazG family protein</t>
  </si>
  <si>
    <t>Nucleoside triphosphate pyrophosphohydrolase (NTP-PPase) (EC 3.6.1.8)</t>
  </si>
  <si>
    <t>mfd</t>
  </si>
  <si>
    <t>transcription-repair coupling factor</t>
  </si>
  <si>
    <t>Transcription-repair-coupling factor (TRCF) (EC 3.6.4.-)</t>
  </si>
  <si>
    <t>glmU</t>
  </si>
  <si>
    <t>UDP-N-acetylglucosamine pyrophosphorylase</t>
  </si>
  <si>
    <t>Bifunctional protein GlmU [Includes: UDP-N-acetylglucosamine pyrophosphorylase (EC 2.7.7.23) (N-acetylglucosamine-1-phosphate uridyltransferase); Glucosamine-1-phosphate N-acetyltransferase (EC 2.3.1.157)]</t>
  </si>
  <si>
    <t>MSMEG_5427</t>
  </si>
  <si>
    <t>ribose-phosphate pyrophosphokinase</t>
  </si>
  <si>
    <t>Ribose-phosphate pyrophosphokinase (RPPK) (EC 2.7.6.1) (5-phospho-D-ribosyl alpha-1-diphosphate) (Phosphoribosyl diphosphate synthase) (Phosphoribosyl pyrophosphate synthase) (P-Rib-PP synthase) (PRPP synthase) (PRPPase)</t>
  </si>
  <si>
    <t>MSMEG_5430</t>
  </si>
  <si>
    <t>retinol dehydrogenase 13</t>
  </si>
  <si>
    <t>Retinol dehydrogenase 13 (EC 1.1.1.-)</t>
  </si>
  <si>
    <t>MSMEG_5431</t>
  </si>
  <si>
    <t>ribosomal protein L25, Ctc-form</t>
  </si>
  <si>
    <t>50S ribosomal protein L25 (General stress protein CTC)</t>
  </si>
  <si>
    <t>MSMEG_5435</t>
  </si>
  <si>
    <t>Putative ligase MSMEG_5435/MSMEI_5285 (EC 6.2.1.-)</t>
  </si>
  <si>
    <t>ispE</t>
  </si>
  <si>
    <t>4-diphosphocytidyl-2C-methyl-D-erythritol kinase</t>
  </si>
  <si>
    <t>4-diphosphocytidyl-2-C-methyl-D-erythritol kinase (CMK) (EC 2.7.1.148) (4-(cytidine-5'-diphospho)-2-C-methyl-D-erythritol kinase)</t>
  </si>
  <si>
    <t>ksgA</t>
  </si>
  <si>
    <t>dimethyladenosine transferase</t>
  </si>
  <si>
    <t>Ribosomal RNA small subunit methyltransferase A (EC 2.1.1.182) (16S rRNA (adenine(1518)-N(6)/adenine(1519)-N(6))-dimethyltransferase) (16S rRNA dimethyladenosine transferase) (16S rRNA dimethylase) (S-adenosylmethionine-6-N', N'-adenosyl(rRNA) dimethyltransferase)</t>
  </si>
  <si>
    <t>MSMEG_5440</t>
  </si>
  <si>
    <t>deoxyribonuclease</t>
  </si>
  <si>
    <t>Deoxyribonuclease</t>
  </si>
  <si>
    <t>metG</t>
  </si>
  <si>
    <t>methionyl-tRNA synthetase</t>
  </si>
  <si>
    <t>Methionine--tRNA ligase (EC 6.1.1.10) (Methionyl-tRNA synthetase) (MetRS)</t>
  </si>
  <si>
    <t>MSMEG_5442</t>
  </si>
  <si>
    <t>glutamate dehydrogenase</t>
  </si>
  <si>
    <t>Glutamate dehydrogenase</t>
  </si>
  <si>
    <t>arcA</t>
  </si>
  <si>
    <t>arginine deiminase</t>
  </si>
  <si>
    <t>Arginine deiminase (ADI) (EC 3.5.3.6) (Arginine dihydrolase) (AD)</t>
  </si>
  <si>
    <t>MSMEG_5454</t>
  </si>
  <si>
    <t>choloylglycine hydrolase, putative</t>
  </si>
  <si>
    <t>Choloylglycine hydrolase, putative</t>
  </si>
  <si>
    <t>MSMEG_5470</t>
  </si>
  <si>
    <t>molybdopterin biosynthesis protein MoeA 1</t>
  </si>
  <si>
    <t>galU</t>
  </si>
  <si>
    <t>UTP-glucose-1-phosphate uridylyltransferase</t>
  </si>
  <si>
    <t>UTP--glucose-1-phosphate uridylyltransferase (EC 2.7.7.9)</t>
  </si>
  <si>
    <t>mscL</t>
  </si>
  <si>
    <t>large conductance mechanosensitive channel protein</t>
  </si>
  <si>
    <t>Large-conductance mechanosensitive channel</t>
  </si>
  <si>
    <t>MSMEG_5485</t>
  </si>
  <si>
    <t>molybdopterin biosynthesis protein</t>
  </si>
  <si>
    <t>Molybdopterin biosynthesis protein</t>
  </si>
  <si>
    <t>MSMEG_5486</t>
  </si>
  <si>
    <t>peptidase S1 and S6, chymotrypsin/Hap</t>
  </si>
  <si>
    <t>Peptidase S1 and S6, chymotrypsin/Hap</t>
  </si>
  <si>
    <t>mprA</t>
  </si>
  <si>
    <t>DNA-binding response regulator</t>
  </si>
  <si>
    <t>Response regulator MprA (Mycobacterial persistence regulator A)</t>
  </si>
  <si>
    <t>MSMEG_5512</t>
  </si>
  <si>
    <t>magnesium chelatase</t>
  </si>
  <si>
    <t>Magnesium chelatase</t>
  </si>
  <si>
    <t>MSMEG_5513</t>
  </si>
  <si>
    <t>serine/threonine-protein kinase PknE</t>
  </si>
  <si>
    <t>purH</t>
  </si>
  <si>
    <t>bifunctional purine biosynthesis protein PurH</t>
  </si>
  <si>
    <t>Bifunctional purine biosynthesis protein PurH [Includes: Phosphoribosylaminoimidazolecarboxamide formyltransferase (EC 2.1.2.3) (AICAR transformylase); IMP cyclohydrolase (EC 3.5.4.10) (ATIC) (IMP synthase) (Inosinicase)]</t>
  </si>
  <si>
    <t>purN</t>
  </si>
  <si>
    <t>phosphoribosylglycinamide formyltransferase</t>
  </si>
  <si>
    <t>Phosphoribosylglycinamide formyltransferase (EC 2.1.2.2) (5'-phosphoribosylglycinamide transformylase) (GAR transformylase) (GART)</t>
  </si>
  <si>
    <t>MSMEG_5520</t>
  </si>
  <si>
    <t>MSMEG_5521</t>
  </si>
  <si>
    <t>sucD</t>
  </si>
  <si>
    <t>succinyl-CoA synthetase, alpha subunit</t>
  </si>
  <si>
    <t>Succinate--CoA ligase [ADP-forming] subunit alpha (EC 6.2.1.5) (Succinyl-CoA synthetase subunit alpha) (SCS-alpha)</t>
  </si>
  <si>
    <t>sucC</t>
  </si>
  <si>
    <t>succinyl-CoA synthetase, beta subunit</t>
  </si>
  <si>
    <t>Succinate--CoA ligase [ADP-forming] subunit beta (EC 6.2.1.5) (Succinyl-CoA synthetase subunit beta) (SCS-beta)</t>
  </si>
  <si>
    <t>pcrA</t>
  </si>
  <si>
    <t>ATP-dependent DNA helicase PcrA</t>
  </si>
  <si>
    <t>ATP-dependent DNA helicase (EC 3.6.4.12)</t>
  </si>
  <si>
    <t>MSMEG_5536</t>
  </si>
  <si>
    <t>chorismate mutase</t>
  </si>
  <si>
    <t>Intracellular chorismate mutase (CM) (EC 5.4.99.5)</t>
  </si>
  <si>
    <t>MSMEG_5538</t>
  </si>
  <si>
    <t>pgi</t>
  </si>
  <si>
    <t>glucose-6-phosphate isomerase</t>
  </si>
  <si>
    <t>Glucose-6-phosphate isomerase (GPI) (EC 5.3.1.9) (Phosphoglucose isomerase) (PGI) (Phosphohexose isomerase) (PHI)</t>
  </si>
  <si>
    <t>cobF</t>
  </si>
  <si>
    <t>precorrin-6A synthase (deacetylating)</t>
  </si>
  <si>
    <t>Precorrin-6A synthase (Deacetylating) (EC 2.1.1.152)</t>
  </si>
  <si>
    <t>cheR</t>
  </si>
  <si>
    <t>CheR methyltransferase, SAM binding domain protein</t>
  </si>
  <si>
    <t>Protein-glutamate O-methyltransferase (EC 2.1.1.80)</t>
  </si>
  <si>
    <t>MSMEG_5576</t>
  </si>
  <si>
    <t>D-mannonate oxidoreductase</t>
  </si>
  <si>
    <t>D-mannonate oxidoreductase (EC 1.1.1.57)</t>
  </si>
  <si>
    <t>MSMEG_5590</t>
  </si>
  <si>
    <t>carboxylate-amine ligase Nfa27300</t>
  </si>
  <si>
    <t>Putative glutamate--cysteine ligase 2-3 (EC 6.3.2.2) (Gamma-glutamylcysteine synthetase 2-3) (GCS 2-3) (Gamma-GCS 2-3)</t>
  </si>
  <si>
    <t>MSMEG_5592</t>
  </si>
  <si>
    <t>MSMEG_5593</t>
  </si>
  <si>
    <t>MSMEG_5594</t>
  </si>
  <si>
    <t>ferredoxin-dependent glutamate synthase</t>
  </si>
  <si>
    <t>Ferredoxin-dependent glutamate synthase</t>
  </si>
  <si>
    <t>MSMEG_5612</t>
  </si>
  <si>
    <t>amino-acid acetyltransferase</t>
  </si>
  <si>
    <t>Amino-acid acetyltransferase</t>
  </si>
  <si>
    <t>MSMEG_5615</t>
  </si>
  <si>
    <t>Cupin_5 domain-containing protein</t>
  </si>
  <si>
    <t>MSMEG_5639</t>
  </si>
  <si>
    <t>MSMEG_5642</t>
  </si>
  <si>
    <t>acetyl-coenzyme a carboxylase carboxyl transferase</t>
  </si>
  <si>
    <t>Acetyl-coenzyme a carboxylase carboxyl transferase</t>
  </si>
  <si>
    <t>MSMEG_5650</t>
  </si>
  <si>
    <t>AMP-dependent synthetase and ligase</t>
  </si>
  <si>
    <t>MSMEG_5658</t>
  </si>
  <si>
    <t>epoxide hydrolase</t>
  </si>
  <si>
    <t>Epoxide hydrolase</t>
  </si>
  <si>
    <t>prrA</t>
  </si>
  <si>
    <t>DNA-binding response regulator PrrA</t>
  </si>
  <si>
    <t>MSMEG_5664</t>
  </si>
  <si>
    <t>binding protein</t>
  </si>
  <si>
    <t>Peptidyl-prolyl cis-trans isomerase (EC 5.2.1.8)</t>
  </si>
  <si>
    <t>gltA</t>
  </si>
  <si>
    <t>citrate synthase I</t>
  </si>
  <si>
    <t>Citrate synthase</t>
  </si>
  <si>
    <t>pdxH</t>
  </si>
  <si>
    <t>pyridoxamine 5'-phosphate oxidase</t>
  </si>
  <si>
    <t>Pyridoxine/pyridoxamine 5'-phosphate oxidase (EC 1.4.3.5) (PNP/PMP oxidase) (PNPOx) (Pyridoxal 5'-phosphate synthase)</t>
  </si>
  <si>
    <t>MSMEG_5676</t>
  </si>
  <si>
    <t>citrate synthase</t>
  </si>
  <si>
    <t>Citrate synthase (unknown stereospecificity) (EC 2.3.3.16)</t>
  </si>
  <si>
    <t>MSMEG_5677</t>
  </si>
  <si>
    <t>MDMPI_N domain-containing protein</t>
  </si>
  <si>
    <t>MSMEG_5680</t>
  </si>
  <si>
    <t>MSMEG_5684</t>
  </si>
  <si>
    <t>phosphoserine aminotransferase, putative</t>
  </si>
  <si>
    <t>Phosphoserine aminotransferase (EC 2.6.1.52) (Phosphohydroxythreonine aminotransferase) (PSAT)</t>
  </si>
  <si>
    <t>MSMEG_5685</t>
  </si>
  <si>
    <t>DNA-binding protein</t>
  </si>
  <si>
    <t>MSMEG_5687</t>
  </si>
  <si>
    <t>23s ribosomal RNA methyltransferase</t>
  </si>
  <si>
    <t>MSMEG_5695</t>
  </si>
  <si>
    <t>glutathione S-transferase</t>
  </si>
  <si>
    <t>Glutathione S-transferase</t>
  </si>
  <si>
    <t>moaE</t>
  </si>
  <si>
    <t>molybdopterin converting factor, subunit 2</t>
  </si>
  <si>
    <t>Molybdopterin converting factor, subunit 2</t>
  </si>
  <si>
    <t>MSMEG_5702</t>
  </si>
  <si>
    <t>molybdenum cofactor synthesis domain protein</t>
  </si>
  <si>
    <t>Molybdenum cofactor synthesis domain protein</t>
  </si>
  <si>
    <t>MSMEG_5706</t>
  </si>
  <si>
    <t>DNA or RNA helicase of superfamily protein II</t>
  </si>
  <si>
    <t>MSMEG_5707</t>
  </si>
  <si>
    <t>MSMEG_5715</t>
  </si>
  <si>
    <t>MSMEG_5717</t>
  </si>
  <si>
    <t>MSMEG_5720</t>
  </si>
  <si>
    <t>putative 3-hydroxyacyl-CoA dehydrogenase</t>
  </si>
  <si>
    <t>3-hydroxyacyl-CoA dehydrogenase (EC 1.1.1.35)</t>
  </si>
  <si>
    <t>MSMEG_5721</t>
  </si>
  <si>
    <t>MSMEG_5725</t>
  </si>
  <si>
    <t>PLP-dependent aminotransferases</t>
  </si>
  <si>
    <t>MSMEG_5726</t>
  </si>
  <si>
    <t>HpcH_HpaI domain-containing protein</t>
  </si>
  <si>
    <t>alc</t>
  </si>
  <si>
    <t>allantoicase</t>
  </si>
  <si>
    <t>Probable allantoicase (EC 3.5.3.4) (Allantoate amidinohydrolase)</t>
  </si>
  <si>
    <t>MSMEG_5728</t>
  </si>
  <si>
    <t>polysaccharide deacetylase family protein</t>
  </si>
  <si>
    <t>Polysaccharide deacetylase family protein</t>
  </si>
  <si>
    <t>MSMEG_5732</t>
  </si>
  <si>
    <t>MSMEG_5733</t>
  </si>
  <si>
    <t>MSMEG_5734</t>
  </si>
  <si>
    <t>alpha-methylacyl-CoA racemase</t>
  </si>
  <si>
    <t>Alpha-methylacyl-CoA racemase (EC 5.1.99.4)</t>
  </si>
  <si>
    <t>MSMEG_5735</t>
  </si>
  <si>
    <t>indole-3-pyruvate decarboxylase</t>
  </si>
  <si>
    <t>Alpha-keto-acid decarboxylase (KDC) (EC 4.1.1.-)</t>
  </si>
  <si>
    <t>MSMEG_5736</t>
  </si>
  <si>
    <t>MSMEG_5773</t>
  </si>
  <si>
    <t>fatty acid desaturase</t>
  </si>
  <si>
    <t>Fatty acid desaturase</t>
  </si>
  <si>
    <t>MSMEG_5774</t>
  </si>
  <si>
    <t>tRNA-dihydrouridine synthase, putative</t>
  </si>
  <si>
    <t>tRNA-dihydrouridine synthase (EC 1.3.1.-)</t>
  </si>
  <si>
    <t>phoU</t>
  </si>
  <si>
    <t>phosphate transport system regulatory protein PhoU</t>
  </si>
  <si>
    <t>Phosphate-specific transport system accessory protein PhoU</t>
  </si>
  <si>
    <t>MSMEG_5784</t>
  </si>
  <si>
    <t>MSMEG_5789</t>
  </si>
  <si>
    <t>Putative thiosulfate sulfurtransferase (EC 2.8.1.1) (Rhodanese-like protein)</t>
  </si>
  <si>
    <t>MSMEG_5790</t>
  </si>
  <si>
    <t>SseC protein</t>
  </si>
  <si>
    <t>Uncharacterized protein MSMEG_5790/MSMEI_5637</t>
  </si>
  <si>
    <t>MSMEG_5792</t>
  </si>
  <si>
    <t>UPF0678 fatty acid-binding protein-like protein MSMEG_5792/MSMEI_5639</t>
  </si>
  <si>
    <t>MSMEG_5795</t>
  </si>
  <si>
    <t>4-amino-4-deoxychorismate lyase</t>
  </si>
  <si>
    <t>MSMEG_5796</t>
  </si>
  <si>
    <t>Glycine cleavage T-protein (aminomethyl transferase)</t>
  </si>
  <si>
    <t>Glycine cleavage T-protein (Aminomethyl transferase)</t>
  </si>
  <si>
    <t>purM</t>
  </si>
  <si>
    <t>phosphoribosylformylglycinamidine cyclo-ligase</t>
  </si>
  <si>
    <t>Phosphoribosylformylglycinamidine cyclo-ligase (EC 6.3.3.1) (AIR synthase) (AIRS) (Phosphoribosyl-aminoimidazole synthetase)</t>
  </si>
  <si>
    <t>purF</t>
  </si>
  <si>
    <t>amidophosphoribosyltransferase</t>
  </si>
  <si>
    <t>Amidophosphoribosyltransferase (ATase) (EC 2.4.2.14) (Glutamine phosphoribosylpyrophosphate amidotransferase) (GPATase)</t>
  </si>
  <si>
    <t>purL</t>
  </si>
  <si>
    <t>phosphoribosylformylglycinamidine synthase II</t>
  </si>
  <si>
    <t>Phosphoribosylformylglycinamidine synthase subunit PurL (FGAM synthase) (EC 6.3.5.3) (Formylglycinamide ribonucleotide amidotransferase subunit II) (FGAR amidotransferase II) (FGAR-AT II) (Glutamine amidotransferase PurL) (Phosphoribosylformylglycinamidine synthase subunit II)</t>
  </si>
  <si>
    <t>MSMEG_5827</t>
  </si>
  <si>
    <t>MSMEG_5828</t>
  </si>
  <si>
    <t>aspartyl aminopeptidase</t>
  </si>
  <si>
    <t>Probable M18 family aminopeptidase 2 (EC 3.4.11.-)</t>
  </si>
  <si>
    <t>MSMEG_5830</t>
  </si>
  <si>
    <t>29 kda antigen Cfp29</t>
  </si>
  <si>
    <t>29 kDa antigen Cfp29</t>
  </si>
  <si>
    <t>purQ</t>
  </si>
  <si>
    <t>phosphoribosylformylglycinamidine synthase I</t>
  </si>
  <si>
    <t>Phosphoribosylformylglycinamidine synthase subunit PurQ (FGAM synthase) (EC 6.3.5.3) (Formylglycinamide ribonucleotide amidotransferase subunit I) (FGAR amidotransferase I) (FGAR-AT I) (Glutaminase PurQ) (EC 3.5.1.2) (Phosphoribosylformylglycinamidine synthase subunit I)</t>
  </si>
  <si>
    <t>MSMEG_5834</t>
  </si>
  <si>
    <t>Metallo-beta-lactamase superfamily protein</t>
  </si>
  <si>
    <t>MSMEG_5837</t>
  </si>
  <si>
    <t>glutathione peroxidase family protein</t>
  </si>
  <si>
    <t>Glutathione peroxidase</t>
  </si>
  <si>
    <t>MSMEG_5839</t>
  </si>
  <si>
    <t>protease 2</t>
  </si>
  <si>
    <t>Protease 2 (EC 3.4.21.83)</t>
  </si>
  <si>
    <t>purC</t>
  </si>
  <si>
    <t>phosphoribosylaminoimidazole-succinocarboxamide synthase</t>
  </si>
  <si>
    <t>Phosphoribosylaminoimidazole-succinocarboxamide synthase (EC 6.3.2.6) (SAICAR synthetase)</t>
  </si>
  <si>
    <t>purB</t>
  </si>
  <si>
    <t>adenylosuccinate lyase</t>
  </si>
  <si>
    <t>Adenylosuccinate lyase (ASL) (EC 4.3.2.2) (Adenylosuccinase)</t>
  </si>
  <si>
    <t>purD</t>
  </si>
  <si>
    <t>phosphoribosylamine--glycine ligase</t>
  </si>
  <si>
    <t>Phosphoribosylamine--glycine ligase (EC 6.3.4.13) (GARS) (Glycinamide ribonucleotide synthetase) (Phosphoribosylglycinamide synthetase)</t>
  </si>
  <si>
    <t>MSMEG_5863</t>
  </si>
  <si>
    <t>cytochrome P450 51</t>
  </si>
  <si>
    <t>Cytochrome P450 51 (EC 1.14.13.70)</t>
  </si>
  <si>
    <t>MSMEG_5865</t>
  </si>
  <si>
    <t>MSMEG_5866</t>
  </si>
  <si>
    <t>alcohol dehydrogenase B</t>
  </si>
  <si>
    <t>MSMEG_5871</t>
  </si>
  <si>
    <t>MSMEG_5892</t>
  </si>
  <si>
    <t>alpha,alpha-trehalose-phosphate synthase (UDP-forming)</t>
  </si>
  <si>
    <t>Trehalose-6-phosphate synthase (TPS) (EC 2.4.1.15) (EC 2.4.1.347) (Alpha,alpha-trehalose-phosphate synthase [UDP-forming]) (Osmoregulatory trehalose synthesis protein A) (OtsA)</t>
  </si>
  <si>
    <t>MSMEG_5903</t>
  </si>
  <si>
    <t>MSMEG_5906</t>
  </si>
  <si>
    <t>MSMEG_5913</t>
  </si>
  <si>
    <t>dioxygenase</t>
  </si>
  <si>
    <t>Dioxygenase</t>
  </si>
  <si>
    <t>MSMEG_5914</t>
  </si>
  <si>
    <t>MSMEG_5920</t>
  </si>
  <si>
    <t>FMN-dependent monooxygenase</t>
  </si>
  <si>
    <t>MSMEG_5922</t>
  </si>
  <si>
    <t>lipid-transfer protein</t>
  </si>
  <si>
    <t>Lipid-transfer protein</t>
  </si>
  <si>
    <t>MSMEG_5923</t>
  </si>
  <si>
    <t>MSMEG_5925</t>
  </si>
  <si>
    <t>Rieske [2Fe-2S] domain protein</t>
  </si>
  <si>
    <t>3-ketosteroid-9-alpha-monooxygenase, oxygenase component (3-ketosteroid-9-alpha-hydroxylase, oxygenase component) (KSH) (Androsta-1,4-diene-3,17-dione 9-alpha-hydroxylase) (EC 1.14.15.30) (Rieske-type oxygenase) (RO)</t>
  </si>
  <si>
    <t>MSMEG_5927</t>
  </si>
  <si>
    <t>MSMEG_5935</t>
  </si>
  <si>
    <t>MSMEG_5937</t>
  </si>
  <si>
    <t>4-hydroxy-2-oxovalerate aldolase</t>
  </si>
  <si>
    <t>4-hydroxy-2-oxovalerate aldolase 2 (HOA 2) (EC 4.1.3.39) (4-hydroxy-2-keto-pentanoic acid aldolase 2) (4-hydroxy-2-oxopentanoate aldolase 2)</t>
  </si>
  <si>
    <t>MSMEG_5939</t>
  </si>
  <si>
    <t>acetaldehyde dehydrogenase</t>
  </si>
  <si>
    <t>Acetaldehyde dehydrogenase 2 (EC 1.2.1.10) (Acetaldehyde dehydrogenase [acetylating] 2)</t>
  </si>
  <si>
    <t>MSMEG_5940</t>
  </si>
  <si>
    <t>2-keto-4-pentenoate hydratase</t>
  </si>
  <si>
    <t>MSMEG_5941</t>
  </si>
  <si>
    <t>3-ketosteroid dehydrogenase</t>
  </si>
  <si>
    <t>3-oxosteroid 1-dehydrogenase (EC 1.3.99.4) (3-keto-Delta(4)-steroid Delta(1)-dehydrogenase) (KSDD) (3-oxo-Delta(4)-steroid 1-dehydrogenase) (KSTD)</t>
  </si>
  <si>
    <t>MSMEG_5943</t>
  </si>
  <si>
    <t>putative peroxisomal multifunctional enzyme type 2</t>
  </si>
  <si>
    <t>Putative peroxisomal multifunctional enzyme type 2 (EC 1.1.1.35) (EC 4.2.1.107)</t>
  </si>
  <si>
    <t>MSMEG_5996</t>
  </si>
  <si>
    <t>MSMEG_5999</t>
  </si>
  <si>
    <t>MSMEG_6001</t>
  </si>
  <si>
    <t>MSMEG_6002</t>
  </si>
  <si>
    <t>coenzyme A transferase, subunit A</t>
  </si>
  <si>
    <t>Coenzyme A transferase, subunit A</t>
  </si>
  <si>
    <t>MSMEG_6003</t>
  </si>
  <si>
    <t>coenzyme A transferase, subunit B</t>
  </si>
  <si>
    <t>Coenzyme A transferase, subunit B</t>
  </si>
  <si>
    <t>MSMEG_6008</t>
  </si>
  <si>
    <t>MSMEG_6011</t>
  </si>
  <si>
    <t>MSMEG_6014</t>
  </si>
  <si>
    <t>MSMEG_6016</t>
  </si>
  <si>
    <t>MSMEG_6024</t>
  </si>
  <si>
    <t>acetoacetyl-CoA synthase</t>
  </si>
  <si>
    <t>Acetoacetyl-CoA synthase (EC 6.2.1.16)</t>
  </si>
  <si>
    <t>MSMEG_6031</t>
  </si>
  <si>
    <t>Putative short-chain type dehydrogenase/reductase MSMEG_6031/MSMEI_5872 (EC 1.1.1.-)</t>
  </si>
  <si>
    <t>MSMEG_6036</t>
  </si>
  <si>
    <t>biphenyl-2,3-diol 1,2-dioxygenase</t>
  </si>
  <si>
    <t>Biphenyl-2,3-diol 1,2-dioxygenase (EC 1.13.11.39)</t>
  </si>
  <si>
    <t>MSMEG_6037</t>
  </si>
  <si>
    <t>2-hydroxy-6-ketonona-2,4-dienedioic acid hydrolase</t>
  </si>
  <si>
    <t>2-hydroxy-6-ketonona-2,4-dienedioic acid hydrolase (EC 3.7.1.-)</t>
  </si>
  <si>
    <t>MSMEG_6038</t>
  </si>
  <si>
    <t>pigment production hydroxylase</t>
  </si>
  <si>
    <t>Pigment production hydroxylase (EC 1.-.-.-)</t>
  </si>
  <si>
    <t>MSMEG_6039</t>
  </si>
  <si>
    <t>oxidoreductase, electron transfer component</t>
  </si>
  <si>
    <t>3-ketosteroid-9-alpha-monooxygenase, ferredoxin reductase component (3-ketosteroid-9-alpha-hydroxylase, ferredoxin reductase component) (KSH) (Androsta-1,4-diene-3,17-dione 9-alpha-hydroxylase) (EC 1.14.15.30) (Rieske-type oxygenase) (RO)</t>
  </si>
  <si>
    <t>MSMEG_6041</t>
  </si>
  <si>
    <t>otsB</t>
  </si>
  <si>
    <t>trehalose-phosphatase</t>
  </si>
  <si>
    <t>Trehalose 6-phosphate phosphatase (EC 3.1.3.12)</t>
  </si>
  <si>
    <t>Cysteine--tRNA ligase (EC 6.1.1.16) (Cysteinyl-tRNA synthetase) (CysRS)</t>
  </si>
  <si>
    <t>MSMEG_6077</t>
  </si>
  <si>
    <t>transcriptional regulator, CarD family protein</t>
  </si>
  <si>
    <t>RNA polymerase-binding transcription factor CarD</t>
  </si>
  <si>
    <t>MSMEG_6082</t>
  </si>
  <si>
    <t>Carbonic anhydrase (EC 4.2.1.1) (Carbonate dehydratase)</t>
  </si>
  <si>
    <t>MSMEG_6086</t>
  </si>
  <si>
    <t>MSMEG_6091</t>
  </si>
  <si>
    <t>negative regulator of genetic competence ClpC/mecB</t>
  </si>
  <si>
    <t>ATP-dependent Clp protease ATP-binding subunit ClpC1</t>
  </si>
  <si>
    <t>MSMEG_6092</t>
  </si>
  <si>
    <t>Lsr2 protein</t>
  </si>
  <si>
    <t>lysS</t>
  </si>
  <si>
    <t>lysyl-tRNA synthetase</t>
  </si>
  <si>
    <t>Lysine--tRNA ligase (EC 6.1.1.6) (Lysyl-tRNA synthetase) (LysRS)</t>
  </si>
  <si>
    <t>panC</t>
  </si>
  <si>
    <t>pantoate--beta-alanine ligase</t>
  </si>
  <si>
    <t>Pantothenate synthetase (PS) (EC 6.3.2.1) (Pantoate--beta-alanine ligase) (Pantoate-activating enzyme)</t>
  </si>
  <si>
    <t>MSMEG_6098</t>
  </si>
  <si>
    <t>chalcone/stilbene synthase family protein</t>
  </si>
  <si>
    <t>Chalcone/stilbene synthase family protein</t>
  </si>
  <si>
    <t>folK</t>
  </si>
  <si>
    <t>2-amino-4-hydroxy-6- hydroxymethyldihydropteridine pyrophosphokinase</t>
  </si>
  <si>
    <t>2-amino-4-hydroxy-6-hydroxymethyldihydropteridine pyrophosphokinase (EC 2.7.6.3) (6-hydroxymethyl-7,8-dihydropterin pyrophosphokinase)</t>
  </si>
  <si>
    <t>folE</t>
  </si>
  <si>
    <t>GTP cyclohydrolase I</t>
  </si>
  <si>
    <t>GTP cyclohydrolase 1 (EC 3.5.4.16) (GTP cyclohydrolase I) (GTP-CH-I)</t>
  </si>
  <si>
    <t>ppa</t>
  </si>
  <si>
    <t>inorganic pyrophosphatase</t>
  </si>
  <si>
    <t>Inorganic pyrophosphatase (EC 3.6.1.1) (Pyrophosphate phospho-hydrolase) (PPase)</t>
  </si>
  <si>
    <t>MSMEG_6126</t>
  </si>
  <si>
    <t>D-isomer specific 2-hydroxyacid dehydrogenase</t>
  </si>
  <si>
    <t>MSMEG_6127</t>
  </si>
  <si>
    <t>anti-anti-sigma factor</t>
  </si>
  <si>
    <t>Anti-sigma factor antagonist</t>
  </si>
  <si>
    <t>MSMEG_6128</t>
  </si>
  <si>
    <t>MSMEG_6134</t>
  </si>
  <si>
    <t>NADP-dependent fatty aldehyde dehydrogenase</t>
  </si>
  <si>
    <t>NADP-dependent fatty aldehyde dehydrogenase (EC 1.2.1.4)</t>
  </si>
  <si>
    <t>MSMEG_6142</t>
  </si>
  <si>
    <t>nucleoside-diphosphate-sugar epimerase</t>
  </si>
  <si>
    <t>UDP-glucose 4-epimerase (EC 5.1.3.2) (UDP-galactose 4-epimerase) (Uridine diphosphate galactose 4-epimerase)</t>
  </si>
  <si>
    <t>topA</t>
  </si>
  <si>
    <t>DNA topoisomerase I</t>
  </si>
  <si>
    <t>DNA topoisomerase 1 (EC 5.6.2.1) (DNA topoisomerase I)</t>
  </si>
  <si>
    <t>MSMEG_6159</t>
  </si>
  <si>
    <t>Probable cold shock protein A</t>
  </si>
  <si>
    <t>MSMEG_6177</t>
  </si>
  <si>
    <t>galactonate dehydratase</t>
  </si>
  <si>
    <t>Galactonate dehydratase (EC 4.2.1.6)</t>
  </si>
  <si>
    <t>MSMEG_6179</t>
  </si>
  <si>
    <t>acetyl-coenzyme A synthetase</t>
  </si>
  <si>
    <t>Acetyl-coenzyme A synthetase (AcCoA synthetase) (Acs) (EC 6.2.1.1) (Acetate--CoA ligase) (Acyl-activating enzyme)</t>
  </si>
  <si>
    <t>MSMEG_6189</t>
  </si>
  <si>
    <t>MSMEG_6191</t>
  </si>
  <si>
    <t>translation initiation inhibitor</t>
  </si>
  <si>
    <t>Translation initiation inhibitor</t>
  </si>
  <si>
    <t>MSMEG_6193</t>
  </si>
  <si>
    <t>anion-transporting ATPase</t>
  </si>
  <si>
    <t>Anion-transporting ATPase</t>
  </si>
  <si>
    <t>MSMEG_6195</t>
  </si>
  <si>
    <t>ion-transporting ATPase</t>
  </si>
  <si>
    <t>Ion-transporting ATPase</t>
  </si>
  <si>
    <t>MSMEG_6203</t>
  </si>
  <si>
    <t>cysteine synthase/cystathionine beta-synthase family protein</t>
  </si>
  <si>
    <t>Cysteine synthase/cystathionine beta-synthase family protein</t>
  </si>
  <si>
    <t>MSMEG_6208</t>
  </si>
  <si>
    <t>palmitoyl-CoA hydrolase</t>
  </si>
  <si>
    <t>Palmitoyl-CoA hydrolase</t>
  </si>
  <si>
    <t>MSMEG_6212</t>
  </si>
  <si>
    <t>hemerythrin HHE cation binding domain subfamily protein, putative</t>
  </si>
  <si>
    <t>Hemerythrin HHE cation binding domain subfamily protein, putative</t>
  </si>
  <si>
    <t>MSMEG_6213</t>
  </si>
  <si>
    <t>Manganese containing catalase</t>
  </si>
  <si>
    <t>MSMEG_6215</t>
  </si>
  <si>
    <t>MSMEG_6219</t>
  </si>
  <si>
    <t>ATPase family protein associated with various cellular activities (AAA)</t>
  </si>
  <si>
    <t>MSMEG_6224</t>
  </si>
  <si>
    <t>Retinal pigment epithelial membrane protein</t>
  </si>
  <si>
    <t>Dioxygenase (EC 1.13.11.-)</t>
  </si>
  <si>
    <t>glpK</t>
  </si>
  <si>
    <t>glycerol kinase</t>
  </si>
  <si>
    <t>Glycerol kinase (EC 2.7.1.30) (ATP:glycerol 3-phosphotransferase) (Glycerokinase) (GK)</t>
  </si>
  <si>
    <t>katA</t>
  </si>
  <si>
    <t>catalase KatA</t>
  </si>
  <si>
    <t>Catalase KatA (EC 1.11.1.6)</t>
  </si>
  <si>
    <t>MSMEG_6235</t>
  </si>
  <si>
    <t>MSMEG_6242</t>
  </si>
  <si>
    <t>alcohol dehydrogenase, iron-containing</t>
  </si>
  <si>
    <t>Alcohol dehydrogenase, iron-containing (EC 1.1.1.1)</t>
  </si>
  <si>
    <t>asd</t>
  </si>
  <si>
    <t>aspartate-semialdehyde dehydrogenase</t>
  </si>
  <si>
    <t>Aspartate-semialdehyde dehydrogenase (ASA dehydrogenase) (ASADH) (EC 1.2.1.11) (Aspartate-beta-semialdehyde dehydrogenase)</t>
  </si>
  <si>
    <t>MSMEG_6257</t>
  </si>
  <si>
    <t>asparate kinase, monofunctional class</t>
  </si>
  <si>
    <t>Aspartokinase (EC 2.7.2.4)</t>
  </si>
  <si>
    <t>MSMEG_6265</t>
  </si>
  <si>
    <t>leuA</t>
  </si>
  <si>
    <t>2-isopropylmalate synthase</t>
  </si>
  <si>
    <t>2-isopropylmalate synthase (EC 2.3.3.13) (Alpha-IPM synthase) (Alpha-isopropylmalate synthase)</t>
  </si>
  <si>
    <t>MSMEG_6278</t>
  </si>
  <si>
    <t>metallo-beta-lactamase superfamily protein, putative</t>
  </si>
  <si>
    <t>Metallo-beta-lactamase superfamily protein, putative</t>
  </si>
  <si>
    <t>MSMEG_6282</t>
  </si>
  <si>
    <t>KanY protein</t>
  </si>
  <si>
    <t>MSMEG_6284</t>
  </si>
  <si>
    <t>cyclopropane-fatty-acyl-phospholipid synthase</t>
  </si>
  <si>
    <t>Cyclopropane-fatty-acyl-phospholipid synthase</t>
  </si>
  <si>
    <t>MSMEG_6285</t>
  </si>
  <si>
    <t>DNA polymerase III gamma/tau subunit</t>
  </si>
  <si>
    <t>DNA polymerase III subunit gamma/tau (EC 2.7.7.7)</t>
  </si>
  <si>
    <t>MSMEG_6286</t>
  </si>
  <si>
    <t>aspartate transaminase</t>
  </si>
  <si>
    <t>Putative aminotransferase MSMEG_6286/MSMEI_6121</t>
  </si>
  <si>
    <t>lys1</t>
  </si>
  <si>
    <t>saccharopine dehydrogenase</t>
  </si>
  <si>
    <t>Saccharopine dehydrogenase (EC 1.5.1.7)</t>
  </si>
  <si>
    <t>tgt</t>
  </si>
  <si>
    <t>queuine tRNA-ribosyltransferase</t>
  </si>
  <si>
    <t>Queuine tRNA-ribosyltransferase (EC 2.4.2.29) (Guanine insertion enzyme) (tRNA-guanine transglycosylase)</t>
  </si>
  <si>
    <t>MSMEG_6317</t>
  </si>
  <si>
    <t>lipolytic enzyme, G-D-S-L</t>
  </si>
  <si>
    <t>Lipolytic enzyme, G-D-S-L</t>
  </si>
  <si>
    <t>MSMEG_6321</t>
  </si>
  <si>
    <t>Glycerol dehydratase large subunit</t>
  </si>
  <si>
    <t>MSMEG_6328</t>
  </si>
  <si>
    <t>MSMEG_6329</t>
  </si>
  <si>
    <t>MSMEG_6337</t>
  </si>
  <si>
    <t>Phosphotransferase enzyme family protein</t>
  </si>
  <si>
    <t>Putative phenylalanine aminotransferase (EC 2.6.1.-)</t>
  </si>
  <si>
    <t>MSMEG_6352</t>
  </si>
  <si>
    <t>MSMEG_6353</t>
  </si>
  <si>
    <t>delta3,5-delta2,4-dienoyl-CoA isomerase</t>
  </si>
  <si>
    <t>Delta3,5-delta2,4-dienoyl-CoA isomerase (EC 5.3.3.-)</t>
  </si>
  <si>
    <t>MSMEG_6362</t>
  </si>
  <si>
    <t>Quinone oxidoreductase</t>
  </si>
  <si>
    <t>MSMEG_6363</t>
  </si>
  <si>
    <t>cysteine desulfurase family protein</t>
  </si>
  <si>
    <t>Cysteine desulfurase family protein</t>
  </si>
  <si>
    <t>MSMEG_6365</t>
  </si>
  <si>
    <t>Bacterial proteasome activator</t>
  </si>
  <si>
    <t>MSMEG_6373</t>
  </si>
  <si>
    <t>panE</t>
  </si>
  <si>
    <t>2-dehydropantoate 2-reductase</t>
  </si>
  <si>
    <t>2-dehydropantoate 2-reductase (EC 1.1.1.169) (Ketopantoate reductase)</t>
  </si>
  <si>
    <t>MSMEG_6382</t>
  </si>
  <si>
    <t>Decaprenylphosphoryl-beta-D-ribose oxidase (EC 1.1.98.3) (Decaprenylphospho-beta-D-ribofuranose 2-dehydrogenase) (Decaprenylphosphoryl-beta-D-ribofuranose 2'-epimerase subunit DprE1) (Decaprenyl-phosphoribose 2'-epimerase subunit 1) (Decaprenylphosphoryl-beta-D-ribofuranose 2'-oxidase) (Decaprenylphosphoryl-beta-D-ribose 2-epimerase flavoprotein subunit) (FAD-dependent decaprenylphosphoryl-beta-D-ribofuranose 2-oxidase)</t>
  </si>
  <si>
    <t>Catalase-peroxidase 1 (CP 1) (EC 1.11.1.21) (Peroxidase/catalase 1)</t>
  </si>
  <si>
    <t>MSMEG_6385</t>
  </si>
  <si>
    <t>putative oxidoreductase in MprA 5'region</t>
  </si>
  <si>
    <t>Decaprenylphosphoryl-2-keto-beta-D-erythro-pentose reductase (EC 1.1.1.333) (Decaprenyl-phospho-2'-keto-D-arabinose reductase) (Decaprenylphospho-beta-D-erythro-pentofuranosid-2-ulose 2-reductase) (Decaprenylphosphoryl-beta-D-ribofuranose 2'-epimerase subunit DprE2) (Decaprenyl-phosphoribose 2'-epimerase subunit 2) (NAD-dependent decaprenylphosphoryl-D-2'-keto erythropentose reductase)</t>
  </si>
  <si>
    <t>MSMEG_6391</t>
  </si>
  <si>
    <t>MSMEG_6392</t>
  </si>
  <si>
    <t>polyketide synthase</t>
  </si>
  <si>
    <t>Polyketide synthase</t>
  </si>
  <si>
    <t>MSMEG_6393</t>
  </si>
  <si>
    <t>Long-chain-fatty-acid--AMP ligase FadD32 (FAAL) (EC 6.2.1.20) (Acyl-AMP synthetase)</t>
  </si>
  <si>
    <t>MSMEG_6398</t>
  </si>
  <si>
    <t>antigen 85-A</t>
  </si>
  <si>
    <t>Antigen 85-A (EC 2.3.1.-)</t>
  </si>
  <si>
    <t>MSMEG_6399</t>
  </si>
  <si>
    <t>MSMEG_6403</t>
  </si>
  <si>
    <t>bifunctional udp-galactofuranosyl transferase glft</t>
  </si>
  <si>
    <t>Galactofuranosyltransferase GlfT2 (GalTr 2) (EC 2.4.1.288) (Arabinogalactan galactosyltransferase 2) (Galactofuranosylgalactofuranosylrhamnosyl-N-acetylglucosaminyl-diphospho-decaprenol beta-1,5/1,6-galactofuranosyltransferase) (Polymerizing galactofuranosyltransferase GlfT2)</t>
  </si>
  <si>
    <t>glf</t>
  </si>
  <si>
    <t>UDP-galactopyranose mutase</t>
  </si>
  <si>
    <t>UDP-galactopyranose mutase (EC 5.4.99.9)</t>
  </si>
  <si>
    <t>MSMEG_6410</t>
  </si>
  <si>
    <t>Rieske 2Fe-2S family protein</t>
  </si>
  <si>
    <t>Putative Rieske 2Fe-2S iron-sulfur protein MSMEG_6410/MSMEI_6242 (EC 1.-.-.-)</t>
  </si>
  <si>
    <t>MSMEG_6412</t>
  </si>
  <si>
    <t>serS</t>
  </si>
  <si>
    <t>seryl-tRNA synthetase</t>
  </si>
  <si>
    <t>Serine--tRNA ligase (EC 6.1.1.11) (Seryl-tRNA synthetase) (SerRS) (Seryl-tRNA(Ser/Sec) synthetase)</t>
  </si>
  <si>
    <t>MSMEG_6414</t>
  </si>
  <si>
    <t>Septum_form domain-containing protein</t>
  </si>
  <si>
    <t>MSMEG_6418</t>
  </si>
  <si>
    <t>prephenate dehydratase</t>
  </si>
  <si>
    <t>Prephenate dehydratase (PDT) (EC 4.2.1.51)</t>
  </si>
  <si>
    <t>MSMEG_6422</t>
  </si>
  <si>
    <t>ferritin family protein</t>
  </si>
  <si>
    <t>Ferritin BfrB (EC 1.16.3.1) (Non-heme ferritin Ftn)</t>
  </si>
  <si>
    <t>MSMEG_6423</t>
  </si>
  <si>
    <t>Glycerophosphoryl diester phosphodiesterase family protein</t>
  </si>
  <si>
    <t>MSMEG_6425</t>
  </si>
  <si>
    <t>rhodanese-like domain protein</t>
  </si>
  <si>
    <t>Rhodanese-like domain protein</t>
  </si>
  <si>
    <t>MSMEG_6427</t>
  </si>
  <si>
    <t>[Mn] superoxide dismutase</t>
  </si>
  <si>
    <t>Superoxide dismutase [Mn] (EC 1.15.1.1)</t>
  </si>
  <si>
    <t>MSMEG_6431</t>
  </si>
  <si>
    <t>MSMEG_6439</t>
  </si>
  <si>
    <t>regulator of ribonuclease activity A</t>
  </si>
  <si>
    <t>Putative 4-hydroxy-4-methyl-2-oxoglutarate aldolase (HMG aldolase) (EC 4.1.3.17) (Oxaloacetate decarboxylase) (OAA decarboxylase) (EC 4.1.1.112) (Regulator of ribonuclease activity homolog) (RraA-like protein)</t>
  </si>
  <si>
    <t>MSMEG_6440</t>
  </si>
  <si>
    <t>monooxygenase, flavin-binding family protein</t>
  </si>
  <si>
    <t>FAD-containing monooxygenase EthA (EC 1.14.13.-) (Baeyer-Villiger monooxygenase) (BVMO) (Prodrug activator EtaA)</t>
  </si>
  <si>
    <t>MSMEG_6452</t>
  </si>
  <si>
    <t>MSMEG_6454</t>
  </si>
  <si>
    <t>MSMEG_6458</t>
  </si>
  <si>
    <t>glutamate synthase, small subunit</t>
  </si>
  <si>
    <t>Glutamate synthase, small subunit</t>
  </si>
  <si>
    <t>MSMEG_6459</t>
  </si>
  <si>
    <t>MSMEG_6464</t>
  </si>
  <si>
    <t>4HBT domain-containing protein</t>
  </si>
  <si>
    <t>MSMEG_6467</t>
  </si>
  <si>
    <t>starvation-induced DNA protecting protein</t>
  </si>
  <si>
    <t>DNA protection during starvation protein (EC 1.16.-.-)</t>
  </si>
  <si>
    <t>MSMEG_6471</t>
  </si>
  <si>
    <t>glycine/D-amino acid oxidase</t>
  </si>
  <si>
    <t>Glycine/D-amino acid oxidase</t>
  </si>
  <si>
    <t>msrA</t>
  </si>
  <si>
    <t>methionine-S-sulfoxide reductase</t>
  </si>
  <si>
    <t>Peptide methionine sulfoxide reductase MsrA (Protein-methionine-S-oxide reductase) (EC 1.8.4.11) (Peptide-methionine (S)-S-oxide reductase) (Peptide Met(O) reductase)</t>
  </si>
  <si>
    <t>MSMEG_6485</t>
  </si>
  <si>
    <t>ATP binding protein</t>
  </si>
  <si>
    <t>MSMEG_6486</t>
  </si>
  <si>
    <t>oxidoreductase, FAD/FMN-binding</t>
  </si>
  <si>
    <t>Oxidoreductase, FAD/FMN-binding</t>
  </si>
  <si>
    <t>MSMEG_6511</t>
  </si>
  <si>
    <t>acyl-CoA dehydrogenase domain protein</t>
  </si>
  <si>
    <t>Acyl-CoA dehydrogenase domain protein</t>
  </si>
  <si>
    <t>MSMEG_6512</t>
  </si>
  <si>
    <t>MSMEG_6514</t>
  </si>
  <si>
    <t>trehalose synthase-fused probable maltokinase</t>
  </si>
  <si>
    <t>Maltokinase (MaK) (EC 2.7.1.175) (Maltose-1-phosphate synthase)</t>
  </si>
  <si>
    <t>treS</t>
  </si>
  <si>
    <t>trehalose synthase</t>
  </si>
  <si>
    <t>Trehalose synthase/amylase TreS (EC 3.2.1.1) (EC 5.4.99.16) (Maltose alpha-D-glucosyltransferase) (MTase)</t>
  </si>
  <si>
    <t>MSMEG_6518</t>
  </si>
  <si>
    <t>Uncharacterized protein MSMEG_6518/MSMEI_6344</t>
  </si>
  <si>
    <t>MSMEG_6519</t>
  </si>
  <si>
    <t>MSMEG_6520</t>
  </si>
  <si>
    <t>orotate phosphoribosyltransferase</t>
  </si>
  <si>
    <t>Orotate phosphoribosyltransferase (OPRT) (OPRTase) (EC 2.4.2.10)</t>
  </si>
  <si>
    <t>MSMEG_6558</t>
  </si>
  <si>
    <t>putative enoyl-CoA hydratase</t>
  </si>
  <si>
    <t>Putative enoyl-CoA hydratase</t>
  </si>
  <si>
    <t>MSMEG_6565</t>
  </si>
  <si>
    <t>N-acetyltransferase domain-containing protein</t>
  </si>
  <si>
    <t>MSMEG_6570</t>
  </si>
  <si>
    <t>integral membrane protein</t>
  </si>
  <si>
    <t>Integral membrane protein</t>
  </si>
  <si>
    <t>MSMEG_6574</t>
  </si>
  <si>
    <t>UPF0678 fatty acid-binding protein-like protein MSMEG_6574/MSMEI_6396</t>
  </si>
  <si>
    <t>MSMEG_6577</t>
  </si>
  <si>
    <t>methylmalonyl-CoA carboxyltransferase 12S subunit</t>
  </si>
  <si>
    <t>Methylmalonyl-CoA carboxyltransferase 12S subunit (EC 2.1.3.1)</t>
  </si>
  <si>
    <t>MSMEG_6583</t>
  </si>
  <si>
    <t>Acyl-CoA:diacylglycerol acyltransferase (EC 2.3.1.122) (EC 2.3.1.20)</t>
  </si>
  <si>
    <t>MSMEG_6585</t>
  </si>
  <si>
    <t>MSMEG_6596</t>
  </si>
  <si>
    <t>MSMEG_6597</t>
  </si>
  <si>
    <t>hydrolase of the alpha/beta superfamily protein</t>
  </si>
  <si>
    <t>Hydrolase of the alpha/beta superfamily protein</t>
  </si>
  <si>
    <t>MSMEG_6598</t>
  </si>
  <si>
    <t>MSMEG_6601</t>
  </si>
  <si>
    <t>MSMEG_6602</t>
  </si>
  <si>
    <t>MSMEG_6603</t>
  </si>
  <si>
    <t>NADH:flavin oxidoreductase/nadh oxidase</t>
  </si>
  <si>
    <t>MSMEG_6616</t>
  </si>
  <si>
    <t>S-(hydroxymethyl)glutathione dehydrogenase</t>
  </si>
  <si>
    <t>S-(Hydroxymethyl)glutathione dehydrogenase (EC 1.1.1.284)</t>
  </si>
  <si>
    <t>MSMEG_6636</t>
  </si>
  <si>
    <t>Superoxide dismutase (EC 1.15.1.1)</t>
  </si>
  <si>
    <t>metE</t>
  </si>
  <si>
    <t>5-methyltetrahydropteroyltriglutamate-- homocysteine S-methyltransferase</t>
  </si>
  <si>
    <t>5-methyltetrahydropteroyltriglutamate--homocysteine methyltransferase (EC 2.1.1.14) (Cobalamin-independent methionine synthase) (Methionine synthase, vitamin-B12 independent isozyme)</t>
  </si>
  <si>
    <t>MSMEG_6649</t>
  </si>
  <si>
    <t>MSMEG_6686</t>
  </si>
  <si>
    <t>MSMEG_6687</t>
  </si>
  <si>
    <t>aldehyde dehydrogenase, thermostable</t>
  </si>
  <si>
    <t>Aldehyde dehydrogenase, thermostable (EC 1.2.1.3)</t>
  </si>
  <si>
    <t>MSMEG_6730</t>
  </si>
  <si>
    <t>MSMEG_6733</t>
  </si>
  <si>
    <t>MSMEG_6740</t>
  </si>
  <si>
    <t>1-aminocyclopropane-1-carboxylate deaminase</t>
  </si>
  <si>
    <t>1-aminocyclopropane-1-carboxylate deaminase (EC 3.5.99.7)</t>
  </si>
  <si>
    <t>MSMEG_6741</t>
  </si>
  <si>
    <t>antar domain protein</t>
  </si>
  <si>
    <t>Antar domain protein</t>
  </si>
  <si>
    <t>MSMEG_6743</t>
  </si>
  <si>
    <t>lactoylglutathione lyase</t>
  </si>
  <si>
    <t>Lactoylglutathione lyase</t>
  </si>
  <si>
    <t>MSMEG_6746</t>
  </si>
  <si>
    <t>oxidoreductase, aldo/keto reductase family protein</t>
  </si>
  <si>
    <t>Oxidoreductase, aldo/keto reductase family protein</t>
  </si>
  <si>
    <t>MSMEG_6750</t>
  </si>
  <si>
    <t>MSMEG_6752</t>
  </si>
  <si>
    <t>endoglucanase A</t>
  </si>
  <si>
    <t>Glucanase (EC 3.2.1.-)</t>
  </si>
  <si>
    <t>MSMEG_6753</t>
  </si>
  <si>
    <t>MSMEG_6754</t>
  </si>
  <si>
    <t>MSMEG_6755</t>
  </si>
  <si>
    <t>MSMEG_6761</t>
  </si>
  <si>
    <t>glycerol-3-phosphate dehydrogenase 2</t>
  </si>
  <si>
    <t>Glycerol-3-phosphate dehydrogenase (EC 1.1.5.3)</t>
  </si>
  <si>
    <t>MSMEG_6760</t>
  </si>
  <si>
    <t>MSMEG_6772</t>
  </si>
  <si>
    <t>Homoserine O-acetyltransferase</t>
  </si>
  <si>
    <t>MSMEG_6780</t>
  </si>
  <si>
    <t>phenazine biosynthesis protein PhzF</t>
  </si>
  <si>
    <t>Phenazine biosynthesis protein PhzF</t>
  </si>
  <si>
    <t>MSMEG_6783</t>
  </si>
  <si>
    <t>L-erythrulose-1-phosphate isomerase (EC 5.3.1.33)</t>
  </si>
  <si>
    <t>MSMEG_6787</t>
  </si>
  <si>
    <t>D-erythrulose-4-phosphate isomerase 2 (EC 5.3.1.34)</t>
  </si>
  <si>
    <t>MSMEG_6788</t>
  </si>
  <si>
    <t>dihydroxyacetone kinase</t>
  </si>
  <si>
    <t>L-erythrulose 1-kinase (EC 2.7.1.209)</t>
  </si>
  <si>
    <t>MSMEG_6791</t>
  </si>
  <si>
    <t>MSMEG_6822</t>
  </si>
  <si>
    <t>MSMEG_6863</t>
  </si>
  <si>
    <t>class II aldolase/adducin domain protein</t>
  </si>
  <si>
    <t>Class II aldolase/adducin domain protein</t>
  </si>
  <si>
    <t>MSMEG_6874</t>
  </si>
  <si>
    <t>MSMEG_6875</t>
  </si>
  <si>
    <t>endoribonuclease L-PSP family protein</t>
  </si>
  <si>
    <t>Endoribonuclease L-PSP family protein</t>
  </si>
  <si>
    <t>MSMEG_6892</t>
  </si>
  <si>
    <t>replicative DNA helicase</t>
  </si>
  <si>
    <t>Replicative DNA helicase (EC 3.6.4.12)</t>
  </si>
  <si>
    <t>rplI</t>
  </si>
  <si>
    <t>ribosomal protein L9</t>
  </si>
  <si>
    <t>50S ribosomal protein L9</t>
  </si>
  <si>
    <t>rpsR</t>
  </si>
  <si>
    <t>ribosomal protein S18</t>
  </si>
  <si>
    <t>30S ribosomal protein S18 2</t>
  </si>
  <si>
    <t>rpsF</t>
  </si>
  <si>
    <t>ribosomal protein S6</t>
  </si>
  <si>
    <t>30S ribosomal protein S6</t>
  </si>
  <si>
    <t>MSMEG_6904</t>
  </si>
  <si>
    <t>myo-inositol-1-phosphate synthase</t>
  </si>
  <si>
    <t>Inositol-3-phosphate synthase (IPS) (EC 5.5.1.4) (Myo-inositol 1-phosphate synthase) (MI-1-P synthase) (MIP synthase)</t>
  </si>
  <si>
    <t>MSMEG_6906</t>
  </si>
  <si>
    <t>putative hydrolase</t>
  </si>
  <si>
    <t>Putative hydrolase</t>
  </si>
  <si>
    <t>MSMEG_6907</t>
  </si>
  <si>
    <t>MmcI protein</t>
  </si>
  <si>
    <t>MSMEG_6913</t>
  </si>
  <si>
    <t>putative transcriptional regulatory protein</t>
  </si>
  <si>
    <t>Putative transcriptional regulatory protein</t>
  </si>
  <si>
    <t>MSMEG_6916</t>
  </si>
  <si>
    <t>leuS</t>
  </si>
  <si>
    <t>leucyl-tRNA synthetase</t>
  </si>
  <si>
    <t>Leucine--tRNA ligase (EC 6.1.1.4) (Leucyl-tRNA synthetase) (LeuRS)</t>
  </si>
  <si>
    <t>MSMEG_6926</t>
  </si>
  <si>
    <t>tRNA adenylyltransferase</t>
  </si>
  <si>
    <t>tRNA adenylyltransferase (EC 2.7.7.72)</t>
  </si>
  <si>
    <t>trxB</t>
  </si>
  <si>
    <t>thioredoxin-disulfide reductase</t>
  </si>
  <si>
    <t>Thioredoxin reductase (EC 1.8.1.9)</t>
  </si>
  <si>
    <t>MSMEG_6935</t>
  </si>
  <si>
    <t>N-acetylmuramoyl-L-alanine amidase</t>
  </si>
  <si>
    <t>N-acetylmuramoyl-L-alanine amidase (EC 3.5.1.28)</t>
  </si>
  <si>
    <t>MSMEG_6938</t>
  </si>
  <si>
    <t>ParB-like partition proteins</t>
  </si>
  <si>
    <t>MSMEG_6941</t>
  </si>
  <si>
    <t>R3H domain-containing protein</t>
  </si>
  <si>
    <t xml:space="preserve">ahcY </t>
  </si>
  <si>
    <t>Adenosylhomocysteinase (EC 3.3.1.1) (S-adenosyl-L-homocysteine hydrolase) (AdoHcyase)</t>
  </si>
  <si>
    <t>MSMEG_5783</t>
  </si>
  <si>
    <t>Mycothiol acetyltransferase (MSH acetyltransferase) (EC 2.3.1.189) (Mycothiol synthase)</t>
  </si>
  <si>
    <t>pyrF</t>
  </si>
  <si>
    <t>orotidine 5'-phosphate decarboxylase</t>
  </si>
  <si>
    <t>Orotidine 5'-phosphate decarboxylase (EC 4.1.1.23) (OMP decarboxylase) (OMPDCase) (OMPdecase)</t>
  </si>
  <si>
    <t>MSMEG_4483</t>
  </si>
  <si>
    <t>deoxyguanosinetriphosphate triphosphohydrolase</t>
  </si>
  <si>
    <t>Deoxyguanosinetriphosphate triphosphohydrolase-like protein</t>
  </si>
  <si>
    <t>glmS</t>
  </si>
  <si>
    <t>glucosamine--fructose-6-phosphate aminotransferase, isomerizing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MSMEG_4627</t>
  </si>
  <si>
    <t>nucleoside diphosphate kinase</t>
  </si>
  <si>
    <t>Nucleoside diphosphate kinase (NDK) (NDP kinase) (EC 2.7.4.6) (Nucleoside-2-P kinase)</t>
  </si>
  <si>
    <t>MSMEG_2299</t>
  </si>
  <si>
    <t>ribonucleoside-diphosphate reductase, alpha subunit</t>
  </si>
  <si>
    <t>Ribonucleoside-diphosphate reductase subunit alpha 2 (EC 1.17.4.1) (Ribonucleotide reductase R1 subunit 2)</t>
  </si>
  <si>
    <t>MSMEG_2317</t>
  </si>
  <si>
    <t>alcohol dehydrogenase, zinc-containing</t>
  </si>
  <si>
    <t>NADP-dependent alcohol dehydrogenase C 2 (Ms-ADHC 2) (EC 1.1.1.2)</t>
  </si>
  <si>
    <t>MSMEG_3151</t>
  </si>
  <si>
    <t>[NADH] enoyl-[acyl-carrier-protein] reductase</t>
  </si>
  <si>
    <t>Enoyl-[acyl-carrier-protein] reductase [NADH] (ENR) (Enoyl-ACP reductase) (EC 1.3.1.9) (FAS-II enoyl-ACP reductase) (NADH-dependent 2-trans-enoyl-ACP reductase)</t>
  </si>
  <si>
    <t>gyrA</t>
  </si>
  <si>
    <t>DNA gyrase, A subunit</t>
  </si>
  <si>
    <t>DNA gyrase subunit A (EC 5.6.2.2)</t>
  </si>
  <si>
    <t>rpoB</t>
  </si>
  <si>
    <t>DNA-directed RNA polymerase, beta subunit</t>
  </si>
  <si>
    <t>DNA-directed RNA polymerase subunit beta (RNAP subunit beta) (EC 2.7.7.6) (RNA polymerase subunit beta) (Transcriptase subunit beta)</t>
  </si>
  <si>
    <t>secA</t>
  </si>
  <si>
    <t>preprotein translocase, SecA subunit</t>
  </si>
  <si>
    <t>Protein translocase subunit SecA 1</t>
  </si>
  <si>
    <t>3-oxoacyl-[acyl-carrier-protein] reductase FabG (EC 1.1.1.100) (3-ketoacyl-acyl carrier protein reductase) (Beta-Ketoacyl-acyl carrier protein reductase) (Beta-ketoacyl-ACP reductase)</t>
  </si>
  <si>
    <t>MSMEG_0411</t>
  </si>
  <si>
    <t>Acyl-CoA synthase (FadD28)</t>
  </si>
  <si>
    <t>MSMEG_0919</t>
  </si>
  <si>
    <t>heparin-binding hemagglutinin</t>
  </si>
  <si>
    <t>HBHA-like protein (Heparin-binding hemagglutinin)</t>
  </si>
  <si>
    <t>MSMEG_0408</t>
  </si>
  <si>
    <t>type I modular polyketide synthase</t>
  </si>
  <si>
    <t>Polyketide synthase (Type I modular polyketide synthase)</t>
  </si>
  <si>
    <t>MSMEG_0406</t>
  </si>
  <si>
    <t>acyl-coA-dehydrogenase</t>
  </si>
  <si>
    <t>Acyl-coA-dehydrogenase</t>
  </si>
  <si>
    <t>MSMEG_0402</t>
  </si>
  <si>
    <t>linear gramicidin synthetase subunit D</t>
  </si>
  <si>
    <t>MSMEG_0399</t>
  </si>
  <si>
    <t>Conserved domain protein (MbtH)</t>
  </si>
  <si>
    <t>ahpD</t>
  </si>
  <si>
    <t>alkylhydroperoxidase, AhpD family protein</t>
  </si>
  <si>
    <t>Alkyl hydroperoxide reductase AhpD (EC 1.11.1.28) (Alkylhydroperoxidase AhpD)</t>
  </si>
  <si>
    <t>recA</t>
  </si>
  <si>
    <t>protein RecA</t>
  </si>
  <si>
    <t>Protein RecA (Recombinase A)</t>
  </si>
  <si>
    <t>MSMEG_6896</t>
  </si>
  <si>
    <t>single-stranded DNA-binding protein</t>
  </si>
  <si>
    <t>Single-stranded DNA-binding protein (SSB)</t>
  </si>
  <si>
    <t>regX3</t>
  </si>
  <si>
    <t>DNA-binding response regulator RegX3</t>
  </si>
  <si>
    <t>Sensory transduction protein RegX3</t>
  </si>
  <si>
    <t>MSMEG_4916</t>
  </si>
  <si>
    <t>alpha-amylase family protein</t>
  </si>
  <si>
    <t>Alpha-1,4-glucan:maltose-1-phosphate maltosyltransferase (GMPMT) (EC 2.4.99.16) ((1-&gt;4)-alpha-D-glucan:maltose-1-phosphate alpha-D-maltosyltransferase)</t>
  </si>
  <si>
    <t>argS</t>
  </si>
  <si>
    <t>arginyl-tRNA synthetase</t>
  </si>
  <si>
    <t>Arginine--tRNA ligase (EC 6.1.1.19) (Arginyl-tRNA synthetase) (ArgRS)</t>
  </si>
  <si>
    <t>lysA</t>
  </si>
  <si>
    <t>diaminopimelate decarboxylase</t>
  </si>
  <si>
    <t>Diaminopimelate decarboxylase (DAP decarboxylase) (DAPDC) (EC 4.1.1.20)</t>
  </si>
  <si>
    <t>hup</t>
  </si>
  <si>
    <t>DNA-binding protein HU</t>
  </si>
  <si>
    <t>DNA-binding protein HU homolog (Histone-like protein) (Hlp)</t>
  </si>
  <si>
    <t>A0QND6</t>
  </si>
  <si>
    <t>A0QND7</t>
  </si>
  <si>
    <t>A0QNE0</t>
  </si>
  <si>
    <t>A0QNF6</t>
  </si>
  <si>
    <t>A0QNG0</t>
  </si>
  <si>
    <t>A0QNG2</t>
  </si>
  <si>
    <t>A0QNG7</t>
  </si>
  <si>
    <t>A0QNH8</t>
  </si>
  <si>
    <t>A0QNH9</t>
  </si>
  <si>
    <t>A0QNJ6</t>
  </si>
  <si>
    <t>A0QNJ7</t>
  </si>
  <si>
    <t>A0QNK1</t>
  </si>
  <si>
    <t>A0QNK4</t>
  </si>
  <si>
    <t>A0QNL2</t>
  </si>
  <si>
    <t>A0QNL6</t>
  </si>
  <si>
    <t>A0QNM1</t>
  </si>
  <si>
    <t>A0QNM2</t>
  </si>
  <si>
    <t>A0QNM4</t>
  </si>
  <si>
    <t>A0QNM5</t>
  </si>
  <si>
    <t>A0QNN0</t>
  </si>
  <si>
    <t>A0QNN6</t>
  </si>
  <si>
    <t>A0QNP8</t>
  </si>
  <si>
    <t>A0QNQ5</t>
  </si>
  <si>
    <t>A0QNQ7</t>
  </si>
  <si>
    <t>A0QNQ9</t>
  </si>
  <si>
    <t>A0QNS4</t>
  </si>
  <si>
    <t>A0QNT6</t>
  </si>
  <si>
    <t>A0QNU4</t>
  </si>
  <si>
    <t>A0QNZ2</t>
  </si>
  <si>
    <t>A0QNZ3</t>
  </si>
  <si>
    <t>A0QNZ7</t>
  </si>
  <si>
    <t>A0QP01</t>
  </si>
  <si>
    <t>A0QP06</t>
  </si>
  <si>
    <t>A0QP10</t>
  </si>
  <si>
    <t>A0QP11</t>
  </si>
  <si>
    <t>A0QP15</t>
  </si>
  <si>
    <t>A0QP16</t>
  </si>
  <si>
    <t>A0QP20</t>
  </si>
  <si>
    <t>A0QP29</t>
  </si>
  <si>
    <t>A0QP32</t>
  </si>
  <si>
    <t>A0QP38</t>
  </si>
  <si>
    <t>A0QP46</t>
  </si>
  <si>
    <t>A0QP47</t>
  </si>
  <si>
    <t>A0QP61</t>
  </si>
  <si>
    <t>A0QP78</t>
  </si>
  <si>
    <t>A0QP88</t>
  </si>
  <si>
    <t>A0QP89</t>
  </si>
  <si>
    <t>A0QP90</t>
  </si>
  <si>
    <t>A0QPD6</t>
  </si>
  <si>
    <t>A0QPE1</t>
  </si>
  <si>
    <t>A0QPE4</t>
  </si>
  <si>
    <t>A0QPE5</t>
  </si>
  <si>
    <t>A0QPE6</t>
  </si>
  <si>
    <t>A0QPE7</t>
  </si>
  <si>
    <t>A0QPE8</t>
  </si>
  <si>
    <t>A0QPF9</t>
  </si>
  <si>
    <t>A0QPG1</t>
  </si>
  <si>
    <t>A0QPG3</t>
  </si>
  <si>
    <t>A0QPH5</t>
  </si>
  <si>
    <t>A0QPH6</t>
  </si>
  <si>
    <t>A0QPI4</t>
  </si>
  <si>
    <t>A0QPJ0</t>
  </si>
  <si>
    <t>A0QPJ7</t>
  </si>
  <si>
    <t>A0QPL0</t>
  </si>
  <si>
    <t>A0QPM0</t>
  </si>
  <si>
    <t>A0QPN2</t>
  </si>
  <si>
    <t>A0QPP0</t>
  </si>
  <si>
    <t>A0QPS6</t>
  </si>
  <si>
    <t>A0QR29</t>
  </si>
  <si>
    <t>A0QPV4</t>
  </si>
  <si>
    <t>A0QPV8</t>
  </si>
  <si>
    <t>A0QPV9</t>
  </si>
  <si>
    <t>A0QPW2</t>
  </si>
  <si>
    <t>A0QPW3</t>
  </si>
  <si>
    <t>A0QPW9</t>
  </si>
  <si>
    <t>A0QPY2</t>
  </si>
  <si>
    <t>A0QQ02</t>
  </si>
  <si>
    <t>A0QQ04</t>
  </si>
  <si>
    <t>A0QQ05</t>
  </si>
  <si>
    <t>A0QQ09</t>
  </si>
  <si>
    <t>A0QQ26</t>
  </si>
  <si>
    <t>A0QQ30</t>
  </si>
  <si>
    <t>A0QQ37</t>
  </si>
  <si>
    <t>A0QQ51</t>
  </si>
  <si>
    <t>A0QQ52</t>
  </si>
  <si>
    <t>A0QQ58</t>
  </si>
  <si>
    <t>A0QQ59</t>
  </si>
  <si>
    <t>A0QQ61</t>
  </si>
  <si>
    <t>A0QQ62</t>
  </si>
  <si>
    <t>A0QQ63</t>
  </si>
  <si>
    <t>A0QQ65</t>
  </si>
  <si>
    <t>A0QQ67</t>
  </si>
  <si>
    <t>A0QQ90</t>
  </si>
  <si>
    <t>A0QQ98</t>
  </si>
  <si>
    <t>A0QQA2</t>
  </si>
  <si>
    <t>A0QQA3</t>
  </si>
  <si>
    <t>A0QQA8</t>
  </si>
  <si>
    <t>A0QQB0</t>
  </si>
  <si>
    <t>A0QQB2</t>
  </si>
  <si>
    <t>A0QQC1</t>
  </si>
  <si>
    <t>A0QQC8</t>
  </si>
  <si>
    <t>A0QQC9</t>
  </si>
  <si>
    <t>A0QQD7</t>
  </si>
  <si>
    <t>A0QQD8</t>
  </si>
  <si>
    <t>A0QQF0</t>
  </si>
  <si>
    <t>A0QQF9</t>
  </si>
  <si>
    <t>A0QQG1</t>
  </si>
  <si>
    <t>A0QQH0</t>
  </si>
  <si>
    <t>A0QQH2</t>
  </si>
  <si>
    <t>A0QQH7</t>
  </si>
  <si>
    <t>A0QQH8</t>
  </si>
  <si>
    <t>A0QQI4</t>
  </si>
  <si>
    <t>A0QQI6</t>
  </si>
  <si>
    <t>A0QQI7</t>
  </si>
  <si>
    <t>A0QQJ4</t>
  </si>
  <si>
    <t>A0QQJ9</t>
  </si>
  <si>
    <t>A0QQK0</t>
  </si>
  <si>
    <t>A0QQK1</t>
  </si>
  <si>
    <t>A0QQK6</t>
  </si>
  <si>
    <t>A0QQK7</t>
  </si>
  <si>
    <t>A0QQP5</t>
  </si>
  <si>
    <t>A0QQP8</t>
  </si>
  <si>
    <t>A0QQQ2</t>
  </si>
  <si>
    <t>A0QQS3</t>
  </si>
  <si>
    <t>A0QQS4</t>
  </si>
  <si>
    <t>A0QQS6</t>
  </si>
  <si>
    <t>A0QQS7</t>
  </si>
  <si>
    <t>A0QQS8</t>
  </si>
  <si>
    <t>A0QQT1</t>
  </si>
  <si>
    <t>A0QQU1</t>
  </si>
  <si>
    <t>A0QQU5</t>
  </si>
  <si>
    <t>A0QQV2</t>
  </si>
  <si>
    <t>A0QQV4</t>
  </si>
  <si>
    <t>A0QQW2</t>
  </si>
  <si>
    <t>A0QQW4</t>
  </si>
  <si>
    <t>A0QQW5</t>
  </si>
  <si>
    <t>A0QQW8</t>
  </si>
  <si>
    <t>A0QQX4</t>
  </si>
  <si>
    <t>A0QQX6</t>
  </si>
  <si>
    <t>A0QQX7</t>
  </si>
  <si>
    <t>A0QQX8</t>
  </si>
  <si>
    <t>A0QQY0</t>
  </si>
  <si>
    <t>A0QQY9</t>
  </si>
  <si>
    <t>A0QQZ3</t>
  </si>
  <si>
    <t>A0QQZ5</t>
  </si>
  <si>
    <t>A0QQZ9</t>
  </si>
  <si>
    <t>A0QR00</t>
  </si>
  <si>
    <t>A0QR03</t>
  </si>
  <si>
    <t>A0QR04</t>
  </si>
  <si>
    <t>A0QR08</t>
  </si>
  <si>
    <t>A0QR13</t>
  </si>
  <si>
    <t>A0QR18</t>
  </si>
  <si>
    <t>A0QR19</t>
  </si>
  <si>
    <t>A0QR20</t>
  </si>
  <si>
    <t>A0QR33</t>
  </si>
  <si>
    <t>A0QR42</t>
  </si>
  <si>
    <t>A0QR48</t>
  </si>
  <si>
    <t>A0QR65</t>
  </si>
  <si>
    <t>A0QR73</t>
  </si>
  <si>
    <t>A0QR76</t>
  </si>
  <si>
    <t>A0QR78</t>
  </si>
  <si>
    <t>A0QR79</t>
  </si>
  <si>
    <t>A0QR82</t>
  </si>
  <si>
    <t>A0QR88</t>
  </si>
  <si>
    <t>A0QR89</t>
  </si>
  <si>
    <t>A0QR90</t>
  </si>
  <si>
    <t>A0QR91</t>
  </si>
  <si>
    <t>A0QR94</t>
  </si>
  <si>
    <t>A0QR98</t>
  </si>
  <si>
    <t>A0QRA0</t>
  </si>
  <si>
    <t>A0QRA5</t>
  </si>
  <si>
    <t>A0QRA6</t>
  </si>
  <si>
    <t>A0QRA7</t>
  </si>
  <si>
    <t>A0QRA8</t>
  </si>
  <si>
    <t>A0QRB0</t>
  </si>
  <si>
    <t>A0QRB4</t>
  </si>
  <si>
    <t>A0QRB9</t>
  </si>
  <si>
    <t>A0QRD2</t>
  </si>
  <si>
    <t>A0QRD3</t>
  </si>
  <si>
    <t>A0QRD6</t>
  </si>
  <si>
    <t>A0QRE7</t>
  </si>
  <si>
    <t>A0QRF4</t>
  </si>
  <si>
    <t>A0QRG4</t>
  </si>
  <si>
    <t>A0QRG5</t>
  </si>
  <si>
    <t>A0QRG9</t>
  </si>
  <si>
    <t>A0QRH0</t>
  </si>
  <si>
    <t>A0QRH2</t>
  </si>
  <si>
    <t>A0QRI7</t>
  </si>
  <si>
    <t>A0QRI9</t>
  </si>
  <si>
    <t>A0QRM0</t>
  </si>
  <si>
    <t>A0QRN3</t>
  </si>
  <si>
    <t>A0QRN4</t>
  </si>
  <si>
    <t>A0QRN5</t>
  </si>
  <si>
    <t>A0QRN6</t>
  </si>
  <si>
    <t>A0QRN7</t>
  </si>
  <si>
    <t>A0QRR9</t>
  </si>
  <si>
    <t>A0QRU1</t>
  </si>
  <si>
    <t>A0QRU5</t>
  </si>
  <si>
    <t>A0QRU6</t>
  </si>
  <si>
    <t>A0QRU8</t>
  </si>
  <si>
    <t>A0QRV0</t>
  </si>
  <si>
    <t>A0QRV8</t>
  </si>
  <si>
    <t>A0QRW3</t>
  </si>
  <si>
    <t>A0QRW8</t>
  </si>
  <si>
    <t>A0QRY7</t>
  </si>
  <si>
    <t>A0QS18</t>
  </si>
  <si>
    <t>A0QS24</t>
  </si>
  <si>
    <t>A0QS33</t>
  </si>
  <si>
    <t>A0QS34</t>
  </si>
  <si>
    <t>A0QS36</t>
  </si>
  <si>
    <t>A0QS38</t>
  </si>
  <si>
    <t>A0QS39</t>
  </si>
  <si>
    <t>A0QS40</t>
  </si>
  <si>
    <t>A0QS41</t>
  </si>
  <si>
    <t>A0QS42</t>
  </si>
  <si>
    <t>A0QS44</t>
  </si>
  <si>
    <t>A0QS45</t>
  </si>
  <si>
    <t>A0QS46</t>
  </si>
  <si>
    <t>A0QS49</t>
  </si>
  <si>
    <t>A0QS54</t>
  </si>
  <si>
    <t>A0QS62</t>
  </si>
  <si>
    <t>A0QS63</t>
  </si>
  <si>
    <t>A0QS66</t>
  </si>
  <si>
    <t>A0QS74</t>
  </si>
  <si>
    <t>A0QS81</t>
  </si>
  <si>
    <t>A0QS85</t>
  </si>
  <si>
    <t>A0QS97</t>
  </si>
  <si>
    <t>A0QS98</t>
  </si>
  <si>
    <t>A0QSA5</t>
  </si>
  <si>
    <t>A0QSA8</t>
  </si>
  <si>
    <t>A0QSA9</t>
  </si>
  <si>
    <t>A0QSB1</t>
  </si>
  <si>
    <t>A0QSB9</t>
  </si>
  <si>
    <t>A0QSC8</t>
  </si>
  <si>
    <t>A0QSD0</t>
  </si>
  <si>
    <t>A0QSD2</t>
  </si>
  <si>
    <t>A0QSD3</t>
  </si>
  <si>
    <t>A0QSD6</t>
  </si>
  <si>
    <t>A0QSD7</t>
  </si>
  <si>
    <t>A0QSD9</t>
  </si>
  <si>
    <t>A0QSE0</t>
  </si>
  <si>
    <t>A0QSE5</t>
  </si>
  <si>
    <t>A0QSF9</t>
  </si>
  <si>
    <t>A0QSG0</t>
  </si>
  <si>
    <t>A0QSG1</t>
  </si>
  <si>
    <t>A0QSG3</t>
  </si>
  <si>
    <t>A0QSG4</t>
  </si>
  <si>
    <t>A0QSG5</t>
  </si>
  <si>
    <t>A0QSG6</t>
  </si>
  <si>
    <t>A0QSG9</t>
  </si>
  <si>
    <t>A0QSH0</t>
  </si>
  <si>
    <t>A0QSH3</t>
  </si>
  <si>
    <t>A0QSH7</t>
  </si>
  <si>
    <t>A0QSH8</t>
  </si>
  <si>
    <t>A0QSH9</t>
  </si>
  <si>
    <t>A0QSI6</t>
  </si>
  <si>
    <t>A0QSJ0</t>
  </si>
  <si>
    <t>A0QSJ1</t>
  </si>
  <si>
    <t>A0QSJ2</t>
  </si>
  <si>
    <t>A0QSK5</t>
  </si>
  <si>
    <t>A0QSK6</t>
  </si>
  <si>
    <t>A0QSK7</t>
  </si>
  <si>
    <t>A0QSK8</t>
  </si>
  <si>
    <t>A0QSL0</t>
  </si>
  <si>
    <t>A0QSL7</t>
  </si>
  <si>
    <t>A0QSL8</t>
  </si>
  <si>
    <t>A0QSL9</t>
  </si>
  <si>
    <t>A0QSN7</t>
  </si>
  <si>
    <t>A0QSN8</t>
  </si>
  <si>
    <t>A0QSP1</t>
  </si>
  <si>
    <t>A0QSP2</t>
  </si>
  <si>
    <t>A0QSP8</t>
  </si>
  <si>
    <t>A0QSP9</t>
  </si>
  <si>
    <t>A0QSQ1</t>
  </si>
  <si>
    <t>A0QSR5</t>
  </si>
  <si>
    <t>A0QSR6</t>
  </si>
  <si>
    <t>A0QSR9</t>
  </si>
  <si>
    <t>A0QSS0</t>
  </si>
  <si>
    <t>A0QSS3</t>
  </si>
  <si>
    <t>A0QSS4</t>
  </si>
  <si>
    <t>A0QST4</t>
  </si>
  <si>
    <t>A0QSU2</t>
  </si>
  <si>
    <t>A0QSU3</t>
  </si>
  <si>
    <t>A0QSU4</t>
  </si>
  <si>
    <t>A0QSU5</t>
  </si>
  <si>
    <t>A0QSV0</t>
  </si>
  <si>
    <t>A0QSW1</t>
  </si>
  <si>
    <t>A0QSX3</t>
  </si>
  <si>
    <t>A0QSX4</t>
  </si>
  <si>
    <t>A0QSY1</t>
  </si>
  <si>
    <t>A0QSY5</t>
  </si>
  <si>
    <t>A0QSZ0</t>
  </si>
  <si>
    <t>A0QSZ1</t>
  </si>
  <si>
    <t>A0QSZ3</t>
  </si>
  <si>
    <t>A0QSZ5</t>
  </si>
  <si>
    <t>A0QSZ6</t>
  </si>
  <si>
    <t>A0QT01</t>
  </si>
  <si>
    <t>A0QT04</t>
  </si>
  <si>
    <t>A0QT07</t>
  </si>
  <si>
    <t>A0QT08</t>
  </si>
  <si>
    <t>A0QT14</t>
  </si>
  <si>
    <t>A0QT17</t>
  </si>
  <si>
    <t>A0QT18</t>
  </si>
  <si>
    <t>A0QT19</t>
  </si>
  <si>
    <t>A0QT20</t>
  </si>
  <si>
    <t>A0QT22</t>
  </si>
  <si>
    <t>A0QT32</t>
  </si>
  <si>
    <t>A0QT33</t>
  </si>
  <si>
    <t>A0QT39</t>
  </si>
  <si>
    <t>A0QT41</t>
  </si>
  <si>
    <t>A0QT51</t>
  </si>
  <si>
    <t>A0QT52</t>
  </si>
  <si>
    <t>A0QT68</t>
  </si>
  <si>
    <t>A0QT69</t>
  </si>
  <si>
    <t>A0QT74</t>
  </si>
  <si>
    <t>A0QT95</t>
  </si>
  <si>
    <t>A0QT96</t>
  </si>
  <si>
    <t>A0QT97</t>
  </si>
  <si>
    <t>A0QT98</t>
  </si>
  <si>
    <t>A0QTA7</t>
  </si>
  <si>
    <t>A0QTB6</t>
  </si>
  <si>
    <t>A0QTC7</t>
  </si>
  <si>
    <t>A0QTD7</t>
  </si>
  <si>
    <t>A0QTD8</t>
  </si>
  <si>
    <t>A0QTE1</t>
  </si>
  <si>
    <t>A0QTE3</t>
  </si>
  <si>
    <t>A0QTE6</t>
  </si>
  <si>
    <t>A0QTE7</t>
  </si>
  <si>
    <t>A0QTF2</t>
  </si>
  <si>
    <t>A0QTF3</t>
  </si>
  <si>
    <t>A0QTF4</t>
  </si>
  <si>
    <t>A0QTF5</t>
  </si>
  <si>
    <t>A0QTF6</t>
  </si>
  <si>
    <t>A0QTF8</t>
  </si>
  <si>
    <t>A0QTG1</t>
  </si>
  <si>
    <t>A0QTG2</t>
  </si>
  <si>
    <t>A0QTG6</t>
  </si>
  <si>
    <t>A0QTG7</t>
  </si>
  <si>
    <t>A0QTG8</t>
  </si>
  <si>
    <t>A0QTK1</t>
  </si>
  <si>
    <t>A0QTK2</t>
  </si>
  <si>
    <t>A0QTL8</t>
  </si>
  <si>
    <t>A0QTL9</t>
  </si>
  <si>
    <t>A0QTM2</t>
  </si>
  <si>
    <t>A0QTP2</t>
  </si>
  <si>
    <t>A0QTP8</t>
  </si>
  <si>
    <t>A0QTQ0</t>
  </si>
  <si>
    <t>A0QTQ3</t>
  </si>
  <si>
    <t>A0QTQ4</t>
  </si>
  <si>
    <t>A0QTQ8</t>
  </si>
  <si>
    <t>A0QTR2</t>
  </si>
  <si>
    <t>A0QTR3</t>
  </si>
  <si>
    <t>A0QTR5</t>
  </si>
  <si>
    <t>A0QTR8</t>
  </si>
  <si>
    <t>A0QTS4</t>
  </si>
  <si>
    <t>A0QTS5</t>
  </si>
  <si>
    <t>A0QTS8</t>
  </si>
  <si>
    <t>A0QTS9</t>
  </si>
  <si>
    <t>A0QTT0</t>
  </si>
  <si>
    <t>A0QTT5</t>
  </si>
  <si>
    <t>A0QTX2</t>
  </si>
  <si>
    <t>A0QTY3</t>
  </si>
  <si>
    <t>A0QTY6</t>
  </si>
  <si>
    <t>A0QTZ4</t>
  </si>
  <si>
    <t>A0QU00</t>
  </si>
  <si>
    <t>A0QU01</t>
  </si>
  <si>
    <t>A0QU03</t>
  </si>
  <si>
    <t>A0QU07</t>
  </si>
  <si>
    <t>A0QU11</t>
  </si>
  <si>
    <t>A0QU18</t>
  </si>
  <si>
    <t>A0QU19</t>
  </si>
  <si>
    <t>A0QU20</t>
  </si>
  <si>
    <t>A0QU43</t>
  </si>
  <si>
    <t>A0QU45</t>
  </si>
  <si>
    <t>A0QU46</t>
  </si>
  <si>
    <t>A0QU47</t>
  </si>
  <si>
    <t>A0QU51</t>
  </si>
  <si>
    <t>A0QU52</t>
  </si>
  <si>
    <t>A0QU53</t>
  </si>
  <si>
    <t>A0QU54</t>
  </si>
  <si>
    <t>A0QU56</t>
  </si>
  <si>
    <t>A0QU58</t>
  </si>
  <si>
    <t>A0QU64</t>
  </si>
  <si>
    <t>A0QU87</t>
  </si>
  <si>
    <t>A0QU88</t>
  </si>
  <si>
    <t>A0QU93</t>
  </si>
  <si>
    <t>A0QUA0</t>
  </si>
  <si>
    <t>A0QUA1</t>
  </si>
  <si>
    <t>A0QUA6</t>
  </si>
  <si>
    <t>A0QUC9</t>
  </si>
  <si>
    <t>A0QUD9</t>
  </si>
  <si>
    <t>A0QUE0</t>
  </si>
  <si>
    <t>A0QUF4</t>
  </si>
  <si>
    <t>A0QUG4</t>
  </si>
  <si>
    <t>A0QUG6</t>
  </si>
  <si>
    <t>A0QUG7</t>
  </si>
  <si>
    <t>A0QUH1</t>
  </si>
  <si>
    <t>A0QUH2</t>
  </si>
  <si>
    <t>A0QUH3</t>
  </si>
  <si>
    <t>A0QUI8</t>
  </si>
  <si>
    <t>A0QUL2</t>
  </si>
  <si>
    <t>A0QUM6</t>
  </si>
  <si>
    <t>A0QUM7</t>
  </si>
  <si>
    <t>A0QUP4</t>
  </si>
  <si>
    <t>A0QUV4</t>
  </si>
  <si>
    <t>A0QUV5</t>
  </si>
  <si>
    <t>A0QUV6</t>
  </si>
  <si>
    <t>A0QUV7</t>
  </si>
  <si>
    <t>A0QUW2</t>
  </si>
  <si>
    <t>A0QUW4</t>
  </si>
  <si>
    <t>A0QUW5</t>
  </si>
  <si>
    <t>A0QUW7</t>
  </si>
  <si>
    <t>A0QUW8</t>
  </si>
  <si>
    <t>A0QUW9</t>
  </si>
  <si>
    <t>A0QUX0</t>
  </si>
  <si>
    <t>A0QUX1</t>
  </si>
  <si>
    <t>A0QUX6</t>
  </si>
  <si>
    <t>A0QUX7</t>
  </si>
  <si>
    <t>A0QUX8</t>
  </si>
  <si>
    <t>A0QUX9</t>
  </si>
  <si>
    <t>A0QUY0</t>
  </si>
  <si>
    <t>A0QUY2</t>
  </si>
  <si>
    <t>A0QUY3</t>
  </si>
  <si>
    <t>A0QUY5</t>
  </si>
  <si>
    <t>A0QUY6</t>
  </si>
  <si>
    <t>A0QUY7</t>
  </si>
  <si>
    <t>A0QUY9</t>
  </si>
  <si>
    <t>A0QUZ0</t>
  </si>
  <si>
    <t>A0QUZ3</t>
  </si>
  <si>
    <t>A0QUZ6</t>
  </si>
  <si>
    <t>A0QUZ7</t>
  </si>
  <si>
    <t>A0QV01</t>
  </si>
  <si>
    <t>A0QV09</t>
  </si>
  <si>
    <t>A0QV10</t>
  </si>
  <si>
    <t>A0QV14</t>
  </si>
  <si>
    <t>A0QV16</t>
  </si>
  <si>
    <t>A0QV17</t>
  </si>
  <si>
    <t>A0QV18</t>
  </si>
  <si>
    <t>A0QV19</t>
  </si>
  <si>
    <t>A0QV20</t>
  </si>
  <si>
    <t>A0QV23</t>
  </si>
  <si>
    <t>A0QV26</t>
  </si>
  <si>
    <t>A0QV28</t>
  </si>
  <si>
    <t>A0QV32</t>
  </si>
  <si>
    <t>A0QV35</t>
  </si>
  <si>
    <t>A0QV36</t>
  </si>
  <si>
    <t>A0QV37</t>
  </si>
  <si>
    <t>A0QV38</t>
  </si>
  <si>
    <t>A0QV40</t>
  </si>
  <si>
    <t>A0QV42</t>
  </si>
  <si>
    <t>A0QV45</t>
  </si>
  <si>
    <t>A0QV51</t>
  </si>
  <si>
    <t>A0QV52</t>
  </si>
  <si>
    <t>A0QV53</t>
  </si>
  <si>
    <t>A0QV58</t>
  </si>
  <si>
    <t>A0QV70</t>
  </si>
  <si>
    <t>A0QV76</t>
  </si>
  <si>
    <t>A0QV88</t>
  </si>
  <si>
    <t>A0QV89</t>
  </si>
  <si>
    <t>A0QV91</t>
  </si>
  <si>
    <t>A0QV98</t>
  </si>
  <si>
    <t>A0QVA0</t>
  </si>
  <si>
    <t>A0QVB1</t>
  </si>
  <si>
    <t>A0QVB6</t>
  </si>
  <si>
    <t>A0QVB8</t>
  </si>
  <si>
    <t>A0QVB9</t>
  </si>
  <si>
    <t>A0QVC7</t>
  </si>
  <si>
    <t>A0QVC8</t>
  </si>
  <si>
    <t>A0QVD5</t>
  </si>
  <si>
    <t>A0QVD8</t>
  </si>
  <si>
    <t>A0QVD9</t>
  </si>
  <si>
    <t>A0QVE0</t>
  </si>
  <si>
    <t>A0QVF2</t>
  </si>
  <si>
    <t>A0QVH7</t>
  </si>
  <si>
    <t>A0QVH9</t>
  </si>
  <si>
    <t>A0QVI6</t>
  </si>
  <si>
    <t>A0QVI8</t>
  </si>
  <si>
    <t>A0QVJ2</t>
  </si>
  <si>
    <t>A0QVJ3</t>
  </si>
  <si>
    <t>A0QVJ6</t>
  </si>
  <si>
    <t>A0QVJ7</t>
  </si>
  <si>
    <t>A0QVK0</t>
  </si>
  <si>
    <t>A0QVK1</t>
  </si>
  <si>
    <t>A0QVK2</t>
  </si>
  <si>
    <t>A0QVK3</t>
  </si>
  <si>
    <t>A0QVL0</t>
  </si>
  <si>
    <t>A0QVL2</t>
  </si>
  <si>
    <t>A0QVL3</t>
  </si>
  <si>
    <t>A0QVL5</t>
  </si>
  <si>
    <t>A0QVL7</t>
  </si>
  <si>
    <t>A0QVM0</t>
  </si>
  <si>
    <t>A0QVM4</t>
  </si>
  <si>
    <t>A0QVM7</t>
  </si>
  <si>
    <t>A0QVM8</t>
  </si>
  <si>
    <t>A0QVM9</t>
  </si>
  <si>
    <t>A0QVP0</t>
  </si>
  <si>
    <t>A0QVP2</t>
  </si>
  <si>
    <t>A0QVP6</t>
  </si>
  <si>
    <t>A0QVP7</t>
  </si>
  <si>
    <t>A0QVP8</t>
  </si>
  <si>
    <t>A0QVQ0</t>
  </si>
  <si>
    <t>A0QVQ1</t>
  </si>
  <si>
    <t>A0QVQ2</t>
  </si>
  <si>
    <t>A0QVQ3</t>
  </si>
  <si>
    <t>A0QVQ5</t>
  </si>
  <si>
    <t>A0QVQ7</t>
  </si>
  <si>
    <t>A0QVQ8</t>
  </si>
  <si>
    <t>A0QVR3</t>
  </si>
  <si>
    <t>A0QVR7</t>
  </si>
  <si>
    <t>A0QVR8</t>
  </si>
  <si>
    <t>A0QVR9</t>
  </si>
  <si>
    <t>A0QVT0</t>
  </si>
  <si>
    <t>A0QVT1</t>
  </si>
  <si>
    <t>A0QVT2</t>
  </si>
  <si>
    <t>A0QVT4</t>
  </si>
  <si>
    <t>A0QVT5</t>
  </si>
  <si>
    <t>A0QVT6</t>
  </si>
  <si>
    <t>A0QVU2</t>
  </si>
  <si>
    <t>A0QVX3</t>
  </si>
  <si>
    <t>A0QVX5</t>
  </si>
  <si>
    <t>A0QVX6</t>
  </si>
  <si>
    <t>A0QVY1</t>
  </si>
  <si>
    <t>A0QVY3</t>
  </si>
  <si>
    <t>A0QVY5</t>
  </si>
  <si>
    <t>A0QVY9</t>
  </si>
  <si>
    <t>A0QVZ0</t>
  </si>
  <si>
    <t>A0QVZ3</t>
  </si>
  <si>
    <t>A0QVZ5</t>
  </si>
  <si>
    <t>A0QVZ7</t>
  </si>
  <si>
    <t>A0QW02</t>
  </si>
  <si>
    <t>A0QW03</t>
  </si>
  <si>
    <t>A0QW04</t>
  </si>
  <si>
    <t>A0QW06</t>
  </si>
  <si>
    <t>A0QW08</t>
  </si>
  <si>
    <t>A0QW09</t>
  </si>
  <si>
    <t>A0QW11</t>
  </si>
  <si>
    <t>A0QW13</t>
  </si>
  <si>
    <t>A0QW14</t>
  </si>
  <si>
    <t>A0QW19</t>
  </si>
  <si>
    <t>A0QW23</t>
  </si>
  <si>
    <t>A0QW24</t>
  </si>
  <si>
    <t>A0QW25</t>
  </si>
  <si>
    <t>A0QW27</t>
  </si>
  <si>
    <t>A0QW30</t>
  </si>
  <si>
    <t>A0QW31</t>
  </si>
  <si>
    <t>A0QW32</t>
  </si>
  <si>
    <t>A0QW34</t>
  </si>
  <si>
    <t>A0QW41</t>
  </si>
  <si>
    <t>A0QW71</t>
  </si>
  <si>
    <t>A0QWD2</t>
  </si>
  <si>
    <t>A0QWD3</t>
  </si>
  <si>
    <t>A0QWG0</t>
  </si>
  <si>
    <t>A0QWG2</t>
  </si>
  <si>
    <t>A0QWG3</t>
  </si>
  <si>
    <t>A0QWG8</t>
  </si>
  <si>
    <t>A0QWG9</t>
  </si>
  <si>
    <t>A0QWH1</t>
  </si>
  <si>
    <t>A0QWH2</t>
  </si>
  <si>
    <t>A0QWH3</t>
  </si>
  <si>
    <t>A0QWH5</t>
  </si>
  <si>
    <t>A0QWK7</t>
  </si>
  <si>
    <t>A0QWL4</t>
  </si>
  <si>
    <t>A0QWM9</t>
  </si>
  <si>
    <t>A0QWN0</t>
  </si>
  <si>
    <t>A0QWN3</t>
  </si>
  <si>
    <t>A0QWP3</t>
  </si>
  <si>
    <t>A0QWP9</t>
  </si>
  <si>
    <t>A0QWQ4</t>
  </si>
  <si>
    <t>A0QWQ9</t>
  </si>
  <si>
    <t>A0QWR1</t>
  </si>
  <si>
    <t>A0QWR3</t>
  </si>
  <si>
    <t>A0QWR4</t>
  </si>
  <si>
    <t>A0QWR8</t>
  </si>
  <si>
    <t>A0QWS0</t>
  </si>
  <si>
    <t>A0QWS1</t>
  </si>
  <si>
    <t>A0QWS2</t>
  </si>
  <si>
    <t>A0QWS4</t>
  </si>
  <si>
    <t>A0QWS5</t>
  </si>
  <si>
    <t>A0QWS8</t>
  </si>
  <si>
    <t>A0QWS9</t>
  </si>
  <si>
    <t>A0QWT2</t>
  </si>
  <si>
    <t>A0QWT3</t>
  </si>
  <si>
    <t>A0QWT7</t>
  </si>
  <si>
    <t>A0QWU2</t>
  </si>
  <si>
    <t>A0QWU4</t>
  </si>
  <si>
    <t>A0QWU5</t>
  </si>
  <si>
    <t>A0QWU9</t>
  </si>
  <si>
    <t>A0QWV0</t>
  </si>
  <si>
    <t>A0QWV1</t>
  </si>
  <si>
    <t>A0QWV8</t>
  </si>
  <si>
    <t>A0QWV9</t>
  </si>
  <si>
    <t>A0QWW2</t>
  </si>
  <si>
    <t>A0QWW3</t>
  </si>
  <si>
    <t>A0QWW4</t>
  </si>
  <si>
    <t>A0QWX1</t>
  </si>
  <si>
    <t>A0QWX4</t>
  </si>
  <si>
    <t>A0QWX6</t>
  </si>
  <si>
    <t>A0QWX7</t>
  </si>
  <si>
    <t>A0QWX8</t>
  </si>
  <si>
    <t>A0QWX9</t>
  </si>
  <si>
    <t>A0QWY0</t>
  </si>
  <si>
    <t>A0QWY3</t>
  </si>
  <si>
    <t>A0QWY4</t>
  </si>
  <si>
    <t>A0QWZ1</t>
  </si>
  <si>
    <t>A0QWZ9</t>
  </si>
  <si>
    <t>A0QX00</t>
  </si>
  <si>
    <t>A0QX01</t>
  </si>
  <si>
    <t>A0QX02</t>
  </si>
  <si>
    <t>A0QX03</t>
  </si>
  <si>
    <t>A0QX04</t>
  </si>
  <si>
    <t>A0QX14</t>
  </si>
  <si>
    <t>A0QX15</t>
  </si>
  <si>
    <t>A0QX16</t>
  </si>
  <si>
    <t>A0QX17</t>
  </si>
  <si>
    <t>A0QX20</t>
  </si>
  <si>
    <t>A0QX24</t>
  </si>
  <si>
    <t>A0QX29</t>
  </si>
  <si>
    <t>A0QX32</t>
  </si>
  <si>
    <t>A0QX35</t>
  </si>
  <si>
    <t>A0QX36</t>
  </si>
  <si>
    <t>A0QX37</t>
  </si>
  <si>
    <t>A0QX46</t>
  </si>
  <si>
    <t>A0QX50</t>
  </si>
  <si>
    <t>A0QX55</t>
  </si>
  <si>
    <t>A0QX60</t>
  </si>
  <si>
    <t>A0QX61</t>
  </si>
  <si>
    <t>A0QX62</t>
  </si>
  <si>
    <t>A0QX70</t>
  </si>
  <si>
    <t>A0QX75</t>
  </si>
  <si>
    <t>A0QX77</t>
  </si>
  <si>
    <t>A0QX81</t>
  </si>
  <si>
    <t>A0QX82</t>
  </si>
  <si>
    <t>A0QX83</t>
  </si>
  <si>
    <t>A0QX84</t>
  </si>
  <si>
    <t>A0QX85</t>
  </si>
  <si>
    <t>A0QX86</t>
  </si>
  <si>
    <t>A0QX87</t>
  </si>
  <si>
    <t>A0QX88</t>
  </si>
  <si>
    <t>A0QX90</t>
  </si>
  <si>
    <t>A0QX93</t>
  </si>
  <si>
    <t>A0QX95</t>
  </si>
  <si>
    <t>A0QX96</t>
  </si>
  <si>
    <t>A0QX97</t>
  </si>
  <si>
    <t>A0QXA1</t>
  </si>
  <si>
    <t>A0QXA2</t>
  </si>
  <si>
    <t>A0QXA3</t>
  </si>
  <si>
    <t>A0QXB0</t>
  </si>
  <si>
    <t>A0QXB3</t>
  </si>
  <si>
    <t>A0QXB5</t>
  </si>
  <si>
    <t>A0QXB9</t>
  </si>
  <si>
    <t>A0QXC6</t>
  </si>
  <si>
    <t>A0QXD0</t>
  </si>
  <si>
    <t>A0QXD2</t>
  </si>
  <si>
    <t>A0QXD4</t>
  </si>
  <si>
    <t>A0QXD8</t>
  </si>
  <si>
    <t>A0QXH4</t>
  </si>
  <si>
    <t>A0QXH9</t>
  </si>
  <si>
    <t>A0QXI0</t>
  </si>
  <si>
    <t>A0QXP4</t>
  </si>
  <si>
    <t>A0QXP6</t>
  </si>
  <si>
    <t>A0QXQ2</t>
  </si>
  <si>
    <t>A0QXR2</t>
  </si>
  <si>
    <t>A0QXT4</t>
  </si>
  <si>
    <t>A0QXT5</t>
  </si>
  <si>
    <t>A0QXT8</t>
  </si>
  <si>
    <t>A0QXU2</t>
  </si>
  <si>
    <t>A0QXU6</t>
  </si>
  <si>
    <t>A0QXV6</t>
  </si>
  <si>
    <t>A0QXW6</t>
  </si>
  <si>
    <t>A0QXX7</t>
  </si>
  <si>
    <t>A0QXY1</t>
  </si>
  <si>
    <t>A0QXY3</t>
  </si>
  <si>
    <t>A0QXZ4</t>
  </si>
  <si>
    <t>A0QXZ5</t>
  </si>
  <si>
    <t>A0QXZ9</t>
  </si>
  <si>
    <t>A0QY05</t>
  </si>
  <si>
    <t>A0QY16</t>
  </si>
  <si>
    <t>A0QY21</t>
  </si>
  <si>
    <t>A0QY23</t>
  </si>
  <si>
    <t>A0QY28</t>
  </si>
  <si>
    <t>A0QY29</t>
  </si>
  <si>
    <t>A0QY30</t>
  </si>
  <si>
    <t>A0QY31</t>
  </si>
  <si>
    <t>A0QY48</t>
  </si>
  <si>
    <t>A0QY53</t>
  </si>
  <si>
    <t>A0QY79</t>
  </si>
  <si>
    <t>A0QY84</t>
  </si>
  <si>
    <t>A0QY89</t>
  </si>
  <si>
    <t>A0QY90</t>
  </si>
  <si>
    <t>A0QY91</t>
  </si>
  <si>
    <t>A0QY95</t>
  </si>
  <si>
    <t>A0QYA9</t>
  </si>
  <si>
    <t>A0QYB0</t>
  </si>
  <si>
    <t>A0QYB1</t>
  </si>
  <si>
    <t>A0QYB3</t>
  </si>
  <si>
    <t>A0QYB5</t>
  </si>
  <si>
    <t>A0QYB8</t>
  </si>
  <si>
    <t>A0QYB9</t>
  </si>
  <si>
    <t>A0QYC0</t>
  </si>
  <si>
    <t>A0QYC2</t>
  </si>
  <si>
    <t>A0QYC3</t>
  </si>
  <si>
    <t>A0QYC5</t>
  </si>
  <si>
    <t>A0QYD3</t>
  </si>
  <si>
    <t>A0QYD4</t>
  </si>
  <si>
    <t>A0QYD5</t>
  </si>
  <si>
    <t>A0QYD6</t>
  </si>
  <si>
    <t>A0QYE0</t>
  </si>
  <si>
    <t>A0QYE3</t>
  </si>
  <si>
    <t>A0QYE7</t>
  </si>
  <si>
    <t>A0QYE8</t>
  </si>
  <si>
    <t>A0QYF1</t>
  </si>
  <si>
    <t>A0QYF5</t>
  </si>
  <si>
    <t>A0QYF7</t>
  </si>
  <si>
    <t>A0QYG0</t>
  </si>
  <si>
    <t>A0QYG2</t>
  </si>
  <si>
    <t>A0QYG3</t>
  </si>
  <si>
    <t>A0QYG9</t>
  </si>
  <si>
    <t>A0QYH2</t>
  </si>
  <si>
    <t>A0QYH7</t>
  </si>
  <si>
    <t>A0QYN8</t>
  </si>
  <si>
    <t>A0QYP5</t>
  </si>
  <si>
    <t>A0QYP9</t>
  </si>
  <si>
    <t>A0QYQ0</t>
  </si>
  <si>
    <t>A0QYQ2</t>
  </si>
  <si>
    <t>A0QYQ6</t>
  </si>
  <si>
    <t>A0QYQ7</t>
  </si>
  <si>
    <t>A0QYQ9</t>
  </si>
  <si>
    <t>A0QYR2</t>
  </si>
  <si>
    <t>A0QYR4</t>
  </si>
  <si>
    <t>A0QYS3</t>
  </si>
  <si>
    <t>A0QYS4</t>
  </si>
  <si>
    <t>A0QYS5</t>
  </si>
  <si>
    <t>A0QYS6</t>
  </si>
  <si>
    <t>A0QYS8</t>
  </si>
  <si>
    <t>A0QYS9</t>
  </si>
  <si>
    <t>A0QYT0</t>
  </si>
  <si>
    <t>A0QYT1</t>
  </si>
  <si>
    <t>A0QYT2</t>
  </si>
  <si>
    <t>A0QYT3</t>
  </si>
  <si>
    <t>A0QYT4</t>
  </si>
  <si>
    <t>A0QYT7</t>
  </si>
  <si>
    <t>A0QYT8</t>
  </si>
  <si>
    <t>A0QYU1</t>
  </si>
  <si>
    <t>A0QYU8</t>
  </si>
  <si>
    <t>A0QYW5</t>
  </si>
  <si>
    <t>A0QYW6</t>
  </si>
  <si>
    <t>A0QYW7</t>
  </si>
  <si>
    <t>A0QYX0</t>
  </si>
  <si>
    <t>A0QYY6</t>
  </si>
  <si>
    <t>A0QYZ2</t>
  </si>
  <si>
    <t>A0QZ11</t>
  </si>
  <si>
    <t>A0QZ12</t>
  </si>
  <si>
    <t>A0QZ14</t>
  </si>
  <si>
    <t>A0QZ17</t>
  </si>
  <si>
    <t>A0QZ25</t>
  </si>
  <si>
    <t>A0QZ26</t>
  </si>
  <si>
    <t>A0QZ29</t>
  </si>
  <si>
    <t>A0QZ31</t>
  </si>
  <si>
    <t>A0QZ33</t>
  </si>
  <si>
    <t>A0QZ34</t>
  </si>
  <si>
    <t>A0QZ41</t>
  </si>
  <si>
    <t>A0QZ42</t>
  </si>
  <si>
    <t>A0QZ46</t>
  </si>
  <si>
    <t>A0QZ47</t>
  </si>
  <si>
    <t>A0QZ48</t>
  </si>
  <si>
    <t>A0QZ49</t>
  </si>
  <si>
    <t>A0QZ50</t>
  </si>
  <si>
    <t>A0QZ51</t>
  </si>
  <si>
    <t>A0QZ52</t>
  </si>
  <si>
    <t>A0QZ54</t>
  </si>
  <si>
    <t>A0QZ60</t>
  </si>
  <si>
    <t>A0QZ83</t>
  </si>
  <si>
    <t>A0QZ93</t>
  </si>
  <si>
    <t>A0QZ96</t>
  </si>
  <si>
    <t>A0QZA1</t>
  </si>
  <si>
    <t>A0QZA2</t>
  </si>
  <si>
    <t>A0QZB3</t>
  </si>
  <si>
    <t>A0QZC4</t>
  </si>
  <si>
    <t>A0QZC9</t>
  </si>
  <si>
    <t>A0QZL1</t>
  </si>
  <si>
    <t>A0QZQ6</t>
  </si>
  <si>
    <t>A0QZQ8</t>
  </si>
  <si>
    <t>A0QZQ9</t>
  </si>
  <si>
    <t>A0QZR0</t>
  </si>
  <si>
    <t>A0QZR7</t>
  </si>
  <si>
    <t>A0QZR9</t>
  </si>
  <si>
    <t>A0QZS0</t>
  </si>
  <si>
    <t>A0QZS2</t>
  </si>
  <si>
    <t>A0QZX1</t>
  </si>
  <si>
    <t>A0QZX6</t>
  </si>
  <si>
    <t>A0QZY0</t>
  </si>
  <si>
    <t>A0QZY1</t>
  </si>
  <si>
    <t>A0QZY3</t>
  </si>
  <si>
    <t>A0QZY4</t>
  </si>
  <si>
    <t>A0QZY6</t>
  </si>
  <si>
    <t>A0QZY9</t>
  </si>
  <si>
    <t>A0QZZ0</t>
  </si>
  <si>
    <t>A0QZZ1</t>
  </si>
  <si>
    <t>A0R003</t>
  </si>
  <si>
    <t>A0R006</t>
  </si>
  <si>
    <t>A0R009</t>
  </si>
  <si>
    <t>A0R010</t>
  </si>
  <si>
    <t>A0R012</t>
  </si>
  <si>
    <t>A0R015</t>
  </si>
  <si>
    <t>A0R020</t>
  </si>
  <si>
    <t>A0R021</t>
  </si>
  <si>
    <t>A0R022</t>
  </si>
  <si>
    <t>A0R029</t>
  </si>
  <si>
    <t>A0R031</t>
  </si>
  <si>
    <t>A0R033</t>
  </si>
  <si>
    <t>A0R040</t>
  </si>
  <si>
    <t>A0R048</t>
  </si>
  <si>
    <t>A0R049</t>
  </si>
  <si>
    <t>A0R051</t>
  </si>
  <si>
    <t>A0R052</t>
  </si>
  <si>
    <t>A0R057</t>
  </si>
  <si>
    <t>A0R058</t>
  </si>
  <si>
    <t>A0R059</t>
  </si>
  <si>
    <t>A0R061</t>
  </si>
  <si>
    <t>A0R064</t>
  </si>
  <si>
    <t>A0R066</t>
  </si>
  <si>
    <t>A0R067</t>
  </si>
  <si>
    <t>A0R069</t>
  </si>
  <si>
    <t>A0R072</t>
  </si>
  <si>
    <t>A0R074</t>
  </si>
  <si>
    <t>A0R075</t>
  </si>
  <si>
    <t>A0R079</t>
  </si>
  <si>
    <t>A0R082</t>
  </si>
  <si>
    <t>A0R083</t>
  </si>
  <si>
    <t>A0R084</t>
  </si>
  <si>
    <t>A0R087</t>
  </si>
  <si>
    <t>A0R088</t>
  </si>
  <si>
    <t>A0R090</t>
  </si>
  <si>
    <t>A0R091</t>
  </si>
  <si>
    <t>A0R092</t>
  </si>
  <si>
    <t>A0R094</t>
  </si>
  <si>
    <t>A0R095</t>
  </si>
  <si>
    <t>A0R096</t>
  </si>
  <si>
    <t>A0R097</t>
  </si>
  <si>
    <t>A0R0A1</t>
  </si>
  <si>
    <t>A0R0A7</t>
  </si>
  <si>
    <t>A0R0A8</t>
  </si>
  <si>
    <t>A0R0B0</t>
  </si>
  <si>
    <t>A0R0B2</t>
  </si>
  <si>
    <t>A0R0B3</t>
  </si>
  <si>
    <t>A0R0B4</t>
  </si>
  <si>
    <t>A0R0B5</t>
  </si>
  <si>
    <t>A0R0B6</t>
  </si>
  <si>
    <t>A0R0B7</t>
  </si>
  <si>
    <t>A0R0C4</t>
  </si>
  <si>
    <t>A0R0C7</t>
  </si>
  <si>
    <t>A0R0C8</t>
  </si>
  <si>
    <t>A0R0D6</t>
  </si>
  <si>
    <t>A0R0E5</t>
  </si>
  <si>
    <t>A0R0E9</t>
  </si>
  <si>
    <t>A0R0F4</t>
  </si>
  <si>
    <t>A0R0I3</t>
  </si>
  <si>
    <t>A0R0I6</t>
  </si>
  <si>
    <t>A0R0I8</t>
  </si>
  <si>
    <t>A0R0N9</t>
  </si>
  <si>
    <t>A0R0P4</t>
  </si>
  <si>
    <t>A0R0P5</t>
  </si>
  <si>
    <t>A0R0P8</t>
  </si>
  <si>
    <t>A0R0P9</t>
  </si>
  <si>
    <t>A0R0Q6</t>
  </si>
  <si>
    <t>A0R0Q9</t>
  </si>
  <si>
    <t>A0R0R1</t>
  </si>
  <si>
    <t>A0R0R9</t>
  </si>
  <si>
    <t>A0R0S1</t>
  </si>
  <si>
    <t>A0R0T8</t>
  </si>
  <si>
    <t>A0R0W1</t>
  </si>
  <si>
    <t>A0R0W2</t>
  </si>
  <si>
    <t>A0R0W9</t>
  </si>
  <si>
    <t>A0R0X1</t>
  </si>
  <si>
    <t>A0R0Y6</t>
  </si>
  <si>
    <t>A0R0Z4</t>
  </si>
  <si>
    <t>A0R0Z8</t>
  </si>
  <si>
    <t>A0R110</t>
  </si>
  <si>
    <t>A0R115</t>
  </si>
  <si>
    <t>A0R120</t>
  </si>
  <si>
    <t>A0R143</t>
  </si>
  <si>
    <t>A0R144</t>
  </si>
  <si>
    <t>A0R148</t>
  </si>
  <si>
    <t>A0R149</t>
  </si>
  <si>
    <t>A0R151</t>
  </si>
  <si>
    <t>A0R152</t>
  </si>
  <si>
    <t>A0R155</t>
  </si>
  <si>
    <t>A0R158</t>
  </si>
  <si>
    <t>A0R170</t>
  </si>
  <si>
    <t>A0R171</t>
  </si>
  <si>
    <t>A0R172</t>
  </si>
  <si>
    <t>A0R177</t>
  </si>
  <si>
    <t>A0R189</t>
  </si>
  <si>
    <t>A0R193</t>
  </si>
  <si>
    <t>A0R196</t>
  </si>
  <si>
    <t>A0R197</t>
  </si>
  <si>
    <t>A0R198</t>
  </si>
  <si>
    <t>A0R199</t>
  </si>
  <si>
    <t>A0R1A7</t>
  </si>
  <si>
    <t>A0R1A9</t>
  </si>
  <si>
    <t>A0R1B0</t>
  </si>
  <si>
    <t>A0R1B1</t>
  </si>
  <si>
    <t>A0R1B3</t>
  </si>
  <si>
    <t>A0R1C1</t>
  </si>
  <si>
    <t>A0R1C2</t>
  </si>
  <si>
    <t>A0R1C3</t>
  </si>
  <si>
    <t>A0R1C9</t>
  </si>
  <si>
    <t>A0R1D1</t>
  </si>
  <si>
    <t>A0R1D5</t>
  </si>
  <si>
    <t>A0R1D6</t>
  </si>
  <si>
    <t>A0R1D7</t>
  </si>
  <si>
    <t>A0R1D8</t>
  </si>
  <si>
    <t>A0R1D9</t>
  </si>
  <si>
    <t>A0R1E4</t>
  </si>
  <si>
    <t>A0R1E5</t>
  </si>
  <si>
    <t>A0R1E6</t>
  </si>
  <si>
    <t>A0R1F2</t>
  </si>
  <si>
    <t>A0R1G3</t>
  </si>
  <si>
    <t>A0R1H2</t>
  </si>
  <si>
    <t>A0R1H3</t>
  </si>
  <si>
    <t>A0R1H5</t>
  </si>
  <si>
    <t>A0R1H6</t>
  </si>
  <si>
    <t>A0R1H7</t>
  </si>
  <si>
    <t>A0R1P4</t>
  </si>
  <si>
    <t>A0R1Q0</t>
  </si>
  <si>
    <t>A0R1R5</t>
  </si>
  <si>
    <t>A0R1V9</t>
  </si>
  <si>
    <t>A0R1W7</t>
  </si>
  <si>
    <t>A0R1W8</t>
  </si>
  <si>
    <t>A0R1X2</t>
  </si>
  <si>
    <t>A0R1X4</t>
  </si>
  <si>
    <t>A0R1X8</t>
  </si>
  <si>
    <t>A0R1Y2</t>
  </si>
  <si>
    <t>A0R1Y4</t>
  </si>
  <si>
    <t>A0R1Y5</t>
  </si>
  <si>
    <t>A0R1Y7</t>
  </si>
  <si>
    <t>A0R1Y8</t>
  </si>
  <si>
    <t>A0R1Z0</t>
  </si>
  <si>
    <t>A0R1Z6</t>
  </si>
  <si>
    <t>A0R1Z7</t>
  </si>
  <si>
    <t>A0R1Z9</t>
  </si>
  <si>
    <t>A0R200</t>
  </si>
  <si>
    <t>A0R201</t>
  </si>
  <si>
    <t>A0R202</t>
  </si>
  <si>
    <t>A0R203</t>
  </si>
  <si>
    <t>A0R212</t>
  </si>
  <si>
    <t>A0R214</t>
  </si>
  <si>
    <t>A0R217</t>
  </si>
  <si>
    <t>A0R218</t>
  </si>
  <si>
    <t>A0R219</t>
  </si>
  <si>
    <t>A0R220</t>
  </si>
  <si>
    <t>A0R221</t>
  </si>
  <si>
    <t>A0R229</t>
  </si>
  <si>
    <t>A0R234</t>
  </si>
  <si>
    <t>A0R239</t>
  </si>
  <si>
    <t>A0R241</t>
  </si>
  <si>
    <t>A0R242</t>
  </si>
  <si>
    <t>A0R248</t>
  </si>
  <si>
    <t>A0R266</t>
  </si>
  <si>
    <t>A0R267</t>
  </si>
  <si>
    <t>A0R291</t>
  </si>
  <si>
    <t>A0R293</t>
  </si>
  <si>
    <t>A0R298</t>
  </si>
  <si>
    <t>A0R2B0</t>
  </si>
  <si>
    <t>A0R2B1</t>
  </si>
  <si>
    <t>A0R2B7</t>
  </si>
  <si>
    <t>A0R2C0</t>
  </si>
  <si>
    <t>A0R2C6</t>
  </si>
  <si>
    <t>A0R2D0</t>
  </si>
  <si>
    <t>A0R2D5</t>
  </si>
  <si>
    <t>A0R2E1</t>
  </si>
  <si>
    <t>A0R2E2</t>
  </si>
  <si>
    <t>A0R2E8</t>
  </si>
  <si>
    <t>A0R2E9</t>
  </si>
  <si>
    <t>A0R2G4</t>
  </si>
  <si>
    <t>A0R2G5</t>
  </si>
  <si>
    <t>A0R2H4</t>
  </si>
  <si>
    <t>A0R2H7</t>
  </si>
  <si>
    <t>A0R2H8</t>
  </si>
  <si>
    <t>A0R2I0</t>
  </si>
  <si>
    <t>A0R2I1</t>
  </si>
  <si>
    <t>A0R2I4</t>
  </si>
  <si>
    <t>A0R2I7</t>
  </si>
  <si>
    <t>A0R2J0</t>
  </si>
  <si>
    <t>A0R2J4</t>
  </si>
  <si>
    <t>A0R2L4</t>
  </si>
  <si>
    <t>A0R2M2</t>
  </si>
  <si>
    <t>A0R2P0</t>
  </si>
  <si>
    <t>A0R2P1</t>
  </si>
  <si>
    <t>A0R2P2</t>
  </si>
  <si>
    <t>A0R2P3</t>
  </si>
  <si>
    <t>A0R2Q0</t>
  </si>
  <si>
    <t>A0R2Q4</t>
  </si>
  <si>
    <t>A0R2Q5</t>
  </si>
  <si>
    <t>A0R2Q6</t>
  </si>
  <si>
    <t>A0R2Q7</t>
  </si>
  <si>
    <t>A0R2Q8</t>
  </si>
  <si>
    <t>A0R2R7</t>
  </si>
  <si>
    <t>A0R2R8</t>
  </si>
  <si>
    <t>A0R2T0</t>
  </si>
  <si>
    <t>A0R2T2</t>
  </si>
  <si>
    <t>A0R2U7</t>
  </si>
  <si>
    <t>A0R2U8</t>
  </si>
  <si>
    <t>A0R2V1</t>
  </si>
  <si>
    <t>A0R2V2</t>
  </si>
  <si>
    <t>A0R2V3</t>
  </si>
  <si>
    <t>A0R2V4</t>
  </si>
  <si>
    <t>A0R2V6</t>
  </si>
  <si>
    <t>A0R2V7</t>
  </si>
  <si>
    <t>A0R2V8</t>
  </si>
  <si>
    <t>A0R2V9</t>
  </si>
  <si>
    <t>A0R2W6</t>
  </si>
  <si>
    <t>A0R2W9</t>
  </si>
  <si>
    <t>A0R2X1</t>
  </si>
  <si>
    <t>A0R2X3</t>
  </si>
  <si>
    <t>A0R2X4</t>
  </si>
  <si>
    <t>A0R2X8</t>
  </si>
  <si>
    <t>A0R2Y1</t>
  </si>
  <si>
    <t>A0R2Y2</t>
  </si>
  <si>
    <t>A0R2Y4</t>
  </si>
  <si>
    <t>A0R2Y5</t>
  </si>
  <si>
    <t>A0R2Z4</t>
  </si>
  <si>
    <t>A0R2Z9</t>
  </si>
  <si>
    <t>A0R336</t>
  </si>
  <si>
    <t>A0R342</t>
  </si>
  <si>
    <t>A0R351</t>
  </si>
  <si>
    <t>A0R3A6</t>
  </si>
  <si>
    <t>A0R3B5</t>
  </si>
  <si>
    <t>A0R3B6</t>
  </si>
  <si>
    <t>A0R3B8</t>
  </si>
  <si>
    <t>A0R3C4</t>
  </si>
  <si>
    <t>A0R3C5</t>
  </si>
  <si>
    <t>A0R3C7</t>
  </si>
  <si>
    <t>A0R3C8</t>
  </si>
  <si>
    <t>A0R3D1</t>
  </si>
  <si>
    <t>A0R3D2</t>
  </si>
  <si>
    <t>A0R3D6</t>
  </si>
  <si>
    <t>A0R3D7</t>
  </si>
  <si>
    <t>A0R3D9</t>
  </si>
  <si>
    <t>A0R3E1</t>
  </si>
  <si>
    <t>A0R3E2</t>
  </si>
  <si>
    <t>A0R3E3</t>
  </si>
  <si>
    <t>A0R3F0</t>
  </si>
  <si>
    <t>A0R3F5</t>
  </si>
  <si>
    <t>A0R3H0</t>
  </si>
  <si>
    <t>A0R3H1</t>
  </si>
  <si>
    <t>A0R3I2</t>
  </si>
  <si>
    <t>A0R3I5</t>
  </si>
  <si>
    <t>A0R3I6</t>
  </si>
  <si>
    <t>A0R3I8</t>
  </si>
  <si>
    <t>A0R3L1</t>
  </si>
  <si>
    <t>A0R3L2</t>
  </si>
  <si>
    <t>A0R3L4</t>
  </si>
  <si>
    <t>A0R3L5</t>
  </si>
  <si>
    <t>A0R3L9</t>
  </si>
  <si>
    <t>A0R3M0</t>
  </si>
  <si>
    <t>A0R3M3</t>
  </si>
  <si>
    <t>A0R3M4</t>
  </si>
  <si>
    <t>A0R3N3</t>
  </si>
  <si>
    <t>A0R3N5</t>
  </si>
  <si>
    <t>A0R3N8</t>
  </si>
  <si>
    <t>A0R3N9</t>
  </si>
  <si>
    <t>A0R3P7</t>
  </si>
  <si>
    <t>A0R3Q0</t>
  </si>
  <si>
    <t>A0R3S3</t>
  </si>
  <si>
    <t>A0R3T8</t>
  </si>
  <si>
    <t>A0R3T9</t>
  </si>
  <si>
    <t>A0R3U0</t>
  </si>
  <si>
    <t>A0R3U1</t>
  </si>
  <si>
    <t>A0R3V8</t>
  </si>
  <si>
    <t>A0R3W0</t>
  </si>
  <si>
    <t>A0R3Y5</t>
  </si>
  <si>
    <t>A0R3Y8</t>
  </si>
  <si>
    <t>A0R3Z5</t>
  </si>
  <si>
    <t>A0R403</t>
  </si>
  <si>
    <t>A0R407</t>
  </si>
  <si>
    <t>A0R409</t>
  </si>
  <si>
    <t>A0R417</t>
  </si>
  <si>
    <t>A0R420</t>
  </si>
  <si>
    <t>A0R421</t>
  </si>
  <si>
    <t>A0R422</t>
  </si>
  <si>
    <t>A0R425</t>
  </si>
  <si>
    <t>A0R429</t>
  </si>
  <si>
    <t>A0R430</t>
  </si>
  <si>
    <t>A0R432</t>
  </si>
  <si>
    <t>A0R440</t>
  </si>
  <si>
    <t>A0R446</t>
  </si>
  <si>
    <t>A0R447</t>
  </si>
  <si>
    <t>A0R451</t>
  </si>
  <si>
    <t>A0R452</t>
  </si>
  <si>
    <t>A0R461</t>
  </si>
  <si>
    <t>A0R462</t>
  </si>
  <si>
    <t>A0R465</t>
  </si>
  <si>
    <t>A0R466</t>
  </si>
  <si>
    <t>A0R470</t>
  </si>
  <si>
    <t>A0R471</t>
  </si>
  <si>
    <t>A0R472</t>
  </si>
  <si>
    <t>A0R473</t>
  </si>
  <si>
    <t>A0R477</t>
  </si>
  <si>
    <t>A0R478</t>
  </si>
  <si>
    <t>A0R479</t>
  </si>
  <si>
    <t>A0R480</t>
  </si>
  <si>
    <t>A0R481</t>
  </si>
  <si>
    <t>A0R4B3</t>
  </si>
  <si>
    <t>A0R4B5</t>
  </si>
  <si>
    <t>A0R4B7</t>
  </si>
  <si>
    <t>A0R4C4</t>
  </si>
  <si>
    <t>A0R4C9</t>
  </si>
  <si>
    <t>A0R4D0</t>
  </si>
  <si>
    <t>A0R4D2</t>
  </si>
  <si>
    <t>A0R4D5</t>
  </si>
  <si>
    <t>A0R4D6</t>
  </si>
  <si>
    <t>A0R4D8</t>
  </si>
  <si>
    <t>A0R4E0</t>
  </si>
  <si>
    <t>A0R4G4</t>
  </si>
  <si>
    <t>A0R4G7</t>
  </si>
  <si>
    <t>A0R4G8</t>
  </si>
  <si>
    <t>A0R4H0</t>
  </si>
  <si>
    <t>A0R4H1</t>
  </si>
  <si>
    <t>A0R4H3</t>
  </si>
  <si>
    <t>A0R4H6</t>
  </si>
  <si>
    <t>A0R4H9</t>
  </si>
  <si>
    <t>A0R4I0</t>
  </si>
  <si>
    <t>A0R4I6</t>
  </si>
  <si>
    <t>A0R4J1</t>
  </si>
  <si>
    <t>A0R4K2</t>
  </si>
  <si>
    <t>A0R4K4</t>
  </si>
  <si>
    <t>A0R4K5</t>
  </si>
  <si>
    <t>A0R4K9</t>
  </si>
  <si>
    <t>A0R4M9</t>
  </si>
  <si>
    <t>A0R4P1</t>
  </si>
  <si>
    <t>A0R4P4</t>
  </si>
  <si>
    <t>A0R4Q1</t>
  </si>
  <si>
    <t>A0R4Q2</t>
  </si>
  <si>
    <t>A0R4Q8</t>
  </si>
  <si>
    <t>A0R4R0</t>
  </si>
  <si>
    <t>A0R4R1</t>
  </si>
  <si>
    <t>A0R4R3</t>
  </si>
  <si>
    <t>A0R4R4</t>
  </si>
  <si>
    <t>A0R4S3</t>
  </si>
  <si>
    <t>A0R4S6</t>
  </si>
  <si>
    <t>A0R4S7</t>
  </si>
  <si>
    <t>A0R4S8</t>
  </si>
  <si>
    <t>A0R4S9</t>
  </si>
  <si>
    <t>A0R4T0</t>
  </si>
  <si>
    <t>A0R4Y4</t>
  </si>
  <si>
    <t>A0R4Y7</t>
  </si>
  <si>
    <t>A0R4Y9</t>
  </si>
  <si>
    <t>A0R4Z0</t>
  </si>
  <si>
    <t>A0R4Z1</t>
  </si>
  <si>
    <t>A0R4Z5</t>
  </si>
  <si>
    <t>A0R4Z8</t>
  </si>
  <si>
    <t>A0R500</t>
  </si>
  <si>
    <t>A0R502</t>
  </si>
  <si>
    <t>A0R511</t>
  </si>
  <si>
    <t>A0R518</t>
  </si>
  <si>
    <t>A0R522</t>
  </si>
  <si>
    <t>A0R523</t>
  </si>
  <si>
    <t>A0R524</t>
  </si>
  <si>
    <t>A0R525</t>
  </si>
  <si>
    <t>A0R527</t>
  </si>
  <si>
    <t>A0R529</t>
  </si>
  <si>
    <t>A0R558</t>
  </si>
  <si>
    <t>A0R561</t>
  </si>
  <si>
    <t>A0R566</t>
  </si>
  <si>
    <t>A0R569</t>
  </si>
  <si>
    <t>A0R574</t>
  </si>
  <si>
    <t>A0R576</t>
  </si>
  <si>
    <t>A0R577</t>
  </si>
  <si>
    <t>A0R580</t>
  </si>
  <si>
    <t>A0R581</t>
  </si>
  <si>
    <t>A0R584</t>
  </si>
  <si>
    <t>A0R587</t>
  </si>
  <si>
    <t>A0R597</t>
  </si>
  <si>
    <t>A0R5A8</t>
  </si>
  <si>
    <t>A0R5B0</t>
  </si>
  <si>
    <t>A0R5B2</t>
  </si>
  <si>
    <t>A0R5B7</t>
  </si>
  <si>
    <t>A0R5C5</t>
  </si>
  <si>
    <t>A0R5D9</t>
  </si>
  <si>
    <t>A0R5E1</t>
  </si>
  <si>
    <t>A0R5F9</t>
  </si>
  <si>
    <t>A0R5G1</t>
  </si>
  <si>
    <t>A0R5H1</t>
  </si>
  <si>
    <t>A0R5H3</t>
  </si>
  <si>
    <t>A0R5H5</t>
  </si>
  <si>
    <t>A0R5H6</t>
  </si>
  <si>
    <t>A0R5I5</t>
  </si>
  <si>
    <t>A0R5I9</t>
  </si>
  <si>
    <t>A0R5J3</t>
  </si>
  <si>
    <t>A0R5J4</t>
  </si>
  <si>
    <t>A0R5J6</t>
  </si>
  <si>
    <t>A0R5K0</t>
  </si>
  <si>
    <t>A0R5K6</t>
  </si>
  <si>
    <t>A0R5L0</t>
  </si>
  <si>
    <t>A0R5L3</t>
  </si>
  <si>
    <t>A0R5L6</t>
  </si>
  <si>
    <t>A0R5M3</t>
  </si>
  <si>
    <t>A0R5N7</t>
  </si>
  <si>
    <t>A0R5N8</t>
  </si>
  <si>
    <t>A0R5P6</t>
  </si>
  <si>
    <t>A0R5Q2</t>
  </si>
  <si>
    <t>A0R5Q9</t>
  </si>
  <si>
    <t>A0R5R3</t>
  </si>
  <si>
    <t>A0R5R5</t>
  </si>
  <si>
    <t>A0R5R6</t>
  </si>
  <si>
    <t>A0R5R7</t>
  </si>
  <si>
    <t>A0R5U1</t>
  </si>
  <si>
    <t>A0R5U3</t>
  </si>
  <si>
    <t>A0R5U7</t>
  </si>
  <si>
    <t>A0R5V1</t>
  </si>
  <si>
    <t>A0R5V7</t>
  </si>
  <si>
    <t>A0R5V9</t>
  </si>
  <si>
    <t>A0R5W6</t>
  </si>
  <si>
    <t>A0R5X8</t>
  </si>
  <si>
    <t>A0R5X9</t>
  </si>
  <si>
    <t>A0R5Y0</t>
  </si>
  <si>
    <t>A0R5Y8</t>
  </si>
  <si>
    <t>A0R5Y9</t>
  </si>
  <si>
    <t>A0R5Z0</t>
  </si>
  <si>
    <t>A0R5Z8</t>
  </si>
  <si>
    <t>A0R5Z9</t>
  </si>
  <si>
    <t>A0R607</t>
  </si>
  <si>
    <t>A0R609</t>
  </si>
  <si>
    <t>A0R610</t>
  </si>
  <si>
    <t>A0R616</t>
  </si>
  <si>
    <t>A0R617</t>
  </si>
  <si>
    <t>A0R618</t>
  </si>
  <si>
    <t>A0R623</t>
  </si>
  <si>
    <t>A0R624</t>
  </si>
  <si>
    <t>A0R628</t>
  </si>
  <si>
    <t>A0R629</t>
  </si>
  <si>
    <t>A0R635</t>
  </si>
  <si>
    <t>A0R637</t>
  </si>
  <si>
    <t>A0R638</t>
  </si>
  <si>
    <t>A0R639</t>
  </si>
  <si>
    <t>A0R643</t>
  </si>
  <si>
    <t>A0R647</t>
  </si>
  <si>
    <t>A0R648</t>
  </si>
  <si>
    <t>A0R650</t>
  </si>
  <si>
    <t>A0R652</t>
  </si>
  <si>
    <t>A0R656</t>
  </si>
  <si>
    <t>A0R664</t>
  </si>
  <si>
    <t>A0R665</t>
  </si>
  <si>
    <t>A0R678</t>
  </si>
  <si>
    <t>A0R679</t>
  </si>
  <si>
    <t>A0R683</t>
  </si>
  <si>
    <t>A0R684</t>
  </si>
  <si>
    <t>A0R689</t>
  </si>
  <si>
    <t>A0R692</t>
  </si>
  <si>
    <t>A0R696</t>
  </si>
  <si>
    <t>A0R6A2</t>
  </si>
  <si>
    <t>A0R6B0</t>
  </si>
  <si>
    <t>A0R6B1</t>
  </si>
  <si>
    <t>A0R6D2</t>
  </si>
  <si>
    <t>A0R6D6</t>
  </si>
  <si>
    <t>A0R6D7</t>
  </si>
  <si>
    <t>A0R6D9</t>
  </si>
  <si>
    <t>A0R6E0</t>
  </si>
  <si>
    <t>A0R6E3</t>
  </si>
  <si>
    <t>A0R6E4</t>
  </si>
  <si>
    <t>A0R6E5</t>
  </si>
  <si>
    <t>A0R6I1</t>
  </si>
  <si>
    <t>A0R6I9</t>
  </si>
  <si>
    <t>A0R6J4</t>
  </si>
  <si>
    <t>A0R6J8</t>
  </si>
  <si>
    <t>A0R6K1</t>
  </si>
  <si>
    <t>A0R6K6</t>
  </si>
  <si>
    <t>A0R6K9</t>
  </si>
  <si>
    <t>A0R6M0</t>
  </si>
  <si>
    <t>A0R6M1</t>
  </si>
  <si>
    <t>A0R6M2</t>
  </si>
  <si>
    <t>A0R6M4</t>
  </si>
  <si>
    <t>A0R6M5</t>
  </si>
  <si>
    <t>A0R6M6</t>
  </si>
  <si>
    <t>A0R6N9</t>
  </si>
  <si>
    <t>A0R6Q7</t>
  </si>
  <si>
    <t>A0R6Q9</t>
  </si>
  <si>
    <t>A0R6S0</t>
  </si>
  <si>
    <t>A0R6V5</t>
  </si>
  <si>
    <t>A0R6V6</t>
  </si>
  <si>
    <t>A0R6V7</t>
  </si>
  <si>
    <t>A0R6Z9</t>
  </si>
  <si>
    <t>A0R703</t>
  </si>
  <si>
    <t>A0R710</t>
  </si>
  <si>
    <t>A0R711</t>
  </si>
  <si>
    <t>A0R713</t>
  </si>
  <si>
    <t>A0R716</t>
  </si>
  <si>
    <t>A0R720</t>
  </si>
  <si>
    <t>A0R722</t>
  </si>
  <si>
    <t>A0R723</t>
  </si>
  <si>
    <t>A0R724</t>
  </si>
  <si>
    <t>A0R725</t>
  </si>
  <si>
    <t>A0R726</t>
  </si>
  <si>
    <t>A0R729</t>
  </si>
  <si>
    <t>A0R730</t>
  </si>
  <si>
    <t>A0R731</t>
  </si>
  <si>
    <t>A0R742</t>
  </si>
  <si>
    <t>A0R750</t>
  </si>
  <si>
    <t>A0R753</t>
  </si>
  <si>
    <t>A0R756</t>
  </si>
  <si>
    <t>A0R757</t>
  </si>
  <si>
    <t>A0R758</t>
  </si>
  <si>
    <t>A0R761</t>
  </si>
  <si>
    <t>A0R788</t>
  </si>
  <si>
    <t>A0R7C9</t>
  </si>
  <si>
    <t>A0R7D8</t>
  </si>
  <si>
    <t>A0R7D9</t>
  </si>
  <si>
    <t>A0R7F4</t>
  </si>
  <si>
    <t>A0R7F6</t>
  </si>
  <si>
    <t>A0R7F7</t>
  </si>
  <si>
    <t>A0R7F9</t>
  </si>
  <si>
    <t>A0R7G6</t>
  </si>
  <si>
    <t>A0R7G7</t>
  </si>
  <si>
    <t>A0R7G8</t>
  </si>
  <si>
    <t>A0R7H2</t>
  </si>
  <si>
    <t>A0R7H4</t>
  </si>
  <si>
    <t>A0R7H5</t>
  </si>
  <si>
    <t>A0R7I2</t>
  </si>
  <si>
    <t>A0R7I9</t>
  </si>
  <si>
    <t>A0R7J0</t>
  </si>
  <si>
    <t>A0R7J1</t>
  </si>
  <si>
    <t>A0R7J3</t>
  </si>
  <si>
    <t>A0R7J6</t>
  </si>
  <si>
    <t>A4ZHR8</t>
  </si>
  <si>
    <t>A4ZHT6</t>
  </si>
  <si>
    <t>O08323</t>
  </si>
  <si>
    <t>O52199</t>
  </si>
  <si>
    <t>O68956</t>
  </si>
  <si>
    <t>O85501</t>
  </si>
  <si>
    <t>P0CH00</t>
  </si>
  <si>
    <t>P0CH37</t>
  </si>
  <si>
    <t>P42829</t>
  </si>
  <si>
    <t>P48354</t>
  </si>
  <si>
    <t>P60281</t>
  </si>
  <si>
    <t>P71533</t>
  </si>
  <si>
    <t>P71534</t>
  </si>
  <si>
    <t>Q2M5K3</t>
  </si>
  <si>
    <t>Q3I5Q7</t>
  </si>
  <si>
    <t>Q3L885</t>
  </si>
  <si>
    <t>Q3L887</t>
  </si>
  <si>
    <t>Q3L891</t>
  </si>
  <si>
    <t>Q3L893</t>
  </si>
  <si>
    <t>Q50441</t>
  </si>
  <si>
    <t>Q59560</t>
  </si>
  <si>
    <t>Q9AFI5</t>
  </si>
  <si>
    <t>Q9F868</t>
  </si>
  <si>
    <t>Q9RP48</t>
  </si>
  <si>
    <t>Q9X5M0</t>
  </si>
  <si>
    <t>Q9X5M1</t>
  </si>
  <si>
    <t>Q9ZHC5</t>
  </si>
  <si>
    <t>Information pathways</t>
  </si>
  <si>
    <t>Intermediary metabolism and respiration</t>
  </si>
  <si>
    <t>Regulatory proteins</t>
  </si>
  <si>
    <t>Unassigned</t>
  </si>
  <si>
    <t>Cell wall and cell processes</t>
  </si>
  <si>
    <t>Conserved hypotheticals</t>
  </si>
  <si>
    <t>Lipid metabolism</t>
  </si>
  <si>
    <t>MSMEG_0387</t>
  </si>
  <si>
    <t>Virulence, detoxification and adaptation</t>
  </si>
  <si>
    <t>Insertion seqs and phages</t>
  </si>
  <si>
    <t>MSMEG_2086</t>
  </si>
  <si>
    <t>MSMEG_0001</t>
  </si>
  <si>
    <t>MSMEG_0005</t>
  </si>
  <si>
    <t>MSMEG_0030</t>
  </si>
  <si>
    <t>MSMEG_0088</t>
  </si>
  <si>
    <t>MSMEG_0229</t>
  </si>
  <si>
    <t>MSMEG_0252</t>
  </si>
  <si>
    <t>MSMEG_0312</t>
  </si>
  <si>
    <t>MSMEG_0313</t>
  </si>
  <si>
    <t>MSMEG_0314</t>
  </si>
  <si>
    <t>MSMEG_0384</t>
  </si>
  <si>
    <t>MSMEG_0388</t>
  </si>
  <si>
    <t>MSMEG_0581</t>
  </si>
  <si>
    <t>MSMEG_0678</t>
  </si>
  <si>
    <t>MSMEG_0709</t>
  </si>
  <si>
    <t>MSMEG_0710</t>
  </si>
  <si>
    <t>MSMEG_0752</t>
  </si>
  <si>
    <t>MSMEG_0759</t>
  </si>
  <si>
    <t>MSMEG_0766</t>
  </si>
  <si>
    <t>MSMEG_0769</t>
  </si>
  <si>
    <t>MSMEG_0783</t>
  </si>
  <si>
    <t>MSMEG_0784</t>
  </si>
  <si>
    <t>MSMEG_0789</t>
  </si>
  <si>
    <t>MSMEG_0829</t>
  </si>
  <si>
    <t>MSMEG_0832</t>
  </si>
  <si>
    <t>MSMEG_0861</t>
  </si>
  <si>
    <t>MSMEG_0880</t>
  </si>
  <si>
    <t>MSMEG_0903</t>
  </si>
  <si>
    <t>MSMEG_0911</t>
  </si>
  <si>
    <t>MSMEG_0928</t>
  </si>
  <si>
    <t>MSMEG_0943</t>
  </si>
  <si>
    <t>MSMEG_0953</t>
  </si>
  <si>
    <t>MSMEG_0954</t>
  </si>
  <si>
    <t>MSMEG_0956</t>
  </si>
  <si>
    <t>MSMEG_0969</t>
  </si>
  <si>
    <t>MSMEG_1041</t>
  </si>
  <si>
    <t>MSMEG_1075</t>
  </si>
  <si>
    <t>MSMEG_1179</t>
  </si>
  <si>
    <t>MSMEG_1181</t>
  </si>
  <si>
    <t>MSMEG_1182</t>
  </si>
  <si>
    <t>MSMEG_1183</t>
  </si>
  <si>
    <t>MSMEG_1242</t>
  </si>
  <si>
    <t>MSMEG_1316</t>
  </si>
  <si>
    <t>MSMEG_1339</t>
  </si>
  <si>
    <t>MSMEG_1346</t>
  </si>
  <si>
    <t>MSMEG_1347</t>
  </si>
  <si>
    <t>MSMEG_1365</t>
  </si>
  <si>
    <t>MSMEG_1368</t>
  </si>
  <si>
    <t>MSMEG_1399</t>
  </si>
  <si>
    <t>MSMEG_1401</t>
  </si>
  <si>
    <t>MSMEG_1413</t>
  </si>
  <si>
    <t>MSMEG_1435</t>
  </si>
  <si>
    <t>MSMEG_1437</t>
  </si>
  <si>
    <t>MSMEG_1438</t>
  </si>
  <si>
    <t>MSMEG_1442</t>
  </si>
  <si>
    <t>MSMEG_1444</t>
  </si>
  <si>
    <t>MSMEG_1465</t>
  </si>
  <si>
    <t>MSMEG_1466</t>
  </si>
  <si>
    <t>MSMEG_1469</t>
  </si>
  <si>
    <t>MSMEG_1471</t>
  </si>
  <si>
    <t>MSMEG_1472</t>
  </si>
  <si>
    <t>MSMEG_1476</t>
  </si>
  <si>
    <t>MSMEG_1485</t>
  </si>
  <si>
    <t>MSMEG_1496</t>
  </si>
  <si>
    <t>MSMEG_1498</t>
  </si>
  <si>
    <t>MSMEG_1512</t>
  </si>
  <si>
    <t>MSMEG_1523</t>
  </si>
  <si>
    <t>MSMEG_1524</t>
  </si>
  <si>
    <t>MSMEG_1556</t>
  </si>
  <si>
    <t>MSMEG_1557</t>
  </si>
  <si>
    <t>MSMEG_1559</t>
  </si>
  <si>
    <t>MSMEG_1575</t>
  </si>
  <si>
    <t>MSMEG_1579</t>
  </si>
  <si>
    <t>MSMEG_1582</t>
  </si>
  <si>
    <t>MSMEG_1583</t>
  </si>
  <si>
    <t>MSMEG_1651</t>
  </si>
  <si>
    <t>MSMEG_1656</t>
  </si>
  <si>
    <t>MSMEG_1657</t>
  </si>
  <si>
    <t>MSMEG_1669</t>
  </si>
  <si>
    <t>MSMEG_1670</t>
  </si>
  <si>
    <t>MSMEG_1676</t>
  </si>
  <si>
    <t>MSMEG_1694</t>
  </si>
  <si>
    <t>MSMEG_1713</t>
  </si>
  <si>
    <t>MSMEG_1819</t>
  </si>
  <si>
    <t>MSMEG_1820</t>
  </si>
  <si>
    <t>MSMEG_1825</t>
  </si>
  <si>
    <t>MSMEG_1830</t>
  </si>
  <si>
    <t>MSMEG_1836</t>
  </si>
  <si>
    <t>MSMEG_1874</t>
  </si>
  <si>
    <t>MSMEG_1890</t>
  </si>
  <si>
    <t>MSMEG_1922</t>
  </si>
  <si>
    <t>MSMEG_2118</t>
  </si>
  <si>
    <t>MSMEG_2123</t>
  </si>
  <si>
    <t>MSMEG_2136</t>
  </si>
  <si>
    <t>MSMEG_2189</t>
  </si>
  <si>
    <t>MSMEG_2206</t>
  </si>
  <si>
    <t>MSMEG_2262</t>
  </si>
  <si>
    <t>MSMEG_2263</t>
  </si>
  <si>
    <t>MSMEG_2351</t>
  </si>
  <si>
    <t>MSMEG_2352</t>
  </si>
  <si>
    <t>MSMEG_2362</t>
  </si>
  <si>
    <t>MSMEG_2364</t>
  </si>
  <si>
    <t>MSMEG_2372</t>
  </si>
  <si>
    <t>MSMEG_2373</t>
  </si>
  <si>
    <t>MSMEG_2374</t>
  </si>
  <si>
    <t>MSMEG_2375</t>
  </si>
  <si>
    <t>MSMEG_2378</t>
  </si>
  <si>
    <t>MSMEG_2379</t>
  </si>
  <si>
    <t>MSMEG_2383</t>
  </si>
  <si>
    <t>MSMEG_2387</t>
  </si>
  <si>
    <t>MSMEG_2388</t>
  </si>
  <si>
    <t>MSMEG_2391</t>
  </si>
  <si>
    <t>MSMEG_2399</t>
  </si>
  <si>
    <t>MSMEG_2412</t>
  </si>
  <si>
    <t>MSMEG_2414</t>
  </si>
  <si>
    <t>MSMEG_2418</t>
  </si>
  <si>
    <t>MSMEG_2424</t>
  </si>
  <si>
    <t>MSMEG_2430</t>
  </si>
  <si>
    <t>MSMEG_2438</t>
  </si>
  <si>
    <t>MSMEG_2440</t>
  </si>
  <si>
    <t>MSMEG_2449</t>
  </si>
  <si>
    <t>MSMEG_2519</t>
  </si>
  <si>
    <t>MSMEG_2520</t>
  </si>
  <si>
    <t>MSMEG_2540</t>
  </si>
  <si>
    <t>MSMEG_2541</t>
  </si>
  <si>
    <t>MSMEG_2578</t>
  </si>
  <si>
    <t>MSMEG_2580</t>
  </si>
  <si>
    <t>MSMEG_2587</t>
  </si>
  <si>
    <t>MSMEG_2594</t>
  </si>
  <si>
    <t>MSMEG_2601</t>
  </si>
  <si>
    <t>MSMEG_2602</t>
  </si>
  <si>
    <t>MSMEG_2603</t>
  </si>
  <si>
    <t>MSMEG_2604</t>
  </si>
  <si>
    <t>MSMEG_2613</t>
  </si>
  <si>
    <t>MSMEG_2616</t>
  </si>
  <si>
    <t>MSMEG_2618</t>
  </si>
  <si>
    <t>MSMEG_2621</t>
  </si>
  <si>
    <t>MSMEG_2625</t>
  </si>
  <si>
    <t>MSMEG_2628</t>
  </si>
  <si>
    <t>MSMEG_2629</t>
  </si>
  <si>
    <t>MSMEG_2649</t>
  </si>
  <si>
    <t>MSMEG_2653</t>
  </si>
  <si>
    <t>MSMEG_2654</t>
  </si>
  <si>
    <t>MSMEG_2656</t>
  </si>
  <si>
    <t>MSMEG_2659</t>
  </si>
  <si>
    <t>MSMEG_2664</t>
  </si>
  <si>
    <t>MSMEG_2670</t>
  </si>
  <si>
    <t>MSMEG_2683</t>
  </si>
  <si>
    <t>MSMEG_2684</t>
  </si>
  <si>
    <t>MSMEG_2695</t>
  </si>
  <si>
    <t>MSMEG_2729</t>
  </si>
  <si>
    <t>MSMEG_2740</t>
  </si>
  <si>
    <t>MSMEG_2776</t>
  </si>
  <si>
    <t>MSMEG_2780</t>
  </si>
  <si>
    <t>MSMEG_2781</t>
  </si>
  <si>
    <t>MSMEG_2784</t>
  </si>
  <si>
    <t>MSMEG_2931</t>
  </si>
  <si>
    <t>MSMEG_2938</t>
  </si>
  <si>
    <t>MSMEG_2944</t>
  </si>
  <si>
    <t>MSMEG_2976</t>
  </si>
  <si>
    <t>MSMEG_3003</t>
  </si>
  <si>
    <t>MSMEG_3025</t>
  </si>
  <si>
    <t>MSMEG_3030</t>
  </si>
  <si>
    <t>MSMEG_3033</t>
  </si>
  <si>
    <t>MSMEG_3035</t>
  </si>
  <si>
    <t>MSMEG_3043</t>
  </si>
  <si>
    <t>MSMEG_3046</t>
  </si>
  <si>
    <t>MSMEG_3047</t>
  </si>
  <si>
    <t>MSMEG_3054</t>
  </si>
  <si>
    <t>MSMEG_3055</t>
  </si>
  <si>
    <t>MSMEG_3064</t>
  </si>
  <si>
    <t>MSMEG_3066</t>
  </si>
  <si>
    <t>MSMEG_3067</t>
  </si>
  <si>
    <t>MSMEG_3071</t>
  </si>
  <si>
    <t>MSMEG_3073</t>
  </si>
  <si>
    <t>MSMEG_3084</t>
  </si>
  <si>
    <t>MSMEG_3085</t>
  </si>
  <si>
    <t>MSMEG_3086</t>
  </si>
  <si>
    <t>MSMEG_3097</t>
  </si>
  <si>
    <t>MSMEG_3099</t>
  </si>
  <si>
    <t>MSMEG_3100</t>
  </si>
  <si>
    <t>MSMEG_3101</t>
  </si>
  <si>
    <t>MSMEG_3102</t>
  </si>
  <si>
    <t>MSMEG_3103</t>
  </si>
  <si>
    <t>MSMEG_3122</t>
  </si>
  <si>
    <t>MSMEG_3123</t>
  </si>
  <si>
    <t>MSMEG_3124</t>
  </si>
  <si>
    <t>MSMEG_3138</t>
  </si>
  <si>
    <t>MSMEG_3143</t>
  </si>
  <si>
    <t>MSMEG_3147</t>
  </si>
  <si>
    <t>MSMEG_3152</t>
  </si>
  <si>
    <t>MSMEG_3158</t>
  </si>
  <si>
    <t>MSMEG_3169</t>
  </si>
  <si>
    <t>MSMEG_3183</t>
  </si>
  <si>
    <t>MSMEG_3184</t>
  </si>
  <si>
    <t>MSMEG_3186</t>
  </si>
  <si>
    <t>MSMEG_3194</t>
  </si>
  <si>
    <t>MSMEG_3199</t>
  </si>
  <si>
    <t>MSMEG_3201</t>
  </si>
  <si>
    <t>MSMEG_3205</t>
  </si>
  <si>
    <t>MSMEG_3206</t>
  </si>
  <si>
    <t>MSMEG_3207</t>
  </si>
  <si>
    <t>MSMEG_3208</t>
  </si>
  <si>
    <t>MSMEG_3211</t>
  </si>
  <si>
    <t>MSMEG_3212</t>
  </si>
  <si>
    <t>MSMEG_3217</t>
  </si>
  <si>
    <t>MSMEG_3219</t>
  </si>
  <si>
    <t>MSMEG_3220</t>
  </si>
  <si>
    <t>MSMEG_3221</t>
  </si>
  <si>
    <t>MSMEG_3227</t>
  </si>
  <si>
    <t>MSMEG_3257</t>
  </si>
  <si>
    <t>MSMEG_3440</t>
  </si>
  <si>
    <t>MSMEG_3450</t>
  </si>
  <si>
    <t>MSMEG_3461</t>
  </si>
  <si>
    <t>MSMEG_3564</t>
  </si>
  <si>
    <t>MSMEG_3621</t>
  </si>
  <si>
    <t>MSMEG_3625</t>
  </si>
  <si>
    <t>MSMEG_3632</t>
  </si>
  <si>
    <t>MSMEG_3640</t>
  </si>
  <si>
    <t>MSMEG_3642</t>
  </si>
  <si>
    <t>MSMEG_3648</t>
  </si>
  <si>
    <t>MSMEG_3739</t>
  </si>
  <si>
    <t>MSMEG_3746</t>
  </si>
  <si>
    <t>MSMEG_3758</t>
  </si>
  <si>
    <t>MSMEG_3769</t>
  </si>
  <si>
    <t>MSMEG_3770</t>
  </si>
  <si>
    <t>MSMEG_3772</t>
  </si>
  <si>
    <t>MSMEG_3773</t>
  </si>
  <si>
    <t>MSMEG_3774</t>
  </si>
  <si>
    <t>MSMEG_3775</t>
  </si>
  <si>
    <t>MSMEG_3776</t>
  </si>
  <si>
    <t>MSMEG_3777</t>
  </si>
  <si>
    <t>MSMEG_3778</t>
  </si>
  <si>
    <t>MSMEG_3793</t>
  </si>
  <si>
    <t>MSMEG_3816</t>
  </si>
  <si>
    <t>MSMEG_3864</t>
  </si>
  <si>
    <t>MSMEG_3875</t>
  </si>
  <si>
    <t>MSMEG_3878</t>
  </si>
  <si>
    <t>MSMEG_3896</t>
  </si>
  <si>
    <t>MSMEG_3898</t>
  </si>
  <si>
    <t>MSMEG_3899</t>
  </si>
  <si>
    <t>MSMEG_3900</t>
  </si>
  <si>
    <t>MSMEG_4114</t>
  </si>
  <si>
    <t>MSMEG_4180</t>
  </si>
  <si>
    <t>MSMEG_4185</t>
  </si>
  <si>
    <t>MSMEG_4189</t>
  </si>
  <si>
    <t>MSMEG_4198</t>
  </si>
  <si>
    <t>MSMEG_4222</t>
  </si>
  <si>
    <t>MSMEG_4226</t>
  </si>
  <si>
    <t>MSMEG_4258</t>
  </si>
  <si>
    <t>MSMEG_4269</t>
  </si>
  <si>
    <t>MSMEG_4276</t>
  </si>
  <si>
    <t>MSMEG_4278</t>
  </si>
  <si>
    <t>MSMEG_4283</t>
  </si>
  <si>
    <t>MSMEG_4285</t>
  </si>
  <si>
    <t>MSMEG_4286</t>
  </si>
  <si>
    <t>MSMEG_4290</t>
  </si>
  <si>
    <t>MSMEG_4294</t>
  </si>
  <si>
    <t>MSMEG_4298</t>
  </si>
  <si>
    <t>MSMEG_4326</t>
  </si>
  <si>
    <t>MSMEG_4454</t>
  </si>
  <si>
    <t>MSMEG_4459</t>
  </si>
  <si>
    <t>MSMEG_4485</t>
  </si>
  <si>
    <t>MSMEG_4504</t>
  </si>
  <si>
    <t>MSMEG_4584</t>
  </si>
  <si>
    <t>MSMEG_4617</t>
  </si>
  <si>
    <t>MSMEG_4621</t>
  </si>
  <si>
    <t>MSMEG_4625</t>
  </si>
  <si>
    <t>MSMEG_4630</t>
  </si>
  <si>
    <t>MSMEG_4645</t>
  </si>
  <si>
    <t>MSMEG_4671</t>
  </si>
  <si>
    <t>MSMEG_4672</t>
  </si>
  <si>
    <t>MSMEG_4673</t>
  </si>
  <si>
    <t>MSMEG_4674</t>
  </si>
  <si>
    <t>MSMEG_4690</t>
  </si>
  <si>
    <t>MSMEG_4756</t>
  </si>
  <si>
    <t>MSMEG_4899</t>
  </si>
  <si>
    <t>MSMEG_4901</t>
  </si>
  <si>
    <t>MSMEG_4905</t>
  </si>
  <si>
    <t>MSMEG_4911</t>
  </si>
  <si>
    <t>MSMEG_4918</t>
  </si>
  <si>
    <t>MSMEG_4921</t>
  </si>
  <si>
    <t>MSMEG_4932</t>
  </si>
  <si>
    <t>MSMEG_4935</t>
  </si>
  <si>
    <t>MSMEG_4936</t>
  </si>
  <si>
    <t>MSMEG_4937</t>
  </si>
  <si>
    <t>MSMEG_4938</t>
  </si>
  <si>
    <t>MSMEG_4939</t>
  </si>
  <si>
    <t>MSMEG_4950</t>
  </si>
  <si>
    <t>MSMEG_4954</t>
  </si>
  <si>
    <t>MSMEG_4955</t>
  </si>
  <si>
    <t>MSMEG_4956</t>
  </si>
  <si>
    <t>MSMEG_4978</t>
  </si>
  <si>
    <t>MSMEG_4979</t>
  </si>
  <si>
    <t>MSMEG_5049</t>
  </si>
  <si>
    <t>MSMEG_5078</t>
  </si>
  <si>
    <t>MSMEG_5103</t>
  </si>
  <si>
    <t>MSMEG_5119</t>
  </si>
  <si>
    <t>MSMEG_5132</t>
  </si>
  <si>
    <t>MSMEG_5222</t>
  </si>
  <si>
    <t>MSMEG_5224</t>
  </si>
  <si>
    <t>MSMEG_5239</t>
  </si>
  <si>
    <t>MSMEG_5249</t>
  </si>
  <si>
    <t>MSMEG_5252</t>
  </si>
  <si>
    <t>MSMEG_5274</t>
  </si>
  <si>
    <t>MSMEG_5415</t>
  </si>
  <si>
    <t>MSMEG_5423</t>
  </si>
  <si>
    <t>MSMEG_5426</t>
  </si>
  <si>
    <t>MSMEG_5436</t>
  </si>
  <si>
    <t>MSMEG_5438</t>
  </si>
  <si>
    <t>MSMEG_5441</t>
  </si>
  <si>
    <t>MSMEG_5448</t>
  </si>
  <si>
    <t>MSMEG_5471</t>
  </si>
  <si>
    <t>MSMEG_5482</t>
  </si>
  <si>
    <t>MSMEG_5488</t>
  </si>
  <si>
    <t>MSMEG_5515</t>
  </si>
  <si>
    <t>MSMEG_5516</t>
  </si>
  <si>
    <t>MSMEG_5524</t>
  </si>
  <si>
    <t>MSMEG_5525</t>
  </si>
  <si>
    <t>MSMEG_5534</t>
  </si>
  <si>
    <t>MSMEG_5541</t>
  </si>
  <si>
    <t>MSMEG_5548</t>
  </si>
  <si>
    <t>MSMEG_5553</t>
  </si>
  <si>
    <t>MSMEG_5662</t>
  </si>
  <si>
    <t>MSMEG_5672</t>
  </si>
  <si>
    <t>MSMEG_5675</t>
  </si>
  <si>
    <t>MSMEG_5701</t>
  </si>
  <si>
    <t>MSMEG_5727</t>
  </si>
  <si>
    <t>MSMEG_5776</t>
  </si>
  <si>
    <t>MSMEG_5798</t>
  </si>
  <si>
    <t>MSMEG_5800</t>
  </si>
  <si>
    <t>MSMEG_5824</t>
  </si>
  <si>
    <t>MSMEG_5831</t>
  </si>
  <si>
    <t>MSMEG_5841</t>
  </si>
  <si>
    <t>MSMEG_5847</t>
  </si>
  <si>
    <t>MSMEG_5852</t>
  </si>
  <si>
    <t>MSMEG_6043</t>
  </si>
  <si>
    <t>MSMEG_6074</t>
  </si>
  <si>
    <t>MSMEG_6094</t>
  </si>
  <si>
    <t>MSMEG_6097</t>
  </si>
  <si>
    <t>MSMEG_6101</t>
  </si>
  <si>
    <t>MSMEG_6104</t>
  </si>
  <si>
    <t>MSMEG_6114</t>
  </si>
  <si>
    <t>MSMEG_6157</t>
  </si>
  <si>
    <t>MSMEG_6229</t>
  </si>
  <si>
    <t>MSMEG_6232</t>
  </si>
  <si>
    <t>MSMEG_6256</t>
  </si>
  <si>
    <t>MSMEG_6271</t>
  </si>
  <si>
    <t>MSMEG_6311</t>
  </si>
  <si>
    <t>MSMEG_6313</t>
  </si>
  <si>
    <t>MSMEG_6351</t>
  </si>
  <si>
    <t>MSMEG_6374</t>
  </si>
  <si>
    <t>MSMEG_6384</t>
  </si>
  <si>
    <t>MSMEG_6404</t>
  </si>
  <si>
    <t>MSMEG_6413</t>
  </si>
  <si>
    <t>MSMEG_6477</t>
  </si>
  <si>
    <t>MSMEG_6507</t>
  </si>
  <si>
    <t>MSMEG_6515</t>
  </si>
  <si>
    <t>MSMEG_6638</t>
  </si>
  <si>
    <t>MSMEG_6685</t>
  </si>
  <si>
    <t>MSMEG_6756</t>
  </si>
  <si>
    <t>MSMEG_6759</t>
  </si>
  <si>
    <t>MSMEG_6785</t>
  </si>
  <si>
    <t>MSMEG_6894</t>
  </si>
  <si>
    <t>MSMEG_6895</t>
  </si>
  <si>
    <t>MSMEG_6897</t>
  </si>
  <si>
    <t>MSMEG_6917</t>
  </si>
  <si>
    <t>MSMEG_6933</t>
  </si>
  <si>
    <t>MSMEG_6934</t>
  </si>
  <si>
    <t>MSMEG_1843</t>
  </si>
  <si>
    <t>MSMEG_3048</t>
  </si>
  <si>
    <t>MSMEG_1568</t>
  </si>
  <si>
    <t>MSMEG_0006</t>
  </si>
  <si>
    <t>MSMEG_1367</t>
  </si>
  <si>
    <t>MSMEG_1881</t>
  </si>
  <si>
    <t>MSMEG_3150</t>
  </si>
  <si>
    <t>MSMEG_4890</t>
  </si>
  <si>
    <t>MSMEG_2723</t>
  </si>
  <si>
    <t>MSMEG_0937</t>
  </si>
  <si>
    <t>MSMEG_4959</t>
  </si>
  <si>
    <t>MSMEG_4958</t>
  </si>
  <si>
    <t>MSMEG_2389</t>
  </si>
  <si>
    <t>PE-PPE families</t>
  </si>
  <si>
    <t>MSMEG_4183</t>
  </si>
  <si>
    <t>MSMEG_0007</t>
  </si>
  <si>
    <t>DUF3566 domain-containing protein</t>
  </si>
  <si>
    <t>A0QNE2</t>
  </si>
  <si>
    <t>MSMEG_0020</t>
  </si>
  <si>
    <t>Periplasmic binding protein</t>
  </si>
  <si>
    <t>A0QNF2</t>
  </si>
  <si>
    <t>MSMEG_0023</t>
  </si>
  <si>
    <t>Cell wall synthesis protein CwsA (Cell wall synthesis and cell shape protein A)</t>
  </si>
  <si>
    <t>A0QNF5</t>
  </si>
  <si>
    <t>MSMEG_0028</t>
  </si>
  <si>
    <t>serine-threonine protein kinase</t>
  </si>
  <si>
    <t>Serine/threonine-protein kinase PknB (EC 2.7.11.1)</t>
  </si>
  <si>
    <t>A0QNG1</t>
  </si>
  <si>
    <t>MSMEG_0031</t>
  </si>
  <si>
    <t>Penicillin-binding protein A (PBPA)</t>
  </si>
  <si>
    <t>A0QNG3</t>
  </si>
  <si>
    <t>MSMEG_0033</t>
  </si>
  <si>
    <t>protein phosphatase 2C</t>
  </si>
  <si>
    <t>Protein phosphatase 2C</t>
  </si>
  <si>
    <t>A0QNG5</t>
  </si>
  <si>
    <t>espG1</t>
  </si>
  <si>
    <t>ESX-1 secretion-associated protein espG1</t>
  </si>
  <si>
    <t>ESX-1 secretion-associated protein EspG1</t>
  </si>
  <si>
    <t>A0QNI7</t>
  </si>
  <si>
    <t>MSMEG_0057</t>
  </si>
  <si>
    <t>eccA1</t>
  </si>
  <si>
    <t>ATPase, AAA family protein. ESX conserved component eccA1</t>
  </si>
  <si>
    <t>ESX-1 secretion system protein EccA1 (ESX conserved component A1) (Type VII secretion system protein EccA1) (T7SS protein EccA1)</t>
  </si>
  <si>
    <t>A0QNI9</t>
  </si>
  <si>
    <t>MSMEG_0059</t>
  </si>
  <si>
    <t>eccB1</t>
  </si>
  <si>
    <t>ESX conserved component eccB1. Possible membrane protein</t>
  </si>
  <si>
    <t>ESX-1 secretion system ATPase EccB1</t>
  </si>
  <si>
    <t>A0QNJ0</t>
  </si>
  <si>
    <t>MSMEG_0060</t>
  </si>
  <si>
    <t>MSMEG_0064</t>
  </si>
  <si>
    <t>ppe family protein</t>
  </si>
  <si>
    <t>Ppe family protein</t>
  </si>
  <si>
    <t>A0QNJ4</t>
  </si>
  <si>
    <t>MSMEG_0065</t>
  </si>
  <si>
    <t>ESAT-6-like protein EsxB</t>
  </si>
  <si>
    <t>A0QNJ5</t>
  </si>
  <si>
    <t>MSMEG_0070</t>
  </si>
  <si>
    <t>A0QNK0</t>
  </si>
  <si>
    <t>MSMEG_0078</t>
  </si>
  <si>
    <t>EspA_EspE domain-containing protein</t>
  </si>
  <si>
    <t>A0QNK6</t>
  </si>
  <si>
    <t>MSMEG_0081</t>
  </si>
  <si>
    <t>A0QNK9</t>
  </si>
  <si>
    <t>mycP1</t>
  </si>
  <si>
    <t>membrane-anchored mycosin mycp1</t>
  </si>
  <si>
    <t>Mycosin-1 (EC 3.4.21.-) (MycP1 protease)</t>
  </si>
  <si>
    <t>A0QNL1</t>
  </si>
  <si>
    <t>MSMEG_0083</t>
  </si>
  <si>
    <t>MSMEG_0085</t>
  </si>
  <si>
    <t>PTS system, Fru family protein, IIABC components</t>
  </si>
  <si>
    <t>A0QNL3</t>
  </si>
  <si>
    <t>MSMEG_0086</t>
  </si>
  <si>
    <t>1-phosphofructokinase</t>
  </si>
  <si>
    <t>1-phosphofructokinase (EC 2.7.1.56)</t>
  </si>
  <si>
    <t>A0QNL4</t>
  </si>
  <si>
    <t>MSMEG_0089</t>
  </si>
  <si>
    <t>chromosome condensation protein</t>
  </si>
  <si>
    <t>Chromosome condensation protein</t>
  </si>
  <si>
    <t>A0QNL7</t>
  </si>
  <si>
    <t>MSMEG_0092</t>
  </si>
  <si>
    <t>A0QNM0</t>
  </si>
  <si>
    <t>MSMEG_0100</t>
  </si>
  <si>
    <t>phosphotyrosine protein phosphatase ptpb</t>
  </si>
  <si>
    <t>Phosphotyrosine protein phosphatase ptpb</t>
  </si>
  <si>
    <t>A0QNM9</t>
  </si>
  <si>
    <t>pntB</t>
  </si>
  <si>
    <t>NAD(P) transhydrogenase, beta subunit</t>
  </si>
  <si>
    <t>NAD(P) transhydrogenase subunit beta (EC 7.1.1.1) (Nicotinamide nucleotide transhydrogenase subunit beta)</t>
  </si>
  <si>
    <t>A0QNN7</t>
  </si>
  <si>
    <t>MSMEG_0109</t>
  </si>
  <si>
    <t>pntA</t>
  </si>
  <si>
    <t>NAD(P) transhydrogenase, alpha subunit</t>
  </si>
  <si>
    <t>Proton-translocating NAD(P)(+) transhydrogenase (EC 7.1.1.1)</t>
  </si>
  <si>
    <t>A0QNN8</t>
  </si>
  <si>
    <t>MSMEG_0110</t>
  </si>
  <si>
    <t>MSMEG_0187</t>
  </si>
  <si>
    <t>acetyltransferase</t>
  </si>
  <si>
    <t>Acetyltransferase</t>
  </si>
  <si>
    <t>A0QNW6</t>
  </si>
  <si>
    <t>MSMEG_0203</t>
  </si>
  <si>
    <t>IS1096, tnpR protein</t>
  </si>
  <si>
    <t>A0QNY0</t>
  </si>
  <si>
    <t>MSMEG_0214</t>
  </si>
  <si>
    <t>L-sorbosone dehydrogenase</t>
  </si>
  <si>
    <t>A0QNZ1</t>
  </si>
  <si>
    <t>MSMEG_0219</t>
  </si>
  <si>
    <t>A0QNZ6</t>
  </si>
  <si>
    <t>MSMEG_0221</t>
  </si>
  <si>
    <t>A0QNZ8</t>
  </si>
  <si>
    <t>MSMEG_0230</t>
  </si>
  <si>
    <t>A0QP07</t>
  </si>
  <si>
    <t>MSMEG_0235</t>
  </si>
  <si>
    <t>probable conserved membrane protein</t>
  </si>
  <si>
    <t>Probable conserved membrane protein</t>
  </si>
  <si>
    <t>A0QP12</t>
  </si>
  <si>
    <t>MSMEG_0236</t>
  </si>
  <si>
    <t>putative conserved transmembrane protein</t>
  </si>
  <si>
    <t>Putative conserved transmembrane protein</t>
  </si>
  <si>
    <t>A0QP13</t>
  </si>
  <si>
    <t>MSMEG_0250</t>
  </si>
  <si>
    <t>membrane protein, MmpL family protein</t>
  </si>
  <si>
    <t>Membrane protein, MmpL family protein</t>
  </si>
  <si>
    <t>A0QP27</t>
  </si>
  <si>
    <t>MSMEG_0296</t>
  </si>
  <si>
    <t>A0QP73</t>
  </si>
  <si>
    <t>MSMEG_0309</t>
  </si>
  <si>
    <t>aldehyde dehydrogenase family protein</t>
  </si>
  <si>
    <t>Aldehyde dehydrogenase family protein</t>
  </si>
  <si>
    <t>A0QP86</t>
  </si>
  <si>
    <t>MSMEG_0317</t>
  </si>
  <si>
    <t>A0QP93</t>
  </si>
  <si>
    <t>MSMEG_0359</t>
  </si>
  <si>
    <t>Alpha-(1-&gt;3)-arabinofuranosyltransferase (EC 2.4.2.47) (Arabinofuranan 3-O-arabinosyltransferase)</t>
  </si>
  <si>
    <t>A0QPD4</t>
  </si>
  <si>
    <t>MSMEG_0363</t>
  </si>
  <si>
    <t>TetR-family protein regulatory protein</t>
  </si>
  <si>
    <t>A0QPD8</t>
  </si>
  <si>
    <t>MSMEG_0365</t>
  </si>
  <si>
    <t>A0QPE0</t>
  </si>
  <si>
    <t>MSMEG_0367</t>
  </si>
  <si>
    <t>O-demethylpuromycin-O-methyltransferase</t>
  </si>
  <si>
    <t>O-demethylpuromycin-O-methyltransferase (EC 2.1.1.38)</t>
  </si>
  <si>
    <t>A0QPE2</t>
  </si>
  <si>
    <t>MSMEG_0368</t>
  </si>
  <si>
    <t>A0QPE3</t>
  </si>
  <si>
    <t>A0QPG2</t>
  </si>
  <si>
    <t>A0QPG6</t>
  </si>
  <si>
    <t>MSMEG_0394</t>
  </si>
  <si>
    <t>A0QPG9</t>
  </si>
  <si>
    <t>MSMEG_0441</t>
  </si>
  <si>
    <t>A0QPL6</t>
  </si>
  <si>
    <t>MSMEG_0446</t>
  </si>
  <si>
    <t>putrescine importer</t>
  </si>
  <si>
    <t>Putrescine importer</t>
  </si>
  <si>
    <t>A0QPM1</t>
  </si>
  <si>
    <t>MSMEG_0454</t>
  </si>
  <si>
    <t>A0QPM9</t>
  </si>
  <si>
    <t>MSMEG_0455</t>
  </si>
  <si>
    <t>A0QPN0</t>
  </si>
  <si>
    <t>MSMEG_0466</t>
  </si>
  <si>
    <t>A0QPP1</t>
  </si>
  <si>
    <t>MSMEG_0469</t>
  </si>
  <si>
    <t>transcriptional regulatory protein PadR</t>
  </si>
  <si>
    <t>Transcriptional regulatory protein PadR</t>
  </si>
  <si>
    <t>A0QPP3</t>
  </si>
  <si>
    <t>MSMEG_0480</t>
  </si>
  <si>
    <t>A0QPQ5</t>
  </si>
  <si>
    <t>MSMEG_0532</t>
  </si>
  <si>
    <t>A0QPV5</t>
  </si>
  <si>
    <t>MSMEG_0538</t>
  </si>
  <si>
    <t>regulatory protein, MarR</t>
  </si>
  <si>
    <t>Regulatory protein, MarR</t>
  </si>
  <si>
    <t>A0QPW1</t>
  </si>
  <si>
    <t>MSMEG_0550</t>
  </si>
  <si>
    <t>sulfonate binding protein</t>
  </si>
  <si>
    <t>Sulfonate binding protein</t>
  </si>
  <si>
    <t>A0QPX3</t>
  </si>
  <si>
    <t>MSMEG_0563</t>
  </si>
  <si>
    <t>A0QPY5</t>
  </si>
  <si>
    <t>MSMEG_0564</t>
  </si>
  <si>
    <t>xanthine/uracil permease</t>
  </si>
  <si>
    <t>Xanthine/uracil permease</t>
  </si>
  <si>
    <t>A0QPY7</t>
  </si>
  <si>
    <t>MSMEG_0599</t>
  </si>
  <si>
    <t>A0QQ22</t>
  </si>
  <si>
    <t>MSMEG_0600</t>
  </si>
  <si>
    <t>A0QQ23</t>
  </si>
  <si>
    <t>MSMEG_0638</t>
  </si>
  <si>
    <t>conserved hypothetical proline and threonine rich protein</t>
  </si>
  <si>
    <t>Conserved hypothetical proline and threonine rich protein</t>
  </si>
  <si>
    <t>A0QQ60</t>
  </si>
  <si>
    <t>MSMEG_0642</t>
  </si>
  <si>
    <t>hypothetical ABC transporter permease protein YliD</t>
  </si>
  <si>
    <t>Hypothetical ABC transporter permease protein YliD</t>
  </si>
  <si>
    <t>A0QQ64</t>
  </si>
  <si>
    <t>MSMEG_0703</t>
  </si>
  <si>
    <t>A0QQC2</t>
  </si>
  <si>
    <t>A0QQD0</t>
  </si>
  <si>
    <t>MSMEG_0711</t>
  </si>
  <si>
    <t>MSMEG_0724</t>
  </si>
  <si>
    <t>IS1137, transposase orfA</t>
  </si>
  <si>
    <t>A0QQE2</t>
  </si>
  <si>
    <t>MSMEG_0736</t>
  </si>
  <si>
    <t>A0QQF4</t>
  </si>
  <si>
    <t>MSMEG_0740</t>
  </si>
  <si>
    <t>glycosyl hydrolase family protein 76</t>
  </si>
  <si>
    <t>Glycosyl hydrolase family protein 76</t>
  </si>
  <si>
    <t>A0QQF8</t>
  </si>
  <si>
    <t>MSMEG_0750</t>
  </si>
  <si>
    <t>membrane protein</t>
  </si>
  <si>
    <t>Membrane protein</t>
  </si>
  <si>
    <t>A0QQG9</t>
  </si>
  <si>
    <t>MSMEG_0753</t>
  </si>
  <si>
    <t>A0QQH1</t>
  </si>
  <si>
    <t>MSMEG_0763</t>
  </si>
  <si>
    <t>antibiotic transporter</t>
  </si>
  <si>
    <t>Antibiotic transporter</t>
  </si>
  <si>
    <t>A0QQI1</t>
  </si>
  <si>
    <t>MSMEG_0771</t>
  </si>
  <si>
    <t>putative oxidoreductase YqjQ</t>
  </si>
  <si>
    <t>Putative oxidoreductase YqjQ (EC 1.-.-.-)</t>
  </si>
  <si>
    <t>A0QQI9</t>
  </si>
  <si>
    <t>MSMEG_0775</t>
  </si>
  <si>
    <t>A0QQJ3</t>
  </si>
  <si>
    <t>MSMEG_0781</t>
  </si>
  <si>
    <t>amino acid permease</t>
  </si>
  <si>
    <t>Amino acid permease</t>
  </si>
  <si>
    <t>A0QQJ8</t>
  </si>
  <si>
    <t>MSMEG_0787</t>
  </si>
  <si>
    <t>Bacterial extracellular solute-binding protein, family protein 3</t>
  </si>
  <si>
    <t>A0QQK4</t>
  </si>
  <si>
    <t>thiG</t>
  </si>
  <si>
    <t>thiazole biosynthesis protein ThiG</t>
  </si>
  <si>
    <t>Thiazole synthase (EC 2.8.1.10)</t>
  </si>
  <si>
    <t>A0QQL0</t>
  </si>
  <si>
    <t>MSMEG_0793</t>
  </si>
  <si>
    <t>MSMEG_0806</t>
  </si>
  <si>
    <t>A0QQM2</t>
  </si>
  <si>
    <t>MSMEG_0814</t>
  </si>
  <si>
    <t>A0QQN1</t>
  </si>
  <si>
    <t>MSMEG_0823</t>
  </si>
  <si>
    <t>A0QQN9</t>
  </si>
  <si>
    <t>MSMEG_0834</t>
  </si>
  <si>
    <t>tuberculin related peptide</t>
  </si>
  <si>
    <t>Tuberculin related peptide</t>
  </si>
  <si>
    <t>A0QQQ0</t>
  </si>
  <si>
    <t>sodC</t>
  </si>
  <si>
    <t>copper/zinc superoxide dismutase</t>
  </si>
  <si>
    <t>Superoxide dismutase [Cu-Zn] (EC 1.15.1.1)</t>
  </si>
  <si>
    <t>A0QQQ1</t>
  </si>
  <si>
    <t>MSMEG_0835</t>
  </si>
  <si>
    <t>MSMEG_0840</t>
  </si>
  <si>
    <t>A0QQQ6</t>
  </si>
  <si>
    <t>MSMEG_0847</t>
  </si>
  <si>
    <t>NADH-ubiquinone/plastoquinone oxidoreductase chain 4l family protein</t>
  </si>
  <si>
    <t>A0QQR2</t>
  </si>
  <si>
    <t>MSMEG_0848</t>
  </si>
  <si>
    <t>NADH ubiquinone oxidoreductase subunit 5</t>
  </si>
  <si>
    <t>A0QQR3</t>
  </si>
  <si>
    <t>MSMEG_0874</t>
  </si>
  <si>
    <t>A0QQT9</t>
  </si>
  <si>
    <t>MSMEG_0876</t>
  </si>
  <si>
    <t>A0QQU2</t>
  </si>
  <si>
    <t>MSMEG_0916</t>
  </si>
  <si>
    <t>A0QQY1</t>
  </si>
  <si>
    <t>MSMEG_0917</t>
  </si>
  <si>
    <t>A0QQY2</t>
  </si>
  <si>
    <t>MSMEG_0918</t>
  </si>
  <si>
    <t>transcriptional regulator, XRE family protein</t>
  </si>
  <si>
    <t>Transcriptional regulator, XRE family protein</t>
  </si>
  <si>
    <t>A0QQY3</t>
  </si>
  <si>
    <t>deoC</t>
  </si>
  <si>
    <t>deoxyribose-phosphate aldolase</t>
  </si>
  <si>
    <t>Deoxyribose-phosphate aldolase (DERA) (EC 4.1.2.4) (2-deoxy-D-ribose 5-phosphate aldolase) (Phosphodeoxyriboaldolase) (Deoxyriboaldolase)</t>
  </si>
  <si>
    <t>A0QQY7</t>
  </si>
  <si>
    <t>MSMEG_0922</t>
  </si>
  <si>
    <t>MSMEG_0923</t>
  </si>
  <si>
    <t>A0QQY8</t>
  </si>
  <si>
    <t>MSMEG_0927</t>
  </si>
  <si>
    <t>A0QQZ2</t>
  </si>
  <si>
    <t>MSMEG_0929</t>
  </si>
  <si>
    <t>A0QQZ4</t>
  </si>
  <si>
    <t>MSMEG_0940</t>
  </si>
  <si>
    <t>A0QR05</t>
  </si>
  <si>
    <t>MSMEG_0949</t>
  </si>
  <si>
    <t>HAD-superfamily protein subfamily protein IB hydrolase, TIGR01490</t>
  </si>
  <si>
    <t>A0QR14</t>
  </si>
  <si>
    <t>hemA</t>
  </si>
  <si>
    <t>glutamyl-tRNA reductase</t>
  </si>
  <si>
    <t>Glutamyl-tRNA reductase (GluTR) (EC 1.2.1.70)</t>
  </si>
  <si>
    <t>A0QR17</t>
  </si>
  <si>
    <t>MSMEG_0952</t>
  </si>
  <si>
    <t>MSMEG_0970</t>
  </si>
  <si>
    <t>A0QR34</t>
  </si>
  <si>
    <t>MSMEG_0971</t>
  </si>
  <si>
    <t>Thioredoxin domain-containing protein</t>
  </si>
  <si>
    <t>A0QR35</t>
  </si>
  <si>
    <t>MSMEG_0976</t>
  </si>
  <si>
    <t>A0QR40</t>
  </si>
  <si>
    <t>MSMEG_0977</t>
  </si>
  <si>
    <t>A0QR41</t>
  </si>
  <si>
    <t>MSMEG_0985</t>
  </si>
  <si>
    <t>sugar transporter family protein</t>
  </si>
  <si>
    <t>Sugar transporter family protein</t>
  </si>
  <si>
    <t>A0QR49</t>
  </si>
  <si>
    <t>MSMEG_0987</t>
  </si>
  <si>
    <t>A0QR51</t>
  </si>
  <si>
    <t>MSMEG_0989</t>
  </si>
  <si>
    <t>A0QR53</t>
  </si>
  <si>
    <t>MSMEG_1006</t>
  </si>
  <si>
    <t>A0QR69</t>
  </si>
  <si>
    <t>MSMEG_1011</t>
  </si>
  <si>
    <t>A0QR74</t>
  </si>
  <si>
    <t>MSMEG_1039</t>
  </si>
  <si>
    <t>A0QR99</t>
  </si>
  <si>
    <t>MSMEG_1052</t>
  </si>
  <si>
    <t>amino acid carrier protein</t>
  </si>
  <si>
    <t>Amino acid carrier protein</t>
  </si>
  <si>
    <t>A0QRB1</t>
  </si>
  <si>
    <t>MSMEG_1053</t>
  </si>
  <si>
    <t>A0QRB3</t>
  </si>
  <si>
    <t>MSMEG_1076</t>
  </si>
  <si>
    <t>A0QRD4</t>
  </si>
  <si>
    <t>MSMEG_1077</t>
  </si>
  <si>
    <t>A0QRD5</t>
  </si>
  <si>
    <t>MSMEG_1134</t>
  </si>
  <si>
    <t>putative protease HtpX</t>
  </si>
  <si>
    <t>Protease HtpX homolog (EC 3.4.24.-)</t>
  </si>
  <si>
    <t>A0QRJ0</t>
  </si>
  <si>
    <t>MSMEG_1178</t>
  </si>
  <si>
    <t>A0QRN2</t>
  </si>
  <si>
    <t>MSMEG_1191</t>
  </si>
  <si>
    <t>A0QRP5</t>
  </si>
  <si>
    <t>MSMEG_1226</t>
  </si>
  <si>
    <t>sulfatase-modifying factor 1</t>
  </si>
  <si>
    <t>Sulfatase-modifying factor 1</t>
  </si>
  <si>
    <t>A0QRT0</t>
  </si>
  <si>
    <t>MSMEG_1236</t>
  </si>
  <si>
    <t>Mpr protein</t>
  </si>
  <si>
    <t>A0QRT9</t>
  </si>
  <si>
    <t>MSMEG_1244</t>
  </si>
  <si>
    <t>A0QRU7</t>
  </si>
  <si>
    <t>MSMEG_1305</t>
  </si>
  <si>
    <t>TetR family protein regulatory protein</t>
  </si>
  <si>
    <t>A0QS07</t>
  </si>
  <si>
    <t>MSMEG_1344</t>
  </si>
  <si>
    <t>translocase</t>
  </si>
  <si>
    <t>Protein translocase subunit SecE</t>
  </si>
  <si>
    <t>A0QS43</t>
  </si>
  <si>
    <t>A0QS51</t>
  </si>
  <si>
    <t>MSMEG_1353</t>
  </si>
  <si>
    <t>ABC1 family protein</t>
  </si>
  <si>
    <t>A0QS52</t>
  </si>
  <si>
    <t>MSMEG_1366</t>
  </si>
  <si>
    <t>A0QS64</t>
  </si>
  <si>
    <t>MSMEG_1375</t>
  </si>
  <si>
    <t>tagatose-1,6-bisphosphate aldolase GatY</t>
  </si>
  <si>
    <t>Tagatose-1,6-bisphosphate aldolase GatY (EC 4.1.2.-)</t>
  </si>
  <si>
    <t>A0QS73</t>
  </si>
  <si>
    <t>MSMEG_1381</t>
  </si>
  <si>
    <t>MmpS5 protein</t>
  </si>
  <si>
    <t>A0QS79</t>
  </si>
  <si>
    <t>MSMEG_1382</t>
  </si>
  <si>
    <t>MmpL5 protein</t>
  </si>
  <si>
    <t>A0QS80</t>
  </si>
  <si>
    <t>MSMEG_1397</t>
  </si>
  <si>
    <t>A0QS95</t>
  </si>
  <si>
    <t>MSMEG_1403</t>
  </si>
  <si>
    <t>cutinase superfamily protein</t>
  </si>
  <si>
    <t>Cutinase superfamily protein</t>
  </si>
  <si>
    <t>A0QSA0</t>
  </si>
  <si>
    <t>MSMEG_1422</t>
  </si>
  <si>
    <t>A0QSB7</t>
  </si>
  <si>
    <t>MSMEG_1423</t>
  </si>
  <si>
    <t>radical SAM domain protein</t>
  </si>
  <si>
    <t>Radical SAM domain protein</t>
  </si>
  <si>
    <t>A0QSB8</t>
  </si>
  <si>
    <t>MSMEG_1430</t>
  </si>
  <si>
    <t>A0QSC4</t>
  </si>
  <si>
    <t>rplC</t>
  </si>
  <si>
    <t>ribosomal protein L3</t>
  </si>
  <si>
    <t>50S ribosomal protein L3</t>
  </si>
  <si>
    <t>A0QSD1</t>
  </si>
  <si>
    <t>MSMEG_1436</t>
  </si>
  <si>
    <t>rplP</t>
  </si>
  <si>
    <t>ribosomal protein L16</t>
  </si>
  <si>
    <t>50S ribosomal protein L16</t>
  </si>
  <si>
    <t>A0QSD8</t>
  </si>
  <si>
    <t>MSMEG_1443</t>
  </si>
  <si>
    <t>MSMEG_1482</t>
  </si>
  <si>
    <t>Putative S-adenosyl-L-methionine-dependent methyltransferase MSMEG_1482/MSMEI_1446 (EC 2.1.1.-)</t>
  </si>
  <si>
    <t>A0QSH6</t>
  </si>
  <si>
    <t>MSMEG_1515</t>
  </si>
  <si>
    <t>two-component sensor histidine kinase</t>
  </si>
  <si>
    <t>Two-component sensor histidine kinase</t>
  </si>
  <si>
    <t>A0QSK9</t>
  </si>
  <si>
    <t>MSMEG_1517</t>
  </si>
  <si>
    <t>spfh domain/band 7 family protein, putative</t>
  </si>
  <si>
    <t>Spfh domain/band 7 family protein, putative</t>
  </si>
  <si>
    <t>A0QSL1</t>
  </si>
  <si>
    <t>infA</t>
  </si>
  <si>
    <t>translation initiation factor IF-1</t>
  </si>
  <si>
    <t>Translation initiation factor IF-1</t>
  </si>
  <si>
    <t>A0QSL3</t>
  </si>
  <si>
    <t>MSMEG_1519</t>
  </si>
  <si>
    <t>rpsM</t>
  </si>
  <si>
    <t>ribosomal protein S13p/S18e</t>
  </si>
  <si>
    <t>30S ribosomal protein S13</t>
  </si>
  <si>
    <t>A0QSL5</t>
  </si>
  <si>
    <t>MSMEG_1521</t>
  </si>
  <si>
    <t>MSMEG_1526</t>
  </si>
  <si>
    <t>probable cutinase</t>
  </si>
  <si>
    <t>Cutinase (EC 3.1.1.-)</t>
  </si>
  <si>
    <t>A0QSM1</t>
  </si>
  <si>
    <t>MSMEG_1528</t>
  </si>
  <si>
    <t>cutinase</t>
  </si>
  <si>
    <t>A0QSM2</t>
  </si>
  <si>
    <t>MSMEG_1529</t>
  </si>
  <si>
    <t>serine esterase, cutinase family protein</t>
  </si>
  <si>
    <t>A0QSM3</t>
  </si>
  <si>
    <t>MSMEG_1531</t>
  </si>
  <si>
    <t>zf-CGNR domain-containing protein</t>
  </si>
  <si>
    <t>A0QSM5</t>
  </si>
  <si>
    <t>MSMEG_1546</t>
  </si>
  <si>
    <t>coenzyme B12-dependent glycerol dehydrogenase small subunit</t>
  </si>
  <si>
    <t>Coenzyme B12-dependent glycerol dehydrogenase small subunit</t>
  </si>
  <si>
    <t>A0QSP0</t>
  </si>
  <si>
    <t>eat</t>
  </si>
  <si>
    <t>ethanolamine permease</t>
  </si>
  <si>
    <t>Ethanolamine permease</t>
  </si>
  <si>
    <t>A0QSP5</t>
  </si>
  <si>
    <t>MSMEG_1552</t>
  </si>
  <si>
    <t>eutC</t>
  </si>
  <si>
    <t>ethanolamine ammonia-lyase, light chain</t>
  </si>
  <si>
    <t>Ethanolamine ammonia-lyase, light chain (EC 4.3.1.7)</t>
  </si>
  <si>
    <t>A0QSP7</t>
  </si>
  <si>
    <t>MSMEG_1554</t>
  </si>
  <si>
    <t>MSMEG_1566</t>
  </si>
  <si>
    <t>A0QSQ7</t>
  </si>
  <si>
    <t>MSMEG_1576</t>
  </si>
  <si>
    <t>alpha/beta hydrolase fold</t>
  </si>
  <si>
    <t>Alpha/beta hydrolase fold</t>
  </si>
  <si>
    <t>A0QSR7</t>
  </si>
  <si>
    <t>MSMEG_1580</t>
  </si>
  <si>
    <t>O-sialoglycoprotein endopeptidase</t>
  </si>
  <si>
    <t>tRNA N6-adenosine threonylcarbamoyltransferase (EC 2.3.1.234) (N6-L-threonylcarbamoyladenine synthase) (t(6)A synthase) (t(6)A37 threonylcarbamoyladenosine biosynthesis protein TsaD) (tRNA threonylcarbamoyladenosine biosynthesis protein TsaD)</t>
  </si>
  <si>
    <t>A0QSS1</t>
  </si>
  <si>
    <t>MSMEG_1599</t>
  </si>
  <si>
    <t>RNA polymerase sigma-70 factor</t>
  </si>
  <si>
    <t>A0QSU0</t>
  </si>
  <si>
    <t>MSMEG_1602</t>
  </si>
  <si>
    <t>MSMEG_1639</t>
  </si>
  <si>
    <t>A0QSX8</t>
  </si>
  <si>
    <t>MSMEG_1643</t>
  </si>
  <si>
    <t>A0QSY2</t>
  </si>
  <si>
    <t>MSMEG_1661</t>
  </si>
  <si>
    <t>A0QT00</t>
  </si>
  <si>
    <t>MSMEG_1671</t>
  </si>
  <si>
    <t>succinate dehydrogenase hydrophobic membrane anchor protein SdhD</t>
  </si>
  <si>
    <t>Succinate dehydrogenase hydrophobic membrane anchor protein SdhD</t>
  </si>
  <si>
    <t>A0QT09</t>
  </si>
  <si>
    <t>sdhC</t>
  </si>
  <si>
    <t>succinate dehydrogenase, cytochrome b556 subunit</t>
  </si>
  <si>
    <t>Succinate dehydrogenase, cytochrome b556 subunit</t>
  </si>
  <si>
    <t>A0QT10</t>
  </si>
  <si>
    <t>MSMEG_1672</t>
  </si>
  <si>
    <t>aspA</t>
  </si>
  <si>
    <t>aspartate ammonia-lyase</t>
  </si>
  <si>
    <t>Aspartate ammonia-lyase (EC 4.3.1.1)</t>
  </si>
  <si>
    <t>A0QT16</t>
  </si>
  <si>
    <t>MSMEG_1677</t>
  </si>
  <si>
    <t>MSMEG_1702</t>
  </si>
  <si>
    <t>A0QT40</t>
  </si>
  <si>
    <t>MSMEG_1704</t>
  </si>
  <si>
    <t>ABC transporter</t>
  </si>
  <si>
    <t>A0QT42</t>
  </si>
  <si>
    <t>MSMEG_1736</t>
  </si>
  <si>
    <t>A0QT70</t>
  </si>
  <si>
    <t>MSMEG_1745</t>
  </si>
  <si>
    <t>A0QT79</t>
  </si>
  <si>
    <t>MSMEG_1777</t>
  </si>
  <si>
    <t>UsfY protein</t>
  </si>
  <si>
    <t>A0QTB1</t>
  </si>
  <si>
    <t>MSMEG_1826</t>
  </si>
  <si>
    <t>dTDP-RhA:a-D-GlcNAc-diphosphoryl polyprenol, a-3-L-rhamnosyl transferase</t>
  </si>
  <si>
    <t>A0QTF9</t>
  </si>
  <si>
    <t>selD</t>
  </si>
  <si>
    <t>selenide, water dikinase</t>
  </si>
  <si>
    <t>Selenide, water dikinase (EC 2.7.9.3) (Selenium donor protein) (Selenophosphate synthase)</t>
  </si>
  <si>
    <t>A0QTI1</t>
  </si>
  <si>
    <t>MSMEG_1852</t>
  </si>
  <si>
    <t>MSMEG_1876</t>
  </si>
  <si>
    <t>LpqB protein</t>
  </si>
  <si>
    <t>Lipoprotein LpqB</t>
  </si>
  <si>
    <t>A0QTK4</t>
  </si>
  <si>
    <t>MSMEG_1927</t>
  </si>
  <si>
    <t>cobyrinic Acid a,c-diamide synthase</t>
  </si>
  <si>
    <t>Cobyrinic Acid a,c-diamide synthase</t>
  </si>
  <si>
    <t>A0QTQ5</t>
  </si>
  <si>
    <t>MSMEG_1929</t>
  </si>
  <si>
    <t>A0QTQ7</t>
  </si>
  <si>
    <t>MSMEG_1931</t>
  </si>
  <si>
    <t>A0QTQ9</t>
  </si>
  <si>
    <t>MSMEG_1932</t>
  </si>
  <si>
    <t>MmpS3 protein</t>
  </si>
  <si>
    <t>A0QTR1</t>
  </si>
  <si>
    <t>MSMEG_1936</t>
  </si>
  <si>
    <t>ZnMc domain-containing protein</t>
  </si>
  <si>
    <t>A0QTR4</t>
  </si>
  <si>
    <t>MSMEG_1945</t>
  </si>
  <si>
    <t>ion channel membrane protein</t>
  </si>
  <si>
    <t>Ion channel membrane protein</t>
  </si>
  <si>
    <t>A0QTS3</t>
  </si>
  <si>
    <t>MSMEG_1958</t>
  </si>
  <si>
    <t>PDZ domain family protein</t>
  </si>
  <si>
    <t>Endopeptidase La (EC 3.4.21.53)</t>
  </si>
  <si>
    <t>A0QTT6</t>
  </si>
  <si>
    <t>MSMEG_1959</t>
  </si>
  <si>
    <t>putative membrane protein</t>
  </si>
  <si>
    <t>UPF0182 protein MSMEG_1959/MSMEI_1915</t>
  </si>
  <si>
    <t>A0QTT7</t>
  </si>
  <si>
    <t>MSMEG_1980</t>
  </si>
  <si>
    <t>A0QTV6</t>
  </si>
  <si>
    <t>MSMEG_1981</t>
  </si>
  <si>
    <t>A0QTV7</t>
  </si>
  <si>
    <t>MSMEG_1982</t>
  </si>
  <si>
    <t>A0QTV8</t>
  </si>
  <si>
    <t>MSMEG_1991</t>
  </si>
  <si>
    <t>isovaleryl-CoA dehydrogenase</t>
  </si>
  <si>
    <t>Isovaleryl-CoA dehydrogenase</t>
  </si>
  <si>
    <t>A0QTW7</t>
  </si>
  <si>
    <t>MSMEG_2025</t>
  </si>
  <si>
    <t>putative IclR family protein transcriptional regulator</t>
  </si>
  <si>
    <t>Putative IclR family protein transcriptional regulator</t>
  </si>
  <si>
    <t>A0QTZ9</t>
  </si>
  <si>
    <t>MSMEG_2090</t>
  </si>
  <si>
    <t>putative cell division protein FtsX</t>
  </si>
  <si>
    <t>Cell division protein FtsX</t>
  </si>
  <si>
    <t>A0QU62</t>
  </si>
  <si>
    <t>MSMEG_2111</t>
  </si>
  <si>
    <t>Secreted chorismate mutase (CM) (EC 5.4.99.5)</t>
  </si>
  <si>
    <t>A0QU81</t>
  </si>
  <si>
    <t>MSMEG_2112</t>
  </si>
  <si>
    <t>A0QU82</t>
  </si>
  <si>
    <t>MSMEG_2115</t>
  </si>
  <si>
    <t>A0QU83</t>
  </si>
  <si>
    <t>MSMEG_2116</t>
  </si>
  <si>
    <t>PTS system, glucose-specific IIBC component</t>
  </si>
  <si>
    <t>PTS system, glucose-specific IIBC component (EC 2.7.1.-) (EC 2.7.1.69)</t>
  </si>
  <si>
    <t>A0QU86</t>
  </si>
  <si>
    <t>nagA</t>
  </si>
  <si>
    <t>N-acetylglucosamine-6-phosphate deacetylase</t>
  </si>
  <si>
    <t>N-acetylglucosamine-6-phosphate deacetylase (EC 3.5.1.25)</t>
  </si>
  <si>
    <t>A0QU89</t>
  </si>
  <si>
    <t>MSMEG_2119</t>
  </si>
  <si>
    <t>MSMEG_2122</t>
  </si>
  <si>
    <t>dihydroxyacetone kinase, L subunit</t>
  </si>
  <si>
    <t>Dihydroxyacetone kinase, L subunit (EC 2.7.1.-)</t>
  </si>
  <si>
    <t>A0QU92</t>
  </si>
  <si>
    <t>MSMEG_2259</t>
  </si>
  <si>
    <t>carbon starvation protein A</t>
  </si>
  <si>
    <t>Carbon starvation protein A</t>
  </si>
  <si>
    <t>A0QUM3</t>
  </si>
  <si>
    <t>mnmA</t>
  </si>
  <si>
    <t>tRNA (5-methylaminomethyl-2-thiouridylate)-methyltransferase</t>
  </si>
  <si>
    <t>tRNA-specific 2-thiouridylase MnmA (EC 2.8.1.13)</t>
  </si>
  <si>
    <t>A0QUW3</t>
  </si>
  <si>
    <t>MSMEG_2358</t>
  </si>
  <si>
    <t>MSMEG_2369</t>
  </si>
  <si>
    <t>LppZ protein</t>
  </si>
  <si>
    <t>A0QUX3</t>
  </si>
  <si>
    <t>MSMEG_2371</t>
  </si>
  <si>
    <t>Low molecular weight protein antigen 6</t>
  </si>
  <si>
    <t>A0QUX5</t>
  </si>
  <si>
    <t>gpsA</t>
  </si>
  <si>
    <t>NAD-dependent glycerol-3-phosphate dehydrogenase</t>
  </si>
  <si>
    <t>Glycerol-3-phosphate dehydrogenase [NAD(P)+] (EC 1.1.1.94) (NAD(P)H-dependent glycerol-3-phosphate dehydrogenase)</t>
  </si>
  <si>
    <t>A0QUZ5</t>
  </si>
  <si>
    <t>MSMEG_2393</t>
  </si>
  <si>
    <t>MSMEG_2402</t>
  </si>
  <si>
    <t>Dihydroxyacetone kinase</t>
  </si>
  <si>
    <t>A0QV04</t>
  </si>
  <si>
    <t>MSMEG_2409</t>
  </si>
  <si>
    <t>alpha/beta hydrolase fold family protein</t>
  </si>
  <si>
    <t>Alpha/beta hydrolase fold family protein</t>
  </si>
  <si>
    <t>A0QV11</t>
  </si>
  <si>
    <t>MSMEG_2410</t>
  </si>
  <si>
    <t>putative serine-threonine protein kinase</t>
  </si>
  <si>
    <t>Putative serine-threonine protein kinase</t>
  </si>
  <si>
    <t>A0QV12</t>
  </si>
  <si>
    <t>lepB</t>
  </si>
  <si>
    <t>signal peptidase I</t>
  </si>
  <si>
    <t>Signal peptidase I (EC 3.4.21.89)</t>
  </si>
  <si>
    <t>A0QV43</t>
  </si>
  <si>
    <t>MSMEG_2441</t>
  </si>
  <si>
    <t>MSMEG_2444</t>
  </si>
  <si>
    <t>dienelactone hydrolase family protein</t>
  </si>
  <si>
    <t>Dienelactone hydrolase family protein</t>
  </si>
  <si>
    <t>A0QV46</t>
  </si>
  <si>
    <t>MSMEG_2445</t>
  </si>
  <si>
    <t>Protein adenylyltransferase SelO (EC 2.7.7.-) (EC 2.7.7.n1)</t>
  </si>
  <si>
    <t>A0QV47</t>
  </si>
  <si>
    <t>MSMEG_2458</t>
  </si>
  <si>
    <t>NMT1 domain-containing protein</t>
  </si>
  <si>
    <t>A0QV60</t>
  </si>
  <si>
    <t>MSMEG_2476</t>
  </si>
  <si>
    <t>MarR family protein transcriptional regulatory protein</t>
  </si>
  <si>
    <t>A0QV77</t>
  </si>
  <si>
    <t>MSMEG_2492</t>
  </si>
  <si>
    <t>D-lactate dehydrogenase</t>
  </si>
  <si>
    <t>A0QV92</t>
  </si>
  <si>
    <t>MSMEG_2579</t>
  </si>
  <si>
    <t>zinc metalloprotease</t>
  </si>
  <si>
    <t>Zinc metalloprotease Rip1 (EC 3.4.24.-) (Regulator of sigma KLM proteases) (S2P endopeptidase) (Site-2-type intramembrane protease) (site-2 protease Rip1) (S2P protease Rip1)</t>
  </si>
  <si>
    <t>A0QVH8</t>
  </si>
  <si>
    <t>MSMEG_2622</t>
  </si>
  <si>
    <t>conserved hypothetical alanine rich protein</t>
  </si>
  <si>
    <t>Conserved hypothetical alanine rich protein</t>
  </si>
  <si>
    <t>A0QVM1</t>
  </si>
  <si>
    <t>MSMEG_2623</t>
  </si>
  <si>
    <t>Tat (twin-arginine translocation) pathway signal sequence domain protein</t>
  </si>
  <si>
    <t>Tat (Twin-arginine translocation) pathway signal sequence domain protein</t>
  </si>
  <si>
    <t>A0QVM2</t>
  </si>
  <si>
    <t>MSMEG_2698</t>
  </si>
  <si>
    <t>LEH domain-containing protein</t>
  </si>
  <si>
    <t>A0QVU5</t>
  </si>
  <si>
    <t>MSMEG_2725</t>
  </si>
  <si>
    <t>glutamate transporter permease protein GluD</t>
  </si>
  <si>
    <t>Glutamate transporter permease protein GluD</t>
  </si>
  <si>
    <t>A0QVX1</t>
  </si>
  <si>
    <t>dapF</t>
  </si>
  <si>
    <t>diaminopimelate epimerase</t>
  </si>
  <si>
    <t>Diaminopimelate epimerase (DAP epimerase) (EC 5.1.1.7) (PLP-independent amino acid racemase)</t>
  </si>
  <si>
    <t>A0QVY0</t>
  </si>
  <si>
    <t>MSMEG_2735</t>
  </si>
  <si>
    <t>MSMEG_2739</t>
  </si>
  <si>
    <t>A0QVY4</t>
  </si>
  <si>
    <t>MSMEG_2761</t>
  </si>
  <si>
    <t>putative secreted alanine rich protein</t>
  </si>
  <si>
    <t>Putative secreted alanine rich protein</t>
  </si>
  <si>
    <t>A0QW05</t>
  </si>
  <si>
    <t>MSMEG_2785</t>
  </si>
  <si>
    <t>putative conserved integral membrane protein</t>
  </si>
  <si>
    <t>Alpha-(1-&gt;3)-arabinofuranosyltransferase (EC 2.4.2.47) (Arabinofuranan 3-O-arabinosyltransferase) (Arabinofuranosyltransferase C)</t>
  </si>
  <si>
    <t>A0QW28</t>
  </si>
  <si>
    <t>MSMEG_2786</t>
  </si>
  <si>
    <t>A0QW29</t>
  </si>
  <si>
    <t>MSMEG_2793</t>
  </si>
  <si>
    <t>sensor-type histidine kinase PrrB</t>
  </si>
  <si>
    <t>Sensor-type histidine kinase PrrB (EC 2.7.13.3)</t>
  </si>
  <si>
    <t>A0QW36</t>
  </si>
  <si>
    <t>MSMEG_2800</t>
  </si>
  <si>
    <t>NADPH-dependent fmn reductase</t>
  </si>
  <si>
    <t>A0QW43</t>
  </si>
  <si>
    <t>MSMEG_2820</t>
  </si>
  <si>
    <t>A0QW60</t>
  </si>
  <si>
    <t>MSMEG_2850</t>
  </si>
  <si>
    <t>mycobacterial family protein 11 protein</t>
  </si>
  <si>
    <t>Mycobacterial family protein 11 protein</t>
  </si>
  <si>
    <t>A0QW82</t>
  </si>
  <si>
    <t>MSMEG_2868</t>
  </si>
  <si>
    <t>transcriptional regulator, PadR family protein</t>
  </si>
  <si>
    <t>Transcriptional regulator, PadR family protein</t>
  </si>
  <si>
    <t>A0QWA0</t>
  </si>
  <si>
    <t>MSMEG_2923</t>
  </si>
  <si>
    <t>dehydrogenase/reductase SDR family protein member 1</t>
  </si>
  <si>
    <t>Dehydrogenase/reductase SDR family protein member 1 (EC 1.1.-.-)</t>
  </si>
  <si>
    <t>A0QWF4</t>
  </si>
  <si>
    <t>MSMEG_2936</t>
  </si>
  <si>
    <t>hydrolase, nudix family protein</t>
  </si>
  <si>
    <t>Hydrolase, nudix family protein</t>
  </si>
  <si>
    <t>A0QWG7</t>
  </si>
  <si>
    <t>MSMEG_2939</t>
  </si>
  <si>
    <t>glutamine amidotransferase subunit PdxT</t>
  </si>
  <si>
    <t>Pyridoxal 5'-phosphate synthase subunit PdxT (EC 4.3.3.6) (Pdx2) (Pyridoxal 5'-phosphate synthase glutaminase subunit) (EC 3.5.1.2)</t>
  </si>
  <si>
    <t>A0QWH0</t>
  </si>
  <si>
    <t>yajC</t>
  </si>
  <si>
    <t>preprotein translocase, YajC subunit</t>
  </si>
  <si>
    <t>Preprotein translocase, YajC subunit</t>
  </si>
  <si>
    <t>A0QWJ1</t>
  </si>
  <si>
    <t>MSMEG_2960</t>
  </si>
  <si>
    <t>secD</t>
  </si>
  <si>
    <t>protein-export membrane protein SecD</t>
  </si>
  <si>
    <t>Protein translocase subunit SecD</t>
  </si>
  <si>
    <t>A0QWJ2</t>
  </si>
  <si>
    <t>MSMEG_2961</t>
  </si>
  <si>
    <t>MSMEG_2962</t>
  </si>
  <si>
    <t>protein-export membrane protein SecF</t>
  </si>
  <si>
    <t>Protein-export membrane protein SecF</t>
  </si>
  <si>
    <t>A0QWJ3</t>
  </si>
  <si>
    <t>MSMEG_2963</t>
  </si>
  <si>
    <t>bacterial extracellular solute-binding protein, family protein 5</t>
  </si>
  <si>
    <t>Bacterial extracellular solute-binding protein, family protein 5</t>
  </si>
  <si>
    <t>A0QWJ4</t>
  </si>
  <si>
    <t>MSMEG_2964</t>
  </si>
  <si>
    <t>adenine phosphoribosyltransferase</t>
  </si>
  <si>
    <t>Adenine phosphoribosyltransferase (APRT) (EC 2.4.2.7)</t>
  </si>
  <si>
    <t>A0QWJ5</t>
  </si>
  <si>
    <t>MSMEG_2974</t>
  </si>
  <si>
    <t>peptidyl-prolyl cis-trans isomerase, cyclophilin-type</t>
  </si>
  <si>
    <t>A0QWK5</t>
  </si>
  <si>
    <t>MSMEG_2982</t>
  </si>
  <si>
    <t>putative periplasmic binding protein</t>
  </si>
  <si>
    <t>Putative periplasmic binding protein</t>
  </si>
  <si>
    <t>A0QWL3</t>
  </si>
  <si>
    <t>MSMEG_3004</t>
  </si>
  <si>
    <t>A0QWN4</t>
  </si>
  <si>
    <t>MSMEG_3020</t>
  </si>
  <si>
    <t>A0QWQ0</t>
  </si>
  <si>
    <t>MSMEG_3027</t>
  </si>
  <si>
    <t>Endolytic murein transglycosylase (EC 4.2.2.-) (Peptidoglycan polymerization terminase)</t>
  </si>
  <si>
    <t>A0QWQ6</t>
  </si>
  <si>
    <t>aroE</t>
  </si>
  <si>
    <t>shikimate-5-dehydrogenase</t>
  </si>
  <si>
    <t>Shikimate-5-dehydrogenase (EC 1.1.1.25)</t>
  </si>
  <si>
    <t>A0QWQ7</t>
  </si>
  <si>
    <t>MSMEG_3028</t>
  </si>
  <si>
    <t>nusB</t>
  </si>
  <si>
    <t>transcription antitermination factor NusB</t>
  </si>
  <si>
    <t>Transcription antitermination protein NusB (Antitermination factor NusB)</t>
  </si>
  <si>
    <t>A0QWR5</t>
  </si>
  <si>
    <t>MSMEG_3036</t>
  </si>
  <si>
    <t>MSMEG_3045</t>
  </si>
  <si>
    <t>A0QWS3</t>
  </si>
  <si>
    <t>rpoZ</t>
  </si>
  <si>
    <t>DNA-directed RNA polymerase, omega subunit</t>
  </si>
  <si>
    <t>DNA-directed RNA polymerase subunit omega (RNAP omega subunit) (EC 2.7.7.6) (RNA polymerase omega subunit) (Transcriptase subunit omega)</t>
  </si>
  <si>
    <t>A0QWT1</t>
  </si>
  <si>
    <t>MSMEG_3053</t>
  </si>
  <si>
    <t>MSMEG_3058</t>
  </si>
  <si>
    <t>lipoprotein, nlpa family protein</t>
  </si>
  <si>
    <t>Lipoprotein</t>
  </si>
  <si>
    <t>A0QWT6</t>
  </si>
  <si>
    <t>MSMEG_3063</t>
  </si>
  <si>
    <t>LemA protein</t>
  </si>
  <si>
    <t>A0QWU1</t>
  </si>
  <si>
    <t>MSMEG_3070</t>
  </si>
  <si>
    <t>LprG protein</t>
  </si>
  <si>
    <t>Lipoarabinomannan carrier protein LprG (27 kDa lipoprotein) (Antigen P27) (Lipoprotein LprG) (Triacylated glycolipid carrier LprG) (Triacylglyceride transfer protein LprG)</t>
  </si>
  <si>
    <t>A0QWU8</t>
  </si>
  <si>
    <t>MSMEG_3095</t>
  </si>
  <si>
    <t>D-ribose-binding periplasmic protein</t>
  </si>
  <si>
    <t>D-ribose-binding periplasmic protein (EC 3.6.3.17)</t>
  </si>
  <si>
    <t>A0QWX3</t>
  </si>
  <si>
    <t>MSMEG_3111</t>
  </si>
  <si>
    <t>extracellular solute-binding protein, family protein 1</t>
  </si>
  <si>
    <t>Extracellular solute-binding protein, family protein 1</t>
  </si>
  <si>
    <t>A0QWY8</t>
  </si>
  <si>
    <t>MSMEG_3142</t>
  </si>
  <si>
    <t>HTH-type transcriptional repressor AcnR</t>
  </si>
  <si>
    <t>A0QX19</t>
  </si>
  <si>
    <t>MSMEG_3144</t>
  </si>
  <si>
    <t>Putative membrane protein</t>
  </si>
  <si>
    <t>A0QX21</t>
  </si>
  <si>
    <t>MSMEG_3174</t>
  </si>
  <si>
    <t>lipoprotein signal peptidase</t>
  </si>
  <si>
    <t>Lipoprotein signal peptidase (EC 3.4.23.36) (Prolipoprotein signal peptidase) (Signal peptidase II)</t>
  </si>
  <si>
    <t>A0QX51</t>
  </si>
  <si>
    <t>MSMEG_3187</t>
  </si>
  <si>
    <t>putative acyltransferase domain protein</t>
  </si>
  <si>
    <t>Putative acyltransferase domain protein</t>
  </si>
  <si>
    <t>A0QX63</t>
  </si>
  <si>
    <t>MSMEG_3215</t>
  </si>
  <si>
    <t>ABC-type molybdenum transport system, ATPase component/photorepair protein PhrA</t>
  </si>
  <si>
    <t>A0QX91</t>
  </si>
  <si>
    <t>MSMEG_3216</t>
  </si>
  <si>
    <t>peroxiredoxin Q</t>
  </si>
  <si>
    <t>Peroxiredoxin Q</t>
  </si>
  <si>
    <t>A0QX92</t>
  </si>
  <si>
    <t>MSMEG_3229</t>
  </si>
  <si>
    <t>DUF4190 domain-containing protein</t>
  </si>
  <si>
    <t>A0QXA5</t>
  </si>
  <si>
    <t>MSMEG_3247</t>
  </si>
  <si>
    <t>branched-chain amino acid ABC transporter substrate-binding protein</t>
  </si>
  <si>
    <t>Branched-chain amino acid ABC transporter substrate-binding protein</t>
  </si>
  <si>
    <t>A0QXC0</t>
  </si>
  <si>
    <t>MSMEG_3248</t>
  </si>
  <si>
    <t>ABC transporter branched chain amino acid transport permease</t>
  </si>
  <si>
    <t>A0QXC1</t>
  </si>
  <si>
    <t>MSMEG_3254</t>
  </si>
  <si>
    <t>RDD family protein, putative</t>
  </si>
  <si>
    <t>A0QXC7</t>
  </si>
  <si>
    <t>MSMEG_3255</t>
  </si>
  <si>
    <t>DoxX subfamily protein, putative</t>
  </si>
  <si>
    <t>A0QXC8</t>
  </si>
  <si>
    <t>MSMEG_3263</t>
  </si>
  <si>
    <t>xylulose kinase</t>
  </si>
  <si>
    <t>Xylulose kinase</t>
  </si>
  <si>
    <t>A0QXD5</t>
  </si>
  <si>
    <t>MSMEG_3266</t>
  </si>
  <si>
    <t>maltose/maltodextrin-binding protein</t>
  </si>
  <si>
    <t>Erythritol/L-threitol-binding protein</t>
  </si>
  <si>
    <t>A0QXD9</t>
  </si>
  <si>
    <t>MSMEG_3271</t>
  </si>
  <si>
    <t>D-erythrulose kinase (EC 2.7.1.210)</t>
  </si>
  <si>
    <t>A0QXE4</t>
  </si>
  <si>
    <t>MSMEG_3272</t>
  </si>
  <si>
    <t>D-erythrulose-4-phosphate isomerase 1 (EC 5.3.1.34)</t>
  </si>
  <si>
    <t>A0QXE5</t>
  </si>
  <si>
    <t>MSMEG_3280</t>
  </si>
  <si>
    <t>polyamine-binding lipoprotein</t>
  </si>
  <si>
    <t>Polyamine-binding lipoprotein</t>
  </si>
  <si>
    <t>A0QXF3</t>
  </si>
  <si>
    <t>MSMEG_3304</t>
  </si>
  <si>
    <t>succinate semialdehyde dehydrogenase</t>
  </si>
  <si>
    <t>Succinate semialdehyde dehydrogenase</t>
  </si>
  <si>
    <t>A0QXH6</t>
  </si>
  <si>
    <t>dihydrodipicolinate reductase, N-terminus domain protein</t>
  </si>
  <si>
    <t>Dihydrodipicolinate reductase, N-terminus domain protein (EC 1.17.1.8)</t>
  </si>
  <si>
    <t>A0QXI7</t>
  </si>
  <si>
    <t>MSMEG_3317</t>
  </si>
  <si>
    <t>MSMEG_3335</t>
  </si>
  <si>
    <t>transcriptional regulator, IclR family protein, putative</t>
  </si>
  <si>
    <t>Transcriptional regulator, IclR family protein, putative</t>
  </si>
  <si>
    <t>A0QXK4</t>
  </si>
  <si>
    <t>MSMEG_3360</t>
  </si>
  <si>
    <t>A0QXM9</t>
  </si>
  <si>
    <t>MSMEG_3363</t>
  </si>
  <si>
    <t>regulatory protein, TetR</t>
  </si>
  <si>
    <t>Regulatory protein, TetR</t>
  </si>
  <si>
    <t>A0QXN2</t>
  </si>
  <si>
    <t>MSMEG_3381</t>
  </si>
  <si>
    <t>acyl carrier protein phosphodiesterase</t>
  </si>
  <si>
    <t>FMN-dependent NADH-azoreductase (EC 1.7.1.17) (Azo-dye reductase) (FMN-dependent NADH-azo compound oxidoreductase)</t>
  </si>
  <si>
    <t>A0QXP9</t>
  </si>
  <si>
    <t>MSMEG_3396</t>
  </si>
  <si>
    <t>transcriptional regulator, IclR family protein</t>
  </si>
  <si>
    <t>Transcriptional regulator, IclR family protein</t>
  </si>
  <si>
    <t>A0QXR4</t>
  </si>
  <si>
    <t>MSMEG_3434</t>
  </si>
  <si>
    <t>peptidyl-prolyl cis-trans isomerase, fkbp-type domain protein</t>
  </si>
  <si>
    <t>A0QXV0</t>
  </si>
  <si>
    <t>MSMEG_3442</t>
  </si>
  <si>
    <t>cyclohexadienyl dehydratase</t>
  </si>
  <si>
    <t>Cyclohexadienyl dehydratase (EC 4.2.1.51) (EC 4.2.1.91)</t>
  </si>
  <si>
    <t>A0QXV8</t>
  </si>
  <si>
    <t>MSMEG_3451</t>
  </si>
  <si>
    <t>short-chain dehydrogenase/reductase</t>
  </si>
  <si>
    <t>Short-chain dehydrogenase/reductase</t>
  </si>
  <si>
    <t>A0QXW7</t>
  </si>
  <si>
    <t>MSMEG_3470</t>
  </si>
  <si>
    <t>NAD-dependent epimerase/dehydratase</t>
  </si>
  <si>
    <t>A0QXY6</t>
  </si>
  <si>
    <t>MSMEG_3477</t>
  </si>
  <si>
    <t>possible inv protein</t>
  </si>
  <si>
    <t>Possible inv protein</t>
  </si>
  <si>
    <t>A0QXZ3</t>
  </si>
  <si>
    <t>MSMEG_3494</t>
  </si>
  <si>
    <t>putative secreted protein</t>
  </si>
  <si>
    <t>Putative secreted protein</t>
  </si>
  <si>
    <t>A0QY10</t>
  </si>
  <si>
    <t>MSMEG_3495</t>
  </si>
  <si>
    <t>A0QY11</t>
  </si>
  <si>
    <t>MSMEG_3496</t>
  </si>
  <si>
    <t>MmpL4 protein</t>
  </si>
  <si>
    <t>A0QY12</t>
  </si>
  <si>
    <t>MSMEG_3506</t>
  </si>
  <si>
    <t>putative amino acid decarboxylase, Pyridoxal-dependent protein</t>
  </si>
  <si>
    <t>Putative amino acid decarboxylase, Pyridoxal-dependent protein (EC 4.1.1.-)</t>
  </si>
  <si>
    <t>A0QY22</t>
  </si>
  <si>
    <t>MSMEG_3519</t>
  </si>
  <si>
    <t>oxidoreductase, 2-nitropropane dioxygenase family protein</t>
  </si>
  <si>
    <t>Oxidoreductase, 2-nitropropane dioxygenase family protein</t>
  </si>
  <si>
    <t>A0QY34</t>
  </si>
  <si>
    <t>MSMEG_3613</t>
  </si>
  <si>
    <t>A0QYC8</t>
  </si>
  <si>
    <t>MSMEG_3641</t>
  </si>
  <si>
    <t>VWFA domain-containing protein</t>
  </si>
  <si>
    <t>A0QYF6</t>
  </si>
  <si>
    <t>MSMEG_3646</t>
  </si>
  <si>
    <t>transcriptional regulator, MerR family protein</t>
  </si>
  <si>
    <t>Transcriptional regulator, MerR family protein</t>
  </si>
  <si>
    <t>A0QYG1</t>
  </si>
  <si>
    <t>MSMEG_3655</t>
  </si>
  <si>
    <t>ABC transporter, permease/ATP-binding protein</t>
  </si>
  <si>
    <t>A0QYH0</t>
  </si>
  <si>
    <t>MSMEG_3663</t>
  </si>
  <si>
    <t>A0QYH8</t>
  </si>
  <si>
    <t>MSMEG_3689</t>
  </si>
  <si>
    <t>sodium:solute symporter</t>
  </si>
  <si>
    <t>Sodium:solute symporter</t>
  </si>
  <si>
    <t>A0QYK4</t>
  </si>
  <si>
    <t>MSMEG_3748</t>
  </si>
  <si>
    <t>thiamin pyrophosphokinase, catalytic domain protein</t>
  </si>
  <si>
    <t>Thiamin pyrophosphokinase, catalytic domain protein</t>
  </si>
  <si>
    <t>A0QYQ8</t>
  </si>
  <si>
    <t>MSMEG_3795</t>
  </si>
  <si>
    <t>A0QYV0</t>
  </si>
  <si>
    <t>MSMEG_3807</t>
  </si>
  <si>
    <t>TetR-type regulator</t>
  </si>
  <si>
    <t>A0QYW2</t>
  </si>
  <si>
    <t>MSMEG_3851</t>
  </si>
  <si>
    <t>LppI protein</t>
  </si>
  <si>
    <t>A0QZ03</t>
  </si>
  <si>
    <t>MSMEG_3863</t>
  </si>
  <si>
    <t>A0QZ16</t>
  </si>
  <si>
    <t>cobM</t>
  </si>
  <si>
    <t>precorrin-4 C11-methyltransferase</t>
  </si>
  <si>
    <t>Precorrin-4 C11-methyltransferase (EC 2.1.1.133)</t>
  </si>
  <si>
    <t>A0QZ30</t>
  </si>
  <si>
    <t>MSMEG_3877</t>
  </si>
  <si>
    <t>MSMEG_3884</t>
  </si>
  <si>
    <t>DUF4333 domain-containing protein</t>
  </si>
  <si>
    <t>A0QZ37</t>
  </si>
  <si>
    <t>tatA</t>
  </si>
  <si>
    <t>twin arginine-targeting protein translocase, TatA/E family protein</t>
  </si>
  <si>
    <t>Sec-independent protein translocase protein TatA</t>
  </si>
  <si>
    <t>A0QZ40</t>
  </si>
  <si>
    <t>MSMEG_3887</t>
  </si>
  <si>
    <t>MSMEG_4043</t>
  </si>
  <si>
    <t>amidohydrolase 2</t>
  </si>
  <si>
    <t>Amidohydrolase 2</t>
  </si>
  <si>
    <t>A0QZJ1</t>
  </si>
  <si>
    <t>MSMEG_4070</t>
  </si>
  <si>
    <t>transcriptional regulator, TetR family protein, putative</t>
  </si>
  <si>
    <t>Transcriptional regulator, TetR family protein, putative</t>
  </si>
  <si>
    <t>A0QZL7</t>
  </si>
  <si>
    <t>MSMEG_4113</t>
  </si>
  <si>
    <t>A0QZQ7</t>
  </si>
  <si>
    <t>MSMEG_4118</t>
  </si>
  <si>
    <t>A0QZR2</t>
  </si>
  <si>
    <t>MSMEG_4121</t>
  </si>
  <si>
    <t>A0QZR5</t>
  </si>
  <si>
    <t>MSMEG_4141</t>
  </si>
  <si>
    <t>A0QZT3</t>
  </si>
  <si>
    <t>MSMEG_4142</t>
  </si>
  <si>
    <t>transcriptional repressor, TetR family protein, putative</t>
  </si>
  <si>
    <t>Transcriptional repressor, TetR family protein, putative</t>
  </si>
  <si>
    <t>A0QZT4</t>
  </si>
  <si>
    <t>MSMEG_4145</t>
  </si>
  <si>
    <t>cupin 2 protein</t>
  </si>
  <si>
    <t>Cupin 2 protein</t>
  </si>
  <si>
    <t>A0QZT7</t>
  </si>
  <si>
    <t>phosphoglycolate phosphatase, chromosomal</t>
  </si>
  <si>
    <t>Phosphoglycolate phosphatase, chromosomal (EC 3.1.3.18)</t>
  </si>
  <si>
    <t>A0QZX4</t>
  </si>
  <si>
    <t>MSMEG_4187</t>
  </si>
  <si>
    <t>A0QZX8</t>
  </si>
  <si>
    <t>MSMEG_4188</t>
  </si>
  <si>
    <t>A0QZX9</t>
  </si>
  <si>
    <t>MSMEG_4219</t>
  </si>
  <si>
    <t>Cell division protein SepF</t>
  </si>
  <si>
    <t>A0R008</t>
  </si>
  <si>
    <t>MSMEG_4225</t>
  </si>
  <si>
    <t>putative Cell division protein FtsQ</t>
  </si>
  <si>
    <t>Cell division protein FtsQ</t>
  </si>
  <si>
    <t>A0R014</t>
  </si>
  <si>
    <t>murD</t>
  </si>
  <si>
    <t>UDP-N-acetylmuramoylalanine--D-glutamate ligase</t>
  </si>
  <si>
    <t>UDP-N-acetylmuramoylalanine--D-glutamate ligase (EC 6.3.2.9) (D-glutamic acid-adding enzyme) (UDP-N-acetylmuramoyl-L-alanyl-D-glutamate synthetase)</t>
  </si>
  <si>
    <t>A0R018</t>
  </si>
  <si>
    <t>MSMEG_4229</t>
  </si>
  <si>
    <t>mraY</t>
  </si>
  <si>
    <t>phospho-N-acetylmuramoyl-pentapeptide- transferase</t>
  </si>
  <si>
    <t>Phospho-N-acetylmuramoyl-pentapeptide-transferase (EC 2.7.8.13) (UDP-MurNAc-pentapeptide phosphotransferase)</t>
  </si>
  <si>
    <t>A0R019</t>
  </si>
  <si>
    <t>MSMEG_4230</t>
  </si>
  <si>
    <t>MSMEG_4238</t>
  </si>
  <si>
    <t>A0R027</t>
  </si>
  <si>
    <t>MSMEG_4239</t>
  </si>
  <si>
    <t>LppM protein</t>
  </si>
  <si>
    <t>A0R028</t>
  </si>
  <si>
    <t>MSMEG_4247</t>
  </si>
  <si>
    <t>probable conserved integral membrane protein</t>
  </si>
  <si>
    <t>Polyprenol-phosphate-mannose-dependent alpha-(1-2)-phosphatidylinositol mannoside mannosyltransferase (EC 2.4.1.-) (Alpha-D-mannose-alpha-(1-2)-mannosyltransferase) (Alpha-mannosyltransferase) (Alpha-ManT) (PPM-dependent mannosyltransferase) (Polyprenol-phosphate-mannose alpha-mannosyltransferase) (PPM alpha-mannosyltransferase)</t>
  </si>
  <si>
    <t>A0R036</t>
  </si>
  <si>
    <t>MSMEG_4248</t>
  </si>
  <si>
    <t>1-acylglycerol-3-phosphate O-acyltransferase</t>
  </si>
  <si>
    <t>A0R037</t>
  </si>
  <si>
    <t>MSMEG_4254</t>
  </si>
  <si>
    <t>A0R042</t>
  </si>
  <si>
    <t>MSMEG_4261</t>
  </si>
  <si>
    <t>ubiquinol-cytochrome c reductase cytochrome c subunit</t>
  </si>
  <si>
    <t>Cytochrome bc1 complex cytochrome c subunit (EC 7.1.1.8)</t>
  </si>
  <si>
    <t>A0R050</t>
  </si>
  <si>
    <t>MSMEG_4284</t>
  </si>
  <si>
    <t>A0R073</t>
  </si>
  <si>
    <t>MSMEG_4287</t>
  </si>
  <si>
    <t>A0R076</t>
  </si>
  <si>
    <t>MSMEG_4296</t>
  </si>
  <si>
    <t>protease</t>
  </si>
  <si>
    <t>Protease</t>
  </si>
  <si>
    <t>A0R085</t>
  </si>
  <si>
    <t>MSMEG_4309</t>
  </si>
  <si>
    <t>Low molecular weight protein-tyrosine-phosphatase</t>
  </si>
  <si>
    <t>Low molecular weight protein-tyrosine-phosphatase (EC 3.1.3.48)</t>
  </si>
  <si>
    <t>A0R098</t>
  </si>
  <si>
    <t>MSMEG_4311</t>
  </si>
  <si>
    <t>SURF1-like protein</t>
  </si>
  <si>
    <t>A0R099</t>
  </si>
  <si>
    <t>MSMEG_4351</t>
  </si>
  <si>
    <t>putative oxidoreductase YjgI</t>
  </si>
  <si>
    <t>Putative oxidoreductase YjgI (EC 1.-.-.-)</t>
  </si>
  <si>
    <t>A0R0D8</t>
  </si>
  <si>
    <t>MSMEG_4360</t>
  </si>
  <si>
    <t>DUF4185 domain-containing protein</t>
  </si>
  <si>
    <t>A0R0E8</t>
  </si>
  <si>
    <t>ctaD</t>
  </si>
  <si>
    <t>cytochrome c oxidase, subunit I</t>
  </si>
  <si>
    <t>Cytochrome c oxidase subunit 1 (EC 7.1.1.9)</t>
  </si>
  <si>
    <t>A0R0M4</t>
  </si>
  <si>
    <t>MSMEG_4437</t>
  </si>
  <si>
    <t>MSMEG_4450</t>
  </si>
  <si>
    <t>alpha/beta hydrolase</t>
  </si>
  <si>
    <t>Alpha/beta hydrolase</t>
  </si>
  <si>
    <t>A0R0N6</t>
  </si>
  <si>
    <t>MSMEG_4475</t>
  </si>
  <si>
    <t>LppP protein</t>
  </si>
  <si>
    <t>A0R0R0</t>
  </si>
  <si>
    <t>MSMEG_4486</t>
  </si>
  <si>
    <t>transcriptional regulator, ArsR family protein</t>
  </si>
  <si>
    <t>Transcriptional regulator, ArsR family protein</t>
  </si>
  <si>
    <t>A0R0S0</t>
  </si>
  <si>
    <t>MSMEG_4494</t>
  </si>
  <si>
    <t>A0R0S8</t>
  </si>
  <si>
    <t>MSMEG_4496</t>
  </si>
  <si>
    <t>Endoribonuclease YbeY (EC 3.1.-.-)</t>
  </si>
  <si>
    <t>A0R0T0</t>
  </si>
  <si>
    <t>hrcA</t>
  </si>
  <si>
    <t>heat-inducible transcription repressor HrcA</t>
  </si>
  <si>
    <t>Heat-inducible transcription repressor HrcA</t>
  </si>
  <si>
    <t>A0R0T9</t>
  </si>
  <si>
    <t>MSMEG_4505</t>
  </si>
  <si>
    <t>MSMEG_4533</t>
  </si>
  <si>
    <t>sulfate-binding protein</t>
  </si>
  <si>
    <t>Sulfate-binding protein</t>
  </si>
  <si>
    <t>A0R0W7</t>
  </si>
  <si>
    <t>MSMEG_4560</t>
  </si>
  <si>
    <t>periplasmic binding protein</t>
  </si>
  <si>
    <t>A0R0Z3</t>
  </si>
  <si>
    <t>MSMEG_4572</t>
  </si>
  <si>
    <t>DNA polymerase III, delta subunit</t>
  </si>
  <si>
    <t>A0R103</t>
  </si>
  <si>
    <t>MSMEG_4583</t>
  </si>
  <si>
    <t>ATPase associated with various cellular activities</t>
  </si>
  <si>
    <t>A0R114</t>
  </si>
  <si>
    <t>MSMEG_4586</t>
  </si>
  <si>
    <t>ABC nitrate/sulfonate/bicarbonate family protein transporter, periplasmic ligand binding protein</t>
  </si>
  <si>
    <t>A0R117</t>
  </si>
  <si>
    <t>MSMEG_4595</t>
  </si>
  <si>
    <t>probable serine/threonine-protein kinase PknH, putative</t>
  </si>
  <si>
    <t>Probable serine/threonine-protein kinase PknH, putative (EC 2.7.11.1)</t>
  </si>
  <si>
    <t>A0R125</t>
  </si>
  <si>
    <t>lppH</t>
  </si>
  <si>
    <t>putative conserved lipoprotein lpph</t>
  </si>
  <si>
    <t>Putative conserved lipoprotein lpph</t>
  </si>
  <si>
    <t>A0R129</t>
  </si>
  <si>
    <t>MSMEG_4598</t>
  </si>
  <si>
    <t>MSMEG_4599</t>
  </si>
  <si>
    <t>A0R130</t>
  </si>
  <si>
    <t>MSMEG_4628</t>
  </si>
  <si>
    <t>A0R154</t>
  </si>
  <si>
    <t>MSMEG_4631</t>
  </si>
  <si>
    <t>A0R156</t>
  </si>
  <si>
    <t>MSMEG_4632</t>
  </si>
  <si>
    <t>A0R157</t>
  </si>
  <si>
    <t>sugar ABC transporter substrate-binding protein</t>
  </si>
  <si>
    <t>Sugar ABC transporter substrate-binding protein</t>
  </si>
  <si>
    <t>MSMEG_4661</t>
  </si>
  <si>
    <t>sugar kinase, ribokinase family protein</t>
  </si>
  <si>
    <t>Sugar kinase, ribokinase family protein</t>
  </si>
  <si>
    <t>A0R185</t>
  </si>
  <si>
    <t>MSMEG_4681</t>
  </si>
  <si>
    <t>A0R1A4</t>
  </si>
  <si>
    <t>MSMEG_4686</t>
  </si>
  <si>
    <t>A0R1A8</t>
  </si>
  <si>
    <t>MSMEG_4692</t>
  </si>
  <si>
    <t>Uncharacterized protein MSMEG_4692/MSMEI_4575</t>
  </si>
  <si>
    <t>A0R1B5</t>
  </si>
  <si>
    <t>MSMEG_4705</t>
  </si>
  <si>
    <t>acyltransferase, ws/dgat/mgat subfamily protein</t>
  </si>
  <si>
    <t>Diacylglycerol O-acyltransferase (EC 2.3.1.20)</t>
  </si>
  <si>
    <t>A0R1C8</t>
  </si>
  <si>
    <t>MSMEG_4745</t>
  </si>
  <si>
    <t>A0R1G6</t>
  </si>
  <si>
    <t>MSMEG_4770</t>
  </si>
  <si>
    <t>A0R1I9</t>
  </si>
  <si>
    <t>MSMEG_4779</t>
  </si>
  <si>
    <t>probable regulatory protein</t>
  </si>
  <si>
    <t>Probable regulatory protein</t>
  </si>
  <si>
    <t>A0R1J8</t>
  </si>
  <si>
    <t>MSMEG_4833</t>
  </si>
  <si>
    <t>A0R1Q1</t>
  </si>
  <si>
    <t>MSMEG_4896</t>
  </si>
  <si>
    <t>non-ribosomal peptide synthetase</t>
  </si>
  <si>
    <t>Non-ribosomal peptide synthetase</t>
  </si>
  <si>
    <t>A0R1W4</t>
  </si>
  <si>
    <t>MSMEG_4906</t>
  </si>
  <si>
    <t>ThiS family protein</t>
  </si>
  <si>
    <t>A0R1X3</t>
  </si>
  <si>
    <t>MSMEG_4909</t>
  </si>
  <si>
    <t>DUF2017 domain-containing protein</t>
  </si>
  <si>
    <t>A0R1X6</t>
  </si>
  <si>
    <t>MSMEG_4910</t>
  </si>
  <si>
    <t>ATP-dependent Clp protease adaptor protein ClpS</t>
  </si>
  <si>
    <t>ATP-dependent Clp protease adapter protein ClpS</t>
  </si>
  <si>
    <t>A0R1X7</t>
  </si>
  <si>
    <t>MSMEG_4940</t>
  </si>
  <si>
    <t>bacteriophage lysis protein</t>
  </si>
  <si>
    <t>ATP synthase subunit b (ATP synthase F(0) sector subunit b) (ATPase subunit I) (F-type ATPase subunit b) (F-ATPase subunit b)</t>
  </si>
  <si>
    <t>A0R204</t>
  </si>
  <si>
    <t>atpB</t>
  </si>
  <si>
    <t>ATP synthase F0, A subunit</t>
  </si>
  <si>
    <t>ATP synthase subunit a (ATP synthase F0 sector subunit a) (F-ATPase subunit 6)</t>
  </si>
  <si>
    <t>A0R206</t>
  </si>
  <si>
    <t>MSMEG_4942</t>
  </si>
  <si>
    <t>MSMEG_4943</t>
  </si>
  <si>
    <t>A0R207</t>
  </si>
  <si>
    <t>MSMEG_4967</t>
  </si>
  <si>
    <t>A0R230</t>
  </si>
  <si>
    <t>MSMEG_4974</t>
  </si>
  <si>
    <t>rrf2 family protein (putative transcriptional regulator)</t>
  </si>
  <si>
    <t>Rrf2 family protein (Putative transcriptional regulator)</t>
  </si>
  <si>
    <t>A0R237</t>
  </si>
  <si>
    <t>MSMEG_4999</t>
  </si>
  <si>
    <t>A0R261</t>
  </si>
  <si>
    <t>MSMEG_5005</t>
  </si>
  <si>
    <t>LprC protein</t>
  </si>
  <si>
    <t>A0R269</t>
  </si>
  <si>
    <t>MSMEG_5010</t>
  </si>
  <si>
    <t>A0R273</t>
  </si>
  <si>
    <t>MSMEG_5017</t>
  </si>
  <si>
    <t>lipoprotein</t>
  </si>
  <si>
    <t>A0R280</t>
  </si>
  <si>
    <t>MSMEG_5018</t>
  </si>
  <si>
    <t>Adenylate and Guanylate cyclase catalytic domain protein</t>
  </si>
  <si>
    <t>A0R281</t>
  </si>
  <si>
    <t>MSMEG_5053</t>
  </si>
  <si>
    <t>short chain alcohol dehydrogenase</t>
  </si>
  <si>
    <t>Short chain alcohol dehydrogenase</t>
  </si>
  <si>
    <t>A0R2B5</t>
  </si>
  <si>
    <t>MSMEG_5059</t>
  </si>
  <si>
    <t>ABC transporter, permease protein SugB</t>
  </si>
  <si>
    <t>A0R2C1</t>
  </si>
  <si>
    <t>MSMEG_5060</t>
  </si>
  <si>
    <t>ABC transporter, permease protein SugA</t>
  </si>
  <si>
    <t>A0R2C2</t>
  </si>
  <si>
    <t>MSMEG_5061</t>
  </si>
  <si>
    <t>Bacterial extracellular solute-binding protein</t>
  </si>
  <si>
    <t>A0R2C3</t>
  </si>
  <si>
    <t>MSMEG_5062</t>
  </si>
  <si>
    <t>A0R2C4</t>
  </si>
  <si>
    <t>MSMEG_5069</t>
  </si>
  <si>
    <t>sec-independent translocase</t>
  </si>
  <si>
    <t>Sec-independent protein translocase protein TatB</t>
  </si>
  <si>
    <t>A0R2D1</t>
  </si>
  <si>
    <t>MSMEG_5070</t>
  </si>
  <si>
    <t>Trypsin</t>
  </si>
  <si>
    <t>A0R2D2</t>
  </si>
  <si>
    <t>MSMEG_5083</t>
  </si>
  <si>
    <t>A0R2E5</t>
  </si>
  <si>
    <t>MSMEG_5090</t>
  </si>
  <si>
    <t>A0R2F2</t>
  </si>
  <si>
    <t>MSMEG_5130</t>
  </si>
  <si>
    <t>Probable monoacyl phosphatidylinositol tetramannoside-binding protein LpqW</t>
  </si>
  <si>
    <t>A0R2I8</t>
  </si>
  <si>
    <t>MSMEG_5176</t>
  </si>
  <si>
    <t>methyltransferase type 11</t>
  </si>
  <si>
    <t>Methyltransferase type 11</t>
  </si>
  <si>
    <t>A0R2N4</t>
  </si>
  <si>
    <t>MSMEG_5208</t>
  </si>
  <si>
    <t>A0R2R6</t>
  </si>
  <si>
    <t>MSMEG_5216</t>
  </si>
  <si>
    <t>A0R2S4</t>
  </si>
  <si>
    <t>MSMEG_5221</t>
  </si>
  <si>
    <t>GCN5-related N-acetyltransferase</t>
  </si>
  <si>
    <t>A0R2S9</t>
  </si>
  <si>
    <t>MSMEG_5225</t>
  </si>
  <si>
    <t>A0R2T3</t>
  </si>
  <si>
    <t>MSMEG_5236</t>
  </si>
  <si>
    <t>A0R2U5</t>
  </si>
  <si>
    <t>MSMEG_5238</t>
  </si>
  <si>
    <t>A0R2U6</t>
  </si>
  <si>
    <t>MSMEG_5268</t>
  </si>
  <si>
    <t>A0R2X6</t>
  </si>
  <si>
    <t>MSMEG_5275</t>
  </si>
  <si>
    <t>permease of the major facilitator superfamily protein</t>
  </si>
  <si>
    <t>Permease of the major facilitator superfamily protein</t>
  </si>
  <si>
    <t>A0R2Y3</t>
  </si>
  <si>
    <t>MSMEG_5285</t>
  </si>
  <si>
    <t>phospholipase, patatin family protein</t>
  </si>
  <si>
    <t>Phospholipase, patatin family protein</t>
  </si>
  <si>
    <t>A0R2Z3</t>
  </si>
  <si>
    <t>MSMEG_5300</t>
  </si>
  <si>
    <t>short-chain type dehydrogenase/reductase</t>
  </si>
  <si>
    <t>Short-chain type dehydrogenase/reductase (EC 1.-.-.-)</t>
  </si>
  <si>
    <t>A0R308</t>
  </si>
  <si>
    <t>MSMEG_5302</t>
  </si>
  <si>
    <t>aerobic C4-dicarboxylate transport protein</t>
  </si>
  <si>
    <t>Aerobic C4-dicarboxylate transport protein</t>
  </si>
  <si>
    <t>A0R310</t>
  </si>
  <si>
    <t>MSMEG_5362</t>
  </si>
  <si>
    <t>A0R368</t>
  </si>
  <si>
    <t>ehuB</t>
  </si>
  <si>
    <t>ectoine/hydroxyectoine ABC transporter solute-binding protein</t>
  </si>
  <si>
    <t>Ectoine/hydroxyectoine ABC transporter solute-binding protein</t>
  </si>
  <si>
    <t>A0R373</t>
  </si>
  <si>
    <t>MSMEG_5368</t>
  </si>
  <si>
    <t>MSMEG_5401</t>
  </si>
  <si>
    <t>A0R3A4</t>
  </si>
  <si>
    <t>MSMEG_5416</t>
  </si>
  <si>
    <t>LpqU protein</t>
  </si>
  <si>
    <t>A0R3B9</t>
  </si>
  <si>
    <t>MSMEG_5424</t>
  </si>
  <si>
    <t>A0R3C6</t>
  </si>
  <si>
    <t>MSMEG_5452</t>
  </si>
  <si>
    <t>DUF5642 domain-containing protein</t>
  </si>
  <si>
    <t>A0R3F3</t>
  </si>
  <si>
    <t>MSMEG_5466</t>
  </si>
  <si>
    <t>A0R3G6</t>
  </si>
  <si>
    <t>MSMEG_5544</t>
  </si>
  <si>
    <t>A0R3P3</t>
  </si>
  <si>
    <t>MSMEG_5568</t>
  </si>
  <si>
    <t>A0R3R5</t>
  </si>
  <si>
    <t>MSMEG_5574</t>
  </si>
  <si>
    <t>substrate binding protein</t>
  </si>
  <si>
    <t>Substrate binding protein</t>
  </si>
  <si>
    <t>A0R3S1</t>
  </si>
  <si>
    <t>MSMEG_5597</t>
  </si>
  <si>
    <t>A0R3U4</t>
  </si>
  <si>
    <t>MSMEG_5637</t>
  </si>
  <si>
    <t>penicillin-binding protein 4</t>
  </si>
  <si>
    <t>Penicillin-binding protein 4</t>
  </si>
  <si>
    <t>A0R3Y3</t>
  </si>
  <si>
    <t>MSMEG_5644</t>
  </si>
  <si>
    <t>A0R3Z0</t>
  </si>
  <si>
    <t>MSMEG_5673</t>
  </si>
  <si>
    <t>A0R418</t>
  </si>
  <si>
    <t>MSMEG_5688</t>
  </si>
  <si>
    <t>A0R433</t>
  </si>
  <si>
    <t>MSMEG_5690</t>
  </si>
  <si>
    <t>A0R435</t>
  </si>
  <si>
    <t>MSMEG_5694</t>
  </si>
  <si>
    <t>A0R439</t>
  </si>
  <si>
    <t>MSMEG_5771</t>
  </si>
  <si>
    <t>A0R4B2</t>
  </si>
  <si>
    <t>pstS</t>
  </si>
  <si>
    <t>phosphate ABC transporter, phosphate-binding protein PstS</t>
  </si>
  <si>
    <t>Phosphate-binding protein PstS</t>
  </si>
  <si>
    <t>A0R4C3</t>
  </si>
  <si>
    <t>MSMEG_5782</t>
  </si>
  <si>
    <t>MSMEG_5785</t>
  </si>
  <si>
    <t>probable exported protein</t>
  </si>
  <si>
    <t>Probable exported protein</t>
  </si>
  <si>
    <t>A0R4C5</t>
  </si>
  <si>
    <t>MSMEG_5816</t>
  </si>
  <si>
    <t>A0R4F6</t>
  </si>
  <si>
    <t>purS</t>
  </si>
  <si>
    <t>phosphoribosylformylglycinamidine synthase, PurS protein</t>
  </si>
  <si>
    <t>Phosphoribosylformylglycinamidine synthase subunit PurS (FGAM synthase) (EC 6.3.5.3) (Formylglycinamide ribonucleotide amidotransferase subunit III) (FGAR amidotransferase III) (FGAR-AT III) (Phosphoribosylformylglycinamidine synthase subunit III)</t>
  </si>
  <si>
    <t>A0R4H2</t>
  </si>
  <si>
    <t>MSMEG_5832</t>
  </si>
  <si>
    <t>MSMEG_5858</t>
  </si>
  <si>
    <t>A0R4J7</t>
  </si>
  <si>
    <t>MSMEG_5862</t>
  </si>
  <si>
    <t>A0R4K1</t>
  </si>
  <si>
    <t>phoP</t>
  </si>
  <si>
    <t>DNA-binding response regulator PhoP</t>
  </si>
  <si>
    <t>A0R4L1</t>
  </si>
  <si>
    <t>MSMEG_5872</t>
  </si>
  <si>
    <t>MSMEG_5873</t>
  </si>
  <si>
    <t>A0R4L2</t>
  </si>
  <si>
    <t>MSMEG_5884</t>
  </si>
  <si>
    <t>3-hydroxyisobutyrate dehydrogenase family protein</t>
  </si>
  <si>
    <t>A0R4M2</t>
  </si>
  <si>
    <t>MSMEG_5885</t>
  </si>
  <si>
    <t>A0R4M3</t>
  </si>
  <si>
    <t>MSMEG_5890</t>
  </si>
  <si>
    <t>A0R4M8</t>
  </si>
  <si>
    <t>MSMEG_5912</t>
  </si>
  <si>
    <t>Putative succinate-semialdehyde dehydrogenase [NADP(+)] (SSADH) (SSDH) (EC 1.2.1.79)</t>
  </si>
  <si>
    <t>A0R4Q0</t>
  </si>
  <si>
    <t>MSMEG_5924</t>
  </si>
  <si>
    <t>A0R4R2</t>
  </si>
  <si>
    <t>MSMEG_5931</t>
  </si>
  <si>
    <t>A0R4R9</t>
  </si>
  <si>
    <t>MSMEG_6042</t>
  </si>
  <si>
    <t>HTH-type transcriptional repressor KstR</t>
  </si>
  <si>
    <t>A0R528</t>
  </si>
  <si>
    <t>MSMEG_6047</t>
  </si>
  <si>
    <t>cation ABC transporter, periplasmic cation-binding protein, putative</t>
  </si>
  <si>
    <t>Cation ABC transporter, periplasmic cation-binding protein, putative</t>
  </si>
  <si>
    <t>A0R533</t>
  </si>
  <si>
    <t>MSMEG_6049</t>
  </si>
  <si>
    <t>A0R535</t>
  </si>
  <si>
    <t>MSMEG_6064</t>
  </si>
  <si>
    <t>A0R548</t>
  </si>
  <si>
    <t>ispD</t>
  </si>
  <si>
    <t>2-C-methyl-D-erythritol 4-phosphate cytidylyltransferase</t>
  </si>
  <si>
    <t>2-C-methyl-D-erythritol 4-phosphate cytidylyltransferase (EC 2.7.7.60) (4-diphosphocytidyl-2C-methyl-D-erythritol synthase) (MEP cytidylyltransferase) (MCT)</t>
  </si>
  <si>
    <t>A0R560</t>
  </si>
  <si>
    <t>MSMEG_6076</t>
  </si>
  <si>
    <t>MSMEG_6078</t>
  </si>
  <si>
    <t>LpqE protein</t>
  </si>
  <si>
    <t>A0R562</t>
  </si>
  <si>
    <t>MSMEG_6081</t>
  </si>
  <si>
    <t>A0R565</t>
  </si>
  <si>
    <t>MSMEG_6087</t>
  </si>
  <si>
    <t>A0R570</t>
  </si>
  <si>
    <t>MSMEG_6089</t>
  </si>
  <si>
    <t>A0R572</t>
  </si>
  <si>
    <t>MSMEG_6105</t>
  </si>
  <si>
    <t>cell division protein</t>
  </si>
  <si>
    <t>ATP-dependent zinc metalloprotease FtsH (EC 3.4.24.-)</t>
  </si>
  <si>
    <t>A0R588</t>
  </si>
  <si>
    <t>MSMEG_6109</t>
  </si>
  <si>
    <t>LpqG protein</t>
  </si>
  <si>
    <t>A0R592</t>
  </si>
  <si>
    <t>hpt</t>
  </si>
  <si>
    <t>hypoxanthine phosphoribosyltransferase</t>
  </si>
  <si>
    <t>Hypoxanthine phosphoribosyltransferase (EC 2.4.2.8)</t>
  </si>
  <si>
    <t>A0R593</t>
  </si>
  <si>
    <t>MSMEG_6110</t>
  </si>
  <si>
    <t>dacB</t>
  </si>
  <si>
    <t>D-alanyl-D-alanine carboxypeptidase/D-alanyl-D-alanine-endopeptidase</t>
  </si>
  <si>
    <t>Carboxypeptidase DacB (EC 3.4.16.-)</t>
  </si>
  <si>
    <t>A0R596</t>
  </si>
  <si>
    <t>MSMEG_6113</t>
  </si>
  <si>
    <t>MSMEG_6129</t>
  </si>
  <si>
    <t>HATPase_c domain-containing protein</t>
  </si>
  <si>
    <t>A0R5B1</t>
  </si>
  <si>
    <t>MSMEG_6173</t>
  </si>
  <si>
    <t>morphological differentiation-associated protein</t>
  </si>
  <si>
    <t>Morphological differentiation-associated protein</t>
  </si>
  <si>
    <t>A0R5F5</t>
  </si>
  <si>
    <t>MSMEG_6180</t>
  </si>
  <si>
    <t>A0R5G2</t>
  </si>
  <si>
    <t>MSMEG_6182</t>
  </si>
  <si>
    <t>A0R5G4</t>
  </si>
  <si>
    <t>MSMEG_6183</t>
  </si>
  <si>
    <t>serine protease</t>
  </si>
  <si>
    <t>Serine protease</t>
  </si>
  <si>
    <t>A0R5G6</t>
  </si>
  <si>
    <t>MSMEG_6185</t>
  </si>
  <si>
    <t>NTP pyrophosphohydrolase</t>
  </si>
  <si>
    <t>A0R5G7</t>
  </si>
  <si>
    <t>MSMEG_6186</t>
  </si>
  <si>
    <t>A0R5G8</t>
  </si>
  <si>
    <t>MSMEG_6190</t>
  </si>
  <si>
    <t>A0R5H2</t>
  </si>
  <si>
    <t>MSMEG_6201</t>
  </si>
  <si>
    <t>Transglycosylase</t>
  </si>
  <si>
    <t>Penicillin-insensitive transglycosylase (EC 2.4.1.129) (Peptidoglycan TGase)</t>
  </si>
  <si>
    <t>A0R5I3</t>
  </si>
  <si>
    <t>MSMEG_6202</t>
  </si>
  <si>
    <t>A0R5I4</t>
  </si>
  <si>
    <t>MSMEG_6228</t>
  </si>
  <si>
    <t>A0R5K9</t>
  </si>
  <si>
    <t>MSMEG_6249</t>
  </si>
  <si>
    <t>Hercynine oxygenase (EC 1.14.99.50) (Gamma-glutamyl hercynylcysteine S-oxide synthase)</t>
  </si>
  <si>
    <t>A0R5N0</t>
  </si>
  <si>
    <t>MSMEG_6258</t>
  </si>
  <si>
    <t>A0R5N9</t>
  </si>
  <si>
    <t>MSMEG_6261</t>
  </si>
  <si>
    <t>glutamine amidotransferase, class II</t>
  </si>
  <si>
    <t>Glutamine--fructose-6-phosphate transaminase (isomerizing) (EC 2.6.1.16)</t>
  </si>
  <si>
    <t>A0R5P2</t>
  </si>
  <si>
    <t>MSMEG_6273</t>
  </si>
  <si>
    <t>A0R5Q4</t>
  </si>
  <si>
    <t>recR</t>
  </si>
  <si>
    <t>recombination protein RecR</t>
  </si>
  <si>
    <t>Recombination protein RecR</t>
  </si>
  <si>
    <t>A0R5R0</t>
  </si>
  <si>
    <t>MSMEG_6279</t>
  </si>
  <si>
    <t>MSMEG_6280</t>
  </si>
  <si>
    <t>Nucleoid-associated protein MSMEG_6280</t>
  </si>
  <si>
    <t>A0R5R1</t>
  </si>
  <si>
    <t>MSMEG_6283</t>
  </si>
  <si>
    <t>FAD binding domain protein</t>
  </si>
  <si>
    <t>Delta(24)-sterol reductase (EC 1.3.1.72)</t>
  </si>
  <si>
    <t>A0R5R4</t>
  </si>
  <si>
    <t>MSMEG_6288</t>
  </si>
  <si>
    <t>A0R5R8</t>
  </si>
  <si>
    <t>MSMEG_6289</t>
  </si>
  <si>
    <t>A0R5R9</t>
  </si>
  <si>
    <t>MSMEG_6294</t>
  </si>
  <si>
    <t>caib/baif family protein</t>
  </si>
  <si>
    <t>Caib/baif family protein</t>
  </si>
  <si>
    <t>A0R5S4</t>
  </si>
  <si>
    <t>MSMEG_6300</t>
  </si>
  <si>
    <t>A0R5T0</t>
  </si>
  <si>
    <t>MSMEG_6307</t>
  </si>
  <si>
    <t>glutamine-binding periplasmic protein/glutamine transport system permease protein</t>
  </si>
  <si>
    <t>Glutamine-binding periplasmic protein/glutamine transport system permease protein</t>
  </si>
  <si>
    <t>A0R5T7</t>
  </si>
  <si>
    <t>MSMEG_6386</t>
  </si>
  <si>
    <t>Galactan 5-O-arabinofuranosyltransferase (EC 2.4.2.46) (Arabinofuranosyltransferase AftA)</t>
  </si>
  <si>
    <t>A0R611</t>
  </si>
  <si>
    <t>MSMEG_6387</t>
  </si>
  <si>
    <t>probable arabinosyltransferase A</t>
  </si>
  <si>
    <t>Probable arabinosyltransferase A (EC 2.4.2.-)</t>
  </si>
  <si>
    <t>A0R612</t>
  </si>
  <si>
    <t>MSMEG_6388</t>
  </si>
  <si>
    <t>probable arabinosyltransferase B</t>
  </si>
  <si>
    <t>Probable arabinosyltransferase B (EC 2.4.2.-)</t>
  </si>
  <si>
    <t>A0R613</t>
  </si>
  <si>
    <t>MSMEG_6389</t>
  </si>
  <si>
    <t>A0R614</t>
  </si>
  <si>
    <t>MSMEG_6394</t>
  </si>
  <si>
    <t>Carboxylesterase Culp6 homolog (EC 3.1.1.-)</t>
  </si>
  <si>
    <t>A0R619</t>
  </si>
  <si>
    <t>MSMEG_6395</t>
  </si>
  <si>
    <t>DUF732 domain-containing protein</t>
  </si>
  <si>
    <t>A0R620</t>
  </si>
  <si>
    <t>MSMEG_6400</t>
  </si>
  <si>
    <t>probable conserved transmembrane protein</t>
  </si>
  <si>
    <t>Probable conserved transmembrane protein</t>
  </si>
  <si>
    <t>A0R625</t>
  </si>
  <si>
    <t>MSMEG_6401</t>
  </si>
  <si>
    <t>prenyltransferase, UbiA family protein</t>
  </si>
  <si>
    <t>Decaprenyl-phosphate phosphoribosyltransferase (EC 2.4.2.45) (5-phospho-alpha-D-ribose-1-diphosphate:decaprenyl-phosphate 5-phosphoribosyltransferase) (DPPR synthase)</t>
  </si>
  <si>
    <t>A0R626</t>
  </si>
  <si>
    <t>MSMEG_6407</t>
  </si>
  <si>
    <t>Cof-like hydrolase</t>
  </si>
  <si>
    <t>A0R632</t>
  </si>
  <si>
    <t>MSMEG_6416</t>
  </si>
  <si>
    <t>A0R642</t>
  </si>
  <si>
    <t>MSMEG_6482</t>
  </si>
  <si>
    <t>A0R6A6</t>
  </si>
  <si>
    <t>MSMEG_6481</t>
  </si>
  <si>
    <t>A0R6A7</t>
  </si>
  <si>
    <t>MSMEG_6483</t>
  </si>
  <si>
    <t>A0R6A8</t>
  </si>
  <si>
    <t>MSMEG_6502</t>
  </si>
  <si>
    <t>A0R6C7</t>
  </si>
  <si>
    <t>MSMEG_6524</t>
  </si>
  <si>
    <t>ABC Polyamine/Opine/Phosphonate transporter, periplasmic ligand binding protein</t>
  </si>
  <si>
    <t>A0R6E9</t>
  </si>
  <si>
    <t>MSMEG_6536</t>
  </si>
  <si>
    <t>carboxymuconolactone decarboxylase</t>
  </si>
  <si>
    <t>Carboxymuconolactone decarboxylase</t>
  </si>
  <si>
    <t>A0R6G1</t>
  </si>
  <si>
    <t>MSMEG_6538</t>
  </si>
  <si>
    <t>3-oxoacyl-(acyl-carrier-protein) reductase, putative</t>
  </si>
  <si>
    <t>3-oxoacyl-(Acyl-carrier-protein) reductase, putative</t>
  </si>
  <si>
    <t>A0R6G3</t>
  </si>
  <si>
    <t>MSMEG_6569</t>
  </si>
  <si>
    <t>A0R6J3</t>
  </si>
  <si>
    <t>MSMEG_6595</t>
  </si>
  <si>
    <t>A0R6L9</t>
  </si>
  <si>
    <t>MSMEG_6630</t>
  </si>
  <si>
    <t>Uncharacterized protein MSMEG_6630</t>
  </si>
  <si>
    <t>A0R6Q0</t>
  </si>
  <si>
    <t>MSMEG_6665</t>
  </si>
  <si>
    <t>A0R6T5</t>
  </si>
  <si>
    <t>MSMEG_6804</t>
  </si>
  <si>
    <t>A0R773</t>
  </si>
  <si>
    <t>MSMEG_6813</t>
  </si>
  <si>
    <t>A0R780</t>
  </si>
  <si>
    <t>MSMEG_6829</t>
  </si>
  <si>
    <t>A0R795</t>
  </si>
  <si>
    <t>MSMEG_6859</t>
  </si>
  <si>
    <t>A0R7C5</t>
  </si>
  <si>
    <t>MSMEG_6880</t>
  </si>
  <si>
    <t>hydrophobic amino acid ABC transporter, putative</t>
  </si>
  <si>
    <t>Hydrophobic amino acid ABC transporter, putative</t>
  </si>
  <si>
    <t>A0R7E4</t>
  </si>
  <si>
    <t>MSMEG_6900</t>
  </si>
  <si>
    <t>penicillin-binding protein 1</t>
  </si>
  <si>
    <t>Penicillin-binding protein 1A [Includes: Penicillin-insensitive transglycosylase (EC 2.4.1.129) (Peptidoglycan TGase); Penicillin-sensitive transpeptidase (EC 3.4.16.4) (DD-transpeptidase)]</t>
  </si>
  <si>
    <t>A0R7G2</t>
  </si>
  <si>
    <t>MSMEG_6902</t>
  </si>
  <si>
    <t>A0R7G4</t>
  </si>
  <si>
    <t>MSMEG_6919</t>
  </si>
  <si>
    <t>proline-rich 28 kDa antigen</t>
  </si>
  <si>
    <t>Proline-rich 28 kDa antigen</t>
  </si>
  <si>
    <t>A0R7H6</t>
  </si>
  <si>
    <t>MSMEG_6929</t>
  </si>
  <si>
    <t>integral membrane protein MviN, putative</t>
  </si>
  <si>
    <t>Integral membrane protein MviN, putative</t>
  </si>
  <si>
    <t>A0R7I5</t>
  </si>
  <si>
    <t>MSMEG_6939</t>
  </si>
  <si>
    <t>Soj family protein</t>
  </si>
  <si>
    <t>A0R7J4</t>
  </si>
  <si>
    <t>MSMEG_6942</t>
  </si>
  <si>
    <t>membrane protein OxaA</t>
  </si>
  <si>
    <t>Foldase YidC (Membrane integrase YidC) (Membrane protein YidC) (Membrane protein insertase YidC)</t>
  </si>
  <si>
    <t>A0R7J7</t>
  </si>
  <si>
    <t>dnaA</t>
  </si>
  <si>
    <t>chromosomal replication initiator protein DnaA</t>
  </si>
  <si>
    <t>Chromosomal replication initiator protein DnaA</t>
  </si>
  <si>
    <t>A0R7K1</t>
  </si>
  <si>
    <t>MSMEG_6947</t>
  </si>
  <si>
    <t>MSMEG_0380</t>
  </si>
  <si>
    <t>MmpS4 protein</t>
  </si>
  <si>
    <t>MmpS4 (MmpS4 protein)</t>
  </si>
  <si>
    <t>Q2YHI9</t>
  </si>
  <si>
    <t>Up</t>
  </si>
  <si>
    <t>Down</t>
  </si>
  <si>
    <t>Rmt2 protein</t>
  </si>
  <si>
    <t>MSMEG_0391</t>
  </si>
  <si>
    <t>Rmt3 protein</t>
  </si>
  <si>
    <t>MSMEG_1352</t>
  </si>
  <si>
    <t>rpmD</t>
  </si>
  <si>
    <t>ribosomal protein L30</t>
  </si>
  <si>
    <t>50S ribosomal protein L30</t>
  </si>
  <si>
    <t>A0QSG7</t>
  </si>
  <si>
    <t>MSMEG_1473</t>
  </si>
  <si>
    <t>MSMEG_1893</t>
  </si>
  <si>
    <t>UbiE/COQ5 methyltransferase</t>
  </si>
  <si>
    <t>A0QTM1</t>
  </si>
  <si>
    <t>MSMEG_2396</t>
  </si>
  <si>
    <t>A0QUZ8</t>
  </si>
  <si>
    <t>MSMEG_2756</t>
  </si>
  <si>
    <t>A0QVZ9</t>
  </si>
  <si>
    <t>ureG</t>
  </si>
  <si>
    <t>urease accessory protein UreG</t>
  </si>
  <si>
    <t>Urease accessory protein UreG</t>
  </si>
  <si>
    <t>A0QYD8</t>
  </si>
  <si>
    <t>MSMEG_3623</t>
  </si>
  <si>
    <t>MSMEG_5257</t>
  </si>
  <si>
    <t>channel protein, hemolysin III family protein</t>
  </si>
  <si>
    <t>Channel protein, hemolysin III family protein</t>
  </si>
  <si>
    <t>A0R2W5</t>
  </si>
  <si>
    <t>MSMEG_5571</t>
  </si>
  <si>
    <t>ABC transporter ATP-binding protein</t>
  </si>
  <si>
    <t>A0R3R8</t>
  </si>
  <si>
    <t>moaA</t>
  </si>
  <si>
    <t>molybdenum cofactor biosynthesis protein A</t>
  </si>
  <si>
    <t>GTP 3',8-cyclase (EC 4.1.99.22) (Molybdenum cofactor biosynthesis protein A)</t>
  </si>
  <si>
    <t>A0R443</t>
  </si>
  <si>
    <t>MSMEG_5698</t>
  </si>
  <si>
    <t>MSMEG_6354</t>
  </si>
  <si>
    <t>Serine esterase, cutinase family protein</t>
  </si>
  <si>
    <t>A0R5Y1</t>
  </si>
  <si>
    <r>
      <t xml:space="preserve">Supplementary File S4: Proteins (soluble) identified in </t>
    </r>
    <r>
      <rPr>
        <b/>
        <sz val="12"/>
        <color theme="1"/>
        <rFont val="Symbol"/>
        <charset val="2"/>
      </rPr>
      <t>D</t>
    </r>
    <r>
      <rPr>
        <b/>
        <i/>
        <sz val="12"/>
        <color theme="1"/>
        <rFont val="Calibri"/>
        <family val="2"/>
        <scheme val="minor"/>
      </rPr>
      <t xml:space="preserve">nagA </t>
    </r>
    <r>
      <rPr>
        <b/>
        <sz val="12"/>
        <color theme="1"/>
        <rFont val="Calibri"/>
        <family val="2"/>
        <scheme val="minor"/>
      </rPr>
      <t>and wildtype</t>
    </r>
    <r>
      <rPr>
        <b/>
        <i/>
        <sz val="12"/>
        <color theme="1"/>
        <rFont val="Calibri"/>
        <family val="2"/>
        <scheme val="minor"/>
      </rPr>
      <t xml:space="preserve"> Mycobacterium smegmatis</t>
    </r>
  </si>
  <si>
    <r>
      <t xml:space="preserve">Supplementary File S4: Significant proteins (soluble) identified in </t>
    </r>
    <r>
      <rPr>
        <b/>
        <sz val="12"/>
        <color theme="1"/>
        <rFont val="Symbol"/>
        <charset val="2"/>
      </rPr>
      <t>D</t>
    </r>
    <r>
      <rPr>
        <b/>
        <i/>
        <sz val="12"/>
        <color theme="1"/>
        <rFont val="Calibri"/>
        <family val="2"/>
        <scheme val="minor"/>
      </rPr>
      <t xml:space="preserve">nagA </t>
    </r>
    <r>
      <rPr>
        <b/>
        <sz val="12"/>
        <color theme="1"/>
        <rFont val="Calibri"/>
        <family val="2"/>
        <scheme val="minor"/>
      </rPr>
      <t>compared to wildtype</t>
    </r>
  </si>
  <si>
    <r>
      <t xml:space="preserve">Supplementary File S4: Significant proteins (membrane extracted) identified in </t>
    </r>
    <r>
      <rPr>
        <b/>
        <sz val="12"/>
        <color theme="1"/>
        <rFont val="Symbol"/>
        <charset val="2"/>
      </rPr>
      <t>D</t>
    </r>
    <r>
      <rPr>
        <b/>
        <i/>
        <sz val="12"/>
        <color theme="1"/>
        <rFont val="Calibri"/>
        <family val="2"/>
        <scheme val="minor"/>
      </rPr>
      <t xml:space="preserve">nagA </t>
    </r>
    <r>
      <rPr>
        <b/>
        <sz val="12"/>
        <color theme="1"/>
        <rFont val="Calibri"/>
        <family val="2"/>
        <scheme val="minor"/>
      </rPr>
      <t>compared to wildtype</t>
    </r>
  </si>
  <si>
    <r>
      <t xml:space="preserve">Supplementary File S4: Proteins (membrane extracted) identified in </t>
    </r>
    <r>
      <rPr>
        <b/>
        <sz val="12"/>
        <color theme="1"/>
        <rFont val="Symbol"/>
        <charset val="2"/>
      </rPr>
      <t>D</t>
    </r>
    <r>
      <rPr>
        <b/>
        <i/>
        <sz val="12"/>
        <color theme="1"/>
        <rFont val="Calibri"/>
        <family val="2"/>
        <scheme val="minor"/>
      </rPr>
      <t xml:space="preserve">nagA </t>
    </r>
    <r>
      <rPr>
        <b/>
        <sz val="12"/>
        <color theme="1"/>
        <rFont val="Calibri"/>
        <family val="2"/>
        <scheme val="minor"/>
      </rPr>
      <t>and wildtype</t>
    </r>
    <r>
      <rPr>
        <b/>
        <i/>
        <sz val="12"/>
        <color theme="1"/>
        <rFont val="Calibri"/>
        <family val="2"/>
        <scheme val="minor"/>
      </rPr>
      <t xml:space="preserve"> Mycobacterium smegmat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Symbol"/>
      <charset val="2"/>
    </font>
  </fonts>
  <fills count="6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</fills>
  <borders count="9">
    <border>
      <left/>
      <right/>
      <top/>
      <bottom/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/>
      <top/>
      <bottom style="thick">
        <color theme="0"/>
      </bottom>
      <diagonal/>
    </border>
    <border>
      <left/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1" fillId="3" borderId="1" xfId="0" applyFont="1" applyFill="1" applyBorder="1" applyAlignment="1">
      <alignment wrapText="1"/>
    </xf>
    <xf numFmtId="0" fontId="1" fillId="3" borderId="2" xfId="0" applyFont="1" applyFill="1" applyBorder="1" applyAlignment="1">
      <alignment wrapText="1"/>
    </xf>
    <xf numFmtId="0" fontId="1" fillId="3" borderId="3" xfId="0" applyFont="1" applyFill="1" applyBorder="1"/>
    <xf numFmtId="0" fontId="1" fillId="3" borderId="1" xfId="0" applyFont="1" applyFill="1" applyBorder="1"/>
    <xf numFmtId="0" fontId="0" fillId="4" borderId="4" xfId="0" applyFill="1" applyBorder="1"/>
    <xf numFmtId="0" fontId="0" fillId="5" borderId="4" xfId="0" applyFill="1" applyBorder="1"/>
    <xf numFmtId="0" fontId="0" fillId="4" borderId="6" xfId="0" applyFill="1" applyBorder="1"/>
    <xf numFmtId="0" fontId="0" fillId="4" borderId="7" xfId="0" applyFill="1" applyBorder="1"/>
    <xf numFmtId="0" fontId="0" fillId="5" borderId="7" xfId="0" applyFill="1" applyBorder="1"/>
    <xf numFmtId="0" fontId="0" fillId="4" borderId="8" xfId="0" applyFill="1" applyBorder="1"/>
    <xf numFmtId="0" fontId="1" fillId="0" borderId="3" xfId="0" applyFont="1" applyBorder="1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1" fillId="0" borderId="0" xfId="0" applyFont="1" applyAlignment="1">
      <alignment wrapText="1"/>
    </xf>
    <xf numFmtId="0" fontId="1" fillId="0" borderId="2" xfId="0" applyFont="1" applyBorder="1" applyAlignment="1">
      <alignment wrapText="1"/>
    </xf>
    <xf numFmtId="0" fontId="0" fillId="0" borderId="5" xfId="0" applyBorder="1"/>
    <xf numFmtId="0" fontId="3" fillId="0" borderId="0" xfId="0" applyFont="1"/>
    <xf numFmtId="0" fontId="2" fillId="0" borderId="0" xfId="0" applyFont="1"/>
  </cellXfs>
  <cellStyles count="1">
    <cellStyle name="Normal" xfId="0" builtinId="0"/>
  </cellStyles>
  <dxfs count="5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theme="0"/>
        </left>
        <right/>
        <top style="thin">
          <color theme="0"/>
        </top>
        <bottom style="thin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 style="thin">
          <color theme="0"/>
        </right>
        <top style="thin">
          <color theme="0"/>
        </top>
        <bottom style="thin">
          <color theme="0"/>
        </bottom>
      </border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59999389629810485"/>
          <bgColor theme="4" tint="0.59999389629810485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59999389629810485"/>
          <bgColor theme="4" tint="0.59999389629810485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59999389629810485"/>
          <bgColor theme="4" tint="0.59999389629810485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59999389629810485"/>
          <bgColor theme="4" tint="0.59999389629810485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59999389629810485"/>
          <bgColor theme="4" tint="0.59999389629810485"/>
        </patternFill>
      </fill>
      <border diagonalUp="0" diagonalDown="0">
        <left style="thin">
          <color theme="0"/>
        </left>
        <right/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59999389629810485"/>
          <bgColor theme="4" tint="0.59999389629810485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59999389629810485"/>
          <bgColor theme="4" tint="0.59999389629810485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59999389629810485"/>
          <bgColor theme="4" tint="0.59999389629810485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59999389629810485"/>
          <bgColor theme="4" tint="0.59999389629810485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59999389629810485"/>
          <bgColor theme="4" tint="0.59999389629810485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59999389629810485"/>
          <bgColor theme="4" tint="0.59999389629810485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59999389629810485"/>
          <bgColor theme="4" tint="0.59999389629810485"/>
        </patternFill>
      </fill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4" tint="0.59999389629810485"/>
          <bgColor theme="4" tint="0.5999938962981048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theme="0"/>
        </left>
        <right style="thin">
          <color theme="0"/>
        </right>
        <top/>
        <bottom/>
      </border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general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indexed="64"/>
          <bgColor rgb="FF4472C4"/>
        </patternFill>
      </fill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A95B0E2-AED3-B042-A4BE-A003D39DCF97}" name="Table1" displayName="Table1" ref="A3:S1354" totalsRowShown="0" headerRowDxfId="55">
  <autoFilter ref="A3:S1354" xr:uid="{889FA287-B65E-4845-AB1A-3788248029B3}"/>
  <sortState xmlns:xlrd2="http://schemas.microsoft.com/office/spreadsheetml/2017/richdata2" ref="A4:S1354">
    <sortCondition ref="A3:A1354"/>
  </sortState>
  <tableColumns count="19">
    <tableColumn id="1" xr3:uid="{6B14A216-35BA-6549-8B8E-C80D221FFAB5}" name="Gene name"/>
    <tableColumn id="2" xr3:uid="{0DF58886-B8B6-C54B-8D75-B8B7BB8C14FA}" name="Product"/>
    <tableColumn id="3" xr3:uid="{EA6085C9-EF3D-7C42-995C-FFD03AA06141}" name="Protein Name"/>
    <tableColumn id="4" xr3:uid="{7055CA1D-72C5-3849-82CF-EF3094059076}" name="Main Protein ID"/>
    <tableColumn id="5" xr3:uid="{FCF2041E-383B-8942-A012-54EE4AAAFF60}" name="Locus"/>
    <tableColumn id="6" xr3:uid="{9C73FDDF-901A-A547-991C-05A19F162D0E}" name="Functional Category"/>
    <tableColumn id="7" xr3:uid="{9271AB84-4D2F-124B-8E52-0104EA27681F}" name="Mol. weight [kDa]"/>
    <tableColumn id="8" xr3:uid="{A3C6A91A-62EB-B441-A82C-C509C0BE1ED6}" name="Unique peptides"/>
    <tableColumn id="9" xr3:uid="{B8B7A3E9-5F8D-4B47-A95B-391A493EDFB7}" name="Unique sequence coverage [%]"/>
    <tableColumn id="10" xr3:uid="{6044048B-F281-0644-97FD-816004E17E79}" name="Q-value"/>
    <tableColumn id="11" xr3:uid="{FF6F67AD-F2EE-C847-9F34-53C6CE46CDE7}" name="Score"/>
    <tableColumn id="12" xr3:uid="{34560CF6-D525-B24F-A466-14D36EB1E4B9}" name="LFQ intensity MSMEG_2119 KO_Cytosolic 1"/>
    <tableColumn id="13" xr3:uid="{630A80B3-1268-3243-9232-AA8241B551DD}" name="LFQ intensity MSMEG_2119 KO_Cytosolic 2"/>
    <tableColumn id="14" xr3:uid="{3E259398-1529-DC40-A690-C2A6B4655BB8}" name="LFQ intensity MSMEG_2119 KO_Cytosolic 3"/>
    <tableColumn id="15" xr3:uid="{0BD83791-8120-5B47-99AF-958D8729B5AC}" name="LFQ intensity MS WT Control_Cytosolic 1"/>
    <tableColumn id="16" xr3:uid="{AEAEA27F-9DF6-F049-BD9F-0B09F5B43771}" name="LFQ intensity MS WT Control_Cytosolic 2"/>
    <tableColumn id="17" xr3:uid="{B310D672-6035-D84A-BE8A-7A7761364256}" name="LFQ intensity MS WT Control_Cytosolic 3"/>
    <tableColumn id="18" xr3:uid="{036F5B24-FFCE-024C-A788-6CA9E0612936}" name="MSMEG_2119 KO: -Log(P-value)"/>
    <tableColumn id="19" xr3:uid="{6698004E-53CD-D546-80CE-246B584FBC59}" name="MSMEG_2119 KO: Difference"/>
  </tableColumns>
  <tableStyleInfo name="TableStyleMedium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A8962F6-FBF1-C942-86D8-3EA9121D9E6C}" name="Table2" displayName="Table2" ref="A3:Q1364" totalsRowShown="0" headerRowDxfId="54" dataDxfId="53">
  <autoFilter ref="A3:Q1364" xr:uid="{9F793B91-2E67-6046-A656-489D8ECA9EDA}"/>
  <sortState xmlns:xlrd2="http://schemas.microsoft.com/office/spreadsheetml/2017/richdata2" ref="A4:Q1364">
    <sortCondition ref="A3:A1364"/>
  </sortState>
  <tableColumns count="17">
    <tableColumn id="1" xr3:uid="{DF6D291A-5883-4F4F-9E7A-96178845E27F}" name="Gene name" dataDxfId="52"/>
    <tableColumn id="2" xr3:uid="{E35A58CC-E255-3848-8303-9280624F103B}" name="Product" dataDxfId="51"/>
    <tableColumn id="3" xr3:uid="{D28C43B7-B41A-F946-98D8-16143E13989B}" name="Protein Name" dataDxfId="50"/>
    <tableColumn id="4" xr3:uid="{1FFC4878-8827-5D4B-A15E-709767AE3F70}" name="Main Protein ID" dataDxfId="49"/>
    <tableColumn id="5" xr3:uid="{554F3C81-B758-DE4C-B4F0-51B319C405EE}" name="Locus" dataDxfId="48"/>
    <tableColumn id="6" xr3:uid="{D765E0C9-B143-214F-BA2A-7E99AC97BE2E}" name="Functional Category" dataDxfId="47"/>
    <tableColumn id="7" xr3:uid="{DF577581-2D12-404B-A298-BCA2B51B19DB}" name="Mol. weight [kDa]" dataDxfId="46"/>
    <tableColumn id="8" xr3:uid="{101EDD68-44CB-2A41-8486-DF38461D2CED}" name="Unique peptides" dataDxfId="45"/>
    <tableColumn id="9" xr3:uid="{7F3E055B-B989-2A4E-A4A6-64A1CAA0EF80}" name="Unique sequence coverage [%]" dataDxfId="44"/>
    <tableColumn id="10" xr3:uid="{DF15B66D-9FFB-CC49-843E-96040FBD3DA6}" name="Q-value" dataDxfId="43"/>
    <tableColumn id="11" xr3:uid="{02FBBA65-58CA-234A-9FE9-6EA640D110BF}" name="Score" dataDxfId="42"/>
    <tableColumn id="12" xr3:uid="{00C746FD-D440-A240-97F4-DAFD5D597EDC}" name="LFQ intensity MSMEG_2119 KO_Membrane 1" dataDxfId="41"/>
    <tableColumn id="13" xr3:uid="{216CA8C2-4023-1640-99BE-3A9B068DD12D}" name="LFQ intensity MSMEG_2119 KO_Membrane 2" dataDxfId="40"/>
    <tableColumn id="14" xr3:uid="{0B6FEDEA-74BB-C547-A6A0-EC58D813F43E}" name="LFQ intensity MS WT Control_Membrane 1" dataDxfId="39"/>
    <tableColumn id="15" xr3:uid="{E9C7E7B3-144C-134E-8291-B177A348A5C4}" name="LFQ intensity MS WT Control_Membrane 2" dataDxfId="38"/>
    <tableColumn id="16" xr3:uid="{56704B2B-DCB6-FB4A-955C-25E0E49D8636}" name="MSMEG_2119 KO: -Log(P-value)" dataDxfId="37"/>
    <tableColumn id="17" xr3:uid="{4EA91DFD-91BA-AA44-877C-8FC8CB794272}" name="MSMEG_2119 KO: Difference" dataDxfId="36"/>
  </tableColumns>
  <tableStyleInfo name="TableStyleMedium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D376533-FA57-C945-81C7-D8F18D432B3A}" name="Table3" displayName="Table3" ref="A3:V74" totalsRowShown="0" headerRowDxfId="35" dataDxfId="34">
  <autoFilter ref="A3:V74" xr:uid="{1F9A7760-2BB4-FD43-8894-871FCEB478AE}"/>
  <sortState xmlns:xlrd2="http://schemas.microsoft.com/office/spreadsheetml/2017/richdata2" ref="A4:V74">
    <sortCondition ref="A3:A74"/>
  </sortState>
  <tableColumns count="22">
    <tableColumn id="1" xr3:uid="{F32E01F1-2E08-674D-9255-9F43ED4DD0AF}" name="MSMEG_2119 KO"/>
    <tableColumn id="2" xr3:uid="{C5E7B95D-802F-094A-BEDE-978367AF4E76}" name="Gene name"/>
    <tableColumn id="3" xr3:uid="{B1E1F77B-91D3-3E47-B3FD-AF6B579DB077}" name="Product"/>
    <tableColumn id="4" xr3:uid="{56F7C26B-B593-B446-AE37-8CE812E6671F}" name="Protein name"/>
    <tableColumn id="5" xr3:uid="{1742D14D-921E-6041-80AE-78423ECAD8AD}" name="Main Protein ID"/>
    <tableColumn id="6" xr3:uid="{A7265126-6A2F-C244-9185-ABDEB074CBD3}" name="Locus"/>
    <tableColumn id="7" xr3:uid="{467A2EAE-716A-514A-987A-CAC22912C665}" name="Functional Category"/>
    <tableColumn id="8" xr3:uid="{CF24E33E-BFE8-904C-ADD1-FBE1707BFECA}" name="Mol. weight [kDa]"/>
    <tableColumn id="9" xr3:uid="{1AFE6AD1-8E28-8943-9645-8B44BB53CF89}" name="MSMEG_2119 KO Fold Change Down"/>
    <tableColumn id="10" xr3:uid="{FFFB3C75-B6F0-A943-AB33-0448EBC965BD}" name="MSMEG_2119 KO Fold Change Up"/>
    <tableColumn id="11" xr3:uid="{FEB62390-C492-5D4B-A133-90CC8BE0B384}" name="LFQ intensity MSMEG_2119 KO_Cytosolic 1" dataDxfId="33"/>
    <tableColumn id="12" xr3:uid="{BA087F3D-B906-7643-9525-9E876AAEEA43}" name="LFQ intensity MSMEG_2119 KO_Cytosolic 2" dataDxfId="32"/>
    <tableColumn id="13" xr3:uid="{A1BEB6FD-068A-F34D-82CE-FA241FE78465}" name="LFQ intensity MSMEG_2119 KO_Cytosolic 3" dataDxfId="31"/>
    <tableColumn id="14" xr3:uid="{1F3A9D7B-1BBF-6F4C-848D-56C2E49162D8}" name="LFQ intensity MS WT Control_Cytosolic 1" dataDxfId="30"/>
    <tableColumn id="15" xr3:uid="{9029D8D1-D5E3-504E-8840-2F855FB544E7}" name="LFQ intensity MS WT Control_Cytosolic 2" dataDxfId="29"/>
    <tableColumn id="16" xr3:uid="{218C9627-81AB-7E42-A185-E25A2572DB70}" name="LFQ intensity MS WT Control_Cytosolic 3" dataDxfId="28"/>
    <tableColumn id="17" xr3:uid="{3C34CBF3-1632-954F-932D-28D28953B30C}" name="MSMEG_2119 KO: -Log(P-value)" dataDxfId="27"/>
    <tableColumn id="18" xr3:uid="{C1528129-BCFC-CA4B-9CB4-FF194D98A7D4}" name="MSMEG_2119 KO: Difference" dataDxfId="26"/>
    <tableColumn id="19" xr3:uid="{57E0D348-6D6D-774B-9DF1-8936E5CD5A87}" name="Unique peptides" dataDxfId="25"/>
    <tableColumn id="20" xr3:uid="{F7EE9A7D-3C3B-5847-9726-95BCB8429F36}" name="Unique sequence coverage [%]" dataDxfId="24"/>
    <tableColumn id="21" xr3:uid="{759CACE0-2DB6-0B4F-A2E5-91CB19249BAA}" name="Q-value" dataDxfId="23"/>
    <tableColumn id="22" xr3:uid="{06106110-C65D-754F-AD5E-D4825E6AFD22}" name="Score" dataDxfId="22"/>
  </tableColumns>
  <tableStyleInfo name="TableStyleMedium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9264C82-840A-264A-871D-196C4B0AF11A}" name="Table4" displayName="Table4" ref="A3:T46" totalsRowShown="0" headerRowDxfId="21" dataDxfId="20">
  <autoFilter ref="A3:T46" xr:uid="{E184A7AF-F12A-2849-8FF6-469DC66E3678}"/>
  <sortState xmlns:xlrd2="http://schemas.microsoft.com/office/spreadsheetml/2017/richdata2" ref="A4:T46">
    <sortCondition ref="A3:A46"/>
  </sortState>
  <tableColumns count="20">
    <tableColumn id="1" xr3:uid="{8E33638B-3963-7440-A6A2-B13FEDB56BB6}" name="MSMEG_2119 KO" dataDxfId="19"/>
    <tableColumn id="2" xr3:uid="{4E9D2234-4F4D-FF4C-996E-A5A96C59102B}" name="Gene name" dataDxfId="18"/>
    <tableColumn id="3" xr3:uid="{F1E573CC-D7ED-D747-B207-15DA109818F0}" name="Product" dataDxfId="17"/>
    <tableColumn id="4" xr3:uid="{1EFBE828-C884-6C42-A43F-15859DF55B88}" name="Protein name" dataDxfId="16"/>
    <tableColumn id="5" xr3:uid="{A440897E-5B71-8E4B-996E-A4AF145C6A89}" name="Main Protein ID" dataDxfId="15"/>
    <tableColumn id="6" xr3:uid="{E2EC0CAF-95F5-7848-A816-CDD8912E7FB2}" name="Locus" dataDxfId="14"/>
    <tableColumn id="7" xr3:uid="{429B9790-50B4-D647-BA49-6837E9D84907}" name="Functional Category" dataDxfId="13"/>
    <tableColumn id="8" xr3:uid="{A15F4255-C34F-A244-AA00-FC6C6077F98B}" name="Mol. weight [kDa]" dataDxfId="12"/>
    <tableColumn id="9" xr3:uid="{D6986C49-E12A-084B-A373-E61B5F9DBE54}" name="MSMEG_2119 KO Fold Change Down" dataDxfId="11">
      <calculatedColumnFormula>2^-Table4[[#This Row],[MSMEG_2119 KO: Difference]]</calculatedColumnFormula>
    </tableColumn>
    <tableColumn id="10" xr3:uid="{A3412D50-D30A-E343-98A9-C11C09073692}" name="MSMEG_2119 KO Fold Change Up" dataDxfId="10">
      <calculatedColumnFormula>2^Table4[[#This Row],[MSMEG_2119 KO: Difference]]</calculatedColumnFormula>
    </tableColumn>
    <tableColumn id="11" xr3:uid="{96452442-5654-294C-81F6-2DCAC2A7081C}" name="LFQ intensity MSMEG_2119 KO_Membrane 1" dataDxfId="9"/>
    <tableColumn id="12" xr3:uid="{DD53501E-D680-3D47-A3DF-57E84407E31A}" name="LFQ intensity MSMEG_2119 KO_Membrane 2" dataDxfId="8"/>
    <tableColumn id="13" xr3:uid="{120C6739-A953-E040-BF55-674653BB6B52}" name="LFQ intensity MS WT Control_Membrane 1" dataDxfId="7"/>
    <tableColumn id="14" xr3:uid="{F95F2BB8-0689-974A-8CAD-2570A18C1D6A}" name="LFQ intensity MS WT Control_Membrane 2" dataDxfId="6"/>
    <tableColumn id="15" xr3:uid="{6BAD6763-28B2-5B47-96C3-88AB8E6414AE}" name="MSMEG_2119 KO: -Log(P-value)" dataDxfId="5"/>
    <tableColumn id="16" xr3:uid="{BF44C54C-536C-2A4F-BA95-9686661BE712}" name="MSMEG_2119 KO: Difference" dataDxfId="4"/>
    <tableColumn id="17" xr3:uid="{39DE5FD1-A83A-9C47-8DE5-443B3B227CD2}" name="Unique peptides" dataDxfId="3"/>
    <tableColumn id="18" xr3:uid="{45E51ECF-2810-5448-BF15-B6CF4204769C}" name="Unique sequence coverage [%]" dataDxfId="2"/>
    <tableColumn id="19" xr3:uid="{7A6F7F2F-154F-6D4A-B513-A9A9681F6A7A}" name="Q-value" dataDxfId="1"/>
    <tableColumn id="20" xr3:uid="{AD29DE59-ADA2-F443-B4F0-2C1D4045F6CB}" name="Score" dataDxfId="0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EACB7-2F18-7346-926B-D831F8F1C858}">
  <dimension ref="A1:S1354"/>
  <sheetViews>
    <sheetView tabSelected="1" zoomScaleNormal="100" workbookViewId="0">
      <selection activeCell="B1" sqref="B1"/>
    </sheetView>
  </sheetViews>
  <sheetFormatPr baseColWidth="10" defaultRowHeight="16" x14ac:dyDescent="0.2"/>
  <cols>
    <col min="1" max="1" width="12.83203125" bestFit="1" customWidth="1"/>
    <col min="2" max="2" width="76.33203125" bestFit="1" customWidth="1"/>
    <col min="3" max="3" width="84.6640625" customWidth="1"/>
    <col min="4" max="4" width="15.6640625" customWidth="1"/>
    <col min="5" max="5" width="12.83203125" bestFit="1" customWidth="1"/>
    <col min="6" max="6" width="35.5" bestFit="1" customWidth="1"/>
    <col min="7" max="7" width="17.5" customWidth="1"/>
    <col min="8" max="8" width="16.1640625" customWidth="1"/>
    <col min="9" max="9" width="27.33203125" customWidth="1"/>
    <col min="12" max="14" width="37" customWidth="1"/>
    <col min="15" max="17" width="34.6640625" customWidth="1"/>
    <col min="18" max="18" width="28.6640625" customWidth="1"/>
    <col min="19" max="19" width="26.6640625" customWidth="1"/>
  </cols>
  <sheetData>
    <row r="1" spans="1:19" x14ac:dyDescent="0.2">
      <c r="A1" s="20" t="s">
        <v>6589</v>
      </c>
    </row>
    <row r="3" spans="1:19" s="2" customFormat="1" ht="17" customHeigh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4</v>
      </c>
      <c r="M3" s="1" t="s">
        <v>15</v>
      </c>
      <c r="N3" s="1" t="s">
        <v>25</v>
      </c>
      <c r="O3" s="1" t="s">
        <v>11</v>
      </c>
      <c r="P3" s="1" t="s">
        <v>12</v>
      </c>
      <c r="Q3" s="1" t="s">
        <v>26</v>
      </c>
      <c r="R3" s="1" t="s">
        <v>13</v>
      </c>
      <c r="S3" s="1" t="s">
        <v>16</v>
      </c>
    </row>
    <row r="4" spans="1:19" x14ac:dyDescent="0.2">
      <c r="A4" t="s">
        <v>1332</v>
      </c>
      <c r="B4" t="s">
        <v>1333</v>
      </c>
      <c r="C4" t="s">
        <v>1333</v>
      </c>
      <c r="D4" t="s">
        <v>3850</v>
      </c>
      <c r="E4" t="s">
        <v>4843</v>
      </c>
      <c r="F4" t="s">
        <v>4687</v>
      </c>
      <c r="G4">
        <v>30.338000000000001</v>
      </c>
      <c r="H4">
        <v>30</v>
      </c>
      <c r="I4">
        <v>95.3</v>
      </c>
      <c r="J4">
        <v>0</v>
      </c>
      <c r="K4">
        <v>323.31</v>
      </c>
      <c r="L4">
        <v>23.516651153564499</v>
      </c>
      <c r="M4">
        <v>22.0071697235107</v>
      </c>
      <c r="N4">
        <v>23.471967697143601</v>
      </c>
      <c r="O4">
        <v>22.778182983398398</v>
      </c>
      <c r="P4">
        <v>21.465381622314499</v>
      </c>
      <c r="Q4">
        <v>24.0703010559082</v>
      </c>
      <c r="R4">
        <v>8.9798680592994395E-2</v>
      </c>
      <c r="S4">
        <v>0.22730763753255101</v>
      </c>
    </row>
    <row r="5" spans="1:19" x14ac:dyDescent="0.2">
      <c r="A5" t="s">
        <v>389</v>
      </c>
      <c r="B5" t="s">
        <v>390</v>
      </c>
      <c r="C5" t="s">
        <v>391</v>
      </c>
      <c r="D5" t="s">
        <v>3471</v>
      </c>
      <c r="E5" t="s">
        <v>4722</v>
      </c>
      <c r="F5" t="s">
        <v>4685</v>
      </c>
      <c r="G5">
        <v>47.088999999999999</v>
      </c>
      <c r="H5">
        <v>36</v>
      </c>
      <c r="I5">
        <v>83.6</v>
      </c>
      <c r="J5">
        <v>0</v>
      </c>
      <c r="K5">
        <v>323.31</v>
      </c>
      <c r="L5">
        <v>31.544437408447301</v>
      </c>
      <c r="M5">
        <v>31.4164924621582</v>
      </c>
      <c r="N5">
        <v>31.381902694702099</v>
      </c>
      <c r="O5">
        <v>32.102088928222699</v>
      </c>
      <c r="P5">
        <v>32.025150299072301</v>
      </c>
      <c r="Q5">
        <v>31.943599700927699</v>
      </c>
      <c r="R5">
        <v>2.9885290431758902</v>
      </c>
      <c r="S5">
        <v>-0.57600212097168002</v>
      </c>
    </row>
    <row r="6" spans="1:19" x14ac:dyDescent="0.2">
      <c r="A6" t="s">
        <v>331</v>
      </c>
      <c r="B6" t="s">
        <v>332</v>
      </c>
      <c r="C6" t="s">
        <v>333</v>
      </c>
      <c r="D6" t="s">
        <v>3450</v>
      </c>
      <c r="E6" t="s">
        <v>4715</v>
      </c>
      <c r="F6" t="s">
        <v>4685</v>
      </c>
      <c r="G6">
        <v>40.115000000000002</v>
      </c>
      <c r="H6">
        <v>14</v>
      </c>
      <c r="I6">
        <v>60.4</v>
      </c>
      <c r="J6">
        <v>0</v>
      </c>
      <c r="K6">
        <v>101.24</v>
      </c>
      <c r="L6">
        <v>25.865425109863299</v>
      </c>
      <c r="M6">
        <v>25.628147125244102</v>
      </c>
      <c r="N6">
        <v>25.845703125</v>
      </c>
      <c r="O6">
        <v>25.800132751464801</v>
      </c>
      <c r="P6">
        <v>26.050136566162099</v>
      </c>
      <c r="Q6">
        <v>25.686803817748999</v>
      </c>
      <c r="R6">
        <v>0.19212989915449599</v>
      </c>
      <c r="S6">
        <v>-6.5932591756183698E-2</v>
      </c>
    </row>
    <row r="7" spans="1:19" x14ac:dyDescent="0.2">
      <c r="A7" t="s">
        <v>1577</v>
      </c>
      <c r="B7" t="s">
        <v>1578</v>
      </c>
      <c r="C7" t="s">
        <v>1579</v>
      </c>
      <c r="D7" t="s">
        <v>3947</v>
      </c>
      <c r="E7" t="s">
        <v>4882</v>
      </c>
      <c r="F7" t="s">
        <v>4685</v>
      </c>
      <c r="G7">
        <v>102.17</v>
      </c>
      <c r="H7">
        <v>87</v>
      </c>
      <c r="I7">
        <v>86.7</v>
      </c>
      <c r="J7">
        <v>0</v>
      </c>
      <c r="K7">
        <v>323.31</v>
      </c>
      <c r="L7">
        <v>33.443813323974602</v>
      </c>
      <c r="M7">
        <v>33.4619750976563</v>
      </c>
      <c r="N7">
        <v>33.400066375732401</v>
      </c>
      <c r="O7">
        <v>33.806934356689503</v>
      </c>
      <c r="P7">
        <v>33.742542266845703</v>
      </c>
      <c r="Q7">
        <v>33.707691192627003</v>
      </c>
      <c r="R7">
        <v>3.1143003399273601</v>
      </c>
      <c r="S7">
        <v>-0.31710433959960899</v>
      </c>
    </row>
    <row r="8" spans="1:19" x14ac:dyDescent="0.2">
      <c r="A8" t="s">
        <v>2138</v>
      </c>
      <c r="B8" t="s">
        <v>2139</v>
      </c>
      <c r="C8" t="s">
        <v>2140</v>
      </c>
      <c r="D8" t="s">
        <v>4177</v>
      </c>
      <c r="E8" t="s">
        <v>4953</v>
      </c>
      <c r="F8" t="s">
        <v>4690</v>
      </c>
      <c r="G8">
        <v>10.737</v>
      </c>
      <c r="H8">
        <v>10</v>
      </c>
      <c r="I8">
        <v>93.9</v>
      </c>
      <c r="J8">
        <v>0</v>
      </c>
      <c r="K8">
        <v>323.31</v>
      </c>
      <c r="L8">
        <v>31.6929111480713</v>
      </c>
      <c r="M8">
        <v>32.246124267578097</v>
      </c>
      <c r="N8">
        <v>32.175277709960902</v>
      </c>
      <c r="O8">
        <v>31.1421794891357</v>
      </c>
      <c r="P8">
        <v>30.651556015014599</v>
      </c>
      <c r="Q8">
        <v>31.644868850708001</v>
      </c>
      <c r="R8">
        <v>1.24875708215285</v>
      </c>
      <c r="S8">
        <v>0.89190292358398804</v>
      </c>
    </row>
    <row r="9" spans="1:19" x14ac:dyDescent="0.2">
      <c r="A9" t="s">
        <v>2320</v>
      </c>
      <c r="B9" t="s">
        <v>2321</v>
      </c>
      <c r="C9" t="s">
        <v>2322</v>
      </c>
      <c r="D9" t="s">
        <v>4254</v>
      </c>
      <c r="E9" t="s">
        <v>4969</v>
      </c>
      <c r="F9" t="s">
        <v>4690</v>
      </c>
      <c r="G9">
        <v>14.164999999999999</v>
      </c>
      <c r="H9">
        <v>4</v>
      </c>
      <c r="I9">
        <v>45.4</v>
      </c>
      <c r="J9">
        <v>0</v>
      </c>
      <c r="K9">
        <v>39.603000000000002</v>
      </c>
      <c r="L9">
        <v>25.938426971435501</v>
      </c>
      <c r="M9">
        <v>26.1036567687988</v>
      </c>
      <c r="N9">
        <v>26.083488464355501</v>
      </c>
      <c r="O9">
        <v>25.7608852386475</v>
      </c>
      <c r="P9">
        <v>25.4989318847656</v>
      </c>
      <c r="Q9">
        <v>25.5095405578613</v>
      </c>
      <c r="R9">
        <v>1.96982021310441</v>
      </c>
      <c r="S9">
        <v>0.45207150777181199</v>
      </c>
    </row>
    <row r="10" spans="1:19" x14ac:dyDescent="0.2">
      <c r="A10" t="s">
        <v>801</v>
      </c>
      <c r="B10" t="s">
        <v>802</v>
      </c>
      <c r="C10" t="s">
        <v>803</v>
      </c>
      <c r="D10" t="s">
        <v>3633</v>
      </c>
      <c r="E10" t="s">
        <v>4774</v>
      </c>
      <c r="F10" t="s">
        <v>4685</v>
      </c>
      <c r="G10">
        <v>39.972999999999999</v>
      </c>
      <c r="H10">
        <v>17</v>
      </c>
      <c r="I10">
        <v>56.6</v>
      </c>
      <c r="J10">
        <v>0</v>
      </c>
      <c r="K10">
        <v>283.52</v>
      </c>
      <c r="L10">
        <v>27.941005706787099</v>
      </c>
      <c r="M10">
        <v>27.8265075683594</v>
      </c>
      <c r="N10">
        <v>27.9556560516357</v>
      </c>
      <c r="O10">
        <v>27.707212448120099</v>
      </c>
      <c r="P10">
        <v>27.5765056610107</v>
      </c>
      <c r="Q10">
        <v>27.712205886840799</v>
      </c>
      <c r="R10">
        <v>1.7987691739629099</v>
      </c>
      <c r="S10">
        <v>0.242415110270183</v>
      </c>
    </row>
    <row r="11" spans="1:19" x14ac:dyDescent="0.2">
      <c r="A11" t="s">
        <v>3259</v>
      </c>
      <c r="B11">
        <v>0</v>
      </c>
      <c r="C11" t="s">
        <v>3260</v>
      </c>
      <c r="D11" t="s">
        <v>4657</v>
      </c>
      <c r="E11" t="s">
        <v>5063</v>
      </c>
      <c r="F11" t="s">
        <v>4687</v>
      </c>
      <c r="G11">
        <v>53.27</v>
      </c>
      <c r="H11">
        <v>48</v>
      </c>
      <c r="I11">
        <v>91.5</v>
      </c>
      <c r="J11">
        <v>0</v>
      </c>
      <c r="K11">
        <v>323.31</v>
      </c>
      <c r="L11">
        <v>32.600189208984403</v>
      </c>
      <c r="M11">
        <v>32.463947296142599</v>
      </c>
      <c r="N11">
        <v>32.472400665283203</v>
      </c>
      <c r="O11">
        <v>32.626884460449197</v>
      </c>
      <c r="P11">
        <v>32.726470947265597</v>
      </c>
      <c r="Q11">
        <v>32.623004913330099</v>
      </c>
      <c r="R11">
        <v>1.2387538130284701</v>
      </c>
      <c r="S11">
        <v>-0.14660771687825799</v>
      </c>
    </row>
    <row r="12" spans="1:19" x14ac:dyDescent="0.2">
      <c r="A12" t="s">
        <v>3309</v>
      </c>
      <c r="B12" t="s">
        <v>3310</v>
      </c>
      <c r="C12" t="s">
        <v>3311</v>
      </c>
      <c r="D12" t="s">
        <v>4676</v>
      </c>
      <c r="E12" t="s">
        <v>5070</v>
      </c>
      <c r="F12" t="s">
        <v>4692</v>
      </c>
      <c r="G12">
        <v>18.835999999999999</v>
      </c>
      <c r="H12">
        <v>14</v>
      </c>
      <c r="I12">
        <v>92.1</v>
      </c>
      <c r="J12">
        <v>0</v>
      </c>
      <c r="K12">
        <v>323.31</v>
      </c>
      <c r="L12">
        <v>29.815372467041001</v>
      </c>
      <c r="M12">
        <v>29.835630416870099</v>
      </c>
      <c r="N12">
        <v>29.835180282592798</v>
      </c>
      <c r="O12">
        <v>29.5999755859375</v>
      </c>
      <c r="P12">
        <v>29.6263103485107</v>
      </c>
      <c r="Q12">
        <v>30.064325332641602</v>
      </c>
      <c r="R12">
        <v>0.16261154644175399</v>
      </c>
      <c r="S12">
        <v>6.5190633138019594E-2</v>
      </c>
    </row>
    <row r="13" spans="1:19" x14ac:dyDescent="0.2">
      <c r="A13" t="s">
        <v>1457</v>
      </c>
      <c r="B13" t="s">
        <v>1458</v>
      </c>
      <c r="C13" t="s">
        <v>1459</v>
      </c>
      <c r="D13" t="s">
        <v>3900</v>
      </c>
      <c r="E13" t="s">
        <v>4855</v>
      </c>
      <c r="F13" t="s">
        <v>4684</v>
      </c>
      <c r="G13">
        <v>96.781999999999996</v>
      </c>
      <c r="H13">
        <v>57</v>
      </c>
      <c r="I13">
        <v>70.5</v>
      </c>
      <c r="J13">
        <v>0</v>
      </c>
      <c r="K13">
        <v>323.31</v>
      </c>
      <c r="L13">
        <v>30.199525833129901</v>
      </c>
      <c r="M13">
        <v>30.0340690612793</v>
      </c>
      <c r="N13">
        <v>30.165067672729499</v>
      </c>
      <c r="O13">
        <v>30.351844787597699</v>
      </c>
      <c r="P13">
        <v>30.411247253418001</v>
      </c>
      <c r="Q13">
        <v>30.252933502197301</v>
      </c>
      <c r="R13">
        <v>1.40312495171694</v>
      </c>
      <c r="S13">
        <v>-0.205787658691406</v>
      </c>
    </row>
    <row r="14" spans="1:19" x14ac:dyDescent="0.2">
      <c r="A14" t="s">
        <v>2752</v>
      </c>
      <c r="B14" t="s">
        <v>2753</v>
      </c>
      <c r="C14" t="s">
        <v>2754</v>
      </c>
      <c r="D14" t="s">
        <v>4429</v>
      </c>
      <c r="E14" t="s">
        <v>5021</v>
      </c>
      <c r="F14" t="s">
        <v>4685</v>
      </c>
      <c r="G14">
        <v>35.399000000000001</v>
      </c>
      <c r="H14">
        <v>19</v>
      </c>
      <c r="I14">
        <v>83.4</v>
      </c>
      <c r="J14">
        <v>0</v>
      </c>
      <c r="K14">
        <v>157.47</v>
      </c>
      <c r="L14">
        <v>26.330877304077099</v>
      </c>
      <c r="M14">
        <v>26.4493007659912</v>
      </c>
      <c r="N14">
        <v>26.408712387085</v>
      </c>
      <c r="O14">
        <v>26.625890731811499</v>
      </c>
      <c r="P14">
        <v>26.4903869628906</v>
      </c>
      <c r="Q14">
        <v>26.472324371337901</v>
      </c>
      <c r="R14">
        <v>1.0497875286129399</v>
      </c>
      <c r="S14">
        <v>-0.13323720296224201</v>
      </c>
    </row>
    <row r="15" spans="1:19" x14ac:dyDescent="0.2">
      <c r="A15" t="s">
        <v>1306</v>
      </c>
      <c r="B15" t="s">
        <v>1307</v>
      </c>
      <c r="C15" t="s">
        <v>1308</v>
      </c>
      <c r="D15" t="s">
        <v>3839</v>
      </c>
      <c r="E15" t="s">
        <v>4838</v>
      </c>
      <c r="F15" t="s">
        <v>4685</v>
      </c>
      <c r="G15">
        <v>38.954999999999998</v>
      </c>
      <c r="H15">
        <v>27</v>
      </c>
      <c r="I15">
        <v>83</v>
      </c>
      <c r="J15">
        <v>0</v>
      </c>
      <c r="K15">
        <v>323.31</v>
      </c>
      <c r="L15">
        <v>29.492856979370099</v>
      </c>
      <c r="M15">
        <v>29.2464694976807</v>
      </c>
      <c r="N15">
        <v>29.091716766357401</v>
      </c>
      <c r="O15">
        <v>29.2442016601563</v>
      </c>
      <c r="P15">
        <v>28.730525970458999</v>
      </c>
      <c r="Q15">
        <v>28.863842010498001</v>
      </c>
      <c r="R15">
        <v>0.79049259011186102</v>
      </c>
      <c r="S15">
        <v>0.33082453409830798</v>
      </c>
    </row>
    <row r="16" spans="1:19" x14ac:dyDescent="0.2">
      <c r="A16" t="s">
        <v>738</v>
      </c>
      <c r="B16" t="s">
        <v>739</v>
      </c>
      <c r="C16" t="s">
        <v>740</v>
      </c>
      <c r="D16" t="s">
        <v>3608</v>
      </c>
      <c r="E16" t="s">
        <v>4765</v>
      </c>
      <c r="F16" t="s">
        <v>4685</v>
      </c>
      <c r="G16">
        <v>41.055</v>
      </c>
      <c r="H16">
        <v>7</v>
      </c>
      <c r="I16">
        <v>32.4</v>
      </c>
      <c r="J16">
        <v>0</v>
      </c>
      <c r="K16">
        <v>168.7</v>
      </c>
      <c r="L16">
        <v>22.570856094360401</v>
      </c>
      <c r="M16">
        <v>24.4808673858643</v>
      </c>
      <c r="N16">
        <v>24.333950042724599</v>
      </c>
      <c r="O16">
        <v>21.933170318603501</v>
      </c>
      <c r="P16">
        <v>24.452053070068398</v>
      </c>
      <c r="Q16">
        <v>24.162309646606399</v>
      </c>
      <c r="R16">
        <v>9.9756875815873697E-2</v>
      </c>
      <c r="S16">
        <v>0.27938016255696502</v>
      </c>
    </row>
    <row r="17" spans="1:19" x14ac:dyDescent="0.2">
      <c r="A17" t="s">
        <v>827</v>
      </c>
      <c r="B17" t="s">
        <v>828</v>
      </c>
      <c r="C17" t="s">
        <v>829</v>
      </c>
      <c r="D17" t="s">
        <v>3643</v>
      </c>
      <c r="E17" t="s">
        <v>4776</v>
      </c>
      <c r="F17" t="s">
        <v>4685</v>
      </c>
      <c r="G17">
        <v>60.402000000000001</v>
      </c>
      <c r="H17">
        <v>11</v>
      </c>
      <c r="I17">
        <v>27.9</v>
      </c>
      <c r="J17">
        <v>0</v>
      </c>
      <c r="K17">
        <v>127.62</v>
      </c>
      <c r="L17">
        <v>25.629398345947301</v>
      </c>
      <c r="M17">
        <v>26.308189392089801</v>
      </c>
      <c r="N17">
        <v>26.2843627929688</v>
      </c>
      <c r="O17">
        <v>23.929294586181602</v>
      </c>
      <c r="P17">
        <v>21.442295074462901</v>
      </c>
      <c r="Q17">
        <v>21.7783908843994</v>
      </c>
      <c r="R17">
        <v>1.98401215978507</v>
      </c>
      <c r="S17">
        <v>3.6906566619872998</v>
      </c>
    </row>
    <row r="18" spans="1:19" x14ac:dyDescent="0.2">
      <c r="A18" t="s">
        <v>2623</v>
      </c>
      <c r="B18" t="s">
        <v>2624</v>
      </c>
      <c r="C18" t="s">
        <v>2625</v>
      </c>
      <c r="D18" t="s">
        <v>4375</v>
      </c>
      <c r="E18" t="s">
        <v>5005</v>
      </c>
      <c r="F18" t="s">
        <v>4685</v>
      </c>
      <c r="G18">
        <v>43.113</v>
      </c>
      <c r="H18">
        <v>15</v>
      </c>
      <c r="I18">
        <v>54.7</v>
      </c>
      <c r="J18">
        <v>0</v>
      </c>
      <c r="K18">
        <v>194.22</v>
      </c>
      <c r="L18">
        <v>25.3197917938232</v>
      </c>
      <c r="M18">
        <v>25.2705268859863</v>
      </c>
      <c r="N18">
        <v>25.6648960113525</v>
      </c>
      <c r="O18">
        <v>24.901962280273398</v>
      </c>
      <c r="P18">
        <v>25.128175735473601</v>
      </c>
      <c r="Q18">
        <v>24.876708984375</v>
      </c>
      <c r="R18">
        <v>1.4178870692057499</v>
      </c>
      <c r="S18">
        <v>0.44945589701334399</v>
      </c>
    </row>
    <row r="19" spans="1:19" x14ac:dyDescent="0.2">
      <c r="A19" t="s">
        <v>1874</v>
      </c>
      <c r="B19" t="s">
        <v>1875</v>
      </c>
      <c r="C19" t="s">
        <v>1876</v>
      </c>
      <c r="D19" t="s">
        <v>4068</v>
      </c>
      <c r="E19" t="s">
        <v>4922</v>
      </c>
      <c r="F19" t="s">
        <v>4685</v>
      </c>
      <c r="G19">
        <v>30.658000000000001</v>
      </c>
      <c r="H19">
        <v>17</v>
      </c>
      <c r="I19">
        <v>77.5</v>
      </c>
      <c r="J19">
        <v>0</v>
      </c>
      <c r="K19">
        <v>233.04</v>
      </c>
      <c r="L19">
        <v>27.1902751922607</v>
      </c>
      <c r="M19">
        <v>27.102294921875</v>
      </c>
      <c r="N19">
        <v>27.003889083862301</v>
      </c>
      <c r="O19">
        <v>27.4086799621582</v>
      </c>
      <c r="P19">
        <v>27.369777679443398</v>
      </c>
      <c r="Q19">
        <v>27.3719387054443</v>
      </c>
      <c r="R19">
        <v>2.1704337130797602</v>
      </c>
      <c r="S19">
        <v>-0.28464571634928498</v>
      </c>
    </row>
    <row r="20" spans="1:19" x14ac:dyDescent="0.2">
      <c r="A20" t="s">
        <v>1880</v>
      </c>
      <c r="B20" t="s">
        <v>1881</v>
      </c>
      <c r="C20" t="s">
        <v>1882</v>
      </c>
      <c r="D20" t="s">
        <v>4070</v>
      </c>
      <c r="E20" t="s">
        <v>4924</v>
      </c>
      <c r="F20" t="s">
        <v>4685</v>
      </c>
      <c r="G20">
        <v>34.844000000000001</v>
      </c>
      <c r="H20">
        <v>16</v>
      </c>
      <c r="I20">
        <v>56.6</v>
      </c>
      <c r="J20">
        <v>0</v>
      </c>
      <c r="K20">
        <v>247.7</v>
      </c>
      <c r="L20">
        <v>27.383356094360401</v>
      </c>
      <c r="M20">
        <v>27.0407199859619</v>
      </c>
      <c r="N20">
        <v>27.207786560058601</v>
      </c>
      <c r="O20">
        <v>27.792903900146499</v>
      </c>
      <c r="P20">
        <v>27.244359970092798</v>
      </c>
      <c r="Q20">
        <v>27.393621444702099</v>
      </c>
      <c r="R20">
        <v>0.62661755792807305</v>
      </c>
      <c r="S20">
        <v>-0.26634089152018298</v>
      </c>
    </row>
    <row r="21" spans="1:19" x14ac:dyDescent="0.2">
      <c r="A21" t="s">
        <v>1871</v>
      </c>
      <c r="B21" t="s">
        <v>1872</v>
      </c>
      <c r="C21" t="s">
        <v>1873</v>
      </c>
      <c r="D21" t="s">
        <v>4067</v>
      </c>
      <c r="E21" t="s">
        <v>4921</v>
      </c>
      <c r="F21" t="s">
        <v>4685</v>
      </c>
      <c r="G21">
        <v>39.795000000000002</v>
      </c>
      <c r="H21">
        <v>12</v>
      </c>
      <c r="I21">
        <v>42.8</v>
      </c>
      <c r="J21">
        <v>0</v>
      </c>
      <c r="K21">
        <v>285.38</v>
      </c>
      <c r="L21">
        <v>26.732597351074201</v>
      </c>
      <c r="M21">
        <v>26.2559108734131</v>
      </c>
      <c r="N21">
        <v>26.372138977050799</v>
      </c>
      <c r="O21">
        <v>26.3723545074463</v>
      </c>
      <c r="P21">
        <v>26.831830978393601</v>
      </c>
      <c r="Q21">
        <v>26.630203247070298</v>
      </c>
      <c r="R21">
        <v>0.33271181542228701</v>
      </c>
      <c r="S21">
        <v>-0.15791384379068801</v>
      </c>
    </row>
    <row r="22" spans="1:19" x14ac:dyDescent="0.2">
      <c r="A22" t="s">
        <v>1868</v>
      </c>
      <c r="B22" t="s">
        <v>1869</v>
      </c>
      <c r="C22" t="s">
        <v>1870</v>
      </c>
      <c r="D22" t="s">
        <v>4066</v>
      </c>
      <c r="E22" t="s">
        <v>4920</v>
      </c>
      <c r="F22" t="s">
        <v>4685</v>
      </c>
      <c r="G22">
        <v>33.387</v>
      </c>
      <c r="H22">
        <v>18</v>
      </c>
      <c r="I22">
        <v>86</v>
      </c>
      <c r="J22">
        <v>0</v>
      </c>
      <c r="K22">
        <v>323.31</v>
      </c>
      <c r="L22">
        <v>28.2657070159912</v>
      </c>
      <c r="M22">
        <v>28.136579513549801</v>
      </c>
      <c r="N22">
        <v>28.252368927001999</v>
      </c>
      <c r="O22">
        <v>28.473749160766602</v>
      </c>
      <c r="P22">
        <v>28.413530349731399</v>
      </c>
      <c r="Q22">
        <v>28.299638748168899</v>
      </c>
      <c r="R22">
        <v>1.2711884874175099</v>
      </c>
      <c r="S22">
        <v>-0.17742093404133999</v>
      </c>
    </row>
    <row r="23" spans="1:19" x14ac:dyDescent="0.2">
      <c r="A23" t="s">
        <v>1865</v>
      </c>
      <c r="B23" t="s">
        <v>1866</v>
      </c>
      <c r="C23" t="s">
        <v>1867</v>
      </c>
      <c r="D23" t="s">
        <v>4065</v>
      </c>
      <c r="E23" t="s">
        <v>4919</v>
      </c>
      <c r="F23" t="s">
        <v>4685</v>
      </c>
      <c r="G23">
        <v>43.968000000000004</v>
      </c>
      <c r="H23">
        <v>40</v>
      </c>
      <c r="I23">
        <v>85</v>
      </c>
      <c r="J23">
        <v>0</v>
      </c>
      <c r="K23">
        <v>323.31</v>
      </c>
      <c r="L23">
        <v>30.670759201049801</v>
      </c>
      <c r="M23">
        <v>30.417800903320298</v>
      </c>
      <c r="N23">
        <v>30.4512042999268</v>
      </c>
      <c r="O23">
        <v>31.210424423217798</v>
      </c>
      <c r="P23">
        <v>30.934734344482401</v>
      </c>
      <c r="Q23">
        <v>30.8352241516113</v>
      </c>
      <c r="R23">
        <v>1.6015307434766199</v>
      </c>
      <c r="S23">
        <v>-0.480206171671547</v>
      </c>
    </row>
    <row r="24" spans="1:19" x14ac:dyDescent="0.2">
      <c r="A24" t="s">
        <v>1862</v>
      </c>
      <c r="B24" t="s">
        <v>1863</v>
      </c>
      <c r="C24" t="s">
        <v>1864</v>
      </c>
      <c r="D24" t="s">
        <v>4064</v>
      </c>
      <c r="E24" t="s">
        <v>4918</v>
      </c>
      <c r="F24" t="s">
        <v>4685</v>
      </c>
      <c r="G24">
        <v>49.743000000000002</v>
      </c>
      <c r="H24">
        <v>25</v>
      </c>
      <c r="I24">
        <v>64</v>
      </c>
      <c r="J24">
        <v>0</v>
      </c>
      <c r="K24">
        <v>246.25</v>
      </c>
      <c r="L24">
        <v>23.854433059692401</v>
      </c>
      <c r="M24">
        <v>25.097761154174801</v>
      </c>
      <c r="N24">
        <v>25.872627258300799</v>
      </c>
      <c r="O24">
        <v>25.4562282562256</v>
      </c>
      <c r="P24">
        <v>25.412382125854499</v>
      </c>
      <c r="Q24">
        <v>26.252468109130898</v>
      </c>
      <c r="R24">
        <v>0.51851040136383098</v>
      </c>
      <c r="S24">
        <v>-0.76541900634765603</v>
      </c>
    </row>
    <row r="25" spans="1:19" x14ac:dyDescent="0.2">
      <c r="A25" t="s">
        <v>1877</v>
      </c>
      <c r="B25" t="s">
        <v>1878</v>
      </c>
      <c r="C25" t="s">
        <v>1879</v>
      </c>
      <c r="D25" t="s">
        <v>4069</v>
      </c>
      <c r="E25" t="s">
        <v>4923</v>
      </c>
      <c r="F25" t="s">
        <v>4685</v>
      </c>
      <c r="G25">
        <v>40.353999999999999</v>
      </c>
      <c r="H25">
        <v>12</v>
      </c>
      <c r="I25">
        <v>51</v>
      </c>
      <c r="J25">
        <v>0</v>
      </c>
      <c r="K25">
        <v>281.33999999999997</v>
      </c>
      <c r="L25">
        <v>27.1724548339844</v>
      </c>
      <c r="M25">
        <v>26.642787933349599</v>
      </c>
      <c r="N25">
        <v>26.629508972168001</v>
      </c>
      <c r="O25">
        <v>26.922523498535199</v>
      </c>
      <c r="P25">
        <v>27.258806228637699</v>
      </c>
      <c r="Q25">
        <v>27.159425735473601</v>
      </c>
      <c r="R25">
        <v>0.66073894747367701</v>
      </c>
      <c r="S25">
        <v>-0.29866790771484403</v>
      </c>
    </row>
    <row r="26" spans="1:19" x14ac:dyDescent="0.2">
      <c r="A26" t="s">
        <v>3324</v>
      </c>
      <c r="B26" t="s">
        <v>3325</v>
      </c>
      <c r="C26" t="s">
        <v>3326</v>
      </c>
      <c r="D26" t="s">
        <v>4681</v>
      </c>
      <c r="E26" t="s">
        <v>5073</v>
      </c>
      <c r="F26" t="s">
        <v>4684</v>
      </c>
      <c r="G26">
        <v>59.427999999999997</v>
      </c>
      <c r="H26">
        <v>37</v>
      </c>
      <c r="I26">
        <v>91.3</v>
      </c>
      <c r="J26">
        <v>0</v>
      </c>
      <c r="K26">
        <v>323.31</v>
      </c>
      <c r="L26">
        <v>30.746871948242202</v>
      </c>
      <c r="M26">
        <v>30.637372970581101</v>
      </c>
      <c r="N26">
        <v>30.646844863891602</v>
      </c>
      <c r="O26">
        <v>30.933961868286101</v>
      </c>
      <c r="P26">
        <v>30.820615768432599</v>
      </c>
      <c r="Q26">
        <v>30.672782897949201</v>
      </c>
      <c r="R26">
        <v>0.72554403135753198</v>
      </c>
      <c r="S26">
        <v>-0.13209025065104299</v>
      </c>
    </row>
    <row r="27" spans="1:19" x14ac:dyDescent="0.2">
      <c r="A27" t="s">
        <v>903</v>
      </c>
      <c r="B27" t="s">
        <v>904</v>
      </c>
      <c r="C27" t="s">
        <v>905</v>
      </c>
      <c r="D27" t="s">
        <v>3674</v>
      </c>
      <c r="E27" t="s">
        <v>4783</v>
      </c>
      <c r="F27" t="s">
        <v>4685</v>
      </c>
      <c r="G27">
        <v>45.835999999999999</v>
      </c>
      <c r="H27">
        <v>19</v>
      </c>
      <c r="I27">
        <v>56.9</v>
      </c>
      <c r="J27">
        <v>0</v>
      </c>
      <c r="K27">
        <v>162.35</v>
      </c>
      <c r="L27">
        <v>27.078367233276399</v>
      </c>
      <c r="M27">
        <v>27.235532760620099</v>
      </c>
      <c r="N27">
        <v>27.0987854003906</v>
      </c>
      <c r="O27">
        <v>27.184328079223601</v>
      </c>
      <c r="P27">
        <v>27.053205490112301</v>
      </c>
      <c r="Q27">
        <v>27.090833663940401</v>
      </c>
      <c r="R27">
        <v>0.168757508779774</v>
      </c>
      <c r="S27">
        <v>2.8106053670246201E-2</v>
      </c>
    </row>
    <row r="28" spans="1:19" x14ac:dyDescent="0.2">
      <c r="A28" t="s">
        <v>1463</v>
      </c>
      <c r="B28" t="s">
        <v>1464</v>
      </c>
      <c r="C28" t="s">
        <v>1465</v>
      </c>
      <c r="D28" t="s">
        <v>3902</v>
      </c>
      <c r="E28" t="s">
        <v>4857</v>
      </c>
      <c r="F28" t="s">
        <v>4685</v>
      </c>
      <c r="G28">
        <v>39.316000000000003</v>
      </c>
      <c r="H28">
        <v>18</v>
      </c>
      <c r="I28">
        <v>66.2</v>
      </c>
      <c r="J28">
        <v>0</v>
      </c>
      <c r="K28">
        <v>291.81</v>
      </c>
      <c r="L28">
        <v>25.6905117034912</v>
      </c>
      <c r="M28">
        <v>23.1468315124512</v>
      </c>
      <c r="N28">
        <v>25.105575561523398</v>
      </c>
      <c r="O28">
        <v>21.449516296386701</v>
      </c>
      <c r="P28">
        <v>26.1112976074219</v>
      </c>
      <c r="Q28">
        <v>26.164670944213899</v>
      </c>
      <c r="R28">
        <v>1.37635823386714E-2</v>
      </c>
      <c r="S28">
        <v>7.2477976481117395E-2</v>
      </c>
    </row>
    <row r="29" spans="1:19" x14ac:dyDescent="0.2">
      <c r="A29" t="s">
        <v>1460</v>
      </c>
      <c r="B29" t="s">
        <v>1461</v>
      </c>
      <c r="C29" t="s">
        <v>1462</v>
      </c>
      <c r="D29" t="s">
        <v>3901</v>
      </c>
      <c r="E29" t="s">
        <v>4856</v>
      </c>
      <c r="F29" t="s">
        <v>4685</v>
      </c>
      <c r="G29">
        <v>41.942999999999998</v>
      </c>
      <c r="H29">
        <v>31</v>
      </c>
      <c r="I29">
        <v>83</v>
      </c>
      <c r="J29">
        <v>0</v>
      </c>
      <c r="K29">
        <v>323.31</v>
      </c>
      <c r="L29">
        <v>29.3436088562012</v>
      </c>
      <c r="M29">
        <v>29.0593566894531</v>
      </c>
      <c r="N29">
        <v>29.133373260498001</v>
      </c>
      <c r="O29">
        <v>29.1807537078857</v>
      </c>
      <c r="P29">
        <v>29.51243019104</v>
      </c>
      <c r="Q29">
        <v>29.389257431030298</v>
      </c>
      <c r="R29">
        <v>0.63679800633495398</v>
      </c>
      <c r="S29">
        <v>-0.182034174601238</v>
      </c>
    </row>
    <row r="30" spans="1:19" x14ac:dyDescent="0.2">
      <c r="A30" t="s">
        <v>915</v>
      </c>
      <c r="B30" t="s">
        <v>916</v>
      </c>
      <c r="C30" t="s">
        <v>917</v>
      </c>
      <c r="D30" t="s">
        <v>3679</v>
      </c>
      <c r="E30" t="s">
        <v>4784</v>
      </c>
      <c r="F30" t="s">
        <v>4685</v>
      </c>
      <c r="G30">
        <v>15.59</v>
      </c>
      <c r="H30">
        <v>5</v>
      </c>
      <c r="I30">
        <v>43.4</v>
      </c>
      <c r="J30">
        <v>0</v>
      </c>
      <c r="K30">
        <v>76.894000000000005</v>
      </c>
      <c r="L30">
        <v>25.168672561645501</v>
      </c>
      <c r="M30">
        <v>25.19264793396</v>
      </c>
      <c r="N30">
        <v>25.113584518432599</v>
      </c>
      <c r="O30">
        <v>25.562557220458999</v>
      </c>
      <c r="P30">
        <v>25.289543151855501</v>
      </c>
      <c r="Q30">
        <v>25.347461700439499</v>
      </c>
      <c r="R30">
        <v>1.31121528992532</v>
      </c>
      <c r="S30">
        <v>-0.24155235290527299</v>
      </c>
    </row>
    <row r="31" spans="1:19" x14ac:dyDescent="0.2">
      <c r="A31" t="s">
        <v>2990</v>
      </c>
      <c r="B31" t="s">
        <v>2991</v>
      </c>
      <c r="C31" t="s">
        <v>2992</v>
      </c>
      <c r="D31" t="s">
        <v>4531</v>
      </c>
      <c r="E31" t="s">
        <v>5040</v>
      </c>
      <c r="F31" t="s">
        <v>4685</v>
      </c>
      <c r="G31">
        <v>36.475000000000001</v>
      </c>
      <c r="H31">
        <v>23</v>
      </c>
      <c r="I31">
        <v>79.5</v>
      </c>
      <c r="J31">
        <v>0</v>
      </c>
      <c r="K31">
        <v>264.04000000000002</v>
      </c>
      <c r="L31">
        <v>27.082635879516602</v>
      </c>
      <c r="M31">
        <v>25.745862960815401</v>
      </c>
      <c r="N31">
        <v>26.901962280273398</v>
      </c>
      <c r="O31">
        <v>26.374628067016602</v>
      </c>
      <c r="P31">
        <v>26.7879314422607</v>
      </c>
      <c r="Q31">
        <v>27.242454528808601</v>
      </c>
      <c r="R31">
        <v>0.174630905302436</v>
      </c>
      <c r="S31">
        <v>-0.22485097249348801</v>
      </c>
    </row>
    <row r="32" spans="1:19" x14ac:dyDescent="0.2">
      <c r="A32" t="s">
        <v>1232</v>
      </c>
      <c r="B32" t="s">
        <v>1233</v>
      </c>
      <c r="C32" t="s">
        <v>1234</v>
      </c>
      <c r="D32" t="s">
        <v>3811</v>
      </c>
      <c r="E32" t="s">
        <v>4822</v>
      </c>
      <c r="F32" t="s">
        <v>4685</v>
      </c>
      <c r="G32">
        <v>65.293000000000006</v>
      </c>
      <c r="H32">
        <v>36</v>
      </c>
      <c r="I32">
        <v>73.5</v>
      </c>
      <c r="J32">
        <v>0</v>
      </c>
      <c r="K32">
        <v>323.31</v>
      </c>
      <c r="L32">
        <v>29.267539978027301</v>
      </c>
      <c r="M32">
        <v>29.342380523681602</v>
      </c>
      <c r="N32">
        <v>29.030153274536101</v>
      </c>
      <c r="O32">
        <v>28.9371643066406</v>
      </c>
      <c r="P32">
        <v>29.091287612915</v>
      </c>
      <c r="Q32">
        <v>29.125562667846701</v>
      </c>
      <c r="R32">
        <v>0.66447672784138501</v>
      </c>
      <c r="S32">
        <v>0.16201972961425801</v>
      </c>
    </row>
    <row r="33" spans="1:19" x14ac:dyDescent="0.2">
      <c r="A33" t="s">
        <v>1232</v>
      </c>
      <c r="B33" t="s">
        <v>1233</v>
      </c>
      <c r="C33" t="s">
        <v>1234</v>
      </c>
      <c r="D33" t="s">
        <v>4149</v>
      </c>
      <c r="E33" t="s">
        <v>4944</v>
      </c>
      <c r="F33" t="s">
        <v>4685</v>
      </c>
      <c r="G33">
        <v>73.263000000000005</v>
      </c>
      <c r="H33">
        <v>29</v>
      </c>
      <c r="I33">
        <v>58.2</v>
      </c>
      <c r="J33">
        <v>0</v>
      </c>
      <c r="K33">
        <v>217.08</v>
      </c>
      <c r="L33">
        <v>26.8475666046143</v>
      </c>
      <c r="M33">
        <v>25.889064788818398</v>
      </c>
      <c r="N33">
        <v>26.836174011230501</v>
      </c>
      <c r="O33">
        <v>27.234983444213899</v>
      </c>
      <c r="P33">
        <v>27.594415664672901</v>
      </c>
      <c r="Q33">
        <v>27.0269660949707</v>
      </c>
      <c r="R33">
        <v>0.99649020926460596</v>
      </c>
      <c r="S33">
        <v>-0.76118659973144498</v>
      </c>
    </row>
    <row r="34" spans="1:19" x14ac:dyDescent="0.2">
      <c r="A34" t="s">
        <v>1449</v>
      </c>
      <c r="B34" t="s">
        <v>1450</v>
      </c>
      <c r="C34" t="s">
        <v>1451</v>
      </c>
      <c r="D34" t="s">
        <v>3897</v>
      </c>
      <c r="E34" t="s">
        <v>4854</v>
      </c>
      <c r="F34" t="s">
        <v>4684</v>
      </c>
      <c r="G34">
        <v>65.168999999999997</v>
      </c>
      <c r="H34">
        <v>34</v>
      </c>
      <c r="I34">
        <v>57.2</v>
      </c>
      <c r="J34">
        <v>0</v>
      </c>
      <c r="K34">
        <v>323.31</v>
      </c>
      <c r="L34">
        <v>29.857271194458001</v>
      </c>
      <c r="M34">
        <v>29.515403747558601</v>
      </c>
      <c r="N34">
        <v>29.6166667938232</v>
      </c>
      <c r="O34">
        <v>30.093959808349599</v>
      </c>
      <c r="P34">
        <v>30.050510406494102</v>
      </c>
      <c r="Q34">
        <v>29.909849166870099</v>
      </c>
      <c r="R34">
        <v>1.4286122683265401</v>
      </c>
      <c r="S34">
        <v>-0.354992548624676</v>
      </c>
    </row>
    <row r="35" spans="1:19" x14ac:dyDescent="0.2">
      <c r="A35" t="s">
        <v>2377</v>
      </c>
      <c r="B35" t="s">
        <v>2378</v>
      </c>
      <c r="C35" t="s">
        <v>2379</v>
      </c>
      <c r="D35" t="s">
        <v>4276</v>
      </c>
      <c r="E35" t="s">
        <v>4980</v>
      </c>
      <c r="F35" t="s">
        <v>4685</v>
      </c>
      <c r="G35">
        <v>58.887999999999998</v>
      </c>
      <c r="H35">
        <v>42</v>
      </c>
      <c r="I35">
        <v>68.099999999999994</v>
      </c>
      <c r="J35">
        <v>0</v>
      </c>
      <c r="K35">
        <v>323.31</v>
      </c>
      <c r="L35">
        <v>30.430217742919901</v>
      </c>
      <c r="M35">
        <v>30.261365890502901</v>
      </c>
      <c r="N35">
        <v>30.5658359527588</v>
      </c>
      <c r="O35">
        <v>30.592634201049801</v>
      </c>
      <c r="P35">
        <v>30.6261882781982</v>
      </c>
      <c r="Q35">
        <v>30.7593879699707</v>
      </c>
      <c r="R35">
        <v>1.1106335218039101</v>
      </c>
      <c r="S35">
        <v>-0.240263621012371</v>
      </c>
    </row>
    <row r="36" spans="1:19" x14ac:dyDescent="0.2">
      <c r="A36" t="s">
        <v>2368</v>
      </c>
      <c r="B36" t="s">
        <v>2369</v>
      </c>
      <c r="C36" t="s">
        <v>2370</v>
      </c>
      <c r="D36" t="s">
        <v>4273</v>
      </c>
      <c r="E36" t="s">
        <v>4977</v>
      </c>
      <c r="F36" t="s">
        <v>4685</v>
      </c>
      <c r="G36">
        <v>13.265000000000001</v>
      </c>
      <c r="H36">
        <v>10</v>
      </c>
      <c r="I36">
        <v>86</v>
      </c>
      <c r="J36">
        <v>0</v>
      </c>
      <c r="K36">
        <v>235.06</v>
      </c>
      <c r="L36">
        <v>26.864315032958999</v>
      </c>
      <c r="M36">
        <v>27.018924713134801</v>
      </c>
      <c r="N36">
        <v>27.118921279907202</v>
      </c>
      <c r="O36">
        <v>26.6843166351318</v>
      </c>
      <c r="P36">
        <v>26.319120407104499</v>
      </c>
      <c r="Q36">
        <v>26.980218887329102</v>
      </c>
      <c r="R36">
        <v>0.76170626688366905</v>
      </c>
      <c r="S36">
        <v>0.339501698811848</v>
      </c>
    </row>
    <row r="37" spans="1:19" x14ac:dyDescent="0.2">
      <c r="A37" t="s">
        <v>2371</v>
      </c>
      <c r="B37" t="s">
        <v>2372</v>
      </c>
      <c r="C37" t="s">
        <v>2373</v>
      </c>
      <c r="D37" t="s">
        <v>4274</v>
      </c>
      <c r="E37" t="s">
        <v>4978</v>
      </c>
      <c r="F37" t="s">
        <v>4685</v>
      </c>
      <c r="G37">
        <v>51.616</v>
      </c>
      <c r="H37">
        <v>41</v>
      </c>
      <c r="I37">
        <v>91.4</v>
      </c>
      <c r="J37">
        <v>0</v>
      </c>
      <c r="K37">
        <v>323.31</v>
      </c>
      <c r="L37">
        <v>30.6767387390137</v>
      </c>
      <c r="M37">
        <v>30.381027221679702</v>
      </c>
      <c r="N37">
        <v>30.855861663818398</v>
      </c>
      <c r="O37">
        <v>31.156715393066399</v>
      </c>
      <c r="P37">
        <v>30.954837799072301</v>
      </c>
      <c r="Q37">
        <v>31.162488937377901</v>
      </c>
      <c r="R37">
        <v>1.3717452962810801</v>
      </c>
      <c r="S37">
        <v>-0.45347150166829697</v>
      </c>
    </row>
    <row r="38" spans="1:19" x14ac:dyDescent="0.2">
      <c r="A38" t="s">
        <v>2380</v>
      </c>
      <c r="B38" t="s">
        <v>2381</v>
      </c>
      <c r="C38" t="s">
        <v>2382</v>
      </c>
      <c r="D38" t="s">
        <v>4277</v>
      </c>
      <c r="E38" t="s">
        <v>4981</v>
      </c>
      <c r="F38" t="s">
        <v>4685</v>
      </c>
      <c r="G38">
        <v>47.448999999999998</v>
      </c>
      <c r="H38">
        <v>42</v>
      </c>
      <c r="I38">
        <v>77.5</v>
      </c>
      <c r="J38">
        <v>0</v>
      </c>
      <c r="K38">
        <v>323.31</v>
      </c>
      <c r="L38">
        <v>26.032945632934599</v>
      </c>
      <c r="M38">
        <v>26.526683807373001</v>
      </c>
      <c r="N38">
        <v>26.328994750976602</v>
      </c>
      <c r="O38">
        <v>24.547866821289102</v>
      </c>
      <c r="P38">
        <v>26.5404663085938</v>
      </c>
      <c r="Q38">
        <v>26.112770080566399</v>
      </c>
      <c r="R38">
        <v>0.37963178344679499</v>
      </c>
      <c r="S38">
        <v>0.56250699361165601</v>
      </c>
    </row>
    <row r="39" spans="1:19" x14ac:dyDescent="0.2">
      <c r="A39" t="s">
        <v>2374</v>
      </c>
      <c r="B39" t="s">
        <v>2375</v>
      </c>
      <c r="C39" t="s">
        <v>2376</v>
      </c>
      <c r="D39" t="s">
        <v>4275</v>
      </c>
      <c r="E39" t="s">
        <v>4979</v>
      </c>
      <c r="F39" t="s">
        <v>4685</v>
      </c>
      <c r="G39">
        <v>33.396999999999998</v>
      </c>
      <c r="H39">
        <v>27</v>
      </c>
      <c r="I39">
        <v>85.3</v>
      </c>
      <c r="J39">
        <v>0</v>
      </c>
      <c r="K39">
        <v>323.31</v>
      </c>
      <c r="L39">
        <v>28.817478179931602</v>
      </c>
      <c r="M39">
        <v>28.1958713531494</v>
      </c>
      <c r="N39">
        <v>28.708692550659201</v>
      </c>
      <c r="O39">
        <v>28.987907409668001</v>
      </c>
      <c r="P39">
        <v>28.908189773559599</v>
      </c>
      <c r="Q39">
        <v>28.958036422729499</v>
      </c>
      <c r="R39">
        <v>0.912526507991828</v>
      </c>
      <c r="S39">
        <v>-0.37736384073893298</v>
      </c>
    </row>
    <row r="40" spans="1:19" x14ac:dyDescent="0.2">
      <c r="A40" t="s">
        <v>1014</v>
      </c>
      <c r="B40" t="s">
        <v>1015</v>
      </c>
      <c r="C40" t="s">
        <v>1016</v>
      </c>
      <c r="D40" t="s">
        <v>3725</v>
      </c>
      <c r="E40" t="s">
        <v>4788</v>
      </c>
      <c r="F40" t="s">
        <v>4685</v>
      </c>
      <c r="G40">
        <v>57.456000000000003</v>
      </c>
      <c r="H40">
        <v>14</v>
      </c>
      <c r="I40">
        <v>40.6</v>
      </c>
      <c r="J40">
        <v>0</v>
      </c>
      <c r="K40">
        <v>76.067999999999998</v>
      </c>
      <c r="L40">
        <v>24.423997879028299</v>
      </c>
      <c r="M40">
        <v>24.312158584594702</v>
      </c>
      <c r="N40">
        <v>24.512800216674801</v>
      </c>
      <c r="O40">
        <v>25.1127109527588</v>
      </c>
      <c r="P40">
        <v>24.8624477386475</v>
      </c>
      <c r="Q40">
        <v>24.842924118041999</v>
      </c>
      <c r="R40">
        <v>2.1275387534638899</v>
      </c>
      <c r="S40">
        <v>-0.52304204305012902</v>
      </c>
    </row>
    <row r="41" spans="1:19" x14ac:dyDescent="0.2">
      <c r="A41" t="s">
        <v>1752</v>
      </c>
      <c r="B41" t="s">
        <v>1753</v>
      </c>
      <c r="C41" t="s">
        <v>1754</v>
      </c>
      <c r="D41" t="s">
        <v>4018</v>
      </c>
      <c r="E41" t="s">
        <v>4908</v>
      </c>
      <c r="F41" t="s">
        <v>4685</v>
      </c>
      <c r="G41">
        <v>18.481999999999999</v>
      </c>
      <c r="H41">
        <v>8</v>
      </c>
      <c r="I41">
        <v>66.5</v>
      </c>
      <c r="J41">
        <v>0</v>
      </c>
      <c r="K41">
        <v>184.43</v>
      </c>
      <c r="L41">
        <v>27.844457626342798</v>
      </c>
      <c r="M41">
        <v>28.462949752807599</v>
      </c>
      <c r="N41">
        <v>28.0886116027832</v>
      </c>
      <c r="O41">
        <v>22.6316947937012</v>
      </c>
      <c r="P41">
        <v>25.815799713134801</v>
      </c>
      <c r="Q41">
        <v>26.458684921264599</v>
      </c>
      <c r="R41">
        <v>1.2411863000146901</v>
      </c>
      <c r="S41">
        <v>3.1632798512776699</v>
      </c>
    </row>
    <row r="42" spans="1:19" x14ac:dyDescent="0.2">
      <c r="A42" t="s">
        <v>1614</v>
      </c>
      <c r="B42" t="s">
        <v>1615</v>
      </c>
      <c r="C42" t="s">
        <v>1616</v>
      </c>
      <c r="D42" t="s">
        <v>3960</v>
      </c>
      <c r="E42" t="s">
        <v>4890</v>
      </c>
      <c r="F42" t="s">
        <v>4685</v>
      </c>
      <c r="G42">
        <v>38.395000000000003</v>
      </c>
      <c r="H42">
        <v>12</v>
      </c>
      <c r="I42">
        <v>39.4</v>
      </c>
      <c r="J42">
        <v>0</v>
      </c>
      <c r="K42">
        <v>31.045999999999999</v>
      </c>
      <c r="L42">
        <v>23.2931823730469</v>
      </c>
      <c r="M42">
        <v>22.658166885376001</v>
      </c>
      <c r="N42">
        <v>23.889669418335</v>
      </c>
      <c r="O42">
        <v>21.9717502593994</v>
      </c>
      <c r="P42">
        <v>24.510929107666001</v>
      </c>
      <c r="Q42">
        <v>24.5152072906494</v>
      </c>
      <c r="R42">
        <v>0.157244297997466</v>
      </c>
      <c r="S42">
        <v>-0.38562266031901199</v>
      </c>
    </row>
    <row r="43" spans="1:19" x14ac:dyDescent="0.2">
      <c r="A43" t="s">
        <v>1483</v>
      </c>
      <c r="B43" t="s">
        <v>1484</v>
      </c>
      <c r="C43" t="s">
        <v>1485</v>
      </c>
      <c r="D43" t="s">
        <v>3909</v>
      </c>
      <c r="E43" t="s">
        <v>4860</v>
      </c>
      <c r="F43" t="s">
        <v>4685</v>
      </c>
      <c r="G43">
        <v>40.619999999999997</v>
      </c>
      <c r="H43">
        <v>15</v>
      </c>
      <c r="I43">
        <v>60.7</v>
      </c>
      <c r="J43">
        <v>0</v>
      </c>
      <c r="K43">
        <v>183.65</v>
      </c>
      <c r="L43">
        <v>25.619916915893601</v>
      </c>
      <c r="M43">
        <v>22.392061233520501</v>
      </c>
      <c r="N43">
        <v>25.657445907592798</v>
      </c>
      <c r="O43">
        <v>22.489322662353501</v>
      </c>
      <c r="P43">
        <v>25.331150054931602</v>
      </c>
      <c r="Q43">
        <v>25.620336532592798</v>
      </c>
      <c r="R43">
        <v>1.7178900194651198E-2</v>
      </c>
      <c r="S43">
        <v>7.6204935709636601E-2</v>
      </c>
    </row>
    <row r="44" spans="1:19" x14ac:dyDescent="0.2">
      <c r="A44" t="s">
        <v>1486</v>
      </c>
      <c r="B44" t="s">
        <v>1487</v>
      </c>
      <c r="C44" t="s">
        <v>1488</v>
      </c>
      <c r="D44" t="s">
        <v>3910</v>
      </c>
      <c r="E44" t="s">
        <v>4861</v>
      </c>
      <c r="F44" t="s">
        <v>4685</v>
      </c>
      <c r="G44">
        <v>119.53</v>
      </c>
      <c r="H44">
        <v>62</v>
      </c>
      <c r="I44">
        <v>60.3</v>
      </c>
      <c r="J44">
        <v>0</v>
      </c>
      <c r="K44">
        <v>323.31</v>
      </c>
      <c r="L44">
        <v>29.6542568206787</v>
      </c>
      <c r="M44">
        <v>29.401107788085898</v>
      </c>
      <c r="N44">
        <v>29.534490585327099</v>
      </c>
      <c r="O44">
        <v>30.1411437988281</v>
      </c>
      <c r="P44">
        <v>29.925355911254901</v>
      </c>
      <c r="Q44">
        <v>29.967605590820298</v>
      </c>
      <c r="R44">
        <v>2.0904256283470599</v>
      </c>
      <c r="S44">
        <v>-0.48141670227050798</v>
      </c>
    </row>
    <row r="45" spans="1:19" x14ac:dyDescent="0.2">
      <c r="A45" t="s">
        <v>2678</v>
      </c>
      <c r="B45" t="s">
        <v>2679</v>
      </c>
      <c r="C45" t="s">
        <v>2680</v>
      </c>
      <c r="D45" t="s">
        <v>4396</v>
      </c>
      <c r="E45" t="s">
        <v>5016</v>
      </c>
      <c r="F45" t="s">
        <v>4687</v>
      </c>
      <c r="G45">
        <v>69.546000000000006</v>
      </c>
      <c r="H45">
        <v>14</v>
      </c>
      <c r="I45">
        <v>26.3</v>
      </c>
      <c r="J45">
        <v>0</v>
      </c>
      <c r="K45">
        <v>50.673000000000002</v>
      </c>
      <c r="L45">
        <v>24.435552597045898</v>
      </c>
      <c r="M45">
        <v>24.4221382141113</v>
      </c>
      <c r="N45">
        <v>24.453372955322301</v>
      </c>
      <c r="O45">
        <v>24.597814559936499</v>
      </c>
      <c r="P45">
        <v>24.876520156860401</v>
      </c>
      <c r="Q45">
        <v>24.4859733581543</v>
      </c>
      <c r="R45">
        <v>0.86421678653277501</v>
      </c>
      <c r="S45">
        <v>-0.21641476949055899</v>
      </c>
    </row>
    <row r="46" spans="1:19" x14ac:dyDescent="0.2">
      <c r="A46" t="s">
        <v>2266</v>
      </c>
      <c r="B46" t="s">
        <v>2267</v>
      </c>
      <c r="C46" t="s">
        <v>2268</v>
      </c>
      <c r="D46" t="s">
        <v>4228</v>
      </c>
      <c r="E46" t="s">
        <v>4965</v>
      </c>
      <c r="F46" t="s">
        <v>4687</v>
      </c>
      <c r="G46">
        <v>24.065999999999999</v>
      </c>
      <c r="H46">
        <v>17</v>
      </c>
      <c r="I46">
        <v>63.3</v>
      </c>
      <c r="J46">
        <v>0</v>
      </c>
      <c r="K46">
        <v>284.89999999999998</v>
      </c>
      <c r="L46">
        <v>29.118598937988299</v>
      </c>
      <c r="M46">
        <v>28.666481018066399</v>
      </c>
      <c r="N46">
        <v>29.048458099365199</v>
      </c>
      <c r="O46">
        <v>29.291538238525401</v>
      </c>
      <c r="P46">
        <v>29.204174041748001</v>
      </c>
      <c r="Q46">
        <v>29.1104335784912</v>
      </c>
      <c r="R46">
        <v>0.79340419595835698</v>
      </c>
      <c r="S46">
        <v>-0.25753593444824202</v>
      </c>
    </row>
    <row r="47" spans="1:19" x14ac:dyDescent="0.2">
      <c r="A47" t="s">
        <v>2266</v>
      </c>
      <c r="B47" t="s">
        <v>2267</v>
      </c>
      <c r="C47" t="s">
        <v>2268</v>
      </c>
      <c r="D47" t="s">
        <v>4229</v>
      </c>
      <c r="E47" t="s">
        <v>4966</v>
      </c>
      <c r="F47" t="s">
        <v>4687</v>
      </c>
      <c r="G47">
        <v>21.856000000000002</v>
      </c>
      <c r="H47">
        <v>14</v>
      </c>
      <c r="I47">
        <v>71.400000000000006</v>
      </c>
      <c r="J47">
        <v>0</v>
      </c>
      <c r="K47">
        <v>323.31</v>
      </c>
      <c r="L47">
        <v>29.148992538452099</v>
      </c>
      <c r="M47">
        <v>28.826930999755898</v>
      </c>
      <c r="N47">
        <v>29.222946166992202</v>
      </c>
      <c r="O47">
        <v>29.38059425354</v>
      </c>
      <c r="P47">
        <v>29.439125061035199</v>
      </c>
      <c r="Q47">
        <v>29.341468811035199</v>
      </c>
      <c r="R47">
        <v>1.2075484449102001</v>
      </c>
      <c r="S47">
        <v>-0.32077280680338699</v>
      </c>
    </row>
    <row r="48" spans="1:19" x14ac:dyDescent="0.2">
      <c r="A48" t="s">
        <v>2263</v>
      </c>
      <c r="B48" t="s">
        <v>2264</v>
      </c>
      <c r="C48" t="s">
        <v>2265</v>
      </c>
      <c r="D48" t="s">
        <v>4227</v>
      </c>
      <c r="E48" t="s">
        <v>4964</v>
      </c>
      <c r="F48" t="s">
        <v>4687</v>
      </c>
      <c r="G48">
        <v>46.674999999999997</v>
      </c>
      <c r="H48">
        <v>17</v>
      </c>
      <c r="I48">
        <v>43</v>
      </c>
      <c r="J48">
        <v>0</v>
      </c>
      <c r="K48">
        <v>75.988</v>
      </c>
      <c r="L48">
        <v>23.759504318237301</v>
      </c>
      <c r="M48">
        <v>24.078712463378899</v>
      </c>
      <c r="N48">
        <v>24.402156829833999</v>
      </c>
      <c r="O48">
        <v>23.2926349639893</v>
      </c>
      <c r="P48">
        <v>22.315364837646499</v>
      </c>
      <c r="Q48">
        <v>24.1882019042969</v>
      </c>
      <c r="R48">
        <v>0.64341849920068395</v>
      </c>
      <c r="S48">
        <v>0.81472396850585904</v>
      </c>
    </row>
    <row r="49" spans="1:19" x14ac:dyDescent="0.2">
      <c r="A49" t="s">
        <v>1840</v>
      </c>
      <c r="B49" t="s">
        <v>1841</v>
      </c>
      <c r="C49" t="s">
        <v>1842</v>
      </c>
      <c r="D49" t="s">
        <v>4055</v>
      </c>
      <c r="E49" t="s">
        <v>4915</v>
      </c>
      <c r="F49" t="s">
        <v>4685</v>
      </c>
      <c r="G49">
        <v>23.536000000000001</v>
      </c>
      <c r="H49">
        <v>11</v>
      </c>
      <c r="I49">
        <v>63.6</v>
      </c>
      <c r="J49">
        <v>0</v>
      </c>
      <c r="K49">
        <v>181.73</v>
      </c>
      <c r="L49">
        <v>25.474260330200199</v>
      </c>
      <c r="M49">
        <v>25.733993530273398</v>
      </c>
      <c r="N49">
        <v>25.678955078125</v>
      </c>
      <c r="O49">
        <v>24.847232818603501</v>
      </c>
      <c r="P49">
        <v>25.706275939941399</v>
      </c>
      <c r="Q49">
        <v>26.000282287597699</v>
      </c>
      <c r="R49">
        <v>0.113639857264246</v>
      </c>
      <c r="S49">
        <v>0.11113929748535201</v>
      </c>
    </row>
    <row r="50" spans="1:19" x14ac:dyDescent="0.2">
      <c r="A50" t="s">
        <v>2544</v>
      </c>
      <c r="B50" t="s">
        <v>2545</v>
      </c>
      <c r="C50" t="s">
        <v>2546</v>
      </c>
      <c r="D50" t="s">
        <v>4343</v>
      </c>
      <c r="E50" t="s">
        <v>4997</v>
      </c>
      <c r="F50" t="s">
        <v>4685</v>
      </c>
      <c r="G50">
        <v>35.661000000000001</v>
      </c>
      <c r="H50">
        <v>11</v>
      </c>
      <c r="I50">
        <v>52.9</v>
      </c>
      <c r="J50">
        <v>0</v>
      </c>
      <c r="K50">
        <v>105.57</v>
      </c>
      <c r="L50">
        <v>25.286760330200199</v>
      </c>
      <c r="M50">
        <v>24.896753311157202</v>
      </c>
      <c r="N50">
        <v>24.841676712036101</v>
      </c>
      <c r="O50">
        <v>25.355852127075199</v>
      </c>
      <c r="P50">
        <v>25.222030639648398</v>
      </c>
      <c r="Q50">
        <v>25.013547897338899</v>
      </c>
      <c r="R50">
        <v>0.47649527013466902</v>
      </c>
      <c r="S50">
        <v>-0.188746770222981</v>
      </c>
    </row>
    <row r="51" spans="1:19" x14ac:dyDescent="0.2">
      <c r="A51" t="s">
        <v>1495</v>
      </c>
      <c r="B51" t="s">
        <v>1496</v>
      </c>
      <c r="C51" t="s">
        <v>1497</v>
      </c>
      <c r="D51" t="s">
        <v>3913</v>
      </c>
      <c r="E51" t="s">
        <v>4862</v>
      </c>
      <c r="F51" t="s">
        <v>4685</v>
      </c>
      <c r="G51">
        <v>43.152000000000001</v>
      </c>
      <c r="H51">
        <v>16</v>
      </c>
      <c r="I51">
        <v>57.7</v>
      </c>
      <c r="J51">
        <v>0</v>
      </c>
      <c r="K51">
        <v>158.36000000000001</v>
      </c>
      <c r="L51">
        <v>25.355180740356399</v>
      </c>
      <c r="M51">
        <v>24.336606979370099</v>
      </c>
      <c r="N51">
        <v>24.984245300293001</v>
      </c>
      <c r="O51">
        <v>25.329542160034201</v>
      </c>
      <c r="P51">
        <v>25.8578281402588</v>
      </c>
      <c r="Q51">
        <v>25.478801727294901</v>
      </c>
      <c r="R51">
        <v>0.92057892811694597</v>
      </c>
      <c r="S51">
        <v>-0.66337966918945301</v>
      </c>
    </row>
    <row r="52" spans="1:19" x14ac:dyDescent="0.2">
      <c r="A52" t="s">
        <v>1131</v>
      </c>
      <c r="B52" t="s">
        <v>1132</v>
      </c>
      <c r="C52" t="s">
        <v>1133</v>
      </c>
      <c r="D52" t="s">
        <v>3768</v>
      </c>
      <c r="E52" t="s">
        <v>4808</v>
      </c>
      <c r="F52" t="s">
        <v>4685</v>
      </c>
      <c r="G52">
        <v>17.059000000000001</v>
      </c>
      <c r="H52">
        <v>10</v>
      </c>
      <c r="I52">
        <v>91.8</v>
      </c>
      <c r="J52">
        <v>0</v>
      </c>
      <c r="K52">
        <v>89.311999999999998</v>
      </c>
      <c r="L52">
        <v>26.1396179199219</v>
      </c>
      <c r="M52">
        <v>26.097539901733398</v>
      </c>
      <c r="N52">
        <v>25.970005035400401</v>
      </c>
      <c r="O52">
        <v>26.280755996704102</v>
      </c>
      <c r="P52">
        <v>26.1089687347412</v>
      </c>
      <c r="Q52">
        <v>25.741420745849599</v>
      </c>
      <c r="R52">
        <v>5.2186004762697198E-2</v>
      </c>
      <c r="S52">
        <v>2.5339126586914101E-2</v>
      </c>
    </row>
    <row r="53" spans="1:19" x14ac:dyDescent="0.2">
      <c r="A53" t="s">
        <v>1261</v>
      </c>
      <c r="B53" t="s">
        <v>1262</v>
      </c>
      <c r="C53" t="s">
        <v>1263</v>
      </c>
      <c r="D53" t="s">
        <v>3822</v>
      </c>
      <c r="E53" t="s">
        <v>4829</v>
      </c>
      <c r="F53" t="s">
        <v>4685</v>
      </c>
      <c r="G53">
        <v>42.097000000000001</v>
      </c>
      <c r="H53">
        <v>20</v>
      </c>
      <c r="I53">
        <v>87.8</v>
      </c>
      <c r="J53">
        <v>0</v>
      </c>
      <c r="K53">
        <v>323.31</v>
      </c>
      <c r="L53">
        <v>27.9869060516357</v>
      </c>
      <c r="M53">
        <v>27.499828338623001</v>
      </c>
      <c r="N53">
        <v>27.6837158203125</v>
      </c>
      <c r="O53">
        <v>28.005710601806602</v>
      </c>
      <c r="P53">
        <v>27.793338775634801</v>
      </c>
      <c r="Q53">
        <v>27.723186492919901</v>
      </c>
      <c r="R53">
        <v>0.28596893128150302</v>
      </c>
      <c r="S53">
        <v>-0.11726188659668001</v>
      </c>
    </row>
    <row r="54" spans="1:19" x14ac:dyDescent="0.2">
      <c r="A54" t="s">
        <v>2675</v>
      </c>
      <c r="B54" t="s">
        <v>2676</v>
      </c>
      <c r="C54" t="s">
        <v>2677</v>
      </c>
      <c r="D54" t="s">
        <v>4395</v>
      </c>
      <c r="E54" t="s">
        <v>5015</v>
      </c>
      <c r="F54" t="s">
        <v>4685</v>
      </c>
      <c r="G54">
        <v>27.556000000000001</v>
      </c>
      <c r="H54">
        <v>10</v>
      </c>
      <c r="I54">
        <v>57.3</v>
      </c>
      <c r="J54">
        <v>0</v>
      </c>
      <c r="K54">
        <v>101.43</v>
      </c>
      <c r="L54">
        <v>24.7175903320313</v>
      </c>
      <c r="M54">
        <v>23.2443523406982</v>
      </c>
      <c r="N54">
        <v>24.576116561889599</v>
      </c>
      <c r="O54">
        <v>25.2705268859863</v>
      </c>
      <c r="P54">
        <v>25.020133972168001</v>
      </c>
      <c r="Q54">
        <v>25.103416442871101</v>
      </c>
      <c r="R54">
        <v>0.93715697056243796</v>
      </c>
      <c r="S54">
        <v>-0.95200602213541796</v>
      </c>
    </row>
    <row r="55" spans="1:19" x14ac:dyDescent="0.2">
      <c r="A55" t="s">
        <v>1927</v>
      </c>
      <c r="B55" t="s">
        <v>1928</v>
      </c>
      <c r="C55" t="s">
        <v>1929</v>
      </c>
      <c r="D55" t="s">
        <v>4089</v>
      </c>
      <c r="E55" t="s">
        <v>4930</v>
      </c>
      <c r="F55" t="s">
        <v>4685</v>
      </c>
      <c r="G55">
        <v>26.588999999999999</v>
      </c>
      <c r="H55">
        <v>5</v>
      </c>
      <c r="I55">
        <v>25.1</v>
      </c>
      <c r="J55">
        <v>0</v>
      </c>
      <c r="K55">
        <v>88.100999999999999</v>
      </c>
      <c r="L55">
        <v>25.346988677978501</v>
      </c>
      <c r="M55">
        <v>23.3064861297607</v>
      </c>
      <c r="N55">
        <v>25.344282150268601</v>
      </c>
      <c r="O55">
        <v>23.092649459838899</v>
      </c>
      <c r="P55">
        <v>24.461139678955099</v>
      </c>
      <c r="Q55">
        <v>24.632230758666999</v>
      </c>
      <c r="R55">
        <v>0.29228562329709601</v>
      </c>
      <c r="S55">
        <v>0.603912353515625</v>
      </c>
    </row>
    <row r="56" spans="1:19" x14ac:dyDescent="0.2">
      <c r="A56" t="s">
        <v>1930</v>
      </c>
      <c r="B56" t="s">
        <v>1931</v>
      </c>
      <c r="C56" t="s">
        <v>1932</v>
      </c>
      <c r="D56" t="s">
        <v>4090</v>
      </c>
      <c r="E56" t="s">
        <v>4931</v>
      </c>
      <c r="F56" t="s">
        <v>4690</v>
      </c>
      <c r="G56">
        <v>41.664000000000001</v>
      </c>
      <c r="H56">
        <v>6</v>
      </c>
      <c r="I56">
        <v>22.8</v>
      </c>
      <c r="J56">
        <v>0</v>
      </c>
      <c r="K56">
        <v>15.324</v>
      </c>
      <c r="L56">
        <v>23.010137557983398</v>
      </c>
      <c r="M56">
        <v>23.458482742309599</v>
      </c>
      <c r="N56">
        <v>22.954540252685501</v>
      </c>
      <c r="O56">
        <v>22.8346252441406</v>
      </c>
      <c r="P56">
        <v>22.773118972778299</v>
      </c>
      <c r="Q56">
        <v>22.742855072021499</v>
      </c>
      <c r="R56">
        <v>1.03785754583788</v>
      </c>
      <c r="S56">
        <v>0.35752042134602702</v>
      </c>
    </row>
    <row r="57" spans="1:19" x14ac:dyDescent="0.2">
      <c r="A57" t="s">
        <v>1918</v>
      </c>
      <c r="B57" t="s">
        <v>1919</v>
      </c>
      <c r="C57" t="s">
        <v>1920</v>
      </c>
      <c r="D57" t="s">
        <v>4086</v>
      </c>
      <c r="E57" t="s">
        <v>4929</v>
      </c>
      <c r="F57" t="s">
        <v>4685</v>
      </c>
      <c r="G57">
        <v>130.63999999999999</v>
      </c>
      <c r="H57">
        <v>53</v>
      </c>
      <c r="I57">
        <v>62.3</v>
      </c>
      <c r="J57">
        <v>0</v>
      </c>
      <c r="K57">
        <v>323.31</v>
      </c>
      <c r="L57">
        <v>29.229814529418899</v>
      </c>
      <c r="M57">
        <v>29.315294265747099</v>
      </c>
      <c r="N57">
        <v>29.159906387329102</v>
      </c>
      <c r="O57">
        <v>29.7325325012207</v>
      </c>
      <c r="P57">
        <v>29.622789382934599</v>
      </c>
      <c r="Q57">
        <v>29.464275360107401</v>
      </c>
      <c r="R57">
        <v>1.83978306539506</v>
      </c>
      <c r="S57">
        <v>-0.37152735392252401</v>
      </c>
    </row>
    <row r="58" spans="1:19" x14ac:dyDescent="0.2">
      <c r="A58" t="s">
        <v>1258</v>
      </c>
      <c r="B58" t="s">
        <v>1259</v>
      </c>
      <c r="C58" t="s">
        <v>1260</v>
      </c>
      <c r="D58" t="s">
        <v>3821</v>
      </c>
      <c r="E58" t="s">
        <v>4828</v>
      </c>
      <c r="F58" t="s">
        <v>4685</v>
      </c>
      <c r="G58">
        <v>21.890999999999998</v>
      </c>
      <c r="H58">
        <v>13</v>
      </c>
      <c r="I58">
        <v>78.7</v>
      </c>
      <c r="J58">
        <v>0</v>
      </c>
      <c r="K58">
        <v>164.97</v>
      </c>
      <c r="L58">
        <v>22.9360027313232</v>
      </c>
      <c r="M58">
        <v>22.371574401855501</v>
      </c>
      <c r="N58">
        <v>23.3841648101807</v>
      </c>
      <c r="O58">
        <v>24.350366592407202</v>
      </c>
      <c r="P58">
        <v>23.893840789794901</v>
      </c>
      <c r="Q58">
        <v>24.1040554046631</v>
      </c>
      <c r="R58">
        <v>1.71650247066402</v>
      </c>
      <c r="S58">
        <v>-1.2188402811686201</v>
      </c>
    </row>
    <row r="59" spans="1:19" x14ac:dyDescent="0.2">
      <c r="A59" t="s">
        <v>887</v>
      </c>
      <c r="B59" t="s">
        <v>888</v>
      </c>
      <c r="C59" t="s">
        <v>889</v>
      </c>
      <c r="D59" t="s">
        <v>3668</v>
      </c>
      <c r="E59" t="s">
        <v>4780</v>
      </c>
      <c r="F59" t="s">
        <v>4685</v>
      </c>
      <c r="G59">
        <v>34.753</v>
      </c>
      <c r="H59">
        <v>23</v>
      </c>
      <c r="I59">
        <v>62.7</v>
      </c>
      <c r="J59">
        <v>0</v>
      </c>
      <c r="K59">
        <v>323.31</v>
      </c>
      <c r="L59">
        <v>24.346786499023398</v>
      </c>
      <c r="M59">
        <v>24.6939697265625</v>
      </c>
      <c r="N59">
        <v>25.987262725830099</v>
      </c>
      <c r="O59">
        <v>26.121946334838899</v>
      </c>
      <c r="P59">
        <v>25.831203460693398</v>
      </c>
      <c r="Q59">
        <v>25.623994827270501</v>
      </c>
      <c r="R59">
        <v>0.75123295817208402</v>
      </c>
      <c r="S59">
        <v>-0.84970855712890603</v>
      </c>
    </row>
    <row r="60" spans="1:19" x14ac:dyDescent="0.2">
      <c r="A60" t="s">
        <v>2410</v>
      </c>
      <c r="B60" t="s">
        <v>2411</v>
      </c>
      <c r="C60" t="s">
        <v>2412</v>
      </c>
      <c r="D60" t="s">
        <v>4289</v>
      </c>
      <c r="E60" t="s">
        <v>4987</v>
      </c>
      <c r="F60" t="s">
        <v>4685</v>
      </c>
      <c r="G60">
        <v>35.100999999999999</v>
      </c>
      <c r="H60">
        <v>7</v>
      </c>
      <c r="I60">
        <v>20.9</v>
      </c>
      <c r="J60">
        <v>0</v>
      </c>
      <c r="K60">
        <v>19.452999999999999</v>
      </c>
      <c r="L60">
        <v>23.090568542480501</v>
      </c>
      <c r="M60">
        <v>23.055980682373001</v>
      </c>
      <c r="N60">
        <v>23.467870712280298</v>
      </c>
      <c r="O60">
        <v>23.499019622802699</v>
      </c>
      <c r="P60">
        <v>21.975378036498999</v>
      </c>
      <c r="Q60">
        <v>23.207811355590799</v>
      </c>
      <c r="R60">
        <v>0.25431972212509402</v>
      </c>
      <c r="S60">
        <v>0.31073697408040202</v>
      </c>
    </row>
    <row r="61" spans="1:19" x14ac:dyDescent="0.2">
      <c r="A61" t="s">
        <v>2338</v>
      </c>
      <c r="B61" t="s">
        <v>2339</v>
      </c>
      <c r="C61" t="s">
        <v>2340</v>
      </c>
      <c r="D61" t="s">
        <v>4262</v>
      </c>
      <c r="E61" t="s">
        <v>4972</v>
      </c>
      <c r="F61" t="s">
        <v>4685</v>
      </c>
      <c r="G61">
        <v>34.768999999999998</v>
      </c>
      <c r="H61">
        <v>15</v>
      </c>
      <c r="I61">
        <v>60.1</v>
      </c>
      <c r="J61">
        <v>0</v>
      </c>
      <c r="K61">
        <v>196.09</v>
      </c>
      <c r="L61">
        <v>26.955377578735401</v>
      </c>
      <c r="M61">
        <v>27.050613403320298</v>
      </c>
      <c r="N61">
        <v>26.979347229003899</v>
      </c>
      <c r="O61">
        <v>27.1381931304932</v>
      </c>
      <c r="P61">
        <v>26.9204807281494</v>
      </c>
      <c r="Q61">
        <v>26.963890075683601</v>
      </c>
      <c r="R61">
        <v>5.9352568667536902E-2</v>
      </c>
      <c r="S61">
        <v>-1.24085744222029E-2</v>
      </c>
    </row>
    <row r="62" spans="1:19" x14ac:dyDescent="0.2">
      <c r="A62" t="s">
        <v>2407</v>
      </c>
      <c r="B62" t="s">
        <v>2408</v>
      </c>
      <c r="C62" t="s">
        <v>2409</v>
      </c>
      <c r="D62" t="s">
        <v>4288</v>
      </c>
      <c r="E62" t="s">
        <v>4986</v>
      </c>
      <c r="F62" t="s">
        <v>4685</v>
      </c>
      <c r="G62">
        <v>67.965999999999994</v>
      </c>
      <c r="H62">
        <v>14</v>
      </c>
      <c r="I62">
        <v>31</v>
      </c>
      <c r="J62">
        <v>0</v>
      </c>
      <c r="K62">
        <v>44.79</v>
      </c>
      <c r="L62">
        <v>23.721923828125</v>
      </c>
      <c r="M62">
        <v>24.116090774536101</v>
      </c>
      <c r="N62">
        <v>21.8601970672607</v>
      </c>
      <c r="O62">
        <v>24.471843719482401</v>
      </c>
      <c r="P62">
        <v>23.827743530273398</v>
      </c>
      <c r="Q62">
        <v>23.887161254882798</v>
      </c>
      <c r="R62">
        <v>0.499508289658946</v>
      </c>
      <c r="S62">
        <v>-0.82951227823893003</v>
      </c>
    </row>
    <row r="63" spans="1:19" x14ac:dyDescent="0.2">
      <c r="A63" t="s">
        <v>2005</v>
      </c>
      <c r="B63" t="s">
        <v>2006</v>
      </c>
      <c r="C63" t="s">
        <v>2007</v>
      </c>
      <c r="D63" t="s">
        <v>4123</v>
      </c>
      <c r="E63" t="s">
        <v>4939</v>
      </c>
      <c r="F63" t="s">
        <v>4684</v>
      </c>
      <c r="G63">
        <v>45.398000000000003</v>
      </c>
      <c r="H63">
        <v>26</v>
      </c>
      <c r="I63">
        <v>81.3</v>
      </c>
      <c r="J63">
        <v>0</v>
      </c>
      <c r="K63">
        <v>278.20999999999998</v>
      </c>
      <c r="L63">
        <v>27.909305572509801</v>
      </c>
      <c r="M63">
        <v>28.186408996581999</v>
      </c>
      <c r="N63">
        <v>28.351739883422901</v>
      </c>
      <c r="O63">
        <v>28.618034362793001</v>
      </c>
      <c r="P63">
        <v>28.479812622070298</v>
      </c>
      <c r="Q63">
        <v>28.270439147949201</v>
      </c>
      <c r="R63">
        <v>0.87149845604453302</v>
      </c>
      <c r="S63">
        <v>-0.30694389343261702</v>
      </c>
    </row>
    <row r="64" spans="1:19" x14ac:dyDescent="0.2">
      <c r="A64" t="s">
        <v>2005</v>
      </c>
      <c r="B64" t="s">
        <v>2006</v>
      </c>
      <c r="C64" t="s">
        <v>2900</v>
      </c>
      <c r="D64" t="s">
        <v>4495</v>
      </c>
      <c r="E64" t="s">
        <v>5031</v>
      </c>
      <c r="F64" t="s">
        <v>4684</v>
      </c>
      <c r="G64">
        <v>52.302</v>
      </c>
      <c r="H64">
        <v>28</v>
      </c>
      <c r="I64">
        <v>66.7</v>
      </c>
      <c r="J64">
        <v>0</v>
      </c>
      <c r="K64">
        <v>323.31</v>
      </c>
      <c r="L64">
        <v>28.367612838745099</v>
      </c>
      <c r="M64">
        <v>28.460100173950199</v>
      </c>
      <c r="N64">
        <v>28.372272491455099</v>
      </c>
      <c r="O64">
        <v>28.527347564697301</v>
      </c>
      <c r="P64">
        <v>28.449197769165</v>
      </c>
      <c r="Q64">
        <v>28.277727127075199</v>
      </c>
      <c r="R64">
        <v>8.0213931622459198E-2</v>
      </c>
      <c r="S64">
        <v>-1.8095652262371E-2</v>
      </c>
    </row>
    <row r="65" spans="1:19" x14ac:dyDescent="0.2">
      <c r="A65" t="s">
        <v>1321</v>
      </c>
      <c r="B65" t="s">
        <v>368</v>
      </c>
      <c r="C65" t="s">
        <v>1322</v>
      </c>
      <c r="D65" t="s">
        <v>3845</v>
      </c>
      <c r="E65" t="s">
        <v>4842</v>
      </c>
      <c r="F65" t="s">
        <v>4685</v>
      </c>
      <c r="G65">
        <v>30.882999999999999</v>
      </c>
      <c r="H65">
        <v>17</v>
      </c>
      <c r="I65">
        <v>60.7</v>
      </c>
      <c r="J65">
        <v>0</v>
      </c>
      <c r="K65">
        <v>323.31</v>
      </c>
      <c r="L65">
        <v>28.0498867034912</v>
      </c>
      <c r="M65">
        <v>28.117088317871101</v>
      </c>
      <c r="N65">
        <v>28.2255458831787</v>
      </c>
      <c r="O65">
        <v>28.517208099365199</v>
      </c>
      <c r="P65">
        <v>28.240953445434599</v>
      </c>
      <c r="Q65">
        <v>28.417598724365199</v>
      </c>
      <c r="R65">
        <v>1.2804863107184501</v>
      </c>
      <c r="S65">
        <v>-0.26107978820800798</v>
      </c>
    </row>
    <row r="66" spans="1:19" x14ac:dyDescent="0.2">
      <c r="A66" t="s">
        <v>1309</v>
      </c>
      <c r="B66" t="s">
        <v>1310</v>
      </c>
      <c r="C66" t="s">
        <v>1311</v>
      </c>
      <c r="D66" t="s">
        <v>3840</v>
      </c>
      <c r="E66" t="s">
        <v>4839</v>
      </c>
      <c r="F66" t="s">
        <v>4685</v>
      </c>
      <c r="G66">
        <v>25.71</v>
      </c>
      <c r="H66">
        <v>16</v>
      </c>
      <c r="I66">
        <v>76.3</v>
      </c>
      <c r="J66">
        <v>0</v>
      </c>
      <c r="K66">
        <v>313.01</v>
      </c>
      <c r="L66">
        <v>29.180492401123001</v>
      </c>
      <c r="M66">
        <v>29.002199172973601</v>
      </c>
      <c r="N66">
        <v>28.9994602203369</v>
      </c>
      <c r="O66">
        <v>29.433902740478501</v>
      </c>
      <c r="P66">
        <v>29.212987899780298</v>
      </c>
      <c r="Q66">
        <v>29.125339508056602</v>
      </c>
      <c r="R66">
        <v>0.83213271177363501</v>
      </c>
      <c r="S66">
        <v>-0.19669278462727699</v>
      </c>
    </row>
    <row r="67" spans="1:19" x14ac:dyDescent="0.2">
      <c r="A67" t="s">
        <v>2455</v>
      </c>
      <c r="B67" t="s">
        <v>2456</v>
      </c>
      <c r="C67" t="e">
        <v>#N/A</v>
      </c>
      <c r="D67" t="s">
        <v>4307</v>
      </c>
      <c r="E67" t="s">
        <v>4990</v>
      </c>
      <c r="F67" t="s">
        <v>4685</v>
      </c>
      <c r="G67">
        <v>37.432000000000002</v>
      </c>
      <c r="H67">
        <v>14</v>
      </c>
      <c r="I67">
        <v>45.4</v>
      </c>
      <c r="J67">
        <v>0</v>
      </c>
      <c r="K67">
        <v>98.216999999999999</v>
      </c>
      <c r="L67">
        <v>25.340824127197301</v>
      </c>
      <c r="M67">
        <v>25.222841262817401</v>
      </c>
      <c r="N67">
        <v>25.4244480133057</v>
      </c>
      <c r="O67">
        <v>25.384986877441399</v>
      </c>
      <c r="P67">
        <v>25.4441432952881</v>
      </c>
      <c r="Q67">
        <v>25.380435943603501</v>
      </c>
      <c r="R67">
        <v>0.52364891635239996</v>
      </c>
      <c r="S67">
        <v>-7.38175710042306E-2</v>
      </c>
    </row>
    <row r="68" spans="1:19" x14ac:dyDescent="0.2">
      <c r="A68" t="s">
        <v>268</v>
      </c>
      <c r="B68" t="s">
        <v>269</v>
      </c>
      <c r="C68" t="s">
        <v>270</v>
      </c>
      <c r="D68" t="s">
        <v>3426</v>
      </c>
      <c r="E68" t="s">
        <v>4707</v>
      </c>
      <c r="F68" t="s">
        <v>4685</v>
      </c>
      <c r="G68">
        <v>20.638000000000002</v>
      </c>
      <c r="H68">
        <v>5</v>
      </c>
      <c r="I68">
        <v>32.299999999999997</v>
      </c>
      <c r="J68">
        <v>0</v>
      </c>
      <c r="K68">
        <v>31.135000000000002</v>
      </c>
      <c r="L68">
        <v>24.854433059692401</v>
      </c>
      <c r="M68">
        <v>25.0126953125</v>
      </c>
      <c r="N68">
        <v>25.302639007568398</v>
      </c>
      <c r="O68">
        <v>24.792680740356399</v>
      </c>
      <c r="P68">
        <v>25.3782558441162</v>
      </c>
      <c r="Q68">
        <v>24.986330032348601</v>
      </c>
      <c r="R68">
        <v>6.3131093064653903E-3</v>
      </c>
      <c r="S68">
        <v>4.1669209798165198E-3</v>
      </c>
    </row>
    <row r="69" spans="1:19" x14ac:dyDescent="0.2">
      <c r="A69" t="s">
        <v>343</v>
      </c>
      <c r="B69" t="s">
        <v>344</v>
      </c>
      <c r="C69" t="s">
        <v>345</v>
      </c>
      <c r="D69" t="s">
        <v>3454</v>
      </c>
      <c r="E69" t="s">
        <v>4718</v>
      </c>
      <c r="F69" t="s">
        <v>4687</v>
      </c>
      <c r="G69">
        <v>21.207999999999998</v>
      </c>
      <c r="H69">
        <v>6</v>
      </c>
      <c r="I69">
        <v>37.6</v>
      </c>
      <c r="J69">
        <v>0</v>
      </c>
      <c r="K69">
        <v>66.754000000000005</v>
      </c>
      <c r="L69">
        <v>26.499296188354499</v>
      </c>
      <c r="M69">
        <v>26.4414386749268</v>
      </c>
      <c r="N69">
        <v>26.0688877105713</v>
      </c>
      <c r="O69">
        <v>26.5980415344238</v>
      </c>
      <c r="P69">
        <v>26.502138137817401</v>
      </c>
      <c r="Q69">
        <v>26.880987167358398</v>
      </c>
      <c r="R69">
        <v>0.85298274760328496</v>
      </c>
      <c r="S69">
        <v>-0.32384808858235598</v>
      </c>
    </row>
    <row r="70" spans="1:19" x14ac:dyDescent="0.2">
      <c r="A70" t="s">
        <v>1713</v>
      </c>
      <c r="B70" t="s">
        <v>1714</v>
      </c>
      <c r="C70" t="s">
        <v>1715</v>
      </c>
      <c r="D70" t="s">
        <v>4001</v>
      </c>
      <c r="E70" t="s">
        <v>4906</v>
      </c>
      <c r="F70" t="s">
        <v>4685</v>
      </c>
      <c r="G70">
        <v>25.35</v>
      </c>
      <c r="H70">
        <v>6</v>
      </c>
      <c r="I70">
        <v>33.299999999999997</v>
      </c>
      <c r="J70">
        <v>0</v>
      </c>
      <c r="K70">
        <v>40.255000000000003</v>
      </c>
      <c r="L70">
        <v>23.819776535034201</v>
      </c>
      <c r="M70">
        <v>24.0367431640625</v>
      </c>
      <c r="N70">
        <v>24.3060512542725</v>
      </c>
      <c r="O70">
        <v>23.156873703002901</v>
      </c>
      <c r="P70">
        <v>23.578199386596701</v>
      </c>
      <c r="Q70">
        <v>22.7066955566406</v>
      </c>
      <c r="R70">
        <v>1.46040161310654</v>
      </c>
      <c r="S70">
        <v>0.90693410237630401</v>
      </c>
    </row>
    <row r="71" spans="1:19" x14ac:dyDescent="0.2">
      <c r="A71" t="s">
        <v>999</v>
      </c>
      <c r="B71" t="s">
        <v>1000</v>
      </c>
      <c r="C71" t="s">
        <v>1001</v>
      </c>
      <c r="D71" t="s">
        <v>3718</v>
      </c>
      <c r="E71" t="s">
        <v>4786</v>
      </c>
      <c r="F71" t="s">
        <v>4690</v>
      </c>
      <c r="G71">
        <v>34.58</v>
      </c>
      <c r="H71">
        <v>9</v>
      </c>
      <c r="I71">
        <v>28.9</v>
      </c>
      <c r="J71">
        <v>0</v>
      </c>
      <c r="K71">
        <v>32.148000000000003</v>
      </c>
      <c r="L71">
        <v>24.875442504882798</v>
      </c>
      <c r="M71">
        <v>24.896705627441399</v>
      </c>
      <c r="N71">
        <v>24.795408248901399</v>
      </c>
      <c r="O71">
        <v>23.848810195922901</v>
      </c>
      <c r="P71">
        <v>23.7904453277588</v>
      </c>
      <c r="Q71">
        <v>23.88063621521</v>
      </c>
      <c r="R71">
        <v>4.8196794446251898</v>
      </c>
      <c r="S71">
        <v>1.0158882141113299</v>
      </c>
    </row>
    <row r="72" spans="1:19" x14ac:dyDescent="0.2">
      <c r="A72" t="s">
        <v>2195</v>
      </c>
      <c r="B72" t="s">
        <v>2196</v>
      </c>
      <c r="C72" t="s">
        <v>2197</v>
      </c>
      <c r="D72" t="s">
        <v>4202</v>
      </c>
      <c r="E72" t="s">
        <v>4957</v>
      </c>
      <c r="F72" t="s">
        <v>4692</v>
      </c>
      <c r="G72">
        <v>40.335000000000001</v>
      </c>
      <c r="H72">
        <v>21</v>
      </c>
      <c r="I72">
        <v>47</v>
      </c>
      <c r="J72">
        <v>0</v>
      </c>
      <c r="K72">
        <v>318.47000000000003</v>
      </c>
      <c r="L72">
        <v>25.136451721191399</v>
      </c>
      <c r="M72">
        <v>23.971233367919901</v>
      </c>
      <c r="N72">
        <v>25.6447143554688</v>
      </c>
      <c r="O72">
        <v>24.620140075683601</v>
      </c>
      <c r="P72">
        <v>25.681638717651399</v>
      </c>
      <c r="Q72">
        <v>25.513612747192401</v>
      </c>
      <c r="R72">
        <v>0.233969676005928</v>
      </c>
      <c r="S72">
        <v>-0.35433069864909</v>
      </c>
    </row>
    <row r="73" spans="1:19" x14ac:dyDescent="0.2">
      <c r="A73" t="s">
        <v>284</v>
      </c>
      <c r="B73" t="s">
        <v>285</v>
      </c>
      <c r="C73" t="s">
        <v>286</v>
      </c>
      <c r="D73" t="s">
        <v>3433</v>
      </c>
      <c r="E73" t="s">
        <v>4708</v>
      </c>
      <c r="F73" t="s">
        <v>4692</v>
      </c>
      <c r="G73">
        <v>66.646000000000001</v>
      </c>
      <c r="H73">
        <v>66</v>
      </c>
      <c r="I73">
        <v>77.7</v>
      </c>
      <c r="J73">
        <v>0</v>
      </c>
      <c r="K73">
        <v>323.31</v>
      </c>
      <c r="L73">
        <v>32.546737670898402</v>
      </c>
      <c r="M73">
        <v>32.967517852783203</v>
      </c>
      <c r="N73">
        <v>32.975021362304702</v>
      </c>
      <c r="O73">
        <v>32.617542266845703</v>
      </c>
      <c r="P73">
        <v>32.859363555908203</v>
      </c>
      <c r="Q73">
        <v>32.652069091796903</v>
      </c>
      <c r="R73">
        <v>0.30481398727727999</v>
      </c>
      <c r="S73">
        <v>0.120100657145187</v>
      </c>
    </row>
    <row r="74" spans="1:19" x14ac:dyDescent="0.2">
      <c r="A74" t="s">
        <v>27</v>
      </c>
      <c r="B74" t="s">
        <v>28</v>
      </c>
      <c r="C74" t="s">
        <v>29</v>
      </c>
      <c r="D74" t="s">
        <v>3333</v>
      </c>
      <c r="E74" t="s">
        <v>4695</v>
      </c>
      <c r="F74" t="s">
        <v>4684</v>
      </c>
      <c r="G74">
        <v>41.323999999999998</v>
      </c>
      <c r="H74">
        <v>30</v>
      </c>
      <c r="I74">
        <v>81.099999999999994</v>
      </c>
      <c r="J74">
        <v>0</v>
      </c>
      <c r="K74">
        <v>323.31</v>
      </c>
      <c r="L74">
        <v>29.969663619995099</v>
      </c>
      <c r="M74">
        <v>30.004102706909201</v>
      </c>
      <c r="N74">
        <v>30.0623970031738</v>
      </c>
      <c r="O74">
        <v>30.414981842041001</v>
      </c>
      <c r="P74">
        <v>30.163389205932599</v>
      </c>
      <c r="Q74">
        <v>30.087018966674801</v>
      </c>
      <c r="R74">
        <v>0.95596124195995102</v>
      </c>
      <c r="S74">
        <v>-0.20974222819010499</v>
      </c>
    </row>
    <row r="75" spans="1:19" x14ac:dyDescent="0.2">
      <c r="A75" t="s">
        <v>1222</v>
      </c>
      <c r="B75" t="s">
        <v>1223</v>
      </c>
      <c r="C75" t="s">
        <v>1224</v>
      </c>
      <c r="D75" t="s">
        <v>3806</v>
      </c>
      <c r="E75" t="s">
        <v>4819</v>
      </c>
      <c r="F75" t="s">
        <v>4685</v>
      </c>
      <c r="G75">
        <v>41.064</v>
      </c>
      <c r="H75">
        <v>10</v>
      </c>
      <c r="I75">
        <v>39.700000000000003</v>
      </c>
      <c r="J75">
        <v>0</v>
      </c>
      <c r="K75">
        <v>105.97</v>
      </c>
      <c r="L75">
        <v>25.9023761749268</v>
      </c>
      <c r="M75">
        <v>26.027133941650401</v>
      </c>
      <c r="N75">
        <v>25.8589191436768</v>
      </c>
      <c r="O75">
        <v>25.9587001800537</v>
      </c>
      <c r="P75">
        <v>26.328275680541999</v>
      </c>
      <c r="Q75">
        <v>25.9784965515137</v>
      </c>
      <c r="R75">
        <v>0.53912428106548005</v>
      </c>
      <c r="S75">
        <v>-0.15901438395182099</v>
      </c>
    </row>
    <row r="76" spans="1:19" x14ac:dyDescent="0.2">
      <c r="A76" t="s">
        <v>1385</v>
      </c>
      <c r="B76" t="s">
        <v>1386</v>
      </c>
      <c r="C76" t="s">
        <v>1387</v>
      </c>
      <c r="D76" t="s">
        <v>3871</v>
      </c>
      <c r="E76" t="s">
        <v>4846</v>
      </c>
      <c r="F76" t="s">
        <v>4685</v>
      </c>
      <c r="G76">
        <v>68.034000000000006</v>
      </c>
      <c r="H76">
        <v>40</v>
      </c>
      <c r="I76">
        <v>77.900000000000006</v>
      </c>
      <c r="J76">
        <v>0</v>
      </c>
      <c r="K76">
        <v>323.31</v>
      </c>
      <c r="L76">
        <v>25.964397430419901</v>
      </c>
      <c r="M76">
        <v>25.577184677123999</v>
      </c>
      <c r="N76">
        <v>26.2497959136963</v>
      </c>
      <c r="O76">
        <v>26.205009460449201</v>
      </c>
      <c r="P76">
        <v>26.080888748168899</v>
      </c>
      <c r="Q76">
        <v>26.102455139160199</v>
      </c>
      <c r="R76">
        <v>0.428148078727913</v>
      </c>
      <c r="S76">
        <v>-0.19899177551269501</v>
      </c>
    </row>
    <row r="77" spans="1:19" x14ac:dyDescent="0.2">
      <c r="A77" t="s">
        <v>1959</v>
      </c>
      <c r="B77" t="s">
        <v>1960</v>
      </c>
      <c r="C77" t="s">
        <v>1961</v>
      </c>
      <c r="D77" t="s">
        <v>4101</v>
      </c>
      <c r="E77" t="s">
        <v>4935</v>
      </c>
      <c r="F77" t="s">
        <v>4685</v>
      </c>
      <c r="G77">
        <v>46.473999999999997</v>
      </c>
      <c r="H77">
        <v>11</v>
      </c>
      <c r="I77">
        <v>49.3</v>
      </c>
      <c r="J77">
        <v>0</v>
      </c>
      <c r="K77">
        <v>118.34</v>
      </c>
      <c r="L77">
        <v>24.7137145996094</v>
      </c>
      <c r="M77">
        <v>23.896678924560501</v>
      </c>
      <c r="N77">
        <v>22.5651340484619</v>
      </c>
      <c r="O77">
        <v>25.318344116210898</v>
      </c>
      <c r="P77">
        <v>25.054531097412099</v>
      </c>
      <c r="Q77">
        <v>24.902421951293899</v>
      </c>
      <c r="R77">
        <v>1.00524374336851</v>
      </c>
      <c r="S77">
        <v>-1.36658986409505</v>
      </c>
    </row>
    <row r="78" spans="1:19" x14ac:dyDescent="0.2">
      <c r="A78" t="s">
        <v>1956</v>
      </c>
      <c r="B78" t="s">
        <v>1957</v>
      </c>
      <c r="C78" t="s">
        <v>1958</v>
      </c>
      <c r="D78" t="s">
        <v>4100</v>
      </c>
      <c r="E78" t="s">
        <v>4934</v>
      </c>
      <c r="F78" t="s">
        <v>4690</v>
      </c>
      <c r="G78">
        <v>14.606</v>
      </c>
      <c r="H78">
        <v>6</v>
      </c>
      <c r="I78">
        <v>42.3</v>
      </c>
      <c r="J78">
        <v>0</v>
      </c>
      <c r="K78">
        <v>29.146000000000001</v>
      </c>
      <c r="L78">
        <v>25.226556777954102</v>
      </c>
      <c r="M78">
        <v>21.4164123535156</v>
      </c>
      <c r="N78">
        <v>25.1222629547119</v>
      </c>
      <c r="O78">
        <v>25.017206192016602</v>
      </c>
      <c r="P78">
        <v>25.224571228027301</v>
      </c>
      <c r="Q78">
        <v>25.228906631469702</v>
      </c>
      <c r="R78">
        <v>0.41937613608103302</v>
      </c>
      <c r="S78">
        <v>-1.2351506551106799</v>
      </c>
    </row>
    <row r="79" spans="1:19" x14ac:dyDescent="0.2">
      <c r="A79" t="s">
        <v>148</v>
      </c>
      <c r="B79" t="s">
        <v>149</v>
      </c>
      <c r="C79" t="s">
        <v>150</v>
      </c>
      <c r="D79" t="s">
        <v>3378</v>
      </c>
      <c r="E79" t="s">
        <v>4701</v>
      </c>
      <c r="F79" t="s">
        <v>4685</v>
      </c>
      <c r="G79">
        <v>21.495000000000001</v>
      </c>
      <c r="H79">
        <v>7</v>
      </c>
      <c r="I79">
        <v>59.3</v>
      </c>
      <c r="J79">
        <v>0</v>
      </c>
      <c r="K79">
        <v>22.126000000000001</v>
      </c>
      <c r="L79">
        <v>25.402593612670898</v>
      </c>
      <c r="M79">
        <v>25.6158542633057</v>
      </c>
      <c r="N79">
        <v>25.125339508056602</v>
      </c>
      <c r="O79">
        <v>24.8280334472656</v>
      </c>
      <c r="P79">
        <v>24.959873199462901</v>
      </c>
      <c r="Q79">
        <v>24.881290435791001</v>
      </c>
      <c r="R79">
        <v>1.54091087817124</v>
      </c>
      <c r="S79">
        <v>0.49153010050455798</v>
      </c>
    </row>
    <row r="80" spans="1:19" x14ac:dyDescent="0.2">
      <c r="A80" t="s">
        <v>151</v>
      </c>
      <c r="B80" t="s">
        <v>152</v>
      </c>
      <c r="C80" t="s">
        <v>153</v>
      </c>
      <c r="D80" t="s">
        <v>3379</v>
      </c>
      <c r="E80" t="s">
        <v>4702</v>
      </c>
      <c r="F80" t="s">
        <v>4685</v>
      </c>
      <c r="G80">
        <v>63.314</v>
      </c>
      <c r="H80">
        <v>30</v>
      </c>
      <c r="I80">
        <v>60.6</v>
      </c>
      <c r="J80">
        <v>0</v>
      </c>
      <c r="K80">
        <v>192.3</v>
      </c>
      <c r="L80">
        <v>26.076900482177699</v>
      </c>
      <c r="M80">
        <v>26.081172943115199</v>
      </c>
      <c r="N80">
        <v>26.3037204742432</v>
      </c>
      <c r="O80">
        <v>26.604700088501001</v>
      </c>
      <c r="P80">
        <v>26.068763732910199</v>
      </c>
      <c r="Q80">
        <v>26.324779510498001</v>
      </c>
      <c r="R80">
        <v>0.44725384461377599</v>
      </c>
      <c r="S80">
        <v>-0.17881647745768001</v>
      </c>
    </row>
    <row r="81" spans="1:19" x14ac:dyDescent="0.2">
      <c r="A81" t="s">
        <v>1469</v>
      </c>
      <c r="B81" t="s">
        <v>1470</v>
      </c>
      <c r="C81" t="s">
        <v>1471</v>
      </c>
      <c r="D81" t="s">
        <v>3904</v>
      </c>
      <c r="E81" t="s">
        <v>4858</v>
      </c>
      <c r="F81" t="s">
        <v>4684</v>
      </c>
      <c r="G81">
        <v>20.553000000000001</v>
      </c>
      <c r="H81">
        <v>12</v>
      </c>
      <c r="I81">
        <v>64.2</v>
      </c>
      <c r="J81">
        <v>0</v>
      </c>
      <c r="K81">
        <v>323.31</v>
      </c>
      <c r="L81">
        <v>29.522661209106399</v>
      </c>
      <c r="M81">
        <v>29.824642181396499</v>
      </c>
      <c r="N81">
        <v>29.7508220672607</v>
      </c>
      <c r="O81">
        <v>29.590476989746101</v>
      </c>
      <c r="P81">
        <v>29.806718826293899</v>
      </c>
      <c r="Q81">
        <v>29.822196960449201</v>
      </c>
      <c r="R81">
        <v>0.12576252634190899</v>
      </c>
      <c r="S81">
        <v>-4.0422439575195299E-2</v>
      </c>
    </row>
    <row r="82" spans="1:19" x14ac:dyDescent="0.2">
      <c r="A82" t="s">
        <v>2585</v>
      </c>
      <c r="B82" t="s">
        <v>2586</v>
      </c>
      <c r="C82" t="s">
        <v>2587</v>
      </c>
      <c r="D82" t="s">
        <v>4362</v>
      </c>
      <c r="E82" t="s">
        <v>4999</v>
      </c>
      <c r="F82" t="s">
        <v>4685</v>
      </c>
      <c r="G82">
        <v>44.761000000000003</v>
      </c>
      <c r="H82">
        <v>33</v>
      </c>
      <c r="I82">
        <v>84.5</v>
      </c>
      <c r="J82">
        <v>0</v>
      </c>
      <c r="K82">
        <v>323.31</v>
      </c>
      <c r="L82">
        <v>30.7692756652832</v>
      </c>
      <c r="M82">
        <v>30.6624641418457</v>
      </c>
      <c r="N82">
        <v>30.943214416503899</v>
      </c>
      <c r="O82">
        <v>31.3206081390381</v>
      </c>
      <c r="P82">
        <v>31.5073432922363</v>
      </c>
      <c r="Q82">
        <v>31.3543701171875</v>
      </c>
      <c r="R82">
        <v>2.41785400858274</v>
      </c>
      <c r="S82">
        <v>-0.60245577494303104</v>
      </c>
    </row>
    <row r="83" spans="1:19" x14ac:dyDescent="0.2">
      <c r="A83" t="s">
        <v>1052</v>
      </c>
      <c r="B83" t="s">
        <v>1053</v>
      </c>
      <c r="C83" t="s">
        <v>1054</v>
      </c>
      <c r="D83" t="s">
        <v>3740</v>
      </c>
      <c r="E83" t="s">
        <v>4793</v>
      </c>
      <c r="F83" t="s">
        <v>4685</v>
      </c>
      <c r="G83">
        <v>31.556999999999999</v>
      </c>
      <c r="H83">
        <v>18</v>
      </c>
      <c r="I83">
        <v>66.099999999999994</v>
      </c>
      <c r="J83">
        <v>0</v>
      </c>
      <c r="K83">
        <v>323.31</v>
      </c>
      <c r="L83">
        <v>31.792539596557599</v>
      </c>
      <c r="M83">
        <v>32.0816650390625</v>
      </c>
      <c r="N83">
        <v>32.179347991943402</v>
      </c>
      <c r="O83">
        <v>32.186569213867202</v>
      </c>
      <c r="P83">
        <v>32.312057495117202</v>
      </c>
      <c r="Q83">
        <v>32.374279022216797</v>
      </c>
      <c r="R83">
        <v>0.99618475175097798</v>
      </c>
      <c r="S83">
        <v>-0.27311770121256301</v>
      </c>
    </row>
    <row r="84" spans="1:19" x14ac:dyDescent="0.2">
      <c r="A84" t="s">
        <v>1049</v>
      </c>
      <c r="B84" t="s">
        <v>1050</v>
      </c>
      <c r="C84" t="s">
        <v>1051</v>
      </c>
      <c r="D84" t="s">
        <v>3739</v>
      </c>
      <c r="E84" t="s">
        <v>4792</v>
      </c>
      <c r="F84" t="s">
        <v>4685</v>
      </c>
      <c r="G84">
        <v>27.786999999999999</v>
      </c>
      <c r="H84">
        <v>35</v>
      </c>
      <c r="I84">
        <v>93.2</v>
      </c>
      <c r="J84">
        <v>0</v>
      </c>
      <c r="K84">
        <v>323.31</v>
      </c>
      <c r="L84">
        <v>30.0654811859131</v>
      </c>
      <c r="M84">
        <v>30.475664138793899</v>
      </c>
      <c r="N84">
        <v>30.568193435668899</v>
      </c>
      <c r="O84">
        <v>30.378135681152301</v>
      </c>
      <c r="P84">
        <v>30.602756500244102</v>
      </c>
      <c r="Q84">
        <v>31.013584136962901</v>
      </c>
      <c r="R84">
        <v>0.53845201714214597</v>
      </c>
      <c r="S84">
        <v>-0.29504585266113298</v>
      </c>
    </row>
    <row r="85" spans="1:19" x14ac:dyDescent="0.2">
      <c r="A85" t="s">
        <v>1025</v>
      </c>
      <c r="B85" t="s">
        <v>1026</v>
      </c>
      <c r="C85" t="s">
        <v>1027</v>
      </c>
      <c r="D85" t="s">
        <v>3730</v>
      </c>
      <c r="E85" t="s">
        <v>4789</v>
      </c>
      <c r="F85" t="s">
        <v>4690</v>
      </c>
      <c r="G85">
        <v>25.375</v>
      </c>
      <c r="H85">
        <v>10</v>
      </c>
      <c r="I85">
        <v>47.5</v>
      </c>
      <c r="J85">
        <v>0</v>
      </c>
      <c r="K85">
        <v>152.4</v>
      </c>
      <c r="L85">
        <v>25.5218410491943</v>
      </c>
      <c r="M85">
        <v>25.0689487457275</v>
      </c>
      <c r="N85">
        <v>25.4796962738037</v>
      </c>
      <c r="O85">
        <v>25.274229049682599</v>
      </c>
      <c r="P85">
        <v>25.291019439697301</v>
      </c>
      <c r="Q85">
        <v>25.361017227172901</v>
      </c>
      <c r="R85">
        <v>0.119271075448259</v>
      </c>
      <c r="S85">
        <v>4.8073450724284997E-2</v>
      </c>
    </row>
    <row r="86" spans="1:19" x14ac:dyDescent="0.2">
      <c r="A86" t="s">
        <v>1025</v>
      </c>
      <c r="B86" t="s">
        <v>1026</v>
      </c>
      <c r="C86" t="s">
        <v>3293</v>
      </c>
      <c r="D86" t="s">
        <v>4669</v>
      </c>
      <c r="E86" t="s">
        <v>5069</v>
      </c>
      <c r="F86" t="s">
        <v>4690</v>
      </c>
      <c r="G86">
        <v>26.640999999999998</v>
      </c>
      <c r="H86">
        <v>19</v>
      </c>
      <c r="I86">
        <v>84.7</v>
      </c>
      <c r="J86">
        <v>0</v>
      </c>
      <c r="K86">
        <v>323.31</v>
      </c>
      <c r="L86">
        <v>29.8390007019043</v>
      </c>
      <c r="M86">
        <v>29.555925369262699</v>
      </c>
      <c r="N86">
        <v>29.688541412353501</v>
      </c>
      <c r="O86">
        <v>29.895099639892599</v>
      </c>
      <c r="P86">
        <v>29.763889312744102</v>
      </c>
      <c r="Q86">
        <v>29.7699375152588</v>
      </c>
      <c r="R86">
        <v>0.55263296965947195</v>
      </c>
      <c r="S86">
        <v>-0.11515299479166401</v>
      </c>
    </row>
    <row r="87" spans="1:19" x14ac:dyDescent="0.2">
      <c r="A87" t="s">
        <v>304</v>
      </c>
      <c r="B87" t="s">
        <v>305</v>
      </c>
      <c r="C87" t="s">
        <v>306</v>
      </c>
      <c r="D87" t="s">
        <v>3440</v>
      </c>
      <c r="E87" t="s">
        <v>4710</v>
      </c>
      <c r="F87" t="s">
        <v>4685</v>
      </c>
      <c r="G87">
        <v>36.594999999999999</v>
      </c>
      <c r="H87">
        <v>7</v>
      </c>
      <c r="I87">
        <v>34.799999999999997</v>
      </c>
      <c r="J87">
        <v>0</v>
      </c>
      <c r="K87">
        <v>47.92</v>
      </c>
      <c r="L87">
        <v>22.587633132934599</v>
      </c>
      <c r="M87">
        <v>24.356624603271499</v>
      </c>
      <c r="N87">
        <v>24.3984565734863</v>
      </c>
      <c r="O87">
        <v>23.0506801605225</v>
      </c>
      <c r="P87">
        <v>23.9700927734375</v>
      </c>
      <c r="Q87">
        <v>24.123683929443398</v>
      </c>
      <c r="R87">
        <v>3.25847052713698E-2</v>
      </c>
      <c r="S87">
        <v>6.60858154296875E-2</v>
      </c>
    </row>
    <row r="88" spans="1:19" x14ac:dyDescent="0.2">
      <c r="A88" t="s">
        <v>1149</v>
      </c>
      <c r="B88" t="s">
        <v>1150</v>
      </c>
      <c r="C88" t="s">
        <v>1151</v>
      </c>
      <c r="D88" t="s">
        <v>3776</v>
      </c>
      <c r="E88" t="s">
        <v>4811</v>
      </c>
      <c r="F88" t="s">
        <v>4684</v>
      </c>
      <c r="G88">
        <v>54.765000000000001</v>
      </c>
      <c r="H88">
        <v>25</v>
      </c>
      <c r="I88">
        <v>63.8</v>
      </c>
      <c r="J88">
        <v>0</v>
      </c>
      <c r="K88">
        <v>165.53</v>
      </c>
      <c r="L88">
        <v>26.3108425140381</v>
      </c>
      <c r="M88">
        <v>25.614028930664102</v>
      </c>
      <c r="N88">
        <v>25.988130569458001</v>
      </c>
      <c r="O88">
        <v>26.281641006469702</v>
      </c>
      <c r="P88">
        <v>26.428876876831101</v>
      </c>
      <c r="Q88">
        <v>25.944696426391602</v>
      </c>
      <c r="R88">
        <v>0.42780410932145402</v>
      </c>
      <c r="S88">
        <v>-0.24740409851074199</v>
      </c>
    </row>
    <row r="89" spans="1:19" x14ac:dyDescent="0.2">
      <c r="A89" t="s">
        <v>1504</v>
      </c>
      <c r="B89" t="s">
        <v>1505</v>
      </c>
      <c r="C89" t="s">
        <v>1506</v>
      </c>
      <c r="D89" t="s">
        <v>3916</v>
      </c>
      <c r="E89" t="s">
        <v>4864</v>
      </c>
      <c r="F89" t="s">
        <v>4684</v>
      </c>
      <c r="G89">
        <v>33.006999999999998</v>
      </c>
      <c r="H89">
        <v>20</v>
      </c>
      <c r="I89">
        <v>73.400000000000006</v>
      </c>
      <c r="J89">
        <v>0</v>
      </c>
      <c r="K89">
        <v>286.85000000000002</v>
      </c>
      <c r="L89">
        <v>26.486003875732401</v>
      </c>
      <c r="M89">
        <v>25.980066299438501</v>
      </c>
      <c r="N89">
        <v>26.378965377807599</v>
      </c>
      <c r="O89">
        <v>26.013908386230501</v>
      </c>
      <c r="P89">
        <v>26.365028381347699</v>
      </c>
      <c r="Q89">
        <v>26.512016296386701</v>
      </c>
      <c r="R89">
        <v>2.3989706956290199E-2</v>
      </c>
      <c r="S89">
        <v>-1.5305836995445099E-2</v>
      </c>
    </row>
    <row r="90" spans="1:19" x14ac:dyDescent="0.2">
      <c r="A90" t="s">
        <v>2924</v>
      </c>
      <c r="B90" t="s">
        <v>2925</v>
      </c>
      <c r="C90" t="s">
        <v>2926</v>
      </c>
      <c r="D90" t="s">
        <v>4505</v>
      </c>
      <c r="E90" t="s">
        <v>5035</v>
      </c>
      <c r="F90" t="s">
        <v>4685</v>
      </c>
      <c r="G90">
        <v>22.495000000000001</v>
      </c>
      <c r="H90">
        <v>10</v>
      </c>
      <c r="I90">
        <v>50.7</v>
      </c>
      <c r="J90">
        <v>0</v>
      </c>
      <c r="K90">
        <v>27.481999999999999</v>
      </c>
      <c r="L90">
        <v>24.285102844238299</v>
      </c>
      <c r="M90">
        <v>23.980066299438501</v>
      </c>
      <c r="N90">
        <v>24.1680603027344</v>
      </c>
      <c r="O90">
        <v>24.153059005737301</v>
      </c>
      <c r="P90">
        <v>24.106134414672901</v>
      </c>
      <c r="Q90">
        <v>23.780265808105501</v>
      </c>
      <c r="R90">
        <v>0.37402661352913402</v>
      </c>
      <c r="S90">
        <v>0.13125673929850401</v>
      </c>
    </row>
    <row r="91" spans="1:19" x14ac:dyDescent="0.2">
      <c r="A91" t="s">
        <v>2921</v>
      </c>
      <c r="B91" t="s">
        <v>2922</v>
      </c>
      <c r="C91" t="s">
        <v>2923</v>
      </c>
      <c r="D91" t="s">
        <v>4504</v>
      </c>
      <c r="E91" t="s">
        <v>5034</v>
      </c>
      <c r="F91" t="s">
        <v>4685</v>
      </c>
      <c r="G91">
        <v>19.311</v>
      </c>
      <c r="H91">
        <v>4</v>
      </c>
      <c r="I91">
        <v>37.1</v>
      </c>
      <c r="J91">
        <v>0</v>
      </c>
      <c r="K91">
        <v>26.504999999999999</v>
      </c>
      <c r="L91">
        <v>22.036157608032202</v>
      </c>
      <c r="M91">
        <v>22.5203971862793</v>
      </c>
      <c r="N91">
        <v>22.5003662109375</v>
      </c>
      <c r="O91">
        <v>23.0276069641113</v>
      </c>
      <c r="P91">
        <v>22.192407608032202</v>
      </c>
      <c r="Q91">
        <v>22.946352005004901</v>
      </c>
      <c r="R91">
        <v>0.52580560248941899</v>
      </c>
      <c r="S91">
        <v>-0.369815190633137</v>
      </c>
    </row>
    <row r="92" spans="1:19" x14ac:dyDescent="0.2">
      <c r="A92" t="s">
        <v>1218</v>
      </c>
      <c r="B92" t="s">
        <v>1219</v>
      </c>
      <c r="C92" t="s">
        <v>1220</v>
      </c>
      <c r="D92" t="s">
        <v>3804</v>
      </c>
      <c r="E92" t="s">
        <v>4818</v>
      </c>
      <c r="F92" t="s">
        <v>4684</v>
      </c>
      <c r="G92">
        <v>20.824000000000002</v>
      </c>
      <c r="H92">
        <v>17</v>
      </c>
      <c r="I92">
        <v>83.8</v>
      </c>
      <c r="J92">
        <v>0</v>
      </c>
      <c r="K92">
        <v>261.54000000000002</v>
      </c>
      <c r="L92">
        <v>26.880168914794901</v>
      </c>
      <c r="M92">
        <v>27.821832656860401</v>
      </c>
      <c r="N92">
        <v>27.863428115844702</v>
      </c>
      <c r="O92">
        <v>26.9938850402832</v>
      </c>
      <c r="P92">
        <v>26.494329452514599</v>
      </c>
      <c r="Q92">
        <v>27.787059783935501</v>
      </c>
      <c r="R92">
        <v>0.36278497545266902</v>
      </c>
      <c r="S92">
        <v>0.43005180358886702</v>
      </c>
    </row>
    <row r="93" spans="1:19" x14ac:dyDescent="0.2">
      <c r="A93" t="s">
        <v>1143</v>
      </c>
      <c r="B93" t="s">
        <v>1144</v>
      </c>
      <c r="C93" t="s">
        <v>1145</v>
      </c>
      <c r="D93" t="s">
        <v>3774</v>
      </c>
      <c r="E93" t="s">
        <v>4810</v>
      </c>
      <c r="F93" t="s">
        <v>4684</v>
      </c>
      <c r="G93">
        <v>50.683</v>
      </c>
      <c r="H93">
        <v>16</v>
      </c>
      <c r="I93">
        <v>43.2</v>
      </c>
      <c r="J93">
        <v>0</v>
      </c>
      <c r="K93">
        <v>218.09</v>
      </c>
      <c r="L93">
        <v>24.312990188598601</v>
      </c>
      <c r="M93">
        <v>22.232450485229499</v>
      </c>
      <c r="N93">
        <v>23.9884128570557</v>
      </c>
      <c r="O93">
        <v>23.176811218261701</v>
      </c>
      <c r="P93">
        <v>24.963624954223601</v>
      </c>
      <c r="Q93">
        <v>24.7499599456787</v>
      </c>
      <c r="R93">
        <v>0.385745928672517</v>
      </c>
      <c r="S93">
        <v>-0.78551419576008996</v>
      </c>
    </row>
    <row r="94" spans="1:19" x14ac:dyDescent="0.2">
      <c r="A94" t="s">
        <v>2031</v>
      </c>
      <c r="B94" t="s">
        <v>2032</v>
      </c>
      <c r="C94" t="s">
        <v>2033</v>
      </c>
      <c r="D94" t="s">
        <v>4135</v>
      </c>
      <c r="E94" t="s">
        <v>4941</v>
      </c>
      <c r="F94" t="s">
        <v>4688</v>
      </c>
      <c r="G94">
        <v>39.134</v>
      </c>
      <c r="H94">
        <v>15</v>
      </c>
      <c r="I94">
        <v>47.8</v>
      </c>
      <c r="J94">
        <v>0</v>
      </c>
      <c r="K94">
        <v>323.31</v>
      </c>
      <c r="L94">
        <v>26.682041168212901</v>
      </c>
      <c r="M94">
        <v>25.665979385376001</v>
      </c>
      <c r="N94">
        <v>26.647325515747099</v>
      </c>
      <c r="O94">
        <v>26.285333633422901</v>
      </c>
      <c r="P94">
        <v>26.904720306396499</v>
      </c>
      <c r="Q94">
        <v>27.1361389160156</v>
      </c>
      <c r="R94">
        <v>0.45686309399619601</v>
      </c>
      <c r="S94">
        <v>-0.443615595499672</v>
      </c>
    </row>
    <row r="95" spans="1:19" x14ac:dyDescent="0.2">
      <c r="A95" t="s">
        <v>227</v>
      </c>
      <c r="B95" t="s">
        <v>228</v>
      </c>
      <c r="C95" t="s">
        <v>229</v>
      </c>
      <c r="D95" t="s">
        <v>3410</v>
      </c>
      <c r="E95" t="s">
        <v>4706</v>
      </c>
      <c r="F95" t="s">
        <v>4685</v>
      </c>
      <c r="G95">
        <v>46.488999999999997</v>
      </c>
      <c r="H95">
        <v>21</v>
      </c>
      <c r="I95">
        <v>60</v>
      </c>
      <c r="J95">
        <v>0</v>
      </c>
      <c r="K95">
        <v>323.31</v>
      </c>
      <c r="L95">
        <v>27.503320693969702</v>
      </c>
      <c r="M95">
        <v>27.417558670043899</v>
      </c>
      <c r="N95">
        <v>27.3242301940918</v>
      </c>
      <c r="O95">
        <v>27.9397163391113</v>
      </c>
      <c r="P95">
        <v>27.7747993469238</v>
      </c>
      <c r="Q95">
        <v>27.863842010498001</v>
      </c>
      <c r="R95">
        <v>2.4937919873232302</v>
      </c>
      <c r="S95">
        <v>-0.44441604614257801</v>
      </c>
    </row>
    <row r="96" spans="1:19" x14ac:dyDescent="0.2">
      <c r="A96" t="s">
        <v>227</v>
      </c>
      <c r="B96" t="s">
        <v>228</v>
      </c>
      <c r="C96" t="s">
        <v>229</v>
      </c>
      <c r="D96" t="s">
        <v>4612</v>
      </c>
      <c r="E96" t="s">
        <v>5053</v>
      </c>
      <c r="F96" t="s">
        <v>4685</v>
      </c>
      <c r="G96">
        <v>47.018999999999998</v>
      </c>
      <c r="H96">
        <v>20</v>
      </c>
      <c r="I96">
        <v>54.7</v>
      </c>
      <c r="J96">
        <v>0</v>
      </c>
      <c r="K96">
        <v>69.700999999999993</v>
      </c>
      <c r="L96">
        <v>24.139774322509801</v>
      </c>
      <c r="M96">
        <v>24.4511108398438</v>
      </c>
      <c r="N96">
        <v>24.4456272125244</v>
      </c>
      <c r="O96">
        <v>23.563604354858398</v>
      </c>
      <c r="P96">
        <v>24.721715927123999</v>
      </c>
      <c r="Q96">
        <v>23.6733589172363</v>
      </c>
      <c r="R96">
        <v>0.396294071940065</v>
      </c>
      <c r="S96">
        <v>0.35927772521972701</v>
      </c>
    </row>
    <row r="97" spans="1:19" x14ac:dyDescent="0.2">
      <c r="A97" t="s">
        <v>2631</v>
      </c>
      <c r="B97" t="s">
        <v>2632</v>
      </c>
      <c r="C97" t="s">
        <v>2633</v>
      </c>
      <c r="D97" t="s">
        <v>4378</v>
      </c>
      <c r="E97" t="s">
        <v>5006</v>
      </c>
      <c r="F97" t="s">
        <v>4685</v>
      </c>
      <c r="G97">
        <v>31.684999999999999</v>
      </c>
      <c r="H97">
        <v>17</v>
      </c>
      <c r="I97">
        <v>62.4</v>
      </c>
      <c r="J97">
        <v>0</v>
      </c>
      <c r="K97">
        <v>311.56</v>
      </c>
      <c r="L97">
        <v>25.163692474365199</v>
      </c>
      <c r="M97">
        <v>24.259111404418899</v>
      </c>
      <c r="N97">
        <v>24.668605804443398</v>
      </c>
      <c r="O97">
        <v>23.5348091125488</v>
      </c>
      <c r="P97">
        <v>24.823278427123999</v>
      </c>
      <c r="Q97">
        <v>25.098606109619102</v>
      </c>
      <c r="R97">
        <v>0.143111324117384</v>
      </c>
      <c r="S97">
        <v>0.21157201131185099</v>
      </c>
    </row>
    <row r="98" spans="1:19" x14ac:dyDescent="0.2">
      <c r="A98" t="s">
        <v>1525</v>
      </c>
      <c r="B98" t="s">
        <v>1526</v>
      </c>
      <c r="C98" t="s">
        <v>1527</v>
      </c>
      <c r="D98" t="s">
        <v>3924</v>
      </c>
      <c r="E98" t="s">
        <v>4869</v>
      </c>
      <c r="F98" t="s">
        <v>4685</v>
      </c>
      <c r="G98">
        <v>35.947000000000003</v>
      </c>
      <c r="H98">
        <v>44</v>
      </c>
      <c r="I98">
        <v>88.5</v>
      </c>
      <c r="J98">
        <v>0</v>
      </c>
      <c r="K98">
        <v>323.31</v>
      </c>
      <c r="L98">
        <v>32.162910461425803</v>
      </c>
      <c r="M98">
        <v>31.639747619628899</v>
      </c>
      <c r="N98">
        <v>32.281349182128899</v>
      </c>
      <c r="O98">
        <v>32.848155975341797</v>
      </c>
      <c r="P98">
        <v>32.917285919189503</v>
      </c>
      <c r="Q98">
        <v>32.882781982421903</v>
      </c>
      <c r="R98">
        <v>1.9029287863080699</v>
      </c>
      <c r="S98">
        <v>-0.85473887125651504</v>
      </c>
    </row>
    <row r="99" spans="1:19" x14ac:dyDescent="0.2">
      <c r="A99" t="s">
        <v>1069</v>
      </c>
      <c r="B99" t="s">
        <v>1070</v>
      </c>
      <c r="C99" t="s">
        <v>1071</v>
      </c>
      <c r="D99" t="s">
        <v>3746</v>
      </c>
      <c r="E99" t="s">
        <v>4795</v>
      </c>
      <c r="F99" t="s">
        <v>4684</v>
      </c>
      <c r="G99">
        <v>10.557</v>
      </c>
      <c r="H99">
        <v>2</v>
      </c>
      <c r="I99">
        <v>54.5</v>
      </c>
      <c r="J99">
        <v>0</v>
      </c>
      <c r="K99">
        <v>9.6166</v>
      </c>
      <c r="L99">
        <v>23.4200839996338</v>
      </c>
      <c r="M99">
        <v>23.354070663452099</v>
      </c>
      <c r="N99">
        <v>23.841468811035199</v>
      </c>
      <c r="O99">
        <v>23.457262039184599</v>
      </c>
      <c r="P99">
        <v>22.1515197753906</v>
      </c>
      <c r="Q99">
        <v>23.422010421752901</v>
      </c>
      <c r="R99">
        <v>0.50731789941018202</v>
      </c>
      <c r="S99">
        <v>0.52827707926432099</v>
      </c>
    </row>
    <row r="100" spans="1:19" x14ac:dyDescent="0.2">
      <c r="A100" t="s">
        <v>1823</v>
      </c>
      <c r="B100" t="s">
        <v>1824</v>
      </c>
      <c r="C100" t="s">
        <v>1825</v>
      </c>
      <c r="D100" t="s">
        <v>4048</v>
      </c>
      <c r="E100" t="s">
        <v>4914</v>
      </c>
      <c r="F100" t="s">
        <v>4685</v>
      </c>
      <c r="G100">
        <v>13.84</v>
      </c>
      <c r="H100">
        <v>3</v>
      </c>
      <c r="I100">
        <v>51.1</v>
      </c>
      <c r="J100">
        <v>0</v>
      </c>
      <c r="K100">
        <v>172.08</v>
      </c>
      <c r="L100">
        <v>28.65846824646</v>
      </c>
      <c r="M100">
        <v>29.274997711181602</v>
      </c>
      <c r="N100">
        <v>29.047939300537099</v>
      </c>
      <c r="O100">
        <v>28.339515686035199</v>
      </c>
      <c r="P100">
        <v>28.396358489990199</v>
      </c>
      <c r="Q100">
        <v>28.932695388793899</v>
      </c>
      <c r="R100">
        <v>0.77236373227444099</v>
      </c>
      <c r="S100">
        <v>0.43761189778646098</v>
      </c>
    </row>
    <row r="101" spans="1:19" x14ac:dyDescent="0.2">
      <c r="A101" t="s">
        <v>1815</v>
      </c>
      <c r="B101" t="s">
        <v>1816</v>
      </c>
      <c r="C101" t="s">
        <v>1817</v>
      </c>
      <c r="D101" t="s">
        <v>4045</v>
      </c>
      <c r="E101" t="s">
        <v>4913</v>
      </c>
      <c r="F101" t="s">
        <v>4685</v>
      </c>
      <c r="G101">
        <v>100.84</v>
      </c>
      <c r="H101">
        <v>46</v>
      </c>
      <c r="I101">
        <v>59.8</v>
      </c>
      <c r="J101">
        <v>0</v>
      </c>
      <c r="K101">
        <v>323.31</v>
      </c>
      <c r="L101">
        <v>30.2055969238281</v>
      </c>
      <c r="M101">
        <v>30.3274230957031</v>
      </c>
      <c r="N101">
        <v>30.298000335693398</v>
      </c>
      <c r="O101">
        <v>30.023532867431602</v>
      </c>
      <c r="P101">
        <v>29.962373733520501</v>
      </c>
      <c r="Q101">
        <v>29.933820724487301</v>
      </c>
      <c r="R101">
        <v>2.59132686464228</v>
      </c>
      <c r="S101">
        <v>0.30376434326171903</v>
      </c>
    </row>
    <row r="102" spans="1:19" x14ac:dyDescent="0.2">
      <c r="A102" t="s">
        <v>2084</v>
      </c>
      <c r="B102" t="s">
        <v>2085</v>
      </c>
      <c r="C102" t="s">
        <v>2086</v>
      </c>
      <c r="D102" t="s">
        <v>4154</v>
      </c>
      <c r="E102" t="s">
        <v>4946</v>
      </c>
      <c r="F102" t="s">
        <v>4685</v>
      </c>
      <c r="G102">
        <v>38.776000000000003</v>
      </c>
      <c r="H102">
        <v>23</v>
      </c>
      <c r="I102">
        <v>73.7</v>
      </c>
      <c r="J102">
        <v>0</v>
      </c>
      <c r="K102">
        <v>323.31</v>
      </c>
      <c r="L102">
        <v>29.753087997436499</v>
      </c>
      <c r="M102">
        <v>29.659727096557599</v>
      </c>
      <c r="N102">
        <v>29.687391281127901</v>
      </c>
      <c r="O102">
        <v>29.996580123901399</v>
      </c>
      <c r="P102">
        <v>29.805011749267599</v>
      </c>
      <c r="Q102">
        <v>29.7191276550293</v>
      </c>
      <c r="R102">
        <v>0.74312554179891499</v>
      </c>
      <c r="S102">
        <v>-0.14017105102539101</v>
      </c>
    </row>
    <row r="103" spans="1:19" x14ac:dyDescent="0.2">
      <c r="A103" t="s">
        <v>1812</v>
      </c>
      <c r="B103" t="s">
        <v>1813</v>
      </c>
      <c r="C103" t="s">
        <v>1814</v>
      </c>
      <c r="D103" t="s">
        <v>4044</v>
      </c>
      <c r="E103" t="s">
        <v>4912</v>
      </c>
      <c r="F103" t="s">
        <v>4685</v>
      </c>
      <c r="G103">
        <v>78.275999999999996</v>
      </c>
      <c r="H103">
        <v>49</v>
      </c>
      <c r="I103">
        <v>79.8</v>
      </c>
      <c r="J103">
        <v>0</v>
      </c>
      <c r="K103">
        <v>323.31</v>
      </c>
      <c r="L103">
        <v>31.596593856811499</v>
      </c>
      <c r="M103">
        <v>31.709030151367202</v>
      </c>
      <c r="N103">
        <v>31.637590408325199</v>
      </c>
      <c r="O103">
        <v>31.690458297729499</v>
      </c>
      <c r="P103">
        <v>31.759983062744102</v>
      </c>
      <c r="Q103">
        <v>31.754417419433601</v>
      </c>
      <c r="R103">
        <v>1.0313879347575501</v>
      </c>
      <c r="S103">
        <v>-8.72147878011056E-2</v>
      </c>
    </row>
    <row r="104" spans="1:19" x14ac:dyDescent="0.2">
      <c r="A104" t="s">
        <v>3064</v>
      </c>
      <c r="B104" t="s">
        <v>3065</v>
      </c>
      <c r="C104" t="s">
        <v>3066</v>
      </c>
      <c r="D104" t="s">
        <v>4564</v>
      </c>
      <c r="E104" t="s">
        <v>5047</v>
      </c>
      <c r="F104" t="s">
        <v>4688</v>
      </c>
      <c r="G104">
        <v>47.057000000000002</v>
      </c>
      <c r="H104">
        <v>30</v>
      </c>
      <c r="I104">
        <v>65</v>
      </c>
      <c r="J104">
        <v>0</v>
      </c>
      <c r="K104">
        <v>323.31</v>
      </c>
      <c r="L104">
        <v>29.344434738159201</v>
      </c>
      <c r="M104">
        <v>29.219581604003899</v>
      </c>
      <c r="N104">
        <v>29.255996704101602</v>
      </c>
      <c r="O104">
        <v>29.036481857299801</v>
      </c>
      <c r="P104">
        <v>29.349357604980501</v>
      </c>
      <c r="Q104">
        <v>29.192041397094702</v>
      </c>
      <c r="R104">
        <v>0.34210819117603603</v>
      </c>
      <c r="S104">
        <v>8.0710728963215003E-2</v>
      </c>
    </row>
    <row r="105" spans="1:19" x14ac:dyDescent="0.2">
      <c r="A105" t="s">
        <v>2349</v>
      </c>
      <c r="B105" t="s">
        <v>2350</v>
      </c>
      <c r="C105" t="s">
        <v>2351</v>
      </c>
      <c r="D105" t="s">
        <v>4266</v>
      </c>
      <c r="E105" t="s">
        <v>4974</v>
      </c>
      <c r="F105" t="s">
        <v>4685</v>
      </c>
      <c r="G105">
        <v>82.655000000000001</v>
      </c>
      <c r="H105">
        <v>36</v>
      </c>
      <c r="I105">
        <v>69.2</v>
      </c>
      <c r="J105">
        <v>0</v>
      </c>
      <c r="K105">
        <v>306.48</v>
      </c>
      <c r="L105">
        <v>27.804336547851602</v>
      </c>
      <c r="M105">
        <v>27.658126831054702</v>
      </c>
      <c r="N105">
        <v>27.7131252288818</v>
      </c>
      <c r="O105">
        <v>27.967851638793899</v>
      </c>
      <c r="P105">
        <v>27.753087997436499</v>
      </c>
      <c r="Q105">
        <v>27.721427917480501</v>
      </c>
      <c r="R105">
        <v>0.43037446909210098</v>
      </c>
      <c r="S105">
        <v>-8.8926315307617201E-2</v>
      </c>
    </row>
    <row r="106" spans="1:19" x14ac:dyDescent="0.2">
      <c r="A106" t="s">
        <v>2444</v>
      </c>
      <c r="B106" t="s">
        <v>2445</v>
      </c>
      <c r="C106" t="s">
        <v>2446</v>
      </c>
      <c r="D106" t="s">
        <v>4303</v>
      </c>
      <c r="E106" t="s">
        <v>4989</v>
      </c>
      <c r="F106" t="s">
        <v>4685</v>
      </c>
      <c r="G106">
        <v>43.906999999999996</v>
      </c>
      <c r="H106">
        <v>21</v>
      </c>
      <c r="I106">
        <v>80</v>
      </c>
      <c r="J106">
        <v>0</v>
      </c>
      <c r="K106">
        <v>119.49</v>
      </c>
      <c r="L106">
        <v>26.2113933563232</v>
      </c>
      <c r="M106">
        <v>25.758142471313501</v>
      </c>
      <c r="N106">
        <v>25.6013889312744</v>
      </c>
      <c r="O106">
        <v>25.3826808929443</v>
      </c>
      <c r="P106">
        <v>25.514816284179702</v>
      </c>
      <c r="Q106">
        <v>25.278242111206101</v>
      </c>
      <c r="R106">
        <v>1.1199369372444099</v>
      </c>
      <c r="S106">
        <v>0.46506182352701603</v>
      </c>
    </row>
    <row r="107" spans="1:19" x14ac:dyDescent="0.2">
      <c r="A107" t="s">
        <v>1611</v>
      </c>
      <c r="B107" t="s">
        <v>1612</v>
      </c>
      <c r="C107" t="s">
        <v>1613</v>
      </c>
      <c r="D107" t="s">
        <v>3959</v>
      </c>
      <c r="E107" t="s">
        <v>4889</v>
      </c>
      <c r="F107" t="s">
        <v>4685</v>
      </c>
      <c r="G107">
        <v>80.248000000000005</v>
      </c>
      <c r="H107">
        <v>18</v>
      </c>
      <c r="I107">
        <v>37.5</v>
      </c>
      <c r="J107">
        <v>0</v>
      </c>
      <c r="K107">
        <v>323.31</v>
      </c>
      <c r="L107">
        <v>26.561712265014599</v>
      </c>
      <c r="M107">
        <v>26.332670211791999</v>
      </c>
      <c r="N107">
        <v>26.0056037902832</v>
      </c>
      <c r="O107">
        <v>27.085170745849599</v>
      </c>
      <c r="P107">
        <v>26.612174987793001</v>
      </c>
      <c r="Q107">
        <v>26.6552639007568</v>
      </c>
      <c r="R107">
        <v>1.0288033270633601</v>
      </c>
      <c r="S107">
        <v>-0.48420778910319101</v>
      </c>
    </row>
    <row r="108" spans="1:19" x14ac:dyDescent="0.2">
      <c r="A108" t="s">
        <v>1611</v>
      </c>
      <c r="B108" t="s">
        <v>1612</v>
      </c>
      <c r="C108" t="s">
        <v>1613</v>
      </c>
      <c r="D108" t="s">
        <v>4587</v>
      </c>
      <c r="E108" t="s">
        <v>5050</v>
      </c>
      <c r="F108" t="s">
        <v>4685</v>
      </c>
      <c r="G108">
        <v>79.519000000000005</v>
      </c>
      <c r="H108">
        <v>34</v>
      </c>
      <c r="I108">
        <v>79.7</v>
      </c>
      <c r="J108">
        <v>0</v>
      </c>
      <c r="K108">
        <v>323.31</v>
      </c>
      <c r="L108">
        <v>30.279743194580099</v>
      </c>
      <c r="M108">
        <v>30.164348602294901</v>
      </c>
      <c r="N108">
        <v>29.8877849578857</v>
      </c>
      <c r="O108">
        <v>30.2314643859863</v>
      </c>
      <c r="P108">
        <v>30.261812210083001</v>
      </c>
      <c r="Q108">
        <v>30.3244228363037</v>
      </c>
      <c r="R108">
        <v>0.60775100612905797</v>
      </c>
      <c r="S108">
        <v>-0.16194089253743699</v>
      </c>
    </row>
    <row r="109" spans="1:19" x14ac:dyDescent="0.2">
      <c r="A109" t="s">
        <v>732</v>
      </c>
      <c r="B109" t="s">
        <v>733</v>
      </c>
      <c r="C109" t="s">
        <v>734</v>
      </c>
      <c r="D109" t="s">
        <v>3606</v>
      </c>
      <c r="E109" t="s">
        <v>4764</v>
      </c>
      <c r="F109" t="s">
        <v>4685</v>
      </c>
      <c r="G109">
        <v>46.554000000000002</v>
      </c>
      <c r="H109">
        <v>29</v>
      </c>
      <c r="I109">
        <v>77.5</v>
      </c>
      <c r="J109">
        <v>0</v>
      </c>
      <c r="K109">
        <v>323.31</v>
      </c>
      <c r="L109">
        <v>28.377658843994102</v>
      </c>
      <c r="M109">
        <v>28.441778182983398</v>
      </c>
      <c r="N109">
        <v>28.498573303222699</v>
      </c>
      <c r="O109">
        <v>28.6477355957031</v>
      </c>
      <c r="P109">
        <v>28.637718200683601</v>
      </c>
      <c r="Q109">
        <v>28.736635208129901</v>
      </c>
      <c r="R109">
        <v>2.1238060777385002</v>
      </c>
      <c r="S109">
        <v>-0.23469289143880101</v>
      </c>
    </row>
    <row r="110" spans="1:19" x14ac:dyDescent="0.2">
      <c r="A110" t="s">
        <v>3269</v>
      </c>
      <c r="B110" t="s">
        <v>3270</v>
      </c>
      <c r="C110" t="s">
        <v>3271</v>
      </c>
      <c r="D110" t="s">
        <v>4661</v>
      </c>
      <c r="E110" t="s">
        <v>5065</v>
      </c>
      <c r="F110" t="s">
        <v>4685</v>
      </c>
      <c r="G110">
        <v>67.902000000000001</v>
      </c>
      <c r="H110">
        <v>38</v>
      </c>
      <c r="I110">
        <v>71.7</v>
      </c>
      <c r="J110">
        <v>0</v>
      </c>
      <c r="K110">
        <v>323.31</v>
      </c>
      <c r="L110">
        <v>25.180294036865199</v>
      </c>
      <c r="M110">
        <v>24.672927856445298</v>
      </c>
      <c r="N110">
        <v>25.089704513549801</v>
      </c>
      <c r="O110">
        <v>25.451078414916999</v>
      </c>
      <c r="P110">
        <v>25.262557983398398</v>
      </c>
      <c r="Q110">
        <v>25.728788375854499</v>
      </c>
      <c r="R110">
        <v>1.1369900266220201</v>
      </c>
      <c r="S110">
        <v>-0.49983278910319101</v>
      </c>
    </row>
    <row r="111" spans="1:19" x14ac:dyDescent="0.2">
      <c r="A111" t="s">
        <v>2594</v>
      </c>
      <c r="B111" t="s">
        <v>2595</v>
      </c>
      <c r="C111" t="s">
        <v>2596</v>
      </c>
      <c r="D111" t="s">
        <v>4365</v>
      </c>
      <c r="E111" t="s">
        <v>5001</v>
      </c>
      <c r="F111" t="s">
        <v>4688</v>
      </c>
      <c r="G111">
        <v>50.295000000000002</v>
      </c>
      <c r="H111">
        <v>21</v>
      </c>
      <c r="I111">
        <v>63.3</v>
      </c>
      <c r="J111">
        <v>0</v>
      </c>
      <c r="K111">
        <v>323.31</v>
      </c>
      <c r="L111">
        <v>27.020410537719702</v>
      </c>
      <c r="M111">
        <v>26.664108276367202</v>
      </c>
      <c r="N111">
        <v>26.883203506469702</v>
      </c>
      <c r="O111">
        <v>27.247714996337901</v>
      </c>
      <c r="P111">
        <v>27.226373672485401</v>
      </c>
      <c r="Q111">
        <v>27.029705047607401</v>
      </c>
      <c r="R111">
        <v>1.1753404757290999</v>
      </c>
      <c r="S111">
        <v>-0.312023798624676</v>
      </c>
    </row>
    <row r="112" spans="1:19" x14ac:dyDescent="0.2">
      <c r="A112" t="s">
        <v>2099</v>
      </c>
      <c r="B112" t="s">
        <v>2100</v>
      </c>
      <c r="C112" t="s">
        <v>2101</v>
      </c>
      <c r="D112" t="s">
        <v>4159</v>
      </c>
      <c r="E112" t="s">
        <v>4950</v>
      </c>
      <c r="F112" t="s">
        <v>4685</v>
      </c>
      <c r="G112">
        <v>53.591000000000001</v>
      </c>
      <c r="H112">
        <v>30</v>
      </c>
      <c r="I112">
        <v>78.2</v>
      </c>
      <c r="J112">
        <v>0</v>
      </c>
      <c r="K112">
        <v>323.31</v>
      </c>
      <c r="L112">
        <v>31.681606292724599</v>
      </c>
      <c r="M112">
        <v>31.6461582183838</v>
      </c>
      <c r="N112">
        <v>31.357728958129901</v>
      </c>
      <c r="O112">
        <v>32.000144958496101</v>
      </c>
      <c r="P112">
        <v>31.6844081878662</v>
      </c>
      <c r="Q112">
        <v>31.732791900634801</v>
      </c>
      <c r="R112">
        <v>0.79347260747545301</v>
      </c>
      <c r="S112">
        <v>-0.24395052591959401</v>
      </c>
    </row>
    <row r="113" spans="1:19" x14ac:dyDescent="0.2">
      <c r="A113" t="s">
        <v>2099</v>
      </c>
      <c r="B113" t="s">
        <v>2100</v>
      </c>
      <c r="C113" t="s">
        <v>2105</v>
      </c>
      <c r="D113" t="s">
        <v>4161</v>
      </c>
      <c r="E113" t="s">
        <v>4951</v>
      </c>
      <c r="F113" t="s">
        <v>4685</v>
      </c>
      <c r="G113">
        <v>49.823999999999998</v>
      </c>
      <c r="H113">
        <v>27</v>
      </c>
      <c r="I113">
        <v>78.7</v>
      </c>
      <c r="J113">
        <v>0</v>
      </c>
      <c r="K113">
        <v>323.31</v>
      </c>
      <c r="L113">
        <v>27.288064956665</v>
      </c>
      <c r="M113">
        <v>26.965431213378899</v>
      </c>
      <c r="N113">
        <v>27.4999809265137</v>
      </c>
      <c r="O113">
        <v>27.4234218597412</v>
      </c>
      <c r="P113">
        <v>27.397624969482401</v>
      </c>
      <c r="Q113">
        <v>27.333642959594702</v>
      </c>
      <c r="R113">
        <v>0.352483489988281</v>
      </c>
      <c r="S113">
        <v>-0.13373756408691401</v>
      </c>
    </row>
    <row r="114" spans="1:19" x14ac:dyDescent="0.2">
      <c r="A114" t="s">
        <v>2980</v>
      </c>
      <c r="B114" t="s">
        <v>2981</v>
      </c>
      <c r="C114" t="s">
        <v>2982</v>
      </c>
      <c r="D114" t="s">
        <v>4527</v>
      </c>
      <c r="E114" t="s">
        <v>5038</v>
      </c>
      <c r="F114" t="s">
        <v>4690</v>
      </c>
      <c r="G114">
        <v>55.170999999999999</v>
      </c>
      <c r="H114">
        <v>22</v>
      </c>
      <c r="I114">
        <v>58.2</v>
      </c>
      <c r="J114">
        <v>0</v>
      </c>
      <c r="K114">
        <v>200.54</v>
      </c>
      <c r="L114">
        <v>25.389785766601602</v>
      </c>
      <c r="M114">
        <v>25.069522857666001</v>
      </c>
      <c r="N114">
        <v>25.2173042297363</v>
      </c>
      <c r="O114">
        <v>25.384986877441399</v>
      </c>
      <c r="P114">
        <v>25.1439819335938</v>
      </c>
      <c r="Q114">
        <v>24.760860443115199</v>
      </c>
      <c r="R114">
        <v>0.25059211258124803</v>
      </c>
      <c r="S114">
        <v>0.12892786661783601</v>
      </c>
    </row>
    <row r="115" spans="1:19" x14ac:dyDescent="0.2">
      <c r="A115" t="s">
        <v>2980</v>
      </c>
      <c r="B115" t="s">
        <v>2981</v>
      </c>
      <c r="C115" t="s">
        <v>2982</v>
      </c>
      <c r="D115" t="s">
        <v>4626</v>
      </c>
      <c r="E115" t="s">
        <v>5054</v>
      </c>
      <c r="F115" t="s">
        <v>4690</v>
      </c>
      <c r="G115">
        <v>55.652000000000001</v>
      </c>
      <c r="H115">
        <v>11</v>
      </c>
      <c r="I115">
        <v>28.9</v>
      </c>
      <c r="J115">
        <v>0</v>
      </c>
      <c r="K115">
        <v>38.302</v>
      </c>
      <c r="L115">
        <v>24.293968200683601</v>
      </c>
      <c r="M115">
        <v>23.828905105590799</v>
      </c>
      <c r="N115">
        <v>23.384822845458999</v>
      </c>
      <c r="O115">
        <v>24.5271320343018</v>
      </c>
      <c r="P115">
        <v>23.936967849731399</v>
      </c>
      <c r="Q115">
        <v>21.622810363769499</v>
      </c>
      <c r="R115">
        <v>0.196961888186034</v>
      </c>
      <c r="S115">
        <v>0.47359530131021899</v>
      </c>
    </row>
    <row r="116" spans="1:19" x14ac:dyDescent="0.2">
      <c r="A116" t="s">
        <v>2980</v>
      </c>
      <c r="B116" t="s">
        <v>2981</v>
      </c>
      <c r="C116" t="s">
        <v>2982</v>
      </c>
      <c r="D116" t="s">
        <v>4627</v>
      </c>
      <c r="E116" t="s">
        <v>5055</v>
      </c>
      <c r="F116" t="s">
        <v>4690</v>
      </c>
      <c r="G116">
        <v>55.097999999999999</v>
      </c>
      <c r="H116">
        <v>41</v>
      </c>
      <c r="I116">
        <v>87.7</v>
      </c>
      <c r="J116">
        <v>0</v>
      </c>
      <c r="K116">
        <v>323.31</v>
      </c>
      <c r="L116">
        <v>30.542131423950199</v>
      </c>
      <c r="M116">
        <v>30.170690536498999</v>
      </c>
      <c r="N116">
        <v>30.5540771484375</v>
      </c>
      <c r="O116">
        <v>30.6412563323975</v>
      </c>
      <c r="P116">
        <v>30.483757019043001</v>
      </c>
      <c r="Q116">
        <v>30.5380668640137</v>
      </c>
      <c r="R116">
        <v>0.41981172308376802</v>
      </c>
      <c r="S116">
        <v>-0.132060368855797</v>
      </c>
    </row>
    <row r="117" spans="1:19" x14ac:dyDescent="0.2">
      <c r="A117" t="s">
        <v>2524</v>
      </c>
      <c r="B117" t="s">
        <v>2525</v>
      </c>
      <c r="C117" t="s">
        <v>2526</v>
      </c>
      <c r="D117" t="s">
        <v>4334</v>
      </c>
      <c r="E117" t="s">
        <v>4995</v>
      </c>
      <c r="F117" t="s">
        <v>4685</v>
      </c>
      <c r="G117">
        <v>35.866</v>
      </c>
      <c r="H117">
        <v>24</v>
      </c>
      <c r="I117">
        <v>78.400000000000006</v>
      </c>
      <c r="J117">
        <v>0</v>
      </c>
      <c r="K117">
        <v>323.31</v>
      </c>
      <c r="L117">
        <v>29.976371765136701</v>
      </c>
      <c r="M117">
        <v>29.9930744171143</v>
      </c>
      <c r="N117">
        <v>30.0472621917725</v>
      </c>
      <c r="O117">
        <v>30.0776271820068</v>
      </c>
      <c r="P117">
        <v>30.181867599487301</v>
      </c>
      <c r="Q117">
        <v>30.1094856262207</v>
      </c>
      <c r="R117">
        <v>1.4529337517880401</v>
      </c>
      <c r="S117">
        <v>-0.117424011230469</v>
      </c>
    </row>
    <row r="118" spans="1:19" x14ac:dyDescent="0.2">
      <c r="A118" t="s">
        <v>2711</v>
      </c>
      <c r="B118" t="s">
        <v>2712</v>
      </c>
      <c r="C118" t="s">
        <v>2713</v>
      </c>
      <c r="D118" t="s">
        <v>4410</v>
      </c>
      <c r="E118" t="s">
        <v>5018</v>
      </c>
      <c r="F118" t="s">
        <v>4685</v>
      </c>
      <c r="G118">
        <v>48.521000000000001</v>
      </c>
      <c r="H118">
        <v>36</v>
      </c>
      <c r="I118">
        <v>87.6</v>
      </c>
      <c r="J118">
        <v>0</v>
      </c>
      <c r="K118">
        <v>323.31</v>
      </c>
      <c r="L118">
        <v>32.332180023193402</v>
      </c>
      <c r="M118">
        <v>32.264976501464801</v>
      </c>
      <c r="N118">
        <v>32.207374572753899</v>
      </c>
      <c r="O118">
        <v>32.614234924316399</v>
      </c>
      <c r="P118">
        <v>32.255889892578097</v>
      </c>
      <c r="Q118">
        <v>32.335884094238303</v>
      </c>
      <c r="R118">
        <v>0.51266420712678196</v>
      </c>
      <c r="S118">
        <v>-0.13382593790689901</v>
      </c>
    </row>
    <row r="119" spans="1:19" x14ac:dyDescent="0.2">
      <c r="A119" t="s">
        <v>1101</v>
      </c>
      <c r="B119" t="s">
        <v>1102</v>
      </c>
      <c r="C119" t="s">
        <v>1103</v>
      </c>
      <c r="D119" t="s">
        <v>3758</v>
      </c>
      <c r="E119" t="s">
        <v>4802</v>
      </c>
      <c r="F119" t="s">
        <v>4684</v>
      </c>
      <c r="G119">
        <v>54.018000000000001</v>
      </c>
      <c r="H119">
        <v>36</v>
      </c>
      <c r="I119">
        <v>79.599999999999994</v>
      </c>
      <c r="J119">
        <v>0</v>
      </c>
      <c r="K119">
        <v>323.31</v>
      </c>
      <c r="L119">
        <v>30.022871017456101</v>
      </c>
      <c r="M119">
        <v>30.098108291626001</v>
      </c>
      <c r="N119">
        <v>30.007448196411101</v>
      </c>
      <c r="O119">
        <v>30.326353073120099</v>
      </c>
      <c r="P119">
        <v>30.206995010376001</v>
      </c>
      <c r="Q119">
        <v>30.2066459655762</v>
      </c>
      <c r="R119">
        <v>1.8584344541239199</v>
      </c>
      <c r="S119">
        <v>-0.20385551452636699</v>
      </c>
    </row>
    <row r="120" spans="1:19" x14ac:dyDescent="0.2">
      <c r="A120" t="s">
        <v>2539</v>
      </c>
      <c r="B120" t="s">
        <v>2540</v>
      </c>
      <c r="C120" t="s">
        <v>2541</v>
      </c>
      <c r="D120" t="s">
        <v>4341</v>
      </c>
      <c r="E120" t="s">
        <v>4996</v>
      </c>
      <c r="F120" t="s">
        <v>4685</v>
      </c>
      <c r="G120">
        <v>51.904000000000003</v>
      </c>
      <c r="H120">
        <v>34</v>
      </c>
      <c r="I120">
        <v>93.7</v>
      </c>
      <c r="J120">
        <v>0</v>
      </c>
      <c r="K120">
        <v>323.31</v>
      </c>
      <c r="L120">
        <v>31.364162445068398</v>
      </c>
      <c r="M120">
        <v>31.473342895507798</v>
      </c>
      <c r="N120">
        <v>31.4052734375</v>
      </c>
      <c r="O120">
        <v>31.832096099853501</v>
      </c>
      <c r="P120">
        <v>31.521173477172901</v>
      </c>
      <c r="Q120">
        <v>31.522529602050799</v>
      </c>
      <c r="R120">
        <v>0.91027795806807599</v>
      </c>
      <c r="S120">
        <v>-0.21100680033365601</v>
      </c>
    </row>
    <row r="121" spans="1:19" x14ac:dyDescent="0.2">
      <c r="A121" t="s">
        <v>2189</v>
      </c>
      <c r="B121" t="s">
        <v>2190</v>
      </c>
      <c r="C121" t="s">
        <v>2191</v>
      </c>
      <c r="D121" t="s">
        <v>4200</v>
      </c>
      <c r="E121" t="s">
        <v>4956</v>
      </c>
      <c r="F121" t="s">
        <v>4684</v>
      </c>
      <c r="G121">
        <v>52.378</v>
      </c>
      <c r="H121">
        <v>43</v>
      </c>
      <c r="I121">
        <v>82.6</v>
      </c>
      <c r="J121">
        <v>0</v>
      </c>
      <c r="K121">
        <v>323.31</v>
      </c>
      <c r="L121">
        <v>30.286258697509801</v>
      </c>
      <c r="M121">
        <v>30.224695205688501</v>
      </c>
      <c r="N121">
        <v>30.1407775878906</v>
      </c>
      <c r="O121">
        <v>30.689874649047901</v>
      </c>
      <c r="P121">
        <v>30.1270637512207</v>
      </c>
      <c r="Q121">
        <v>30.2339782714844</v>
      </c>
      <c r="R121">
        <v>0.304976241276398</v>
      </c>
      <c r="S121">
        <v>-0.13306172688802001</v>
      </c>
    </row>
    <row r="122" spans="1:19" x14ac:dyDescent="0.2">
      <c r="A122" t="s">
        <v>1807</v>
      </c>
      <c r="B122" t="s">
        <v>31</v>
      </c>
      <c r="C122" t="s">
        <v>32</v>
      </c>
      <c r="D122" t="s">
        <v>4041</v>
      </c>
      <c r="E122" t="s">
        <v>4911</v>
      </c>
      <c r="F122" t="s">
        <v>4685</v>
      </c>
      <c r="G122">
        <v>51.811999999999998</v>
      </c>
      <c r="H122">
        <v>37</v>
      </c>
      <c r="I122">
        <v>77.3</v>
      </c>
      <c r="J122">
        <v>0</v>
      </c>
      <c r="K122">
        <v>323.31</v>
      </c>
      <c r="L122">
        <v>31.055883407592798</v>
      </c>
      <c r="M122">
        <v>31.118858337402301</v>
      </c>
      <c r="N122">
        <v>31.100679397583001</v>
      </c>
      <c r="O122">
        <v>30.920892715454102</v>
      </c>
      <c r="P122">
        <v>31.007648468017599</v>
      </c>
      <c r="Q122">
        <v>30.835525512695298</v>
      </c>
      <c r="R122">
        <v>1.4870586237966901</v>
      </c>
      <c r="S122">
        <v>0.170451482137047</v>
      </c>
    </row>
    <row r="123" spans="1:19" x14ac:dyDescent="0.2">
      <c r="A123" t="s">
        <v>1300</v>
      </c>
      <c r="B123" t="s">
        <v>1301</v>
      </c>
      <c r="C123" t="s">
        <v>1302</v>
      </c>
      <c r="D123" t="s">
        <v>3837</v>
      </c>
      <c r="E123" t="s">
        <v>4837</v>
      </c>
      <c r="F123" t="s">
        <v>4684</v>
      </c>
      <c r="G123">
        <v>81.025999999999996</v>
      </c>
      <c r="H123">
        <v>67</v>
      </c>
      <c r="I123">
        <v>72.599999999999994</v>
      </c>
      <c r="J123">
        <v>0</v>
      </c>
      <c r="K123">
        <v>323.31</v>
      </c>
      <c r="L123">
        <v>32.800083160400398</v>
      </c>
      <c r="M123">
        <v>32.777999877929702</v>
      </c>
      <c r="N123">
        <v>32.827770233154297</v>
      </c>
      <c r="O123">
        <v>32.851234436035199</v>
      </c>
      <c r="P123">
        <v>32.921672821044901</v>
      </c>
      <c r="Q123">
        <v>32.781307220458999</v>
      </c>
      <c r="R123">
        <v>0.50277965628337995</v>
      </c>
      <c r="S123">
        <v>-4.94537353515625E-2</v>
      </c>
    </row>
    <row r="124" spans="1:19" x14ac:dyDescent="0.2">
      <c r="A124" t="s">
        <v>370</v>
      </c>
      <c r="B124" t="s">
        <v>371</v>
      </c>
      <c r="C124" t="s">
        <v>372</v>
      </c>
      <c r="D124" t="s">
        <v>3463</v>
      </c>
      <c r="E124" t="s">
        <v>4720</v>
      </c>
      <c r="F124" t="s">
        <v>4692</v>
      </c>
      <c r="G124">
        <v>56.487000000000002</v>
      </c>
      <c r="H124">
        <v>68</v>
      </c>
      <c r="I124">
        <v>94.5</v>
      </c>
      <c r="J124">
        <v>0</v>
      </c>
      <c r="K124">
        <v>323.31</v>
      </c>
      <c r="L124">
        <v>33.922203063964801</v>
      </c>
      <c r="M124">
        <v>33.805587768554702</v>
      </c>
      <c r="N124">
        <v>33.887672424316399</v>
      </c>
      <c r="O124">
        <v>34.184825897216797</v>
      </c>
      <c r="P124">
        <v>33.8861274719238</v>
      </c>
      <c r="Q124">
        <v>34.108753204345703</v>
      </c>
      <c r="R124">
        <v>0.91419804059863696</v>
      </c>
      <c r="S124">
        <v>-0.18808110555013299</v>
      </c>
    </row>
    <row r="125" spans="1:19" x14ac:dyDescent="0.2">
      <c r="A125" t="s">
        <v>750</v>
      </c>
      <c r="B125" t="s">
        <v>371</v>
      </c>
      <c r="C125" t="s">
        <v>751</v>
      </c>
      <c r="D125" t="s">
        <v>3612</v>
      </c>
      <c r="E125" t="s">
        <v>4768</v>
      </c>
      <c r="F125" t="s">
        <v>4692</v>
      </c>
      <c r="G125">
        <v>56.152000000000001</v>
      </c>
      <c r="H125">
        <v>55</v>
      </c>
      <c r="I125">
        <v>86.9</v>
      </c>
      <c r="J125">
        <v>0</v>
      </c>
      <c r="K125">
        <v>323.31</v>
      </c>
      <c r="L125">
        <v>31.587278366088899</v>
      </c>
      <c r="M125">
        <v>31.180801391601602</v>
      </c>
      <c r="N125">
        <v>31.466650009155298</v>
      </c>
      <c r="O125">
        <v>31.695238113403299</v>
      </c>
      <c r="P125">
        <v>31.869199752807599</v>
      </c>
      <c r="Q125">
        <v>31.879133224487301</v>
      </c>
      <c r="R125">
        <v>1.3967337750895501</v>
      </c>
      <c r="S125">
        <v>-0.40294710795084798</v>
      </c>
    </row>
    <row r="126" spans="1:19" x14ac:dyDescent="0.2">
      <c r="A126" t="s">
        <v>747</v>
      </c>
      <c r="B126" t="s">
        <v>748</v>
      </c>
      <c r="C126" t="s">
        <v>749</v>
      </c>
      <c r="D126" t="s">
        <v>3611</v>
      </c>
      <c r="E126" t="s">
        <v>4767</v>
      </c>
      <c r="F126" t="s">
        <v>4692</v>
      </c>
      <c r="G126">
        <v>10.763</v>
      </c>
      <c r="H126">
        <v>13</v>
      </c>
      <c r="I126">
        <v>99</v>
      </c>
      <c r="J126">
        <v>0</v>
      </c>
      <c r="K126">
        <v>323.31</v>
      </c>
      <c r="L126">
        <v>31.4254245758057</v>
      </c>
      <c r="M126">
        <v>31.678880691528299</v>
      </c>
      <c r="N126">
        <v>31.968635559081999</v>
      </c>
      <c r="O126">
        <v>31.253046035766602</v>
      </c>
      <c r="P126">
        <v>31.289670944213899</v>
      </c>
      <c r="Q126">
        <v>31.594282150268601</v>
      </c>
      <c r="R126">
        <v>0.75205125566407105</v>
      </c>
      <c r="S126">
        <v>0.31198056538899599</v>
      </c>
    </row>
    <row r="127" spans="1:19" x14ac:dyDescent="0.2">
      <c r="A127" t="s">
        <v>287</v>
      </c>
      <c r="B127" t="s">
        <v>288</v>
      </c>
      <c r="C127" t="s">
        <v>289</v>
      </c>
      <c r="D127" t="s">
        <v>3434</v>
      </c>
      <c r="E127" t="s">
        <v>4709</v>
      </c>
      <c r="F127" t="s">
        <v>4692</v>
      </c>
      <c r="G127">
        <v>23.004999999999999</v>
      </c>
      <c r="H127">
        <v>17</v>
      </c>
      <c r="I127">
        <v>72.2</v>
      </c>
      <c r="J127">
        <v>0</v>
      </c>
      <c r="K127">
        <v>323.31</v>
      </c>
      <c r="L127">
        <v>26.115571975708001</v>
      </c>
      <c r="M127">
        <v>27.310426712036101</v>
      </c>
      <c r="N127">
        <v>27.3320217132568</v>
      </c>
      <c r="O127">
        <v>25.704246520996101</v>
      </c>
      <c r="P127">
        <v>25.816947937011701</v>
      </c>
      <c r="Q127">
        <v>26.829414367675799</v>
      </c>
      <c r="R127">
        <v>0.67749175029035302</v>
      </c>
      <c r="S127">
        <v>0.80247052510579298</v>
      </c>
    </row>
    <row r="128" spans="1:19" x14ac:dyDescent="0.2">
      <c r="A128" t="s">
        <v>754</v>
      </c>
      <c r="B128" t="s">
        <v>755</v>
      </c>
      <c r="C128" t="s">
        <v>756</v>
      </c>
      <c r="D128" t="s">
        <v>3615</v>
      </c>
      <c r="E128" t="s">
        <v>720</v>
      </c>
      <c r="F128" t="s">
        <v>4685</v>
      </c>
      <c r="G128">
        <v>53.332000000000001</v>
      </c>
      <c r="H128">
        <v>41</v>
      </c>
      <c r="I128">
        <v>90.1</v>
      </c>
      <c r="J128">
        <v>0</v>
      </c>
      <c r="K128">
        <v>323.31</v>
      </c>
      <c r="L128">
        <v>30.1413879394531</v>
      </c>
      <c r="M128">
        <v>29.9719944000244</v>
      </c>
      <c r="N128">
        <v>30.066764831543001</v>
      </c>
      <c r="O128">
        <v>30.122627258300799</v>
      </c>
      <c r="P128">
        <v>30.437479019165</v>
      </c>
      <c r="Q128">
        <v>30.199876785278299</v>
      </c>
      <c r="R128">
        <v>0.84099750920926997</v>
      </c>
      <c r="S128">
        <v>-0.193278630574543</v>
      </c>
    </row>
    <row r="129" spans="1:19" x14ac:dyDescent="0.2">
      <c r="A129" t="s">
        <v>3284</v>
      </c>
      <c r="B129" t="s">
        <v>3285</v>
      </c>
      <c r="C129" t="s">
        <v>3286</v>
      </c>
      <c r="D129" t="s">
        <v>4666</v>
      </c>
      <c r="E129" t="s">
        <v>5066</v>
      </c>
      <c r="F129" t="s">
        <v>4684</v>
      </c>
      <c r="G129">
        <v>93.182000000000002</v>
      </c>
      <c r="H129">
        <v>48</v>
      </c>
      <c r="I129">
        <v>67.5</v>
      </c>
      <c r="J129">
        <v>0</v>
      </c>
      <c r="K129">
        <v>323.31</v>
      </c>
      <c r="L129">
        <v>29.553033828735401</v>
      </c>
      <c r="M129">
        <v>29.052894592285199</v>
      </c>
      <c r="N129">
        <v>29.193546295166001</v>
      </c>
      <c r="O129">
        <v>29.9188327789307</v>
      </c>
      <c r="P129">
        <v>29.993345260620099</v>
      </c>
      <c r="Q129">
        <v>29.594984054565401</v>
      </c>
      <c r="R129">
        <v>1.3788978378488801</v>
      </c>
      <c r="S129">
        <v>-0.56922912597656306</v>
      </c>
    </row>
    <row r="130" spans="1:19" x14ac:dyDescent="0.2">
      <c r="A130" t="s">
        <v>33</v>
      </c>
      <c r="B130" t="s">
        <v>34</v>
      </c>
      <c r="C130" t="s">
        <v>35</v>
      </c>
      <c r="D130" t="s">
        <v>3335</v>
      </c>
      <c r="E130" t="s">
        <v>4696</v>
      </c>
      <c r="F130" t="s">
        <v>4684</v>
      </c>
      <c r="G130">
        <v>74.510999999999996</v>
      </c>
      <c r="H130">
        <v>43</v>
      </c>
      <c r="I130">
        <v>65.5</v>
      </c>
      <c r="J130">
        <v>0</v>
      </c>
      <c r="K130">
        <v>323.31</v>
      </c>
      <c r="L130">
        <v>28.3668212890625</v>
      </c>
      <c r="M130">
        <v>27.924564361572301</v>
      </c>
      <c r="N130">
        <v>28.059923171997099</v>
      </c>
      <c r="O130">
        <v>28.151657104492202</v>
      </c>
      <c r="P130">
        <v>28.7827548980713</v>
      </c>
      <c r="Q130">
        <v>28.5594673156738</v>
      </c>
      <c r="R130">
        <v>0.77520313845661004</v>
      </c>
      <c r="S130">
        <v>-0.38085683186849201</v>
      </c>
    </row>
    <row r="131" spans="1:19" x14ac:dyDescent="0.2">
      <c r="A131" t="s">
        <v>428</v>
      </c>
      <c r="B131" t="s">
        <v>429</v>
      </c>
      <c r="C131" t="s">
        <v>430</v>
      </c>
      <c r="D131" t="s">
        <v>3486</v>
      </c>
      <c r="E131" t="s">
        <v>4727</v>
      </c>
      <c r="F131" t="s">
        <v>4685</v>
      </c>
      <c r="G131">
        <v>34.637999999999998</v>
      </c>
      <c r="H131">
        <v>13</v>
      </c>
      <c r="I131">
        <v>61</v>
      </c>
      <c r="J131">
        <v>0</v>
      </c>
      <c r="K131">
        <v>176.09</v>
      </c>
      <c r="L131">
        <v>26.339838027954102</v>
      </c>
      <c r="M131">
        <v>26.3868293762207</v>
      </c>
      <c r="N131">
        <v>26.3858432769775</v>
      </c>
      <c r="O131">
        <v>26.022569656372099</v>
      </c>
      <c r="P131">
        <v>26.686590194702099</v>
      </c>
      <c r="Q131">
        <v>26.385168075561499</v>
      </c>
      <c r="R131">
        <v>1.0371796106139201E-2</v>
      </c>
      <c r="S131">
        <v>6.0609181722028902E-3</v>
      </c>
    </row>
    <row r="132" spans="1:19" x14ac:dyDescent="0.2">
      <c r="A132" t="s">
        <v>422</v>
      </c>
      <c r="B132" t="s">
        <v>423</v>
      </c>
      <c r="C132" t="s">
        <v>424</v>
      </c>
      <c r="D132" t="s">
        <v>3484</v>
      </c>
      <c r="E132" t="s">
        <v>4725</v>
      </c>
      <c r="F132" t="s">
        <v>4685</v>
      </c>
      <c r="G132">
        <v>33.259</v>
      </c>
      <c r="H132">
        <v>13</v>
      </c>
      <c r="I132">
        <v>53.5</v>
      </c>
      <c r="J132">
        <v>0</v>
      </c>
      <c r="K132">
        <v>285.48</v>
      </c>
      <c r="L132">
        <v>26.5903511047363</v>
      </c>
      <c r="M132">
        <v>26.925582885742202</v>
      </c>
      <c r="N132">
        <v>27.038942337036101</v>
      </c>
      <c r="O132">
        <v>26.7966213226318</v>
      </c>
      <c r="P132">
        <v>26.665464401245099</v>
      </c>
      <c r="Q132">
        <v>26.710697174072301</v>
      </c>
      <c r="R132">
        <v>0.38237551699137901</v>
      </c>
      <c r="S132">
        <v>0.12736447652180899</v>
      </c>
    </row>
    <row r="133" spans="1:19" x14ac:dyDescent="0.2">
      <c r="A133" t="s">
        <v>425</v>
      </c>
      <c r="B133" t="s">
        <v>426</v>
      </c>
      <c r="C133" t="s">
        <v>427</v>
      </c>
      <c r="D133" t="s">
        <v>3485</v>
      </c>
      <c r="E133" t="s">
        <v>4726</v>
      </c>
      <c r="F133" t="s">
        <v>4685</v>
      </c>
      <c r="G133">
        <v>63.820999999999998</v>
      </c>
      <c r="H133">
        <v>29</v>
      </c>
      <c r="I133">
        <v>78.7</v>
      </c>
      <c r="J133">
        <v>0</v>
      </c>
      <c r="K133">
        <v>199.61</v>
      </c>
      <c r="L133">
        <v>26.8717346191406</v>
      </c>
      <c r="M133">
        <v>26.299043655395501</v>
      </c>
      <c r="N133">
        <v>26.874670028686499</v>
      </c>
      <c r="O133">
        <v>27.208530426025401</v>
      </c>
      <c r="P133">
        <v>27.1978874206543</v>
      </c>
      <c r="Q133">
        <v>26.9993801116943</v>
      </c>
      <c r="R133">
        <v>1.0488423194093</v>
      </c>
      <c r="S133">
        <v>-0.45344988505045702</v>
      </c>
    </row>
    <row r="134" spans="1:19" x14ac:dyDescent="0.2">
      <c r="A134" t="s">
        <v>1388</v>
      </c>
      <c r="B134" t="s">
        <v>1389</v>
      </c>
      <c r="C134" t="s">
        <v>1390</v>
      </c>
      <c r="D134" t="s">
        <v>3872</v>
      </c>
      <c r="E134" t="s">
        <v>4847</v>
      </c>
      <c r="F134" t="s">
        <v>4685</v>
      </c>
      <c r="G134">
        <v>37.409999999999997</v>
      </c>
      <c r="H134">
        <v>12</v>
      </c>
      <c r="I134">
        <v>58.4</v>
      </c>
      <c r="J134">
        <v>0</v>
      </c>
      <c r="K134">
        <v>227.51</v>
      </c>
      <c r="L134">
        <v>27.581974029541001</v>
      </c>
      <c r="M134">
        <v>27.2726650238037</v>
      </c>
      <c r="N134">
        <v>27.448528289794901</v>
      </c>
      <c r="O134">
        <v>27.760339736938501</v>
      </c>
      <c r="P134">
        <v>27.775865554809599</v>
      </c>
      <c r="Q134">
        <v>27.6708087921143</v>
      </c>
      <c r="R134">
        <v>1.4658622175704701</v>
      </c>
      <c r="S134">
        <v>-0.30128224690755101</v>
      </c>
    </row>
    <row r="135" spans="1:19" x14ac:dyDescent="0.2">
      <c r="A135" t="s">
        <v>1391</v>
      </c>
      <c r="B135" t="s">
        <v>1392</v>
      </c>
      <c r="C135" t="s">
        <v>1393</v>
      </c>
      <c r="D135" t="s">
        <v>3873</v>
      </c>
      <c r="E135" t="s">
        <v>4848</v>
      </c>
      <c r="F135" t="s">
        <v>4685</v>
      </c>
      <c r="G135">
        <v>47.433999999999997</v>
      </c>
      <c r="H135">
        <v>12</v>
      </c>
      <c r="I135">
        <v>42.6</v>
      </c>
      <c r="J135">
        <v>0</v>
      </c>
      <c r="K135">
        <v>44.737000000000002</v>
      </c>
      <c r="L135">
        <v>24.429946899414102</v>
      </c>
      <c r="M135">
        <v>24.3329257965088</v>
      </c>
      <c r="N135">
        <v>24.179496765136701</v>
      </c>
      <c r="O135">
        <v>25.034521102905298</v>
      </c>
      <c r="P135">
        <v>24.335176467895501</v>
      </c>
      <c r="Q135">
        <v>24.579286575317401</v>
      </c>
      <c r="R135">
        <v>0.70380365408075796</v>
      </c>
      <c r="S135">
        <v>-0.33553822835286301</v>
      </c>
    </row>
    <row r="136" spans="1:19" x14ac:dyDescent="0.2">
      <c r="A136" t="s">
        <v>1582</v>
      </c>
      <c r="B136" t="s">
        <v>1583</v>
      </c>
      <c r="C136" t="s">
        <v>1584</v>
      </c>
      <c r="D136" t="s">
        <v>3949</v>
      </c>
      <c r="E136" t="s">
        <v>4884</v>
      </c>
      <c r="F136" t="s">
        <v>4685</v>
      </c>
      <c r="G136">
        <v>36.975999999999999</v>
      </c>
      <c r="H136">
        <v>11</v>
      </c>
      <c r="I136">
        <v>44.4</v>
      </c>
      <c r="J136">
        <v>0</v>
      </c>
      <c r="K136">
        <v>62.329000000000001</v>
      </c>
      <c r="L136">
        <v>24.934226989746101</v>
      </c>
      <c r="M136">
        <v>24.795110702514599</v>
      </c>
      <c r="N136">
        <v>25.189899444580099</v>
      </c>
      <c r="O136">
        <v>21.984033584594702</v>
      </c>
      <c r="P136">
        <v>24.7811679840088</v>
      </c>
      <c r="Q136">
        <v>25.0024738311768</v>
      </c>
      <c r="R136">
        <v>0.46428807829325303</v>
      </c>
      <c r="S136">
        <v>1.0505205790201799</v>
      </c>
    </row>
    <row r="137" spans="1:19" x14ac:dyDescent="0.2">
      <c r="A137" t="s">
        <v>431</v>
      </c>
      <c r="B137" t="s">
        <v>432</v>
      </c>
      <c r="C137" t="s">
        <v>433</v>
      </c>
      <c r="D137" t="s">
        <v>3487</v>
      </c>
      <c r="E137" t="s">
        <v>4728</v>
      </c>
      <c r="F137" t="s">
        <v>4685</v>
      </c>
      <c r="G137">
        <v>46.771000000000001</v>
      </c>
      <c r="H137">
        <v>25</v>
      </c>
      <c r="I137">
        <v>63.9</v>
      </c>
      <c r="J137">
        <v>0</v>
      </c>
      <c r="K137">
        <v>323.31</v>
      </c>
      <c r="L137">
        <v>28.4843139648438</v>
      </c>
      <c r="M137">
        <v>28.559940338134801</v>
      </c>
      <c r="N137">
        <v>28.789798736572301</v>
      </c>
      <c r="O137">
        <v>28.4891471862793</v>
      </c>
      <c r="P137">
        <v>28.563072204589801</v>
      </c>
      <c r="Q137">
        <v>28.744451522827099</v>
      </c>
      <c r="R137">
        <v>3.5398836117484803E-2</v>
      </c>
      <c r="S137">
        <v>1.2460708618164101E-2</v>
      </c>
    </row>
    <row r="138" spans="1:19" x14ac:dyDescent="0.2">
      <c r="A138" t="s">
        <v>1629</v>
      </c>
      <c r="B138" t="s">
        <v>1630</v>
      </c>
      <c r="C138" t="s">
        <v>1631</v>
      </c>
      <c r="D138" t="s">
        <v>3965</v>
      </c>
      <c r="E138" t="s">
        <v>4895</v>
      </c>
      <c r="F138" t="s">
        <v>4685</v>
      </c>
      <c r="G138">
        <v>22.385000000000002</v>
      </c>
      <c r="H138">
        <v>6</v>
      </c>
      <c r="I138">
        <v>38.299999999999997</v>
      </c>
      <c r="J138">
        <v>0</v>
      </c>
      <c r="K138">
        <v>226.5</v>
      </c>
      <c r="L138">
        <v>26.182947158813501</v>
      </c>
      <c r="M138">
        <v>25.741163253784201</v>
      </c>
      <c r="N138">
        <v>25.60475730896</v>
      </c>
      <c r="O138">
        <v>26.236736297607401</v>
      </c>
      <c r="P138">
        <v>26.125320434570298</v>
      </c>
      <c r="Q138">
        <v>26.2652778625488</v>
      </c>
      <c r="R138">
        <v>0.95401992408673797</v>
      </c>
      <c r="S138">
        <v>-0.36615562438964799</v>
      </c>
    </row>
    <row r="139" spans="1:19" x14ac:dyDescent="0.2">
      <c r="A139" t="s">
        <v>1626</v>
      </c>
      <c r="B139" t="s">
        <v>1627</v>
      </c>
      <c r="C139" t="s">
        <v>1628</v>
      </c>
      <c r="D139" t="s">
        <v>3964</v>
      </c>
      <c r="E139" t="s">
        <v>4894</v>
      </c>
      <c r="F139" t="s">
        <v>4685</v>
      </c>
      <c r="G139">
        <v>40.225999999999999</v>
      </c>
      <c r="H139">
        <v>24</v>
      </c>
      <c r="I139">
        <v>83.1</v>
      </c>
      <c r="J139">
        <v>0</v>
      </c>
      <c r="K139">
        <v>323.31</v>
      </c>
      <c r="L139">
        <v>27.7246189117432</v>
      </c>
      <c r="M139">
        <v>27.460374832153299</v>
      </c>
      <c r="N139">
        <v>27.517356872558601</v>
      </c>
      <c r="O139">
        <v>27.956874847412099</v>
      </c>
      <c r="P139">
        <v>27.633741378784201</v>
      </c>
      <c r="Q139">
        <v>27.817203521728501</v>
      </c>
      <c r="R139">
        <v>0.88893079354954696</v>
      </c>
      <c r="S139">
        <v>-0.235156377156574</v>
      </c>
    </row>
    <row r="140" spans="1:19" x14ac:dyDescent="0.2">
      <c r="A140" t="s">
        <v>1626</v>
      </c>
      <c r="B140" t="s">
        <v>1627</v>
      </c>
      <c r="C140" t="s">
        <v>3029</v>
      </c>
      <c r="D140" t="s">
        <v>4547</v>
      </c>
      <c r="E140" t="s">
        <v>5044</v>
      </c>
      <c r="F140" t="s">
        <v>4685</v>
      </c>
      <c r="G140">
        <v>38.871000000000002</v>
      </c>
      <c r="H140">
        <v>25</v>
      </c>
      <c r="I140">
        <v>74.8</v>
      </c>
      <c r="J140">
        <v>0</v>
      </c>
      <c r="K140">
        <v>323.31</v>
      </c>
      <c r="L140">
        <v>28.776838302612301</v>
      </c>
      <c r="M140">
        <v>28.702264785766602</v>
      </c>
      <c r="N140">
        <v>28.62864112854</v>
      </c>
      <c r="O140">
        <v>28.71702003479</v>
      </c>
      <c r="P140">
        <v>28.8837566375732</v>
      </c>
      <c r="Q140">
        <v>28.6833801269531</v>
      </c>
      <c r="R140">
        <v>0.32020217014369301</v>
      </c>
      <c r="S140">
        <v>-5.8804194132488198E-2</v>
      </c>
    </row>
    <row r="141" spans="1:19" x14ac:dyDescent="0.2">
      <c r="A141" t="s">
        <v>1623</v>
      </c>
      <c r="B141" t="s">
        <v>1624</v>
      </c>
      <c r="C141" t="s">
        <v>1625</v>
      </c>
      <c r="D141" t="s">
        <v>3963</v>
      </c>
      <c r="E141" t="s">
        <v>4893</v>
      </c>
      <c r="F141" t="s">
        <v>4685</v>
      </c>
      <c r="G141">
        <v>46.701999999999998</v>
      </c>
      <c r="H141">
        <v>19</v>
      </c>
      <c r="I141">
        <v>46.3</v>
      </c>
      <c r="J141">
        <v>0</v>
      </c>
      <c r="K141">
        <v>323.31</v>
      </c>
      <c r="L141">
        <v>28.3801383972168</v>
      </c>
      <c r="M141">
        <v>28.2832145690918</v>
      </c>
      <c r="N141">
        <v>28.271017074585</v>
      </c>
      <c r="O141">
        <v>28.4058837890625</v>
      </c>
      <c r="P141">
        <v>28.650444030761701</v>
      </c>
      <c r="Q141">
        <v>28.5206203460693</v>
      </c>
      <c r="R141">
        <v>1.2777023834335</v>
      </c>
      <c r="S141">
        <v>-0.21419270833333201</v>
      </c>
    </row>
    <row r="142" spans="1:19" x14ac:dyDescent="0.2">
      <c r="A142" t="s">
        <v>1641</v>
      </c>
      <c r="B142" t="s">
        <v>1642</v>
      </c>
      <c r="C142" t="s">
        <v>1643</v>
      </c>
      <c r="D142" t="s">
        <v>3969</v>
      </c>
      <c r="E142" t="s">
        <v>4897</v>
      </c>
      <c r="F142" t="s">
        <v>4685</v>
      </c>
      <c r="G142">
        <v>27.073</v>
      </c>
      <c r="H142">
        <v>18</v>
      </c>
      <c r="I142">
        <v>86.2</v>
      </c>
      <c r="J142">
        <v>0</v>
      </c>
      <c r="K142">
        <v>148.69</v>
      </c>
      <c r="L142">
        <v>24.83913230896</v>
      </c>
      <c r="M142">
        <v>22.937471389770501</v>
      </c>
      <c r="N142">
        <v>25.092771530151399</v>
      </c>
      <c r="O142">
        <v>25.808773040771499</v>
      </c>
      <c r="P142">
        <v>25.321926116943398</v>
      </c>
      <c r="Q142">
        <v>25.602012634277301</v>
      </c>
      <c r="R142">
        <v>0.86217372758428501</v>
      </c>
      <c r="S142">
        <v>-1.2877788543701201</v>
      </c>
    </row>
    <row r="143" spans="1:19" x14ac:dyDescent="0.2">
      <c r="A143" t="s">
        <v>1999</v>
      </c>
      <c r="B143" t="s">
        <v>2000</v>
      </c>
      <c r="C143" t="s">
        <v>2001</v>
      </c>
      <c r="D143" t="s">
        <v>4121</v>
      </c>
      <c r="E143" t="s">
        <v>4937</v>
      </c>
      <c r="F143" t="s">
        <v>4685</v>
      </c>
      <c r="G143">
        <v>30.815000000000001</v>
      </c>
      <c r="H143">
        <v>22</v>
      </c>
      <c r="I143">
        <v>84.7</v>
      </c>
      <c r="J143">
        <v>0</v>
      </c>
      <c r="K143">
        <v>323.31</v>
      </c>
      <c r="L143">
        <v>28.255344390869102</v>
      </c>
      <c r="M143">
        <v>28.241498947143601</v>
      </c>
      <c r="N143">
        <v>28.230546951293899</v>
      </c>
      <c r="O143">
        <v>28.5338230133057</v>
      </c>
      <c r="P143">
        <v>28.3498420715332</v>
      </c>
      <c r="Q143">
        <v>28.219049453735401</v>
      </c>
      <c r="R143">
        <v>0.61319794357629898</v>
      </c>
      <c r="S143">
        <v>-0.12510808308919499</v>
      </c>
    </row>
    <row r="144" spans="1:19" x14ac:dyDescent="0.2">
      <c r="A144" t="s">
        <v>1632</v>
      </c>
      <c r="B144" t="s">
        <v>1633</v>
      </c>
      <c r="C144" t="s">
        <v>1634</v>
      </c>
      <c r="D144" t="s">
        <v>3966</v>
      </c>
      <c r="E144" t="s">
        <v>4896</v>
      </c>
      <c r="F144" t="s">
        <v>4685</v>
      </c>
      <c r="G144">
        <v>21.506</v>
      </c>
      <c r="H144">
        <v>7</v>
      </c>
      <c r="I144">
        <v>53.7</v>
      </c>
      <c r="J144">
        <v>0</v>
      </c>
      <c r="K144">
        <v>88.897000000000006</v>
      </c>
      <c r="L144">
        <v>26.162195205688501</v>
      </c>
      <c r="M144">
        <v>25.855882644653299</v>
      </c>
      <c r="N144">
        <v>26.1544494628906</v>
      </c>
      <c r="O144">
        <v>26.087116241455099</v>
      </c>
      <c r="P144">
        <v>26.239524841308601</v>
      </c>
      <c r="Q144">
        <v>25.796770095825199</v>
      </c>
      <c r="R144">
        <v>3.3636990692388097E-2</v>
      </c>
      <c r="S144">
        <v>1.6372044881187299E-2</v>
      </c>
    </row>
    <row r="145" spans="1:19" x14ac:dyDescent="0.2">
      <c r="A145" t="s">
        <v>1644</v>
      </c>
      <c r="B145" t="s">
        <v>1645</v>
      </c>
      <c r="C145" t="s">
        <v>1646</v>
      </c>
      <c r="D145" t="s">
        <v>3970</v>
      </c>
      <c r="E145" t="s">
        <v>4898</v>
      </c>
      <c r="F145" t="s">
        <v>4684</v>
      </c>
      <c r="G145">
        <v>12.461</v>
      </c>
      <c r="H145">
        <v>6</v>
      </c>
      <c r="I145">
        <v>45.2</v>
      </c>
      <c r="J145">
        <v>0</v>
      </c>
      <c r="K145">
        <v>14.686</v>
      </c>
      <c r="L145">
        <v>24.366662979126001</v>
      </c>
      <c r="M145">
        <v>24.5094203948975</v>
      </c>
      <c r="N145">
        <v>24.087318420410199</v>
      </c>
      <c r="O145">
        <v>23.592975616455099</v>
      </c>
      <c r="P145">
        <v>24.162309646606399</v>
      </c>
      <c r="Q145">
        <v>24.261123657226602</v>
      </c>
      <c r="R145">
        <v>0.58067966388898695</v>
      </c>
      <c r="S145">
        <v>0.31566429138183599</v>
      </c>
    </row>
    <row r="146" spans="1:19" x14ac:dyDescent="0.2">
      <c r="A146" t="s">
        <v>1439</v>
      </c>
      <c r="B146" t="s">
        <v>1440</v>
      </c>
      <c r="C146" t="s">
        <v>1441</v>
      </c>
      <c r="D146" t="s">
        <v>3893</v>
      </c>
      <c r="E146" t="s">
        <v>4853</v>
      </c>
      <c r="F146" t="s">
        <v>4684</v>
      </c>
      <c r="G146">
        <v>45.662999999999997</v>
      </c>
      <c r="H146">
        <v>34</v>
      </c>
      <c r="I146">
        <v>80.3</v>
      </c>
      <c r="J146">
        <v>0</v>
      </c>
      <c r="K146">
        <v>323.31</v>
      </c>
      <c r="L146">
        <v>29.4498291015625</v>
      </c>
      <c r="M146">
        <v>29.4259433746338</v>
      </c>
      <c r="N146">
        <v>29.378940582275401</v>
      </c>
      <c r="O146">
        <v>29.130186080932599</v>
      </c>
      <c r="P146">
        <v>29.3929653167725</v>
      </c>
      <c r="Q146">
        <v>29.112123489379901</v>
      </c>
      <c r="R146">
        <v>1.0416270328869199</v>
      </c>
      <c r="S146">
        <v>0.20647939046223801</v>
      </c>
    </row>
    <row r="147" spans="1:19" x14ac:dyDescent="0.2">
      <c r="A147" t="s">
        <v>3330</v>
      </c>
      <c r="B147" t="s">
        <v>3331</v>
      </c>
      <c r="C147" t="s">
        <v>3332</v>
      </c>
      <c r="D147" t="s">
        <v>4683</v>
      </c>
      <c r="E147" t="s">
        <v>5075</v>
      </c>
      <c r="F147" t="s">
        <v>4684</v>
      </c>
      <c r="G147">
        <v>21.23</v>
      </c>
      <c r="H147">
        <v>12</v>
      </c>
      <c r="I147">
        <v>39.4</v>
      </c>
      <c r="J147">
        <v>0</v>
      </c>
      <c r="K147">
        <v>164.59</v>
      </c>
      <c r="L147">
        <v>27.011905670166001</v>
      </c>
      <c r="M147">
        <v>26.1002502441406</v>
      </c>
      <c r="N147">
        <v>26.8745517730713</v>
      </c>
      <c r="O147">
        <v>26.5417804718018</v>
      </c>
      <c r="P147">
        <v>26.768123626708999</v>
      </c>
      <c r="Q147">
        <v>26.770267486572301</v>
      </c>
      <c r="R147">
        <v>3.5911999600569802E-2</v>
      </c>
      <c r="S147">
        <v>-3.1154632568359399E-2</v>
      </c>
    </row>
    <row r="148" spans="1:19" x14ac:dyDescent="0.2">
      <c r="A148" t="s">
        <v>526</v>
      </c>
      <c r="B148" t="s">
        <v>527</v>
      </c>
      <c r="C148" t="s">
        <v>528</v>
      </c>
      <c r="D148" t="s">
        <v>3525</v>
      </c>
      <c r="E148" t="s">
        <v>4732</v>
      </c>
      <c r="F148" t="s">
        <v>4685</v>
      </c>
      <c r="G148">
        <v>46.616</v>
      </c>
      <c r="H148">
        <v>17</v>
      </c>
      <c r="I148">
        <v>57.3</v>
      </c>
      <c r="J148">
        <v>0</v>
      </c>
      <c r="K148">
        <v>233.74</v>
      </c>
      <c r="L148">
        <v>26.999486923217798</v>
      </c>
      <c r="M148">
        <v>27.318983078002901</v>
      </c>
      <c r="N148">
        <v>27.276840209960898</v>
      </c>
      <c r="O148">
        <v>26.721427917480501</v>
      </c>
      <c r="P148">
        <v>27.0113735198975</v>
      </c>
      <c r="Q148">
        <v>26.815189361572301</v>
      </c>
      <c r="R148">
        <v>1.2447701399657001</v>
      </c>
      <c r="S148">
        <v>0.34910647074381601</v>
      </c>
    </row>
    <row r="149" spans="1:19" x14ac:dyDescent="0.2">
      <c r="A149" t="s">
        <v>532</v>
      </c>
      <c r="B149" t="s">
        <v>533</v>
      </c>
      <c r="C149" t="s">
        <v>534</v>
      </c>
      <c r="D149" t="s">
        <v>3527</v>
      </c>
      <c r="E149" t="s">
        <v>4734</v>
      </c>
      <c r="F149" t="s">
        <v>4685</v>
      </c>
      <c r="G149">
        <v>53.387999999999998</v>
      </c>
      <c r="H149">
        <v>29</v>
      </c>
      <c r="I149">
        <v>85.8</v>
      </c>
      <c r="J149">
        <v>0</v>
      </c>
      <c r="K149">
        <v>323.31</v>
      </c>
      <c r="L149">
        <v>29.3490200042725</v>
      </c>
      <c r="M149">
        <v>29.3398761749268</v>
      </c>
      <c r="N149">
        <v>29.389543533325199</v>
      </c>
      <c r="O149">
        <v>29.186172485351602</v>
      </c>
      <c r="P149">
        <v>29.221656799316399</v>
      </c>
      <c r="Q149">
        <v>29.122207641601602</v>
      </c>
      <c r="R149">
        <v>2.2914080412789501</v>
      </c>
      <c r="S149">
        <v>0.18280092875162901</v>
      </c>
    </row>
    <row r="150" spans="1:19" x14ac:dyDescent="0.2">
      <c r="A150" t="s">
        <v>529</v>
      </c>
      <c r="B150" t="s">
        <v>530</v>
      </c>
      <c r="C150" t="s">
        <v>531</v>
      </c>
      <c r="D150" t="s">
        <v>3526</v>
      </c>
      <c r="E150" t="s">
        <v>4733</v>
      </c>
      <c r="F150" t="s">
        <v>4685</v>
      </c>
      <c r="G150">
        <v>41.33</v>
      </c>
      <c r="H150">
        <v>15</v>
      </c>
      <c r="I150">
        <v>48.2</v>
      </c>
      <c r="J150">
        <v>0</v>
      </c>
      <c r="K150">
        <v>306.14</v>
      </c>
      <c r="L150">
        <v>26.718034744262699</v>
      </c>
      <c r="M150">
        <v>26.925807952880898</v>
      </c>
      <c r="N150">
        <v>26.973993301391602</v>
      </c>
      <c r="O150">
        <v>26.616807937622099</v>
      </c>
      <c r="P150">
        <v>26.590065002441399</v>
      </c>
      <c r="Q150">
        <v>26.7626857757568</v>
      </c>
      <c r="R150">
        <v>1.06794019958102</v>
      </c>
      <c r="S150">
        <v>0.21609242757161301</v>
      </c>
    </row>
    <row r="151" spans="1:19" x14ac:dyDescent="0.2">
      <c r="A151" t="s">
        <v>520</v>
      </c>
      <c r="B151" t="s">
        <v>521</v>
      </c>
      <c r="C151" t="s">
        <v>522</v>
      </c>
      <c r="D151" t="s">
        <v>3523</v>
      </c>
      <c r="E151" t="s">
        <v>4731</v>
      </c>
      <c r="F151" t="s">
        <v>4685</v>
      </c>
      <c r="G151">
        <v>60.116999999999997</v>
      </c>
      <c r="H151">
        <v>36</v>
      </c>
      <c r="I151">
        <v>65.599999999999994</v>
      </c>
      <c r="J151">
        <v>0</v>
      </c>
      <c r="K151">
        <v>323.31</v>
      </c>
      <c r="L151">
        <v>29.8944492340088</v>
      </c>
      <c r="M151">
        <v>29.8166694641113</v>
      </c>
      <c r="N151">
        <v>29.7595615386963</v>
      </c>
      <c r="O151">
        <v>29.4607448577881</v>
      </c>
      <c r="P151">
        <v>29.455581665039102</v>
      </c>
      <c r="Q151">
        <v>29.507032394409201</v>
      </c>
      <c r="R151">
        <v>2.92672821520285</v>
      </c>
      <c r="S151">
        <v>0.34910710652669202</v>
      </c>
    </row>
    <row r="152" spans="1:19" x14ac:dyDescent="0.2">
      <c r="A152" t="s">
        <v>1035</v>
      </c>
      <c r="B152" t="s">
        <v>1036</v>
      </c>
      <c r="C152" t="s">
        <v>1037</v>
      </c>
      <c r="D152" t="s">
        <v>3734</v>
      </c>
      <c r="E152" t="s">
        <v>4790</v>
      </c>
      <c r="F152" t="s">
        <v>4685</v>
      </c>
      <c r="G152">
        <v>35.17</v>
      </c>
      <c r="H152">
        <v>16</v>
      </c>
      <c r="I152">
        <v>53.3</v>
      </c>
      <c r="J152">
        <v>0</v>
      </c>
      <c r="K152">
        <v>197.16</v>
      </c>
      <c r="L152">
        <v>22.971513748168899</v>
      </c>
      <c r="M152">
        <v>24.552448272705099</v>
      </c>
      <c r="N152">
        <v>25.283197402954102</v>
      </c>
      <c r="O152">
        <v>21.768489837646499</v>
      </c>
      <c r="P152">
        <v>23.2499694824219</v>
      </c>
      <c r="Q152">
        <v>21.7442016601563</v>
      </c>
      <c r="R152">
        <v>1.12188218653515</v>
      </c>
      <c r="S152">
        <v>2.0148328145345098</v>
      </c>
    </row>
    <row r="153" spans="1:19" x14ac:dyDescent="0.2">
      <c r="A153" t="s">
        <v>1038</v>
      </c>
      <c r="B153" t="s">
        <v>1039</v>
      </c>
      <c r="C153" t="s">
        <v>1040</v>
      </c>
      <c r="D153" t="s">
        <v>3735</v>
      </c>
      <c r="E153" t="s">
        <v>4791</v>
      </c>
      <c r="F153" t="s">
        <v>4685</v>
      </c>
      <c r="G153">
        <v>59.616999999999997</v>
      </c>
      <c r="H153">
        <v>44</v>
      </c>
      <c r="I153">
        <v>83.2</v>
      </c>
      <c r="J153">
        <v>0</v>
      </c>
      <c r="K153">
        <v>323.31</v>
      </c>
      <c r="L153">
        <v>26.674518585205099</v>
      </c>
      <c r="M153">
        <v>27.743553161621101</v>
      </c>
      <c r="N153">
        <v>27.477537155151399</v>
      </c>
      <c r="O153">
        <v>24.0579624176025</v>
      </c>
      <c r="P153">
        <v>22.342365264892599</v>
      </c>
      <c r="Q153">
        <v>22.649852752685501</v>
      </c>
      <c r="R153">
        <v>2.64191316540869</v>
      </c>
      <c r="S153">
        <v>4.2818094889322902</v>
      </c>
    </row>
    <row r="154" spans="1:19" x14ac:dyDescent="0.2">
      <c r="A154" t="s">
        <v>1597</v>
      </c>
      <c r="B154" t="s">
        <v>1598</v>
      </c>
      <c r="C154" t="s">
        <v>1599</v>
      </c>
      <c r="D154" t="s">
        <v>3954</v>
      </c>
      <c r="E154" t="s">
        <v>4886</v>
      </c>
      <c r="F154" t="s">
        <v>4684</v>
      </c>
      <c r="G154">
        <v>117.32</v>
      </c>
      <c r="H154">
        <v>59</v>
      </c>
      <c r="I154">
        <v>68.599999999999994</v>
      </c>
      <c r="J154">
        <v>0</v>
      </c>
      <c r="K154">
        <v>323.31</v>
      </c>
      <c r="L154">
        <v>29.646141052246101</v>
      </c>
      <c r="M154">
        <v>29.6063442230225</v>
      </c>
      <c r="N154">
        <v>29.617527008056602</v>
      </c>
      <c r="O154">
        <v>29.867456436157202</v>
      </c>
      <c r="P154">
        <v>29.833326339721701</v>
      </c>
      <c r="Q154">
        <v>29.647291183471701</v>
      </c>
      <c r="R154">
        <v>1.07890378041543</v>
      </c>
      <c r="S154">
        <v>-0.15935389200846101</v>
      </c>
    </row>
    <row r="155" spans="1:19" x14ac:dyDescent="0.2">
      <c r="A155" t="s">
        <v>1605</v>
      </c>
      <c r="B155" t="s">
        <v>1606</v>
      </c>
      <c r="C155" t="s">
        <v>1607</v>
      </c>
      <c r="D155" t="s">
        <v>3957</v>
      </c>
      <c r="E155" t="s">
        <v>4887</v>
      </c>
      <c r="F155" t="s">
        <v>4685</v>
      </c>
      <c r="G155">
        <v>45.360999999999997</v>
      </c>
      <c r="H155">
        <v>19</v>
      </c>
      <c r="I155">
        <v>47.9</v>
      </c>
      <c r="J155">
        <v>0</v>
      </c>
      <c r="K155">
        <v>323.31</v>
      </c>
      <c r="L155">
        <v>27.462013244628899</v>
      </c>
      <c r="M155">
        <v>27.4266242980957</v>
      </c>
      <c r="N155">
        <v>27.523353576660199</v>
      </c>
      <c r="O155">
        <v>27.704509735107401</v>
      </c>
      <c r="P155">
        <v>27.5666694641113</v>
      </c>
      <c r="Q155">
        <v>27.149574279785199</v>
      </c>
      <c r="R155">
        <v>5.6591860766765601E-3</v>
      </c>
      <c r="S155">
        <v>-2.9207865397111702E-3</v>
      </c>
    </row>
    <row r="156" spans="1:19" x14ac:dyDescent="0.2">
      <c r="A156" t="s">
        <v>1078</v>
      </c>
      <c r="B156" t="s">
        <v>1079</v>
      </c>
      <c r="C156" t="s">
        <v>1080</v>
      </c>
      <c r="D156" t="s">
        <v>3749</v>
      </c>
      <c r="E156" t="s">
        <v>4796</v>
      </c>
      <c r="F156" t="s">
        <v>4685</v>
      </c>
      <c r="G156">
        <v>66.003</v>
      </c>
      <c r="H156">
        <v>48</v>
      </c>
      <c r="I156">
        <v>96.9</v>
      </c>
      <c r="J156">
        <v>0</v>
      </c>
      <c r="K156">
        <v>323.31</v>
      </c>
      <c r="L156">
        <v>29.662021636962901</v>
      </c>
      <c r="M156">
        <v>29.358818054199201</v>
      </c>
      <c r="N156">
        <v>29.662971496581999</v>
      </c>
      <c r="O156">
        <v>29.959611892700199</v>
      </c>
      <c r="P156">
        <v>29.704626083373999</v>
      </c>
      <c r="Q156">
        <v>29.7445964813232</v>
      </c>
      <c r="R156">
        <v>0.87549005311010197</v>
      </c>
      <c r="S156">
        <v>-0.24167442321777299</v>
      </c>
    </row>
    <row r="157" spans="1:19" x14ac:dyDescent="0.2">
      <c r="A157" t="s">
        <v>1084</v>
      </c>
      <c r="B157" t="s">
        <v>1085</v>
      </c>
      <c r="C157" t="s">
        <v>1086</v>
      </c>
      <c r="D157" t="s">
        <v>3751</v>
      </c>
      <c r="E157" t="s">
        <v>4798</v>
      </c>
      <c r="F157" t="s">
        <v>4685</v>
      </c>
      <c r="G157">
        <v>36.420999999999999</v>
      </c>
      <c r="H157">
        <v>38</v>
      </c>
      <c r="I157">
        <v>79.8</v>
      </c>
      <c r="J157">
        <v>0</v>
      </c>
      <c r="K157">
        <v>323.31</v>
      </c>
      <c r="L157">
        <v>31.792615890502901</v>
      </c>
      <c r="M157">
        <v>31.625926971435501</v>
      </c>
      <c r="N157">
        <v>31.714771270751999</v>
      </c>
      <c r="O157">
        <v>32.040027618408203</v>
      </c>
      <c r="P157">
        <v>31.734165191650401</v>
      </c>
      <c r="Q157">
        <v>32.020984649658203</v>
      </c>
      <c r="R157">
        <v>0.93763558944969105</v>
      </c>
      <c r="S157">
        <v>-0.22062110900878901</v>
      </c>
    </row>
    <row r="158" spans="1:19" x14ac:dyDescent="0.2">
      <c r="A158" t="s">
        <v>114</v>
      </c>
      <c r="B158" t="s">
        <v>115</v>
      </c>
      <c r="C158" t="s">
        <v>116</v>
      </c>
      <c r="D158" t="s">
        <v>3365</v>
      </c>
      <c r="E158" t="s">
        <v>4699</v>
      </c>
      <c r="F158" t="s">
        <v>4685</v>
      </c>
      <c r="G158">
        <v>59.948999999999998</v>
      </c>
      <c r="H158">
        <v>47</v>
      </c>
      <c r="I158">
        <v>92.8</v>
      </c>
      <c r="J158">
        <v>0</v>
      </c>
      <c r="K158">
        <v>323.31</v>
      </c>
      <c r="L158">
        <v>30.721265792846701</v>
      </c>
      <c r="M158">
        <v>30.656934738159201</v>
      </c>
      <c r="N158">
        <v>30.6350402832031</v>
      </c>
      <c r="O158">
        <v>31.203615188598601</v>
      </c>
      <c r="P158">
        <v>31.0641975402832</v>
      </c>
      <c r="Q158">
        <v>31.0252494812012</v>
      </c>
      <c r="R158">
        <v>2.68429530090047</v>
      </c>
      <c r="S158">
        <v>-0.42660713195800798</v>
      </c>
    </row>
    <row r="159" spans="1:19" x14ac:dyDescent="0.2">
      <c r="A159" t="s">
        <v>2081</v>
      </c>
      <c r="B159" t="s">
        <v>2082</v>
      </c>
      <c r="C159" t="s">
        <v>2083</v>
      </c>
      <c r="D159" t="s">
        <v>4153</v>
      </c>
      <c r="E159" t="s">
        <v>4945</v>
      </c>
      <c r="F159" t="s">
        <v>4685</v>
      </c>
      <c r="G159">
        <v>39.835999999999999</v>
      </c>
      <c r="H159">
        <v>25</v>
      </c>
      <c r="I159">
        <v>81.2</v>
      </c>
      <c r="J159">
        <v>0</v>
      </c>
      <c r="K159">
        <v>323.31</v>
      </c>
      <c r="L159">
        <v>30.1751003265381</v>
      </c>
      <c r="M159">
        <v>30.223199844360401</v>
      </c>
      <c r="N159">
        <v>30.1327114105225</v>
      </c>
      <c r="O159">
        <v>30.323026657104499</v>
      </c>
      <c r="P159">
        <v>30.1449165344238</v>
      </c>
      <c r="Q159">
        <v>30.1271877288818</v>
      </c>
      <c r="R159">
        <v>0.114486487084416</v>
      </c>
      <c r="S159">
        <v>-2.13731129964181E-2</v>
      </c>
    </row>
    <row r="160" spans="1:19" x14ac:dyDescent="0.2">
      <c r="A160" t="s">
        <v>1081</v>
      </c>
      <c r="B160" t="s">
        <v>1082</v>
      </c>
      <c r="C160" t="s">
        <v>1083</v>
      </c>
      <c r="D160" t="s">
        <v>3750</v>
      </c>
      <c r="E160" t="s">
        <v>4797</v>
      </c>
      <c r="F160" t="s">
        <v>4685</v>
      </c>
      <c r="G160">
        <v>18.395</v>
      </c>
      <c r="H160">
        <v>16</v>
      </c>
      <c r="I160">
        <v>89.4</v>
      </c>
      <c r="J160">
        <v>0</v>
      </c>
      <c r="K160">
        <v>323.31</v>
      </c>
      <c r="L160">
        <v>28.863990783691399</v>
      </c>
      <c r="M160">
        <v>28.522941589355501</v>
      </c>
      <c r="N160">
        <v>28.777811050415</v>
      </c>
      <c r="O160">
        <v>29.102970123291001</v>
      </c>
      <c r="P160">
        <v>28.6575832366943</v>
      </c>
      <c r="Q160">
        <v>28.623590469360401</v>
      </c>
      <c r="R160">
        <v>0.14677794748402301</v>
      </c>
      <c r="S160">
        <v>-7.3133468627929701E-2</v>
      </c>
    </row>
    <row r="161" spans="1:19" x14ac:dyDescent="0.2">
      <c r="A161" t="s">
        <v>1270</v>
      </c>
      <c r="B161" t="s">
        <v>1271</v>
      </c>
      <c r="C161" t="s">
        <v>1272</v>
      </c>
      <c r="D161" t="s">
        <v>3825</v>
      </c>
      <c r="E161" t="s">
        <v>4832</v>
      </c>
      <c r="F161" t="s">
        <v>4684</v>
      </c>
      <c r="G161">
        <v>65.926000000000002</v>
      </c>
      <c r="H161">
        <v>16</v>
      </c>
      <c r="I161">
        <v>35.1</v>
      </c>
      <c r="J161">
        <v>0</v>
      </c>
      <c r="K161">
        <v>65.656000000000006</v>
      </c>
      <c r="L161">
        <v>24.381856918335</v>
      </c>
      <c r="M161">
        <v>22.6705722808838</v>
      </c>
      <c r="N161">
        <v>24.7625331878662</v>
      </c>
      <c r="O161">
        <v>24.948778152465799</v>
      </c>
      <c r="P161">
        <v>25.682523727416999</v>
      </c>
      <c r="Q161">
        <v>25.26806640625</v>
      </c>
      <c r="R161">
        <v>0.93985616790151405</v>
      </c>
      <c r="S161">
        <v>-1.36146863301595</v>
      </c>
    </row>
    <row r="162" spans="1:19" x14ac:dyDescent="0.2">
      <c r="A162" t="s">
        <v>1895</v>
      </c>
      <c r="B162" t="s">
        <v>1896</v>
      </c>
      <c r="C162" t="s">
        <v>1897</v>
      </c>
      <c r="D162" t="s">
        <v>4076</v>
      </c>
      <c r="E162" t="s">
        <v>4927</v>
      </c>
      <c r="F162" t="s">
        <v>4684</v>
      </c>
      <c r="G162">
        <v>22.899000000000001</v>
      </c>
      <c r="H162">
        <v>12</v>
      </c>
      <c r="I162">
        <v>59.2</v>
      </c>
      <c r="J162">
        <v>0</v>
      </c>
      <c r="K162">
        <v>133.33000000000001</v>
      </c>
      <c r="L162">
        <v>27.420854568481399</v>
      </c>
      <c r="M162">
        <v>27.148313522338899</v>
      </c>
      <c r="N162">
        <v>27.224626541137699</v>
      </c>
      <c r="O162">
        <v>26.754808425903299</v>
      </c>
      <c r="P162">
        <v>27.2460842132568</v>
      </c>
      <c r="Q162">
        <v>27.048223495483398</v>
      </c>
      <c r="R162">
        <v>0.68804218838394604</v>
      </c>
      <c r="S162">
        <v>0.24822616577148399</v>
      </c>
    </row>
    <row r="163" spans="1:19" x14ac:dyDescent="0.2">
      <c r="A163" t="s">
        <v>541</v>
      </c>
      <c r="B163" t="s">
        <v>542</v>
      </c>
      <c r="C163" t="s">
        <v>543</v>
      </c>
      <c r="D163" t="s">
        <v>3530</v>
      </c>
      <c r="E163" t="s">
        <v>4735</v>
      </c>
      <c r="F163" t="s">
        <v>4685</v>
      </c>
      <c r="G163">
        <v>39.344999999999999</v>
      </c>
      <c r="H163">
        <v>16</v>
      </c>
      <c r="I163">
        <v>58.8</v>
      </c>
      <c r="J163">
        <v>0</v>
      </c>
      <c r="K163">
        <v>190</v>
      </c>
      <c r="L163">
        <v>26.580322265625</v>
      </c>
      <c r="M163">
        <v>26.445121765136701</v>
      </c>
      <c r="N163">
        <v>26.367713928222699</v>
      </c>
      <c r="O163">
        <v>26.928297042846701</v>
      </c>
      <c r="P163">
        <v>26.8580417633057</v>
      </c>
      <c r="Q163">
        <v>26.868558883666999</v>
      </c>
      <c r="R163">
        <v>2.5104838876484101</v>
      </c>
      <c r="S163">
        <v>-0.42057991027831998</v>
      </c>
    </row>
    <row r="164" spans="1:19" x14ac:dyDescent="0.2">
      <c r="A164" t="s">
        <v>2608</v>
      </c>
      <c r="B164" t="s">
        <v>2609</v>
      </c>
      <c r="C164" t="s">
        <v>2610</v>
      </c>
      <c r="D164" t="s">
        <v>4370</v>
      </c>
      <c r="E164" t="s">
        <v>5002</v>
      </c>
      <c r="F164" t="s">
        <v>4692</v>
      </c>
      <c r="G164">
        <v>33.033999999999999</v>
      </c>
      <c r="H164">
        <v>5</v>
      </c>
      <c r="I164">
        <v>20.2</v>
      </c>
      <c r="J164">
        <v>0</v>
      </c>
      <c r="K164">
        <v>22.111999999999998</v>
      </c>
      <c r="L164">
        <v>23.475559234619102</v>
      </c>
      <c r="M164">
        <v>22.706535339355501</v>
      </c>
      <c r="N164">
        <v>22.851371765136701</v>
      </c>
      <c r="O164">
        <v>22.713851928710898</v>
      </c>
      <c r="P164">
        <v>22.0410766601563</v>
      </c>
      <c r="Q164">
        <v>23.162479400634801</v>
      </c>
      <c r="R164">
        <v>0.38991694106594399</v>
      </c>
      <c r="S164">
        <v>0.37201944986978902</v>
      </c>
    </row>
    <row r="165" spans="1:19" x14ac:dyDescent="0.2">
      <c r="A165" t="s">
        <v>1225</v>
      </c>
      <c r="B165" t="s">
        <v>1226</v>
      </c>
      <c r="C165" t="s">
        <v>1227</v>
      </c>
      <c r="D165" t="s">
        <v>3807</v>
      </c>
      <c r="E165" t="s">
        <v>4820</v>
      </c>
      <c r="F165" t="s">
        <v>4685</v>
      </c>
      <c r="G165">
        <v>40.481000000000002</v>
      </c>
      <c r="H165">
        <v>22</v>
      </c>
      <c r="I165">
        <v>71.400000000000006</v>
      </c>
      <c r="J165">
        <v>0</v>
      </c>
      <c r="K165">
        <v>323.31</v>
      </c>
      <c r="L165">
        <v>27.788242340087901</v>
      </c>
      <c r="M165">
        <v>27.153348922729499</v>
      </c>
      <c r="N165">
        <v>27.398685455322301</v>
      </c>
      <c r="O165">
        <v>27.911708831787099</v>
      </c>
      <c r="P165">
        <v>27.484468460083001</v>
      </c>
      <c r="Q165">
        <v>27.638444900512699</v>
      </c>
      <c r="R165">
        <v>0.44594645846402298</v>
      </c>
      <c r="S165">
        <v>-0.231448491414387</v>
      </c>
    </row>
    <row r="166" spans="1:19" x14ac:dyDescent="0.2">
      <c r="A166" t="s">
        <v>2521</v>
      </c>
      <c r="B166" t="s">
        <v>2522</v>
      </c>
      <c r="C166" t="s">
        <v>2523</v>
      </c>
      <c r="D166" t="s">
        <v>4333</v>
      </c>
      <c r="E166" t="s">
        <v>4994</v>
      </c>
      <c r="F166" t="s">
        <v>4685</v>
      </c>
      <c r="G166">
        <v>34.048999999999999</v>
      </c>
      <c r="H166">
        <v>12</v>
      </c>
      <c r="I166">
        <v>61.8</v>
      </c>
      <c r="J166">
        <v>0</v>
      </c>
      <c r="K166">
        <v>76.539000000000001</v>
      </c>
      <c r="L166">
        <v>24.343807220458999</v>
      </c>
      <c r="M166">
        <v>24.451488494873001</v>
      </c>
      <c r="N166">
        <v>24.3717231750488</v>
      </c>
      <c r="O166">
        <v>23.849382400512699</v>
      </c>
      <c r="P166">
        <v>24.408014297485401</v>
      </c>
      <c r="Q166">
        <v>24.613243103027301</v>
      </c>
      <c r="R166">
        <v>0.16096580524332699</v>
      </c>
      <c r="S166">
        <v>9.8793029785156306E-2</v>
      </c>
    </row>
    <row r="167" spans="1:19" x14ac:dyDescent="0.2">
      <c r="A167" t="s">
        <v>2983</v>
      </c>
      <c r="B167" t="s">
        <v>2984</v>
      </c>
      <c r="C167" t="s">
        <v>2985</v>
      </c>
      <c r="D167" t="s">
        <v>4528</v>
      </c>
      <c r="E167" t="s">
        <v>5039</v>
      </c>
      <c r="F167" t="s">
        <v>4692</v>
      </c>
      <c r="G167">
        <v>62.87</v>
      </c>
      <c r="H167">
        <v>27</v>
      </c>
      <c r="I167">
        <v>60.9</v>
      </c>
      <c r="J167">
        <v>0</v>
      </c>
      <c r="K167">
        <v>262.88</v>
      </c>
      <c r="L167">
        <v>27.848045349121101</v>
      </c>
      <c r="M167">
        <v>27.827234268188501</v>
      </c>
      <c r="N167">
        <v>27.633810043335</v>
      </c>
      <c r="O167">
        <v>27.249975204467798</v>
      </c>
      <c r="P167">
        <v>27.597188949585</v>
      </c>
      <c r="Q167">
        <v>27.829292297363299</v>
      </c>
      <c r="R167">
        <v>0.50837902029374604</v>
      </c>
      <c r="S167">
        <v>0.210877736409504</v>
      </c>
    </row>
    <row r="168" spans="1:19" x14ac:dyDescent="0.2">
      <c r="A168" t="s">
        <v>1716</v>
      </c>
      <c r="B168" t="s">
        <v>1717</v>
      </c>
      <c r="C168" t="s">
        <v>1718</v>
      </c>
      <c r="D168" t="s">
        <v>4002</v>
      </c>
      <c r="E168" t="s">
        <v>4907</v>
      </c>
      <c r="F168" t="s">
        <v>4692</v>
      </c>
      <c r="G168">
        <v>81.997</v>
      </c>
      <c r="H168">
        <v>44</v>
      </c>
      <c r="I168">
        <v>79</v>
      </c>
      <c r="J168">
        <v>0</v>
      </c>
      <c r="K168">
        <v>323.31</v>
      </c>
      <c r="L168">
        <v>29.756034851074201</v>
      </c>
      <c r="M168">
        <v>30.262149810791001</v>
      </c>
      <c r="N168">
        <v>30.0353813171387</v>
      </c>
      <c r="O168">
        <v>27.977109909057599</v>
      </c>
      <c r="P168">
        <v>28.0447902679443</v>
      </c>
      <c r="Q168">
        <v>28.214147567748999</v>
      </c>
      <c r="R168">
        <v>3.5494147357786598</v>
      </c>
      <c r="S168">
        <v>1.9391727447509799</v>
      </c>
    </row>
    <row r="169" spans="1:19" x14ac:dyDescent="0.2">
      <c r="A169" t="s">
        <v>1716</v>
      </c>
      <c r="B169" t="s">
        <v>1717</v>
      </c>
      <c r="C169" t="s">
        <v>3047</v>
      </c>
      <c r="D169" t="s">
        <v>4556</v>
      </c>
      <c r="E169" t="s">
        <v>5046</v>
      </c>
      <c r="F169" t="s">
        <v>4692</v>
      </c>
      <c r="G169">
        <v>81.113</v>
      </c>
      <c r="H169">
        <v>45</v>
      </c>
      <c r="I169">
        <v>77.3</v>
      </c>
      <c r="J169">
        <v>0</v>
      </c>
      <c r="K169">
        <v>323.31</v>
      </c>
      <c r="L169">
        <v>29.4270839691162</v>
      </c>
      <c r="M169">
        <v>29.875020980835</v>
      </c>
      <c r="N169">
        <v>29.826930999755898</v>
      </c>
      <c r="O169">
        <v>29.6816730499268</v>
      </c>
      <c r="P169">
        <v>29.8677654266357</v>
      </c>
      <c r="Q169">
        <v>29.720890045166001</v>
      </c>
      <c r="R169">
        <v>0.111610336117709</v>
      </c>
      <c r="S169">
        <v>-4.7097524007160302E-2</v>
      </c>
    </row>
    <row r="170" spans="1:19" x14ac:dyDescent="0.2">
      <c r="A170" t="s">
        <v>2611</v>
      </c>
      <c r="B170" t="s">
        <v>2612</v>
      </c>
      <c r="C170" t="s">
        <v>2613</v>
      </c>
      <c r="D170" t="s">
        <v>4371</v>
      </c>
      <c r="E170" t="s">
        <v>5003</v>
      </c>
      <c r="F170" t="s">
        <v>4684</v>
      </c>
      <c r="G170">
        <v>32.832999999999998</v>
      </c>
      <c r="H170">
        <v>10</v>
      </c>
      <c r="I170">
        <v>42.4</v>
      </c>
      <c r="J170">
        <v>0</v>
      </c>
      <c r="K170">
        <v>36.488999999999997</v>
      </c>
      <c r="L170">
        <v>21.8972778320313</v>
      </c>
      <c r="M170">
        <v>21.888532638549801</v>
      </c>
      <c r="N170">
        <v>23.0526313781738</v>
      </c>
      <c r="O170">
        <v>22.7240505218506</v>
      </c>
      <c r="P170">
        <v>23.270135879516602</v>
      </c>
      <c r="Q170">
        <v>22.906005859375</v>
      </c>
      <c r="R170">
        <v>0.75455335242729005</v>
      </c>
      <c r="S170">
        <v>-0.68725013732910201</v>
      </c>
    </row>
    <row r="171" spans="1:19" x14ac:dyDescent="0.2">
      <c r="A171" t="s">
        <v>2997</v>
      </c>
      <c r="B171" t="s">
        <v>2998</v>
      </c>
      <c r="C171" t="s">
        <v>2999</v>
      </c>
      <c r="D171" t="s">
        <v>4534</v>
      </c>
      <c r="E171" t="s">
        <v>5041</v>
      </c>
      <c r="F171" t="s">
        <v>4685</v>
      </c>
      <c r="G171">
        <v>66.057000000000002</v>
      </c>
      <c r="H171">
        <v>43</v>
      </c>
      <c r="I171">
        <v>78.099999999999994</v>
      </c>
      <c r="J171">
        <v>0</v>
      </c>
      <c r="K171">
        <v>323.31</v>
      </c>
      <c r="L171">
        <v>29.778062820434599</v>
      </c>
      <c r="M171">
        <v>29.676637649536101</v>
      </c>
      <c r="N171">
        <v>29.6449375152588</v>
      </c>
      <c r="O171">
        <v>30.454248428344702</v>
      </c>
      <c r="P171">
        <v>30.149042129516602</v>
      </c>
      <c r="Q171">
        <v>30.050899505615199</v>
      </c>
      <c r="R171">
        <v>1.81078932979964</v>
      </c>
      <c r="S171">
        <v>-0.51818402608235603</v>
      </c>
    </row>
    <row r="172" spans="1:19" x14ac:dyDescent="0.2">
      <c r="A172" t="s">
        <v>1094</v>
      </c>
      <c r="B172" t="s">
        <v>1095</v>
      </c>
      <c r="C172" t="s">
        <v>1096</v>
      </c>
      <c r="D172" t="s">
        <v>3755</v>
      </c>
      <c r="E172" t="s">
        <v>4801</v>
      </c>
      <c r="F172" t="s">
        <v>4685</v>
      </c>
      <c r="G172">
        <v>35.857999999999997</v>
      </c>
      <c r="H172">
        <v>24</v>
      </c>
      <c r="I172">
        <v>70.3</v>
      </c>
      <c r="J172">
        <v>0</v>
      </c>
      <c r="K172">
        <v>323.31</v>
      </c>
      <c r="L172">
        <v>30.735054016113299</v>
      </c>
      <c r="M172">
        <v>30.6009845733643</v>
      </c>
      <c r="N172">
        <v>30.66526222229</v>
      </c>
      <c r="O172">
        <v>30.589780807495099</v>
      </c>
      <c r="P172">
        <v>30.699834823608398</v>
      </c>
      <c r="Q172">
        <v>30.679761886596701</v>
      </c>
      <c r="R172">
        <v>7.2550141516126307E-2</v>
      </c>
      <c r="S172">
        <v>1.0641098022460899E-2</v>
      </c>
    </row>
    <row r="173" spans="1:19" x14ac:dyDescent="0.2">
      <c r="A173" t="s">
        <v>1104</v>
      </c>
      <c r="B173" t="s">
        <v>1105</v>
      </c>
      <c r="C173" t="s">
        <v>1106</v>
      </c>
      <c r="D173" t="s">
        <v>3759</v>
      </c>
      <c r="E173" t="s">
        <v>4803</v>
      </c>
      <c r="F173" t="s">
        <v>4685</v>
      </c>
      <c r="G173">
        <v>51.469000000000001</v>
      </c>
      <c r="H173">
        <v>26</v>
      </c>
      <c r="I173">
        <v>58.1</v>
      </c>
      <c r="J173">
        <v>0</v>
      </c>
      <c r="K173">
        <v>323.31</v>
      </c>
      <c r="L173">
        <v>28.974678039550799</v>
      </c>
      <c r="M173">
        <v>28.709711074829102</v>
      </c>
      <c r="N173">
        <v>28.840381622314499</v>
      </c>
      <c r="O173">
        <v>28.810417175293001</v>
      </c>
      <c r="P173">
        <v>28.971338272094702</v>
      </c>
      <c r="Q173">
        <v>28.904088973998999</v>
      </c>
      <c r="R173">
        <v>0.235592477752674</v>
      </c>
      <c r="S173">
        <v>-5.3691228230796598E-2</v>
      </c>
    </row>
    <row r="174" spans="1:19" x14ac:dyDescent="0.2">
      <c r="A174" t="s">
        <v>1107</v>
      </c>
      <c r="B174" t="s">
        <v>1108</v>
      </c>
      <c r="C174" t="s">
        <v>1109</v>
      </c>
      <c r="D174" t="s">
        <v>3760</v>
      </c>
      <c r="E174" t="s">
        <v>4804</v>
      </c>
      <c r="F174" t="s">
        <v>4685</v>
      </c>
      <c r="G174">
        <v>21.876000000000001</v>
      </c>
      <c r="H174">
        <v>15</v>
      </c>
      <c r="I174">
        <v>75.099999999999994</v>
      </c>
      <c r="J174">
        <v>0</v>
      </c>
      <c r="K174">
        <v>323.31</v>
      </c>
      <c r="L174">
        <v>29.146421432495099</v>
      </c>
      <c r="M174">
        <v>28.949825286865199</v>
      </c>
      <c r="N174">
        <v>28.995233535766602</v>
      </c>
      <c r="O174">
        <v>29.167535781860401</v>
      </c>
      <c r="P174">
        <v>29.240089416503899</v>
      </c>
      <c r="Q174">
        <v>28.9550170898438</v>
      </c>
      <c r="R174">
        <v>0.362057265339159</v>
      </c>
      <c r="S174">
        <v>-9.0387344360351604E-2</v>
      </c>
    </row>
    <row r="175" spans="1:19" x14ac:dyDescent="0.2">
      <c r="A175" t="s">
        <v>3243</v>
      </c>
      <c r="B175" t="s">
        <v>3244</v>
      </c>
      <c r="C175" t="s">
        <v>3245</v>
      </c>
      <c r="D175" t="s">
        <v>4650</v>
      </c>
      <c r="E175" t="s">
        <v>5060</v>
      </c>
      <c r="F175" t="s">
        <v>4684</v>
      </c>
      <c r="G175">
        <v>106.56</v>
      </c>
      <c r="H175">
        <v>65</v>
      </c>
      <c r="I175">
        <v>76.2</v>
      </c>
      <c r="J175">
        <v>0</v>
      </c>
      <c r="K175">
        <v>323.31</v>
      </c>
      <c r="L175">
        <v>30.6364231109619</v>
      </c>
      <c r="M175">
        <v>30.660425186157202</v>
      </c>
      <c r="N175">
        <v>30.574522018432599</v>
      </c>
      <c r="O175">
        <v>30.789472579956101</v>
      </c>
      <c r="P175">
        <v>30.740694046020501</v>
      </c>
      <c r="Q175">
        <v>30.581274032592798</v>
      </c>
      <c r="R175">
        <v>0.517485790034105</v>
      </c>
      <c r="S175">
        <v>-8.0023447672527198E-2</v>
      </c>
    </row>
    <row r="176" spans="1:19" x14ac:dyDescent="0.2">
      <c r="A176" t="s">
        <v>1349</v>
      </c>
      <c r="B176" t="s">
        <v>1350</v>
      </c>
      <c r="C176" t="s">
        <v>1351</v>
      </c>
      <c r="D176" t="s">
        <v>3856</v>
      </c>
      <c r="E176" t="s">
        <v>4845</v>
      </c>
      <c r="F176" t="s">
        <v>4686</v>
      </c>
      <c r="G176">
        <v>25.777999999999999</v>
      </c>
      <c r="H176">
        <v>6</v>
      </c>
      <c r="I176">
        <v>42.8</v>
      </c>
      <c r="J176">
        <v>0</v>
      </c>
      <c r="K176">
        <v>241.34</v>
      </c>
      <c r="L176">
        <v>25.1016540527344</v>
      </c>
      <c r="M176">
        <v>22.838029861450199</v>
      </c>
      <c r="N176">
        <v>25.5841979980469</v>
      </c>
      <c r="O176">
        <v>23.153602600097699</v>
      </c>
      <c r="P176">
        <v>25.106693267822301</v>
      </c>
      <c r="Q176">
        <v>25.468305587768601</v>
      </c>
      <c r="R176">
        <v>2.0473122084578899E-2</v>
      </c>
      <c r="S176">
        <v>-6.8239847819011601E-2</v>
      </c>
    </row>
    <row r="177" spans="1:19" x14ac:dyDescent="0.2">
      <c r="A177" t="s">
        <v>1063</v>
      </c>
      <c r="B177" t="s">
        <v>1064</v>
      </c>
      <c r="C177" t="s">
        <v>1065</v>
      </c>
      <c r="D177" t="s">
        <v>3744</v>
      </c>
      <c r="E177" t="s">
        <v>4794</v>
      </c>
      <c r="F177" t="s">
        <v>4685</v>
      </c>
      <c r="G177">
        <v>76.268000000000001</v>
      </c>
      <c r="H177">
        <v>33</v>
      </c>
      <c r="I177">
        <v>51.4</v>
      </c>
      <c r="J177">
        <v>0</v>
      </c>
      <c r="K177">
        <v>323.31</v>
      </c>
      <c r="L177">
        <v>27.3511066436768</v>
      </c>
      <c r="M177">
        <v>26.637409210205099</v>
      </c>
      <c r="N177">
        <v>26.965101242065401</v>
      </c>
      <c r="O177">
        <v>27.131240844726602</v>
      </c>
      <c r="P177">
        <v>27.647325515747099</v>
      </c>
      <c r="Q177">
        <v>26.9374179840088</v>
      </c>
      <c r="R177">
        <v>0.35798869841797798</v>
      </c>
      <c r="S177">
        <v>-0.25412241617838699</v>
      </c>
    </row>
    <row r="178" spans="1:19" x14ac:dyDescent="0.2">
      <c r="A178" t="s">
        <v>2096</v>
      </c>
      <c r="B178" t="s">
        <v>2097</v>
      </c>
      <c r="C178" t="s">
        <v>2098</v>
      </c>
      <c r="D178" t="s">
        <v>4158</v>
      </c>
      <c r="E178" t="s">
        <v>4949</v>
      </c>
      <c r="F178" t="s">
        <v>4690</v>
      </c>
      <c r="G178">
        <v>35.411999999999999</v>
      </c>
      <c r="H178">
        <v>14</v>
      </c>
      <c r="I178">
        <v>47.5</v>
      </c>
      <c r="J178">
        <v>0</v>
      </c>
      <c r="K178">
        <v>69.668999999999997</v>
      </c>
      <c r="L178">
        <v>25.4043483734131</v>
      </c>
      <c r="M178">
        <v>25.152091979980501</v>
      </c>
      <c r="N178">
        <v>25.3097324371338</v>
      </c>
      <c r="O178">
        <v>24.798723220825199</v>
      </c>
      <c r="P178">
        <v>25.204673767089801</v>
      </c>
      <c r="Q178">
        <v>25.1197319030762</v>
      </c>
      <c r="R178">
        <v>0.79527907367857997</v>
      </c>
      <c r="S178">
        <v>0.24768129984537501</v>
      </c>
    </row>
    <row r="179" spans="1:19" x14ac:dyDescent="0.2">
      <c r="A179" t="s">
        <v>2093</v>
      </c>
      <c r="B179" t="s">
        <v>2094</v>
      </c>
      <c r="C179" t="s">
        <v>2095</v>
      </c>
      <c r="D179" t="s">
        <v>4157</v>
      </c>
      <c r="E179" t="s">
        <v>4948</v>
      </c>
      <c r="F179" t="s">
        <v>4690</v>
      </c>
      <c r="G179">
        <v>24.413</v>
      </c>
      <c r="H179">
        <v>12</v>
      </c>
      <c r="I179">
        <v>64.900000000000006</v>
      </c>
      <c r="J179">
        <v>0</v>
      </c>
      <c r="K179">
        <v>57.091000000000001</v>
      </c>
      <c r="L179">
        <v>26.236244201660199</v>
      </c>
      <c r="M179">
        <v>25.851242065429702</v>
      </c>
      <c r="N179">
        <v>26.210241317748999</v>
      </c>
      <c r="O179">
        <v>26.049970626831101</v>
      </c>
      <c r="P179">
        <v>26.1777858734131</v>
      </c>
      <c r="Q179">
        <v>26.297418594360401</v>
      </c>
      <c r="R179">
        <v>0.20427928655497199</v>
      </c>
      <c r="S179">
        <v>-7.5815836588542906E-2</v>
      </c>
    </row>
    <row r="180" spans="1:19" x14ac:dyDescent="0.2">
      <c r="A180" t="s">
        <v>383</v>
      </c>
      <c r="B180" t="s">
        <v>384</v>
      </c>
      <c r="C180" t="s">
        <v>385</v>
      </c>
      <c r="D180" t="s">
        <v>3469</v>
      </c>
      <c r="E180" t="s">
        <v>4721</v>
      </c>
      <c r="F180" t="s">
        <v>4685</v>
      </c>
      <c r="G180">
        <v>49.469000000000001</v>
      </c>
      <c r="H180">
        <v>35</v>
      </c>
      <c r="I180">
        <v>79.7</v>
      </c>
      <c r="J180">
        <v>0</v>
      </c>
      <c r="K180">
        <v>323.31</v>
      </c>
      <c r="L180">
        <v>31.2294597625732</v>
      </c>
      <c r="M180">
        <v>31.1006164550781</v>
      </c>
      <c r="N180">
        <v>31.1717643737793</v>
      </c>
      <c r="O180">
        <v>31.358619689941399</v>
      </c>
      <c r="P180">
        <v>31.1966552734375</v>
      </c>
      <c r="Q180">
        <v>30.989696502685501</v>
      </c>
      <c r="R180">
        <v>4.3368960112103998E-2</v>
      </c>
      <c r="S180">
        <v>-1.43769582112618E-2</v>
      </c>
    </row>
    <row r="181" spans="1:19" x14ac:dyDescent="0.2">
      <c r="A181" t="s">
        <v>2169</v>
      </c>
      <c r="B181" t="s">
        <v>2170</v>
      </c>
      <c r="C181" t="s">
        <v>2171</v>
      </c>
      <c r="D181" t="s">
        <v>4192</v>
      </c>
      <c r="E181" t="s">
        <v>4954</v>
      </c>
      <c r="F181" t="s">
        <v>4685</v>
      </c>
      <c r="G181">
        <v>35.505000000000003</v>
      </c>
      <c r="H181">
        <v>9</v>
      </c>
      <c r="I181">
        <v>58.3</v>
      </c>
      <c r="J181">
        <v>0</v>
      </c>
      <c r="K181">
        <v>131.03</v>
      </c>
      <c r="L181">
        <v>26.142463684081999</v>
      </c>
      <c r="M181">
        <v>26.349708557128899</v>
      </c>
      <c r="N181">
        <v>26.135160446166999</v>
      </c>
      <c r="O181">
        <v>26.0211296081543</v>
      </c>
      <c r="P181">
        <v>25.688484191894499</v>
      </c>
      <c r="Q181">
        <v>25.960292816162099</v>
      </c>
      <c r="R181">
        <v>1.2084002842411199</v>
      </c>
      <c r="S181">
        <v>0.31914202372233202</v>
      </c>
    </row>
    <row r="182" spans="1:19" x14ac:dyDescent="0.2">
      <c r="A182" t="s">
        <v>3014</v>
      </c>
      <c r="B182" t="s">
        <v>3015</v>
      </c>
      <c r="C182" t="s">
        <v>3016</v>
      </c>
      <c r="D182" t="s">
        <v>4540</v>
      </c>
      <c r="E182" t="s">
        <v>5042</v>
      </c>
      <c r="F182" t="s">
        <v>4685</v>
      </c>
      <c r="G182">
        <v>43.962000000000003</v>
      </c>
      <c r="H182">
        <v>6</v>
      </c>
      <c r="I182">
        <v>22.2</v>
      </c>
      <c r="J182">
        <v>0</v>
      </c>
      <c r="K182">
        <v>33.317</v>
      </c>
      <c r="L182">
        <v>23.506275177001999</v>
      </c>
      <c r="M182">
        <v>23.467248916626001</v>
      </c>
      <c r="N182">
        <v>22.736188888549801</v>
      </c>
      <c r="O182">
        <v>23.479759216308601</v>
      </c>
      <c r="P182">
        <v>23.788963317871101</v>
      </c>
      <c r="Q182">
        <v>23.052190780639599</v>
      </c>
      <c r="R182">
        <v>0.24453593666126799</v>
      </c>
      <c r="S182">
        <v>-0.20373344421386699</v>
      </c>
    </row>
    <row r="183" spans="1:19" x14ac:dyDescent="0.2">
      <c r="A183" t="s">
        <v>3327</v>
      </c>
      <c r="B183" t="s">
        <v>3328</v>
      </c>
      <c r="C183" t="s">
        <v>3329</v>
      </c>
      <c r="D183" t="s">
        <v>4682</v>
      </c>
      <c r="E183" t="s">
        <v>5074</v>
      </c>
      <c r="F183" t="s">
        <v>4690</v>
      </c>
      <c r="G183">
        <v>50.347999999999999</v>
      </c>
      <c r="H183">
        <v>31</v>
      </c>
      <c r="I183">
        <v>74.7</v>
      </c>
      <c r="J183">
        <v>0</v>
      </c>
      <c r="K183">
        <v>314.37</v>
      </c>
      <c r="L183">
        <v>28.4055576324463</v>
      </c>
      <c r="M183">
        <v>28.2492065429688</v>
      </c>
      <c r="N183">
        <v>28.328901290893601</v>
      </c>
      <c r="O183">
        <v>28.073163986206101</v>
      </c>
      <c r="P183">
        <v>28.478115081787099</v>
      </c>
      <c r="Q183">
        <v>28.211643218994102</v>
      </c>
      <c r="R183">
        <v>0.22642148038703699</v>
      </c>
      <c r="S183">
        <v>7.3581059773761795E-2</v>
      </c>
    </row>
    <row r="184" spans="1:19" x14ac:dyDescent="0.2">
      <c r="A184" t="s">
        <v>2912</v>
      </c>
      <c r="B184" t="s">
        <v>2913</v>
      </c>
      <c r="C184" t="s">
        <v>2914</v>
      </c>
      <c r="D184" t="s">
        <v>4501</v>
      </c>
      <c r="E184" t="s">
        <v>5032</v>
      </c>
      <c r="F184" t="s">
        <v>4684</v>
      </c>
      <c r="G184">
        <v>56.871000000000002</v>
      </c>
      <c r="H184">
        <v>40</v>
      </c>
      <c r="I184">
        <v>80.7</v>
      </c>
      <c r="J184">
        <v>0</v>
      </c>
      <c r="K184">
        <v>323.31</v>
      </c>
      <c r="L184">
        <v>29.6972351074219</v>
      </c>
      <c r="M184">
        <v>29.700447082519499</v>
      </c>
      <c r="N184">
        <v>29.672277450561499</v>
      </c>
      <c r="O184">
        <v>30.211063385009801</v>
      </c>
      <c r="P184">
        <v>29.9364910125732</v>
      </c>
      <c r="Q184">
        <v>29.778327941894499</v>
      </c>
      <c r="R184">
        <v>1.05789213158146</v>
      </c>
      <c r="S184">
        <v>-0.28530756632487098</v>
      </c>
    </row>
    <row r="185" spans="1:19" x14ac:dyDescent="0.2">
      <c r="A185" t="s">
        <v>895</v>
      </c>
      <c r="B185" t="s">
        <v>896</v>
      </c>
      <c r="C185" t="s">
        <v>897</v>
      </c>
      <c r="D185" t="s">
        <v>3671</v>
      </c>
      <c r="E185" t="s">
        <v>4781</v>
      </c>
      <c r="F185" t="s">
        <v>4685</v>
      </c>
      <c r="G185">
        <v>41.084000000000003</v>
      </c>
      <c r="H185">
        <v>22</v>
      </c>
      <c r="I185">
        <v>75.5</v>
      </c>
      <c r="J185">
        <v>0</v>
      </c>
      <c r="K185">
        <v>250.7</v>
      </c>
      <c r="L185">
        <v>26.8312282562256</v>
      </c>
      <c r="M185">
        <v>27.085678100585898</v>
      </c>
      <c r="N185">
        <v>27.111974716186499</v>
      </c>
      <c r="O185">
        <v>26.852577209472699</v>
      </c>
      <c r="P185">
        <v>27.122875213623001</v>
      </c>
      <c r="Q185">
        <v>26.8016872406006</v>
      </c>
      <c r="R185">
        <v>0.24791383626335201</v>
      </c>
      <c r="S185">
        <v>8.3913803100585896E-2</v>
      </c>
    </row>
    <row r="186" spans="1:19" x14ac:dyDescent="0.2">
      <c r="A186" t="s">
        <v>683</v>
      </c>
      <c r="B186" t="s">
        <v>684</v>
      </c>
      <c r="C186" t="s">
        <v>685</v>
      </c>
      <c r="D186" t="s">
        <v>3587</v>
      </c>
      <c r="E186" t="s">
        <v>4756</v>
      </c>
      <c r="F186" t="s">
        <v>4685</v>
      </c>
      <c r="G186">
        <v>27.581</v>
      </c>
      <c r="H186">
        <v>9</v>
      </c>
      <c r="I186">
        <v>51.3</v>
      </c>
      <c r="J186">
        <v>0</v>
      </c>
      <c r="K186">
        <v>145.61000000000001</v>
      </c>
      <c r="L186">
        <v>23.916713714599599</v>
      </c>
      <c r="M186">
        <v>23.289726257324201</v>
      </c>
      <c r="N186">
        <v>23.257684707641602</v>
      </c>
      <c r="O186">
        <v>23.892265319824201</v>
      </c>
      <c r="P186">
        <v>24.319206237793001</v>
      </c>
      <c r="Q186">
        <v>22.578718185424801</v>
      </c>
      <c r="R186">
        <v>6.6987578927184599E-2</v>
      </c>
      <c r="S186">
        <v>-0.108688354492188</v>
      </c>
    </row>
    <row r="187" spans="1:19" x14ac:dyDescent="0.2">
      <c r="A187" t="s">
        <v>683</v>
      </c>
      <c r="B187" t="s">
        <v>684</v>
      </c>
      <c r="C187" t="s">
        <v>685</v>
      </c>
      <c r="D187" t="s">
        <v>3808</v>
      </c>
      <c r="E187" t="s">
        <v>4821</v>
      </c>
      <c r="F187" t="s">
        <v>4685</v>
      </c>
      <c r="G187">
        <v>31.039000000000001</v>
      </c>
      <c r="H187">
        <v>9</v>
      </c>
      <c r="I187">
        <v>43.9</v>
      </c>
      <c r="J187">
        <v>0</v>
      </c>
      <c r="K187">
        <v>92.272999999999996</v>
      </c>
      <c r="L187">
        <v>27.243724822998001</v>
      </c>
      <c r="M187">
        <v>27.561363220214801</v>
      </c>
      <c r="N187">
        <v>27.268386840820298</v>
      </c>
      <c r="O187">
        <v>27.162693023681602</v>
      </c>
      <c r="P187">
        <v>27.3286018371582</v>
      </c>
      <c r="Q187">
        <v>27.2169704437256</v>
      </c>
      <c r="R187">
        <v>0.465497665256907</v>
      </c>
      <c r="S187">
        <v>0.12173652648925801</v>
      </c>
    </row>
    <row r="188" spans="1:19" x14ac:dyDescent="0.2">
      <c r="A188" t="s">
        <v>2357</v>
      </c>
      <c r="B188" t="s">
        <v>2358</v>
      </c>
      <c r="C188" t="s">
        <v>2359</v>
      </c>
      <c r="D188" t="s">
        <v>4269</v>
      </c>
      <c r="E188" t="s">
        <v>4975</v>
      </c>
      <c r="F188" t="s">
        <v>4685</v>
      </c>
      <c r="G188">
        <v>17.059000000000001</v>
      </c>
      <c r="H188">
        <v>12</v>
      </c>
      <c r="I188">
        <v>86</v>
      </c>
      <c r="J188">
        <v>0</v>
      </c>
      <c r="K188">
        <v>179.52</v>
      </c>
      <c r="L188">
        <v>26.430871963501001</v>
      </c>
      <c r="M188">
        <v>26.461732864379901</v>
      </c>
      <c r="N188">
        <v>26.645263671875</v>
      </c>
      <c r="O188">
        <v>21.075437545776399</v>
      </c>
      <c r="P188">
        <v>26.419986724853501</v>
      </c>
      <c r="Q188">
        <v>27.140632629394499</v>
      </c>
      <c r="R188">
        <v>0.35514552082134598</v>
      </c>
      <c r="S188">
        <v>1.6339371999104799</v>
      </c>
    </row>
    <row r="189" spans="1:19" x14ac:dyDescent="0.2">
      <c r="A189" t="s">
        <v>489</v>
      </c>
      <c r="B189" t="s">
        <v>490</v>
      </c>
      <c r="C189" t="s">
        <v>491</v>
      </c>
      <c r="D189" t="s">
        <v>3511</v>
      </c>
      <c r="E189" t="s">
        <v>4730</v>
      </c>
      <c r="F189" t="s">
        <v>4685</v>
      </c>
      <c r="G189">
        <v>34.302999999999997</v>
      </c>
      <c r="H189">
        <v>21</v>
      </c>
      <c r="I189">
        <v>74.400000000000006</v>
      </c>
      <c r="J189">
        <v>0</v>
      </c>
      <c r="K189">
        <v>323.31</v>
      </c>
      <c r="L189">
        <v>29.285993576049801</v>
      </c>
      <c r="M189">
        <v>29.208158493041999</v>
      </c>
      <c r="N189">
        <v>29.1727409362793</v>
      </c>
      <c r="O189">
        <v>29.329200744628899</v>
      </c>
      <c r="P189">
        <v>29.347690582275401</v>
      </c>
      <c r="Q189">
        <v>29.3950309753418</v>
      </c>
      <c r="R189">
        <v>1.5969198977385499</v>
      </c>
      <c r="S189">
        <v>-0.135009765625</v>
      </c>
    </row>
    <row r="190" spans="1:19" x14ac:dyDescent="0.2">
      <c r="A190" t="s">
        <v>489</v>
      </c>
      <c r="B190" t="s">
        <v>490</v>
      </c>
      <c r="C190" t="s">
        <v>1990</v>
      </c>
      <c r="D190" t="s">
        <v>4114</v>
      </c>
      <c r="E190" t="s">
        <v>4936</v>
      </c>
      <c r="F190" t="s">
        <v>4685</v>
      </c>
      <c r="G190">
        <v>28.277999999999999</v>
      </c>
      <c r="H190">
        <v>5</v>
      </c>
      <c r="I190">
        <v>32.6</v>
      </c>
      <c r="J190">
        <v>0</v>
      </c>
      <c r="K190">
        <v>61.631999999999998</v>
      </c>
      <c r="L190">
        <v>25.877691268920898</v>
      </c>
      <c r="M190">
        <v>25.6070747375488</v>
      </c>
      <c r="N190">
        <v>22.718568801879901</v>
      </c>
      <c r="O190">
        <v>26.080503463745099</v>
      </c>
      <c r="P190">
        <v>25.893724441528299</v>
      </c>
      <c r="Q190">
        <v>26.1369018554688</v>
      </c>
      <c r="R190">
        <v>0.57166058513247997</v>
      </c>
      <c r="S190">
        <v>-1.3025983174642</v>
      </c>
    </row>
    <row r="191" spans="1:19" x14ac:dyDescent="0.2">
      <c r="A191" t="s">
        <v>3165</v>
      </c>
      <c r="B191" t="s">
        <v>3166</v>
      </c>
      <c r="C191" t="s">
        <v>3167</v>
      </c>
      <c r="D191" t="s">
        <v>4610</v>
      </c>
      <c r="E191" t="s">
        <v>5052</v>
      </c>
      <c r="F191" t="s">
        <v>4685</v>
      </c>
      <c r="G191">
        <v>83.058000000000007</v>
      </c>
      <c r="H191">
        <v>37</v>
      </c>
      <c r="I191">
        <v>54.3</v>
      </c>
      <c r="J191">
        <v>0</v>
      </c>
      <c r="K191">
        <v>323.31</v>
      </c>
      <c r="L191">
        <v>29.768581390380898</v>
      </c>
      <c r="M191">
        <v>29.652172088623001</v>
      </c>
      <c r="N191">
        <v>29.663396835327099</v>
      </c>
      <c r="O191">
        <v>29.752496719360401</v>
      </c>
      <c r="P191">
        <v>29.671449661254901</v>
      </c>
      <c r="Q191">
        <v>29.4695434570313</v>
      </c>
      <c r="R191">
        <v>0.277848708368991</v>
      </c>
      <c r="S191">
        <v>6.3553492228187694E-2</v>
      </c>
    </row>
    <row r="192" spans="1:19" x14ac:dyDescent="0.2">
      <c r="A192" t="s">
        <v>2617</v>
      </c>
      <c r="B192" t="s">
        <v>2618</v>
      </c>
      <c r="C192" t="s">
        <v>2619</v>
      </c>
      <c r="D192" t="s">
        <v>4373</v>
      </c>
      <c r="E192" t="s">
        <v>5004</v>
      </c>
      <c r="F192" t="s">
        <v>4684</v>
      </c>
      <c r="G192">
        <v>58.097000000000001</v>
      </c>
      <c r="H192">
        <v>39</v>
      </c>
      <c r="I192">
        <v>80.400000000000006</v>
      </c>
      <c r="J192">
        <v>0</v>
      </c>
      <c r="K192">
        <v>323.31</v>
      </c>
      <c r="L192">
        <v>29.541246414184599</v>
      </c>
      <c r="M192">
        <v>29.5518608093262</v>
      </c>
      <c r="N192">
        <v>29.527534484863299</v>
      </c>
      <c r="O192">
        <v>29.695793151855501</v>
      </c>
      <c r="P192">
        <v>29.491174697876001</v>
      </c>
      <c r="Q192">
        <v>29.415082931518601</v>
      </c>
      <c r="R192">
        <v>2.4657146391763099E-2</v>
      </c>
      <c r="S192">
        <v>6.1969757080078099E-3</v>
      </c>
    </row>
    <row r="193" spans="1:19" x14ac:dyDescent="0.2">
      <c r="A193" t="s">
        <v>2002</v>
      </c>
      <c r="B193" t="s">
        <v>2003</v>
      </c>
      <c r="C193" t="s">
        <v>2004</v>
      </c>
      <c r="D193" t="s">
        <v>4122</v>
      </c>
      <c r="E193" t="s">
        <v>4938</v>
      </c>
      <c r="F193" t="s">
        <v>4685</v>
      </c>
      <c r="G193">
        <v>137</v>
      </c>
      <c r="H193">
        <v>83</v>
      </c>
      <c r="I193">
        <v>76.900000000000006</v>
      </c>
      <c r="J193">
        <v>0</v>
      </c>
      <c r="K193">
        <v>323.31</v>
      </c>
      <c r="L193">
        <v>30.087018966674801</v>
      </c>
      <c r="M193">
        <v>29.951715469360401</v>
      </c>
      <c r="N193">
        <v>29.9349460601807</v>
      </c>
      <c r="O193">
        <v>30.474117279052699</v>
      </c>
      <c r="P193">
        <v>30.403142929077099</v>
      </c>
      <c r="Q193">
        <v>30.296688079833999</v>
      </c>
      <c r="R193">
        <v>2.3217778150287001</v>
      </c>
      <c r="S193">
        <v>-0.40008926391601601</v>
      </c>
    </row>
    <row r="194" spans="1:19" x14ac:dyDescent="0.2">
      <c r="A194" t="s">
        <v>1498</v>
      </c>
      <c r="B194" t="s">
        <v>1499</v>
      </c>
      <c r="C194" t="s">
        <v>1500</v>
      </c>
      <c r="D194" t="s">
        <v>3914</v>
      </c>
      <c r="E194" t="s">
        <v>4863</v>
      </c>
      <c r="F194" t="s">
        <v>4685</v>
      </c>
      <c r="G194">
        <v>42.59</v>
      </c>
      <c r="H194">
        <v>35</v>
      </c>
      <c r="I194">
        <v>92.5</v>
      </c>
      <c r="J194">
        <v>0</v>
      </c>
      <c r="K194">
        <v>323.31</v>
      </c>
      <c r="L194">
        <v>31.509893417358398</v>
      </c>
      <c r="M194">
        <v>31.5768222808838</v>
      </c>
      <c r="N194">
        <v>31.407453536987301</v>
      </c>
      <c r="O194">
        <v>31.847074508666999</v>
      </c>
      <c r="P194">
        <v>31.600408554077099</v>
      </c>
      <c r="Q194">
        <v>31.591743469238299</v>
      </c>
      <c r="R194">
        <v>0.87060395787484901</v>
      </c>
      <c r="S194">
        <v>-0.18168576558430899</v>
      </c>
    </row>
    <row r="195" spans="1:19" x14ac:dyDescent="0.2">
      <c r="A195" t="s">
        <v>778</v>
      </c>
      <c r="B195" t="s">
        <v>779</v>
      </c>
      <c r="C195" t="s">
        <v>780</v>
      </c>
      <c r="D195" t="s">
        <v>3624</v>
      </c>
      <c r="E195" t="s">
        <v>4769</v>
      </c>
      <c r="F195" t="s">
        <v>4690</v>
      </c>
      <c r="G195">
        <v>39.953000000000003</v>
      </c>
      <c r="H195">
        <v>10</v>
      </c>
      <c r="I195">
        <v>38.700000000000003</v>
      </c>
      <c r="J195">
        <v>0</v>
      </c>
      <c r="K195">
        <v>161.76</v>
      </c>
      <c r="L195">
        <v>24.134769439697301</v>
      </c>
      <c r="M195">
        <v>24.249885559081999</v>
      </c>
      <c r="N195">
        <v>24.346584320068398</v>
      </c>
      <c r="O195">
        <v>24.3264255523682</v>
      </c>
      <c r="P195">
        <v>24.270135879516602</v>
      </c>
      <c r="Q195">
        <v>24.2171936035156</v>
      </c>
      <c r="R195">
        <v>0.148734040676582</v>
      </c>
      <c r="S195">
        <v>-2.7505238850910298E-2</v>
      </c>
    </row>
    <row r="196" spans="1:19" x14ac:dyDescent="0.2">
      <c r="A196" t="s">
        <v>319</v>
      </c>
      <c r="B196" t="s">
        <v>320</v>
      </c>
      <c r="C196" t="s">
        <v>321</v>
      </c>
      <c r="D196" t="s">
        <v>3446</v>
      </c>
      <c r="E196" t="s">
        <v>4713</v>
      </c>
      <c r="F196" t="s">
        <v>4685</v>
      </c>
      <c r="G196">
        <v>43.265999999999998</v>
      </c>
      <c r="H196">
        <v>18</v>
      </c>
      <c r="I196">
        <v>58.3</v>
      </c>
      <c r="J196">
        <v>0</v>
      </c>
      <c r="K196">
        <v>323.31</v>
      </c>
      <c r="L196">
        <v>28.042808532714801</v>
      </c>
      <c r="M196">
        <v>28.126472473144499</v>
      </c>
      <c r="N196">
        <v>28.125389099121101</v>
      </c>
      <c r="O196">
        <v>27.818971633911101</v>
      </c>
      <c r="P196">
        <v>27.949489593505898</v>
      </c>
      <c r="Q196">
        <v>27.953548431396499</v>
      </c>
      <c r="R196">
        <v>1.66565122128009</v>
      </c>
      <c r="S196">
        <v>0.19088681538899999</v>
      </c>
    </row>
    <row r="197" spans="1:19" x14ac:dyDescent="0.2">
      <c r="A197" t="s">
        <v>2591</v>
      </c>
      <c r="B197" t="s">
        <v>2592</v>
      </c>
      <c r="C197" t="s">
        <v>2593</v>
      </c>
      <c r="D197" t="s">
        <v>4364</v>
      </c>
      <c r="E197" t="s">
        <v>5000</v>
      </c>
      <c r="F197" t="s">
        <v>4684</v>
      </c>
      <c r="G197">
        <v>131.11000000000001</v>
      </c>
      <c r="H197">
        <v>52</v>
      </c>
      <c r="I197">
        <v>58.4</v>
      </c>
      <c r="J197">
        <v>0</v>
      </c>
      <c r="K197">
        <v>323.31</v>
      </c>
      <c r="L197">
        <v>27.256198883056602</v>
      </c>
      <c r="M197">
        <v>26.887973785400401</v>
      </c>
      <c r="N197">
        <v>26.956375122070298</v>
      </c>
      <c r="O197">
        <v>27.439601898193398</v>
      </c>
      <c r="P197">
        <v>27.750022888183601</v>
      </c>
      <c r="Q197">
        <v>27.301906585693398</v>
      </c>
      <c r="R197">
        <v>1.2494687855442901</v>
      </c>
      <c r="S197">
        <v>-0.46366119384765597</v>
      </c>
    </row>
    <row r="198" spans="1:19" x14ac:dyDescent="0.2">
      <c r="A198" t="s">
        <v>1337</v>
      </c>
      <c r="B198" t="s">
        <v>1338</v>
      </c>
      <c r="C198" t="s">
        <v>1339</v>
      </c>
      <c r="D198" t="s">
        <v>3852</v>
      </c>
      <c r="E198" t="s">
        <v>4844</v>
      </c>
      <c r="F198" t="s">
        <v>4684</v>
      </c>
      <c r="G198">
        <v>55.515999999999998</v>
      </c>
      <c r="H198">
        <v>14</v>
      </c>
      <c r="I198">
        <v>38.700000000000003</v>
      </c>
      <c r="J198">
        <v>0</v>
      </c>
      <c r="K198">
        <v>200.29</v>
      </c>
      <c r="L198">
        <v>25.726219177246101</v>
      </c>
      <c r="M198">
        <v>25.328310012817401</v>
      </c>
      <c r="N198">
        <v>25.3972492218018</v>
      </c>
      <c r="O198">
        <v>25.918617248535199</v>
      </c>
      <c r="P198">
        <v>25.497987747192401</v>
      </c>
      <c r="Q198">
        <v>25.592063903808601</v>
      </c>
      <c r="R198">
        <v>0.45173488637488002</v>
      </c>
      <c r="S198">
        <v>-0.18563016255696899</v>
      </c>
    </row>
    <row r="199" spans="1:19" x14ac:dyDescent="0.2">
      <c r="A199" t="s">
        <v>695</v>
      </c>
      <c r="B199" t="s">
        <v>696</v>
      </c>
      <c r="C199" t="s">
        <v>697</v>
      </c>
      <c r="D199" t="s">
        <v>3591</v>
      </c>
      <c r="E199" t="s">
        <v>4758</v>
      </c>
      <c r="F199" t="s">
        <v>4685</v>
      </c>
      <c r="G199">
        <v>54.302999999999997</v>
      </c>
      <c r="H199">
        <v>35</v>
      </c>
      <c r="I199">
        <v>89.1</v>
      </c>
      <c r="J199">
        <v>0</v>
      </c>
      <c r="K199">
        <v>323.31</v>
      </c>
      <c r="L199">
        <v>30.7843322753906</v>
      </c>
      <c r="M199">
        <v>31.029008865356399</v>
      </c>
      <c r="N199">
        <v>31.0038356781006</v>
      </c>
      <c r="O199">
        <v>30.0899257659912</v>
      </c>
      <c r="P199">
        <v>29.810155868530298</v>
      </c>
      <c r="Q199">
        <v>29.732517242431602</v>
      </c>
      <c r="R199">
        <v>2.86830773956836</v>
      </c>
      <c r="S199">
        <v>1.06152598063151</v>
      </c>
    </row>
    <row r="200" spans="1:19" x14ac:dyDescent="0.2">
      <c r="A200" t="s">
        <v>695</v>
      </c>
      <c r="B200" t="s">
        <v>696</v>
      </c>
      <c r="C200" t="s">
        <v>697</v>
      </c>
      <c r="D200" t="s">
        <v>3784</v>
      </c>
      <c r="E200" t="s">
        <v>4814</v>
      </c>
      <c r="F200" t="s">
        <v>4685</v>
      </c>
      <c r="G200">
        <v>52.259</v>
      </c>
      <c r="H200">
        <v>29</v>
      </c>
      <c r="I200">
        <v>68.8</v>
      </c>
      <c r="J200">
        <v>0</v>
      </c>
      <c r="K200">
        <v>323.31</v>
      </c>
      <c r="L200">
        <v>30.266624450683601</v>
      </c>
      <c r="M200">
        <v>30.253271102905298</v>
      </c>
      <c r="N200">
        <v>30.194602966308601</v>
      </c>
      <c r="O200">
        <v>29.9430751800537</v>
      </c>
      <c r="P200">
        <v>29.7930583953857</v>
      </c>
      <c r="Q200">
        <v>29.817813873291001</v>
      </c>
      <c r="R200">
        <v>2.7765872648047898</v>
      </c>
      <c r="S200">
        <v>0.38685035705566401</v>
      </c>
    </row>
    <row r="201" spans="1:19" x14ac:dyDescent="0.2">
      <c r="A201" t="s">
        <v>689</v>
      </c>
      <c r="B201" t="s">
        <v>690</v>
      </c>
      <c r="C201" t="s">
        <v>691</v>
      </c>
      <c r="D201" t="s">
        <v>3589</v>
      </c>
      <c r="E201" t="s">
        <v>4757</v>
      </c>
      <c r="F201" t="s">
        <v>4685</v>
      </c>
      <c r="G201">
        <v>29.367999999999999</v>
      </c>
      <c r="H201">
        <v>11</v>
      </c>
      <c r="I201">
        <v>56.2</v>
      </c>
      <c r="J201">
        <v>0</v>
      </c>
      <c r="K201">
        <v>212.55</v>
      </c>
      <c r="L201">
        <v>27.318292617797901</v>
      </c>
      <c r="M201">
        <v>27.413368225097699</v>
      </c>
      <c r="N201">
        <v>27.4302978515625</v>
      </c>
      <c r="O201">
        <v>26.267869949340799</v>
      </c>
      <c r="P201">
        <v>26.251222610473601</v>
      </c>
      <c r="Q201">
        <v>26.7711505889893</v>
      </c>
      <c r="R201">
        <v>2.27267102515601</v>
      </c>
      <c r="S201">
        <v>0.957238515218098</v>
      </c>
    </row>
    <row r="202" spans="1:19" x14ac:dyDescent="0.2">
      <c r="A202" t="s">
        <v>2733</v>
      </c>
      <c r="B202" t="s">
        <v>2734</v>
      </c>
      <c r="C202" t="s">
        <v>2735</v>
      </c>
      <c r="D202" t="s">
        <v>4419</v>
      </c>
      <c r="E202" t="s">
        <v>5020</v>
      </c>
      <c r="F202" t="s">
        <v>4685</v>
      </c>
      <c r="G202">
        <v>15.287000000000001</v>
      </c>
      <c r="H202">
        <v>5</v>
      </c>
      <c r="I202">
        <v>64.8</v>
      </c>
      <c r="J202">
        <v>0</v>
      </c>
      <c r="K202">
        <v>46.061</v>
      </c>
      <c r="L202">
        <v>23.470230102539102</v>
      </c>
      <c r="M202">
        <v>23.7885551452637</v>
      </c>
      <c r="N202">
        <v>23.396877288818398</v>
      </c>
      <c r="O202">
        <v>22.143650054931602</v>
      </c>
      <c r="P202">
        <v>22.7039184570313</v>
      </c>
      <c r="Q202">
        <v>22.912818908691399</v>
      </c>
      <c r="R202">
        <v>1.6900769692283999</v>
      </c>
      <c r="S202">
        <v>0.96509170532226596</v>
      </c>
    </row>
    <row r="203" spans="1:19" x14ac:dyDescent="0.2">
      <c r="A203" t="s">
        <v>1580</v>
      </c>
      <c r="B203" t="s">
        <v>1581</v>
      </c>
      <c r="C203" t="s">
        <v>1581</v>
      </c>
      <c r="D203" t="s">
        <v>3948</v>
      </c>
      <c r="E203" t="s">
        <v>4883</v>
      </c>
      <c r="F203" t="s">
        <v>4688</v>
      </c>
      <c r="G203">
        <v>38.051000000000002</v>
      </c>
      <c r="H203">
        <v>33</v>
      </c>
      <c r="I203">
        <v>88.2</v>
      </c>
      <c r="J203">
        <v>0</v>
      </c>
      <c r="K203">
        <v>323.31</v>
      </c>
      <c r="L203">
        <v>29.217155456543001</v>
      </c>
      <c r="M203">
        <v>29.020250320434599</v>
      </c>
      <c r="N203">
        <v>29.194156646728501</v>
      </c>
      <c r="O203">
        <v>29.4270839691162</v>
      </c>
      <c r="P203">
        <v>29.411308288574201</v>
      </c>
      <c r="Q203">
        <v>29.460882186889599</v>
      </c>
      <c r="R203">
        <v>1.9755053958186199</v>
      </c>
      <c r="S203">
        <v>-0.28923734029134002</v>
      </c>
    </row>
    <row r="204" spans="1:19" x14ac:dyDescent="0.2">
      <c r="A204" t="s">
        <v>2643</v>
      </c>
      <c r="B204" t="s">
        <v>2644</v>
      </c>
      <c r="C204" t="s">
        <v>2645</v>
      </c>
      <c r="D204" t="s">
        <v>4382</v>
      </c>
      <c r="E204" t="s">
        <v>5008</v>
      </c>
      <c r="F204" t="s">
        <v>4684</v>
      </c>
      <c r="G204">
        <v>25.774000000000001</v>
      </c>
      <c r="H204">
        <v>7</v>
      </c>
      <c r="I204">
        <v>33</v>
      </c>
      <c r="J204">
        <v>0</v>
      </c>
      <c r="K204">
        <v>77.950999999999993</v>
      </c>
      <c r="L204">
        <v>26.724424362182599</v>
      </c>
      <c r="M204">
        <v>26.468336105346701</v>
      </c>
      <c r="N204">
        <v>26.559700012206999</v>
      </c>
      <c r="O204">
        <v>26.9901008605957</v>
      </c>
      <c r="P204">
        <v>25.865211486816399</v>
      </c>
      <c r="Q204">
        <v>26.85910987854</v>
      </c>
      <c r="R204">
        <v>1.15269981320569E-2</v>
      </c>
      <c r="S204">
        <v>1.2679417928058699E-2</v>
      </c>
    </row>
    <row r="205" spans="1:19" x14ac:dyDescent="0.2">
      <c r="A205" t="s">
        <v>1253</v>
      </c>
      <c r="B205" t="s">
        <v>1254</v>
      </c>
      <c r="C205" t="s">
        <v>1255</v>
      </c>
      <c r="D205" t="s">
        <v>3819</v>
      </c>
      <c r="E205" t="s">
        <v>4827</v>
      </c>
      <c r="F205" t="s">
        <v>4685</v>
      </c>
      <c r="G205">
        <v>54.912999999999997</v>
      </c>
      <c r="H205">
        <v>31</v>
      </c>
      <c r="I205">
        <v>80.8</v>
      </c>
      <c r="J205">
        <v>0</v>
      </c>
      <c r="K205">
        <v>323.31</v>
      </c>
      <c r="L205">
        <v>27.766355514526399</v>
      </c>
      <c r="M205">
        <v>27.1606750488281</v>
      </c>
      <c r="N205">
        <v>27.835208892822301</v>
      </c>
      <c r="O205">
        <v>28.061315536498999</v>
      </c>
      <c r="P205">
        <v>27.731369018554702</v>
      </c>
      <c r="Q205">
        <v>27.8679714202881</v>
      </c>
      <c r="R205">
        <v>0.56700614992258402</v>
      </c>
      <c r="S205">
        <v>-0.299472173055015</v>
      </c>
    </row>
    <row r="206" spans="1:19" x14ac:dyDescent="0.2">
      <c r="A206" t="s">
        <v>2634</v>
      </c>
      <c r="B206" t="s">
        <v>2635</v>
      </c>
      <c r="C206" t="s">
        <v>2636</v>
      </c>
      <c r="D206" t="s">
        <v>4379</v>
      </c>
      <c r="E206" t="s">
        <v>5007</v>
      </c>
      <c r="F206" t="s">
        <v>4688</v>
      </c>
      <c r="G206">
        <v>16.626000000000001</v>
      </c>
      <c r="H206">
        <v>4</v>
      </c>
      <c r="I206">
        <v>32.1</v>
      </c>
      <c r="J206">
        <v>0</v>
      </c>
      <c r="K206">
        <v>47.365000000000002</v>
      </c>
      <c r="L206">
        <v>21.8766899108887</v>
      </c>
      <c r="M206">
        <v>22.104419708251999</v>
      </c>
      <c r="N206">
        <v>21.986660003662099</v>
      </c>
      <c r="O206">
        <v>23.943595886230501</v>
      </c>
      <c r="P206">
        <v>21.8546028137207</v>
      </c>
      <c r="Q206">
        <v>21.560482025146499</v>
      </c>
      <c r="R206">
        <v>0.243051232362889</v>
      </c>
      <c r="S206">
        <v>-0.46363703409830498</v>
      </c>
    </row>
    <row r="207" spans="1:19" x14ac:dyDescent="0.2">
      <c r="A207" t="s">
        <v>30</v>
      </c>
      <c r="B207" t="s">
        <v>31</v>
      </c>
      <c r="C207" t="s">
        <v>32</v>
      </c>
      <c r="D207" t="s">
        <v>3334</v>
      </c>
      <c r="E207" t="s">
        <v>30</v>
      </c>
      <c r="F207" t="s">
        <v>4685</v>
      </c>
      <c r="G207">
        <v>31.536000000000001</v>
      </c>
      <c r="H207">
        <v>12</v>
      </c>
      <c r="I207">
        <v>60.3</v>
      </c>
      <c r="J207">
        <v>0</v>
      </c>
      <c r="K207">
        <v>275.72000000000003</v>
      </c>
      <c r="L207">
        <v>27.7906684875488</v>
      </c>
      <c r="M207">
        <v>28.029811859130898</v>
      </c>
      <c r="N207">
        <v>27.9840278625488</v>
      </c>
      <c r="O207">
        <v>27.659761428833001</v>
      </c>
      <c r="P207">
        <v>27.9349460601807</v>
      </c>
      <c r="Q207">
        <v>27.896776199340799</v>
      </c>
      <c r="R207">
        <v>0.38907685385103202</v>
      </c>
      <c r="S207">
        <v>0.10434150695800801</v>
      </c>
    </row>
    <row r="208" spans="1:19" x14ac:dyDescent="0.2">
      <c r="A208" t="s">
        <v>36</v>
      </c>
      <c r="B208" t="s">
        <v>37</v>
      </c>
      <c r="C208" t="s">
        <v>38</v>
      </c>
      <c r="D208" t="s">
        <v>3336</v>
      </c>
      <c r="E208" t="s">
        <v>36</v>
      </c>
      <c r="F208" t="s">
        <v>4684</v>
      </c>
      <c r="G208">
        <v>18.725999999999999</v>
      </c>
      <c r="H208">
        <v>14</v>
      </c>
      <c r="I208">
        <v>92.6</v>
      </c>
      <c r="J208">
        <v>0</v>
      </c>
      <c r="K208">
        <v>323.31</v>
      </c>
      <c r="L208">
        <v>29.4526977539063</v>
      </c>
      <c r="M208">
        <v>30.0786457061768</v>
      </c>
      <c r="N208">
        <v>30.279853820800799</v>
      </c>
      <c r="O208">
        <v>29.585613250732401</v>
      </c>
      <c r="P208">
        <v>29.554040908813501</v>
      </c>
      <c r="Q208">
        <v>29.984951019287099</v>
      </c>
      <c r="R208">
        <v>0.33064315184478599</v>
      </c>
      <c r="S208">
        <v>0.22886403401692901</v>
      </c>
    </row>
    <row r="209" spans="1:19" x14ac:dyDescent="0.2">
      <c r="A209" t="s">
        <v>39</v>
      </c>
      <c r="B209" t="s">
        <v>40</v>
      </c>
      <c r="C209" t="s">
        <v>41</v>
      </c>
      <c r="D209" t="s">
        <v>3337</v>
      </c>
      <c r="E209" t="s">
        <v>39</v>
      </c>
      <c r="F209" t="s">
        <v>4685</v>
      </c>
      <c r="G209">
        <v>23.577999999999999</v>
      </c>
      <c r="H209">
        <v>8</v>
      </c>
      <c r="I209">
        <v>62.1</v>
      </c>
      <c r="J209">
        <v>0</v>
      </c>
      <c r="K209">
        <v>237.87</v>
      </c>
      <c r="L209">
        <v>25.8838081359863</v>
      </c>
      <c r="M209">
        <v>24.772384643554702</v>
      </c>
      <c r="N209">
        <v>25.906120300293001</v>
      </c>
      <c r="O209">
        <v>25.167486190795898</v>
      </c>
      <c r="P209">
        <v>25.574386596679702</v>
      </c>
      <c r="Q209">
        <v>25.9786491394043</v>
      </c>
      <c r="R209">
        <v>4.0637560796627899E-2</v>
      </c>
      <c r="S209">
        <v>-5.2736282348632799E-2</v>
      </c>
    </row>
    <row r="210" spans="1:19" x14ac:dyDescent="0.2">
      <c r="A210" t="s">
        <v>45</v>
      </c>
      <c r="B210" t="s">
        <v>46</v>
      </c>
      <c r="C210" t="s">
        <v>46</v>
      </c>
      <c r="D210" t="s">
        <v>3339</v>
      </c>
      <c r="E210" t="s">
        <v>45</v>
      </c>
      <c r="F210" t="s">
        <v>4687</v>
      </c>
      <c r="G210">
        <v>52.024999999999999</v>
      </c>
      <c r="H210">
        <v>11</v>
      </c>
      <c r="I210">
        <v>36.799999999999997</v>
      </c>
      <c r="J210">
        <v>0</v>
      </c>
      <c r="K210">
        <v>138.69</v>
      </c>
      <c r="L210">
        <v>24.648614883422901</v>
      </c>
      <c r="M210">
        <v>26.149032592773398</v>
      </c>
      <c r="N210">
        <v>25.189258575439499</v>
      </c>
      <c r="O210">
        <v>23.658836364746101</v>
      </c>
      <c r="P210">
        <v>24.142658233642599</v>
      </c>
      <c r="Q210">
        <v>25.1587314605713</v>
      </c>
      <c r="R210">
        <v>0.74343110071690399</v>
      </c>
      <c r="S210">
        <v>1.0088933308919299</v>
      </c>
    </row>
    <row r="211" spans="1:19" x14ac:dyDescent="0.2">
      <c r="A211" t="s">
        <v>47</v>
      </c>
      <c r="B211" t="s">
        <v>48</v>
      </c>
      <c r="C211" t="s">
        <v>49</v>
      </c>
      <c r="D211" t="s">
        <v>3340</v>
      </c>
      <c r="E211" t="s">
        <v>47</v>
      </c>
      <c r="F211" t="s">
        <v>4685</v>
      </c>
      <c r="G211">
        <v>18.885000000000002</v>
      </c>
      <c r="H211">
        <v>5</v>
      </c>
      <c r="I211">
        <v>47.3</v>
      </c>
      <c r="J211">
        <v>0</v>
      </c>
      <c r="K211">
        <v>79.625</v>
      </c>
      <c r="L211">
        <v>25.7391033172607</v>
      </c>
      <c r="M211">
        <v>26.003717422485401</v>
      </c>
      <c r="N211">
        <v>25.946102142333999</v>
      </c>
      <c r="O211">
        <v>26.006031036376999</v>
      </c>
      <c r="P211">
        <v>25.6288146972656</v>
      </c>
      <c r="Q211">
        <v>25.798154830932599</v>
      </c>
      <c r="R211">
        <v>0.249432115723875</v>
      </c>
      <c r="S211">
        <v>8.5307439168296598E-2</v>
      </c>
    </row>
    <row r="212" spans="1:19" x14ac:dyDescent="0.2">
      <c r="A212" t="s">
        <v>50</v>
      </c>
      <c r="B212" t="s">
        <v>51</v>
      </c>
      <c r="C212" t="s">
        <v>52</v>
      </c>
      <c r="D212" t="s">
        <v>3341</v>
      </c>
      <c r="E212" t="s">
        <v>50</v>
      </c>
      <c r="F212" t="s">
        <v>4687</v>
      </c>
      <c r="G212">
        <v>34.244999999999997</v>
      </c>
      <c r="H212">
        <v>5</v>
      </c>
      <c r="I212">
        <v>20.9</v>
      </c>
      <c r="J212">
        <v>0</v>
      </c>
      <c r="K212">
        <v>25.132000000000001</v>
      </c>
      <c r="L212">
        <v>22.556697845458999</v>
      </c>
      <c r="M212">
        <v>23.157737731933601</v>
      </c>
      <c r="N212">
        <v>24.300907135009801</v>
      </c>
      <c r="O212">
        <v>23.373960494995099</v>
      </c>
      <c r="P212">
        <v>23.268260955810501</v>
      </c>
      <c r="Q212">
        <v>22.943189620971701</v>
      </c>
      <c r="R212">
        <v>9.7238512146463202E-2</v>
      </c>
      <c r="S212">
        <v>0.143310546875</v>
      </c>
    </row>
    <row r="213" spans="1:19" x14ac:dyDescent="0.2">
      <c r="A213" t="s">
        <v>53</v>
      </c>
      <c r="B213" t="s">
        <v>54</v>
      </c>
      <c r="C213" t="s">
        <v>55</v>
      </c>
      <c r="D213" t="s">
        <v>3342</v>
      </c>
      <c r="E213" t="s">
        <v>53</v>
      </c>
      <c r="F213" t="s">
        <v>4688</v>
      </c>
      <c r="G213">
        <v>9.7375000000000007</v>
      </c>
      <c r="H213">
        <v>3</v>
      </c>
      <c r="I213">
        <v>98.9</v>
      </c>
      <c r="J213">
        <v>0</v>
      </c>
      <c r="K213">
        <v>115.9</v>
      </c>
      <c r="L213">
        <v>25.345705032348601</v>
      </c>
      <c r="M213">
        <v>25.597358703613299</v>
      </c>
      <c r="N213">
        <v>26.084867477416999</v>
      </c>
      <c r="O213">
        <v>22.816837310791001</v>
      </c>
      <c r="P213">
        <v>22.8638305664063</v>
      </c>
      <c r="Q213">
        <v>24.498018264770501</v>
      </c>
      <c r="R213">
        <v>1.7356146745036001</v>
      </c>
      <c r="S213">
        <v>2.2830816904703801</v>
      </c>
    </row>
    <row r="214" spans="1:19" x14ac:dyDescent="0.2">
      <c r="A214" t="s">
        <v>56</v>
      </c>
      <c r="B214" t="s">
        <v>57</v>
      </c>
      <c r="C214" t="s">
        <v>58</v>
      </c>
      <c r="D214" t="s">
        <v>3343</v>
      </c>
      <c r="E214" t="s">
        <v>56</v>
      </c>
      <c r="F214" t="s">
        <v>4689</v>
      </c>
      <c r="G214">
        <v>50.938000000000002</v>
      </c>
      <c r="H214">
        <v>22</v>
      </c>
      <c r="I214">
        <v>66.5</v>
      </c>
      <c r="J214">
        <v>0</v>
      </c>
      <c r="K214">
        <v>199.09</v>
      </c>
      <c r="L214">
        <v>25.218967437744102</v>
      </c>
      <c r="M214">
        <v>24.602012634277301</v>
      </c>
      <c r="N214">
        <v>25.573143005371101</v>
      </c>
      <c r="O214">
        <v>24.893516540527301</v>
      </c>
      <c r="P214">
        <v>24.6867771148682</v>
      </c>
      <c r="Q214">
        <v>24.923974990844702</v>
      </c>
      <c r="R214">
        <v>0.43278339632660301</v>
      </c>
      <c r="S214">
        <v>0.29661814371744899</v>
      </c>
    </row>
    <row r="215" spans="1:19" x14ac:dyDescent="0.2">
      <c r="A215" t="s">
        <v>59</v>
      </c>
      <c r="B215" t="s">
        <v>57</v>
      </c>
      <c r="C215" t="s">
        <v>60</v>
      </c>
      <c r="D215" t="s">
        <v>3344</v>
      </c>
      <c r="E215" t="s">
        <v>59</v>
      </c>
      <c r="F215" t="s">
        <v>4689</v>
      </c>
      <c r="G215">
        <v>78.244</v>
      </c>
      <c r="H215">
        <v>18</v>
      </c>
      <c r="I215">
        <v>38.299999999999997</v>
      </c>
      <c r="J215">
        <v>0</v>
      </c>
      <c r="K215">
        <v>105.17</v>
      </c>
      <c r="L215">
        <v>24.896614074706999</v>
      </c>
      <c r="M215">
        <v>25.370094299316399</v>
      </c>
      <c r="N215">
        <v>25.1501560211182</v>
      </c>
      <c r="O215">
        <v>25.2053833007813</v>
      </c>
      <c r="P215">
        <v>24.813184738159201</v>
      </c>
      <c r="Q215">
        <v>25.173484802246101</v>
      </c>
      <c r="R215">
        <v>0.15035749014908301</v>
      </c>
      <c r="S215">
        <v>7.4937184651695105E-2</v>
      </c>
    </row>
    <row r="216" spans="1:19" x14ac:dyDescent="0.2">
      <c r="A216" t="s">
        <v>61</v>
      </c>
      <c r="B216" t="s">
        <v>62</v>
      </c>
      <c r="C216" t="s">
        <v>63</v>
      </c>
      <c r="D216" t="s">
        <v>3345</v>
      </c>
      <c r="E216" t="s">
        <v>61</v>
      </c>
      <c r="F216" t="s">
        <v>4688</v>
      </c>
      <c r="G216">
        <v>52.119</v>
      </c>
      <c r="H216">
        <v>11</v>
      </c>
      <c r="I216">
        <v>23.3</v>
      </c>
      <c r="J216">
        <v>0</v>
      </c>
      <c r="K216">
        <v>85.364000000000004</v>
      </c>
      <c r="L216">
        <v>23.9128723144531</v>
      </c>
      <c r="M216">
        <v>25.2406711578369</v>
      </c>
      <c r="N216">
        <v>25.0934963226318</v>
      </c>
      <c r="O216">
        <v>23.0782566070557</v>
      </c>
      <c r="P216">
        <v>24.4777221679688</v>
      </c>
      <c r="Q216">
        <v>24.633560180664102</v>
      </c>
      <c r="R216">
        <v>0.45570278612134002</v>
      </c>
      <c r="S216">
        <v>0.685833613077797</v>
      </c>
    </row>
    <row r="217" spans="1:19" x14ac:dyDescent="0.2">
      <c r="A217" t="s">
        <v>64</v>
      </c>
      <c r="B217" t="s">
        <v>65</v>
      </c>
      <c r="C217" t="s">
        <v>66</v>
      </c>
      <c r="D217" t="s">
        <v>3346</v>
      </c>
      <c r="E217" t="s">
        <v>64</v>
      </c>
      <c r="F217" t="s">
        <v>4690</v>
      </c>
      <c r="G217">
        <v>8.3874999999999993</v>
      </c>
      <c r="H217">
        <v>3</v>
      </c>
      <c r="I217">
        <v>47.1</v>
      </c>
      <c r="J217">
        <v>0</v>
      </c>
      <c r="K217">
        <v>96.760999999999996</v>
      </c>
      <c r="L217">
        <v>24.4116401672363</v>
      </c>
      <c r="M217">
        <v>25.150892257690401</v>
      </c>
      <c r="N217">
        <v>25.511079788208001</v>
      </c>
      <c r="O217">
        <v>24.9238376617432</v>
      </c>
      <c r="P217">
        <v>24.9848537445068</v>
      </c>
      <c r="Q217">
        <v>25.379114151001001</v>
      </c>
      <c r="R217">
        <v>7.0651212141920397E-2</v>
      </c>
      <c r="S217">
        <v>-7.1397781372070299E-2</v>
      </c>
    </row>
    <row r="218" spans="1:19" x14ac:dyDescent="0.2">
      <c r="A218" t="s">
        <v>70</v>
      </c>
      <c r="B218" t="s">
        <v>71</v>
      </c>
      <c r="C218" t="s">
        <v>72</v>
      </c>
      <c r="D218" t="s">
        <v>3348</v>
      </c>
      <c r="E218" t="s">
        <v>70</v>
      </c>
      <c r="F218" t="s">
        <v>4687</v>
      </c>
      <c r="G218">
        <v>34.832000000000001</v>
      </c>
      <c r="H218">
        <v>9</v>
      </c>
      <c r="I218">
        <v>44.2</v>
      </c>
      <c r="J218">
        <v>0</v>
      </c>
      <c r="K218">
        <v>108.34</v>
      </c>
      <c r="L218">
        <v>25.286830902099599</v>
      </c>
      <c r="M218">
        <v>24.967191696166999</v>
      </c>
      <c r="N218">
        <v>25.076511383056602</v>
      </c>
      <c r="O218">
        <v>25.244052886962901</v>
      </c>
      <c r="P218">
        <v>25.792207717895501</v>
      </c>
      <c r="Q218">
        <v>26.051464080810501</v>
      </c>
      <c r="R218">
        <v>1.07629406203518</v>
      </c>
      <c r="S218">
        <v>-0.585730234781902</v>
      </c>
    </row>
    <row r="219" spans="1:19" x14ac:dyDescent="0.2">
      <c r="A219" t="s">
        <v>73</v>
      </c>
      <c r="B219" t="s">
        <v>71</v>
      </c>
      <c r="C219" t="s">
        <v>74</v>
      </c>
      <c r="D219" t="s">
        <v>3349</v>
      </c>
      <c r="E219" t="s">
        <v>73</v>
      </c>
      <c r="F219" t="s">
        <v>4687</v>
      </c>
      <c r="G219">
        <v>34.555999999999997</v>
      </c>
      <c r="H219">
        <v>21</v>
      </c>
      <c r="I219">
        <v>69.5</v>
      </c>
      <c r="J219">
        <v>0</v>
      </c>
      <c r="K219">
        <v>323.31</v>
      </c>
      <c r="L219">
        <v>26.830986022949201</v>
      </c>
      <c r="M219">
        <v>26.861003875732401</v>
      </c>
      <c r="N219">
        <v>26.8079624176025</v>
      </c>
      <c r="O219">
        <v>27.357582092285199</v>
      </c>
      <c r="P219">
        <v>27.4182033538818</v>
      </c>
      <c r="Q219">
        <v>27.544437408447301</v>
      </c>
      <c r="R219">
        <v>3.3513997573362402</v>
      </c>
      <c r="S219">
        <v>-0.60675684611002401</v>
      </c>
    </row>
    <row r="220" spans="1:19" x14ac:dyDescent="0.2">
      <c r="A220" t="s">
        <v>75</v>
      </c>
      <c r="B220" t="s">
        <v>76</v>
      </c>
      <c r="C220" t="s">
        <v>77</v>
      </c>
      <c r="D220" t="s">
        <v>3350</v>
      </c>
      <c r="E220" t="s">
        <v>75</v>
      </c>
      <c r="F220" t="s">
        <v>4685</v>
      </c>
      <c r="G220">
        <v>29.984999999999999</v>
      </c>
      <c r="H220">
        <v>12</v>
      </c>
      <c r="I220">
        <v>67.599999999999994</v>
      </c>
      <c r="J220">
        <v>0</v>
      </c>
      <c r="K220">
        <v>124.82</v>
      </c>
      <c r="L220">
        <v>23.334445953369102</v>
      </c>
      <c r="M220">
        <v>23.190349578857401</v>
      </c>
      <c r="N220">
        <v>22.922342300415</v>
      </c>
      <c r="O220">
        <v>22.865251541137699</v>
      </c>
      <c r="P220">
        <v>24.8705139160156</v>
      </c>
      <c r="Q220">
        <v>24.524024963378899</v>
      </c>
      <c r="R220">
        <v>0.67528767845073301</v>
      </c>
      <c r="S220">
        <v>-0.93755086263020704</v>
      </c>
    </row>
    <row r="221" spans="1:19" x14ac:dyDescent="0.2">
      <c r="A221" t="s">
        <v>78</v>
      </c>
      <c r="B221" t="s">
        <v>79</v>
      </c>
      <c r="C221" t="s">
        <v>80</v>
      </c>
      <c r="D221" t="s">
        <v>3351</v>
      </c>
      <c r="E221" t="s">
        <v>78</v>
      </c>
      <c r="F221" t="s">
        <v>4685</v>
      </c>
      <c r="G221">
        <v>32.573</v>
      </c>
      <c r="H221">
        <v>13</v>
      </c>
      <c r="I221">
        <v>52.3</v>
      </c>
      <c r="J221">
        <v>0</v>
      </c>
      <c r="K221">
        <v>214.44</v>
      </c>
      <c r="L221">
        <v>25.7014980316162</v>
      </c>
      <c r="M221">
        <v>25.6783657073975</v>
      </c>
      <c r="N221">
        <v>25.689765930175799</v>
      </c>
      <c r="O221">
        <v>25.144681930541999</v>
      </c>
      <c r="P221">
        <v>25.1674098968506</v>
      </c>
      <c r="Q221">
        <v>25.430904388427699</v>
      </c>
      <c r="R221">
        <v>2.0635849487361999</v>
      </c>
      <c r="S221">
        <v>0.44221115112304699</v>
      </c>
    </row>
    <row r="222" spans="1:19" x14ac:dyDescent="0.2">
      <c r="A222" t="s">
        <v>81</v>
      </c>
      <c r="B222" t="s">
        <v>82</v>
      </c>
      <c r="C222" t="s">
        <v>83</v>
      </c>
      <c r="D222" t="s">
        <v>3352</v>
      </c>
      <c r="E222" t="s">
        <v>81</v>
      </c>
      <c r="F222" t="s">
        <v>4685</v>
      </c>
      <c r="G222">
        <v>45.414999999999999</v>
      </c>
      <c r="H222">
        <v>29</v>
      </c>
      <c r="I222">
        <v>66.7</v>
      </c>
      <c r="J222">
        <v>0</v>
      </c>
      <c r="K222">
        <v>323.31</v>
      </c>
      <c r="L222">
        <v>28.533784866333001</v>
      </c>
      <c r="M222">
        <v>28.5261535644531</v>
      </c>
      <c r="N222">
        <v>28.5163059234619</v>
      </c>
      <c r="O222">
        <v>28.685186386108398</v>
      </c>
      <c r="P222">
        <v>28.782598495483398</v>
      </c>
      <c r="Q222">
        <v>28.648044586181602</v>
      </c>
      <c r="R222">
        <v>1.94825086951445</v>
      </c>
      <c r="S222">
        <v>-0.179861704508465</v>
      </c>
    </row>
    <row r="223" spans="1:19" x14ac:dyDescent="0.2">
      <c r="A223" t="s">
        <v>84</v>
      </c>
      <c r="B223" t="s">
        <v>85</v>
      </c>
      <c r="C223" t="s">
        <v>86</v>
      </c>
      <c r="D223" t="s">
        <v>3353</v>
      </c>
      <c r="E223" t="s">
        <v>84</v>
      </c>
      <c r="F223" t="s">
        <v>4685</v>
      </c>
      <c r="G223">
        <v>40.479999999999997</v>
      </c>
      <c r="H223">
        <v>18</v>
      </c>
      <c r="I223">
        <v>66.2</v>
      </c>
      <c r="J223">
        <v>0</v>
      </c>
      <c r="K223">
        <v>322.31</v>
      </c>
      <c r="L223">
        <v>26.975744247436499</v>
      </c>
      <c r="M223">
        <v>26.7588787078857</v>
      </c>
      <c r="N223">
        <v>26.923656463623001</v>
      </c>
      <c r="O223">
        <v>26.9523811340332</v>
      </c>
      <c r="P223">
        <v>26.737634658813501</v>
      </c>
      <c r="Q223">
        <v>26.627700805664102</v>
      </c>
      <c r="R223">
        <v>0.41831355050352598</v>
      </c>
      <c r="S223">
        <v>0.113520940144856</v>
      </c>
    </row>
    <row r="224" spans="1:19" x14ac:dyDescent="0.2">
      <c r="A224" t="s">
        <v>87</v>
      </c>
      <c r="B224" t="s">
        <v>88</v>
      </c>
      <c r="C224" t="s">
        <v>89</v>
      </c>
      <c r="D224" t="s">
        <v>3354</v>
      </c>
      <c r="E224" t="s">
        <v>87</v>
      </c>
      <c r="F224" t="s">
        <v>4684</v>
      </c>
      <c r="G224">
        <v>24.759</v>
      </c>
      <c r="H224">
        <v>22</v>
      </c>
      <c r="I224">
        <v>79.900000000000006</v>
      </c>
      <c r="J224">
        <v>0</v>
      </c>
      <c r="K224">
        <v>276.77</v>
      </c>
      <c r="L224">
        <v>24.9571723937988</v>
      </c>
      <c r="M224">
        <v>24.796348571777301</v>
      </c>
      <c r="N224">
        <v>25.194602966308601</v>
      </c>
      <c r="O224">
        <v>25.813819885253899</v>
      </c>
      <c r="P224">
        <v>25.666711807251001</v>
      </c>
      <c r="Q224">
        <v>25.395549774169901</v>
      </c>
      <c r="R224">
        <v>1.72422874769866</v>
      </c>
      <c r="S224">
        <v>-0.64265251159668002</v>
      </c>
    </row>
    <row r="225" spans="1:19" x14ac:dyDescent="0.2">
      <c r="A225" t="s">
        <v>90</v>
      </c>
      <c r="B225" t="s">
        <v>79</v>
      </c>
      <c r="C225" t="s">
        <v>80</v>
      </c>
      <c r="D225" t="s">
        <v>3355</v>
      </c>
      <c r="E225" t="s">
        <v>90</v>
      </c>
      <c r="F225" t="s">
        <v>4685</v>
      </c>
      <c r="G225">
        <v>37.356999999999999</v>
      </c>
      <c r="H225">
        <v>17</v>
      </c>
      <c r="I225">
        <v>63.9</v>
      </c>
      <c r="J225">
        <v>0</v>
      </c>
      <c r="K225">
        <v>323.31</v>
      </c>
      <c r="L225">
        <v>26.283514022827099</v>
      </c>
      <c r="M225">
        <v>26.6907253265381</v>
      </c>
      <c r="N225">
        <v>26.889135360717798</v>
      </c>
      <c r="O225">
        <v>25.677289962768601</v>
      </c>
      <c r="P225">
        <v>25.791885375976602</v>
      </c>
      <c r="Q225">
        <v>26.076370239257798</v>
      </c>
      <c r="R225">
        <v>1.6460364241243299</v>
      </c>
      <c r="S225">
        <v>0.77260971069335904</v>
      </c>
    </row>
    <row r="226" spans="1:19" x14ac:dyDescent="0.2">
      <c r="A226" t="s">
        <v>91</v>
      </c>
      <c r="B226" t="s">
        <v>92</v>
      </c>
      <c r="C226" t="s">
        <v>93</v>
      </c>
      <c r="D226" t="s">
        <v>3356</v>
      </c>
      <c r="E226" t="s">
        <v>91</v>
      </c>
      <c r="F226" t="s">
        <v>4685</v>
      </c>
      <c r="G226">
        <v>16.033000000000001</v>
      </c>
      <c r="H226">
        <v>3</v>
      </c>
      <c r="I226">
        <v>13.2</v>
      </c>
      <c r="J226">
        <v>0</v>
      </c>
      <c r="K226">
        <v>41.253999999999998</v>
      </c>
      <c r="L226">
        <v>24.445501327514599</v>
      </c>
      <c r="M226">
        <v>23.725152969360401</v>
      </c>
      <c r="N226">
        <v>21.9447422027588</v>
      </c>
      <c r="O226">
        <v>24.315479278564499</v>
      </c>
      <c r="P226">
        <v>23.709672927856399</v>
      </c>
      <c r="Q226">
        <v>24.606084823608398</v>
      </c>
      <c r="R226">
        <v>0.45892476999096798</v>
      </c>
      <c r="S226">
        <v>-0.83861351013183605</v>
      </c>
    </row>
    <row r="227" spans="1:19" x14ac:dyDescent="0.2">
      <c r="A227" t="s">
        <v>94</v>
      </c>
      <c r="B227" t="s">
        <v>95</v>
      </c>
      <c r="C227" t="s">
        <v>95</v>
      </c>
      <c r="D227" t="s">
        <v>3357</v>
      </c>
      <c r="E227" t="s">
        <v>94</v>
      </c>
      <c r="F227" t="s">
        <v>4684</v>
      </c>
      <c r="G227">
        <v>58.442999999999998</v>
      </c>
      <c r="H227">
        <v>8</v>
      </c>
      <c r="I227">
        <v>18.399999999999999</v>
      </c>
      <c r="J227">
        <v>0</v>
      </c>
      <c r="K227">
        <v>85.257999999999996</v>
      </c>
      <c r="L227">
        <v>25.147750854492202</v>
      </c>
      <c r="M227">
        <v>25.103456497192401</v>
      </c>
      <c r="N227">
        <v>25.0028591156006</v>
      </c>
      <c r="O227">
        <v>24.978845596313501</v>
      </c>
      <c r="P227">
        <v>24.3487453460693</v>
      </c>
      <c r="Q227">
        <v>24.456132888793899</v>
      </c>
      <c r="R227">
        <v>1.15652231211488</v>
      </c>
      <c r="S227">
        <v>0.49011421203613298</v>
      </c>
    </row>
    <row r="228" spans="1:19" x14ac:dyDescent="0.2">
      <c r="A228" t="s">
        <v>96</v>
      </c>
      <c r="B228" t="s">
        <v>97</v>
      </c>
      <c r="C228" t="s">
        <v>98</v>
      </c>
      <c r="D228" t="s">
        <v>3358</v>
      </c>
      <c r="E228" t="s">
        <v>96</v>
      </c>
      <c r="F228" t="s">
        <v>4687</v>
      </c>
      <c r="G228">
        <v>29.786999999999999</v>
      </c>
      <c r="H228">
        <v>11</v>
      </c>
      <c r="I228">
        <v>59.6</v>
      </c>
      <c r="J228">
        <v>0</v>
      </c>
      <c r="K228">
        <v>84.486999999999995</v>
      </c>
      <c r="L228">
        <v>24.97727394104</v>
      </c>
      <c r="M228">
        <v>24.3563556671143</v>
      </c>
      <c r="N228">
        <v>25.243108749389599</v>
      </c>
      <c r="O228">
        <v>24.642236709594702</v>
      </c>
      <c r="P228">
        <v>25.033260345458999</v>
      </c>
      <c r="Q228">
        <v>25.325944900512699</v>
      </c>
      <c r="R228">
        <v>0.16167642424450901</v>
      </c>
      <c r="S228">
        <v>-0.141567866007488</v>
      </c>
    </row>
    <row r="229" spans="1:19" x14ac:dyDescent="0.2">
      <c r="A229" t="s">
        <v>99</v>
      </c>
      <c r="B229" t="s">
        <v>100</v>
      </c>
      <c r="C229" t="s">
        <v>101</v>
      </c>
      <c r="D229" t="s">
        <v>3359</v>
      </c>
      <c r="E229" t="s">
        <v>99</v>
      </c>
      <c r="F229" t="s">
        <v>4690</v>
      </c>
      <c r="G229">
        <v>46.087000000000003</v>
      </c>
      <c r="H229">
        <v>29</v>
      </c>
      <c r="I229">
        <v>64.5</v>
      </c>
      <c r="J229">
        <v>0</v>
      </c>
      <c r="K229">
        <v>315.27</v>
      </c>
      <c r="L229">
        <v>27.530439376831101</v>
      </c>
      <c r="M229">
        <v>27.959751129150401</v>
      </c>
      <c r="N229">
        <v>27.811948776245099</v>
      </c>
      <c r="O229">
        <v>26.7099094390869</v>
      </c>
      <c r="P229">
        <v>26.6243591308594</v>
      </c>
      <c r="Q229">
        <v>26.457527160644499</v>
      </c>
      <c r="R229">
        <v>2.8799242642873302</v>
      </c>
      <c r="S229">
        <v>1.1701145172119101</v>
      </c>
    </row>
    <row r="230" spans="1:19" x14ac:dyDescent="0.2">
      <c r="A230" t="s">
        <v>102</v>
      </c>
      <c r="B230" t="s">
        <v>103</v>
      </c>
      <c r="C230" t="s">
        <v>103</v>
      </c>
      <c r="D230" t="s">
        <v>3360</v>
      </c>
      <c r="E230" t="s">
        <v>102</v>
      </c>
      <c r="F230" t="s">
        <v>4684</v>
      </c>
      <c r="G230">
        <v>27.053999999999998</v>
      </c>
      <c r="H230">
        <v>10</v>
      </c>
      <c r="I230">
        <v>56.2</v>
      </c>
      <c r="J230">
        <v>0</v>
      </c>
      <c r="K230">
        <v>48.648000000000003</v>
      </c>
      <c r="L230">
        <v>24.475620269775401</v>
      </c>
      <c r="M230">
        <v>23.688591003418001</v>
      </c>
      <c r="N230">
        <v>24.748527526855501</v>
      </c>
      <c r="O230">
        <v>24.517131805419901</v>
      </c>
      <c r="P230">
        <v>24.6233825683594</v>
      </c>
      <c r="Q230">
        <v>24.762939453125</v>
      </c>
      <c r="R230">
        <v>0.43431890508937199</v>
      </c>
      <c r="S230">
        <v>-0.33023834228515597</v>
      </c>
    </row>
    <row r="231" spans="1:19" x14ac:dyDescent="0.2">
      <c r="A231" t="s">
        <v>104</v>
      </c>
      <c r="B231" t="s">
        <v>105</v>
      </c>
      <c r="C231" t="s">
        <v>105</v>
      </c>
      <c r="D231" t="s">
        <v>3361</v>
      </c>
      <c r="E231" t="s">
        <v>104</v>
      </c>
      <c r="F231" t="s">
        <v>4687</v>
      </c>
      <c r="G231">
        <v>25.529</v>
      </c>
      <c r="H231">
        <v>7</v>
      </c>
      <c r="I231">
        <v>42</v>
      </c>
      <c r="J231">
        <v>0</v>
      </c>
      <c r="K231">
        <v>22.015000000000001</v>
      </c>
      <c r="L231">
        <v>22.476865768432599</v>
      </c>
      <c r="M231">
        <v>23.6361083984375</v>
      </c>
      <c r="N231">
        <v>23.2453804016113</v>
      </c>
      <c r="O231">
        <v>22.924825668335</v>
      </c>
      <c r="P231">
        <v>22.896162033081101</v>
      </c>
      <c r="Q231">
        <v>23.358638763427699</v>
      </c>
      <c r="R231">
        <v>5.5268897004235498E-2</v>
      </c>
      <c r="S231">
        <v>5.9576034545898403E-2</v>
      </c>
    </row>
    <row r="232" spans="1:19" x14ac:dyDescent="0.2">
      <c r="A232" t="s">
        <v>106</v>
      </c>
      <c r="B232" t="s">
        <v>107</v>
      </c>
      <c r="C232" t="s">
        <v>107</v>
      </c>
      <c r="D232" t="s">
        <v>3362</v>
      </c>
      <c r="E232" t="s">
        <v>106</v>
      </c>
      <c r="F232" t="s">
        <v>4685</v>
      </c>
      <c r="G232">
        <v>27.026</v>
      </c>
      <c r="H232">
        <v>23</v>
      </c>
      <c r="I232">
        <v>96.6</v>
      </c>
      <c r="J232">
        <v>0</v>
      </c>
      <c r="K232">
        <v>323.31</v>
      </c>
      <c r="L232">
        <v>30.823200225830099</v>
      </c>
      <c r="M232">
        <v>30.727851867675799</v>
      </c>
      <c r="N232">
        <v>30.705450057983398</v>
      </c>
      <c r="O232">
        <v>31.1443691253662</v>
      </c>
      <c r="P232">
        <v>30.915061950683601</v>
      </c>
      <c r="Q232">
        <v>30.981281280517599</v>
      </c>
      <c r="R232">
        <v>1.56022469565797</v>
      </c>
      <c r="S232">
        <v>-0.26140340169270698</v>
      </c>
    </row>
    <row r="233" spans="1:19" x14ac:dyDescent="0.2">
      <c r="A233" t="s">
        <v>108</v>
      </c>
      <c r="B233" t="s">
        <v>109</v>
      </c>
      <c r="C233" t="s">
        <v>110</v>
      </c>
      <c r="D233" t="s">
        <v>3363</v>
      </c>
      <c r="E233" t="s">
        <v>108</v>
      </c>
      <c r="F233" t="s">
        <v>4685</v>
      </c>
      <c r="G233">
        <v>29.882000000000001</v>
      </c>
      <c r="H233">
        <v>15</v>
      </c>
      <c r="I233">
        <v>71.400000000000006</v>
      </c>
      <c r="J233">
        <v>0</v>
      </c>
      <c r="K233">
        <v>169.97</v>
      </c>
      <c r="L233">
        <v>22.395595550537099</v>
      </c>
      <c r="M233">
        <v>22.440963745117202</v>
      </c>
      <c r="N233">
        <v>22.764480590820298</v>
      </c>
      <c r="O233">
        <v>23.805282592773398</v>
      </c>
      <c r="P233">
        <v>24.293056488037099</v>
      </c>
      <c r="Q233">
        <v>24.068006515502901</v>
      </c>
      <c r="R233">
        <v>2.9455104568126602</v>
      </c>
      <c r="S233">
        <v>-1.52176856994629</v>
      </c>
    </row>
    <row r="234" spans="1:19" x14ac:dyDescent="0.2">
      <c r="A234" t="s">
        <v>111</v>
      </c>
      <c r="B234" t="s">
        <v>112</v>
      </c>
      <c r="C234" t="s">
        <v>113</v>
      </c>
      <c r="D234" t="s">
        <v>3364</v>
      </c>
      <c r="E234" t="s">
        <v>111</v>
      </c>
      <c r="F234" t="s">
        <v>4685</v>
      </c>
      <c r="G234">
        <v>23.135999999999999</v>
      </c>
      <c r="H234">
        <v>12</v>
      </c>
      <c r="I234">
        <v>70.2</v>
      </c>
      <c r="J234">
        <v>0</v>
      </c>
      <c r="K234">
        <v>186.39</v>
      </c>
      <c r="L234">
        <v>26.284803390502901</v>
      </c>
      <c r="M234">
        <v>26.425983428955099</v>
      </c>
      <c r="N234">
        <v>26.363157272338899</v>
      </c>
      <c r="O234">
        <v>26.179515838623001</v>
      </c>
      <c r="P234">
        <v>25.972417831420898</v>
      </c>
      <c r="Q234">
        <v>26.0558967590332</v>
      </c>
      <c r="R234">
        <v>1.7817516417871599</v>
      </c>
      <c r="S234">
        <v>0.28870455423990998</v>
      </c>
    </row>
    <row r="235" spans="1:19" x14ac:dyDescent="0.2">
      <c r="A235" t="s">
        <v>117</v>
      </c>
      <c r="B235" t="s">
        <v>118</v>
      </c>
      <c r="C235" t="s">
        <v>119</v>
      </c>
      <c r="D235" t="s">
        <v>3366</v>
      </c>
      <c r="E235" t="s">
        <v>117</v>
      </c>
      <c r="F235" t="s">
        <v>4688</v>
      </c>
      <c r="G235">
        <v>37.232999999999997</v>
      </c>
      <c r="H235">
        <v>18</v>
      </c>
      <c r="I235">
        <v>54.9</v>
      </c>
      <c r="J235">
        <v>0</v>
      </c>
      <c r="K235">
        <v>323.31</v>
      </c>
      <c r="L235">
        <v>28.2988090515137</v>
      </c>
      <c r="M235">
        <v>28.5669956207275</v>
      </c>
      <c r="N235">
        <v>28.332576751708999</v>
      </c>
      <c r="O235">
        <v>28.6274929046631</v>
      </c>
      <c r="P235">
        <v>28.078212738037099</v>
      </c>
      <c r="Q235">
        <v>28.260108947753899</v>
      </c>
      <c r="R235">
        <v>0.15961930990836001</v>
      </c>
      <c r="S235">
        <v>7.7522277832031306E-2</v>
      </c>
    </row>
    <row r="236" spans="1:19" x14ac:dyDescent="0.2">
      <c r="A236" t="s">
        <v>120</v>
      </c>
      <c r="B236" t="s">
        <v>121</v>
      </c>
      <c r="C236" t="s">
        <v>122</v>
      </c>
      <c r="D236" t="s">
        <v>3367</v>
      </c>
      <c r="E236" t="s">
        <v>120</v>
      </c>
      <c r="F236" t="s">
        <v>4685</v>
      </c>
      <c r="G236">
        <v>74.129000000000005</v>
      </c>
      <c r="H236">
        <v>65</v>
      </c>
      <c r="I236">
        <v>81.7</v>
      </c>
      <c r="J236">
        <v>0</v>
      </c>
      <c r="K236">
        <v>323.31</v>
      </c>
      <c r="L236">
        <v>32.677894592285199</v>
      </c>
      <c r="M236">
        <v>32.693016052246101</v>
      </c>
      <c r="N236">
        <v>32.548118591308601</v>
      </c>
      <c r="O236">
        <v>32.912601470947301</v>
      </c>
      <c r="P236">
        <v>32.8427543640137</v>
      </c>
      <c r="Q236">
        <v>32.8220024108887</v>
      </c>
      <c r="R236">
        <v>1.82791644122408</v>
      </c>
      <c r="S236">
        <v>-0.21944300333658601</v>
      </c>
    </row>
    <row r="237" spans="1:19" x14ac:dyDescent="0.2">
      <c r="A237" t="s">
        <v>123</v>
      </c>
      <c r="B237" t="s">
        <v>124</v>
      </c>
      <c r="C237" t="s">
        <v>124</v>
      </c>
      <c r="D237" t="s">
        <v>3368</v>
      </c>
      <c r="E237" t="s">
        <v>123</v>
      </c>
      <c r="F237" t="s">
        <v>4685</v>
      </c>
      <c r="G237">
        <v>17.43</v>
      </c>
      <c r="H237">
        <v>16</v>
      </c>
      <c r="I237">
        <v>81.400000000000006</v>
      </c>
      <c r="J237">
        <v>0</v>
      </c>
      <c r="K237">
        <v>227.72</v>
      </c>
      <c r="L237">
        <v>27.047807693481399</v>
      </c>
      <c r="M237">
        <v>26.695112228393601</v>
      </c>
      <c r="N237">
        <v>26.806858062744102</v>
      </c>
      <c r="O237">
        <v>27.151220321655298</v>
      </c>
      <c r="P237">
        <v>26.6757297515869</v>
      </c>
      <c r="Q237">
        <v>26.624637603759801</v>
      </c>
      <c r="R237">
        <v>5.7341526518072998E-2</v>
      </c>
      <c r="S237">
        <v>3.27301025390625E-2</v>
      </c>
    </row>
    <row r="238" spans="1:19" x14ac:dyDescent="0.2">
      <c r="A238" t="s">
        <v>125</v>
      </c>
      <c r="B238" t="s">
        <v>124</v>
      </c>
      <c r="C238" t="s">
        <v>124</v>
      </c>
      <c r="D238" t="s">
        <v>3369</v>
      </c>
      <c r="E238" t="s">
        <v>125</v>
      </c>
      <c r="F238" t="s">
        <v>4685</v>
      </c>
      <c r="G238">
        <v>45.383000000000003</v>
      </c>
      <c r="H238">
        <v>29</v>
      </c>
      <c r="I238">
        <v>77.3</v>
      </c>
      <c r="J238">
        <v>0</v>
      </c>
      <c r="K238">
        <v>323.31</v>
      </c>
      <c r="L238">
        <v>28.870384216308601</v>
      </c>
      <c r="M238">
        <v>28.567722320556602</v>
      </c>
      <c r="N238">
        <v>28.7205810546875</v>
      </c>
      <c r="O238">
        <v>29.323692321777301</v>
      </c>
      <c r="P238">
        <v>28.931512832641602</v>
      </c>
      <c r="Q238">
        <v>28.904088973998999</v>
      </c>
      <c r="R238">
        <v>0.96890690249387001</v>
      </c>
      <c r="S238">
        <v>-0.33353551228841</v>
      </c>
    </row>
    <row r="239" spans="1:19" x14ac:dyDescent="0.2">
      <c r="A239" t="s">
        <v>126</v>
      </c>
      <c r="B239" t="s">
        <v>57</v>
      </c>
      <c r="C239" t="s">
        <v>127</v>
      </c>
      <c r="D239" t="s">
        <v>3370</v>
      </c>
      <c r="E239" t="s">
        <v>126</v>
      </c>
      <c r="F239" t="s">
        <v>4689</v>
      </c>
      <c r="G239">
        <v>11.67</v>
      </c>
      <c r="H239">
        <v>5</v>
      </c>
      <c r="I239">
        <v>22.4</v>
      </c>
      <c r="J239">
        <v>0</v>
      </c>
      <c r="K239">
        <v>43.862000000000002</v>
      </c>
      <c r="L239">
        <v>25.679439544677699</v>
      </c>
      <c r="M239">
        <v>25.824420928955099</v>
      </c>
      <c r="N239">
        <v>25.7944660186768</v>
      </c>
      <c r="O239">
        <v>24.7022399902344</v>
      </c>
      <c r="P239">
        <v>25.004875183105501</v>
      </c>
      <c r="Q239">
        <v>24.797338485717798</v>
      </c>
      <c r="R239">
        <v>3.1362137954696001</v>
      </c>
      <c r="S239">
        <v>0.93129094441731697</v>
      </c>
    </row>
    <row r="240" spans="1:19" x14ac:dyDescent="0.2">
      <c r="A240" t="s">
        <v>131</v>
      </c>
      <c r="B240" t="s">
        <v>132</v>
      </c>
      <c r="C240" t="s">
        <v>133</v>
      </c>
      <c r="D240" t="s">
        <v>3372</v>
      </c>
      <c r="E240" t="s">
        <v>131</v>
      </c>
      <c r="F240" t="s">
        <v>4685</v>
      </c>
      <c r="G240">
        <v>67.296000000000006</v>
      </c>
      <c r="H240">
        <v>50</v>
      </c>
      <c r="I240">
        <v>82.9</v>
      </c>
      <c r="J240">
        <v>0</v>
      </c>
      <c r="K240">
        <v>323.31</v>
      </c>
      <c r="L240">
        <v>30.945379257202099</v>
      </c>
      <c r="M240">
        <v>30.960304260253899</v>
      </c>
      <c r="N240">
        <v>31.015977859497099</v>
      </c>
      <c r="O240">
        <v>30.986986160278299</v>
      </c>
      <c r="P240">
        <v>30.879278182983398</v>
      </c>
      <c r="Q240">
        <v>30.835300445556602</v>
      </c>
      <c r="R240">
        <v>0.66641624816755096</v>
      </c>
      <c r="S240">
        <v>7.3365529378257605E-2</v>
      </c>
    </row>
    <row r="241" spans="1:19" x14ac:dyDescent="0.2">
      <c r="A241" t="s">
        <v>134</v>
      </c>
      <c r="B241" t="s">
        <v>135</v>
      </c>
      <c r="C241" t="s">
        <v>135</v>
      </c>
      <c r="D241" t="s">
        <v>3373</v>
      </c>
      <c r="E241" t="s">
        <v>134</v>
      </c>
      <c r="F241" t="s">
        <v>4687</v>
      </c>
      <c r="G241">
        <v>35.042999999999999</v>
      </c>
      <c r="H241">
        <v>10</v>
      </c>
      <c r="I241">
        <v>45.5</v>
      </c>
      <c r="J241">
        <v>0</v>
      </c>
      <c r="K241">
        <v>63.466000000000001</v>
      </c>
      <c r="L241">
        <v>25.7348728179932</v>
      </c>
      <c r="M241">
        <v>25.5045490264893</v>
      </c>
      <c r="N241">
        <v>25.441707611083999</v>
      </c>
      <c r="O241">
        <v>25.983484268188501</v>
      </c>
      <c r="P241">
        <v>25.6734943389893</v>
      </c>
      <c r="Q241">
        <v>25.4815769195557</v>
      </c>
      <c r="R241">
        <v>0.37310227743119001</v>
      </c>
      <c r="S241">
        <v>-0.15247535705566401</v>
      </c>
    </row>
    <row r="242" spans="1:19" x14ac:dyDescent="0.2">
      <c r="A242" t="s">
        <v>136</v>
      </c>
      <c r="B242" t="s">
        <v>137</v>
      </c>
      <c r="C242" t="s">
        <v>138</v>
      </c>
      <c r="D242" t="s">
        <v>3374</v>
      </c>
      <c r="E242" t="s">
        <v>136</v>
      </c>
      <c r="F242" t="s">
        <v>4690</v>
      </c>
      <c r="G242">
        <v>26.785</v>
      </c>
      <c r="H242">
        <v>7</v>
      </c>
      <c r="I242">
        <v>38.6</v>
      </c>
      <c r="J242">
        <v>0</v>
      </c>
      <c r="K242">
        <v>110.79</v>
      </c>
      <c r="L242">
        <v>25.060646057128899</v>
      </c>
      <c r="M242">
        <v>25.164880752563501</v>
      </c>
      <c r="N242">
        <v>25.2986946105957</v>
      </c>
      <c r="O242">
        <v>24.491060256958001</v>
      </c>
      <c r="P242">
        <v>25.328926086425799</v>
      </c>
      <c r="Q242">
        <v>24.887763977050799</v>
      </c>
      <c r="R242">
        <v>0.46821371708940102</v>
      </c>
      <c r="S242">
        <v>0.27215703328450802</v>
      </c>
    </row>
    <row r="243" spans="1:19" x14ac:dyDescent="0.2">
      <c r="A243" t="s">
        <v>139</v>
      </c>
      <c r="B243" t="s">
        <v>140</v>
      </c>
      <c r="C243" t="s">
        <v>141</v>
      </c>
      <c r="D243" t="s">
        <v>3375</v>
      </c>
      <c r="E243" t="s">
        <v>139</v>
      </c>
      <c r="F243" t="s">
        <v>4685</v>
      </c>
      <c r="G243">
        <v>37.634</v>
      </c>
      <c r="H243">
        <v>18</v>
      </c>
      <c r="I243">
        <v>79.900000000000006</v>
      </c>
      <c r="J243">
        <v>0</v>
      </c>
      <c r="K243">
        <v>200.59</v>
      </c>
      <c r="L243">
        <v>25.813625335693398</v>
      </c>
      <c r="M243">
        <v>25.708251953125</v>
      </c>
      <c r="N243">
        <v>25.763444900512699</v>
      </c>
      <c r="O243">
        <v>24.014440536498999</v>
      </c>
      <c r="P243">
        <v>25.598920822143601</v>
      </c>
      <c r="Q243">
        <v>25.7263488769531</v>
      </c>
      <c r="R243">
        <v>0.51598406346477499</v>
      </c>
      <c r="S243">
        <v>0.64853731791178504</v>
      </c>
    </row>
    <row r="244" spans="1:19" x14ac:dyDescent="0.2">
      <c r="A244" t="s">
        <v>142</v>
      </c>
      <c r="B244" t="s">
        <v>143</v>
      </c>
      <c r="C244" t="s">
        <v>144</v>
      </c>
      <c r="D244" t="s">
        <v>3376</v>
      </c>
      <c r="E244" t="s">
        <v>142</v>
      </c>
      <c r="F244" t="s">
        <v>4685</v>
      </c>
      <c r="G244">
        <v>29.175999999999998</v>
      </c>
      <c r="H244">
        <v>6</v>
      </c>
      <c r="I244">
        <v>39</v>
      </c>
      <c r="J244">
        <v>0</v>
      </c>
      <c r="K244">
        <v>36.008000000000003</v>
      </c>
      <c r="L244">
        <v>22.7850437164307</v>
      </c>
      <c r="M244">
        <v>24.625947952270501</v>
      </c>
      <c r="N244">
        <v>24.564302444458001</v>
      </c>
      <c r="O244">
        <v>23.236244201660199</v>
      </c>
      <c r="P244">
        <v>24.5519199371338</v>
      </c>
      <c r="Q244">
        <v>24.596563339233398</v>
      </c>
      <c r="R244">
        <v>6.32011450266666E-2</v>
      </c>
      <c r="S244">
        <v>-0.136477788289387</v>
      </c>
    </row>
    <row r="245" spans="1:19" x14ac:dyDescent="0.2">
      <c r="A245" t="s">
        <v>145</v>
      </c>
      <c r="B245" t="s">
        <v>146</v>
      </c>
      <c r="C245" t="s">
        <v>147</v>
      </c>
      <c r="D245" t="s">
        <v>3377</v>
      </c>
      <c r="E245" t="s">
        <v>145</v>
      </c>
      <c r="F245" t="s">
        <v>4685</v>
      </c>
      <c r="G245">
        <v>47.137999999999998</v>
      </c>
      <c r="H245">
        <v>6</v>
      </c>
      <c r="I245">
        <v>26.2</v>
      </c>
      <c r="J245">
        <v>0</v>
      </c>
      <c r="K245">
        <v>93.106999999999999</v>
      </c>
      <c r="L245">
        <v>24.1620788574219</v>
      </c>
      <c r="M245">
        <v>24.274478912353501</v>
      </c>
      <c r="N245">
        <v>24.178279876708999</v>
      </c>
      <c r="O245">
        <v>24.176988601684599</v>
      </c>
      <c r="P245">
        <v>24.1850280761719</v>
      </c>
      <c r="Q245">
        <v>23.7223415374756</v>
      </c>
      <c r="R245">
        <v>0.49117986007838499</v>
      </c>
      <c r="S245">
        <v>0.176826477050781</v>
      </c>
    </row>
    <row r="246" spans="1:19" x14ac:dyDescent="0.2">
      <c r="A246" t="s">
        <v>157</v>
      </c>
      <c r="B246" t="s">
        <v>158</v>
      </c>
      <c r="C246" t="s">
        <v>158</v>
      </c>
      <c r="D246" t="s">
        <v>3381</v>
      </c>
      <c r="E246" t="s">
        <v>157</v>
      </c>
      <c r="F246" t="s">
        <v>4688</v>
      </c>
      <c r="G246">
        <v>39.155000000000001</v>
      </c>
      <c r="H246">
        <v>13</v>
      </c>
      <c r="I246">
        <v>64.099999999999994</v>
      </c>
      <c r="J246">
        <v>0</v>
      </c>
      <c r="K246">
        <v>203.12</v>
      </c>
      <c r="L246">
        <v>25.5504245758057</v>
      </c>
      <c r="M246">
        <v>25.7619514465332</v>
      </c>
      <c r="N246">
        <v>25.382648468017599</v>
      </c>
      <c r="O246">
        <v>24.8216743469238</v>
      </c>
      <c r="P246">
        <v>25.064064025878899</v>
      </c>
      <c r="Q246">
        <v>25.491733551025401</v>
      </c>
      <c r="R246">
        <v>0.91327102022144102</v>
      </c>
      <c r="S246">
        <v>0.43918418884277299</v>
      </c>
    </row>
    <row r="247" spans="1:19" x14ac:dyDescent="0.2">
      <c r="A247" t="s">
        <v>159</v>
      </c>
      <c r="B247" t="s">
        <v>160</v>
      </c>
      <c r="C247" t="s">
        <v>60</v>
      </c>
      <c r="D247" t="s">
        <v>3382</v>
      </c>
      <c r="E247" t="s">
        <v>159</v>
      </c>
      <c r="F247" t="s">
        <v>4689</v>
      </c>
      <c r="G247">
        <v>18.588000000000001</v>
      </c>
      <c r="H247">
        <v>7</v>
      </c>
      <c r="I247">
        <v>73.7</v>
      </c>
      <c r="J247">
        <v>0</v>
      </c>
      <c r="K247">
        <v>37.786000000000001</v>
      </c>
      <c r="L247">
        <v>23.665620803833001</v>
      </c>
      <c r="M247">
        <v>25.406946182251001</v>
      </c>
      <c r="N247">
        <v>25.567468643188501</v>
      </c>
      <c r="O247">
        <v>25.583654403686499</v>
      </c>
      <c r="P247">
        <v>24.933731079101602</v>
      </c>
      <c r="Q247">
        <v>25.295265197753899</v>
      </c>
      <c r="R247">
        <v>0.241969863582225</v>
      </c>
      <c r="S247">
        <v>-0.39087168375651199</v>
      </c>
    </row>
    <row r="248" spans="1:19" x14ac:dyDescent="0.2">
      <c r="A248" t="s">
        <v>161</v>
      </c>
      <c r="B248" t="s">
        <v>160</v>
      </c>
      <c r="C248" t="s">
        <v>60</v>
      </c>
      <c r="D248" t="s">
        <v>3383</v>
      </c>
      <c r="E248" t="s">
        <v>161</v>
      </c>
      <c r="F248" t="s">
        <v>4689</v>
      </c>
      <c r="G248">
        <v>27.672999999999998</v>
      </c>
      <c r="H248">
        <v>16</v>
      </c>
      <c r="I248">
        <v>80.400000000000006</v>
      </c>
      <c r="J248">
        <v>0</v>
      </c>
      <c r="K248">
        <v>159.97</v>
      </c>
      <c r="L248">
        <v>25.508363723754901</v>
      </c>
      <c r="M248">
        <v>22.809848785400401</v>
      </c>
      <c r="N248">
        <v>24.8216743469238</v>
      </c>
      <c r="O248">
        <v>25.005388259887699</v>
      </c>
      <c r="P248">
        <v>25.6620998382568</v>
      </c>
      <c r="Q248">
        <v>25.404640197753899</v>
      </c>
      <c r="R248">
        <v>0.51540251730195497</v>
      </c>
      <c r="S248">
        <v>-0.97741381327311305</v>
      </c>
    </row>
    <row r="249" spans="1:19" x14ac:dyDescent="0.2">
      <c r="A249" t="s">
        <v>162</v>
      </c>
      <c r="B249" t="s">
        <v>57</v>
      </c>
      <c r="C249" t="s">
        <v>60</v>
      </c>
      <c r="D249" t="s">
        <v>3384</v>
      </c>
      <c r="E249" t="s">
        <v>162</v>
      </c>
      <c r="F249" t="s">
        <v>4689</v>
      </c>
      <c r="G249">
        <v>124.47</v>
      </c>
      <c r="H249">
        <v>51</v>
      </c>
      <c r="I249">
        <v>56.2</v>
      </c>
      <c r="J249">
        <v>0</v>
      </c>
      <c r="K249">
        <v>323.31</v>
      </c>
      <c r="L249">
        <v>27.534156799316399</v>
      </c>
      <c r="M249">
        <v>27.040092468261701</v>
      </c>
      <c r="N249">
        <v>27.0364284515381</v>
      </c>
      <c r="O249">
        <v>27.810907363891602</v>
      </c>
      <c r="P249">
        <v>28.162021636962901</v>
      </c>
      <c r="Q249">
        <v>27.925807952880898</v>
      </c>
      <c r="R249">
        <v>1.7603880264246501</v>
      </c>
      <c r="S249">
        <v>-0.76268641153971495</v>
      </c>
    </row>
    <row r="250" spans="1:19" x14ac:dyDescent="0.2">
      <c r="A250" t="s">
        <v>163</v>
      </c>
      <c r="B250" t="s">
        <v>164</v>
      </c>
      <c r="C250" t="s">
        <v>164</v>
      </c>
      <c r="D250" t="s">
        <v>3385</v>
      </c>
      <c r="E250" t="s">
        <v>163</v>
      </c>
      <c r="F250" t="s">
        <v>4687</v>
      </c>
      <c r="G250">
        <v>30.824999999999999</v>
      </c>
      <c r="H250">
        <v>17</v>
      </c>
      <c r="I250">
        <v>60.4</v>
      </c>
      <c r="J250">
        <v>0</v>
      </c>
      <c r="K250">
        <v>323.31</v>
      </c>
      <c r="L250">
        <v>26.085596084594702</v>
      </c>
      <c r="M250">
        <v>24.4251518249512</v>
      </c>
      <c r="N250">
        <v>25.596591949462901</v>
      </c>
      <c r="O250">
        <v>26.102073669433601</v>
      </c>
      <c r="P250">
        <v>26.102735519409201</v>
      </c>
      <c r="Q250">
        <v>26.101793289184599</v>
      </c>
      <c r="R250">
        <v>0.67582114989831898</v>
      </c>
      <c r="S250">
        <v>-0.73308753967285201</v>
      </c>
    </row>
    <row r="251" spans="1:19" x14ac:dyDescent="0.2">
      <c r="A251" t="s">
        <v>165</v>
      </c>
      <c r="B251" t="s">
        <v>166</v>
      </c>
      <c r="C251" t="s">
        <v>167</v>
      </c>
      <c r="D251" t="s">
        <v>3386</v>
      </c>
      <c r="E251" t="s">
        <v>165</v>
      </c>
      <c r="F251" t="s">
        <v>4685</v>
      </c>
      <c r="G251">
        <v>46.497999999999998</v>
      </c>
      <c r="H251">
        <v>49</v>
      </c>
      <c r="I251">
        <v>97.6</v>
      </c>
      <c r="J251">
        <v>0</v>
      </c>
      <c r="K251">
        <v>323.31</v>
      </c>
      <c r="L251">
        <v>29.2998561859131</v>
      </c>
      <c r="M251">
        <v>29.2862148284912</v>
      </c>
      <c r="N251">
        <v>29.212316513061499</v>
      </c>
      <c r="O251">
        <v>30.258785247802699</v>
      </c>
      <c r="P251">
        <v>29.5647277832031</v>
      </c>
      <c r="Q251">
        <v>29.685136795043899</v>
      </c>
      <c r="R251">
        <v>1.2402699793022101</v>
      </c>
      <c r="S251">
        <v>-0.57008743286132801</v>
      </c>
    </row>
    <row r="252" spans="1:19" x14ac:dyDescent="0.2">
      <c r="A252" t="s">
        <v>168</v>
      </c>
      <c r="B252" t="s">
        <v>169</v>
      </c>
      <c r="C252" t="s">
        <v>170</v>
      </c>
      <c r="D252" t="s">
        <v>3387</v>
      </c>
      <c r="E252" t="s">
        <v>168</v>
      </c>
      <c r="F252" t="s">
        <v>4690</v>
      </c>
      <c r="G252">
        <v>45.232999999999997</v>
      </c>
      <c r="H252">
        <v>32</v>
      </c>
      <c r="I252">
        <v>81.7</v>
      </c>
      <c r="J252">
        <v>0</v>
      </c>
      <c r="K252">
        <v>323.31</v>
      </c>
      <c r="L252">
        <v>25.328891754150401</v>
      </c>
      <c r="M252">
        <v>24.533384323120099</v>
      </c>
      <c r="N252">
        <v>25.7797660827637</v>
      </c>
      <c r="O252">
        <v>26.668849945068398</v>
      </c>
      <c r="P252">
        <v>26.2454128265381</v>
      </c>
      <c r="Q252">
        <v>25.4990844726563</v>
      </c>
      <c r="R252">
        <v>0.85950963287214599</v>
      </c>
      <c r="S252">
        <v>-0.92376836140950402</v>
      </c>
    </row>
    <row r="253" spans="1:19" x14ac:dyDescent="0.2">
      <c r="A253" t="s">
        <v>174</v>
      </c>
      <c r="B253" t="s">
        <v>175</v>
      </c>
      <c r="C253" t="s">
        <v>175</v>
      </c>
      <c r="D253" t="s">
        <v>3389</v>
      </c>
      <c r="E253" t="s">
        <v>174</v>
      </c>
      <c r="F253" t="s">
        <v>4685</v>
      </c>
      <c r="G253">
        <v>41.085000000000001</v>
      </c>
      <c r="H253">
        <v>16</v>
      </c>
      <c r="I253">
        <v>65.5</v>
      </c>
      <c r="J253">
        <v>0</v>
      </c>
      <c r="K253">
        <v>323.31</v>
      </c>
      <c r="L253">
        <v>28.307781219482401</v>
      </c>
      <c r="M253">
        <v>28.337051391601602</v>
      </c>
      <c r="N253">
        <v>28.205364227294901</v>
      </c>
      <c r="O253">
        <v>28.704114913940401</v>
      </c>
      <c r="P253">
        <v>28.482892990112301</v>
      </c>
      <c r="Q253">
        <v>28.5343418121338</v>
      </c>
      <c r="R253">
        <v>1.69255484637808</v>
      </c>
      <c r="S253">
        <v>-0.29038429260253901</v>
      </c>
    </row>
    <row r="254" spans="1:19" x14ac:dyDescent="0.2">
      <c r="A254" t="s">
        <v>3307</v>
      </c>
      <c r="B254" t="s">
        <v>224</v>
      </c>
      <c r="C254" t="s">
        <v>3308</v>
      </c>
      <c r="D254" t="s">
        <v>4675</v>
      </c>
      <c r="E254" t="s">
        <v>3307</v>
      </c>
      <c r="F254" t="s">
        <v>4689</v>
      </c>
      <c r="G254">
        <v>8.5713000000000008</v>
      </c>
      <c r="H254">
        <v>4</v>
      </c>
      <c r="I254">
        <v>80.3</v>
      </c>
      <c r="J254">
        <v>0</v>
      </c>
      <c r="K254">
        <v>10.436999999999999</v>
      </c>
      <c r="L254">
        <v>23.6187419891357</v>
      </c>
      <c r="M254">
        <v>23.05446434021</v>
      </c>
      <c r="N254">
        <v>23.621315002441399</v>
      </c>
      <c r="O254">
        <v>22.9390773773193</v>
      </c>
      <c r="P254">
        <v>21.540296554565401</v>
      </c>
      <c r="Q254">
        <v>22.223495483398398</v>
      </c>
      <c r="R254">
        <v>1.26070064422609</v>
      </c>
      <c r="S254">
        <v>1.1972173055013</v>
      </c>
    </row>
    <row r="255" spans="1:19" x14ac:dyDescent="0.2">
      <c r="A255" t="s">
        <v>179</v>
      </c>
      <c r="B255" t="s">
        <v>180</v>
      </c>
      <c r="C255" t="s">
        <v>181</v>
      </c>
      <c r="D255" t="s">
        <v>3391</v>
      </c>
      <c r="E255" t="s">
        <v>179</v>
      </c>
      <c r="F255" t="s">
        <v>4685</v>
      </c>
      <c r="G255">
        <v>261.02</v>
      </c>
      <c r="H255">
        <v>98</v>
      </c>
      <c r="I255">
        <v>54.1</v>
      </c>
      <c r="J255">
        <v>0</v>
      </c>
      <c r="K255">
        <v>323.31</v>
      </c>
      <c r="L255">
        <v>29.626222610473601</v>
      </c>
      <c r="M255">
        <v>29.239406585693398</v>
      </c>
      <c r="N255">
        <v>29.2000408172607</v>
      </c>
      <c r="O255">
        <v>30.0165100097656</v>
      </c>
      <c r="P255">
        <v>29.919826507568398</v>
      </c>
      <c r="Q255">
        <v>29.827930450439499</v>
      </c>
      <c r="R255">
        <v>1.74327136195032</v>
      </c>
      <c r="S255">
        <v>-0.56619898478189901</v>
      </c>
    </row>
    <row r="256" spans="1:19" x14ac:dyDescent="0.2">
      <c r="A256" t="s">
        <v>182</v>
      </c>
      <c r="B256" t="s">
        <v>183</v>
      </c>
      <c r="C256" t="s">
        <v>184</v>
      </c>
      <c r="D256" t="s">
        <v>3392</v>
      </c>
      <c r="E256" t="s">
        <v>182</v>
      </c>
      <c r="F256" t="s">
        <v>4684</v>
      </c>
      <c r="G256">
        <v>108.31</v>
      </c>
      <c r="H256">
        <v>41</v>
      </c>
      <c r="I256">
        <v>58</v>
      </c>
      <c r="J256">
        <v>0</v>
      </c>
      <c r="K256">
        <v>323.31</v>
      </c>
      <c r="L256">
        <v>28.235029220581101</v>
      </c>
      <c r="M256">
        <v>27.954490661621101</v>
      </c>
      <c r="N256">
        <v>27.776870727539102</v>
      </c>
      <c r="O256">
        <v>28.269903182983398</v>
      </c>
      <c r="P256">
        <v>28.489337921142599</v>
      </c>
      <c r="Q256">
        <v>28.312549591064499</v>
      </c>
      <c r="R256">
        <v>1.16031275555545</v>
      </c>
      <c r="S256">
        <v>-0.36846669514973801</v>
      </c>
    </row>
    <row r="257" spans="1:19" x14ac:dyDescent="0.2">
      <c r="A257" t="s">
        <v>3305</v>
      </c>
      <c r="B257" t="s">
        <v>3306</v>
      </c>
      <c r="C257" t="s">
        <v>181</v>
      </c>
      <c r="D257" t="s">
        <v>4674</v>
      </c>
      <c r="E257" t="s">
        <v>3305</v>
      </c>
      <c r="F257" t="s">
        <v>4692</v>
      </c>
      <c r="G257">
        <v>276.82</v>
      </c>
      <c r="H257">
        <v>115</v>
      </c>
      <c r="I257">
        <v>63.2</v>
      </c>
      <c r="J257">
        <v>0</v>
      </c>
      <c r="K257">
        <v>323.31</v>
      </c>
      <c r="L257">
        <v>30.4322109222412</v>
      </c>
      <c r="M257">
        <v>30.082584381103501</v>
      </c>
      <c r="N257">
        <v>29.618558883666999</v>
      </c>
      <c r="O257">
        <v>30.699670791626001</v>
      </c>
      <c r="P257">
        <v>30.5554504394531</v>
      </c>
      <c r="Q257">
        <v>30.5236511230469</v>
      </c>
      <c r="R257">
        <v>1.0660739431244499</v>
      </c>
      <c r="S257">
        <v>-0.54847272237141798</v>
      </c>
    </row>
    <row r="258" spans="1:19" x14ac:dyDescent="0.2">
      <c r="A258" t="s">
        <v>3302</v>
      </c>
      <c r="B258" t="s">
        <v>3303</v>
      </c>
      <c r="C258" t="s">
        <v>3304</v>
      </c>
      <c r="D258" t="s">
        <v>4673</v>
      </c>
      <c r="E258" t="s">
        <v>3302</v>
      </c>
      <c r="F258" t="s">
        <v>4685</v>
      </c>
      <c r="G258">
        <v>66.531000000000006</v>
      </c>
      <c r="H258">
        <v>66</v>
      </c>
      <c r="I258">
        <v>88.7</v>
      </c>
      <c r="J258">
        <v>0</v>
      </c>
      <c r="K258">
        <v>323.31</v>
      </c>
      <c r="L258">
        <v>32.424098968505902</v>
      </c>
      <c r="M258">
        <v>32.555130004882798</v>
      </c>
      <c r="N258">
        <v>32.3976440429688</v>
      </c>
      <c r="O258">
        <v>32.731174468994098</v>
      </c>
      <c r="P258">
        <v>32.687374114990199</v>
      </c>
      <c r="Q258">
        <v>32.7086791992188</v>
      </c>
      <c r="R258">
        <v>2.1169065256558701</v>
      </c>
      <c r="S258">
        <v>-0.25011825561523399</v>
      </c>
    </row>
    <row r="259" spans="1:19" x14ac:dyDescent="0.2">
      <c r="A259" t="s">
        <v>3299</v>
      </c>
      <c r="B259" t="s">
        <v>3300</v>
      </c>
      <c r="C259" t="s">
        <v>3301</v>
      </c>
      <c r="D259" t="s">
        <v>4672</v>
      </c>
      <c r="E259" t="s">
        <v>3299</v>
      </c>
      <c r="F259" t="s">
        <v>4690</v>
      </c>
      <c r="G259">
        <v>389.86</v>
      </c>
      <c r="H259">
        <v>96</v>
      </c>
      <c r="I259">
        <v>44</v>
      </c>
      <c r="J259">
        <v>0</v>
      </c>
      <c r="K259">
        <v>323.31</v>
      </c>
      <c r="L259">
        <v>28.049522399902301</v>
      </c>
      <c r="M259">
        <v>27.298240661621101</v>
      </c>
      <c r="N259">
        <v>27.643062591552699</v>
      </c>
      <c r="O259">
        <v>28.596654891967798</v>
      </c>
      <c r="P259">
        <v>28.560743331909201</v>
      </c>
      <c r="Q259">
        <v>28.685420989990199</v>
      </c>
      <c r="R259">
        <v>1.90359461747148</v>
      </c>
      <c r="S259">
        <v>-0.95066452026367199</v>
      </c>
    </row>
    <row r="260" spans="1:19" x14ac:dyDescent="0.2">
      <c r="A260" t="s">
        <v>185</v>
      </c>
      <c r="B260" t="s">
        <v>186</v>
      </c>
      <c r="C260" t="s">
        <v>186</v>
      </c>
      <c r="D260" t="s">
        <v>3393</v>
      </c>
      <c r="E260" t="s">
        <v>185</v>
      </c>
      <c r="F260" t="s">
        <v>4687</v>
      </c>
      <c r="G260">
        <v>51.735999999999997</v>
      </c>
      <c r="H260">
        <v>16</v>
      </c>
      <c r="I260">
        <v>57.3</v>
      </c>
      <c r="J260">
        <v>0</v>
      </c>
      <c r="K260">
        <v>187.14</v>
      </c>
      <c r="L260">
        <v>26.665737152099599</v>
      </c>
      <c r="M260">
        <v>26.226631164550799</v>
      </c>
      <c r="N260">
        <v>26.3503322601318</v>
      </c>
      <c r="O260">
        <v>27.267494201660199</v>
      </c>
      <c r="P260">
        <v>27.031494140625</v>
      </c>
      <c r="Q260">
        <v>27.032861709594702</v>
      </c>
      <c r="R260">
        <v>1.98812787429437</v>
      </c>
      <c r="S260">
        <v>-0.69638315836588704</v>
      </c>
    </row>
    <row r="261" spans="1:19" x14ac:dyDescent="0.2">
      <c r="A261" t="s">
        <v>3294</v>
      </c>
      <c r="B261" t="s">
        <v>1004</v>
      </c>
      <c r="C261" t="s">
        <v>3295</v>
      </c>
      <c r="D261" t="s">
        <v>4670</v>
      </c>
      <c r="E261" t="s">
        <v>3294</v>
      </c>
      <c r="F261" t="s">
        <v>4690</v>
      </c>
      <c r="G261">
        <v>61.161000000000001</v>
      </c>
      <c r="H261">
        <v>19</v>
      </c>
      <c r="I261">
        <v>57.6</v>
      </c>
      <c r="J261">
        <v>0</v>
      </c>
      <c r="K261">
        <v>289.92</v>
      </c>
      <c r="L261">
        <v>26.3680629730225</v>
      </c>
      <c r="M261">
        <v>26.308935165405298</v>
      </c>
      <c r="N261">
        <v>26.1074523925781</v>
      </c>
      <c r="O261">
        <v>27.219558715820298</v>
      </c>
      <c r="P261">
        <v>26.417091369628899</v>
      </c>
      <c r="Q261">
        <v>26.550437927246101</v>
      </c>
      <c r="R261">
        <v>0.83231760437442603</v>
      </c>
      <c r="S261">
        <v>-0.46754582722982002</v>
      </c>
    </row>
    <row r="262" spans="1:19" x14ac:dyDescent="0.2">
      <c r="A262" t="s">
        <v>187</v>
      </c>
      <c r="B262" t="s">
        <v>188</v>
      </c>
      <c r="C262" t="s">
        <v>188</v>
      </c>
      <c r="D262" t="s">
        <v>3394</v>
      </c>
      <c r="E262" t="s">
        <v>187</v>
      </c>
      <c r="F262" t="s">
        <v>4685</v>
      </c>
      <c r="G262">
        <v>16.891999999999999</v>
      </c>
      <c r="H262">
        <v>7</v>
      </c>
      <c r="I262">
        <v>51.6</v>
      </c>
      <c r="J262">
        <v>0</v>
      </c>
      <c r="K262">
        <v>84.271000000000001</v>
      </c>
      <c r="L262">
        <v>25.2439079284668</v>
      </c>
      <c r="M262">
        <v>23.9416313171387</v>
      </c>
      <c r="N262">
        <v>25.516139984130898</v>
      </c>
      <c r="O262">
        <v>22.869916915893601</v>
      </c>
      <c r="P262">
        <v>25.387060165405298</v>
      </c>
      <c r="Q262">
        <v>25.854171752929702</v>
      </c>
      <c r="R262">
        <v>6.5529752520164297E-2</v>
      </c>
      <c r="S262">
        <v>0.19684346516927001</v>
      </c>
    </row>
    <row r="263" spans="1:19" x14ac:dyDescent="0.2">
      <c r="A263" t="s">
        <v>189</v>
      </c>
      <c r="B263" t="s">
        <v>190</v>
      </c>
      <c r="C263" t="s">
        <v>191</v>
      </c>
      <c r="D263" t="s">
        <v>3395</v>
      </c>
      <c r="E263" t="s">
        <v>189</v>
      </c>
      <c r="F263" t="s">
        <v>4687</v>
      </c>
      <c r="G263">
        <v>26.693000000000001</v>
      </c>
      <c r="H263">
        <v>14</v>
      </c>
      <c r="I263">
        <v>91.4</v>
      </c>
      <c r="J263">
        <v>0</v>
      </c>
      <c r="K263">
        <v>202.42</v>
      </c>
      <c r="L263">
        <v>26.2320957183838</v>
      </c>
      <c r="M263">
        <v>26.4586696624756</v>
      </c>
      <c r="N263">
        <v>26.564592361450199</v>
      </c>
      <c r="O263">
        <v>26.180976867675799</v>
      </c>
      <c r="P263">
        <v>26.068723678588899</v>
      </c>
      <c r="Q263">
        <v>26.033512115478501</v>
      </c>
      <c r="R263">
        <v>1.4026203697050299</v>
      </c>
      <c r="S263">
        <v>0.32404836018880101</v>
      </c>
    </row>
    <row r="264" spans="1:19" x14ac:dyDescent="0.2">
      <c r="A264" t="s">
        <v>192</v>
      </c>
      <c r="B264" t="s">
        <v>193</v>
      </c>
      <c r="C264" t="s">
        <v>194</v>
      </c>
      <c r="D264" t="s">
        <v>3396</v>
      </c>
      <c r="E264" t="s">
        <v>192</v>
      </c>
      <c r="F264" t="s">
        <v>4685</v>
      </c>
      <c r="G264">
        <v>31.247</v>
      </c>
      <c r="H264">
        <v>5</v>
      </c>
      <c r="I264">
        <v>20.7</v>
      </c>
      <c r="J264">
        <v>0</v>
      </c>
      <c r="K264">
        <v>29.033999999999999</v>
      </c>
      <c r="L264">
        <v>24.661066055297901</v>
      </c>
      <c r="M264">
        <v>25.444869995117202</v>
      </c>
      <c r="N264">
        <v>25.443162918090799</v>
      </c>
      <c r="O264">
        <v>23.391105651855501</v>
      </c>
      <c r="P264">
        <v>24.548219680786101</v>
      </c>
      <c r="Q264">
        <v>21.3268127441406</v>
      </c>
      <c r="R264">
        <v>1.00507291791524</v>
      </c>
      <c r="S264">
        <v>2.09432029724121</v>
      </c>
    </row>
    <row r="265" spans="1:19" x14ac:dyDescent="0.2">
      <c r="A265" t="s">
        <v>195</v>
      </c>
      <c r="B265" t="s">
        <v>196</v>
      </c>
      <c r="C265" t="s">
        <v>197</v>
      </c>
      <c r="D265" t="s">
        <v>3397</v>
      </c>
      <c r="E265" t="s">
        <v>4691</v>
      </c>
      <c r="F265" t="s">
        <v>4685</v>
      </c>
      <c r="G265">
        <v>58.293999999999997</v>
      </c>
      <c r="H265">
        <v>21</v>
      </c>
      <c r="I265">
        <v>66.099999999999994</v>
      </c>
      <c r="J265">
        <v>0</v>
      </c>
      <c r="K265">
        <v>155.41</v>
      </c>
      <c r="L265">
        <v>26.0054321289063</v>
      </c>
      <c r="M265">
        <v>25.8818264007568</v>
      </c>
      <c r="N265">
        <v>25.610654830932599</v>
      </c>
      <c r="O265">
        <v>26.787059783935501</v>
      </c>
      <c r="P265">
        <v>26.4046745300293</v>
      </c>
      <c r="Q265">
        <v>26.1396369934082</v>
      </c>
      <c r="R265">
        <v>1.2953160627579501</v>
      </c>
      <c r="S265">
        <v>-0.61115264892578103</v>
      </c>
    </row>
    <row r="266" spans="1:19" x14ac:dyDescent="0.2">
      <c r="A266" t="s">
        <v>198</v>
      </c>
      <c r="B266" t="s">
        <v>199</v>
      </c>
      <c r="C266" t="s">
        <v>200</v>
      </c>
      <c r="D266" t="s">
        <v>3398</v>
      </c>
      <c r="E266" t="s">
        <v>198</v>
      </c>
      <c r="F266" t="s">
        <v>4684</v>
      </c>
      <c r="G266">
        <v>74.444000000000003</v>
      </c>
      <c r="H266">
        <v>21</v>
      </c>
      <c r="I266">
        <v>34.700000000000003</v>
      </c>
      <c r="J266">
        <v>0</v>
      </c>
      <c r="K266">
        <v>134.47999999999999</v>
      </c>
      <c r="L266">
        <v>24.5891513824463</v>
      </c>
      <c r="M266">
        <v>23.074907302856399</v>
      </c>
      <c r="N266">
        <v>24.843116760253899</v>
      </c>
      <c r="O266">
        <v>25.334598541259801</v>
      </c>
      <c r="P266">
        <v>25.3077201843262</v>
      </c>
      <c r="Q266">
        <v>25.3888339996338</v>
      </c>
      <c r="R266">
        <v>0.99721768333805605</v>
      </c>
      <c r="S266">
        <v>-1.1746590932210299</v>
      </c>
    </row>
    <row r="267" spans="1:19" x14ac:dyDescent="0.2">
      <c r="A267" t="s">
        <v>201</v>
      </c>
      <c r="B267" t="s">
        <v>202</v>
      </c>
      <c r="C267" t="s">
        <v>203</v>
      </c>
      <c r="D267" t="s">
        <v>3399</v>
      </c>
      <c r="E267" t="s">
        <v>201</v>
      </c>
      <c r="F267" t="s">
        <v>4685</v>
      </c>
      <c r="G267">
        <v>27.975000000000001</v>
      </c>
      <c r="H267">
        <v>19</v>
      </c>
      <c r="I267">
        <v>90.7</v>
      </c>
      <c r="J267">
        <v>0</v>
      </c>
      <c r="K267">
        <v>275.76</v>
      </c>
      <c r="L267">
        <v>26.180122375488299</v>
      </c>
      <c r="M267">
        <v>22.0588989257813</v>
      </c>
      <c r="N267">
        <v>26.0133972167969</v>
      </c>
      <c r="O267">
        <v>25.840862274169901</v>
      </c>
      <c r="P267">
        <v>25.868206024169901</v>
      </c>
      <c r="Q267">
        <v>26.511079788208001</v>
      </c>
      <c r="R267">
        <v>0.4119573545254</v>
      </c>
      <c r="S267">
        <v>-1.32257652282715</v>
      </c>
    </row>
    <row r="268" spans="1:19" x14ac:dyDescent="0.2">
      <c r="A268" t="s">
        <v>204</v>
      </c>
      <c r="B268" t="s">
        <v>205</v>
      </c>
      <c r="C268" t="s">
        <v>206</v>
      </c>
      <c r="D268" t="s">
        <v>3400</v>
      </c>
      <c r="E268" t="s">
        <v>204</v>
      </c>
      <c r="F268" t="s">
        <v>4685</v>
      </c>
      <c r="G268">
        <v>49.734999999999999</v>
      </c>
      <c r="H268">
        <v>15</v>
      </c>
      <c r="I268">
        <v>44.5</v>
      </c>
      <c r="J268">
        <v>0</v>
      </c>
      <c r="K268">
        <v>244.71</v>
      </c>
      <c r="L268">
        <v>26.2789516448975</v>
      </c>
      <c r="M268">
        <v>26.297401428222699</v>
      </c>
      <c r="N268">
        <v>25.8087482452393</v>
      </c>
      <c r="O268">
        <v>26.204225540161101</v>
      </c>
      <c r="P268">
        <v>26.924110412597699</v>
      </c>
      <c r="Q268">
        <v>26.3171195983887</v>
      </c>
      <c r="R268">
        <v>0.572151093249475</v>
      </c>
      <c r="S268">
        <v>-0.35345141092936</v>
      </c>
    </row>
    <row r="269" spans="1:19" x14ac:dyDescent="0.2">
      <c r="A269" t="s">
        <v>210</v>
      </c>
      <c r="B269" t="s">
        <v>82</v>
      </c>
      <c r="C269" t="s">
        <v>83</v>
      </c>
      <c r="D269" t="s">
        <v>3402</v>
      </c>
      <c r="E269" t="s">
        <v>210</v>
      </c>
      <c r="F269" t="s">
        <v>4685</v>
      </c>
      <c r="G269">
        <v>43.892000000000003</v>
      </c>
      <c r="H269">
        <v>24</v>
      </c>
      <c r="I269">
        <v>63</v>
      </c>
      <c r="J269">
        <v>0</v>
      </c>
      <c r="K269">
        <v>323.31</v>
      </c>
      <c r="L269">
        <v>29.2266025543213</v>
      </c>
      <c r="M269">
        <v>29.188461303710898</v>
      </c>
      <c r="N269">
        <v>29.081924438476602</v>
      </c>
      <c r="O269">
        <v>29.4052543640137</v>
      </c>
      <c r="P269">
        <v>29.415122985839801</v>
      </c>
      <c r="Q269">
        <v>29.147708892822301</v>
      </c>
      <c r="R269">
        <v>0.73725171304903103</v>
      </c>
      <c r="S269">
        <v>-0.157032648722332</v>
      </c>
    </row>
    <row r="270" spans="1:19" x14ac:dyDescent="0.2">
      <c r="A270" t="s">
        <v>211</v>
      </c>
      <c r="B270" t="s">
        <v>103</v>
      </c>
      <c r="C270" t="s">
        <v>103</v>
      </c>
      <c r="D270" t="s">
        <v>3403</v>
      </c>
      <c r="E270" t="s">
        <v>211</v>
      </c>
      <c r="F270" t="s">
        <v>4684</v>
      </c>
      <c r="G270">
        <v>23.530999999999999</v>
      </c>
      <c r="H270">
        <v>3</v>
      </c>
      <c r="I270">
        <v>16</v>
      </c>
      <c r="J270">
        <v>0</v>
      </c>
      <c r="K270">
        <v>40.029000000000003</v>
      </c>
      <c r="L270">
        <v>23.304939270019499</v>
      </c>
      <c r="M270">
        <v>23.129590988159201</v>
      </c>
      <c r="N270">
        <v>23.178979873657202</v>
      </c>
      <c r="O270">
        <v>23.367597579956101</v>
      </c>
      <c r="P270">
        <v>23.621761322021499</v>
      </c>
      <c r="Q270">
        <v>23.350162506103501</v>
      </c>
      <c r="R270">
        <v>1.1144001194561901</v>
      </c>
      <c r="S270">
        <v>-0.24200375874837499</v>
      </c>
    </row>
    <row r="271" spans="1:19" x14ac:dyDescent="0.2">
      <c r="A271" t="s">
        <v>212</v>
      </c>
      <c r="B271" t="s">
        <v>213</v>
      </c>
      <c r="C271" t="s">
        <v>214</v>
      </c>
      <c r="D271" t="s">
        <v>3404</v>
      </c>
      <c r="E271" t="s">
        <v>212</v>
      </c>
      <c r="F271" t="s">
        <v>4692</v>
      </c>
      <c r="G271">
        <v>20.036999999999999</v>
      </c>
      <c r="H271">
        <v>5</v>
      </c>
      <c r="I271">
        <v>31.4</v>
      </c>
      <c r="J271">
        <v>0</v>
      </c>
      <c r="K271">
        <v>39.194000000000003</v>
      </c>
      <c r="L271">
        <v>23.741600036621101</v>
      </c>
      <c r="M271">
        <v>23.6435031890869</v>
      </c>
      <c r="N271">
        <v>24.075696945190401</v>
      </c>
      <c r="O271">
        <v>22.7638854980469</v>
      </c>
      <c r="P271">
        <v>23.138320922851602</v>
      </c>
      <c r="Q271">
        <v>23.3470573425293</v>
      </c>
      <c r="R271">
        <v>1.5757935443256601</v>
      </c>
      <c r="S271">
        <v>0.73717880249023404</v>
      </c>
    </row>
    <row r="272" spans="1:19" x14ac:dyDescent="0.2">
      <c r="A272" t="s">
        <v>215</v>
      </c>
      <c r="B272" t="s">
        <v>216</v>
      </c>
      <c r="C272" t="s">
        <v>217</v>
      </c>
      <c r="D272" t="s">
        <v>3405</v>
      </c>
      <c r="E272" t="s">
        <v>215</v>
      </c>
      <c r="F272" t="s">
        <v>4684</v>
      </c>
      <c r="G272">
        <v>24.858000000000001</v>
      </c>
      <c r="H272">
        <v>11</v>
      </c>
      <c r="I272">
        <v>68.3</v>
      </c>
      <c r="J272">
        <v>0</v>
      </c>
      <c r="K272">
        <v>114.48</v>
      </c>
      <c r="L272">
        <v>26.241380691528299</v>
      </c>
      <c r="M272">
        <v>25.2790222167969</v>
      </c>
      <c r="N272">
        <v>25.5306186676025</v>
      </c>
      <c r="O272">
        <v>26.107093811035199</v>
      </c>
      <c r="P272">
        <v>25.693092346191399</v>
      </c>
      <c r="Q272">
        <v>25.817947387695298</v>
      </c>
      <c r="R272">
        <v>0.23759414228689699</v>
      </c>
      <c r="S272">
        <v>-0.18903732299804701</v>
      </c>
    </row>
    <row r="273" spans="1:19" x14ac:dyDescent="0.2">
      <c r="A273" t="s">
        <v>218</v>
      </c>
      <c r="B273" t="s">
        <v>219</v>
      </c>
      <c r="C273" t="s">
        <v>220</v>
      </c>
      <c r="D273" t="s">
        <v>3406</v>
      </c>
      <c r="E273" t="s">
        <v>218</v>
      </c>
      <c r="F273" t="s">
        <v>4684</v>
      </c>
      <c r="G273">
        <v>22.529</v>
      </c>
      <c r="H273">
        <v>5</v>
      </c>
      <c r="I273">
        <v>35.700000000000003</v>
      </c>
      <c r="J273">
        <v>0</v>
      </c>
      <c r="K273">
        <v>23.734000000000002</v>
      </c>
      <c r="L273">
        <v>23.527429580688501</v>
      </c>
      <c r="M273">
        <v>23.0091667175293</v>
      </c>
      <c r="N273">
        <v>23.38600730896</v>
      </c>
      <c r="O273">
        <v>22.450563430786101</v>
      </c>
      <c r="P273">
        <v>22.492439270019499</v>
      </c>
      <c r="Q273">
        <v>22.597385406494102</v>
      </c>
      <c r="R273">
        <v>2.1072385801612699</v>
      </c>
      <c r="S273">
        <v>0.79407183329264097</v>
      </c>
    </row>
    <row r="274" spans="1:19" x14ac:dyDescent="0.2">
      <c r="A274" t="s">
        <v>221</v>
      </c>
      <c r="B274" t="s">
        <v>57</v>
      </c>
      <c r="C274" t="s">
        <v>222</v>
      </c>
      <c r="D274" t="s">
        <v>3407</v>
      </c>
      <c r="E274" t="s">
        <v>221</v>
      </c>
      <c r="F274" t="s">
        <v>4689</v>
      </c>
      <c r="G274">
        <v>30.077999999999999</v>
      </c>
      <c r="H274">
        <v>6</v>
      </c>
      <c r="I274">
        <v>38.9</v>
      </c>
      <c r="J274">
        <v>0</v>
      </c>
      <c r="K274">
        <v>47.307000000000002</v>
      </c>
      <c r="L274">
        <v>24.640417098998999</v>
      </c>
      <c r="M274">
        <v>24.634557723998999</v>
      </c>
      <c r="N274">
        <v>24.708673477172901</v>
      </c>
      <c r="O274">
        <v>24.184534072876001</v>
      </c>
      <c r="P274">
        <v>23.258499145507798</v>
      </c>
      <c r="Q274">
        <v>22.840019226074201</v>
      </c>
      <c r="R274">
        <v>1.4409146967991899</v>
      </c>
      <c r="S274">
        <v>1.2335319519043</v>
      </c>
    </row>
    <row r="275" spans="1:19" x14ac:dyDescent="0.2">
      <c r="A275" t="s">
        <v>223</v>
      </c>
      <c r="B275" t="s">
        <v>224</v>
      </c>
      <c r="C275" t="s">
        <v>225</v>
      </c>
      <c r="D275" t="s">
        <v>3408</v>
      </c>
      <c r="E275" t="s">
        <v>223</v>
      </c>
      <c r="F275" t="s">
        <v>4689</v>
      </c>
      <c r="G275">
        <v>7.1048</v>
      </c>
      <c r="H275">
        <v>5</v>
      </c>
      <c r="I275">
        <v>80.599999999999994</v>
      </c>
      <c r="J275">
        <v>0</v>
      </c>
      <c r="K275">
        <v>35.186999999999998</v>
      </c>
      <c r="L275">
        <v>26.4287014007568</v>
      </c>
      <c r="M275">
        <v>26.846372604370099</v>
      </c>
      <c r="N275">
        <v>26.916385650634801</v>
      </c>
      <c r="O275">
        <v>27.425584793090799</v>
      </c>
      <c r="P275">
        <v>25.7431945800781</v>
      </c>
      <c r="Q275">
        <v>26.473020553588899</v>
      </c>
      <c r="R275">
        <v>0.13210736192245001</v>
      </c>
      <c r="S275">
        <v>0.183219909667969</v>
      </c>
    </row>
    <row r="276" spans="1:19" x14ac:dyDescent="0.2">
      <c r="A276" t="s">
        <v>226</v>
      </c>
      <c r="B276" t="s">
        <v>57</v>
      </c>
      <c r="C276" t="s">
        <v>60</v>
      </c>
      <c r="D276" t="s">
        <v>3409</v>
      </c>
      <c r="E276" t="s">
        <v>226</v>
      </c>
      <c r="F276" t="s">
        <v>4689</v>
      </c>
      <c r="G276">
        <v>28.622</v>
      </c>
      <c r="H276">
        <v>11</v>
      </c>
      <c r="I276">
        <v>78</v>
      </c>
      <c r="J276">
        <v>0</v>
      </c>
      <c r="K276">
        <v>294.93</v>
      </c>
      <c r="L276">
        <v>26.657718658447301</v>
      </c>
      <c r="M276">
        <v>26.172683715820298</v>
      </c>
      <c r="N276">
        <v>26.283657073974599</v>
      </c>
      <c r="O276">
        <v>26.966423034668001</v>
      </c>
      <c r="P276">
        <v>26.596336364746101</v>
      </c>
      <c r="Q276">
        <v>26.6438884735107</v>
      </c>
      <c r="R276">
        <v>0.908028632166615</v>
      </c>
      <c r="S276">
        <v>-0.36419614156087099</v>
      </c>
    </row>
    <row r="277" spans="1:19" x14ac:dyDescent="0.2">
      <c r="A277" t="s">
        <v>230</v>
      </c>
      <c r="B277" t="s">
        <v>231</v>
      </c>
      <c r="C277" t="s">
        <v>232</v>
      </c>
      <c r="D277" t="s">
        <v>3411</v>
      </c>
      <c r="E277" t="s">
        <v>230</v>
      </c>
      <c r="F277" t="s">
        <v>4685</v>
      </c>
      <c r="G277">
        <v>49.981999999999999</v>
      </c>
      <c r="H277">
        <v>18</v>
      </c>
      <c r="I277">
        <v>51.9</v>
      </c>
      <c r="J277">
        <v>0</v>
      </c>
      <c r="K277">
        <v>156.55000000000001</v>
      </c>
      <c r="L277">
        <v>24.280225753784201</v>
      </c>
      <c r="M277">
        <v>24.1907653808594</v>
      </c>
      <c r="N277">
        <v>24.4804992675781</v>
      </c>
      <c r="O277">
        <v>25.5653476715088</v>
      </c>
      <c r="P277">
        <v>24.7569980621338</v>
      </c>
      <c r="Q277">
        <v>24.939302444458001</v>
      </c>
      <c r="R277">
        <v>1.3853666140065499</v>
      </c>
      <c r="S277">
        <v>-0.77005259195963704</v>
      </c>
    </row>
    <row r="278" spans="1:19" x14ac:dyDescent="0.2">
      <c r="A278" t="s">
        <v>233</v>
      </c>
      <c r="B278" t="s">
        <v>234</v>
      </c>
      <c r="C278" t="s">
        <v>235</v>
      </c>
      <c r="D278" t="s">
        <v>3412</v>
      </c>
      <c r="E278" t="s">
        <v>233</v>
      </c>
      <c r="F278" t="s">
        <v>4687</v>
      </c>
      <c r="G278">
        <v>13.638</v>
      </c>
      <c r="H278">
        <v>3</v>
      </c>
      <c r="I278">
        <v>17.8</v>
      </c>
      <c r="J278">
        <v>7.1504999999999997E-3</v>
      </c>
      <c r="K278">
        <v>2.6490999999999998</v>
      </c>
      <c r="L278">
        <v>22.786476135253899</v>
      </c>
      <c r="M278">
        <v>22.4892482757568</v>
      </c>
      <c r="N278">
        <v>23.734050750732401</v>
      </c>
      <c r="O278">
        <v>23.313980102539102</v>
      </c>
      <c r="P278">
        <v>22.68532371521</v>
      </c>
      <c r="Q278">
        <v>22.9453525543213</v>
      </c>
      <c r="R278">
        <v>1.7272154930194902E-2</v>
      </c>
      <c r="S278">
        <v>2.1706263224285E-2</v>
      </c>
    </row>
    <row r="279" spans="1:19" x14ac:dyDescent="0.2">
      <c r="A279" t="s">
        <v>236</v>
      </c>
      <c r="B279" t="s">
        <v>82</v>
      </c>
      <c r="C279" t="s">
        <v>83</v>
      </c>
      <c r="D279" t="s">
        <v>3413</v>
      </c>
      <c r="E279" t="s">
        <v>236</v>
      </c>
      <c r="F279" t="s">
        <v>4685</v>
      </c>
      <c r="G279">
        <v>78.753</v>
      </c>
      <c r="H279">
        <v>20</v>
      </c>
      <c r="I279">
        <v>35.6</v>
      </c>
      <c r="J279">
        <v>0</v>
      </c>
      <c r="K279">
        <v>164.6</v>
      </c>
      <c r="L279">
        <v>26.418041229248001</v>
      </c>
      <c r="M279">
        <v>26.261426925659201</v>
      </c>
      <c r="N279">
        <v>26.183250427246101</v>
      </c>
      <c r="O279">
        <v>26.251222610473601</v>
      </c>
      <c r="P279">
        <v>26.068456649780298</v>
      </c>
      <c r="Q279">
        <v>25.860719680786101</v>
      </c>
      <c r="R279">
        <v>0.79427966904909197</v>
      </c>
      <c r="S279">
        <v>0.227439880371094</v>
      </c>
    </row>
    <row r="280" spans="1:19" x14ac:dyDescent="0.2">
      <c r="A280" t="s">
        <v>237</v>
      </c>
      <c r="B280" t="s">
        <v>238</v>
      </c>
      <c r="C280" t="s">
        <v>239</v>
      </c>
      <c r="D280" t="s">
        <v>3414</v>
      </c>
      <c r="E280" t="s">
        <v>237</v>
      </c>
      <c r="F280" t="s">
        <v>4692</v>
      </c>
      <c r="G280">
        <v>21.695</v>
      </c>
      <c r="H280">
        <v>4</v>
      </c>
      <c r="I280">
        <v>45.7</v>
      </c>
      <c r="J280">
        <v>0</v>
      </c>
      <c r="K280">
        <v>38.389000000000003</v>
      </c>
      <c r="L280">
        <v>24.584571838378899</v>
      </c>
      <c r="M280">
        <v>24.631175994873001</v>
      </c>
      <c r="N280">
        <v>24.533977508544901</v>
      </c>
      <c r="O280">
        <v>24.589036941528299</v>
      </c>
      <c r="P280">
        <v>24.6342258453369</v>
      </c>
      <c r="Q280">
        <v>24.336540222168001</v>
      </c>
      <c r="R280">
        <v>0.26064752852900303</v>
      </c>
      <c r="S280">
        <v>6.3307444254554895E-2</v>
      </c>
    </row>
    <row r="281" spans="1:19" x14ac:dyDescent="0.2">
      <c r="A281" t="s">
        <v>240</v>
      </c>
      <c r="B281" t="s">
        <v>71</v>
      </c>
      <c r="C281" t="s">
        <v>241</v>
      </c>
      <c r="D281" t="s">
        <v>3415</v>
      </c>
      <c r="E281" t="s">
        <v>240</v>
      </c>
      <c r="F281" t="s">
        <v>4687</v>
      </c>
      <c r="G281">
        <v>32.601999999999997</v>
      </c>
      <c r="H281">
        <v>8</v>
      </c>
      <c r="I281">
        <v>35.700000000000003</v>
      </c>
      <c r="J281">
        <v>0</v>
      </c>
      <c r="K281">
        <v>46.061999999999998</v>
      </c>
      <c r="L281">
        <v>25.204973220825199</v>
      </c>
      <c r="M281">
        <v>25.0408039093018</v>
      </c>
      <c r="N281">
        <v>24.986894607543899</v>
      </c>
      <c r="O281">
        <v>25.746606826782202</v>
      </c>
      <c r="P281">
        <v>25.457262039184599</v>
      </c>
      <c r="Q281">
        <v>25.150001525878899</v>
      </c>
      <c r="R281">
        <v>0.94882462966731596</v>
      </c>
      <c r="S281">
        <v>-0.37373288472493399</v>
      </c>
    </row>
    <row r="282" spans="1:19" x14ac:dyDescent="0.2">
      <c r="A282" t="s">
        <v>242</v>
      </c>
      <c r="B282" t="s">
        <v>196</v>
      </c>
      <c r="C282" t="s">
        <v>197</v>
      </c>
      <c r="D282" t="s">
        <v>3416</v>
      </c>
      <c r="E282" t="s">
        <v>242</v>
      </c>
      <c r="F282" t="s">
        <v>4685</v>
      </c>
      <c r="G282">
        <v>33.427</v>
      </c>
      <c r="H282">
        <v>16</v>
      </c>
      <c r="I282">
        <v>73.900000000000006</v>
      </c>
      <c r="J282">
        <v>0</v>
      </c>
      <c r="K282">
        <v>141.55000000000001</v>
      </c>
      <c r="L282">
        <v>26.5140495300293</v>
      </c>
      <c r="M282">
        <v>26.626588821411101</v>
      </c>
      <c r="N282">
        <v>26.677343368530298</v>
      </c>
      <c r="O282">
        <v>26.888553619384801</v>
      </c>
      <c r="P282">
        <v>26.420789718627901</v>
      </c>
      <c r="Q282">
        <v>26.7369899749756</v>
      </c>
      <c r="R282">
        <v>0.20090399776453299</v>
      </c>
      <c r="S282">
        <v>-7.6117197672523701E-2</v>
      </c>
    </row>
    <row r="283" spans="1:19" x14ac:dyDescent="0.2">
      <c r="A283" t="s">
        <v>243</v>
      </c>
      <c r="B283" t="s">
        <v>244</v>
      </c>
      <c r="C283" t="s">
        <v>245</v>
      </c>
      <c r="D283" t="s">
        <v>3417</v>
      </c>
      <c r="E283" t="s">
        <v>243</v>
      </c>
      <c r="F283" t="s">
        <v>4685</v>
      </c>
      <c r="G283">
        <v>28.504000000000001</v>
      </c>
      <c r="H283">
        <v>11</v>
      </c>
      <c r="I283">
        <v>58.3</v>
      </c>
      <c r="J283">
        <v>0</v>
      </c>
      <c r="K283">
        <v>63.530999999999999</v>
      </c>
      <c r="L283">
        <v>26.481777191162099</v>
      </c>
      <c r="M283">
        <v>25.964595794677699</v>
      </c>
      <c r="N283">
        <v>25.7563877105713</v>
      </c>
      <c r="O283">
        <v>26.155858993530298</v>
      </c>
      <c r="P283">
        <v>25.7615451812744</v>
      </c>
      <c r="Q283">
        <v>26.007957458496101</v>
      </c>
      <c r="R283">
        <v>0.14002633666277201</v>
      </c>
      <c r="S283">
        <v>9.2466354370117201E-2</v>
      </c>
    </row>
    <row r="284" spans="1:19" x14ac:dyDescent="0.2">
      <c r="A284" t="s">
        <v>246</v>
      </c>
      <c r="B284" t="s">
        <v>57</v>
      </c>
      <c r="C284" t="s">
        <v>247</v>
      </c>
      <c r="D284" t="s">
        <v>3418</v>
      </c>
      <c r="E284" t="s">
        <v>246</v>
      </c>
      <c r="F284" t="s">
        <v>4689</v>
      </c>
      <c r="G284">
        <v>18.484999999999999</v>
      </c>
      <c r="H284">
        <v>12</v>
      </c>
      <c r="I284">
        <v>88.2</v>
      </c>
      <c r="J284">
        <v>0</v>
      </c>
      <c r="K284">
        <v>178.17</v>
      </c>
      <c r="L284">
        <v>27.789300918579102</v>
      </c>
      <c r="M284">
        <v>28.0989875793457</v>
      </c>
      <c r="N284">
        <v>28.034751892089801</v>
      </c>
      <c r="O284">
        <v>27.871852874755898</v>
      </c>
      <c r="P284">
        <v>27.491519927978501</v>
      </c>
      <c r="Q284">
        <v>27.913648605346701</v>
      </c>
      <c r="R284">
        <v>0.58546867581936102</v>
      </c>
      <c r="S284">
        <v>0.215339660644531</v>
      </c>
    </row>
    <row r="285" spans="1:19" x14ac:dyDescent="0.2">
      <c r="A285" t="s">
        <v>248</v>
      </c>
      <c r="B285" t="s">
        <v>249</v>
      </c>
      <c r="C285" t="s">
        <v>250</v>
      </c>
      <c r="D285" t="s">
        <v>3419</v>
      </c>
      <c r="E285" t="s">
        <v>248</v>
      </c>
      <c r="F285" t="s">
        <v>4685</v>
      </c>
      <c r="G285">
        <v>55.779000000000003</v>
      </c>
      <c r="H285">
        <v>25</v>
      </c>
      <c r="I285">
        <v>63.4</v>
      </c>
      <c r="J285">
        <v>0</v>
      </c>
      <c r="K285">
        <v>233.34</v>
      </c>
      <c r="L285">
        <v>26.812009811401399</v>
      </c>
      <c r="M285">
        <v>26.4302654266357</v>
      </c>
      <c r="N285">
        <v>26.564579010009801</v>
      </c>
      <c r="O285">
        <v>26.4370937347412</v>
      </c>
      <c r="P285">
        <v>26.5783081054688</v>
      </c>
      <c r="Q285">
        <v>26.903226852416999</v>
      </c>
      <c r="R285">
        <v>7.3611010602548294E-2</v>
      </c>
      <c r="S285">
        <v>-3.7258148193359403E-2</v>
      </c>
    </row>
    <row r="286" spans="1:19" x14ac:dyDescent="0.2">
      <c r="A286" t="s">
        <v>251</v>
      </c>
      <c r="B286" t="s">
        <v>252</v>
      </c>
      <c r="C286" t="s">
        <v>253</v>
      </c>
      <c r="D286" t="s">
        <v>3420</v>
      </c>
      <c r="E286" t="s">
        <v>251</v>
      </c>
      <c r="F286" t="s">
        <v>4688</v>
      </c>
      <c r="G286">
        <v>36.981000000000002</v>
      </c>
      <c r="H286">
        <v>21</v>
      </c>
      <c r="I286">
        <v>65.5</v>
      </c>
      <c r="J286">
        <v>0</v>
      </c>
      <c r="K286">
        <v>174.77</v>
      </c>
      <c r="L286">
        <v>26.3524379730225</v>
      </c>
      <c r="M286">
        <v>25.527101516723601</v>
      </c>
      <c r="N286">
        <v>26.488014221191399</v>
      </c>
      <c r="O286">
        <v>26.019710540771499</v>
      </c>
      <c r="P286">
        <v>26.205419540405298</v>
      </c>
      <c r="Q286">
        <v>26.164573669433601</v>
      </c>
      <c r="R286">
        <v>7.9430231244018903E-3</v>
      </c>
      <c r="S286">
        <v>-7.3833465576171901E-3</v>
      </c>
    </row>
    <row r="287" spans="1:19" x14ac:dyDescent="0.2">
      <c r="A287" t="s">
        <v>254</v>
      </c>
      <c r="B287" t="s">
        <v>255</v>
      </c>
      <c r="C287" t="s">
        <v>256</v>
      </c>
      <c r="D287" t="s">
        <v>3421</v>
      </c>
      <c r="E287" t="s">
        <v>254</v>
      </c>
      <c r="F287" t="s">
        <v>4688</v>
      </c>
      <c r="G287">
        <v>36.058</v>
      </c>
      <c r="H287">
        <v>19</v>
      </c>
      <c r="I287">
        <v>59.8</v>
      </c>
      <c r="J287">
        <v>0</v>
      </c>
      <c r="K287">
        <v>242.69</v>
      </c>
      <c r="L287">
        <v>26.242162704467798</v>
      </c>
      <c r="M287">
        <v>25.720176696777301</v>
      </c>
      <c r="N287">
        <v>26.186805725097699</v>
      </c>
      <c r="O287">
        <v>25.881361007690401</v>
      </c>
      <c r="P287">
        <v>25.962236404418899</v>
      </c>
      <c r="Q287">
        <v>26.381031036376999</v>
      </c>
      <c r="R287">
        <v>3.7648293414380203E-2</v>
      </c>
      <c r="S287">
        <v>-2.5161107381183701E-2</v>
      </c>
    </row>
    <row r="288" spans="1:19" x14ac:dyDescent="0.2">
      <c r="A288" t="s">
        <v>257</v>
      </c>
      <c r="B288" t="s">
        <v>258</v>
      </c>
      <c r="C288" t="s">
        <v>259</v>
      </c>
      <c r="D288" t="s">
        <v>3422</v>
      </c>
      <c r="E288" t="s">
        <v>257</v>
      </c>
      <c r="F288" t="s">
        <v>4688</v>
      </c>
      <c r="G288">
        <v>35.11</v>
      </c>
      <c r="H288">
        <v>6</v>
      </c>
      <c r="I288">
        <v>18.8</v>
      </c>
      <c r="J288">
        <v>0</v>
      </c>
      <c r="K288">
        <v>147.4</v>
      </c>
      <c r="L288">
        <v>23.187131881713899</v>
      </c>
      <c r="M288">
        <v>22.765363693237301</v>
      </c>
      <c r="N288">
        <v>22.661771774291999</v>
      </c>
      <c r="O288">
        <v>22.449678421020501</v>
      </c>
      <c r="P288">
        <v>23.488979339599599</v>
      </c>
      <c r="Q288">
        <v>23.8588962554932</v>
      </c>
      <c r="R288">
        <v>0.36497655868515</v>
      </c>
      <c r="S288">
        <v>-0.39442888895670303</v>
      </c>
    </row>
    <row r="289" spans="1:19" x14ac:dyDescent="0.2">
      <c r="A289" t="s">
        <v>260</v>
      </c>
      <c r="B289" t="s">
        <v>261</v>
      </c>
      <c r="C289" t="s">
        <v>262</v>
      </c>
      <c r="D289" t="s">
        <v>3423</v>
      </c>
      <c r="E289" t="s">
        <v>260</v>
      </c>
      <c r="F289" t="s">
        <v>4688</v>
      </c>
      <c r="G289">
        <v>60.56</v>
      </c>
      <c r="H289">
        <v>53</v>
      </c>
      <c r="I289">
        <v>62.8</v>
      </c>
      <c r="J289">
        <v>0</v>
      </c>
      <c r="K289">
        <v>323.31</v>
      </c>
      <c r="L289">
        <v>27.5876350402832</v>
      </c>
      <c r="M289">
        <v>28.1376056671143</v>
      </c>
      <c r="N289">
        <v>28.177740097045898</v>
      </c>
      <c r="O289">
        <v>27.739439010620099</v>
      </c>
      <c r="P289">
        <v>27.875371932983398</v>
      </c>
      <c r="Q289">
        <v>28.0259094238281</v>
      </c>
      <c r="R289">
        <v>0.15784118799976199</v>
      </c>
      <c r="S289">
        <v>8.7420145670570507E-2</v>
      </c>
    </row>
    <row r="290" spans="1:19" x14ac:dyDescent="0.2">
      <c r="A290" t="s">
        <v>263</v>
      </c>
      <c r="B290" t="s">
        <v>264</v>
      </c>
      <c r="C290" t="s">
        <v>265</v>
      </c>
      <c r="D290" t="s">
        <v>3424</v>
      </c>
      <c r="E290" t="s">
        <v>263</v>
      </c>
      <c r="F290" t="s">
        <v>4685</v>
      </c>
      <c r="G290">
        <v>30.651</v>
      </c>
      <c r="H290">
        <v>12</v>
      </c>
      <c r="I290">
        <v>55.4</v>
      </c>
      <c r="J290">
        <v>0</v>
      </c>
      <c r="K290">
        <v>205.15</v>
      </c>
      <c r="L290">
        <v>25.082330703735401</v>
      </c>
      <c r="M290">
        <v>24.248292922973601</v>
      </c>
      <c r="N290">
        <v>21.9487915039063</v>
      </c>
      <c r="O290">
        <v>24.484130859375</v>
      </c>
      <c r="P290">
        <v>23.506923675537099</v>
      </c>
      <c r="Q290">
        <v>24.632341384887699</v>
      </c>
      <c r="R290">
        <v>0.16894383341298</v>
      </c>
      <c r="S290">
        <v>-0.44799359639485897</v>
      </c>
    </row>
    <row r="291" spans="1:19" x14ac:dyDescent="0.2">
      <c r="A291" t="s">
        <v>266</v>
      </c>
      <c r="B291" t="s">
        <v>267</v>
      </c>
      <c r="C291" t="s">
        <v>267</v>
      </c>
      <c r="D291" t="s">
        <v>3425</v>
      </c>
      <c r="E291" t="s">
        <v>266</v>
      </c>
      <c r="F291" t="s">
        <v>4685</v>
      </c>
      <c r="G291">
        <v>32.978000000000002</v>
      </c>
      <c r="H291">
        <v>12</v>
      </c>
      <c r="I291">
        <v>61.7</v>
      </c>
      <c r="J291">
        <v>0</v>
      </c>
      <c r="K291">
        <v>37.158999999999999</v>
      </c>
      <c r="L291">
        <v>23.6911506652832</v>
      </c>
      <c r="M291">
        <v>23.689081192016602</v>
      </c>
      <c r="N291">
        <v>23.3034057617188</v>
      </c>
      <c r="O291">
        <v>22.4066047668457</v>
      </c>
      <c r="P291">
        <v>23.5913791656494</v>
      </c>
      <c r="Q291">
        <v>23.420982360839801</v>
      </c>
      <c r="R291">
        <v>0.46554616795277598</v>
      </c>
      <c r="S291">
        <v>0.42155710856119899</v>
      </c>
    </row>
    <row r="292" spans="1:19" x14ac:dyDescent="0.2">
      <c r="A292" t="s">
        <v>271</v>
      </c>
      <c r="B292" t="s">
        <v>272</v>
      </c>
      <c r="C292" t="s">
        <v>60</v>
      </c>
      <c r="D292" t="s">
        <v>3427</v>
      </c>
      <c r="E292" t="s">
        <v>271</v>
      </c>
      <c r="F292" t="s">
        <v>4689</v>
      </c>
      <c r="G292">
        <v>27.343</v>
      </c>
      <c r="H292">
        <v>9</v>
      </c>
      <c r="I292">
        <v>34.799999999999997</v>
      </c>
      <c r="J292">
        <v>0</v>
      </c>
      <c r="K292">
        <v>75.191000000000003</v>
      </c>
      <c r="L292">
        <v>22.622512817382798</v>
      </c>
      <c r="M292">
        <v>24.4314785003662</v>
      </c>
      <c r="N292">
        <v>24.464134216308601</v>
      </c>
      <c r="O292">
        <v>22.660913467407202</v>
      </c>
      <c r="P292">
        <v>21.206119537353501</v>
      </c>
      <c r="Q292">
        <v>23.102096557617202</v>
      </c>
      <c r="R292">
        <v>0.84224565385291505</v>
      </c>
      <c r="S292">
        <v>1.5163319905599</v>
      </c>
    </row>
    <row r="293" spans="1:19" x14ac:dyDescent="0.2">
      <c r="A293" t="s">
        <v>273</v>
      </c>
      <c r="B293" t="s">
        <v>57</v>
      </c>
      <c r="C293" t="s">
        <v>247</v>
      </c>
      <c r="D293" t="s">
        <v>3428</v>
      </c>
      <c r="E293" t="s">
        <v>273</v>
      </c>
      <c r="F293" t="s">
        <v>4689</v>
      </c>
      <c r="G293">
        <v>12.744</v>
      </c>
      <c r="H293">
        <v>5</v>
      </c>
      <c r="I293">
        <v>59.8</v>
      </c>
      <c r="J293">
        <v>0</v>
      </c>
      <c r="K293">
        <v>39.723999999999997</v>
      </c>
      <c r="L293">
        <v>24.747962951660199</v>
      </c>
      <c r="M293">
        <v>24.762279510498001</v>
      </c>
      <c r="N293">
        <v>24.7737426757813</v>
      </c>
      <c r="O293">
        <v>23.873895645141602</v>
      </c>
      <c r="P293">
        <v>23.842109680175799</v>
      </c>
      <c r="Q293">
        <v>24.027492523193398</v>
      </c>
      <c r="R293">
        <v>3.9010401116026201</v>
      </c>
      <c r="S293">
        <v>0.84682909647623805</v>
      </c>
    </row>
    <row r="294" spans="1:19" x14ac:dyDescent="0.2">
      <c r="A294" t="s">
        <v>274</v>
      </c>
      <c r="B294" t="s">
        <v>275</v>
      </c>
      <c r="C294" t="s">
        <v>276</v>
      </c>
      <c r="D294" t="s">
        <v>3429</v>
      </c>
      <c r="E294" t="s">
        <v>274</v>
      </c>
      <c r="F294" t="s">
        <v>4685</v>
      </c>
      <c r="G294">
        <v>47.188000000000002</v>
      </c>
      <c r="H294">
        <v>19</v>
      </c>
      <c r="I294">
        <v>55.2</v>
      </c>
      <c r="J294">
        <v>0</v>
      </c>
      <c r="K294">
        <v>119.94</v>
      </c>
      <c r="L294">
        <v>25.254470825195298</v>
      </c>
      <c r="M294">
        <v>25.256811141967798</v>
      </c>
      <c r="N294">
        <v>25.229053497314499</v>
      </c>
      <c r="O294">
        <v>22.952512741088899</v>
      </c>
      <c r="P294">
        <v>25.418798446655298</v>
      </c>
      <c r="Q294">
        <v>25.109605789184599</v>
      </c>
      <c r="R294">
        <v>0.41273100740470198</v>
      </c>
      <c r="S294">
        <v>0.75313949584960904</v>
      </c>
    </row>
    <row r="295" spans="1:19" x14ac:dyDescent="0.2">
      <c r="A295" t="s">
        <v>277</v>
      </c>
      <c r="B295" t="s">
        <v>278</v>
      </c>
      <c r="C295" t="s">
        <v>279</v>
      </c>
      <c r="D295" t="s">
        <v>3430</v>
      </c>
      <c r="E295" t="s">
        <v>277</v>
      </c>
      <c r="F295" t="s">
        <v>4685</v>
      </c>
      <c r="G295">
        <v>110.9</v>
      </c>
      <c r="H295">
        <v>50</v>
      </c>
      <c r="I295">
        <v>51.2</v>
      </c>
      <c r="J295">
        <v>0</v>
      </c>
      <c r="K295">
        <v>323.31</v>
      </c>
      <c r="L295">
        <v>26.6569004058838</v>
      </c>
      <c r="M295">
        <v>26.153774261474599</v>
      </c>
      <c r="N295">
        <v>26.581327438354499</v>
      </c>
      <c r="O295">
        <v>26.793647766113299</v>
      </c>
      <c r="P295">
        <v>26.787683486938501</v>
      </c>
      <c r="Q295">
        <v>26.945030212402301</v>
      </c>
      <c r="R295">
        <v>1.0780157647709301</v>
      </c>
      <c r="S295">
        <v>-0.37811978658040202</v>
      </c>
    </row>
    <row r="296" spans="1:19" x14ac:dyDescent="0.2">
      <c r="A296" t="s">
        <v>280</v>
      </c>
      <c r="B296" t="s">
        <v>57</v>
      </c>
      <c r="C296" t="s">
        <v>60</v>
      </c>
      <c r="D296" t="s">
        <v>3431</v>
      </c>
      <c r="E296" t="s">
        <v>280</v>
      </c>
      <c r="F296" t="s">
        <v>4689</v>
      </c>
      <c r="G296">
        <v>59.552999999999997</v>
      </c>
      <c r="H296">
        <v>17</v>
      </c>
      <c r="I296">
        <v>59.8</v>
      </c>
      <c r="J296">
        <v>0</v>
      </c>
      <c r="K296">
        <v>323.31</v>
      </c>
      <c r="L296">
        <v>22.0168647766113</v>
      </c>
      <c r="M296">
        <v>23.463136672973601</v>
      </c>
      <c r="N296">
        <v>23.3410968780518</v>
      </c>
      <c r="O296">
        <v>24.9324245452881</v>
      </c>
      <c r="P296">
        <v>24.602861404418899</v>
      </c>
      <c r="Q296">
        <v>24.5159301757813</v>
      </c>
      <c r="R296">
        <v>1.6547701422702401</v>
      </c>
      <c r="S296">
        <v>-1.74337259928386</v>
      </c>
    </row>
    <row r="297" spans="1:19" x14ac:dyDescent="0.2">
      <c r="A297" t="s">
        <v>281</v>
      </c>
      <c r="B297" t="s">
        <v>282</v>
      </c>
      <c r="C297" t="s">
        <v>283</v>
      </c>
      <c r="D297" t="s">
        <v>3432</v>
      </c>
      <c r="E297" t="s">
        <v>281</v>
      </c>
      <c r="F297" t="s">
        <v>4692</v>
      </c>
      <c r="G297">
        <v>33.463999999999999</v>
      </c>
      <c r="H297">
        <v>22</v>
      </c>
      <c r="I297">
        <v>92.3</v>
      </c>
      <c r="J297">
        <v>0</v>
      </c>
      <c r="K297">
        <v>323.31</v>
      </c>
      <c r="L297">
        <v>30.813600540161101</v>
      </c>
      <c r="M297">
        <v>30.731416702270501</v>
      </c>
      <c r="N297">
        <v>30.6385822296143</v>
      </c>
      <c r="O297">
        <v>31.472520828247099</v>
      </c>
      <c r="P297">
        <v>31.039308547973601</v>
      </c>
      <c r="Q297">
        <v>30.948585510253899</v>
      </c>
      <c r="R297">
        <v>1.1813372402934199</v>
      </c>
      <c r="S297">
        <v>-0.42560513814290601</v>
      </c>
    </row>
    <row r="298" spans="1:19" x14ac:dyDescent="0.2">
      <c r="A298" t="s">
        <v>290</v>
      </c>
      <c r="B298" t="s">
        <v>291</v>
      </c>
      <c r="C298" t="s">
        <v>292</v>
      </c>
      <c r="D298" t="s">
        <v>3435</v>
      </c>
      <c r="E298" t="s">
        <v>290</v>
      </c>
      <c r="F298" t="s">
        <v>4685</v>
      </c>
      <c r="G298">
        <v>31.817</v>
      </c>
      <c r="H298">
        <v>11</v>
      </c>
      <c r="I298">
        <v>52</v>
      </c>
      <c r="J298">
        <v>0</v>
      </c>
      <c r="K298">
        <v>87.061000000000007</v>
      </c>
      <c r="L298">
        <v>27.4590454101563</v>
      </c>
      <c r="M298">
        <v>27.361518859863299</v>
      </c>
      <c r="N298">
        <v>27.4441108703613</v>
      </c>
      <c r="O298">
        <v>27.644233703613299</v>
      </c>
      <c r="P298">
        <v>27.559831619262699</v>
      </c>
      <c r="Q298">
        <v>27.56565284729</v>
      </c>
      <c r="R298">
        <v>1.83929053311645</v>
      </c>
      <c r="S298">
        <v>-0.16834767659505101</v>
      </c>
    </row>
    <row r="299" spans="1:19" x14ac:dyDescent="0.2">
      <c r="A299" t="s">
        <v>293</v>
      </c>
      <c r="B299" t="s">
        <v>294</v>
      </c>
      <c r="C299" t="s">
        <v>295</v>
      </c>
      <c r="D299" t="s">
        <v>3436</v>
      </c>
      <c r="E299" t="s">
        <v>293</v>
      </c>
      <c r="F299" t="s">
        <v>4685</v>
      </c>
      <c r="G299">
        <v>42.381999999999998</v>
      </c>
      <c r="H299">
        <v>17</v>
      </c>
      <c r="I299">
        <v>62.3</v>
      </c>
      <c r="J299">
        <v>0</v>
      </c>
      <c r="K299">
        <v>188.69</v>
      </c>
      <c r="L299">
        <v>24.764307022094702</v>
      </c>
      <c r="M299">
        <v>22.5220336914063</v>
      </c>
      <c r="N299">
        <v>24.396039962768601</v>
      </c>
      <c r="O299">
        <v>24.833593368530298</v>
      </c>
      <c r="P299">
        <v>25.054033279418899</v>
      </c>
      <c r="Q299">
        <v>24.734123229980501</v>
      </c>
      <c r="R299">
        <v>0.62978656028674296</v>
      </c>
      <c r="S299">
        <v>-0.97978973388671897</v>
      </c>
    </row>
    <row r="300" spans="1:19" x14ac:dyDescent="0.2">
      <c r="A300" t="s">
        <v>296</v>
      </c>
      <c r="B300" t="s">
        <v>297</v>
      </c>
      <c r="C300" t="s">
        <v>298</v>
      </c>
      <c r="D300" t="s">
        <v>3437</v>
      </c>
      <c r="E300" t="s">
        <v>296</v>
      </c>
      <c r="F300" t="s">
        <v>4692</v>
      </c>
      <c r="G300">
        <v>92.896000000000001</v>
      </c>
      <c r="H300">
        <v>69</v>
      </c>
      <c r="I300">
        <v>76.099999999999994</v>
      </c>
      <c r="J300">
        <v>0</v>
      </c>
      <c r="K300">
        <v>323.31</v>
      </c>
      <c r="L300">
        <v>29.238451004028299</v>
      </c>
      <c r="M300">
        <v>28.885007858276399</v>
      </c>
      <c r="N300">
        <v>29.1092624664307</v>
      </c>
      <c r="O300">
        <v>29.445533752441399</v>
      </c>
      <c r="P300">
        <v>29.5645637512207</v>
      </c>
      <c r="Q300">
        <v>29.4897975921631</v>
      </c>
      <c r="R300">
        <v>1.74758367222026</v>
      </c>
      <c r="S300">
        <v>-0.42239125569661301</v>
      </c>
    </row>
    <row r="301" spans="1:19" x14ac:dyDescent="0.2">
      <c r="A301" t="s">
        <v>299</v>
      </c>
      <c r="B301" t="s">
        <v>57</v>
      </c>
      <c r="C301" t="s">
        <v>300</v>
      </c>
      <c r="D301" t="s">
        <v>3438</v>
      </c>
      <c r="E301" t="s">
        <v>299</v>
      </c>
      <c r="F301" t="s">
        <v>4689</v>
      </c>
      <c r="G301">
        <v>32.435000000000002</v>
      </c>
      <c r="H301">
        <v>21</v>
      </c>
      <c r="I301">
        <v>88.4</v>
      </c>
      <c r="J301">
        <v>0</v>
      </c>
      <c r="K301">
        <v>323.31</v>
      </c>
      <c r="L301">
        <v>27.519983291626001</v>
      </c>
      <c r="M301">
        <v>27.049263000488299</v>
      </c>
      <c r="N301">
        <v>27.316137313842798</v>
      </c>
      <c r="O301">
        <v>27.354558944702099</v>
      </c>
      <c r="P301">
        <v>27.208436965942401</v>
      </c>
      <c r="Q301">
        <v>27.405031204223601</v>
      </c>
      <c r="R301">
        <v>6.4567661370391299E-2</v>
      </c>
      <c r="S301">
        <v>-2.7547836303710899E-2</v>
      </c>
    </row>
    <row r="302" spans="1:19" x14ac:dyDescent="0.2">
      <c r="A302" t="s">
        <v>301</v>
      </c>
      <c r="B302" t="s">
        <v>302</v>
      </c>
      <c r="C302" t="s">
        <v>303</v>
      </c>
      <c r="D302" t="s">
        <v>3439</v>
      </c>
      <c r="E302" t="s">
        <v>301</v>
      </c>
      <c r="F302" t="s">
        <v>4685</v>
      </c>
      <c r="G302">
        <v>40.503</v>
      </c>
      <c r="H302">
        <v>11</v>
      </c>
      <c r="I302">
        <v>41.5</v>
      </c>
      <c r="J302">
        <v>0</v>
      </c>
      <c r="K302">
        <v>105.74</v>
      </c>
      <c r="L302">
        <v>23.892173767089801</v>
      </c>
      <c r="M302">
        <v>24.189332962036101</v>
      </c>
      <c r="N302">
        <v>22.618087768554702</v>
      </c>
      <c r="O302">
        <v>23.012315750122099</v>
      </c>
      <c r="P302">
        <v>23.739850997924801</v>
      </c>
      <c r="Q302">
        <v>22.642381668090799</v>
      </c>
      <c r="R302">
        <v>0.30556596839039102</v>
      </c>
      <c r="S302">
        <v>0.43501536051432099</v>
      </c>
    </row>
    <row r="303" spans="1:19" x14ac:dyDescent="0.2">
      <c r="A303" t="s">
        <v>307</v>
      </c>
      <c r="B303" t="s">
        <v>57</v>
      </c>
      <c r="C303" t="s">
        <v>60</v>
      </c>
      <c r="D303" t="s">
        <v>3441</v>
      </c>
      <c r="E303" t="s">
        <v>307</v>
      </c>
      <c r="F303" t="s">
        <v>4689</v>
      </c>
      <c r="G303">
        <v>14.397</v>
      </c>
      <c r="H303">
        <v>5</v>
      </c>
      <c r="I303">
        <v>74.099999999999994</v>
      </c>
      <c r="J303">
        <v>0</v>
      </c>
      <c r="K303">
        <v>228.28</v>
      </c>
      <c r="L303">
        <v>27.518934249877901</v>
      </c>
      <c r="M303">
        <v>27.682910919189499</v>
      </c>
      <c r="N303">
        <v>27.393293380737301</v>
      </c>
      <c r="O303">
        <v>27.2532253265381</v>
      </c>
      <c r="P303">
        <v>26.966093063354499</v>
      </c>
      <c r="Q303">
        <v>27.2202033996582</v>
      </c>
      <c r="R303">
        <v>1.44877297884621</v>
      </c>
      <c r="S303">
        <v>0.38520558675130101</v>
      </c>
    </row>
    <row r="304" spans="1:19" x14ac:dyDescent="0.2">
      <c r="A304" t="s">
        <v>311</v>
      </c>
      <c r="B304" t="s">
        <v>312</v>
      </c>
      <c r="C304" t="s">
        <v>313</v>
      </c>
      <c r="D304" t="s">
        <v>3443</v>
      </c>
      <c r="E304" t="s">
        <v>311</v>
      </c>
      <c r="F304" t="s">
        <v>4690</v>
      </c>
      <c r="G304">
        <v>23.306000000000001</v>
      </c>
      <c r="H304">
        <v>12</v>
      </c>
      <c r="I304">
        <v>54.6</v>
      </c>
      <c r="J304">
        <v>0</v>
      </c>
      <c r="K304">
        <v>124.19</v>
      </c>
      <c r="L304">
        <v>25.766279220581101</v>
      </c>
      <c r="M304">
        <v>25.782667160034201</v>
      </c>
      <c r="N304">
        <v>25.756259918212901</v>
      </c>
      <c r="O304">
        <v>26.0461235046387</v>
      </c>
      <c r="P304">
        <v>25.861524581909201</v>
      </c>
      <c r="Q304">
        <v>26.265296936035199</v>
      </c>
      <c r="R304">
        <v>1.1629511124564</v>
      </c>
      <c r="S304">
        <v>-0.28924624125162901</v>
      </c>
    </row>
    <row r="305" spans="1:19" x14ac:dyDescent="0.2">
      <c r="A305" t="s">
        <v>317</v>
      </c>
      <c r="B305" t="s">
        <v>57</v>
      </c>
      <c r="C305" t="s">
        <v>318</v>
      </c>
      <c r="D305" t="s">
        <v>3445</v>
      </c>
      <c r="E305" t="s">
        <v>317</v>
      </c>
      <c r="F305" t="s">
        <v>4689</v>
      </c>
      <c r="G305">
        <v>14.766</v>
      </c>
      <c r="H305">
        <v>9</v>
      </c>
      <c r="I305">
        <v>75.7</v>
      </c>
      <c r="J305">
        <v>0</v>
      </c>
      <c r="K305">
        <v>231.37</v>
      </c>
      <c r="L305">
        <v>26.195917129516602</v>
      </c>
      <c r="M305">
        <v>26.392999649047901</v>
      </c>
      <c r="N305">
        <v>26.4632778167725</v>
      </c>
      <c r="O305">
        <v>25.572826385498001</v>
      </c>
      <c r="P305">
        <v>25.737068176269499</v>
      </c>
      <c r="Q305">
        <v>25.813232421875</v>
      </c>
      <c r="R305">
        <v>2.4143778017955801</v>
      </c>
      <c r="S305">
        <v>0.64302253723144498</v>
      </c>
    </row>
    <row r="306" spans="1:19" x14ac:dyDescent="0.2">
      <c r="A306" t="s">
        <v>322</v>
      </c>
      <c r="B306" t="s">
        <v>323</v>
      </c>
      <c r="C306" t="s">
        <v>324</v>
      </c>
      <c r="D306" t="s">
        <v>3447</v>
      </c>
      <c r="E306" t="s">
        <v>322</v>
      </c>
      <c r="F306" t="s">
        <v>4685</v>
      </c>
      <c r="G306">
        <v>37.176000000000002</v>
      </c>
      <c r="H306">
        <v>38</v>
      </c>
      <c r="I306">
        <v>89.6</v>
      </c>
      <c r="J306">
        <v>0</v>
      </c>
      <c r="K306">
        <v>323.31</v>
      </c>
      <c r="L306">
        <v>30.774469375610401</v>
      </c>
      <c r="M306">
        <v>30.833492279052699</v>
      </c>
      <c r="N306">
        <v>30.838384628295898</v>
      </c>
      <c r="O306">
        <v>30.655740737915</v>
      </c>
      <c r="P306">
        <v>30.7196350097656</v>
      </c>
      <c r="Q306">
        <v>30.786903381347699</v>
      </c>
      <c r="R306">
        <v>1.0321966820084101</v>
      </c>
      <c r="S306">
        <v>9.4689051310222497E-2</v>
      </c>
    </row>
    <row r="307" spans="1:19" x14ac:dyDescent="0.2">
      <c r="A307" t="s">
        <v>325</v>
      </c>
      <c r="B307" t="s">
        <v>326</v>
      </c>
      <c r="C307" t="s">
        <v>327</v>
      </c>
      <c r="D307" t="s">
        <v>3448</v>
      </c>
      <c r="E307" t="s">
        <v>325</v>
      </c>
      <c r="F307" t="s">
        <v>4685</v>
      </c>
      <c r="G307">
        <v>47.273000000000003</v>
      </c>
      <c r="H307">
        <v>16</v>
      </c>
      <c r="I307">
        <v>49.1</v>
      </c>
      <c r="J307">
        <v>0</v>
      </c>
      <c r="K307">
        <v>75.143000000000001</v>
      </c>
      <c r="L307">
        <v>24.9148349761963</v>
      </c>
      <c r="M307">
        <v>25.350702285766602</v>
      </c>
      <c r="N307">
        <v>25.5017280578613</v>
      </c>
      <c r="O307">
        <v>25.726270675659201</v>
      </c>
      <c r="P307">
        <v>25.681827545166001</v>
      </c>
      <c r="Q307">
        <v>25.786636352539102</v>
      </c>
      <c r="R307">
        <v>1.25103140420074</v>
      </c>
      <c r="S307">
        <v>-0.47582308451334399</v>
      </c>
    </row>
    <row r="308" spans="1:19" x14ac:dyDescent="0.2">
      <c r="A308" t="s">
        <v>334</v>
      </c>
      <c r="B308" t="s">
        <v>335</v>
      </c>
      <c r="C308" t="s">
        <v>336</v>
      </c>
      <c r="D308" t="s">
        <v>3451</v>
      </c>
      <c r="E308" t="s">
        <v>334</v>
      </c>
      <c r="F308" t="s">
        <v>4685</v>
      </c>
      <c r="G308">
        <v>17.173999999999999</v>
      </c>
      <c r="H308">
        <v>8</v>
      </c>
      <c r="I308">
        <v>86.2</v>
      </c>
      <c r="J308">
        <v>0</v>
      </c>
      <c r="K308">
        <v>116.47</v>
      </c>
      <c r="L308">
        <v>25.179914474487301</v>
      </c>
      <c r="M308">
        <v>24.841150283813501</v>
      </c>
      <c r="N308">
        <v>25.0407619476318</v>
      </c>
      <c r="O308">
        <v>25.094060897827099</v>
      </c>
      <c r="P308">
        <v>25.4041538238525</v>
      </c>
      <c r="Q308">
        <v>25.249162673950199</v>
      </c>
      <c r="R308">
        <v>0.79372959104348295</v>
      </c>
      <c r="S308">
        <v>-0.228516896565754</v>
      </c>
    </row>
    <row r="309" spans="1:19" x14ac:dyDescent="0.2">
      <c r="A309" t="s">
        <v>346</v>
      </c>
      <c r="B309" t="s">
        <v>347</v>
      </c>
      <c r="C309" t="s">
        <v>348</v>
      </c>
      <c r="D309" t="s">
        <v>3455</v>
      </c>
      <c r="E309" t="s">
        <v>346</v>
      </c>
      <c r="F309" t="s">
        <v>4690</v>
      </c>
      <c r="G309">
        <v>41.97</v>
      </c>
      <c r="H309">
        <v>4</v>
      </c>
      <c r="I309">
        <v>12.2</v>
      </c>
      <c r="J309">
        <v>0</v>
      </c>
      <c r="K309">
        <v>17.12</v>
      </c>
      <c r="L309">
        <v>23.426752090454102</v>
      </c>
      <c r="M309">
        <v>23.566564559936499</v>
      </c>
      <c r="N309">
        <v>23.652175903320298</v>
      </c>
      <c r="O309">
        <v>24.163759231567401</v>
      </c>
      <c r="P309">
        <v>23.442024230956999</v>
      </c>
      <c r="Q309">
        <v>23.005098342895501</v>
      </c>
      <c r="R309">
        <v>1.1055876705605899E-2</v>
      </c>
      <c r="S309">
        <v>1.1536916097004E-2</v>
      </c>
    </row>
    <row r="310" spans="1:19" x14ac:dyDescent="0.2">
      <c r="A310" t="s">
        <v>352</v>
      </c>
      <c r="B310" t="s">
        <v>353</v>
      </c>
      <c r="C310" t="s">
        <v>354</v>
      </c>
      <c r="D310" t="s">
        <v>3457</v>
      </c>
      <c r="E310" t="s">
        <v>352</v>
      </c>
      <c r="F310" t="s">
        <v>4688</v>
      </c>
      <c r="G310">
        <v>78.12</v>
      </c>
      <c r="H310">
        <v>22</v>
      </c>
      <c r="I310">
        <v>44.2</v>
      </c>
      <c r="J310">
        <v>0</v>
      </c>
      <c r="K310">
        <v>145.68</v>
      </c>
      <c r="L310">
        <v>26.097560882568398</v>
      </c>
      <c r="M310">
        <v>25.6484489440918</v>
      </c>
      <c r="N310">
        <v>25.749242782592798</v>
      </c>
      <c r="O310">
        <v>26.3002319335938</v>
      </c>
      <c r="P310">
        <v>26.0741863250732</v>
      </c>
      <c r="Q310">
        <v>26.037183761596701</v>
      </c>
      <c r="R310">
        <v>0.89602593595342495</v>
      </c>
      <c r="S310">
        <v>-0.30544980367024599</v>
      </c>
    </row>
    <row r="311" spans="1:19" x14ac:dyDescent="0.2">
      <c r="A311" t="s">
        <v>349</v>
      </c>
      <c r="B311" t="s">
        <v>350</v>
      </c>
      <c r="C311" t="s">
        <v>351</v>
      </c>
      <c r="D311" t="s">
        <v>3456</v>
      </c>
      <c r="E311" t="s">
        <v>349</v>
      </c>
      <c r="F311" t="s">
        <v>4684</v>
      </c>
      <c r="G311">
        <v>37.055</v>
      </c>
      <c r="H311">
        <v>13</v>
      </c>
      <c r="I311">
        <v>40.700000000000003</v>
      </c>
      <c r="J311">
        <v>0</v>
      </c>
      <c r="K311">
        <v>323.31</v>
      </c>
      <c r="L311">
        <v>26.963890075683601</v>
      </c>
      <c r="M311">
        <v>26.981525421142599</v>
      </c>
      <c r="N311">
        <v>26.883436203002901</v>
      </c>
      <c r="O311">
        <v>25.9979152679443</v>
      </c>
      <c r="P311">
        <v>26.363592147827099</v>
      </c>
      <c r="Q311">
        <v>26.6508884429932</v>
      </c>
      <c r="R311">
        <v>1.46798924261123</v>
      </c>
      <c r="S311">
        <v>0.60548528035481697</v>
      </c>
    </row>
    <row r="312" spans="1:19" x14ac:dyDescent="0.2">
      <c r="A312" t="s">
        <v>358</v>
      </c>
      <c r="B312" t="s">
        <v>359</v>
      </c>
      <c r="C312" t="s">
        <v>360</v>
      </c>
      <c r="D312" t="s">
        <v>3459</v>
      </c>
      <c r="E312" t="s">
        <v>358</v>
      </c>
      <c r="F312" t="s">
        <v>4685</v>
      </c>
      <c r="G312">
        <v>41.194000000000003</v>
      </c>
      <c r="H312">
        <v>8</v>
      </c>
      <c r="I312">
        <v>21.1</v>
      </c>
      <c r="J312">
        <v>0</v>
      </c>
      <c r="K312">
        <v>178.91</v>
      </c>
      <c r="L312">
        <v>25.360313415527301</v>
      </c>
      <c r="M312">
        <v>25.4494743347168</v>
      </c>
      <c r="N312">
        <v>25.378454208373999</v>
      </c>
      <c r="O312">
        <v>25.434471130371101</v>
      </c>
      <c r="P312">
        <v>25.5531520843506</v>
      </c>
      <c r="Q312">
        <v>25.443447113037099</v>
      </c>
      <c r="R312">
        <v>0.79813711464671799</v>
      </c>
      <c r="S312">
        <v>-8.0942789713539298E-2</v>
      </c>
    </row>
    <row r="313" spans="1:19" x14ac:dyDescent="0.2">
      <c r="A313" t="s">
        <v>361</v>
      </c>
      <c r="B313" t="s">
        <v>362</v>
      </c>
      <c r="C313" t="s">
        <v>363</v>
      </c>
      <c r="D313" t="s">
        <v>3460</v>
      </c>
      <c r="E313" t="s">
        <v>361</v>
      </c>
      <c r="F313" t="s">
        <v>4685</v>
      </c>
      <c r="G313">
        <v>33.209000000000003</v>
      </c>
      <c r="H313">
        <v>25</v>
      </c>
      <c r="I313">
        <v>79.2</v>
      </c>
      <c r="J313">
        <v>0</v>
      </c>
      <c r="K313">
        <v>234.31</v>
      </c>
      <c r="L313">
        <v>22.5166339874268</v>
      </c>
      <c r="M313">
        <v>23.343589782714801</v>
      </c>
      <c r="N313">
        <v>21.178991317748999</v>
      </c>
      <c r="O313">
        <v>22.6436653137207</v>
      </c>
      <c r="P313">
        <v>21.178827285766602</v>
      </c>
      <c r="Q313">
        <v>26.887161254882798</v>
      </c>
      <c r="R313">
        <v>0.26829366752696499</v>
      </c>
      <c r="S313">
        <v>-1.2234795888265</v>
      </c>
    </row>
    <row r="314" spans="1:19" x14ac:dyDescent="0.2">
      <c r="A314" t="s">
        <v>364</v>
      </c>
      <c r="B314" t="s">
        <v>365</v>
      </c>
      <c r="C314" t="s">
        <v>366</v>
      </c>
      <c r="D314" t="s">
        <v>3461</v>
      </c>
      <c r="E314" t="s">
        <v>364</v>
      </c>
      <c r="F314" t="s">
        <v>4687</v>
      </c>
      <c r="G314">
        <v>29.021999999999998</v>
      </c>
      <c r="H314">
        <v>11</v>
      </c>
      <c r="I314">
        <v>70.8</v>
      </c>
      <c r="J314">
        <v>0</v>
      </c>
      <c r="K314">
        <v>56.911000000000001</v>
      </c>
      <c r="L314">
        <v>25.242418289184599</v>
      </c>
      <c r="M314">
        <v>25.178661346435501</v>
      </c>
      <c r="N314">
        <v>25.3414001464844</v>
      </c>
      <c r="O314">
        <v>24.778062820434599</v>
      </c>
      <c r="P314">
        <v>25.002687454223601</v>
      </c>
      <c r="Q314">
        <v>25.032251358032202</v>
      </c>
      <c r="R314">
        <v>1.56281331691336</v>
      </c>
      <c r="S314">
        <v>0.31649271647135502</v>
      </c>
    </row>
    <row r="315" spans="1:19" x14ac:dyDescent="0.2">
      <c r="A315" t="s">
        <v>367</v>
      </c>
      <c r="B315" t="s">
        <v>368</v>
      </c>
      <c r="C315" t="s">
        <v>369</v>
      </c>
      <c r="D315" t="s">
        <v>3462</v>
      </c>
      <c r="E315" t="s">
        <v>367</v>
      </c>
      <c r="F315" t="s">
        <v>4685</v>
      </c>
      <c r="G315">
        <v>31.959</v>
      </c>
      <c r="H315">
        <v>8</v>
      </c>
      <c r="I315">
        <v>47.4</v>
      </c>
      <c r="J315">
        <v>0</v>
      </c>
      <c r="K315">
        <v>69.656999999999996</v>
      </c>
      <c r="L315">
        <v>24.328891754150401</v>
      </c>
      <c r="M315">
        <v>24.491304397583001</v>
      </c>
      <c r="N315">
        <v>24.581356048583999</v>
      </c>
      <c r="O315">
        <v>24.8475666046143</v>
      </c>
      <c r="P315">
        <v>24.4569492340088</v>
      </c>
      <c r="Q315">
        <v>24.695829391479499</v>
      </c>
      <c r="R315">
        <v>0.66763293165840598</v>
      </c>
      <c r="S315">
        <v>-0.19959767659505101</v>
      </c>
    </row>
    <row r="316" spans="1:19" x14ac:dyDescent="0.2">
      <c r="A316" t="s">
        <v>373</v>
      </c>
      <c r="B316" t="s">
        <v>57</v>
      </c>
      <c r="C316" t="s">
        <v>60</v>
      </c>
      <c r="D316" t="s">
        <v>3464</v>
      </c>
      <c r="E316" t="s">
        <v>373</v>
      </c>
      <c r="F316" t="s">
        <v>4689</v>
      </c>
      <c r="G316">
        <v>20.513999999999999</v>
      </c>
      <c r="H316">
        <v>8</v>
      </c>
      <c r="I316">
        <v>80.5</v>
      </c>
      <c r="J316">
        <v>0</v>
      </c>
      <c r="K316">
        <v>91.528999999999996</v>
      </c>
      <c r="L316">
        <v>27.1222820281982</v>
      </c>
      <c r="M316">
        <v>27.454423904418899</v>
      </c>
      <c r="N316">
        <v>27.012332916259801</v>
      </c>
      <c r="O316">
        <v>26.671281814575199</v>
      </c>
      <c r="P316">
        <v>26.389196395873999</v>
      </c>
      <c r="Q316">
        <v>26.339992523193398</v>
      </c>
      <c r="R316">
        <v>1.9102990884807201</v>
      </c>
      <c r="S316">
        <v>0.729522705078125</v>
      </c>
    </row>
    <row r="317" spans="1:19" x14ac:dyDescent="0.2">
      <c r="A317" t="s">
        <v>374</v>
      </c>
      <c r="B317" t="s">
        <v>231</v>
      </c>
      <c r="C317" t="s">
        <v>375</v>
      </c>
      <c r="D317" t="s">
        <v>3465</v>
      </c>
      <c r="E317" t="s">
        <v>374</v>
      </c>
      <c r="F317" t="s">
        <v>4685</v>
      </c>
      <c r="G317">
        <v>54.505000000000003</v>
      </c>
      <c r="H317">
        <v>13</v>
      </c>
      <c r="I317">
        <v>31</v>
      </c>
      <c r="J317">
        <v>0</v>
      </c>
      <c r="K317">
        <v>201.77</v>
      </c>
      <c r="L317">
        <v>25.124906539916999</v>
      </c>
      <c r="M317">
        <v>25.163730621337901</v>
      </c>
      <c r="N317">
        <v>24.692853927612301</v>
      </c>
      <c r="O317">
        <v>22.3648281097412</v>
      </c>
      <c r="P317">
        <v>24.888694763183601</v>
      </c>
      <c r="Q317">
        <v>24.555845260620099</v>
      </c>
      <c r="R317">
        <v>0.58545192484043596</v>
      </c>
      <c r="S317">
        <v>1.05737431844076</v>
      </c>
    </row>
    <row r="318" spans="1:19" x14ac:dyDescent="0.2">
      <c r="A318" t="s">
        <v>376</v>
      </c>
      <c r="B318" t="s">
        <v>57</v>
      </c>
      <c r="C318" t="s">
        <v>60</v>
      </c>
      <c r="D318" t="s">
        <v>3466</v>
      </c>
      <c r="E318" t="s">
        <v>376</v>
      </c>
      <c r="F318" t="s">
        <v>4689</v>
      </c>
      <c r="G318">
        <v>44.314</v>
      </c>
      <c r="H318">
        <v>9</v>
      </c>
      <c r="I318">
        <v>32.200000000000003</v>
      </c>
      <c r="J318">
        <v>0</v>
      </c>
      <c r="K318">
        <v>22.734000000000002</v>
      </c>
      <c r="L318">
        <v>23.6730346679688</v>
      </c>
      <c r="M318">
        <v>24.166963577270501</v>
      </c>
      <c r="N318">
        <v>22.437566757202099</v>
      </c>
      <c r="O318">
        <v>22.485446929931602</v>
      </c>
      <c r="P318">
        <v>23.173728942871101</v>
      </c>
      <c r="Q318">
        <v>23.617507934570298</v>
      </c>
      <c r="R318">
        <v>0.21189832932477001</v>
      </c>
      <c r="S318">
        <v>0.333627065022785</v>
      </c>
    </row>
    <row r="319" spans="1:19" x14ac:dyDescent="0.2">
      <c r="A319" t="s">
        <v>377</v>
      </c>
      <c r="B319" t="s">
        <v>378</v>
      </c>
      <c r="C319" t="s">
        <v>379</v>
      </c>
      <c r="D319" t="s">
        <v>3467</v>
      </c>
      <c r="E319" t="s">
        <v>377</v>
      </c>
      <c r="F319" t="s">
        <v>4684</v>
      </c>
      <c r="G319">
        <v>74.921000000000006</v>
      </c>
      <c r="H319">
        <v>35</v>
      </c>
      <c r="I319">
        <v>66.900000000000006</v>
      </c>
      <c r="J319">
        <v>0</v>
      </c>
      <c r="K319">
        <v>323.31</v>
      </c>
      <c r="L319">
        <v>28.228622436523398</v>
      </c>
      <c r="M319">
        <v>28.112968444824201</v>
      </c>
      <c r="N319">
        <v>28.010839462280298</v>
      </c>
      <c r="O319">
        <v>28.225269317626999</v>
      </c>
      <c r="P319">
        <v>28.271240234375</v>
      </c>
      <c r="Q319">
        <v>28.141801834106399</v>
      </c>
      <c r="R319">
        <v>0.57809560238577395</v>
      </c>
      <c r="S319">
        <v>-9.5293680826824101E-2</v>
      </c>
    </row>
    <row r="320" spans="1:19" x14ac:dyDescent="0.2">
      <c r="A320" t="s">
        <v>380</v>
      </c>
      <c r="B320" t="s">
        <v>381</v>
      </c>
      <c r="C320" t="s">
        <v>382</v>
      </c>
      <c r="D320" t="s">
        <v>3468</v>
      </c>
      <c r="E320" t="s">
        <v>380</v>
      </c>
      <c r="F320" t="s">
        <v>4685</v>
      </c>
      <c r="G320">
        <v>55.125999999999998</v>
      </c>
      <c r="H320">
        <v>7</v>
      </c>
      <c r="I320">
        <v>25</v>
      </c>
      <c r="J320">
        <v>0</v>
      </c>
      <c r="K320">
        <v>84.438999999999993</v>
      </c>
      <c r="L320">
        <v>25.0218715667725</v>
      </c>
      <c r="M320">
        <v>23.491279602050799</v>
      </c>
      <c r="N320">
        <v>25.67311668396</v>
      </c>
      <c r="O320">
        <v>22.8258152008057</v>
      </c>
      <c r="P320">
        <v>22.968385696411101</v>
      </c>
      <c r="Q320">
        <v>23.3380012512207</v>
      </c>
      <c r="R320">
        <v>1.1918830846528099</v>
      </c>
      <c r="S320">
        <v>1.6846885681152299</v>
      </c>
    </row>
    <row r="321" spans="1:19" x14ac:dyDescent="0.2">
      <c r="A321" t="s">
        <v>386</v>
      </c>
      <c r="B321" t="s">
        <v>387</v>
      </c>
      <c r="C321" t="s">
        <v>388</v>
      </c>
      <c r="D321" t="s">
        <v>3470</v>
      </c>
      <c r="E321" t="s">
        <v>386</v>
      </c>
      <c r="F321" t="s">
        <v>4690</v>
      </c>
      <c r="G321">
        <v>32.195999999999998</v>
      </c>
      <c r="H321">
        <v>18</v>
      </c>
      <c r="I321">
        <v>79.099999999999994</v>
      </c>
      <c r="J321">
        <v>0</v>
      </c>
      <c r="K321">
        <v>323.31</v>
      </c>
      <c r="L321">
        <v>27.265619277954102</v>
      </c>
      <c r="M321">
        <v>26.5309162139893</v>
      </c>
      <c r="N321">
        <v>26.674518585205099</v>
      </c>
      <c r="O321">
        <v>27.108091354370099</v>
      </c>
      <c r="P321">
        <v>26.7869358062744</v>
      </c>
      <c r="Q321">
        <v>27.163173675537099</v>
      </c>
      <c r="R321">
        <v>0.315775464438871</v>
      </c>
      <c r="S321">
        <v>-0.195715586344402</v>
      </c>
    </row>
    <row r="322" spans="1:19" x14ac:dyDescent="0.2">
      <c r="A322" t="s">
        <v>392</v>
      </c>
      <c r="B322" t="s">
        <v>393</v>
      </c>
      <c r="C322" t="s">
        <v>394</v>
      </c>
      <c r="D322" t="s">
        <v>3472</v>
      </c>
      <c r="E322" t="s">
        <v>392</v>
      </c>
      <c r="F322" t="s">
        <v>4685</v>
      </c>
      <c r="G322">
        <v>30.681000000000001</v>
      </c>
      <c r="H322">
        <v>18</v>
      </c>
      <c r="I322">
        <v>67.8</v>
      </c>
      <c r="J322">
        <v>0</v>
      </c>
      <c r="K322">
        <v>323.31</v>
      </c>
      <c r="L322">
        <v>29.140071868896499</v>
      </c>
      <c r="M322">
        <v>29.3498859405518</v>
      </c>
      <c r="N322">
        <v>29.338474273681602</v>
      </c>
      <c r="O322">
        <v>29.307825088501001</v>
      </c>
      <c r="P322">
        <v>29.4155464172363</v>
      </c>
      <c r="Q322">
        <v>29.302625656127901</v>
      </c>
      <c r="R322">
        <v>0.35367607981724303</v>
      </c>
      <c r="S322">
        <v>-6.5855026245117201E-2</v>
      </c>
    </row>
    <row r="323" spans="1:19" x14ac:dyDescent="0.2">
      <c r="A323" t="s">
        <v>395</v>
      </c>
      <c r="B323" t="s">
        <v>396</v>
      </c>
      <c r="C323" t="s">
        <v>397</v>
      </c>
      <c r="D323" t="s">
        <v>3473</v>
      </c>
      <c r="E323" t="s">
        <v>395</v>
      </c>
      <c r="F323" t="s">
        <v>4688</v>
      </c>
      <c r="G323">
        <v>33.067999999999998</v>
      </c>
      <c r="H323">
        <v>38</v>
      </c>
      <c r="I323">
        <v>79.3</v>
      </c>
      <c r="J323">
        <v>0</v>
      </c>
      <c r="K323">
        <v>323.31</v>
      </c>
      <c r="L323">
        <v>31.7669486999512</v>
      </c>
      <c r="M323">
        <v>31.2419548034668</v>
      </c>
      <c r="N323">
        <v>31.3167839050293</v>
      </c>
      <c r="O323">
        <v>31.814785003662099</v>
      </c>
      <c r="P323">
        <v>31.6681823730469</v>
      </c>
      <c r="Q323">
        <v>31.775293350219702</v>
      </c>
      <c r="R323">
        <v>0.85096916275685597</v>
      </c>
      <c r="S323">
        <v>-0.31085777282714799</v>
      </c>
    </row>
    <row r="324" spans="1:19" x14ac:dyDescent="0.2">
      <c r="A324" t="s">
        <v>398</v>
      </c>
      <c r="B324" t="s">
        <v>399</v>
      </c>
      <c r="C324" t="s">
        <v>400</v>
      </c>
      <c r="D324" t="s">
        <v>3474</v>
      </c>
      <c r="E324" t="s">
        <v>398</v>
      </c>
      <c r="F324" t="s">
        <v>4685</v>
      </c>
      <c r="G324">
        <v>33.85</v>
      </c>
      <c r="H324">
        <v>16</v>
      </c>
      <c r="I324">
        <v>63.7</v>
      </c>
      <c r="J324">
        <v>0</v>
      </c>
      <c r="K324">
        <v>276.01</v>
      </c>
      <c r="L324">
        <v>25.716936111450199</v>
      </c>
      <c r="M324">
        <v>25.2491264343262</v>
      </c>
      <c r="N324">
        <v>25.6197204589844</v>
      </c>
      <c r="O324">
        <v>25.6831665039063</v>
      </c>
      <c r="P324">
        <v>26.061243057251001</v>
      </c>
      <c r="Q324">
        <v>25.779039382934599</v>
      </c>
      <c r="R324">
        <v>0.79217523522369404</v>
      </c>
      <c r="S324">
        <v>-0.31255531311035201</v>
      </c>
    </row>
    <row r="325" spans="1:19" x14ac:dyDescent="0.2">
      <c r="A325" t="s">
        <v>3296</v>
      </c>
      <c r="B325" t="s">
        <v>3297</v>
      </c>
      <c r="C325" t="s">
        <v>3298</v>
      </c>
      <c r="D325" t="s">
        <v>4671</v>
      </c>
      <c r="E325" t="s">
        <v>3296</v>
      </c>
      <c r="F325" t="s">
        <v>4688</v>
      </c>
      <c r="G325">
        <v>24.561</v>
      </c>
      <c r="H325">
        <v>24</v>
      </c>
      <c r="I325">
        <v>65.099999999999994</v>
      </c>
      <c r="J325">
        <v>0</v>
      </c>
      <c r="K325">
        <v>323.31</v>
      </c>
      <c r="L325">
        <v>22.6646633148193</v>
      </c>
      <c r="M325">
        <v>23.3955783843994</v>
      </c>
      <c r="N325">
        <v>25.583940505981399</v>
      </c>
      <c r="O325">
        <v>22.8938999176025</v>
      </c>
      <c r="P325">
        <v>22.7581272125244</v>
      </c>
      <c r="Q325">
        <v>22.605169296264599</v>
      </c>
      <c r="R325">
        <v>0.56983003698656798</v>
      </c>
      <c r="S325">
        <v>1.1289952596028701</v>
      </c>
    </row>
    <row r="326" spans="1:19" x14ac:dyDescent="0.2">
      <c r="A326" t="s">
        <v>401</v>
      </c>
      <c r="B326" t="s">
        <v>402</v>
      </c>
      <c r="C326" t="s">
        <v>403</v>
      </c>
      <c r="D326" t="s">
        <v>3475</v>
      </c>
      <c r="E326" t="s">
        <v>401</v>
      </c>
      <c r="F326" t="s">
        <v>4685</v>
      </c>
      <c r="G326">
        <v>27.748999999999999</v>
      </c>
      <c r="H326">
        <v>12</v>
      </c>
      <c r="I326">
        <v>63.9</v>
      </c>
      <c r="J326">
        <v>0</v>
      </c>
      <c r="K326">
        <v>127.44</v>
      </c>
      <c r="L326">
        <v>26.1540641784668</v>
      </c>
      <c r="M326">
        <v>25.577760696411101</v>
      </c>
      <c r="N326">
        <v>25.780265808105501</v>
      </c>
      <c r="O326">
        <v>26.419441223144499</v>
      </c>
      <c r="P326">
        <v>26.210742950439499</v>
      </c>
      <c r="Q326">
        <v>26.160810470581101</v>
      </c>
      <c r="R326">
        <v>1.07469692678994</v>
      </c>
      <c r="S326">
        <v>-0.42630132039388302</v>
      </c>
    </row>
    <row r="327" spans="1:19" x14ac:dyDescent="0.2">
      <c r="A327" t="s">
        <v>407</v>
      </c>
      <c r="B327" t="s">
        <v>408</v>
      </c>
      <c r="C327" t="s">
        <v>409</v>
      </c>
      <c r="D327" t="s">
        <v>3477</v>
      </c>
      <c r="E327" t="s">
        <v>407</v>
      </c>
      <c r="F327" t="s">
        <v>4685</v>
      </c>
      <c r="G327">
        <v>26.439</v>
      </c>
      <c r="H327">
        <v>16</v>
      </c>
      <c r="I327">
        <v>78.3</v>
      </c>
      <c r="J327">
        <v>0</v>
      </c>
      <c r="K327">
        <v>314.45</v>
      </c>
      <c r="L327">
        <v>27.623451232910199</v>
      </c>
      <c r="M327">
        <v>27.600170135498001</v>
      </c>
      <c r="N327">
        <v>27.390590667724599</v>
      </c>
      <c r="O327">
        <v>27.75608253479</v>
      </c>
      <c r="P327">
        <v>27.347986221313501</v>
      </c>
      <c r="Q327">
        <v>26.9993801116943</v>
      </c>
      <c r="R327">
        <v>0.29950622079779698</v>
      </c>
      <c r="S327">
        <v>0.170254389444988</v>
      </c>
    </row>
    <row r="328" spans="1:19" x14ac:dyDescent="0.2">
      <c r="A328" t="s">
        <v>410</v>
      </c>
      <c r="B328" t="s">
        <v>57</v>
      </c>
      <c r="C328" t="s">
        <v>60</v>
      </c>
      <c r="D328" t="s">
        <v>3478</v>
      </c>
      <c r="E328" t="s">
        <v>410</v>
      </c>
      <c r="F328" t="s">
        <v>4689</v>
      </c>
      <c r="G328">
        <v>19.013000000000002</v>
      </c>
      <c r="H328">
        <v>8</v>
      </c>
      <c r="I328">
        <v>55.2</v>
      </c>
      <c r="J328">
        <v>0</v>
      </c>
      <c r="K328">
        <v>49.021999999999998</v>
      </c>
      <c r="L328">
        <v>24.445121765136701</v>
      </c>
      <c r="M328">
        <v>23.909488677978501</v>
      </c>
      <c r="N328">
        <v>24.066282272338899</v>
      </c>
      <c r="O328">
        <v>22.134576797485401</v>
      </c>
      <c r="P328">
        <v>24.162540435791001</v>
      </c>
      <c r="Q328">
        <v>24.311744689941399</v>
      </c>
      <c r="R328">
        <v>0.34803968561856302</v>
      </c>
      <c r="S328">
        <v>0.604010264078777</v>
      </c>
    </row>
    <row r="329" spans="1:19" x14ac:dyDescent="0.2">
      <c r="A329" t="s">
        <v>411</v>
      </c>
      <c r="B329" t="s">
        <v>412</v>
      </c>
      <c r="C329" t="s">
        <v>413</v>
      </c>
      <c r="D329" t="s">
        <v>3479</v>
      </c>
      <c r="E329" t="s">
        <v>411</v>
      </c>
      <c r="F329" t="s">
        <v>4685</v>
      </c>
      <c r="G329">
        <v>27.3</v>
      </c>
      <c r="H329">
        <v>30</v>
      </c>
      <c r="I329">
        <v>86.2</v>
      </c>
      <c r="J329">
        <v>0</v>
      </c>
      <c r="K329">
        <v>323.31</v>
      </c>
      <c r="L329">
        <v>30.605760574340799</v>
      </c>
      <c r="M329">
        <v>30.593257904052699</v>
      </c>
      <c r="N329">
        <v>30.492570877075199</v>
      </c>
      <c r="O329">
        <v>30.404970169067401</v>
      </c>
      <c r="P329">
        <v>30.463340759277301</v>
      </c>
      <c r="Q329">
        <v>30.5068244934082</v>
      </c>
      <c r="R329">
        <v>1.0681455671961999</v>
      </c>
      <c r="S329">
        <v>0.105484644571938</v>
      </c>
    </row>
    <row r="330" spans="1:19" x14ac:dyDescent="0.2">
      <c r="A330" t="s">
        <v>414</v>
      </c>
      <c r="B330" t="s">
        <v>57</v>
      </c>
      <c r="C330" t="s">
        <v>60</v>
      </c>
      <c r="D330" t="s">
        <v>3480</v>
      </c>
      <c r="E330" t="s">
        <v>414</v>
      </c>
      <c r="F330" t="s">
        <v>4689</v>
      </c>
      <c r="G330">
        <v>29.869</v>
      </c>
      <c r="H330">
        <v>10</v>
      </c>
      <c r="I330">
        <v>44.4</v>
      </c>
      <c r="J330">
        <v>0</v>
      </c>
      <c r="K330">
        <v>84.882000000000005</v>
      </c>
      <c r="L330">
        <v>23.6923217773438</v>
      </c>
      <c r="M330">
        <v>22.052717208862301</v>
      </c>
      <c r="N330">
        <v>23.9010410308838</v>
      </c>
      <c r="O330">
        <v>24.148206710815401</v>
      </c>
      <c r="P330">
        <v>23.438856124877901</v>
      </c>
      <c r="Q330">
        <v>23.744682312011701</v>
      </c>
      <c r="R330">
        <v>0.381226623007003</v>
      </c>
      <c r="S330">
        <v>-0.56188837687174598</v>
      </c>
    </row>
    <row r="331" spans="1:19" x14ac:dyDescent="0.2">
      <c r="A331" t="s">
        <v>415</v>
      </c>
      <c r="B331" t="s">
        <v>416</v>
      </c>
      <c r="C331" t="s">
        <v>416</v>
      </c>
      <c r="D331" t="s">
        <v>3481</v>
      </c>
      <c r="E331" t="s">
        <v>415</v>
      </c>
      <c r="F331" t="s">
        <v>4685</v>
      </c>
      <c r="G331">
        <v>33.411000000000001</v>
      </c>
      <c r="H331">
        <v>16</v>
      </c>
      <c r="I331">
        <v>48.3</v>
      </c>
      <c r="J331">
        <v>0</v>
      </c>
      <c r="K331">
        <v>196.01</v>
      </c>
      <c r="L331">
        <v>24.8486652374268</v>
      </c>
      <c r="M331">
        <v>24.494237899780298</v>
      </c>
      <c r="N331">
        <v>24.787906646728501</v>
      </c>
      <c r="O331">
        <v>23.941184997558601</v>
      </c>
      <c r="P331">
        <v>25.039299011230501</v>
      </c>
      <c r="Q331">
        <v>24.5603427886963</v>
      </c>
      <c r="R331">
        <v>0.22918295668693101</v>
      </c>
      <c r="S331">
        <v>0.19666099548339799</v>
      </c>
    </row>
    <row r="332" spans="1:19" x14ac:dyDescent="0.2">
      <c r="A332" t="s">
        <v>420</v>
      </c>
      <c r="B332" t="s">
        <v>57</v>
      </c>
      <c r="C332" t="s">
        <v>421</v>
      </c>
      <c r="D332" t="s">
        <v>3483</v>
      </c>
      <c r="E332" t="s">
        <v>420</v>
      </c>
      <c r="F332" t="s">
        <v>4689</v>
      </c>
      <c r="G332">
        <v>19.568000000000001</v>
      </c>
      <c r="H332">
        <v>14</v>
      </c>
      <c r="I332">
        <v>87</v>
      </c>
      <c r="J332">
        <v>0</v>
      </c>
      <c r="K332">
        <v>323.31</v>
      </c>
      <c r="L332">
        <v>28.936519622802699</v>
      </c>
      <c r="M332">
        <v>28.768976211547901</v>
      </c>
      <c r="N332">
        <v>28.713747024536101</v>
      </c>
      <c r="O332">
        <v>29.257301330566399</v>
      </c>
      <c r="P332">
        <v>29.140071868896499</v>
      </c>
      <c r="Q332">
        <v>29.064428329467798</v>
      </c>
      <c r="R332">
        <v>1.78418961368694</v>
      </c>
      <c r="S332">
        <v>-0.34751955668131301</v>
      </c>
    </row>
    <row r="333" spans="1:19" x14ac:dyDescent="0.2">
      <c r="A333" t="s">
        <v>207</v>
      </c>
      <c r="B333" t="s">
        <v>208</v>
      </c>
      <c r="C333" t="s">
        <v>209</v>
      </c>
      <c r="D333" t="s">
        <v>3401</v>
      </c>
      <c r="E333" t="s">
        <v>207</v>
      </c>
      <c r="F333" t="s">
        <v>4688</v>
      </c>
      <c r="G333">
        <v>22.117999999999999</v>
      </c>
      <c r="H333">
        <v>4</v>
      </c>
      <c r="I333">
        <v>22.7</v>
      </c>
      <c r="J333">
        <v>0</v>
      </c>
      <c r="K333">
        <v>150.49</v>
      </c>
      <c r="L333">
        <v>22.789939880371101</v>
      </c>
      <c r="M333">
        <v>22.3739414215088</v>
      </c>
      <c r="N333">
        <v>25.117870330810501</v>
      </c>
      <c r="O333">
        <v>24.203218460083001</v>
      </c>
      <c r="P333">
        <v>24.683300018310501</v>
      </c>
      <c r="Q333">
        <v>22.280244827270501</v>
      </c>
      <c r="R333">
        <v>9.3515946740872796E-2</v>
      </c>
      <c r="S333">
        <v>-0.29500389099121099</v>
      </c>
    </row>
    <row r="334" spans="1:19" x14ac:dyDescent="0.2">
      <c r="A334" t="s">
        <v>434</v>
      </c>
      <c r="B334" t="s">
        <v>435</v>
      </c>
      <c r="C334" t="s">
        <v>436</v>
      </c>
      <c r="D334" t="s">
        <v>3488</v>
      </c>
      <c r="E334" t="s">
        <v>434</v>
      </c>
      <c r="F334" t="s">
        <v>4685</v>
      </c>
      <c r="G334">
        <v>36.554000000000002</v>
      </c>
      <c r="H334">
        <v>11</v>
      </c>
      <c r="I334">
        <v>56.1</v>
      </c>
      <c r="J334">
        <v>0</v>
      </c>
      <c r="K334">
        <v>160.58000000000001</v>
      </c>
      <c r="L334">
        <v>25.869266510009801</v>
      </c>
      <c r="M334">
        <v>25.8082084655762</v>
      </c>
      <c r="N334">
        <v>26.003137588501001</v>
      </c>
      <c r="O334">
        <v>26.0245361328125</v>
      </c>
      <c r="P334">
        <v>25.8981609344482</v>
      </c>
      <c r="Q334">
        <v>25.930192947387699</v>
      </c>
      <c r="R334">
        <v>0.345159945720589</v>
      </c>
      <c r="S334">
        <v>-5.7425816853840003E-2</v>
      </c>
    </row>
    <row r="335" spans="1:19" x14ac:dyDescent="0.2">
      <c r="A335" t="s">
        <v>437</v>
      </c>
      <c r="B335" t="s">
        <v>438</v>
      </c>
      <c r="C335" t="s">
        <v>439</v>
      </c>
      <c r="D335" t="s">
        <v>3489</v>
      </c>
      <c r="E335" t="s">
        <v>437</v>
      </c>
      <c r="F335" t="s">
        <v>4686</v>
      </c>
      <c r="G335">
        <v>23.585999999999999</v>
      </c>
      <c r="H335">
        <v>12</v>
      </c>
      <c r="I335">
        <v>62.2</v>
      </c>
      <c r="J335">
        <v>0</v>
      </c>
      <c r="K335">
        <v>201.05</v>
      </c>
      <c r="L335">
        <v>25.065872192382798</v>
      </c>
      <c r="M335">
        <v>24.8264350891113</v>
      </c>
      <c r="N335">
        <v>24.892683029174801</v>
      </c>
      <c r="O335">
        <v>24.809852600097699</v>
      </c>
      <c r="P335">
        <v>24.615995407104499</v>
      </c>
      <c r="Q335">
        <v>24.712875366210898</v>
      </c>
      <c r="R335">
        <v>1.1169076182095199</v>
      </c>
      <c r="S335">
        <v>0.215422312418621</v>
      </c>
    </row>
    <row r="336" spans="1:19" x14ac:dyDescent="0.2">
      <c r="A336" t="s">
        <v>440</v>
      </c>
      <c r="B336" t="s">
        <v>441</v>
      </c>
      <c r="C336" t="s">
        <v>442</v>
      </c>
      <c r="D336" t="s">
        <v>3490</v>
      </c>
      <c r="E336" t="s">
        <v>440</v>
      </c>
      <c r="F336" t="s">
        <v>4690</v>
      </c>
      <c r="G336">
        <v>29.795999999999999</v>
      </c>
      <c r="H336">
        <v>14</v>
      </c>
      <c r="I336">
        <v>66</v>
      </c>
      <c r="J336">
        <v>0</v>
      </c>
      <c r="K336">
        <v>323.31</v>
      </c>
      <c r="L336">
        <v>26.042829513549801</v>
      </c>
      <c r="M336">
        <v>25.1558017730713</v>
      </c>
      <c r="N336">
        <v>25.485237121581999</v>
      </c>
      <c r="O336">
        <v>26.1322212219238</v>
      </c>
      <c r="P336">
        <v>25.972570419311499</v>
      </c>
      <c r="Q336">
        <v>26.071325302123999</v>
      </c>
      <c r="R336">
        <v>0.88084573998676396</v>
      </c>
      <c r="S336">
        <v>-0.49741617838541402</v>
      </c>
    </row>
    <row r="337" spans="1:19" x14ac:dyDescent="0.2">
      <c r="A337" t="s">
        <v>443</v>
      </c>
      <c r="B337" t="s">
        <v>350</v>
      </c>
      <c r="C337" t="s">
        <v>351</v>
      </c>
      <c r="D337" t="s">
        <v>3491</v>
      </c>
      <c r="E337" t="s">
        <v>443</v>
      </c>
      <c r="F337" t="s">
        <v>4684</v>
      </c>
      <c r="G337">
        <v>23.341999999999999</v>
      </c>
      <c r="H337">
        <v>13</v>
      </c>
      <c r="I337">
        <v>69.400000000000006</v>
      </c>
      <c r="J337">
        <v>0</v>
      </c>
      <c r="K337">
        <v>127.85</v>
      </c>
      <c r="L337">
        <v>27.343334197998001</v>
      </c>
      <c r="M337">
        <v>26.938764572143601</v>
      </c>
      <c r="N337">
        <v>27.223890304565401</v>
      </c>
      <c r="O337">
        <v>26.847806930541999</v>
      </c>
      <c r="P337">
        <v>27.218542098998999</v>
      </c>
      <c r="Q337">
        <v>27.3073024749756</v>
      </c>
      <c r="R337">
        <v>8.4492817210153601E-2</v>
      </c>
      <c r="S337">
        <v>4.4112523396808698E-2</v>
      </c>
    </row>
    <row r="338" spans="1:19" x14ac:dyDescent="0.2">
      <c r="A338" t="s">
        <v>444</v>
      </c>
      <c r="B338" t="s">
        <v>57</v>
      </c>
      <c r="C338" t="s">
        <v>60</v>
      </c>
      <c r="D338" t="s">
        <v>3492</v>
      </c>
      <c r="E338" t="s">
        <v>444</v>
      </c>
      <c r="F338" t="s">
        <v>4689</v>
      </c>
      <c r="G338">
        <v>42.476999999999997</v>
      </c>
      <c r="H338">
        <v>7</v>
      </c>
      <c r="I338">
        <v>23.6</v>
      </c>
      <c r="J338">
        <v>0</v>
      </c>
      <c r="K338">
        <v>61.378</v>
      </c>
      <c r="L338">
        <v>22.288906097412099</v>
      </c>
      <c r="M338">
        <v>22.719606399536101</v>
      </c>
      <c r="N338">
        <v>24.520706176757798</v>
      </c>
      <c r="O338">
        <v>23.139528274536101</v>
      </c>
      <c r="P338">
        <v>23.772031784057599</v>
      </c>
      <c r="Q338">
        <v>23.477289199829102</v>
      </c>
      <c r="R338">
        <v>0.15106174467591299</v>
      </c>
      <c r="S338">
        <v>-0.28654352823893298</v>
      </c>
    </row>
    <row r="339" spans="1:19" x14ac:dyDescent="0.2">
      <c r="A339" t="s">
        <v>445</v>
      </c>
      <c r="B339" t="s">
        <v>350</v>
      </c>
      <c r="C339" t="s">
        <v>351</v>
      </c>
      <c r="D339" t="s">
        <v>3493</v>
      </c>
      <c r="E339" t="s">
        <v>445</v>
      </c>
      <c r="F339" t="s">
        <v>4684</v>
      </c>
      <c r="G339">
        <v>22.047000000000001</v>
      </c>
      <c r="H339">
        <v>7</v>
      </c>
      <c r="I339">
        <v>50.5</v>
      </c>
      <c r="J339">
        <v>0</v>
      </c>
      <c r="K339">
        <v>20.943000000000001</v>
      </c>
      <c r="L339">
        <v>23.1282863616943</v>
      </c>
      <c r="M339">
        <v>23.315065383911101</v>
      </c>
      <c r="N339">
        <v>22.967069625854499</v>
      </c>
      <c r="O339">
        <v>23.0271816253662</v>
      </c>
      <c r="P339">
        <v>23.023962020873999</v>
      </c>
      <c r="Q339">
        <v>23.041797637939499</v>
      </c>
      <c r="R339">
        <v>0.45273457693050201</v>
      </c>
      <c r="S339">
        <v>0.105826695760094</v>
      </c>
    </row>
    <row r="340" spans="1:19" x14ac:dyDescent="0.2">
      <c r="A340" t="s">
        <v>446</v>
      </c>
      <c r="B340" t="s">
        <v>447</v>
      </c>
      <c r="C340" t="s">
        <v>448</v>
      </c>
      <c r="D340" t="s">
        <v>3494</v>
      </c>
      <c r="E340" t="s">
        <v>446</v>
      </c>
      <c r="F340" t="s">
        <v>4688</v>
      </c>
      <c r="G340">
        <v>19.472999999999999</v>
      </c>
      <c r="H340">
        <v>16</v>
      </c>
      <c r="I340">
        <v>88.2</v>
      </c>
      <c r="J340">
        <v>0</v>
      </c>
      <c r="K340">
        <v>149.07</v>
      </c>
      <c r="L340">
        <v>24.3338813781738</v>
      </c>
      <c r="M340">
        <v>21.176715850830099</v>
      </c>
      <c r="N340">
        <v>21.744520187377901</v>
      </c>
      <c r="O340">
        <v>27.127506256103501</v>
      </c>
      <c r="P340">
        <v>26.618209838867202</v>
      </c>
      <c r="Q340">
        <v>26.244270324706999</v>
      </c>
      <c r="R340">
        <v>1.8719758300321201</v>
      </c>
      <c r="S340">
        <v>-4.2449563344319703</v>
      </c>
    </row>
    <row r="341" spans="1:19" x14ac:dyDescent="0.2">
      <c r="A341" t="s">
        <v>449</v>
      </c>
      <c r="B341" t="s">
        <v>450</v>
      </c>
      <c r="C341" t="s">
        <v>451</v>
      </c>
      <c r="D341" t="s">
        <v>3495</v>
      </c>
      <c r="E341" t="s">
        <v>449</v>
      </c>
      <c r="F341" t="s">
        <v>4692</v>
      </c>
      <c r="G341">
        <v>15.036</v>
      </c>
      <c r="H341">
        <v>4</v>
      </c>
      <c r="I341">
        <v>46.8</v>
      </c>
      <c r="J341">
        <v>0</v>
      </c>
      <c r="K341">
        <v>23.145</v>
      </c>
      <c r="L341">
        <v>23.889947891235401</v>
      </c>
      <c r="M341">
        <v>24.402431488037099</v>
      </c>
      <c r="N341">
        <v>22.552474975585898</v>
      </c>
      <c r="O341">
        <v>21.963459014892599</v>
      </c>
      <c r="P341">
        <v>23.783767700195298</v>
      </c>
      <c r="Q341">
        <v>24.4369506835938</v>
      </c>
      <c r="R341">
        <v>8.45324411857203E-2</v>
      </c>
      <c r="S341">
        <v>0.220225652058918</v>
      </c>
    </row>
    <row r="342" spans="1:19" x14ac:dyDescent="0.2">
      <c r="A342" t="s">
        <v>452</v>
      </c>
      <c r="B342" t="s">
        <v>57</v>
      </c>
      <c r="C342" t="s">
        <v>300</v>
      </c>
      <c r="D342" t="s">
        <v>3496</v>
      </c>
      <c r="E342" t="s">
        <v>452</v>
      </c>
      <c r="F342" t="s">
        <v>4689</v>
      </c>
      <c r="G342">
        <v>32.015000000000001</v>
      </c>
      <c r="H342">
        <v>9</v>
      </c>
      <c r="I342">
        <v>52.7</v>
      </c>
      <c r="J342">
        <v>0</v>
      </c>
      <c r="K342">
        <v>90.835999999999999</v>
      </c>
      <c r="L342">
        <v>24.8547172546387</v>
      </c>
      <c r="M342">
        <v>25.0407199859619</v>
      </c>
      <c r="N342">
        <v>25.122421264648398</v>
      </c>
      <c r="O342">
        <v>25.073982238769499</v>
      </c>
      <c r="P342">
        <v>24.600368499755898</v>
      </c>
      <c r="Q342">
        <v>24.817142486572301</v>
      </c>
      <c r="R342">
        <v>0.48220809327671699</v>
      </c>
      <c r="S342">
        <v>0.17545509338378901</v>
      </c>
    </row>
    <row r="343" spans="1:19" x14ac:dyDescent="0.2">
      <c r="A343" t="s">
        <v>453</v>
      </c>
      <c r="B343" t="s">
        <v>454</v>
      </c>
      <c r="C343" t="s">
        <v>455</v>
      </c>
      <c r="D343" t="s">
        <v>3497</v>
      </c>
      <c r="E343" t="s">
        <v>453</v>
      </c>
      <c r="F343" t="s">
        <v>4690</v>
      </c>
      <c r="G343">
        <v>43.094999999999999</v>
      </c>
      <c r="H343">
        <v>33</v>
      </c>
      <c r="I343">
        <v>81.8</v>
      </c>
      <c r="J343">
        <v>0</v>
      </c>
      <c r="K343">
        <v>323.31</v>
      </c>
      <c r="L343">
        <v>28.167200088501001</v>
      </c>
      <c r="M343">
        <v>28.1661472320557</v>
      </c>
      <c r="N343">
        <v>28.1194152832031</v>
      </c>
      <c r="O343">
        <v>28.448490142822301</v>
      </c>
      <c r="P343">
        <v>28.1525268554688</v>
      </c>
      <c r="Q343">
        <v>28.467582702636701</v>
      </c>
      <c r="R343">
        <v>0.92976024374938904</v>
      </c>
      <c r="S343">
        <v>-0.20527903238932399</v>
      </c>
    </row>
    <row r="344" spans="1:19" x14ac:dyDescent="0.2">
      <c r="A344" t="s">
        <v>456</v>
      </c>
      <c r="B344" t="s">
        <v>88</v>
      </c>
      <c r="C344" t="s">
        <v>89</v>
      </c>
      <c r="D344" t="s">
        <v>3498</v>
      </c>
      <c r="E344" t="s">
        <v>456</v>
      </c>
      <c r="F344" t="s">
        <v>4684</v>
      </c>
      <c r="G344">
        <v>27.623999999999999</v>
      </c>
      <c r="H344">
        <v>7</v>
      </c>
      <c r="I344">
        <v>38.799999999999997</v>
      </c>
      <c r="J344">
        <v>0</v>
      </c>
      <c r="K344">
        <v>33.908999999999999</v>
      </c>
      <c r="L344">
        <v>23.3638591766357</v>
      </c>
      <c r="M344">
        <v>22.864006042480501</v>
      </c>
      <c r="N344">
        <v>22.2195930480957</v>
      </c>
      <c r="O344">
        <v>22.2996940612793</v>
      </c>
      <c r="P344">
        <v>23.654253005981399</v>
      </c>
      <c r="Q344">
        <v>23.1089763641357</v>
      </c>
      <c r="R344">
        <v>0.14852269905429799</v>
      </c>
      <c r="S344">
        <v>-0.20515505472818801</v>
      </c>
    </row>
    <row r="345" spans="1:19" x14ac:dyDescent="0.2">
      <c r="A345" t="s">
        <v>457</v>
      </c>
      <c r="B345" t="s">
        <v>282</v>
      </c>
      <c r="C345" t="s">
        <v>283</v>
      </c>
      <c r="D345" t="s">
        <v>3499</v>
      </c>
      <c r="E345" t="s">
        <v>457</v>
      </c>
      <c r="F345" t="s">
        <v>4692</v>
      </c>
      <c r="G345">
        <v>56.177</v>
      </c>
      <c r="H345">
        <v>55</v>
      </c>
      <c r="I345">
        <v>90.2</v>
      </c>
      <c r="J345">
        <v>0</v>
      </c>
      <c r="K345">
        <v>323.31</v>
      </c>
      <c r="L345">
        <v>25.221513748168899</v>
      </c>
      <c r="M345">
        <v>22.462867736816399</v>
      </c>
      <c r="N345">
        <v>23.089097976684599</v>
      </c>
      <c r="O345">
        <v>25.843572616577099</v>
      </c>
      <c r="P345">
        <v>25.946325302123999</v>
      </c>
      <c r="Q345">
        <v>26.104616165161101</v>
      </c>
      <c r="R345">
        <v>1.3252153754375899</v>
      </c>
      <c r="S345">
        <v>-2.37367820739746</v>
      </c>
    </row>
    <row r="346" spans="1:19" x14ac:dyDescent="0.2">
      <c r="A346" t="s">
        <v>458</v>
      </c>
      <c r="B346" t="s">
        <v>459</v>
      </c>
      <c r="C346" t="s">
        <v>460</v>
      </c>
      <c r="D346" t="s">
        <v>3500</v>
      </c>
      <c r="E346" t="s">
        <v>458</v>
      </c>
      <c r="F346" t="s">
        <v>4684</v>
      </c>
      <c r="G346">
        <v>37.195999999999998</v>
      </c>
      <c r="H346">
        <v>27</v>
      </c>
      <c r="I346">
        <v>63.9</v>
      </c>
      <c r="J346">
        <v>0</v>
      </c>
      <c r="K346">
        <v>323.31</v>
      </c>
      <c r="L346">
        <v>29.589654922485401</v>
      </c>
      <c r="M346">
        <v>29.1216640472412</v>
      </c>
      <c r="N346">
        <v>29.355272293090799</v>
      </c>
      <c r="O346">
        <v>29.936632156372099</v>
      </c>
      <c r="P346">
        <v>30.398767471313501</v>
      </c>
      <c r="Q346">
        <v>30.159666061401399</v>
      </c>
      <c r="R346">
        <v>1.8853368512569999</v>
      </c>
      <c r="S346">
        <v>-0.80949147542317601</v>
      </c>
    </row>
    <row r="347" spans="1:19" x14ac:dyDescent="0.2">
      <c r="A347" t="s">
        <v>461</v>
      </c>
      <c r="B347" t="s">
        <v>462</v>
      </c>
      <c r="C347" t="s">
        <v>462</v>
      </c>
      <c r="D347" t="s">
        <v>3501</v>
      </c>
      <c r="E347" t="s">
        <v>461</v>
      </c>
      <c r="F347" t="s">
        <v>4685</v>
      </c>
      <c r="G347">
        <v>9.7819000000000003</v>
      </c>
      <c r="H347">
        <v>6</v>
      </c>
      <c r="I347">
        <v>93.4</v>
      </c>
      <c r="J347">
        <v>0</v>
      </c>
      <c r="K347">
        <v>72.141000000000005</v>
      </c>
      <c r="L347">
        <v>25.528772354126001</v>
      </c>
      <c r="M347">
        <v>25.996494293212901</v>
      </c>
      <c r="N347">
        <v>25.920049667358398</v>
      </c>
      <c r="O347">
        <v>26.444032669067401</v>
      </c>
      <c r="P347">
        <v>25.444522857666001</v>
      </c>
      <c r="Q347">
        <v>26.3790988922119</v>
      </c>
      <c r="R347">
        <v>0.31709777383883497</v>
      </c>
      <c r="S347">
        <v>-0.27411270141601601</v>
      </c>
    </row>
    <row r="348" spans="1:19" x14ac:dyDescent="0.2">
      <c r="A348" t="s">
        <v>466</v>
      </c>
      <c r="B348" t="s">
        <v>467</v>
      </c>
      <c r="C348" t="s">
        <v>467</v>
      </c>
      <c r="D348" t="s">
        <v>3503</v>
      </c>
      <c r="E348" t="s">
        <v>466</v>
      </c>
      <c r="F348" t="s">
        <v>4688</v>
      </c>
      <c r="G348">
        <v>30.657</v>
      </c>
      <c r="H348">
        <v>20</v>
      </c>
      <c r="I348">
        <v>88.7</v>
      </c>
      <c r="J348">
        <v>0</v>
      </c>
      <c r="K348">
        <v>323.31</v>
      </c>
      <c r="L348">
        <v>26.8246879577637</v>
      </c>
      <c r="M348">
        <v>26.582477569580099</v>
      </c>
      <c r="N348">
        <v>26.832435607910199</v>
      </c>
      <c r="O348">
        <v>27.5159301757813</v>
      </c>
      <c r="P348">
        <v>26.996149063110401</v>
      </c>
      <c r="Q348">
        <v>26.938203811645501</v>
      </c>
      <c r="R348">
        <v>0.93807693467446895</v>
      </c>
      <c r="S348">
        <v>-0.40356063842773399</v>
      </c>
    </row>
    <row r="349" spans="1:19" x14ac:dyDescent="0.2">
      <c r="A349" t="s">
        <v>468</v>
      </c>
      <c r="B349" t="s">
        <v>469</v>
      </c>
      <c r="C349" t="s">
        <v>470</v>
      </c>
      <c r="D349" t="s">
        <v>3504</v>
      </c>
      <c r="E349" t="s">
        <v>468</v>
      </c>
      <c r="F349" t="s">
        <v>4685</v>
      </c>
      <c r="G349">
        <v>30.286000000000001</v>
      </c>
      <c r="H349">
        <v>23</v>
      </c>
      <c r="I349">
        <v>81</v>
      </c>
      <c r="J349">
        <v>0</v>
      </c>
      <c r="K349">
        <v>323.31</v>
      </c>
      <c r="L349">
        <v>28.188390731811499</v>
      </c>
      <c r="M349">
        <v>28.471580505371101</v>
      </c>
      <c r="N349">
        <v>28.4554042816162</v>
      </c>
      <c r="O349">
        <v>28.539749145507798</v>
      </c>
      <c r="P349">
        <v>28.251104354858398</v>
      </c>
      <c r="Q349">
        <v>28.322769165039102</v>
      </c>
      <c r="R349">
        <v>1.5090410552147399E-3</v>
      </c>
      <c r="S349">
        <v>5.8428446451941297E-4</v>
      </c>
    </row>
    <row r="350" spans="1:19" x14ac:dyDescent="0.2">
      <c r="A350" t="s">
        <v>471</v>
      </c>
      <c r="B350" t="s">
        <v>472</v>
      </c>
      <c r="C350" t="s">
        <v>473</v>
      </c>
      <c r="D350" t="s">
        <v>3505</v>
      </c>
      <c r="E350" t="s">
        <v>471</v>
      </c>
      <c r="F350" t="s">
        <v>4690</v>
      </c>
      <c r="G350">
        <v>24.771000000000001</v>
      </c>
      <c r="H350">
        <v>11</v>
      </c>
      <c r="I350">
        <v>69.8</v>
      </c>
      <c r="J350">
        <v>0</v>
      </c>
      <c r="K350">
        <v>257.06</v>
      </c>
      <c r="L350">
        <v>25.221439361572301</v>
      </c>
      <c r="M350">
        <v>23.310102462768601</v>
      </c>
      <c r="N350">
        <v>25.208103179931602</v>
      </c>
      <c r="O350">
        <v>25.153755187988299</v>
      </c>
      <c r="P350">
        <v>25.325532913208001</v>
      </c>
      <c r="Q350">
        <v>25.077571868896499</v>
      </c>
      <c r="R350">
        <v>0.40130156488413798</v>
      </c>
      <c r="S350">
        <v>-0.60573832194010502</v>
      </c>
    </row>
    <row r="351" spans="1:19" x14ac:dyDescent="0.2">
      <c r="A351" t="s">
        <v>474</v>
      </c>
      <c r="B351" t="s">
        <v>475</v>
      </c>
      <c r="C351" t="s">
        <v>476</v>
      </c>
      <c r="D351" t="s">
        <v>3506</v>
      </c>
      <c r="E351" t="s">
        <v>474</v>
      </c>
      <c r="F351" t="s">
        <v>4685</v>
      </c>
      <c r="G351">
        <v>36.274999999999999</v>
      </c>
      <c r="H351">
        <v>27</v>
      </c>
      <c r="I351">
        <v>91.4</v>
      </c>
      <c r="J351">
        <v>0</v>
      </c>
      <c r="K351">
        <v>323.31</v>
      </c>
      <c r="L351">
        <v>27.8408012390137</v>
      </c>
      <c r="M351">
        <v>26.631731033325199</v>
      </c>
      <c r="N351">
        <v>27.550321578979499</v>
      </c>
      <c r="O351">
        <v>27.803411483764599</v>
      </c>
      <c r="P351">
        <v>27.801132202148398</v>
      </c>
      <c r="Q351">
        <v>27.877012252807599</v>
      </c>
      <c r="R351">
        <v>0.59532641651017404</v>
      </c>
      <c r="S351">
        <v>-0.48623402913411701</v>
      </c>
    </row>
    <row r="352" spans="1:19" x14ac:dyDescent="0.2">
      <c r="A352" t="s">
        <v>477</v>
      </c>
      <c r="B352" t="s">
        <v>478</v>
      </c>
      <c r="C352" t="s">
        <v>479</v>
      </c>
      <c r="D352" t="s">
        <v>3507</v>
      </c>
      <c r="E352" t="s">
        <v>477</v>
      </c>
      <c r="F352" t="s">
        <v>4688</v>
      </c>
      <c r="G352">
        <v>24.738</v>
      </c>
      <c r="H352">
        <v>14</v>
      </c>
      <c r="I352">
        <v>60.5</v>
      </c>
      <c r="J352">
        <v>0</v>
      </c>
      <c r="K352">
        <v>177</v>
      </c>
      <c r="L352">
        <v>27.3821201324463</v>
      </c>
      <c r="M352">
        <v>26.703058242797901</v>
      </c>
      <c r="N352">
        <v>26.649518966674801</v>
      </c>
      <c r="O352">
        <v>26.952825546264599</v>
      </c>
      <c r="P352">
        <v>26.632146835327099</v>
      </c>
      <c r="Q352">
        <v>26.627979278564499</v>
      </c>
      <c r="R352">
        <v>0.26844815900850999</v>
      </c>
      <c r="S352">
        <v>0.173915227254231</v>
      </c>
    </row>
    <row r="353" spans="1:19" x14ac:dyDescent="0.2">
      <c r="A353" t="s">
        <v>480</v>
      </c>
      <c r="B353" t="s">
        <v>481</v>
      </c>
      <c r="C353" t="s">
        <v>482</v>
      </c>
      <c r="D353" t="s">
        <v>3508</v>
      </c>
      <c r="E353" t="s">
        <v>480</v>
      </c>
      <c r="F353" t="s">
        <v>4684</v>
      </c>
      <c r="G353">
        <v>27.786000000000001</v>
      </c>
      <c r="H353">
        <v>15</v>
      </c>
      <c r="I353">
        <v>53.4</v>
      </c>
      <c r="J353">
        <v>0</v>
      </c>
      <c r="K353">
        <v>25.317</v>
      </c>
      <c r="L353">
        <v>24.460514068603501</v>
      </c>
      <c r="M353">
        <v>22.989465713501001</v>
      </c>
      <c r="N353">
        <v>22.670978546142599</v>
      </c>
      <c r="O353">
        <v>24.231580734252901</v>
      </c>
      <c r="P353">
        <v>23.677127838134801</v>
      </c>
      <c r="Q353">
        <v>24.2134895324707</v>
      </c>
      <c r="R353">
        <v>0.50244445767302404</v>
      </c>
      <c r="S353">
        <v>-0.66707992553710904</v>
      </c>
    </row>
    <row r="354" spans="1:19" x14ac:dyDescent="0.2">
      <c r="A354" t="s">
        <v>483</v>
      </c>
      <c r="B354" t="s">
        <v>484</v>
      </c>
      <c r="C354" t="s">
        <v>485</v>
      </c>
      <c r="D354" t="s">
        <v>3509</v>
      </c>
      <c r="E354" t="s">
        <v>483</v>
      </c>
      <c r="F354" t="s">
        <v>4685</v>
      </c>
      <c r="G354">
        <v>22.734999999999999</v>
      </c>
      <c r="H354">
        <v>10</v>
      </c>
      <c r="I354">
        <v>62.3</v>
      </c>
      <c r="J354">
        <v>0</v>
      </c>
      <c r="K354">
        <v>139.04</v>
      </c>
      <c r="L354">
        <v>26.036952972412099</v>
      </c>
      <c r="M354">
        <v>25.885927200317401</v>
      </c>
      <c r="N354">
        <v>25.816118240356399</v>
      </c>
      <c r="O354">
        <v>25.722288131713899</v>
      </c>
      <c r="P354">
        <v>25.162117004394499</v>
      </c>
      <c r="Q354">
        <v>25.607271194458001</v>
      </c>
      <c r="R354">
        <v>1.06889123141095</v>
      </c>
      <c r="S354">
        <v>0.41577402750650799</v>
      </c>
    </row>
    <row r="355" spans="1:19" x14ac:dyDescent="0.2">
      <c r="A355" t="s">
        <v>486</v>
      </c>
      <c r="B355" t="s">
        <v>487</v>
      </c>
      <c r="C355" t="s">
        <v>488</v>
      </c>
      <c r="D355" t="s">
        <v>3510</v>
      </c>
      <c r="E355" t="s">
        <v>486</v>
      </c>
      <c r="F355" t="s">
        <v>4685</v>
      </c>
      <c r="G355">
        <v>32.473999999999997</v>
      </c>
      <c r="H355">
        <v>4</v>
      </c>
      <c r="I355">
        <v>18.399999999999999</v>
      </c>
      <c r="J355">
        <v>0</v>
      </c>
      <c r="K355">
        <v>5.8547000000000002</v>
      </c>
      <c r="L355">
        <v>22.292747497558601</v>
      </c>
      <c r="M355">
        <v>21.88356590271</v>
      </c>
      <c r="N355">
        <v>22.5097351074219</v>
      </c>
      <c r="O355">
        <v>21.332111358642599</v>
      </c>
      <c r="P355">
        <v>22.457567214965799</v>
      </c>
      <c r="Q355">
        <v>21.959293365478501</v>
      </c>
      <c r="R355">
        <v>0.34644472628850498</v>
      </c>
      <c r="S355">
        <v>0.31235885620117199</v>
      </c>
    </row>
    <row r="356" spans="1:19" x14ac:dyDescent="0.2">
      <c r="A356" t="s">
        <v>492</v>
      </c>
      <c r="B356" t="s">
        <v>365</v>
      </c>
      <c r="C356" t="s">
        <v>366</v>
      </c>
      <c r="D356" t="s">
        <v>3512</v>
      </c>
      <c r="E356" t="s">
        <v>492</v>
      </c>
      <c r="F356" t="s">
        <v>4687</v>
      </c>
      <c r="G356">
        <v>24.864000000000001</v>
      </c>
      <c r="H356">
        <v>7</v>
      </c>
      <c r="I356">
        <v>40.200000000000003</v>
      </c>
      <c r="J356">
        <v>0</v>
      </c>
      <c r="K356">
        <v>93.421999999999997</v>
      </c>
      <c r="L356">
        <v>25.211746215820298</v>
      </c>
      <c r="M356">
        <v>25.4639797210693</v>
      </c>
      <c r="N356">
        <v>25.264884948730501</v>
      </c>
      <c r="O356">
        <v>24.657854080200199</v>
      </c>
      <c r="P356">
        <v>24.9301242828369</v>
      </c>
      <c r="Q356">
        <v>25.400640487670898</v>
      </c>
      <c r="R356">
        <v>0.61975443715863399</v>
      </c>
      <c r="S356">
        <v>0.317330678304035</v>
      </c>
    </row>
    <row r="357" spans="1:19" x14ac:dyDescent="0.2">
      <c r="A357" t="s">
        <v>493</v>
      </c>
      <c r="B357" t="s">
        <v>494</v>
      </c>
      <c r="C357" t="s">
        <v>495</v>
      </c>
      <c r="D357" t="s">
        <v>3513</v>
      </c>
      <c r="E357" t="s">
        <v>493</v>
      </c>
      <c r="F357" t="s">
        <v>4685</v>
      </c>
      <c r="G357">
        <v>49.192999999999998</v>
      </c>
      <c r="H357">
        <v>19</v>
      </c>
      <c r="I357">
        <v>62</v>
      </c>
      <c r="J357">
        <v>0</v>
      </c>
      <c r="K357">
        <v>105.01</v>
      </c>
      <c r="L357">
        <v>25.235897064208999</v>
      </c>
      <c r="M357">
        <v>24.8116664886475</v>
      </c>
      <c r="N357">
        <v>24.719680786132798</v>
      </c>
      <c r="O357">
        <v>25.7687797546387</v>
      </c>
      <c r="P357">
        <v>26.178279876708999</v>
      </c>
      <c r="Q357">
        <v>25.957792282104499</v>
      </c>
      <c r="R357">
        <v>2.20894420855294</v>
      </c>
      <c r="S357">
        <v>-1.0458691914876299</v>
      </c>
    </row>
    <row r="358" spans="1:19" x14ac:dyDescent="0.2">
      <c r="A358" t="s">
        <v>496</v>
      </c>
      <c r="B358" t="s">
        <v>497</v>
      </c>
      <c r="C358" t="s">
        <v>498</v>
      </c>
      <c r="D358" t="s">
        <v>3514</v>
      </c>
      <c r="E358" t="s">
        <v>496</v>
      </c>
      <c r="F358" t="s">
        <v>4688</v>
      </c>
      <c r="G358">
        <v>24</v>
      </c>
      <c r="H358">
        <v>10</v>
      </c>
      <c r="I358">
        <v>43.6</v>
      </c>
      <c r="J358">
        <v>0</v>
      </c>
      <c r="K358">
        <v>152.61000000000001</v>
      </c>
      <c r="L358">
        <v>25.602607727050799</v>
      </c>
      <c r="M358">
        <v>25.7383823394775</v>
      </c>
      <c r="N358">
        <v>25.595027923583999</v>
      </c>
      <c r="O358">
        <v>25.536647796630898</v>
      </c>
      <c r="P358">
        <v>25.201349258422901</v>
      </c>
      <c r="Q358">
        <v>25.261302947998001</v>
      </c>
      <c r="R358">
        <v>1.29236600403665</v>
      </c>
      <c r="S358">
        <v>0.31223932902017998</v>
      </c>
    </row>
    <row r="359" spans="1:19" x14ac:dyDescent="0.2">
      <c r="A359" t="s">
        <v>499</v>
      </c>
      <c r="B359" t="s">
        <v>500</v>
      </c>
      <c r="C359" t="s">
        <v>501</v>
      </c>
      <c r="D359" t="s">
        <v>3515</v>
      </c>
      <c r="E359" t="s">
        <v>499</v>
      </c>
      <c r="F359" t="s">
        <v>4690</v>
      </c>
      <c r="G359">
        <v>32.15</v>
      </c>
      <c r="H359">
        <v>18</v>
      </c>
      <c r="I359">
        <v>80.8</v>
      </c>
      <c r="J359">
        <v>0</v>
      </c>
      <c r="K359">
        <v>134.46</v>
      </c>
      <c r="L359">
        <v>26.865966796875</v>
      </c>
      <c r="M359">
        <v>26.712404251098601</v>
      </c>
      <c r="N359">
        <v>26.883668899536101</v>
      </c>
      <c r="O359">
        <v>26.967082977294901</v>
      </c>
      <c r="P359">
        <v>27.056310653686499</v>
      </c>
      <c r="Q359">
        <v>27.012119293212901</v>
      </c>
      <c r="R359">
        <v>1.47322142189304</v>
      </c>
      <c r="S359">
        <v>-0.191157658894859</v>
      </c>
    </row>
    <row r="360" spans="1:19" x14ac:dyDescent="0.2">
      <c r="A360" t="s">
        <v>502</v>
      </c>
      <c r="B360" t="s">
        <v>503</v>
      </c>
      <c r="C360" t="s">
        <v>504</v>
      </c>
      <c r="D360" t="s">
        <v>3516</v>
      </c>
      <c r="E360" t="s">
        <v>502</v>
      </c>
      <c r="F360" t="s">
        <v>4685</v>
      </c>
      <c r="G360">
        <v>56.892000000000003</v>
      </c>
      <c r="H360">
        <v>14</v>
      </c>
      <c r="I360">
        <v>49.8</v>
      </c>
      <c r="J360">
        <v>0</v>
      </c>
      <c r="K360">
        <v>122.78</v>
      </c>
      <c r="L360">
        <v>26.3652458190918</v>
      </c>
      <c r="M360">
        <v>26.131181716918899</v>
      </c>
      <c r="N360">
        <v>26.206184387206999</v>
      </c>
      <c r="O360">
        <v>26.613439559936499</v>
      </c>
      <c r="P360">
        <v>26.380435943603501</v>
      </c>
      <c r="Q360">
        <v>26.137254714965799</v>
      </c>
      <c r="R360">
        <v>0.39184559001887398</v>
      </c>
      <c r="S360">
        <v>-0.14283943176269501</v>
      </c>
    </row>
    <row r="361" spans="1:19" x14ac:dyDescent="0.2">
      <c r="A361" t="s">
        <v>505</v>
      </c>
      <c r="B361" t="s">
        <v>506</v>
      </c>
      <c r="C361" t="s">
        <v>507</v>
      </c>
      <c r="D361" t="s">
        <v>3517</v>
      </c>
      <c r="E361" t="s">
        <v>505</v>
      </c>
      <c r="F361" t="s">
        <v>4685</v>
      </c>
      <c r="G361">
        <v>70.768000000000001</v>
      </c>
      <c r="H361">
        <v>17</v>
      </c>
      <c r="I361">
        <v>38.200000000000003</v>
      </c>
      <c r="J361">
        <v>0</v>
      </c>
      <c r="K361">
        <v>54.256999999999998</v>
      </c>
      <c r="L361">
        <v>24.408014297485401</v>
      </c>
      <c r="M361">
        <v>23.9334602355957</v>
      </c>
      <c r="N361">
        <v>23.804693222045898</v>
      </c>
      <c r="O361">
        <v>21.741945266723601</v>
      </c>
      <c r="P361">
        <v>23.146858215331999</v>
      </c>
      <c r="Q361">
        <v>23.3127136230469</v>
      </c>
      <c r="R361">
        <v>1.1644983279110599</v>
      </c>
      <c r="S361">
        <v>1.3148835500081399</v>
      </c>
    </row>
    <row r="362" spans="1:19" x14ac:dyDescent="0.2">
      <c r="A362" t="s">
        <v>508</v>
      </c>
      <c r="B362" t="s">
        <v>362</v>
      </c>
      <c r="C362" t="s">
        <v>363</v>
      </c>
      <c r="D362" t="s">
        <v>3518</v>
      </c>
      <c r="E362" t="s">
        <v>508</v>
      </c>
      <c r="F362" t="s">
        <v>4685</v>
      </c>
      <c r="G362">
        <v>29.756</v>
      </c>
      <c r="H362">
        <v>13</v>
      </c>
      <c r="I362">
        <v>59.5</v>
      </c>
      <c r="J362">
        <v>0</v>
      </c>
      <c r="K362">
        <v>198.49</v>
      </c>
      <c r="L362">
        <v>26.850669860839801</v>
      </c>
      <c r="M362">
        <v>26.281375885009801</v>
      </c>
      <c r="N362">
        <v>26.385332107543899</v>
      </c>
      <c r="O362">
        <v>27.965541839599599</v>
      </c>
      <c r="P362">
        <v>27.4151420593262</v>
      </c>
      <c r="Q362">
        <v>27.3481540679932</v>
      </c>
      <c r="R362">
        <v>1.82053293476707</v>
      </c>
      <c r="S362">
        <v>-1.0704867045084601</v>
      </c>
    </row>
    <row r="363" spans="1:19" x14ac:dyDescent="0.2">
      <c r="A363" t="s">
        <v>509</v>
      </c>
      <c r="B363" t="s">
        <v>510</v>
      </c>
      <c r="C363" t="s">
        <v>511</v>
      </c>
      <c r="D363" t="s">
        <v>3519</v>
      </c>
      <c r="E363" t="s">
        <v>509</v>
      </c>
      <c r="F363" t="s">
        <v>4685</v>
      </c>
      <c r="G363">
        <v>49.493000000000002</v>
      </c>
      <c r="H363">
        <v>4</v>
      </c>
      <c r="I363">
        <v>12.2</v>
      </c>
      <c r="J363">
        <v>0</v>
      </c>
      <c r="K363">
        <v>6.5244</v>
      </c>
      <c r="L363">
        <v>23.4100666046143</v>
      </c>
      <c r="M363">
        <v>23.609981536865199</v>
      </c>
      <c r="N363">
        <v>22.013328552246101</v>
      </c>
      <c r="O363">
        <v>26.510673522949201</v>
      </c>
      <c r="P363">
        <v>21.954584121704102</v>
      </c>
      <c r="Q363">
        <v>26.252540588378899</v>
      </c>
      <c r="R363">
        <v>0.53541777686969805</v>
      </c>
      <c r="S363">
        <v>-1.8948071797688799</v>
      </c>
    </row>
    <row r="364" spans="1:19" x14ac:dyDescent="0.2">
      <c r="A364" t="s">
        <v>512</v>
      </c>
      <c r="B364" t="s">
        <v>513</v>
      </c>
      <c r="C364" t="s">
        <v>514</v>
      </c>
      <c r="D364" t="s">
        <v>3520</v>
      </c>
      <c r="E364" t="s">
        <v>512</v>
      </c>
      <c r="F364" t="s">
        <v>4686</v>
      </c>
      <c r="G364">
        <v>17.323</v>
      </c>
      <c r="H364">
        <v>9</v>
      </c>
      <c r="I364">
        <v>72.7</v>
      </c>
      <c r="J364">
        <v>0</v>
      </c>
      <c r="K364">
        <v>257.76</v>
      </c>
      <c r="L364">
        <v>25.171653747558601</v>
      </c>
      <c r="M364">
        <v>22.799095153808601</v>
      </c>
      <c r="N364">
        <v>21.314865112304702</v>
      </c>
      <c r="O364">
        <v>23.811571121215799</v>
      </c>
      <c r="P364">
        <v>24.965784072876001</v>
      </c>
      <c r="Q364">
        <v>25.1715393066406</v>
      </c>
      <c r="R364">
        <v>0.57678135731383995</v>
      </c>
      <c r="S364">
        <v>-1.5544268290201799</v>
      </c>
    </row>
    <row r="365" spans="1:19" x14ac:dyDescent="0.2">
      <c r="A365" t="s">
        <v>515</v>
      </c>
      <c r="B365" t="s">
        <v>516</v>
      </c>
      <c r="C365" t="s">
        <v>517</v>
      </c>
      <c r="D365" t="s">
        <v>3521</v>
      </c>
      <c r="E365" t="s">
        <v>515</v>
      </c>
      <c r="F365" t="s">
        <v>4688</v>
      </c>
      <c r="G365">
        <v>35.409999999999997</v>
      </c>
      <c r="H365">
        <v>24</v>
      </c>
      <c r="I365">
        <v>70.5</v>
      </c>
      <c r="J365">
        <v>0</v>
      </c>
      <c r="K365">
        <v>323.31</v>
      </c>
      <c r="L365">
        <v>28.089521408081101</v>
      </c>
      <c r="M365">
        <v>28.020357131958001</v>
      </c>
      <c r="N365">
        <v>28.171501159668001</v>
      </c>
      <c r="O365">
        <v>27.9114799499512</v>
      </c>
      <c r="P365">
        <v>27.9172973632813</v>
      </c>
      <c r="Q365">
        <v>27.952548980712901</v>
      </c>
      <c r="R365">
        <v>1.6663474102500799</v>
      </c>
      <c r="S365">
        <v>0.16668446858723801</v>
      </c>
    </row>
    <row r="366" spans="1:19" x14ac:dyDescent="0.2">
      <c r="A366" t="s">
        <v>518</v>
      </c>
      <c r="B366" t="s">
        <v>57</v>
      </c>
      <c r="C366" t="s">
        <v>519</v>
      </c>
      <c r="D366" t="s">
        <v>3522</v>
      </c>
      <c r="E366" t="s">
        <v>518</v>
      </c>
      <c r="F366" t="s">
        <v>4689</v>
      </c>
      <c r="G366">
        <v>18.091999999999999</v>
      </c>
      <c r="H366">
        <v>24</v>
      </c>
      <c r="I366">
        <v>80.400000000000006</v>
      </c>
      <c r="J366">
        <v>0</v>
      </c>
      <c r="K366">
        <v>323.31</v>
      </c>
      <c r="L366">
        <v>28.873643875122099</v>
      </c>
      <c r="M366">
        <v>28.796869277954102</v>
      </c>
      <c r="N366">
        <v>28.8201293945313</v>
      </c>
      <c r="O366">
        <v>28.351444244384801</v>
      </c>
      <c r="P366">
        <v>28.652051925659201</v>
      </c>
      <c r="Q366">
        <v>28.5233154296875</v>
      </c>
      <c r="R366">
        <v>1.63124489663632</v>
      </c>
      <c r="S366">
        <v>0.321276982625328</v>
      </c>
    </row>
    <row r="367" spans="1:19" x14ac:dyDescent="0.2">
      <c r="A367" t="s">
        <v>523</v>
      </c>
      <c r="B367" t="s">
        <v>524</v>
      </c>
      <c r="C367" t="s">
        <v>525</v>
      </c>
      <c r="D367" t="s">
        <v>3524</v>
      </c>
      <c r="E367" t="s">
        <v>523</v>
      </c>
      <c r="F367" t="s">
        <v>4685</v>
      </c>
      <c r="G367">
        <v>42.531999999999996</v>
      </c>
      <c r="H367">
        <v>22</v>
      </c>
      <c r="I367">
        <v>71</v>
      </c>
      <c r="J367">
        <v>0</v>
      </c>
      <c r="K367">
        <v>323.31</v>
      </c>
      <c r="L367">
        <v>27.143068313598601</v>
      </c>
      <c r="M367">
        <v>27.443637847900401</v>
      </c>
      <c r="N367">
        <v>27.246536254882798</v>
      </c>
      <c r="O367">
        <v>26.6233825683594</v>
      </c>
      <c r="P367">
        <v>26.817874908447301</v>
      </c>
      <c r="Q367">
        <v>27.051132202148398</v>
      </c>
      <c r="R367">
        <v>1.37412506279845</v>
      </c>
      <c r="S367">
        <v>0.44695091247558599</v>
      </c>
    </row>
    <row r="368" spans="1:19" x14ac:dyDescent="0.2">
      <c r="A368" t="s">
        <v>535</v>
      </c>
      <c r="B368" t="s">
        <v>536</v>
      </c>
      <c r="C368" t="s">
        <v>537</v>
      </c>
      <c r="D368" t="s">
        <v>3528</v>
      </c>
      <c r="E368" t="s">
        <v>535</v>
      </c>
      <c r="F368" t="s">
        <v>4686</v>
      </c>
      <c r="G368">
        <v>22.678000000000001</v>
      </c>
      <c r="H368">
        <v>15</v>
      </c>
      <c r="I368">
        <v>77.8</v>
      </c>
      <c r="J368">
        <v>0</v>
      </c>
      <c r="K368">
        <v>249.12</v>
      </c>
      <c r="L368">
        <v>23.251893997192401</v>
      </c>
      <c r="M368">
        <v>24.374711990356399</v>
      </c>
      <c r="N368">
        <v>23.375307083129901</v>
      </c>
      <c r="O368">
        <v>22.104938507080099</v>
      </c>
      <c r="P368">
        <v>23.037246704101602</v>
      </c>
      <c r="Q368">
        <v>22.359468460083001</v>
      </c>
      <c r="R368">
        <v>1.21445241095596</v>
      </c>
      <c r="S368">
        <v>1.1667531331380201</v>
      </c>
    </row>
    <row r="369" spans="1:19" x14ac:dyDescent="0.2">
      <c r="A369" t="s">
        <v>538</v>
      </c>
      <c r="B369" t="s">
        <v>539</v>
      </c>
      <c r="C369" t="s">
        <v>540</v>
      </c>
      <c r="D369" t="s">
        <v>3529</v>
      </c>
      <c r="E369" t="s">
        <v>538</v>
      </c>
      <c r="F369" t="s">
        <v>4684</v>
      </c>
      <c r="G369">
        <v>63.485999999999997</v>
      </c>
      <c r="H369">
        <v>24</v>
      </c>
      <c r="I369">
        <v>54.2</v>
      </c>
      <c r="J369">
        <v>0</v>
      </c>
      <c r="K369">
        <v>183.69</v>
      </c>
      <c r="L369">
        <v>25.1084499359131</v>
      </c>
      <c r="M369">
        <v>22.830530166626001</v>
      </c>
      <c r="N369">
        <v>23.8050861358643</v>
      </c>
      <c r="O369">
        <v>26.026079177856399</v>
      </c>
      <c r="P369">
        <v>26.2623596191406</v>
      </c>
      <c r="Q369">
        <v>26.164228439331101</v>
      </c>
      <c r="R369">
        <v>1.55247710218817</v>
      </c>
      <c r="S369">
        <v>-2.2362003326415998</v>
      </c>
    </row>
    <row r="370" spans="1:19" x14ac:dyDescent="0.2">
      <c r="A370" t="s">
        <v>544</v>
      </c>
      <c r="B370" t="s">
        <v>57</v>
      </c>
      <c r="C370" t="s">
        <v>545</v>
      </c>
      <c r="D370" t="s">
        <v>3531</v>
      </c>
      <c r="E370" t="s">
        <v>544</v>
      </c>
      <c r="F370" t="s">
        <v>4689</v>
      </c>
      <c r="G370">
        <v>39.345999999999997</v>
      </c>
      <c r="H370">
        <v>11</v>
      </c>
      <c r="I370">
        <v>38.700000000000003</v>
      </c>
      <c r="J370">
        <v>0</v>
      </c>
      <c r="K370">
        <v>189</v>
      </c>
      <c r="L370">
        <v>22.9686393737793</v>
      </c>
      <c r="M370">
        <v>24.848426818847699</v>
      </c>
      <c r="N370">
        <v>25.049180984497099</v>
      </c>
      <c r="O370">
        <v>25.3286533355713</v>
      </c>
      <c r="P370">
        <v>25.404901504516602</v>
      </c>
      <c r="Q370">
        <v>25.081111907958999</v>
      </c>
      <c r="R370">
        <v>0.66520123020229804</v>
      </c>
      <c r="S370">
        <v>-0.982806523640953</v>
      </c>
    </row>
    <row r="371" spans="1:19" x14ac:dyDescent="0.2">
      <c r="A371" t="s">
        <v>546</v>
      </c>
      <c r="B371" t="s">
        <v>547</v>
      </c>
      <c r="C371" t="s">
        <v>548</v>
      </c>
      <c r="D371" t="s">
        <v>3532</v>
      </c>
      <c r="E371" t="s">
        <v>546</v>
      </c>
      <c r="F371" t="s">
        <v>4685</v>
      </c>
      <c r="G371">
        <v>32.052999999999997</v>
      </c>
      <c r="H371">
        <v>17</v>
      </c>
      <c r="I371">
        <v>56.7</v>
      </c>
      <c r="J371">
        <v>0</v>
      </c>
      <c r="K371">
        <v>156.54</v>
      </c>
      <c r="L371">
        <v>25.717720031738299</v>
      </c>
      <c r="M371">
        <v>25.367397308349599</v>
      </c>
      <c r="N371">
        <v>25.483238220214801</v>
      </c>
      <c r="O371">
        <v>25.8730278015137</v>
      </c>
      <c r="P371">
        <v>25.853599548339801</v>
      </c>
      <c r="Q371">
        <v>26.0091953277588</v>
      </c>
      <c r="R371">
        <v>1.5686975132751699</v>
      </c>
      <c r="S371">
        <v>-0.38915570576985598</v>
      </c>
    </row>
    <row r="372" spans="1:19" x14ac:dyDescent="0.2">
      <c r="A372" t="s">
        <v>549</v>
      </c>
      <c r="B372" t="s">
        <v>57</v>
      </c>
      <c r="C372" t="s">
        <v>60</v>
      </c>
      <c r="D372" t="s">
        <v>3533</v>
      </c>
      <c r="E372" t="s">
        <v>549</v>
      </c>
      <c r="F372" t="s">
        <v>4689</v>
      </c>
      <c r="G372">
        <v>30.859000000000002</v>
      </c>
      <c r="H372">
        <v>10</v>
      </c>
      <c r="I372">
        <v>37.6</v>
      </c>
      <c r="J372">
        <v>0</v>
      </c>
      <c r="K372">
        <v>159.78</v>
      </c>
      <c r="L372">
        <v>23.764234542846701</v>
      </c>
      <c r="M372">
        <v>23.877143859863299</v>
      </c>
      <c r="N372">
        <v>23.609308242797901</v>
      </c>
      <c r="O372">
        <v>25.126010894775401</v>
      </c>
      <c r="P372">
        <v>24.9886283874512</v>
      </c>
      <c r="Q372">
        <v>24.6679573059082</v>
      </c>
      <c r="R372">
        <v>2.7784467198456899</v>
      </c>
      <c r="S372">
        <v>-1.1773033142089799</v>
      </c>
    </row>
    <row r="373" spans="1:19" x14ac:dyDescent="0.2">
      <c r="A373" t="s">
        <v>550</v>
      </c>
      <c r="B373" t="s">
        <v>551</v>
      </c>
      <c r="C373" t="s">
        <v>552</v>
      </c>
      <c r="D373" t="s">
        <v>3534</v>
      </c>
      <c r="E373" t="s">
        <v>550</v>
      </c>
      <c r="F373" t="s">
        <v>4684</v>
      </c>
      <c r="G373">
        <v>80.802000000000007</v>
      </c>
      <c r="H373">
        <v>24</v>
      </c>
      <c r="I373">
        <v>44</v>
      </c>
      <c r="J373">
        <v>0</v>
      </c>
      <c r="K373">
        <v>245</v>
      </c>
      <c r="L373">
        <v>25.9447631835938</v>
      </c>
      <c r="M373">
        <v>24.084400177001999</v>
      </c>
      <c r="N373">
        <v>25.7887287139893</v>
      </c>
      <c r="O373">
        <v>26.071958541870099</v>
      </c>
      <c r="P373">
        <v>26.503231048583999</v>
      </c>
      <c r="Q373">
        <v>26.0678005218506</v>
      </c>
      <c r="R373">
        <v>0.70040729312923</v>
      </c>
      <c r="S373">
        <v>-0.941699345906574</v>
      </c>
    </row>
    <row r="374" spans="1:19" x14ac:dyDescent="0.2">
      <c r="A374" t="s">
        <v>553</v>
      </c>
      <c r="B374" t="s">
        <v>160</v>
      </c>
      <c r="C374" t="s">
        <v>60</v>
      </c>
      <c r="D374" t="s">
        <v>3535</v>
      </c>
      <c r="E374" t="s">
        <v>553</v>
      </c>
      <c r="F374" t="s">
        <v>4689</v>
      </c>
      <c r="G374">
        <v>49.682000000000002</v>
      </c>
      <c r="H374">
        <v>10</v>
      </c>
      <c r="I374">
        <v>27.3</v>
      </c>
      <c r="J374">
        <v>0</v>
      </c>
      <c r="K374">
        <v>61.334000000000003</v>
      </c>
      <c r="L374">
        <v>22.672798156738299</v>
      </c>
      <c r="M374">
        <v>22.2899169921875</v>
      </c>
      <c r="N374">
        <v>22.914220809936499</v>
      </c>
      <c r="O374">
        <v>22.719007492065401</v>
      </c>
      <c r="P374">
        <v>22.176942825317401</v>
      </c>
      <c r="Q374">
        <v>22.518934249877901</v>
      </c>
      <c r="R374">
        <v>0.253727479296187</v>
      </c>
      <c r="S374">
        <v>0.15401713053385499</v>
      </c>
    </row>
    <row r="375" spans="1:19" x14ac:dyDescent="0.2">
      <c r="A375" t="s">
        <v>554</v>
      </c>
      <c r="B375" t="s">
        <v>57</v>
      </c>
      <c r="C375" t="s">
        <v>555</v>
      </c>
      <c r="D375" t="s">
        <v>3536</v>
      </c>
      <c r="E375" t="s">
        <v>554</v>
      </c>
      <c r="F375" t="s">
        <v>4689</v>
      </c>
      <c r="G375">
        <v>56.796999999999997</v>
      </c>
      <c r="H375">
        <v>32</v>
      </c>
      <c r="I375">
        <v>67.400000000000006</v>
      </c>
      <c r="J375">
        <v>0</v>
      </c>
      <c r="K375">
        <v>231.2</v>
      </c>
      <c r="L375">
        <v>27.265886306762699</v>
      </c>
      <c r="M375">
        <v>27.0111598968506</v>
      </c>
      <c r="N375">
        <v>27.295877456665</v>
      </c>
      <c r="O375">
        <v>26.939100265502901</v>
      </c>
      <c r="P375">
        <v>26.796373367309599</v>
      </c>
      <c r="Q375">
        <v>26.892381668090799</v>
      </c>
      <c r="R375">
        <v>1.46716453856428</v>
      </c>
      <c r="S375">
        <v>0.31502278645833198</v>
      </c>
    </row>
    <row r="376" spans="1:19" x14ac:dyDescent="0.2">
      <c r="A376" t="s">
        <v>556</v>
      </c>
      <c r="B376" t="s">
        <v>557</v>
      </c>
      <c r="C376" t="s">
        <v>558</v>
      </c>
      <c r="D376" t="s">
        <v>3537</v>
      </c>
      <c r="E376" t="s">
        <v>556</v>
      </c>
      <c r="F376" t="s">
        <v>4693</v>
      </c>
      <c r="G376">
        <v>88</v>
      </c>
      <c r="H376">
        <v>23</v>
      </c>
      <c r="I376">
        <v>44.7</v>
      </c>
      <c r="J376">
        <v>0</v>
      </c>
      <c r="K376">
        <v>297.8</v>
      </c>
      <c r="L376">
        <v>26.004573822021499</v>
      </c>
      <c r="M376">
        <v>26.2690124511719</v>
      </c>
      <c r="N376">
        <v>26.3869113922119</v>
      </c>
      <c r="O376">
        <v>26.6714172363281</v>
      </c>
      <c r="P376">
        <v>26.4605922698975</v>
      </c>
      <c r="Q376">
        <v>26.537107467651399</v>
      </c>
      <c r="R376">
        <v>1.2267206868732199</v>
      </c>
      <c r="S376">
        <v>-0.33620643615722701</v>
      </c>
    </row>
    <row r="377" spans="1:19" x14ac:dyDescent="0.2">
      <c r="A377" t="s">
        <v>562</v>
      </c>
      <c r="B377" t="s">
        <v>563</v>
      </c>
      <c r="C377" t="s">
        <v>563</v>
      </c>
      <c r="D377" t="s">
        <v>3539</v>
      </c>
      <c r="E377" t="s">
        <v>562</v>
      </c>
      <c r="F377" t="s">
        <v>4687</v>
      </c>
      <c r="G377">
        <v>45.094999999999999</v>
      </c>
      <c r="H377">
        <v>8</v>
      </c>
      <c r="I377">
        <v>29.5</v>
      </c>
      <c r="J377">
        <v>0</v>
      </c>
      <c r="K377">
        <v>64.856999999999999</v>
      </c>
      <c r="L377">
        <v>22.621818542480501</v>
      </c>
      <c r="M377">
        <v>23.785690307617202</v>
      </c>
      <c r="N377">
        <v>22.829776763916001</v>
      </c>
      <c r="O377">
        <v>23.521692276001001</v>
      </c>
      <c r="P377">
        <v>23.466253280639599</v>
      </c>
      <c r="Q377">
        <v>22.007318496704102</v>
      </c>
      <c r="R377">
        <v>4.5056957688652498E-2</v>
      </c>
      <c r="S377">
        <v>8.0673853556312694E-2</v>
      </c>
    </row>
    <row r="378" spans="1:19" x14ac:dyDescent="0.2">
      <c r="A378" t="s">
        <v>564</v>
      </c>
      <c r="B378" t="s">
        <v>565</v>
      </c>
      <c r="C378" t="s">
        <v>566</v>
      </c>
      <c r="D378" t="s">
        <v>3540</v>
      </c>
      <c r="E378" t="s">
        <v>564</v>
      </c>
      <c r="F378" t="s">
        <v>4690</v>
      </c>
      <c r="G378">
        <v>23.876000000000001</v>
      </c>
      <c r="H378">
        <v>7</v>
      </c>
      <c r="I378">
        <v>43</v>
      </c>
      <c r="J378">
        <v>0</v>
      </c>
      <c r="K378">
        <v>282.7</v>
      </c>
      <c r="L378">
        <v>24.8407173156738</v>
      </c>
      <c r="M378">
        <v>24.680351257324201</v>
      </c>
      <c r="N378">
        <v>24.544805526733398</v>
      </c>
      <c r="O378">
        <v>23.9993801116943</v>
      </c>
      <c r="P378">
        <v>24.4418334960938</v>
      </c>
      <c r="Q378">
        <v>24.317966461181602</v>
      </c>
      <c r="R378">
        <v>1.2992741076324299</v>
      </c>
      <c r="S378">
        <v>0.43556467692057099</v>
      </c>
    </row>
    <row r="379" spans="1:19" x14ac:dyDescent="0.2">
      <c r="A379" t="s">
        <v>567</v>
      </c>
      <c r="B379" t="s">
        <v>57</v>
      </c>
      <c r="C379" t="s">
        <v>60</v>
      </c>
      <c r="D379" t="s">
        <v>3541</v>
      </c>
      <c r="E379" t="s">
        <v>567</v>
      </c>
      <c r="F379" t="s">
        <v>4689</v>
      </c>
      <c r="G379">
        <v>32.962000000000003</v>
      </c>
      <c r="H379">
        <v>4</v>
      </c>
      <c r="I379">
        <v>13.7</v>
      </c>
      <c r="J379">
        <v>5.3937000000000004E-3</v>
      </c>
      <c r="K379">
        <v>2.7623000000000002</v>
      </c>
      <c r="L379">
        <v>21.789924621581999</v>
      </c>
      <c r="M379">
        <v>22.390516281127901</v>
      </c>
      <c r="N379">
        <v>22.696184158325199</v>
      </c>
      <c r="O379">
        <v>23.204502105712901</v>
      </c>
      <c r="P379">
        <v>22.8463249206543</v>
      </c>
      <c r="Q379">
        <v>24.401128768920898</v>
      </c>
      <c r="R379">
        <v>1.0360929122659901</v>
      </c>
      <c r="S379">
        <v>-1.19177691141764</v>
      </c>
    </row>
    <row r="380" spans="1:19" x14ac:dyDescent="0.2">
      <c r="A380" t="s">
        <v>568</v>
      </c>
      <c r="B380" t="s">
        <v>569</v>
      </c>
      <c r="C380" t="s">
        <v>570</v>
      </c>
      <c r="D380" t="s">
        <v>3542</v>
      </c>
      <c r="E380" t="s">
        <v>568</v>
      </c>
      <c r="F380" t="s">
        <v>4692</v>
      </c>
      <c r="G380">
        <v>26.602</v>
      </c>
      <c r="H380">
        <v>12</v>
      </c>
      <c r="I380">
        <v>72.7</v>
      </c>
      <c r="J380">
        <v>0</v>
      </c>
      <c r="K380">
        <v>202.21</v>
      </c>
      <c r="L380">
        <v>26.3098030090332</v>
      </c>
      <c r="M380">
        <v>26.6968383789063</v>
      </c>
      <c r="N380">
        <v>26.731950759887699</v>
      </c>
      <c r="O380">
        <v>26.4690036773682</v>
      </c>
      <c r="P380">
        <v>26.200862884521499</v>
      </c>
      <c r="Q380">
        <v>26.668037414550799</v>
      </c>
      <c r="R380">
        <v>0.28099646696774799</v>
      </c>
      <c r="S380">
        <v>0.13356272379557399</v>
      </c>
    </row>
    <row r="381" spans="1:19" x14ac:dyDescent="0.2">
      <c r="A381" t="s">
        <v>571</v>
      </c>
      <c r="B381" t="s">
        <v>572</v>
      </c>
      <c r="C381" t="s">
        <v>295</v>
      </c>
      <c r="D381" t="s">
        <v>3543</v>
      </c>
      <c r="E381" t="s">
        <v>571</v>
      </c>
      <c r="F381" t="s">
        <v>4685</v>
      </c>
      <c r="G381">
        <v>44.207999999999998</v>
      </c>
      <c r="H381">
        <v>10</v>
      </c>
      <c r="I381">
        <v>26.8</v>
      </c>
      <c r="J381">
        <v>0</v>
      </c>
      <c r="K381">
        <v>78.863</v>
      </c>
      <c r="L381">
        <v>24.945476531982401</v>
      </c>
      <c r="M381">
        <v>23.249019622802699</v>
      </c>
      <c r="N381">
        <v>25.0415554046631</v>
      </c>
      <c r="O381">
        <v>24.902790069580099</v>
      </c>
      <c r="P381">
        <v>24.8566188812256</v>
      </c>
      <c r="Q381">
        <v>24.948421478271499</v>
      </c>
      <c r="R381">
        <v>0.34943484953584403</v>
      </c>
      <c r="S381">
        <v>-0.49059295654296903</v>
      </c>
    </row>
    <row r="382" spans="1:19" x14ac:dyDescent="0.2">
      <c r="A382" t="s">
        <v>576</v>
      </c>
      <c r="B382" t="s">
        <v>57</v>
      </c>
      <c r="C382" t="s">
        <v>577</v>
      </c>
      <c r="D382" t="s">
        <v>3545</v>
      </c>
      <c r="E382" t="s">
        <v>576</v>
      </c>
      <c r="F382" t="s">
        <v>4689</v>
      </c>
      <c r="G382">
        <v>17.582999999999998</v>
      </c>
      <c r="H382">
        <v>13</v>
      </c>
      <c r="I382">
        <v>56.3</v>
      </c>
      <c r="J382">
        <v>0</v>
      </c>
      <c r="K382">
        <v>227.8</v>
      </c>
      <c r="L382">
        <v>28.0242729187012</v>
      </c>
      <c r="M382">
        <v>27.7982292175293</v>
      </c>
      <c r="N382">
        <v>28.0150470733643</v>
      </c>
      <c r="O382">
        <v>26.956153869628899</v>
      </c>
      <c r="P382">
        <v>27.812070846557599</v>
      </c>
      <c r="Q382">
        <v>27.8663215637207</v>
      </c>
      <c r="R382">
        <v>0.58935356073272205</v>
      </c>
      <c r="S382">
        <v>0.4010009765625</v>
      </c>
    </row>
    <row r="383" spans="1:19" x14ac:dyDescent="0.2">
      <c r="A383" t="s">
        <v>578</v>
      </c>
      <c r="B383" t="s">
        <v>579</v>
      </c>
      <c r="C383" t="s">
        <v>579</v>
      </c>
      <c r="D383" t="s">
        <v>3546</v>
      </c>
      <c r="E383" t="s">
        <v>578</v>
      </c>
      <c r="F383" t="s">
        <v>4687</v>
      </c>
      <c r="G383">
        <v>14.858000000000001</v>
      </c>
      <c r="H383">
        <v>10</v>
      </c>
      <c r="I383">
        <v>89.4</v>
      </c>
      <c r="J383">
        <v>0</v>
      </c>
      <c r="K383">
        <v>294.57</v>
      </c>
      <c r="L383">
        <v>29.185840606689499</v>
      </c>
      <c r="M383">
        <v>28.9351997375488</v>
      </c>
      <c r="N383">
        <v>28.870647430419901</v>
      </c>
      <c r="O383">
        <v>29.678604125976602</v>
      </c>
      <c r="P383">
        <v>28.946704864501999</v>
      </c>
      <c r="Q383">
        <v>29.076940536498999</v>
      </c>
      <c r="R383">
        <v>0.41058935413201098</v>
      </c>
      <c r="S383">
        <v>-0.23685391743977699</v>
      </c>
    </row>
    <row r="384" spans="1:19" x14ac:dyDescent="0.2">
      <c r="A384" t="s">
        <v>580</v>
      </c>
      <c r="B384" t="s">
        <v>57</v>
      </c>
      <c r="C384" t="s">
        <v>581</v>
      </c>
      <c r="D384" t="s">
        <v>3547</v>
      </c>
      <c r="E384" t="s">
        <v>580</v>
      </c>
      <c r="F384" t="s">
        <v>4689</v>
      </c>
      <c r="G384">
        <v>18.800999999999998</v>
      </c>
      <c r="H384">
        <v>11</v>
      </c>
      <c r="I384">
        <v>59.2</v>
      </c>
      <c r="J384">
        <v>0</v>
      </c>
      <c r="K384">
        <v>73.870999999999995</v>
      </c>
      <c r="L384">
        <v>26.9507141113281</v>
      </c>
      <c r="M384">
        <v>26.740726470947301</v>
      </c>
      <c r="N384">
        <v>27.076940536498999</v>
      </c>
      <c r="O384">
        <v>26.674921035766602</v>
      </c>
      <c r="P384">
        <v>27.0653781890869</v>
      </c>
      <c r="Q384">
        <v>26.831830978393601</v>
      </c>
      <c r="R384">
        <v>0.16421549304618299</v>
      </c>
      <c r="S384">
        <v>6.5416971842445507E-2</v>
      </c>
    </row>
    <row r="385" spans="1:19" x14ac:dyDescent="0.2">
      <c r="A385" t="s">
        <v>582</v>
      </c>
      <c r="B385" t="s">
        <v>583</v>
      </c>
      <c r="C385" t="s">
        <v>584</v>
      </c>
      <c r="D385" t="s">
        <v>3548</v>
      </c>
      <c r="E385" t="s">
        <v>582</v>
      </c>
      <c r="F385" t="s">
        <v>4684</v>
      </c>
      <c r="G385">
        <v>29.838999999999999</v>
      </c>
      <c r="H385">
        <v>15</v>
      </c>
      <c r="I385">
        <v>45</v>
      </c>
      <c r="J385">
        <v>0</v>
      </c>
      <c r="K385">
        <v>238.36</v>
      </c>
      <c r="L385">
        <v>29.281049728393601</v>
      </c>
      <c r="M385">
        <v>29.566125869751001</v>
      </c>
      <c r="N385">
        <v>29.417921066284201</v>
      </c>
      <c r="O385">
        <v>29.259412765502901</v>
      </c>
      <c r="P385">
        <v>29.441362380981399</v>
      </c>
      <c r="Q385">
        <v>29.689990997314499</v>
      </c>
      <c r="R385">
        <v>0.100609741237791</v>
      </c>
      <c r="S385">
        <v>-4.18898264567069E-2</v>
      </c>
    </row>
    <row r="386" spans="1:19" x14ac:dyDescent="0.2">
      <c r="A386" t="s">
        <v>591</v>
      </c>
      <c r="B386" t="s">
        <v>592</v>
      </c>
      <c r="C386" t="s">
        <v>593</v>
      </c>
      <c r="D386" t="s">
        <v>3551</v>
      </c>
      <c r="E386" t="s">
        <v>591</v>
      </c>
      <c r="F386" t="s">
        <v>4690</v>
      </c>
      <c r="G386">
        <v>32.591000000000001</v>
      </c>
      <c r="H386">
        <v>19</v>
      </c>
      <c r="I386">
        <v>69.599999999999994</v>
      </c>
      <c r="J386">
        <v>0</v>
      </c>
      <c r="K386">
        <v>299.67</v>
      </c>
      <c r="L386">
        <v>28.319499969482401</v>
      </c>
      <c r="M386">
        <v>28.0634250640869</v>
      </c>
      <c r="N386">
        <v>28.1218872070313</v>
      </c>
      <c r="O386">
        <v>28.902738571166999</v>
      </c>
      <c r="P386">
        <v>28.407423019409201</v>
      </c>
      <c r="Q386">
        <v>28.497165679931602</v>
      </c>
      <c r="R386">
        <v>1.1939568870956401</v>
      </c>
      <c r="S386">
        <v>-0.43417167663574202</v>
      </c>
    </row>
    <row r="387" spans="1:19" x14ac:dyDescent="0.2">
      <c r="A387" t="s">
        <v>594</v>
      </c>
      <c r="B387" t="s">
        <v>57</v>
      </c>
      <c r="C387" t="s">
        <v>60</v>
      </c>
      <c r="D387" t="s">
        <v>3552</v>
      </c>
      <c r="E387" t="s">
        <v>594</v>
      </c>
      <c r="F387" t="s">
        <v>4689</v>
      </c>
      <c r="G387">
        <v>22.841999999999999</v>
      </c>
      <c r="H387">
        <v>8</v>
      </c>
      <c r="I387">
        <v>48.8</v>
      </c>
      <c r="J387">
        <v>0</v>
      </c>
      <c r="K387">
        <v>28.28</v>
      </c>
      <c r="L387">
        <v>24.2500305175781</v>
      </c>
      <c r="M387">
        <v>24.168519973754901</v>
      </c>
      <c r="N387">
        <v>24.172492980956999</v>
      </c>
      <c r="O387">
        <v>24.275829315185501</v>
      </c>
      <c r="P387">
        <v>24.319551467895501</v>
      </c>
      <c r="Q387">
        <v>24.4420871734619</v>
      </c>
      <c r="R387">
        <v>1.2391976680375101</v>
      </c>
      <c r="S387">
        <v>-0.148808161417641</v>
      </c>
    </row>
    <row r="388" spans="1:19" x14ac:dyDescent="0.2">
      <c r="A388" t="s">
        <v>595</v>
      </c>
      <c r="B388" t="s">
        <v>596</v>
      </c>
      <c r="C388" t="s">
        <v>596</v>
      </c>
      <c r="D388" t="s">
        <v>3553</v>
      </c>
      <c r="E388" t="s">
        <v>595</v>
      </c>
      <c r="F388" t="s">
        <v>4684</v>
      </c>
      <c r="G388">
        <v>18.010999999999999</v>
      </c>
      <c r="H388">
        <v>23</v>
      </c>
      <c r="I388">
        <v>81.099999999999994</v>
      </c>
      <c r="J388">
        <v>0</v>
      </c>
      <c r="K388">
        <v>323.31</v>
      </c>
      <c r="L388">
        <v>22.4505100250244</v>
      </c>
      <c r="M388">
        <v>22.1498107910156</v>
      </c>
      <c r="N388">
        <v>25.0330924987793</v>
      </c>
      <c r="O388">
        <v>23.329959869384801</v>
      </c>
      <c r="P388">
        <v>25.065708160400401</v>
      </c>
      <c r="Q388">
        <v>25.816165924072301</v>
      </c>
      <c r="R388">
        <v>0.57898165964020998</v>
      </c>
      <c r="S388">
        <v>-1.5261402130127</v>
      </c>
    </row>
    <row r="389" spans="1:19" x14ac:dyDescent="0.2">
      <c r="A389" t="s">
        <v>603</v>
      </c>
      <c r="B389" t="s">
        <v>604</v>
      </c>
      <c r="C389" t="s">
        <v>605</v>
      </c>
      <c r="D389" t="s">
        <v>3556</v>
      </c>
      <c r="E389" t="s">
        <v>603</v>
      </c>
      <c r="F389" t="s">
        <v>4685</v>
      </c>
      <c r="G389">
        <v>42.914000000000001</v>
      </c>
      <c r="H389">
        <v>15</v>
      </c>
      <c r="I389">
        <v>46.3</v>
      </c>
      <c r="J389">
        <v>0</v>
      </c>
      <c r="K389">
        <v>199.08</v>
      </c>
      <c r="L389">
        <v>24.8066596984863</v>
      </c>
      <c r="M389">
        <v>24.520072937011701</v>
      </c>
      <c r="N389">
        <v>24.782018661498999</v>
      </c>
      <c r="O389">
        <v>25.289436340331999</v>
      </c>
      <c r="P389">
        <v>25.092649459838899</v>
      </c>
      <c r="Q389">
        <v>25.3161010742188</v>
      </c>
      <c r="R389">
        <v>1.9925725623408701</v>
      </c>
      <c r="S389">
        <v>-0.52981185913085904</v>
      </c>
    </row>
    <row r="390" spans="1:19" x14ac:dyDescent="0.2">
      <c r="A390" t="s">
        <v>606</v>
      </c>
      <c r="B390" t="s">
        <v>607</v>
      </c>
      <c r="C390" t="s">
        <v>608</v>
      </c>
      <c r="D390" t="s">
        <v>3557</v>
      </c>
      <c r="E390" t="s">
        <v>606</v>
      </c>
      <c r="F390" t="s">
        <v>4684</v>
      </c>
      <c r="G390">
        <v>26.588999999999999</v>
      </c>
      <c r="H390">
        <v>13</v>
      </c>
      <c r="I390">
        <v>66.8</v>
      </c>
      <c r="J390">
        <v>0</v>
      </c>
      <c r="K390">
        <v>148.78</v>
      </c>
      <c r="L390">
        <v>26.753023147583001</v>
      </c>
      <c r="M390">
        <v>26.820798873901399</v>
      </c>
      <c r="N390">
        <v>26.6065368652344</v>
      </c>
      <c r="O390">
        <v>26.425920486450199</v>
      </c>
      <c r="P390">
        <v>26.6140022277832</v>
      </c>
      <c r="Q390">
        <v>26.621147155761701</v>
      </c>
      <c r="R390">
        <v>0.89790781108742401</v>
      </c>
      <c r="S390">
        <v>0.17309633890787901</v>
      </c>
    </row>
    <row r="391" spans="1:19" x14ac:dyDescent="0.2">
      <c r="A391" t="s">
        <v>609</v>
      </c>
      <c r="B391" t="s">
        <v>82</v>
      </c>
      <c r="C391" t="s">
        <v>83</v>
      </c>
      <c r="D391" t="s">
        <v>3558</v>
      </c>
      <c r="E391" t="s">
        <v>609</v>
      </c>
      <c r="F391" t="s">
        <v>4685</v>
      </c>
      <c r="G391">
        <v>59.82</v>
      </c>
      <c r="H391">
        <v>21</v>
      </c>
      <c r="I391">
        <v>55.4</v>
      </c>
      <c r="J391">
        <v>0</v>
      </c>
      <c r="K391">
        <v>268.18</v>
      </c>
      <c r="L391">
        <v>27.017227172851602</v>
      </c>
      <c r="M391">
        <v>27.106094360351602</v>
      </c>
      <c r="N391">
        <v>26.758752822876001</v>
      </c>
      <c r="O391">
        <v>27.439521789550799</v>
      </c>
      <c r="P391">
        <v>27.1356506347656</v>
      </c>
      <c r="Q391">
        <v>27.0965766906738</v>
      </c>
      <c r="R391">
        <v>0.810071893865971</v>
      </c>
      <c r="S391">
        <v>-0.26322491963704298</v>
      </c>
    </row>
    <row r="392" spans="1:19" x14ac:dyDescent="0.2">
      <c r="A392" t="s">
        <v>616</v>
      </c>
      <c r="B392" t="s">
        <v>617</v>
      </c>
      <c r="C392" t="s">
        <v>618</v>
      </c>
      <c r="D392" t="s">
        <v>3561</v>
      </c>
      <c r="E392" t="s">
        <v>616</v>
      </c>
      <c r="F392" t="s">
        <v>4685</v>
      </c>
      <c r="G392">
        <v>29.74</v>
      </c>
      <c r="H392">
        <v>5</v>
      </c>
      <c r="I392">
        <v>38.200000000000003</v>
      </c>
      <c r="J392">
        <v>0</v>
      </c>
      <c r="K392">
        <v>35.445</v>
      </c>
      <c r="L392">
        <v>22.6260681152344</v>
      </c>
      <c r="M392">
        <v>23.913694381713899</v>
      </c>
      <c r="N392">
        <v>23.219314575195298</v>
      </c>
      <c r="O392">
        <v>21.965976715087901</v>
      </c>
      <c r="P392">
        <v>23.670877456665</v>
      </c>
      <c r="Q392">
        <v>23.737377166748001</v>
      </c>
      <c r="R392">
        <v>6.4831058201876193E-2</v>
      </c>
      <c r="S392">
        <v>0.12828191121419499</v>
      </c>
    </row>
    <row r="393" spans="1:19" x14ac:dyDescent="0.2">
      <c r="A393" t="s">
        <v>622</v>
      </c>
      <c r="B393" t="s">
        <v>623</v>
      </c>
      <c r="C393" t="s">
        <v>623</v>
      </c>
      <c r="D393" t="s">
        <v>3563</v>
      </c>
      <c r="E393" t="s">
        <v>622</v>
      </c>
      <c r="F393" t="s">
        <v>4685</v>
      </c>
      <c r="G393">
        <v>32.188000000000002</v>
      </c>
      <c r="H393">
        <v>14</v>
      </c>
      <c r="I393">
        <v>70.8</v>
      </c>
      <c r="J393">
        <v>0</v>
      </c>
      <c r="K393">
        <v>204.24</v>
      </c>
      <c r="L393">
        <v>28.072654724121101</v>
      </c>
      <c r="M393">
        <v>28.1175346374512</v>
      </c>
      <c r="N393">
        <v>28.1696872711182</v>
      </c>
      <c r="O393">
        <v>26.650751113891602</v>
      </c>
      <c r="P393">
        <v>26.202154159545898</v>
      </c>
      <c r="Q393">
        <v>26.655809402465799</v>
      </c>
      <c r="R393">
        <v>3.3437557282635701</v>
      </c>
      <c r="S393">
        <v>1.6170539855957</v>
      </c>
    </row>
    <row r="394" spans="1:19" x14ac:dyDescent="0.2">
      <c r="A394" t="s">
        <v>624</v>
      </c>
      <c r="B394" t="s">
        <v>625</v>
      </c>
      <c r="C394" t="s">
        <v>625</v>
      </c>
      <c r="D394" t="s">
        <v>3564</v>
      </c>
      <c r="E394" t="s">
        <v>624</v>
      </c>
      <c r="F394" t="s">
        <v>4685</v>
      </c>
      <c r="G394">
        <v>41.921999999999997</v>
      </c>
      <c r="H394">
        <v>29</v>
      </c>
      <c r="I394">
        <v>89.9</v>
      </c>
      <c r="J394">
        <v>0</v>
      </c>
      <c r="K394">
        <v>323.31</v>
      </c>
      <c r="L394">
        <v>30.0187664031982</v>
      </c>
      <c r="M394">
        <v>29.811489105224599</v>
      </c>
      <c r="N394">
        <v>30.0532321929932</v>
      </c>
      <c r="O394">
        <v>29.906843185424801</v>
      </c>
      <c r="P394">
        <v>29.6501865386963</v>
      </c>
      <c r="Q394">
        <v>29.545469284057599</v>
      </c>
      <c r="R394">
        <v>0.92698938644206197</v>
      </c>
      <c r="S394">
        <v>0.26032956441243399</v>
      </c>
    </row>
    <row r="395" spans="1:19" x14ac:dyDescent="0.2">
      <c r="A395" t="s">
        <v>626</v>
      </c>
      <c r="B395" t="s">
        <v>627</v>
      </c>
      <c r="C395" t="s">
        <v>627</v>
      </c>
      <c r="D395" t="s">
        <v>3565</v>
      </c>
      <c r="E395" t="s">
        <v>626</v>
      </c>
      <c r="F395" t="s">
        <v>4685</v>
      </c>
      <c r="G395">
        <v>42.774000000000001</v>
      </c>
      <c r="H395">
        <v>14</v>
      </c>
      <c r="I395">
        <v>55.6</v>
      </c>
      <c r="J395">
        <v>0</v>
      </c>
      <c r="K395">
        <v>130.38</v>
      </c>
      <c r="L395">
        <v>23.925876617431602</v>
      </c>
      <c r="M395">
        <v>23.1426391601563</v>
      </c>
      <c r="N395">
        <v>23.550043106079102</v>
      </c>
      <c r="O395">
        <v>25.373085021972699</v>
      </c>
      <c r="P395">
        <v>25.064064025878899</v>
      </c>
      <c r="Q395">
        <v>24.838026046752901</v>
      </c>
      <c r="R395">
        <v>2.3185959966351102</v>
      </c>
      <c r="S395">
        <v>-1.5522054036458399</v>
      </c>
    </row>
    <row r="396" spans="1:19" x14ac:dyDescent="0.2">
      <c r="A396" t="s">
        <v>628</v>
      </c>
      <c r="B396" t="s">
        <v>57</v>
      </c>
      <c r="C396" t="s">
        <v>247</v>
      </c>
      <c r="D396" t="s">
        <v>3566</v>
      </c>
      <c r="E396" t="s">
        <v>628</v>
      </c>
      <c r="F396" t="s">
        <v>4689</v>
      </c>
      <c r="G396">
        <v>13.34</v>
      </c>
      <c r="H396">
        <v>5</v>
      </c>
      <c r="I396">
        <v>74.400000000000006</v>
      </c>
      <c r="J396">
        <v>0</v>
      </c>
      <c r="K396">
        <v>18.268000000000001</v>
      </c>
      <c r="L396">
        <v>24.3941440582275</v>
      </c>
      <c r="M396">
        <v>24.288206100463899</v>
      </c>
      <c r="N396">
        <v>24.373384475708001</v>
      </c>
      <c r="O396">
        <v>24.079607009887699</v>
      </c>
      <c r="P396">
        <v>24.269208908081101</v>
      </c>
      <c r="Q396">
        <v>23.627895355224599</v>
      </c>
      <c r="R396">
        <v>0.86720092716224495</v>
      </c>
      <c r="S396">
        <v>0.35967445373535201</v>
      </c>
    </row>
    <row r="397" spans="1:19" x14ac:dyDescent="0.2">
      <c r="A397" t="s">
        <v>638</v>
      </c>
      <c r="B397" t="s">
        <v>639</v>
      </c>
      <c r="C397" t="s">
        <v>639</v>
      </c>
      <c r="D397" t="s">
        <v>3570</v>
      </c>
      <c r="E397" t="s">
        <v>638</v>
      </c>
      <c r="F397" t="s">
        <v>4684</v>
      </c>
      <c r="G397">
        <v>16.323</v>
      </c>
      <c r="H397">
        <v>4</v>
      </c>
      <c r="I397">
        <v>31.4</v>
      </c>
      <c r="J397">
        <v>0</v>
      </c>
      <c r="K397">
        <v>63.018999999999998</v>
      </c>
      <c r="L397">
        <v>23.992652893066399</v>
      </c>
      <c r="M397">
        <v>22.9801025390625</v>
      </c>
      <c r="N397">
        <v>22.3269653320313</v>
      </c>
      <c r="O397">
        <v>22.8335971832275</v>
      </c>
      <c r="P397">
        <v>24.991399765014599</v>
      </c>
      <c r="Q397">
        <v>24.348880767822301</v>
      </c>
      <c r="R397">
        <v>0.52507112498884201</v>
      </c>
      <c r="S397">
        <v>-0.95805231730143303</v>
      </c>
    </row>
    <row r="398" spans="1:19" x14ac:dyDescent="0.2">
      <c r="A398" t="s">
        <v>646</v>
      </c>
      <c r="B398" t="s">
        <v>647</v>
      </c>
      <c r="C398" t="s">
        <v>647</v>
      </c>
      <c r="D398" t="s">
        <v>3573</v>
      </c>
      <c r="E398" t="s">
        <v>646</v>
      </c>
      <c r="F398" t="s">
        <v>4684</v>
      </c>
      <c r="G398">
        <v>11.102</v>
      </c>
      <c r="H398">
        <v>8</v>
      </c>
      <c r="I398">
        <v>67.3</v>
      </c>
      <c r="J398">
        <v>0</v>
      </c>
      <c r="K398">
        <v>36.603000000000002</v>
      </c>
      <c r="L398">
        <v>23.830938339233398</v>
      </c>
      <c r="M398">
        <v>23.605409622192401</v>
      </c>
      <c r="N398">
        <v>24.283126831054702</v>
      </c>
      <c r="O398">
        <v>23.182659149169901</v>
      </c>
      <c r="P398">
        <v>24.6928005218506</v>
      </c>
      <c r="Q398">
        <v>24.8721103668213</v>
      </c>
      <c r="R398">
        <v>0.235724579077698</v>
      </c>
      <c r="S398">
        <v>-0.34269841512044502</v>
      </c>
    </row>
    <row r="399" spans="1:19" x14ac:dyDescent="0.2">
      <c r="A399" t="s">
        <v>648</v>
      </c>
      <c r="B399" t="s">
        <v>649</v>
      </c>
      <c r="C399" t="s">
        <v>650</v>
      </c>
      <c r="D399" t="s">
        <v>3574</v>
      </c>
      <c r="E399" t="s">
        <v>648</v>
      </c>
      <c r="F399" t="s">
        <v>4685</v>
      </c>
      <c r="G399">
        <v>86.13</v>
      </c>
      <c r="H399">
        <v>17</v>
      </c>
      <c r="I399">
        <v>40</v>
      </c>
      <c r="J399">
        <v>0</v>
      </c>
      <c r="K399">
        <v>144.85</v>
      </c>
      <c r="L399">
        <v>25.899290084838899</v>
      </c>
      <c r="M399">
        <v>25.490478515625</v>
      </c>
      <c r="N399">
        <v>25.593944549560501</v>
      </c>
      <c r="O399">
        <v>25.8128662109375</v>
      </c>
      <c r="P399">
        <v>25.7987976074219</v>
      </c>
      <c r="Q399">
        <v>25.6969184875488</v>
      </c>
      <c r="R399">
        <v>0.35133415242946497</v>
      </c>
      <c r="S399">
        <v>-0.10828971862793001</v>
      </c>
    </row>
    <row r="400" spans="1:19" x14ac:dyDescent="0.2">
      <c r="A400" t="s">
        <v>657</v>
      </c>
      <c r="B400" t="s">
        <v>658</v>
      </c>
      <c r="C400" t="s">
        <v>658</v>
      </c>
      <c r="D400" t="s">
        <v>3577</v>
      </c>
      <c r="E400" t="s">
        <v>657</v>
      </c>
      <c r="F400" t="s">
        <v>4684</v>
      </c>
      <c r="G400">
        <v>21.122</v>
      </c>
      <c r="H400">
        <v>19</v>
      </c>
      <c r="I400">
        <v>85.6</v>
      </c>
      <c r="J400">
        <v>0</v>
      </c>
      <c r="K400">
        <v>323.31</v>
      </c>
      <c r="L400">
        <v>28.758213043212901</v>
      </c>
      <c r="M400">
        <v>27.77077293396</v>
      </c>
      <c r="N400">
        <v>28.560960769653299</v>
      </c>
      <c r="O400">
        <v>28.263605117797901</v>
      </c>
      <c r="P400">
        <v>28.953075408935501</v>
      </c>
      <c r="Q400">
        <v>28.9605522155762</v>
      </c>
      <c r="R400">
        <v>0.40423951470138902</v>
      </c>
      <c r="S400">
        <v>-0.36242866516113298</v>
      </c>
    </row>
    <row r="401" spans="1:19" x14ac:dyDescent="0.2">
      <c r="A401" t="s">
        <v>662</v>
      </c>
      <c r="B401" t="s">
        <v>663</v>
      </c>
      <c r="C401" t="s">
        <v>663</v>
      </c>
      <c r="D401" t="s">
        <v>3579</v>
      </c>
      <c r="E401" t="s">
        <v>662</v>
      </c>
      <c r="F401" t="s">
        <v>4684</v>
      </c>
      <c r="G401">
        <v>19.452999999999999</v>
      </c>
      <c r="H401">
        <v>19</v>
      </c>
      <c r="I401">
        <v>90.5</v>
      </c>
      <c r="J401">
        <v>0</v>
      </c>
      <c r="K401">
        <v>169.34</v>
      </c>
      <c r="L401">
        <v>29.4846801757813</v>
      </c>
      <c r="M401">
        <v>29.114061355590799</v>
      </c>
      <c r="N401">
        <v>29.186927795410199</v>
      </c>
      <c r="O401">
        <v>28.916187286376999</v>
      </c>
      <c r="P401">
        <v>29.470243453979499</v>
      </c>
      <c r="Q401">
        <v>29.2563800811768</v>
      </c>
      <c r="R401">
        <v>8.5639835750888002E-2</v>
      </c>
      <c r="S401">
        <v>4.7619501749672097E-2</v>
      </c>
    </row>
    <row r="402" spans="1:19" x14ac:dyDescent="0.2">
      <c r="A402" t="s">
        <v>670</v>
      </c>
      <c r="B402" t="s">
        <v>57</v>
      </c>
      <c r="C402" t="s">
        <v>300</v>
      </c>
      <c r="D402" t="s">
        <v>3582</v>
      </c>
      <c r="E402" t="s">
        <v>670</v>
      </c>
      <c r="F402" t="s">
        <v>4689</v>
      </c>
      <c r="G402">
        <v>35.258000000000003</v>
      </c>
      <c r="H402">
        <v>13</v>
      </c>
      <c r="I402">
        <v>59.5</v>
      </c>
      <c r="J402">
        <v>0</v>
      </c>
      <c r="K402">
        <v>97.14</v>
      </c>
      <c r="L402">
        <v>26.536899566650401</v>
      </c>
      <c r="M402">
        <v>25.947038650512699</v>
      </c>
      <c r="N402">
        <v>26.3271789550781</v>
      </c>
      <c r="O402">
        <v>26.176074981689499</v>
      </c>
      <c r="P402">
        <v>26.287395477294901</v>
      </c>
      <c r="Q402">
        <v>26.034563064575199</v>
      </c>
      <c r="R402">
        <v>0.21648092868573901</v>
      </c>
      <c r="S402">
        <v>0.104361216227215</v>
      </c>
    </row>
    <row r="403" spans="1:19" x14ac:dyDescent="0.2">
      <c r="A403" t="s">
        <v>674</v>
      </c>
      <c r="B403" t="s">
        <v>675</v>
      </c>
      <c r="C403" t="s">
        <v>676</v>
      </c>
      <c r="D403" t="s">
        <v>3584</v>
      </c>
      <c r="E403" t="s">
        <v>674</v>
      </c>
      <c r="F403" t="s">
        <v>4687</v>
      </c>
      <c r="G403">
        <v>32.948</v>
      </c>
      <c r="H403">
        <v>10</v>
      </c>
      <c r="I403">
        <v>47.9</v>
      </c>
      <c r="J403">
        <v>0</v>
      </c>
      <c r="K403">
        <v>123.01</v>
      </c>
      <c r="L403">
        <v>25.500026702880898</v>
      </c>
      <c r="M403">
        <v>25.060522079467798</v>
      </c>
      <c r="N403">
        <v>25.367031097412099</v>
      </c>
      <c r="O403">
        <v>25.742473602294901</v>
      </c>
      <c r="P403">
        <v>25.2174892425537</v>
      </c>
      <c r="Q403">
        <v>25.615882873535199</v>
      </c>
      <c r="R403">
        <v>0.45477494797566997</v>
      </c>
      <c r="S403">
        <v>-0.216088612874348</v>
      </c>
    </row>
    <row r="404" spans="1:19" x14ac:dyDescent="0.2">
      <c r="A404" t="s">
        <v>677</v>
      </c>
      <c r="B404" t="s">
        <v>678</v>
      </c>
      <c r="C404" t="s">
        <v>679</v>
      </c>
      <c r="D404" t="s">
        <v>3585</v>
      </c>
      <c r="E404" t="s">
        <v>677</v>
      </c>
      <c r="F404" t="s">
        <v>4688</v>
      </c>
      <c r="G404">
        <v>47.581000000000003</v>
      </c>
      <c r="H404">
        <v>12</v>
      </c>
      <c r="I404">
        <v>19.3</v>
      </c>
      <c r="J404">
        <v>0</v>
      </c>
      <c r="K404">
        <v>33.293999999999997</v>
      </c>
      <c r="L404">
        <v>24.093938827514599</v>
      </c>
      <c r="M404">
        <v>22.702632904052699</v>
      </c>
      <c r="N404">
        <v>23.328275680541999</v>
      </c>
      <c r="O404">
        <v>25.131200790405298</v>
      </c>
      <c r="P404">
        <v>24.266780853271499</v>
      </c>
      <c r="Q404">
        <v>24.916112899780298</v>
      </c>
      <c r="R404">
        <v>1.3622447967635301</v>
      </c>
      <c r="S404">
        <v>-1.3964157104492201</v>
      </c>
    </row>
    <row r="405" spans="1:19" x14ac:dyDescent="0.2">
      <c r="A405" t="s">
        <v>680</v>
      </c>
      <c r="B405" t="s">
        <v>681</v>
      </c>
      <c r="C405" t="s">
        <v>682</v>
      </c>
      <c r="D405" t="s">
        <v>3586</v>
      </c>
      <c r="E405" t="s">
        <v>680</v>
      </c>
      <c r="F405" t="s">
        <v>4685</v>
      </c>
      <c r="G405">
        <v>19.870999999999999</v>
      </c>
      <c r="H405">
        <v>23</v>
      </c>
      <c r="I405">
        <v>93.4</v>
      </c>
      <c r="J405">
        <v>0</v>
      </c>
      <c r="K405">
        <v>323.31</v>
      </c>
      <c r="L405">
        <v>28.134181976318398</v>
      </c>
      <c r="M405">
        <v>28.9134216308594</v>
      </c>
      <c r="N405">
        <v>28.783910751342798</v>
      </c>
      <c r="O405">
        <v>28.122035980224599</v>
      </c>
      <c r="P405">
        <v>27.7019348144531</v>
      </c>
      <c r="Q405">
        <v>28.544879913330099</v>
      </c>
      <c r="R405">
        <v>0.64259267360008598</v>
      </c>
      <c r="S405">
        <v>0.48755455017089799</v>
      </c>
    </row>
    <row r="406" spans="1:19" x14ac:dyDescent="0.2">
      <c r="A406" t="s">
        <v>686</v>
      </c>
      <c r="B406" t="s">
        <v>687</v>
      </c>
      <c r="C406" t="s">
        <v>688</v>
      </c>
      <c r="D406" t="s">
        <v>3588</v>
      </c>
      <c r="E406" t="s">
        <v>686</v>
      </c>
      <c r="F406" t="s">
        <v>4684</v>
      </c>
      <c r="G406">
        <v>18.89</v>
      </c>
      <c r="H406">
        <v>8</v>
      </c>
      <c r="I406">
        <v>54.9</v>
      </c>
      <c r="J406">
        <v>0</v>
      </c>
      <c r="K406">
        <v>32.366</v>
      </c>
      <c r="L406">
        <v>23.426113128662099</v>
      </c>
      <c r="M406">
        <v>22.5834560394287</v>
      </c>
      <c r="N406">
        <v>23.740880966186499</v>
      </c>
      <c r="O406">
        <v>23.582792282104499</v>
      </c>
      <c r="P406">
        <v>23.515087127685501</v>
      </c>
      <c r="Q406">
        <v>23.604219436645501</v>
      </c>
      <c r="R406">
        <v>0.385316285186384</v>
      </c>
      <c r="S406">
        <v>-0.31721623738607002</v>
      </c>
    </row>
    <row r="407" spans="1:19" x14ac:dyDescent="0.2">
      <c r="A407" t="s">
        <v>692</v>
      </c>
      <c r="B407" t="s">
        <v>693</v>
      </c>
      <c r="C407" t="s">
        <v>694</v>
      </c>
      <c r="D407" t="s">
        <v>3590</v>
      </c>
      <c r="E407" t="s">
        <v>692</v>
      </c>
      <c r="F407" t="s">
        <v>4685</v>
      </c>
      <c r="G407">
        <v>42.597000000000001</v>
      </c>
      <c r="H407">
        <v>22</v>
      </c>
      <c r="I407">
        <v>74.7</v>
      </c>
      <c r="J407">
        <v>0</v>
      </c>
      <c r="K407">
        <v>154.53</v>
      </c>
      <c r="L407">
        <v>25.839780807495099</v>
      </c>
      <c r="M407">
        <v>25.102134704589801</v>
      </c>
      <c r="N407">
        <v>25.293266296386701</v>
      </c>
      <c r="O407">
        <v>22.117414474487301</v>
      </c>
      <c r="P407">
        <v>24.742628097534201</v>
      </c>
      <c r="Q407">
        <v>22.102087020873999</v>
      </c>
      <c r="R407">
        <v>1.2572586394915699</v>
      </c>
      <c r="S407">
        <v>2.4243507385253902</v>
      </c>
    </row>
    <row r="408" spans="1:19" x14ac:dyDescent="0.2">
      <c r="A408" t="s">
        <v>698</v>
      </c>
      <c r="B408" t="s">
        <v>699</v>
      </c>
      <c r="C408" t="s">
        <v>700</v>
      </c>
      <c r="D408" t="s">
        <v>3592</v>
      </c>
      <c r="E408" t="s">
        <v>698</v>
      </c>
      <c r="F408" t="s">
        <v>4685</v>
      </c>
      <c r="G408">
        <v>22.241</v>
      </c>
      <c r="H408">
        <v>7</v>
      </c>
      <c r="I408">
        <v>44.3</v>
      </c>
      <c r="J408">
        <v>0</v>
      </c>
      <c r="K408">
        <v>68.066999999999993</v>
      </c>
      <c r="L408">
        <v>25.380304336547901</v>
      </c>
      <c r="M408">
        <v>25.8306484222412</v>
      </c>
      <c r="N408">
        <v>25.6838893890381</v>
      </c>
      <c r="O408">
        <v>26.072673797607401</v>
      </c>
      <c r="P408">
        <v>25.782392501831101</v>
      </c>
      <c r="Q408">
        <v>25.587949752807599</v>
      </c>
      <c r="R408">
        <v>0.39974011025468398</v>
      </c>
      <c r="S408">
        <v>-0.18272463480631601</v>
      </c>
    </row>
    <row r="409" spans="1:19" x14ac:dyDescent="0.2">
      <c r="A409" t="s">
        <v>704</v>
      </c>
      <c r="B409" t="s">
        <v>57</v>
      </c>
      <c r="C409" t="s">
        <v>300</v>
      </c>
      <c r="D409" t="s">
        <v>3594</v>
      </c>
      <c r="E409" t="s">
        <v>704</v>
      </c>
      <c r="F409" t="s">
        <v>4689</v>
      </c>
      <c r="G409">
        <v>30.183</v>
      </c>
      <c r="H409">
        <v>17</v>
      </c>
      <c r="I409">
        <v>71</v>
      </c>
      <c r="J409">
        <v>0</v>
      </c>
      <c r="K409">
        <v>323.31</v>
      </c>
      <c r="L409">
        <v>28.388170242309599</v>
      </c>
      <c r="M409">
        <v>28.615686416626001</v>
      </c>
      <c r="N409">
        <v>28.384922027587901</v>
      </c>
      <c r="O409">
        <v>28.152769088745099</v>
      </c>
      <c r="P409">
        <v>28.3050422668457</v>
      </c>
      <c r="Q409">
        <v>28.438886642456101</v>
      </c>
      <c r="R409">
        <v>0.66009368016657799</v>
      </c>
      <c r="S409">
        <v>0.16402689615885199</v>
      </c>
    </row>
    <row r="410" spans="1:19" x14ac:dyDescent="0.2">
      <c r="A410" t="s">
        <v>705</v>
      </c>
      <c r="B410" t="s">
        <v>57</v>
      </c>
      <c r="C410" t="s">
        <v>300</v>
      </c>
      <c r="D410" t="s">
        <v>3595</v>
      </c>
      <c r="E410" t="s">
        <v>705</v>
      </c>
      <c r="F410" t="s">
        <v>4689</v>
      </c>
      <c r="G410">
        <v>31.436</v>
      </c>
      <c r="H410">
        <v>8</v>
      </c>
      <c r="I410">
        <v>42.6</v>
      </c>
      <c r="J410">
        <v>0</v>
      </c>
      <c r="K410">
        <v>66.986000000000004</v>
      </c>
      <c r="L410">
        <v>24.408857345581101</v>
      </c>
      <c r="M410">
        <v>24.2768230438232</v>
      </c>
      <c r="N410">
        <v>24.196630477905298</v>
      </c>
      <c r="O410">
        <v>24.983636856079102</v>
      </c>
      <c r="P410">
        <v>24.619804382324201</v>
      </c>
      <c r="Q410">
        <v>24.3157558441162</v>
      </c>
      <c r="R410">
        <v>0.78669730828253104</v>
      </c>
      <c r="S410">
        <v>-0.34562873840331998</v>
      </c>
    </row>
    <row r="411" spans="1:19" x14ac:dyDescent="0.2">
      <c r="A411" t="s">
        <v>706</v>
      </c>
      <c r="B411" t="s">
        <v>707</v>
      </c>
      <c r="C411" t="s">
        <v>708</v>
      </c>
      <c r="D411" t="s">
        <v>3596</v>
      </c>
      <c r="E411" t="s">
        <v>706</v>
      </c>
      <c r="F411" t="s">
        <v>4685</v>
      </c>
      <c r="G411">
        <v>59.71</v>
      </c>
      <c r="H411">
        <v>22</v>
      </c>
      <c r="I411">
        <v>50.4</v>
      </c>
      <c r="J411">
        <v>0</v>
      </c>
      <c r="K411">
        <v>253.13</v>
      </c>
      <c r="L411">
        <v>27.380470275878899</v>
      </c>
      <c r="M411">
        <v>27.231782913208001</v>
      </c>
      <c r="N411">
        <v>27.534378051757798</v>
      </c>
      <c r="O411">
        <v>27.2757759094238</v>
      </c>
      <c r="P411">
        <v>27.063013076782202</v>
      </c>
      <c r="Q411">
        <v>27.114261627197301</v>
      </c>
      <c r="R411">
        <v>1.0008739321684399</v>
      </c>
      <c r="S411">
        <v>0.231193542480469</v>
      </c>
    </row>
    <row r="412" spans="1:19" x14ac:dyDescent="0.2">
      <c r="A412" t="s">
        <v>715</v>
      </c>
      <c r="B412" t="s">
        <v>716</v>
      </c>
      <c r="C412" t="s">
        <v>716</v>
      </c>
      <c r="D412" t="s">
        <v>3599</v>
      </c>
      <c r="E412" t="s">
        <v>715</v>
      </c>
      <c r="F412" t="s">
        <v>4684</v>
      </c>
      <c r="G412">
        <v>21.853999999999999</v>
      </c>
      <c r="H412">
        <v>6</v>
      </c>
      <c r="I412">
        <v>33.700000000000003</v>
      </c>
      <c r="J412">
        <v>0</v>
      </c>
      <c r="K412">
        <v>275.52999999999997</v>
      </c>
      <c r="L412">
        <v>29.078163146972699</v>
      </c>
      <c r="M412">
        <v>28.921445846557599</v>
      </c>
      <c r="N412">
        <v>29.180587768554702</v>
      </c>
      <c r="O412">
        <v>28.957981109619102</v>
      </c>
      <c r="P412">
        <v>28.916015625</v>
      </c>
      <c r="Q412">
        <v>29.219396591186499</v>
      </c>
      <c r="R412">
        <v>8.4587827936990101E-2</v>
      </c>
      <c r="S412">
        <v>2.8934478759765601E-2</v>
      </c>
    </row>
    <row r="413" spans="1:19" x14ac:dyDescent="0.2">
      <c r="A413" t="s">
        <v>717</v>
      </c>
      <c r="B413" t="s">
        <v>381</v>
      </c>
      <c r="C413" t="s">
        <v>382</v>
      </c>
      <c r="D413" t="s">
        <v>3600</v>
      </c>
      <c r="E413" t="s">
        <v>717</v>
      </c>
      <c r="F413" t="s">
        <v>4685</v>
      </c>
      <c r="G413">
        <v>55.978999999999999</v>
      </c>
      <c r="H413">
        <v>12</v>
      </c>
      <c r="I413">
        <v>33.299999999999997</v>
      </c>
      <c r="J413">
        <v>0</v>
      </c>
      <c r="K413">
        <v>323.31</v>
      </c>
      <c r="L413">
        <v>30.337985992431602</v>
      </c>
      <c r="M413">
        <v>30.530179977416999</v>
      </c>
      <c r="N413">
        <v>30.5631103515625</v>
      </c>
      <c r="O413">
        <v>29.671703338623001</v>
      </c>
      <c r="P413">
        <v>29.270082473754901</v>
      </c>
      <c r="Q413">
        <v>29.403406143188501</v>
      </c>
      <c r="R413">
        <v>2.7691476800406298</v>
      </c>
      <c r="S413">
        <v>1.02869478861491</v>
      </c>
    </row>
    <row r="414" spans="1:19" x14ac:dyDescent="0.2">
      <c r="A414" t="s">
        <v>718</v>
      </c>
      <c r="B414" t="s">
        <v>719</v>
      </c>
      <c r="C414" t="s">
        <v>719</v>
      </c>
      <c r="D414" t="s">
        <v>3601</v>
      </c>
      <c r="E414" t="s">
        <v>718</v>
      </c>
      <c r="F414" t="s">
        <v>4687</v>
      </c>
      <c r="G414">
        <v>13.343999999999999</v>
      </c>
      <c r="H414">
        <v>6</v>
      </c>
      <c r="I414">
        <v>53.8</v>
      </c>
      <c r="J414">
        <v>0</v>
      </c>
      <c r="K414">
        <v>63.71</v>
      </c>
      <c r="L414">
        <v>26.236680984497099</v>
      </c>
      <c r="M414">
        <v>26.892498016357401</v>
      </c>
      <c r="N414">
        <v>26.7714023590088</v>
      </c>
      <c r="O414">
        <v>22.4037971496582</v>
      </c>
      <c r="P414">
        <v>25.1598110198975</v>
      </c>
      <c r="Q414">
        <v>24.795259475708001</v>
      </c>
      <c r="R414">
        <v>1.3258356827501501</v>
      </c>
      <c r="S414">
        <v>2.5139045715332</v>
      </c>
    </row>
    <row r="415" spans="1:19" x14ac:dyDescent="0.2">
      <c r="A415" t="s">
        <v>720</v>
      </c>
      <c r="B415" t="s">
        <v>721</v>
      </c>
      <c r="C415" t="s">
        <v>722</v>
      </c>
      <c r="D415" t="s">
        <v>3602</v>
      </c>
      <c r="E415" t="s">
        <v>720</v>
      </c>
      <c r="F415" t="s">
        <v>4690</v>
      </c>
      <c r="G415">
        <v>61.558</v>
      </c>
      <c r="H415">
        <v>24</v>
      </c>
      <c r="I415">
        <v>57</v>
      </c>
      <c r="J415">
        <v>0</v>
      </c>
      <c r="K415">
        <v>218.21</v>
      </c>
      <c r="L415">
        <v>27.624637603759801</v>
      </c>
      <c r="M415">
        <v>27.201536178588899</v>
      </c>
      <c r="N415">
        <v>27.4470310211182</v>
      </c>
      <c r="O415">
        <v>27.796806335449201</v>
      </c>
      <c r="P415">
        <v>27.398603439331101</v>
      </c>
      <c r="Q415">
        <v>27.360599517822301</v>
      </c>
      <c r="R415">
        <v>0.19482431522504501</v>
      </c>
      <c r="S415">
        <v>-9.4268163045249806E-2</v>
      </c>
    </row>
    <row r="416" spans="1:19" x14ac:dyDescent="0.2">
      <c r="A416" t="s">
        <v>723</v>
      </c>
      <c r="B416" t="s">
        <v>724</v>
      </c>
      <c r="C416" t="s">
        <v>725</v>
      </c>
      <c r="D416" t="s">
        <v>3603</v>
      </c>
      <c r="E416" t="s">
        <v>723</v>
      </c>
      <c r="F416" t="s">
        <v>4685</v>
      </c>
      <c r="G416">
        <v>21.571000000000002</v>
      </c>
      <c r="H416">
        <v>12</v>
      </c>
      <c r="I416">
        <v>69.5</v>
      </c>
      <c r="J416">
        <v>0</v>
      </c>
      <c r="K416">
        <v>239.11</v>
      </c>
      <c r="L416">
        <v>24.9351711273193</v>
      </c>
      <c r="M416">
        <v>22.7351779937744</v>
      </c>
      <c r="N416">
        <v>24.975263595581101</v>
      </c>
      <c r="O416">
        <v>25.607469558715799</v>
      </c>
      <c r="P416">
        <v>24.9801540374756</v>
      </c>
      <c r="Q416">
        <v>24.837207794189499</v>
      </c>
      <c r="R416">
        <v>0.52427177242269896</v>
      </c>
      <c r="S416">
        <v>-0.92640622456868404</v>
      </c>
    </row>
    <row r="417" spans="1:19" x14ac:dyDescent="0.2">
      <c r="A417" t="s">
        <v>735</v>
      </c>
      <c r="B417" t="s">
        <v>736</v>
      </c>
      <c r="C417" t="s">
        <v>737</v>
      </c>
      <c r="D417" t="s">
        <v>3607</v>
      </c>
      <c r="E417" t="s">
        <v>735</v>
      </c>
      <c r="F417" t="s">
        <v>4685</v>
      </c>
      <c r="G417">
        <v>50.767000000000003</v>
      </c>
      <c r="H417">
        <v>29</v>
      </c>
      <c r="I417">
        <v>74.3</v>
      </c>
      <c r="J417">
        <v>0</v>
      </c>
      <c r="K417">
        <v>323.31</v>
      </c>
      <c r="L417">
        <v>29.488477706909201</v>
      </c>
      <c r="M417">
        <v>29.338497161865199</v>
      </c>
      <c r="N417">
        <v>29.349758148193398</v>
      </c>
      <c r="O417">
        <v>29.893987655639599</v>
      </c>
      <c r="P417">
        <v>29.679241180419901</v>
      </c>
      <c r="Q417">
        <v>29.582979202270501</v>
      </c>
      <c r="R417">
        <v>1.4599682815058901</v>
      </c>
      <c r="S417">
        <v>-0.32649167378743399</v>
      </c>
    </row>
    <row r="418" spans="1:19" x14ac:dyDescent="0.2">
      <c r="A418" t="s">
        <v>741</v>
      </c>
      <c r="B418" t="s">
        <v>742</v>
      </c>
      <c r="C418" t="s">
        <v>743</v>
      </c>
      <c r="D418" t="s">
        <v>3609</v>
      </c>
      <c r="E418" t="s">
        <v>741</v>
      </c>
      <c r="F418" t="s">
        <v>4685</v>
      </c>
      <c r="G418">
        <v>21.771999999999998</v>
      </c>
      <c r="H418">
        <v>3</v>
      </c>
      <c r="I418">
        <v>19.2</v>
      </c>
      <c r="J418">
        <v>0</v>
      </c>
      <c r="K418">
        <v>15.731</v>
      </c>
      <c r="L418">
        <v>23.357967376708999</v>
      </c>
      <c r="M418">
        <v>23.832870483398398</v>
      </c>
      <c r="N418">
        <v>23.704509735107401</v>
      </c>
      <c r="O418">
        <v>21.501142501831101</v>
      </c>
      <c r="P418">
        <v>23.2336101531982</v>
      </c>
      <c r="Q418">
        <v>23.010145187377901</v>
      </c>
      <c r="R418">
        <v>0.86905983288135802</v>
      </c>
      <c r="S418">
        <v>1.05014991760254</v>
      </c>
    </row>
    <row r="419" spans="1:19" x14ac:dyDescent="0.2">
      <c r="A419" t="s">
        <v>752</v>
      </c>
      <c r="B419" t="s">
        <v>565</v>
      </c>
      <c r="C419" t="s">
        <v>566</v>
      </c>
      <c r="D419" t="s">
        <v>3613</v>
      </c>
      <c r="E419" t="s">
        <v>752</v>
      </c>
      <c r="F419" t="s">
        <v>4690</v>
      </c>
      <c r="G419">
        <v>28.294</v>
      </c>
      <c r="H419">
        <v>9</v>
      </c>
      <c r="I419">
        <v>39.6</v>
      </c>
      <c r="J419">
        <v>0</v>
      </c>
      <c r="K419">
        <v>19.222000000000001</v>
      </c>
      <c r="L419">
        <v>23.801439285278299</v>
      </c>
      <c r="M419">
        <v>23.897361755371101</v>
      </c>
      <c r="N419">
        <v>23.8000583648682</v>
      </c>
      <c r="O419">
        <v>22.808769226074201</v>
      </c>
      <c r="P419">
        <v>23.922431945800799</v>
      </c>
      <c r="Q419">
        <v>23.885484695434599</v>
      </c>
      <c r="R419">
        <v>0.33024538695762301</v>
      </c>
      <c r="S419">
        <v>0.29405784606933599</v>
      </c>
    </row>
    <row r="420" spans="1:19" x14ac:dyDescent="0.2">
      <c r="A420" t="s">
        <v>753</v>
      </c>
      <c r="B420" t="s">
        <v>57</v>
      </c>
      <c r="C420" t="s">
        <v>60</v>
      </c>
      <c r="D420" t="s">
        <v>3614</v>
      </c>
      <c r="E420" t="s">
        <v>753</v>
      </c>
      <c r="F420" t="s">
        <v>4689</v>
      </c>
      <c r="G420">
        <v>15.191000000000001</v>
      </c>
      <c r="H420">
        <v>3</v>
      </c>
      <c r="I420">
        <v>54.4</v>
      </c>
      <c r="J420">
        <v>0</v>
      </c>
      <c r="K420">
        <v>37.136000000000003</v>
      </c>
      <c r="L420">
        <v>24.472526550293001</v>
      </c>
      <c r="M420">
        <v>24.9026985168457</v>
      </c>
      <c r="N420">
        <v>24.879701614379901</v>
      </c>
      <c r="O420">
        <v>22.512678146362301</v>
      </c>
      <c r="P420">
        <v>22.517539978027301</v>
      </c>
      <c r="Q420">
        <v>24.737531661987301</v>
      </c>
      <c r="R420">
        <v>0.92719791709476795</v>
      </c>
      <c r="S420">
        <v>1.4957256317138701</v>
      </c>
    </row>
    <row r="421" spans="1:19" x14ac:dyDescent="0.2">
      <c r="A421" t="s">
        <v>757</v>
      </c>
      <c r="B421" t="s">
        <v>758</v>
      </c>
      <c r="C421" t="s">
        <v>759</v>
      </c>
      <c r="D421" t="s">
        <v>3616</v>
      </c>
      <c r="E421" t="s">
        <v>757</v>
      </c>
      <c r="F421" t="s">
        <v>4685</v>
      </c>
      <c r="G421">
        <v>39.006</v>
      </c>
      <c r="H421">
        <v>28</v>
      </c>
      <c r="I421">
        <v>92.5</v>
      </c>
      <c r="J421">
        <v>0</v>
      </c>
      <c r="K421">
        <v>323.31</v>
      </c>
      <c r="L421">
        <v>29.0173854827881</v>
      </c>
      <c r="M421">
        <v>28.8932209014893</v>
      </c>
      <c r="N421">
        <v>29.061597824096701</v>
      </c>
      <c r="O421">
        <v>29.364465713501001</v>
      </c>
      <c r="P421">
        <v>29.296972274780298</v>
      </c>
      <c r="Q421">
        <v>29.152236938476602</v>
      </c>
      <c r="R421">
        <v>1.5999316692761101</v>
      </c>
      <c r="S421">
        <v>-0.280490239461262</v>
      </c>
    </row>
    <row r="422" spans="1:19" x14ac:dyDescent="0.2">
      <c r="A422" t="s">
        <v>760</v>
      </c>
      <c r="B422" t="s">
        <v>267</v>
      </c>
      <c r="C422" t="s">
        <v>267</v>
      </c>
      <c r="D422" t="s">
        <v>3617</v>
      </c>
      <c r="E422" t="s">
        <v>760</v>
      </c>
      <c r="F422" t="s">
        <v>4685</v>
      </c>
      <c r="G422">
        <v>62.878999999999998</v>
      </c>
      <c r="H422">
        <v>18</v>
      </c>
      <c r="I422">
        <v>42.7</v>
      </c>
      <c r="J422">
        <v>0</v>
      </c>
      <c r="K422">
        <v>48.283999999999999</v>
      </c>
      <c r="L422">
        <v>23.364839553833001</v>
      </c>
      <c r="M422">
        <v>23.0680637359619</v>
      </c>
      <c r="N422">
        <v>23.509891510009801</v>
      </c>
      <c r="O422">
        <v>22.533786773681602</v>
      </c>
      <c r="P422">
        <v>24.8648586273193</v>
      </c>
      <c r="Q422">
        <v>25.490938186645501</v>
      </c>
      <c r="R422">
        <v>0.467622947884345</v>
      </c>
      <c r="S422">
        <v>-0.982262929280598</v>
      </c>
    </row>
    <row r="423" spans="1:19" x14ac:dyDescent="0.2">
      <c r="A423" t="s">
        <v>761</v>
      </c>
      <c r="B423" t="s">
        <v>762</v>
      </c>
      <c r="C423" t="s">
        <v>763</v>
      </c>
      <c r="D423" t="s">
        <v>3618</v>
      </c>
      <c r="E423" t="s">
        <v>761</v>
      </c>
      <c r="F423" t="s">
        <v>4685</v>
      </c>
      <c r="G423">
        <v>55.814</v>
      </c>
      <c r="H423">
        <v>34</v>
      </c>
      <c r="I423">
        <v>70.2</v>
      </c>
      <c r="J423">
        <v>0</v>
      </c>
      <c r="K423">
        <v>323.31</v>
      </c>
      <c r="L423">
        <v>29.395870208740199</v>
      </c>
      <c r="M423">
        <v>29.258806228637699</v>
      </c>
      <c r="N423">
        <v>29.4327087402344</v>
      </c>
      <c r="O423">
        <v>29.8940734863281</v>
      </c>
      <c r="P423">
        <v>29.524549484252901</v>
      </c>
      <c r="Q423">
        <v>29.530755996704102</v>
      </c>
      <c r="R423">
        <v>1.0129731099724899</v>
      </c>
      <c r="S423">
        <v>-0.28733126322428099</v>
      </c>
    </row>
    <row r="424" spans="1:19" x14ac:dyDescent="0.2">
      <c r="A424" t="s">
        <v>764</v>
      </c>
      <c r="B424" t="s">
        <v>765</v>
      </c>
      <c r="C424" t="s">
        <v>766</v>
      </c>
      <c r="D424" t="s">
        <v>3619</v>
      </c>
      <c r="E424" t="s">
        <v>764</v>
      </c>
      <c r="F424" t="s">
        <v>4684</v>
      </c>
      <c r="G424">
        <v>37.201000000000001</v>
      </c>
      <c r="H424">
        <v>10</v>
      </c>
      <c r="I424">
        <v>42</v>
      </c>
      <c r="J424">
        <v>0</v>
      </c>
      <c r="K424">
        <v>320.58999999999997</v>
      </c>
      <c r="L424">
        <v>24.955356597900401</v>
      </c>
      <c r="M424">
        <v>24.7100925445557</v>
      </c>
      <c r="N424">
        <v>24.856096267700199</v>
      </c>
      <c r="O424">
        <v>24.608455657958999</v>
      </c>
      <c r="P424">
        <v>24.872533798217798</v>
      </c>
      <c r="Q424">
        <v>25.0882892608643</v>
      </c>
      <c r="R424">
        <v>3.4491318204326799E-2</v>
      </c>
      <c r="S424">
        <v>-1.5911102294921899E-2</v>
      </c>
    </row>
    <row r="425" spans="1:19" x14ac:dyDescent="0.2">
      <c r="A425" t="s">
        <v>767</v>
      </c>
      <c r="B425" t="s">
        <v>768</v>
      </c>
      <c r="C425" t="s">
        <v>769</v>
      </c>
      <c r="D425" t="s">
        <v>3620</v>
      </c>
      <c r="E425" t="s">
        <v>767</v>
      </c>
      <c r="F425" t="s">
        <v>4687</v>
      </c>
      <c r="G425">
        <v>20.446999999999999</v>
      </c>
      <c r="H425">
        <v>10</v>
      </c>
      <c r="I425">
        <v>75.900000000000006</v>
      </c>
      <c r="J425">
        <v>0</v>
      </c>
      <c r="K425">
        <v>150.69999999999999</v>
      </c>
      <c r="L425">
        <v>26.791166305541999</v>
      </c>
      <c r="M425">
        <v>26.794763565063501</v>
      </c>
      <c r="N425">
        <v>26.853885650634801</v>
      </c>
      <c r="O425">
        <v>26.893653869628899</v>
      </c>
      <c r="P425">
        <v>26.9995937347412</v>
      </c>
      <c r="Q425">
        <v>27.378238677978501</v>
      </c>
      <c r="R425">
        <v>0.86871040177235603</v>
      </c>
      <c r="S425">
        <v>-0.27722358703613298</v>
      </c>
    </row>
    <row r="426" spans="1:19" x14ac:dyDescent="0.2">
      <c r="A426" t="s">
        <v>770</v>
      </c>
      <c r="B426" t="s">
        <v>771</v>
      </c>
      <c r="C426" t="s">
        <v>772</v>
      </c>
      <c r="D426" t="s">
        <v>3621</v>
      </c>
      <c r="E426" t="s">
        <v>770</v>
      </c>
      <c r="F426" t="s">
        <v>4685</v>
      </c>
      <c r="G426">
        <v>23.77</v>
      </c>
      <c r="H426">
        <v>20</v>
      </c>
      <c r="I426">
        <v>79.3</v>
      </c>
      <c r="J426">
        <v>0</v>
      </c>
      <c r="K426">
        <v>323.31</v>
      </c>
      <c r="L426">
        <v>30.006111145019499</v>
      </c>
      <c r="M426">
        <v>29.8933219909668</v>
      </c>
      <c r="N426">
        <v>29.96457862854</v>
      </c>
      <c r="O426">
        <v>29.654563903808601</v>
      </c>
      <c r="P426">
        <v>29.739809036254901</v>
      </c>
      <c r="Q426">
        <v>29.643407821655298</v>
      </c>
      <c r="R426">
        <v>2.4478316022402402</v>
      </c>
      <c r="S426">
        <v>0.27541033426920702</v>
      </c>
    </row>
    <row r="427" spans="1:19" x14ac:dyDescent="0.2">
      <c r="A427" t="s">
        <v>773</v>
      </c>
      <c r="B427" t="s">
        <v>774</v>
      </c>
      <c r="C427" t="s">
        <v>774</v>
      </c>
      <c r="D427" t="s">
        <v>3622</v>
      </c>
      <c r="E427" t="s">
        <v>773</v>
      </c>
      <c r="F427" t="s">
        <v>4688</v>
      </c>
      <c r="G427">
        <v>95.528000000000006</v>
      </c>
      <c r="H427">
        <v>33</v>
      </c>
      <c r="I427">
        <v>56.4</v>
      </c>
      <c r="J427">
        <v>0</v>
      </c>
      <c r="K427">
        <v>323.31</v>
      </c>
      <c r="L427">
        <v>26.369827270507798</v>
      </c>
      <c r="M427">
        <v>25.278915405273398</v>
      </c>
      <c r="N427">
        <v>25.653297424316399</v>
      </c>
      <c r="O427">
        <v>26.632841110229499</v>
      </c>
      <c r="P427">
        <v>26.177692413330099</v>
      </c>
      <c r="Q427">
        <v>26.483945846557599</v>
      </c>
      <c r="R427">
        <v>0.89237840887985298</v>
      </c>
      <c r="S427">
        <v>-0.66414642333984397</v>
      </c>
    </row>
    <row r="428" spans="1:19" x14ac:dyDescent="0.2">
      <c r="A428" t="s">
        <v>775</v>
      </c>
      <c r="B428" t="s">
        <v>776</v>
      </c>
      <c r="C428" t="s">
        <v>777</v>
      </c>
      <c r="D428" t="s">
        <v>3623</v>
      </c>
      <c r="E428" t="s">
        <v>775</v>
      </c>
      <c r="F428" t="s">
        <v>4685</v>
      </c>
      <c r="G428">
        <v>29.693000000000001</v>
      </c>
      <c r="H428">
        <v>26</v>
      </c>
      <c r="I428">
        <v>95.1</v>
      </c>
      <c r="J428">
        <v>0</v>
      </c>
      <c r="K428">
        <v>323.31</v>
      </c>
      <c r="L428">
        <v>28.928634643554702</v>
      </c>
      <c r="M428">
        <v>28.816318511962901</v>
      </c>
      <c r="N428">
        <v>28.820615768432599</v>
      </c>
      <c r="O428">
        <v>28.905094146728501</v>
      </c>
      <c r="P428">
        <v>28.736732482910199</v>
      </c>
      <c r="Q428">
        <v>28.722600936889599</v>
      </c>
      <c r="R428">
        <v>0.41189146499659401</v>
      </c>
      <c r="S428">
        <v>6.7047119140625E-2</v>
      </c>
    </row>
    <row r="429" spans="1:19" x14ac:dyDescent="0.2">
      <c r="A429" t="s">
        <v>781</v>
      </c>
      <c r="B429" t="s">
        <v>782</v>
      </c>
      <c r="C429" t="s">
        <v>782</v>
      </c>
      <c r="D429" t="s">
        <v>3625</v>
      </c>
      <c r="E429" t="s">
        <v>781</v>
      </c>
      <c r="F429" t="s">
        <v>4685</v>
      </c>
      <c r="G429">
        <v>46.823</v>
      </c>
      <c r="H429">
        <v>14</v>
      </c>
      <c r="I429">
        <v>58.9</v>
      </c>
      <c r="J429">
        <v>0</v>
      </c>
      <c r="K429">
        <v>323.31</v>
      </c>
      <c r="L429">
        <v>28.4543857574463</v>
      </c>
      <c r="M429">
        <v>28.427423477172901</v>
      </c>
      <c r="N429">
        <v>28.288021087646499</v>
      </c>
      <c r="O429">
        <v>28.757164001464801</v>
      </c>
      <c r="P429">
        <v>28.558555603027301</v>
      </c>
      <c r="Q429">
        <v>28.630064010620099</v>
      </c>
      <c r="R429">
        <v>1.5363043332884601</v>
      </c>
      <c r="S429">
        <v>-0.25865109761556199</v>
      </c>
    </row>
    <row r="430" spans="1:19" x14ac:dyDescent="0.2">
      <c r="A430" t="s">
        <v>783</v>
      </c>
      <c r="B430" t="s">
        <v>784</v>
      </c>
      <c r="C430" t="s">
        <v>785</v>
      </c>
      <c r="D430" t="s">
        <v>3626</v>
      </c>
      <c r="E430" t="s">
        <v>783</v>
      </c>
      <c r="F430" t="s">
        <v>4685</v>
      </c>
      <c r="G430">
        <v>82.602999999999994</v>
      </c>
      <c r="H430">
        <v>74</v>
      </c>
      <c r="I430">
        <v>86.5</v>
      </c>
      <c r="J430">
        <v>0</v>
      </c>
      <c r="K430">
        <v>323.31</v>
      </c>
      <c r="L430">
        <v>32.690208435058601</v>
      </c>
      <c r="M430">
        <v>32.464118957519503</v>
      </c>
      <c r="N430">
        <v>32.391536712646499</v>
      </c>
      <c r="O430">
        <v>32.986495971679702</v>
      </c>
      <c r="P430">
        <v>32.932361602783203</v>
      </c>
      <c r="Q430">
        <v>32.8145561218262</v>
      </c>
      <c r="R430">
        <v>1.7312484219412501</v>
      </c>
      <c r="S430">
        <v>-0.395849863688156</v>
      </c>
    </row>
    <row r="431" spans="1:19" x14ac:dyDescent="0.2">
      <c r="A431" t="s">
        <v>789</v>
      </c>
      <c r="B431" t="s">
        <v>790</v>
      </c>
      <c r="C431" t="s">
        <v>791</v>
      </c>
      <c r="D431" t="s">
        <v>3629</v>
      </c>
      <c r="E431" t="s">
        <v>789</v>
      </c>
      <c r="F431" t="s">
        <v>4685</v>
      </c>
      <c r="G431">
        <v>50.067</v>
      </c>
      <c r="H431">
        <v>29</v>
      </c>
      <c r="I431">
        <v>66.599999999999994</v>
      </c>
      <c r="J431">
        <v>0</v>
      </c>
      <c r="K431">
        <v>323.31</v>
      </c>
      <c r="L431">
        <v>29.239475250244102</v>
      </c>
      <c r="M431">
        <v>29.119688034057599</v>
      </c>
      <c r="N431">
        <v>29.108863830566399</v>
      </c>
      <c r="O431">
        <v>29.362981796264599</v>
      </c>
      <c r="P431">
        <v>29.206947326660199</v>
      </c>
      <c r="Q431">
        <v>29.1313381195068</v>
      </c>
      <c r="R431">
        <v>0.41312782283383997</v>
      </c>
      <c r="S431">
        <v>-7.7746709187827903E-2</v>
      </c>
    </row>
    <row r="432" spans="1:19" x14ac:dyDescent="0.2">
      <c r="A432" t="s">
        <v>792</v>
      </c>
      <c r="B432" t="s">
        <v>793</v>
      </c>
      <c r="C432" t="s">
        <v>794</v>
      </c>
      <c r="D432" t="s">
        <v>3630</v>
      </c>
      <c r="E432" t="s">
        <v>792</v>
      </c>
      <c r="F432" t="s">
        <v>4685</v>
      </c>
      <c r="G432">
        <v>51.915999999999997</v>
      </c>
      <c r="H432">
        <v>28</v>
      </c>
      <c r="I432">
        <v>90.7</v>
      </c>
      <c r="J432">
        <v>0</v>
      </c>
      <c r="K432">
        <v>323.31</v>
      </c>
      <c r="L432">
        <v>30.0638103485107</v>
      </c>
      <c r="M432">
        <v>30.0365600585938</v>
      </c>
      <c r="N432">
        <v>29.993209838867202</v>
      </c>
      <c r="O432">
        <v>30.344774246215799</v>
      </c>
      <c r="P432">
        <v>30.293840408325199</v>
      </c>
      <c r="Q432">
        <v>30.249885559081999</v>
      </c>
      <c r="R432">
        <v>2.8220753767031099</v>
      </c>
      <c r="S432">
        <v>-0.26497332255045303</v>
      </c>
    </row>
    <row r="433" spans="1:19" x14ac:dyDescent="0.2">
      <c r="A433" t="s">
        <v>804</v>
      </c>
      <c r="B433" t="s">
        <v>805</v>
      </c>
      <c r="C433" t="s">
        <v>806</v>
      </c>
      <c r="D433" t="s">
        <v>3634</v>
      </c>
      <c r="E433" t="s">
        <v>804</v>
      </c>
      <c r="F433" t="s">
        <v>4687</v>
      </c>
      <c r="G433">
        <v>40.728000000000002</v>
      </c>
      <c r="H433">
        <v>15</v>
      </c>
      <c r="I433">
        <v>42.9</v>
      </c>
      <c r="J433">
        <v>0</v>
      </c>
      <c r="K433">
        <v>245.6</v>
      </c>
      <c r="L433">
        <v>27.570873260498001</v>
      </c>
      <c r="M433">
        <v>27.769323348998999</v>
      </c>
      <c r="N433">
        <v>27.740339279174801</v>
      </c>
      <c r="O433">
        <v>26.770015716552699</v>
      </c>
      <c r="P433">
        <v>26.473346710205099</v>
      </c>
      <c r="Q433">
        <v>26.3880290985107</v>
      </c>
      <c r="R433">
        <v>3.0284486678960101</v>
      </c>
      <c r="S433">
        <v>1.14971478780111</v>
      </c>
    </row>
    <row r="434" spans="1:19" x14ac:dyDescent="0.2">
      <c r="A434" t="s">
        <v>807</v>
      </c>
      <c r="B434" t="s">
        <v>57</v>
      </c>
      <c r="C434" t="s">
        <v>60</v>
      </c>
      <c r="D434" t="s">
        <v>3635</v>
      </c>
      <c r="E434" t="s">
        <v>807</v>
      </c>
      <c r="F434" t="s">
        <v>4689</v>
      </c>
      <c r="G434">
        <v>23.544</v>
      </c>
      <c r="H434">
        <v>9</v>
      </c>
      <c r="I434">
        <v>56.7</v>
      </c>
      <c r="J434">
        <v>0</v>
      </c>
      <c r="K434">
        <v>183.98</v>
      </c>
      <c r="L434">
        <v>28.774295806884801</v>
      </c>
      <c r="M434">
        <v>28.828172683715799</v>
      </c>
      <c r="N434">
        <v>28.8623943328857</v>
      </c>
      <c r="O434">
        <v>27.0724487304688</v>
      </c>
      <c r="P434">
        <v>27.635471343994102</v>
      </c>
      <c r="Q434">
        <v>27.453874588012699</v>
      </c>
      <c r="R434">
        <v>2.9871600758597801</v>
      </c>
      <c r="S434">
        <v>1.43435605367025</v>
      </c>
    </row>
    <row r="435" spans="1:19" x14ac:dyDescent="0.2">
      <c r="A435" t="s">
        <v>808</v>
      </c>
      <c r="B435" t="s">
        <v>809</v>
      </c>
      <c r="C435" t="s">
        <v>810</v>
      </c>
      <c r="D435" t="s">
        <v>3636</v>
      </c>
      <c r="E435" t="s">
        <v>808</v>
      </c>
      <c r="F435" t="s">
        <v>4684</v>
      </c>
      <c r="G435">
        <v>16.216999999999999</v>
      </c>
      <c r="H435">
        <v>11</v>
      </c>
      <c r="I435">
        <v>63.3</v>
      </c>
      <c r="J435">
        <v>0</v>
      </c>
      <c r="K435">
        <v>323.31</v>
      </c>
      <c r="L435">
        <v>30.346675872802699</v>
      </c>
      <c r="M435">
        <v>30.413064956665</v>
      </c>
      <c r="N435">
        <v>30.3167839050293</v>
      </c>
      <c r="O435">
        <v>28.272798538208001</v>
      </c>
      <c r="P435">
        <v>28.936014175415</v>
      </c>
      <c r="Q435">
        <v>28.737087249755898</v>
      </c>
      <c r="R435">
        <v>3.0006575097660702</v>
      </c>
      <c r="S435">
        <v>1.7102082570393899</v>
      </c>
    </row>
    <row r="436" spans="1:19" x14ac:dyDescent="0.2">
      <c r="A436" t="s">
        <v>811</v>
      </c>
      <c r="B436" t="s">
        <v>812</v>
      </c>
      <c r="C436" t="s">
        <v>813</v>
      </c>
      <c r="D436" t="s">
        <v>3637</v>
      </c>
      <c r="E436" t="s">
        <v>811</v>
      </c>
      <c r="F436" t="s">
        <v>4692</v>
      </c>
      <c r="G436">
        <v>46.213000000000001</v>
      </c>
      <c r="H436">
        <v>25</v>
      </c>
      <c r="I436">
        <v>66.7</v>
      </c>
      <c r="J436">
        <v>0</v>
      </c>
      <c r="K436">
        <v>323.31</v>
      </c>
      <c r="L436">
        <v>29.464138031005898</v>
      </c>
      <c r="M436">
        <v>29.314191818237301</v>
      </c>
      <c r="N436">
        <v>29.4440727233887</v>
      </c>
      <c r="O436">
        <v>29.226671218872099</v>
      </c>
      <c r="P436">
        <v>29.139997482299801</v>
      </c>
      <c r="Q436">
        <v>29.073623657226602</v>
      </c>
      <c r="R436">
        <v>1.8053975019401001</v>
      </c>
      <c r="S436">
        <v>0.26070340474446901</v>
      </c>
    </row>
    <row r="437" spans="1:19" x14ac:dyDescent="0.2">
      <c r="A437" t="s">
        <v>814</v>
      </c>
      <c r="B437" t="s">
        <v>57</v>
      </c>
      <c r="C437" t="s">
        <v>60</v>
      </c>
      <c r="D437" t="s">
        <v>3638</v>
      </c>
      <c r="E437" t="s">
        <v>814</v>
      </c>
      <c r="F437" t="s">
        <v>4689</v>
      </c>
      <c r="G437">
        <v>47.198999999999998</v>
      </c>
      <c r="H437">
        <v>18</v>
      </c>
      <c r="I437">
        <v>52.2</v>
      </c>
      <c r="J437">
        <v>0</v>
      </c>
      <c r="K437">
        <v>323.31</v>
      </c>
      <c r="L437">
        <v>27.939773559570298</v>
      </c>
      <c r="M437">
        <v>28.427183151245099</v>
      </c>
      <c r="N437">
        <v>28.528318405151399</v>
      </c>
      <c r="O437">
        <v>27.7623691558838</v>
      </c>
      <c r="P437">
        <v>28.0651741027832</v>
      </c>
      <c r="Q437">
        <v>28.412883758544901</v>
      </c>
      <c r="R437">
        <v>0.346148931265152</v>
      </c>
      <c r="S437">
        <v>0.21828269958496099</v>
      </c>
    </row>
    <row r="438" spans="1:19" x14ac:dyDescent="0.2">
      <c r="A438" t="s">
        <v>818</v>
      </c>
      <c r="B438" t="s">
        <v>819</v>
      </c>
      <c r="C438" t="s">
        <v>820</v>
      </c>
      <c r="D438" t="s">
        <v>3640</v>
      </c>
      <c r="E438" t="s">
        <v>818</v>
      </c>
      <c r="F438" t="s">
        <v>4685</v>
      </c>
      <c r="G438">
        <v>57.308999999999997</v>
      </c>
      <c r="H438">
        <v>13</v>
      </c>
      <c r="I438">
        <v>34.200000000000003</v>
      </c>
      <c r="J438">
        <v>0</v>
      </c>
      <c r="K438">
        <v>135.25</v>
      </c>
      <c r="L438">
        <v>25.4395847320557</v>
      </c>
      <c r="M438">
        <v>25.480405807495099</v>
      </c>
      <c r="N438">
        <v>25.282808303833001</v>
      </c>
      <c r="O438">
        <v>24.5715522766113</v>
      </c>
      <c r="P438">
        <v>25.177862167358398</v>
      </c>
      <c r="Q438">
        <v>25.401454925537099</v>
      </c>
      <c r="R438">
        <v>0.61744329855872004</v>
      </c>
      <c r="S438">
        <v>0.35064315795898399</v>
      </c>
    </row>
    <row r="439" spans="1:19" x14ac:dyDescent="0.2">
      <c r="A439" t="s">
        <v>821</v>
      </c>
      <c r="B439" t="s">
        <v>822</v>
      </c>
      <c r="C439" t="s">
        <v>823</v>
      </c>
      <c r="D439" t="s">
        <v>3641</v>
      </c>
      <c r="E439" t="s">
        <v>821</v>
      </c>
      <c r="F439" t="s">
        <v>4685</v>
      </c>
      <c r="G439">
        <v>27.239000000000001</v>
      </c>
      <c r="H439">
        <v>10</v>
      </c>
      <c r="I439">
        <v>68.900000000000006</v>
      </c>
      <c r="J439">
        <v>0</v>
      </c>
      <c r="K439">
        <v>276.35000000000002</v>
      </c>
      <c r="L439">
        <v>26.231050491333001</v>
      </c>
      <c r="M439">
        <v>26.483837127685501</v>
      </c>
      <c r="N439">
        <v>26.288257598876999</v>
      </c>
      <c r="O439">
        <v>26.637409210205099</v>
      </c>
      <c r="P439">
        <v>26.3825988769531</v>
      </c>
      <c r="Q439">
        <v>26.087621688842798</v>
      </c>
      <c r="R439">
        <v>6.9025416416671703E-2</v>
      </c>
      <c r="S439">
        <v>-3.4828186035156299E-2</v>
      </c>
    </row>
    <row r="440" spans="1:19" x14ac:dyDescent="0.2">
      <c r="A440" t="s">
        <v>824</v>
      </c>
      <c r="B440" t="s">
        <v>825</v>
      </c>
      <c r="C440" t="s">
        <v>826</v>
      </c>
      <c r="D440" t="s">
        <v>3642</v>
      </c>
      <c r="E440" t="s">
        <v>824</v>
      </c>
      <c r="F440" t="s">
        <v>4685</v>
      </c>
      <c r="G440">
        <v>41.25</v>
      </c>
      <c r="H440">
        <v>15</v>
      </c>
      <c r="I440">
        <v>63.8</v>
      </c>
      <c r="J440">
        <v>0</v>
      </c>
      <c r="K440">
        <v>77.994</v>
      </c>
      <c r="L440">
        <v>26.316947937011701</v>
      </c>
      <c r="M440">
        <v>26.206184387206999</v>
      </c>
      <c r="N440">
        <v>26.336267471313501</v>
      </c>
      <c r="O440">
        <v>26.6562194824219</v>
      </c>
      <c r="P440">
        <v>26.410007476806602</v>
      </c>
      <c r="Q440">
        <v>26.386665344238299</v>
      </c>
      <c r="R440">
        <v>0.97285196535441498</v>
      </c>
      <c r="S440">
        <v>-0.19783083597819101</v>
      </c>
    </row>
    <row r="441" spans="1:19" x14ac:dyDescent="0.2">
      <c r="A441" t="s">
        <v>830</v>
      </c>
      <c r="B441" t="s">
        <v>831</v>
      </c>
      <c r="C441" t="s">
        <v>832</v>
      </c>
      <c r="D441" t="s">
        <v>3644</v>
      </c>
      <c r="E441" t="s">
        <v>830</v>
      </c>
      <c r="F441" t="s">
        <v>4685</v>
      </c>
      <c r="G441">
        <v>25.201000000000001</v>
      </c>
      <c r="H441">
        <v>5</v>
      </c>
      <c r="I441">
        <v>27.7</v>
      </c>
      <c r="J441">
        <v>0</v>
      </c>
      <c r="K441">
        <v>23.887</v>
      </c>
      <c r="L441">
        <v>22.570198059081999</v>
      </c>
      <c r="M441">
        <v>23.035083770751999</v>
      </c>
      <c r="N441">
        <v>22.8069553375244</v>
      </c>
      <c r="O441">
        <v>22.561429977416999</v>
      </c>
      <c r="P441">
        <v>23.520191192626999</v>
      </c>
      <c r="Q441">
        <v>23.447511672973601</v>
      </c>
      <c r="R441">
        <v>0.48126607982415298</v>
      </c>
      <c r="S441">
        <v>-0.37229855855305899</v>
      </c>
    </row>
    <row r="442" spans="1:19" x14ac:dyDescent="0.2">
      <c r="A442" t="s">
        <v>833</v>
      </c>
      <c r="B442" t="s">
        <v>57</v>
      </c>
      <c r="C442" t="s">
        <v>60</v>
      </c>
      <c r="D442" t="s">
        <v>3645</v>
      </c>
      <c r="E442" t="s">
        <v>833</v>
      </c>
      <c r="F442" t="s">
        <v>4689</v>
      </c>
      <c r="G442">
        <v>17.192</v>
      </c>
      <c r="H442">
        <v>5</v>
      </c>
      <c r="I442">
        <v>70.3</v>
      </c>
      <c r="J442">
        <v>0</v>
      </c>
      <c r="K442">
        <v>39.752000000000002</v>
      </c>
      <c r="L442">
        <v>25.601049423217798</v>
      </c>
      <c r="M442">
        <v>23.0517692565918</v>
      </c>
      <c r="N442">
        <v>25.224166870117202</v>
      </c>
      <c r="O442">
        <v>25.123723983764599</v>
      </c>
      <c r="P442">
        <v>24.874927520751999</v>
      </c>
      <c r="Q442">
        <v>25.362321853637699</v>
      </c>
      <c r="R442">
        <v>0.24188747689967699</v>
      </c>
      <c r="S442">
        <v>-0.494662602742512</v>
      </c>
    </row>
    <row r="443" spans="1:19" x14ac:dyDescent="0.2">
      <c r="A443" t="s">
        <v>834</v>
      </c>
      <c r="B443" t="s">
        <v>384</v>
      </c>
      <c r="C443" t="s">
        <v>835</v>
      </c>
      <c r="D443" t="s">
        <v>3646</v>
      </c>
      <c r="E443" t="s">
        <v>834</v>
      </c>
      <c r="F443" t="s">
        <v>4685</v>
      </c>
      <c r="G443">
        <v>49.067</v>
      </c>
      <c r="H443">
        <v>20</v>
      </c>
      <c r="I443">
        <v>57.3</v>
      </c>
      <c r="J443">
        <v>0</v>
      </c>
      <c r="K443">
        <v>323.31</v>
      </c>
      <c r="L443">
        <v>28.667463302612301</v>
      </c>
      <c r="M443">
        <v>28.5255947113037</v>
      </c>
      <c r="N443">
        <v>28.609535217285199</v>
      </c>
      <c r="O443">
        <v>28.499752044677699</v>
      </c>
      <c r="P443">
        <v>28.479967117309599</v>
      </c>
      <c r="Q443">
        <v>28.482814788818398</v>
      </c>
      <c r="R443">
        <v>1.2767321616077001</v>
      </c>
      <c r="S443">
        <v>0.113353093465168</v>
      </c>
    </row>
    <row r="444" spans="1:19" x14ac:dyDescent="0.2">
      <c r="A444" t="s">
        <v>836</v>
      </c>
      <c r="B444" t="s">
        <v>837</v>
      </c>
      <c r="C444" t="s">
        <v>838</v>
      </c>
      <c r="D444" t="s">
        <v>3647</v>
      </c>
      <c r="E444" t="s">
        <v>836</v>
      </c>
      <c r="F444" t="s">
        <v>4690</v>
      </c>
      <c r="G444">
        <v>27.788</v>
      </c>
      <c r="H444">
        <v>4</v>
      </c>
      <c r="I444">
        <v>16.8</v>
      </c>
      <c r="J444">
        <v>0</v>
      </c>
      <c r="K444">
        <v>34.043999999999997</v>
      </c>
      <c r="L444">
        <v>24.6432285308838</v>
      </c>
      <c r="M444">
        <v>24.415576934814499</v>
      </c>
      <c r="N444">
        <v>24.660577774047901</v>
      </c>
      <c r="O444">
        <v>24.2962036132813</v>
      </c>
      <c r="P444">
        <v>24.237611770629901</v>
      </c>
      <c r="Q444">
        <v>24.113466262817401</v>
      </c>
      <c r="R444">
        <v>1.6961604898416001</v>
      </c>
      <c r="S444">
        <v>0.357367197672527</v>
      </c>
    </row>
    <row r="445" spans="1:19" x14ac:dyDescent="0.2">
      <c r="A445" t="s">
        <v>839</v>
      </c>
      <c r="B445" t="s">
        <v>840</v>
      </c>
      <c r="C445" t="s">
        <v>841</v>
      </c>
      <c r="D445" t="s">
        <v>3648</v>
      </c>
      <c r="E445" t="s">
        <v>839</v>
      </c>
      <c r="F445" t="s">
        <v>4685</v>
      </c>
      <c r="G445">
        <v>27.736000000000001</v>
      </c>
      <c r="H445">
        <v>7</v>
      </c>
      <c r="I445">
        <v>39.5</v>
      </c>
      <c r="J445">
        <v>0</v>
      </c>
      <c r="K445">
        <v>35.811999999999998</v>
      </c>
      <c r="L445">
        <v>24.801784515380898</v>
      </c>
      <c r="M445">
        <v>24.6502590179443</v>
      </c>
      <c r="N445">
        <v>24.846658706665</v>
      </c>
      <c r="O445">
        <v>24.6611213684082</v>
      </c>
      <c r="P445">
        <v>24.3304653167725</v>
      </c>
      <c r="Q445">
        <v>24.219484329223601</v>
      </c>
      <c r="R445">
        <v>1.1728454177849299</v>
      </c>
      <c r="S445">
        <v>0.36254374186198002</v>
      </c>
    </row>
    <row r="446" spans="1:19" x14ac:dyDescent="0.2">
      <c r="A446" t="s">
        <v>842</v>
      </c>
      <c r="B446" t="s">
        <v>843</v>
      </c>
      <c r="C446" t="s">
        <v>844</v>
      </c>
      <c r="D446" t="s">
        <v>3649</v>
      </c>
      <c r="E446" t="s">
        <v>842</v>
      </c>
      <c r="F446" t="s">
        <v>4685</v>
      </c>
      <c r="G446">
        <v>54.871000000000002</v>
      </c>
      <c r="H446">
        <v>24</v>
      </c>
      <c r="I446">
        <v>50.7</v>
      </c>
      <c r="J446">
        <v>0</v>
      </c>
      <c r="K446">
        <v>323.31</v>
      </c>
      <c r="L446">
        <v>30.9281120300293</v>
      </c>
      <c r="M446">
        <v>30.831001281738299</v>
      </c>
      <c r="N446">
        <v>30.793973922729499</v>
      </c>
      <c r="O446">
        <v>31.301765441894499</v>
      </c>
      <c r="P446">
        <v>30.9737758636475</v>
      </c>
      <c r="Q446">
        <v>30.812147140502901</v>
      </c>
      <c r="R446">
        <v>0.52416801650925804</v>
      </c>
      <c r="S446">
        <v>-0.17820040384928101</v>
      </c>
    </row>
    <row r="447" spans="1:19" x14ac:dyDescent="0.2">
      <c r="A447" t="s">
        <v>845</v>
      </c>
      <c r="B447" t="s">
        <v>846</v>
      </c>
      <c r="C447" t="s">
        <v>847</v>
      </c>
      <c r="D447" t="s">
        <v>3650</v>
      </c>
      <c r="E447" t="s">
        <v>845</v>
      </c>
      <c r="F447" t="s">
        <v>4686</v>
      </c>
      <c r="G447">
        <v>17.004000000000001</v>
      </c>
      <c r="H447">
        <v>5</v>
      </c>
      <c r="I447">
        <v>50.3</v>
      </c>
      <c r="J447">
        <v>0</v>
      </c>
      <c r="K447">
        <v>52.965000000000003</v>
      </c>
      <c r="L447">
        <v>25.726997375488299</v>
      </c>
      <c r="M447">
        <v>25.2354221343994</v>
      </c>
      <c r="N447">
        <v>25.424608230590799</v>
      </c>
      <c r="O447">
        <v>25.299394607543899</v>
      </c>
      <c r="P447">
        <v>25.1525173187256</v>
      </c>
      <c r="Q447">
        <v>24.975437164306602</v>
      </c>
      <c r="R447">
        <v>0.87019837723615401</v>
      </c>
      <c r="S447">
        <v>0.31989288330078097</v>
      </c>
    </row>
    <row r="448" spans="1:19" x14ac:dyDescent="0.2">
      <c r="A448" t="s">
        <v>848</v>
      </c>
      <c r="B448" t="s">
        <v>849</v>
      </c>
      <c r="C448" t="s">
        <v>850</v>
      </c>
      <c r="D448" t="s">
        <v>3651</v>
      </c>
      <c r="E448" t="s">
        <v>848</v>
      </c>
      <c r="F448" t="s">
        <v>4685</v>
      </c>
      <c r="G448">
        <v>49.915999999999997</v>
      </c>
      <c r="H448">
        <v>39</v>
      </c>
      <c r="I448">
        <v>80.599999999999994</v>
      </c>
      <c r="J448">
        <v>0</v>
      </c>
      <c r="K448">
        <v>323.31</v>
      </c>
      <c r="L448">
        <v>31.324476242065401</v>
      </c>
      <c r="M448">
        <v>31.092006683349599</v>
      </c>
      <c r="N448">
        <v>31.1320991516113</v>
      </c>
      <c r="O448">
        <v>31.551559448242202</v>
      </c>
      <c r="P448">
        <v>31.239395141601602</v>
      </c>
      <c r="Q448">
        <v>31.1890163421631</v>
      </c>
      <c r="R448">
        <v>0.46315614355850698</v>
      </c>
      <c r="S448">
        <v>-0.14379628499349201</v>
      </c>
    </row>
    <row r="449" spans="1:19" x14ac:dyDescent="0.2">
      <c r="A449" t="s">
        <v>851</v>
      </c>
      <c r="B449" t="s">
        <v>57</v>
      </c>
      <c r="C449" t="s">
        <v>60</v>
      </c>
      <c r="D449" t="s">
        <v>3652</v>
      </c>
      <c r="E449" t="s">
        <v>851</v>
      </c>
      <c r="F449" t="s">
        <v>4689</v>
      </c>
      <c r="G449">
        <v>37.896000000000001</v>
      </c>
      <c r="H449">
        <v>24</v>
      </c>
      <c r="I449">
        <v>68.2</v>
      </c>
      <c r="J449">
        <v>0</v>
      </c>
      <c r="K449">
        <v>323.31</v>
      </c>
      <c r="L449">
        <v>28.122085571289102</v>
      </c>
      <c r="M449">
        <v>27.973720550537099</v>
      </c>
      <c r="N449">
        <v>27.928409576416001</v>
      </c>
      <c r="O449">
        <v>28.347944259643601</v>
      </c>
      <c r="P449">
        <v>27.960027694702099</v>
      </c>
      <c r="Q449">
        <v>27.917352676391602</v>
      </c>
      <c r="R449">
        <v>0.17008092680182299</v>
      </c>
      <c r="S449">
        <v>-6.70363108317069E-2</v>
      </c>
    </row>
    <row r="450" spans="1:19" x14ac:dyDescent="0.2">
      <c r="A450" t="s">
        <v>852</v>
      </c>
      <c r="B450" t="s">
        <v>166</v>
      </c>
      <c r="C450" t="s">
        <v>167</v>
      </c>
      <c r="D450" t="s">
        <v>3653</v>
      </c>
      <c r="E450" t="s">
        <v>852</v>
      </c>
      <c r="F450" t="s">
        <v>4685</v>
      </c>
      <c r="G450">
        <v>31.818000000000001</v>
      </c>
      <c r="H450">
        <v>11</v>
      </c>
      <c r="I450">
        <v>61.4</v>
      </c>
      <c r="J450">
        <v>0</v>
      </c>
      <c r="K450">
        <v>232.99</v>
      </c>
      <c r="L450">
        <v>26.749574661254901</v>
      </c>
      <c r="M450">
        <v>26.228155136108398</v>
      </c>
      <c r="N450">
        <v>26.190294265747099</v>
      </c>
      <c r="O450">
        <v>21.951473236083999</v>
      </c>
      <c r="P450">
        <v>25.723070144653299</v>
      </c>
      <c r="Q450">
        <v>25.811225891113299</v>
      </c>
      <c r="R450">
        <v>0.66866081362508201</v>
      </c>
      <c r="S450">
        <v>1.8940849304199201</v>
      </c>
    </row>
    <row r="451" spans="1:19" x14ac:dyDescent="0.2">
      <c r="A451" t="s">
        <v>853</v>
      </c>
      <c r="B451" t="s">
        <v>854</v>
      </c>
      <c r="C451" t="s">
        <v>855</v>
      </c>
      <c r="D451" t="s">
        <v>3654</v>
      </c>
      <c r="E451" t="s">
        <v>853</v>
      </c>
      <c r="F451" t="s">
        <v>4685</v>
      </c>
      <c r="G451">
        <v>36.207999999999998</v>
      </c>
      <c r="H451">
        <v>11</v>
      </c>
      <c r="I451">
        <v>44.8</v>
      </c>
      <c r="J451">
        <v>0</v>
      </c>
      <c r="K451">
        <v>124.35</v>
      </c>
      <c r="L451">
        <v>25.244777679443398</v>
      </c>
      <c r="M451">
        <v>25.37451171875</v>
      </c>
      <c r="N451">
        <v>25.227071762085</v>
      </c>
      <c r="O451">
        <v>25.4115104675293</v>
      </c>
      <c r="P451">
        <v>24.9284553527832</v>
      </c>
      <c r="Q451">
        <v>25.397314071655298</v>
      </c>
      <c r="R451">
        <v>7.7411538748498196E-2</v>
      </c>
      <c r="S451">
        <v>3.6360422770183497E-2</v>
      </c>
    </row>
    <row r="452" spans="1:19" x14ac:dyDescent="0.2">
      <c r="A452" t="s">
        <v>856</v>
      </c>
      <c r="B452" t="s">
        <v>857</v>
      </c>
      <c r="C452" t="s">
        <v>857</v>
      </c>
      <c r="D452" t="s">
        <v>3655</v>
      </c>
      <c r="E452" t="s">
        <v>856</v>
      </c>
      <c r="F452" t="s">
        <v>4687</v>
      </c>
      <c r="G452">
        <v>14.677</v>
      </c>
      <c r="H452">
        <v>3</v>
      </c>
      <c r="I452">
        <v>25.4</v>
      </c>
      <c r="J452">
        <v>0</v>
      </c>
      <c r="K452">
        <v>25.582000000000001</v>
      </c>
      <c r="L452">
        <v>26.797981262206999</v>
      </c>
      <c r="M452">
        <v>25.760707855224599</v>
      </c>
      <c r="N452">
        <v>26.089319229126001</v>
      </c>
      <c r="O452">
        <v>26.628953933715799</v>
      </c>
      <c r="P452">
        <v>26.419296264648398</v>
      </c>
      <c r="Q452">
        <v>26.112154006958001</v>
      </c>
      <c r="R452">
        <v>0.19202859127525901</v>
      </c>
      <c r="S452">
        <v>-0.17079861958821899</v>
      </c>
    </row>
    <row r="453" spans="1:19" x14ac:dyDescent="0.2">
      <c r="A453" t="s">
        <v>858</v>
      </c>
      <c r="B453" t="s">
        <v>859</v>
      </c>
      <c r="C453" t="s">
        <v>859</v>
      </c>
      <c r="D453" t="s">
        <v>3656</v>
      </c>
      <c r="E453" t="s">
        <v>858</v>
      </c>
      <c r="F453" t="s">
        <v>4684</v>
      </c>
      <c r="G453">
        <v>27.884</v>
      </c>
      <c r="H453">
        <v>14</v>
      </c>
      <c r="I453">
        <v>51.2</v>
      </c>
      <c r="J453">
        <v>0</v>
      </c>
      <c r="K453">
        <v>185.59</v>
      </c>
      <c r="L453">
        <v>26.561128616333001</v>
      </c>
      <c r="M453">
        <v>26.227476119995099</v>
      </c>
      <c r="N453">
        <v>26.637823104858398</v>
      </c>
      <c r="O453">
        <v>25.934923171997099</v>
      </c>
      <c r="P453">
        <v>26.527400970458999</v>
      </c>
      <c r="Q453">
        <v>26.4977130889893</v>
      </c>
      <c r="R453">
        <v>0.270379083062326</v>
      </c>
      <c r="S453">
        <v>0.15546353658040599</v>
      </c>
    </row>
    <row r="454" spans="1:19" x14ac:dyDescent="0.2">
      <c r="A454" t="s">
        <v>860</v>
      </c>
      <c r="B454" t="s">
        <v>861</v>
      </c>
      <c r="C454" t="s">
        <v>862</v>
      </c>
      <c r="D454" t="s">
        <v>3657</v>
      </c>
      <c r="E454" t="s">
        <v>860</v>
      </c>
      <c r="F454" t="s">
        <v>4690</v>
      </c>
      <c r="G454">
        <v>63.137</v>
      </c>
      <c r="H454">
        <v>46</v>
      </c>
      <c r="I454">
        <v>83.1</v>
      </c>
      <c r="J454">
        <v>0</v>
      </c>
      <c r="K454">
        <v>323.31</v>
      </c>
      <c r="L454">
        <v>33.147270202636697</v>
      </c>
      <c r="M454">
        <v>33.044708251953097</v>
      </c>
      <c r="N454">
        <v>33.104137420654297</v>
      </c>
      <c r="O454">
        <v>33.501304626464801</v>
      </c>
      <c r="P454">
        <v>33.226047515869098</v>
      </c>
      <c r="Q454">
        <v>33.153610229492202</v>
      </c>
      <c r="R454">
        <v>0.82087279233004395</v>
      </c>
      <c r="S454">
        <v>-0.19494883219400799</v>
      </c>
    </row>
    <row r="455" spans="1:19" x14ac:dyDescent="0.2">
      <c r="A455" t="s">
        <v>863</v>
      </c>
      <c r="B455" t="s">
        <v>864</v>
      </c>
      <c r="C455" t="s">
        <v>865</v>
      </c>
      <c r="D455" t="s">
        <v>3658</v>
      </c>
      <c r="E455" t="s">
        <v>863</v>
      </c>
      <c r="F455" t="s">
        <v>4685</v>
      </c>
      <c r="G455">
        <v>32.85</v>
      </c>
      <c r="H455">
        <v>27</v>
      </c>
      <c r="I455">
        <v>81.7</v>
      </c>
      <c r="J455">
        <v>0</v>
      </c>
      <c r="K455">
        <v>323.31</v>
      </c>
      <c r="L455">
        <v>29.936069488525401</v>
      </c>
      <c r="M455">
        <v>30.095972061157202</v>
      </c>
      <c r="N455">
        <v>30.0650959014893</v>
      </c>
      <c r="O455">
        <v>29.769386291503899</v>
      </c>
      <c r="P455">
        <v>29.901531219482401</v>
      </c>
      <c r="Q455">
        <v>29.969800949096701</v>
      </c>
      <c r="R455">
        <v>0.92897062497958205</v>
      </c>
      <c r="S455">
        <v>0.15213966369628901</v>
      </c>
    </row>
    <row r="456" spans="1:19" x14ac:dyDescent="0.2">
      <c r="A456" t="s">
        <v>866</v>
      </c>
      <c r="B456" t="s">
        <v>57</v>
      </c>
      <c r="C456" t="s">
        <v>60</v>
      </c>
      <c r="D456" t="s">
        <v>3659</v>
      </c>
      <c r="E456" t="s">
        <v>866</v>
      </c>
      <c r="F456" t="s">
        <v>4689</v>
      </c>
      <c r="G456">
        <v>10.342000000000001</v>
      </c>
      <c r="H456">
        <v>7</v>
      </c>
      <c r="I456">
        <v>85.1</v>
      </c>
      <c r="J456">
        <v>0</v>
      </c>
      <c r="K456">
        <v>59.186</v>
      </c>
      <c r="L456">
        <v>26.118959426879901</v>
      </c>
      <c r="M456">
        <v>26.8203125</v>
      </c>
      <c r="N456">
        <v>26.430315017700199</v>
      </c>
      <c r="O456">
        <v>27.187635421752901</v>
      </c>
      <c r="P456">
        <v>26.688325881958001</v>
      </c>
      <c r="Q456">
        <v>26.745092391967798</v>
      </c>
      <c r="R456">
        <v>0.74488143245625604</v>
      </c>
      <c r="S456">
        <v>-0.41715558369954697</v>
      </c>
    </row>
    <row r="457" spans="1:19" x14ac:dyDescent="0.2">
      <c r="A457" t="s">
        <v>867</v>
      </c>
      <c r="B457" t="s">
        <v>868</v>
      </c>
      <c r="C457" t="s">
        <v>869</v>
      </c>
      <c r="D457" t="s">
        <v>3660</v>
      </c>
      <c r="E457" t="s">
        <v>867</v>
      </c>
      <c r="F457" t="s">
        <v>4690</v>
      </c>
      <c r="G457">
        <v>58.427</v>
      </c>
      <c r="H457">
        <v>37</v>
      </c>
      <c r="I457">
        <v>68.5</v>
      </c>
      <c r="J457">
        <v>0</v>
      </c>
      <c r="K457">
        <v>323.31</v>
      </c>
      <c r="L457">
        <v>32.076992034912102</v>
      </c>
      <c r="M457">
        <v>31.827976226806602</v>
      </c>
      <c r="N457">
        <v>32.0160102844238</v>
      </c>
      <c r="O457">
        <v>32.104965209960902</v>
      </c>
      <c r="P457">
        <v>31.9791355133057</v>
      </c>
      <c r="Q457">
        <v>31.8249835968018</v>
      </c>
      <c r="R457">
        <v>1.1863328367561401E-2</v>
      </c>
      <c r="S457">
        <v>3.9647420247384E-3</v>
      </c>
    </row>
    <row r="458" spans="1:19" x14ac:dyDescent="0.2">
      <c r="A458" t="s">
        <v>876</v>
      </c>
      <c r="B458" t="s">
        <v>85</v>
      </c>
      <c r="C458" t="s">
        <v>86</v>
      </c>
      <c r="D458" t="s">
        <v>3663</v>
      </c>
      <c r="E458" t="s">
        <v>876</v>
      </c>
      <c r="F458" t="s">
        <v>4685</v>
      </c>
      <c r="G458">
        <v>41.640999999999998</v>
      </c>
      <c r="H458">
        <v>31</v>
      </c>
      <c r="I458">
        <v>72.5</v>
      </c>
      <c r="J458">
        <v>0</v>
      </c>
      <c r="K458">
        <v>323.31</v>
      </c>
      <c r="L458">
        <v>27.897352218627901</v>
      </c>
      <c r="M458">
        <v>27.088106155395501</v>
      </c>
      <c r="N458">
        <v>27.579818725585898</v>
      </c>
      <c r="O458">
        <v>27.8099880218506</v>
      </c>
      <c r="P458">
        <v>28.375921249389599</v>
      </c>
      <c r="Q458">
        <v>28.342571258544901</v>
      </c>
      <c r="R458">
        <v>1.0298471848212201</v>
      </c>
      <c r="S458">
        <v>-0.65440114339192601</v>
      </c>
    </row>
    <row r="459" spans="1:19" x14ac:dyDescent="0.2">
      <c r="A459" t="s">
        <v>877</v>
      </c>
      <c r="B459" t="s">
        <v>878</v>
      </c>
      <c r="C459" t="s">
        <v>879</v>
      </c>
      <c r="D459" t="s">
        <v>3664</v>
      </c>
      <c r="E459" t="s">
        <v>877</v>
      </c>
      <c r="F459" t="s">
        <v>4690</v>
      </c>
      <c r="G459">
        <v>28.106000000000002</v>
      </c>
      <c r="H459">
        <v>4</v>
      </c>
      <c r="I459">
        <v>21.9</v>
      </c>
      <c r="J459">
        <v>0</v>
      </c>
      <c r="K459">
        <v>48.826000000000001</v>
      </c>
      <c r="L459">
        <v>23.816362380981399</v>
      </c>
      <c r="M459">
        <v>23.842300415039102</v>
      </c>
      <c r="N459">
        <v>23.4903259277344</v>
      </c>
      <c r="O459">
        <v>23.318931579589801</v>
      </c>
      <c r="P459">
        <v>23.364261627197301</v>
      </c>
      <c r="Q459">
        <v>23.5546169281006</v>
      </c>
      <c r="R459">
        <v>1.0627576264511001</v>
      </c>
      <c r="S459">
        <v>0.303726196289063</v>
      </c>
    </row>
    <row r="460" spans="1:19" x14ac:dyDescent="0.2">
      <c r="A460" t="s">
        <v>880</v>
      </c>
      <c r="B460" t="s">
        <v>57</v>
      </c>
      <c r="C460" t="s">
        <v>60</v>
      </c>
      <c r="D460" t="s">
        <v>3665</v>
      </c>
      <c r="E460" t="s">
        <v>880</v>
      </c>
      <c r="F460" t="s">
        <v>4689</v>
      </c>
      <c r="G460">
        <v>24.321000000000002</v>
      </c>
      <c r="H460">
        <v>10</v>
      </c>
      <c r="I460">
        <v>57.7</v>
      </c>
      <c r="J460">
        <v>0</v>
      </c>
      <c r="K460">
        <v>161.37</v>
      </c>
      <c r="L460">
        <v>25.644411087036101</v>
      </c>
      <c r="M460">
        <v>25.543596267700199</v>
      </c>
      <c r="N460">
        <v>25.2374668121338</v>
      </c>
      <c r="O460">
        <v>24.467435836791999</v>
      </c>
      <c r="P460">
        <v>25.030359268188501</v>
      </c>
      <c r="Q460">
        <v>25.206836700439499</v>
      </c>
      <c r="R460">
        <v>1.0599043530152601</v>
      </c>
      <c r="S460">
        <v>0.57361412048339799</v>
      </c>
    </row>
    <row r="461" spans="1:19" x14ac:dyDescent="0.2">
      <c r="A461" t="s">
        <v>884</v>
      </c>
      <c r="B461" t="s">
        <v>885</v>
      </c>
      <c r="C461" t="s">
        <v>886</v>
      </c>
      <c r="D461" t="s">
        <v>3667</v>
      </c>
      <c r="E461" t="s">
        <v>884</v>
      </c>
      <c r="F461" t="s">
        <v>4685</v>
      </c>
      <c r="G461">
        <v>48.566000000000003</v>
      </c>
      <c r="H461">
        <v>6</v>
      </c>
      <c r="I461">
        <v>20.3</v>
      </c>
      <c r="J461">
        <v>0</v>
      </c>
      <c r="K461">
        <v>99.013999999999996</v>
      </c>
      <c r="L461">
        <v>22.875564575195298</v>
      </c>
      <c r="M461">
        <v>23.064781188964801</v>
      </c>
      <c r="N461">
        <v>25.257387161254901</v>
      </c>
      <c r="O461">
        <v>25.388572692871101</v>
      </c>
      <c r="P461">
        <v>25.33544921875</v>
      </c>
      <c r="Q461">
        <v>25.0489311218262</v>
      </c>
      <c r="R461">
        <v>0.92343848287802399</v>
      </c>
      <c r="S461">
        <v>-1.5250733693440801</v>
      </c>
    </row>
    <row r="462" spans="1:19" x14ac:dyDescent="0.2">
      <c r="A462" t="s">
        <v>890</v>
      </c>
      <c r="B462" t="s">
        <v>891</v>
      </c>
      <c r="C462" t="s">
        <v>892</v>
      </c>
      <c r="D462" t="s">
        <v>3669</v>
      </c>
      <c r="E462" t="s">
        <v>890</v>
      </c>
      <c r="F462" t="s">
        <v>4685</v>
      </c>
      <c r="G462">
        <v>49.503999999999998</v>
      </c>
      <c r="H462">
        <v>13</v>
      </c>
      <c r="I462">
        <v>39</v>
      </c>
      <c r="J462">
        <v>0</v>
      </c>
      <c r="K462">
        <v>318.06</v>
      </c>
      <c r="L462">
        <v>27.668512344360401</v>
      </c>
      <c r="M462">
        <v>27.688724517822301</v>
      </c>
      <c r="N462">
        <v>27.6650581359863</v>
      </c>
      <c r="O462">
        <v>27.932638168335</v>
      </c>
      <c r="P462">
        <v>27.678955078125</v>
      </c>
      <c r="Q462">
        <v>27.736473083496101</v>
      </c>
      <c r="R462">
        <v>0.63450576159319505</v>
      </c>
      <c r="S462">
        <v>-0.10859044392903899</v>
      </c>
    </row>
    <row r="463" spans="1:19" x14ac:dyDescent="0.2">
      <c r="A463" t="s">
        <v>893</v>
      </c>
      <c r="B463" t="s">
        <v>894</v>
      </c>
      <c r="C463" t="s">
        <v>894</v>
      </c>
      <c r="D463" t="s">
        <v>3670</v>
      </c>
      <c r="E463" t="s">
        <v>893</v>
      </c>
      <c r="F463" t="s">
        <v>4687</v>
      </c>
      <c r="G463">
        <v>37.03</v>
      </c>
      <c r="H463">
        <v>15</v>
      </c>
      <c r="I463">
        <v>61.7</v>
      </c>
      <c r="J463">
        <v>0</v>
      </c>
      <c r="K463">
        <v>139.21</v>
      </c>
      <c r="L463">
        <v>25.4096984863281</v>
      </c>
      <c r="M463">
        <v>25.4625129699707</v>
      </c>
      <c r="N463">
        <v>25.492681503295898</v>
      </c>
      <c r="O463">
        <v>25.282241821289102</v>
      </c>
      <c r="P463">
        <v>25.4586696624756</v>
      </c>
      <c r="Q463">
        <v>25.634059906005898</v>
      </c>
      <c r="R463">
        <v>1.06058857207031E-2</v>
      </c>
      <c r="S463">
        <v>-3.3594767252580499E-3</v>
      </c>
    </row>
    <row r="464" spans="1:19" x14ac:dyDescent="0.2">
      <c r="A464" t="s">
        <v>898</v>
      </c>
      <c r="B464" t="s">
        <v>899</v>
      </c>
      <c r="C464" t="s">
        <v>900</v>
      </c>
      <c r="D464" t="s">
        <v>3672</v>
      </c>
      <c r="E464" t="s">
        <v>898</v>
      </c>
      <c r="F464" t="s">
        <v>4685</v>
      </c>
      <c r="G464">
        <v>22.683</v>
      </c>
      <c r="H464">
        <v>16</v>
      </c>
      <c r="I464">
        <v>91</v>
      </c>
      <c r="J464">
        <v>0</v>
      </c>
      <c r="K464">
        <v>259.3</v>
      </c>
      <c r="L464">
        <v>26.280420303344702</v>
      </c>
      <c r="M464">
        <v>25.863866806030298</v>
      </c>
      <c r="N464">
        <v>26.361101150512699</v>
      </c>
      <c r="O464">
        <v>26.5703525543213</v>
      </c>
      <c r="P464">
        <v>26.246047973632798</v>
      </c>
      <c r="Q464">
        <v>26.258968353271499</v>
      </c>
      <c r="R464">
        <v>0.43518447313842101</v>
      </c>
      <c r="S464">
        <v>-0.189993540445965</v>
      </c>
    </row>
    <row r="465" spans="1:19" x14ac:dyDescent="0.2">
      <c r="A465" t="s">
        <v>906</v>
      </c>
      <c r="B465" t="s">
        <v>57</v>
      </c>
      <c r="C465" t="s">
        <v>907</v>
      </c>
      <c r="D465" t="s">
        <v>3675</v>
      </c>
      <c r="E465" t="s">
        <v>906</v>
      </c>
      <c r="F465" t="s">
        <v>4689</v>
      </c>
      <c r="G465">
        <v>28.681999999999999</v>
      </c>
      <c r="H465">
        <v>5</v>
      </c>
      <c r="I465">
        <v>29</v>
      </c>
      <c r="J465">
        <v>0</v>
      </c>
      <c r="K465">
        <v>15.449</v>
      </c>
      <c r="L465">
        <v>23.193304061889599</v>
      </c>
      <c r="M465">
        <v>23.95969581604</v>
      </c>
      <c r="N465">
        <v>23.1647052764893</v>
      </c>
      <c r="O465">
        <v>22.4912300109863</v>
      </c>
      <c r="P465">
        <v>22.9117221832275</v>
      </c>
      <c r="Q465">
        <v>20.895994186401399</v>
      </c>
      <c r="R465">
        <v>0.93944780660000005</v>
      </c>
      <c r="S465">
        <v>1.3395862579345701</v>
      </c>
    </row>
    <row r="466" spans="1:19" x14ac:dyDescent="0.2">
      <c r="A466" t="s">
        <v>908</v>
      </c>
      <c r="B466" t="s">
        <v>362</v>
      </c>
      <c r="C466" t="s">
        <v>363</v>
      </c>
      <c r="D466" t="s">
        <v>3676</v>
      </c>
      <c r="E466" t="s">
        <v>908</v>
      </c>
      <c r="F466" t="s">
        <v>4685</v>
      </c>
      <c r="G466">
        <v>30.419</v>
      </c>
      <c r="H466">
        <v>5</v>
      </c>
      <c r="I466">
        <v>31.6</v>
      </c>
      <c r="J466">
        <v>0</v>
      </c>
      <c r="K466">
        <v>48.305</v>
      </c>
      <c r="L466">
        <v>24.674329757690401</v>
      </c>
      <c r="M466">
        <v>24.686670303344702</v>
      </c>
      <c r="N466">
        <v>24.773391723632798</v>
      </c>
      <c r="O466">
        <v>24.473014831543001</v>
      </c>
      <c r="P466">
        <v>24.242490768432599</v>
      </c>
      <c r="Q466">
        <v>24.210742950439499</v>
      </c>
      <c r="R466">
        <v>1.9853589131139899</v>
      </c>
      <c r="S466">
        <v>0.40271441141764402</v>
      </c>
    </row>
    <row r="467" spans="1:19" x14ac:dyDescent="0.2">
      <c r="A467" t="s">
        <v>909</v>
      </c>
      <c r="B467" t="s">
        <v>910</v>
      </c>
      <c r="C467" t="s">
        <v>911</v>
      </c>
      <c r="D467" t="s">
        <v>3677</v>
      </c>
      <c r="E467" t="s">
        <v>909</v>
      </c>
      <c r="F467" t="s">
        <v>4684</v>
      </c>
      <c r="G467">
        <v>24.5</v>
      </c>
      <c r="H467">
        <v>11</v>
      </c>
      <c r="I467">
        <v>68.400000000000006</v>
      </c>
      <c r="J467">
        <v>0</v>
      </c>
      <c r="K467">
        <v>49.136000000000003</v>
      </c>
      <c r="L467">
        <v>25.1140232086182</v>
      </c>
      <c r="M467">
        <v>23.254564285278299</v>
      </c>
      <c r="N467">
        <v>25.2682094573975</v>
      </c>
      <c r="O467">
        <v>24.600765228271499</v>
      </c>
      <c r="P467">
        <v>24.743707656860401</v>
      </c>
      <c r="Q467">
        <v>25.2303371429443</v>
      </c>
      <c r="R467">
        <v>0.17582452522693701</v>
      </c>
      <c r="S467">
        <v>-0.312671025594074</v>
      </c>
    </row>
    <row r="468" spans="1:19" x14ac:dyDescent="0.2">
      <c r="A468" t="s">
        <v>912</v>
      </c>
      <c r="B468" t="s">
        <v>913</v>
      </c>
      <c r="C468" t="s">
        <v>914</v>
      </c>
      <c r="D468" t="s">
        <v>3678</v>
      </c>
      <c r="E468" t="s">
        <v>912</v>
      </c>
      <c r="F468" t="s">
        <v>4690</v>
      </c>
      <c r="G468">
        <v>34.249000000000002</v>
      </c>
      <c r="H468">
        <v>8</v>
      </c>
      <c r="I468">
        <v>30.9</v>
      </c>
      <c r="J468">
        <v>0</v>
      </c>
      <c r="K468">
        <v>49.606000000000002</v>
      </c>
      <c r="L468">
        <v>22.731653213501001</v>
      </c>
      <c r="M468">
        <v>22.835145950317401</v>
      </c>
      <c r="N468">
        <v>22.347593307495099</v>
      </c>
      <c r="O468">
        <v>24.0165824890137</v>
      </c>
      <c r="P468">
        <v>24.259111404418899</v>
      </c>
      <c r="Q468">
        <v>22.598871231079102</v>
      </c>
      <c r="R468">
        <v>0.85114805403985505</v>
      </c>
      <c r="S468">
        <v>-0.98672421773274599</v>
      </c>
    </row>
    <row r="469" spans="1:19" x14ac:dyDescent="0.2">
      <c r="A469" t="s">
        <v>918</v>
      </c>
      <c r="B469" t="s">
        <v>919</v>
      </c>
      <c r="C469" t="s">
        <v>920</v>
      </c>
      <c r="D469" t="s">
        <v>3680</v>
      </c>
      <c r="E469" t="s">
        <v>918</v>
      </c>
      <c r="F469" t="s">
        <v>4685</v>
      </c>
      <c r="G469">
        <v>37.643999999999998</v>
      </c>
      <c r="H469">
        <v>11</v>
      </c>
      <c r="I469">
        <v>65.8</v>
      </c>
      <c r="J469">
        <v>0</v>
      </c>
      <c r="K469">
        <v>120.55</v>
      </c>
      <c r="L469">
        <v>24.0703010559082</v>
      </c>
      <c r="M469">
        <v>22.689294815063501</v>
      </c>
      <c r="N469">
        <v>24.071937561035199</v>
      </c>
      <c r="O469">
        <v>24.960212707519499</v>
      </c>
      <c r="P469">
        <v>23.873332977294901</v>
      </c>
      <c r="Q469">
        <v>24.043684005737301</v>
      </c>
      <c r="R469">
        <v>0.52522193781184301</v>
      </c>
      <c r="S469">
        <v>-0.68189875284830803</v>
      </c>
    </row>
    <row r="470" spans="1:19" x14ac:dyDescent="0.2">
      <c r="A470" t="s">
        <v>921</v>
      </c>
      <c r="B470" t="s">
        <v>922</v>
      </c>
      <c r="C470" t="s">
        <v>923</v>
      </c>
      <c r="D470" t="s">
        <v>3681</v>
      </c>
      <c r="E470" t="s">
        <v>921</v>
      </c>
      <c r="F470" t="s">
        <v>4685</v>
      </c>
      <c r="G470">
        <v>22.364999999999998</v>
      </c>
      <c r="H470">
        <v>12</v>
      </c>
      <c r="I470">
        <v>64.5</v>
      </c>
      <c r="J470">
        <v>0</v>
      </c>
      <c r="K470">
        <v>101.83</v>
      </c>
      <c r="L470">
        <v>24.260334014892599</v>
      </c>
      <c r="M470">
        <v>24.2960014343262</v>
      </c>
      <c r="N470">
        <v>24.351915359497099</v>
      </c>
      <c r="O470">
        <v>23.289308547973601</v>
      </c>
      <c r="P470">
        <v>24.3319702148438</v>
      </c>
      <c r="Q470">
        <v>23.772333145141602</v>
      </c>
      <c r="R470">
        <v>0.76861250459872399</v>
      </c>
      <c r="S470">
        <v>0.50487963358561305</v>
      </c>
    </row>
    <row r="471" spans="1:19" x14ac:dyDescent="0.2">
      <c r="A471" t="s">
        <v>924</v>
      </c>
      <c r="B471" t="s">
        <v>925</v>
      </c>
      <c r="C471" t="s">
        <v>925</v>
      </c>
      <c r="D471" t="s">
        <v>3682</v>
      </c>
      <c r="E471" t="s">
        <v>924</v>
      </c>
      <c r="F471" t="s">
        <v>4684</v>
      </c>
      <c r="G471">
        <v>54.716000000000001</v>
      </c>
      <c r="H471">
        <v>22</v>
      </c>
      <c r="I471">
        <v>64.900000000000006</v>
      </c>
      <c r="J471">
        <v>0</v>
      </c>
      <c r="K471">
        <v>323.31</v>
      </c>
      <c r="L471">
        <v>26.785814285278299</v>
      </c>
      <c r="M471">
        <v>26.515869140625</v>
      </c>
      <c r="N471">
        <v>26.817508697509801</v>
      </c>
      <c r="O471">
        <v>25.5973300933838</v>
      </c>
      <c r="P471">
        <v>26.755445480346701</v>
      </c>
      <c r="Q471">
        <v>26.660985946655298</v>
      </c>
      <c r="R471">
        <v>0.40785027984122901</v>
      </c>
      <c r="S471">
        <v>0.36847686767578097</v>
      </c>
    </row>
    <row r="472" spans="1:19" x14ac:dyDescent="0.2">
      <c r="A472" t="s">
        <v>926</v>
      </c>
      <c r="B472" t="s">
        <v>927</v>
      </c>
      <c r="C472" t="s">
        <v>927</v>
      </c>
      <c r="D472" t="s">
        <v>3683</v>
      </c>
      <c r="E472" t="s">
        <v>926</v>
      </c>
      <c r="F472" t="s">
        <v>4687</v>
      </c>
      <c r="G472">
        <v>8.4474</v>
      </c>
      <c r="H472">
        <v>7</v>
      </c>
      <c r="I472">
        <v>82.3</v>
      </c>
      <c r="J472">
        <v>0</v>
      </c>
      <c r="K472">
        <v>74.269000000000005</v>
      </c>
      <c r="L472">
        <v>27.098384857177699</v>
      </c>
      <c r="M472">
        <v>26.586919784545898</v>
      </c>
      <c r="N472">
        <v>26.920253753662099</v>
      </c>
      <c r="O472">
        <v>26.580322265625</v>
      </c>
      <c r="P472">
        <v>26.991184234619102</v>
      </c>
      <c r="Q472">
        <v>27.019773483276399</v>
      </c>
      <c r="R472">
        <v>7.5739940930804901E-3</v>
      </c>
      <c r="S472">
        <v>4.7594706217459802E-3</v>
      </c>
    </row>
    <row r="473" spans="1:19" x14ac:dyDescent="0.2">
      <c r="A473" t="s">
        <v>928</v>
      </c>
      <c r="B473" t="s">
        <v>929</v>
      </c>
      <c r="C473" t="s">
        <v>929</v>
      </c>
      <c r="D473" t="s">
        <v>3684</v>
      </c>
      <c r="E473" t="s">
        <v>928</v>
      </c>
      <c r="F473" t="s">
        <v>4684</v>
      </c>
      <c r="G473">
        <v>24.41</v>
      </c>
      <c r="H473">
        <v>12</v>
      </c>
      <c r="I473">
        <v>62.6</v>
      </c>
      <c r="J473">
        <v>0</v>
      </c>
      <c r="K473">
        <v>102.49</v>
      </c>
      <c r="L473">
        <v>23.9733371734619</v>
      </c>
      <c r="M473">
        <v>21.529720306396499</v>
      </c>
      <c r="N473">
        <v>23.507001876831101</v>
      </c>
      <c r="O473">
        <v>21.509656906127901</v>
      </c>
      <c r="P473">
        <v>24.641466140747099</v>
      </c>
      <c r="Q473">
        <v>24.000411987304702</v>
      </c>
      <c r="R473">
        <v>0.113737251549597</v>
      </c>
      <c r="S473">
        <v>-0.38049189249674598</v>
      </c>
    </row>
    <row r="474" spans="1:19" x14ac:dyDescent="0.2">
      <c r="A474" t="s">
        <v>930</v>
      </c>
      <c r="B474" t="s">
        <v>931</v>
      </c>
      <c r="C474" t="s">
        <v>932</v>
      </c>
      <c r="D474" t="s">
        <v>3685</v>
      </c>
      <c r="E474" t="s">
        <v>930</v>
      </c>
      <c r="F474" t="s">
        <v>4685</v>
      </c>
      <c r="G474">
        <v>42.89</v>
      </c>
      <c r="H474">
        <v>16</v>
      </c>
      <c r="I474">
        <v>57.8</v>
      </c>
      <c r="J474">
        <v>0</v>
      </c>
      <c r="K474">
        <v>123.93</v>
      </c>
      <c r="L474">
        <v>24.629064559936499</v>
      </c>
      <c r="M474">
        <v>21.963943481445298</v>
      </c>
      <c r="N474">
        <v>24.1378993988037</v>
      </c>
      <c r="O474">
        <v>23.2103977203369</v>
      </c>
      <c r="P474">
        <v>25.0052604675293</v>
      </c>
      <c r="Q474">
        <v>24.6932258605957</v>
      </c>
      <c r="R474">
        <v>0.29808074319884498</v>
      </c>
      <c r="S474">
        <v>-0.72599220275878895</v>
      </c>
    </row>
    <row r="475" spans="1:19" x14ac:dyDescent="0.2">
      <c r="A475" t="s">
        <v>933</v>
      </c>
      <c r="B475" t="s">
        <v>500</v>
      </c>
      <c r="C475" t="s">
        <v>501</v>
      </c>
      <c r="D475" t="s">
        <v>3686</v>
      </c>
      <c r="E475" t="s">
        <v>933</v>
      </c>
      <c r="F475" t="s">
        <v>4690</v>
      </c>
      <c r="G475">
        <v>27.463999999999999</v>
      </c>
      <c r="H475">
        <v>5</v>
      </c>
      <c r="I475">
        <v>37.200000000000003</v>
      </c>
      <c r="J475">
        <v>0</v>
      </c>
      <c r="K475">
        <v>33.271999999999998</v>
      </c>
      <c r="L475">
        <v>23.7579650878906</v>
      </c>
      <c r="M475">
        <v>21.798292160034201</v>
      </c>
      <c r="N475">
        <v>23.5593376159668</v>
      </c>
      <c r="O475">
        <v>23.708610534668001</v>
      </c>
      <c r="P475">
        <v>23.795804977416999</v>
      </c>
      <c r="Q475">
        <v>23.484683990478501</v>
      </c>
      <c r="R475">
        <v>0.42319161623443702</v>
      </c>
      <c r="S475">
        <v>-0.62450154622396103</v>
      </c>
    </row>
    <row r="476" spans="1:19" x14ac:dyDescent="0.2">
      <c r="A476" t="s">
        <v>934</v>
      </c>
      <c r="B476" t="s">
        <v>935</v>
      </c>
      <c r="C476" t="s">
        <v>936</v>
      </c>
      <c r="D476" t="s">
        <v>3687</v>
      </c>
      <c r="E476" t="s">
        <v>934</v>
      </c>
      <c r="F476" t="s">
        <v>4685</v>
      </c>
      <c r="G476">
        <v>34.139000000000003</v>
      </c>
      <c r="H476">
        <v>12</v>
      </c>
      <c r="I476">
        <v>54.7</v>
      </c>
      <c r="J476">
        <v>0</v>
      </c>
      <c r="K476">
        <v>194.82</v>
      </c>
      <c r="L476">
        <v>26.6131591796875</v>
      </c>
      <c r="M476">
        <v>26.6477355957031</v>
      </c>
      <c r="N476">
        <v>26.590208053588899</v>
      </c>
      <c r="O476">
        <v>26.528741836547901</v>
      </c>
      <c r="P476">
        <v>26.488075256347699</v>
      </c>
      <c r="Q476">
        <v>26.581470489501999</v>
      </c>
      <c r="R476">
        <v>1.2447468669969299</v>
      </c>
      <c r="S476">
        <v>8.4271748860675899E-2</v>
      </c>
    </row>
    <row r="477" spans="1:19" x14ac:dyDescent="0.2">
      <c r="A477" t="s">
        <v>937</v>
      </c>
      <c r="B477" t="s">
        <v>57</v>
      </c>
      <c r="C477" t="s">
        <v>938</v>
      </c>
      <c r="D477" t="s">
        <v>3688</v>
      </c>
      <c r="E477" t="s">
        <v>937</v>
      </c>
      <c r="F477" t="s">
        <v>4689</v>
      </c>
      <c r="G477">
        <v>8.6538000000000004</v>
      </c>
      <c r="H477">
        <v>2</v>
      </c>
      <c r="I477">
        <v>58.5</v>
      </c>
      <c r="J477">
        <v>0</v>
      </c>
      <c r="K477">
        <v>17.141999999999999</v>
      </c>
      <c r="L477">
        <v>22.917261123657202</v>
      </c>
      <c r="M477">
        <v>24.823814392089801</v>
      </c>
      <c r="N477">
        <v>25.9990348815918</v>
      </c>
      <c r="O477">
        <v>22.406154632568398</v>
      </c>
      <c r="P477">
        <v>21.786094665527301</v>
      </c>
      <c r="Q477">
        <v>25.0170783996582</v>
      </c>
      <c r="R477">
        <v>0.49261138615548899</v>
      </c>
      <c r="S477">
        <v>1.51026089986166</v>
      </c>
    </row>
    <row r="478" spans="1:19" x14ac:dyDescent="0.2">
      <c r="A478" t="s">
        <v>939</v>
      </c>
      <c r="B478" t="s">
        <v>57</v>
      </c>
      <c r="C478" t="s">
        <v>60</v>
      </c>
      <c r="D478" t="s">
        <v>3689</v>
      </c>
      <c r="E478" t="s">
        <v>939</v>
      </c>
      <c r="F478" t="s">
        <v>4689</v>
      </c>
      <c r="G478">
        <v>20.245999999999999</v>
      </c>
      <c r="H478">
        <v>7</v>
      </c>
      <c r="I478">
        <v>48.7</v>
      </c>
      <c r="J478">
        <v>0</v>
      </c>
      <c r="K478">
        <v>191.58</v>
      </c>
      <c r="L478">
        <v>23.236616134643601</v>
      </c>
      <c r="M478">
        <v>23.809019088745099</v>
      </c>
      <c r="N478">
        <v>24.431541442871101</v>
      </c>
      <c r="O478">
        <v>22.830266952514599</v>
      </c>
      <c r="P478">
        <v>21.887853622436499</v>
      </c>
      <c r="Q478">
        <v>22.968633651733398</v>
      </c>
      <c r="R478">
        <v>1.2260352542130799</v>
      </c>
      <c r="S478">
        <v>1.2634741465250701</v>
      </c>
    </row>
    <row r="479" spans="1:19" x14ac:dyDescent="0.2">
      <c r="A479" t="s">
        <v>940</v>
      </c>
      <c r="B479" t="s">
        <v>224</v>
      </c>
      <c r="C479" t="s">
        <v>225</v>
      </c>
      <c r="D479" t="s">
        <v>3690</v>
      </c>
      <c r="E479" t="s">
        <v>940</v>
      </c>
      <c r="F479" t="s">
        <v>4689</v>
      </c>
      <c r="G479">
        <v>24.748000000000001</v>
      </c>
      <c r="H479">
        <v>21</v>
      </c>
      <c r="I479">
        <v>62.3</v>
      </c>
      <c r="J479">
        <v>0</v>
      </c>
      <c r="K479">
        <v>323.31</v>
      </c>
      <c r="L479">
        <v>23.6342258453369</v>
      </c>
      <c r="M479">
        <v>24.391525268554702</v>
      </c>
      <c r="N479">
        <v>25.341264724731399</v>
      </c>
      <c r="O479">
        <v>22.839145660400401</v>
      </c>
      <c r="P479">
        <v>23.7457084655762</v>
      </c>
      <c r="Q479">
        <v>25.075288772583001</v>
      </c>
      <c r="R479">
        <v>0.28071154129242398</v>
      </c>
      <c r="S479">
        <v>0.568957646687828</v>
      </c>
    </row>
    <row r="480" spans="1:19" x14ac:dyDescent="0.2">
      <c r="A480" t="s">
        <v>941</v>
      </c>
      <c r="B480" t="s">
        <v>942</v>
      </c>
      <c r="C480" t="s">
        <v>552</v>
      </c>
      <c r="D480" t="s">
        <v>3691</v>
      </c>
      <c r="E480" t="s">
        <v>941</v>
      </c>
      <c r="F480" t="s">
        <v>4684</v>
      </c>
      <c r="G480">
        <v>77.826999999999998</v>
      </c>
      <c r="H480">
        <v>9</v>
      </c>
      <c r="I480">
        <v>17.3</v>
      </c>
      <c r="J480">
        <v>0</v>
      </c>
      <c r="K480">
        <v>21.242999999999999</v>
      </c>
      <c r="L480">
        <v>23.017147064208999</v>
      </c>
      <c r="M480">
        <v>23.69606590271</v>
      </c>
      <c r="N480">
        <v>22.308631896972699</v>
      </c>
      <c r="O480">
        <v>23.3600254058838</v>
      </c>
      <c r="P480">
        <v>23.602521896362301</v>
      </c>
      <c r="Q480">
        <v>23.598098754882798</v>
      </c>
      <c r="R480">
        <v>0.55663323019248501</v>
      </c>
      <c r="S480">
        <v>-0.51293373107910201</v>
      </c>
    </row>
    <row r="481" spans="1:19" x14ac:dyDescent="0.2">
      <c r="A481" t="s">
        <v>943</v>
      </c>
      <c r="B481" t="s">
        <v>57</v>
      </c>
      <c r="C481" t="s">
        <v>60</v>
      </c>
      <c r="D481" t="s">
        <v>3692</v>
      </c>
      <c r="E481" t="s">
        <v>943</v>
      </c>
      <c r="F481" t="s">
        <v>4689</v>
      </c>
      <c r="G481">
        <v>49.396999999999998</v>
      </c>
      <c r="H481">
        <v>27</v>
      </c>
      <c r="I481">
        <v>85.1</v>
      </c>
      <c r="J481">
        <v>0</v>
      </c>
      <c r="K481">
        <v>323.31</v>
      </c>
      <c r="L481">
        <v>22.726711273193398</v>
      </c>
      <c r="M481">
        <v>23.837978363037099</v>
      </c>
      <c r="N481">
        <v>24.564476013183601</v>
      </c>
      <c r="O481">
        <v>21.777193069458001</v>
      </c>
      <c r="P481">
        <v>22.599950790405298</v>
      </c>
      <c r="Q481">
        <v>23.488979339599599</v>
      </c>
      <c r="R481">
        <v>0.67897672723000801</v>
      </c>
      <c r="S481">
        <v>1.08768081665039</v>
      </c>
    </row>
    <row r="482" spans="1:19" x14ac:dyDescent="0.2">
      <c r="A482" t="s">
        <v>944</v>
      </c>
      <c r="B482" t="s">
        <v>945</v>
      </c>
      <c r="C482" t="s">
        <v>946</v>
      </c>
      <c r="D482" t="s">
        <v>3693</v>
      </c>
      <c r="E482" t="s">
        <v>944</v>
      </c>
      <c r="F482" t="s">
        <v>4685</v>
      </c>
      <c r="G482">
        <v>31.608000000000001</v>
      </c>
      <c r="H482">
        <v>15</v>
      </c>
      <c r="I482">
        <v>53.7</v>
      </c>
      <c r="J482">
        <v>0</v>
      </c>
      <c r="K482">
        <v>250.17</v>
      </c>
      <c r="L482">
        <v>26.923089981079102</v>
      </c>
      <c r="M482">
        <v>26.926826477050799</v>
      </c>
      <c r="N482">
        <v>26.944583892822301</v>
      </c>
      <c r="O482">
        <v>26.995933532714801</v>
      </c>
      <c r="P482">
        <v>26.711484909057599</v>
      </c>
      <c r="Q482">
        <v>26.577587127685501</v>
      </c>
      <c r="R482">
        <v>0.61770894117342001</v>
      </c>
      <c r="S482">
        <v>0.16983159383138299</v>
      </c>
    </row>
    <row r="483" spans="1:19" x14ac:dyDescent="0.2">
      <c r="A483" t="s">
        <v>947</v>
      </c>
      <c r="B483" t="s">
        <v>948</v>
      </c>
      <c r="C483" t="s">
        <v>949</v>
      </c>
      <c r="D483" t="s">
        <v>3694</v>
      </c>
      <c r="E483" t="s">
        <v>947</v>
      </c>
      <c r="F483" t="s">
        <v>4687</v>
      </c>
      <c r="G483">
        <v>30.826000000000001</v>
      </c>
      <c r="H483">
        <v>9</v>
      </c>
      <c r="I483">
        <v>50.9</v>
      </c>
      <c r="J483">
        <v>0</v>
      </c>
      <c r="K483">
        <v>70.980999999999995</v>
      </c>
      <c r="L483">
        <v>24.903572082519499</v>
      </c>
      <c r="M483">
        <v>25.331628799438501</v>
      </c>
      <c r="N483">
        <v>25.322614669799801</v>
      </c>
      <c r="O483">
        <v>24.845129013061499</v>
      </c>
      <c r="P483">
        <v>24.745555877685501</v>
      </c>
      <c r="Q483">
        <v>24.883342742919901</v>
      </c>
      <c r="R483">
        <v>1.1552298965065799</v>
      </c>
      <c r="S483">
        <v>0.36126263936360897</v>
      </c>
    </row>
    <row r="484" spans="1:19" x14ac:dyDescent="0.2">
      <c r="A484" t="s">
        <v>950</v>
      </c>
      <c r="B484" t="s">
        <v>951</v>
      </c>
      <c r="C484" t="s">
        <v>952</v>
      </c>
      <c r="D484" t="s">
        <v>3695</v>
      </c>
      <c r="E484" t="s">
        <v>950</v>
      </c>
      <c r="F484" t="s">
        <v>4686</v>
      </c>
      <c r="G484">
        <v>11.541</v>
      </c>
      <c r="H484">
        <v>4</v>
      </c>
      <c r="I484">
        <v>90.5</v>
      </c>
      <c r="J484">
        <v>0</v>
      </c>
      <c r="K484">
        <v>97.326999999999998</v>
      </c>
      <c r="L484">
        <v>22.753391265869102</v>
      </c>
      <c r="M484">
        <v>26.281801223754901</v>
      </c>
      <c r="N484">
        <v>26.1386604309082</v>
      </c>
      <c r="O484">
        <v>26.5548496246338</v>
      </c>
      <c r="P484">
        <v>25.777685165405298</v>
      </c>
      <c r="Q484">
        <v>26.453750610351602</v>
      </c>
      <c r="R484">
        <v>0.43809157562079898</v>
      </c>
      <c r="S484">
        <v>-1.2041441599528</v>
      </c>
    </row>
    <row r="485" spans="1:19" x14ac:dyDescent="0.2">
      <c r="A485" t="s">
        <v>953</v>
      </c>
      <c r="B485" t="s">
        <v>840</v>
      </c>
      <c r="C485" t="s">
        <v>841</v>
      </c>
      <c r="D485" t="s">
        <v>3696</v>
      </c>
      <c r="E485" t="s">
        <v>953</v>
      </c>
      <c r="F485" t="s">
        <v>4685</v>
      </c>
      <c r="G485">
        <v>26.113</v>
      </c>
      <c r="H485">
        <v>5</v>
      </c>
      <c r="I485">
        <v>32.299999999999997</v>
      </c>
      <c r="J485">
        <v>0</v>
      </c>
      <c r="K485">
        <v>50.642000000000003</v>
      </c>
      <c r="L485">
        <v>23.8026237487793</v>
      </c>
      <c r="M485">
        <v>23.709547042846701</v>
      </c>
      <c r="N485">
        <v>24.238487243652301</v>
      </c>
      <c r="O485">
        <v>23.704881668090799</v>
      </c>
      <c r="P485">
        <v>24.0236911773682</v>
      </c>
      <c r="Q485">
        <v>23.954380035400401</v>
      </c>
      <c r="R485">
        <v>4.0485494190679497E-2</v>
      </c>
      <c r="S485">
        <v>2.2568384806316299E-2</v>
      </c>
    </row>
    <row r="486" spans="1:19" x14ac:dyDescent="0.2">
      <c r="A486" t="s">
        <v>954</v>
      </c>
      <c r="B486" t="s">
        <v>362</v>
      </c>
      <c r="C486" t="s">
        <v>363</v>
      </c>
      <c r="D486" t="s">
        <v>3697</v>
      </c>
      <c r="E486" t="s">
        <v>954</v>
      </c>
      <c r="F486" t="s">
        <v>4685</v>
      </c>
      <c r="G486">
        <v>28.710999999999999</v>
      </c>
      <c r="H486">
        <v>21</v>
      </c>
      <c r="I486">
        <v>91.3</v>
      </c>
      <c r="J486">
        <v>0</v>
      </c>
      <c r="K486">
        <v>323.31</v>
      </c>
      <c r="L486">
        <v>29.6871738433838</v>
      </c>
      <c r="M486">
        <v>29.6068019866943</v>
      </c>
      <c r="N486">
        <v>29.496576309204102</v>
      </c>
      <c r="O486">
        <v>29.590297698974599</v>
      </c>
      <c r="P486">
        <v>29.7102375030518</v>
      </c>
      <c r="Q486">
        <v>29.546075820922901</v>
      </c>
      <c r="R486">
        <v>9.00319964842142E-2</v>
      </c>
      <c r="S486">
        <v>-1.8686294555664101E-2</v>
      </c>
    </row>
    <row r="487" spans="1:19" x14ac:dyDescent="0.2">
      <c r="A487" t="s">
        <v>955</v>
      </c>
      <c r="B487" t="s">
        <v>956</v>
      </c>
      <c r="C487" t="s">
        <v>60</v>
      </c>
      <c r="D487" t="s">
        <v>3698</v>
      </c>
      <c r="E487" t="s">
        <v>955</v>
      </c>
      <c r="F487" t="s">
        <v>4689</v>
      </c>
      <c r="G487">
        <v>16.006</v>
      </c>
      <c r="H487">
        <v>11</v>
      </c>
      <c r="I487">
        <v>85.7</v>
      </c>
      <c r="J487">
        <v>0</v>
      </c>
      <c r="K487">
        <v>157.65</v>
      </c>
      <c r="L487">
        <v>25.338750839233398</v>
      </c>
      <c r="M487">
        <v>26.1369018554688</v>
      </c>
      <c r="N487">
        <v>26.131574630737301</v>
      </c>
      <c r="O487">
        <v>26.3991584777832</v>
      </c>
      <c r="P487">
        <v>25.707857131958001</v>
      </c>
      <c r="Q487">
        <v>26.717250823974599</v>
      </c>
      <c r="R487">
        <v>0.43578106847709502</v>
      </c>
      <c r="S487">
        <v>-0.40567970275878901</v>
      </c>
    </row>
    <row r="488" spans="1:19" x14ac:dyDescent="0.2">
      <c r="A488" t="s">
        <v>957</v>
      </c>
      <c r="B488" t="s">
        <v>958</v>
      </c>
      <c r="C488" t="s">
        <v>958</v>
      </c>
      <c r="D488" t="s">
        <v>3699</v>
      </c>
      <c r="E488" t="s">
        <v>957</v>
      </c>
      <c r="F488" t="s">
        <v>4690</v>
      </c>
      <c r="G488">
        <v>26.602</v>
      </c>
      <c r="H488">
        <v>8</v>
      </c>
      <c r="I488">
        <v>55.3</v>
      </c>
      <c r="J488">
        <v>0</v>
      </c>
      <c r="K488">
        <v>127.66</v>
      </c>
      <c r="L488">
        <v>24.724632263183601</v>
      </c>
      <c r="M488">
        <v>22.148443222045898</v>
      </c>
      <c r="N488">
        <v>23.9036464691162</v>
      </c>
      <c r="O488">
        <v>25.2790927886963</v>
      </c>
      <c r="P488">
        <v>24.9728107452393</v>
      </c>
      <c r="Q488">
        <v>25.152826309204102</v>
      </c>
      <c r="R488">
        <v>0.94332924117647099</v>
      </c>
      <c r="S488">
        <v>-1.54266929626465</v>
      </c>
    </row>
    <row r="489" spans="1:19" x14ac:dyDescent="0.2">
      <c r="A489" t="s">
        <v>959</v>
      </c>
      <c r="B489" t="s">
        <v>79</v>
      </c>
      <c r="C489" t="s">
        <v>80</v>
      </c>
      <c r="D489" t="s">
        <v>3700</v>
      </c>
      <c r="E489" t="s">
        <v>959</v>
      </c>
      <c r="F489" t="s">
        <v>4685</v>
      </c>
      <c r="G489">
        <v>33.454000000000001</v>
      </c>
      <c r="H489">
        <v>15</v>
      </c>
      <c r="I489">
        <v>57</v>
      </c>
      <c r="J489">
        <v>0</v>
      </c>
      <c r="K489">
        <v>285.69</v>
      </c>
      <c r="L489">
        <v>27.622613906860401</v>
      </c>
      <c r="M489">
        <v>27.7367973327637</v>
      </c>
      <c r="N489">
        <v>27.711156845092798</v>
      </c>
      <c r="O489">
        <v>28.054449081420898</v>
      </c>
      <c r="P489">
        <v>27.675931930541999</v>
      </c>
      <c r="Q489">
        <v>27.6887912750244</v>
      </c>
      <c r="R489">
        <v>0.37879863750961001</v>
      </c>
      <c r="S489">
        <v>-0.11620140075683601</v>
      </c>
    </row>
    <row r="490" spans="1:19" x14ac:dyDescent="0.2">
      <c r="A490" t="s">
        <v>960</v>
      </c>
      <c r="B490" t="s">
        <v>57</v>
      </c>
      <c r="C490" t="s">
        <v>300</v>
      </c>
      <c r="D490" t="s">
        <v>3701</v>
      </c>
      <c r="E490" t="s">
        <v>960</v>
      </c>
      <c r="F490" t="s">
        <v>4689</v>
      </c>
      <c r="G490">
        <v>35.527000000000001</v>
      </c>
      <c r="H490">
        <v>7</v>
      </c>
      <c r="I490">
        <v>32.5</v>
      </c>
      <c r="J490">
        <v>0</v>
      </c>
      <c r="K490">
        <v>55.529000000000003</v>
      </c>
      <c r="L490">
        <v>23.622655868530298</v>
      </c>
      <c r="M490">
        <v>22.732793807983398</v>
      </c>
      <c r="N490">
        <v>22.462329864501999</v>
      </c>
      <c r="O490">
        <v>23.906831741333001</v>
      </c>
      <c r="P490">
        <v>23.805973052978501</v>
      </c>
      <c r="Q490">
        <v>23.4011936187744</v>
      </c>
      <c r="R490">
        <v>0.93421553968591198</v>
      </c>
      <c r="S490">
        <v>-0.76540629069010502</v>
      </c>
    </row>
    <row r="491" spans="1:19" x14ac:dyDescent="0.2">
      <c r="A491" t="s">
        <v>961</v>
      </c>
      <c r="B491" t="s">
        <v>962</v>
      </c>
      <c r="C491" t="s">
        <v>963</v>
      </c>
      <c r="D491" t="s">
        <v>3702</v>
      </c>
      <c r="E491" t="s">
        <v>961</v>
      </c>
      <c r="F491" t="s">
        <v>4692</v>
      </c>
      <c r="G491">
        <v>49.542000000000002</v>
      </c>
      <c r="H491">
        <v>21</v>
      </c>
      <c r="I491">
        <v>64.099999999999994</v>
      </c>
      <c r="J491">
        <v>0</v>
      </c>
      <c r="K491">
        <v>323.31</v>
      </c>
      <c r="L491">
        <v>24.961153030395501</v>
      </c>
      <c r="M491">
        <v>22.5479545593262</v>
      </c>
      <c r="N491">
        <v>24.741960525512699</v>
      </c>
      <c r="O491">
        <v>25.073860168456999</v>
      </c>
      <c r="P491">
        <v>24.799266815185501</v>
      </c>
      <c r="Q491">
        <v>24.936519622802699</v>
      </c>
      <c r="R491">
        <v>0.47801323810730501</v>
      </c>
      <c r="S491">
        <v>-0.85285949707031306</v>
      </c>
    </row>
    <row r="492" spans="1:19" x14ac:dyDescent="0.2">
      <c r="A492" t="s">
        <v>964</v>
      </c>
      <c r="B492" t="s">
        <v>965</v>
      </c>
      <c r="C492" t="s">
        <v>965</v>
      </c>
      <c r="D492" t="s">
        <v>3703</v>
      </c>
      <c r="E492" t="s">
        <v>964</v>
      </c>
      <c r="F492" t="s">
        <v>4687</v>
      </c>
      <c r="G492">
        <v>24.84</v>
      </c>
      <c r="H492">
        <v>5</v>
      </c>
      <c r="I492">
        <v>36.200000000000003</v>
      </c>
      <c r="J492">
        <v>0</v>
      </c>
      <c r="K492">
        <v>8.0815000000000001</v>
      </c>
      <c r="L492">
        <v>22.369142532348601</v>
      </c>
      <c r="M492">
        <v>21.988359451293899</v>
      </c>
      <c r="N492">
        <v>22.302570343017599</v>
      </c>
      <c r="O492">
        <v>22.181104660034201</v>
      </c>
      <c r="P492">
        <v>21.992343902587901</v>
      </c>
      <c r="Q492">
        <v>22.2720050811768</v>
      </c>
      <c r="R492">
        <v>0.191045574206752</v>
      </c>
      <c r="S492">
        <v>7.1539560953777198E-2</v>
      </c>
    </row>
    <row r="493" spans="1:19" x14ac:dyDescent="0.2">
      <c r="A493" t="s">
        <v>966</v>
      </c>
      <c r="B493" t="s">
        <v>967</v>
      </c>
      <c r="C493" t="s">
        <v>968</v>
      </c>
      <c r="D493" t="s">
        <v>3704</v>
      </c>
      <c r="E493" t="s">
        <v>966</v>
      </c>
      <c r="F493" t="s">
        <v>4685</v>
      </c>
      <c r="G493">
        <v>35.35</v>
      </c>
      <c r="H493">
        <v>5</v>
      </c>
      <c r="I493">
        <v>29.9</v>
      </c>
      <c r="J493">
        <v>0</v>
      </c>
      <c r="K493">
        <v>84.584000000000003</v>
      </c>
      <c r="L493">
        <v>24.436252593994102</v>
      </c>
      <c r="M493">
        <v>24.809705734252901</v>
      </c>
      <c r="N493">
        <v>24.376501083373999</v>
      </c>
      <c r="O493">
        <v>24.827888488769499</v>
      </c>
      <c r="P493">
        <v>24.5262966156006</v>
      </c>
      <c r="Q493">
        <v>24.227218627929702</v>
      </c>
      <c r="R493">
        <v>2.0723743789604399E-2</v>
      </c>
      <c r="S493">
        <v>1.36852264404297E-2</v>
      </c>
    </row>
    <row r="494" spans="1:19" x14ac:dyDescent="0.2">
      <c r="A494" t="s">
        <v>969</v>
      </c>
      <c r="B494" t="s">
        <v>970</v>
      </c>
      <c r="C494" t="s">
        <v>971</v>
      </c>
      <c r="D494" t="s">
        <v>3705</v>
      </c>
      <c r="E494" t="s">
        <v>969</v>
      </c>
      <c r="F494" t="s">
        <v>4685</v>
      </c>
      <c r="G494">
        <v>47.292000000000002</v>
      </c>
      <c r="H494">
        <v>14</v>
      </c>
      <c r="I494">
        <v>43.7</v>
      </c>
      <c r="J494">
        <v>0</v>
      </c>
      <c r="K494">
        <v>48.015000000000001</v>
      </c>
      <c r="L494">
        <v>24.071037292480501</v>
      </c>
      <c r="M494">
        <v>22.744285583496101</v>
      </c>
      <c r="N494">
        <v>24.017673492431602</v>
      </c>
      <c r="O494">
        <v>23.6998596191406</v>
      </c>
      <c r="P494">
        <v>23.505912780761701</v>
      </c>
      <c r="Q494">
        <v>23.4497165679932</v>
      </c>
      <c r="R494">
        <v>4.5966407802064901E-2</v>
      </c>
      <c r="S494">
        <v>5.9169133504234098E-2</v>
      </c>
    </row>
    <row r="495" spans="1:19" x14ac:dyDescent="0.2">
      <c r="A495" t="s">
        <v>972</v>
      </c>
      <c r="B495" t="s">
        <v>973</v>
      </c>
      <c r="C495" t="s">
        <v>973</v>
      </c>
      <c r="D495" t="s">
        <v>3706</v>
      </c>
      <c r="E495" t="s">
        <v>972</v>
      </c>
      <c r="F495" t="s">
        <v>4690</v>
      </c>
      <c r="G495">
        <v>31.079000000000001</v>
      </c>
      <c r="H495">
        <v>8</v>
      </c>
      <c r="I495">
        <v>36.700000000000003</v>
      </c>
      <c r="J495">
        <v>0</v>
      </c>
      <c r="K495">
        <v>32.92</v>
      </c>
      <c r="L495">
        <v>23.0353813171387</v>
      </c>
      <c r="M495">
        <v>22.856138229370099</v>
      </c>
      <c r="N495">
        <v>24.581241607666001</v>
      </c>
      <c r="O495">
        <v>23.152399063110401</v>
      </c>
      <c r="P495">
        <v>24.493627548217798</v>
      </c>
      <c r="Q495">
        <v>24.052003860473601</v>
      </c>
      <c r="R495">
        <v>0.23824136309041699</v>
      </c>
      <c r="S495">
        <v>-0.408423105875652</v>
      </c>
    </row>
    <row r="496" spans="1:19" x14ac:dyDescent="0.2">
      <c r="A496" t="s">
        <v>974</v>
      </c>
      <c r="B496" t="s">
        <v>975</v>
      </c>
      <c r="C496" t="s">
        <v>975</v>
      </c>
      <c r="D496" t="s">
        <v>3707</v>
      </c>
      <c r="E496" t="s">
        <v>974</v>
      </c>
      <c r="F496" t="s">
        <v>4687</v>
      </c>
      <c r="G496">
        <v>42.847000000000001</v>
      </c>
      <c r="H496">
        <v>11</v>
      </c>
      <c r="I496">
        <v>30.8</v>
      </c>
      <c r="J496">
        <v>0</v>
      </c>
      <c r="K496">
        <v>40.125999999999998</v>
      </c>
      <c r="L496">
        <v>23.8376274108887</v>
      </c>
      <c r="M496">
        <v>24.094100952148398</v>
      </c>
      <c r="N496">
        <v>23.8296794891357</v>
      </c>
      <c r="O496">
        <v>25.039548873901399</v>
      </c>
      <c r="P496">
        <v>24.043767929077099</v>
      </c>
      <c r="Q496">
        <v>24.184272766113299</v>
      </c>
      <c r="R496">
        <v>0.70967774252848104</v>
      </c>
      <c r="S496">
        <v>-0.50206057230631596</v>
      </c>
    </row>
    <row r="497" spans="1:19" x14ac:dyDescent="0.2">
      <c r="A497" t="s">
        <v>976</v>
      </c>
      <c r="B497" t="s">
        <v>57</v>
      </c>
      <c r="C497" t="s">
        <v>977</v>
      </c>
      <c r="D497" t="s">
        <v>3708</v>
      </c>
      <c r="E497" t="s">
        <v>976</v>
      </c>
      <c r="F497" t="s">
        <v>4689</v>
      </c>
      <c r="G497">
        <v>44.866999999999997</v>
      </c>
      <c r="H497">
        <v>15</v>
      </c>
      <c r="I497">
        <v>57.5</v>
      </c>
      <c r="J497">
        <v>0</v>
      </c>
      <c r="K497">
        <v>123.05</v>
      </c>
      <c r="L497">
        <v>25.5742702484131</v>
      </c>
      <c r="M497">
        <v>25.325738906860401</v>
      </c>
      <c r="N497">
        <v>25.076227188110401</v>
      </c>
      <c r="O497">
        <v>26.589208602905298</v>
      </c>
      <c r="P497">
        <v>26.2609977722168</v>
      </c>
      <c r="Q497">
        <v>26.281711578369102</v>
      </c>
      <c r="R497">
        <v>2.3805387276932799</v>
      </c>
      <c r="S497">
        <v>-1.05189387003581</v>
      </c>
    </row>
    <row r="498" spans="1:19" x14ac:dyDescent="0.2">
      <c r="A498" t="s">
        <v>978</v>
      </c>
      <c r="B498" t="s">
        <v>979</v>
      </c>
      <c r="C498" t="s">
        <v>980</v>
      </c>
      <c r="D498" t="s">
        <v>3709</v>
      </c>
      <c r="E498" t="s">
        <v>978</v>
      </c>
      <c r="F498" t="s">
        <v>4690</v>
      </c>
      <c r="G498">
        <v>35.189</v>
      </c>
      <c r="H498">
        <v>13</v>
      </c>
      <c r="I498">
        <v>57.2</v>
      </c>
      <c r="J498">
        <v>0</v>
      </c>
      <c r="K498">
        <v>323.31</v>
      </c>
      <c r="L498">
        <v>28.114906311035199</v>
      </c>
      <c r="M498">
        <v>28.044269561767599</v>
      </c>
      <c r="N498">
        <v>28.134672164916999</v>
      </c>
      <c r="O498">
        <v>27.8854160308838</v>
      </c>
      <c r="P498">
        <v>27.843858718872099</v>
      </c>
      <c r="Q498">
        <v>27.926713943481399</v>
      </c>
      <c r="R498">
        <v>2.36824790504147</v>
      </c>
      <c r="S498">
        <v>0.21261978149414101</v>
      </c>
    </row>
    <row r="499" spans="1:19" x14ac:dyDescent="0.2">
      <c r="A499" t="s">
        <v>981</v>
      </c>
      <c r="B499" t="s">
        <v>967</v>
      </c>
      <c r="C499" t="s">
        <v>982</v>
      </c>
      <c r="D499" t="s">
        <v>3710</v>
      </c>
      <c r="E499" t="s">
        <v>981</v>
      </c>
      <c r="F499" t="s">
        <v>4685</v>
      </c>
      <c r="G499">
        <v>33.872999999999998</v>
      </c>
      <c r="H499">
        <v>20</v>
      </c>
      <c r="I499">
        <v>75</v>
      </c>
      <c r="J499">
        <v>0</v>
      </c>
      <c r="K499">
        <v>323.31</v>
      </c>
      <c r="L499">
        <v>29.751285552978501</v>
      </c>
      <c r="M499">
        <v>29.849746704101602</v>
      </c>
      <c r="N499">
        <v>29.773683547973601</v>
      </c>
      <c r="O499">
        <v>29.466201782226602</v>
      </c>
      <c r="P499">
        <v>29.195823669433601</v>
      </c>
      <c r="Q499">
        <v>29.216646194458001</v>
      </c>
      <c r="R499">
        <v>2.2534724948926699</v>
      </c>
      <c r="S499">
        <v>0.498681386311848</v>
      </c>
    </row>
    <row r="500" spans="1:19" x14ac:dyDescent="0.2">
      <c r="A500" t="s">
        <v>983</v>
      </c>
      <c r="B500" t="s">
        <v>82</v>
      </c>
      <c r="C500" t="s">
        <v>83</v>
      </c>
      <c r="D500" t="s">
        <v>3711</v>
      </c>
      <c r="E500" t="s">
        <v>983</v>
      </c>
      <c r="F500" t="s">
        <v>4685</v>
      </c>
      <c r="G500">
        <v>43.506999999999998</v>
      </c>
      <c r="H500">
        <v>31</v>
      </c>
      <c r="I500">
        <v>74.400000000000006</v>
      </c>
      <c r="J500">
        <v>0</v>
      </c>
      <c r="K500">
        <v>323.31</v>
      </c>
      <c r="L500">
        <v>28.2297687530518</v>
      </c>
      <c r="M500">
        <v>27.7599582672119</v>
      </c>
      <c r="N500">
        <v>27.954769134521499</v>
      </c>
      <c r="O500">
        <v>28.809772491455099</v>
      </c>
      <c r="P500">
        <v>28.694614410400401</v>
      </c>
      <c r="Q500">
        <v>28.704246520996101</v>
      </c>
      <c r="R500">
        <v>2.2289325188432798</v>
      </c>
      <c r="S500">
        <v>-0.75471242268880101</v>
      </c>
    </row>
    <row r="501" spans="1:19" x14ac:dyDescent="0.2">
      <c r="A501" t="s">
        <v>984</v>
      </c>
      <c r="B501" t="s">
        <v>82</v>
      </c>
      <c r="C501" t="s">
        <v>83</v>
      </c>
      <c r="D501" t="s">
        <v>3712</v>
      </c>
      <c r="E501" t="s">
        <v>984</v>
      </c>
      <c r="F501" t="s">
        <v>4685</v>
      </c>
      <c r="G501">
        <v>47.078000000000003</v>
      </c>
      <c r="H501">
        <v>27</v>
      </c>
      <c r="I501">
        <v>70.099999999999994</v>
      </c>
      <c r="J501">
        <v>0</v>
      </c>
      <c r="K501">
        <v>323.31</v>
      </c>
      <c r="L501">
        <v>28.015100479126001</v>
      </c>
      <c r="M501">
        <v>27.587205886840799</v>
      </c>
      <c r="N501">
        <v>27.921049118041999</v>
      </c>
      <c r="O501">
        <v>28.876222610473601</v>
      </c>
      <c r="P501">
        <v>28.5766506195068</v>
      </c>
      <c r="Q501">
        <v>28.437141418456999</v>
      </c>
      <c r="R501">
        <v>1.8986210204751199</v>
      </c>
      <c r="S501">
        <v>-0.78888638814290202</v>
      </c>
    </row>
    <row r="502" spans="1:19" x14ac:dyDescent="0.2">
      <c r="A502" t="s">
        <v>985</v>
      </c>
      <c r="B502" t="s">
        <v>986</v>
      </c>
      <c r="C502" t="s">
        <v>987</v>
      </c>
      <c r="D502" t="s">
        <v>3713</v>
      </c>
      <c r="E502" t="s">
        <v>985</v>
      </c>
      <c r="F502" t="s">
        <v>4685</v>
      </c>
      <c r="G502">
        <v>27.719000000000001</v>
      </c>
      <c r="H502">
        <v>14</v>
      </c>
      <c r="I502">
        <v>78.5</v>
      </c>
      <c r="J502">
        <v>0</v>
      </c>
      <c r="K502">
        <v>144.22</v>
      </c>
      <c r="L502">
        <v>27.000562667846701</v>
      </c>
      <c r="M502">
        <v>27.282861709594702</v>
      </c>
      <c r="N502">
        <v>27.165283203125</v>
      </c>
      <c r="O502">
        <v>27.1121730804443</v>
      </c>
      <c r="P502">
        <v>26.803165435791001</v>
      </c>
      <c r="Q502">
        <v>26.915246963501001</v>
      </c>
      <c r="R502">
        <v>0.77924198123510702</v>
      </c>
      <c r="S502">
        <v>0.20604070027669499</v>
      </c>
    </row>
    <row r="503" spans="1:19" x14ac:dyDescent="0.2">
      <c r="A503" t="s">
        <v>991</v>
      </c>
      <c r="B503" t="s">
        <v>992</v>
      </c>
      <c r="C503" t="s">
        <v>992</v>
      </c>
      <c r="D503" t="s">
        <v>3715</v>
      </c>
      <c r="E503" t="s">
        <v>991</v>
      </c>
      <c r="F503" t="s">
        <v>4685</v>
      </c>
      <c r="G503">
        <v>38.243000000000002</v>
      </c>
      <c r="H503">
        <v>10</v>
      </c>
      <c r="I503">
        <v>29.7</v>
      </c>
      <c r="J503">
        <v>0</v>
      </c>
      <c r="K503">
        <v>297.49</v>
      </c>
      <c r="L503">
        <v>26.6025791168213</v>
      </c>
      <c r="M503">
        <v>27.357414245605501</v>
      </c>
      <c r="N503">
        <v>27.208808898925799</v>
      </c>
      <c r="O503">
        <v>26.1017742156982</v>
      </c>
      <c r="P503">
        <v>26.0536403656006</v>
      </c>
      <c r="Q503">
        <v>25.853076934814499</v>
      </c>
      <c r="R503">
        <v>1.9094806492026</v>
      </c>
      <c r="S503">
        <v>1.05343691507975</v>
      </c>
    </row>
    <row r="504" spans="1:19" x14ac:dyDescent="0.2">
      <c r="A504" t="s">
        <v>993</v>
      </c>
      <c r="B504" t="s">
        <v>994</v>
      </c>
      <c r="C504" t="s">
        <v>995</v>
      </c>
      <c r="D504" t="s">
        <v>3716</v>
      </c>
      <c r="E504" t="s">
        <v>993</v>
      </c>
      <c r="F504" t="s">
        <v>4688</v>
      </c>
      <c r="G504">
        <v>15.8</v>
      </c>
      <c r="H504">
        <v>4</v>
      </c>
      <c r="I504">
        <v>59.6</v>
      </c>
      <c r="J504">
        <v>0</v>
      </c>
      <c r="K504">
        <v>33.65</v>
      </c>
      <c r="L504">
        <v>22.5024604797363</v>
      </c>
      <c r="M504">
        <v>25.6885375976563</v>
      </c>
      <c r="N504">
        <v>25.544893264770501</v>
      </c>
      <c r="O504">
        <v>24.849143981933601</v>
      </c>
      <c r="P504">
        <v>22.080429077148398</v>
      </c>
      <c r="Q504">
        <v>24.944047927856399</v>
      </c>
      <c r="R504">
        <v>0.16717078270115401</v>
      </c>
      <c r="S504">
        <v>0.62075678507487098</v>
      </c>
    </row>
    <row r="505" spans="1:19" x14ac:dyDescent="0.2">
      <c r="A505" t="s">
        <v>1002</v>
      </c>
      <c r="B505" t="s">
        <v>82</v>
      </c>
      <c r="C505" t="s">
        <v>83</v>
      </c>
      <c r="D505" t="s">
        <v>3719</v>
      </c>
      <c r="E505" t="s">
        <v>1002</v>
      </c>
      <c r="F505" t="s">
        <v>4685</v>
      </c>
      <c r="G505">
        <v>42.652999999999999</v>
      </c>
      <c r="H505">
        <v>12</v>
      </c>
      <c r="I505">
        <v>38.1</v>
      </c>
      <c r="J505">
        <v>0</v>
      </c>
      <c r="K505">
        <v>99.700999999999993</v>
      </c>
      <c r="L505">
        <v>24.7728366851807</v>
      </c>
      <c r="M505">
        <v>24.642898559570298</v>
      </c>
      <c r="N505">
        <v>24.172874450683601</v>
      </c>
      <c r="O505">
        <v>25.2032566070557</v>
      </c>
      <c r="P505">
        <v>24.9340915679932</v>
      </c>
      <c r="Q505">
        <v>24.601842880248999</v>
      </c>
      <c r="R505">
        <v>0.69345295082481795</v>
      </c>
      <c r="S505">
        <v>-0.38352711995442901</v>
      </c>
    </row>
    <row r="506" spans="1:19" x14ac:dyDescent="0.2">
      <c r="A506" t="s">
        <v>1003</v>
      </c>
      <c r="B506" t="s">
        <v>1004</v>
      </c>
      <c r="C506" t="s">
        <v>1005</v>
      </c>
      <c r="D506" t="s">
        <v>3720</v>
      </c>
      <c r="E506" t="s">
        <v>1003</v>
      </c>
      <c r="F506" t="s">
        <v>4690</v>
      </c>
      <c r="G506">
        <v>55.357999999999997</v>
      </c>
      <c r="H506">
        <v>17</v>
      </c>
      <c r="I506">
        <v>47.7</v>
      </c>
      <c r="J506">
        <v>0</v>
      </c>
      <c r="K506">
        <v>51.555</v>
      </c>
      <c r="L506">
        <v>22.8500881195068</v>
      </c>
      <c r="M506">
        <v>22.392471313476602</v>
      </c>
      <c r="N506">
        <v>23.524204254150401</v>
      </c>
      <c r="O506">
        <v>24.460639953613299</v>
      </c>
      <c r="P506">
        <v>24.2301540374756</v>
      </c>
      <c r="Q506">
        <v>23.936429977416999</v>
      </c>
      <c r="R506">
        <v>1.6252814017753101</v>
      </c>
      <c r="S506">
        <v>-1.28682009379069</v>
      </c>
    </row>
    <row r="507" spans="1:19" x14ac:dyDescent="0.2">
      <c r="A507" t="s">
        <v>1009</v>
      </c>
      <c r="B507" t="s">
        <v>1010</v>
      </c>
      <c r="C507" t="s">
        <v>375</v>
      </c>
      <c r="D507" t="s">
        <v>3722</v>
      </c>
      <c r="E507" t="s">
        <v>1009</v>
      </c>
      <c r="F507" t="s">
        <v>4685</v>
      </c>
      <c r="G507">
        <v>50.326000000000001</v>
      </c>
      <c r="H507">
        <v>16</v>
      </c>
      <c r="I507">
        <v>40.6</v>
      </c>
      <c r="J507">
        <v>0</v>
      </c>
      <c r="K507">
        <v>169.87</v>
      </c>
      <c r="L507">
        <v>25.5819301605225</v>
      </c>
      <c r="M507">
        <v>25.316999435424801</v>
      </c>
      <c r="N507">
        <v>25.120088577270501</v>
      </c>
      <c r="O507">
        <v>26.310825347900401</v>
      </c>
      <c r="P507">
        <v>26.071243286132798</v>
      </c>
      <c r="Q507">
        <v>25.792854309081999</v>
      </c>
      <c r="R507">
        <v>1.6349788344095</v>
      </c>
      <c r="S507">
        <v>-0.71863492329915202</v>
      </c>
    </row>
    <row r="508" spans="1:19" x14ac:dyDescent="0.2">
      <c r="A508" t="s">
        <v>1011</v>
      </c>
      <c r="B508" t="s">
        <v>103</v>
      </c>
      <c r="C508" t="s">
        <v>103</v>
      </c>
      <c r="D508" t="s">
        <v>3723</v>
      </c>
      <c r="E508" t="s">
        <v>1011</v>
      </c>
      <c r="F508" t="s">
        <v>4684</v>
      </c>
      <c r="G508">
        <v>25.285</v>
      </c>
      <c r="H508">
        <v>8</v>
      </c>
      <c r="I508">
        <v>42.2</v>
      </c>
      <c r="J508">
        <v>0</v>
      </c>
      <c r="K508">
        <v>129.13</v>
      </c>
      <c r="L508">
        <v>23.971759796142599</v>
      </c>
      <c r="M508">
        <v>23.397912979126001</v>
      </c>
      <c r="N508">
        <v>24.023607254028299</v>
      </c>
      <c r="O508">
        <v>22.1218357086182</v>
      </c>
      <c r="P508">
        <v>23.895320892333999</v>
      </c>
      <c r="Q508">
        <v>24.38942527771</v>
      </c>
      <c r="R508">
        <v>0.17374615492850901</v>
      </c>
      <c r="S508">
        <v>0.32889938354492199</v>
      </c>
    </row>
    <row r="509" spans="1:19" x14ac:dyDescent="0.2">
      <c r="A509" t="s">
        <v>1012</v>
      </c>
      <c r="B509" t="s">
        <v>1013</v>
      </c>
      <c r="C509" t="s">
        <v>552</v>
      </c>
      <c r="D509" t="s">
        <v>3724</v>
      </c>
      <c r="E509" t="s">
        <v>1012</v>
      </c>
      <c r="F509" t="s">
        <v>4684</v>
      </c>
      <c r="G509">
        <v>81.197999999999993</v>
      </c>
      <c r="H509">
        <v>35</v>
      </c>
      <c r="I509">
        <v>60.3</v>
      </c>
      <c r="J509">
        <v>0</v>
      </c>
      <c r="K509">
        <v>323.31</v>
      </c>
      <c r="L509">
        <v>28.1179809570313</v>
      </c>
      <c r="M509">
        <v>27.815921783447301</v>
      </c>
      <c r="N509">
        <v>27.479465484619102</v>
      </c>
      <c r="O509">
        <v>28.717086791992202</v>
      </c>
      <c r="P509">
        <v>28.583122253418001</v>
      </c>
      <c r="Q509">
        <v>28.257682800293001</v>
      </c>
      <c r="R509">
        <v>1.4479506401495099</v>
      </c>
      <c r="S509">
        <v>-0.71484120686849195</v>
      </c>
    </row>
    <row r="510" spans="1:19" x14ac:dyDescent="0.2">
      <c r="A510" t="s">
        <v>1017</v>
      </c>
      <c r="B510" t="s">
        <v>1018</v>
      </c>
      <c r="C510" t="s">
        <v>1018</v>
      </c>
      <c r="D510" t="s">
        <v>3726</v>
      </c>
      <c r="E510" t="s">
        <v>1017</v>
      </c>
      <c r="F510" t="s">
        <v>4687</v>
      </c>
      <c r="G510">
        <v>78.558000000000007</v>
      </c>
      <c r="H510">
        <v>22</v>
      </c>
      <c r="I510">
        <v>37.200000000000003</v>
      </c>
      <c r="J510">
        <v>0</v>
      </c>
      <c r="K510">
        <v>69.135000000000005</v>
      </c>
      <c r="L510">
        <v>24.2674236297607</v>
      </c>
      <c r="M510">
        <v>22.443870544433601</v>
      </c>
      <c r="N510">
        <v>23.397281646728501</v>
      </c>
      <c r="O510">
        <v>22.204666137695298</v>
      </c>
      <c r="P510">
        <v>22.9916687011719</v>
      </c>
      <c r="Q510">
        <v>23.62477684021</v>
      </c>
      <c r="R510">
        <v>0.25534012734834999</v>
      </c>
      <c r="S510">
        <v>0.42915471394856702</v>
      </c>
    </row>
    <row r="511" spans="1:19" x14ac:dyDescent="0.2">
      <c r="A511" t="s">
        <v>1022</v>
      </c>
      <c r="B511" t="s">
        <v>1023</v>
      </c>
      <c r="C511" t="s">
        <v>1023</v>
      </c>
      <c r="D511" t="s">
        <v>3728</v>
      </c>
      <c r="E511" t="s">
        <v>1022</v>
      </c>
      <c r="F511" t="s">
        <v>4687</v>
      </c>
      <c r="G511">
        <v>16.314</v>
      </c>
      <c r="H511">
        <v>9</v>
      </c>
      <c r="I511">
        <v>88.7</v>
      </c>
      <c r="J511">
        <v>0</v>
      </c>
      <c r="K511">
        <v>245.52</v>
      </c>
      <c r="L511">
        <v>29.5272541046143</v>
      </c>
      <c r="M511">
        <v>29.500949859619102</v>
      </c>
      <c r="N511">
        <v>29.477073669433601</v>
      </c>
      <c r="O511">
        <v>29.040981292724599</v>
      </c>
      <c r="P511">
        <v>29.3755893707275</v>
      </c>
      <c r="Q511">
        <v>29.024326324462901</v>
      </c>
      <c r="R511">
        <v>1.43108597306393</v>
      </c>
      <c r="S511">
        <v>0.35479354858398399</v>
      </c>
    </row>
    <row r="512" spans="1:19" x14ac:dyDescent="0.2">
      <c r="A512" t="s">
        <v>1024</v>
      </c>
      <c r="B512" t="s">
        <v>82</v>
      </c>
      <c r="C512" t="s">
        <v>83</v>
      </c>
      <c r="D512" t="s">
        <v>3729</v>
      </c>
      <c r="E512" t="s">
        <v>1024</v>
      </c>
      <c r="F512" t="s">
        <v>4685</v>
      </c>
      <c r="G512">
        <v>41.984000000000002</v>
      </c>
      <c r="H512">
        <v>13</v>
      </c>
      <c r="I512">
        <v>44.8</v>
      </c>
      <c r="J512">
        <v>0</v>
      </c>
      <c r="K512">
        <v>117</v>
      </c>
      <c r="L512">
        <v>25.019880294799801</v>
      </c>
      <c r="M512">
        <v>24.505973815918001</v>
      </c>
      <c r="N512">
        <v>24.394668579101602</v>
      </c>
      <c r="O512">
        <v>23.818313598632798</v>
      </c>
      <c r="P512">
        <v>24.722185134887699</v>
      </c>
      <c r="Q512">
        <v>24.6213703155518</v>
      </c>
      <c r="R512">
        <v>0.29764115343765102</v>
      </c>
      <c r="S512">
        <v>0.25288454691568801</v>
      </c>
    </row>
    <row r="513" spans="1:19" x14ac:dyDescent="0.2">
      <c r="A513" t="s">
        <v>1028</v>
      </c>
      <c r="B513" t="s">
        <v>1029</v>
      </c>
      <c r="C513" t="s">
        <v>1030</v>
      </c>
      <c r="D513" t="s">
        <v>3731</v>
      </c>
      <c r="E513" t="s">
        <v>1028</v>
      </c>
      <c r="F513" t="s">
        <v>4690</v>
      </c>
      <c r="G513">
        <v>42.957000000000001</v>
      </c>
      <c r="H513">
        <v>12</v>
      </c>
      <c r="I513">
        <v>43.7</v>
      </c>
      <c r="J513">
        <v>0</v>
      </c>
      <c r="K513">
        <v>100.57</v>
      </c>
      <c r="L513">
        <v>25.0937385559082</v>
      </c>
      <c r="M513">
        <v>24.7582187652588</v>
      </c>
      <c r="N513">
        <v>25.017417907714801</v>
      </c>
      <c r="O513">
        <v>24.947484970092798</v>
      </c>
      <c r="P513">
        <v>24.7210884094238</v>
      </c>
      <c r="Q513">
        <v>24.914197921752901</v>
      </c>
      <c r="R513">
        <v>0.31615650578494903</v>
      </c>
      <c r="S513">
        <v>9.5534642537433698E-2</v>
      </c>
    </row>
    <row r="514" spans="1:19" x14ac:dyDescent="0.2">
      <c r="A514" t="s">
        <v>1031</v>
      </c>
      <c r="B514" t="s">
        <v>1032</v>
      </c>
      <c r="C514" t="s">
        <v>1033</v>
      </c>
      <c r="D514" t="s">
        <v>3732</v>
      </c>
      <c r="E514" t="s">
        <v>1031</v>
      </c>
      <c r="F514" t="s">
        <v>4690</v>
      </c>
      <c r="G514">
        <v>41.045999999999999</v>
      </c>
      <c r="H514">
        <v>10</v>
      </c>
      <c r="I514">
        <v>34</v>
      </c>
      <c r="J514">
        <v>0</v>
      </c>
      <c r="K514">
        <v>61.381999999999998</v>
      </c>
      <c r="L514">
        <v>22.978237152099599</v>
      </c>
      <c r="M514">
        <v>22.352634429931602</v>
      </c>
      <c r="N514">
        <v>21.977964401245099</v>
      </c>
      <c r="O514">
        <v>21.8260822296143</v>
      </c>
      <c r="P514">
        <v>23.911502838134801</v>
      </c>
      <c r="Q514">
        <v>23.711143493652301</v>
      </c>
      <c r="R514">
        <v>0.418851810376421</v>
      </c>
      <c r="S514">
        <v>-0.71329752604166796</v>
      </c>
    </row>
    <row r="515" spans="1:19" x14ac:dyDescent="0.2">
      <c r="A515" t="s">
        <v>1034</v>
      </c>
      <c r="B515" t="s">
        <v>57</v>
      </c>
      <c r="C515" t="s">
        <v>300</v>
      </c>
      <c r="D515" t="s">
        <v>3733</v>
      </c>
      <c r="E515" t="s">
        <v>1034</v>
      </c>
      <c r="F515" t="s">
        <v>4689</v>
      </c>
      <c r="G515">
        <v>41.17</v>
      </c>
      <c r="H515">
        <v>11</v>
      </c>
      <c r="I515">
        <v>43.6</v>
      </c>
      <c r="J515">
        <v>0</v>
      </c>
      <c r="K515">
        <v>88.305999999999997</v>
      </c>
      <c r="L515">
        <v>24.8100490570068</v>
      </c>
      <c r="M515">
        <v>24.713819503784201</v>
      </c>
      <c r="N515">
        <v>24.676589965820298</v>
      </c>
      <c r="O515">
        <v>24.586347579956101</v>
      </c>
      <c r="P515">
        <v>24.8764743804932</v>
      </c>
      <c r="Q515">
        <v>24.619020462036101</v>
      </c>
      <c r="R515">
        <v>0.147079113809369</v>
      </c>
      <c r="S515">
        <v>3.9538701375324302E-2</v>
      </c>
    </row>
    <row r="516" spans="1:19" x14ac:dyDescent="0.2">
      <c r="A516" t="s">
        <v>1041</v>
      </c>
      <c r="B516" t="s">
        <v>1042</v>
      </c>
      <c r="C516" t="s">
        <v>1043</v>
      </c>
      <c r="D516" t="s">
        <v>3736</v>
      </c>
      <c r="E516" t="s">
        <v>1041</v>
      </c>
      <c r="F516" t="s">
        <v>4685</v>
      </c>
      <c r="G516">
        <v>62.042000000000002</v>
      </c>
      <c r="H516">
        <v>3</v>
      </c>
      <c r="I516">
        <v>12.5</v>
      </c>
      <c r="J516">
        <v>0</v>
      </c>
      <c r="K516">
        <v>323.31</v>
      </c>
      <c r="L516">
        <v>27.366613388061499</v>
      </c>
      <c r="M516">
        <v>27.409164428710898</v>
      </c>
      <c r="N516">
        <v>27.516155242919901</v>
      </c>
      <c r="O516">
        <v>26.7755527496338</v>
      </c>
      <c r="P516">
        <v>27.0292854309082</v>
      </c>
      <c r="Q516">
        <v>26.840021133422901</v>
      </c>
      <c r="R516">
        <v>2.4698764199124401</v>
      </c>
      <c r="S516">
        <v>0.54902458190918002</v>
      </c>
    </row>
    <row r="517" spans="1:19" x14ac:dyDescent="0.2">
      <c r="A517" t="s">
        <v>3275</v>
      </c>
      <c r="B517" t="s">
        <v>3276</v>
      </c>
      <c r="C517" t="s">
        <v>3277</v>
      </c>
      <c r="D517" t="s">
        <v>4663</v>
      </c>
      <c r="E517" t="s">
        <v>3275</v>
      </c>
      <c r="F517" t="s">
        <v>4684</v>
      </c>
      <c r="G517">
        <v>82.105000000000004</v>
      </c>
      <c r="H517">
        <v>68</v>
      </c>
      <c r="I517">
        <v>83.5</v>
      </c>
      <c r="J517">
        <v>0</v>
      </c>
      <c r="K517">
        <v>323.31</v>
      </c>
      <c r="L517">
        <v>31.254623413085898</v>
      </c>
      <c r="M517">
        <v>30.658807754516602</v>
      </c>
      <c r="N517">
        <v>30.641599655151399</v>
      </c>
      <c r="O517">
        <v>32.1272163391113</v>
      </c>
      <c r="P517">
        <v>32.014949798583999</v>
      </c>
      <c r="Q517">
        <v>31.8378200531006</v>
      </c>
      <c r="R517">
        <v>2.1939187272347001</v>
      </c>
      <c r="S517">
        <v>-1.1416517893473299</v>
      </c>
    </row>
    <row r="518" spans="1:19" x14ac:dyDescent="0.2">
      <c r="A518" t="s">
        <v>3278</v>
      </c>
      <c r="B518" t="s">
        <v>3279</v>
      </c>
      <c r="C518" t="s">
        <v>3280</v>
      </c>
      <c r="D518" t="s">
        <v>4664</v>
      </c>
      <c r="E518" t="s">
        <v>3278</v>
      </c>
      <c r="F518" t="s">
        <v>4685</v>
      </c>
      <c r="G518">
        <v>37.200000000000003</v>
      </c>
      <c r="H518">
        <v>21</v>
      </c>
      <c r="I518">
        <v>72.8</v>
      </c>
      <c r="J518">
        <v>0</v>
      </c>
      <c r="K518">
        <v>323.31</v>
      </c>
      <c r="L518">
        <v>31.084739685058601</v>
      </c>
      <c r="M518">
        <v>30.906772613525401</v>
      </c>
      <c r="N518">
        <v>30.899372100830099</v>
      </c>
      <c r="O518">
        <v>32.420436859130902</v>
      </c>
      <c r="P518">
        <v>32.033378601074197</v>
      </c>
      <c r="Q518">
        <v>31.838647842407202</v>
      </c>
      <c r="R518">
        <v>2.47624175642928</v>
      </c>
      <c r="S518">
        <v>-1.1338596343994201</v>
      </c>
    </row>
    <row r="519" spans="1:19" x14ac:dyDescent="0.2">
      <c r="A519" t="s">
        <v>1044</v>
      </c>
      <c r="B519" t="s">
        <v>1045</v>
      </c>
      <c r="C519" t="s">
        <v>1046</v>
      </c>
      <c r="D519" t="s">
        <v>3737</v>
      </c>
      <c r="E519" t="s">
        <v>1044</v>
      </c>
      <c r="F519" t="s">
        <v>4688</v>
      </c>
      <c r="G519">
        <v>56.845999999999997</v>
      </c>
      <c r="H519">
        <v>13</v>
      </c>
      <c r="I519">
        <v>37.5</v>
      </c>
      <c r="J519">
        <v>0</v>
      </c>
      <c r="K519">
        <v>233.72</v>
      </c>
      <c r="L519">
        <v>25.4804363250732</v>
      </c>
      <c r="M519">
        <v>25.275936126708999</v>
      </c>
      <c r="N519">
        <v>25.444932937622099</v>
      </c>
      <c r="O519">
        <v>24.9405117034912</v>
      </c>
      <c r="P519">
        <v>25.510839462280298</v>
      </c>
      <c r="Q519">
        <v>25.322340011596701</v>
      </c>
      <c r="R519">
        <v>0.326996446079794</v>
      </c>
      <c r="S519">
        <v>0.14253807067871099</v>
      </c>
    </row>
    <row r="520" spans="1:19" x14ac:dyDescent="0.2">
      <c r="A520" t="s">
        <v>1047</v>
      </c>
      <c r="B520" t="s">
        <v>57</v>
      </c>
      <c r="C520" t="s">
        <v>1048</v>
      </c>
      <c r="D520" t="s">
        <v>3738</v>
      </c>
      <c r="E520" t="s">
        <v>1047</v>
      </c>
      <c r="F520" t="s">
        <v>4689</v>
      </c>
      <c r="G520">
        <v>28.181000000000001</v>
      </c>
      <c r="H520">
        <v>11</v>
      </c>
      <c r="I520">
        <v>49.4</v>
      </c>
      <c r="J520">
        <v>0</v>
      </c>
      <c r="K520">
        <v>318.29000000000002</v>
      </c>
      <c r="L520">
        <v>25.945165634155298</v>
      </c>
      <c r="M520">
        <v>24.894395828247099</v>
      </c>
      <c r="N520">
        <v>25.749677658081101</v>
      </c>
      <c r="O520">
        <v>26.157960891723601</v>
      </c>
      <c r="P520">
        <v>26.0202827453613</v>
      </c>
      <c r="Q520">
        <v>26.235366821289102</v>
      </c>
      <c r="R520">
        <v>0.86013552236983704</v>
      </c>
      <c r="S520">
        <v>-0.608123779296875</v>
      </c>
    </row>
    <row r="521" spans="1:19" x14ac:dyDescent="0.2">
      <c r="A521" t="s">
        <v>1055</v>
      </c>
      <c r="B521" t="s">
        <v>1056</v>
      </c>
      <c r="C521" t="s">
        <v>1057</v>
      </c>
      <c r="D521" t="s">
        <v>3741</v>
      </c>
      <c r="E521" t="s">
        <v>1055</v>
      </c>
      <c r="F521" t="s">
        <v>4685</v>
      </c>
      <c r="G521">
        <v>41.32</v>
      </c>
      <c r="H521">
        <v>11</v>
      </c>
      <c r="I521">
        <v>50</v>
      </c>
      <c r="J521">
        <v>0</v>
      </c>
      <c r="K521">
        <v>149.62</v>
      </c>
      <c r="L521">
        <v>25.602464675903299</v>
      </c>
      <c r="M521">
        <v>25.969081878662099</v>
      </c>
      <c r="N521">
        <v>25.532075881958001</v>
      </c>
      <c r="O521">
        <v>26.102073669433601</v>
      </c>
      <c r="P521">
        <v>25.9837455749512</v>
      </c>
      <c r="Q521">
        <v>25.764610290527301</v>
      </c>
      <c r="R521">
        <v>0.67392037210349998</v>
      </c>
      <c r="S521">
        <v>-0.24893569946289101</v>
      </c>
    </row>
    <row r="522" spans="1:19" x14ac:dyDescent="0.2">
      <c r="A522" t="s">
        <v>1058</v>
      </c>
      <c r="B522" t="s">
        <v>1059</v>
      </c>
      <c r="C522" t="s">
        <v>1060</v>
      </c>
      <c r="D522" t="s">
        <v>3742</v>
      </c>
      <c r="E522" t="s">
        <v>1058</v>
      </c>
      <c r="F522" t="s">
        <v>4685</v>
      </c>
      <c r="G522">
        <v>34.776000000000003</v>
      </c>
      <c r="H522">
        <v>10</v>
      </c>
      <c r="I522">
        <v>43.8</v>
      </c>
      <c r="J522">
        <v>0</v>
      </c>
      <c r="K522">
        <v>96.168999999999997</v>
      </c>
      <c r="L522">
        <v>24.747604370117202</v>
      </c>
      <c r="M522">
        <v>24.2790927886963</v>
      </c>
      <c r="N522">
        <v>24.432052612304702</v>
      </c>
      <c r="O522">
        <v>25.303581237793001</v>
      </c>
      <c r="P522">
        <v>24.502759933471701</v>
      </c>
      <c r="Q522">
        <v>24.549396514892599</v>
      </c>
      <c r="R522">
        <v>0.435906221679211</v>
      </c>
      <c r="S522">
        <v>-0.298995971679688</v>
      </c>
    </row>
    <row r="523" spans="1:19" x14ac:dyDescent="0.2">
      <c r="A523" t="s">
        <v>1061</v>
      </c>
      <c r="B523" t="s">
        <v>1062</v>
      </c>
      <c r="C523" t="s">
        <v>1062</v>
      </c>
      <c r="D523" t="s">
        <v>3743</v>
      </c>
      <c r="E523" t="s">
        <v>1061</v>
      </c>
      <c r="F523" t="s">
        <v>4690</v>
      </c>
      <c r="G523">
        <v>55.365000000000002</v>
      </c>
      <c r="H523">
        <v>18</v>
      </c>
      <c r="I523">
        <v>55</v>
      </c>
      <c r="J523">
        <v>0</v>
      </c>
      <c r="K523">
        <v>136.38999999999999</v>
      </c>
      <c r="L523">
        <v>24.874036788940401</v>
      </c>
      <c r="M523">
        <v>25.020431518554702</v>
      </c>
      <c r="N523">
        <v>25.1507377624512</v>
      </c>
      <c r="O523">
        <v>23.862400054931602</v>
      </c>
      <c r="P523">
        <v>23.076854705810501</v>
      </c>
      <c r="Q523">
        <v>24.537359237670898</v>
      </c>
      <c r="R523">
        <v>1.2979299047703801</v>
      </c>
      <c r="S523">
        <v>1.1895306905110701</v>
      </c>
    </row>
    <row r="524" spans="1:19" x14ac:dyDescent="0.2">
      <c r="A524" t="s">
        <v>1066</v>
      </c>
      <c r="B524" t="s">
        <v>1067</v>
      </c>
      <c r="C524" t="s">
        <v>1068</v>
      </c>
      <c r="D524" t="s">
        <v>3745</v>
      </c>
      <c r="E524" t="s">
        <v>1066</v>
      </c>
      <c r="F524" t="s">
        <v>4687</v>
      </c>
      <c r="G524">
        <v>23.036999999999999</v>
      </c>
      <c r="H524">
        <v>9</v>
      </c>
      <c r="I524">
        <v>66.2</v>
      </c>
      <c r="J524">
        <v>0</v>
      </c>
      <c r="K524">
        <v>76.141000000000005</v>
      </c>
      <c r="L524">
        <v>25.204002380371101</v>
      </c>
      <c r="M524">
        <v>25.347192764282202</v>
      </c>
      <c r="N524">
        <v>25.102735519409201</v>
      </c>
      <c r="O524">
        <v>25.3355522155762</v>
      </c>
      <c r="P524">
        <v>24.548337936401399</v>
      </c>
      <c r="Q524">
        <v>25.2996730804443</v>
      </c>
      <c r="R524">
        <v>0.23092372740806799</v>
      </c>
      <c r="S524">
        <v>0.15678914388020701</v>
      </c>
    </row>
    <row r="525" spans="1:19" x14ac:dyDescent="0.2">
      <c r="A525" t="s">
        <v>1072</v>
      </c>
      <c r="B525" t="s">
        <v>1073</v>
      </c>
      <c r="C525" t="s">
        <v>1074</v>
      </c>
      <c r="D525" t="s">
        <v>3747</v>
      </c>
      <c r="E525" t="s">
        <v>1072</v>
      </c>
      <c r="F525" t="s">
        <v>4684</v>
      </c>
      <c r="G525">
        <v>51.271999999999998</v>
      </c>
      <c r="H525">
        <v>24</v>
      </c>
      <c r="I525">
        <v>68.2</v>
      </c>
      <c r="J525">
        <v>0</v>
      </c>
      <c r="K525">
        <v>323.31</v>
      </c>
      <c r="L525">
        <v>28.829322814941399</v>
      </c>
      <c r="M525">
        <v>28.858221054077099</v>
      </c>
      <c r="N525">
        <v>28.8250522613525</v>
      </c>
      <c r="O525">
        <v>29.065608978271499</v>
      </c>
      <c r="P525">
        <v>28.883377075195298</v>
      </c>
      <c r="Q525">
        <v>28.758499145507798</v>
      </c>
      <c r="R525">
        <v>0.29298055806693002</v>
      </c>
      <c r="S525">
        <v>-6.4963022867839698E-2</v>
      </c>
    </row>
    <row r="526" spans="1:19" x14ac:dyDescent="0.2">
      <c r="A526" t="s">
        <v>1075</v>
      </c>
      <c r="B526" t="s">
        <v>1076</v>
      </c>
      <c r="C526" t="s">
        <v>1077</v>
      </c>
      <c r="D526" t="s">
        <v>3748</v>
      </c>
      <c r="E526" t="s">
        <v>1075</v>
      </c>
      <c r="F526" t="s">
        <v>4684</v>
      </c>
      <c r="G526">
        <v>54.399000000000001</v>
      </c>
      <c r="H526">
        <v>35</v>
      </c>
      <c r="I526">
        <v>78.099999999999994</v>
      </c>
      <c r="J526">
        <v>0</v>
      </c>
      <c r="K526">
        <v>323.31</v>
      </c>
      <c r="L526">
        <v>30.332447052001999</v>
      </c>
      <c r="M526">
        <v>30.308128356933601</v>
      </c>
      <c r="N526">
        <v>30.227453231811499</v>
      </c>
      <c r="O526">
        <v>30.124355316162099</v>
      </c>
      <c r="P526">
        <v>30.375547409057599</v>
      </c>
      <c r="Q526">
        <v>30.253271102905298</v>
      </c>
      <c r="R526">
        <v>0.18447373694719399</v>
      </c>
      <c r="S526">
        <v>3.8284937540691302E-2</v>
      </c>
    </row>
    <row r="527" spans="1:19" x14ac:dyDescent="0.2">
      <c r="A527" t="s">
        <v>1090</v>
      </c>
      <c r="B527" t="s">
        <v>57</v>
      </c>
      <c r="C527" t="s">
        <v>60</v>
      </c>
      <c r="D527" t="s">
        <v>3753</v>
      </c>
      <c r="E527" t="s">
        <v>1090</v>
      </c>
      <c r="F527" t="s">
        <v>4689</v>
      </c>
      <c r="G527">
        <v>17.550999999999998</v>
      </c>
      <c r="H527">
        <v>7</v>
      </c>
      <c r="I527">
        <v>40.5</v>
      </c>
      <c r="J527">
        <v>0</v>
      </c>
      <c r="K527">
        <v>56.743000000000002</v>
      </c>
      <c r="L527">
        <v>24.115293502807599</v>
      </c>
      <c r="M527">
        <v>24.292564392089801</v>
      </c>
      <c r="N527">
        <v>21.826728820800799</v>
      </c>
      <c r="O527">
        <v>21.791061401367202</v>
      </c>
      <c r="P527">
        <v>22.446559906005898</v>
      </c>
      <c r="Q527">
        <v>23.228187561035199</v>
      </c>
      <c r="R527">
        <v>0.44218016578352198</v>
      </c>
      <c r="S527">
        <v>0.92292594909668002</v>
      </c>
    </row>
    <row r="528" spans="1:19" x14ac:dyDescent="0.2">
      <c r="A528" t="s">
        <v>1097</v>
      </c>
      <c r="B528" t="s">
        <v>57</v>
      </c>
      <c r="C528" t="s">
        <v>1098</v>
      </c>
      <c r="D528" t="s">
        <v>3756</v>
      </c>
      <c r="E528" t="s">
        <v>1097</v>
      </c>
      <c r="F528" t="s">
        <v>4689</v>
      </c>
      <c r="G528">
        <v>41.14</v>
      </c>
      <c r="H528">
        <v>14</v>
      </c>
      <c r="I528">
        <v>65.099999999999994</v>
      </c>
      <c r="J528">
        <v>0</v>
      </c>
      <c r="K528">
        <v>257.88</v>
      </c>
      <c r="L528">
        <v>27.889541625976602</v>
      </c>
      <c r="M528">
        <v>28.125684738159201</v>
      </c>
      <c r="N528">
        <v>27.965541839599599</v>
      </c>
      <c r="O528">
        <v>28.1724548339844</v>
      </c>
      <c r="P528">
        <v>27.9536037445068</v>
      </c>
      <c r="Q528">
        <v>28.124452590942401</v>
      </c>
      <c r="R528">
        <v>0.394834978430807</v>
      </c>
      <c r="S528">
        <v>-8.9914321899414104E-2</v>
      </c>
    </row>
    <row r="529" spans="1:19" x14ac:dyDescent="0.2">
      <c r="A529" t="s">
        <v>1099</v>
      </c>
      <c r="B529" t="s">
        <v>1100</v>
      </c>
      <c r="C529" t="s">
        <v>1100</v>
      </c>
      <c r="D529" t="s">
        <v>3757</v>
      </c>
      <c r="E529" t="s">
        <v>1099</v>
      </c>
      <c r="F529" t="s">
        <v>4685</v>
      </c>
      <c r="G529">
        <v>27.649000000000001</v>
      </c>
      <c r="H529">
        <v>10</v>
      </c>
      <c r="I529">
        <v>42.9</v>
      </c>
      <c r="J529">
        <v>0</v>
      </c>
      <c r="K529">
        <v>80.281999999999996</v>
      </c>
      <c r="L529">
        <v>27.269546508789102</v>
      </c>
      <c r="M529">
        <v>27.4988403320313</v>
      </c>
      <c r="N529">
        <v>27.494649887085</v>
      </c>
      <c r="O529">
        <v>27.1585578918457</v>
      </c>
      <c r="P529">
        <v>27.377824783325199</v>
      </c>
      <c r="Q529">
        <v>27.2711505889893</v>
      </c>
      <c r="R529">
        <v>0.701494164138738</v>
      </c>
      <c r="S529">
        <v>0.15183448791503901</v>
      </c>
    </row>
    <row r="530" spans="1:19" x14ac:dyDescent="0.2">
      <c r="A530" t="s">
        <v>1113</v>
      </c>
      <c r="B530" t="s">
        <v>1114</v>
      </c>
      <c r="C530" t="s">
        <v>1115</v>
      </c>
      <c r="D530" t="s">
        <v>3762</v>
      </c>
      <c r="E530" t="s">
        <v>1113</v>
      </c>
      <c r="F530" t="s">
        <v>4685</v>
      </c>
      <c r="G530">
        <v>38.959000000000003</v>
      </c>
      <c r="H530">
        <v>14</v>
      </c>
      <c r="I530">
        <v>61</v>
      </c>
      <c r="J530">
        <v>0</v>
      </c>
      <c r="K530">
        <v>98.406999999999996</v>
      </c>
      <c r="L530">
        <v>25.910221099853501</v>
      </c>
      <c r="M530">
        <v>25.7652683258057</v>
      </c>
      <c r="N530">
        <v>25.874130249023398</v>
      </c>
      <c r="O530">
        <v>26.098524093627901</v>
      </c>
      <c r="P530">
        <v>25.940311431884801</v>
      </c>
      <c r="Q530">
        <v>25.916704177856399</v>
      </c>
      <c r="R530">
        <v>0.877397056148006</v>
      </c>
      <c r="S530">
        <v>-0.13530667622883999</v>
      </c>
    </row>
    <row r="531" spans="1:19" x14ac:dyDescent="0.2">
      <c r="A531" t="s">
        <v>1116</v>
      </c>
      <c r="B531" t="s">
        <v>1117</v>
      </c>
      <c r="C531" t="s">
        <v>1118</v>
      </c>
      <c r="D531" t="s">
        <v>3763</v>
      </c>
      <c r="E531" t="s">
        <v>1116</v>
      </c>
      <c r="F531" t="s">
        <v>4685</v>
      </c>
      <c r="G531">
        <v>39.231000000000002</v>
      </c>
      <c r="H531">
        <v>16</v>
      </c>
      <c r="I531">
        <v>58.4</v>
      </c>
      <c r="J531">
        <v>0</v>
      </c>
      <c r="K531">
        <v>125.56</v>
      </c>
      <c r="L531">
        <v>26.169897079467798</v>
      </c>
      <c r="M531">
        <v>26.044477462768601</v>
      </c>
      <c r="N531">
        <v>26.108848571777301</v>
      </c>
      <c r="O531">
        <v>26.141548156738299</v>
      </c>
      <c r="P531">
        <v>26.375473022460898</v>
      </c>
      <c r="Q531">
        <v>26.290878295898398</v>
      </c>
      <c r="R531">
        <v>0.97846547338714895</v>
      </c>
      <c r="S531">
        <v>-0.16155878702799201</v>
      </c>
    </row>
    <row r="532" spans="1:19" x14ac:dyDescent="0.2">
      <c r="A532" t="s">
        <v>1122</v>
      </c>
      <c r="B532" t="s">
        <v>1123</v>
      </c>
      <c r="C532" t="s">
        <v>1124</v>
      </c>
      <c r="D532" t="s">
        <v>3765</v>
      </c>
      <c r="E532" t="s">
        <v>1122</v>
      </c>
      <c r="F532" t="s">
        <v>4685</v>
      </c>
      <c r="G532">
        <v>29.949000000000002</v>
      </c>
      <c r="H532">
        <v>17</v>
      </c>
      <c r="I532">
        <v>92.9</v>
      </c>
      <c r="J532">
        <v>0</v>
      </c>
      <c r="K532">
        <v>323.31</v>
      </c>
      <c r="L532">
        <v>29.2404079437256</v>
      </c>
      <c r="M532">
        <v>29.542888641357401</v>
      </c>
      <c r="N532">
        <v>29.424364089965799</v>
      </c>
      <c r="O532">
        <v>29.6626167297363</v>
      </c>
      <c r="P532">
        <v>29.460002899169901</v>
      </c>
      <c r="Q532">
        <v>29.661613464355501</v>
      </c>
      <c r="R532">
        <v>0.80158828692195705</v>
      </c>
      <c r="S532">
        <v>-0.192190806070965</v>
      </c>
    </row>
    <row r="533" spans="1:19" x14ac:dyDescent="0.2">
      <c r="A533" t="s">
        <v>1125</v>
      </c>
      <c r="B533" t="s">
        <v>1126</v>
      </c>
      <c r="C533" t="s">
        <v>1127</v>
      </c>
      <c r="D533" t="s">
        <v>3766</v>
      </c>
      <c r="E533" t="s">
        <v>1125</v>
      </c>
      <c r="F533" t="s">
        <v>4685</v>
      </c>
      <c r="G533">
        <v>30.221</v>
      </c>
      <c r="H533">
        <v>18</v>
      </c>
      <c r="I533">
        <v>77.099999999999994</v>
      </c>
      <c r="J533">
        <v>0</v>
      </c>
      <c r="K533">
        <v>323.31</v>
      </c>
      <c r="L533">
        <v>30.616405487060501</v>
      </c>
      <c r="M533">
        <v>30.7203693389893</v>
      </c>
      <c r="N533">
        <v>30.672615051269499</v>
      </c>
      <c r="O533">
        <v>30.5122985839844</v>
      </c>
      <c r="P533">
        <v>30.2969074249268</v>
      </c>
      <c r="Q533">
        <v>30.7014064788818</v>
      </c>
      <c r="R533">
        <v>0.61930775050417797</v>
      </c>
      <c r="S533">
        <v>0.16625912984212499</v>
      </c>
    </row>
    <row r="534" spans="1:19" x14ac:dyDescent="0.2">
      <c r="A534" t="s">
        <v>1134</v>
      </c>
      <c r="B534" t="s">
        <v>1135</v>
      </c>
      <c r="C534" t="s">
        <v>1136</v>
      </c>
      <c r="D534" t="s">
        <v>3769</v>
      </c>
      <c r="E534" t="s">
        <v>1134</v>
      </c>
      <c r="F534" t="s">
        <v>4685</v>
      </c>
      <c r="G534">
        <v>21.260999999999999</v>
      </c>
      <c r="H534">
        <v>17</v>
      </c>
      <c r="I534">
        <v>88</v>
      </c>
      <c r="J534">
        <v>0</v>
      </c>
      <c r="K534">
        <v>323.31</v>
      </c>
      <c r="L534">
        <v>26.9487113952637</v>
      </c>
      <c r="M534">
        <v>27.717054367065401</v>
      </c>
      <c r="N534">
        <v>27.249252319335898</v>
      </c>
      <c r="O534">
        <v>25.5178527832031</v>
      </c>
      <c r="P534">
        <v>26.1674289703369</v>
      </c>
      <c r="Q534">
        <v>27.316999435424801</v>
      </c>
      <c r="R534">
        <v>0.78358430892560405</v>
      </c>
      <c r="S534">
        <v>0.97091229756673103</v>
      </c>
    </row>
    <row r="535" spans="1:19" x14ac:dyDescent="0.2">
      <c r="A535" t="s">
        <v>1137</v>
      </c>
      <c r="B535" t="s">
        <v>57</v>
      </c>
      <c r="C535" t="s">
        <v>60</v>
      </c>
      <c r="D535" t="s">
        <v>3770</v>
      </c>
      <c r="E535" t="s">
        <v>1137</v>
      </c>
      <c r="F535" t="s">
        <v>4689</v>
      </c>
      <c r="G535">
        <v>26.812999999999999</v>
      </c>
      <c r="H535">
        <v>20</v>
      </c>
      <c r="I535">
        <v>83.3</v>
      </c>
      <c r="J535">
        <v>0</v>
      </c>
      <c r="K535">
        <v>323.31</v>
      </c>
      <c r="L535">
        <v>27.765090942382798</v>
      </c>
      <c r="M535">
        <v>28.036533355712901</v>
      </c>
      <c r="N535">
        <v>27.681371688842798</v>
      </c>
      <c r="O535">
        <v>27.9391574859619</v>
      </c>
      <c r="P535">
        <v>27.939380645751999</v>
      </c>
      <c r="Q535">
        <v>28.424503326416001</v>
      </c>
      <c r="R535">
        <v>0.635072129660883</v>
      </c>
      <c r="S535">
        <v>-0.27334849039713699</v>
      </c>
    </row>
    <row r="536" spans="1:19" x14ac:dyDescent="0.2">
      <c r="A536" t="s">
        <v>1138</v>
      </c>
      <c r="B536" t="s">
        <v>57</v>
      </c>
      <c r="C536" t="s">
        <v>60</v>
      </c>
      <c r="D536" t="s">
        <v>3771</v>
      </c>
      <c r="E536" t="s">
        <v>1138</v>
      </c>
      <c r="F536" t="s">
        <v>4689</v>
      </c>
      <c r="G536">
        <v>21.515000000000001</v>
      </c>
      <c r="H536">
        <v>3</v>
      </c>
      <c r="I536">
        <v>12.8</v>
      </c>
      <c r="J536">
        <v>0</v>
      </c>
      <c r="K536">
        <v>6.6513999999999998</v>
      </c>
      <c r="L536">
        <v>22.462760925293001</v>
      </c>
      <c r="M536">
        <v>23.462013244628899</v>
      </c>
      <c r="N536">
        <v>23.256811141967798</v>
      </c>
      <c r="O536">
        <v>22.535701751708999</v>
      </c>
      <c r="P536">
        <v>21.982089996337901</v>
      </c>
      <c r="Q536">
        <v>22.192501068115199</v>
      </c>
      <c r="R536">
        <v>1.12362414390506</v>
      </c>
      <c r="S536">
        <v>0.82376416524251495</v>
      </c>
    </row>
    <row r="537" spans="1:19" x14ac:dyDescent="0.2">
      <c r="A537" t="s">
        <v>1142</v>
      </c>
      <c r="B537" t="s">
        <v>57</v>
      </c>
      <c r="C537" t="s">
        <v>60</v>
      </c>
      <c r="D537" t="s">
        <v>3773</v>
      </c>
      <c r="E537" t="s">
        <v>1142</v>
      </c>
      <c r="F537" t="s">
        <v>4689</v>
      </c>
      <c r="G537">
        <v>15.154</v>
      </c>
      <c r="H537">
        <v>10</v>
      </c>
      <c r="I537">
        <v>82</v>
      </c>
      <c r="J537">
        <v>0</v>
      </c>
      <c r="K537">
        <v>85.87</v>
      </c>
      <c r="L537">
        <v>25.7843914031982</v>
      </c>
      <c r="M537">
        <v>25.883180618286101</v>
      </c>
      <c r="N537">
        <v>25.747604370117202</v>
      </c>
      <c r="O537">
        <v>25.067104339599599</v>
      </c>
      <c r="P537">
        <v>25.662399291992202</v>
      </c>
      <c r="Q537">
        <v>25.8009223937988</v>
      </c>
      <c r="R537">
        <v>0.57391112765511498</v>
      </c>
      <c r="S537">
        <v>0.29491678873697702</v>
      </c>
    </row>
    <row r="538" spans="1:19" x14ac:dyDescent="0.2">
      <c r="A538" t="s">
        <v>1146</v>
      </c>
      <c r="B538" t="s">
        <v>1147</v>
      </c>
      <c r="C538" t="s">
        <v>1148</v>
      </c>
      <c r="D538" t="s">
        <v>3775</v>
      </c>
      <c r="E538" t="s">
        <v>1146</v>
      </c>
      <c r="F538" t="s">
        <v>4686</v>
      </c>
      <c r="G538">
        <v>12.116</v>
      </c>
      <c r="H538">
        <v>6</v>
      </c>
      <c r="I538">
        <v>66.099999999999994</v>
      </c>
      <c r="J538">
        <v>0</v>
      </c>
      <c r="K538">
        <v>150.19999999999999</v>
      </c>
      <c r="L538">
        <v>23.020994186401399</v>
      </c>
      <c r="M538">
        <v>24.168138504028299</v>
      </c>
      <c r="N538">
        <v>24.673467636108398</v>
      </c>
      <c r="O538">
        <v>22.6786003112793</v>
      </c>
      <c r="P538">
        <v>25.072959899902301</v>
      </c>
      <c r="Q538">
        <v>24.630565643310501</v>
      </c>
      <c r="R538">
        <v>6.8486896980394896E-2</v>
      </c>
      <c r="S538">
        <v>-0.173175175984703</v>
      </c>
    </row>
    <row r="539" spans="1:19" x14ac:dyDescent="0.2">
      <c r="A539" t="s">
        <v>1152</v>
      </c>
      <c r="B539" t="s">
        <v>1153</v>
      </c>
      <c r="C539" t="s">
        <v>1153</v>
      </c>
      <c r="D539" t="s">
        <v>3777</v>
      </c>
      <c r="E539" t="s">
        <v>1152</v>
      </c>
      <c r="F539" t="s">
        <v>4688</v>
      </c>
      <c r="G539">
        <v>30.974</v>
      </c>
      <c r="H539">
        <v>6</v>
      </c>
      <c r="I539">
        <v>38.9</v>
      </c>
      <c r="J539">
        <v>0</v>
      </c>
      <c r="K539">
        <v>36.950000000000003</v>
      </c>
      <c r="L539">
        <v>22.851617813110401</v>
      </c>
      <c r="M539">
        <v>22.510391235351602</v>
      </c>
      <c r="N539">
        <v>22.197582244873001</v>
      </c>
      <c r="O539">
        <v>24.457324981689499</v>
      </c>
      <c r="P539">
        <v>24.748783111572301</v>
      </c>
      <c r="Q539">
        <v>24.588464736938501</v>
      </c>
      <c r="R539">
        <v>3.2585257398067098</v>
      </c>
      <c r="S539">
        <v>-2.0783271789550799</v>
      </c>
    </row>
    <row r="540" spans="1:19" x14ac:dyDescent="0.2">
      <c r="A540" t="s">
        <v>1154</v>
      </c>
      <c r="B540" t="s">
        <v>57</v>
      </c>
      <c r="C540" t="s">
        <v>247</v>
      </c>
      <c r="D540" t="s">
        <v>3778</v>
      </c>
      <c r="E540" t="s">
        <v>1154</v>
      </c>
      <c r="F540" t="s">
        <v>4689</v>
      </c>
      <c r="G540">
        <v>16.524999999999999</v>
      </c>
      <c r="H540">
        <v>8</v>
      </c>
      <c r="I540">
        <v>66</v>
      </c>
      <c r="J540">
        <v>0</v>
      </c>
      <c r="K540">
        <v>189.44</v>
      </c>
      <c r="L540">
        <v>26.4509372711182</v>
      </c>
      <c r="M540">
        <v>26.422218322753899</v>
      </c>
      <c r="N540">
        <v>26.256505966186499</v>
      </c>
      <c r="O540">
        <v>25.209144592285199</v>
      </c>
      <c r="P540">
        <v>25.849500656127901</v>
      </c>
      <c r="Q540">
        <v>26.476224899291999</v>
      </c>
      <c r="R540">
        <v>0.64794165380819302</v>
      </c>
      <c r="S540">
        <v>0.53159713745117199</v>
      </c>
    </row>
    <row r="541" spans="1:19" x14ac:dyDescent="0.2">
      <c r="A541" t="s">
        <v>1155</v>
      </c>
      <c r="B541" t="s">
        <v>1156</v>
      </c>
      <c r="C541" t="s">
        <v>1156</v>
      </c>
      <c r="D541" t="s">
        <v>3779</v>
      </c>
      <c r="E541" t="s">
        <v>1155</v>
      </c>
      <c r="F541" t="s">
        <v>4684</v>
      </c>
      <c r="G541">
        <v>16.768000000000001</v>
      </c>
      <c r="H541">
        <v>16</v>
      </c>
      <c r="I541">
        <v>85.3</v>
      </c>
      <c r="J541">
        <v>0</v>
      </c>
      <c r="K541">
        <v>323.31</v>
      </c>
      <c r="L541">
        <v>30.876501083373999</v>
      </c>
      <c r="M541">
        <v>30.805782318115199</v>
      </c>
      <c r="N541">
        <v>30.792577743530298</v>
      </c>
      <c r="O541">
        <v>30.755651473998999</v>
      </c>
      <c r="P541">
        <v>30.3378791809082</v>
      </c>
      <c r="Q541">
        <v>30.423721313476602</v>
      </c>
      <c r="R541">
        <v>1.1544895979215499</v>
      </c>
      <c r="S541">
        <v>0.31920305887858202</v>
      </c>
    </row>
    <row r="542" spans="1:19" x14ac:dyDescent="0.2">
      <c r="A542" t="s">
        <v>1157</v>
      </c>
      <c r="B542" t="s">
        <v>57</v>
      </c>
      <c r="C542" t="s">
        <v>1158</v>
      </c>
      <c r="D542" t="s">
        <v>3780</v>
      </c>
      <c r="E542" t="s">
        <v>1157</v>
      </c>
      <c r="F542" t="s">
        <v>4689</v>
      </c>
      <c r="G542">
        <v>8.1951999999999998</v>
      </c>
      <c r="H542">
        <v>3</v>
      </c>
      <c r="I542">
        <v>42.1</v>
      </c>
      <c r="J542">
        <v>0</v>
      </c>
      <c r="K542">
        <v>60.424999999999997</v>
      </c>
      <c r="L542">
        <v>24.281782150268601</v>
      </c>
      <c r="M542">
        <v>24.756793975830099</v>
      </c>
      <c r="N542">
        <v>24.434789657592798</v>
      </c>
      <c r="O542">
        <v>23.8781127929688</v>
      </c>
      <c r="P542">
        <v>23.326631546020501</v>
      </c>
      <c r="Q542">
        <v>24.357498168945298</v>
      </c>
      <c r="R542">
        <v>0.903155646997721</v>
      </c>
      <c r="S542">
        <v>0.63704109191894498</v>
      </c>
    </row>
    <row r="543" spans="1:19" x14ac:dyDescent="0.2">
      <c r="A543" t="s">
        <v>1165</v>
      </c>
      <c r="B543" t="s">
        <v>57</v>
      </c>
      <c r="C543" t="s">
        <v>60</v>
      </c>
      <c r="D543" t="s">
        <v>3783</v>
      </c>
      <c r="E543" t="s">
        <v>1165</v>
      </c>
      <c r="F543" t="s">
        <v>4689</v>
      </c>
      <c r="G543">
        <v>12.206</v>
      </c>
      <c r="H543">
        <v>11</v>
      </c>
      <c r="I543">
        <v>88.1</v>
      </c>
      <c r="J543">
        <v>0</v>
      </c>
      <c r="K543">
        <v>164.77</v>
      </c>
      <c r="L543">
        <v>25.7698650360107</v>
      </c>
      <c r="M543">
        <v>25.575222015380898</v>
      </c>
      <c r="N543">
        <v>25.847806930541999</v>
      </c>
      <c r="O543">
        <v>25.604248046875</v>
      </c>
      <c r="P543">
        <v>25.873847961425799</v>
      </c>
      <c r="Q543">
        <v>25.441011428833001</v>
      </c>
      <c r="R543">
        <v>0.239772394853113</v>
      </c>
      <c r="S543">
        <v>9.1262181599933698E-2</v>
      </c>
    </row>
    <row r="544" spans="1:19" x14ac:dyDescent="0.2">
      <c r="A544" t="s">
        <v>1166</v>
      </c>
      <c r="B544" t="s">
        <v>1167</v>
      </c>
      <c r="C544" t="s">
        <v>1168</v>
      </c>
      <c r="D544" t="s">
        <v>3785</v>
      </c>
      <c r="E544" t="s">
        <v>1166</v>
      </c>
      <c r="F544" t="s">
        <v>4685</v>
      </c>
      <c r="G544">
        <v>49.412999999999997</v>
      </c>
      <c r="H544">
        <v>27</v>
      </c>
      <c r="I544">
        <v>87.9</v>
      </c>
      <c r="J544">
        <v>0</v>
      </c>
      <c r="K544">
        <v>323.31</v>
      </c>
      <c r="L544">
        <v>30.576686859130898</v>
      </c>
      <c r="M544">
        <v>30.4858703613281</v>
      </c>
      <c r="N544">
        <v>30.4626579284668</v>
      </c>
      <c r="O544">
        <v>30.902681350708001</v>
      </c>
      <c r="P544">
        <v>30.6476154327393</v>
      </c>
      <c r="Q544">
        <v>30.728500366210898</v>
      </c>
      <c r="R544">
        <v>1.41128802218294</v>
      </c>
      <c r="S544">
        <v>-0.25119400024414101</v>
      </c>
    </row>
    <row r="545" spans="1:19" x14ac:dyDescent="0.2">
      <c r="A545" t="s">
        <v>1169</v>
      </c>
      <c r="B545" t="s">
        <v>1170</v>
      </c>
      <c r="C545" t="s">
        <v>1170</v>
      </c>
      <c r="D545" t="s">
        <v>3786</v>
      </c>
      <c r="E545" t="s">
        <v>1169</v>
      </c>
      <c r="F545" t="s">
        <v>4690</v>
      </c>
      <c r="G545">
        <v>27.643999999999998</v>
      </c>
      <c r="H545">
        <v>11</v>
      </c>
      <c r="I545">
        <v>53.9</v>
      </c>
      <c r="J545">
        <v>0</v>
      </c>
      <c r="K545">
        <v>137.34</v>
      </c>
      <c r="L545">
        <v>26.145616531372099</v>
      </c>
      <c r="M545">
        <v>26.156476974487301</v>
      </c>
      <c r="N545">
        <v>26.123407363891602</v>
      </c>
      <c r="O545">
        <v>26.178451538085898</v>
      </c>
      <c r="P545">
        <v>26.077348709106399</v>
      </c>
      <c r="Q545">
        <v>25.966335296630898</v>
      </c>
      <c r="R545">
        <v>0.47388858821921598</v>
      </c>
      <c r="S545">
        <v>6.7788441975910302E-2</v>
      </c>
    </row>
    <row r="546" spans="1:19" x14ac:dyDescent="0.2">
      <c r="A546" t="s">
        <v>1171</v>
      </c>
      <c r="B546" t="s">
        <v>1172</v>
      </c>
      <c r="C546" t="s">
        <v>1173</v>
      </c>
      <c r="D546" t="s">
        <v>3787</v>
      </c>
      <c r="E546" t="s">
        <v>1171</v>
      </c>
      <c r="F546" t="s">
        <v>4685</v>
      </c>
      <c r="G546">
        <v>35.634</v>
      </c>
      <c r="H546">
        <v>3</v>
      </c>
      <c r="I546">
        <v>16.600000000000001</v>
      </c>
      <c r="J546">
        <v>0</v>
      </c>
      <c r="K546">
        <v>11.381</v>
      </c>
      <c r="L546">
        <v>23.375705718994102</v>
      </c>
      <c r="M546">
        <v>22.8625392913818</v>
      </c>
      <c r="N546">
        <v>23.412479400634801</v>
      </c>
      <c r="O546">
        <v>21.721183776855501</v>
      </c>
      <c r="P546">
        <v>22.321517944335898</v>
      </c>
      <c r="Q546">
        <v>22.235956192016602</v>
      </c>
      <c r="R546">
        <v>1.9164010650466099</v>
      </c>
      <c r="S546">
        <v>1.12402216593425</v>
      </c>
    </row>
    <row r="547" spans="1:19" x14ac:dyDescent="0.2">
      <c r="A547" t="s">
        <v>1174</v>
      </c>
      <c r="B547" t="s">
        <v>1175</v>
      </c>
      <c r="C547" t="s">
        <v>1175</v>
      </c>
      <c r="D547" t="s">
        <v>3788</v>
      </c>
      <c r="E547" t="s">
        <v>1174</v>
      </c>
      <c r="F547" t="s">
        <v>4685</v>
      </c>
      <c r="G547">
        <v>43.305</v>
      </c>
      <c r="H547">
        <v>15</v>
      </c>
      <c r="I547">
        <v>51.8</v>
      </c>
      <c r="J547">
        <v>0</v>
      </c>
      <c r="K547">
        <v>207.81</v>
      </c>
      <c r="L547">
        <v>26.143865585327099</v>
      </c>
      <c r="M547">
        <v>26.076574325561499</v>
      </c>
      <c r="N547">
        <v>26.128961563110401</v>
      </c>
      <c r="O547">
        <v>25.770040512085</v>
      </c>
      <c r="P547">
        <v>26.113685607910199</v>
      </c>
      <c r="Q547">
        <v>25.799686431884801</v>
      </c>
      <c r="R547">
        <v>0.92782384858883704</v>
      </c>
      <c r="S547">
        <v>0.22199630737304701</v>
      </c>
    </row>
    <row r="548" spans="1:19" x14ac:dyDescent="0.2">
      <c r="A548" t="s">
        <v>1176</v>
      </c>
      <c r="B548" t="s">
        <v>1177</v>
      </c>
      <c r="C548" t="s">
        <v>1178</v>
      </c>
      <c r="D548" t="s">
        <v>3789</v>
      </c>
      <c r="E548" t="s">
        <v>1176</v>
      </c>
      <c r="F548" t="s">
        <v>4685</v>
      </c>
      <c r="G548">
        <v>30.638999999999999</v>
      </c>
      <c r="H548">
        <v>11</v>
      </c>
      <c r="I548">
        <v>41.9</v>
      </c>
      <c r="J548">
        <v>0</v>
      </c>
      <c r="K548">
        <v>54.942</v>
      </c>
      <c r="L548">
        <v>25.2000026702881</v>
      </c>
      <c r="M548">
        <v>24.575944900512699</v>
      </c>
      <c r="N548">
        <v>25.020387649536101</v>
      </c>
      <c r="O548">
        <v>26.0835285186768</v>
      </c>
      <c r="P548">
        <v>25.972877502441399</v>
      </c>
      <c r="Q548">
        <v>25.837568283081101</v>
      </c>
      <c r="R548">
        <v>2.18538599928136</v>
      </c>
      <c r="S548">
        <v>-1.0325463612874299</v>
      </c>
    </row>
    <row r="549" spans="1:19" x14ac:dyDescent="0.2">
      <c r="A549" t="s">
        <v>1179</v>
      </c>
      <c r="B549" t="s">
        <v>1180</v>
      </c>
      <c r="C549" t="s">
        <v>1181</v>
      </c>
      <c r="D549" t="s">
        <v>3790</v>
      </c>
      <c r="E549" t="s">
        <v>1179</v>
      </c>
      <c r="F549" t="s">
        <v>4685</v>
      </c>
      <c r="G549">
        <v>43.920999999999999</v>
      </c>
      <c r="H549">
        <v>14</v>
      </c>
      <c r="I549">
        <v>43.6</v>
      </c>
      <c r="J549">
        <v>0</v>
      </c>
      <c r="K549">
        <v>129.21</v>
      </c>
      <c r="L549">
        <v>25.0190315246582</v>
      </c>
      <c r="M549">
        <v>24.770420074462901</v>
      </c>
      <c r="N549">
        <v>24.936429977416999</v>
      </c>
      <c r="O549">
        <v>25.125930786132798</v>
      </c>
      <c r="P549">
        <v>24.697740554809599</v>
      </c>
      <c r="Q549">
        <v>24.7770080566406</v>
      </c>
      <c r="R549">
        <v>9.9493319591256596E-2</v>
      </c>
      <c r="S549">
        <v>4.1734059651695098E-2</v>
      </c>
    </row>
    <row r="550" spans="1:19" x14ac:dyDescent="0.2">
      <c r="A550" t="s">
        <v>1182</v>
      </c>
      <c r="B550" t="s">
        <v>1183</v>
      </c>
      <c r="C550" t="s">
        <v>1184</v>
      </c>
      <c r="D550" t="s">
        <v>3791</v>
      </c>
      <c r="E550" t="s">
        <v>1182</v>
      </c>
      <c r="F550" t="s">
        <v>4685</v>
      </c>
      <c r="G550">
        <v>51.244999999999997</v>
      </c>
      <c r="H550">
        <v>11</v>
      </c>
      <c r="I550">
        <v>33.299999999999997</v>
      </c>
      <c r="J550">
        <v>0</v>
      </c>
      <c r="K550">
        <v>161.49</v>
      </c>
      <c r="L550">
        <v>25.0264797210693</v>
      </c>
      <c r="M550">
        <v>25.166223526001001</v>
      </c>
      <c r="N550">
        <v>25.1090488433838</v>
      </c>
      <c r="O550">
        <v>25.321720123291001</v>
      </c>
      <c r="P550">
        <v>25.5171012878418</v>
      </c>
      <c r="Q550">
        <v>25.363792419433601</v>
      </c>
      <c r="R550">
        <v>1.85509698024351</v>
      </c>
      <c r="S550">
        <v>-0.30028724670410201</v>
      </c>
    </row>
    <row r="551" spans="1:19" x14ac:dyDescent="0.2">
      <c r="A551" t="s">
        <v>1185</v>
      </c>
      <c r="B551" t="s">
        <v>1186</v>
      </c>
      <c r="C551" t="s">
        <v>1187</v>
      </c>
      <c r="D551" t="s">
        <v>3792</v>
      </c>
      <c r="E551" t="s">
        <v>1185</v>
      </c>
      <c r="F551" t="s">
        <v>4690</v>
      </c>
      <c r="G551">
        <v>21.559000000000001</v>
      </c>
      <c r="H551">
        <v>7</v>
      </c>
      <c r="I551">
        <v>68.900000000000006</v>
      </c>
      <c r="J551">
        <v>0</v>
      </c>
      <c r="K551">
        <v>86.087000000000003</v>
      </c>
      <c r="L551">
        <v>25.6408596038818</v>
      </c>
      <c r="M551">
        <v>25.41770362854</v>
      </c>
      <c r="N551">
        <v>25.6431179046631</v>
      </c>
      <c r="O551">
        <v>25.906305313110401</v>
      </c>
      <c r="P551">
        <v>25.418701171875</v>
      </c>
      <c r="Q551">
        <v>25.9376430511475</v>
      </c>
      <c r="R551">
        <v>0.43566877212694</v>
      </c>
      <c r="S551">
        <v>-0.18698946634928101</v>
      </c>
    </row>
    <row r="552" spans="1:19" x14ac:dyDescent="0.2">
      <c r="A552" t="s">
        <v>1188</v>
      </c>
      <c r="B552" t="s">
        <v>1189</v>
      </c>
      <c r="C552" t="s">
        <v>1190</v>
      </c>
      <c r="D552" t="s">
        <v>3793</v>
      </c>
      <c r="E552" t="s">
        <v>1188</v>
      </c>
      <c r="F552" t="s">
        <v>4692</v>
      </c>
      <c r="G552">
        <v>49.292000000000002</v>
      </c>
      <c r="H552">
        <v>9</v>
      </c>
      <c r="I552">
        <v>30.6</v>
      </c>
      <c r="J552">
        <v>0</v>
      </c>
      <c r="K552">
        <v>24.902000000000001</v>
      </c>
      <c r="L552">
        <v>23.751747131347699</v>
      </c>
      <c r="M552">
        <v>22.743787765502901</v>
      </c>
      <c r="N552">
        <v>23.702926635742202</v>
      </c>
      <c r="O552">
        <v>23.5062160491943</v>
      </c>
      <c r="P552">
        <v>23.637325286865199</v>
      </c>
      <c r="Q552">
        <v>23.595027923583999</v>
      </c>
      <c r="R552">
        <v>0.211268134542313</v>
      </c>
      <c r="S552">
        <v>-0.18003590901692601</v>
      </c>
    </row>
    <row r="553" spans="1:19" x14ac:dyDescent="0.2">
      <c r="A553" t="s">
        <v>1191</v>
      </c>
      <c r="B553" t="s">
        <v>57</v>
      </c>
      <c r="C553" t="s">
        <v>1192</v>
      </c>
      <c r="D553" t="s">
        <v>3794</v>
      </c>
      <c r="E553" t="s">
        <v>1191</v>
      </c>
      <c r="F553" t="s">
        <v>4689</v>
      </c>
      <c r="G553">
        <v>43.927</v>
      </c>
      <c r="H553">
        <v>13</v>
      </c>
      <c r="I553">
        <v>38.1</v>
      </c>
      <c r="J553">
        <v>0</v>
      </c>
      <c r="K553">
        <v>26.565000000000001</v>
      </c>
      <c r="L553">
        <v>24.185331344604499</v>
      </c>
      <c r="M553">
        <v>22.960958480835</v>
      </c>
      <c r="N553">
        <v>23.5682468414307</v>
      </c>
      <c r="O553">
        <v>23.583940505981399</v>
      </c>
      <c r="P553">
        <v>23.866462707519499</v>
      </c>
      <c r="Q553">
        <v>23.569293975830099</v>
      </c>
      <c r="R553">
        <v>9.9587047497611506E-2</v>
      </c>
      <c r="S553">
        <v>-0.101720174153645</v>
      </c>
    </row>
    <row r="554" spans="1:19" x14ac:dyDescent="0.2">
      <c r="A554" t="s">
        <v>1193</v>
      </c>
      <c r="B554" t="s">
        <v>1194</v>
      </c>
      <c r="C554" t="s">
        <v>1195</v>
      </c>
      <c r="D554" t="s">
        <v>3795</v>
      </c>
      <c r="E554" t="s">
        <v>1193</v>
      </c>
      <c r="F554" t="s">
        <v>4685</v>
      </c>
      <c r="G554">
        <v>31.285</v>
      </c>
      <c r="H554">
        <v>8</v>
      </c>
      <c r="I554">
        <v>45.5</v>
      </c>
      <c r="J554">
        <v>0</v>
      </c>
      <c r="K554">
        <v>108.71</v>
      </c>
      <c r="L554">
        <v>26.972461700439499</v>
      </c>
      <c r="M554">
        <v>27.2249946594238</v>
      </c>
      <c r="N554">
        <v>27.030757904052699</v>
      </c>
      <c r="O554">
        <v>27.569135665893601</v>
      </c>
      <c r="P554">
        <v>27.151220321655298</v>
      </c>
      <c r="Q554">
        <v>27.295965194702099</v>
      </c>
      <c r="R554">
        <v>0.84491129812969301</v>
      </c>
      <c r="S554">
        <v>-0.26270230611165202</v>
      </c>
    </row>
    <row r="555" spans="1:19" x14ac:dyDescent="0.2">
      <c r="A555" t="s">
        <v>1196</v>
      </c>
      <c r="B555" t="s">
        <v>1197</v>
      </c>
      <c r="C555" t="s">
        <v>1198</v>
      </c>
      <c r="D555" t="s">
        <v>3796</v>
      </c>
      <c r="E555" t="s">
        <v>1196</v>
      </c>
      <c r="F555" t="s">
        <v>4685</v>
      </c>
      <c r="G555">
        <v>32.408000000000001</v>
      </c>
      <c r="H555">
        <v>11</v>
      </c>
      <c r="I555">
        <v>48.5</v>
      </c>
      <c r="J555">
        <v>0</v>
      </c>
      <c r="K555">
        <v>80.292000000000002</v>
      </c>
      <c r="L555">
        <v>25.9769897460938</v>
      </c>
      <c r="M555">
        <v>25.616218566894499</v>
      </c>
      <c r="N555">
        <v>26.0200500488281</v>
      </c>
      <c r="O555">
        <v>25.593460083007798</v>
      </c>
      <c r="P555">
        <v>25.1769504547119</v>
      </c>
      <c r="Q555">
        <v>25.096113204956101</v>
      </c>
      <c r="R555">
        <v>1.35811198151613</v>
      </c>
      <c r="S555">
        <v>0.582244873046875</v>
      </c>
    </row>
    <row r="556" spans="1:19" x14ac:dyDescent="0.2">
      <c r="A556" t="s">
        <v>1205</v>
      </c>
      <c r="B556" t="s">
        <v>1206</v>
      </c>
      <c r="C556" t="s">
        <v>1207</v>
      </c>
      <c r="D556" t="s">
        <v>3799</v>
      </c>
      <c r="E556" t="s">
        <v>1205</v>
      </c>
      <c r="F556" t="s">
        <v>4685</v>
      </c>
      <c r="G556">
        <v>37.698</v>
      </c>
      <c r="H556">
        <v>18</v>
      </c>
      <c r="I556">
        <v>54.5</v>
      </c>
      <c r="J556">
        <v>0</v>
      </c>
      <c r="K556">
        <v>200.91</v>
      </c>
      <c r="L556">
        <v>27.407382965087901</v>
      </c>
      <c r="M556">
        <v>26.9935607910156</v>
      </c>
      <c r="N556">
        <v>27.125537872314499</v>
      </c>
      <c r="O556">
        <v>27.210018157958999</v>
      </c>
      <c r="P556">
        <v>27.203779220581101</v>
      </c>
      <c r="Q556">
        <v>27.3393459320068</v>
      </c>
      <c r="R556">
        <v>0.22787465471635801</v>
      </c>
      <c r="S556">
        <v>-7.5553894042968806E-2</v>
      </c>
    </row>
    <row r="557" spans="1:19" x14ac:dyDescent="0.2">
      <c r="A557" t="s">
        <v>1208</v>
      </c>
      <c r="B557" t="s">
        <v>1209</v>
      </c>
      <c r="C557" t="s">
        <v>1210</v>
      </c>
      <c r="D557" t="s">
        <v>3800</v>
      </c>
      <c r="E557" t="s">
        <v>1208</v>
      </c>
      <c r="F557" t="s">
        <v>4685</v>
      </c>
      <c r="G557">
        <v>33.045000000000002</v>
      </c>
      <c r="H557">
        <v>14</v>
      </c>
      <c r="I557">
        <v>66.900000000000006</v>
      </c>
      <c r="J557">
        <v>0</v>
      </c>
      <c r="K557">
        <v>156.72999999999999</v>
      </c>
      <c r="L557">
        <v>25.248292922973601</v>
      </c>
      <c r="M557">
        <v>24.857378005981399</v>
      </c>
      <c r="N557">
        <v>24.847997665405298</v>
      </c>
      <c r="O557">
        <v>25.053661346435501</v>
      </c>
      <c r="P557">
        <v>25.124473571777301</v>
      </c>
      <c r="Q557">
        <v>24.557481765747099</v>
      </c>
      <c r="R557">
        <v>0.11940752382179901</v>
      </c>
      <c r="S557">
        <v>7.2683970133464698E-2</v>
      </c>
    </row>
    <row r="558" spans="1:19" x14ac:dyDescent="0.2">
      <c r="A558" t="s">
        <v>1211</v>
      </c>
      <c r="B558" t="s">
        <v>137</v>
      </c>
      <c r="C558" t="s">
        <v>138</v>
      </c>
      <c r="D558" t="s">
        <v>3801</v>
      </c>
      <c r="E558" t="s">
        <v>1211</v>
      </c>
      <c r="F558" t="s">
        <v>4690</v>
      </c>
      <c r="G558">
        <v>26.852</v>
      </c>
      <c r="H558">
        <v>8</v>
      </c>
      <c r="I558">
        <v>52.6</v>
      </c>
      <c r="J558">
        <v>0</v>
      </c>
      <c r="K558">
        <v>83.287000000000006</v>
      </c>
      <c r="L558">
        <v>24.045352935791001</v>
      </c>
      <c r="M558">
        <v>24.4589519500732</v>
      </c>
      <c r="N558">
        <v>24.234691619873001</v>
      </c>
      <c r="O558">
        <v>24.043268203735401</v>
      </c>
      <c r="P558">
        <v>24.0573024749756</v>
      </c>
      <c r="Q558">
        <v>24.021999359130898</v>
      </c>
      <c r="R558">
        <v>0.790637910825715</v>
      </c>
      <c r="S558">
        <v>0.20547548929850401</v>
      </c>
    </row>
    <row r="559" spans="1:19" x14ac:dyDescent="0.2">
      <c r="A559" t="s">
        <v>1212</v>
      </c>
      <c r="B559" t="s">
        <v>1213</v>
      </c>
      <c r="C559" t="s">
        <v>1214</v>
      </c>
      <c r="D559" t="s">
        <v>3802</v>
      </c>
      <c r="E559" t="s">
        <v>1212</v>
      </c>
      <c r="F559" t="s">
        <v>4685</v>
      </c>
      <c r="G559">
        <v>24.183</v>
      </c>
      <c r="H559">
        <v>7</v>
      </c>
      <c r="I559">
        <v>44.2</v>
      </c>
      <c r="J559">
        <v>0</v>
      </c>
      <c r="K559">
        <v>17.206</v>
      </c>
      <c r="L559">
        <v>23.3920497894287</v>
      </c>
      <c r="M559">
        <v>24.240381240844702</v>
      </c>
      <c r="N559">
        <v>23.149063110351602</v>
      </c>
      <c r="O559">
        <v>21.7392272949219</v>
      </c>
      <c r="P559">
        <v>23.453750610351602</v>
      </c>
      <c r="Q559">
        <v>22.460758209228501</v>
      </c>
      <c r="R559">
        <v>0.80774579166903604</v>
      </c>
      <c r="S559">
        <v>1.0425860087076799</v>
      </c>
    </row>
    <row r="560" spans="1:19" x14ac:dyDescent="0.2">
      <c r="A560" t="s">
        <v>1221</v>
      </c>
      <c r="B560" t="s">
        <v>350</v>
      </c>
      <c r="C560" t="s">
        <v>351</v>
      </c>
      <c r="D560" t="s">
        <v>3805</v>
      </c>
      <c r="E560" t="s">
        <v>1221</v>
      </c>
      <c r="F560" t="s">
        <v>4684</v>
      </c>
      <c r="G560">
        <v>19.896000000000001</v>
      </c>
      <c r="H560">
        <v>6</v>
      </c>
      <c r="I560">
        <v>40.1</v>
      </c>
      <c r="J560">
        <v>0</v>
      </c>
      <c r="K560">
        <v>48.768999999999998</v>
      </c>
      <c r="L560">
        <v>23.798080444335898</v>
      </c>
      <c r="M560">
        <v>22.8204040527344</v>
      </c>
      <c r="N560">
        <v>22.684362411498999</v>
      </c>
      <c r="O560">
        <v>23.4289245605469</v>
      </c>
      <c r="P560">
        <v>22.6996250152588</v>
      </c>
      <c r="Q560">
        <v>22.388648986816399</v>
      </c>
      <c r="R560">
        <v>0.218338938130136</v>
      </c>
      <c r="S560">
        <v>0.26188278198242199</v>
      </c>
    </row>
    <row r="561" spans="1:19" x14ac:dyDescent="0.2">
      <c r="A561" t="s">
        <v>1228</v>
      </c>
      <c r="B561" t="s">
        <v>57</v>
      </c>
      <c r="C561" t="s">
        <v>60</v>
      </c>
      <c r="D561" t="s">
        <v>3809</v>
      </c>
      <c r="E561" t="s">
        <v>1228</v>
      </c>
      <c r="F561" t="s">
        <v>4689</v>
      </c>
      <c r="G561">
        <v>14.661</v>
      </c>
      <c r="H561">
        <v>5</v>
      </c>
      <c r="I561">
        <v>44.9</v>
      </c>
      <c r="J561">
        <v>0</v>
      </c>
      <c r="K561">
        <v>39.729999999999997</v>
      </c>
      <c r="L561">
        <v>23.518184661865199</v>
      </c>
      <c r="M561">
        <v>25.383537292480501</v>
      </c>
      <c r="N561">
        <v>25.485481262206999</v>
      </c>
      <c r="O561">
        <v>23.2633972167969</v>
      </c>
      <c r="P561">
        <v>25.0493469238281</v>
      </c>
      <c r="Q561">
        <v>22.5641174316406</v>
      </c>
      <c r="R561">
        <v>0.52640434422478199</v>
      </c>
      <c r="S561">
        <v>1.1701138814290399</v>
      </c>
    </row>
    <row r="562" spans="1:19" x14ac:dyDescent="0.2">
      <c r="A562" t="s">
        <v>1229</v>
      </c>
      <c r="B562" t="s">
        <v>1230</v>
      </c>
      <c r="C562" t="s">
        <v>1231</v>
      </c>
      <c r="D562" t="s">
        <v>3810</v>
      </c>
      <c r="E562" t="s">
        <v>1229</v>
      </c>
      <c r="F562" t="s">
        <v>4690</v>
      </c>
      <c r="G562">
        <v>65.926000000000002</v>
      </c>
      <c r="H562">
        <v>28</v>
      </c>
      <c r="I562">
        <v>52.5</v>
      </c>
      <c r="J562">
        <v>0</v>
      </c>
      <c r="K562">
        <v>323.31</v>
      </c>
      <c r="L562">
        <v>27.546573638916001</v>
      </c>
      <c r="M562">
        <v>27.321222305297901</v>
      </c>
      <c r="N562">
        <v>27.3350925445557</v>
      </c>
      <c r="O562">
        <v>27.334409713745099</v>
      </c>
      <c r="P562">
        <v>27.472820281982401</v>
      </c>
      <c r="Q562">
        <v>27.5794582366943</v>
      </c>
      <c r="R562">
        <v>0.236961826806734</v>
      </c>
      <c r="S562">
        <v>-6.1266581217449101E-2</v>
      </c>
    </row>
    <row r="563" spans="1:19" x14ac:dyDescent="0.2">
      <c r="A563" t="s">
        <v>1235</v>
      </c>
      <c r="B563" t="s">
        <v>1010</v>
      </c>
      <c r="C563" t="s">
        <v>1236</v>
      </c>
      <c r="D563" t="s">
        <v>3812</v>
      </c>
      <c r="E563" t="s">
        <v>1235</v>
      </c>
      <c r="F563" t="s">
        <v>4685</v>
      </c>
      <c r="G563">
        <v>47.9</v>
      </c>
      <c r="H563">
        <v>11</v>
      </c>
      <c r="I563">
        <v>33</v>
      </c>
      <c r="J563">
        <v>0</v>
      </c>
      <c r="K563">
        <v>108.94</v>
      </c>
      <c r="L563">
        <v>24.439996719360401</v>
      </c>
      <c r="M563">
        <v>24.1241569519043</v>
      </c>
      <c r="N563">
        <v>24.497409820556602</v>
      </c>
      <c r="O563">
        <v>24.4682426452637</v>
      </c>
      <c r="P563">
        <v>24.394472122192401</v>
      </c>
      <c r="Q563">
        <v>24.018945693969702</v>
      </c>
      <c r="R563">
        <v>0.120769125919031</v>
      </c>
      <c r="S563">
        <v>5.9967676798500201E-2</v>
      </c>
    </row>
    <row r="564" spans="1:19" x14ac:dyDescent="0.2">
      <c r="A564" t="s">
        <v>1237</v>
      </c>
      <c r="B564" t="s">
        <v>362</v>
      </c>
      <c r="C564" t="s">
        <v>363</v>
      </c>
      <c r="D564" t="s">
        <v>3813</v>
      </c>
      <c r="E564" t="s">
        <v>1237</v>
      </c>
      <c r="F564" t="s">
        <v>4685</v>
      </c>
      <c r="G564">
        <v>26.859000000000002</v>
      </c>
      <c r="H564">
        <v>7</v>
      </c>
      <c r="I564">
        <v>34.200000000000003</v>
      </c>
      <c r="J564">
        <v>0</v>
      </c>
      <c r="K564">
        <v>22.178000000000001</v>
      </c>
      <c r="L564">
        <v>25.113624572753899</v>
      </c>
      <c r="M564">
        <v>24.590866088867202</v>
      </c>
      <c r="N564">
        <v>25.053163528442401</v>
      </c>
      <c r="O564">
        <v>25.755393981933601</v>
      </c>
      <c r="P564">
        <v>24.9561977386475</v>
      </c>
      <c r="Q564">
        <v>24.868772506713899</v>
      </c>
      <c r="R564">
        <v>0.34805799206765398</v>
      </c>
      <c r="S564">
        <v>-0.27423667907714799</v>
      </c>
    </row>
    <row r="565" spans="1:19" x14ac:dyDescent="0.2">
      <c r="A565" t="s">
        <v>1250</v>
      </c>
      <c r="B565" t="s">
        <v>1251</v>
      </c>
      <c r="C565" t="s">
        <v>1252</v>
      </c>
      <c r="D565" t="s">
        <v>3818</v>
      </c>
      <c r="E565" t="s">
        <v>1250</v>
      </c>
      <c r="F565" t="s">
        <v>4685</v>
      </c>
      <c r="G565">
        <v>49.94</v>
      </c>
      <c r="H565">
        <v>28</v>
      </c>
      <c r="I565">
        <v>67.5</v>
      </c>
      <c r="J565">
        <v>0</v>
      </c>
      <c r="K565">
        <v>323.31</v>
      </c>
      <c r="L565">
        <v>27.3623561859131</v>
      </c>
      <c r="M565">
        <v>27.291845321655298</v>
      </c>
      <c r="N565">
        <v>27.508996963501001</v>
      </c>
      <c r="O565">
        <v>27.151317596435501</v>
      </c>
      <c r="P565">
        <v>27.562454223632798</v>
      </c>
      <c r="Q565">
        <v>27.484621047973601</v>
      </c>
      <c r="R565">
        <v>2.78631835086585E-2</v>
      </c>
      <c r="S565">
        <v>-1.17314656575545E-2</v>
      </c>
    </row>
    <row r="566" spans="1:19" x14ac:dyDescent="0.2">
      <c r="A566" t="s">
        <v>1256</v>
      </c>
      <c r="B566" t="s">
        <v>1257</v>
      </c>
      <c r="C566" t="s">
        <v>1257</v>
      </c>
      <c r="D566" t="s">
        <v>3820</v>
      </c>
      <c r="E566" t="s">
        <v>1256</v>
      </c>
      <c r="F566" t="s">
        <v>4687</v>
      </c>
      <c r="G566">
        <v>17.771999999999998</v>
      </c>
      <c r="H566">
        <v>8</v>
      </c>
      <c r="I566">
        <v>61.8</v>
      </c>
      <c r="J566">
        <v>0</v>
      </c>
      <c r="K566">
        <v>70.953000000000003</v>
      </c>
      <c r="L566">
        <v>24.9188442230225</v>
      </c>
      <c r="M566">
        <v>25.1330451965332</v>
      </c>
      <c r="N566">
        <v>25.277957916259801</v>
      </c>
      <c r="O566">
        <v>24.749090194702099</v>
      </c>
      <c r="P566">
        <v>24.284326553344702</v>
      </c>
      <c r="Q566">
        <v>24.582849502563501</v>
      </c>
      <c r="R566">
        <v>1.5372995879021401</v>
      </c>
      <c r="S566">
        <v>0.57119369506835904</v>
      </c>
    </row>
    <row r="567" spans="1:19" x14ac:dyDescent="0.2">
      <c r="A567" t="s">
        <v>1276</v>
      </c>
      <c r="B567" t="s">
        <v>1277</v>
      </c>
      <c r="C567" t="s">
        <v>1277</v>
      </c>
      <c r="D567" t="s">
        <v>3827</v>
      </c>
      <c r="E567" t="s">
        <v>1276</v>
      </c>
      <c r="F567" t="s">
        <v>4687</v>
      </c>
      <c r="G567">
        <v>35.536000000000001</v>
      </c>
      <c r="H567">
        <v>10</v>
      </c>
      <c r="I567">
        <v>56.2</v>
      </c>
      <c r="J567">
        <v>0</v>
      </c>
      <c r="K567">
        <v>77.781000000000006</v>
      </c>
      <c r="L567">
        <v>26.1412162780762</v>
      </c>
      <c r="M567">
        <v>26.252378463745099</v>
      </c>
      <c r="N567">
        <v>26.2322597503662</v>
      </c>
      <c r="O567">
        <v>26.631452560424801</v>
      </c>
      <c r="P567">
        <v>26.652940750122099</v>
      </c>
      <c r="Q567">
        <v>26.649106979370099</v>
      </c>
      <c r="R567">
        <v>3.6296769896483299</v>
      </c>
      <c r="S567">
        <v>-0.43588193257649599</v>
      </c>
    </row>
    <row r="568" spans="1:19" x14ac:dyDescent="0.2">
      <c r="A568" t="s">
        <v>1278</v>
      </c>
      <c r="B568" t="s">
        <v>565</v>
      </c>
      <c r="C568" t="s">
        <v>566</v>
      </c>
      <c r="D568" t="s">
        <v>3828</v>
      </c>
      <c r="E568" t="s">
        <v>1278</v>
      </c>
      <c r="F568" t="s">
        <v>4690</v>
      </c>
      <c r="G568">
        <v>26.978000000000002</v>
      </c>
      <c r="H568">
        <v>14</v>
      </c>
      <c r="I568">
        <v>52</v>
      </c>
      <c r="J568">
        <v>0</v>
      </c>
      <c r="K568">
        <v>323.31</v>
      </c>
      <c r="L568">
        <v>29.007421493530298</v>
      </c>
      <c r="M568">
        <v>28.7801914215088</v>
      </c>
      <c r="N568">
        <v>28.670167922973601</v>
      </c>
      <c r="O568">
        <v>29.028362274169901</v>
      </c>
      <c r="P568">
        <v>28.924846649169901</v>
      </c>
      <c r="Q568">
        <v>28.773918151855501</v>
      </c>
      <c r="R568">
        <v>0.29383272995040499</v>
      </c>
      <c r="S568">
        <v>-8.9782079060871198E-2</v>
      </c>
    </row>
    <row r="569" spans="1:19" x14ac:dyDescent="0.2">
      <c r="A569" t="s">
        <v>1279</v>
      </c>
      <c r="B569" t="s">
        <v>57</v>
      </c>
      <c r="C569" t="s">
        <v>60</v>
      </c>
      <c r="D569" t="s">
        <v>3829</v>
      </c>
      <c r="E569" t="s">
        <v>1279</v>
      </c>
      <c r="F569" t="s">
        <v>4689</v>
      </c>
      <c r="G569">
        <v>20.603000000000002</v>
      </c>
      <c r="H569">
        <v>3</v>
      </c>
      <c r="I569">
        <v>28.9</v>
      </c>
      <c r="J569">
        <v>0</v>
      </c>
      <c r="K569">
        <v>30.928000000000001</v>
      </c>
      <c r="L569">
        <v>22.053106307983398</v>
      </c>
      <c r="M569">
        <v>22.5515441894531</v>
      </c>
      <c r="N569">
        <v>22.8751335144043</v>
      </c>
      <c r="O569">
        <v>22.2116298675537</v>
      </c>
      <c r="P569">
        <v>22.907527923583999</v>
      </c>
      <c r="Q569">
        <v>22.135145187377901</v>
      </c>
      <c r="R569">
        <v>7.7171049590854496E-2</v>
      </c>
      <c r="S569">
        <v>7.51603444417306E-2</v>
      </c>
    </row>
    <row r="570" spans="1:19" x14ac:dyDescent="0.2">
      <c r="A570" t="s">
        <v>1280</v>
      </c>
      <c r="B570" t="s">
        <v>1281</v>
      </c>
      <c r="C570" t="s">
        <v>1282</v>
      </c>
      <c r="D570" t="s">
        <v>3830</v>
      </c>
      <c r="E570" t="s">
        <v>1280</v>
      </c>
      <c r="F570" t="s">
        <v>4690</v>
      </c>
      <c r="G570">
        <v>37.44</v>
      </c>
      <c r="H570">
        <v>9</v>
      </c>
      <c r="I570">
        <v>40.5</v>
      </c>
      <c r="J570">
        <v>0</v>
      </c>
      <c r="K570">
        <v>53.563000000000002</v>
      </c>
      <c r="L570">
        <v>25.2240180969238</v>
      </c>
      <c r="M570">
        <v>24.707883834838899</v>
      </c>
      <c r="N570">
        <v>24.378419876098601</v>
      </c>
      <c r="O570">
        <v>25.006759643554702</v>
      </c>
      <c r="P570">
        <v>25.420951843261701</v>
      </c>
      <c r="Q570">
        <v>24.985374450683601</v>
      </c>
      <c r="R570">
        <v>0.57641242146434701</v>
      </c>
      <c r="S570">
        <v>-0.36758804321289101</v>
      </c>
    </row>
    <row r="571" spans="1:19" x14ac:dyDescent="0.2">
      <c r="A571" t="s">
        <v>1283</v>
      </c>
      <c r="B571" t="s">
        <v>1284</v>
      </c>
      <c r="C571" t="s">
        <v>1284</v>
      </c>
      <c r="D571" t="s">
        <v>3831</v>
      </c>
      <c r="E571" t="s">
        <v>1283</v>
      </c>
      <c r="F571" t="s">
        <v>4685</v>
      </c>
      <c r="G571">
        <v>23.949000000000002</v>
      </c>
      <c r="H571">
        <v>14</v>
      </c>
      <c r="I571">
        <v>70.099999999999994</v>
      </c>
      <c r="J571">
        <v>0</v>
      </c>
      <c r="K571">
        <v>125.72</v>
      </c>
      <c r="L571">
        <v>25.102174758911101</v>
      </c>
      <c r="M571">
        <v>26.567468643188501</v>
      </c>
      <c r="N571">
        <v>23.079044342041001</v>
      </c>
      <c r="O571">
        <v>25.704298019409201</v>
      </c>
      <c r="P571">
        <v>25.4180583953857</v>
      </c>
      <c r="Q571">
        <v>25.578365325927699</v>
      </c>
      <c r="R571">
        <v>0.254727990193235</v>
      </c>
      <c r="S571">
        <v>-0.65067799886067601</v>
      </c>
    </row>
    <row r="572" spans="1:19" x14ac:dyDescent="0.2">
      <c r="A572" t="s">
        <v>1288</v>
      </c>
      <c r="B572" t="s">
        <v>1289</v>
      </c>
      <c r="C572" t="s">
        <v>1290</v>
      </c>
      <c r="D572" t="s">
        <v>3833</v>
      </c>
      <c r="E572" t="s">
        <v>1288</v>
      </c>
      <c r="F572" t="s">
        <v>4692</v>
      </c>
      <c r="G572">
        <v>41.664999999999999</v>
      </c>
      <c r="H572">
        <v>10</v>
      </c>
      <c r="I572">
        <v>35.799999999999997</v>
      </c>
      <c r="J572">
        <v>0</v>
      </c>
      <c r="K572">
        <v>203.03</v>
      </c>
      <c r="L572">
        <v>24.7107753753662</v>
      </c>
      <c r="M572">
        <v>24.1457710266113</v>
      </c>
      <c r="N572">
        <v>24.3299865722656</v>
      </c>
      <c r="O572">
        <v>24.756183624267599</v>
      </c>
      <c r="P572">
        <v>24.745195388793899</v>
      </c>
      <c r="Q572">
        <v>24.777158737182599</v>
      </c>
      <c r="R572">
        <v>1.0256592025929201</v>
      </c>
      <c r="S572">
        <v>-0.364001592000328</v>
      </c>
    </row>
    <row r="573" spans="1:19" x14ac:dyDescent="0.2">
      <c r="A573" t="s">
        <v>1291</v>
      </c>
      <c r="B573" t="s">
        <v>1292</v>
      </c>
      <c r="C573" t="s">
        <v>1293</v>
      </c>
      <c r="D573" t="s">
        <v>3834</v>
      </c>
      <c r="E573" t="s">
        <v>1291</v>
      </c>
      <c r="F573" t="s">
        <v>4687</v>
      </c>
      <c r="G573">
        <v>25.623999999999999</v>
      </c>
      <c r="H573">
        <v>12</v>
      </c>
      <c r="I573">
        <v>53</v>
      </c>
      <c r="J573">
        <v>0</v>
      </c>
      <c r="K573">
        <v>120.66</v>
      </c>
      <c r="L573">
        <v>25.534364700317401</v>
      </c>
      <c r="M573">
        <v>25.697818756103501</v>
      </c>
      <c r="N573">
        <v>25.644933700561499</v>
      </c>
      <c r="O573">
        <v>25.1546440124512</v>
      </c>
      <c r="P573">
        <v>25.747861862182599</v>
      </c>
      <c r="Q573">
        <v>25.954536437988299</v>
      </c>
      <c r="R573">
        <v>9.0052447770641395E-3</v>
      </c>
      <c r="S573">
        <v>6.6916147867850401E-3</v>
      </c>
    </row>
    <row r="574" spans="1:19" x14ac:dyDescent="0.2">
      <c r="A574" t="s">
        <v>1303</v>
      </c>
      <c r="B574" t="s">
        <v>1304</v>
      </c>
      <c r="C574" t="s">
        <v>1305</v>
      </c>
      <c r="D574" t="s">
        <v>3838</v>
      </c>
      <c r="E574" t="s">
        <v>1303</v>
      </c>
      <c r="F574" t="s">
        <v>4692</v>
      </c>
      <c r="G574">
        <v>31.094999999999999</v>
      </c>
      <c r="H574">
        <v>17</v>
      </c>
      <c r="I574">
        <v>68.599999999999994</v>
      </c>
      <c r="J574">
        <v>0</v>
      </c>
      <c r="K574">
        <v>114.03</v>
      </c>
      <c r="L574">
        <v>27.311986923217798</v>
      </c>
      <c r="M574">
        <v>26.8099269866943</v>
      </c>
      <c r="N574">
        <v>26.53737449646</v>
      </c>
      <c r="O574">
        <v>27.6564235687256</v>
      </c>
      <c r="P574">
        <v>26.798599243164102</v>
      </c>
      <c r="Q574">
        <v>26.6980304718018</v>
      </c>
      <c r="R574">
        <v>0.163176033982979</v>
      </c>
      <c r="S574">
        <v>-0.16458829243977699</v>
      </c>
    </row>
    <row r="575" spans="1:19" x14ac:dyDescent="0.2">
      <c r="A575" t="s">
        <v>1312</v>
      </c>
      <c r="B575" t="s">
        <v>1313</v>
      </c>
      <c r="C575" t="s">
        <v>1313</v>
      </c>
      <c r="D575" t="s">
        <v>3841</v>
      </c>
      <c r="E575" t="s">
        <v>1312</v>
      </c>
      <c r="F575" t="s">
        <v>4685</v>
      </c>
      <c r="G575">
        <v>33.265999999999998</v>
      </c>
      <c r="H575">
        <v>17</v>
      </c>
      <c r="I575">
        <v>67</v>
      </c>
      <c r="J575">
        <v>0</v>
      </c>
      <c r="K575">
        <v>157.04</v>
      </c>
      <c r="L575">
        <v>25.834413528442401</v>
      </c>
      <c r="M575">
        <v>25.625974655151399</v>
      </c>
      <c r="N575">
        <v>25.611751556396499</v>
      </c>
      <c r="O575">
        <v>25.774950027465799</v>
      </c>
      <c r="P575">
        <v>25.737144470214801</v>
      </c>
      <c r="Q575">
        <v>25.692348480224599</v>
      </c>
      <c r="R575">
        <v>0.227663168408828</v>
      </c>
      <c r="S575">
        <v>-4.4101079305015403E-2</v>
      </c>
    </row>
    <row r="576" spans="1:19" x14ac:dyDescent="0.2">
      <c r="A576" t="s">
        <v>1314</v>
      </c>
      <c r="B576" t="s">
        <v>365</v>
      </c>
      <c r="C576" t="s">
        <v>366</v>
      </c>
      <c r="D576" t="s">
        <v>3842</v>
      </c>
      <c r="E576" t="s">
        <v>1314</v>
      </c>
      <c r="F576" t="s">
        <v>4687</v>
      </c>
      <c r="G576">
        <v>26.667999999999999</v>
      </c>
      <c r="H576">
        <v>14</v>
      </c>
      <c r="I576">
        <v>68.7</v>
      </c>
      <c r="J576">
        <v>0</v>
      </c>
      <c r="K576">
        <v>172.85</v>
      </c>
      <c r="L576">
        <v>28.446794509887699</v>
      </c>
      <c r="M576">
        <v>28.901905059814499</v>
      </c>
      <c r="N576">
        <v>28.685920715331999</v>
      </c>
      <c r="O576">
        <v>28.400478363037099</v>
      </c>
      <c r="P576">
        <v>27.910335540771499</v>
      </c>
      <c r="Q576">
        <v>28.007421493530298</v>
      </c>
      <c r="R576">
        <v>1.34246089217316</v>
      </c>
      <c r="S576">
        <v>0.57212829589843806</v>
      </c>
    </row>
    <row r="577" spans="1:19" x14ac:dyDescent="0.2">
      <c r="A577" t="s">
        <v>1323</v>
      </c>
      <c r="B577" t="s">
        <v>1324</v>
      </c>
      <c r="C577" t="s">
        <v>1325</v>
      </c>
      <c r="D577" t="s">
        <v>3846</v>
      </c>
      <c r="E577" t="s">
        <v>1323</v>
      </c>
      <c r="F577" t="s">
        <v>4692</v>
      </c>
      <c r="G577">
        <v>59.616999999999997</v>
      </c>
      <c r="H577">
        <v>17</v>
      </c>
      <c r="I577">
        <v>42.8</v>
      </c>
      <c r="J577">
        <v>0</v>
      </c>
      <c r="K577">
        <v>233.73</v>
      </c>
      <c r="L577">
        <v>26.849596023559599</v>
      </c>
      <c r="M577">
        <v>26.975852966308601</v>
      </c>
      <c r="N577">
        <v>26.487031936645501</v>
      </c>
      <c r="O577">
        <v>26.805627822876001</v>
      </c>
      <c r="P577">
        <v>25.747861862182599</v>
      </c>
      <c r="Q577">
        <v>26.511156082153299</v>
      </c>
      <c r="R577">
        <v>0.52651621249667102</v>
      </c>
      <c r="S577">
        <v>0.41594505310058599</v>
      </c>
    </row>
    <row r="578" spans="1:19" x14ac:dyDescent="0.2">
      <c r="A578" t="s">
        <v>1326</v>
      </c>
      <c r="B578" t="s">
        <v>617</v>
      </c>
      <c r="C578" t="s">
        <v>618</v>
      </c>
      <c r="D578" t="s">
        <v>3847</v>
      </c>
      <c r="E578" t="s">
        <v>1326</v>
      </c>
      <c r="F578" t="s">
        <v>4685</v>
      </c>
      <c r="G578">
        <v>28.311</v>
      </c>
      <c r="H578">
        <v>3</v>
      </c>
      <c r="I578">
        <v>13.5</v>
      </c>
      <c r="J578">
        <v>0</v>
      </c>
      <c r="K578">
        <v>21.465</v>
      </c>
      <c r="L578">
        <v>22.967420578002901</v>
      </c>
      <c r="M578">
        <v>23.4331359863281</v>
      </c>
      <c r="N578">
        <v>23.217014312744102</v>
      </c>
      <c r="O578">
        <v>22.867933273315401</v>
      </c>
      <c r="P578">
        <v>23.051439285278299</v>
      </c>
      <c r="Q578">
        <v>23.252212524414102</v>
      </c>
      <c r="R578">
        <v>0.35453687337811801</v>
      </c>
      <c r="S578">
        <v>0.148661931355797</v>
      </c>
    </row>
    <row r="579" spans="1:19" x14ac:dyDescent="0.2">
      <c r="A579" t="s">
        <v>1327</v>
      </c>
      <c r="B579" t="s">
        <v>1328</v>
      </c>
      <c r="C579" t="s">
        <v>1329</v>
      </c>
      <c r="D579" t="s">
        <v>3848</v>
      </c>
      <c r="E579" t="s">
        <v>1327</v>
      </c>
      <c r="F579" t="s">
        <v>4692</v>
      </c>
      <c r="G579">
        <v>10.814</v>
      </c>
      <c r="H579">
        <v>5</v>
      </c>
      <c r="I579">
        <v>59.6</v>
      </c>
      <c r="J579">
        <v>0</v>
      </c>
      <c r="K579">
        <v>110.67</v>
      </c>
      <c r="L579">
        <v>25.8641967773438</v>
      </c>
      <c r="M579">
        <v>26.223503112793001</v>
      </c>
      <c r="N579">
        <v>26.277372360229499</v>
      </c>
      <c r="O579">
        <v>25.420469284057599</v>
      </c>
      <c r="P579">
        <v>25.116920471191399</v>
      </c>
      <c r="Q579">
        <v>26.070894241333001</v>
      </c>
      <c r="R579">
        <v>0.88025539940403097</v>
      </c>
      <c r="S579">
        <v>0.58559608459472701</v>
      </c>
    </row>
    <row r="580" spans="1:19" x14ac:dyDescent="0.2">
      <c r="A580" t="s">
        <v>1330</v>
      </c>
      <c r="B580" t="s">
        <v>1331</v>
      </c>
      <c r="C580" t="s">
        <v>1331</v>
      </c>
      <c r="D580" t="s">
        <v>3849</v>
      </c>
      <c r="E580" t="s">
        <v>1330</v>
      </c>
      <c r="F580" t="s">
        <v>4688</v>
      </c>
      <c r="G580">
        <v>99.227999999999994</v>
      </c>
      <c r="H580">
        <v>25</v>
      </c>
      <c r="I580">
        <v>37.5</v>
      </c>
      <c r="J580">
        <v>0</v>
      </c>
      <c r="K580">
        <v>198.49</v>
      </c>
      <c r="L580">
        <v>23.071458816528299</v>
      </c>
      <c r="M580">
        <v>23.961442947387699</v>
      </c>
      <c r="N580">
        <v>22.3847351074219</v>
      </c>
      <c r="O580">
        <v>23.762865066528299</v>
      </c>
      <c r="P580">
        <v>24.492282867431602</v>
      </c>
      <c r="Q580">
        <v>24.3861389160156</v>
      </c>
      <c r="R580">
        <v>0.98786598025731998</v>
      </c>
      <c r="S580">
        <v>-1.0745499928792299</v>
      </c>
    </row>
    <row r="581" spans="1:19" x14ac:dyDescent="0.2">
      <c r="A581" t="s">
        <v>1334</v>
      </c>
      <c r="B581" t="s">
        <v>1335</v>
      </c>
      <c r="C581" t="s">
        <v>1336</v>
      </c>
      <c r="D581" t="s">
        <v>3851</v>
      </c>
      <c r="E581" t="s">
        <v>1334</v>
      </c>
      <c r="F581" t="s">
        <v>4685</v>
      </c>
      <c r="G581">
        <v>29.036000000000001</v>
      </c>
      <c r="H581">
        <v>32</v>
      </c>
      <c r="I581">
        <v>84.6</v>
      </c>
      <c r="J581">
        <v>0</v>
      </c>
      <c r="K581">
        <v>323.31</v>
      </c>
      <c r="L581">
        <v>21.846805572509801</v>
      </c>
      <c r="M581">
        <v>22.965080261230501</v>
      </c>
      <c r="N581">
        <v>23.113752365112301</v>
      </c>
      <c r="O581">
        <v>22.633735656738299</v>
      </c>
      <c r="P581">
        <v>24.060274124145501</v>
      </c>
      <c r="Q581">
        <v>24.4268798828125</v>
      </c>
      <c r="R581">
        <v>0.71886844034305997</v>
      </c>
      <c r="S581">
        <v>-1.0650838216145899</v>
      </c>
    </row>
    <row r="582" spans="1:19" x14ac:dyDescent="0.2">
      <c r="A582" t="s">
        <v>1340</v>
      </c>
      <c r="B582" t="s">
        <v>1341</v>
      </c>
      <c r="C582" t="s">
        <v>1342</v>
      </c>
      <c r="D582" t="s">
        <v>3853</v>
      </c>
      <c r="E582" t="s">
        <v>1340</v>
      </c>
      <c r="F582" t="s">
        <v>4684</v>
      </c>
      <c r="G582">
        <v>49.734999999999999</v>
      </c>
      <c r="H582">
        <v>30</v>
      </c>
      <c r="I582">
        <v>62.6</v>
      </c>
      <c r="J582">
        <v>0</v>
      </c>
      <c r="K582">
        <v>323.31</v>
      </c>
      <c r="L582">
        <v>28.0278625488281</v>
      </c>
      <c r="M582">
        <v>28.058170318603501</v>
      </c>
      <c r="N582">
        <v>28.122676849365199</v>
      </c>
      <c r="O582">
        <v>27.576866149902301</v>
      </c>
      <c r="P582">
        <v>27.918947219848601</v>
      </c>
      <c r="Q582">
        <v>27.8476867675781</v>
      </c>
      <c r="R582">
        <v>1.2547702186258001</v>
      </c>
      <c r="S582">
        <v>0.288403193155922</v>
      </c>
    </row>
    <row r="583" spans="1:19" x14ac:dyDescent="0.2">
      <c r="A583" t="s">
        <v>1343</v>
      </c>
      <c r="B583" t="s">
        <v>1344</v>
      </c>
      <c r="C583" t="s">
        <v>1345</v>
      </c>
      <c r="D583" t="s">
        <v>3854</v>
      </c>
      <c r="E583" t="s">
        <v>1343</v>
      </c>
      <c r="F583" t="s">
        <v>4684</v>
      </c>
      <c r="G583">
        <v>50.572000000000003</v>
      </c>
      <c r="H583">
        <v>11</v>
      </c>
      <c r="I583">
        <v>40.9</v>
      </c>
      <c r="J583">
        <v>0</v>
      </c>
      <c r="K583">
        <v>14.114000000000001</v>
      </c>
      <c r="L583">
        <v>24.105735778808601</v>
      </c>
      <c r="M583">
        <v>23.669868469238299</v>
      </c>
      <c r="N583">
        <v>24.275190353393601</v>
      </c>
      <c r="O583">
        <v>23.544506072998001</v>
      </c>
      <c r="P583">
        <v>21.4978542327881</v>
      </c>
      <c r="Q583">
        <v>21.272556304931602</v>
      </c>
      <c r="R583">
        <v>1.2063366565606799</v>
      </c>
      <c r="S583">
        <v>1.9119593302408899</v>
      </c>
    </row>
    <row r="584" spans="1:19" x14ac:dyDescent="0.2">
      <c r="A584" t="s">
        <v>1346</v>
      </c>
      <c r="B584" t="s">
        <v>1347</v>
      </c>
      <c r="C584" t="s">
        <v>1348</v>
      </c>
      <c r="D584" t="s">
        <v>3855</v>
      </c>
      <c r="E584" t="s">
        <v>1346</v>
      </c>
      <c r="F584" t="s">
        <v>4685</v>
      </c>
      <c r="G584">
        <v>83.302000000000007</v>
      </c>
      <c r="H584">
        <v>19</v>
      </c>
      <c r="I584">
        <v>38.5</v>
      </c>
      <c r="J584">
        <v>0</v>
      </c>
      <c r="K584">
        <v>200.29</v>
      </c>
      <c r="L584">
        <v>25.106653213501001</v>
      </c>
      <c r="M584">
        <v>25.120800018310501</v>
      </c>
      <c r="N584">
        <v>25.084724426269499</v>
      </c>
      <c r="O584">
        <v>24.6999111175537</v>
      </c>
      <c r="P584">
        <v>25.075736999511701</v>
      </c>
      <c r="Q584">
        <v>24.98215675354</v>
      </c>
      <c r="R584">
        <v>0.74797485728837498</v>
      </c>
      <c r="S584">
        <v>0.18479092915852699</v>
      </c>
    </row>
    <row r="585" spans="1:19" x14ac:dyDescent="0.2">
      <c r="A585" t="s">
        <v>1352</v>
      </c>
      <c r="B585" t="s">
        <v>1316</v>
      </c>
      <c r="C585" t="s">
        <v>1353</v>
      </c>
      <c r="D585" t="s">
        <v>3857</v>
      </c>
      <c r="E585" t="s">
        <v>1352</v>
      </c>
      <c r="F585" t="s">
        <v>4685</v>
      </c>
      <c r="G585">
        <v>25.206</v>
      </c>
      <c r="H585">
        <v>11</v>
      </c>
      <c r="I585">
        <v>60.7</v>
      </c>
      <c r="J585">
        <v>0</v>
      </c>
      <c r="K585">
        <v>57.767000000000003</v>
      </c>
      <c r="L585">
        <v>25.5587368011475</v>
      </c>
      <c r="M585">
        <v>25.984983444213899</v>
      </c>
      <c r="N585">
        <v>25.821407318115199</v>
      </c>
      <c r="O585">
        <v>25.020133972168001</v>
      </c>
      <c r="P585">
        <v>25.190351486206101</v>
      </c>
      <c r="Q585">
        <v>24.992393493652301</v>
      </c>
      <c r="R585">
        <v>2.1847502183980301</v>
      </c>
      <c r="S585">
        <v>0.72074953715006596</v>
      </c>
    </row>
    <row r="586" spans="1:19" x14ac:dyDescent="0.2">
      <c r="A586" t="s">
        <v>1354</v>
      </c>
      <c r="B586" t="s">
        <v>1355</v>
      </c>
      <c r="C586" t="s">
        <v>1356</v>
      </c>
      <c r="D586" t="s">
        <v>3858</v>
      </c>
      <c r="E586" t="s">
        <v>1354</v>
      </c>
      <c r="F586" t="s">
        <v>4689</v>
      </c>
      <c r="G586">
        <v>38.286000000000001</v>
      </c>
      <c r="H586">
        <v>14</v>
      </c>
      <c r="I586">
        <v>68.7</v>
      </c>
      <c r="J586">
        <v>0</v>
      </c>
      <c r="K586">
        <v>218.56</v>
      </c>
      <c r="L586">
        <v>26.614141464233398</v>
      </c>
      <c r="M586">
        <v>26.940557479858398</v>
      </c>
      <c r="N586">
        <v>26.908847808837901</v>
      </c>
      <c r="O586">
        <v>26.794887542724599</v>
      </c>
      <c r="P586">
        <v>26.754552841186499</v>
      </c>
      <c r="Q586">
        <v>26.917751312255898</v>
      </c>
      <c r="R586">
        <v>3.4569920246406102E-3</v>
      </c>
      <c r="S586">
        <v>-1.2149810791015599E-3</v>
      </c>
    </row>
    <row r="587" spans="1:19" x14ac:dyDescent="0.2">
      <c r="A587" t="s">
        <v>1357</v>
      </c>
      <c r="B587" t="s">
        <v>1358</v>
      </c>
      <c r="C587" t="s">
        <v>1359</v>
      </c>
      <c r="D587" t="s">
        <v>3859</v>
      </c>
      <c r="E587" t="s">
        <v>1357</v>
      </c>
      <c r="F587" t="s">
        <v>4686</v>
      </c>
      <c r="G587">
        <v>25.416</v>
      </c>
      <c r="H587">
        <v>21</v>
      </c>
      <c r="I587">
        <v>86.5</v>
      </c>
      <c r="J587">
        <v>0</v>
      </c>
      <c r="K587">
        <v>323.31</v>
      </c>
      <c r="L587">
        <v>26.650751113891602</v>
      </c>
      <c r="M587">
        <v>26.707540512085</v>
      </c>
      <c r="N587">
        <v>27.184139251708999</v>
      </c>
      <c r="O587">
        <v>26.536706924438501</v>
      </c>
      <c r="P587">
        <v>27.096977233886701</v>
      </c>
      <c r="Q587">
        <v>27.344011306762699</v>
      </c>
      <c r="R587">
        <v>0.189732427585142</v>
      </c>
      <c r="S587">
        <v>-0.145088195800781</v>
      </c>
    </row>
    <row r="588" spans="1:19" x14ac:dyDescent="0.2">
      <c r="A588" t="s">
        <v>1360</v>
      </c>
      <c r="B588" t="s">
        <v>1361</v>
      </c>
      <c r="C588" t="s">
        <v>1362</v>
      </c>
      <c r="D588" t="s">
        <v>3860</v>
      </c>
      <c r="E588" t="s">
        <v>1360</v>
      </c>
      <c r="F588" t="s">
        <v>4684</v>
      </c>
      <c r="G588">
        <v>36.069000000000003</v>
      </c>
      <c r="H588">
        <v>20</v>
      </c>
      <c r="I588">
        <v>54.2</v>
      </c>
      <c r="J588">
        <v>0</v>
      </c>
      <c r="K588">
        <v>239.32</v>
      </c>
      <c r="L588">
        <v>26.625612258911101</v>
      </c>
      <c r="M588">
        <v>26.235860824585</v>
      </c>
      <c r="N588">
        <v>26.560167312622099</v>
      </c>
      <c r="O588">
        <v>26.5646076202393</v>
      </c>
      <c r="P588">
        <v>26.2677097320557</v>
      </c>
      <c r="Q588">
        <v>26.246229171752901</v>
      </c>
      <c r="R588">
        <v>0.29232910096536302</v>
      </c>
      <c r="S588">
        <v>0.114364624023438</v>
      </c>
    </row>
    <row r="589" spans="1:19" x14ac:dyDescent="0.2">
      <c r="A589" t="s">
        <v>1363</v>
      </c>
      <c r="B589" t="s">
        <v>57</v>
      </c>
      <c r="C589" t="s">
        <v>60</v>
      </c>
      <c r="D589" t="s">
        <v>3861</v>
      </c>
      <c r="E589" t="s">
        <v>1363</v>
      </c>
      <c r="F589" t="s">
        <v>4689</v>
      </c>
      <c r="G589">
        <v>8.6898</v>
      </c>
      <c r="H589">
        <v>7</v>
      </c>
      <c r="I589">
        <v>96.2</v>
      </c>
      <c r="J589">
        <v>0</v>
      </c>
      <c r="K589">
        <v>178.94</v>
      </c>
      <c r="L589">
        <v>24.036241531372099</v>
      </c>
      <c r="M589">
        <v>24.240745544433601</v>
      </c>
      <c r="N589">
        <v>24.561159133911101</v>
      </c>
      <c r="O589">
        <v>23.195850372314499</v>
      </c>
      <c r="P589">
        <v>24.155067443847699</v>
      </c>
      <c r="Q589">
        <v>24.036911010742202</v>
      </c>
      <c r="R589">
        <v>0.64524745090996105</v>
      </c>
      <c r="S589">
        <v>0.48343912760416402</v>
      </c>
    </row>
    <row r="590" spans="1:19" x14ac:dyDescent="0.2">
      <c r="A590" t="s">
        <v>1364</v>
      </c>
      <c r="B590" t="s">
        <v>1365</v>
      </c>
      <c r="C590" t="s">
        <v>1366</v>
      </c>
      <c r="D590" t="s">
        <v>3862</v>
      </c>
      <c r="E590" t="s">
        <v>1364</v>
      </c>
      <c r="F590" t="s">
        <v>4684</v>
      </c>
      <c r="G590">
        <v>51.503</v>
      </c>
      <c r="H590">
        <v>33</v>
      </c>
      <c r="I590">
        <v>47.2</v>
      </c>
      <c r="J590">
        <v>0</v>
      </c>
      <c r="K590">
        <v>323.31</v>
      </c>
      <c r="L590">
        <v>28.777561187744102</v>
      </c>
      <c r="M590">
        <v>28.250066757202099</v>
      </c>
      <c r="N590">
        <v>28.564273834228501</v>
      </c>
      <c r="O590">
        <v>28.960523605346701</v>
      </c>
      <c r="P590">
        <v>29.1819858551025</v>
      </c>
      <c r="Q590">
        <v>28.743810653686499</v>
      </c>
      <c r="R590">
        <v>1.01945190518165</v>
      </c>
      <c r="S590">
        <v>-0.431472778320313</v>
      </c>
    </row>
    <row r="591" spans="1:19" x14ac:dyDescent="0.2">
      <c r="A591" t="s">
        <v>1367</v>
      </c>
      <c r="B591" t="s">
        <v>1368</v>
      </c>
      <c r="C591" t="s">
        <v>1369</v>
      </c>
      <c r="D591" t="s">
        <v>3863</v>
      </c>
      <c r="E591" t="s">
        <v>1367</v>
      </c>
      <c r="F591" t="s">
        <v>4685</v>
      </c>
      <c r="G591">
        <v>28.13</v>
      </c>
      <c r="H591">
        <v>14</v>
      </c>
      <c r="I591">
        <v>60.7</v>
      </c>
      <c r="J591">
        <v>0</v>
      </c>
      <c r="K591">
        <v>210.25</v>
      </c>
      <c r="L591">
        <v>25.969038009643601</v>
      </c>
      <c r="M591">
        <v>25.652776718139599</v>
      </c>
      <c r="N591">
        <v>25.7345886230469</v>
      </c>
      <c r="O591">
        <v>25.8807773590088</v>
      </c>
      <c r="P591">
        <v>25.839012145996101</v>
      </c>
      <c r="Q591">
        <v>25.434759140014599</v>
      </c>
      <c r="R591">
        <v>0.14636548170239999</v>
      </c>
      <c r="S591">
        <v>6.7284901936851299E-2</v>
      </c>
    </row>
    <row r="592" spans="1:19" x14ac:dyDescent="0.2">
      <c r="A592" t="s">
        <v>1370</v>
      </c>
      <c r="B592" t="s">
        <v>1371</v>
      </c>
      <c r="C592" t="s">
        <v>1372</v>
      </c>
      <c r="D592" t="s">
        <v>3864</v>
      </c>
      <c r="E592" t="s">
        <v>1370</v>
      </c>
      <c r="F592" t="s">
        <v>4685</v>
      </c>
      <c r="G592">
        <v>29.227</v>
      </c>
      <c r="H592">
        <v>19</v>
      </c>
      <c r="I592">
        <v>58.7</v>
      </c>
      <c r="J592">
        <v>0</v>
      </c>
      <c r="K592">
        <v>323.31</v>
      </c>
      <c r="L592">
        <v>24.8351860046387</v>
      </c>
      <c r="M592">
        <v>24.856000900268601</v>
      </c>
      <c r="N592">
        <v>25.132064819335898</v>
      </c>
      <c r="O592">
        <v>24.066938400268601</v>
      </c>
      <c r="P592">
        <v>25.4987182617188</v>
      </c>
      <c r="Q592">
        <v>25.090269088745099</v>
      </c>
      <c r="R592">
        <v>4.3601001183462301E-2</v>
      </c>
      <c r="S592">
        <v>5.57753245035819E-2</v>
      </c>
    </row>
    <row r="593" spans="1:19" x14ac:dyDescent="0.2">
      <c r="A593" t="s">
        <v>1373</v>
      </c>
      <c r="B593" t="s">
        <v>57</v>
      </c>
      <c r="C593" t="s">
        <v>60</v>
      </c>
      <c r="D593" t="s">
        <v>3865</v>
      </c>
      <c r="E593" t="s">
        <v>1373</v>
      </c>
      <c r="F593" t="s">
        <v>4689</v>
      </c>
      <c r="G593">
        <v>10.954000000000001</v>
      </c>
      <c r="H593">
        <v>2</v>
      </c>
      <c r="I593">
        <v>53</v>
      </c>
      <c r="J593">
        <v>0</v>
      </c>
      <c r="K593">
        <v>34.933999999999997</v>
      </c>
      <c r="L593">
        <v>23.5387058258057</v>
      </c>
      <c r="M593">
        <v>23.8300666809082</v>
      </c>
      <c r="N593">
        <v>23.711668014526399</v>
      </c>
      <c r="O593">
        <v>21.80690574646</v>
      </c>
      <c r="P593">
        <v>22.322328567504901</v>
      </c>
      <c r="Q593">
        <v>21.392261505126999</v>
      </c>
      <c r="R593">
        <v>2.5565816636704999</v>
      </c>
      <c r="S593">
        <v>1.8529815673828101</v>
      </c>
    </row>
    <row r="594" spans="1:19" x14ac:dyDescent="0.2">
      <c r="A594" t="s">
        <v>1374</v>
      </c>
      <c r="B594" t="s">
        <v>1375</v>
      </c>
      <c r="C594" t="s">
        <v>1376</v>
      </c>
      <c r="D594" t="s">
        <v>3866</v>
      </c>
      <c r="E594" t="s">
        <v>1374</v>
      </c>
      <c r="F594" t="s">
        <v>4685</v>
      </c>
      <c r="G594">
        <v>15.935</v>
      </c>
      <c r="H594">
        <v>8</v>
      </c>
      <c r="I594">
        <v>81.8</v>
      </c>
      <c r="J594">
        <v>0</v>
      </c>
      <c r="K594">
        <v>138.36000000000001</v>
      </c>
      <c r="L594">
        <v>24.912324905395501</v>
      </c>
      <c r="M594">
        <v>25.314580917358398</v>
      </c>
      <c r="N594">
        <v>25.6298427581787</v>
      </c>
      <c r="O594">
        <v>25.313232421875</v>
      </c>
      <c r="P594">
        <v>22.3958415985107</v>
      </c>
      <c r="Q594">
        <v>25.043268203735401</v>
      </c>
      <c r="R594">
        <v>0.469944204241102</v>
      </c>
      <c r="S594">
        <v>1.0348021189371699</v>
      </c>
    </row>
    <row r="595" spans="1:19" x14ac:dyDescent="0.2">
      <c r="A595" t="s">
        <v>1377</v>
      </c>
      <c r="B595" t="s">
        <v>57</v>
      </c>
      <c r="C595" t="s">
        <v>60</v>
      </c>
      <c r="D595" t="s">
        <v>3867</v>
      </c>
      <c r="E595" t="s">
        <v>1377</v>
      </c>
      <c r="F595" t="s">
        <v>4689</v>
      </c>
      <c r="G595">
        <v>27.67</v>
      </c>
      <c r="H595">
        <v>12</v>
      </c>
      <c r="I595">
        <v>67</v>
      </c>
      <c r="J595">
        <v>0</v>
      </c>
      <c r="K595">
        <v>78.117000000000004</v>
      </c>
      <c r="L595">
        <v>26.0937385559082</v>
      </c>
      <c r="M595">
        <v>26.253009796142599</v>
      </c>
      <c r="N595">
        <v>25.981481552123999</v>
      </c>
      <c r="O595">
        <v>25.029432296752901</v>
      </c>
      <c r="P595">
        <v>26.195541381835898</v>
      </c>
      <c r="Q595">
        <v>26.298467636108398</v>
      </c>
      <c r="R595">
        <v>0.25745501182320302</v>
      </c>
      <c r="S595">
        <v>0.26826286315918002</v>
      </c>
    </row>
    <row r="596" spans="1:19" x14ac:dyDescent="0.2">
      <c r="A596" t="s">
        <v>1378</v>
      </c>
      <c r="B596" t="s">
        <v>1379</v>
      </c>
      <c r="C596" t="s">
        <v>1379</v>
      </c>
      <c r="D596" t="s">
        <v>3868</v>
      </c>
      <c r="E596" t="s">
        <v>1378</v>
      </c>
      <c r="F596" t="s">
        <v>4684</v>
      </c>
      <c r="G596">
        <v>13.696999999999999</v>
      </c>
      <c r="H596">
        <v>7</v>
      </c>
      <c r="I596">
        <v>64.2</v>
      </c>
      <c r="J596">
        <v>0</v>
      </c>
      <c r="K596">
        <v>60.24</v>
      </c>
      <c r="L596">
        <v>24.339668273925799</v>
      </c>
      <c r="M596">
        <v>24.474073410034201</v>
      </c>
      <c r="N596">
        <v>24.227584838867202</v>
      </c>
      <c r="O596">
        <v>23.876146316528299</v>
      </c>
      <c r="P596">
        <v>24.446575164794901</v>
      </c>
      <c r="Q596">
        <v>24.2555141448975</v>
      </c>
      <c r="R596">
        <v>0.35216165129580201</v>
      </c>
      <c r="S596">
        <v>0.15436363220214799</v>
      </c>
    </row>
    <row r="597" spans="1:19" x14ac:dyDescent="0.2">
      <c r="A597" t="s">
        <v>1380</v>
      </c>
      <c r="B597" t="s">
        <v>1381</v>
      </c>
      <c r="C597" t="s">
        <v>1382</v>
      </c>
      <c r="D597" t="s">
        <v>3869</v>
      </c>
      <c r="E597" t="s">
        <v>1380</v>
      </c>
      <c r="F597" t="s">
        <v>4687</v>
      </c>
      <c r="G597">
        <v>24.411999999999999</v>
      </c>
      <c r="H597">
        <v>8</v>
      </c>
      <c r="I597">
        <v>43.7</v>
      </c>
      <c r="J597">
        <v>0</v>
      </c>
      <c r="K597">
        <v>140.22</v>
      </c>
      <c r="L597">
        <v>25.280225753784201</v>
      </c>
      <c r="M597">
        <v>25.179040908813501</v>
      </c>
      <c r="N597">
        <v>25.396726608276399</v>
      </c>
      <c r="O597">
        <v>25.371757507324201</v>
      </c>
      <c r="P597">
        <v>25.4501037597656</v>
      </c>
      <c r="Q597">
        <v>25.330158233642599</v>
      </c>
      <c r="R597">
        <v>0.61491698175377296</v>
      </c>
      <c r="S597">
        <v>-9.8675409952800705E-2</v>
      </c>
    </row>
    <row r="598" spans="1:19" x14ac:dyDescent="0.2">
      <c r="A598" t="s">
        <v>1383</v>
      </c>
      <c r="B598" t="s">
        <v>1384</v>
      </c>
      <c r="C598" t="s">
        <v>1382</v>
      </c>
      <c r="D598" t="s">
        <v>3870</v>
      </c>
      <c r="E598" t="s">
        <v>1383</v>
      </c>
      <c r="F598" t="s">
        <v>4687</v>
      </c>
      <c r="G598">
        <v>23.945</v>
      </c>
      <c r="H598">
        <v>10</v>
      </c>
      <c r="I598">
        <v>52.7</v>
      </c>
      <c r="J598">
        <v>0</v>
      </c>
      <c r="K598">
        <v>89.486000000000004</v>
      </c>
      <c r="L598">
        <v>25.395191192626999</v>
      </c>
      <c r="M598">
        <v>24.8063659667969</v>
      </c>
      <c r="N598">
        <v>25.215711593627901</v>
      </c>
      <c r="O598">
        <v>24.8902263641357</v>
      </c>
      <c r="P598">
        <v>25.498414993286101</v>
      </c>
      <c r="Q598">
        <v>25.061882019043001</v>
      </c>
      <c r="R598">
        <v>1.46066804640324E-2</v>
      </c>
      <c r="S598">
        <v>-1.10848744710275E-2</v>
      </c>
    </row>
    <row r="599" spans="1:19" x14ac:dyDescent="0.2">
      <c r="A599" t="s">
        <v>1394</v>
      </c>
      <c r="B599" t="s">
        <v>57</v>
      </c>
      <c r="C599" t="s">
        <v>1395</v>
      </c>
      <c r="D599" t="s">
        <v>3874</v>
      </c>
      <c r="E599" t="s">
        <v>1394</v>
      </c>
      <c r="F599" t="s">
        <v>4689</v>
      </c>
      <c r="G599">
        <v>26.303999999999998</v>
      </c>
      <c r="H599">
        <v>24</v>
      </c>
      <c r="I599">
        <v>88.3</v>
      </c>
      <c r="J599">
        <v>0</v>
      </c>
      <c r="K599">
        <v>323.31</v>
      </c>
      <c r="L599">
        <v>29.464275360107401</v>
      </c>
      <c r="M599">
        <v>29.5220241546631</v>
      </c>
      <c r="N599">
        <v>29.467544555664102</v>
      </c>
      <c r="O599">
        <v>29.91042137146</v>
      </c>
      <c r="P599">
        <v>29.643613815307599</v>
      </c>
      <c r="Q599">
        <v>29.6994228363037</v>
      </c>
      <c r="R599">
        <v>1.48143954674236</v>
      </c>
      <c r="S599">
        <v>-0.26653798421224201</v>
      </c>
    </row>
    <row r="600" spans="1:19" x14ac:dyDescent="0.2">
      <c r="A600" t="s">
        <v>1399</v>
      </c>
      <c r="B600" t="s">
        <v>1400</v>
      </c>
      <c r="C600" t="s">
        <v>1401</v>
      </c>
      <c r="D600" t="s">
        <v>3876</v>
      </c>
      <c r="E600" t="s">
        <v>1399</v>
      </c>
      <c r="F600" t="s">
        <v>4685</v>
      </c>
      <c r="G600">
        <v>27.927</v>
      </c>
      <c r="H600">
        <v>10</v>
      </c>
      <c r="I600">
        <v>51.9</v>
      </c>
      <c r="J600">
        <v>0</v>
      </c>
      <c r="K600">
        <v>23.977</v>
      </c>
      <c r="L600">
        <v>24.159694671630898</v>
      </c>
      <c r="M600">
        <v>22.636049270629901</v>
      </c>
      <c r="N600">
        <v>23.891895294189499</v>
      </c>
      <c r="O600">
        <v>23.191967010498001</v>
      </c>
      <c r="P600">
        <v>23.822015762329102</v>
      </c>
      <c r="Q600">
        <v>21.8887748718262</v>
      </c>
      <c r="R600">
        <v>0.33224243762261602</v>
      </c>
      <c r="S600">
        <v>0.59496053059896103</v>
      </c>
    </row>
    <row r="601" spans="1:19" x14ac:dyDescent="0.2">
      <c r="A601" t="s">
        <v>1402</v>
      </c>
      <c r="B601" t="s">
        <v>1403</v>
      </c>
      <c r="C601" t="s">
        <v>1403</v>
      </c>
      <c r="D601" t="s">
        <v>3877</v>
      </c>
      <c r="E601" t="s">
        <v>1402</v>
      </c>
      <c r="F601" t="s">
        <v>4684</v>
      </c>
      <c r="G601">
        <v>37.149000000000001</v>
      </c>
      <c r="H601">
        <v>18</v>
      </c>
      <c r="I601">
        <v>69</v>
      </c>
      <c r="J601">
        <v>0</v>
      </c>
      <c r="K601">
        <v>186.76</v>
      </c>
      <c r="L601">
        <v>26.226667404174801</v>
      </c>
      <c r="M601">
        <v>25.418861389160199</v>
      </c>
      <c r="N601">
        <v>25.7180080413818</v>
      </c>
      <c r="O601">
        <v>26.1002902984619</v>
      </c>
      <c r="P601">
        <v>26.120601654052699</v>
      </c>
      <c r="Q601">
        <v>26.1376647949219</v>
      </c>
      <c r="R601">
        <v>0.63324303645325397</v>
      </c>
      <c r="S601">
        <v>-0.33167330423990998</v>
      </c>
    </row>
    <row r="602" spans="1:19" x14ac:dyDescent="0.2">
      <c r="A602" t="s">
        <v>1404</v>
      </c>
      <c r="B602" t="s">
        <v>1405</v>
      </c>
      <c r="C602" t="s">
        <v>1406</v>
      </c>
      <c r="D602" t="s">
        <v>3878</v>
      </c>
      <c r="E602" t="s">
        <v>1404</v>
      </c>
      <c r="F602" t="s">
        <v>4690</v>
      </c>
      <c r="G602">
        <v>19.036000000000001</v>
      </c>
      <c r="H602">
        <v>7</v>
      </c>
      <c r="I602">
        <v>47.2</v>
      </c>
      <c r="J602">
        <v>0</v>
      </c>
      <c r="K602">
        <v>59.959000000000003</v>
      </c>
      <c r="L602">
        <v>23.8532905578613</v>
      </c>
      <c r="M602">
        <v>23.793127059936499</v>
      </c>
      <c r="N602">
        <v>23.903709411621101</v>
      </c>
      <c r="O602">
        <v>23.775753021240199</v>
      </c>
      <c r="P602">
        <v>23.6782035827637</v>
      </c>
      <c r="Q602">
        <v>23.609302520751999</v>
      </c>
      <c r="R602">
        <v>1.31260915115499</v>
      </c>
      <c r="S602">
        <v>0.162289301554363</v>
      </c>
    </row>
    <row r="603" spans="1:19" x14ac:dyDescent="0.2">
      <c r="A603" t="s">
        <v>1407</v>
      </c>
      <c r="B603" t="s">
        <v>48</v>
      </c>
      <c r="C603" t="s">
        <v>49</v>
      </c>
      <c r="D603" t="s">
        <v>3879</v>
      </c>
      <c r="E603" t="s">
        <v>1407</v>
      </c>
      <c r="F603" t="s">
        <v>4685</v>
      </c>
      <c r="G603">
        <v>15.079000000000001</v>
      </c>
      <c r="H603">
        <v>4</v>
      </c>
      <c r="I603">
        <v>27</v>
      </c>
      <c r="J603">
        <v>0</v>
      </c>
      <c r="K603">
        <v>6.4172000000000002</v>
      </c>
      <c r="L603">
        <v>21.954383850097699</v>
      </c>
      <c r="M603">
        <v>22.045696258544901</v>
      </c>
      <c r="N603">
        <v>23.680606842041001</v>
      </c>
      <c r="O603">
        <v>22.968441009521499</v>
      </c>
      <c r="P603">
        <v>22.3921794891357</v>
      </c>
      <c r="Q603">
        <v>22.7509860992432</v>
      </c>
      <c r="R603">
        <v>8.7111215208875006E-2</v>
      </c>
      <c r="S603">
        <v>-0.143639882405598</v>
      </c>
    </row>
    <row r="604" spans="1:19" x14ac:dyDescent="0.2">
      <c r="A604" t="s">
        <v>1408</v>
      </c>
      <c r="B604" t="s">
        <v>1409</v>
      </c>
      <c r="C604" t="s">
        <v>1410</v>
      </c>
      <c r="D604" t="s">
        <v>3880</v>
      </c>
      <c r="E604" t="s">
        <v>1408</v>
      </c>
      <c r="F604" t="s">
        <v>4685</v>
      </c>
      <c r="G604">
        <v>37.350999999999999</v>
      </c>
      <c r="H604">
        <v>16</v>
      </c>
      <c r="I604">
        <v>56.3</v>
      </c>
      <c r="J604">
        <v>0</v>
      </c>
      <c r="K604">
        <v>287.2</v>
      </c>
      <c r="L604">
        <v>26.7999591827393</v>
      </c>
      <c r="M604">
        <v>26.160924911498999</v>
      </c>
      <c r="N604">
        <v>26.314409255981399</v>
      </c>
      <c r="O604">
        <v>26.1356315612793</v>
      </c>
      <c r="P604">
        <v>26.516952514648398</v>
      </c>
      <c r="Q604">
        <v>26.763952255248999</v>
      </c>
      <c r="R604">
        <v>6.1545334760496E-2</v>
      </c>
      <c r="S604">
        <v>-4.7080993652343799E-2</v>
      </c>
    </row>
    <row r="605" spans="1:19" x14ac:dyDescent="0.2">
      <c r="A605" t="s">
        <v>1411</v>
      </c>
      <c r="B605" t="s">
        <v>1412</v>
      </c>
      <c r="C605" t="s">
        <v>1413</v>
      </c>
      <c r="D605" t="s">
        <v>3881</v>
      </c>
      <c r="E605" t="s">
        <v>1411</v>
      </c>
      <c r="F605" t="s">
        <v>4684</v>
      </c>
      <c r="G605">
        <v>85.418000000000006</v>
      </c>
      <c r="H605">
        <v>40</v>
      </c>
      <c r="I605">
        <v>57.3</v>
      </c>
      <c r="J605">
        <v>0</v>
      </c>
      <c r="K605">
        <v>323.31</v>
      </c>
      <c r="L605">
        <v>27.865200042724599</v>
      </c>
      <c r="M605">
        <v>27.5208835601807</v>
      </c>
      <c r="N605">
        <v>27.518182754516602</v>
      </c>
      <c r="O605">
        <v>28.320232391357401</v>
      </c>
      <c r="P605">
        <v>28.2881965637207</v>
      </c>
      <c r="Q605">
        <v>28.0572395324707</v>
      </c>
      <c r="R605">
        <v>1.8413717937188101</v>
      </c>
      <c r="S605">
        <v>-0.587134043375652</v>
      </c>
    </row>
    <row r="606" spans="1:19" x14ac:dyDescent="0.2">
      <c r="A606" t="s">
        <v>1415</v>
      </c>
      <c r="B606" t="s">
        <v>1416</v>
      </c>
      <c r="C606" t="s">
        <v>1417</v>
      </c>
      <c r="D606" t="s">
        <v>3883</v>
      </c>
      <c r="E606" t="s">
        <v>1415</v>
      </c>
      <c r="F606" t="s">
        <v>4685</v>
      </c>
      <c r="G606">
        <v>31.664999999999999</v>
      </c>
      <c r="H606">
        <v>14</v>
      </c>
      <c r="I606">
        <v>59.4</v>
      </c>
      <c r="J606">
        <v>0</v>
      </c>
      <c r="K606">
        <v>126.02</v>
      </c>
      <c r="L606">
        <v>25.7605304718018</v>
      </c>
      <c r="M606">
        <v>25.4106044769287</v>
      </c>
      <c r="N606">
        <v>25.317481994628899</v>
      </c>
      <c r="O606">
        <v>26.196498870849599</v>
      </c>
      <c r="P606">
        <v>25.967302322387699</v>
      </c>
      <c r="Q606">
        <v>25.972614288330099</v>
      </c>
      <c r="R606">
        <v>1.6247505517419001</v>
      </c>
      <c r="S606">
        <v>-0.54926617940267197</v>
      </c>
    </row>
    <row r="607" spans="1:19" x14ac:dyDescent="0.2">
      <c r="A607" t="s">
        <v>1414</v>
      </c>
      <c r="B607" t="s">
        <v>57</v>
      </c>
      <c r="C607" t="s">
        <v>247</v>
      </c>
      <c r="D607" t="s">
        <v>3882</v>
      </c>
      <c r="E607" t="s">
        <v>1414</v>
      </c>
      <c r="F607" t="s">
        <v>4689</v>
      </c>
      <c r="G607">
        <v>20.181000000000001</v>
      </c>
      <c r="H607">
        <v>6</v>
      </c>
      <c r="I607">
        <v>38.5</v>
      </c>
      <c r="J607">
        <v>0</v>
      </c>
      <c r="K607">
        <v>130.46</v>
      </c>
      <c r="L607">
        <v>24.066282272338899</v>
      </c>
      <c r="M607">
        <v>24.358369827270501</v>
      </c>
      <c r="N607">
        <v>24.261552810668899</v>
      </c>
      <c r="O607">
        <v>23.743862152099599</v>
      </c>
      <c r="P607">
        <v>24.4115104675293</v>
      </c>
      <c r="Q607">
        <v>24.3043823242188</v>
      </c>
      <c r="R607">
        <v>0.123083631009353</v>
      </c>
      <c r="S607">
        <v>7.5483322143554701E-2</v>
      </c>
    </row>
    <row r="608" spans="1:19" x14ac:dyDescent="0.2">
      <c r="A608" t="s">
        <v>1418</v>
      </c>
      <c r="B608" t="s">
        <v>312</v>
      </c>
      <c r="C608" t="s">
        <v>313</v>
      </c>
      <c r="D608" t="s">
        <v>3884</v>
      </c>
      <c r="E608" t="s">
        <v>1418</v>
      </c>
      <c r="F608" t="s">
        <v>4690</v>
      </c>
      <c r="G608">
        <v>22.631</v>
      </c>
      <c r="H608">
        <v>10</v>
      </c>
      <c r="I608">
        <v>61.7</v>
      </c>
      <c r="J608">
        <v>0</v>
      </c>
      <c r="K608">
        <v>32.087000000000003</v>
      </c>
      <c r="L608">
        <v>24.3685302734375</v>
      </c>
      <c r="M608">
        <v>22.752155303955099</v>
      </c>
      <c r="N608">
        <v>24.416416168212901</v>
      </c>
      <c r="O608">
        <v>20.062374114990199</v>
      </c>
      <c r="P608">
        <v>24.5444526672363</v>
      </c>
      <c r="Q608">
        <v>24.352252960205099</v>
      </c>
      <c r="R608">
        <v>0.213619997844815</v>
      </c>
      <c r="S608">
        <v>0.85934066772460904</v>
      </c>
    </row>
    <row r="609" spans="1:19" x14ac:dyDescent="0.2">
      <c r="A609" t="s">
        <v>1422</v>
      </c>
      <c r="B609" t="s">
        <v>1423</v>
      </c>
      <c r="C609" t="s">
        <v>1423</v>
      </c>
      <c r="D609" t="s">
        <v>3886</v>
      </c>
      <c r="E609" t="s">
        <v>1422</v>
      </c>
      <c r="F609" t="s">
        <v>4687</v>
      </c>
      <c r="G609">
        <v>22.524000000000001</v>
      </c>
      <c r="H609">
        <v>10</v>
      </c>
      <c r="I609">
        <v>84.9</v>
      </c>
      <c r="J609">
        <v>0</v>
      </c>
      <c r="K609">
        <v>88.873999999999995</v>
      </c>
      <c r="L609">
        <v>24.746118545532202</v>
      </c>
      <c r="M609">
        <v>25.01051902771</v>
      </c>
      <c r="N609">
        <v>24.889390945434599</v>
      </c>
      <c r="O609">
        <v>24.765926361083999</v>
      </c>
      <c r="P609">
        <v>24.928092956543001</v>
      </c>
      <c r="Q609">
        <v>24.944047927856399</v>
      </c>
      <c r="R609">
        <v>9.1672789688390603E-3</v>
      </c>
      <c r="S609">
        <v>2.6537577311209798E-3</v>
      </c>
    </row>
    <row r="610" spans="1:19" x14ac:dyDescent="0.2">
      <c r="A610" t="s">
        <v>1424</v>
      </c>
      <c r="B610" t="s">
        <v>1425</v>
      </c>
      <c r="C610" t="s">
        <v>1426</v>
      </c>
      <c r="D610" t="s">
        <v>3887</v>
      </c>
      <c r="E610" t="s">
        <v>1424</v>
      </c>
      <c r="F610" t="s">
        <v>4685</v>
      </c>
      <c r="G610">
        <v>32.101999999999997</v>
      </c>
      <c r="H610">
        <v>24</v>
      </c>
      <c r="I610">
        <v>83.5</v>
      </c>
      <c r="J610">
        <v>0</v>
      </c>
      <c r="K610">
        <v>323.31</v>
      </c>
      <c r="L610">
        <v>28.638410568237301</v>
      </c>
      <c r="M610">
        <v>28.498384475708001</v>
      </c>
      <c r="N610">
        <v>28.683614730835</v>
      </c>
      <c r="O610">
        <v>28.694980621337901</v>
      </c>
      <c r="P610">
        <v>28.8376770019531</v>
      </c>
      <c r="Q610">
        <v>29.0280456542969</v>
      </c>
      <c r="R610">
        <v>1.04017725627197</v>
      </c>
      <c r="S610">
        <v>-0.24676450093587499</v>
      </c>
    </row>
    <row r="611" spans="1:19" x14ac:dyDescent="0.2">
      <c r="A611" t="s">
        <v>1430</v>
      </c>
      <c r="B611" t="s">
        <v>57</v>
      </c>
      <c r="C611" t="s">
        <v>1431</v>
      </c>
      <c r="D611" t="s">
        <v>3889</v>
      </c>
      <c r="E611" t="s">
        <v>1430</v>
      </c>
      <c r="F611" t="s">
        <v>4689</v>
      </c>
      <c r="G611">
        <v>26.765000000000001</v>
      </c>
      <c r="H611">
        <v>12</v>
      </c>
      <c r="I611">
        <v>64.099999999999994</v>
      </c>
      <c r="J611">
        <v>0</v>
      </c>
      <c r="K611">
        <v>138.82</v>
      </c>
      <c r="L611">
        <v>27.342571258544901</v>
      </c>
      <c r="M611">
        <v>27.607666015625</v>
      </c>
      <c r="N611">
        <v>27.326717376708999</v>
      </c>
      <c r="O611">
        <v>27.259973526001001</v>
      </c>
      <c r="P611">
        <v>27.071529388427699</v>
      </c>
      <c r="Q611">
        <v>27.444744110107401</v>
      </c>
      <c r="R611">
        <v>0.519440100913234</v>
      </c>
      <c r="S611">
        <v>0.16690254211425801</v>
      </c>
    </row>
    <row r="612" spans="1:19" x14ac:dyDescent="0.2">
      <c r="A612" t="s">
        <v>1432</v>
      </c>
      <c r="B612" t="s">
        <v>175</v>
      </c>
      <c r="C612" t="s">
        <v>175</v>
      </c>
      <c r="D612" t="s">
        <v>3890</v>
      </c>
      <c r="E612" t="s">
        <v>1432</v>
      </c>
      <c r="F612" t="s">
        <v>4685</v>
      </c>
      <c r="G612">
        <v>22.193000000000001</v>
      </c>
      <c r="H612">
        <v>10</v>
      </c>
      <c r="I612">
        <v>60.2</v>
      </c>
      <c r="J612">
        <v>0</v>
      </c>
      <c r="K612">
        <v>29.693000000000001</v>
      </c>
      <c r="L612">
        <v>24.162002563476602</v>
      </c>
      <c r="M612">
        <v>24.854860305786101</v>
      </c>
      <c r="N612">
        <v>24.585258483886701</v>
      </c>
      <c r="O612">
        <v>22.384218215942401</v>
      </c>
      <c r="P612">
        <v>24.089340209960898</v>
      </c>
      <c r="Q612">
        <v>24.313474655151399</v>
      </c>
      <c r="R612">
        <v>0.66261152808957902</v>
      </c>
      <c r="S612">
        <v>0.93836275736491004</v>
      </c>
    </row>
    <row r="613" spans="1:19" x14ac:dyDescent="0.2">
      <c r="A613" t="s">
        <v>1433</v>
      </c>
      <c r="B613" t="s">
        <v>1434</v>
      </c>
      <c r="C613" t="s">
        <v>1435</v>
      </c>
      <c r="D613" t="s">
        <v>3891</v>
      </c>
      <c r="E613" t="s">
        <v>1433</v>
      </c>
      <c r="F613" t="s">
        <v>4692</v>
      </c>
      <c r="G613">
        <v>15.95</v>
      </c>
      <c r="H613">
        <v>3</v>
      </c>
      <c r="I613">
        <v>25.2</v>
      </c>
      <c r="J613">
        <v>0</v>
      </c>
      <c r="K613">
        <v>10.26</v>
      </c>
      <c r="L613">
        <v>23.312158584594702</v>
      </c>
      <c r="M613">
        <v>23.640527725219702</v>
      </c>
      <c r="N613">
        <v>23.336198806762699</v>
      </c>
      <c r="O613">
        <v>21.644554138183601</v>
      </c>
      <c r="P613">
        <v>22.192552566528299</v>
      </c>
      <c r="Q613">
        <v>23.343166351318398</v>
      </c>
      <c r="R613">
        <v>0.94776777634170295</v>
      </c>
      <c r="S613">
        <v>1.03620402018229</v>
      </c>
    </row>
    <row r="614" spans="1:19" x14ac:dyDescent="0.2">
      <c r="A614" t="s">
        <v>1442</v>
      </c>
      <c r="B614" t="s">
        <v>57</v>
      </c>
      <c r="C614" t="s">
        <v>60</v>
      </c>
      <c r="D614" t="s">
        <v>3894</v>
      </c>
      <c r="E614" t="s">
        <v>1442</v>
      </c>
      <c r="F614" t="s">
        <v>4689</v>
      </c>
      <c r="G614">
        <v>15.382</v>
      </c>
      <c r="H614">
        <v>4</v>
      </c>
      <c r="I614">
        <v>67.8</v>
      </c>
      <c r="J614">
        <v>0</v>
      </c>
      <c r="K614">
        <v>61.433</v>
      </c>
      <c r="L614">
        <v>25.464788436889599</v>
      </c>
      <c r="M614">
        <v>22.341426849365199</v>
      </c>
      <c r="N614">
        <v>25.592405319213899</v>
      </c>
      <c r="O614">
        <v>22.8856906890869</v>
      </c>
      <c r="P614">
        <v>22.337663650512699</v>
      </c>
      <c r="Q614">
        <v>21.278514862060501</v>
      </c>
      <c r="R614">
        <v>0.92355532959569597</v>
      </c>
      <c r="S614">
        <v>2.2989171346028598</v>
      </c>
    </row>
    <row r="615" spans="1:19" x14ac:dyDescent="0.2">
      <c r="A615" t="s">
        <v>1443</v>
      </c>
      <c r="B615" t="s">
        <v>1444</v>
      </c>
      <c r="C615" t="s">
        <v>1445</v>
      </c>
      <c r="D615" t="s">
        <v>3895</v>
      </c>
      <c r="E615" t="s">
        <v>1443</v>
      </c>
      <c r="F615" t="s">
        <v>4689</v>
      </c>
      <c r="G615">
        <v>59.973999999999997</v>
      </c>
      <c r="H615">
        <v>10</v>
      </c>
      <c r="I615">
        <v>29</v>
      </c>
      <c r="J615">
        <v>0</v>
      </c>
      <c r="K615">
        <v>159.37</v>
      </c>
      <c r="L615">
        <v>25.093456268310501</v>
      </c>
      <c r="M615">
        <v>25.289190292358398</v>
      </c>
      <c r="N615">
        <v>25.344892501831101</v>
      </c>
      <c r="O615">
        <v>25.517042160034201</v>
      </c>
      <c r="P615">
        <v>25.377923965454102</v>
      </c>
      <c r="Q615">
        <v>25.291090011596701</v>
      </c>
      <c r="R615">
        <v>0.69093563297177796</v>
      </c>
      <c r="S615">
        <v>-0.15283902486165599</v>
      </c>
    </row>
    <row r="616" spans="1:19" x14ac:dyDescent="0.2">
      <c r="A616" t="s">
        <v>1446</v>
      </c>
      <c r="B616" t="s">
        <v>1447</v>
      </c>
      <c r="C616" t="s">
        <v>1448</v>
      </c>
      <c r="D616" t="s">
        <v>3896</v>
      </c>
      <c r="E616" t="s">
        <v>1446</v>
      </c>
      <c r="F616" t="s">
        <v>4685</v>
      </c>
      <c r="G616">
        <v>31.420999999999999</v>
      </c>
      <c r="H616">
        <v>8</v>
      </c>
      <c r="I616">
        <v>49.5</v>
      </c>
      <c r="J616">
        <v>0</v>
      </c>
      <c r="K616">
        <v>88.790999999999997</v>
      </c>
      <c r="L616">
        <v>24.762025833129901</v>
      </c>
      <c r="M616">
        <v>24.4612636566162</v>
      </c>
      <c r="N616">
        <v>24.257890701293899</v>
      </c>
      <c r="O616">
        <v>24.747400283813501</v>
      </c>
      <c r="P616">
        <v>24.6278400421143</v>
      </c>
      <c r="Q616">
        <v>24.7683506011963</v>
      </c>
      <c r="R616">
        <v>0.65356448994246397</v>
      </c>
      <c r="S616">
        <v>-0.22080357869466</v>
      </c>
    </row>
    <row r="617" spans="1:19" x14ac:dyDescent="0.2">
      <c r="A617" t="s">
        <v>1452</v>
      </c>
      <c r="B617" t="s">
        <v>1453</v>
      </c>
      <c r="C617" t="s">
        <v>1454</v>
      </c>
      <c r="D617" t="s">
        <v>3898</v>
      </c>
      <c r="E617" t="s">
        <v>1452</v>
      </c>
      <c r="F617" t="s">
        <v>4684</v>
      </c>
      <c r="G617">
        <v>17.460999999999999</v>
      </c>
      <c r="H617">
        <v>3</v>
      </c>
      <c r="I617">
        <v>25</v>
      </c>
      <c r="J617">
        <v>0</v>
      </c>
      <c r="K617">
        <v>36.847000000000001</v>
      </c>
      <c r="L617">
        <v>23.231969833373999</v>
      </c>
      <c r="M617">
        <v>22.8112392425537</v>
      </c>
      <c r="N617">
        <v>23.1614170074463</v>
      </c>
      <c r="O617">
        <v>22.413049697876001</v>
      </c>
      <c r="P617">
        <v>23.140865325927699</v>
      </c>
      <c r="Q617">
        <v>22.868160247802699</v>
      </c>
      <c r="R617">
        <v>0.451101281101489</v>
      </c>
      <c r="S617">
        <v>0.26085027058919202</v>
      </c>
    </row>
    <row r="618" spans="1:19" x14ac:dyDescent="0.2">
      <c r="A618" t="s">
        <v>1455</v>
      </c>
      <c r="B618" t="s">
        <v>57</v>
      </c>
      <c r="C618" t="s">
        <v>1456</v>
      </c>
      <c r="D618" t="s">
        <v>3899</v>
      </c>
      <c r="E618" t="s">
        <v>1455</v>
      </c>
      <c r="F618" t="s">
        <v>4689</v>
      </c>
      <c r="G618">
        <v>38.238999999999997</v>
      </c>
      <c r="H618">
        <v>11</v>
      </c>
      <c r="I618">
        <v>50.3</v>
      </c>
      <c r="J618">
        <v>0</v>
      </c>
      <c r="K618">
        <v>113.41</v>
      </c>
      <c r="L618">
        <v>25.1676025390625</v>
      </c>
      <c r="M618">
        <v>25.432020187377901</v>
      </c>
      <c r="N618">
        <v>25.492313385009801</v>
      </c>
      <c r="O618">
        <v>25.402072906494102</v>
      </c>
      <c r="P618">
        <v>25.2467365264893</v>
      </c>
      <c r="Q618">
        <v>24.988716125488299</v>
      </c>
      <c r="R618">
        <v>0.411421221409563</v>
      </c>
      <c r="S618">
        <v>0.15147018432617201</v>
      </c>
    </row>
    <row r="619" spans="1:19" x14ac:dyDescent="0.2">
      <c r="A619" t="s">
        <v>1466</v>
      </c>
      <c r="B619" t="s">
        <v>1467</v>
      </c>
      <c r="C619" t="s">
        <v>1468</v>
      </c>
      <c r="D619" t="s">
        <v>3903</v>
      </c>
      <c r="E619" t="s">
        <v>1466</v>
      </c>
      <c r="F619" t="s">
        <v>4685</v>
      </c>
      <c r="G619">
        <v>39.790999999999997</v>
      </c>
      <c r="H619">
        <v>9</v>
      </c>
      <c r="I619">
        <v>34.4</v>
      </c>
      <c r="J619">
        <v>0</v>
      </c>
      <c r="K619">
        <v>211.2</v>
      </c>
      <c r="L619">
        <v>25.586748123168899</v>
      </c>
      <c r="M619">
        <v>25.567031860351602</v>
      </c>
      <c r="N619">
        <v>25.612455368041999</v>
      </c>
      <c r="O619">
        <v>25.609104156494102</v>
      </c>
      <c r="P619">
        <v>25.3541049957275</v>
      </c>
      <c r="Q619">
        <v>25.269351959228501</v>
      </c>
      <c r="R619">
        <v>0.79848078691328905</v>
      </c>
      <c r="S619">
        <v>0.177891413370769</v>
      </c>
    </row>
    <row r="620" spans="1:19" x14ac:dyDescent="0.2">
      <c r="A620" t="s">
        <v>1472</v>
      </c>
      <c r="B620" t="s">
        <v>1304</v>
      </c>
      <c r="C620" t="s">
        <v>1473</v>
      </c>
      <c r="D620" t="s">
        <v>3905</v>
      </c>
      <c r="E620" t="s">
        <v>1472</v>
      </c>
      <c r="F620" t="s">
        <v>4692</v>
      </c>
      <c r="G620">
        <v>43.353999999999999</v>
      </c>
      <c r="H620">
        <v>14</v>
      </c>
      <c r="I620">
        <v>46.8</v>
      </c>
      <c r="J620">
        <v>0</v>
      </c>
      <c r="K620">
        <v>60.103999999999999</v>
      </c>
      <c r="L620">
        <v>24.9838542938232</v>
      </c>
      <c r="M620">
        <v>24.447961807251001</v>
      </c>
      <c r="N620">
        <v>23.19775390625</v>
      </c>
      <c r="O620">
        <v>22.796506881713899</v>
      </c>
      <c r="P620">
        <v>24.4189262390137</v>
      </c>
      <c r="Q620">
        <v>24.581529617309599</v>
      </c>
      <c r="R620">
        <v>0.131234679677528</v>
      </c>
      <c r="S620">
        <v>0.27753575642903899</v>
      </c>
    </row>
    <row r="621" spans="1:19" x14ac:dyDescent="0.2">
      <c r="A621" t="s">
        <v>1474</v>
      </c>
      <c r="B621" t="s">
        <v>1475</v>
      </c>
      <c r="C621" t="s">
        <v>1476</v>
      </c>
      <c r="D621" t="s">
        <v>3906</v>
      </c>
      <c r="E621" t="s">
        <v>1474</v>
      </c>
      <c r="F621" t="s">
        <v>4685</v>
      </c>
      <c r="G621">
        <v>20.068999999999999</v>
      </c>
      <c r="H621">
        <v>6</v>
      </c>
      <c r="I621">
        <v>34.6</v>
      </c>
      <c r="J621">
        <v>0</v>
      </c>
      <c r="K621">
        <v>30.277999999999999</v>
      </c>
      <c r="L621">
        <v>24.3104953765869</v>
      </c>
      <c r="M621">
        <v>24.173789978027301</v>
      </c>
      <c r="N621">
        <v>24.0972385406494</v>
      </c>
      <c r="O621">
        <v>24.461326599121101</v>
      </c>
      <c r="P621">
        <v>24.082290649414102</v>
      </c>
      <c r="Q621">
        <v>24.064638137817401</v>
      </c>
      <c r="R621">
        <v>2.0674228833562101E-2</v>
      </c>
      <c r="S621">
        <v>-8.9104970296247608E-3</v>
      </c>
    </row>
    <row r="622" spans="1:19" x14ac:dyDescent="0.2">
      <c r="A622" t="s">
        <v>1480</v>
      </c>
      <c r="B622" t="s">
        <v>1481</v>
      </c>
      <c r="C622" t="s">
        <v>1482</v>
      </c>
      <c r="D622" t="s">
        <v>3908</v>
      </c>
      <c r="E622" t="s">
        <v>1480</v>
      </c>
      <c r="F622" t="s">
        <v>4685</v>
      </c>
      <c r="G622">
        <v>46.572000000000003</v>
      </c>
      <c r="H622">
        <v>14</v>
      </c>
      <c r="I622">
        <v>45.3</v>
      </c>
      <c r="J622">
        <v>0</v>
      </c>
      <c r="K622">
        <v>305.11</v>
      </c>
      <c r="L622">
        <v>26.480714797973601</v>
      </c>
      <c r="M622">
        <v>26.2737846374512</v>
      </c>
      <c r="N622">
        <v>26.220830917358398</v>
      </c>
      <c r="O622">
        <v>26.634641647338899</v>
      </c>
      <c r="P622">
        <v>26.368696212768601</v>
      </c>
      <c r="Q622">
        <v>26.4320678710938</v>
      </c>
      <c r="R622">
        <v>0.60997110858766801</v>
      </c>
      <c r="S622">
        <v>-0.153358459472656</v>
      </c>
    </row>
    <row r="623" spans="1:19" x14ac:dyDescent="0.2">
      <c r="A623" t="s">
        <v>1489</v>
      </c>
      <c r="B623" t="s">
        <v>1490</v>
      </c>
      <c r="C623" t="s">
        <v>1491</v>
      </c>
      <c r="D623" t="s">
        <v>3911</v>
      </c>
      <c r="E623" t="s">
        <v>1489</v>
      </c>
      <c r="F623" t="s">
        <v>4684</v>
      </c>
      <c r="G623">
        <v>11.635</v>
      </c>
      <c r="H623">
        <v>20</v>
      </c>
      <c r="I623">
        <v>91.4</v>
      </c>
      <c r="J623">
        <v>0</v>
      </c>
      <c r="K623">
        <v>323.31</v>
      </c>
      <c r="L623">
        <v>30.3022556304932</v>
      </c>
      <c r="M623">
        <v>30.5912971496582</v>
      </c>
      <c r="N623">
        <v>31.0045051574707</v>
      </c>
      <c r="O623">
        <v>30.480775833129901</v>
      </c>
      <c r="P623">
        <v>30.077245712280298</v>
      </c>
      <c r="Q623">
        <v>30.706850051879901</v>
      </c>
      <c r="R623">
        <v>0.31420245974813599</v>
      </c>
      <c r="S623">
        <v>0.21106211344400799</v>
      </c>
    </row>
    <row r="624" spans="1:19" x14ac:dyDescent="0.2">
      <c r="A624" t="s">
        <v>1492</v>
      </c>
      <c r="B624" t="s">
        <v>1493</v>
      </c>
      <c r="C624" t="s">
        <v>1494</v>
      </c>
      <c r="D624" t="s">
        <v>3912</v>
      </c>
      <c r="E624" t="s">
        <v>1492</v>
      </c>
      <c r="F624" t="s">
        <v>4685</v>
      </c>
      <c r="G624">
        <v>21.588000000000001</v>
      </c>
      <c r="H624">
        <v>6</v>
      </c>
      <c r="I624">
        <v>44.5</v>
      </c>
      <c r="J624">
        <v>0</v>
      </c>
      <c r="K624">
        <v>34.603000000000002</v>
      </c>
      <c r="L624">
        <v>24.217859268188501</v>
      </c>
      <c r="M624">
        <v>23.834028244018601</v>
      </c>
      <c r="N624">
        <v>24.081315994262699</v>
      </c>
      <c r="O624">
        <v>24.021999359130898</v>
      </c>
      <c r="P624">
        <v>24.076023101806602</v>
      </c>
      <c r="Q624">
        <v>24.380205154418899</v>
      </c>
      <c r="R624">
        <v>0.29441430023221199</v>
      </c>
      <c r="S624">
        <v>-0.115008036295574</v>
      </c>
    </row>
    <row r="625" spans="1:19" x14ac:dyDescent="0.2">
      <c r="A625" t="s">
        <v>1501</v>
      </c>
      <c r="B625" t="s">
        <v>1502</v>
      </c>
      <c r="C625" t="s">
        <v>1503</v>
      </c>
      <c r="D625" t="s">
        <v>3915</v>
      </c>
      <c r="E625" t="s">
        <v>1501</v>
      </c>
      <c r="F625" t="s">
        <v>4690</v>
      </c>
      <c r="G625">
        <v>30.968</v>
      </c>
      <c r="H625">
        <v>18</v>
      </c>
      <c r="I625">
        <v>75.900000000000006</v>
      </c>
      <c r="J625">
        <v>0</v>
      </c>
      <c r="K625">
        <v>323.31</v>
      </c>
      <c r="L625">
        <v>28.592563629150401</v>
      </c>
      <c r="M625">
        <v>28.6744174957275</v>
      </c>
      <c r="N625">
        <v>28.871118545532202</v>
      </c>
      <c r="O625">
        <v>28.6566276550293</v>
      </c>
      <c r="P625">
        <v>28.244316101074201</v>
      </c>
      <c r="Q625">
        <v>28.921503067016602</v>
      </c>
      <c r="R625">
        <v>0.18828586616154599</v>
      </c>
      <c r="S625">
        <v>0.105217615763348</v>
      </c>
    </row>
    <row r="626" spans="1:19" x14ac:dyDescent="0.2">
      <c r="A626" t="s">
        <v>1516</v>
      </c>
      <c r="B626" t="s">
        <v>1517</v>
      </c>
      <c r="C626" t="s">
        <v>1518</v>
      </c>
      <c r="D626" t="s">
        <v>3920</v>
      </c>
      <c r="E626" t="s">
        <v>1516</v>
      </c>
      <c r="F626" t="s">
        <v>4685</v>
      </c>
      <c r="G626">
        <v>47.881</v>
      </c>
      <c r="H626">
        <v>29</v>
      </c>
      <c r="I626">
        <v>67.2</v>
      </c>
      <c r="J626">
        <v>0</v>
      </c>
      <c r="K626">
        <v>323.31</v>
      </c>
      <c r="L626">
        <v>28.921503067016602</v>
      </c>
      <c r="M626">
        <v>28.696506500244102</v>
      </c>
      <c r="N626">
        <v>28.827417373657202</v>
      </c>
      <c r="O626">
        <v>28.4331665039063</v>
      </c>
      <c r="P626">
        <v>29.159376144409201</v>
      </c>
      <c r="Q626">
        <v>29.0284938812256</v>
      </c>
      <c r="R626">
        <v>8.9450013771193104E-2</v>
      </c>
      <c r="S626">
        <v>-5.8536529541015597E-2</v>
      </c>
    </row>
    <row r="627" spans="1:19" x14ac:dyDescent="0.2">
      <c r="A627" t="s">
        <v>1521</v>
      </c>
      <c r="B627" t="s">
        <v>57</v>
      </c>
      <c r="C627" t="s">
        <v>1522</v>
      </c>
      <c r="D627" t="s">
        <v>3922</v>
      </c>
      <c r="E627" t="s">
        <v>1521</v>
      </c>
      <c r="F627" t="s">
        <v>4689</v>
      </c>
      <c r="G627">
        <v>37.430999999999997</v>
      </c>
      <c r="H627">
        <v>15</v>
      </c>
      <c r="I627">
        <v>49.7</v>
      </c>
      <c r="J627">
        <v>0</v>
      </c>
      <c r="K627">
        <v>78.171999999999997</v>
      </c>
      <c r="L627">
        <v>24.239143371581999</v>
      </c>
      <c r="M627">
        <v>23.966049194335898</v>
      </c>
      <c r="N627">
        <v>23.600141525268601</v>
      </c>
      <c r="O627">
        <v>23.596052169799801</v>
      </c>
      <c r="P627">
        <v>23.693597793579102</v>
      </c>
      <c r="Q627">
        <v>23.36305809021</v>
      </c>
      <c r="R627">
        <v>0.85216421107858398</v>
      </c>
      <c r="S627">
        <v>0.38420867919921903</v>
      </c>
    </row>
    <row r="628" spans="1:19" x14ac:dyDescent="0.2">
      <c r="A628" t="s">
        <v>1523</v>
      </c>
      <c r="B628" t="s">
        <v>57</v>
      </c>
      <c r="C628" t="s">
        <v>1524</v>
      </c>
      <c r="D628" t="s">
        <v>3923</v>
      </c>
      <c r="E628" t="s">
        <v>1523</v>
      </c>
      <c r="F628" t="s">
        <v>4689</v>
      </c>
      <c r="G628">
        <v>34.863</v>
      </c>
      <c r="H628">
        <v>14</v>
      </c>
      <c r="I628">
        <v>53.5</v>
      </c>
      <c r="J628">
        <v>0</v>
      </c>
      <c r="K628">
        <v>72.177000000000007</v>
      </c>
      <c r="L628">
        <v>25.147829055786101</v>
      </c>
      <c r="M628">
        <v>24.9435119628906</v>
      </c>
      <c r="N628">
        <v>24.944137573242202</v>
      </c>
      <c r="O628">
        <v>24.664543151855501</v>
      </c>
      <c r="P628">
        <v>25.352455139160199</v>
      </c>
      <c r="Q628">
        <v>25.403081893920898</v>
      </c>
      <c r="R628">
        <v>0.199228968598571</v>
      </c>
      <c r="S628">
        <v>-0.12820053100585899</v>
      </c>
    </row>
    <row r="629" spans="1:19" x14ac:dyDescent="0.2">
      <c r="A629" t="s">
        <v>1534</v>
      </c>
      <c r="B629" t="s">
        <v>79</v>
      </c>
      <c r="C629" t="s">
        <v>80</v>
      </c>
      <c r="D629" t="s">
        <v>3927</v>
      </c>
      <c r="E629" t="s">
        <v>1534</v>
      </c>
      <c r="F629" t="s">
        <v>4685</v>
      </c>
      <c r="G629">
        <v>38.493000000000002</v>
      </c>
      <c r="H629">
        <v>9</v>
      </c>
      <c r="I629">
        <v>40.5</v>
      </c>
      <c r="J629">
        <v>0</v>
      </c>
      <c r="K629">
        <v>95.209000000000003</v>
      </c>
      <c r="L629">
        <v>24.206724166870099</v>
      </c>
      <c r="M629">
        <v>23.210912704467798</v>
      </c>
      <c r="N629">
        <v>24.010860443115199</v>
      </c>
      <c r="O629">
        <v>24.189559936523398</v>
      </c>
      <c r="P629">
        <v>24.018182754516602</v>
      </c>
      <c r="Q629">
        <v>24.0388374328613</v>
      </c>
      <c r="R629">
        <v>0.36874572368241898</v>
      </c>
      <c r="S629">
        <v>-0.27269426981608202</v>
      </c>
    </row>
    <row r="630" spans="1:19" x14ac:dyDescent="0.2">
      <c r="A630" t="s">
        <v>1549</v>
      </c>
      <c r="B630" t="s">
        <v>1550</v>
      </c>
      <c r="C630" t="s">
        <v>1551</v>
      </c>
      <c r="D630" t="s">
        <v>3934</v>
      </c>
      <c r="E630" t="s">
        <v>1549</v>
      </c>
      <c r="F630" t="s">
        <v>4685</v>
      </c>
      <c r="G630">
        <v>35.542000000000002</v>
      </c>
      <c r="H630">
        <v>18</v>
      </c>
      <c r="I630">
        <v>80.400000000000006</v>
      </c>
      <c r="J630">
        <v>0</v>
      </c>
      <c r="K630">
        <v>323.31</v>
      </c>
      <c r="L630">
        <v>29.558336257934599</v>
      </c>
      <c r="M630">
        <v>29.503738403320298</v>
      </c>
      <c r="N630">
        <v>29.506444931030298</v>
      </c>
      <c r="O630">
        <v>29.654718399047901</v>
      </c>
      <c r="P630">
        <v>29.208763122558601</v>
      </c>
      <c r="Q630">
        <v>29.305717468261701</v>
      </c>
      <c r="R630">
        <v>0.41459774658537002</v>
      </c>
      <c r="S630">
        <v>0.133106867472328</v>
      </c>
    </row>
    <row r="631" spans="1:19" x14ac:dyDescent="0.2">
      <c r="A631" t="s">
        <v>1552</v>
      </c>
      <c r="B631" t="s">
        <v>57</v>
      </c>
      <c r="C631" t="s">
        <v>60</v>
      </c>
      <c r="D631" t="s">
        <v>3935</v>
      </c>
      <c r="E631" t="s">
        <v>1552</v>
      </c>
      <c r="F631" t="s">
        <v>4689</v>
      </c>
      <c r="G631">
        <v>33.884999999999998</v>
      </c>
      <c r="H631">
        <v>16</v>
      </c>
      <c r="I631">
        <v>70.5</v>
      </c>
      <c r="J631">
        <v>0</v>
      </c>
      <c r="K631">
        <v>285.05</v>
      </c>
      <c r="L631">
        <v>25.593061447143601</v>
      </c>
      <c r="M631">
        <v>25.736808776855501</v>
      </c>
      <c r="N631">
        <v>25.6552639007568</v>
      </c>
      <c r="O631">
        <v>25.599575042724599</v>
      </c>
      <c r="P631">
        <v>25.423133850097699</v>
      </c>
      <c r="Q631">
        <v>24.759641647338899</v>
      </c>
      <c r="R631">
        <v>0.70636006712600397</v>
      </c>
      <c r="S631">
        <v>0.400927861531578</v>
      </c>
    </row>
    <row r="632" spans="1:19" x14ac:dyDescent="0.2">
      <c r="A632" t="s">
        <v>1553</v>
      </c>
      <c r="B632" t="s">
        <v>57</v>
      </c>
      <c r="C632" t="s">
        <v>60</v>
      </c>
      <c r="D632" t="s">
        <v>3936</v>
      </c>
      <c r="E632" t="s">
        <v>1553</v>
      </c>
      <c r="F632" t="s">
        <v>4689</v>
      </c>
      <c r="G632">
        <v>28.753</v>
      </c>
      <c r="H632">
        <v>4</v>
      </c>
      <c r="I632">
        <v>28.4</v>
      </c>
      <c r="J632">
        <v>0</v>
      </c>
      <c r="K632">
        <v>31.23</v>
      </c>
      <c r="L632">
        <v>23.249515533447301</v>
      </c>
      <c r="M632">
        <v>21.857593536376999</v>
      </c>
      <c r="N632">
        <v>22.207492828369102</v>
      </c>
      <c r="O632">
        <v>24.173789978027301</v>
      </c>
      <c r="P632">
        <v>21.871788024902301</v>
      </c>
      <c r="Q632">
        <v>23.375175476074201</v>
      </c>
      <c r="R632">
        <v>0.37013873498202099</v>
      </c>
      <c r="S632">
        <v>-0.702050526936848</v>
      </c>
    </row>
    <row r="633" spans="1:19" x14ac:dyDescent="0.2">
      <c r="A633" t="s">
        <v>1560</v>
      </c>
      <c r="B633" t="s">
        <v>1056</v>
      </c>
      <c r="C633" t="s">
        <v>1057</v>
      </c>
      <c r="D633" t="s">
        <v>3940</v>
      </c>
      <c r="E633" t="s">
        <v>1560</v>
      </c>
      <c r="F633" t="s">
        <v>4685</v>
      </c>
      <c r="G633">
        <v>43.942999999999998</v>
      </c>
      <c r="H633">
        <v>31</v>
      </c>
      <c r="I633">
        <v>94.7</v>
      </c>
      <c r="J633">
        <v>0</v>
      </c>
      <c r="K633">
        <v>323.31</v>
      </c>
      <c r="L633">
        <v>28.106742858886701</v>
      </c>
      <c r="M633">
        <v>28.112522125244102</v>
      </c>
      <c r="N633">
        <v>28.145887374877901</v>
      </c>
      <c r="O633">
        <v>28.4181613922119</v>
      </c>
      <c r="P633">
        <v>28.2301349639893</v>
      </c>
      <c r="Q633">
        <v>28.385128021240199</v>
      </c>
      <c r="R633">
        <v>1.7042258605753899</v>
      </c>
      <c r="S633">
        <v>-0.22275733947753901</v>
      </c>
    </row>
    <row r="634" spans="1:19" x14ac:dyDescent="0.2">
      <c r="A634" t="s">
        <v>1561</v>
      </c>
      <c r="B634" t="s">
        <v>1562</v>
      </c>
      <c r="C634" t="s">
        <v>1562</v>
      </c>
      <c r="D634" t="s">
        <v>3941</v>
      </c>
      <c r="E634" t="s">
        <v>1561</v>
      </c>
      <c r="F634" t="s">
        <v>4685</v>
      </c>
      <c r="G634">
        <v>17.742000000000001</v>
      </c>
      <c r="H634">
        <v>7</v>
      </c>
      <c r="I634">
        <v>58.5</v>
      </c>
      <c r="J634">
        <v>0</v>
      </c>
      <c r="K634">
        <v>55.142000000000003</v>
      </c>
      <c r="L634">
        <v>23.784366607666001</v>
      </c>
      <c r="M634">
        <v>24.280580520629901</v>
      </c>
      <c r="N634">
        <v>23.930665969848601</v>
      </c>
      <c r="O634">
        <v>24.002388000488299</v>
      </c>
      <c r="P634">
        <v>23.810195922851602</v>
      </c>
      <c r="Q634">
        <v>24.322923660278299</v>
      </c>
      <c r="R634">
        <v>7.8297913081309498E-2</v>
      </c>
      <c r="S634">
        <v>-4.6631495157875201E-2</v>
      </c>
    </row>
    <row r="635" spans="1:19" x14ac:dyDescent="0.2">
      <c r="A635" t="s">
        <v>1563</v>
      </c>
      <c r="B635" t="s">
        <v>1564</v>
      </c>
      <c r="C635" t="s">
        <v>1565</v>
      </c>
      <c r="D635" t="s">
        <v>3942</v>
      </c>
      <c r="E635" t="s">
        <v>1563</v>
      </c>
      <c r="F635" t="s">
        <v>4687</v>
      </c>
      <c r="G635">
        <v>12.33</v>
      </c>
      <c r="H635">
        <v>6</v>
      </c>
      <c r="I635">
        <v>93.8</v>
      </c>
      <c r="J635">
        <v>0</v>
      </c>
      <c r="K635">
        <v>102.62</v>
      </c>
      <c r="L635">
        <v>24.034646987915</v>
      </c>
      <c r="M635">
        <v>25.481145858764599</v>
      </c>
      <c r="N635">
        <v>25.597843170166001</v>
      </c>
      <c r="O635">
        <v>21.8622016906738</v>
      </c>
      <c r="P635">
        <v>22.872137069702099</v>
      </c>
      <c r="Q635">
        <v>24.863960266113299</v>
      </c>
      <c r="R635">
        <v>0.84055095036680505</v>
      </c>
      <c r="S635">
        <v>1.83844566345215</v>
      </c>
    </row>
    <row r="636" spans="1:19" x14ac:dyDescent="0.2">
      <c r="A636" t="s">
        <v>1566</v>
      </c>
      <c r="B636" t="s">
        <v>1567</v>
      </c>
      <c r="C636" t="s">
        <v>1568</v>
      </c>
      <c r="D636" t="s">
        <v>3943</v>
      </c>
      <c r="E636" t="s">
        <v>1566</v>
      </c>
      <c r="F636" t="s">
        <v>4685</v>
      </c>
      <c r="G636">
        <v>39.042999999999999</v>
      </c>
      <c r="H636">
        <v>12</v>
      </c>
      <c r="I636">
        <v>56.4</v>
      </c>
      <c r="J636">
        <v>0</v>
      </c>
      <c r="K636">
        <v>83.384</v>
      </c>
      <c r="L636">
        <v>23.963085174560501</v>
      </c>
      <c r="M636">
        <v>23.558088302612301</v>
      </c>
      <c r="N636">
        <v>22.541753768920898</v>
      </c>
      <c r="O636">
        <v>25.496221542358398</v>
      </c>
      <c r="P636">
        <v>25.432752609252901</v>
      </c>
      <c r="Q636">
        <v>25.2886638641357</v>
      </c>
      <c r="R636">
        <v>2.0638226599318901</v>
      </c>
      <c r="S636">
        <v>-2.05157025655111</v>
      </c>
    </row>
    <row r="637" spans="1:19" x14ac:dyDescent="0.2">
      <c r="A637" t="s">
        <v>1572</v>
      </c>
      <c r="B637" t="s">
        <v>1573</v>
      </c>
      <c r="C637" t="s">
        <v>1574</v>
      </c>
      <c r="D637" t="s">
        <v>3945</v>
      </c>
      <c r="E637" t="s">
        <v>1572</v>
      </c>
      <c r="F637" t="s">
        <v>4690</v>
      </c>
      <c r="G637">
        <v>29.463999999999999</v>
      </c>
      <c r="H637">
        <v>14</v>
      </c>
      <c r="I637">
        <v>61.2</v>
      </c>
      <c r="J637">
        <v>0</v>
      </c>
      <c r="K637">
        <v>51.003999999999998</v>
      </c>
      <c r="L637">
        <v>25.548778533935501</v>
      </c>
      <c r="M637">
        <v>25.338920593261701</v>
      </c>
      <c r="N637">
        <v>25.280580520629901</v>
      </c>
      <c r="O637">
        <v>22.407426834106399</v>
      </c>
      <c r="P637">
        <v>25.151201248168899</v>
      </c>
      <c r="Q637">
        <v>24.979324340820298</v>
      </c>
      <c r="R637">
        <v>0.60906524762983605</v>
      </c>
      <c r="S637">
        <v>1.2101090749104799</v>
      </c>
    </row>
    <row r="638" spans="1:19" x14ac:dyDescent="0.2">
      <c r="A638" t="s">
        <v>1575</v>
      </c>
      <c r="B638" t="s">
        <v>1576</v>
      </c>
      <c r="C638" t="s">
        <v>1576</v>
      </c>
      <c r="D638" t="s">
        <v>3946</v>
      </c>
      <c r="E638" t="s">
        <v>1575</v>
      </c>
      <c r="F638" t="s">
        <v>4688</v>
      </c>
      <c r="G638">
        <v>58.47</v>
      </c>
      <c r="H638">
        <v>12</v>
      </c>
      <c r="I638">
        <v>26.8</v>
      </c>
      <c r="J638">
        <v>0</v>
      </c>
      <c r="K638">
        <v>91.82</v>
      </c>
      <c r="L638">
        <v>25.0129508972168</v>
      </c>
      <c r="M638">
        <v>23.639490127563501</v>
      </c>
      <c r="N638">
        <v>24.5826206207275</v>
      </c>
      <c r="O638">
        <v>24.164075851440401</v>
      </c>
      <c r="P638">
        <v>25.069482803344702</v>
      </c>
      <c r="Q638">
        <v>25.1143798828125</v>
      </c>
      <c r="R638">
        <v>0.29459503188559699</v>
      </c>
      <c r="S638">
        <v>-0.37095896402994899</v>
      </c>
    </row>
    <row r="639" spans="1:19" x14ac:dyDescent="0.2">
      <c r="A639" t="s">
        <v>3281</v>
      </c>
      <c r="B639" t="s">
        <v>3282</v>
      </c>
      <c r="C639" t="s">
        <v>3283</v>
      </c>
      <c r="D639" t="s">
        <v>4665</v>
      </c>
      <c r="E639" t="s">
        <v>3281</v>
      </c>
      <c r="F639" t="s">
        <v>4690</v>
      </c>
      <c r="G639">
        <v>28.527000000000001</v>
      </c>
      <c r="H639">
        <v>22</v>
      </c>
      <c r="I639">
        <v>93.7</v>
      </c>
      <c r="J639">
        <v>0</v>
      </c>
      <c r="K639">
        <v>323.31</v>
      </c>
      <c r="L639">
        <v>30.113590240478501</v>
      </c>
      <c r="M639">
        <v>29.537807464599599</v>
      </c>
      <c r="N639">
        <v>29.716333389282202</v>
      </c>
      <c r="O639">
        <v>30.237743377685501</v>
      </c>
      <c r="P639">
        <v>30.0641975402832</v>
      </c>
      <c r="Q639">
        <v>30.013185501098601</v>
      </c>
      <c r="R639">
        <v>0.79614457086415802</v>
      </c>
      <c r="S639">
        <v>-0.31579844156901199</v>
      </c>
    </row>
    <row r="640" spans="1:19" x14ac:dyDescent="0.2">
      <c r="A640" t="s">
        <v>1585</v>
      </c>
      <c r="B640" t="s">
        <v>1586</v>
      </c>
      <c r="C640" t="s">
        <v>1587</v>
      </c>
      <c r="D640" t="s">
        <v>3950</v>
      </c>
      <c r="E640" t="s">
        <v>1585</v>
      </c>
      <c r="F640" t="s">
        <v>4687</v>
      </c>
      <c r="G640">
        <v>43.981999999999999</v>
      </c>
      <c r="H640">
        <v>20</v>
      </c>
      <c r="I640">
        <v>64.5</v>
      </c>
      <c r="J640">
        <v>0</v>
      </c>
      <c r="K640">
        <v>323.31</v>
      </c>
      <c r="L640">
        <v>24.4277744293213</v>
      </c>
      <c r="M640">
        <v>22.088787078857401</v>
      </c>
      <c r="N640">
        <v>24.216526031494102</v>
      </c>
      <c r="O640">
        <v>24.632896423339801</v>
      </c>
      <c r="P640">
        <v>22.985965728759801</v>
      </c>
      <c r="Q640">
        <v>22.723485946655298</v>
      </c>
      <c r="R640">
        <v>4.6592720089293403E-2</v>
      </c>
      <c r="S640">
        <v>0.13024648030598801</v>
      </c>
    </row>
    <row r="641" spans="1:19" x14ac:dyDescent="0.2">
      <c r="A641" t="s">
        <v>1591</v>
      </c>
      <c r="B641" t="s">
        <v>1592</v>
      </c>
      <c r="C641" t="s">
        <v>1593</v>
      </c>
      <c r="D641" t="s">
        <v>3952</v>
      </c>
      <c r="E641" t="s">
        <v>1591</v>
      </c>
      <c r="F641" t="s">
        <v>4690</v>
      </c>
      <c r="G641">
        <v>80.582999999999998</v>
      </c>
      <c r="H641">
        <v>31</v>
      </c>
      <c r="I641">
        <v>54.3</v>
      </c>
      <c r="J641">
        <v>0</v>
      </c>
      <c r="K641">
        <v>323.31</v>
      </c>
      <c r="L641">
        <v>29.591690063476602</v>
      </c>
      <c r="M641">
        <v>29.547822952270501</v>
      </c>
      <c r="N641">
        <v>29.625682830810501</v>
      </c>
      <c r="O641">
        <v>29.792360305786101</v>
      </c>
      <c r="P641">
        <v>29.487901687622099</v>
      </c>
      <c r="Q641">
        <v>29.407382965087901</v>
      </c>
      <c r="R641">
        <v>7.6153408018141605E-2</v>
      </c>
      <c r="S641">
        <v>2.5850296020507799E-2</v>
      </c>
    </row>
    <row r="642" spans="1:19" x14ac:dyDescent="0.2">
      <c r="A642" t="s">
        <v>1594</v>
      </c>
      <c r="B642" t="s">
        <v>1595</v>
      </c>
      <c r="C642" t="s">
        <v>1596</v>
      </c>
      <c r="D642" t="s">
        <v>3953</v>
      </c>
      <c r="E642" t="s">
        <v>1594</v>
      </c>
      <c r="F642" t="s">
        <v>4688</v>
      </c>
      <c r="G642">
        <v>35.182000000000002</v>
      </c>
      <c r="H642">
        <v>11</v>
      </c>
      <c r="I642">
        <v>51.1</v>
      </c>
      <c r="J642">
        <v>0</v>
      </c>
      <c r="K642">
        <v>60.936999999999998</v>
      </c>
      <c r="L642">
        <v>24.56494140625</v>
      </c>
      <c r="M642">
        <v>24.225969314575199</v>
      </c>
      <c r="N642">
        <v>24.416673660278299</v>
      </c>
      <c r="O642">
        <v>24.5978698730469</v>
      </c>
      <c r="P642">
        <v>24.437269210815401</v>
      </c>
      <c r="Q642">
        <v>24.4590148925781</v>
      </c>
      <c r="R642">
        <v>0.36136606730325799</v>
      </c>
      <c r="S642">
        <v>-9.5523198445640403E-2</v>
      </c>
    </row>
    <row r="643" spans="1:19" x14ac:dyDescent="0.2">
      <c r="A643" t="s">
        <v>1600</v>
      </c>
      <c r="B643" t="s">
        <v>1601</v>
      </c>
      <c r="C643" t="s">
        <v>1601</v>
      </c>
      <c r="D643" t="s">
        <v>3955</v>
      </c>
      <c r="E643" t="s">
        <v>1600</v>
      </c>
      <c r="F643" t="s">
        <v>4685</v>
      </c>
      <c r="G643">
        <v>32.350999999999999</v>
      </c>
      <c r="H643">
        <v>9</v>
      </c>
      <c r="I643">
        <v>46.2</v>
      </c>
      <c r="J643">
        <v>0</v>
      </c>
      <c r="K643">
        <v>94.177000000000007</v>
      </c>
      <c r="L643">
        <v>26.547470092773398</v>
      </c>
      <c r="M643">
        <v>21.735048294067401</v>
      </c>
      <c r="N643">
        <v>26.226318359375</v>
      </c>
      <c r="O643">
        <v>26.555625915527301</v>
      </c>
      <c r="P643">
        <v>26.4847297668457</v>
      </c>
      <c r="Q643">
        <v>26.4733772277832</v>
      </c>
      <c r="R643">
        <v>0.46424798681019303</v>
      </c>
      <c r="S643">
        <v>-1.6682987213134799</v>
      </c>
    </row>
    <row r="644" spans="1:19" x14ac:dyDescent="0.2">
      <c r="A644" t="s">
        <v>1602</v>
      </c>
      <c r="B644" t="s">
        <v>1603</v>
      </c>
      <c r="C644" t="s">
        <v>1604</v>
      </c>
      <c r="D644" t="s">
        <v>3956</v>
      </c>
      <c r="E644" t="s">
        <v>1602</v>
      </c>
      <c r="F644" t="s">
        <v>4684</v>
      </c>
      <c r="G644">
        <v>129.21</v>
      </c>
      <c r="H644">
        <v>22</v>
      </c>
      <c r="I644">
        <v>26.4</v>
      </c>
      <c r="J644">
        <v>0</v>
      </c>
      <c r="K644">
        <v>130.37</v>
      </c>
      <c r="L644">
        <v>23.7387180328369</v>
      </c>
      <c r="M644">
        <v>21.265975952148398</v>
      </c>
      <c r="N644">
        <v>21.828607559204102</v>
      </c>
      <c r="O644">
        <v>24.0022163391113</v>
      </c>
      <c r="P644">
        <v>24.4426574707031</v>
      </c>
      <c r="Q644">
        <v>24.1993293762207</v>
      </c>
      <c r="R644">
        <v>1.1993594777235601</v>
      </c>
      <c r="S644">
        <v>-1.9369672139485701</v>
      </c>
    </row>
    <row r="645" spans="1:19" x14ac:dyDescent="0.2">
      <c r="A645" t="s">
        <v>1635</v>
      </c>
      <c r="B645" t="s">
        <v>1636</v>
      </c>
      <c r="C645" t="s">
        <v>1637</v>
      </c>
      <c r="D645" t="s">
        <v>3967</v>
      </c>
      <c r="E645" t="s">
        <v>1635</v>
      </c>
      <c r="F645" t="s">
        <v>4685</v>
      </c>
      <c r="G645">
        <v>26.408000000000001</v>
      </c>
      <c r="H645">
        <v>18</v>
      </c>
      <c r="I645">
        <v>77.5</v>
      </c>
      <c r="J645">
        <v>0</v>
      </c>
      <c r="K645">
        <v>323.31</v>
      </c>
      <c r="L645">
        <v>28.9391574859619</v>
      </c>
      <c r="M645">
        <v>29.129890441894499</v>
      </c>
      <c r="N645">
        <v>28.868707656860401</v>
      </c>
      <c r="O645">
        <v>29.004264831543001</v>
      </c>
      <c r="P645">
        <v>28.624149322509801</v>
      </c>
      <c r="Q645">
        <v>28.721298217773398</v>
      </c>
      <c r="R645">
        <v>0.64025915437376801</v>
      </c>
      <c r="S645">
        <v>0.196014404296875</v>
      </c>
    </row>
    <row r="646" spans="1:19" x14ac:dyDescent="0.2">
      <c r="A646" t="s">
        <v>1638</v>
      </c>
      <c r="B646" t="s">
        <v>1639</v>
      </c>
      <c r="C646" t="s">
        <v>1640</v>
      </c>
      <c r="D646" t="s">
        <v>3968</v>
      </c>
      <c r="E646" t="s">
        <v>1638</v>
      </c>
      <c r="F646" t="s">
        <v>4685</v>
      </c>
      <c r="G646">
        <v>28.673999999999999</v>
      </c>
      <c r="H646">
        <v>7</v>
      </c>
      <c r="I646">
        <v>47.5</v>
      </c>
      <c r="J646">
        <v>0</v>
      </c>
      <c r="K646">
        <v>119.95</v>
      </c>
      <c r="L646">
        <v>24.772283554077099</v>
      </c>
      <c r="M646">
        <v>24.7934246063232</v>
      </c>
      <c r="N646">
        <v>24.433580398559599</v>
      </c>
      <c r="O646">
        <v>24.284044265747099</v>
      </c>
      <c r="P646">
        <v>24.6838893890381</v>
      </c>
      <c r="Q646">
        <v>25.201499938964801</v>
      </c>
      <c r="R646">
        <v>6.8288859349833905E-2</v>
      </c>
      <c r="S646">
        <v>-5.6715011596679701E-2</v>
      </c>
    </row>
    <row r="647" spans="1:19" x14ac:dyDescent="0.2">
      <c r="A647" t="s">
        <v>1647</v>
      </c>
      <c r="B647" t="s">
        <v>160</v>
      </c>
      <c r="C647" t="s">
        <v>60</v>
      </c>
      <c r="D647" t="s">
        <v>3971</v>
      </c>
      <c r="E647" t="s">
        <v>1647</v>
      </c>
      <c r="F647" t="s">
        <v>4689</v>
      </c>
      <c r="G647">
        <v>36.484999999999999</v>
      </c>
      <c r="H647">
        <v>15</v>
      </c>
      <c r="I647">
        <v>62.1</v>
      </c>
      <c r="J647">
        <v>0</v>
      </c>
      <c r="K647">
        <v>146.22</v>
      </c>
      <c r="L647">
        <v>25.038084030151399</v>
      </c>
      <c r="M647">
        <v>25.012056350708001</v>
      </c>
      <c r="N647">
        <v>24.736808776855501</v>
      </c>
      <c r="O647">
        <v>25.0488891601563</v>
      </c>
      <c r="P647">
        <v>24.786312103271499</v>
      </c>
      <c r="Q647">
        <v>25.063240051269499</v>
      </c>
      <c r="R647">
        <v>0.101236989912997</v>
      </c>
      <c r="S647">
        <v>-3.7164052327476299E-2</v>
      </c>
    </row>
    <row r="648" spans="1:19" x14ac:dyDescent="0.2">
      <c r="A648" t="s">
        <v>1660</v>
      </c>
      <c r="B648" t="s">
        <v>1661</v>
      </c>
      <c r="C648" t="s">
        <v>1662</v>
      </c>
      <c r="D648" t="s">
        <v>3976</v>
      </c>
      <c r="E648" t="s">
        <v>1660</v>
      </c>
      <c r="F648" t="s">
        <v>4685</v>
      </c>
      <c r="G648">
        <v>164.33</v>
      </c>
      <c r="H648">
        <v>45</v>
      </c>
      <c r="I648">
        <v>42.9</v>
      </c>
      <c r="J648">
        <v>0</v>
      </c>
      <c r="K648">
        <v>323.31</v>
      </c>
      <c r="L648">
        <v>27.219465255737301</v>
      </c>
      <c r="M648">
        <v>27.202190399169901</v>
      </c>
      <c r="N648">
        <v>27.273910522460898</v>
      </c>
      <c r="O648">
        <v>27.4118328094482</v>
      </c>
      <c r="P648">
        <v>27.2576389312744</v>
      </c>
      <c r="Q648">
        <v>27.4423713684082</v>
      </c>
      <c r="R648">
        <v>1.0670162407158701</v>
      </c>
      <c r="S648">
        <v>-0.138758977254231</v>
      </c>
    </row>
    <row r="649" spans="1:19" x14ac:dyDescent="0.2">
      <c r="A649" t="s">
        <v>1663</v>
      </c>
      <c r="B649" t="s">
        <v>1664</v>
      </c>
      <c r="C649" t="s">
        <v>1665</v>
      </c>
      <c r="D649" t="s">
        <v>3977</v>
      </c>
      <c r="E649" t="s">
        <v>1663</v>
      </c>
      <c r="F649" t="s">
        <v>4685</v>
      </c>
      <c r="G649">
        <v>53.851999999999997</v>
      </c>
      <c r="H649">
        <v>15</v>
      </c>
      <c r="I649">
        <v>40.200000000000003</v>
      </c>
      <c r="J649">
        <v>0</v>
      </c>
      <c r="K649">
        <v>220.05</v>
      </c>
      <c r="L649">
        <v>24.516651153564499</v>
      </c>
      <c r="M649">
        <v>24.375440597534201</v>
      </c>
      <c r="N649">
        <v>24.701128005981399</v>
      </c>
      <c r="O649">
        <v>24.003501892089801</v>
      </c>
      <c r="P649">
        <v>24.8396606445313</v>
      </c>
      <c r="Q649">
        <v>24.694129943847699</v>
      </c>
      <c r="R649">
        <v>2.2672972070536101E-2</v>
      </c>
      <c r="S649">
        <v>1.8642425537109399E-2</v>
      </c>
    </row>
    <row r="650" spans="1:19" x14ac:dyDescent="0.2">
      <c r="A650" t="s">
        <v>1669</v>
      </c>
      <c r="B650" t="s">
        <v>1670</v>
      </c>
      <c r="C650" t="s">
        <v>1670</v>
      </c>
      <c r="D650" t="s">
        <v>3979</v>
      </c>
      <c r="E650" t="s">
        <v>1669</v>
      </c>
      <c r="F650" t="s">
        <v>4688</v>
      </c>
      <c r="G650">
        <v>30.706</v>
      </c>
      <c r="H650">
        <v>17</v>
      </c>
      <c r="I650">
        <v>82.7</v>
      </c>
      <c r="J650">
        <v>0</v>
      </c>
      <c r="K650">
        <v>323.31</v>
      </c>
      <c r="L650">
        <v>22.0261554718018</v>
      </c>
      <c r="M650">
        <v>24.052749633789102</v>
      </c>
      <c r="N650">
        <v>21.8699626922607</v>
      </c>
      <c r="O650">
        <v>22.563282012939499</v>
      </c>
      <c r="P650">
        <v>24.066118240356399</v>
      </c>
      <c r="Q650">
        <v>24.533859252929702</v>
      </c>
      <c r="R650">
        <v>0.50978265933923805</v>
      </c>
      <c r="S650">
        <v>-1.07146390279134</v>
      </c>
    </row>
    <row r="651" spans="1:19" x14ac:dyDescent="0.2">
      <c r="A651" t="s">
        <v>1671</v>
      </c>
      <c r="B651" t="s">
        <v>1672</v>
      </c>
      <c r="C651" t="s">
        <v>1672</v>
      </c>
      <c r="D651" t="s">
        <v>3980</v>
      </c>
      <c r="E651" t="s">
        <v>1671</v>
      </c>
      <c r="F651" t="s">
        <v>4685</v>
      </c>
      <c r="G651">
        <v>29.63</v>
      </c>
      <c r="H651">
        <v>8</v>
      </c>
      <c r="I651">
        <v>57.3</v>
      </c>
      <c r="J651">
        <v>0</v>
      </c>
      <c r="K651">
        <v>92.688999999999993</v>
      </c>
      <c r="L651">
        <v>26.960910797119102</v>
      </c>
      <c r="M651">
        <v>26.9640007019043</v>
      </c>
      <c r="N651">
        <v>27.099388122558601</v>
      </c>
      <c r="O651">
        <v>26.948377609252901</v>
      </c>
      <c r="P651">
        <v>26.714763641357401</v>
      </c>
      <c r="Q651">
        <v>26.940109252929702</v>
      </c>
      <c r="R651">
        <v>0.72036922935078496</v>
      </c>
      <c r="S651">
        <v>0.14034970601399599</v>
      </c>
    </row>
    <row r="652" spans="1:19" x14ac:dyDescent="0.2">
      <c r="A652" t="s">
        <v>1673</v>
      </c>
      <c r="B652" t="s">
        <v>1674</v>
      </c>
      <c r="C652" t="s">
        <v>1674</v>
      </c>
      <c r="D652" t="s">
        <v>3981</v>
      </c>
      <c r="E652" t="s">
        <v>1673</v>
      </c>
      <c r="F652" t="s">
        <v>4684</v>
      </c>
      <c r="G652">
        <v>23.398</v>
      </c>
      <c r="H652">
        <v>10</v>
      </c>
      <c r="I652">
        <v>56.6</v>
      </c>
      <c r="J652">
        <v>0</v>
      </c>
      <c r="K652">
        <v>39.843000000000004</v>
      </c>
      <c r="L652">
        <v>23.997055053710898</v>
      </c>
      <c r="M652">
        <v>23.180299758911101</v>
      </c>
      <c r="N652">
        <v>23.881757736206101</v>
      </c>
      <c r="O652">
        <v>22.9772033691406</v>
      </c>
      <c r="P652">
        <v>24.020896911621101</v>
      </c>
      <c r="Q652">
        <v>23.431350708007798</v>
      </c>
      <c r="R652">
        <v>0.20500361360177</v>
      </c>
      <c r="S652">
        <v>0.20988718668619899</v>
      </c>
    </row>
    <row r="653" spans="1:19" x14ac:dyDescent="0.2">
      <c r="A653" t="s">
        <v>1675</v>
      </c>
      <c r="B653" t="s">
        <v>1676</v>
      </c>
      <c r="C653" t="s">
        <v>1677</v>
      </c>
      <c r="D653" t="s">
        <v>3982</v>
      </c>
      <c r="E653" t="s">
        <v>1675</v>
      </c>
      <c r="F653" t="s">
        <v>4686</v>
      </c>
      <c r="G653">
        <v>23.172999999999998</v>
      </c>
      <c r="H653">
        <v>16</v>
      </c>
      <c r="I653">
        <v>76.400000000000006</v>
      </c>
      <c r="J653">
        <v>0</v>
      </c>
      <c r="K653">
        <v>323.31</v>
      </c>
      <c r="L653">
        <v>27.277727127075199</v>
      </c>
      <c r="M653">
        <v>27.363023757934599</v>
      </c>
      <c r="N653">
        <v>27.2301349639893</v>
      </c>
      <c r="O653">
        <v>27.0645561218262</v>
      </c>
      <c r="P653">
        <v>26.928297042846701</v>
      </c>
      <c r="Q653">
        <v>27.14870262146</v>
      </c>
      <c r="R653">
        <v>1.49874544315167</v>
      </c>
      <c r="S653">
        <v>0.24311002095540599</v>
      </c>
    </row>
    <row r="654" spans="1:19" x14ac:dyDescent="0.2">
      <c r="A654" t="s">
        <v>1678</v>
      </c>
      <c r="B654" t="s">
        <v>57</v>
      </c>
      <c r="C654" t="s">
        <v>60</v>
      </c>
      <c r="D654" t="s">
        <v>3983</v>
      </c>
      <c r="E654" t="s">
        <v>1678</v>
      </c>
      <c r="F654" t="s">
        <v>4689</v>
      </c>
      <c r="G654">
        <v>31.952999999999999</v>
      </c>
      <c r="H654">
        <v>25</v>
      </c>
      <c r="I654">
        <v>77.599999999999994</v>
      </c>
      <c r="J654">
        <v>0</v>
      </c>
      <c r="K654">
        <v>160.91999999999999</v>
      </c>
      <c r="L654">
        <v>25.010391235351602</v>
      </c>
      <c r="M654">
        <v>24.899152755737301</v>
      </c>
      <c r="N654">
        <v>25.290632247924801</v>
      </c>
      <c r="O654">
        <v>25.707962036132798</v>
      </c>
      <c r="P654">
        <v>21.710828781127901</v>
      </c>
      <c r="Q654">
        <v>25.181280136108398</v>
      </c>
      <c r="R654">
        <v>0.27644538553986697</v>
      </c>
      <c r="S654">
        <v>0.86670176188151204</v>
      </c>
    </row>
    <row r="655" spans="1:19" x14ac:dyDescent="0.2">
      <c r="A655" t="s">
        <v>1682</v>
      </c>
      <c r="B655" t="s">
        <v>85</v>
      </c>
      <c r="C655" t="s">
        <v>1683</v>
      </c>
      <c r="D655" t="s">
        <v>3985</v>
      </c>
      <c r="E655" t="s">
        <v>1682</v>
      </c>
      <c r="F655" t="s">
        <v>4685</v>
      </c>
      <c r="G655">
        <v>43.460999999999999</v>
      </c>
      <c r="H655">
        <v>19</v>
      </c>
      <c r="I655">
        <v>58.6</v>
      </c>
      <c r="J655">
        <v>0</v>
      </c>
      <c r="K655">
        <v>275.24</v>
      </c>
      <c r="L655">
        <v>24.5165309906006</v>
      </c>
      <c r="M655">
        <v>24.1553764343262</v>
      </c>
      <c r="N655">
        <v>25.078346252441399</v>
      </c>
      <c r="O655">
        <v>25.196104049682599</v>
      </c>
      <c r="P655">
        <v>22.416673660278299</v>
      </c>
      <c r="Q655">
        <v>24.929176330566399</v>
      </c>
      <c r="R655">
        <v>0.163817873858533</v>
      </c>
      <c r="S655">
        <v>0.40276654561360598</v>
      </c>
    </row>
    <row r="656" spans="1:19" x14ac:dyDescent="0.2">
      <c r="A656" t="s">
        <v>1684</v>
      </c>
      <c r="B656" t="s">
        <v>57</v>
      </c>
      <c r="C656" t="s">
        <v>60</v>
      </c>
      <c r="D656" t="s">
        <v>3986</v>
      </c>
      <c r="E656" t="s">
        <v>1684</v>
      </c>
      <c r="F656" t="s">
        <v>4689</v>
      </c>
      <c r="G656">
        <v>30.635999999999999</v>
      </c>
      <c r="H656">
        <v>7</v>
      </c>
      <c r="I656">
        <v>46.1</v>
      </c>
      <c r="J656">
        <v>0</v>
      </c>
      <c r="K656">
        <v>46.091999999999999</v>
      </c>
      <c r="L656">
        <v>24.8026237487793</v>
      </c>
      <c r="M656">
        <v>24.6276741027832</v>
      </c>
      <c r="N656">
        <v>24.452304840087901</v>
      </c>
      <c r="O656">
        <v>25.030443191528299</v>
      </c>
      <c r="P656">
        <v>24.103975296020501</v>
      </c>
      <c r="Q656">
        <v>23.791339874267599</v>
      </c>
      <c r="R656">
        <v>0.34239165620051898</v>
      </c>
      <c r="S656">
        <v>0.31894810994466</v>
      </c>
    </row>
    <row r="657" spans="1:19" x14ac:dyDescent="0.2">
      <c r="A657" t="s">
        <v>1685</v>
      </c>
      <c r="B657" t="s">
        <v>1686</v>
      </c>
      <c r="C657" t="s">
        <v>1687</v>
      </c>
      <c r="D657" t="s">
        <v>3987</v>
      </c>
      <c r="E657" t="s">
        <v>1685</v>
      </c>
      <c r="F657" t="s">
        <v>4685</v>
      </c>
      <c r="G657">
        <v>39.356000000000002</v>
      </c>
      <c r="H657">
        <v>15</v>
      </c>
      <c r="I657">
        <v>52.5</v>
      </c>
      <c r="J657">
        <v>0</v>
      </c>
      <c r="K657">
        <v>128.87</v>
      </c>
      <c r="L657">
        <v>26.132495880126999</v>
      </c>
      <c r="M657">
        <v>26.1207599639893</v>
      </c>
      <c r="N657">
        <v>25.983375549316399</v>
      </c>
      <c r="O657">
        <v>25.783767700195298</v>
      </c>
      <c r="P657">
        <v>26.164075851440401</v>
      </c>
      <c r="Q657">
        <v>26.099609375</v>
      </c>
      <c r="R657">
        <v>0.190254106928579</v>
      </c>
      <c r="S657">
        <v>6.3059488932292906E-2</v>
      </c>
    </row>
    <row r="658" spans="1:19" x14ac:dyDescent="0.2">
      <c r="A658" t="s">
        <v>1688</v>
      </c>
      <c r="B658" t="s">
        <v>840</v>
      </c>
      <c r="C658" t="s">
        <v>841</v>
      </c>
      <c r="D658" t="s">
        <v>3988</v>
      </c>
      <c r="E658" t="s">
        <v>1688</v>
      </c>
      <c r="F658" t="s">
        <v>4685</v>
      </c>
      <c r="G658">
        <v>31.192</v>
      </c>
      <c r="H658">
        <v>5</v>
      </c>
      <c r="I658">
        <v>22.4</v>
      </c>
      <c r="J658">
        <v>0</v>
      </c>
      <c r="K658">
        <v>9.7469999999999999</v>
      </c>
      <c r="L658">
        <v>22.583723068237301</v>
      </c>
      <c r="M658">
        <v>23.4531345367432</v>
      </c>
      <c r="N658">
        <v>22.334730148315401</v>
      </c>
      <c r="O658">
        <v>22.068021774291999</v>
      </c>
      <c r="P658">
        <v>23.0431003570557</v>
      </c>
      <c r="Q658">
        <v>22.842473983764599</v>
      </c>
      <c r="R658">
        <v>0.111966129953603</v>
      </c>
      <c r="S658">
        <v>0.13933054606119899</v>
      </c>
    </row>
    <row r="659" spans="1:19" x14ac:dyDescent="0.2">
      <c r="A659" t="s">
        <v>1689</v>
      </c>
      <c r="B659" t="s">
        <v>1690</v>
      </c>
      <c r="C659" t="s">
        <v>1691</v>
      </c>
      <c r="D659" t="s">
        <v>3989</v>
      </c>
      <c r="E659" t="s">
        <v>1689</v>
      </c>
      <c r="F659" t="s">
        <v>4686</v>
      </c>
      <c r="G659">
        <v>17.097999999999999</v>
      </c>
      <c r="H659">
        <v>7</v>
      </c>
      <c r="I659">
        <v>54.3</v>
      </c>
      <c r="J659">
        <v>0</v>
      </c>
      <c r="K659">
        <v>105.18</v>
      </c>
      <c r="L659">
        <v>23.661012649536101</v>
      </c>
      <c r="M659">
        <v>23.7941188812256</v>
      </c>
      <c r="N659">
        <v>24.0186061859131</v>
      </c>
      <c r="O659">
        <v>23.9714965820313</v>
      </c>
      <c r="P659">
        <v>23.802129745483398</v>
      </c>
      <c r="Q659">
        <v>23.988239288330099</v>
      </c>
      <c r="R659">
        <v>0.32914926760367202</v>
      </c>
      <c r="S659">
        <v>-9.6042633056640597E-2</v>
      </c>
    </row>
    <row r="660" spans="1:19" x14ac:dyDescent="0.2">
      <c r="A660" t="s">
        <v>1692</v>
      </c>
      <c r="B660" t="s">
        <v>57</v>
      </c>
      <c r="C660" t="s">
        <v>1656</v>
      </c>
      <c r="D660" t="s">
        <v>3990</v>
      </c>
      <c r="E660" t="s">
        <v>1692</v>
      </c>
      <c r="F660" t="s">
        <v>4689</v>
      </c>
      <c r="G660">
        <v>45.719000000000001</v>
      </c>
      <c r="H660">
        <v>12</v>
      </c>
      <c r="I660">
        <v>43.4</v>
      </c>
      <c r="J660">
        <v>0</v>
      </c>
      <c r="K660">
        <v>323.31</v>
      </c>
      <c r="L660">
        <v>26.9780368804932</v>
      </c>
      <c r="M660">
        <v>26.966201782226602</v>
      </c>
      <c r="N660">
        <v>27.0240077972412</v>
      </c>
      <c r="O660">
        <v>27.0979824066162</v>
      </c>
      <c r="P660">
        <v>26.931005477905298</v>
      </c>
      <c r="Q660">
        <v>26.8583984375</v>
      </c>
      <c r="R660">
        <v>0.13609736191555999</v>
      </c>
      <c r="S660">
        <v>2.6953379313148701E-2</v>
      </c>
    </row>
    <row r="661" spans="1:19" x14ac:dyDescent="0.2">
      <c r="A661" t="s">
        <v>1693</v>
      </c>
      <c r="B661" t="s">
        <v>1304</v>
      </c>
      <c r="C661" t="s">
        <v>1473</v>
      </c>
      <c r="D661" t="s">
        <v>3991</v>
      </c>
      <c r="E661" t="s">
        <v>1693</v>
      </c>
      <c r="F661" t="s">
        <v>4692</v>
      </c>
      <c r="G661">
        <v>33.845999999999997</v>
      </c>
      <c r="H661">
        <v>7</v>
      </c>
      <c r="I661">
        <v>34.200000000000003</v>
      </c>
      <c r="J661">
        <v>0</v>
      </c>
      <c r="K661">
        <v>53.899000000000001</v>
      </c>
      <c r="L661">
        <v>24.415706634521499</v>
      </c>
      <c r="M661">
        <v>24.9362487792969</v>
      </c>
      <c r="N661">
        <v>24.743810653686499</v>
      </c>
      <c r="O661">
        <v>24.741651535034201</v>
      </c>
      <c r="P661">
        <v>24.121315002441399</v>
      </c>
      <c r="Q661">
        <v>24.4761772155762</v>
      </c>
      <c r="R661">
        <v>0.46317779206930698</v>
      </c>
      <c r="S661">
        <v>0.25220743815103902</v>
      </c>
    </row>
    <row r="662" spans="1:19" x14ac:dyDescent="0.2">
      <c r="A662" t="s">
        <v>1694</v>
      </c>
      <c r="B662" t="s">
        <v>1695</v>
      </c>
      <c r="C662" t="s">
        <v>1696</v>
      </c>
      <c r="D662" t="s">
        <v>3992</v>
      </c>
      <c r="E662" t="s">
        <v>1694</v>
      </c>
      <c r="F662" t="s">
        <v>4685</v>
      </c>
      <c r="G662">
        <v>27.46</v>
      </c>
      <c r="H662">
        <v>15</v>
      </c>
      <c r="I662">
        <v>71.3</v>
      </c>
      <c r="J662">
        <v>0</v>
      </c>
      <c r="K662">
        <v>82.715000000000003</v>
      </c>
      <c r="L662">
        <v>24.161310195922901</v>
      </c>
      <c r="M662">
        <v>22.318172454833999</v>
      </c>
      <c r="N662">
        <v>24.483699798583999</v>
      </c>
      <c r="O662">
        <v>24.184423446655298</v>
      </c>
      <c r="P662">
        <v>25.135435104370099</v>
      </c>
      <c r="Q662">
        <v>24.9986057281494</v>
      </c>
      <c r="R662">
        <v>0.69095177004728703</v>
      </c>
      <c r="S662">
        <v>-1.1184272766113299</v>
      </c>
    </row>
    <row r="663" spans="1:19" x14ac:dyDescent="0.2">
      <c r="A663" t="s">
        <v>1697</v>
      </c>
      <c r="B663" t="s">
        <v>1698</v>
      </c>
      <c r="C663" t="s">
        <v>1699</v>
      </c>
      <c r="D663" t="s">
        <v>3993</v>
      </c>
      <c r="E663" t="s">
        <v>1697</v>
      </c>
      <c r="F663" t="s">
        <v>4685</v>
      </c>
      <c r="G663">
        <v>33.326999999999998</v>
      </c>
      <c r="H663">
        <v>6</v>
      </c>
      <c r="I663">
        <v>30.1</v>
      </c>
      <c r="J663">
        <v>0</v>
      </c>
      <c r="K663">
        <v>70.512</v>
      </c>
      <c r="L663">
        <v>22.5514430999756</v>
      </c>
      <c r="M663">
        <v>23.889785766601602</v>
      </c>
      <c r="N663">
        <v>21.804374694824201</v>
      </c>
      <c r="O663">
        <v>24.355617523193398</v>
      </c>
      <c r="P663">
        <v>24.221845626831101</v>
      </c>
      <c r="Q663">
        <v>24.3123664855957</v>
      </c>
      <c r="R663">
        <v>1.19047420326193</v>
      </c>
      <c r="S663">
        <v>-1.5480753580729201</v>
      </c>
    </row>
    <row r="664" spans="1:19" x14ac:dyDescent="0.2">
      <c r="A664" t="s">
        <v>1700</v>
      </c>
      <c r="B664" t="s">
        <v>1701</v>
      </c>
      <c r="C664" t="s">
        <v>1702</v>
      </c>
      <c r="D664" t="s">
        <v>3994</v>
      </c>
      <c r="E664" t="s">
        <v>1700</v>
      </c>
      <c r="F664" t="s">
        <v>4685</v>
      </c>
      <c r="G664">
        <v>15.653</v>
      </c>
      <c r="H664">
        <v>5</v>
      </c>
      <c r="I664">
        <v>49.6</v>
      </c>
      <c r="J664">
        <v>0</v>
      </c>
      <c r="K664">
        <v>12.321999999999999</v>
      </c>
      <c r="L664">
        <v>23.3601379394531</v>
      </c>
      <c r="M664">
        <v>21.943439483642599</v>
      </c>
      <c r="N664">
        <v>23.781467437744102</v>
      </c>
      <c r="O664">
        <v>22.3003330230713</v>
      </c>
      <c r="P664">
        <v>23.220870971679702</v>
      </c>
      <c r="Q664">
        <v>22.974178314208999</v>
      </c>
      <c r="R664">
        <v>0.115102482748832</v>
      </c>
      <c r="S664">
        <v>0.19655418395996099</v>
      </c>
    </row>
    <row r="665" spans="1:19" x14ac:dyDescent="0.2">
      <c r="A665" t="s">
        <v>1703</v>
      </c>
      <c r="B665" t="s">
        <v>57</v>
      </c>
      <c r="C665" t="s">
        <v>60</v>
      </c>
      <c r="D665" t="s">
        <v>3995</v>
      </c>
      <c r="E665" t="s">
        <v>1703</v>
      </c>
      <c r="F665" t="s">
        <v>4689</v>
      </c>
      <c r="G665">
        <v>15.481</v>
      </c>
      <c r="H665">
        <v>9</v>
      </c>
      <c r="I665">
        <v>57</v>
      </c>
      <c r="J665">
        <v>0</v>
      </c>
      <c r="K665">
        <v>41.536999999999999</v>
      </c>
      <c r="L665">
        <v>23.723590850830099</v>
      </c>
      <c r="M665">
        <v>24.3778266906738</v>
      </c>
      <c r="N665">
        <v>24.1297492980957</v>
      </c>
      <c r="O665">
        <v>22.452255249023398</v>
      </c>
      <c r="P665">
        <v>23.8004055023193</v>
      </c>
      <c r="Q665">
        <v>24.242925643920898</v>
      </c>
      <c r="R665">
        <v>0.43358063279876202</v>
      </c>
      <c r="S665">
        <v>0.57852681477864798</v>
      </c>
    </row>
    <row r="666" spans="1:19" x14ac:dyDescent="0.2">
      <c r="A666" t="s">
        <v>1704</v>
      </c>
      <c r="B666" t="s">
        <v>160</v>
      </c>
      <c r="C666" t="s">
        <v>60</v>
      </c>
      <c r="D666" t="s">
        <v>3996</v>
      </c>
      <c r="E666" t="s">
        <v>1704</v>
      </c>
      <c r="F666" t="s">
        <v>4689</v>
      </c>
      <c r="G666">
        <v>34.155000000000001</v>
      </c>
      <c r="H666">
        <v>14</v>
      </c>
      <c r="I666">
        <v>55</v>
      </c>
      <c r="J666">
        <v>0</v>
      </c>
      <c r="K666">
        <v>54.652000000000001</v>
      </c>
      <c r="L666">
        <v>22.046913146972699</v>
      </c>
      <c r="M666">
        <v>24.9750881195068</v>
      </c>
      <c r="N666">
        <v>24.667901992797901</v>
      </c>
      <c r="O666">
        <v>23.150547027587901</v>
      </c>
      <c r="P666">
        <v>22.015134811401399</v>
      </c>
      <c r="Q666">
        <v>21.313179016113299</v>
      </c>
      <c r="R666">
        <v>0.74337481211184797</v>
      </c>
      <c r="S666">
        <v>1.7370141347249299</v>
      </c>
    </row>
    <row r="667" spans="1:19" x14ac:dyDescent="0.2">
      <c r="A667" t="s">
        <v>1705</v>
      </c>
      <c r="B667" t="s">
        <v>1706</v>
      </c>
      <c r="C667" t="s">
        <v>1706</v>
      </c>
      <c r="D667" t="s">
        <v>3997</v>
      </c>
      <c r="E667" t="s">
        <v>1705</v>
      </c>
      <c r="F667" t="s">
        <v>4685</v>
      </c>
      <c r="G667">
        <v>37.219000000000001</v>
      </c>
      <c r="H667">
        <v>23</v>
      </c>
      <c r="I667">
        <v>79</v>
      </c>
      <c r="J667">
        <v>0</v>
      </c>
      <c r="K667">
        <v>294.69</v>
      </c>
      <c r="L667">
        <v>27.294214248657202</v>
      </c>
      <c r="M667">
        <v>27.3073024749756</v>
      </c>
      <c r="N667">
        <v>27.386402130126999</v>
      </c>
      <c r="O667">
        <v>27.101793289184599</v>
      </c>
      <c r="P667">
        <v>27.276485443115199</v>
      </c>
      <c r="Q667">
        <v>26.967521667480501</v>
      </c>
      <c r="R667">
        <v>1.0706429400194899</v>
      </c>
      <c r="S667">
        <v>0.214039484659832</v>
      </c>
    </row>
    <row r="668" spans="1:19" x14ac:dyDescent="0.2">
      <c r="A668" t="s">
        <v>1707</v>
      </c>
      <c r="B668" t="s">
        <v>362</v>
      </c>
      <c r="C668" t="s">
        <v>363</v>
      </c>
      <c r="D668" t="s">
        <v>3998</v>
      </c>
      <c r="E668" t="s">
        <v>1673</v>
      </c>
      <c r="F668" t="s">
        <v>4685</v>
      </c>
      <c r="G668">
        <v>29.89</v>
      </c>
      <c r="H668">
        <v>13</v>
      </c>
      <c r="I668">
        <v>63.6</v>
      </c>
      <c r="J668">
        <v>0</v>
      </c>
      <c r="K668">
        <v>229.77</v>
      </c>
      <c r="L668">
        <v>26.280809402465799</v>
      </c>
      <c r="M668">
        <v>25.362857818603501</v>
      </c>
      <c r="N668">
        <v>21.4930210113525</v>
      </c>
      <c r="O668">
        <v>26.123407363891602</v>
      </c>
      <c r="P668">
        <v>26.105516433715799</v>
      </c>
      <c r="Q668">
        <v>26.2016296386719</v>
      </c>
      <c r="R668">
        <v>0.529507194909139</v>
      </c>
      <c r="S668">
        <v>-1.76462173461914</v>
      </c>
    </row>
    <row r="669" spans="1:19" x14ac:dyDescent="0.2">
      <c r="A669" t="s">
        <v>1708</v>
      </c>
      <c r="B669" t="s">
        <v>1709</v>
      </c>
      <c r="C669" t="s">
        <v>1709</v>
      </c>
      <c r="D669" t="s">
        <v>3999</v>
      </c>
      <c r="E669" t="s">
        <v>1708</v>
      </c>
      <c r="F669" t="s">
        <v>4690</v>
      </c>
      <c r="G669">
        <v>21.706</v>
      </c>
      <c r="H669">
        <v>12</v>
      </c>
      <c r="I669">
        <v>75.599999999999994</v>
      </c>
      <c r="J669">
        <v>0</v>
      </c>
      <c r="K669">
        <v>99.662000000000006</v>
      </c>
      <c r="L669">
        <v>25.9514484405518</v>
      </c>
      <c r="M669">
        <v>26.194866180419901</v>
      </c>
      <c r="N669">
        <v>26.078977584838899</v>
      </c>
      <c r="O669">
        <v>26.049554824829102</v>
      </c>
      <c r="P669">
        <v>25.731250762939499</v>
      </c>
      <c r="Q669">
        <v>26.129590988159201</v>
      </c>
      <c r="R669">
        <v>0.30403976393061999</v>
      </c>
      <c r="S669">
        <v>0.104965209960938</v>
      </c>
    </row>
    <row r="670" spans="1:19" x14ac:dyDescent="0.2">
      <c r="A670" t="s">
        <v>1719</v>
      </c>
      <c r="B670" t="s">
        <v>1004</v>
      </c>
      <c r="C670" t="s">
        <v>1720</v>
      </c>
      <c r="D670" t="s">
        <v>4003</v>
      </c>
      <c r="E670" t="s">
        <v>1719</v>
      </c>
      <c r="F670" t="s">
        <v>4690</v>
      </c>
      <c r="G670">
        <v>65.801000000000002</v>
      </c>
      <c r="H670">
        <v>27</v>
      </c>
      <c r="I670">
        <v>64.5</v>
      </c>
      <c r="J670">
        <v>0</v>
      </c>
      <c r="K670">
        <v>323.31</v>
      </c>
      <c r="L670">
        <v>28.105695724487301</v>
      </c>
      <c r="M670">
        <v>27.961849212646499</v>
      </c>
      <c r="N670">
        <v>28.081975936889599</v>
      </c>
      <c r="O670">
        <v>28.6506156921387</v>
      </c>
      <c r="P670">
        <v>28.414054870605501</v>
      </c>
      <c r="Q670">
        <v>28.2217712402344</v>
      </c>
      <c r="R670">
        <v>1.3449503802629299</v>
      </c>
      <c r="S670">
        <v>-0.378973642985027</v>
      </c>
    </row>
    <row r="671" spans="1:19" x14ac:dyDescent="0.2">
      <c r="A671" t="s">
        <v>1721</v>
      </c>
      <c r="B671" t="s">
        <v>1722</v>
      </c>
      <c r="C671" t="s">
        <v>1722</v>
      </c>
      <c r="D671" t="s">
        <v>4004</v>
      </c>
      <c r="E671" t="s">
        <v>1721</v>
      </c>
      <c r="F671" t="s">
        <v>4684</v>
      </c>
      <c r="G671">
        <v>55.777000000000001</v>
      </c>
      <c r="H671">
        <v>12</v>
      </c>
      <c r="I671">
        <v>31.1</v>
      </c>
      <c r="J671">
        <v>0</v>
      </c>
      <c r="K671">
        <v>24.486000000000001</v>
      </c>
      <c r="L671">
        <v>23.6342258453369</v>
      </c>
      <c r="M671">
        <v>22.780757904052699</v>
      </c>
      <c r="N671">
        <v>23.636095046997099</v>
      </c>
      <c r="O671">
        <v>23.530767440795898</v>
      </c>
      <c r="P671">
        <v>23.680244445800799</v>
      </c>
      <c r="Q671">
        <v>23.4733180999756</v>
      </c>
      <c r="R671">
        <v>0.29333531592137801</v>
      </c>
      <c r="S671">
        <v>-0.211083730061848</v>
      </c>
    </row>
    <row r="672" spans="1:19" x14ac:dyDescent="0.2">
      <c r="A672" t="s">
        <v>1723</v>
      </c>
      <c r="B672" t="s">
        <v>1724</v>
      </c>
      <c r="C672" t="s">
        <v>1725</v>
      </c>
      <c r="D672" t="s">
        <v>4005</v>
      </c>
      <c r="E672" t="s">
        <v>1723</v>
      </c>
      <c r="F672" t="s">
        <v>4687</v>
      </c>
      <c r="G672">
        <v>27.05</v>
      </c>
      <c r="H672">
        <v>9</v>
      </c>
      <c r="I672">
        <v>49.4</v>
      </c>
      <c r="J672">
        <v>0</v>
      </c>
      <c r="K672">
        <v>61.866</v>
      </c>
      <c r="L672">
        <v>25.356523513793899</v>
      </c>
      <c r="M672">
        <v>25.384790420532202</v>
      </c>
      <c r="N672">
        <v>25.370626449585</v>
      </c>
      <c r="O672">
        <v>24.4142875671387</v>
      </c>
      <c r="P672">
        <v>25.367231369018601</v>
      </c>
      <c r="Q672">
        <v>25.229347229003899</v>
      </c>
      <c r="R672">
        <v>0.54547704441433198</v>
      </c>
      <c r="S672">
        <v>0.36702473958333198</v>
      </c>
    </row>
    <row r="673" spans="1:19" x14ac:dyDescent="0.2">
      <c r="A673" t="s">
        <v>1726</v>
      </c>
      <c r="B673" t="s">
        <v>1727</v>
      </c>
      <c r="C673" t="s">
        <v>1728</v>
      </c>
      <c r="D673" t="s">
        <v>4006</v>
      </c>
      <c r="E673" t="s">
        <v>1726</v>
      </c>
      <c r="F673" t="s">
        <v>4692</v>
      </c>
      <c r="G673">
        <v>16.832000000000001</v>
      </c>
      <c r="H673">
        <v>11</v>
      </c>
      <c r="I673">
        <v>90.9</v>
      </c>
      <c r="J673">
        <v>0</v>
      </c>
      <c r="K673">
        <v>323.31</v>
      </c>
      <c r="L673">
        <v>31.0511589050293</v>
      </c>
      <c r="M673">
        <v>30.9803276062012</v>
      </c>
      <c r="N673">
        <v>30.944890975952099</v>
      </c>
      <c r="O673">
        <v>30.5078639984131</v>
      </c>
      <c r="P673">
        <v>30.402736663818398</v>
      </c>
      <c r="Q673">
        <v>30.464899063110401</v>
      </c>
      <c r="R673">
        <v>3.58920030946227</v>
      </c>
      <c r="S673">
        <v>0.53362592061360603</v>
      </c>
    </row>
    <row r="674" spans="1:19" x14ac:dyDescent="0.2">
      <c r="A674" t="s">
        <v>1729</v>
      </c>
      <c r="B674" t="s">
        <v>97</v>
      </c>
      <c r="C674" t="s">
        <v>98</v>
      </c>
      <c r="D674" t="s">
        <v>4007</v>
      </c>
      <c r="E674" t="s">
        <v>1729</v>
      </c>
      <c r="F674" t="s">
        <v>4687</v>
      </c>
      <c r="G674">
        <v>23.808</v>
      </c>
      <c r="H674">
        <v>7</v>
      </c>
      <c r="I674">
        <v>40.299999999999997</v>
      </c>
      <c r="J674">
        <v>0</v>
      </c>
      <c r="K674">
        <v>91.465999999999994</v>
      </c>
      <c r="L674">
        <v>24.306816101074201</v>
      </c>
      <c r="M674">
        <v>23.049072265625</v>
      </c>
      <c r="N674">
        <v>23.892822265625</v>
      </c>
      <c r="O674">
        <v>24.024284362793001</v>
      </c>
      <c r="P674">
        <v>24.161155700683601</v>
      </c>
      <c r="Q674">
        <v>23.920434951782202</v>
      </c>
      <c r="R674">
        <v>0.30956389652081501</v>
      </c>
      <c r="S674">
        <v>-0.28572146097819101</v>
      </c>
    </row>
    <row r="675" spans="1:19" x14ac:dyDescent="0.2">
      <c r="A675" t="s">
        <v>1730</v>
      </c>
      <c r="B675" t="s">
        <v>272</v>
      </c>
      <c r="C675" t="s">
        <v>1192</v>
      </c>
      <c r="D675" t="s">
        <v>4008</v>
      </c>
      <c r="E675" t="s">
        <v>1730</v>
      </c>
      <c r="F675" t="s">
        <v>4689</v>
      </c>
      <c r="G675">
        <v>24.314</v>
      </c>
      <c r="H675">
        <v>6</v>
      </c>
      <c r="I675">
        <v>34.6</v>
      </c>
      <c r="J675">
        <v>0</v>
      </c>
      <c r="K675">
        <v>16.238</v>
      </c>
      <c r="L675">
        <v>23.328550338745099</v>
      </c>
      <c r="M675">
        <v>22.971551895141602</v>
      </c>
      <c r="N675">
        <v>23.4029865264893</v>
      </c>
      <c r="O675">
        <v>22.9118137359619</v>
      </c>
      <c r="P675">
        <v>22.935764312744102</v>
      </c>
      <c r="Q675">
        <v>23.369462966918899</v>
      </c>
      <c r="R675">
        <v>0.334856386064526</v>
      </c>
      <c r="S675">
        <v>0.16201591491699199</v>
      </c>
    </row>
    <row r="676" spans="1:19" x14ac:dyDescent="0.2">
      <c r="A676" t="s">
        <v>1731</v>
      </c>
      <c r="B676" t="s">
        <v>57</v>
      </c>
      <c r="C676" t="s">
        <v>60</v>
      </c>
      <c r="D676" t="s">
        <v>4009</v>
      </c>
      <c r="E676" t="s">
        <v>1731</v>
      </c>
      <c r="F676" t="s">
        <v>4689</v>
      </c>
      <c r="G676">
        <v>26.536000000000001</v>
      </c>
      <c r="H676">
        <v>8</v>
      </c>
      <c r="I676">
        <v>30.6</v>
      </c>
      <c r="J676">
        <v>0</v>
      </c>
      <c r="K676">
        <v>36.841000000000001</v>
      </c>
      <c r="L676">
        <v>22.812528610229499</v>
      </c>
      <c r="M676">
        <v>22.1508979797363</v>
      </c>
      <c r="N676">
        <v>22.457517623901399</v>
      </c>
      <c r="O676">
        <v>23.018861770629901</v>
      </c>
      <c r="P676">
        <v>22.4311714172363</v>
      </c>
      <c r="Q676">
        <v>22.5240383148193</v>
      </c>
      <c r="R676">
        <v>0.28088698856914102</v>
      </c>
      <c r="S676">
        <v>-0.18437576293945299</v>
      </c>
    </row>
    <row r="677" spans="1:19" x14ac:dyDescent="0.2">
      <c r="A677" t="s">
        <v>1732</v>
      </c>
      <c r="B677" t="s">
        <v>1733</v>
      </c>
      <c r="C677" t="s">
        <v>1734</v>
      </c>
      <c r="D677" t="s">
        <v>4010</v>
      </c>
      <c r="E677" t="s">
        <v>1732</v>
      </c>
      <c r="F677" t="s">
        <v>4692</v>
      </c>
      <c r="G677">
        <v>50.072000000000003</v>
      </c>
      <c r="H677">
        <v>12</v>
      </c>
      <c r="I677">
        <v>36.700000000000003</v>
      </c>
      <c r="J677">
        <v>0</v>
      </c>
      <c r="K677">
        <v>110.28</v>
      </c>
      <c r="L677">
        <v>25.486770629882798</v>
      </c>
      <c r="M677">
        <v>25.210147857666001</v>
      </c>
      <c r="N677">
        <v>25.454219818115199</v>
      </c>
      <c r="O677">
        <v>26.021978378295898</v>
      </c>
      <c r="P677">
        <v>26.003759384155298</v>
      </c>
      <c r="Q677">
        <v>25.613580703735401</v>
      </c>
      <c r="R677">
        <v>1.4473073440590001</v>
      </c>
      <c r="S677">
        <v>-0.496060053507488</v>
      </c>
    </row>
    <row r="678" spans="1:19" x14ac:dyDescent="0.2">
      <c r="A678" t="s">
        <v>1735</v>
      </c>
      <c r="B678" t="s">
        <v>1736</v>
      </c>
      <c r="C678" t="s">
        <v>1737</v>
      </c>
      <c r="D678" t="s">
        <v>4011</v>
      </c>
      <c r="E678" t="s">
        <v>1735</v>
      </c>
      <c r="F678" t="s">
        <v>4685</v>
      </c>
      <c r="G678">
        <v>31.925000000000001</v>
      </c>
      <c r="H678">
        <v>34</v>
      </c>
      <c r="I678">
        <v>95.3</v>
      </c>
      <c r="J678">
        <v>0</v>
      </c>
      <c r="K678">
        <v>323.31</v>
      </c>
      <c r="L678">
        <v>30.874010086059599</v>
      </c>
      <c r="M678">
        <v>31.2089138031006</v>
      </c>
      <c r="N678">
        <v>31.172538757324201</v>
      </c>
      <c r="O678">
        <v>30.976371765136701</v>
      </c>
      <c r="P678">
        <v>31.064582824706999</v>
      </c>
      <c r="Q678">
        <v>31.234664916992202</v>
      </c>
      <c r="R678">
        <v>1.7107589530101799E-2</v>
      </c>
      <c r="S678">
        <v>-6.71895345051965E-3</v>
      </c>
    </row>
    <row r="679" spans="1:19" x14ac:dyDescent="0.2">
      <c r="A679" t="s">
        <v>1738</v>
      </c>
      <c r="B679" t="s">
        <v>1739</v>
      </c>
      <c r="C679" t="s">
        <v>1740</v>
      </c>
      <c r="D679" t="s">
        <v>4012</v>
      </c>
      <c r="E679" t="s">
        <v>1738</v>
      </c>
      <c r="F679" t="s">
        <v>4692</v>
      </c>
      <c r="G679">
        <v>45.124000000000002</v>
      </c>
      <c r="H679">
        <v>14</v>
      </c>
      <c r="I679">
        <v>41.2</v>
      </c>
      <c r="J679">
        <v>0</v>
      </c>
      <c r="K679">
        <v>115.11</v>
      </c>
      <c r="L679">
        <v>26.700546264648398</v>
      </c>
      <c r="M679">
        <v>26.700811386108398</v>
      </c>
      <c r="N679">
        <v>26.6485595703125</v>
      </c>
      <c r="O679">
        <v>26.461420059204102</v>
      </c>
      <c r="P679">
        <v>26.4433689117432</v>
      </c>
      <c r="Q679">
        <v>26.290966033935501</v>
      </c>
      <c r="R679">
        <v>2.1298158825174802</v>
      </c>
      <c r="S679">
        <v>0.28472073872884002</v>
      </c>
    </row>
    <row r="680" spans="1:19" x14ac:dyDescent="0.2">
      <c r="A680" t="s">
        <v>1741</v>
      </c>
      <c r="B680" t="s">
        <v>1742</v>
      </c>
      <c r="C680" t="s">
        <v>1743</v>
      </c>
      <c r="D680" t="s">
        <v>4013</v>
      </c>
      <c r="E680" t="s">
        <v>1741</v>
      </c>
      <c r="F680" t="s">
        <v>4692</v>
      </c>
      <c r="G680">
        <v>43.908999999999999</v>
      </c>
      <c r="H680">
        <v>24</v>
      </c>
      <c r="I680">
        <v>66.2</v>
      </c>
      <c r="J680">
        <v>0</v>
      </c>
      <c r="K680">
        <v>138.29</v>
      </c>
      <c r="L680">
        <v>27.988042831420898</v>
      </c>
      <c r="M680">
        <v>27.847387313842798</v>
      </c>
      <c r="N680">
        <v>28.0478610992432</v>
      </c>
      <c r="O680">
        <v>27.106594085693398</v>
      </c>
      <c r="P680">
        <v>27.120405197143601</v>
      </c>
      <c r="Q680">
        <v>26.968181610107401</v>
      </c>
      <c r="R680">
        <v>3.5114470466319001</v>
      </c>
      <c r="S680">
        <v>0.89603678385416397</v>
      </c>
    </row>
    <row r="681" spans="1:19" x14ac:dyDescent="0.2">
      <c r="A681" t="s">
        <v>1744</v>
      </c>
      <c r="B681" t="s">
        <v>160</v>
      </c>
      <c r="C681" t="s">
        <v>60</v>
      </c>
      <c r="D681" t="s">
        <v>4014</v>
      </c>
      <c r="E681" t="s">
        <v>1744</v>
      </c>
      <c r="F681" t="s">
        <v>4689</v>
      </c>
      <c r="G681">
        <v>8.8127999999999993</v>
      </c>
      <c r="H681">
        <v>7</v>
      </c>
      <c r="I681">
        <v>86.7</v>
      </c>
      <c r="J681">
        <v>0</v>
      </c>
      <c r="K681">
        <v>154</v>
      </c>
      <c r="L681">
        <v>26.468786239623999</v>
      </c>
      <c r="M681">
        <v>26.2504997253418</v>
      </c>
      <c r="N681">
        <v>26.4133186340332</v>
      </c>
      <c r="O681">
        <v>25.4875373840332</v>
      </c>
      <c r="P681">
        <v>26.759769439697301</v>
      </c>
      <c r="Q681">
        <v>26.535802841186499</v>
      </c>
      <c r="R681">
        <v>0.105647981229267</v>
      </c>
      <c r="S681">
        <v>0.116498311360676</v>
      </c>
    </row>
    <row r="682" spans="1:19" x14ac:dyDescent="0.2">
      <c r="A682" t="s">
        <v>1745</v>
      </c>
      <c r="B682" t="s">
        <v>1746</v>
      </c>
      <c r="C682" t="s">
        <v>1747</v>
      </c>
      <c r="D682" t="s">
        <v>4015</v>
      </c>
      <c r="E682" t="s">
        <v>1745</v>
      </c>
      <c r="F682" t="s">
        <v>4685</v>
      </c>
      <c r="G682">
        <v>25.488</v>
      </c>
      <c r="H682">
        <v>9</v>
      </c>
      <c r="I682">
        <v>49.4</v>
      </c>
      <c r="J682">
        <v>0</v>
      </c>
      <c r="K682">
        <v>157.52000000000001</v>
      </c>
      <c r="L682">
        <v>24.839179992675799</v>
      </c>
      <c r="M682">
        <v>22.051822662353501</v>
      </c>
      <c r="N682">
        <v>24.641685485839801</v>
      </c>
      <c r="O682">
        <v>24.8203125</v>
      </c>
      <c r="P682">
        <v>24.334291458129901</v>
      </c>
      <c r="Q682">
        <v>24.220443725585898</v>
      </c>
      <c r="R682">
        <v>0.26794612603503798</v>
      </c>
      <c r="S682">
        <v>-0.61411984761555904</v>
      </c>
    </row>
    <row r="683" spans="1:19" x14ac:dyDescent="0.2">
      <c r="A683" t="s">
        <v>1748</v>
      </c>
      <c r="B683" t="s">
        <v>1749</v>
      </c>
      <c r="C683" t="s">
        <v>1750</v>
      </c>
      <c r="D683" t="s">
        <v>4016</v>
      </c>
      <c r="E683" t="s">
        <v>1748</v>
      </c>
      <c r="F683" t="s">
        <v>4686</v>
      </c>
      <c r="G683">
        <v>32.787999999999997</v>
      </c>
      <c r="H683">
        <v>19</v>
      </c>
      <c r="I683">
        <v>68.400000000000006</v>
      </c>
      <c r="J683">
        <v>0</v>
      </c>
      <c r="K683">
        <v>323.31</v>
      </c>
      <c r="L683">
        <v>26.326356887817401</v>
      </c>
      <c r="M683">
        <v>24.937282562255898</v>
      </c>
      <c r="N683">
        <v>25.362522125244102</v>
      </c>
      <c r="O683">
        <v>26.266208648681602</v>
      </c>
      <c r="P683">
        <v>26.581327438354499</v>
      </c>
      <c r="Q683">
        <v>26.466905593872099</v>
      </c>
      <c r="R683">
        <v>0.99808765639950003</v>
      </c>
      <c r="S683">
        <v>-0.89609336853027299</v>
      </c>
    </row>
    <row r="684" spans="1:19" x14ac:dyDescent="0.2">
      <c r="A684" t="s">
        <v>1751</v>
      </c>
      <c r="B684" t="s">
        <v>592</v>
      </c>
      <c r="C684" t="s">
        <v>593</v>
      </c>
      <c r="D684" t="s">
        <v>4017</v>
      </c>
      <c r="E684" t="s">
        <v>1751</v>
      </c>
      <c r="F684" t="s">
        <v>4690</v>
      </c>
      <c r="G684">
        <v>32.963999999999999</v>
      </c>
      <c r="H684">
        <v>9</v>
      </c>
      <c r="I684">
        <v>47.6</v>
      </c>
      <c r="J684">
        <v>0</v>
      </c>
      <c r="K684">
        <v>36.683999999999997</v>
      </c>
      <c r="L684">
        <v>25.117118835449201</v>
      </c>
      <c r="M684">
        <v>25.259363174438501</v>
      </c>
      <c r="N684">
        <v>25.307441711425799</v>
      </c>
      <c r="O684">
        <v>24.936519622802699</v>
      </c>
      <c r="P684">
        <v>21.171440124511701</v>
      </c>
      <c r="Q684">
        <v>25.028083801269499</v>
      </c>
      <c r="R684">
        <v>0.524085402791309</v>
      </c>
      <c r="S684">
        <v>1.5159600575765</v>
      </c>
    </row>
    <row r="685" spans="1:19" x14ac:dyDescent="0.2">
      <c r="A685" t="s">
        <v>1755</v>
      </c>
      <c r="B685" t="s">
        <v>57</v>
      </c>
      <c r="C685" t="s">
        <v>1756</v>
      </c>
      <c r="D685" t="s">
        <v>4019</v>
      </c>
      <c r="E685" t="s">
        <v>1755</v>
      </c>
      <c r="F685" t="s">
        <v>4689</v>
      </c>
      <c r="G685">
        <v>26.63</v>
      </c>
      <c r="H685">
        <v>8</v>
      </c>
      <c r="I685">
        <v>44.5</v>
      </c>
      <c r="J685">
        <v>0</v>
      </c>
      <c r="K685">
        <v>100.37</v>
      </c>
      <c r="L685">
        <v>25.220924377441399</v>
      </c>
      <c r="M685">
        <v>24.753177642822301</v>
      </c>
      <c r="N685">
        <v>24.859416961669901</v>
      </c>
      <c r="O685">
        <v>24.995416641235401</v>
      </c>
      <c r="P685">
        <v>25.035192489623999</v>
      </c>
      <c r="Q685">
        <v>24.841821670532202</v>
      </c>
      <c r="R685">
        <v>2.8417697494526099E-2</v>
      </c>
      <c r="S685">
        <v>-1.2970606486000199E-2</v>
      </c>
    </row>
    <row r="686" spans="1:19" x14ac:dyDescent="0.2">
      <c r="A686" t="s">
        <v>1757</v>
      </c>
      <c r="B686" t="s">
        <v>1758</v>
      </c>
      <c r="C686" t="s">
        <v>1758</v>
      </c>
      <c r="D686" t="s">
        <v>4020</v>
      </c>
      <c r="E686" t="s">
        <v>1757</v>
      </c>
      <c r="F686" t="s">
        <v>4687</v>
      </c>
      <c r="G686">
        <v>58.765000000000001</v>
      </c>
      <c r="H686">
        <v>25</v>
      </c>
      <c r="I686">
        <v>57.4</v>
      </c>
      <c r="J686">
        <v>0</v>
      </c>
      <c r="K686">
        <v>258.79000000000002</v>
      </c>
      <c r="L686">
        <v>27.092750549316399</v>
      </c>
      <c r="M686">
        <v>27.412561416626001</v>
      </c>
      <c r="N686">
        <v>27.23388671875</v>
      </c>
      <c r="O686">
        <v>26.710302352905298</v>
      </c>
      <c r="P686">
        <v>26.989994049072301</v>
      </c>
      <c r="Q686">
        <v>27.001958847045898</v>
      </c>
      <c r="R686">
        <v>1.22255630653424</v>
      </c>
      <c r="S686">
        <v>0.34564781188964799</v>
      </c>
    </row>
    <row r="687" spans="1:19" x14ac:dyDescent="0.2">
      <c r="A687" t="s">
        <v>1759</v>
      </c>
      <c r="B687" t="s">
        <v>1760</v>
      </c>
      <c r="C687" t="s">
        <v>1761</v>
      </c>
      <c r="D687" t="s">
        <v>4021</v>
      </c>
      <c r="E687" t="s">
        <v>1759</v>
      </c>
      <c r="F687" t="s">
        <v>4685</v>
      </c>
      <c r="G687">
        <v>17.241</v>
      </c>
      <c r="H687">
        <v>4</v>
      </c>
      <c r="I687">
        <v>31.4</v>
      </c>
      <c r="J687">
        <v>0</v>
      </c>
      <c r="K687">
        <v>82.388000000000005</v>
      </c>
      <c r="L687">
        <v>23.402755737304702</v>
      </c>
      <c r="M687">
        <v>22.5884704589844</v>
      </c>
      <c r="N687">
        <v>23.4562587738037</v>
      </c>
      <c r="O687">
        <v>23.259973526001001</v>
      </c>
      <c r="P687">
        <v>22.456680297851602</v>
      </c>
      <c r="Q687">
        <v>23.167844772338899</v>
      </c>
      <c r="R687">
        <v>0.18975159542059</v>
      </c>
      <c r="S687">
        <v>0.18766212463378901</v>
      </c>
    </row>
    <row r="688" spans="1:19" x14ac:dyDescent="0.2">
      <c r="A688" t="s">
        <v>1762</v>
      </c>
      <c r="B688" t="s">
        <v>1763</v>
      </c>
      <c r="C688" t="s">
        <v>1764</v>
      </c>
      <c r="D688" t="s">
        <v>4022</v>
      </c>
      <c r="E688" t="s">
        <v>1762</v>
      </c>
      <c r="F688" t="s">
        <v>4685</v>
      </c>
      <c r="G688">
        <v>48.148000000000003</v>
      </c>
      <c r="H688">
        <v>15</v>
      </c>
      <c r="I688">
        <v>54.5</v>
      </c>
      <c r="J688">
        <v>0</v>
      </c>
      <c r="K688">
        <v>78.608000000000004</v>
      </c>
      <c r="L688">
        <v>24.5567226409912</v>
      </c>
      <c r="M688">
        <v>24.637214660644499</v>
      </c>
      <c r="N688">
        <v>25.080705642700199</v>
      </c>
      <c r="O688">
        <v>24.3788166046143</v>
      </c>
      <c r="P688">
        <v>24.4361248016357</v>
      </c>
      <c r="Q688">
        <v>24.0367431640625</v>
      </c>
      <c r="R688">
        <v>1.08702182169619</v>
      </c>
      <c r="S688">
        <v>0.474319458007813</v>
      </c>
    </row>
    <row r="689" spans="1:19" x14ac:dyDescent="0.2">
      <c r="A689" t="s">
        <v>1765</v>
      </c>
      <c r="B689" t="s">
        <v>979</v>
      </c>
      <c r="C689" t="s">
        <v>1766</v>
      </c>
      <c r="D689" t="s">
        <v>4023</v>
      </c>
      <c r="E689" t="s">
        <v>1765</v>
      </c>
      <c r="F689" t="s">
        <v>4690</v>
      </c>
      <c r="G689">
        <v>35.914999999999999</v>
      </c>
      <c r="H689">
        <v>10</v>
      </c>
      <c r="I689">
        <v>48</v>
      </c>
      <c r="J689">
        <v>0</v>
      </c>
      <c r="K689">
        <v>323.31</v>
      </c>
      <c r="L689">
        <v>26.7508544921875</v>
      </c>
      <c r="M689">
        <v>26.3264255523682</v>
      </c>
      <c r="N689">
        <v>25.929967880248999</v>
      </c>
      <c r="O689">
        <v>26.9548244476318</v>
      </c>
      <c r="P689">
        <v>26.471254348754901</v>
      </c>
      <c r="Q689">
        <v>26.5347499847412</v>
      </c>
      <c r="R689">
        <v>0.49237086710634798</v>
      </c>
      <c r="S689">
        <v>-0.31786028544107803</v>
      </c>
    </row>
    <row r="690" spans="1:19" x14ac:dyDescent="0.2">
      <c r="A690" t="s">
        <v>1767</v>
      </c>
      <c r="B690" t="s">
        <v>1768</v>
      </c>
      <c r="C690" t="s">
        <v>1769</v>
      </c>
      <c r="D690" t="s">
        <v>4024</v>
      </c>
      <c r="E690" t="s">
        <v>1767</v>
      </c>
      <c r="F690" t="s">
        <v>4692</v>
      </c>
      <c r="G690">
        <v>42.972999999999999</v>
      </c>
      <c r="H690">
        <v>17</v>
      </c>
      <c r="I690">
        <v>66.7</v>
      </c>
      <c r="J690">
        <v>0</v>
      </c>
      <c r="K690">
        <v>254.3</v>
      </c>
      <c r="L690">
        <v>25.930892944335898</v>
      </c>
      <c r="M690">
        <v>26.142990112304702</v>
      </c>
      <c r="N690">
        <v>26.0081272125244</v>
      </c>
      <c r="O690">
        <v>22.124189376831101</v>
      </c>
      <c r="P690">
        <v>24.718112945556602</v>
      </c>
      <c r="Q690">
        <v>24.953935623168899</v>
      </c>
      <c r="R690">
        <v>1.0840945935922299</v>
      </c>
      <c r="S690">
        <v>2.0952574412028002</v>
      </c>
    </row>
    <row r="691" spans="1:19" x14ac:dyDescent="0.2">
      <c r="A691" t="s">
        <v>1770</v>
      </c>
      <c r="B691" t="s">
        <v>57</v>
      </c>
      <c r="C691" t="s">
        <v>60</v>
      </c>
      <c r="D691" t="s">
        <v>4025</v>
      </c>
      <c r="E691" t="s">
        <v>1770</v>
      </c>
      <c r="F691" t="s">
        <v>4689</v>
      </c>
      <c r="G691">
        <v>23.811</v>
      </c>
      <c r="H691">
        <v>6</v>
      </c>
      <c r="I691">
        <v>55</v>
      </c>
      <c r="J691">
        <v>0</v>
      </c>
      <c r="K691">
        <v>22.63</v>
      </c>
      <c r="L691">
        <v>21.627264022827099</v>
      </c>
      <c r="M691">
        <v>24.154294967651399</v>
      </c>
      <c r="N691">
        <v>23.7600994110107</v>
      </c>
      <c r="O691">
        <v>22.095218658447301</v>
      </c>
      <c r="P691">
        <v>23.4573879241943</v>
      </c>
      <c r="Q691">
        <v>24.049263000488299</v>
      </c>
      <c r="R691">
        <v>6.7560451307602598E-3</v>
      </c>
      <c r="S691">
        <v>-2.0070393880210698E-2</v>
      </c>
    </row>
    <row r="692" spans="1:19" x14ac:dyDescent="0.2">
      <c r="A692" t="s">
        <v>1771</v>
      </c>
      <c r="B692" t="s">
        <v>1772</v>
      </c>
      <c r="C692" t="s">
        <v>1772</v>
      </c>
      <c r="D692" t="s">
        <v>4026</v>
      </c>
      <c r="E692" t="s">
        <v>1771</v>
      </c>
      <c r="F692" t="s">
        <v>4688</v>
      </c>
      <c r="G692">
        <v>115.29</v>
      </c>
      <c r="H692">
        <v>8</v>
      </c>
      <c r="I692">
        <v>11</v>
      </c>
      <c r="J692">
        <v>0</v>
      </c>
      <c r="K692">
        <v>148.47999999999999</v>
      </c>
      <c r="L692">
        <v>23.897630691528299</v>
      </c>
      <c r="M692">
        <v>22.649599075317401</v>
      </c>
      <c r="N692">
        <v>23.9136047363281</v>
      </c>
      <c r="O692">
        <v>23.865707397460898</v>
      </c>
      <c r="P692">
        <v>23.8380737304688</v>
      </c>
      <c r="Q692">
        <v>23.689552307128899</v>
      </c>
      <c r="R692">
        <v>0.29887124193111603</v>
      </c>
      <c r="S692">
        <v>-0.31083297729492199</v>
      </c>
    </row>
    <row r="693" spans="1:19" x14ac:dyDescent="0.2">
      <c r="A693" t="s">
        <v>1773</v>
      </c>
      <c r="B693" t="s">
        <v>1774</v>
      </c>
      <c r="C693" t="s">
        <v>1775</v>
      </c>
      <c r="D693" t="s">
        <v>4027</v>
      </c>
      <c r="E693" t="s">
        <v>1773</v>
      </c>
      <c r="F693" t="s">
        <v>4688</v>
      </c>
      <c r="G693">
        <v>36.08</v>
      </c>
      <c r="H693">
        <v>27</v>
      </c>
      <c r="I693">
        <v>66.2</v>
      </c>
      <c r="J693">
        <v>0</v>
      </c>
      <c r="K693">
        <v>323.31</v>
      </c>
      <c r="L693">
        <v>22.289394378662099</v>
      </c>
      <c r="M693">
        <v>22.8060703277588</v>
      </c>
      <c r="N693">
        <v>23.7960014343262</v>
      </c>
      <c r="O693">
        <v>23.198167800903299</v>
      </c>
      <c r="P693">
        <v>24.234764099121101</v>
      </c>
      <c r="Q693">
        <v>22.7303791046143</v>
      </c>
      <c r="R693">
        <v>0.27088427764833301</v>
      </c>
      <c r="S693">
        <v>-0.42394828796386702</v>
      </c>
    </row>
    <row r="694" spans="1:19" x14ac:dyDescent="0.2">
      <c r="A694" t="s">
        <v>1776</v>
      </c>
      <c r="B694" t="s">
        <v>1777</v>
      </c>
      <c r="C694" t="s">
        <v>1778</v>
      </c>
      <c r="D694" t="s">
        <v>4028</v>
      </c>
      <c r="E694" t="s">
        <v>1776</v>
      </c>
      <c r="F694" t="s">
        <v>4684</v>
      </c>
      <c r="G694">
        <v>36.35</v>
      </c>
      <c r="H694">
        <v>30</v>
      </c>
      <c r="I694">
        <v>64.2</v>
      </c>
      <c r="J694">
        <v>0</v>
      </c>
      <c r="K694">
        <v>323.31</v>
      </c>
      <c r="L694">
        <v>24.518934249877901</v>
      </c>
      <c r="M694">
        <v>26.1552619934082</v>
      </c>
      <c r="N694">
        <v>26.6724967956543</v>
      </c>
      <c r="O694">
        <v>25.497804641723601</v>
      </c>
      <c r="P694">
        <v>26.253515243530298</v>
      </c>
      <c r="Q694">
        <v>26.324951171875</v>
      </c>
      <c r="R694">
        <v>0.12719925373761001</v>
      </c>
      <c r="S694">
        <v>-0.24319267272949199</v>
      </c>
    </row>
    <row r="695" spans="1:19" x14ac:dyDescent="0.2">
      <c r="A695" t="s">
        <v>1779</v>
      </c>
      <c r="B695" t="s">
        <v>79</v>
      </c>
      <c r="C695" t="s">
        <v>80</v>
      </c>
      <c r="D695" t="s">
        <v>4029</v>
      </c>
      <c r="E695" t="s">
        <v>1779</v>
      </c>
      <c r="F695" t="s">
        <v>4685</v>
      </c>
      <c r="G695">
        <v>36.188000000000002</v>
      </c>
      <c r="H695">
        <v>12</v>
      </c>
      <c r="I695">
        <v>40.200000000000003</v>
      </c>
      <c r="J695">
        <v>0</v>
      </c>
      <c r="K695">
        <v>51.747999999999998</v>
      </c>
      <c r="L695">
        <v>23.93337059021</v>
      </c>
      <c r="M695">
        <v>22.5582790374756</v>
      </c>
      <c r="N695">
        <v>22.989946365356399</v>
      </c>
      <c r="O695">
        <v>24.628620147705099</v>
      </c>
      <c r="P695">
        <v>24.3932285308838</v>
      </c>
      <c r="Q695">
        <v>24.396368026733398</v>
      </c>
      <c r="R695">
        <v>1.4719885492011799</v>
      </c>
      <c r="S695">
        <v>-1.3122069040934301</v>
      </c>
    </row>
    <row r="696" spans="1:19" x14ac:dyDescent="0.2">
      <c r="A696" t="s">
        <v>1780</v>
      </c>
      <c r="B696" t="s">
        <v>1781</v>
      </c>
      <c r="C696" t="s">
        <v>1782</v>
      </c>
      <c r="D696" t="s">
        <v>4030</v>
      </c>
      <c r="E696" t="s">
        <v>1780</v>
      </c>
      <c r="F696" t="s">
        <v>4685</v>
      </c>
      <c r="G696">
        <v>27.155000000000001</v>
      </c>
      <c r="H696">
        <v>12</v>
      </c>
      <c r="I696">
        <v>55.7</v>
      </c>
      <c r="J696">
        <v>0</v>
      </c>
      <c r="K696">
        <v>224.5</v>
      </c>
      <c r="L696">
        <v>26.761163711547901</v>
      </c>
      <c r="M696">
        <v>26.511533737182599</v>
      </c>
      <c r="N696">
        <v>26.4280300140381</v>
      </c>
      <c r="O696">
        <v>26.943689346313501</v>
      </c>
      <c r="P696">
        <v>26.6145629882813</v>
      </c>
      <c r="Q696">
        <v>26.788429260253899</v>
      </c>
      <c r="R696">
        <v>0.71268906905598495</v>
      </c>
      <c r="S696">
        <v>-0.21531804402669499</v>
      </c>
    </row>
    <row r="697" spans="1:19" x14ac:dyDescent="0.2">
      <c r="A697" t="s">
        <v>1783</v>
      </c>
      <c r="B697" t="s">
        <v>1784</v>
      </c>
      <c r="C697" t="s">
        <v>1785</v>
      </c>
      <c r="D697" t="s">
        <v>4031</v>
      </c>
      <c r="E697" t="s">
        <v>1783</v>
      </c>
      <c r="F697" t="s">
        <v>4685</v>
      </c>
      <c r="G697">
        <v>36.005000000000003</v>
      </c>
      <c r="H697">
        <v>16</v>
      </c>
      <c r="I697">
        <v>63.9</v>
      </c>
      <c r="J697">
        <v>0</v>
      </c>
      <c r="K697">
        <v>281.70999999999998</v>
      </c>
      <c r="L697">
        <v>28.647941589355501</v>
      </c>
      <c r="M697">
        <v>28.4809684753418</v>
      </c>
      <c r="N697">
        <v>28.573764801025401</v>
      </c>
      <c r="O697">
        <v>29.047470092773398</v>
      </c>
      <c r="P697">
        <v>28.943578720092798</v>
      </c>
      <c r="Q697">
        <v>28.543184280395501</v>
      </c>
      <c r="R697">
        <v>0.79445351117813601</v>
      </c>
      <c r="S697">
        <v>-0.27718607584635502</v>
      </c>
    </row>
    <row r="698" spans="1:19" x14ac:dyDescent="0.2">
      <c r="A698" t="s">
        <v>1786</v>
      </c>
      <c r="B698" t="s">
        <v>362</v>
      </c>
      <c r="C698" t="s">
        <v>1787</v>
      </c>
      <c r="D698" t="s">
        <v>4032</v>
      </c>
      <c r="E698" t="s">
        <v>1786</v>
      </c>
      <c r="F698" t="s">
        <v>4685</v>
      </c>
      <c r="G698">
        <v>26.332999999999998</v>
      </c>
      <c r="H698">
        <v>12</v>
      </c>
      <c r="I698">
        <v>52.3</v>
      </c>
      <c r="J698">
        <v>0</v>
      </c>
      <c r="K698">
        <v>195.38</v>
      </c>
      <c r="L698">
        <v>25.889482498168899</v>
      </c>
      <c r="M698">
        <v>25.642429351806602</v>
      </c>
      <c r="N698">
        <v>25.756006240844702</v>
      </c>
      <c r="O698">
        <v>26.1251621246338</v>
      </c>
      <c r="P698">
        <v>25.899705886840799</v>
      </c>
      <c r="Q698">
        <v>25.875654220581101</v>
      </c>
      <c r="R698">
        <v>0.89102937866827903</v>
      </c>
      <c r="S698">
        <v>-0.20420138041178501</v>
      </c>
    </row>
    <row r="699" spans="1:19" x14ac:dyDescent="0.2">
      <c r="A699" t="s">
        <v>1788</v>
      </c>
      <c r="B699" t="s">
        <v>1789</v>
      </c>
      <c r="C699" t="s">
        <v>1790</v>
      </c>
      <c r="D699" t="s">
        <v>4033</v>
      </c>
      <c r="E699" t="s">
        <v>1788</v>
      </c>
      <c r="F699" t="s">
        <v>4690</v>
      </c>
      <c r="G699">
        <v>53.043999999999997</v>
      </c>
      <c r="H699">
        <v>9</v>
      </c>
      <c r="I699">
        <v>33.6</v>
      </c>
      <c r="J699">
        <v>0</v>
      </c>
      <c r="K699">
        <v>32.651000000000003</v>
      </c>
      <c r="L699">
        <v>21.959526062011701</v>
      </c>
      <c r="M699">
        <v>23.744371414184599</v>
      </c>
      <c r="N699">
        <v>24.484006881713899</v>
      </c>
      <c r="O699">
        <v>23.205249786376999</v>
      </c>
      <c r="P699">
        <v>24.346651077270501</v>
      </c>
      <c r="Q699">
        <v>24.233814239501999</v>
      </c>
      <c r="R699">
        <v>0.25399402477902</v>
      </c>
      <c r="S699">
        <v>-0.53260358174641798</v>
      </c>
    </row>
    <row r="700" spans="1:19" x14ac:dyDescent="0.2">
      <c r="A700" t="s">
        <v>1791</v>
      </c>
      <c r="B700" t="s">
        <v>1792</v>
      </c>
      <c r="C700" t="s">
        <v>1793</v>
      </c>
      <c r="D700" t="s">
        <v>4034</v>
      </c>
      <c r="E700" t="s">
        <v>1791</v>
      </c>
      <c r="F700" t="s">
        <v>4687</v>
      </c>
      <c r="G700">
        <v>34.433999999999997</v>
      </c>
      <c r="H700">
        <v>9</v>
      </c>
      <c r="I700">
        <v>41.9</v>
      </c>
      <c r="J700">
        <v>0</v>
      </c>
      <c r="K700">
        <v>26.273</v>
      </c>
      <c r="L700">
        <v>23.335483551025401</v>
      </c>
      <c r="M700">
        <v>25.256414413452099</v>
      </c>
      <c r="N700">
        <v>24.965124130248999</v>
      </c>
      <c r="O700">
        <v>25.355953216552699</v>
      </c>
      <c r="P700">
        <v>21.4855136871338</v>
      </c>
      <c r="Q700">
        <v>25.005773544311499</v>
      </c>
      <c r="R700">
        <v>0.15530988813070701</v>
      </c>
      <c r="S700">
        <v>0.56992721557617199</v>
      </c>
    </row>
    <row r="701" spans="1:19" x14ac:dyDescent="0.2">
      <c r="A701" t="s">
        <v>1794</v>
      </c>
      <c r="B701" t="s">
        <v>1795</v>
      </c>
      <c r="C701" t="s">
        <v>1796</v>
      </c>
      <c r="D701" t="s">
        <v>4035</v>
      </c>
      <c r="E701" t="s">
        <v>1794</v>
      </c>
      <c r="F701" t="s">
        <v>4688</v>
      </c>
      <c r="G701">
        <v>35.567999999999998</v>
      </c>
      <c r="H701">
        <v>8</v>
      </c>
      <c r="I701">
        <v>40.200000000000003</v>
      </c>
      <c r="J701">
        <v>0</v>
      </c>
      <c r="K701">
        <v>149.25</v>
      </c>
      <c r="L701">
        <v>25.725439071655298</v>
      </c>
      <c r="M701">
        <v>26.948488235473601</v>
      </c>
      <c r="N701">
        <v>26.7516193389893</v>
      </c>
      <c r="O701">
        <v>26.037309646606399</v>
      </c>
      <c r="P701">
        <v>25.768629074096701</v>
      </c>
      <c r="Q701">
        <v>26.069911956787099</v>
      </c>
      <c r="R701">
        <v>0.59015478177120595</v>
      </c>
      <c r="S701">
        <v>0.51656532287597701</v>
      </c>
    </row>
    <row r="702" spans="1:19" x14ac:dyDescent="0.2">
      <c r="A702" t="s">
        <v>1797</v>
      </c>
      <c r="B702" t="s">
        <v>362</v>
      </c>
      <c r="C702" t="s">
        <v>363</v>
      </c>
      <c r="D702" t="s">
        <v>4036</v>
      </c>
      <c r="E702" t="s">
        <v>1797</v>
      </c>
      <c r="F702" t="s">
        <v>4685</v>
      </c>
      <c r="G702">
        <v>23.463999999999999</v>
      </c>
      <c r="H702">
        <v>22</v>
      </c>
      <c r="I702">
        <v>96.9</v>
      </c>
      <c r="J702">
        <v>0</v>
      </c>
      <c r="K702">
        <v>323.31</v>
      </c>
      <c r="L702">
        <v>29.916698455810501</v>
      </c>
      <c r="M702">
        <v>30.023004531860401</v>
      </c>
      <c r="N702">
        <v>29.937334060668899</v>
      </c>
      <c r="O702">
        <v>29.689624786376999</v>
      </c>
      <c r="P702">
        <v>29.871484756469702</v>
      </c>
      <c r="Q702">
        <v>30.076099395751999</v>
      </c>
      <c r="R702">
        <v>0.27609438515943202</v>
      </c>
      <c r="S702">
        <v>7.9942703247070299E-2</v>
      </c>
    </row>
    <row r="703" spans="1:19" x14ac:dyDescent="0.2">
      <c r="A703" t="s">
        <v>1798</v>
      </c>
      <c r="B703" t="s">
        <v>57</v>
      </c>
      <c r="C703" t="s">
        <v>300</v>
      </c>
      <c r="D703" t="s">
        <v>4037</v>
      </c>
      <c r="E703" t="s">
        <v>1798</v>
      </c>
      <c r="F703" t="s">
        <v>4689</v>
      </c>
      <c r="G703">
        <v>33.972000000000001</v>
      </c>
      <c r="H703">
        <v>20</v>
      </c>
      <c r="I703">
        <v>62.8</v>
      </c>
      <c r="J703">
        <v>0</v>
      </c>
      <c r="K703">
        <v>323.31</v>
      </c>
      <c r="L703">
        <v>30.197299957275401</v>
      </c>
      <c r="M703">
        <v>30.0877780914307</v>
      </c>
      <c r="N703">
        <v>30.0892944335938</v>
      </c>
      <c r="O703">
        <v>30.185651779174801</v>
      </c>
      <c r="P703">
        <v>29.9254970550537</v>
      </c>
      <c r="Q703">
        <v>29.981281280517599</v>
      </c>
      <c r="R703">
        <v>0.46751646340721997</v>
      </c>
      <c r="S703">
        <v>9.3980789184570299E-2</v>
      </c>
    </row>
    <row r="704" spans="1:19" x14ac:dyDescent="0.2">
      <c r="A704" t="s">
        <v>1805</v>
      </c>
      <c r="B704" t="s">
        <v>1806</v>
      </c>
      <c r="C704" t="s">
        <v>1806</v>
      </c>
      <c r="D704" t="s">
        <v>4040</v>
      </c>
      <c r="E704" t="s">
        <v>1805</v>
      </c>
      <c r="F704" t="s">
        <v>4686</v>
      </c>
      <c r="G704">
        <v>13.945</v>
      </c>
      <c r="H704">
        <v>6</v>
      </c>
      <c r="I704">
        <v>44.3</v>
      </c>
      <c r="J704">
        <v>0</v>
      </c>
      <c r="K704">
        <v>106.03</v>
      </c>
      <c r="L704">
        <v>27.028125762939499</v>
      </c>
      <c r="M704">
        <v>26.9653224945068</v>
      </c>
      <c r="N704">
        <v>26.916612625122099</v>
      </c>
      <c r="O704">
        <v>27.0862846374512</v>
      </c>
      <c r="P704">
        <v>26.978693008422901</v>
      </c>
      <c r="Q704">
        <v>26.799095153808601</v>
      </c>
      <c r="R704">
        <v>5.9133765380755002E-2</v>
      </c>
      <c r="S704">
        <v>1.5329360961914101E-2</v>
      </c>
    </row>
    <row r="705" spans="1:19" x14ac:dyDescent="0.2">
      <c r="A705" t="s">
        <v>1808</v>
      </c>
      <c r="B705" t="s">
        <v>758</v>
      </c>
      <c r="C705" t="s">
        <v>758</v>
      </c>
      <c r="D705" t="s">
        <v>4042</v>
      </c>
      <c r="E705" t="s">
        <v>1808</v>
      </c>
      <c r="F705" t="s">
        <v>4685</v>
      </c>
      <c r="G705">
        <v>49.593000000000004</v>
      </c>
      <c r="H705">
        <v>30</v>
      </c>
      <c r="I705">
        <v>88.9</v>
      </c>
      <c r="J705">
        <v>0</v>
      </c>
      <c r="K705">
        <v>323.31</v>
      </c>
      <c r="L705">
        <v>29.615615844726602</v>
      </c>
      <c r="M705">
        <v>29.487615585327099</v>
      </c>
      <c r="N705">
        <v>29.6116123199463</v>
      </c>
      <c r="O705">
        <v>29.8891201019287</v>
      </c>
      <c r="P705">
        <v>29.596851348876999</v>
      </c>
      <c r="Q705">
        <v>29.4577541351318</v>
      </c>
      <c r="R705">
        <v>0.222397107207185</v>
      </c>
      <c r="S705">
        <v>-7.62939453125E-2</v>
      </c>
    </row>
    <row r="706" spans="1:19" x14ac:dyDescent="0.2">
      <c r="A706" t="s">
        <v>1809</v>
      </c>
      <c r="B706" t="s">
        <v>1810</v>
      </c>
      <c r="C706" t="s">
        <v>1811</v>
      </c>
      <c r="D706" t="s">
        <v>4043</v>
      </c>
      <c r="E706" t="s">
        <v>1809</v>
      </c>
      <c r="F706" t="s">
        <v>4688</v>
      </c>
      <c r="G706">
        <v>36.430999999999997</v>
      </c>
      <c r="H706">
        <v>19</v>
      </c>
      <c r="I706">
        <v>63.3</v>
      </c>
      <c r="J706">
        <v>0</v>
      </c>
      <c r="K706">
        <v>287.52</v>
      </c>
      <c r="L706">
        <v>22.6743469238281</v>
      </c>
      <c r="M706">
        <v>23.074325561523398</v>
      </c>
      <c r="N706">
        <v>23.18532371521</v>
      </c>
      <c r="O706">
        <v>23.746068954467798</v>
      </c>
      <c r="P706">
        <v>23.427646636962901</v>
      </c>
      <c r="Q706">
        <v>23.678310394287099</v>
      </c>
      <c r="R706">
        <v>1.60204790787005</v>
      </c>
      <c r="S706">
        <v>-0.63934326171875</v>
      </c>
    </row>
    <row r="707" spans="1:19" x14ac:dyDescent="0.2">
      <c r="A707" t="s">
        <v>1818</v>
      </c>
      <c r="B707" t="s">
        <v>57</v>
      </c>
      <c r="C707" t="s">
        <v>1819</v>
      </c>
      <c r="D707" t="s">
        <v>4046</v>
      </c>
      <c r="E707" t="s">
        <v>1818</v>
      </c>
      <c r="F707" t="s">
        <v>4689</v>
      </c>
      <c r="G707">
        <v>18.177</v>
      </c>
      <c r="H707">
        <v>10</v>
      </c>
      <c r="I707">
        <v>90.2</v>
      </c>
      <c r="J707">
        <v>0</v>
      </c>
      <c r="K707">
        <v>140.03</v>
      </c>
      <c r="L707">
        <v>26.538291931152301</v>
      </c>
      <c r="M707">
        <v>26.9144477844238</v>
      </c>
      <c r="N707">
        <v>26.742139816284201</v>
      </c>
      <c r="O707">
        <v>26.236444473266602</v>
      </c>
      <c r="P707">
        <v>26.0721225738525</v>
      </c>
      <c r="Q707">
        <v>26.878532409668001</v>
      </c>
      <c r="R707">
        <v>0.553143096118487</v>
      </c>
      <c r="S707">
        <v>0.33592669169108202</v>
      </c>
    </row>
    <row r="708" spans="1:19" x14ac:dyDescent="0.2">
      <c r="A708" t="s">
        <v>1820</v>
      </c>
      <c r="B708" t="s">
        <v>1821</v>
      </c>
      <c r="C708" t="s">
        <v>1822</v>
      </c>
      <c r="D708" t="s">
        <v>4047</v>
      </c>
      <c r="E708" t="s">
        <v>1820</v>
      </c>
      <c r="F708" t="s">
        <v>4687</v>
      </c>
      <c r="G708">
        <v>16.584</v>
      </c>
      <c r="H708">
        <v>12</v>
      </c>
      <c r="I708">
        <v>89.9</v>
      </c>
      <c r="J708">
        <v>0</v>
      </c>
      <c r="K708">
        <v>292.41000000000003</v>
      </c>
      <c r="L708">
        <v>27.6323547363281</v>
      </c>
      <c r="M708">
        <v>28.363609313964801</v>
      </c>
      <c r="N708">
        <v>28.307086944580099</v>
      </c>
      <c r="O708">
        <v>27.603853225708001</v>
      </c>
      <c r="P708">
        <v>27.256738662719702</v>
      </c>
      <c r="Q708">
        <v>27.9575386047363</v>
      </c>
      <c r="R708">
        <v>0.73146623588238902</v>
      </c>
      <c r="S708">
        <v>0.49497350056966</v>
      </c>
    </row>
    <row r="709" spans="1:19" x14ac:dyDescent="0.2">
      <c r="A709" t="s">
        <v>1826</v>
      </c>
      <c r="B709" t="s">
        <v>1827</v>
      </c>
      <c r="C709" t="s">
        <v>1828</v>
      </c>
      <c r="D709" t="s">
        <v>4049</v>
      </c>
      <c r="E709" t="s">
        <v>1826</v>
      </c>
      <c r="F709" t="s">
        <v>4688</v>
      </c>
      <c r="G709">
        <v>85.423000000000002</v>
      </c>
      <c r="H709">
        <v>33</v>
      </c>
      <c r="I709">
        <v>54.1</v>
      </c>
      <c r="J709">
        <v>0</v>
      </c>
      <c r="K709">
        <v>323.31</v>
      </c>
      <c r="L709">
        <v>26.821529388427699</v>
      </c>
      <c r="M709">
        <v>26.4208068847656</v>
      </c>
      <c r="N709">
        <v>26.630620956420898</v>
      </c>
      <c r="O709">
        <v>26.821407318115199</v>
      </c>
      <c r="P709">
        <v>26.9918327331543</v>
      </c>
      <c r="Q709">
        <v>26.884950637817401</v>
      </c>
      <c r="R709">
        <v>1.0253772676197299</v>
      </c>
      <c r="S709">
        <v>-0.27507781982421903</v>
      </c>
    </row>
    <row r="710" spans="1:19" x14ac:dyDescent="0.2">
      <c r="A710" t="s">
        <v>1829</v>
      </c>
      <c r="B710" t="s">
        <v>1830</v>
      </c>
      <c r="C710" t="s">
        <v>1831</v>
      </c>
      <c r="D710" t="s">
        <v>4050</v>
      </c>
      <c r="E710" t="s">
        <v>1829</v>
      </c>
      <c r="F710" t="s">
        <v>4685</v>
      </c>
      <c r="G710">
        <v>52.991</v>
      </c>
      <c r="H710">
        <v>13</v>
      </c>
      <c r="I710">
        <v>44.3</v>
      </c>
      <c r="J710">
        <v>0</v>
      </c>
      <c r="K710">
        <v>164.53</v>
      </c>
      <c r="L710">
        <v>24.6502590179443</v>
      </c>
      <c r="M710">
        <v>24.655237197876001</v>
      </c>
      <c r="N710">
        <v>24.5713214874268</v>
      </c>
      <c r="O710">
        <v>24.923883438110401</v>
      </c>
      <c r="P710">
        <v>24.5978698730469</v>
      </c>
      <c r="Q710">
        <v>24.407173156738299</v>
      </c>
      <c r="R710">
        <v>3.8464883113892699E-2</v>
      </c>
      <c r="S710">
        <v>-1.7369588216148198E-2</v>
      </c>
    </row>
    <row r="711" spans="1:19" x14ac:dyDescent="0.2">
      <c r="A711" t="s">
        <v>1832</v>
      </c>
      <c r="B711" t="s">
        <v>1833</v>
      </c>
      <c r="C711" t="s">
        <v>1834</v>
      </c>
      <c r="D711" t="s">
        <v>4051</v>
      </c>
      <c r="E711" t="s">
        <v>1832</v>
      </c>
      <c r="F711" t="s">
        <v>4688</v>
      </c>
      <c r="G711">
        <v>21.922000000000001</v>
      </c>
      <c r="H711">
        <v>12</v>
      </c>
      <c r="I711">
        <v>74.5</v>
      </c>
      <c r="J711">
        <v>0</v>
      </c>
      <c r="K711">
        <v>237.3</v>
      </c>
      <c r="L711">
        <v>27.932695388793899</v>
      </c>
      <c r="M711">
        <v>28.307043075561499</v>
      </c>
      <c r="N711">
        <v>27.86106300354</v>
      </c>
      <c r="O711">
        <v>28.373226165771499</v>
      </c>
      <c r="P711">
        <v>28.1567287445068</v>
      </c>
      <c r="Q711">
        <v>28.763319015502901</v>
      </c>
      <c r="R711">
        <v>0.81809506001648102</v>
      </c>
      <c r="S711">
        <v>-0.39749081929524599</v>
      </c>
    </row>
    <row r="712" spans="1:19" x14ac:dyDescent="0.2">
      <c r="A712" t="s">
        <v>1835</v>
      </c>
      <c r="B712" t="s">
        <v>967</v>
      </c>
      <c r="C712" t="s">
        <v>982</v>
      </c>
      <c r="D712" t="s">
        <v>4052</v>
      </c>
      <c r="E712" t="s">
        <v>1835</v>
      </c>
      <c r="F712" t="s">
        <v>4685</v>
      </c>
      <c r="G712">
        <v>61.432000000000002</v>
      </c>
      <c r="H712">
        <v>11</v>
      </c>
      <c r="I712">
        <v>31.7</v>
      </c>
      <c r="J712">
        <v>0</v>
      </c>
      <c r="K712">
        <v>66.972999999999999</v>
      </c>
      <c r="L712">
        <v>25.851718902587901</v>
      </c>
      <c r="M712">
        <v>25.872205734252901</v>
      </c>
      <c r="N712">
        <v>26.024580001831101</v>
      </c>
      <c r="O712">
        <v>23.879226684570298</v>
      </c>
      <c r="P712">
        <v>22.835742950439499</v>
      </c>
      <c r="Q712">
        <v>22.1351108551025</v>
      </c>
      <c r="R712">
        <v>2.3625421571432099</v>
      </c>
      <c r="S712">
        <v>2.96614138285319</v>
      </c>
    </row>
    <row r="713" spans="1:19" x14ac:dyDescent="0.2">
      <c r="A713" t="s">
        <v>1836</v>
      </c>
      <c r="B713" t="s">
        <v>57</v>
      </c>
      <c r="C713" t="s">
        <v>60</v>
      </c>
      <c r="D713" t="s">
        <v>4053</v>
      </c>
      <c r="E713" t="s">
        <v>1836</v>
      </c>
      <c r="F713" t="s">
        <v>4689</v>
      </c>
      <c r="G713">
        <v>9.6615000000000002</v>
      </c>
      <c r="H713">
        <v>5</v>
      </c>
      <c r="I713">
        <v>65.900000000000006</v>
      </c>
      <c r="J713">
        <v>0</v>
      </c>
      <c r="K713">
        <v>21.294</v>
      </c>
      <c r="L713">
        <v>21.792539596557599</v>
      </c>
      <c r="M713">
        <v>23.553913116455099</v>
      </c>
      <c r="N713">
        <v>23.74560546875</v>
      </c>
      <c r="O713">
        <v>23.733278274536101</v>
      </c>
      <c r="P713">
        <v>22.580856323242202</v>
      </c>
      <c r="Q713">
        <v>23.659074783325199</v>
      </c>
      <c r="R713">
        <v>0.151226759697215</v>
      </c>
      <c r="S713">
        <v>-0.29371706644693801</v>
      </c>
    </row>
    <row r="714" spans="1:19" x14ac:dyDescent="0.2">
      <c r="A714" t="s">
        <v>1837</v>
      </c>
      <c r="B714" t="s">
        <v>1838</v>
      </c>
      <c r="C714" t="s">
        <v>1839</v>
      </c>
      <c r="D714" t="s">
        <v>4054</v>
      </c>
      <c r="E714" t="s">
        <v>1837</v>
      </c>
      <c r="F714" t="s">
        <v>4684</v>
      </c>
      <c r="G714">
        <v>51.133000000000003</v>
      </c>
      <c r="H714">
        <v>17</v>
      </c>
      <c r="I714">
        <v>45.2</v>
      </c>
      <c r="J714">
        <v>0</v>
      </c>
      <c r="K714">
        <v>105.87</v>
      </c>
      <c r="L714">
        <v>25.039381027221701</v>
      </c>
      <c r="M714">
        <v>24.269849777221701</v>
      </c>
      <c r="N714">
        <v>24.5073051452637</v>
      </c>
      <c r="O714">
        <v>24.63942527771</v>
      </c>
      <c r="P714">
        <v>24.734279632568398</v>
      </c>
      <c r="Q714">
        <v>24.478895187377901</v>
      </c>
      <c r="R714">
        <v>1.66626984372387E-2</v>
      </c>
      <c r="S714">
        <v>-1.2021382649742E-2</v>
      </c>
    </row>
    <row r="715" spans="1:19" x14ac:dyDescent="0.2">
      <c r="A715" t="s">
        <v>1843</v>
      </c>
      <c r="B715" t="s">
        <v>1844</v>
      </c>
      <c r="C715" t="s">
        <v>1845</v>
      </c>
      <c r="D715" t="s">
        <v>4056</v>
      </c>
      <c r="E715" t="s">
        <v>1843</v>
      </c>
      <c r="F715" t="s">
        <v>4684</v>
      </c>
      <c r="G715">
        <v>29.132000000000001</v>
      </c>
      <c r="H715">
        <v>7</v>
      </c>
      <c r="I715">
        <v>28.6</v>
      </c>
      <c r="J715">
        <v>0</v>
      </c>
      <c r="K715">
        <v>15.943</v>
      </c>
      <c r="L715">
        <v>23.475435256958001</v>
      </c>
      <c r="M715">
        <v>23.9780597686768</v>
      </c>
      <c r="N715">
        <v>23.364662170410199</v>
      </c>
      <c r="O715">
        <v>22.8124694824219</v>
      </c>
      <c r="P715">
        <v>23.8033046722412</v>
      </c>
      <c r="Q715">
        <v>23.610542297363299</v>
      </c>
      <c r="R715">
        <v>0.21454369724557201</v>
      </c>
      <c r="S715">
        <v>0.19728024800618399</v>
      </c>
    </row>
    <row r="716" spans="1:19" x14ac:dyDescent="0.2">
      <c r="A716" t="s">
        <v>1846</v>
      </c>
      <c r="B716" t="s">
        <v>1847</v>
      </c>
      <c r="C716" t="s">
        <v>1847</v>
      </c>
      <c r="D716" t="s">
        <v>4057</v>
      </c>
      <c r="E716" t="s">
        <v>1846</v>
      </c>
      <c r="F716" t="s">
        <v>4687</v>
      </c>
      <c r="G716">
        <v>22.431999999999999</v>
      </c>
      <c r="H716">
        <v>8</v>
      </c>
      <c r="I716">
        <v>64.599999999999994</v>
      </c>
      <c r="J716">
        <v>0</v>
      </c>
      <c r="K716">
        <v>83.182000000000002</v>
      </c>
      <c r="L716">
        <v>25.068128585815401</v>
      </c>
      <c r="M716">
        <v>25.6660346984863</v>
      </c>
      <c r="N716">
        <v>25.656736373901399</v>
      </c>
      <c r="O716">
        <v>25.130495071411101</v>
      </c>
      <c r="P716">
        <v>25.409408569335898</v>
      </c>
      <c r="Q716">
        <v>25.435871124267599</v>
      </c>
      <c r="R716">
        <v>0.24835636118267301</v>
      </c>
      <c r="S716">
        <v>0.13837496439616001</v>
      </c>
    </row>
    <row r="717" spans="1:19" x14ac:dyDescent="0.2">
      <c r="A717" t="s">
        <v>1851</v>
      </c>
      <c r="B717" t="s">
        <v>1852</v>
      </c>
      <c r="C717" t="s">
        <v>1853</v>
      </c>
      <c r="D717" t="s">
        <v>4059</v>
      </c>
      <c r="E717" t="s">
        <v>1851</v>
      </c>
      <c r="F717" t="s">
        <v>4685</v>
      </c>
      <c r="G717">
        <v>32.819000000000003</v>
      </c>
      <c r="H717">
        <v>15</v>
      </c>
      <c r="I717">
        <v>53.1</v>
      </c>
      <c r="J717">
        <v>0</v>
      </c>
      <c r="K717">
        <v>116.13</v>
      </c>
      <c r="L717">
        <v>25.216934204101602</v>
      </c>
      <c r="M717">
        <v>24.9368782043457</v>
      </c>
      <c r="N717">
        <v>24.916841506958001</v>
      </c>
      <c r="O717">
        <v>25.588893890380898</v>
      </c>
      <c r="P717">
        <v>24.886741638183601</v>
      </c>
      <c r="Q717">
        <v>25.283267974853501</v>
      </c>
      <c r="R717">
        <v>0.43668346427666199</v>
      </c>
      <c r="S717">
        <v>-0.22941652933756601</v>
      </c>
    </row>
    <row r="718" spans="1:19" x14ac:dyDescent="0.2">
      <c r="A718" t="s">
        <v>1854</v>
      </c>
      <c r="B718" t="s">
        <v>365</v>
      </c>
      <c r="C718" t="s">
        <v>366</v>
      </c>
      <c r="D718" t="s">
        <v>4060</v>
      </c>
      <c r="E718" t="s">
        <v>1854</v>
      </c>
      <c r="F718" t="s">
        <v>4687</v>
      </c>
      <c r="G718">
        <v>36.006999999999998</v>
      </c>
      <c r="H718">
        <v>15</v>
      </c>
      <c r="I718">
        <v>65.5</v>
      </c>
      <c r="J718">
        <v>0</v>
      </c>
      <c r="K718">
        <v>171.88</v>
      </c>
      <c r="L718">
        <v>26.547956466674801</v>
      </c>
      <c r="M718">
        <v>26.668714523315401</v>
      </c>
      <c r="N718">
        <v>26.512060165405298</v>
      </c>
      <c r="O718">
        <v>26.225471496581999</v>
      </c>
      <c r="P718">
        <v>26.550086975097699</v>
      </c>
      <c r="Q718">
        <v>26.6538982391357</v>
      </c>
      <c r="R718">
        <v>0.29397225007480998</v>
      </c>
      <c r="S718">
        <v>9.9758148193359403E-2</v>
      </c>
    </row>
    <row r="719" spans="1:19" x14ac:dyDescent="0.2">
      <c r="A719" t="s">
        <v>1858</v>
      </c>
      <c r="B719" t="s">
        <v>1004</v>
      </c>
      <c r="C719" t="s">
        <v>1720</v>
      </c>
      <c r="D719" t="s">
        <v>4062</v>
      </c>
      <c r="E719" t="s">
        <v>1858</v>
      </c>
      <c r="F719" t="s">
        <v>4690</v>
      </c>
      <c r="G719">
        <v>107.34</v>
      </c>
      <c r="H719">
        <v>33</v>
      </c>
      <c r="I719">
        <v>50.5</v>
      </c>
      <c r="J719">
        <v>0</v>
      </c>
      <c r="K719">
        <v>239.1</v>
      </c>
      <c r="L719">
        <v>22.947273254394499</v>
      </c>
      <c r="M719">
        <v>23.995145797729499</v>
      </c>
      <c r="N719">
        <v>22.9396648406982</v>
      </c>
      <c r="O719">
        <v>24.101974487304702</v>
      </c>
      <c r="P719">
        <v>23.1391487121582</v>
      </c>
      <c r="Q719">
        <v>22.9366359710693</v>
      </c>
      <c r="R719">
        <v>6.8564713952491793E-2</v>
      </c>
      <c r="S719">
        <v>-9.8558425903320299E-2</v>
      </c>
    </row>
    <row r="720" spans="1:19" x14ac:dyDescent="0.2">
      <c r="A720" t="s">
        <v>1859</v>
      </c>
      <c r="B720" t="s">
        <v>1860</v>
      </c>
      <c r="C720" t="s">
        <v>1861</v>
      </c>
      <c r="D720" t="s">
        <v>4063</v>
      </c>
      <c r="E720" t="s">
        <v>1859</v>
      </c>
      <c r="F720" t="s">
        <v>4688</v>
      </c>
      <c r="G720">
        <v>64.903000000000006</v>
      </c>
      <c r="H720">
        <v>16</v>
      </c>
      <c r="I720">
        <v>32.700000000000003</v>
      </c>
      <c r="J720">
        <v>0</v>
      </c>
      <c r="K720">
        <v>173.4</v>
      </c>
      <c r="L720">
        <v>24.401649475097699</v>
      </c>
      <c r="M720">
        <v>24.662450790405298</v>
      </c>
      <c r="N720">
        <v>24.114101409912099</v>
      </c>
      <c r="O720">
        <v>24.080665588378899</v>
      </c>
      <c r="P720">
        <v>24.462013244628899</v>
      </c>
      <c r="Q720">
        <v>24.50124168396</v>
      </c>
      <c r="R720">
        <v>7.5830481479384801E-2</v>
      </c>
      <c r="S720">
        <v>4.4760386149086201E-2</v>
      </c>
    </row>
    <row r="721" spans="1:19" x14ac:dyDescent="0.2">
      <c r="A721" t="s">
        <v>1890</v>
      </c>
      <c r="B721" t="s">
        <v>1891</v>
      </c>
      <c r="C721" t="s">
        <v>1892</v>
      </c>
      <c r="D721" t="s">
        <v>4074</v>
      </c>
      <c r="E721" t="s">
        <v>1890</v>
      </c>
      <c r="F721" t="s">
        <v>4684</v>
      </c>
      <c r="G721">
        <v>14.494</v>
      </c>
      <c r="H721">
        <v>6</v>
      </c>
      <c r="I721">
        <v>64.400000000000006</v>
      </c>
      <c r="J721">
        <v>0</v>
      </c>
      <c r="K721">
        <v>81.584000000000003</v>
      </c>
      <c r="L721">
        <v>24.008470535278299</v>
      </c>
      <c r="M721">
        <v>24.7340202331543</v>
      </c>
      <c r="N721">
        <v>24.543331146240199</v>
      </c>
      <c r="O721">
        <v>22.785768508911101</v>
      </c>
      <c r="P721">
        <v>24.534631729126001</v>
      </c>
      <c r="Q721">
        <v>24.724319458007798</v>
      </c>
      <c r="R721">
        <v>0.25070434221252302</v>
      </c>
      <c r="S721">
        <v>0.41370073954264103</v>
      </c>
    </row>
    <row r="722" spans="1:19" x14ac:dyDescent="0.2">
      <c r="A722" t="s">
        <v>1889</v>
      </c>
      <c r="B722" t="s">
        <v>85</v>
      </c>
      <c r="C722" t="s">
        <v>86</v>
      </c>
      <c r="D722" t="s">
        <v>4073</v>
      </c>
      <c r="E722" t="s">
        <v>1889</v>
      </c>
      <c r="F722" t="s">
        <v>4685</v>
      </c>
      <c r="G722">
        <v>45.054000000000002</v>
      </c>
      <c r="H722">
        <v>12</v>
      </c>
      <c r="I722">
        <v>38.9</v>
      </c>
      <c r="J722">
        <v>0</v>
      </c>
      <c r="K722">
        <v>76.064999999999998</v>
      </c>
      <c r="L722">
        <v>23.052898406982401</v>
      </c>
      <c r="M722">
        <v>22.622760772705099</v>
      </c>
      <c r="N722">
        <v>23.056922912597699</v>
      </c>
      <c r="O722">
        <v>21.574241638183601</v>
      </c>
      <c r="P722">
        <v>23.5945720672607</v>
      </c>
      <c r="Q722">
        <v>23.236268997192401</v>
      </c>
      <c r="R722">
        <v>5.9179311494456002E-2</v>
      </c>
      <c r="S722">
        <v>0.10916646321614799</v>
      </c>
    </row>
    <row r="723" spans="1:19" x14ac:dyDescent="0.2">
      <c r="A723" t="s">
        <v>1893</v>
      </c>
      <c r="B723" t="s">
        <v>1894</v>
      </c>
      <c r="C723" t="s">
        <v>1894</v>
      </c>
      <c r="D723" t="s">
        <v>4075</v>
      </c>
      <c r="E723" t="s">
        <v>1893</v>
      </c>
      <c r="F723" t="s">
        <v>4685</v>
      </c>
      <c r="G723">
        <v>45.332000000000001</v>
      </c>
      <c r="H723">
        <v>12</v>
      </c>
      <c r="I723">
        <v>40.299999999999997</v>
      </c>
      <c r="J723">
        <v>0</v>
      </c>
      <c r="K723">
        <v>45.682000000000002</v>
      </c>
      <c r="L723">
        <v>24.46120262146</v>
      </c>
      <c r="M723">
        <v>24.486034393310501</v>
      </c>
      <c r="N723">
        <v>24.429756164550799</v>
      </c>
      <c r="O723">
        <v>23.074363708496101</v>
      </c>
      <c r="P723">
        <v>24.417446136474599</v>
      </c>
      <c r="Q723">
        <v>23.704298019409201</v>
      </c>
      <c r="R723">
        <v>0.87128770118380705</v>
      </c>
      <c r="S723">
        <v>0.72696177164713704</v>
      </c>
    </row>
    <row r="724" spans="1:19" x14ac:dyDescent="0.2">
      <c r="A724" t="s">
        <v>1898</v>
      </c>
      <c r="B724" t="s">
        <v>365</v>
      </c>
      <c r="C724" t="s">
        <v>366</v>
      </c>
      <c r="D724" t="s">
        <v>4077</v>
      </c>
      <c r="E724" t="s">
        <v>1898</v>
      </c>
      <c r="F724" t="s">
        <v>4687</v>
      </c>
      <c r="G724">
        <v>24.631</v>
      </c>
      <c r="H724">
        <v>10</v>
      </c>
      <c r="I724">
        <v>55.1</v>
      </c>
      <c r="J724">
        <v>0</v>
      </c>
      <c r="K724">
        <v>207.43</v>
      </c>
      <c r="L724">
        <v>26.6817722320557</v>
      </c>
      <c r="M724">
        <v>26.812744140625</v>
      </c>
      <c r="N724">
        <v>26.9901008605957</v>
      </c>
      <c r="O724">
        <v>26.595909118652301</v>
      </c>
      <c r="P724">
        <v>26.3430290222168</v>
      </c>
      <c r="Q724">
        <v>26.657310485839801</v>
      </c>
      <c r="R724">
        <v>1.0600853879208401</v>
      </c>
      <c r="S724">
        <v>0.29612286885579697</v>
      </c>
    </row>
    <row r="725" spans="1:19" x14ac:dyDescent="0.2">
      <c r="A725" t="s">
        <v>1899</v>
      </c>
      <c r="B725" t="s">
        <v>1690</v>
      </c>
      <c r="C725" t="s">
        <v>1691</v>
      </c>
      <c r="D725" t="s">
        <v>4078</v>
      </c>
      <c r="E725" t="s">
        <v>1899</v>
      </c>
      <c r="F725" t="s">
        <v>4686</v>
      </c>
      <c r="G725">
        <v>15.207000000000001</v>
      </c>
      <c r="H725">
        <v>16</v>
      </c>
      <c r="I725">
        <v>94.6</v>
      </c>
      <c r="J725">
        <v>0</v>
      </c>
      <c r="K725">
        <v>323.31</v>
      </c>
      <c r="L725">
        <v>30.0721435546875</v>
      </c>
      <c r="M725">
        <v>30.156053543090799</v>
      </c>
      <c r="N725">
        <v>30.3092136383057</v>
      </c>
      <c r="O725">
        <v>29.40598487854</v>
      </c>
      <c r="P725">
        <v>29.812576293945298</v>
      </c>
      <c r="Q725">
        <v>30.010786056518601</v>
      </c>
      <c r="R725">
        <v>1.07267119491505</v>
      </c>
      <c r="S725">
        <v>0.43602116902669502</v>
      </c>
    </row>
    <row r="726" spans="1:19" x14ac:dyDescent="0.2">
      <c r="A726" t="s">
        <v>1900</v>
      </c>
      <c r="B726" t="s">
        <v>1901</v>
      </c>
      <c r="C726" t="s">
        <v>1902</v>
      </c>
      <c r="D726" t="s">
        <v>4079</v>
      </c>
      <c r="E726" t="s">
        <v>1900</v>
      </c>
      <c r="F726" t="s">
        <v>4690</v>
      </c>
      <c r="G726">
        <v>31.302</v>
      </c>
      <c r="H726">
        <v>6</v>
      </c>
      <c r="I726">
        <v>30</v>
      </c>
      <c r="J726">
        <v>0</v>
      </c>
      <c r="K726">
        <v>30.09</v>
      </c>
      <c r="L726">
        <v>21.560304641723601</v>
      </c>
      <c r="M726">
        <v>23.0997829437256</v>
      </c>
      <c r="N726">
        <v>23.373847961425799</v>
      </c>
      <c r="O726">
        <v>23.794218063354499</v>
      </c>
      <c r="P726">
        <v>23.485052108764599</v>
      </c>
      <c r="Q726">
        <v>23.559175491333001</v>
      </c>
      <c r="R726">
        <v>0.75065721063896695</v>
      </c>
      <c r="S726">
        <v>-0.93483670552571496</v>
      </c>
    </row>
    <row r="727" spans="1:19" x14ac:dyDescent="0.2">
      <c r="A727" t="s">
        <v>1906</v>
      </c>
      <c r="B727" t="s">
        <v>1907</v>
      </c>
      <c r="C727" t="s">
        <v>1907</v>
      </c>
      <c r="D727" t="s">
        <v>4081</v>
      </c>
      <c r="E727" t="s">
        <v>1906</v>
      </c>
      <c r="F727" t="s">
        <v>4684</v>
      </c>
      <c r="G727">
        <v>53.314999999999998</v>
      </c>
      <c r="H727">
        <v>57</v>
      </c>
      <c r="I727">
        <v>82.9</v>
      </c>
      <c r="J727">
        <v>0</v>
      </c>
      <c r="K727">
        <v>323.31</v>
      </c>
      <c r="L727">
        <v>32.715282440185497</v>
      </c>
      <c r="M727">
        <v>32.581363677978501</v>
      </c>
      <c r="N727">
        <v>32.654590606689503</v>
      </c>
      <c r="O727">
        <v>32.495883941650398</v>
      </c>
      <c r="P727">
        <v>32.692806243896499</v>
      </c>
      <c r="Q727">
        <v>32.668521881103501</v>
      </c>
      <c r="R727">
        <v>0.161064493721925</v>
      </c>
      <c r="S727">
        <v>3.1341552734375E-2</v>
      </c>
    </row>
    <row r="728" spans="1:19" x14ac:dyDescent="0.2">
      <c r="A728" t="s">
        <v>1908</v>
      </c>
      <c r="B728" t="s">
        <v>1909</v>
      </c>
      <c r="C728" t="s">
        <v>1910</v>
      </c>
      <c r="D728" t="s">
        <v>4082</v>
      </c>
      <c r="E728" t="s">
        <v>1908</v>
      </c>
      <c r="F728" t="s">
        <v>4684</v>
      </c>
      <c r="G728">
        <v>99.896000000000001</v>
      </c>
      <c r="H728">
        <v>42</v>
      </c>
      <c r="I728">
        <v>60.4</v>
      </c>
      <c r="J728">
        <v>0</v>
      </c>
      <c r="K728">
        <v>262.51</v>
      </c>
      <c r="L728">
        <v>26.877246856689499</v>
      </c>
      <c r="M728">
        <v>26.544069290161101</v>
      </c>
      <c r="N728">
        <v>26.7558269500732</v>
      </c>
      <c r="O728">
        <v>27.334409713745099</v>
      </c>
      <c r="P728">
        <v>27.021892547607401</v>
      </c>
      <c r="Q728">
        <v>27.108190536498999</v>
      </c>
      <c r="R728">
        <v>1.4762933230254001</v>
      </c>
      <c r="S728">
        <v>-0.42911656697591</v>
      </c>
    </row>
    <row r="729" spans="1:19" x14ac:dyDescent="0.2">
      <c r="A729" t="s">
        <v>1911</v>
      </c>
      <c r="B729" t="s">
        <v>57</v>
      </c>
      <c r="C729" t="s">
        <v>1912</v>
      </c>
      <c r="D729" t="s">
        <v>4083</v>
      </c>
      <c r="E729" t="s">
        <v>1911</v>
      </c>
      <c r="F729" t="s">
        <v>4689</v>
      </c>
      <c r="G729">
        <v>13.057</v>
      </c>
      <c r="H729">
        <v>12</v>
      </c>
      <c r="I729">
        <v>76.3</v>
      </c>
      <c r="J729">
        <v>0</v>
      </c>
      <c r="K729">
        <v>193.38</v>
      </c>
      <c r="L729">
        <v>24.630620956420898</v>
      </c>
      <c r="M729">
        <v>24.916339874267599</v>
      </c>
      <c r="N729">
        <v>25.442499160766602</v>
      </c>
      <c r="O729">
        <v>24.430202484130898</v>
      </c>
      <c r="P729">
        <v>23.9398403167725</v>
      </c>
      <c r="Q729">
        <v>25.654853820800799</v>
      </c>
      <c r="R729">
        <v>0.223079901393435</v>
      </c>
      <c r="S729">
        <v>0.321521123250324</v>
      </c>
    </row>
    <row r="730" spans="1:19" x14ac:dyDescent="0.2">
      <c r="A730" t="s">
        <v>1913</v>
      </c>
      <c r="B730" t="s">
        <v>497</v>
      </c>
      <c r="C730" t="s">
        <v>1914</v>
      </c>
      <c r="D730" t="s">
        <v>4084</v>
      </c>
      <c r="E730" t="s">
        <v>1913</v>
      </c>
      <c r="F730" t="s">
        <v>4688</v>
      </c>
      <c r="G730">
        <v>29.106000000000002</v>
      </c>
      <c r="H730">
        <v>17</v>
      </c>
      <c r="I730">
        <v>64.5</v>
      </c>
      <c r="J730">
        <v>0</v>
      </c>
      <c r="K730">
        <v>153.52000000000001</v>
      </c>
      <c r="L730">
        <v>25.279056549072301</v>
      </c>
      <c r="M730">
        <v>22.893741607666001</v>
      </c>
      <c r="N730">
        <v>25.355583190918001</v>
      </c>
      <c r="O730">
        <v>25.438125610351602</v>
      </c>
      <c r="P730">
        <v>25.364761352539102</v>
      </c>
      <c r="Q730">
        <v>25.3589057922363</v>
      </c>
      <c r="R730">
        <v>0.47019666076672501</v>
      </c>
      <c r="S730">
        <v>-0.87780380249023404</v>
      </c>
    </row>
    <row r="731" spans="1:19" x14ac:dyDescent="0.2">
      <c r="A731" t="s">
        <v>1915</v>
      </c>
      <c r="B731" t="s">
        <v>1916</v>
      </c>
      <c r="C731" t="s">
        <v>1917</v>
      </c>
      <c r="D731" t="s">
        <v>4085</v>
      </c>
      <c r="E731" t="s">
        <v>1915</v>
      </c>
      <c r="F731" t="s">
        <v>4685</v>
      </c>
      <c r="G731">
        <v>55.526000000000003</v>
      </c>
      <c r="H731">
        <v>16</v>
      </c>
      <c r="I731">
        <v>50.8</v>
      </c>
      <c r="J731">
        <v>0</v>
      </c>
      <c r="K731">
        <v>83.724000000000004</v>
      </c>
      <c r="L731">
        <v>24.748527526855501</v>
      </c>
      <c r="M731">
        <v>24.994682312011701</v>
      </c>
      <c r="N731">
        <v>24.6947135925293</v>
      </c>
      <c r="O731">
        <v>24.613693237304702</v>
      </c>
      <c r="P731">
        <v>24.350702285766602</v>
      </c>
      <c r="Q731">
        <v>24.746528625488299</v>
      </c>
      <c r="R731">
        <v>0.74945912882258603</v>
      </c>
      <c r="S731">
        <v>0.24233309427897301</v>
      </c>
    </row>
    <row r="732" spans="1:19" x14ac:dyDescent="0.2">
      <c r="A732" t="s">
        <v>1921</v>
      </c>
      <c r="B732" t="s">
        <v>1922</v>
      </c>
      <c r="C732" t="s">
        <v>1923</v>
      </c>
      <c r="D732" t="s">
        <v>4087</v>
      </c>
      <c r="E732" t="s">
        <v>1921</v>
      </c>
      <c r="F732" t="s">
        <v>4685</v>
      </c>
      <c r="G732">
        <v>21.786999999999999</v>
      </c>
      <c r="H732">
        <v>11</v>
      </c>
      <c r="I732">
        <v>76.400000000000006</v>
      </c>
      <c r="J732">
        <v>0</v>
      </c>
      <c r="K732">
        <v>110.03</v>
      </c>
      <c r="L732">
        <v>26.1990661621094</v>
      </c>
      <c r="M732">
        <v>25.918525695800799</v>
      </c>
      <c r="N732">
        <v>25.946815490722699</v>
      </c>
      <c r="O732">
        <v>26.120008468627901</v>
      </c>
      <c r="P732">
        <v>26.055047988891602</v>
      </c>
      <c r="Q732">
        <v>26.0546760559082</v>
      </c>
      <c r="R732">
        <v>0.23614357976151301</v>
      </c>
      <c r="S732">
        <v>-5.5108388264972802E-2</v>
      </c>
    </row>
    <row r="733" spans="1:19" x14ac:dyDescent="0.2">
      <c r="A733" t="s">
        <v>1924</v>
      </c>
      <c r="B733" t="s">
        <v>1925</v>
      </c>
      <c r="C733" t="s">
        <v>1926</v>
      </c>
      <c r="D733" t="s">
        <v>4088</v>
      </c>
      <c r="E733" t="s">
        <v>1924</v>
      </c>
      <c r="F733" t="s">
        <v>4685</v>
      </c>
      <c r="G733">
        <v>54.003999999999998</v>
      </c>
      <c r="H733">
        <v>19</v>
      </c>
      <c r="I733">
        <v>49.9</v>
      </c>
      <c r="J733">
        <v>0</v>
      </c>
      <c r="K733">
        <v>93.257000000000005</v>
      </c>
      <c r="L733">
        <v>25.781692504882798</v>
      </c>
      <c r="M733">
        <v>25.644384384155298</v>
      </c>
      <c r="N733">
        <v>25.662235260009801</v>
      </c>
      <c r="O733">
        <v>25.0391731262207</v>
      </c>
      <c r="P733">
        <v>25.791065216064499</v>
      </c>
      <c r="Q733">
        <v>25.998863220214801</v>
      </c>
      <c r="R733">
        <v>0.10571843184112099</v>
      </c>
      <c r="S733">
        <v>8.6403528849284997E-2</v>
      </c>
    </row>
    <row r="734" spans="1:19" x14ac:dyDescent="0.2">
      <c r="A734" t="s">
        <v>1933</v>
      </c>
      <c r="B734" t="s">
        <v>1934</v>
      </c>
      <c r="C734" t="s">
        <v>1935</v>
      </c>
      <c r="D734" t="s">
        <v>4091</v>
      </c>
      <c r="E734" t="s">
        <v>1933</v>
      </c>
      <c r="F734" t="s">
        <v>4688</v>
      </c>
      <c r="G734">
        <v>15.214</v>
      </c>
      <c r="H734">
        <v>8</v>
      </c>
      <c r="I734">
        <v>53.2</v>
      </c>
      <c r="J734">
        <v>0</v>
      </c>
      <c r="K734">
        <v>25.974</v>
      </c>
      <c r="L734">
        <v>24.60964012146</v>
      </c>
      <c r="M734">
        <v>24.375108718872099</v>
      </c>
      <c r="N734">
        <v>24.312852859497099</v>
      </c>
      <c r="O734">
        <v>24.170507431030298</v>
      </c>
      <c r="P734">
        <v>24.272842407226602</v>
      </c>
      <c r="Q734">
        <v>24.434535980224599</v>
      </c>
      <c r="R734">
        <v>0.51770229069325802</v>
      </c>
      <c r="S734">
        <v>0.13990529378255401</v>
      </c>
    </row>
    <row r="735" spans="1:19" x14ac:dyDescent="0.2">
      <c r="A735" t="s">
        <v>1936</v>
      </c>
      <c r="B735" t="s">
        <v>1937</v>
      </c>
      <c r="C735" t="s">
        <v>1938</v>
      </c>
      <c r="D735" t="s">
        <v>4092</v>
      </c>
      <c r="E735" t="s">
        <v>1936</v>
      </c>
      <c r="F735" t="s">
        <v>4685</v>
      </c>
      <c r="G735">
        <v>39.655999999999999</v>
      </c>
      <c r="H735">
        <v>16</v>
      </c>
      <c r="I735">
        <v>65.099999999999994</v>
      </c>
      <c r="J735">
        <v>0</v>
      </c>
      <c r="K735">
        <v>323.31</v>
      </c>
      <c r="L735">
        <v>27.531927108764599</v>
      </c>
      <c r="M735">
        <v>27.9958801269531</v>
      </c>
      <c r="N735">
        <v>27.9194011688232</v>
      </c>
      <c r="O735">
        <v>27.404949188232401</v>
      </c>
      <c r="P735">
        <v>27.447189331054702</v>
      </c>
      <c r="Q735">
        <v>27.458732604980501</v>
      </c>
      <c r="R735">
        <v>1.2309007603722499</v>
      </c>
      <c r="S735">
        <v>0.37877909342447702</v>
      </c>
    </row>
    <row r="736" spans="1:19" x14ac:dyDescent="0.2">
      <c r="A736" t="s">
        <v>1939</v>
      </c>
      <c r="B736" t="s">
        <v>57</v>
      </c>
      <c r="C736" t="s">
        <v>60</v>
      </c>
      <c r="D736" t="s">
        <v>4093</v>
      </c>
      <c r="E736" t="s">
        <v>1939</v>
      </c>
      <c r="F736" t="s">
        <v>4689</v>
      </c>
      <c r="G736">
        <v>34.017000000000003</v>
      </c>
      <c r="H736">
        <v>8</v>
      </c>
      <c r="I736">
        <v>33.6</v>
      </c>
      <c r="J736">
        <v>0</v>
      </c>
      <c r="K736">
        <v>145.66</v>
      </c>
      <c r="L736">
        <v>24.922477722168001</v>
      </c>
      <c r="M736">
        <v>25.1807861328125</v>
      </c>
      <c r="N736">
        <v>24.911136627197301</v>
      </c>
      <c r="O736">
        <v>25.016822814941399</v>
      </c>
      <c r="P736">
        <v>24.437332153320298</v>
      </c>
      <c r="Q736">
        <v>24.884414672851602</v>
      </c>
      <c r="R736">
        <v>0.50189810709701999</v>
      </c>
      <c r="S736">
        <v>0.22527694702148399</v>
      </c>
    </row>
    <row r="737" spans="1:19" x14ac:dyDescent="0.2">
      <c r="A737" t="s">
        <v>1940</v>
      </c>
      <c r="B737" t="s">
        <v>1941</v>
      </c>
      <c r="C737" t="s">
        <v>1942</v>
      </c>
      <c r="D737" t="s">
        <v>4094</v>
      </c>
      <c r="E737" t="s">
        <v>1940</v>
      </c>
      <c r="F737" t="s">
        <v>4685</v>
      </c>
      <c r="G737">
        <v>51.372999999999998</v>
      </c>
      <c r="H737">
        <v>18</v>
      </c>
      <c r="I737">
        <v>45.4</v>
      </c>
      <c r="J737">
        <v>0</v>
      </c>
      <c r="K737">
        <v>152.43</v>
      </c>
      <c r="L737">
        <v>25.8343906402588</v>
      </c>
      <c r="M737">
        <v>25.817924499511701</v>
      </c>
      <c r="N737">
        <v>25.527370452880898</v>
      </c>
      <c r="O737">
        <v>25.7085151672363</v>
      </c>
      <c r="P737">
        <v>25.987501144409201</v>
      </c>
      <c r="Q737">
        <v>25.2933025360107</v>
      </c>
      <c r="R737">
        <v>0.10133065279468401</v>
      </c>
      <c r="S737">
        <v>6.3455581665039104E-2</v>
      </c>
    </row>
    <row r="738" spans="1:19" x14ac:dyDescent="0.2">
      <c r="A738" t="s">
        <v>1943</v>
      </c>
      <c r="B738" t="s">
        <v>1944</v>
      </c>
      <c r="C738" t="s">
        <v>1945</v>
      </c>
      <c r="D738" t="s">
        <v>4095</v>
      </c>
      <c r="E738" t="s">
        <v>1943</v>
      </c>
      <c r="F738" t="s">
        <v>4685</v>
      </c>
      <c r="G738">
        <v>26.914999999999999</v>
      </c>
      <c r="H738">
        <v>13</v>
      </c>
      <c r="I738">
        <v>49.6</v>
      </c>
      <c r="J738">
        <v>0</v>
      </c>
      <c r="K738">
        <v>290.88</v>
      </c>
      <c r="L738">
        <v>28.4931240081787</v>
      </c>
      <c r="M738">
        <v>28.5112609863281</v>
      </c>
      <c r="N738">
        <v>28.024696350097699</v>
      </c>
      <c r="O738">
        <v>28.137214660644499</v>
      </c>
      <c r="P738">
        <v>28.4799289703369</v>
      </c>
      <c r="Q738">
        <v>28.393989562988299</v>
      </c>
      <c r="R738">
        <v>1.03976633915641E-2</v>
      </c>
      <c r="S738">
        <v>5.9827168782540198E-3</v>
      </c>
    </row>
    <row r="739" spans="1:19" x14ac:dyDescent="0.2">
      <c r="A739" t="s">
        <v>1946</v>
      </c>
      <c r="B739" t="s">
        <v>1947</v>
      </c>
      <c r="C739" t="s">
        <v>1948</v>
      </c>
      <c r="D739" t="s">
        <v>4096</v>
      </c>
      <c r="E739" t="s">
        <v>1946</v>
      </c>
      <c r="F739" t="s">
        <v>4685</v>
      </c>
      <c r="G739">
        <v>32.131</v>
      </c>
      <c r="H739">
        <v>19</v>
      </c>
      <c r="I739">
        <v>69</v>
      </c>
      <c r="J739">
        <v>0</v>
      </c>
      <c r="K739">
        <v>323.31</v>
      </c>
      <c r="L739">
        <v>28.855281829833999</v>
      </c>
      <c r="M739">
        <v>28.817356109619102</v>
      </c>
      <c r="N739">
        <v>28.309299468994102</v>
      </c>
      <c r="O739">
        <v>28.787714004516602</v>
      </c>
      <c r="P739">
        <v>28.673978805541999</v>
      </c>
      <c r="Q739">
        <v>28.599567413330099</v>
      </c>
      <c r="R739">
        <v>4.9211657062623003E-2</v>
      </c>
      <c r="S739">
        <v>-2.64409383138045E-2</v>
      </c>
    </row>
    <row r="740" spans="1:19" x14ac:dyDescent="0.2">
      <c r="A740" t="s">
        <v>1951</v>
      </c>
      <c r="B740" t="s">
        <v>1941</v>
      </c>
      <c r="C740" t="s">
        <v>1952</v>
      </c>
      <c r="D740" t="s">
        <v>4098</v>
      </c>
      <c r="E740" t="s">
        <v>1951</v>
      </c>
      <c r="F740" t="s">
        <v>4685</v>
      </c>
      <c r="G740">
        <v>54.573</v>
      </c>
      <c r="H740">
        <v>31</v>
      </c>
      <c r="I740">
        <v>64.7</v>
      </c>
      <c r="J740">
        <v>0</v>
      </c>
      <c r="K740">
        <v>323.31</v>
      </c>
      <c r="L740">
        <v>27.548337936401399</v>
      </c>
      <c r="M740">
        <v>27.306173324585</v>
      </c>
      <c r="N740">
        <v>27.334409713745099</v>
      </c>
      <c r="O740">
        <v>27.097681045532202</v>
      </c>
      <c r="P740">
        <v>27.4756050109863</v>
      </c>
      <c r="Q740">
        <v>27.466688156127901</v>
      </c>
      <c r="R740">
        <v>0.124302009024354</v>
      </c>
      <c r="S740">
        <v>4.9648920694988198E-2</v>
      </c>
    </row>
    <row r="741" spans="1:19" x14ac:dyDescent="0.2">
      <c r="A741" t="s">
        <v>1962</v>
      </c>
      <c r="B741" t="s">
        <v>1963</v>
      </c>
      <c r="C741" t="s">
        <v>1964</v>
      </c>
      <c r="D741" t="s">
        <v>4102</v>
      </c>
      <c r="E741" t="s">
        <v>1962</v>
      </c>
      <c r="F741" t="s">
        <v>4685</v>
      </c>
      <c r="G741">
        <v>67.962999999999994</v>
      </c>
      <c r="H741">
        <v>37</v>
      </c>
      <c r="I741">
        <v>69</v>
      </c>
      <c r="J741">
        <v>0</v>
      </c>
      <c r="K741">
        <v>323.31</v>
      </c>
      <c r="L741">
        <v>29.152769088745099</v>
      </c>
      <c r="M741">
        <v>28.950658798217798</v>
      </c>
      <c r="N741">
        <v>28.264858245849599</v>
      </c>
      <c r="O741">
        <v>29.097505569458001</v>
      </c>
      <c r="P741">
        <v>29.421716690063501</v>
      </c>
      <c r="Q741">
        <v>29.277793884277301</v>
      </c>
      <c r="R741">
        <v>0.77067543771545399</v>
      </c>
      <c r="S741">
        <v>-0.47624333699544202</v>
      </c>
    </row>
    <row r="742" spans="1:19" x14ac:dyDescent="0.2">
      <c r="A742" t="s">
        <v>1965</v>
      </c>
      <c r="B742" t="s">
        <v>57</v>
      </c>
      <c r="C742" t="s">
        <v>60</v>
      </c>
      <c r="D742" t="s">
        <v>4103</v>
      </c>
      <c r="E742" t="s">
        <v>1965</v>
      </c>
      <c r="F742" t="s">
        <v>4689</v>
      </c>
      <c r="G742">
        <v>28.553999999999998</v>
      </c>
      <c r="H742">
        <v>12</v>
      </c>
      <c r="I742">
        <v>62.6</v>
      </c>
      <c r="J742">
        <v>0</v>
      </c>
      <c r="K742">
        <v>103.08</v>
      </c>
      <c r="L742">
        <v>25.377792358398398</v>
      </c>
      <c r="M742">
        <v>25.5722770690918</v>
      </c>
      <c r="N742">
        <v>25.370460510253899</v>
      </c>
      <c r="O742">
        <v>25.69016456604</v>
      </c>
      <c r="P742">
        <v>25.0411376953125</v>
      </c>
      <c r="Q742">
        <v>25.199403762817401</v>
      </c>
      <c r="R742">
        <v>0.249577907234594</v>
      </c>
      <c r="S742">
        <v>0.12994130452474201</v>
      </c>
    </row>
    <row r="743" spans="1:19" x14ac:dyDescent="0.2">
      <c r="A743" t="s">
        <v>1966</v>
      </c>
      <c r="B743" t="s">
        <v>1967</v>
      </c>
      <c r="C743" t="s">
        <v>1967</v>
      </c>
      <c r="D743" t="s">
        <v>4104</v>
      </c>
      <c r="E743" t="s">
        <v>1966</v>
      </c>
      <c r="F743" t="s">
        <v>4685</v>
      </c>
      <c r="G743">
        <v>15.927</v>
      </c>
      <c r="H743">
        <v>20</v>
      </c>
      <c r="I743">
        <v>89.7</v>
      </c>
      <c r="J743">
        <v>0</v>
      </c>
      <c r="K743">
        <v>69.635000000000005</v>
      </c>
      <c r="L743">
        <v>25.076553344726602</v>
      </c>
      <c r="M743">
        <v>24.6738986968994</v>
      </c>
      <c r="N743">
        <v>25.3154106140137</v>
      </c>
      <c r="O743">
        <v>23.322359085083001</v>
      </c>
      <c r="P743">
        <v>23.864574432373001</v>
      </c>
      <c r="Q743">
        <v>25.172378540039102</v>
      </c>
      <c r="R743">
        <v>0.71023118890513204</v>
      </c>
      <c r="S743">
        <v>0.90218353271484397</v>
      </c>
    </row>
    <row r="744" spans="1:19" x14ac:dyDescent="0.2">
      <c r="A744" t="s">
        <v>1968</v>
      </c>
      <c r="B744" t="s">
        <v>57</v>
      </c>
      <c r="C744" t="s">
        <v>60</v>
      </c>
      <c r="D744" t="s">
        <v>4105</v>
      </c>
      <c r="E744" t="s">
        <v>1968</v>
      </c>
      <c r="F744" t="s">
        <v>4689</v>
      </c>
      <c r="G744">
        <v>54.195999999999998</v>
      </c>
      <c r="H744">
        <v>10</v>
      </c>
      <c r="I744">
        <v>31.9</v>
      </c>
      <c r="J744">
        <v>0</v>
      </c>
      <c r="K744">
        <v>97.77</v>
      </c>
      <c r="L744">
        <v>23.670927047729499</v>
      </c>
      <c r="M744">
        <v>22.854656219482401</v>
      </c>
      <c r="N744">
        <v>24.119098663330099</v>
      </c>
      <c r="O744">
        <v>24.558942794799801</v>
      </c>
      <c r="P744">
        <v>24.019880294799801</v>
      </c>
      <c r="Q744">
        <v>24.272771835327099</v>
      </c>
      <c r="R744">
        <v>0.85107930983375002</v>
      </c>
      <c r="S744">
        <v>-0.73563766479492199</v>
      </c>
    </row>
    <row r="745" spans="1:19" x14ac:dyDescent="0.2">
      <c r="A745" t="s">
        <v>1969</v>
      </c>
      <c r="B745" t="s">
        <v>1970</v>
      </c>
      <c r="C745" t="s">
        <v>1971</v>
      </c>
      <c r="D745" t="s">
        <v>4106</v>
      </c>
      <c r="E745" t="s">
        <v>1969</v>
      </c>
      <c r="F745" t="s">
        <v>4686</v>
      </c>
      <c r="G745">
        <v>29.04</v>
      </c>
      <c r="H745">
        <v>28</v>
      </c>
      <c r="I745">
        <v>79.5</v>
      </c>
      <c r="J745">
        <v>0</v>
      </c>
      <c r="K745">
        <v>301.74</v>
      </c>
      <c r="L745">
        <v>28.059923171997099</v>
      </c>
      <c r="M745">
        <v>27.535417556762699</v>
      </c>
      <c r="N745">
        <v>27.999271392822301</v>
      </c>
      <c r="O745">
        <v>27.8083305358887</v>
      </c>
      <c r="P745">
        <v>27.757417678833001</v>
      </c>
      <c r="Q745">
        <v>27.816043853759801</v>
      </c>
      <c r="R745">
        <v>0.15971696122002499</v>
      </c>
      <c r="S745">
        <v>7.0940017700195299E-2</v>
      </c>
    </row>
    <row r="746" spans="1:19" x14ac:dyDescent="0.2">
      <c r="A746" t="s">
        <v>1972</v>
      </c>
      <c r="B746" t="s">
        <v>1970</v>
      </c>
      <c r="C746" t="s">
        <v>1973</v>
      </c>
      <c r="D746" t="s">
        <v>4107</v>
      </c>
      <c r="E746" t="s">
        <v>1972</v>
      </c>
      <c r="F746" t="s">
        <v>4686</v>
      </c>
      <c r="G746">
        <v>31.451000000000001</v>
      </c>
      <c r="H746">
        <v>19</v>
      </c>
      <c r="I746">
        <v>80.599999999999994</v>
      </c>
      <c r="J746">
        <v>0</v>
      </c>
      <c r="K746">
        <v>323.31</v>
      </c>
      <c r="L746">
        <v>27.435474395751999</v>
      </c>
      <c r="M746">
        <v>27.39697265625</v>
      </c>
      <c r="N746">
        <v>27.340110778808601</v>
      </c>
      <c r="O746">
        <v>26.7711505889893</v>
      </c>
      <c r="P746">
        <v>26.326597213745099</v>
      </c>
      <c r="Q746">
        <v>26.684450149536101</v>
      </c>
      <c r="R746">
        <v>2.3402447877535302</v>
      </c>
      <c r="S746">
        <v>0.79678662618001495</v>
      </c>
    </row>
    <row r="747" spans="1:19" x14ac:dyDescent="0.2">
      <c r="A747" t="s">
        <v>1974</v>
      </c>
      <c r="B747" t="s">
        <v>57</v>
      </c>
      <c r="C747" t="s">
        <v>1975</v>
      </c>
      <c r="D747" t="s">
        <v>4108</v>
      </c>
      <c r="E747" t="s">
        <v>1974</v>
      </c>
      <c r="F747" t="s">
        <v>4689</v>
      </c>
      <c r="G747">
        <v>35.226999999999997</v>
      </c>
      <c r="H747">
        <v>21</v>
      </c>
      <c r="I747">
        <v>70.8</v>
      </c>
      <c r="J747">
        <v>0</v>
      </c>
      <c r="K747">
        <v>198.48</v>
      </c>
      <c r="L747">
        <v>26.513221740722699</v>
      </c>
      <c r="M747">
        <v>26.400575637817401</v>
      </c>
      <c r="N747">
        <v>26.2961940765381</v>
      </c>
      <c r="O747">
        <v>25.506971359252901</v>
      </c>
      <c r="P747">
        <v>25.828639984130898</v>
      </c>
      <c r="Q747">
        <v>26.1194553375244</v>
      </c>
      <c r="R747">
        <v>1.4483005515857801</v>
      </c>
      <c r="S747">
        <v>0.58497492472330803</v>
      </c>
    </row>
    <row r="748" spans="1:19" x14ac:dyDescent="0.2">
      <c r="A748" t="s">
        <v>1976</v>
      </c>
      <c r="B748" t="s">
        <v>1977</v>
      </c>
      <c r="C748" t="s">
        <v>1978</v>
      </c>
      <c r="D748" t="s">
        <v>4109</v>
      </c>
      <c r="E748" t="s">
        <v>1976</v>
      </c>
      <c r="F748" t="s">
        <v>4692</v>
      </c>
      <c r="G748">
        <v>42.747</v>
      </c>
      <c r="H748">
        <v>22</v>
      </c>
      <c r="I748">
        <v>57.6</v>
      </c>
      <c r="J748">
        <v>0</v>
      </c>
      <c r="K748">
        <v>323.31</v>
      </c>
      <c r="L748">
        <v>29.042781829833999</v>
      </c>
      <c r="M748">
        <v>28.7802848815918</v>
      </c>
      <c r="N748">
        <v>28.774013519287099</v>
      </c>
      <c r="O748">
        <v>26.438459396362301</v>
      </c>
      <c r="P748">
        <v>26.496496200561499</v>
      </c>
      <c r="Q748">
        <v>26.3216342926025</v>
      </c>
      <c r="R748">
        <v>4.7399819771478002</v>
      </c>
      <c r="S748">
        <v>2.44683011372884</v>
      </c>
    </row>
    <row r="749" spans="1:19" x14ac:dyDescent="0.2">
      <c r="A749" t="s">
        <v>1979</v>
      </c>
      <c r="B749" t="s">
        <v>1980</v>
      </c>
      <c r="C749" t="s">
        <v>1980</v>
      </c>
      <c r="D749" t="s">
        <v>4110</v>
      </c>
      <c r="E749" t="s">
        <v>1979</v>
      </c>
      <c r="F749" t="s">
        <v>4685</v>
      </c>
      <c r="G749">
        <v>71.435000000000002</v>
      </c>
      <c r="H749">
        <v>22</v>
      </c>
      <c r="I749">
        <v>50.9</v>
      </c>
      <c r="J749">
        <v>0</v>
      </c>
      <c r="K749">
        <v>273.25</v>
      </c>
      <c r="L749">
        <v>26.427982330322301</v>
      </c>
      <c r="M749">
        <v>26.3167400360107</v>
      </c>
      <c r="N749">
        <v>27.0837516784668</v>
      </c>
      <c r="O749">
        <v>26.886812210083001</v>
      </c>
      <c r="P749">
        <v>26.693519592285199</v>
      </c>
      <c r="Q749">
        <v>25.994209289550799</v>
      </c>
      <c r="R749">
        <v>8.2797389190944495E-2</v>
      </c>
      <c r="S749">
        <v>8.4644317626953097E-2</v>
      </c>
    </row>
    <row r="750" spans="1:19" x14ac:dyDescent="0.2">
      <c r="A750" t="s">
        <v>1981</v>
      </c>
      <c r="B750" t="s">
        <v>1982</v>
      </c>
      <c r="C750" t="s">
        <v>1983</v>
      </c>
      <c r="D750" t="s">
        <v>4111</v>
      </c>
      <c r="E750" t="s">
        <v>1981</v>
      </c>
      <c r="F750" t="s">
        <v>4684</v>
      </c>
      <c r="G750">
        <v>24.045999999999999</v>
      </c>
      <c r="H750">
        <v>6</v>
      </c>
      <c r="I750">
        <v>31.8</v>
      </c>
      <c r="J750">
        <v>0</v>
      </c>
      <c r="K750">
        <v>83.438000000000002</v>
      </c>
      <c r="L750">
        <v>21.8013401031494</v>
      </c>
      <c r="M750">
        <v>22.166988372802699</v>
      </c>
      <c r="N750">
        <v>22.7776203155518</v>
      </c>
      <c r="O750">
        <v>22.238122940063501</v>
      </c>
      <c r="P750">
        <v>22.5050754547119</v>
      </c>
      <c r="Q750">
        <v>22.736015319824201</v>
      </c>
      <c r="R750">
        <v>0.31307649108797198</v>
      </c>
      <c r="S750">
        <v>-0.244421641031902</v>
      </c>
    </row>
    <row r="751" spans="1:19" x14ac:dyDescent="0.2">
      <c r="A751" t="s">
        <v>1984</v>
      </c>
      <c r="B751" t="s">
        <v>1985</v>
      </c>
      <c r="C751" t="s">
        <v>1986</v>
      </c>
      <c r="D751" t="s">
        <v>4112</v>
      </c>
      <c r="E751" t="s">
        <v>1984</v>
      </c>
      <c r="F751" t="s">
        <v>4685</v>
      </c>
      <c r="G751">
        <v>34.430999999999997</v>
      </c>
      <c r="H751">
        <v>3</v>
      </c>
      <c r="I751">
        <v>16.5</v>
      </c>
      <c r="J751">
        <v>0</v>
      </c>
      <c r="K751">
        <v>31.765000000000001</v>
      </c>
      <c r="L751">
        <v>21.695096969604499</v>
      </c>
      <c r="M751">
        <v>22.90114402771</v>
      </c>
      <c r="N751">
        <v>24.197904586791999</v>
      </c>
      <c r="O751">
        <v>25.657173156738299</v>
      </c>
      <c r="P751">
        <v>25.540052413940401</v>
      </c>
      <c r="Q751">
        <v>25.248510360717798</v>
      </c>
      <c r="R751">
        <v>1.5961975043021901</v>
      </c>
      <c r="S751">
        <v>-2.55053011576334</v>
      </c>
    </row>
    <row r="752" spans="1:19" x14ac:dyDescent="0.2">
      <c r="A752" t="s">
        <v>1987</v>
      </c>
      <c r="B752" t="s">
        <v>1988</v>
      </c>
      <c r="C752" t="s">
        <v>1989</v>
      </c>
      <c r="D752" t="s">
        <v>4113</v>
      </c>
      <c r="E752" t="s">
        <v>1987</v>
      </c>
      <c r="F752" t="s">
        <v>4690</v>
      </c>
      <c r="G752">
        <v>60.459000000000003</v>
      </c>
      <c r="H752">
        <v>12</v>
      </c>
      <c r="I752">
        <v>34.799999999999997</v>
      </c>
      <c r="J752">
        <v>0</v>
      </c>
      <c r="K752">
        <v>169.58</v>
      </c>
      <c r="L752">
        <v>25.7142124176025</v>
      </c>
      <c r="M752">
        <v>25.6039943695068</v>
      </c>
      <c r="N752">
        <v>25.4518337249756</v>
      </c>
      <c r="O752">
        <v>25.646884918212901</v>
      </c>
      <c r="P752">
        <v>25.7850646972656</v>
      </c>
      <c r="Q752">
        <v>25.770368576049801</v>
      </c>
      <c r="R752">
        <v>0.75438732978106005</v>
      </c>
      <c r="S752">
        <v>-0.14409255981445299</v>
      </c>
    </row>
    <row r="753" spans="1:19" x14ac:dyDescent="0.2">
      <c r="A753" t="s">
        <v>1991</v>
      </c>
      <c r="B753" t="s">
        <v>393</v>
      </c>
      <c r="C753" t="s">
        <v>394</v>
      </c>
      <c r="D753" t="s">
        <v>4115</v>
      </c>
      <c r="E753" t="s">
        <v>1991</v>
      </c>
      <c r="F753" t="s">
        <v>4685</v>
      </c>
      <c r="G753">
        <v>30.706</v>
      </c>
      <c r="H753">
        <v>8</v>
      </c>
      <c r="I753">
        <v>48.5</v>
      </c>
      <c r="J753">
        <v>0</v>
      </c>
      <c r="K753">
        <v>110.96</v>
      </c>
      <c r="L753">
        <v>25.410474777221701</v>
      </c>
      <c r="M753">
        <v>25.368896484375</v>
      </c>
      <c r="N753">
        <v>25.356256484985401</v>
      </c>
      <c r="O753">
        <v>23.0727348327637</v>
      </c>
      <c r="P753">
        <v>25.937843322753899</v>
      </c>
      <c r="Q753">
        <v>25.684503555297901</v>
      </c>
      <c r="R753">
        <v>0.20218409272091301</v>
      </c>
      <c r="S753">
        <v>0.480182011922203</v>
      </c>
    </row>
    <row r="754" spans="1:19" x14ac:dyDescent="0.2">
      <c r="A754" t="s">
        <v>1992</v>
      </c>
      <c r="B754" t="s">
        <v>393</v>
      </c>
      <c r="C754" t="s">
        <v>394</v>
      </c>
      <c r="D754" t="s">
        <v>4116</v>
      </c>
      <c r="E754" t="s">
        <v>1992</v>
      </c>
      <c r="F754" t="s">
        <v>4685</v>
      </c>
      <c r="G754">
        <v>32.119</v>
      </c>
      <c r="H754">
        <v>13</v>
      </c>
      <c r="I754">
        <v>66.900000000000006</v>
      </c>
      <c r="J754">
        <v>0</v>
      </c>
      <c r="K754">
        <v>85.707999999999998</v>
      </c>
      <c r="L754">
        <v>25.013759613037099</v>
      </c>
      <c r="M754">
        <v>24.624944686889599</v>
      </c>
      <c r="N754">
        <v>24.645923614501999</v>
      </c>
      <c r="O754">
        <v>25.358470916748001</v>
      </c>
      <c r="P754">
        <v>25.046852111816399</v>
      </c>
      <c r="Q754">
        <v>24.929357528686499</v>
      </c>
      <c r="R754">
        <v>0.90854879159999202</v>
      </c>
      <c r="S754">
        <v>-0.35001754760742199</v>
      </c>
    </row>
    <row r="755" spans="1:19" x14ac:dyDescent="0.2">
      <c r="A755" t="s">
        <v>1993</v>
      </c>
      <c r="B755" t="s">
        <v>690</v>
      </c>
      <c r="C755" t="s">
        <v>690</v>
      </c>
      <c r="D755" t="s">
        <v>4117</v>
      </c>
      <c r="E755" t="s">
        <v>1993</v>
      </c>
      <c r="F755" t="s">
        <v>4685</v>
      </c>
      <c r="G755">
        <v>31.103000000000002</v>
      </c>
      <c r="H755">
        <v>8</v>
      </c>
      <c r="I755">
        <v>34.4</v>
      </c>
      <c r="J755">
        <v>0</v>
      </c>
      <c r="K755">
        <v>46.627000000000002</v>
      </c>
      <c r="L755">
        <v>22.6327724456787</v>
      </c>
      <c r="M755">
        <v>22.885093688964801</v>
      </c>
      <c r="N755">
        <v>23.403303146362301</v>
      </c>
      <c r="O755">
        <v>22.387872695922901</v>
      </c>
      <c r="P755">
        <v>23.2105197906494</v>
      </c>
      <c r="Q755">
        <v>23.1583862304688</v>
      </c>
      <c r="R755">
        <v>5.4030214421354E-2</v>
      </c>
      <c r="S755">
        <v>5.4796854654949101E-2</v>
      </c>
    </row>
    <row r="756" spans="1:19" x14ac:dyDescent="0.2">
      <c r="A756" t="s">
        <v>1994</v>
      </c>
      <c r="B756" t="s">
        <v>166</v>
      </c>
      <c r="C756" t="s">
        <v>167</v>
      </c>
      <c r="D756" t="s">
        <v>4118</v>
      </c>
      <c r="E756" t="s">
        <v>1994</v>
      </c>
      <c r="F756" t="s">
        <v>4685</v>
      </c>
      <c r="G756">
        <v>26.922000000000001</v>
      </c>
      <c r="H756">
        <v>10</v>
      </c>
      <c r="I756">
        <v>46.5</v>
      </c>
      <c r="J756">
        <v>0</v>
      </c>
      <c r="K756">
        <v>64.929000000000002</v>
      </c>
      <c r="L756">
        <v>25.786735534668001</v>
      </c>
      <c r="M756">
        <v>25.390672683715799</v>
      </c>
      <c r="N756">
        <v>25.638292312622099</v>
      </c>
      <c r="O756">
        <v>25.1228942871094</v>
      </c>
      <c r="P756">
        <v>25.128923416137699</v>
      </c>
      <c r="Q756">
        <v>25.585517883300799</v>
      </c>
      <c r="R756">
        <v>0.78400091529479099</v>
      </c>
      <c r="S756">
        <v>0.32612164815266798</v>
      </c>
    </row>
    <row r="757" spans="1:19" x14ac:dyDescent="0.2">
      <c r="A757" t="s">
        <v>1995</v>
      </c>
      <c r="B757" t="s">
        <v>1996</v>
      </c>
      <c r="C757" t="s">
        <v>1997</v>
      </c>
      <c r="D757" t="s">
        <v>4119</v>
      </c>
      <c r="E757" t="s">
        <v>1995</v>
      </c>
      <c r="F757" t="s">
        <v>4685</v>
      </c>
      <c r="G757">
        <v>25.516999999999999</v>
      </c>
      <c r="H757">
        <v>9</v>
      </c>
      <c r="I757">
        <v>69.099999999999994</v>
      </c>
      <c r="J757">
        <v>0</v>
      </c>
      <c r="K757">
        <v>28.856000000000002</v>
      </c>
      <c r="L757">
        <v>24.119256973266602</v>
      </c>
      <c r="M757">
        <v>23.424613952636701</v>
      </c>
      <c r="N757">
        <v>24.346988677978501</v>
      </c>
      <c r="O757">
        <v>24.933280944824201</v>
      </c>
      <c r="P757">
        <v>24.965740203857401</v>
      </c>
      <c r="Q757">
        <v>24.7110900878906</v>
      </c>
      <c r="R757">
        <v>1.4576021786668201</v>
      </c>
      <c r="S757">
        <v>-0.90641721089680904</v>
      </c>
    </row>
    <row r="758" spans="1:19" x14ac:dyDescent="0.2">
      <c r="A758" t="s">
        <v>1998</v>
      </c>
      <c r="B758" t="s">
        <v>57</v>
      </c>
      <c r="C758" t="s">
        <v>222</v>
      </c>
      <c r="D758" t="s">
        <v>4120</v>
      </c>
      <c r="E758" t="s">
        <v>1998</v>
      </c>
      <c r="F758" t="s">
        <v>4689</v>
      </c>
      <c r="G758">
        <v>30.989000000000001</v>
      </c>
      <c r="H758">
        <v>10</v>
      </c>
      <c r="I758">
        <v>48.6</v>
      </c>
      <c r="J758">
        <v>0</v>
      </c>
      <c r="K758">
        <v>96.524000000000001</v>
      </c>
      <c r="L758">
        <v>24.5413818359375</v>
      </c>
      <c r="M758">
        <v>24.346042633056602</v>
      </c>
      <c r="N758">
        <v>24.123683929443398</v>
      </c>
      <c r="O758">
        <v>24.699964523315401</v>
      </c>
      <c r="P758">
        <v>24.999895095825199</v>
      </c>
      <c r="Q758">
        <v>24.349826812744102</v>
      </c>
      <c r="R758">
        <v>0.70789728857275103</v>
      </c>
      <c r="S758">
        <v>-0.34619267781575402</v>
      </c>
    </row>
    <row r="759" spans="1:19" x14ac:dyDescent="0.2">
      <c r="A759" t="s">
        <v>2008</v>
      </c>
      <c r="B759" t="s">
        <v>2009</v>
      </c>
      <c r="C759" t="s">
        <v>2010</v>
      </c>
      <c r="D759" t="s">
        <v>4124</v>
      </c>
      <c r="E759" t="s">
        <v>2008</v>
      </c>
      <c r="F759" t="s">
        <v>4685</v>
      </c>
      <c r="G759">
        <v>27.542000000000002</v>
      </c>
      <c r="H759">
        <v>8</v>
      </c>
      <c r="I759">
        <v>41.1</v>
      </c>
      <c r="J759">
        <v>0</v>
      </c>
      <c r="K759">
        <v>39.149000000000001</v>
      </c>
      <c r="L759">
        <v>22.970659255981399</v>
      </c>
      <c r="M759">
        <v>22.4237365722656</v>
      </c>
      <c r="N759">
        <v>23.988611221313501</v>
      </c>
      <c r="O759">
        <v>24.0837516784668</v>
      </c>
      <c r="P759">
        <v>21.3311672210693</v>
      </c>
      <c r="Q759">
        <v>25.995201110839801</v>
      </c>
      <c r="R759">
        <v>0.179790254675425</v>
      </c>
      <c r="S759">
        <v>-0.67570432027180904</v>
      </c>
    </row>
    <row r="760" spans="1:19" x14ac:dyDescent="0.2">
      <c r="A760" t="s">
        <v>2011</v>
      </c>
      <c r="B760" t="s">
        <v>57</v>
      </c>
      <c r="C760" t="s">
        <v>60</v>
      </c>
      <c r="D760" t="s">
        <v>4125</v>
      </c>
      <c r="E760" t="s">
        <v>2011</v>
      </c>
      <c r="F760" t="s">
        <v>4689</v>
      </c>
      <c r="G760">
        <v>21.164999999999999</v>
      </c>
      <c r="H760">
        <v>11</v>
      </c>
      <c r="I760">
        <v>46.7</v>
      </c>
      <c r="J760">
        <v>0</v>
      </c>
      <c r="K760">
        <v>87.643000000000001</v>
      </c>
      <c r="L760">
        <v>27.124452590942401</v>
      </c>
      <c r="M760">
        <v>26.791538238525401</v>
      </c>
      <c r="N760">
        <v>26.897006988525401</v>
      </c>
      <c r="O760">
        <v>26.9128513336182</v>
      </c>
      <c r="P760">
        <v>27.01051902771</v>
      </c>
      <c r="Q760">
        <v>26.976289749145501</v>
      </c>
      <c r="R760">
        <v>0.101446742452204</v>
      </c>
      <c r="S760">
        <v>-2.8887430826824101E-2</v>
      </c>
    </row>
    <row r="761" spans="1:19" x14ac:dyDescent="0.2">
      <c r="A761" t="s">
        <v>2012</v>
      </c>
      <c r="B761" t="s">
        <v>922</v>
      </c>
      <c r="C761" t="s">
        <v>923</v>
      </c>
      <c r="D761" t="s">
        <v>4126</v>
      </c>
      <c r="E761" t="s">
        <v>2012</v>
      </c>
      <c r="F761" t="s">
        <v>4685</v>
      </c>
      <c r="G761">
        <v>23.852</v>
      </c>
      <c r="H761">
        <v>13</v>
      </c>
      <c r="I761">
        <v>77.099999999999994</v>
      </c>
      <c r="J761">
        <v>0</v>
      </c>
      <c r="K761">
        <v>275.25</v>
      </c>
      <c r="L761">
        <v>26.791786193847699</v>
      </c>
      <c r="M761">
        <v>27.041765213012699</v>
      </c>
      <c r="N761">
        <v>26.913307189941399</v>
      </c>
      <c r="O761">
        <v>26.855669021606399</v>
      </c>
      <c r="P761">
        <v>26.7513637542725</v>
      </c>
      <c r="Q761">
        <v>26.9853324890137</v>
      </c>
      <c r="R761">
        <v>0.20052911288970299</v>
      </c>
      <c r="S761">
        <v>5.1497777303062299E-2</v>
      </c>
    </row>
    <row r="762" spans="1:19" x14ac:dyDescent="0.2">
      <c r="A762" t="s">
        <v>2013</v>
      </c>
      <c r="B762" t="s">
        <v>57</v>
      </c>
      <c r="C762" t="s">
        <v>60</v>
      </c>
      <c r="D762" t="s">
        <v>4127</v>
      </c>
      <c r="E762" t="s">
        <v>1974</v>
      </c>
      <c r="F762" t="s">
        <v>4689</v>
      </c>
      <c r="G762">
        <v>10.83</v>
      </c>
      <c r="H762">
        <v>6</v>
      </c>
      <c r="I762">
        <v>91.1</v>
      </c>
      <c r="J762">
        <v>0</v>
      </c>
      <c r="K762">
        <v>21.574999999999999</v>
      </c>
      <c r="L762">
        <v>24.5609245300293</v>
      </c>
      <c r="M762">
        <v>24.620588302612301</v>
      </c>
      <c r="N762">
        <v>24.620532989501999</v>
      </c>
      <c r="O762">
        <v>22.726081848144499</v>
      </c>
      <c r="P762">
        <v>22.284099578857401</v>
      </c>
      <c r="Q762">
        <v>22.894189834594702</v>
      </c>
      <c r="R762">
        <v>3.3707820858631599</v>
      </c>
      <c r="S762">
        <v>1.96589152018229</v>
      </c>
    </row>
    <row r="763" spans="1:19" x14ac:dyDescent="0.2">
      <c r="A763" t="s">
        <v>2017</v>
      </c>
      <c r="B763" t="s">
        <v>57</v>
      </c>
      <c r="C763" t="s">
        <v>60</v>
      </c>
      <c r="D763" t="s">
        <v>4129</v>
      </c>
      <c r="E763" t="s">
        <v>2017</v>
      </c>
      <c r="F763" t="s">
        <v>4689</v>
      </c>
      <c r="G763">
        <v>18.061</v>
      </c>
      <c r="H763">
        <v>5</v>
      </c>
      <c r="I763">
        <v>34.700000000000003</v>
      </c>
      <c r="J763">
        <v>0</v>
      </c>
      <c r="K763">
        <v>91.197999999999993</v>
      </c>
      <c r="L763">
        <v>26.1353569030762</v>
      </c>
      <c r="M763">
        <v>26.9317932128906</v>
      </c>
      <c r="N763">
        <v>26.895389556884801</v>
      </c>
      <c r="O763">
        <v>24.550453186035199</v>
      </c>
      <c r="P763">
        <v>26.187353134155298</v>
      </c>
      <c r="Q763">
        <v>26.720384597778299</v>
      </c>
      <c r="R763">
        <v>0.52215565181513701</v>
      </c>
      <c r="S763">
        <v>0.83478291829426998</v>
      </c>
    </row>
    <row r="764" spans="1:19" x14ac:dyDescent="0.2">
      <c r="A764" t="s">
        <v>2018</v>
      </c>
      <c r="B764" t="s">
        <v>2019</v>
      </c>
      <c r="C764" t="s">
        <v>2020</v>
      </c>
      <c r="D764" t="s">
        <v>4130</v>
      </c>
      <c r="E764" t="s">
        <v>2018</v>
      </c>
      <c r="F764" t="s">
        <v>4685</v>
      </c>
      <c r="G764">
        <v>47.854999999999997</v>
      </c>
      <c r="H764">
        <v>16</v>
      </c>
      <c r="I764">
        <v>50.7</v>
      </c>
      <c r="J764">
        <v>0</v>
      </c>
      <c r="K764">
        <v>310.48</v>
      </c>
      <c r="L764">
        <v>27.100692749023398</v>
      </c>
      <c r="M764">
        <v>27.029811859130898</v>
      </c>
      <c r="N764">
        <v>26.952049255371101</v>
      </c>
      <c r="O764">
        <v>26.93044090271</v>
      </c>
      <c r="P764">
        <v>26.859346389770501</v>
      </c>
      <c r="Q764">
        <v>26.8828525543213</v>
      </c>
      <c r="R764">
        <v>1.3386319173569301</v>
      </c>
      <c r="S764">
        <v>0.136638005574547</v>
      </c>
    </row>
    <row r="765" spans="1:19" x14ac:dyDescent="0.2">
      <c r="A765" t="s">
        <v>2021</v>
      </c>
      <c r="B765" t="s">
        <v>2022</v>
      </c>
      <c r="C765" t="s">
        <v>2023</v>
      </c>
      <c r="D765" t="s">
        <v>4131</v>
      </c>
      <c r="E765" t="s">
        <v>2021</v>
      </c>
      <c r="F765" t="s">
        <v>4685</v>
      </c>
      <c r="G765">
        <v>26.334</v>
      </c>
      <c r="H765">
        <v>17</v>
      </c>
      <c r="I765">
        <v>79.599999999999994</v>
      </c>
      <c r="J765">
        <v>0</v>
      </c>
      <c r="K765">
        <v>323.31</v>
      </c>
      <c r="L765">
        <v>28.234664916992202</v>
      </c>
      <c r="M765">
        <v>27.961187362670898</v>
      </c>
      <c r="N765">
        <v>28.0625</v>
      </c>
      <c r="O765">
        <v>28.488151550293001</v>
      </c>
      <c r="P765">
        <v>28.505859375</v>
      </c>
      <c r="Q765">
        <v>28.662582397460898</v>
      </c>
      <c r="R765">
        <v>2.0617994093888998</v>
      </c>
      <c r="S765">
        <v>-0.46608034769693801</v>
      </c>
    </row>
    <row r="766" spans="1:19" x14ac:dyDescent="0.2">
      <c r="A766" t="s">
        <v>2024</v>
      </c>
      <c r="B766" t="s">
        <v>2025</v>
      </c>
      <c r="C766" t="s">
        <v>2026</v>
      </c>
      <c r="D766" t="s">
        <v>4132</v>
      </c>
      <c r="E766" t="s">
        <v>2024</v>
      </c>
      <c r="F766" t="s">
        <v>4687</v>
      </c>
      <c r="G766">
        <v>29.544</v>
      </c>
      <c r="H766">
        <v>25</v>
      </c>
      <c r="I766">
        <v>76.5</v>
      </c>
      <c r="J766">
        <v>0</v>
      </c>
      <c r="K766">
        <v>323.31</v>
      </c>
      <c r="L766">
        <v>27.9699382781982</v>
      </c>
      <c r="M766">
        <v>28.919628143310501</v>
      </c>
      <c r="N766">
        <v>28.514123916626001</v>
      </c>
      <c r="O766">
        <v>27.410701751708999</v>
      </c>
      <c r="P766">
        <v>28.116889953613299</v>
      </c>
      <c r="Q766">
        <v>28.710597991943398</v>
      </c>
      <c r="R766">
        <v>0.34577047540926897</v>
      </c>
      <c r="S766">
        <v>0.38850021362304699</v>
      </c>
    </row>
    <row r="767" spans="1:19" x14ac:dyDescent="0.2">
      <c r="A767" t="s">
        <v>2027</v>
      </c>
      <c r="B767" t="s">
        <v>57</v>
      </c>
      <c r="C767" t="s">
        <v>2028</v>
      </c>
      <c r="D767" t="s">
        <v>4133</v>
      </c>
      <c r="E767" t="s">
        <v>2027</v>
      </c>
      <c r="F767" t="s">
        <v>4689</v>
      </c>
      <c r="G767">
        <v>30.614999999999998</v>
      </c>
      <c r="H767">
        <v>5</v>
      </c>
      <c r="I767">
        <v>20.6</v>
      </c>
      <c r="J767">
        <v>0</v>
      </c>
      <c r="K767">
        <v>44.381999999999998</v>
      </c>
      <c r="L767">
        <v>23.0620212554932</v>
      </c>
      <c r="M767">
        <v>22.6615886688232</v>
      </c>
      <c r="N767">
        <v>22.875658035278299</v>
      </c>
      <c r="O767">
        <v>23.265935897827099</v>
      </c>
      <c r="P767">
        <v>22.7443962097168</v>
      </c>
      <c r="Q767">
        <v>22.801774978637699</v>
      </c>
      <c r="R767">
        <v>0.12920335835970101</v>
      </c>
      <c r="S767">
        <v>-7.0946375528972497E-2</v>
      </c>
    </row>
    <row r="768" spans="1:19" x14ac:dyDescent="0.2">
      <c r="A768" t="s">
        <v>2029</v>
      </c>
      <c r="B768" t="s">
        <v>57</v>
      </c>
      <c r="C768" t="s">
        <v>2030</v>
      </c>
      <c r="D768" t="s">
        <v>4134</v>
      </c>
      <c r="E768" t="s">
        <v>2029</v>
      </c>
      <c r="F768" t="s">
        <v>4689</v>
      </c>
      <c r="G768">
        <v>24.597000000000001</v>
      </c>
      <c r="H768">
        <v>8</v>
      </c>
      <c r="I768">
        <v>49.8</v>
      </c>
      <c r="J768">
        <v>0</v>
      </c>
      <c r="K768">
        <v>33.326000000000001</v>
      </c>
      <c r="L768">
        <v>25.019454956054702</v>
      </c>
      <c r="M768">
        <v>25.138368606567401</v>
      </c>
      <c r="N768">
        <v>24.943153381347699</v>
      </c>
      <c r="O768">
        <v>24.027492523193398</v>
      </c>
      <c r="P768">
        <v>24.3964328765869</v>
      </c>
      <c r="Q768">
        <v>24.171119689941399</v>
      </c>
      <c r="R768">
        <v>2.6302569823208501</v>
      </c>
      <c r="S768">
        <v>0.83531061808268303</v>
      </c>
    </row>
    <row r="769" spans="1:19" x14ac:dyDescent="0.2">
      <c r="A769" t="s">
        <v>2037</v>
      </c>
      <c r="B769" t="s">
        <v>2038</v>
      </c>
      <c r="C769" t="s">
        <v>2039</v>
      </c>
      <c r="D769" t="s">
        <v>4137</v>
      </c>
      <c r="E769" t="s">
        <v>2037</v>
      </c>
      <c r="F769" t="s">
        <v>4688</v>
      </c>
      <c r="G769">
        <v>51.664000000000001</v>
      </c>
      <c r="H769">
        <v>17</v>
      </c>
      <c r="I769">
        <v>64.2</v>
      </c>
      <c r="J769">
        <v>0</v>
      </c>
      <c r="K769">
        <v>224</v>
      </c>
      <c r="L769">
        <v>26.4462280273438</v>
      </c>
      <c r="M769">
        <v>26.486234664916999</v>
      </c>
      <c r="N769">
        <v>26.480360031127901</v>
      </c>
      <c r="O769">
        <v>26.700546264648398</v>
      </c>
      <c r="P769">
        <v>26.475265502929702</v>
      </c>
      <c r="Q769">
        <v>26.472681045532202</v>
      </c>
      <c r="R769">
        <v>0.44033449000057201</v>
      </c>
      <c r="S769">
        <v>-7.85566965738944E-2</v>
      </c>
    </row>
    <row r="770" spans="1:19" x14ac:dyDescent="0.2">
      <c r="A770" t="s">
        <v>2040</v>
      </c>
      <c r="B770" t="s">
        <v>2041</v>
      </c>
      <c r="C770" t="s">
        <v>2042</v>
      </c>
      <c r="D770" t="s">
        <v>4138</v>
      </c>
      <c r="E770" t="s">
        <v>2040</v>
      </c>
      <c r="F770" t="s">
        <v>4685</v>
      </c>
      <c r="G770">
        <v>53.131999999999998</v>
      </c>
      <c r="H770">
        <v>18</v>
      </c>
      <c r="I770">
        <v>68.3</v>
      </c>
      <c r="J770">
        <v>0</v>
      </c>
      <c r="K770">
        <v>136.02000000000001</v>
      </c>
      <c r="L770">
        <v>25.7627868652344</v>
      </c>
      <c r="M770">
        <v>26.026248931884801</v>
      </c>
      <c r="N770">
        <v>25.786960601806602</v>
      </c>
      <c r="O770">
        <v>25.878416061401399</v>
      </c>
      <c r="P770">
        <v>25.9942302703857</v>
      </c>
      <c r="Q770">
        <v>25.765115737915</v>
      </c>
      <c r="R770">
        <v>6.7139975477775296E-2</v>
      </c>
      <c r="S770">
        <v>-2.05885569254569E-2</v>
      </c>
    </row>
    <row r="771" spans="1:19" x14ac:dyDescent="0.2">
      <c r="A771" t="s">
        <v>2043</v>
      </c>
      <c r="B771" t="s">
        <v>2044</v>
      </c>
      <c r="C771" t="s">
        <v>2045</v>
      </c>
      <c r="D771" t="s">
        <v>4139</v>
      </c>
      <c r="E771" t="s">
        <v>2043</v>
      </c>
      <c r="F771" t="s">
        <v>4688</v>
      </c>
      <c r="G771">
        <v>69.706999999999994</v>
      </c>
      <c r="H771">
        <v>18</v>
      </c>
      <c r="I771">
        <v>40.9</v>
      </c>
      <c r="J771">
        <v>0</v>
      </c>
      <c r="K771">
        <v>48.786999999999999</v>
      </c>
      <c r="L771">
        <v>23.9838981628418</v>
      </c>
      <c r="M771">
        <v>22.72292137146</v>
      </c>
      <c r="N771">
        <v>23.922431945800799</v>
      </c>
      <c r="O771">
        <v>24.596164703369102</v>
      </c>
      <c r="P771">
        <v>24.779314041137699</v>
      </c>
      <c r="Q771">
        <v>24.8551940917969</v>
      </c>
      <c r="R771">
        <v>1.34433375100051</v>
      </c>
      <c r="S771">
        <v>-1.20047378540039</v>
      </c>
    </row>
    <row r="772" spans="1:19" x14ac:dyDescent="0.2">
      <c r="A772" t="s">
        <v>2046</v>
      </c>
      <c r="B772" t="s">
        <v>2047</v>
      </c>
      <c r="C772" t="s">
        <v>2048</v>
      </c>
      <c r="D772" t="s">
        <v>4140</v>
      </c>
      <c r="E772" t="s">
        <v>2046</v>
      </c>
      <c r="F772" t="s">
        <v>4687</v>
      </c>
      <c r="G772">
        <v>38.774999999999999</v>
      </c>
      <c r="H772">
        <v>24</v>
      </c>
      <c r="I772">
        <v>68.5</v>
      </c>
      <c r="J772">
        <v>0</v>
      </c>
      <c r="K772">
        <v>323.31</v>
      </c>
      <c r="L772">
        <v>28.6590461730957</v>
      </c>
      <c r="M772">
        <v>28.75417137146</v>
      </c>
      <c r="N772">
        <v>28.502525329589801</v>
      </c>
      <c r="O772">
        <v>28.161252975463899</v>
      </c>
      <c r="P772">
        <v>28.672124862670898</v>
      </c>
      <c r="Q772">
        <v>28.4981174468994</v>
      </c>
      <c r="R772">
        <v>0.51119864201754095</v>
      </c>
      <c r="S772">
        <v>0.19474919637044499</v>
      </c>
    </row>
    <row r="773" spans="1:19" x14ac:dyDescent="0.2">
      <c r="A773" t="s">
        <v>2049</v>
      </c>
      <c r="B773" t="s">
        <v>2050</v>
      </c>
      <c r="C773" t="s">
        <v>2051</v>
      </c>
      <c r="D773" t="s">
        <v>4141</v>
      </c>
      <c r="E773" t="s">
        <v>2049</v>
      </c>
      <c r="F773" t="s">
        <v>4684</v>
      </c>
      <c r="G773">
        <v>14.804</v>
      </c>
      <c r="H773">
        <v>7</v>
      </c>
      <c r="I773">
        <v>67.900000000000006</v>
      </c>
      <c r="J773">
        <v>0</v>
      </c>
      <c r="K773">
        <v>90.215000000000003</v>
      </c>
      <c r="L773">
        <v>24.976181030273398</v>
      </c>
      <c r="M773">
        <v>25.5207920074463</v>
      </c>
      <c r="N773">
        <v>25.542947769165</v>
      </c>
      <c r="O773">
        <v>24.463386535644499</v>
      </c>
      <c r="P773">
        <v>24.774848937988299</v>
      </c>
      <c r="Q773">
        <v>24.884088516235401</v>
      </c>
      <c r="R773">
        <v>1.33433822681577</v>
      </c>
      <c r="S773">
        <v>0.63919893900553504</v>
      </c>
    </row>
    <row r="774" spans="1:19" x14ac:dyDescent="0.2">
      <c r="A774" t="s">
        <v>2052</v>
      </c>
      <c r="B774" t="s">
        <v>2053</v>
      </c>
      <c r="C774" t="s">
        <v>2054</v>
      </c>
      <c r="D774" t="s">
        <v>4142</v>
      </c>
      <c r="E774" t="s">
        <v>2052</v>
      </c>
      <c r="F774" t="s">
        <v>4685</v>
      </c>
      <c r="G774">
        <v>50.731000000000002</v>
      </c>
      <c r="H774">
        <v>33</v>
      </c>
      <c r="I774">
        <v>78.400000000000006</v>
      </c>
      <c r="J774">
        <v>0</v>
      </c>
      <c r="K774">
        <v>323.31</v>
      </c>
      <c r="L774">
        <v>29.582584381103501</v>
      </c>
      <c r="M774">
        <v>29.547988891601602</v>
      </c>
      <c r="N774">
        <v>29.5349731445313</v>
      </c>
      <c r="O774">
        <v>29.841581344604499</v>
      </c>
      <c r="P774">
        <v>29.618751525878899</v>
      </c>
      <c r="Q774">
        <v>29.597898483276399</v>
      </c>
      <c r="R774">
        <v>0.75939136947768604</v>
      </c>
      <c r="S774">
        <v>-0.13089497884114501</v>
      </c>
    </row>
    <row r="775" spans="1:19" x14ac:dyDescent="0.2">
      <c r="A775" t="s">
        <v>2055</v>
      </c>
      <c r="B775" t="s">
        <v>2056</v>
      </c>
      <c r="C775" t="s">
        <v>2057</v>
      </c>
      <c r="D775" t="s">
        <v>4143</v>
      </c>
      <c r="E775" t="s">
        <v>2055</v>
      </c>
      <c r="F775" t="s">
        <v>4685</v>
      </c>
      <c r="G775">
        <v>16.210999999999999</v>
      </c>
      <c r="H775">
        <v>11</v>
      </c>
      <c r="I775">
        <v>66.900000000000006</v>
      </c>
      <c r="J775">
        <v>0</v>
      </c>
      <c r="K775">
        <v>115.45</v>
      </c>
      <c r="L775">
        <v>22.449159622192401</v>
      </c>
      <c r="M775">
        <v>23.0706787109375</v>
      </c>
      <c r="N775">
        <v>24.00341796875</v>
      </c>
      <c r="O775">
        <v>22.525291442871101</v>
      </c>
      <c r="P775">
        <v>24.872768402099599</v>
      </c>
      <c r="Q775">
        <v>23.893192291259801</v>
      </c>
      <c r="R775">
        <v>0.29192836072365402</v>
      </c>
      <c r="S775">
        <v>-0.58933194478353101</v>
      </c>
    </row>
    <row r="776" spans="1:19" x14ac:dyDescent="0.2">
      <c r="A776" t="s">
        <v>2061</v>
      </c>
      <c r="B776" t="s">
        <v>2062</v>
      </c>
      <c r="C776" t="s">
        <v>2063</v>
      </c>
      <c r="D776" t="s">
        <v>4145</v>
      </c>
      <c r="E776" t="s">
        <v>2061</v>
      </c>
      <c r="F776" t="s">
        <v>4692</v>
      </c>
      <c r="G776">
        <v>22.181000000000001</v>
      </c>
      <c r="H776">
        <v>4</v>
      </c>
      <c r="I776">
        <v>11.3</v>
      </c>
      <c r="J776">
        <v>0</v>
      </c>
      <c r="K776">
        <v>70.963999999999999</v>
      </c>
      <c r="L776">
        <v>22.6555061340332</v>
      </c>
      <c r="M776">
        <v>21.9815559387207</v>
      </c>
      <c r="N776">
        <v>22.8250846862793</v>
      </c>
      <c r="O776">
        <v>24.234092712402301</v>
      </c>
      <c r="P776">
        <v>23.328413009643601</v>
      </c>
      <c r="Q776">
        <v>24.401063919067401</v>
      </c>
      <c r="R776">
        <v>1.62830340291564</v>
      </c>
      <c r="S776">
        <v>-1.5004742940267</v>
      </c>
    </row>
    <row r="777" spans="1:19" x14ac:dyDescent="0.2">
      <c r="A777" t="s">
        <v>2064</v>
      </c>
      <c r="B777" t="s">
        <v>2065</v>
      </c>
      <c r="C777" t="s">
        <v>2066</v>
      </c>
      <c r="D777" t="s">
        <v>4146</v>
      </c>
      <c r="E777" t="s">
        <v>2064</v>
      </c>
      <c r="F777" t="s">
        <v>4692</v>
      </c>
      <c r="G777">
        <v>44.817</v>
      </c>
      <c r="H777">
        <v>39</v>
      </c>
      <c r="I777">
        <v>71.3</v>
      </c>
      <c r="J777">
        <v>0</v>
      </c>
      <c r="K777">
        <v>323.31</v>
      </c>
      <c r="L777">
        <v>26.0547180175781</v>
      </c>
      <c r="M777">
        <v>24.445880889892599</v>
      </c>
      <c r="N777">
        <v>26.524534225463899</v>
      </c>
      <c r="O777">
        <v>27.1089878082275</v>
      </c>
      <c r="P777">
        <v>26.1010131835938</v>
      </c>
      <c r="Q777">
        <v>26.617507934570298</v>
      </c>
      <c r="R777">
        <v>0.60349036558918701</v>
      </c>
      <c r="S777">
        <v>-0.93412526448567901</v>
      </c>
    </row>
    <row r="778" spans="1:19" x14ac:dyDescent="0.2">
      <c r="A778" t="s">
        <v>2067</v>
      </c>
      <c r="B778" t="s">
        <v>2068</v>
      </c>
      <c r="C778" t="s">
        <v>2069</v>
      </c>
      <c r="D778" t="s">
        <v>4147</v>
      </c>
      <c r="E778" t="s">
        <v>2067</v>
      </c>
      <c r="F778" t="s">
        <v>4692</v>
      </c>
      <c r="G778">
        <v>60.21</v>
      </c>
      <c r="H778">
        <v>28</v>
      </c>
      <c r="I778">
        <v>46.9</v>
      </c>
      <c r="J778">
        <v>0</v>
      </c>
      <c r="K778">
        <v>323.31</v>
      </c>
      <c r="L778">
        <v>27.143165588378899</v>
      </c>
      <c r="M778">
        <v>26.524951934814499</v>
      </c>
      <c r="N778">
        <v>26.901731491088899</v>
      </c>
      <c r="O778">
        <v>26.458560943603501</v>
      </c>
      <c r="P778">
        <v>27.123466491699201</v>
      </c>
      <c r="Q778">
        <v>27.272754669189499</v>
      </c>
      <c r="R778">
        <v>0.11163350302878999</v>
      </c>
      <c r="S778">
        <v>-9.4977696736656E-2</v>
      </c>
    </row>
    <row r="779" spans="1:19" x14ac:dyDescent="0.2">
      <c r="A779" t="s">
        <v>2070</v>
      </c>
      <c r="B779" t="s">
        <v>2071</v>
      </c>
      <c r="C779" t="s">
        <v>2072</v>
      </c>
      <c r="D779" t="s">
        <v>4148</v>
      </c>
      <c r="E779" t="s">
        <v>2070</v>
      </c>
      <c r="F779" t="s">
        <v>4692</v>
      </c>
      <c r="G779">
        <v>38.039000000000001</v>
      </c>
      <c r="H779">
        <v>27</v>
      </c>
      <c r="I779">
        <v>61.6</v>
      </c>
      <c r="J779">
        <v>0</v>
      </c>
      <c r="K779">
        <v>323.31</v>
      </c>
      <c r="L779">
        <v>24.074634552001999</v>
      </c>
      <c r="M779">
        <v>22.628721237182599</v>
      </c>
      <c r="N779">
        <v>23.4638862609863</v>
      </c>
      <c r="O779">
        <v>23.8648586273193</v>
      </c>
      <c r="P779">
        <v>22.563194274902301</v>
      </c>
      <c r="Q779">
        <v>22.877061843872099</v>
      </c>
      <c r="R779">
        <v>0.191865853192771</v>
      </c>
      <c r="S779">
        <v>0.28737576802571901</v>
      </c>
    </row>
    <row r="780" spans="1:19" x14ac:dyDescent="0.2">
      <c r="A780" t="s">
        <v>2073</v>
      </c>
      <c r="B780" t="s">
        <v>2074</v>
      </c>
      <c r="C780" t="s">
        <v>2075</v>
      </c>
      <c r="D780" t="s">
        <v>4150</v>
      </c>
      <c r="E780" t="s">
        <v>2073</v>
      </c>
      <c r="F780" t="s">
        <v>4685</v>
      </c>
      <c r="G780">
        <v>34.853999999999999</v>
      </c>
      <c r="H780">
        <v>25</v>
      </c>
      <c r="I780">
        <v>92.9</v>
      </c>
      <c r="J780">
        <v>0</v>
      </c>
      <c r="K780">
        <v>323.31</v>
      </c>
      <c r="L780">
        <v>29.6707248687744</v>
      </c>
      <c r="M780">
        <v>29.8012390136719</v>
      </c>
      <c r="N780">
        <v>29.747495651245099</v>
      </c>
      <c r="O780">
        <v>30.1802082061768</v>
      </c>
      <c r="P780">
        <v>29.833656311035199</v>
      </c>
      <c r="Q780">
        <v>29.9773273468018</v>
      </c>
      <c r="R780">
        <v>1.1261724660966399</v>
      </c>
      <c r="S780">
        <v>-0.25724411010742199</v>
      </c>
    </row>
    <row r="781" spans="1:19" x14ac:dyDescent="0.2">
      <c r="A781" t="s">
        <v>2076</v>
      </c>
      <c r="B781" t="s">
        <v>2077</v>
      </c>
      <c r="C781" t="s">
        <v>2077</v>
      </c>
      <c r="D781" t="s">
        <v>4151</v>
      </c>
      <c r="E781" t="s">
        <v>2076</v>
      </c>
      <c r="F781" t="s">
        <v>4687</v>
      </c>
      <c r="G781">
        <v>12.395</v>
      </c>
      <c r="H781">
        <v>8</v>
      </c>
      <c r="I781">
        <v>79.7</v>
      </c>
      <c r="J781">
        <v>0</v>
      </c>
      <c r="K781">
        <v>323.31</v>
      </c>
      <c r="L781">
        <v>28.274442672729499</v>
      </c>
      <c r="M781">
        <v>28.448686599731399</v>
      </c>
      <c r="N781">
        <v>28.3822021484375</v>
      </c>
      <c r="O781">
        <v>28.544548034668001</v>
      </c>
      <c r="P781">
        <v>28.428941726684599</v>
      </c>
      <c r="Q781">
        <v>28.493925094604499</v>
      </c>
      <c r="R781">
        <v>0.92768468344142296</v>
      </c>
      <c r="S781">
        <v>-0.12069447835286699</v>
      </c>
    </row>
    <row r="782" spans="1:19" x14ac:dyDescent="0.2">
      <c r="A782" t="s">
        <v>2078</v>
      </c>
      <c r="B782" t="s">
        <v>2079</v>
      </c>
      <c r="C782" t="s">
        <v>2080</v>
      </c>
      <c r="D782" t="s">
        <v>4152</v>
      </c>
      <c r="E782" t="s">
        <v>2078</v>
      </c>
      <c r="F782" t="s">
        <v>4685</v>
      </c>
      <c r="G782">
        <v>35.725999999999999</v>
      </c>
      <c r="H782">
        <v>11</v>
      </c>
      <c r="I782">
        <v>42.7</v>
      </c>
      <c r="J782">
        <v>0</v>
      </c>
      <c r="K782">
        <v>99.102000000000004</v>
      </c>
      <c r="L782">
        <v>24.121868133544901</v>
      </c>
      <c r="M782">
        <v>24.050758361816399</v>
      </c>
      <c r="N782">
        <v>24.2096271514893</v>
      </c>
      <c r="O782">
        <v>24.578882217407202</v>
      </c>
      <c r="P782">
        <v>24.369329452514599</v>
      </c>
      <c r="Q782">
        <v>24.310358047485401</v>
      </c>
      <c r="R782">
        <v>1.4506248353325499</v>
      </c>
      <c r="S782">
        <v>-0.292105356852215</v>
      </c>
    </row>
    <row r="783" spans="1:19" x14ac:dyDescent="0.2">
      <c r="A783" t="s">
        <v>2087</v>
      </c>
      <c r="B783" t="s">
        <v>2088</v>
      </c>
      <c r="C783" t="s">
        <v>2089</v>
      </c>
      <c r="D783" t="s">
        <v>4155</v>
      </c>
      <c r="E783" t="s">
        <v>2087</v>
      </c>
      <c r="F783" t="s">
        <v>4685</v>
      </c>
      <c r="G783">
        <v>53.723999999999997</v>
      </c>
      <c r="H783">
        <v>30</v>
      </c>
      <c r="I783">
        <v>74.400000000000006</v>
      </c>
      <c r="J783">
        <v>0</v>
      </c>
      <c r="K783">
        <v>323.31</v>
      </c>
      <c r="L783">
        <v>28.541633605956999</v>
      </c>
      <c r="M783">
        <v>28.1827201843262</v>
      </c>
      <c r="N783">
        <v>28.587814331054702</v>
      </c>
      <c r="O783">
        <v>29.199548721313501</v>
      </c>
      <c r="P783">
        <v>28.560888290405298</v>
      </c>
      <c r="Q783">
        <v>28.417076110839801</v>
      </c>
      <c r="R783">
        <v>0.45669328913920598</v>
      </c>
      <c r="S783">
        <v>-0.28844833374023399</v>
      </c>
    </row>
    <row r="784" spans="1:19" x14ac:dyDescent="0.2">
      <c r="A784" t="s">
        <v>2102</v>
      </c>
      <c r="B784" t="s">
        <v>2103</v>
      </c>
      <c r="C784" t="s">
        <v>2104</v>
      </c>
      <c r="D784" t="s">
        <v>4160</v>
      </c>
      <c r="E784" t="s">
        <v>2102</v>
      </c>
      <c r="F784" t="s">
        <v>4685</v>
      </c>
      <c r="G784">
        <v>109.4</v>
      </c>
      <c r="H784">
        <v>25</v>
      </c>
      <c r="I784">
        <v>40.6</v>
      </c>
      <c r="J784">
        <v>0</v>
      </c>
      <c r="K784">
        <v>131.61000000000001</v>
      </c>
      <c r="L784">
        <v>24.670335769653299</v>
      </c>
      <c r="M784">
        <v>23.4135646820068</v>
      </c>
      <c r="N784">
        <v>23.998003005981399</v>
      </c>
      <c r="O784">
        <v>25.153367996215799</v>
      </c>
      <c r="P784">
        <v>24.6583461761475</v>
      </c>
      <c r="Q784">
        <v>24.3207912445068</v>
      </c>
      <c r="R784">
        <v>0.71625498221350303</v>
      </c>
      <c r="S784">
        <v>-0.68353398640950802</v>
      </c>
    </row>
    <row r="785" spans="1:19" x14ac:dyDescent="0.2">
      <c r="A785" t="s">
        <v>2106</v>
      </c>
      <c r="B785" t="s">
        <v>500</v>
      </c>
      <c r="C785" t="s">
        <v>501</v>
      </c>
      <c r="D785" t="s">
        <v>4162</v>
      </c>
      <c r="E785" t="s">
        <v>2106</v>
      </c>
      <c r="F785" t="s">
        <v>4690</v>
      </c>
      <c r="G785">
        <v>52.844000000000001</v>
      </c>
      <c r="H785">
        <v>14</v>
      </c>
      <c r="I785">
        <v>51</v>
      </c>
      <c r="J785">
        <v>0</v>
      </c>
      <c r="K785">
        <v>49.77</v>
      </c>
      <c r="L785">
        <v>24.5350456237793</v>
      </c>
      <c r="M785">
        <v>25.1015739440918</v>
      </c>
      <c r="N785">
        <v>24.888647079467798</v>
      </c>
      <c r="O785">
        <v>24.624553680419901</v>
      </c>
      <c r="P785">
        <v>24.7586765289307</v>
      </c>
      <c r="Q785">
        <v>24.6482849121094</v>
      </c>
      <c r="R785">
        <v>0.41053595421605799</v>
      </c>
      <c r="S785">
        <v>0.16458384195963699</v>
      </c>
    </row>
    <row r="786" spans="1:19" x14ac:dyDescent="0.2">
      <c r="A786" t="s">
        <v>2110</v>
      </c>
      <c r="B786" t="s">
        <v>1573</v>
      </c>
      <c r="C786" t="s">
        <v>1574</v>
      </c>
      <c r="D786" t="s">
        <v>4164</v>
      </c>
      <c r="E786" t="s">
        <v>2110</v>
      </c>
      <c r="F786" t="s">
        <v>4690</v>
      </c>
      <c r="G786">
        <v>27.314</v>
      </c>
      <c r="H786">
        <v>18</v>
      </c>
      <c r="I786">
        <v>69.3</v>
      </c>
      <c r="J786">
        <v>0</v>
      </c>
      <c r="K786">
        <v>235.41</v>
      </c>
      <c r="L786">
        <v>26.853885650634801</v>
      </c>
      <c r="M786">
        <v>26.6166667938232</v>
      </c>
      <c r="N786">
        <v>26.610908508300799</v>
      </c>
      <c r="O786">
        <v>26.3358249664307</v>
      </c>
      <c r="P786">
        <v>26.348020553588899</v>
      </c>
      <c r="Q786">
        <v>26.3775444030762</v>
      </c>
      <c r="R786">
        <v>1.8626098074475199</v>
      </c>
      <c r="S786">
        <v>0.34002367655436</v>
      </c>
    </row>
    <row r="787" spans="1:19" x14ac:dyDescent="0.2">
      <c r="A787" t="s">
        <v>2111</v>
      </c>
      <c r="B787" t="s">
        <v>1004</v>
      </c>
      <c r="C787" t="s">
        <v>1720</v>
      </c>
      <c r="D787" t="s">
        <v>4165</v>
      </c>
      <c r="E787" t="s">
        <v>2111</v>
      </c>
      <c r="F787" t="s">
        <v>4690</v>
      </c>
      <c r="G787">
        <v>63.420999999999999</v>
      </c>
      <c r="H787">
        <v>32</v>
      </c>
      <c r="I787">
        <v>61.8</v>
      </c>
      <c r="J787">
        <v>0</v>
      </c>
      <c r="K787">
        <v>323.31</v>
      </c>
      <c r="L787">
        <v>30.2432041168213</v>
      </c>
      <c r="M787">
        <v>30.075462341308601</v>
      </c>
      <c r="N787">
        <v>30.0563354492188</v>
      </c>
      <c r="O787">
        <v>30.2815132141113</v>
      </c>
      <c r="P787">
        <v>30.245925903320298</v>
      </c>
      <c r="Q787">
        <v>30.073802947998001</v>
      </c>
      <c r="R787">
        <v>0.35969502694957101</v>
      </c>
      <c r="S787">
        <v>-7.5413386027015902E-2</v>
      </c>
    </row>
    <row r="788" spans="1:19" x14ac:dyDescent="0.2">
      <c r="A788" t="s">
        <v>2112</v>
      </c>
      <c r="B788" t="s">
        <v>2113</v>
      </c>
      <c r="C788" t="s">
        <v>2114</v>
      </c>
      <c r="D788" t="s">
        <v>4166</v>
      </c>
      <c r="E788" t="s">
        <v>2112</v>
      </c>
      <c r="F788" t="s">
        <v>4685</v>
      </c>
      <c r="G788">
        <v>55.597000000000001</v>
      </c>
      <c r="H788">
        <v>10</v>
      </c>
      <c r="I788">
        <v>32.5</v>
      </c>
      <c r="J788">
        <v>0</v>
      </c>
      <c r="K788">
        <v>205.46</v>
      </c>
      <c r="L788">
        <v>24.7091464996338</v>
      </c>
      <c r="M788">
        <v>22.3326206207275</v>
      </c>
      <c r="N788">
        <v>24.3910007476807</v>
      </c>
      <c r="O788">
        <v>24.096837997436499</v>
      </c>
      <c r="P788">
        <v>24.593944549560501</v>
      </c>
      <c r="Q788">
        <v>24.3871250152588</v>
      </c>
      <c r="R788">
        <v>0.29260861769955099</v>
      </c>
      <c r="S788">
        <v>-0.54837989807128895</v>
      </c>
    </row>
    <row r="789" spans="1:19" x14ac:dyDescent="0.2">
      <c r="A789" t="s">
        <v>2115</v>
      </c>
      <c r="B789" t="s">
        <v>71</v>
      </c>
      <c r="C789" t="s">
        <v>2116</v>
      </c>
      <c r="D789" t="s">
        <v>4167</v>
      </c>
      <c r="E789" t="s">
        <v>2115</v>
      </c>
      <c r="F789" t="s">
        <v>4687</v>
      </c>
      <c r="G789">
        <v>54.728000000000002</v>
      </c>
      <c r="H789">
        <v>21</v>
      </c>
      <c r="I789">
        <v>62.4</v>
      </c>
      <c r="J789">
        <v>0</v>
      </c>
      <c r="K789">
        <v>323.31</v>
      </c>
      <c r="L789">
        <v>28.103796005248999</v>
      </c>
      <c r="M789">
        <v>27.982831954956101</v>
      </c>
      <c r="N789">
        <v>28.0616760253906</v>
      </c>
      <c r="O789">
        <v>28.370319366455099</v>
      </c>
      <c r="P789">
        <v>28.019454956054702</v>
      </c>
      <c r="Q789">
        <v>27.6792907714844</v>
      </c>
      <c r="R789">
        <v>4.4516712123824201E-2</v>
      </c>
      <c r="S789">
        <v>2.64129638671875E-2</v>
      </c>
    </row>
    <row r="790" spans="1:19" x14ac:dyDescent="0.2">
      <c r="A790" t="s">
        <v>2117</v>
      </c>
      <c r="B790" t="s">
        <v>2118</v>
      </c>
      <c r="C790" t="s">
        <v>2119</v>
      </c>
      <c r="D790" t="s">
        <v>4168</v>
      </c>
      <c r="E790" t="s">
        <v>2117</v>
      </c>
      <c r="F790" t="s">
        <v>4685</v>
      </c>
      <c r="G790">
        <v>39.031999999999996</v>
      </c>
      <c r="H790">
        <v>19</v>
      </c>
      <c r="I790">
        <v>64.400000000000006</v>
      </c>
      <c r="J790">
        <v>0</v>
      </c>
      <c r="K790">
        <v>298.47000000000003</v>
      </c>
      <c r="L790">
        <v>26.140632629394499</v>
      </c>
      <c r="M790">
        <v>26.292985916137699</v>
      </c>
      <c r="N790">
        <v>26.222969055175799</v>
      </c>
      <c r="O790">
        <v>25.848213195800799</v>
      </c>
      <c r="P790">
        <v>26.489406585693398</v>
      </c>
      <c r="Q790">
        <v>26.235185623168899</v>
      </c>
      <c r="R790">
        <v>5.0058925224091798E-2</v>
      </c>
      <c r="S790">
        <v>2.7927398681640601E-2</v>
      </c>
    </row>
    <row r="791" spans="1:19" x14ac:dyDescent="0.2">
      <c r="A791" t="s">
        <v>2120</v>
      </c>
      <c r="B791" t="s">
        <v>57</v>
      </c>
      <c r="C791" t="s">
        <v>2121</v>
      </c>
      <c r="D791" t="s">
        <v>4169</v>
      </c>
      <c r="E791" t="s">
        <v>2120</v>
      </c>
      <c r="F791" t="s">
        <v>4689</v>
      </c>
      <c r="G791">
        <v>27.141999999999999</v>
      </c>
      <c r="H791">
        <v>16</v>
      </c>
      <c r="I791">
        <v>71.099999999999994</v>
      </c>
      <c r="J791">
        <v>0</v>
      </c>
      <c r="K791">
        <v>148.43</v>
      </c>
      <c r="L791">
        <v>27.253767013549801</v>
      </c>
      <c r="M791">
        <v>27.532373428344702</v>
      </c>
      <c r="N791">
        <v>27.3822841644287</v>
      </c>
      <c r="O791">
        <v>27.212896347045898</v>
      </c>
      <c r="P791">
        <v>27.041347503662099</v>
      </c>
      <c r="Q791">
        <v>27.4456901550293</v>
      </c>
      <c r="R791">
        <v>0.47668462093425801</v>
      </c>
      <c r="S791">
        <v>0.15616353352864501</v>
      </c>
    </row>
    <row r="792" spans="1:19" x14ac:dyDescent="0.2">
      <c r="A792" t="s">
        <v>2122</v>
      </c>
      <c r="B792" t="s">
        <v>57</v>
      </c>
      <c r="C792" t="s">
        <v>2123</v>
      </c>
      <c r="D792" t="s">
        <v>4170</v>
      </c>
      <c r="E792" t="s">
        <v>2122</v>
      </c>
      <c r="F792" t="s">
        <v>4689</v>
      </c>
      <c r="G792">
        <v>40.036999999999999</v>
      </c>
      <c r="H792">
        <v>8</v>
      </c>
      <c r="I792">
        <v>30</v>
      </c>
      <c r="J792">
        <v>0</v>
      </c>
      <c r="K792">
        <v>26.898</v>
      </c>
      <c r="L792">
        <v>25.4808673858643</v>
      </c>
      <c r="M792">
        <v>22.402561187744102</v>
      </c>
      <c r="N792">
        <v>25.559700012206999</v>
      </c>
      <c r="O792">
        <v>25.764610290527301</v>
      </c>
      <c r="P792">
        <v>25.166376113891602</v>
      </c>
      <c r="Q792">
        <v>25.621482849121101</v>
      </c>
      <c r="R792">
        <v>0.41847630244374701</v>
      </c>
      <c r="S792">
        <v>-1.0364468892415399</v>
      </c>
    </row>
    <row r="793" spans="1:19" x14ac:dyDescent="0.2">
      <c r="A793" t="s">
        <v>2124</v>
      </c>
      <c r="B793" t="s">
        <v>2125</v>
      </c>
      <c r="C793" t="s">
        <v>2126</v>
      </c>
      <c r="D793" t="s">
        <v>4171</v>
      </c>
      <c r="E793" t="s">
        <v>2124</v>
      </c>
      <c r="F793" t="s">
        <v>4685</v>
      </c>
      <c r="G793">
        <v>24.195</v>
      </c>
      <c r="H793">
        <v>8</v>
      </c>
      <c r="I793">
        <v>53.9</v>
      </c>
      <c r="J793">
        <v>0</v>
      </c>
      <c r="K793">
        <v>221.56</v>
      </c>
      <c r="L793">
        <v>25.704931259155298</v>
      </c>
      <c r="M793">
        <v>25.3981628417969</v>
      </c>
      <c r="N793">
        <v>25.2916870117188</v>
      </c>
      <c r="O793">
        <v>25.669418334960898</v>
      </c>
      <c r="P793">
        <v>25.561332702636701</v>
      </c>
      <c r="Q793">
        <v>25.502031326293899</v>
      </c>
      <c r="R793">
        <v>0.35133134107674902</v>
      </c>
      <c r="S793">
        <v>-0.112667083740234</v>
      </c>
    </row>
    <row r="794" spans="1:19" x14ac:dyDescent="0.2">
      <c r="A794" t="s">
        <v>2127</v>
      </c>
      <c r="B794" t="s">
        <v>450</v>
      </c>
      <c r="C794" t="s">
        <v>451</v>
      </c>
      <c r="D794" t="s">
        <v>4172</v>
      </c>
      <c r="E794" t="s">
        <v>2127</v>
      </c>
      <c r="F794" t="s">
        <v>4692</v>
      </c>
      <c r="G794">
        <v>14.925000000000001</v>
      </c>
      <c r="H794">
        <v>15</v>
      </c>
      <c r="I794">
        <v>99.3</v>
      </c>
      <c r="J794">
        <v>0</v>
      </c>
      <c r="K794">
        <v>183.23</v>
      </c>
      <c r="L794">
        <v>28.106643676757798</v>
      </c>
      <c r="M794">
        <v>28.579818725585898</v>
      </c>
      <c r="N794">
        <v>28.5282802581787</v>
      </c>
      <c r="O794">
        <v>27.897813796997099</v>
      </c>
      <c r="P794">
        <v>27.904088973998999</v>
      </c>
      <c r="Q794">
        <v>28.297147750854499</v>
      </c>
      <c r="R794">
        <v>0.86601203884209998</v>
      </c>
      <c r="S794">
        <v>0.37189737955728902</v>
      </c>
    </row>
    <row r="795" spans="1:19" x14ac:dyDescent="0.2">
      <c r="A795" t="s">
        <v>2128</v>
      </c>
      <c r="B795" t="s">
        <v>2129</v>
      </c>
      <c r="C795" t="s">
        <v>2130</v>
      </c>
      <c r="D795" t="s">
        <v>4173</v>
      </c>
      <c r="E795" t="s">
        <v>2128</v>
      </c>
      <c r="F795" t="s">
        <v>4692</v>
      </c>
      <c r="G795">
        <v>17.337</v>
      </c>
      <c r="H795">
        <v>5</v>
      </c>
      <c r="I795">
        <v>37.200000000000003</v>
      </c>
      <c r="J795">
        <v>0</v>
      </c>
      <c r="K795">
        <v>14.443</v>
      </c>
      <c r="L795">
        <v>23.391918182373001</v>
      </c>
      <c r="M795">
        <v>23.7708225250244</v>
      </c>
      <c r="N795">
        <v>23.588178634643601</v>
      </c>
      <c r="O795">
        <v>22.804689407348601</v>
      </c>
      <c r="P795">
        <v>23.0662517547607</v>
      </c>
      <c r="Q795">
        <v>23.495702743530298</v>
      </c>
      <c r="R795">
        <v>0.94154065572274903</v>
      </c>
      <c r="S795">
        <v>0.46142514546712499</v>
      </c>
    </row>
    <row r="796" spans="1:19" x14ac:dyDescent="0.2">
      <c r="A796" t="s">
        <v>2131</v>
      </c>
      <c r="B796" t="s">
        <v>57</v>
      </c>
      <c r="C796" t="s">
        <v>60</v>
      </c>
      <c r="D796" t="s">
        <v>4174</v>
      </c>
      <c r="E796" t="s">
        <v>2131</v>
      </c>
      <c r="F796" t="s">
        <v>4689</v>
      </c>
      <c r="G796">
        <v>15.628</v>
      </c>
      <c r="H796">
        <v>5</v>
      </c>
      <c r="I796">
        <v>60.7</v>
      </c>
      <c r="J796">
        <v>0</v>
      </c>
      <c r="K796">
        <v>226.92</v>
      </c>
      <c r="L796">
        <v>27.2713298797607</v>
      </c>
      <c r="M796">
        <v>27.4523830413818</v>
      </c>
      <c r="N796">
        <v>27.193662643432599</v>
      </c>
      <c r="O796">
        <v>26.631452560424801</v>
      </c>
      <c r="P796">
        <v>26.418621063232401</v>
      </c>
      <c r="Q796">
        <v>27.025804519653299</v>
      </c>
      <c r="R796">
        <v>1.4700393872525399</v>
      </c>
      <c r="S796">
        <v>0.61383247375488303</v>
      </c>
    </row>
    <row r="797" spans="1:19" x14ac:dyDescent="0.2">
      <c r="A797" t="s">
        <v>2132</v>
      </c>
      <c r="B797" t="s">
        <v>2133</v>
      </c>
      <c r="C797" t="s">
        <v>2134</v>
      </c>
      <c r="D797" t="s">
        <v>4175</v>
      </c>
      <c r="E797" t="s">
        <v>2132</v>
      </c>
      <c r="F797" t="s">
        <v>4685</v>
      </c>
      <c r="G797">
        <v>103.08</v>
      </c>
      <c r="H797">
        <v>65</v>
      </c>
      <c r="I797">
        <v>76.599999999999994</v>
      </c>
      <c r="J797">
        <v>0</v>
      </c>
      <c r="K797">
        <v>323.31</v>
      </c>
      <c r="L797">
        <v>32.156715393066399</v>
      </c>
      <c r="M797">
        <v>32.054977416992202</v>
      </c>
      <c r="N797">
        <v>32.037803649902301</v>
      </c>
      <c r="O797">
        <v>32.371425628662102</v>
      </c>
      <c r="P797">
        <v>32.230175018310497</v>
      </c>
      <c r="Q797">
        <v>32.183849334716797</v>
      </c>
      <c r="R797">
        <v>1.2423519971077099</v>
      </c>
      <c r="S797">
        <v>-0.1786511739095</v>
      </c>
    </row>
    <row r="798" spans="1:19" x14ac:dyDescent="0.2">
      <c r="A798" t="s">
        <v>2135</v>
      </c>
      <c r="B798" t="s">
        <v>2136</v>
      </c>
      <c r="C798" t="s">
        <v>2137</v>
      </c>
      <c r="D798" t="s">
        <v>4176</v>
      </c>
      <c r="E798" t="s">
        <v>2135</v>
      </c>
      <c r="F798" t="s">
        <v>4690</v>
      </c>
      <c r="G798">
        <v>29.675000000000001</v>
      </c>
      <c r="H798">
        <v>14</v>
      </c>
      <c r="I798">
        <v>52.1</v>
      </c>
      <c r="J798">
        <v>0</v>
      </c>
      <c r="K798">
        <v>323.31</v>
      </c>
      <c r="L798">
        <v>29.371295928955099</v>
      </c>
      <c r="M798">
        <v>29.383356094360401</v>
      </c>
      <c r="N798">
        <v>29.228828430175799</v>
      </c>
      <c r="O798">
        <v>29.150857925415</v>
      </c>
      <c r="P798">
        <v>29.173885345458999</v>
      </c>
      <c r="Q798">
        <v>29.231508255004901</v>
      </c>
      <c r="R798">
        <v>1.2141330286210601</v>
      </c>
      <c r="S798">
        <v>0.14240964253743399</v>
      </c>
    </row>
    <row r="799" spans="1:19" x14ac:dyDescent="0.2">
      <c r="A799" t="s">
        <v>2141</v>
      </c>
      <c r="B799" t="s">
        <v>2142</v>
      </c>
      <c r="C799" t="s">
        <v>2143</v>
      </c>
      <c r="D799" t="s">
        <v>4178</v>
      </c>
      <c r="E799" t="s">
        <v>2141</v>
      </c>
      <c r="F799" t="s">
        <v>4690</v>
      </c>
      <c r="G799">
        <v>43.786000000000001</v>
      </c>
      <c r="H799">
        <v>34</v>
      </c>
      <c r="I799">
        <v>85.8</v>
      </c>
      <c r="J799">
        <v>0</v>
      </c>
      <c r="K799">
        <v>323.31</v>
      </c>
      <c r="L799">
        <v>31.6479167938232</v>
      </c>
      <c r="M799">
        <v>31.5374641418457</v>
      </c>
      <c r="N799">
        <v>31.583427429199201</v>
      </c>
      <c r="O799">
        <v>31.5735759735107</v>
      </c>
      <c r="P799">
        <v>31.359195709228501</v>
      </c>
      <c r="Q799">
        <v>31.4479084014893</v>
      </c>
      <c r="R799">
        <v>0.85983074405530602</v>
      </c>
      <c r="S799">
        <v>0.129376093546547</v>
      </c>
    </row>
    <row r="800" spans="1:19" x14ac:dyDescent="0.2">
      <c r="A800" t="s">
        <v>2144</v>
      </c>
      <c r="B800" t="s">
        <v>2145</v>
      </c>
      <c r="C800" t="s">
        <v>2143</v>
      </c>
      <c r="D800" t="s">
        <v>4179</v>
      </c>
      <c r="E800" t="s">
        <v>2144</v>
      </c>
      <c r="F800" t="s">
        <v>4690</v>
      </c>
      <c r="G800">
        <v>43.734000000000002</v>
      </c>
      <c r="H800">
        <v>32</v>
      </c>
      <c r="I800">
        <v>89.4</v>
      </c>
      <c r="J800">
        <v>0</v>
      </c>
      <c r="K800">
        <v>323.31</v>
      </c>
      <c r="L800">
        <v>29.920679092407202</v>
      </c>
      <c r="M800">
        <v>29.734682083129901</v>
      </c>
      <c r="N800">
        <v>30.133937835693398</v>
      </c>
      <c r="O800">
        <v>29.8218784332275</v>
      </c>
      <c r="P800">
        <v>29.613193511962901</v>
      </c>
      <c r="Q800">
        <v>29.803997039794901</v>
      </c>
      <c r="R800">
        <v>0.61832961172683698</v>
      </c>
      <c r="S800">
        <v>0.18341000874837499</v>
      </c>
    </row>
    <row r="801" spans="1:19" x14ac:dyDescent="0.2">
      <c r="A801" t="s">
        <v>2146</v>
      </c>
      <c r="B801" t="s">
        <v>868</v>
      </c>
      <c r="C801" t="s">
        <v>869</v>
      </c>
      <c r="D801" t="s">
        <v>4180</v>
      </c>
      <c r="E801" t="s">
        <v>2146</v>
      </c>
      <c r="F801" t="s">
        <v>4690</v>
      </c>
      <c r="G801">
        <v>50.246000000000002</v>
      </c>
      <c r="H801">
        <v>41</v>
      </c>
      <c r="I801">
        <v>68.599999999999994</v>
      </c>
      <c r="J801">
        <v>0</v>
      </c>
      <c r="K801">
        <v>323.31</v>
      </c>
      <c r="L801">
        <v>30.4293212890625</v>
      </c>
      <c r="M801">
        <v>30.034856796264599</v>
      </c>
      <c r="N801">
        <v>30.210250854492202</v>
      </c>
      <c r="O801">
        <v>30.608758926391602</v>
      </c>
      <c r="P801">
        <v>30.386793136596701</v>
      </c>
      <c r="Q801">
        <v>30.384840011596701</v>
      </c>
      <c r="R801">
        <v>0.79851541729745801</v>
      </c>
      <c r="S801">
        <v>-0.235321044921875</v>
      </c>
    </row>
    <row r="802" spans="1:19" x14ac:dyDescent="0.2">
      <c r="A802" t="s">
        <v>2147</v>
      </c>
      <c r="B802" t="s">
        <v>362</v>
      </c>
      <c r="C802" t="s">
        <v>363</v>
      </c>
      <c r="D802" t="s">
        <v>4181</v>
      </c>
      <c r="E802" t="s">
        <v>2147</v>
      </c>
      <c r="F802" t="s">
        <v>4685</v>
      </c>
      <c r="G802">
        <v>26.405000000000001</v>
      </c>
      <c r="H802">
        <v>8</v>
      </c>
      <c r="I802">
        <v>57.4</v>
      </c>
      <c r="J802">
        <v>0</v>
      </c>
      <c r="K802">
        <v>71.335999999999999</v>
      </c>
      <c r="L802">
        <v>22.918779373168899</v>
      </c>
      <c r="M802">
        <v>23.862211227416999</v>
      </c>
      <c r="N802">
        <v>24.1457710266113</v>
      </c>
      <c r="O802">
        <v>22.184200286865199</v>
      </c>
      <c r="P802">
        <v>22.251379013061499</v>
      </c>
      <c r="Q802">
        <v>22.4759120941162</v>
      </c>
      <c r="R802">
        <v>1.60812605086575</v>
      </c>
      <c r="S802">
        <v>1.3384234110514299</v>
      </c>
    </row>
    <row r="803" spans="1:19" x14ac:dyDescent="0.2">
      <c r="A803" t="s">
        <v>2148</v>
      </c>
      <c r="B803" t="s">
        <v>1304</v>
      </c>
      <c r="C803" t="s">
        <v>1473</v>
      </c>
      <c r="D803" t="s">
        <v>4182</v>
      </c>
      <c r="E803" t="s">
        <v>2148</v>
      </c>
      <c r="F803" t="s">
        <v>4692</v>
      </c>
      <c r="G803">
        <v>28.337</v>
      </c>
      <c r="H803">
        <v>7</v>
      </c>
      <c r="I803">
        <v>45.4</v>
      </c>
      <c r="J803">
        <v>0</v>
      </c>
      <c r="K803">
        <v>227.15</v>
      </c>
      <c r="L803">
        <v>26.0180549621582</v>
      </c>
      <c r="M803">
        <v>25.887834548950199</v>
      </c>
      <c r="N803">
        <v>25.983766555786101</v>
      </c>
      <c r="O803">
        <v>26.130199432373001</v>
      </c>
      <c r="P803">
        <v>25.972877502441399</v>
      </c>
      <c r="Q803">
        <v>25.7876586914063</v>
      </c>
      <c r="R803">
        <v>1.1031482948604099E-3</v>
      </c>
      <c r="S803">
        <v>-3.5985310872277399E-4</v>
      </c>
    </row>
    <row r="804" spans="1:19" x14ac:dyDescent="0.2">
      <c r="A804" t="s">
        <v>2149</v>
      </c>
      <c r="B804" t="s">
        <v>2150</v>
      </c>
      <c r="C804" t="s">
        <v>2151</v>
      </c>
      <c r="D804" t="s">
        <v>4183</v>
      </c>
      <c r="E804" t="s">
        <v>2149</v>
      </c>
      <c r="F804" t="s">
        <v>4688</v>
      </c>
      <c r="G804">
        <v>38.404000000000003</v>
      </c>
      <c r="H804">
        <v>24</v>
      </c>
      <c r="I804">
        <v>78</v>
      </c>
      <c r="J804">
        <v>0</v>
      </c>
      <c r="K804">
        <v>323.31</v>
      </c>
      <c r="L804">
        <v>29.3430576324463</v>
      </c>
      <c r="M804">
        <v>29.766370773315401</v>
      </c>
      <c r="N804">
        <v>29.790746688842798</v>
      </c>
      <c r="O804">
        <v>29.242431640625</v>
      </c>
      <c r="P804">
        <v>29.404584884643601</v>
      </c>
      <c r="Q804">
        <v>29.3107299804688</v>
      </c>
      <c r="R804">
        <v>0.96308268504960204</v>
      </c>
      <c r="S804">
        <v>0.31414286295572702</v>
      </c>
    </row>
    <row r="805" spans="1:19" x14ac:dyDescent="0.2">
      <c r="A805" t="s">
        <v>2152</v>
      </c>
      <c r="B805" t="s">
        <v>569</v>
      </c>
      <c r="C805" t="s">
        <v>570</v>
      </c>
      <c r="D805" t="s">
        <v>4184</v>
      </c>
      <c r="E805" t="s">
        <v>2152</v>
      </c>
      <c r="F805" t="s">
        <v>4692</v>
      </c>
      <c r="G805">
        <v>22.338000000000001</v>
      </c>
      <c r="H805">
        <v>7</v>
      </c>
      <c r="I805">
        <v>56.2</v>
      </c>
      <c r="J805">
        <v>0</v>
      </c>
      <c r="K805">
        <v>40.514000000000003</v>
      </c>
      <c r="L805">
        <v>26.9840278625488</v>
      </c>
      <c r="M805">
        <v>27.4566974639893</v>
      </c>
      <c r="N805">
        <v>27.3498420715332</v>
      </c>
      <c r="O805">
        <v>27.079078674316399</v>
      </c>
      <c r="P805">
        <v>26.667768478393601</v>
      </c>
      <c r="Q805">
        <v>26.829292297363299</v>
      </c>
      <c r="R805">
        <v>1.0186638646203201</v>
      </c>
      <c r="S805">
        <v>0.404809315999348</v>
      </c>
    </row>
    <row r="806" spans="1:19" x14ac:dyDescent="0.2">
      <c r="A806" t="s">
        <v>2153</v>
      </c>
      <c r="B806" t="s">
        <v>2154</v>
      </c>
      <c r="C806" t="s">
        <v>2155</v>
      </c>
      <c r="D806" t="s">
        <v>4185</v>
      </c>
      <c r="E806" t="s">
        <v>2153</v>
      </c>
      <c r="F806" t="s">
        <v>4689</v>
      </c>
      <c r="G806">
        <v>60.081000000000003</v>
      </c>
      <c r="H806">
        <v>9</v>
      </c>
      <c r="I806">
        <v>24.8</v>
      </c>
      <c r="J806">
        <v>0</v>
      </c>
      <c r="K806">
        <v>81.355999999999995</v>
      </c>
      <c r="L806">
        <v>22.552955627441399</v>
      </c>
      <c r="M806">
        <v>23.428287506103501</v>
      </c>
      <c r="N806">
        <v>23.213846206665</v>
      </c>
      <c r="O806">
        <v>23.327348709106399</v>
      </c>
      <c r="P806">
        <v>22.246320724487301</v>
      </c>
      <c r="Q806">
        <v>22.965549468994102</v>
      </c>
      <c r="R806">
        <v>0.20458480806252999</v>
      </c>
      <c r="S806">
        <v>0.218623479207359</v>
      </c>
    </row>
    <row r="807" spans="1:19" x14ac:dyDescent="0.2">
      <c r="A807" t="s">
        <v>2156</v>
      </c>
      <c r="B807" t="s">
        <v>2157</v>
      </c>
      <c r="C807" t="s">
        <v>2157</v>
      </c>
      <c r="D807" t="s">
        <v>4186</v>
      </c>
      <c r="E807" t="s">
        <v>2156</v>
      </c>
      <c r="F807" t="s">
        <v>4685</v>
      </c>
      <c r="G807">
        <v>25.544</v>
      </c>
      <c r="H807">
        <v>12</v>
      </c>
      <c r="I807">
        <v>61.4</v>
      </c>
      <c r="J807">
        <v>0</v>
      </c>
      <c r="K807">
        <v>91.352999999999994</v>
      </c>
      <c r="L807">
        <v>25.9536037445068</v>
      </c>
      <c r="M807">
        <v>25.785413742065401</v>
      </c>
      <c r="N807">
        <v>25.795606613159201</v>
      </c>
      <c r="O807">
        <v>24.996925354003899</v>
      </c>
      <c r="P807">
        <v>25.467279434204102</v>
      </c>
      <c r="Q807">
        <v>25.5933742523193</v>
      </c>
      <c r="R807">
        <v>1.2207859455925301</v>
      </c>
      <c r="S807">
        <v>0.49234835306803099</v>
      </c>
    </row>
    <row r="808" spans="1:19" x14ac:dyDescent="0.2">
      <c r="A808" t="s">
        <v>2158</v>
      </c>
      <c r="B808" t="s">
        <v>1970</v>
      </c>
      <c r="C808" t="s">
        <v>1971</v>
      </c>
      <c r="D808" t="s">
        <v>4187</v>
      </c>
      <c r="E808" t="s">
        <v>2158</v>
      </c>
      <c r="F808" t="s">
        <v>4686</v>
      </c>
      <c r="G808">
        <v>28.073</v>
      </c>
      <c r="H808">
        <v>7</v>
      </c>
      <c r="I808">
        <v>32</v>
      </c>
      <c r="J808">
        <v>0</v>
      </c>
      <c r="K808">
        <v>60.186</v>
      </c>
      <c r="L808">
        <v>23.677881240844702</v>
      </c>
      <c r="M808">
        <v>22.741918563842798</v>
      </c>
      <c r="N808">
        <v>22.966371536254901</v>
      </c>
      <c r="O808">
        <v>23.5885219573975</v>
      </c>
      <c r="P808">
        <v>23.622320175170898</v>
      </c>
      <c r="Q808">
        <v>23.767391204833999</v>
      </c>
      <c r="R808">
        <v>0.85838065422221699</v>
      </c>
      <c r="S808">
        <v>-0.53068733215331998</v>
      </c>
    </row>
    <row r="809" spans="1:19" x14ac:dyDescent="0.2">
      <c r="A809" t="s">
        <v>2159</v>
      </c>
      <c r="B809" t="s">
        <v>2160</v>
      </c>
      <c r="C809" t="s">
        <v>2161</v>
      </c>
      <c r="D809" t="s">
        <v>4188</v>
      </c>
      <c r="E809" t="s">
        <v>2159</v>
      </c>
      <c r="F809" t="s">
        <v>4685</v>
      </c>
      <c r="G809">
        <v>44.496000000000002</v>
      </c>
      <c r="H809">
        <v>15</v>
      </c>
      <c r="I809">
        <v>41.9</v>
      </c>
      <c r="J809">
        <v>0</v>
      </c>
      <c r="K809">
        <v>161.71</v>
      </c>
      <c r="L809">
        <v>27.226097106933601</v>
      </c>
      <c r="M809">
        <v>27.846490859985401</v>
      </c>
      <c r="N809">
        <v>27.7855014801025</v>
      </c>
      <c r="O809">
        <v>27.8915119171143</v>
      </c>
      <c r="P809">
        <v>27.9643859863281</v>
      </c>
      <c r="Q809">
        <v>28.4171962738037</v>
      </c>
      <c r="R809">
        <v>0.85299657952388497</v>
      </c>
      <c r="S809">
        <v>-0.47166824340820301</v>
      </c>
    </row>
    <row r="810" spans="1:19" x14ac:dyDescent="0.2">
      <c r="A810" t="s">
        <v>2162</v>
      </c>
      <c r="B810" t="s">
        <v>2163</v>
      </c>
      <c r="C810" t="s">
        <v>2164</v>
      </c>
      <c r="D810" t="s">
        <v>4189</v>
      </c>
      <c r="E810" t="s">
        <v>2162</v>
      </c>
      <c r="F810" t="s">
        <v>4685</v>
      </c>
      <c r="G810">
        <v>27.449000000000002</v>
      </c>
      <c r="H810">
        <v>9</v>
      </c>
      <c r="I810">
        <v>53.4</v>
      </c>
      <c r="J810">
        <v>0</v>
      </c>
      <c r="K810">
        <v>130.53</v>
      </c>
      <c r="L810">
        <v>21.931047439575199</v>
      </c>
      <c r="M810">
        <v>22.6849174499512</v>
      </c>
      <c r="N810">
        <v>25.376268386840799</v>
      </c>
      <c r="O810">
        <v>26.0456657409668</v>
      </c>
      <c r="P810">
        <v>25.832145690918001</v>
      </c>
      <c r="Q810">
        <v>25.642402648925799</v>
      </c>
      <c r="R810">
        <v>1.1216115534816999</v>
      </c>
      <c r="S810">
        <v>-2.50932693481445</v>
      </c>
    </row>
    <row r="811" spans="1:19" x14ac:dyDescent="0.2">
      <c r="A811" t="s">
        <v>2165</v>
      </c>
      <c r="B811" t="s">
        <v>57</v>
      </c>
      <c r="C811" t="s">
        <v>60</v>
      </c>
      <c r="D811" t="s">
        <v>4190</v>
      </c>
      <c r="E811" t="s">
        <v>2165</v>
      </c>
      <c r="F811" t="s">
        <v>4689</v>
      </c>
      <c r="G811">
        <v>13.114000000000001</v>
      </c>
      <c r="H811">
        <v>5</v>
      </c>
      <c r="I811">
        <v>40</v>
      </c>
      <c r="J811">
        <v>0</v>
      </c>
      <c r="K811">
        <v>37.307000000000002</v>
      </c>
      <c r="L811">
        <v>24.5764045715332</v>
      </c>
      <c r="M811">
        <v>22.931114196777301</v>
      </c>
      <c r="N811">
        <v>24.155918121337901</v>
      </c>
      <c r="O811">
        <v>25.075574874877901</v>
      </c>
      <c r="P811">
        <v>25.108888626098601</v>
      </c>
      <c r="Q811">
        <v>25.3625888824463</v>
      </c>
      <c r="R811">
        <v>1.2123367684181601</v>
      </c>
      <c r="S811">
        <v>-1.2945384979248</v>
      </c>
    </row>
    <row r="812" spans="1:19" x14ac:dyDescent="0.2">
      <c r="A812" t="s">
        <v>2166</v>
      </c>
      <c r="B812" t="s">
        <v>2167</v>
      </c>
      <c r="C812" t="s">
        <v>2168</v>
      </c>
      <c r="D812" t="s">
        <v>4191</v>
      </c>
      <c r="E812" t="s">
        <v>2166</v>
      </c>
      <c r="F812" t="s">
        <v>4685</v>
      </c>
      <c r="G812">
        <v>25.117000000000001</v>
      </c>
      <c r="H812">
        <v>13</v>
      </c>
      <c r="I812">
        <v>52.7</v>
      </c>
      <c r="J812">
        <v>0</v>
      </c>
      <c r="K812">
        <v>323.31</v>
      </c>
      <c r="L812">
        <v>26.618068695068398</v>
      </c>
      <c r="M812">
        <v>25.753049850463899</v>
      </c>
      <c r="N812">
        <v>27.1175346374512</v>
      </c>
      <c r="O812">
        <v>26.8747863769531</v>
      </c>
      <c r="P812">
        <v>27.078163146972699</v>
      </c>
      <c r="Q812">
        <v>27.5875644683838</v>
      </c>
      <c r="R812">
        <v>0.68964892993209004</v>
      </c>
      <c r="S812">
        <v>-0.683953603108723</v>
      </c>
    </row>
    <row r="813" spans="1:19" x14ac:dyDescent="0.2">
      <c r="A813" t="s">
        <v>2175</v>
      </c>
      <c r="B813" t="s">
        <v>2176</v>
      </c>
      <c r="C813" t="s">
        <v>2177</v>
      </c>
      <c r="D813" t="s">
        <v>4194</v>
      </c>
      <c r="E813" t="s">
        <v>2175</v>
      </c>
      <c r="F813" t="s">
        <v>4685</v>
      </c>
      <c r="G813">
        <v>56.146000000000001</v>
      </c>
      <c r="H813">
        <v>14</v>
      </c>
      <c r="I813">
        <v>36.700000000000003</v>
      </c>
      <c r="J813">
        <v>0</v>
      </c>
      <c r="K813">
        <v>140.30000000000001</v>
      </c>
      <c r="L813">
        <v>25.647983551025401</v>
      </c>
      <c r="M813">
        <v>25.044101715087901</v>
      </c>
      <c r="N813">
        <v>25.630897521972699</v>
      </c>
      <c r="O813">
        <v>25.747272491455099</v>
      </c>
      <c r="P813">
        <v>25.6086826324463</v>
      </c>
      <c r="Q813">
        <v>25.173446655273398</v>
      </c>
      <c r="R813">
        <v>9.3289992728459406E-2</v>
      </c>
      <c r="S813">
        <v>-6.88063303629569E-2</v>
      </c>
    </row>
    <row r="814" spans="1:19" x14ac:dyDescent="0.2">
      <c r="A814" t="s">
        <v>2178</v>
      </c>
      <c r="B814" t="s">
        <v>2179</v>
      </c>
      <c r="C814" t="s">
        <v>2179</v>
      </c>
      <c r="D814" t="s">
        <v>4195</v>
      </c>
      <c r="E814" t="s">
        <v>2178</v>
      </c>
      <c r="F814" t="s">
        <v>4687</v>
      </c>
      <c r="G814">
        <v>48.567</v>
      </c>
      <c r="H814">
        <v>21</v>
      </c>
      <c r="I814">
        <v>62.7</v>
      </c>
      <c r="J814">
        <v>0</v>
      </c>
      <c r="K814">
        <v>186.35</v>
      </c>
      <c r="L814">
        <v>27.190088272094702</v>
      </c>
      <c r="M814">
        <v>27.0688667297363</v>
      </c>
      <c r="N814">
        <v>26.942796707153299</v>
      </c>
      <c r="O814">
        <v>26.757862091064499</v>
      </c>
      <c r="P814">
        <v>26.770898818969702</v>
      </c>
      <c r="Q814">
        <v>26.750215530395501</v>
      </c>
      <c r="R814">
        <v>1.8957197495146001</v>
      </c>
      <c r="S814">
        <v>0.30759175618489498</v>
      </c>
    </row>
    <row r="815" spans="1:19" x14ac:dyDescent="0.2">
      <c r="A815" t="s">
        <v>2180</v>
      </c>
      <c r="B815" t="s">
        <v>2181</v>
      </c>
      <c r="C815" t="s">
        <v>2182</v>
      </c>
      <c r="D815" t="s">
        <v>4196</v>
      </c>
      <c r="E815" t="s">
        <v>2180</v>
      </c>
      <c r="F815" t="s">
        <v>4684</v>
      </c>
      <c r="G815">
        <v>54.511000000000003</v>
      </c>
      <c r="H815">
        <v>26</v>
      </c>
      <c r="I815">
        <v>74.3</v>
      </c>
      <c r="J815">
        <v>0</v>
      </c>
      <c r="K815">
        <v>279.32</v>
      </c>
      <c r="L815">
        <v>26.9144477844238</v>
      </c>
      <c r="M815">
        <v>26.9960422515869</v>
      </c>
      <c r="N815">
        <v>27.0333862304688</v>
      </c>
      <c r="O815">
        <v>26.797487258911101</v>
      </c>
      <c r="P815">
        <v>26.8687953948975</v>
      </c>
      <c r="Q815">
        <v>26.600170135498001</v>
      </c>
      <c r="R815">
        <v>1.21023164388474</v>
      </c>
      <c r="S815">
        <v>0.22580782572428101</v>
      </c>
    </row>
    <row r="816" spans="1:19" x14ac:dyDescent="0.2">
      <c r="A816" t="s">
        <v>2183</v>
      </c>
      <c r="B816" t="s">
        <v>2184</v>
      </c>
      <c r="C816" t="s">
        <v>2184</v>
      </c>
      <c r="D816" t="s">
        <v>4197</v>
      </c>
      <c r="E816" t="s">
        <v>2183</v>
      </c>
      <c r="F816" t="s">
        <v>4684</v>
      </c>
      <c r="G816">
        <v>16.488</v>
      </c>
      <c r="H816">
        <v>6</v>
      </c>
      <c r="I816">
        <v>43</v>
      </c>
      <c r="J816">
        <v>0</v>
      </c>
      <c r="K816">
        <v>22.742999999999999</v>
      </c>
      <c r="L816">
        <v>22.459478378295898</v>
      </c>
      <c r="M816">
        <v>22.6025905609131</v>
      </c>
      <c r="N816">
        <v>22.4427585601807</v>
      </c>
      <c r="O816">
        <v>23.2029418945313</v>
      </c>
      <c r="P816">
        <v>21.642585754394499</v>
      </c>
      <c r="Q816">
        <v>21.943010330200199</v>
      </c>
      <c r="R816">
        <v>0.19014657955737099</v>
      </c>
      <c r="S816">
        <v>0.238763173421223</v>
      </c>
    </row>
    <row r="817" spans="1:19" x14ac:dyDescent="0.2">
      <c r="A817" t="s">
        <v>2185</v>
      </c>
      <c r="B817" t="s">
        <v>2186</v>
      </c>
      <c r="C817" t="s">
        <v>2187</v>
      </c>
      <c r="D817" t="s">
        <v>4198</v>
      </c>
      <c r="E817" t="s">
        <v>2185</v>
      </c>
      <c r="F817" t="s">
        <v>4690</v>
      </c>
      <c r="G817">
        <v>70.489999999999995</v>
      </c>
      <c r="H817">
        <v>36</v>
      </c>
      <c r="I817">
        <v>64.5</v>
      </c>
      <c r="J817">
        <v>0</v>
      </c>
      <c r="K817">
        <v>323.31</v>
      </c>
      <c r="L817">
        <v>29.277904510498001</v>
      </c>
      <c r="M817">
        <v>29.270483016967798</v>
      </c>
      <c r="N817">
        <v>29.28835105896</v>
      </c>
      <c r="O817">
        <v>29.212965011596701</v>
      </c>
      <c r="P817">
        <v>29.483007431030298</v>
      </c>
      <c r="Q817">
        <v>29.375963211059599</v>
      </c>
      <c r="R817">
        <v>0.42545526314405502</v>
      </c>
      <c r="S817">
        <v>-7.8399022420249806E-2</v>
      </c>
    </row>
    <row r="818" spans="1:19" x14ac:dyDescent="0.2">
      <c r="A818" t="s">
        <v>2188</v>
      </c>
      <c r="B818" t="s">
        <v>160</v>
      </c>
      <c r="C818" t="s">
        <v>60</v>
      </c>
      <c r="D818" t="s">
        <v>4199</v>
      </c>
      <c r="E818" t="s">
        <v>2188</v>
      </c>
      <c r="F818" t="s">
        <v>4689</v>
      </c>
      <c r="G818">
        <v>11.694000000000001</v>
      </c>
      <c r="H818">
        <v>5</v>
      </c>
      <c r="I818">
        <v>67</v>
      </c>
      <c r="J818">
        <v>0</v>
      </c>
      <c r="K818">
        <v>65.533000000000001</v>
      </c>
      <c r="L818">
        <v>22.701587677001999</v>
      </c>
      <c r="M818">
        <v>25.054365158081101</v>
      </c>
      <c r="N818">
        <v>25.263990402221701</v>
      </c>
      <c r="O818">
        <v>23.426328659057599</v>
      </c>
      <c r="P818">
        <v>24.370792388916001</v>
      </c>
      <c r="Q818">
        <v>21.971136093139599</v>
      </c>
      <c r="R818">
        <v>0.43002145497635202</v>
      </c>
      <c r="S818">
        <v>1.0838953653971399</v>
      </c>
    </row>
    <row r="819" spans="1:19" x14ac:dyDescent="0.2">
      <c r="A819" t="s">
        <v>3266</v>
      </c>
      <c r="B819" t="s">
        <v>3267</v>
      </c>
      <c r="C819" t="s">
        <v>3268</v>
      </c>
      <c r="D819" t="s">
        <v>4660</v>
      </c>
      <c r="E819" t="s">
        <v>3266</v>
      </c>
      <c r="F819" t="s">
        <v>4685</v>
      </c>
      <c r="G819">
        <v>46.743000000000002</v>
      </c>
      <c r="H819">
        <v>14</v>
      </c>
      <c r="I819">
        <v>46.5</v>
      </c>
      <c r="J819">
        <v>0</v>
      </c>
      <c r="K819">
        <v>119.13</v>
      </c>
      <c r="L819">
        <v>25.762811660766602</v>
      </c>
      <c r="M819">
        <v>25.891477584838899</v>
      </c>
      <c r="N819">
        <v>25.898414611816399</v>
      </c>
      <c r="O819">
        <v>25.846372604370099</v>
      </c>
      <c r="P819">
        <v>25.874458312988299</v>
      </c>
      <c r="Q819">
        <v>25.6845302581787</v>
      </c>
      <c r="R819">
        <v>0.26587345174781701</v>
      </c>
      <c r="S819">
        <v>4.9114227294921903E-2</v>
      </c>
    </row>
    <row r="820" spans="1:19" x14ac:dyDescent="0.2">
      <c r="A820" t="s">
        <v>2192</v>
      </c>
      <c r="B820" t="s">
        <v>2193</v>
      </c>
      <c r="C820" t="s">
        <v>2194</v>
      </c>
      <c r="D820" t="s">
        <v>4201</v>
      </c>
      <c r="E820" t="s">
        <v>2192</v>
      </c>
      <c r="F820" t="s">
        <v>4686</v>
      </c>
      <c r="G820">
        <v>14.837999999999999</v>
      </c>
      <c r="H820">
        <v>5</v>
      </c>
      <c r="I820">
        <v>38.200000000000003</v>
      </c>
      <c r="J820">
        <v>0</v>
      </c>
      <c r="K820">
        <v>26.242000000000001</v>
      </c>
      <c r="L820">
        <v>23.694873809814499</v>
      </c>
      <c r="M820">
        <v>24.063076019287099</v>
      </c>
      <c r="N820">
        <v>23.8532905578613</v>
      </c>
      <c r="O820">
        <v>22.5547389984131</v>
      </c>
      <c r="P820">
        <v>23.521091461181602</v>
      </c>
      <c r="Q820">
        <v>21.8946228027344</v>
      </c>
      <c r="R820">
        <v>1.17846537869656</v>
      </c>
      <c r="S820">
        <v>1.2135957082112701</v>
      </c>
    </row>
    <row r="821" spans="1:19" x14ac:dyDescent="0.2">
      <c r="A821" t="s">
        <v>2198</v>
      </c>
      <c r="B821" t="s">
        <v>2199</v>
      </c>
      <c r="C821" t="s">
        <v>2200</v>
      </c>
      <c r="D821" t="s">
        <v>4203</v>
      </c>
      <c r="E821" t="s">
        <v>2198</v>
      </c>
      <c r="F821" t="s">
        <v>4685</v>
      </c>
      <c r="G821">
        <v>63.420999999999999</v>
      </c>
      <c r="H821">
        <v>31</v>
      </c>
      <c r="I821">
        <v>54.8</v>
      </c>
      <c r="J821">
        <v>0</v>
      </c>
      <c r="K821">
        <v>323.31</v>
      </c>
      <c r="L821">
        <v>28.083448410034201</v>
      </c>
      <c r="M821">
        <v>27.958147048950199</v>
      </c>
      <c r="N821">
        <v>27.824506759643601</v>
      </c>
      <c r="O821">
        <v>28.590101242065401</v>
      </c>
      <c r="P821">
        <v>28.3510646820068</v>
      </c>
      <c r="Q821">
        <v>28.161205291748001</v>
      </c>
      <c r="R821">
        <v>1.33116606383648</v>
      </c>
      <c r="S821">
        <v>-0.41208966573079697</v>
      </c>
    </row>
    <row r="822" spans="1:19" x14ac:dyDescent="0.2">
      <c r="A822" t="s">
        <v>2201</v>
      </c>
      <c r="B822" t="s">
        <v>547</v>
      </c>
      <c r="C822" t="s">
        <v>2202</v>
      </c>
      <c r="D822" t="s">
        <v>4204</v>
      </c>
      <c r="E822" t="s">
        <v>2201</v>
      </c>
      <c r="F822" t="s">
        <v>4685</v>
      </c>
      <c r="G822">
        <v>25.692</v>
      </c>
      <c r="H822">
        <v>7</v>
      </c>
      <c r="I822">
        <v>43.2</v>
      </c>
      <c r="J822">
        <v>0</v>
      </c>
      <c r="K822">
        <v>134.22</v>
      </c>
      <c r="L822">
        <v>25.352489471435501</v>
      </c>
      <c r="M822">
        <v>25.149225234985401</v>
      </c>
      <c r="N822">
        <v>25.496068954467798</v>
      </c>
      <c r="O822">
        <v>25.993949890136701</v>
      </c>
      <c r="P822">
        <v>25.611808776855501</v>
      </c>
      <c r="Q822">
        <v>25.4859733581543</v>
      </c>
      <c r="R822">
        <v>0.93198954366086695</v>
      </c>
      <c r="S822">
        <v>-0.36464945475260202</v>
      </c>
    </row>
    <row r="823" spans="1:19" x14ac:dyDescent="0.2">
      <c r="A823" t="s">
        <v>2203</v>
      </c>
      <c r="B823" t="s">
        <v>2204</v>
      </c>
      <c r="C823" t="s">
        <v>2205</v>
      </c>
      <c r="D823" t="s">
        <v>4205</v>
      </c>
      <c r="E823" t="s">
        <v>2203</v>
      </c>
      <c r="F823" t="s">
        <v>4685</v>
      </c>
      <c r="G823">
        <v>74.688999999999993</v>
      </c>
      <c r="H823">
        <v>38</v>
      </c>
      <c r="I823">
        <v>67.099999999999994</v>
      </c>
      <c r="J823">
        <v>0</v>
      </c>
      <c r="K823">
        <v>323.31</v>
      </c>
      <c r="L823">
        <v>28.9567356109619</v>
      </c>
      <c r="M823">
        <v>28.945226669311499</v>
      </c>
      <c r="N823">
        <v>28.950435638427699</v>
      </c>
      <c r="O823">
        <v>29.287601470947301</v>
      </c>
      <c r="P823">
        <v>28.8956203460693</v>
      </c>
      <c r="Q823">
        <v>28.851802825927699</v>
      </c>
      <c r="R823">
        <v>0.165483862834438</v>
      </c>
      <c r="S823">
        <v>-6.0875574747722497E-2</v>
      </c>
    </row>
    <row r="824" spans="1:19" x14ac:dyDescent="0.2">
      <c r="A824" t="s">
        <v>2206</v>
      </c>
      <c r="B824" t="s">
        <v>2207</v>
      </c>
      <c r="C824" t="s">
        <v>2208</v>
      </c>
      <c r="D824" t="s">
        <v>4206</v>
      </c>
      <c r="E824" t="s">
        <v>2206</v>
      </c>
      <c r="F824" t="s">
        <v>4688</v>
      </c>
      <c r="G824">
        <v>33.726999999999997</v>
      </c>
      <c r="H824">
        <v>9</v>
      </c>
      <c r="I824">
        <v>38.4</v>
      </c>
      <c r="J824">
        <v>0</v>
      </c>
      <c r="K824">
        <v>45.293999999999997</v>
      </c>
      <c r="L824">
        <v>23.3531284332275</v>
      </c>
      <c r="M824">
        <v>22.5196228027344</v>
      </c>
      <c r="N824">
        <v>22.478645324706999</v>
      </c>
      <c r="O824">
        <v>22.997520446777301</v>
      </c>
      <c r="P824">
        <v>23.25537109375</v>
      </c>
      <c r="Q824">
        <v>23.235233306884801</v>
      </c>
      <c r="R824">
        <v>0.567567583061377</v>
      </c>
      <c r="S824">
        <v>-0.378909428914387</v>
      </c>
    </row>
    <row r="825" spans="1:19" x14ac:dyDescent="0.2">
      <c r="A825" t="s">
        <v>2209</v>
      </c>
      <c r="B825" t="s">
        <v>2210</v>
      </c>
      <c r="C825" t="s">
        <v>2210</v>
      </c>
      <c r="D825" t="s">
        <v>4207</v>
      </c>
      <c r="E825" t="s">
        <v>2209</v>
      </c>
      <c r="F825" t="s">
        <v>4687</v>
      </c>
      <c r="G825">
        <v>17.574000000000002</v>
      </c>
      <c r="H825">
        <v>3</v>
      </c>
      <c r="I825">
        <v>26.1</v>
      </c>
      <c r="J825">
        <v>0</v>
      </c>
      <c r="K825">
        <v>19.024000000000001</v>
      </c>
      <c r="L825">
        <v>23.819190979003899</v>
      </c>
      <c r="M825">
        <v>24.4120273590088</v>
      </c>
      <c r="N825">
        <v>24.193174362182599</v>
      </c>
      <c r="O825">
        <v>24.255874633789102</v>
      </c>
      <c r="P825">
        <v>23.530290603637699</v>
      </c>
      <c r="Q825">
        <v>24.281358718872099</v>
      </c>
      <c r="R825">
        <v>0.14701329930788001</v>
      </c>
      <c r="S825">
        <v>0.118956247965496</v>
      </c>
    </row>
    <row r="826" spans="1:19" x14ac:dyDescent="0.2">
      <c r="A826" t="s">
        <v>2211</v>
      </c>
      <c r="B826" t="s">
        <v>2212</v>
      </c>
      <c r="C826" t="s">
        <v>2212</v>
      </c>
      <c r="D826" t="s">
        <v>4208</v>
      </c>
      <c r="E826" t="s">
        <v>2211</v>
      </c>
      <c r="F826" t="s">
        <v>4688</v>
      </c>
      <c r="G826">
        <v>36.463000000000001</v>
      </c>
      <c r="H826">
        <v>23</v>
      </c>
      <c r="I826">
        <v>76.5</v>
      </c>
      <c r="J826">
        <v>0</v>
      </c>
      <c r="K826">
        <v>323.31</v>
      </c>
      <c r="L826">
        <v>24.195804595947301</v>
      </c>
      <c r="M826">
        <v>24.0868320465088</v>
      </c>
      <c r="N826">
        <v>24.571031570434599</v>
      </c>
      <c r="O826">
        <v>23.413831710815401</v>
      </c>
      <c r="P826">
        <v>23.278100967407202</v>
      </c>
      <c r="Q826">
        <v>19.7383136749268</v>
      </c>
      <c r="R826">
        <v>0.817978166921423</v>
      </c>
      <c r="S826">
        <v>2.1411406199137399</v>
      </c>
    </row>
    <row r="827" spans="1:19" x14ac:dyDescent="0.2">
      <c r="A827" t="s">
        <v>2213</v>
      </c>
      <c r="B827" t="s">
        <v>2214</v>
      </c>
      <c r="C827" t="s">
        <v>2215</v>
      </c>
      <c r="D827" t="s">
        <v>4209</v>
      </c>
      <c r="E827" t="s">
        <v>2213</v>
      </c>
      <c r="F827" t="s">
        <v>4684</v>
      </c>
      <c r="G827">
        <v>30.170999999999999</v>
      </c>
      <c r="H827">
        <v>8</v>
      </c>
      <c r="I827">
        <v>59.1</v>
      </c>
      <c r="J827">
        <v>0</v>
      </c>
      <c r="K827">
        <v>31.884</v>
      </c>
      <c r="L827">
        <v>23.873491287231399</v>
      </c>
      <c r="M827">
        <v>24.0573844909668</v>
      </c>
      <c r="N827">
        <v>24.080827713012699</v>
      </c>
      <c r="O827">
        <v>21.792411804199201</v>
      </c>
      <c r="P827">
        <v>21.8573608398438</v>
      </c>
      <c r="Q827">
        <v>23.3318576812744</v>
      </c>
      <c r="R827">
        <v>1.52690990214012</v>
      </c>
      <c r="S827">
        <v>1.67669105529785</v>
      </c>
    </row>
    <row r="828" spans="1:19" x14ac:dyDescent="0.2">
      <c r="A828" t="s">
        <v>2216</v>
      </c>
      <c r="B828" t="s">
        <v>922</v>
      </c>
      <c r="C828" t="s">
        <v>923</v>
      </c>
      <c r="D828" t="s">
        <v>4210</v>
      </c>
      <c r="E828" t="s">
        <v>2216</v>
      </c>
      <c r="F828" t="s">
        <v>4685</v>
      </c>
      <c r="G828">
        <v>24.376999999999999</v>
      </c>
      <c r="H828">
        <v>12</v>
      </c>
      <c r="I828">
        <v>50.9</v>
      </c>
      <c r="J828">
        <v>0</v>
      </c>
      <c r="K828">
        <v>64.483999999999995</v>
      </c>
      <c r="L828">
        <v>25.7358283996582</v>
      </c>
      <c r="M828">
        <v>25.503246307373001</v>
      </c>
      <c r="N828">
        <v>25.489009857177699</v>
      </c>
      <c r="O828">
        <v>25.3679294586182</v>
      </c>
      <c r="P828">
        <v>25.7030849456787</v>
      </c>
      <c r="Q828">
        <v>25.425920486450199</v>
      </c>
      <c r="R828">
        <v>0.23110699066218099</v>
      </c>
      <c r="S828">
        <v>7.7049891153969E-2</v>
      </c>
    </row>
    <row r="829" spans="1:19" x14ac:dyDescent="0.2">
      <c r="A829" t="s">
        <v>2220</v>
      </c>
      <c r="B829" t="s">
        <v>2221</v>
      </c>
      <c r="C829" t="s">
        <v>2222</v>
      </c>
      <c r="D829" t="s">
        <v>4212</v>
      </c>
      <c r="E829" t="s">
        <v>2220</v>
      </c>
      <c r="F829" t="s">
        <v>4685</v>
      </c>
      <c r="G829">
        <v>55.203000000000003</v>
      </c>
      <c r="H829">
        <v>8</v>
      </c>
      <c r="I829">
        <v>29</v>
      </c>
      <c r="J829">
        <v>0</v>
      </c>
      <c r="K829">
        <v>17.010000000000002</v>
      </c>
      <c r="L829">
        <v>23.931154251098601</v>
      </c>
      <c r="M829">
        <v>22.1457118988037</v>
      </c>
      <c r="N829">
        <v>23.328184127807599</v>
      </c>
      <c r="O829">
        <v>23.5726318359375</v>
      </c>
      <c r="P829">
        <v>23.708410263061499</v>
      </c>
      <c r="Q829">
        <v>23.136131286621101</v>
      </c>
      <c r="R829">
        <v>0.24097350269529799</v>
      </c>
      <c r="S829">
        <v>-0.33737436930338699</v>
      </c>
    </row>
    <row r="830" spans="1:19" x14ac:dyDescent="0.2">
      <c r="A830" t="s">
        <v>2226</v>
      </c>
      <c r="B830" t="s">
        <v>2227</v>
      </c>
      <c r="C830" t="s">
        <v>2228</v>
      </c>
      <c r="D830" t="s">
        <v>4214</v>
      </c>
      <c r="E830" t="s">
        <v>2226</v>
      </c>
      <c r="F830" t="s">
        <v>4685</v>
      </c>
      <c r="G830">
        <v>19.838999999999999</v>
      </c>
      <c r="H830">
        <v>4</v>
      </c>
      <c r="I830">
        <v>43</v>
      </c>
      <c r="J830">
        <v>0</v>
      </c>
      <c r="K830">
        <v>96.210999999999999</v>
      </c>
      <c r="L830">
        <v>25.440313339233398</v>
      </c>
      <c r="M830">
        <v>23.814155578613299</v>
      </c>
      <c r="N830">
        <v>25.104856491088899</v>
      </c>
      <c r="O830">
        <v>23.4573669433594</v>
      </c>
      <c r="P830">
        <v>24.517673492431602</v>
      </c>
      <c r="Q830">
        <v>24.754604339599599</v>
      </c>
      <c r="R830">
        <v>0.355250436897313</v>
      </c>
      <c r="S830">
        <v>0.54322687784830803</v>
      </c>
    </row>
    <row r="831" spans="1:19" x14ac:dyDescent="0.2">
      <c r="A831" t="s">
        <v>2232</v>
      </c>
      <c r="B831" t="s">
        <v>2233</v>
      </c>
      <c r="C831" t="s">
        <v>2234</v>
      </c>
      <c r="D831" t="s">
        <v>4216</v>
      </c>
      <c r="E831" t="s">
        <v>2232</v>
      </c>
      <c r="F831" t="s">
        <v>4684</v>
      </c>
      <c r="G831">
        <v>51.26</v>
      </c>
      <c r="H831">
        <v>15</v>
      </c>
      <c r="I831">
        <v>37.5</v>
      </c>
      <c r="J831">
        <v>0</v>
      </c>
      <c r="K831">
        <v>25.010999999999999</v>
      </c>
      <c r="L831">
        <v>23.511232376098601</v>
      </c>
      <c r="M831">
        <v>23.3967590332031</v>
      </c>
      <c r="N831">
        <v>22.960023880004901</v>
      </c>
      <c r="O831">
        <v>24.129827499389599</v>
      </c>
      <c r="P831">
        <v>23.786861419677699</v>
      </c>
      <c r="Q831">
        <v>23.786760330200199</v>
      </c>
      <c r="R831">
        <v>1.40342683436115</v>
      </c>
      <c r="S831">
        <v>-0.61181131998698002</v>
      </c>
    </row>
    <row r="832" spans="1:19" x14ac:dyDescent="0.2">
      <c r="A832" t="s">
        <v>2238</v>
      </c>
      <c r="B832" t="s">
        <v>2239</v>
      </c>
      <c r="C832" t="s">
        <v>2240</v>
      </c>
      <c r="D832" t="s">
        <v>4218</v>
      </c>
      <c r="E832" t="s">
        <v>2238</v>
      </c>
      <c r="F832" t="s">
        <v>4684</v>
      </c>
      <c r="G832">
        <v>112.76</v>
      </c>
      <c r="H832">
        <v>27</v>
      </c>
      <c r="I832">
        <v>31.9</v>
      </c>
      <c r="J832">
        <v>0</v>
      </c>
      <c r="K832">
        <v>323.31</v>
      </c>
      <c r="L832">
        <v>26.33154296875</v>
      </c>
      <c r="M832">
        <v>25.8110542297363</v>
      </c>
      <c r="N832">
        <v>26.0504474639893</v>
      </c>
      <c r="O832">
        <v>25.5523891448975</v>
      </c>
      <c r="P832">
        <v>26.746759414672901</v>
      </c>
      <c r="Q832">
        <v>26.205158233642599</v>
      </c>
      <c r="R832">
        <v>9.8765977938105695E-2</v>
      </c>
      <c r="S832">
        <v>-0.10375404357910201</v>
      </c>
    </row>
    <row r="833" spans="1:19" x14ac:dyDescent="0.2">
      <c r="A833" t="s">
        <v>3272</v>
      </c>
      <c r="B833" t="s">
        <v>3273</v>
      </c>
      <c r="C833" t="s">
        <v>3274</v>
      </c>
      <c r="D833" t="s">
        <v>4662</v>
      </c>
      <c r="E833" t="s">
        <v>3272</v>
      </c>
      <c r="F833" t="s">
        <v>4685</v>
      </c>
      <c r="G833">
        <v>14.916</v>
      </c>
      <c r="H833">
        <v>13</v>
      </c>
      <c r="I833">
        <v>87.8</v>
      </c>
      <c r="J833">
        <v>0</v>
      </c>
      <c r="K833">
        <v>197.07</v>
      </c>
      <c r="L833">
        <v>28.476726531982401</v>
      </c>
      <c r="M833">
        <v>29.488132476806602</v>
      </c>
      <c r="N833">
        <v>29.532707214355501</v>
      </c>
      <c r="O833">
        <v>29.001420974731399</v>
      </c>
      <c r="P833">
        <v>28.687925338745099</v>
      </c>
      <c r="Q833">
        <v>29.193193435668899</v>
      </c>
      <c r="R833">
        <v>0.21211577477904001</v>
      </c>
      <c r="S833">
        <v>0.20500882466633999</v>
      </c>
    </row>
    <row r="834" spans="1:19" x14ac:dyDescent="0.2">
      <c r="A834" t="s">
        <v>2244</v>
      </c>
      <c r="B834" t="s">
        <v>2245</v>
      </c>
      <c r="C834" t="s">
        <v>2246</v>
      </c>
      <c r="D834" t="s">
        <v>4220</v>
      </c>
      <c r="E834" t="s">
        <v>2244</v>
      </c>
      <c r="F834" t="s">
        <v>4684</v>
      </c>
      <c r="G834">
        <v>72.39</v>
      </c>
      <c r="H834">
        <v>25</v>
      </c>
      <c r="I834">
        <v>66.7</v>
      </c>
      <c r="J834">
        <v>0</v>
      </c>
      <c r="K834">
        <v>206.06</v>
      </c>
      <c r="L834">
        <v>27.453639984130898</v>
      </c>
      <c r="M834">
        <v>27.112373352050799</v>
      </c>
      <c r="N834">
        <v>27.1648044586182</v>
      </c>
      <c r="O834">
        <v>27.295616149902301</v>
      </c>
      <c r="P834">
        <v>27.5159301757813</v>
      </c>
      <c r="Q834">
        <v>27.190370559692401</v>
      </c>
      <c r="R834">
        <v>0.25039642622142599</v>
      </c>
      <c r="S834">
        <v>-9.0366363525390597E-2</v>
      </c>
    </row>
    <row r="835" spans="1:19" x14ac:dyDescent="0.2">
      <c r="A835" t="s">
        <v>2250</v>
      </c>
      <c r="B835" t="s">
        <v>2251</v>
      </c>
      <c r="C835" t="s">
        <v>2252</v>
      </c>
      <c r="D835" t="s">
        <v>4222</v>
      </c>
      <c r="E835" t="s">
        <v>2250</v>
      </c>
      <c r="F835" t="s">
        <v>4685</v>
      </c>
      <c r="G835">
        <v>69.05</v>
      </c>
      <c r="H835">
        <v>35</v>
      </c>
      <c r="I835">
        <v>70.400000000000006</v>
      </c>
      <c r="J835">
        <v>0</v>
      </c>
      <c r="K835">
        <v>323.31</v>
      </c>
      <c r="L835">
        <v>29.720939636230501</v>
      </c>
      <c r="M835">
        <v>29.466844558715799</v>
      </c>
      <c r="N835">
        <v>29.6697292327881</v>
      </c>
      <c r="O835">
        <v>29.821985244751001</v>
      </c>
      <c r="P835">
        <v>29.794298171997099</v>
      </c>
      <c r="Q835">
        <v>29.813217163085898</v>
      </c>
      <c r="R835">
        <v>1.1493231130082899</v>
      </c>
      <c r="S835">
        <v>-0.19066238403320299</v>
      </c>
    </row>
    <row r="836" spans="1:19" x14ac:dyDescent="0.2">
      <c r="A836" t="s">
        <v>2253</v>
      </c>
      <c r="B836" t="s">
        <v>2254</v>
      </c>
      <c r="C836" t="s">
        <v>2255</v>
      </c>
      <c r="D836" t="s">
        <v>4223</v>
      </c>
      <c r="E836" t="s">
        <v>2253</v>
      </c>
      <c r="F836" t="s">
        <v>4685</v>
      </c>
      <c r="G836">
        <v>28.937000000000001</v>
      </c>
      <c r="H836">
        <v>11</v>
      </c>
      <c r="I836">
        <v>58</v>
      </c>
      <c r="J836">
        <v>0</v>
      </c>
      <c r="K836">
        <v>78.504000000000005</v>
      </c>
      <c r="L836">
        <v>25.8122043609619</v>
      </c>
      <c r="M836">
        <v>25.618432998657202</v>
      </c>
      <c r="N836">
        <v>25.8604125976563</v>
      </c>
      <c r="O836">
        <v>25.763673782348601</v>
      </c>
      <c r="P836">
        <v>25.808479309081999</v>
      </c>
      <c r="Q836">
        <v>26.0573635101318</v>
      </c>
      <c r="R836">
        <v>0.40733910132545198</v>
      </c>
      <c r="S836">
        <v>-0.112822214762371</v>
      </c>
    </row>
    <row r="837" spans="1:19" x14ac:dyDescent="0.2">
      <c r="A837" t="s">
        <v>2256</v>
      </c>
      <c r="B837" t="s">
        <v>2257</v>
      </c>
      <c r="C837" t="s">
        <v>2257</v>
      </c>
      <c r="D837" t="s">
        <v>4224</v>
      </c>
      <c r="E837" t="s">
        <v>2256</v>
      </c>
      <c r="F837" t="s">
        <v>4685</v>
      </c>
      <c r="G837">
        <v>35.241</v>
      </c>
      <c r="H837">
        <v>7</v>
      </c>
      <c r="I837">
        <v>33.6</v>
      </c>
      <c r="J837">
        <v>0</v>
      </c>
      <c r="K837">
        <v>75.813999999999993</v>
      </c>
      <c r="L837">
        <v>22.723310470581101</v>
      </c>
      <c r="M837">
        <v>23.198793411254901</v>
      </c>
      <c r="N837">
        <v>23.511726379394499</v>
      </c>
      <c r="O837">
        <v>23.7206726074219</v>
      </c>
      <c r="P837">
        <v>22.842330932617202</v>
      </c>
      <c r="Q837">
        <v>24.106693267822301</v>
      </c>
      <c r="R837">
        <v>0.39695587524496301</v>
      </c>
      <c r="S837">
        <v>-0.41195551554361698</v>
      </c>
    </row>
    <row r="838" spans="1:19" x14ac:dyDescent="0.2">
      <c r="A838" t="s">
        <v>2258</v>
      </c>
      <c r="B838" t="s">
        <v>2259</v>
      </c>
      <c r="C838" t="s">
        <v>2259</v>
      </c>
      <c r="D838" t="s">
        <v>4225</v>
      </c>
      <c r="E838" t="s">
        <v>2258</v>
      </c>
      <c r="F838" t="s">
        <v>4687</v>
      </c>
      <c r="G838">
        <v>69.224999999999994</v>
      </c>
      <c r="H838">
        <v>10</v>
      </c>
      <c r="I838">
        <v>30</v>
      </c>
      <c r="J838">
        <v>0</v>
      </c>
      <c r="K838">
        <v>43.207999999999998</v>
      </c>
      <c r="L838">
        <v>24.692747116088899</v>
      </c>
      <c r="M838">
        <v>24.703981399536101</v>
      </c>
      <c r="N838">
        <v>23.014453887939499</v>
      </c>
      <c r="O838">
        <v>23.808763504028299</v>
      </c>
      <c r="P838">
        <v>21.3301486968994</v>
      </c>
      <c r="Q838">
        <v>22.823982238769499</v>
      </c>
      <c r="R838">
        <v>0.74515312049396998</v>
      </c>
      <c r="S838">
        <v>1.4827626546224</v>
      </c>
    </row>
    <row r="839" spans="1:19" x14ac:dyDescent="0.2">
      <c r="A839" t="s">
        <v>2260</v>
      </c>
      <c r="B839" t="s">
        <v>2261</v>
      </c>
      <c r="C839" t="s">
        <v>2262</v>
      </c>
      <c r="D839" t="s">
        <v>4226</v>
      </c>
      <c r="E839" t="s">
        <v>2260</v>
      </c>
      <c r="F839" t="s">
        <v>4685</v>
      </c>
      <c r="G839">
        <v>84.328000000000003</v>
      </c>
      <c r="H839">
        <v>37</v>
      </c>
      <c r="I839">
        <v>63.7</v>
      </c>
      <c r="J839">
        <v>0</v>
      </c>
      <c r="K839">
        <v>304.54000000000002</v>
      </c>
      <c r="L839">
        <v>28.283302307128899</v>
      </c>
      <c r="M839">
        <v>28.0133457183838</v>
      </c>
      <c r="N839">
        <v>28.169446945190401</v>
      </c>
      <c r="O839">
        <v>27.9079895019531</v>
      </c>
      <c r="P839">
        <v>28.120601654052699</v>
      </c>
      <c r="Q839">
        <v>27.745222091674801</v>
      </c>
      <c r="R839">
        <v>0.79598747100372302</v>
      </c>
      <c r="S839">
        <v>0.23076057434082001</v>
      </c>
    </row>
    <row r="840" spans="1:19" x14ac:dyDescent="0.2">
      <c r="A840" t="s">
        <v>2272</v>
      </c>
      <c r="B840" t="s">
        <v>2273</v>
      </c>
      <c r="C840" t="s">
        <v>2274</v>
      </c>
      <c r="D840" t="s">
        <v>4231</v>
      </c>
      <c r="E840" t="s">
        <v>2272</v>
      </c>
      <c r="F840" t="s">
        <v>4685</v>
      </c>
      <c r="G840">
        <v>16.962</v>
      </c>
      <c r="H840">
        <v>15</v>
      </c>
      <c r="I840">
        <v>98.1</v>
      </c>
      <c r="J840">
        <v>0</v>
      </c>
      <c r="K840">
        <v>323.31</v>
      </c>
      <c r="L840">
        <v>28.442649841308601</v>
      </c>
      <c r="M840">
        <v>28.818149566650401</v>
      </c>
      <c r="N840">
        <v>28.7510776519775</v>
      </c>
      <c r="O840">
        <v>28.604488372802699</v>
      </c>
      <c r="P840">
        <v>28.5182209014893</v>
      </c>
      <c r="Q840">
        <v>28.7827243804932</v>
      </c>
      <c r="R840">
        <v>9.0635487567588102E-2</v>
      </c>
      <c r="S840">
        <v>3.54811350504569E-2</v>
      </c>
    </row>
    <row r="841" spans="1:19" x14ac:dyDescent="0.2">
      <c r="A841" t="s">
        <v>2275</v>
      </c>
      <c r="B841" t="s">
        <v>1567</v>
      </c>
      <c r="C841" t="s">
        <v>1568</v>
      </c>
      <c r="D841" t="s">
        <v>4232</v>
      </c>
      <c r="E841" t="s">
        <v>2275</v>
      </c>
      <c r="F841" t="s">
        <v>4685</v>
      </c>
      <c r="G841">
        <v>34.216000000000001</v>
      </c>
      <c r="H841">
        <v>8</v>
      </c>
      <c r="I841">
        <v>38.9</v>
      </c>
      <c r="J841">
        <v>0</v>
      </c>
      <c r="K841">
        <v>31.123000000000001</v>
      </c>
      <c r="L841">
        <v>23.5420627593994</v>
      </c>
      <c r="M841">
        <v>21.5261325836182</v>
      </c>
      <c r="N841">
        <v>24.279729843139599</v>
      </c>
      <c r="O841">
        <v>24.4028205871582</v>
      </c>
      <c r="P841">
        <v>24.447647094726602</v>
      </c>
      <c r="Q841">
        <v>24.3227863311768</v>
      </c>
      <c r="R841">
        <v>0.70651052529246305</v>
      </c>
      <c r="S841">
        <v>-1.2751096089681</v>
      </c>
    </row>
    <row r="842" spans="1:19" x14ac:dyDescent="0.2">
      <c r="A842" t="s">
        <v>2276</v>
      </c>
      <c r="B842" t="s">
        <v>2277</v>
      </c>
      <c r="C842" t="s">
        <v>2278</v>
      </c>
      <c r="D842" t="s">
        <v>4233</v>
      </c>
      <c r="E842" t="s">
        <v>2276</v>
      </c>
      <c r="F842" t="s">
        <v>4685</v>
      </c>
      <c r="G842">
        <v>15.83</v>
      </c>
      <c r="H842">
        <v>4</v>
      </c>
      <c r="I842">
        <v>39</v>
      </c>
      <c r="J842">
        <v>0</v>
      </c>
      <c r="K842">
        <v>29.071999999999999</v>
      </c>
      <c r="L842">
        <v>24.057798385620099</v>
      </c>
      <c r="M842">
        <v>24.474632263183601</v>
      </c>
      <c r="N842">
        <v>24.803165435791001</v>
      </c>
      <c r="O842">
        <v>23.377538681030298</v>
      </c>
      <c r="P842">
        <v>24.692640304565401</v>
      </c>
      <c r="Q842">
        <v>24.713819503784201</v>
      </c>
      <c r="R842">
        <v>0.13819309415734299</v>
      </c>
      <c r="S842">
        <v>0.18386586507161701</v>
      </c>
    </row>
    <row r="843" spans="1:19" x14ac:dyDescent="0.2">
      <c r="A843" t="s">
        <v>2279</v>
      </c>
      <c r="B843" t="s">
        <v>272</v>
      </c>
      <c r="C843" t="s">
        <v>2280</v>
      </c>
      <c r="D843" t="s">
        <v>4234</v>
      </c>
      <c r="E843" t="s">
        <v>2279</v>
      </c>
      <c r="F843" t="s">
        <v>4689</v>
      </c>
      <c r="G843">
        <v>22.805</v>
      </c>
      <c r="H843">
        <v>14</v>
      </c>
      <c r="I843">
        <v>77.2</v>
      </c>
      <c r="J843">
        <v>0</v>
      </c>
      <c r="K843">
        <v>224.37</v>
      </c>
      <c r="L843">
        <v>26.354591369628899</v>
      </c>
      <c r="M843">
        <v>26.5909214019775</v>
      </c>
      <c r="N843">
        <v>26.303510665893601</v>
      </c>
      <c r="O843">
        <v>26.751747131347699</v>
      </c>
      <c r="P843">
        <v>26.516065597534201</v>
      </c>
      <c r="Q843">
        <v>26.616106033325199</v>
      </c>
      <c r="R843">
        <v>0.88165870777855904</v>
      </c>
      <c r="S843">
        <v>-0.211631774902344</v>
      </c>
    </row>
    <row r="844" spans="1:19" x14ac:dyDescent="0.2">
      <c r="A844" t="s">
        <v>2284</v>
      </c>
      <c r="B844" t="s">
        <v>57</v>
      </c>
      <c r="C844" t="s">
        <v>60</v>
      </c>
      <c r="D844" t="s">
        <v>4236</v>
      </c>
      <c r="E844" t="s">
        <v>2284</v>
      </c>
      <c r="F844" t="s">
        <v>4689</v>
      </c>
      <c r="G844">
        <v>15.468999999999999</v>
      </c>
      <c r="H844">
        <v>7</v>
      </c>
      <c r="I844">
        <v>69.599999999999994</v>
      </c>
      <c r="J844">
        <v>0</v>
      </c>
      <c r="K844">
        <v>88.441999999999993</v>
      </c>
      <c r="L844">
        <v>27.073062896728501</v>
      </c>
      <c r="M844">
        <v>26.952714920043899</v>
      </c>
      <c r="N844">
        <v>27.010307312011701</v>
      </c>
      <c r="O844">
        <v>27.3384113311768</v>
      </c>
      <c r="P844">
        <v>27.122085571289102</v>
      </c>
      <c r="Q844">
        <v>27.0363254547119</v>
      </c>
      <c r="R844">
        <v>0.72998423683620495</v>
      </c>
      <c r="S844">
        <v>-0.15357907613118399</v>
      </c>
    </row>
    <row r="845" spans="1:19" x14ac:dyDescent="0.2">
      <c r="A845" t="s">
        <v>2285</v>
      </c>
      <c r="B845" t="s">
        <v>2286</v>
      </c>
      <c r="C845" t="s">
        <v>2287</v>
      </c>
      <c r="D845" t="s">
        <v>4237</v>
      </c>
      <c r="E845" t="s">
        <v>2285</v>
      </c>
      <c r="F845" t="s">
        <v>4685</v>
      </c>
      <c r="G845">
        <v>174.09</v>
      </c>
      <c r="H845">
        <v>55</v>
      </c>
      <c r="I845">
        <v>50.4</v>
      </c>
      <c r="J845">
        <v>0</v>
      </c>
      <c r="K845">
        <v>323.31</v>
      </c>
      <c r="L845">
        <v>27.036952972412099</v>
      </c>
      <c r="M845">
        <v>26.791166305541999</v>
      </c>
      <c r="N845">
        <v>26.5023193359375</v>
      </c>
      <c r="O845">
        <v>26.808944702148398</v>
      </c>
      <c r="P845">
        <v>26.849596023559599</v>
      </c>
      <c r="Q845">
        <v>26.527788162231399</v>
      </c>
      <c r="R845">
        <v>9.2790724781312603E-2</v>
      </c>
      <c r="S845">
        <v>4.8036575317382799E-2</v>
      </c>
    </row>
    <row r="846" spans="1:19" x14ac:dyDescent="0.2">
      <c r="A846" t="s">
        <v>2288</v>
      </c>
      <c r="B846" t="s">
        <v>2289</v>
      </c>
      <c r="C846" t="s">
        <v>2290</v>
      </c>
      <c r="D846" t="s">
        <v>4238</v>
      </c>
      <c r="E846" t="s">
        <v>2288</v>
      </c>
      <c r="F846" t="s">
        <v>4688</v>
      </c>
      <c r="G846">
        <v>62.258000000000003</v>
      </c>
      <c r="H846">
        <v>51</v>
      </c>
      <c r="I846">
        <v>81.3</v>
      </c>
      <c r="J846">
        <v>0</v>
      </c>
      <c r="K846">
        <v>323.31</v>
      </c>
      <c r="L846">
        <v>30.842287063598601</v>
      </c>
      <c r="M846">
        <v>30.795677185058601</v>
      </c>
      <c r="N846">
        <v>30.724927902221701</v>
      </c>
      <c r="O846">
        <v>31.1157627105713</v>
      </c>
      <c r="P846">
        <v>31.009319305419901</v>
      </c>
      <c r="Q846">
        <v>30.950464248657202</v>
      </c>
      <c r="R846">
        <v>1.7971117186675201</v>
      </c>
      <c r="S846">
        <v>-0.23755137125650799</v>
      </c>
    </row>
    <row r="847" spans="1:19" x14ac:dyDescent="0.2">
      <c r="A847" t="s">
        <v>2291</v>
      </c>
      <c r="B847" t="s">
        <v>2292</v>
      </c>
      <c r="C847" t="s">
        <v>2293</v>
      </c>
      <c r="D847" t="s">
        <v>4239</v>
      </c>
      <c r="E847" t="s">
        <v>2291</v>
      </c>
      <c r="F847" t="s">
        <v>4692</v>
      </c>
      <c r="G847">
        <v>30.161999999999999</v>
      </c>
      <c r="H847">
        <v>12</v>
      </c>
      <c r="I847">
        <v>64.099999999999994</v>
      </c>
      <c r="J847">
        <v>0</v>
      </c>
      <c r="K847">
        <v>156.69999999999999</v>
      </c>
      <c r="L847">
        <v>25.377294540405298</v>
      </c>
      <c r="M847">
        <v>23.2271118164063</v>
      </c>
      <c r="N847">
        <v>25.5321655273438</v>
      </c>
      <c r="O847">
        <v>22.711948394775401</v>
      </c>
      <c r="P847">
        <v>25.270919799804702</v>
      </c>
      <c r="Q847">
        <v>25.8234252929688</v>
      </c>
      <c r="R847">
        <v>3.05562294544484E-2</v>
      </c>
      <c r="S847">
        <v>0.110092798868816</v>
      </c>
    </row>
    <row r="848" spans="1:19" x14ac:dyDescent="0.2">
      <c r="A848" t="s">
        <v>2294</v>
      </c>
      <c r="B848" t="s">
        <v>565</v>
      </c>
      <c r="C848" t="s">
        <v>566</v>
      </c>
      <c r="D848" t="s">
        <v>4240</v>
      </c>
      <c r="E848" t="s">
        <v>2294</v>
      </c>
      <c r="F848" t="s">
        <v>4690</v>
      </c>
      <c r="G848">
        <v>25.57</v>
      </c>
      <c r="H848">
        <v>15</v>
      </c>
      <c r="I848">
        <v>76.3</v>
      </c>
      <c r="J848">
        <v>0</v>
      </c>
      <c r="K848">
        <v>323.31</v>
      </c>
      <c r="L848">
        <v>27.956541061401399</v>
      </c>
      <c r="M848">
        <v>27.825233459472699</v>
      </c>
      <c r="N848">
        <v>27.850490570068398</v>
      </c>
      <c r="O848">
        <v>27.705102920532202</v>
      </c>
      <c r="P848">
        <v>27.896141052246101</v>
      </c>
      <c r="Q848">
        <v>27.9231472015381</v>
      </c>
      <c r="R848">
        <v>0.17091076609497299</v>
      </c>
      <c r="S848">
        <v>3.59579722086565E-2</v>
      </c>
    </row>
    <row r="849" spans="1:19" x14ac:dyDescent="0.2">
      <c r="A849" t="s">
        <v>2295</v>
      </c>
      <c r="B849" t="s">
        <v>2296</v>
      </c>
      <c r="C849" t="s">
        <v>2296</v>
      </c>
      <c r="D849" t="s">
        <v>4241</v>
      </c>
      <c r="E849" t="s">
        <v>2295</v>
      </c>
      <c r="F849" t="s">
        <v>4685</v>
      </c>
      <c r="G849">
        <v>28.704000000000001</v>
      </c>
      <c r="H849">
        <v>11</v>
      </c>
      <c r="I849">
        <v>57.2</v>
      </c>
      <c r="J849">
        <v>0</v>
      </c>
      <c r="K849">
        <v>79.813999999999993</v>
      </c>
      <c r="L849">
        <v>26.126049041748001</v>
      </c>
      <c r="M849">
        <v>26.727024078369102</v>
      </c>
      <c r="N849">
        <v>26.875371932983398</v>
      </c>
      <c r="O849">
        <v>22.993801116943398</v>
      </c>
      <c r="P849">
        <v>22.941352844238299</v>
      </c>
      <c r="Q849">
        <v>25.104455947876001</v>
      </c>
      <c r="R849">
        <v>1.7449093422361699</v>
      </c>
      <c r="S849">
        <v>2.8962783813476598</v>
      </c>
    </row>
    <row r="850" spans="1:19" x14ac:dyDescent="0.2">
      <c r="A850" t="s">
        <v>2297</v>
      </c>
      <c r="B850" t="s">
        <v>2298</v>
      </c>
      <c r="C850" t="s">
        <v>2298</v>
      </c>
      <c r="D850" t="s">
        <v>4242</v>
      </c>
      <c r="E850" t="s">
        <v>2297</v>
      </c>
      <c r="F850" t="s">
        <v>4687</v>
      </c>
      <c r="G850">
        <v>17.917000000000002</v>
      </c>
      <c r="H850">
        <v>5</v>
      </c>
      <c r="I850">
        <v>50</v>
      </c>
      <c r="J850">
        <v>0</v>
      </c>
      <c r="K850">
        <v>100.4</v>
      </c>
      <c r="L850">
        <v>26.189182281494102</v>
      </c>
      <c r="M850">
        <v>26.1457328796387</v>
      </c>
      <c r="N850">
        <v>26.186710357666001</v>
      </c>
      <c r="O850">
        <v>25.172721862793001</v>
      </c>
      <c r="P850">
        <v>25.089622497558601</v>
      </c>
      <c r="Q850">
        <v>25.097883224487301</v>
      </c>
      <c r="R850">
        <v>5.4095404077799296</v>
      </c>
      <c r="S850">
        <v>1.0537993113199799</v>
      </c>
    </row>
    <row r="851" spans="1:19" x14ac:dyDescent="0.2">
      <c r="A851" t="s">
        <v>2299</v>
      </c>
      <c r="B851" t="s">
        <v>85</v>
      </c>
      <c r="C851" t="s">
        <v>86</v>
      </c>
      <c r="D851" t="s">
        <v>4243</v>
      </c>
      <c r="E851" t="s">
        <v>2299</v>
      </c>
      <c r="F851" t="s">
        <v>4685</v>
      </c>
      <c r="G851">
        <v>41.302</v>
      </c>
      <c r="H851">
        <v>26</v>
      </c>
      <c r="I851">
        <v>72.900000000000006</v>
      </c>
      <c r="J851">
        <v>0</v>
      </c>
      <c r="K851">
        <v>323.31</v>
      </c>
      <c r="L851">
        <v>27.224626541137699</v>
      </c>
      <c r="M851">
        <v>27.078672409057599</v>
      </c>
      <c r="N851">
        <v>27.402675628662099</v>
      </c>
      <c r="O851">
        <v>26.8052577972412</v>
      </c>
      <c r="P851">
        <v>26.4081115722656</v>
      </c>
      <c r="Q851">
        <v>26.689924240112301</v>
      </c>
      <c r="R851">
        <v>1.78842703619407</v>
      </c>
      <c r="S851">
        <v>0.60089365641276204</v>
      </c>
    </row>
    <row r="852" spans="1:19" x14ac:dyDescent="0.2">
      <c r="A852" t="s">
        <v>2300</v>
      </c>
      <c r="B852" t="s">
        <v>861</v>
      </c>
      <c r="C852" t="s">
        <v>862</v>
      </c>
      <c r="D852" t="s">
        <v>4244</v>
      </c>
      <c r="E852" t="s">
        <v>2300</v>
      </c>
      <c r="F852" t="s">
        <v>4690</v>
      </c>
      <c r="G852">
        <v>70.069999999999993</v>
      </c>
      <c r="H852">
        <v>21</v>
      </c>
      <c r="I852">
        <v>52</v>
      </c>
      <c r="J852">
        <v>0</v>
      </c>
      <c r="K852">
        <v>275.68</v>
      </c>
      <c r="L852">
        <v>26.735183715820298</v>
      </c>
      <c r="M852">
        <v>26.696704864501999</v>
      </c>
      <c r="N852">
        <v>27.227933883666999</v>
      </c>
      <c r="O852">
        <v>25.3496913909912</v>
      </c>
      <c r="P852">
        <v>25.806562423706101</v>
      </c>
      <c r="Q852">
        <v>25.4429416656494</v>
      </c>
      <c r="R852">
        <v>2.44639662396576</v>
      </c>
      <c r="S852">
        <v>1.35354232788086</v>
      </c>
    </row>
    <row r="853" spans="1:19" x14ac:dyDescent="0.2">
      <c r="A853" t="s">
        <v>2301</v>
      </c>
      <c r="B853" t="s">
        <v>2302</v>
      </c>
      <c r="C853" t="s">
        <v>2302</v>
      </c>
      <c r="D853" t="s">
        <v>4245</v>
      </c>
      <c r="E853" t="s">
        <v>2301</v>
      </c>
      <c r="F853" t="s">
        <v>4687</v>
      </c>
      <c r="G853">
        <v>54.753999999999998</v>
      </c>
      <c r="H853">
        <v>20</v>
      </c>
      <c r="I853">
        <v>59.6</v>
      </c>
      <c r="J853">
        <v>0</v>
      </c>
      <c r="K853">
        <v>323.31</v>
      </c>
      <c r="L853">
        <v>26.7937717437744</v>
      </c>
      <c r="M853">
        <v>26.700017929077099</v>
      </c>
      <c r="N853">
        <v>26.760784149169901</v>
      </c>
      <c r="O853">
        <v>25.686937332153299</v>
      </c>
      <c r="P853">
        <v>25.4521484375</v>
      </c>
      <c r="Q853">
        <v>25.2816772460938</v>
      </c>
      <c r="R853">
        <v>3.34722721996933</v>
      </c>
      <c r="S853">
        <v>1.2779369354248</v>
      </c>
    </row>
    <row r="854" spans="1:19" x14ac:dyDescent="0.2">
      <c r="A854" t="s">
        <v>2303</v>
      </c>
      <c r="B854" t="s">
        <v>2304</v>
      </c>
      <c r="C854" t="s">
        <v>2305</v>
      </c>
      <c r="D854" t="s">
        <v>4246</v>
      </c>
      <c r="E854" t="s">
        <v>2303</v>
      </c>
      <c r="F854" t="s">
        <v>4685</v>
      </c>
      <c r="G854">
        <v>27.916</v>
      </c>
      <c r="H854">
        <v>23</v>
      </c>
      <c r="I854">
        <v>90.7</v>
      </c>
      <c r="J854">
        <v>0</v>
      </c>
      <c r="K854">
        <v>214.67</v>
      </c>
      <c r="L854">
        <v>27.8101711273193</v>
      </c>
      <c r="M854">
        <v>27.572536468505898</v>
      </c>
      <c r="N854">
        <v>27.584772109985401</v>
      </c>
      <c r="O854">
        <v>27.4206142425537</v>
      </c>
      <c r="P854">
        <v>27.440790176391602</v>
      </c>
      <c r="Q854">
        <v>27.292459487915</v>
      </c>
      <c r="R854">
        <v>1.4022836660153</v>
      </c>
      <c r="S854">
        <v>0.27120526631673098</v>
      </c>
    </row>
    <row r="855" spans="1:19" x14ac:dyDescent="0.2">
      <c r="A855" t="s">
        <v>2306</v>
      </c>
      <c r="B855" t="s">
        <v>57</v>
      </c>
      <c r="C855" t="s">
        <v>2307</v>
      </c>
      <c r="D855" t="s">
        <v>4247</v>
      </c>
      <c r="E855" t="s">
        <v>2306</v>
      </c>
      <c r="F855" t="s">
        <v>4689</v>
      </c>
      <c r="G855">
        <v>55.341000000000001</v>
      </c>
      <c r="H855">
        <v>24</v>
      </c>
      <c r="I855">
        <v>68.3</v>
      </c>
      <c r="J855">
        <v>0</v>
      </c>
      <c r="K855">
        <v>323.31</v>
      </c>
      <c r="L855">
        <v>27.085475921630898</v>
      </c>
      <c r="M855">
        <v>26.371789932251001</v>
      </c>
      <c r="N855">
        <v>26.6943168640137</v>
      </c>
      <c r="O855">
        <v>27.1525764465332</v>
      </c>
      <c r="P855">
        <v>26.963006973266602</v>
      </c>
      <c r="Q855">
        <v>26.9218425750732</v>
      </c>
      <c r="R855">
        <v>0.60650747769065305</v>
      </c>
      <c r="S855">
        <v>-0.29528109232584399</v>
      </c>
    </row>
    <row r="856" spans="1:19" x14ac:dyDescent="0.2">
      <c r="A856" t="s">
        <v>2308</v>
      </c>
      <c r="B856" t="s">
        <v>2309</v>
      </c>
      <c r="C856" t="s">
        <v>2310</v>
      </c>
      <c r="D856" t="s">
        <v>4248</v>
      </c>
      <c r="E856" t="s">
        <v>2308</v>
      </c>
      <c r="F856" t="s">
        <v>4684</v>
      </c>
      <c r="G856">
        <v>24.100999999999999</v>
      </c>
      <c r="H856">
        <v>10</v>
      </c>
      <c r="I856">
        <v>53.2</v>
      </c>
      <c r="J856">
        <v>0</v>
      </c>
      <c r="K856">
        <v>174.47</v>
      </c>
      <c r="L856">
        <v>26.3231811523438</v>
      </c>
      <c r="M856">
        <v>26.390476226806602</v>
      </c>
      <c r="N856">
        <v>26.138856887817401</v>
      </c>
      <c r="O856">
        <v>25.2250862121582</v>
      </c>
      <c r="P856">
        <v>26.025634765625</v>
      </c>
      <c r="Q856">
        <v>26.034416198730501</v>
      </c>
      <c r="R856">
        <v>0.87264909149978398</v>
      </c>
      <c r="S856">
        <v>0.52245903015136697</v>
      </c>
    </row>
    <row r="857" spans="1:19" x14ac:dyDescent="0.2">
      <c r="A857" t="s">
        <v>2311</v>
      </c>
      <c r="B857" t="s">
        <v>1004</v>
      </c>
      <c r="C857" t="s">
        <v>1720</v>
      </c>
      <c r="D857" t="s">
        <v>4249</v>
      </c>
      <c r="E857" t="s">
        <v>2311</v>
      </c>
      <c r="F857" t="s">
        <v>4690</v>
      </c>
      <c r="G857">
        <v>62.54</v>
      </c>
      <c r="H857">
        <v>11</v>
      </c>
      <c r="I857">
        <v>30.8</v>
      </c>
      <c r="J857">
        <v>0</v>
      </c>
      <c r="K857">
        <v>17.251000000000001</v>
      </c>
      <c r="L857">
        <v>21.459897994995099</v>
      </c>
      <c r="M857">
        <v>24.515810012817401</v>
      </c>
      <c r="N857">
        <v>24.695989608764599</v>
      </c>
      <c r="O857">
        <v>24.0136108398438</v>
      </c>
      <c r="P857">
        <v>22.718601226806602</v>
      </c>
      <c r="Q857">
        <v>22.677417755126999</v>
      </c>
      <c r="R857">
        <v>0.136470833493154</v>
      </c>
      <c r="S857">
        <v>0.42068926493326902</v>
      </c>
    </row>
    <row r="858" spans="1:19" x14ac:dyDescent="0.2">
      <c r="A858" t="s">
        <v>2312</v>
      </c>
      <c r="B858" t="s">
        <v>2313</v>
      </c>
      <c r="C858" t="s">
        <v>2314</v>
      </c>
      <c r="D858" t="s">
        <v>4250</v>
      </c>
      <c r="E858" t="s">
        <v>2312</v>
      </c>
      <c r="F858" t="s">
        <v>4685</v>
      </c>
      <c r="G858">
        <v>27.177</v>
      </c>
      <c r="H858">
        <v>13</v>
      </c>
      <c r="I858">
        <v>54.3</v>
      </c>
      <c r="J858">
        <v>0</v>
      </c>
      <c r="K858">
        <v>184.01</v>
      </c>
      <c r="L858">
        <v>26.907129287719702</v>
      </c>
      <c r="M858">
        <v>26.2923374176025</v>
      </c>
      <c r="N858">
        <v>26.5373439788818</v>
      </c>
      <c r="O858">
        <v>26.9522705078125</v>
      </c>
      <c r="P858">
        <v>26.514095306396499</v>
      </c>
      <c r="Q858">
        <v>26.740211486816399</v>
      </c>
      <c r="R858">
        <v>0.289032154687416</v>
      </c>
      <c r="S858">
        <v>-0.156588872273765</v>
      </c>
    </row>
    <row r="859" spans="1:19" x14ac:dyDescent="0.2">
      <c r="A859" t="s">
        <v>2315</v>
      </c>
      <c r="B859" t="s">
        <v>57</v>
      </c>
      <c r="C859" t="s">
        <v>60</v>
      </c>
      <c r="D859" t="s">
        <v>4251</v>
      </c>
      <c r="E859" t="s">
        <v>2315</v>
      </c>
      <c r="F859" t="s">
        <v>4689</v>
      </c>
      <c r="G859">
        <v>8.2274999999999991</v>
      </c>
      <c r="H859">
        <v>4</v>
      </c>
      <c r="I859">
        <v>41.3</v>
      </c>
      <c r="J859">
        <v>0</v>
      </c>
      <c r="K859">
        <v>40.167000000000002</v>
      </c>
      <c r="L859">
        <v>24.823667526245099</v>
      </c>
      <c r="M859">
        <v>22.625980377197301</v>
      </c>
      <c r="N859">
        <v>24.764610290527301</v>
      </c>
      <c r="O859">
        <v>23.6418342590332</v>
      </c>
      <c r="P859">
        <v>24.673467636108398</v>
      </c>
      <c r="Q859">
        <v>24.6878986358643</v>
      </c>
      <c r="R859">
        <v>0.11958094805679099</v>
      </c>
      <c r="S859">
        <v>-0.26298077901204298</v>
      </c>
    </row>
    <row r="860" spans="1:19" x14ac:dyDescent="0.2">
      <c r="A860" t="s">
        <v>2316</v>
      </c>
      <c r="B860" t="s">
        <v>2317</v>
      </c>
      <c r="C860" t="s">
        <v>2318</v>
      </c>
      <c r="D860" t="s">
        <v>4252</v>
      </c>
      <c r="E860" t="s">
        <v>2316</v>
      </c>
      <c r="F860" t="s">
        <v>4692</v>
      </c>
      <c r="G860">
        <v>17.024999999999999</v>
      </c>
      <c r="H860">
        <v>15</v>
      </c>
      <c r="I860">
        <v>82.2</v>
      </c>
      <c r="J860">
        <v>0</v>
      </c>
      <c r="K860">
        <v>199.99</v>
      </c>
      <c r="L860">
        <v>28.293994903564499</v>
      </c>
      <c r="M860">
        <v>27.962511062622099</v>
      </c>
      <c r="N860">
        <v>27.797796249389599</v>
      </c>
      <c r="O860">
        <v>28.399581909179702</v>
      </c>
      <c r="P860">
        <v>28.0213108062744</v>
      </c>
      <c r="Q860">
        <v>27.919286727905298</v>
      </c>
      <c r="R860">
        <v>0.17495462730234801</v>
      </c>
      <c r="S860">
        <v>-9.5292409261066496E-2</v>
      </c>
    </row>
    <row r="861" spans="1:19" x14ac:dyDescent="0.2">
      <c r="A861" t="s">
        <v>2319</v>
      </c>
      <c r="B861" t="s">
        <v>2019</v>
      </c>
      <c r="C861" t="s">
        <v>2020</v>
      </c>
      <c r="D861" t="s">
        <v>4253</v>
      </c>
      <c r="E861" t="s">
        <v>2319</v>
      </c>
      <c r="F861" t="s">
        <v>4685</v>
      </c>
      <c r="G861">
        <v>45.704000000000001</v>
      </c>
      <c r="H861">
        <v>16</v>
      </c>
      <c r="I861">
        <v>50.1</v>
      </c>
      <c r="J861">
        <v>0</v>
      </c>
      <c r="K861">
        <v>323.31</v>
      </c>
      <c r="L861">
        <v>27.4482936859131</v>
      </c>
      <c r="M861">
        <v>27.662683486938501</v>
      </c>
      <c r="N861">
        <v>27.592206954956101</v>
      </c>
      <c r="O861">
        <v>27.609287261962901</v>
      </c>
      <c r="P861">
        <v>27.340194702148398</v>
      </c>
      <c r="Q861">
        <v>27.434759140014599</v>
      </c>
      <c r="R861">
        <v>0.45381541822739702</v>
      </c>
      <c r="S861">
        <v>0.106314341227215</v>
      </c>
    </row>
    <row r="862" spans="1:19" x14ac:dyDescent="0.2">
      <c r="A862" t="s">
        <v>2323</v>
      </c>
      <c r="B862" t="s">
        <v>2324</v>
      </c>
      <c r="C862" t="s">
        <v>2325</v>
      </c>
      <c r="D862" t="s">
        <v>4255</v>
      </c>
      <c r="E862" t="s">
        <v>2323</v>
      </c>
      <c r="F862" t="s">
        <v>4690</v>
      </c>
      <c r="G862">
        <v>329.53</v>
      </c>
      <c r="H862">
        <v>238</v>
      </c>
      <c r="I862">
        <v>78.2</v>
      </c>
      <c r="J862">
        <v>0</v>
      </c>
      <c r="K862">
        <v>323.31</v>
      </c>
      <c r="L862">
        <v>33.585868835449197</v>
      </c>
      <c r="M862">
        <v>33.256874084472699</v>
      </c>
      <c r="N862">
        <v>33.092071533203097</v>
      </c>
      <c r="O862">
        <v>33.788578033447301</v>
      </c>
      <c r="P862">
        <v>33.748252868652301</v>
      </c>
      <c r="Q862">
        <v>33.667335510253899</v>
      </c>
      <c r="R862">
        <v>1.32512724392568</v>
      </c>
      <c r="S862">
        <v>-0.42311731974283601</v>
      </c>
    </row>
    <row r="863" spans="1:19" x14ac:dyDescent="0.2">
      <c r="A863" t="s">
        <v>2326</v>
      </c>
      <c r="B863" t="s">
        <v>82</v>
      </c>
      <c r="C863" t="s">
        <v>83</v>
      </c>
      <c r="D863" t="s">
        <v>4256</v>
      </c>
      <c r="E863" t="s">
        <v>2326</v>
      </c>
      <c r="F863" t="s">
        <v>4685</v>
      </c>
      <c r="G863">
        <v>48.591000000000001</v>
      </c>
      <c r="H863">
        <v>13</v>
      </c>
      <c r="I863">
        <v>43.9</v>
      </c>
      <c r="J863">
        <v>0</v>
      </c>
      <c r="K863">
        <v>70.454999999999998</v>
      </c>
      <c r="L863">
        <v>24.1245517730713</v>
      </c>
      <c r="M863">
        <v>23.911958694458001</v>
      </c>
      <c r="N863">
        <v>23.957748413085898</v>
      </c>
      <c r="O863">
        <v>24.320102691650401</v>
      </c>
      <c r="P863">
        <v>23.884834289550799</v>
      </c>
      <c r="Q863">
        <v>23.8856716156006</v>
      </c>
      <c r="R863">
        <v>7.08388732078334E-2</v>
      </c>
      <c r="S863">
        <v>-3.2116572062175698E-2</v>
      </c>
    </row>
    <row r="864" spans="1:19" x14ac:dyDescent="0.2">
      <c r="A864" t="s">
        <v>2327</v>
      </c>
      <c r="B864" t="s">
        <v>85</v>
      </c>
      <c r="C864" t="s">
        <v>1683</v>
      </c>
      <c r="D864" t="s">
        <v>4257</v>
      </c>
      <c r="E864" t="s">
        <v>2327</v>
      </c>
      <c r="F864" t="s">
        <v>4685</v>
      </c>
      <c r="G864">
        <v>41.749000000000002</v>
      </c>
      <c r="H864">
        <v>9</v>
      </c>
      <c r="I864">
        <v>34</v>
      </c>
      <c r="J864">
        <v>0</v>
      </c>
      <c r="K864">
        <v>80.713999999999999</v>
      </c>
      <c r="L864">
        <v>23.858707427978501</v>
      </c>
      <c r="M864">
        <v>21.937772750854499</v>
      </c>
      <c r="N864">
        <v>22.8522052764893</v>
      </c>
      <c r="O864">
        <v>24.174005508422901</v>
      </c>
      <c r="P864">
        <v>23.809410095214801</v>
      </c>
      <c r="Q864">
        <v>23.962081909179702</v>
      </c>
      <c r="R864">
        <v>0.90824341031264799</v>
      </c>
      <c r="S864">
        <v>-1.0989373524983701</v>
      </c>
    </row>
    <row r="865" spans="1:19" x14ac:dyDescent="0.2">
      <c r="A865" t="s">
        <v>2328</v>
      </c>
      <c r="B865" t="s">
        <v>350</v>
      </c>
      <c r="C865" t="s">
        <v>351</v>
      </c>
      <c r="D865" t="s">
        <v>4258</v>
      </c>
      <c r="E865" t="s">
        <v>2328</v>
      </c>
      <c r="F865" t="s">
        <v>4684</v>
      </c>
      <c r="G865">
        <v>24.152999999999999</v>
      </c>
      <c r="H865">
        <v>7</v>
      </c>
      <c r="I865">
        <v>44.5</v>
      </c>
      <c r="J865">
        <v>0</v>
      </c>
      <c r="K865">
        <v>115.79</v>
      </c>
      <c r="L865">
        <v>25.414482116699201</v>
      </c>
      <c r="M865">
        <v>25.2022094726563</v>
      </c>
      <c r="N865">
        <v>25.261516571044901</v>
      </c>
      <c r="O865">
        <v>25.419986724853501</v>
      </c>
      <c r="P865">
        <v>25.184196472168001</v>
      </c>
      <c r="Q865">
        <v>25.177064895629901</v>
      </c>
      <c r="R865">
        <v>0.11530945595608499</v>
      </c>
      <c r="S865">
        <v>3.2320022583007799E-2</v>
      </c>
    </row>
    <row r="866" spans="1:19" x14ac:dyDescent="0.2">
      <c r="A866" t="s">
        <v>2329</v>
      </c>
      <c r="B866" t="s">
        <v>2330</v>
      </c>
      <c r="C866" t="s">
        <v>2331</v>
      </c>
      <c r="D866" t="s">
        <v>4259</v>
      </c>
      <c r="E866" t="s">
        <v>2329</v>
      </c>
      <c r="F866" t="s">
        <v>4692</v>
      </c>
      <c r="G866">
        <v>21.626000000000001</v>
      </c>
      <c r="H866">
        <v>30</v>
      </c>
      <c r="I866">
        <v>99.5</v>
      </c>
      <c r="J866">
        <v>0</v>
      </c>
      <c r="K866">
        <v>323.31</v>
      </c>
      <c r="L866">
        <v>32.435371398925803</v>
      </c>
      <c r="M866">
        <v>32.182933807372997</v>
      </c>
      <c r="N866">
        <v>32.343448638916001</v>
      </c>
      <c r="O866">
        <v>33.080600738525398</v>
      </c>
      <c r="P866">
        <v>32.799812316894503</v>
      </c>
      <c r="Q866">
        <v>32.904693603515597</v>
      </c>
      <c r="R866">
        <v>2.2773009557583301</v>
      </c>
      <c r="S866">
        <v>-0.60778427124023404</v>
      </c>
    </row>
    <row r="867" spans="1:19" x14ac:dyDescent="0.2">
      <c r="A867" t="s">
        <v>2341</v>
      </c>
      <c r="B867" t="s">
        <v>2342</v>
      </c>
      <c r="C867" t="s">
        <v>2342</v>
      </c>
      <c r="D867" t="s">
        <v>4263</v>
      </c>
      <c r="E867" t="s">
        <v>2341</v>
      </c>
      <c r="F867" t="s">
        <v>4687</v>
      </c>
      <c r="G867">
        <v>15.734999999999999</v>
      </c>
      <c r="H867">
        <v>9</v>
      </c>
      <c r="I867">
        <v>87</v>
      </c>
      <c r="J867">
        <v>0</v>
      </c>
      <c r="K867">
        <v>45.295000000000002</v>
      </c>
      <c r="L867">
        <v>24.387191772460898</v>
      </c>
      <c r="M867">
        <v>25.0924072265625</v>
      </c>
      <c r="N867">
        <v>24.8804035186768</v>
      </c>
      <c r="O867">
        <v>22.9439888000488</v>
      </c>
      <c r="P867">
        <v>22.809413909912099</v>
      </c>
      <c r="Q867">
        <v>24.423357009887699</v>
      </c>
      <c r="R867">
        <v>1.1757376337724299</v>
      </c>
      <c r="S867">
        <v>1.3944142659505201</v>
      </c>
    </row>
    <row r="868" spans="1:19" x14ac:dyDescent="0.2">
      <c r="A868" t="s">
        <v>2346</v>
      </c>
      <c r="B868" t="s">
        <v>2347</v>
      </c>
      <c r="C868" t="s">
        <v>2348</v>
      </c>
      <c r="D868" t="s">
        <v>4265</v>
      </c>
      <c r="E868" t="s">
        <v>2346</v>
      </c>
      <c r="F868" t="s">
        <v>4685</v>
      </c>
      <c r="G868">
        <v>95.917000000000002</v>
      </c>
      <c r="H868">
        <v>46</v>
      </c>
      <c r="I868">
        <v>68.400000000000006</v>
      </c>
      <c r="J868">
        <v>0</v>
      </c>
      <c r="K868">
        <v>323.31</v>
      </c>
      <c r="L868">
        <v>29.327081680297901</v>
      </c>
      <c r="M868">
        <v>29.119045257568398</v>
      </c>
      <c r="N868">
        <v>29.164060592651399</v>
      </c>
      <c r="O868">
        <v>29.2928771972656</v>
      </c>
      <c r="P868">
        <v>29.469854354858398</v>
      </c>
      <c r="Q868">
        <v>29.345239639282202</v>
      </c>
      <c r="R868">
        <v>0.94493091907931304</v>
      </c>
      <c r="S868">
        <v>-0.16592788696289101</v>
      </c>
    </row>
    <row r="869" spans="1:19" x14ac:dyDescent="0.2">
      <c r="A869" t="s">
        <v>3321</v>
      </c>
      <c r="B869" t="s">
        <v>3322</v>
      </c>
      <c r="C869" t="s">
        <v>3323</v>
      </c>
      <c r="D869" t="s">
        <v>4680</v>
      </c>
      <c r="E869" t="s">
        <v>3321</v>
      </c>
      <c r="F869" t="s">
        <v>4685</v>
      </c>
      <c r="G869">
        <v>78.042000000000002</v>
      </c>
      <c r="H869">
        <v>17</v>
      </c>
      <c r="I869">
        <v>38</v>
      </c>
      <c r="J869">
        <v>0</v>
      </c>
      <c r="K869">
        <v>95.206999999999994</v>
      </c>
      <c r="L869">
        <v>25.5033054351807</v>
      </c>
      <c r="M869">
        <v>25.2221775054932</v>
      </c>
      <c r="N869">
        <v>25.681505203247099</v>
      </c>
      <c r="O869">
        <v>21.7271423339844</v>
      </c>
      <c r="P869">
        <v>23.045488357543899</v>
      </c>
      <c r="Q869">
        <v>21.647729873657202</v>
      </c>
      <c r="R869">
        <v>2.6693737696131601</v>
      </c>
      <c r="S869">
        <v>3.3288758595784498</v>
      </c>
    </row>
    <row r="870" spans="1:19" x14ac:dyDescent="0.2">
      <c r="A870" t="s">
        <v>2352</v>
      </c>
      <c r="B870" t="s">
        <v>2353</v>
      </c>
      <c r="C870" t="s">
        <v>2354</v>
      </c>
      <c r="D870" t="s">
        <v>4267</v>
      </c>
      <c r="E870" t="s">
        <v>2352</v>
      </c>
      <c r="F870" t="s">
        <v>4693</v>
      </c>
      <c r="G870">
        <v>31.122</v>
      </c>
      <c r="H870">
        <v>14</v>
      </c>
      <c r="I870">
        <v>60.5</v>
      </c>
      <c r="J870">
        <v>0</v>
      </c>
      <c r="K870">
        <v>198.05</v>
      </c>
      <c r="L870">
        <v>25.7272834777832</v>
      </c>
      <c r="M870">
        <v>26.527370452880898</v>
      </c>
      <c r="N870">
        <v>26.3157558441162</v>
      </c>
      <c r="O870">
        <v>25.317552566528299</v>
      </c>
      <c r="P870">
        <v>26.015995025634801</v>
      </c>
      <c r="Q870">
        <v>25.96413230896</v>
      </c>
      <c r="R870">
        <v>0.57537005138302699</v>
      </c>
      <c r="S870">
        <v>0.424243291219078</v>
      </c>
    </row>
    <row r="871" spans="1:19" x14ac:dyDescent="0.2">
      <c r="A871" t="s">
        <v>2355</v>
      </c>
      <c r="B871" t="s">
        <v>1789</v>
      </c>
      <c r="C871" t="s">
        <v>2356</v>
      </c>
      <c r="D871" t="s">
        <v>4268</v>
      </c>
      <c r="E871" t="s">
        <v>2355</v>
      </c>
      <c r="F871" t="s">
        <v>4690</v>
      </c>
      <c r="G871">
        <v>40.066000000000003</v>
      </c>
      <c r="H871">
        <v>34</v>
      </c>
      <c r="I871">
        <v>94.1</v>
      </c>
      <c r="J871">
        <v>0</v>
      </c>
      <c r="K871">
        <v>323.31</v>
      </c>
      <c r="L871">
        <v>31.3353786468506</v>
      </c>
      <c r="M871">
        <v>31.2897243499756</v>
      </c>
      <c r="N871">
        <v>31.282728195190401</v>
      </c>
      <c r="O871">
        <v>31.682609558105501</v>
      </c>
      <c r="P871">
        <v>31.33180809021</v>
      </c>
      <c r="Q871">
        <v>31.338518142700199</v>
      </c>
      <c r="R871">
        <v>0.56295818985719004</v>
      </c>
      <c r="S871">
        <v>-0.14836819966633999</v>
      </c>
    </row>
    <row r="872" spans="1:19" x14ac:dyDescent="0.2">
      <c r="A872" t="s">
        <v>2360</v>
      </c>
      <c r="B872" t="s">
        <v>57</v>
      </c>
      <c r="C872" t="s">
        <v>2361</v>
      </c>
      <c r="D872" t="s">
        <v>4270</v>
      </c>
      <c r="E872" t="s">
        <v>2360</v>
      </c>
      <c r="F872" t="s">
        <v>4689</v>
      </c>
      <c r="G872">
        <v>25.097999999999999</v>
      </c>
      <c r="H872">
        <v>5</v>
      </c>
      <c r="I872">
        <v>25.4</v>
      </c>
      <c r="J872">
        <v>0</v>
      </c>
      <c r="K872">
        <v>10.217000000000001</v>
      </c>
      <c r="L872">
        <v>22.143915176391602</v>
      </c>
      <c r="M872">
        <v>22.5446891784668</v>
      </c>
      <c r="N872">
        <v>23.021490097045898</v>
      </c>
      <c r="O872">
        <v>21.8288459777832</v>
      </c>
      <c r="P872">
        <v>22.632652282714801</v>
      </c>
      <c r="Q872">
        <v>22.630876541137699</v>
      </c>
      <c r="R872">
        <v>0.217278325253625</v>
      </c>
      <c r="S872">
        <v>0.205906550089516</v>
      </c>
    </row>
    <row r="873" spans="1:19" x14ac:dyDescent="0.2">
      <c r="A873" t="s">
        <v>2365</v>
      </c>
      <c r="B873" t="s">
        <v>2366</v>
      </c>
      <c r="C873" t="s">
        <v>2367</v>
      </c>
      <c r="D873" t="s">
        <v>4272</v>
      </c>
      <c r="E873" t="s">
        <v>2365</v>
      </c>
      <c r="F873" t="s">
        <v>4685</v>
      </c>
      <c r="G873">
        <v>20.835000000000001</v>
      </c>
      <c r="H873">
        <v>7</v>
      </c>
      <c r="I873">
        <v>53.2</v>
      </c>
      <c r="J873">
        <v>0</v>
      </c>
      <c r="K873">
        <v>303.45999999999998</v>
      </c>
      <c r="L873">
        <v>27.7393093109131</v>
      </c>
      <c r="M873">
        <v>27.264186859130898</v>
      </c>
      <c r="N873">
        <v>27.274265289306602</v>
      </c>
      <c r="O873">
        <v>27.696043014526399</v>
      </c>
      <c r="P873">
        <v>27.2158603668213</v>
      </c>
      <c r="Q873">
        <v>27.453639984130898</v>
      </c>
      <c r="R873">
        <v>4.7916040618140802E-2</v>
      </c>
      <c r="S873">
        <v>-2.9260635375976601E-2</v>
      </c>
    </row>
    <row r="874" spans="1:19" x14ac:dyDescent="0.2">
      <c r="A874" t="s">
        <v>2383</v>
      </c>
      <c r="B874" t="s">
        <v>2384</v>
      </c>
      <c r="C874" t="s">
        <v>2384</v>
      </c>
      <c r="D874" t="s">
        <v>4278</v>
      </c>
      <c r="E874" t="s">
        <v>2383</v>
      </c>
      <c r="F874" t="s">
        <v>4687</v>
      </c>
      <c r="G874">
        <v>22.975000000000001</v>
      </c>
      <c r="H874">
        <v>12</v>
      </c>
      <c r="I874">
        <v>86</v>
      </c>
      <c r="J874">
        <v>0</v>
      </c>
      <c r="K874">
        <v>94.888000000000005</v>
      </c>
      <c r="L874">
        <v>24.811519622802699</v>
      </c>
      <c r="M874">
        <v>22.998420715331999</v>
      </c>
      <c r="N874">
        <v>24.043277740478501</v>
      </c>
      <c r="O874">
        <v>25.4144496917725</v>
      </c>
      <c r="P874">
        <v>21.6076984405518</v>
      </c>
      <c r="Q874">
        <v>25.521001815795898</v>
      </c>
      <c r="R874">
        <v>5.7184482725936202E-2</v>
      </c>
      <c r="S874">
        <v>-0.229977289835613</v>
      </c>
    </row>
    <row r="875" spans="1:19" x14ac:dyDescent="0.2">
      <c r="A875" t="s">
        <v>2388</v>
      </c>
      <c r="B875" t="s">
        <v>2389</v>
      </c>
      <c r="C875" t="s">
        <v>2390</v>
      </c>
      <c r="D875" t="s">
        <v>4280</v>
      </c>
      <c r="E875" t="s">
        <v>2388</v>
      </c>
      <c r="F875" t="s">
        <v>4684</v>
      </c>
      <c r="G875">
        <v>21.657</v>
      </c>
      <c r="H875">
        <v>8</v>
      </c>
      <c r="I875">
        <v>67.2</v>
      </c>
      <c r="J875">
        <v>0</v>
      </c>
      <c r="K875">
        <v>25.02</v>
      </c>
      <c r="L875">
        <v>24.128097534179702</v>
      </c>
      <c r="M875">
        <v>23.037988662719702</v>
      </c>
      <c r="N875">
        <v>24.165111541748001</v>
      </c>
      <c r="O875">
        <v>23.383712768554702</v>
      </c>
      <c r="P875">
        <v>24.296981811523398</v>
      </c>
      <c r="Q875">
        <v>24.3199653625488</v>
      </c>
      <c r="R875">
        <v>0.175832640985436</v>
      </c>
      <c r="S875">
        <v>-0.22315406799316401</v>
      </c>
    </row>
    <row r="876" spans="1:19" x14ac:dyDescent="0.2">
      <c r="A876" t="s">
        <v>2400</v>
      </c>
      <c r="B876" t="s">
        <v>2401</v>
      </c>
      <c r="C876" t="s">
        <v>2402</v>
      </c>
      <c r="D876" t="s">
        <v>4284</v>
      </c>
      <c r="E876" t="s">
        <v>2400</v>
      </c>
      <c r="F876" t="s">
        <v>4685</v>
      </c>
      <c r="G876">
        <v>45.585999999999999</v>
      </c>
      <c r="H876">
        <v>21</v>
      </c>
      <c r="I876">
        <v>55.4</v>
      </c>
      <c r="J876">
        <v>0</v>
      </c>
      <c r="K876">
        <v>323.31</v>
      </c>
      <c r="L876">
        <v>26.972023010253899</v>
      </c>
      <c r="M876">
        <v>26.051029205322301</v>
      </c>
      <c r="N876">
        <v>26.4237270355225</v>
      </c>
      <c r="O876">
        <v>27.089521408081101</v>
      </c>
      <c r="P876">
        <v>27.132026672363299</v>
      </c>
      <c r="Q876">
        <v>27.261768341064499</v>
      </c>
      <c r="R876">
        <v>1.1715783232221699</v>
      </c>
      <c r="S876">
        <v>-0.67884572347005101</v>
      </c>
    </row>
    <row r="877" spans="1:19" x14ac:dyDescent="0.2">
      <c r="A877" t="s">
        <v>2403</v>
      </c>
      <c r="B877" t="s">
        <v>2404</v>
      </c>
      <c r="C877" t="s">
        <v>2404</v>
      </c>
      <c r="D877" t="s">
        <v>4285</v>
      </c>
      <c r="E877" t="s">
        <v>2403</v>
      </c>
      <c r="F877" t="s">
        <v>4687</v>
      </c>
      <c r="G877">
        <v>25.966999999999999</v>
      </c>
      <c r="H877">
        <v>4</v>
      </c>
      <c r="I877">
        <v>27</v>
      </c>
      <c r="J877">
        <v>0</v>
      </c>
      <c r="K877">
        <v>13.673999999999999</v>
      </c>
      <c r="L877">
        <v>22.661481857299801</v>
      </c>
      <c r="M877">
        <v>23.872205734252901</v>
      </c>
      <c r="N877">
        <v>23.778062820434599</v>
      </c>
      <c r="O877">
        <v>22.671289443969702</v>
      </c>
      <c r="P877">
        <v>21.787511825561499</v>
      </c>
      <c r="Q877">
        <v>21.917610168456999</v>
      </c>
      <c r="R877">
        <v>1.2904858542795301</v>
      </c>
      <c r="S877">
        <v>1.3117796579996801</v>
      </c>
    </row>
    <row r="878" spans="1:19" x14ac:dyDescent="0.2">
      <c r="A878" t="s">
        <v>2405</v>
      </c>
      <c r="B878" t="s">
        <v>1567</v>
      </c>
      <c r="C878" t="s">
        <v>1568</v>
      </c>
      <c r="D878" t="s">
        <v>4286</v>
      </c>
      <c r="E878" t="s">
        <v>2405</v>
      </c>
      <c r="F878" t="s">
        <v>4685</v>
      </c>
      <c r="G878">
        <v>34.993000000000002</v>
      </c>
      <c r="H878">
        <v>10</v>
      </c>
      <c r="I878">
        <v>42.9</v>
      </c>
      <c r="J878">
        <v>0</v>
      </c>
      <c r="K878">
        <v>63.627000000000002</v>
      </c>
      <c r="L878">
        <v>24.451236724853501</v>
      </c>
      <c r="M878">
        <v>25.222581863403299</v>
      </c>
      <c r="N878">
        <v>25.145616531372099</v>
      </c>
      <c r="O878">
        <v>24.122341156005898</v>
      </c>
      <c r="P878">
        <v>24.646364212036101</v>
      </c>
      <c r="Q878">
        <v>24.4805603027344</v>
      </c>
      <c r="R878">
        <v>0.837458694148698</v>
      </c>
      <c r="S878">
        <v>0.52338981628418002</v>
      </c>
    </row>
    <row r="879" spans="1:19" x14ac:dyDescent="0.2">
      <c r="A879" t="s">
        <v>2406</v>
      </c>
      <c r="B879" t="s">
        <v>2163</v>
      </c>
      <c r="C879" t="s">
        <v>2164</v>
      </c>
      <c r="D879" t="s">
        <v>4287</v>
      </c>
      <c r="E879" t="s">
        <v>2406</v>
      </c>
      <c r="F879" t="s">
        <v>4685</v>
      </c>
      <c r="G879">
        <v>20.699000000000002</v>
      </c>
      <c r="H879">
        <v>13</v>
      </c>
      <c r="I879">
        <v>76.8</v>
      </c>
      <c r="J879">
        <v>0</v>
      </c>
      <c r="K879">
        <v>292.16000000000003</v>
      </c>
      <c r="L879">
        <v>25.889390945434599</v>
      </c>
      <c r="M879">
        <v>24.737119674682599</v>
      </c>
      <c r="N879">
        <v>26.563138961791999</v>
      </c>
      <c r="O879">
        <v>24.970706939697301</v>
      </c>
      <c r="P879">
        <v>24.491794586181602</v>
      </c>
      <c r="Q879">
        <v>25.051548004150401</v>
      </c>
      <c r="R879">
        <v>0.72793519638187798</v>
      </c>
      <c r="S879">
        <v>0.89186668395996105</v>
      </c>
    </row>
    <row r="880" spans="1:19" x14ac:dyDescent="0.2">
      <c r="A880" t="s">
        <v>2413</v>
      </c>
      <c r="B880" t="s">
        <v>2414</v>
      </c>
      <c r="C880" t="s">
        <v>2415</v>
      </c>
      <c r="D880" t="s">
        <v>4290</v>
      </c>
      <c r="E880" t="s">
        <v>2413</v>
      </c>
      <c r="F880" t="s">
        <v>4685</v>
      </c>
      <c r="G880">
        <v>18.03</v>
      </c>
      <c r="H880">
        <v>10</v>
      </c>
      <c r="I880">
        <v>69.3</v>
      </c>
      <c r="J880">
        <v>0</v>
      </c>
      <c r="K880">
        <v>148.88</v>
      </c>
      <c r="L880">
        <v>26.312419891357401</v>
      </c>
      <c r="M880">
        <v>26.659626007080099</v>
      </c>
      <c r="N880">
        <v>26.9235439300537</v>
      </c>
      <c r="O880">
        <v>24.5480442047119</v>
      </c>
      <c r="P880">
        <v>26.059696197509801</v>
      </c>
      <c r="Q880">
        <v>26.297786712646499</v>
      </c>
      <c r="R880">
        <v>0.80001559026970903</v>
      </c>
      <c r="S880">
        <v>0.99668757120768303</v>
      </c>
    </row>
    <row r="881" spans="1:19" x14ac:dyDescent="0.2">
      <c r="A881" t="s">
        <v>2416</v>
      </c>
      <c r="B881" t="s">
        <v>57</v>
      </c>
      <c r="C881" t="s">
        <v>2417</v>
      </c>
      <c r="D881" t="s">
        <v>4291</v>
      </c>
      <c r="E881" t="s">
        <v>2416</v>
      </c>
      <c r="F881" t="s">
        <v>4689</v>
      </c>
      <c r="G881">
        <v>94.507999999999996</v>
      </c>
      <c r="H881">
        <v>22</v>
      </c>
      <c r="I881">
        <v>37.6</v>
      </c>
      <c r="J881">
        <v>0</v>
      </c>
      <c r="K881">
        <v>323.31</v>
      </c>
      <c r="L881">
        <v>24.8103923797607</v>
      </c>
      <c r="M881">
        <v>22.090110778808601</v>
      </c>
      <c r="N881">
        <v>24.038753509521499</v>
      </c>
      <c r="O881">
        <v>24.684959411621101</v>
      </c>
      <c r="P881">
        <v>25.659626007080099</v>
      </c>
      <c r="Q881">
        <v>25.828615188598601</v>
      </c>
      <c r="R881">
        <v>0.92154047220097701</v>
      </c>
      <c r="S881">
        <v>-1.7446479797363299</v>
      </c>
    </row>
    <row r="882" spans="1:19" x14ac:dyDescent="0.2">
      <c r="A882" t="s">
        <v>2418</v>
      </c>
      <c r="B882" t="s">
        <v>2419</v>
      </c>
      <c r="C882" t="s">
        <v>2419</v>
      </c>
      <c r="D882" t="s">
        <v>4292</v>
      </c>
      <c r="E882" t="s">
        <v>2418</v>
      </c>
      <c r="F882" t="s">
        <v>4684</v>
      </c>
      <c r="G882">
        <v>41.637999999999998</v>
      </c>
      <c r="H882">
        <v>12</v>
      </c>
      <c r="I882">
        <v>46.4</v>
      </c>
      <c r="J882">
        <v>0</v>
      </c>
      <c r="K882">
        <v>44.11</v>
      </c>
      <c r="L882">
        <v>22.621973037719702</v>
      </c>
      <c r="M882">
        <v>23.840894699096701</v>
      </c>
      <c r="N882">
        <v>22.8107089996338</v>
      </c>
      <c r="O882">
        <v>25.148683547973601</v>
      </c>
      <c r="P882">
        <v>22.055177688598601</v>
      </c>
      <c r="Q882">
        <v>24.638650894165</v>
      </c>
      <c r="R882">
        <v>0.34446740584677199</v>
      </c>
      <c r="S882">
        <v>-0.85631179809570301</v>
      </c>
    </row>
    <row r="883" spans="1:19" x14ac:dyDescent="0.2">
      <c r="A883" t="s">
        <v>2420</v>
      </c>
      <c r="B883" t="s">
        <v>2421</v>
      </c>
      <c r="C883" t="s">
        <v>2421</v>
      </c>
      <c r="D883" t="s">
        <v>4293</v>
      </c>
      <c r="E883" t="s">
        <v>2420</v>
      </c>
      <c r="F883" t="s">
        <v>4687</v>
      </c>
      <c r="G883">
        <v>15.815</v>
      </c>
      <c r="H883">
        <v>4</v>
      </c>
      <c r="I883">
        <v>45.5</v>
      </c>
      <c r="J883">
        <v>0</v>
      </c>
      <c r="K883">
        <v>135.86000000000001</v>
      </c>
      <c r="L883">
        <v>25.495794296264599</v>
      </c>
      <c r="M883">
        <v>25.170164108276399</v>
      </c>
      <c r="N883">
        <v>25.235532760620099</v>
      </c>
      <c r="O883">
        <v>24.6565456390381</v>
      </c>
      <c r="P883">
        <v>25.036073684692401</v>
      </c>
      <c r="Q883">
        <v>25.0503444671631</v>
      </c>
      <c r="R883">
        <v>1.1151577197162501</v>
      </c>
      <c r="S883">
        <v>0.386175791422527</v>
      </c>
    </row>
    <row r="884" spans="1:19" x14ac:dyDescent="0.2">
      <c r="A884" t="s">
        <v>2422</v>
      </c>
      <c r="B884" t="s">
        <v>2423</v>
      </c>
      <c r="C884" t="s">
        <v>2424</v>
      </c>
      <c r="D884" t="s">
        <v>4294</v>
      </c>
      <c r="E884" t="s">
        <v>2422</v>
      </c>
      <c r="F884" t="s">
        <v>4692</v>
      </c>
      <c r="G884">
        <v>37.295999999999999</v>
      </c>
      <c r="H884">
        <v>13</v>
      </c>
      <c r="I884">
        <v>59</v>
      </c>
      <c r="J884">
        <v>0</v>
      </c>
      <c r="K884">
        <v>116.82</v>
      </c>
      <c r="L884">
        <v>25.357498168945298</v>
      </c>
      <c r="M884">
        <v>24.853528976440401</v>
      </c>
      <c r="N884">
        <v>25.5073947906494</v>
      </c>
      <c r="O884">
        <v>25.5962219238281</v>
      </c>
      <c r="P884">
        <v>25.6036262512207</v>
      </c>
      <c r="Q884">
        <v>25.625780105590799</v>
      </c>
      <c r="R884">
        <v>0.86735833066514001</v>
      </c>
      <c r="S884">
        <v>-0.36906878153482803</v>
      </c>
    </row>
    <row r="885" spans="1:19" x14ac:dyDescent="0.2">
      <c r="A885" t="s">
        <v>2425</v>
      </c>
      <c r="B885" t="s">
        <v>146</v>
      </c>
      <c r="C885" t="s">
        <v>147</v>
      </c>
      <c r="D885" t="s">
        <v>4295</v>
      </c>
      <c r="E885" t="s">
        <v>2425</v>
      </c>
      <c r="F885" t="s">
        <v>4685</v>
      </c>
      <c r="G885">
        <v>47.316000000000003</v>
      </c>
      <c r="H885">
        <v>28</v>
      </c>
      <c r="I885">
        <v>85.5</v>
      </c>
      <c r="J885">
        <v>0</v>
      </c>
      <c r="K885">
        <v>323.31</v>
      </c>
      <c r="L885">
        <v>28.735925674438501</v>
      </c>
      <c r="M885">
        <v>28.6207981109619</v>
      </c>
      <c r="N885">
        <v>28.6259956359863</v>
      </c>
      <c r="O885">
        <v>29.049757003784201</v>
      </c>
      <c r="P885">
        <v>28.634641647338899</v>
      </c>
      <c r="Q885">
        <v>28.755350112915</v>
      </c>
      <c r="R885">
        <v>0.51910304831693499</v>
      </c>
      <c r="S885">
        <v>-0.15234311421712099</v>
      </c>
    </row>
    <row r="886" spans="1:19" x14ac:dyDescent="0.2">
      <c r="A886" t="s">
        <v>2426</v>
      </c>
      <c r="B886" t="s">
        <v>57</v>
      </c>
      <c r="C886" t="s">
        <v>60</v>
      </c>
      <c r="D886" t="s">
        <v>4296</v>
      </c>
      <c r="E886" t="s">
        <v>2426</v>
      </c>
      <c r="F886" t="s">
        <v>4689</v>
      </c>
      <c r="G886">
        <v>26.260999999999999</v>
      </c>
      <c r="H886">
        <v>6</v>
      </c>
      <c r="I886">
        <v>34</v>
      </c>
      <c r="J886">
        <v>0</v>
      </c>
      <c r="K886">
        <v>38.371000000000002</v>
      </c>
      <c r="L886">
        <v>23.4366970062256</v>
      </c>
      <c r="M886">
        <v>22.2682590484619</v>
      </c>
      <c r="N886">
        <v>22.071987152099599</v>
      </c>
      <c r="O886">
        <v>24.0510158538818</v>
      </c>
      <c r="P886">
        <v>23.281641006469702</v>
      </c>
      <c r="Q886">
        <v>23.1189079284668</v>
      </c>
      <c r="R886">
        <v>0.80195637237626305</v>
      </c>
      <c r="S886">
        <v>-0.89154052734375</v>
      </c>
    </row>
    <row r="887" spans="1:19" x14ac:dyDescent="0.2">
      <c r="A887" t="s">
        <v>2430</v>
      </c>
      <c r="B887" t="s">
        <v>2431</v>
      </c>
      <c r="C887" t="s">
        <v>2432</v>
      </c>
      <c r="D887" t="s">
        <v>4298</v>
      </c>
      <c r="E887" t="s">
        <v>2430</v>
      </c>
      <c r="F887" t="s">
        <v>4685</v>
      </c>
      <c r="G887">
        <v>39.116999999999997</v>
      </c>
      <c r="H887">
        <v>23</v>
      </c>
      <c r="I887">
        <v>77.099999999999994</v>
      </c>
      <c r="J887">
        <v>0</v>
      </c>
      <c r="K887">
        <v>323.31</v>
      </c>
      <c r="L887">
        <v>29.598289489746101</v>
      </c>
      <c r="M887">
        <v>29.398828506469702</v>
      </c>
      <c r="N887">
        <v>29.359195709228501</v>
      </c>
      <c r="O887">
        <v>30.070480346679702</v>
      </c>
      <c r="P887">
        <v>29.609622955322301</v>
      </c>
      <c r="Q887">
        <v>29.5637092590332</v>
      </c>
      <c r="R887">
        <v>0.76520115118881704</v>
      </c>
      <c r="S887">
        <v>-0.29583295186360598</v>
      </c>
    </row>
    <row r="888" spans="1:19" x14ac:dyDescent="0.2">
      <c r="A888" t="s">
        <v>2433</v>
      </c>
      <c r="B888" t="s">
        <v>2434</v>
      </c>
      <c r="C888" t="s">
        <v>2434</v>
      </c>
      <c r="D888" t="s">
        <v>4299</v>
      </c>
      <c r="E888" t="s">
        <v>2433</v>
      </c>
      <c r="F888" t="s">
        <v>4688</v>
      </c>
      <c r="G888">
        <v>43.655999999999999</v>
      </c>
      <c r="H888">
        <v>17</v>
      </c>
      <c r="I888">
        <v>60.8</v>
      </c>
      <c r="J888">
        <v>0</v>
      </c>
      <c r="K888">
        <v>189.8</v>
      </c>
      <c r="L888">
        <v>27.610979080200199</v>
      </c>
      <c r="M888">
        <v>27.647462844848601</v>
      </c>
      <c r="N888">
        <v>27.696439743041999</v>
      </c>
      <c r="O888">
        <v>27.5040798187256</v>
      </c>
      <c r="P888">
        <v>27.4426879882813</v>
      </c>
      <c r="Q888">
        <v>27.267047882080099</v>
      </c>
      <c r="R888">
        <v>1.5173792190626301</v>
      </c>
      <c r="S888">
        <v>0.24702199300130401</v>
      </c>
    </row>
    <row r="889" spans="1:19" x14ac:dyDescent="0.2">
      <c r="A889" t="s">
        <v>2435</v>
      </c>
      <c r="B889" t="s">
        <v>2436</v>
      </c>
      <c r="C889" t="s">
        <v>2437</v>
      </c>
      <c r="D889" t="s">
        <v>4300</v>
      </c>
      <c r="E889" t="s">
        <v>2435</v>
      </c>
      <c r="F889" t="s">
        <v>4690</v>
      </c>
      <c r="G889">
        <v>34.201999999999998</v>
      </c>
      <c r="H889">
        <v>15</v>
      </c>
      <c r="I889">
        <v>69.2</v>
      </c>
      <c r="J889">
        <v>0</v>
      </c>
      <c r="K889">
        <v>323.31</v>
      </c>
      <c r="L889">
        <v>27.9699382781982</v>
      </c>
      <c r="M889">
        <v>27.7506618499756</v>
      </c>
      <c r="N889">
        <v>27.867263793945298</v>
      </c>
      <c r="O889">
        <v>27.877714157104499</v>
      </c>
      <c r="P889">
        <v>27.5317783355713</v>
      </c>
      <c r="Q889">
        <v>27.347225189208999</v>
      </c>
      <c r="R889">
        <v>0.75882226674262698</v>
      </c>
      <c r="S889">
        <v>0.27704874674479302</v>
      </c>
    </row>
    <row r="890" spans="1:19" x14ac:dyDescent="0.2">
      <c r="A890" t="s">
        <v>2438</v>
      </c>
      <c r="B890" t="s">
        <v>2439</v>
      </c>
      <c r="C890" t="s">
        <v>2440</v>
      </c>
      <c r="D890" t="s">
        <v>4301</v>
      </c>
      <c r="E890" t="s">
        <v>2438</v>
      </c>
      <c r="F890" t="s">
        <v>4687</v>
      </c>
      <c r="G890">
        <v>39.759</v>
      </c>
      <c r="H890">
        <v>17</v>
      </c>
      <c r="I890">
        <v>55.1</v>
      </c>
      <c r="J890">
        <v>0</v>
      </c>
      <c r="K890">
        <v>49.000999999999998</v>
      </c>
      <c r="L890">
        <v>23.221521377563501</v>
      </c>
      <c r="M890">
        <v>24.076837539672901</v>
      </c>
      <c r="N890">
        <v>24.604219436645501</v>
      </c>
      <c r="O890">
        <v>21.8358860015869</v>
      </c>
      <c r="P890">
        <v>24.529338836669901</v>
      </c>
      <c r="Q890">
        <v>24.7413940429688</v>
      </c>
      <c r="R890">
        <v>9.2968625063761495E-2</v>
      </c>
      <c r="S890">
        <v>0.26531982421875</v>
      </c>
    </row>
    <row r="891" spans="1:19" x14ac:dyDescent="0.2">
      <c r="A891" t="s">
        <v>2441</v>
      </c>
      <c r="B891" t="s">
        <v>2442</v>
      </c>
      <c r="C891" t="s">
        <v>2443</v>
      </c>
      <c r="D891" t="s">
        <v>4302</v>
      </c>
      <c r="E891" t="s">
        <v>2441</v>
      </c>
      <c r="F891" t="s">
        <v>4685</v>
      </c>
      <c r="G891">
        <v>21.702999999999999</v>
      </c>
      <c r="H891">
        <v>12</v>
      </c>
      <c r="I891">
        <v>82.9</v>
      </c>
      <c r="J891">
        <v>0</v>
      </c>
      <c r="K891">
        <v>323.31</v>
      </c>
      <c r="L891">
        <v>22.029045104980501</v>
      </c>
      <c r="M891">
        <v>23.306516647338899</v>
      </c>
      <c r="N891">
        <v>23.3836364746094</v>
      </c>
      <c r="O891">
        <v>24.207368850708001</v>
      </c>
      <c r="P891">
        <v>22.6269016265869</v>
      </c>
      <c r="Q891">
        <v>24.269779205322301</v>
      </c>
      <c r="R891">
        <v>0.50032123577374199</v>
      </c>
      <c r="S891">
        <v>-0.79495048522949197</v>
      </c>
    </row>
    <row r="892" spans="1:19" x14ac:dyDescent="0.2">
      <c r="A892" t="s">
        <v>2447</v>
      </c>
      <c r="B892" t="s">
        <v>2448</v>
      </c>
      <c r="C892" t="s">
        <v>2449</v>
      </c>
      <c r="D892" t="s">
        <v>4304</v>
      </c>
      <c r="E892" t="s">
        <v>2447</v>
      </c>
      <c r="F892" t="s">
        <v>4685</v>
      </c>
      <c r="G892">
        <v>41.679000000000002</v>
      </c>
      <c r="H892">
        <v>14</v>
      </c>
      <c r="I892">
        <v>47.8</v>
      </c>
      <c r="J892">
        <v>0</v>
      </c>
      <c r="K892">
        <v>151.16999999999999</v>
      </c>
      <c r="L892">
        <v>25.646665573120099</v>
      </c>
      <c r="M892">
        <v>25.649135589599599</v>
      </c>
      <c r="N892">
        <v>25.612371444702099</v>
      </c>
      <c r="O892">
        <v>25.495824813842798</v>
      </c>
      <c r="P892">
        <v>25.5963649749756</v>
      </c>
      <c r="Q892">
        <v>25.691390991210898</v>
      </c>
      <c r="R892">
        <v>0.29119686640557502</v>
      </c>
      <c r="S892">
        <v>4.1530609130859403E-2</v>
      </c>
    </row>
    <row r="893" spans="1:19" x14ac:dyDescent="0.2">
      <c r="A893" t="s">
        <v>2450</v>
      </c>
      <c r="B893" t="s">
        <v>2451</v>
      </c>
      <c r="C893" t="s">
        <v>2452</v>
      </c>
      <c r="D893" t="s">
        <v>4305</v>
      </c>
      <c r="E893" t="s">
        <v>2450</v>
      </c>
      <c r="F893" t="s">
        <v>4690</v>
      </c>
      <c r="G893">
        <v>63.834000000000003</v>
      </c>
      <c r="H893">
        <v>24</v>
      </c>
      <c r="I893">
        <v>59.1</v>
      </c>
      <c r="J893">
        <v>0</v>
      </c>
      <c r="K893">
        <v>200.81</v>
      </c>
      <c r="L893">
        <v>25.876848220825199</v>
      </c>
      <c r="M893">
        <v>25.676752090454102</v>
      </c>
      <c r="N893">
        <v>26.037979125976602</v>
      </c>
      <c r="O893">
        <v>26.14870262146</v>
      </c>
      <c r="P893">
        <v>26.1851615905762</v>
      </c>
      <c r="Q893">
        <v>26.194301605224599</v>
      </c>
      <c r="R893">
        <v>1.3822034466822</v>
      </c>
      <c r="S893">
        <v>-0.31219546000162501</v>
      </c>
    </row>
    <row r="894" spans="1:19" x14ac:dyDescent="0.2">
      <c r="A894" t="s">
        <v>2453</v>
      </c>
      <c r="B894" t="s">
        <v>57</v>
      </c>
      <c r="C894" t="s">
        <v>2454</v>
      </c>
      <c r="D894" t="s">
        <v>4306</v>
      </c>
      <c r="E894" t="s">
        <v>2453</v>
      </c>
      <c r="F894" t="s">
        <v>4689</v>
      </c>
      <c r="G894">
        <v>20.728999999999999</v>
      </c>
      <c r="H894">
        <v>7</v>
      </c>
      <c r="I894">
        <v>42.8</v>
      </c>
      <c r="J894">
        <v>0</v>
      </c>
      <c r="K894">
        <v>297.20999999999998</v>
      </c>
      <c r="L894">
        <v>26.708724975585898</v>
      </c>
      <c r="M894">
        <v>26.643201828002901</v>
      </c>
      <c r="N894">
        <v>26.5912075042725</v>
      </c>
      <c r="O894">
        <v>25.604587554931602</v>
      </c>
      <c r="P894">
        <v>25.980850219726602</v>
      </c>
      <c r="Q894">
        <v>26.282596588134801</v>
      </c>
      <c r="R894">
        <v>1.59406295967911</v>
      </c>
      <c r="S894">
        <v>0.69169998168945301</v>
      </c>
    </row>
    <row r="895" spans="1:19" x14ac:dyDescent="0.2">
      <c r="A895" t="s">
        <v>2457</v>
      </c>
      <c r="B895" t="s">
        <v>2458</v>
      </c>
      <c r="C895" t="s">
        <v>2459</v>
      </c>
      <c r="D895" t="s">
        <v>4308</v>
      </c>
      <c r="E895" t="s">
        <v>2457</v>
      </c>
      <c r="F895" t="s">
        <v>4685</v>
      </c>
      <c r="G895">
        <v>32.450000000000003</v>
      </c>
      <c r="H895">
        <v>25</v>
      </c>
      <c r="I895">
        <v>82.8</v>
      </c>
      <c r="J895">
        <v>0</v>
      </c>
      <c r="K895">
        <v>323.31</v>
      </c>
      <c r="L895">
        <v>30.626884460449201</v>
      </c>
      <c r="M895">
        <v>30.616580963134801</v>
      </c>
      <c r="N895">
        <v>30.593969345092798</v>
      </c>
      <c r="O895">
        <v>31.149284362793001</v>
      </c>
      <c r="P895">
        <v>30.8741569519043</v>
      </c>
      <c r="Q895">
        <v>30.783317565918001</v>
      </c>
      <c r="R895">
        <v>1.3664306998170701</v>
      </c>
      <c r="S895">
        <v>-0.323108037312824</v>
      </c>
    </row>
    <row r="896" spans="1:19" x14ac:dyDescent="0.2">
      <c r="A896" t="s">
        <v>2460</v>
      </c>
      <c r="B896" t="s">
        <v>1004</v>
      </c>
      <c r="C896" t="s">
        <v>1720</v>
      </c>
      <c r="D896" t="s">
        <v>4309</v>
      </c>
      <c r="E896" t="s">
        <v>2460</v>
      </c>
      <c r="F896" t="s">
        <v>4690</v>
      </c>
      <c r="G896">
        <v>49.771999999999998</v>
      </c>
      <c r="H896">
        <v>21</v>
      </c>
      <c r="I896">
        <v>73.900000000000006</v>
      </c>
      <c r="J896">
        <v>0</v>
      </c>
      <c r="K896">
        <v>292.7</v>
      </c>
      <c r="L896">
        <v>28.5049133300781</v>
      </c>
      <c r="M896">
        <v>28.457088470458999</v>
      </c>
      <c r="N896">
        <v>28.401535034179702</v>
      </c>
      <c r="O896">
        <v>28.404747009277301</v>
      </c>
      <c r="P896">
        <v>28.402593612670898</v>
      </c>
      <c r="Q896">
        <v>28.3393878936768</v>
      </c>
      <c r="R896">
        <v>0.91803413659693001</v>
      </c>
      <c r="S896">
        <v>7.2269439697265597E-2</v>
      </c>
    </row>
    <row r="897" spans="1:19" x14ac:dyDescent="0.2">
      <c r="A897" t="s">
        <v>2461</v>
      </c>
      <c r="B897" t="s">
        <v>2462</v>
      </c>
      <c r="C897" t="s">
        <v>2463</v>
      </c>
      <c r="D897" t="s">
        <v>4310</v>
      </c>
      <c r="E897" t="s">
        <v>2461</v>
      </c>
      <c r="F897" t="s">
        <v>4685</v>
      </c>
      <c r="G897">
        <v>35.420999999999999</v>
      </c>
      <c r="H897">
        <v>26</v>
      </c>
      <c r="I897">
        <v>77.599999999999994</v>
      </c>
      <c r="J897">
        <v>0</v>
      </c>
      <c r="K897">
        <v>288.88</v>
      </c>
      <c r="L897">
        <v>27.551347732543899</v>
      </c>
      <c r="M897">
        <v>27.2586269378662</v>
      </c>
      <c r="N897">
        <v>27.872205734252901</v>
      </c>
      <c r="O897">
        <v>23.937150955200199</v>
      </c>
      <c r="P897">
        <v>22.029878616333001</v>
      </c>
      <c r="Q897">
        <v>23.436742782592798</v>
      </c>
      <c r="R897">
        <v>2.7507874117107298</v>
      </c>
      <c r="S897">
        <v>4.4261360168456996</v>
      </c>
    </row>
    <row r="898" spans="1:19" x14ac:dyDescent="0.2">
      <c r="A898" t="s">
        <v>2467</v>
      </c>
      <c r="B898" t="s">
        <v>2468</v>
      </c>
      <c r="C898" t="s">
        <v>2469</v>
      </c>
      <c r="D898" t="s">
        <v>4312</v>
      </c>
      <c r="E898" t="s">
        <v>2467</v>
      </c>
      <c r="F898" t="s">
        <v>4685</v>
      </c>
      <c r="G898">
        <v>39.371000000000002</v>
      </c>
      <c r="H898">
        <v>18</v>
      </c>
      <c r="I898">
        <v>67.8</v>
      </c>
      <c r="J898">
        <v>0</v>
      </c>
      <c r="K898">
        <v>323.31</v>
      </c>
      <c r="L898">
        <v>27.361686706543001</v>
      </c>
      <c r="M898">
        <v>27.1617336273193</v>
      </c>
      <c r="N898">
        <v>27.303300857543899</v>
      </c>
      <c r="O898">
        <v>27.4834690093994</v>
      </c>
      <c r="P898">
        <v>27.1322212219238</v>
      </c>
      <c r="Q898">
        <v>27.161924362182599</v>
      </c>
      <c r="R898">
        <v>4.3931908764159901E-2</v>
      </c>
      <c r="S898">
        <v>1.6368865966796899E-2</v>
      </c>
    </row>
    <row r="899" spans="1:19" x14ac:dyDescent="0.2">
      <c r="A899" t="s">
        <v>2470</v>
      </c>
      <c r="B899" t="s">
        <v>2471</v>
      </c>
      <c r="C899" t="s">
        <v>2472</v>
      </c>
      <c r="D899" t="s">
        <v>4313</v>
      </c>
      <c r="E899" t="s">
        <v>2470</v>
      </c>
      <c r="F899" t="s">
        <v>4685</v>
      </c>
      <c r="G899">
        <v>11.641</v>
      </c>
      <c r="H899">
        <v>6</v>
      </c>
      <c r="I899">
        <v>46.7</v>
      </c>
      <c r="J899">
        <v>0</v>
      </c>
      <c r="K899">
        <v>323.31</v>
      </c>
      <c r="L899">
        <v>26.978256225585898</v>
      </c>
      <c r="M899">
        <v>26.7385368347168</v>
      </c>
      <c r="N899">
        <v>26.766355514526399</v>
      </c>
      <c r="O899">
        <v>25.9117546081543</v>
      </c>
      <c r="P899">
        <v>26.505836486816399</v>
      </c>
      <c r="Q899">
        <v>26.0912990570068</v>
      </c>
      <c r="R899">
        <v>1.57869561528168</v>
      </c>
      <c r="S899">
        <v>0.65808614095051998</v>
      </c>
    </row>
    <row r="900" spans="1:19" x14ac:dyDescent="0.2">
      <c r="A900" t="s">
        <v>2473</v>
      </c>
      <c r="B900" t="s">
        <v>2474</v>
      </c>
      <c r="C900" t="s">
        <v>2475</v>
      </c>
      <c r="D900" t="s">
        <v>4314</v>
      </c>
      <c r="E900" t="s">
        <v>2473</v>
      </c>
      <c r="F900" t="s">
        <v>4685</v>
      </c>
      <c r="G900">
        <v>95.230999999999995</v>
      </c>
      <c r="H900">
        <v>32</v>
      </c>
      <c r="I900">
        <v>51.9</v>
      </c>
      <c r="J900">
        <v>0</v>
      </c>
      <c r="K900">
        <v>323.31</v>
      </c>
      <c r="L900">
        <v>25.59397315979</v>
      </c>
      <c r="M900">
        <v>25.331081390380898</v>
      </c>
      <c r="N900">
        <v>25.201461791992202</v>
      </c>
      <c r="O900">
        <v>26.163154602050799</v>
      </c>
      <c r="P900">
        <v>25.571090698242202</v>
      </c>
      <c r="Q900">
        <v>25.380304336547901</v>
      </c>
      <c r="R900">
        <v>0.55622648456367996</v>
      </c>
      <c r="S900">
        <v>-0.32934443155924598</v>
      </c>
    </row>
    <row r="901" spans="1:19" x14ac:dyDescent="0.2">
      <c r="A901" t="s">
        <v>2476</v>
      </c>
      <c r="B901" t="s">
        <v>2477</v>
      </c>
      <c r="C901" t="s">
        <v>2478</v>
      </c>
      <c r="D901" t="s">
        <v>4315</v>
      </c>
      <c r="E901" t="s">
        <v>2476</v>
      </c>
      <c r="F901" t="s">
        <v>4685</v>
      </c>
      <c r="G901">
        <v>30.818999999999999</v>
      </c>
      <c r="H901">
        <v>7</v>
      </c>
      <c r="I901">
        <v>41.4</v>
      </c>
      <c r="J901">
        <v>0</v>
      </c>
      <c r="K901">
        <v>323.31</v>
      </c>
      <c r="L901">
        <v>26.948265075683601</v>
      </c>
      <c r="M901">
        <v>26.8981609344482</v>
      </c>
      <c r="N901">
        <v>26.892265319824201</v>
      </c>
      <c r="O901">
        <v>27.258716583251999</v>
      </c>
      <c r="P901">
        <v>27.2479858398438</v>
      </c>
      <c r="Q901">
        <v>27.247261047363299</v>
      </c>
      <c r="R901">
        <v>4.3126934906897896</v>
      </c>
      <c r="S901">
        <v>-0.33842404683430899</v>
      </c>
    </row>
    <row r="902" spans="1:19" x14ac:dyDescent="0.2">
      <c r="A902" t="s">
        <v>2481</v>
      </c>
      <c r="B902" t="s">
        <v>2482</v>
      </c>
      <c r="C902" t="s">
        <v>2483</v>
      </c>
      <c r="D902" t="s">
        <v>4317</v>
      </c>
      <c r="E902" t="s">
        <v>2481</v>
      </c>
      <c r="F902" t="s">
        <v>4684</v>
      </c>
      <c r="G902">
        <v>16.673999999999999</v>
      </c>
      <c r="H902">
        <v>10</v>
      </c>
      <c r="I902">
        <v>52.7</v>
      </c>
      <c r="J902">
        <v>0</v>
      </c>
      <c r="K902">
        <v>119.18</v>
      </c>
      <c r="L902">
        <v>27.5904235839844</v>
      </c>
      <c r="M902">
        <v>27.422540664672901</v>
      </c>
      <c r="N902">
        <v>27.635541915893601</v>
      </c>
      <c r="O902">
        <v>27.152671813964801</v>
      </c>
      <c r="P902">
        <v>27.3097324371338</v>
      </c>
      <c r="Q902">
        <v>27.265439987182599</v>
      </c>
      <c r="R902">
        <v>1.73396015928616</v>
      </c>
      <c r="S902">
        <v>0.30688730875651199</v>
      </c>
    </row>
    <row r="903" spans="1:19" x14ac:dyDescent="0.2">
      <c r="A903" t="s">
        <v>2484</v>
      </c>
      <c r="B903" t="s">
        <v>2485</v>
      </c>
      <c r="C903" t="s">
        <v>2486</v>
      </c>
      <c r="D903" t="s">
        <v>4318</v>
      </c>
      <c r="E903" t="s">
        <v>2484</v>
      </c>
      <c r="F903" t="s">
        <v>4684</v>
      </c>
      <c r="G903">
        <v>20.890999999999998</v>
      </c>
      <c r="H903">
        <v>11</v>
      </c>
      <c r="I903">
        <v>54.4</v>
      </c>
      <c r="J903">
        <v>0</v>
      </c>
      <c r="K903">
        <v>154.59</v>
      </c>
      <c r="L903">
        <v>25.928905487060501</v>
      </c>
      <c r="M903">
        <v>26.391786575317401</v>
      </c>
      <c r="N903">
        <v>26.1414699554443</v>
      </c>
      <c r="O903">
        <v>26.1766452789307</v>
      </c>
      <c r="P903">
        <v>26.171882629394499</v>
      </c>
      <c r="Q903">
        <v>26.567916870117202</v>
      </c>
      <c r="R903">
        <v>0.33315182509316699</v>
      </c>
      <c r="S903">
        <v>-0.15142758687337499</v>
      </c>
    </row>
    <row r="904" spans="1:19" x14ac:dyDescent="0.2">
      <c r="A904" t="s">
        <v>2487</v>
      </c>
      <c r="B904" t="s">
        <v>2488</v>
      </c>
      <c r="C904" t="s">
        <v>2489</v>
      </c>
      <c r="D904" t="s">
        <v>4319</v>
      </c>
      <c r="E904" t="s">
        <v>2487</v>
      </c>
      <c r="F904" t="s">
        <v>4685</v>
      </c>
      <c r="G904">
        <v>35.898000000000003</v>
      </c>
      <c r="H904">
        <v>5</v>
      </c>
      <c r="I904">
        <v>28</v>
      </c>
      <c r="J904">
        <v>0</v>
      </c>
      <c r="K904">
        <v>118.37</v>
      </c>
      <c r="L904">
        <v>23.9326496124268</v>
      </c>
      <c r="M904">
        <v>24.392311096191399</v>
      </c>
      <c r="N904">
        <v>22.3208923339844</v>
      </c>
      <c r="O904">
        <v>22.172676086425799</v>
      </c>
      <c r="P904">
        <v>23.829971313476602</v>
      </c>
      <c r="Q904">
        <v>21.166975021362301</v>
      </c>
      <c r="R904">
        <v>0.50803160454848395</v>
      </c>
      <c r="S904">
        <v>1.1587435404459601</v>
      </c>
    </row>
    <row r="905" spans="1:19" x14ac:dyDescent="0.2">
      <c r="A905" t="s">
        <v>2490</v>
      </c>
      <c r="B905" t="s">
        <v>2491</v>
      </c>
      <c r="C905" t="s">
        <v>2491</v>
      </c>
      <c r="D905" t="s">
        <v>4320</v>
      </c>
      <c r="E905" t="s">
        <v>2490</v>
      </c>
      <c r="F905" t="s">
        <v>4692</v>
      </c>
      <c r="G905">
        <v>35.557000000000002</v>
      </c>
      <c r="H905">
        <v>10</v>
      </c>
      <c r="I905">
        <v>42.1</v>
      </c>
      <c r="J905">
        <v>0</v>
      </c>
      <c r="K905">
        <v>81.48</v>
      </c>
      <c r="L905">
        <v>24.818557739257798</v>
      </c>
      <c r="M905">
        <v>25.110681533813501</v>
      </c>
      <c r="N905">
        <v>25.181810379028299</v>
      </c>
      <c r="O905">
        <v>25.098566055297901</v>
      </c>
      <c r="P905">
        <v>25.237831115722699</v>
      </c>
      <c r="Q905">
        <v>25.1239204406738</v>
      </c>
      <c r="R905">
        <v>0.41601937320716398</v>
      </c>
      <c r="S905">
        <v>-0.11642265319824199</v>
      </c>
    </row>
    <row r="906" spans="1:19" x14ac:dyDescent="0.2">
      <c r="A906" t="s">
        <v>2492</v>
      </c>
      <c r="B906" t="s">
        <v>2493</v>
      </c>
      <c r="C906" t="s">
        <v>2493</v>
      </c>
      <c r="D906" t="s">
        <v>4321</v>
      </c>
      <c r="E906" t="s">
        <v>2492</v>
      </c>
      <c r="F906" t="s">
        <v>4685</v>
      </c>
      <c r="G906">
        <v>26.300999999999998</v>
      </c>
      <c r="H906">
        <v>24</v>
      </c>
      <c r="I906">
        <v>94.9</v>
      </c>
      <c r="J906">
        <v>0</v>
      </c>
      <c r="K906">
        <v>323.31</v>
      </c>
      <c r="L906">
        <v>28.390056610107401</v>
      </c>
      <c r="M906">
        <v>27.879701614379901</v>
      </c>
      <c r="N906">
        <v>28.245903015136701</v>
      </c>
      <c r="O906">
        <v>28.273242950439499</v>
      </c>
      <c r="P906">
        <v>28.2093200683594</v>
      </c>
      <c r="Q906">
        <v>28.157354354858398</v>
      </c>
      <c r="R906">
        <v>9.5176370693985907E-2</v>
      </c>
      <c r="S906">
        <v>-4.1418711344398701E-2</v>
      </c>
    </row>
    <row r="907" spans="1:19" x14ac:dyDescent="0.2">
      <c r="A907" t="s">
        <v>2494</v>
      </c>
      <c r="B907" t="s">
        <v>2495</v>
      </c>
      <c r="C907" t="s">
        <v>2496</v>
      </c>
      <c r="D907" t="s">
        <v>4322</v>
      </c>
      <c r="E907" t="s">
        <v>2494</v>
      </c>
      <c r="F907" t="s">
        <v>4690</v>
      </c>
      <c r="G907">
        <v>39.046999999999997</v>
      </c>
      <c r="H907">
        <v>17</v>
      </c>
      <c r="I907">
        <v>67.2</v>
      </c>
      <c r="J907">
        <v>0</v>
      </c>
      <c r="K907">
        <v>318.82</v>
      </c>
      <c r="L907">
        <v>27.332191467285199</v>
      </c>
      <c r="M907">
        <v>27.229310989379901</v>
      </c>
      <c r="N907">
        <v>27.12819480896</v>
      </c>
      <c r="O907">
        <v>27.173313140869102</v>
      </c>
      <c r="P907">
        <v>27.2766628265381</v>
      </c>
      <c r="Q907">
        <v>27.275953292846701</v>
      </c>
      <c r="R907">
        <v>6.1489549868089799E-2</v>
      </c>
      <c r="S907">
        <v>-1.20773315429688E-2</v>
      </c>
    </row>
    <row r="908" spans="1:19" x14ac:dyDescent="0.2">
      <c r="A908" t="s">
        <v>2497</v>
      </c>
      <c r="B908" t="s">
        <v>2498</v>
      </c>
      <c r="C908" t="s">
        <v>2499</v>
      </c>
      <c r="D908" t="s">
        <v>4323</v>
      </c>
      <c r="E908" t="s">
        <v>2497</v>
      </c>
      <c r="F908" t="s">
        <v>4690</v>
      </c>
      <c r="G908">
        <v>28.654</v>
      </c>
      <c r="H908">
        <v>15</v>
      </c>
      <c r="I908">
        <v>75.3</v>
      </c>
      <c r="J908">
        <v>0</v>
      </c>
      <c r="K908">
        <v>205.04</v>
      </c>
      <c r="L908">
        <v>24.868677139282202</v>
      </c>
      <c r="M908">
        <v>25.7139778137207</v>
      </c>
      <c r="N908">
        <v>25.3917541503906</v>
      </c>
      <c r="O908">
        <v>25.461483001708999</v>
      </c>
      <c r="P908">
        <v>25.620588302612301</v>
      </c>
      <c r="Q908">
        <v>25.6535968780518</v>
      </c>
      <c r="R908">
        <v>0.42805177406619199</v>
      </c>
      <c r="S908">
        <v>-0.25375302632649599</v>
      </c>
    </row>
    <row r="909" spans="1:19" x14ac:dyDescent="0.2">
      <c r="A909" t="s">
        <v>2500</v>
      </c>
      <c r="B909" t="s">
        <v>2501</v>
      </c>
      <c r="C909" t="s">
        <v>2502</v>
      </c>
      <c r="D909" t="s">
        <v>4324</v>
      </c>
      <c r="E909" t="s">
        <v>2500</v>
      </c>
      <c r="F909" t="s">
        <v>4685</v>
      </c>
      <c r="G909">
        <v>17.902999999999999</v>
      </c>
      <c r="H909">
        <v>7</v>
      </c>
      <c r="I909">
        <v>42.8</v>
      </c>
      <c r="J909">
        <v>0</v>
      </c>
      <c r="K909">
        <v>145.35</v>
      </c>
      <c r="L909">
        <v>25.8675937652588</v>
      </c>
      <c r="M909">
        <v>25.867689132690401</v>
      </c>
      <c r="N909">
        <v>26.039340972900401</v>
      </c>
      <c r="O909">
        <v>25.947261810302699</v>
      </c>
      <c r="P909">
        <v>25.968950271606399</v>
      </c>
      <c r="Q909">
        <v>26.040113449096701</v>
      </c>
      <c r="R909">
        <v>0.40255771992911898</v>
      </c>
      <c r="S909">
        <v>-6.0567220052085702E-2</v>
      </c>
    </row>
    <row r="910" spans="1:19" x14ac:dyDescent="0.2">
      <c r="A910" t="s">
        <v>2503</v>
      </c>
      <c r="B910" t="s">
        <v>2504</v>
      </c>
      <c r="C910" t="s">
        <v>2505</v>
      </c>
      <c r="D910" t="s">
        <v>4325</v>
      </c>
      <c r="E910" t="s">
        <v>2503</v>
      </c>
      <c r="F910" t="s">
        <v>4687</v>
      </c>
      <c r="G910">
        <v>25.673999999999999</v>
      </c>
      <c r="H910">
        <v>7</v>
      </c>
      <c r="I910">
        <v>29.5</v>
      </c>
      <c r="J910">
        <v>0</v>
      </c>
      <c r="K910">
        <v>142.91999999999999</v>
      </c>
      <c r="L910">
        <v>25.932401657104499</v>
      </c>
      <c r="M910">
        <v>26.3473606109619</v>
      </c>
      <c r="N910">
        <v>25.9944248199463</v>
      </c>
      <c r="O910">
        <v>24.594343185424801</v>
      </c>
      <c r="P910">
        <v>25.605180740356399</v>
      </c>
      <c r="Q910">
        <v>25.6169757843018</v>
      </c>
      <c r="R910">
        <v>1.06136370401105</v>
      </c>
      <c r="S910">
        <v>0.81922912597656306</v>
      </c>
    </row>
    <row r="911" spans="1:19" x14ac:dyDescent="0.2">
      <c r="A911" t="s">
        <v>2506</v>
      </c>
      <c r="B911" t="s">
        <v>2507</v>
      </c>
      <c r="C911" t="s">
        <v>2508</v>
      </c>
      <c r="D911" t="s">
        <v>4326</v>
      </c>
      <c r="E911" t="s">
        <v>2506</v>
      </c>
      <c r="F911" t="s">
        <v>4685</v>
      </c>
      <c r="G911">
        <v>42.32</v>
      </c>
      <c r="H911">
        <v>34</v>
      </c>
      <c r="I911">
        <v>76.099999999999994</v>
      </c>
      <c r="J911">
        <v>0</v>
      </c>
      <c r="K911">
        <v>323.31</v>
      </c>
      <c r="L911">
        <v>29.108440399169901</v>
      </c>
      <c r="M911">
        <v>29.0039157867432</v>
      </c>
      <c r="N911">
        <v>29.0357475280762</v>
      </c>
      <c r="O911">
        <v>29.5506706237793</v>
      </c>
      <c r="P911">
        <v>29.288152694702099</v>
      </c>
      <c r="Q911">
        <v>29.289340972900401</v>
      </c>
      <c r="R911">
        <v>1.61443738891511</v>
      </c>
      <c r="S911">
        <v>-0.32668685913085899</v>
      </c>
    </row>
    <row r="912" spans="1:19" x14ac:dyDescent="0.2">
      <c r="A912" t="s">
        <v>2509</v>
      </c>
      <c r="B912" t="s">
        <v>2510</v>
      </c>
      <c r="C912" t="s">
        <v>2511</v>
      </c>
      <c r="D912" t="s">
        <v>4327</v>
      </c>
      <c r="E912" t="s">
        <v>2509</v>
      </c>
      <c r="F912" t="s">
        <v>4690</v>
      </c>
      <c r="G912">
        <v>27.922999999999998</v>
      </c>
      <c r="H912">
        <v>23</v>
      </c>
      <c r="I912">
        <v>75</v>
      </c>
      <c r="J912">
        <v>0</v>
      </c>
      <c r="K912">
        <v>323.31</v>
      </c>
      <c r="L912">
        <v>27.804273605346701</v>
      </c>
      <c r="M912">
        <v>27.646089553833001</v>
      </c>
      <c r="N912">
        <v>27.578811645507798</v>
      </c>
      <c r="O912">
        <v>27.8771877288818</v>
      </c>
      <c r="P912">
        <v>27.867616653442401</v>
      </c>
      <c r="Q912">
        <v>27.8228664398193</v>
      </c>
      <c r="R912">
        <v>1.2240402419866001</v>
      </c>
      <c r="S912">
        <v>-0.17949867248535201</v>
      </c>
    </row>
    <row r="913" spans="1:19" x14ac:dyDescent="0.2">
      <c r="A913" t="s">
        <v>2512</v>
      </c>
      <c r="B913" t="s">
        <v>82</v>
      </c>
      <c r="C913" t="s">
        <v>83</v>
      </c>
      <c r="D913" t="s">
        <v>4328</v>
      </c>
      <c r="E913" t="s">
        <v>2512</v>
      </c>
      <c r="F913" t="s">
        <v>4685</v>
      </c>
      <c r="G913">
        <v>39.838999999999999</v>
      </c>
      <c r="H913">
        <v>24</v>
      </c>
      <c r="I913">
        <v>72.2</v>
      </c>
      <c r="J913">
        <v>0</v>
      </c>
      <c r="K913">
        <v>323.31</v>
      </c>
      <c r="L913">
        <v>28.6779479980469</v>
      </c>
      <c r="M913">
        <v>28.657445907592798</v>
      </c>
      <c r="N913">
        <v>28.533561706543001</v>
      </c>
      <c r="O913">
        <v>29.074287414550799</v>
      </c>
      <c r="P913">
        <v>28.741947174072301</v>
      </c>
      <c r="Q913">
        <v>29.033885955810501</v>
      </c>
      <c r="R913">
        <v>1.3418147854401801</v>
      </c>
      <c r="S913">
        <v>-0.32705497741699202</v>
      </c>
    </row>
    <row r="914" spans="1:19" x14ac:dyDescent="0.2">
      <c r="A914" t="s">
        <v>2513</v>
      </c>
      <c r="B914" t="s">
        <v>2514</v>
      </c>
      <c r="C914" t="s">
        <v>2515</v>
      </c>
      <c r="D914" t="s">
        <v>4329</v>
      </c>
      <c r="E914" t="s">
        <v>2513</v>
      </c>
      <c r="F914" t="s">
        <v>4686</v>
      </c>
      <c r="G914">
        <v>29.152000000000001</v>
      </c>
      <c r="H914">
        <v>5</v>
      </c>
      <c r="I914">
        <v>15.2</v>
      </c>
      <c r="J914">
        <v>0</v>
      </c>
      <c r="K914">
        <v>123.67</v>
      </c>
      <c r="L914">
        <v>22.498756408691399</v>
      </c>
      <c r="M914">
        <v>22.736036300659201</v>
      </c>
      <c r="N914">
        <v>23.454698562622099</v>
      </c>
      <c r="O914">
        <v>23.660839080810501</v>
      </c>
      <c r="P914">
        <v>21.7746276855469</v>
      </c>
      <c r="Q914">
        <v>21.517827987670898</v>
      </c>
      <c r="R914">
        <v>0.323637343629255</v>
      </c>
      <c r="S914">
        <v>0.57873217264811005</v>
      </c>
    </row>
    <row r="915" spans="1:19" x14ac:dyDescent="0.2">
      <c r="A915" t="s">
        <v>2516</v>
      </c>
      <c r="B915" t="s">
        <v>500</v>
      </c>
      <c r="C915" t="s">
        <v>501</v>
      </c>
      <c r="D915" t="s">
        <v>4330</v>
      </c>
      <c r="E915" t="s">
        <v>2516</v>
      </c>
      <c r="F915" t="s">
        <v>4690</v>
      </c>
      <c r="G915">
        <v>31.265999999999998</v>
      </c>
      <c r="H915">
        <v>12</v>
      </c>
      <c r="I915">
        <v>68.599999999999994</v>
      </c>
      <c r="J915">
        <v>0</v>
      </c>
      <c r="K915">
        <v>118.47</v>
      </c>
      <c r="L915">
        <v>25.832145690918001</v>
      </c>
      <c r="M915">
        <v>25.1069736480713</v>
      </c>
      <c r="N915">
        <v>25.351781845092798</v>
      </c>
      <c r="O915">
        <v>26.0724906921387</v>
      </c>
      <c r="P915">
        <v>25.7939453125</v>
      </c>
      <c r="Q915">
        <v>26.294775009155298</v>
      </c>
      <c r="R915">
        <v>1.13819729808605</v>
      </c>
      <c r="S915">
        <v>-0.62343660990396899</v>
      </c>
    </row>
    <row r="916" spans="1:19" x14ac:dyDescent="0.2">
      <c r="A916" t="s">
        <v>2517</v>
      </c>
      <c r="B916" t="s">
        <v>326</v>
      </c>
      <c r="C916" t="s">
        <v>327</v>
      </c>
      <c r="D916" t="s">
        <v>4331</v>
      </c>
      <c r="E916" t="s">
        <v>2517</v>
      </c>
      <c r="F916" t="s">
        <v>4685</v>
      </c>
      <c r="G916">
        <v>104.6</v>
      </c>
      <c r="H916">
        <v>31</v>
      </c>
      <c r="I916">
        <v>48.5</v>
      </c>
      <c r="J916">
        <v>0</v>
      </c>
      <c r="K916">
        <v>323.31</v>
      </c>
      <c r="L916">
        <v>27.785688400268601</v>
      </c>
      <c r="M916">
        <v>27.910621643066399</v>
      </c>
      <c r="N916">
        <v>27.779502868652301</v>
      </c>
      <c r="O916">
        <v>28.445335388183601</v>
      </c>
      <c r="P916">
        <v>28.335645675659201</v>
      </c>
      <c r="Q916">
        <v>28.157016754150401</v>
      </c>
      <c r="R916">
        <v>2.1773831944570801</v>
      </c>
      <c r="S916">
        <v>-0.48739496866862098</v>
      </c>
    </row>
    <row r="917" spans="1:19" x14ac:dyDescent="0.2">
      <c r="A917" t="s">
        <v>2527</v>
      </c>
      <c r="B917" t="s">
        <v>2528</v>
      </c>
      <c r="C917" t="s">
        <v>2529</v>
      </c>
      <c r="D917" t="s">
        <v>4335</v>
      </c>
      <c r="E917" t="s">
        <v>2527</v>
      </c>
      <c r="F917" t="s">
        <v>4685</v>
      </c>
      <c r="G917">
        <v>49.762</v>
      </c>
      <c r="H917">
        <v>29</v>
      </c>
      <c r="I917">
        <v>59.4</v>
      </c>
      <c r="J917">
        <v>0</v>
      </c>
      <c r="K917">
        <v>323.31</v>
      </c>
      <c r="L917">
        <v>31.387254714965799</v>
      </c>
      <c r="M917">
        <v>31.318616867065401</v>
      </c>
      <c r="N917">
        <v>31.3438205718994</v>
      </c>
      <c r="O917">
        <v>31.4349975585938</v>
      </c>
      <c r="P917">
        <v>31.328119277954102</v>
      </c>
      <c r="Q917">
        <v>31.249376296997099</v>
      </c>
      <c r="R917">
        <v>7.5954851105871607E-2</v>
      </c>
      <c r="S917">
        <v>1.2399673461914101E-2</v>
      </c>
    </row>
    <row r="918" spans="1:19" x14ac:dyDescent="0.2">
      <c r="A918" t="s">
        <v>2530</v>
      </c>
      <c r="B918" t="s">
        <v>2482</v>
      </c>
      <c r="C918" t="s">
        <v>2483</v>
      </c>
      <c r="D918" t="s">
        <v>4336</v>
      </c>
      <c r="E918" t="s">
        <v>2530</v>
      </c>
      <c r="F918" t="s">
        <v>4684</v>
      </c>
      <c r="G918">
        <v>16.161999999999999</v>
      </c>
      <c r="H918">
        <v>9</v>
      </c>
      <c r="I918">
        <v>81.599999999999994</v>
      </c>
      <c r="J918">
        <v>0</v>
      </c>
      <c r="K918">
        <v>156.59</v>
      </c>
      <c r="L918">
        <v>27.235349655151399</v>
      </c>
      <c r="M918">
        <v>27.105396270751999</v>
      </c>
      <c r="N918">
        <v>27.072959899902301</v>
      </c>
      <c r="O918">
        <v>26.331304550170898</v>
      </c>
      <c r="P918">
        <v>26.922636032104499</v>
      </c>
      <c r="Q918">
        <v>26.8083305358887</v>
      </c>
      <c r="R918">
        <v>1.12828593737622</v>
      </c>
      <c r="S918">
        <v>0.45047823588053498</v>
      </c>
    </row>
    <row r="919" spans="1:19" x14ac:dyDescent="0.2">
      <c r="A919" t="s">
        <v>2531</v>
      </c>
      <c r="B919" t="s">
        <v>2532</v>
      </c>
      <c r="C919" t="s">
        <v>2533</v>
      </c>
      <c r="D919" t="s">
        <v>4337</v>
      </c>
      <c r="E919" t="s">
        <v>2531</v>
      </c>
      <c r="F919" t="s">
        <v>4684</v>
      </c>
      <c r="G919">
        <v>22.925000000000001</v>
      </c>
      <c r="H919">
        <v>7</v>
      </c>
      <c r="I919">
        <v>40.299999999999997</v>
      </c>
      <c r="J919">
        <v>0</v>
      </c>
      <c r="K919">
        <v>51.235999999999997</v>
      </c>
      <c r="L919">
        <v>23.901594161987301</v>
      </c>
      <c r="M919">
        <v>24.086345672607401</v>
      </c>
      <c r="N919">
        <v>24.011201858520501</v>
      </c>
      <c r="O919">
        <v>21.7820434570313</v>
      </c>
      <c r="P919">
        <v>23.709356307983398</v>
      </c>
      <c r="Q919">
        <v>23.967544555664102</v>
      </c>
      <c r="R919">
        <v>0.54059697108702798</v>
      </c>
      <c r="S919">
        <v>0.84673245747883996</v>
      </c>
    </row>
    <row r="920" spans="1:19" x14ac:dyDescent="0.2">
      <c r="A920" t="s">
        <v>2534</v>
      </c>
      <c r="B920" t="s">
        <v>1970</v>
      </c>
      <c r="C920" t="s">
        <v>1971</v>
      </c>
      <c r="D920" t="s">
        <v>4338</v>
      </c>
      <c r="E920" t="s">
        <v>2534</v>
      </c>
      <c r="F920" t="s">
        <v>4686</v>
      </c>
      <c r="G920">
        <v>30.068999999999999</v>
      </c>
      <c r="H920">
        <v>20</v>
      </c>
      <c r="I920">
        <v>74.3</v>
      </c>
      <c r="J920">
        <v>0</v>
      </c>
      <c r="K920">
        <v>323.31</v>
      </c>
      <c r="L920">
        <v>27.710828781127901</v>
      </c>
      <c r="M920">
        <v>27.176170349121101</v>
      </c>
      <c r="N920">
        <v>26.977602005004901</v>
      </c>
      <c r="O920">
        <v>28.913450241088899</v>
      </c>
      <c r="P920">
        <v>28.660816192626999</v>
      </c>
      <c r="Q920">
        <v>28.7118129730225</v>
      </c>
      <c r="R920">
        <v>2.5012613236072601</v>
      </c>
      <c r="S920">
        <v>-1.47382609049479</v>
      </c>
    </row>
    <row r="921" spans="1:19" x14ac:dyDescent="0.2">
      <c r="A921" t="s">
        <v>2535</v>
      </c>
      <c r="B921" t="s">
        <v>57</v>
      </c>
      <c r="C921" t="s">
        <v>60</v>
      </c>
      <c r="D921" t="s">
        <v>4339</v>
      </c>
      <c r="E921" t="s">
        <v>2535</v>
      </c>
      <c r="F921" t="s">
        <v>4689</v>
      </c>
      <c r="G921">
        <v>36.22</v>
      </c>
      <c r="H921">
        <v>27</v>
      </c>
      <c r="I921">
        <v>93</v>
      </c>
      <c r="J921">
        <v>0</v>
      </c>
      <c r="K921">
        <v>323.31</v>
      </c>
      <c r="L921">
        <v>30.252256393432599</v>
      </c>
      <c r="M921">
        <v>30.1638698577881</v>
      </c>
      <c r="N921">
        <v>30.152431488037099</v>
      </c>
      <c r="O921">
        <v>30.232263565063501</v>
      </c>
      <c r="P921">
        <v>30.035118103027301</v>
      </c>
      <c r="Q921">
        <v>30.239452362060501</v>
      </c>
      <c r="R921">
        <v>9.9755206814899203E-2</v>
      </c>
      <c r="S921">
        <v>2.0574569702148399E-2</v>
      </c>
    </row>
    <row r="922" spans="1:19" x14ac:dyDescent="0.2">
      <c r="A922" t="s">
        <v>2536</v>
      </c>
      <c r="B922" t="s">
        <v>2537</v>
      </c>
      <c r="C922" t="s">
        <v>2538</v>
      </c>
      <c r="D922" t="s">
        <v>4340</v>
      </c>
      <c r="E922" t="s">
        <v>2536</v>
      </c>
      <c r="F922" t="s">
        <v>4690</v>
      </c>
      <c r="G922">
        <v>31.021999999999998</v>
      </c>
      <c r="H922">
        <v>26</v>
      </c>
      <c r="I922">
        <v>97.1</v>
      </c>
      <c r="J922">
        <v>0</v>
      </c>
      <c r="K922">
        <v>323.31</v>
      </c>
      <c r="L922">
        <v>30.881175994873001</v>
      </c>
      <c r="M922">
        <v>30.630100250244102</v>
      </c>
      <c r="N922">
        <v>30.673793792724599</v>
      </c>
      <c r="O922">
        <v>30.925214767456101</v>
      </c>
      <c r="P922">
        <v>31.108676910400401</v>
      </c>
      <c r="Q922">
        <v>30.9077033996582</v>
      </c>
      <c r="R922">
        <v>1.17809326222498</v>
      </c>
      <c r="S922">
        <v>-0.25217501322428498</v>
      </c>
    </row>
    <row r="923" spans="1:19" x14ac:dyDescent="0.2">
      <c r="A923" t="s">
        <v>2542</v>
      </c>
      <c r="B923" t="s">
        <v>2543</v>
      </c>
      <c r="C923" t="s">
        <v>2543</v>
      </c>
      <c r="D923" t="s">
        <v>4342</v>
      </c>
      <c r="E923" t="s">
        <v>2542</v>
      </c>
      <c r="F923" t="s">
        <v>4687</v>
      </c>
      <c r="G923">
        <v>46.921999999999997</v>
      </c>
      <c r="H923">
        <v>33</v>
      </c>
      <c r="I923">
        <v>64.599999999999994</v>
      </c>
      <c r="J923">
        <v>0</v>
      </c>
      <c r="K923">
        <v>323.31</v>
      </c>
      <c r="L923">
        <v>27.824323654174801</v>
      </c>
      <c r="M923">
        <v>27.927900314331101</v>
      </c>
      <c r="N923">
        <v>27.890874862670898</v>
      </c>
      <c r="O923">
        <v>27.976945877075199</v>
      </c>
      <c r="P923">
        <v>27.931343078613299</v>
      </c>
      <c r="Q923">
        <v>27.733179092407202</v>
      </c>
      <c r="R923">
        <v>2.1988959794425598E-3</v>
      </c>
      <c r="S923">
        <v>5.4359436035156304E-4</v>
      </c>
    </row>
    <row r="924" spans="1:19" x14ac:dyDescent="0.2">
      <c r="A924" t="s">
        <v>2547</v>
      </c>
      <c r="B924" t="s">
        <v>2548</v>
      </c>
      <c r="C924" t="s">
        <v>2549</v>
      </c>
      <c r="D924" t="s">
        <v>4344</v>
      </c>
      <c r="E924" t="s">
        <v>2547</v>
      </c>
      <c r="F924" t="s">
        <v>4685</v>
      </c>
      <c r="G924">
        <v>13.252000000000001</v>
      </c>
      <c r="H924">
        <v>9</v>
      </c>
      <c r="I924">
        <v>73.400000000000006</v>
      </c>
      <c r="J924">
        <v>0</v>
      </c>
      <c r="K924">
        <v>130.09</v>
      </c>
      <c r="L924">
        <v>26.455099105835</v>
      </c>
      <c r="M924">
        <v>27.056827545166001</v>
      </c>
      <c r="N924">
        <v>26.886928558349599</v>
      </c>
      <c r="O924">
        <v>26.323266983032202</v>
      </c>
      <c r="P924">
        <v>26.026542663574201</v>
      </c>
      <c r="Q924">
        <v>26.4305534362793</v>
      </c>
      <c r="R924">
        <v>1.1740904618302099</v>
      </c>
      <c r="S924">
        <v>0.53949737548828103</v>
      </c>
    </row>
    <row r="925" spans="1:19" x14ac:dyDescent="0.2">
      <c r="A925" t="s">
        <v>2550</v>
      </c>
      <c r="B925" t="s">
        <v>2551</v>
      </c>
      <c r="C925" t="s">
        <v>2552</v>
      </c>
      <c r="D925" t="s">
        <v>4345</v>
      </c>
      <c r="E925" t="s">
        <v>2550</v>
      </c>
      <c r="F925" t="s">
        <v>4688</v>
      </c>
      <c r="G925">
        <v>32.673000000000002</v>
      </c>
      <c r="H925">
        <v>18</v>
      </c>
      <c r="I925">
        <v>69.8</v>
      </c>
      <c r="J925">
        <v>0</v>
      </c>
      <c r="K925">
        <v>323.31</v>
      </c>
      <c r="L925">
        <v>26.487108230590799</v>
      </c>
      <c r="M925">
        <v>26.613298416137699</v>
      </c>
      <c r="N925">
        <v>26.464073181152301</v>
      </c>
      <c r="O925">
        <v>26.4748935699463</v>
      </c>
      <c r="P925">
        <v>26.502000808715799</v>
      </c>
      <c r="Q925">
        <v>26.6041355133057</v>
      </c>
      <c r="R925">
        <v>3.0541140944307599E-2</v>
      </c>
      <c r="S925">
        <v>-5.5166880289725401E-3</v>
      </c>
    </row>
    <row r="926" spans="1:19" x14ac:dyDescent="0.2">
      <c r="A926" t="s">
        <v>2553</v>
      </c>
      <c r="B926" t="s">
        <v>2554</v>
      </c>
      <c r="C926" t="s">
        <v>2555</v>
      </c>
      <c r="D926" t="s">
        <v>4346</v>
      </c>
      <c r="E926" t="s">
        <v>2553</v>
      </c>
      <c r="F926" t="s">
        <v>4684</v>
      </c>
      <c r="G926">
        <v>18.004999999999999</v>
      </c>
      <c r="H926">
        <v>13</v>
      </c>
      <c r="I926">
        <v>87.2</v>
      </c>
      <c r="J926">
        <v>0</v>
      </c>
      <c r="K926">
        <v>149.1</v>
      </c>
      <c r="L926">
        <v>27.033281326293899</v>
      </c>
      <c r="M926">
        <v>28.090581893920898</v>
      </c>
      <c r="N926">
        <v>27.883028030395501</v>
      </c>
      <c r="O926">
        <v>26.767871856689499</v>
      </c>
      <c r="P926">
        <v>26.285932540893601</v>
      </c>
      <c r="Q926">
        <v>27.111875534057599</v>
      </c>
      <c r="R926">
        <v>1.1065104694286301</v>
      </c>
      <c r="S926">
        <v>0.947070439656574</v>
      </c>
    </row>
    <row r="927" spans="1:19" x14ac:dyDescent="0.2">
      <c r="A927" t="s">
        <v>2556</v>
      </c>
      <c r="B927" t="s">
        <v>1114</v>
      </c>
      <c r="C927" t="s">
        <v>1115</v>
      </c>
      <c r="D927" t="s">
        <v>4347</v>
      </c>
      <c r="E927" t="s">
        <v>2556</v>
      </c>
      <c r="F927" t="s">
        <v>4685</v>
      </c>
      <c r="G927">
        <v>40.457000000000001</v>
      </c>
      <c r="H927">
        <v>15</v>
      </c>
      <c r="I927">
        <v>69</v>
      </c>
      <c r="J927">
        <v>0</v>
      </c>
      <c r="K927">
        <v>296.12</v>
      </c>
      <c r="L927">
        <v>29.976371765136701</v>
      </c>
      <c r="M927">
        <v>29.570167541503899</v>
      </c>
      <c r="N927">
        <v>29.534248352050799</v>
      </c>
      <c r="O927">
        <v>30.067277908325199</v>
      </c>
      <c r="P927">
        <v>29.805965423583999</v>
      </c>
      <c r="Q927">
        <v>29.695825576782202</v>
      </c>
      <c r="R927">
        <v>0.38101440146680998</v>
      </c>
      <c r="S927">
        <v>-0.16276041666666799</v>
      </c>
    </row>
    <row r="928" spans="1:19" x14ac:dyDescent="0.2">
      <c r="A928" t="s">
        <v>2557</v>
      </c>
      <c r="B928" t="s">
        <v>2558</v>
      </c>
      <c r="C928" t="s">
        <v>2559</v>
      </c>
      <c r="D928" t="s">
        <v>4348</v>
      </c>
      <c r="E928" t="s">
        <v>2557</v>
      </c>
      <c r="F928" t="s">
        <v>4685</v>
      </c>
      <c r="G928">
        <v>42.597999999999999</v>
      </c>
      <c r="H928">
        <v>10</v>
      </c>
      <c r="I928">
        <v>32.1</v>
      </c>
      <c r="J928">
        <v>0</v>
      </c>
      <c r="K928">
        <v>25.076000000000001</v>
      </c>
      <c r="L928">
        <v>23.511592864990199</v>
      </c>
      <c r="M928">
        <v>22.766580581665</v>
      </c>
      <c r="N928">
        <v>23.959518432617202</v>
      </c>
      <c r="O928">
        <v>22.744522094726602</v>
      </c>
      <c r="P928">
        <v>23.511110305786101</v>
      </c>
      <c r="Q928">
        <v>23.261552810668899</v>
      </c>
      <c r="R928">
        <v>0.22652692641289601</v>
      </c>
      <c r="S928">
        <v>0.240168889363609</v>
      </c>
    </row>
    <row r="929" spans="1:19" x14ac:dyDescent="0.2">
      <c r="A929" t="s">
        <v>2560</v>
      </c>
      <c r="B929" t="s">
        <v>2561</v>
      </c>
      <c r="C929" t="s">
        <v>2562</v>
      </c>
      <c r="D929" t="s">
        <v>4349</v>
      </c>
      <c r="E929" t="s">
        <v>2560</v>
      </c>
      <c r="F929" t="s">
        <v>4685</v>
      </c>
      <c r="G929">
        <v>48.780999999999999</v>
      </c>
      <c r="H929">
        <v>28</v>
      </c>
      <c r="I929">
        <v>82.5</v>
      </c>
      <c r="J929">
        <v>0</v>
      </c>
      <c r="K929">
        <v>323.31</v>
      </c>
      <c r="L929">
        <v>29.584161758422901</v>
      </c>
      <c r="M929">
        <v>29.755668640136701</v>
      </c>
      <c r="N929">
        <v>29.6161594390869</v>
      </c>
      <c r="O929">
        <v>29.961132049560501</v>
      </c>
      <c r="P929">
        <v>29.899803161621101</v>
      </c>
      <c r="Q929">
        <v>29.757480621337901</v>
      </c>
      <c r="R929">
        <v>1.29273616200379</v>
      </c>
      <c r="S929">
        <v>-0.220808664957683</v>
      </c>
    </row>
    <row r="930" spans="1:19" x14ac:dyDescent="0.2">
      <c r="A930" t="s">
        <v>2563</v>
      </c>
      <c r="B930" t="s">
        <v>2564</v>
      </c>
      <c r="C930" t="s">
        <v>2565</v>
      </c>
      <c r="D930" t="s">
        <v>4350</v>
      </c>
      <c r="E930" t="s">
        <v>2563</v>
      </c>
      <c r="F930" t="s">
        <v>4690</v>
      </c>
      <c r="G930">
        <v>42.591000000000001</v>
      </c>
      <c r="H930">
        <v>37</v>
      </c>
      <c r="I930">
        <v>94.8</v>
      </c>
      <c r="J930">
        <v>0</v>
      </c>
      <c r="K930">
        <v>323.31</v>
      </c>
      <c r="L930">
        <v>31.0875244140625</v>
      </c>
      <c r="M930">
        <v>31.264163970947301</v>
      </c>
      <c r="N930">
        <v>31.285377502441399</v>
      </c>
      <c r="O930">
        <v>31.327905654907202</v>
      </c>
      <c r="P930">
        <v>31.34255027771</v>
      </c>
      <c r="Q930">
        <v>31.375495910644499</v>
      </c>
      <c r="R930">
        <v>0.99446213131771799</v>
      </c>
      <c r="S930">
        <v>-0.13629531860351601</v>
      </c>
    </row>
    <row r="931" spans="1:19" x14ac:dyDescent="0.2">
      <c r="A931" t="s">
        <v>2567</v>
      </c>
      <c r="B931" t="s">
        <v>565</v>
      </c>
      <c r="C931" t="s">
        <v>566</v>
      </c>
      <c r="D931" t="s">
        <v>4352</v>
      </c>
      <c r="E931" t="s">
        <v>2567</v>
      </c>
      <c r="F931" t="s">
        <v>4690</v>
      </c>
      <c r="G931">
        <v>36.914999999999999</v>
      </c>
      <c r="H931">
        <v>22</v>
      </c>
      <c r="I931">
        <v>94</v>
      </c>
      <c r="J931">
        <v>0</v>
      </c>
      <c r="K931">
        <v>323.31</v>
      </c>
      <c r="L931">
        <v>28.633083343505898</v>
      </c>
      <c r="M931">
        <v>28.704906463623001</v>
      </c>
      <c r="N931">
        <v>28.5556335449219</v>
      </c>
      <c r="O931">
        <v>28.744258880615199</v>
      </c>
      <c r="P931">
        <v>28.468282699585</v>
      </c>
      <c r="Q931">
        <v>28.514162063598601</v>
      </c>
      <c r="R931">
        <v>0.227720645718263</v>
      </c>
      <c r="S931">
        <v>5.5639902750648701E-2</v>
      </c>
    </row>
    <row r="932" spans="1:19" x14ac:dyDescent="0.2">
      <c r="A932" t="s">
        <v>2568</v>
      </c>
      <c r="B932" t="s">
        <v>472</v>
      </c>
      <c r="C932" t="s">
        <v>473</v>
      </c>
      <c r="D932" t="s">
        <v>4353</v>
      </c>
      <c r="E932" t="s">
        <v>2568</v>
      </c>
      <c r="F932" t="s">
        <v>4690</v>
      </c>
      <c r="G932">
        <v>27.353000000000002</v>
      </c>
      <c r="H932">
        <v>20</v>
      </c>
      <c r="I932">
        <v>68.599999999999994</v>
      </c>
      <c r="J932">
        <v>0</v>
      </c>
      <c r="K932">
        <v>323.31</v>
      </c>
      <c r="L932">
        <v>28.8452053070068</v>
      </c>
      <c r="M932">
        <v>28.632633209228501</v>
      </c>
      <c r="N932">
        <v>28.732080459594702</v>
      </c>
      <c r="O932">
        <v>28.606431961059599</v>
      </c>
      <c r="P932">
        <v>28.637201309204102</v>
      </c>
      <c r="Q932">
        <v>28.574234008789102</v>
      </c>
      <c r="R932">
        <v>0.95520985629287902</v>
      </c>
      <c r="S932">
        <v>0.130683898925781</v>
      </c>
    </row>
    <row r="933" spans="1:19" x14ac:dyDescent="0.2">
      <c r="A933" t="s">
        <v>2569</v>
      </c>
      <c r="B933" t="s">
        <v>854</v>
      </c>
      <c r="C933" t="s">
        <v>855</v>
      </c>
      <c r="D933" t="s">
        <v>4354</v>
      </c>
      <c r="E933" t="s">
        <v>2569</v>
      </c>
      <c r="F933" t="s">
        <v>4685</v>
      </c>
      <c r="G933">
        <v>36.164999999999999</v>
      </c>
      <c r="H933">
        <v>6</v>
      </c>
      <c r="I933">
        <v>37.5</v>
      </c>
      <c r="J933">
        <v>0</v>
      </c>
      <c r="K933">
        <v>107.08</v>
      </c>
      <c r="L933">
        <v>24.258394241333001</v>
      </c>
      <c r="M933">
        <v>24.463699340820298</v>
      </c>
      <c r="N933">
        <v>23.461095809936499</v>
      </c>
      <c r="O933">
        <v>24.892543792724599</v>
      </c>
      <c r="P933">
        <v>24.6586723327637</v>
      </c>
      <c r="Q933">
        <v>24.479820251464801</v>
      </c>
      <c r="R933">
        <v>0.87330791045063205</v>
      </c>
      <c r="S933">
        <v>-0.61594899495442901</v>
      </c>
    </row>
    <row r="934" spans="1:19" x14ac:dyDescent="0.2">
      <c r="A934" t="s">
        <v>2570</v>
      </c>
      <c r="B934" t="s">
        <v>1004</v>
      </c>
      <c r="C934" t="s">
        <v>1720</v>
      </c>
      <c r="D934" t="s">
        <v>4355</v>
      </c>
      <c r="E934" t="s">
        <v>2570</v>
      </c>
      <c r="F934" t="s">
        <v>4690</v>
      </c>
      <c r="G934">
        <v>58.652999999999999</v>
      </c>
      <c r="H934">
        <v>11</v>
      </c>
      <c r="I934">
        <v>26</v>
      </c>
      <c r="J934">
        <v>0</v>
      </c>
      <c r="K934">
        <v>42.890999999999998</v>
      </c>
      <c r="L934">
        <v>24.291862487793001</v>
      </c>
      <c r="M934">
        <v>24.3609828948975</v>
      </c>
      <c r="N934">
        <v>24.724370956420898</v>
      </c>
      <c r="O934">
        <v>24.5292778015137</v>
      </c>
      <c r="P934">
        <v>24.340755462646499</v>
      </c>
      <c r="Q934">
        <v>24.1772155761719</v>
      </c>
      <c r="R934">
        <v>0.26028424361660801</v>
      </c>
      <c r="S934">
        <v>0.109989166259766</v>
      </c>
    </row>
    <row r="935" spans="1:19" x14ac:dyDescent="0.2">
      <c r="A935" t="s">
        <v>2571</v>
      </c>
      <c r="B935" t="s">
        <v>57</v>
      </c>
      <c r="C935" t="s">
        <v>60</v>
      </c>
      <c r="D935" t="s">
        <v>4356</v>
      </c>
      <c r="E935" t="s">
        <v>2571</v>
      </c>
      <c r="F935" t="s">
        <v>4689</v>
      </c>
      <c r="G935">
        <v>11.037000000000001</v>
      </c>
      <c r="H935">
        <v>7</v>
      </c>
      <c r="I935">
        <v>69.7</v>
      </c>
      <c r="J935">
        <v>0</v>
      </c>
      <c r="K935">
        <v>242.43</v>
      </c>
      <c r="L935">
        <v>25.8349208831787</v>
      </c>
      <c r="M935">
        <v>26.537197113037099</v>
      </c>
      <c r="N935">
        <v>26.434074401855501</v>
      </c>
      <c r="O935">
        <v>26.1459064483643</v>
      </c>
      <c r="P935">
        <v>25.956508636474599</v>
      </c>
      <c r="Q935">
        <v>26.1478481292725</v>
      </c>
      <c r="R935">
        <v>0.33548321078306098</v>
      </c>
      <c r="S935">
        <v>0.18530972798665599</v>
      </c>
    </row>
    <row r="936" spans="1:19" x14ac:dyDescent="0.2">
      <c r="A936" t="s">
        <v>2572</v>
      </c>
      <c r="B936" t="s">
        <v>2160</v>
      </c>
      <c r="C936" t="s">
        <v>2161</v>
      </c>
      <c r="D936" t="s">
        <v>4357</v>
      </c>
      <c r="E936" t="s">
        <v>2572</v>
      </c>
      <c r="F936" t="s">
        <v>4685</v>
      </c>
      <c r="G936">
        <v>44.837000000000003</v>
      </c>
      <c r="H936">
        <v>10</v>
      </c>
      <c r="I936">
        <v>40.200000000000003</v>
      </c>
      <c r="J936">
        <v>0</v>
      </c>
      <c r="K936">
        <v>119.86</v>
      </c>
      <c r="L936">
        <v>25.826045989990199</v>
      </c>
      <c r="M936">
        <v>26.2212734222412</v>
      </c>
      <c r="N936">
        <v>26.3057041168213</v>
      </c>
      <c r="O936">
        <v>26.3519496917725</v>
      </c>
      <c r="P936">
        <v>26.240453720092798</v>
      </c>
      <c r="Q936">
        <v>26.639066696166999</v>
      </c>
      <c r="R936">
        <v>0.70464138936158904</v>
      </c>
      <c r="S936">
        <v>-0.29281552632649599</v>
      </c>
    </row>
    <row r="937" spans="1:19" x14ac:dyDescent="0.2">
      <c r="A937" t="s">
        <v>2573</v>
      </c>
      <c r="B937" t="s">
        <v>2574</v>
      </c>
      <c r="C937" t="s">
        <v>2575</v>
      </c>
      <c r="D937" t="s">
        <v>4358</v>
      </c>
      <c r="E937" t="s">
        <v>2573</v>
      </c>
      <c r="F937" t="s">
        <v>4688</v>
      </c>
      <c r="G937">
        <v>29.135999999999999</v>
      </c>
      <c r="H937">
        <v>3</v>
      </c>
      <c r="I937">
        <v>15.8</v>
      </c>
      <c r="J937">
        <v>0</v>
      </c>
      <c r="K937">
        <v>68.149000000000001</v>
      </c>
      <c r="L937">
        <v>22.8466606140137</v>
      </c>
      <c r="M937">
        <v>23.4879970550537</v>
      </c>
      <c r="N937">
        <v>23.115451812744102</v>
      </c>
      <c r="O937">
        <v>23.5550842285156</v>
      </c>
      <c r="P937">
        <v>23.488243103027301</v>
      </c>
      <c r="Q937">
        <v>23.400022506713899</v>
      </c>
      <c r="R937">
        <v>0.79987004487306201</v>
      </c>
      <c r="S937">
        <v>-0.33108011881510202</v>
      </c>
    </row>
    <row r="938" spans="1:19" x14ac:dyDescent="0.2">
      <c r="A938" t="s">
        <v>2576</v>
      </c>
      <c r="B938" t="s">
        <v>2577</v>
      </c>
      <c r="C938" t="s">
        <v>2578</v>
      </c>
      <c r="D938" t="s">
        <v>4359</v>
      </c>
      <c r="E938" t="s">
        <v>2576</v>
      </c>
      <c r="F938" t="s">
        <v>4690</v>
      </c>
      <c r="G938">
        <v>67.534999999999997</v>
      </c>
      <c r="H938">
        <v>30</v>
      </c>
      <c r="I938">
        <v>61.8</v>
      </c>
      <c r="J938">
        <v>0</v>
      </c>
      <c r="K938">
        <v>323.31</v>
      </c>
      <c r="L938">
        <v>29.098157882690401</v>
      </c>
      <c r="M938">
        <v>28.792097091674801</v>
      </c>
      <c r="N938">
        <v>28.953769683837901</v>
      </c>
      <c r="O938">
        <v>29.827445983886701</v>
      </c>
      <c r="P938">
        <v>29.493219375610401</v>
      </c>
      <c r="Q938">
        <v>29.448234558105501</v>
      </c>
      <c r="R938">
        <v>1.90283589204466</v>
      </c>
      <c r="S938">
        <v>-0.64162508646646899</v>
      </c>
    </row>
    <row r="939" spans="1:19" x14ac:dyDescent="0.2">
      <c r="A939" t="s">
        <v>2579</v>
      </c>
      <c r="B939" t="s">
        <v>2580</v>
      </c>
      <c r="C939" t="s">
        <v>2581</v>
      </c>
      <c r="D939" t="s">
        <v>4360</v>
      </c>
      <c r="E939" t="s">
        <v>2579</v>
      </c>
      <c r="F939" t="s">
        <v>4688</v>
      </c>
      <c r="G939">
        <v>33.36</v>
      </c>
      <c r="H939">
        <v>6</v>
      </c>
      <c r="I939">
        <v>33.799999999999997</v>
      </c>
      <c r="J939">
        <v>0</v>
      </c>
      <c r="K939">
        <v>126.84</v>
      </c>
      <c r="L939">
        <v>26.833642959594702</v>
      </c>
      <c r="M939">
        <v>27.926261901855501</v>
      </c>
      <c r="N939">
        <v>27.7711505889893</v>
      </c>
      <c r="O939">
        <v>26.577587127685501</v>
      </c>
      <c r="P939">
        <v>26.0065021514893</v>
      </c>
      <c r="Q939">
        <v>26.583480834960898</v>
      </c>
      <c r="R939">
        <v>1.3402445545455299</v>
      </c>
      <c r="S939">
        <v>1.12116177876791</v>
      </c>
    </row>
    <row r="940" spans="1:19" x14ac:dyDescent="0.2">
      <c r="A940" t="s">
        <v>2582</v>
      </c>
      <c r="B940" t="s">
        <v>2583</v>
      </c>
      <c r="C940" t="s">
        <v>2584</v>
      </c>
      <c r="D940" t="s">
        <v>4361</v>
      </c>
      <c r="E940" t="s">
        <v>2582</v>
      </c>
      <c r="F940" t="s">
        <v>4687</v>
      </c>
      <c r="G940">
        <v>33.122999999999998</v>
      </c>
      <c r="H940">
        <v>11</v>
      </c>
      <c r="I940">
        <v>60.8</v>
      </c>
      <c r="J940">
        <v>0</v>
      </c>
      <c r="K940">
        <v>195.72</v>
      </c>
      <c r="L940">
        <v>26.731174468994102</v>
      </c>
      <c r="M940">
        <v>26.723253250122099</v>
      </c>
      <c r="N940">
        <v>26.756208419799801</v>
      </c>
      <c r="O940">
        <v>26.589921951293899</v>
      </c>
      <c r="P940">
        <v>26.450637817382798</v>
      </c>
      <c r="Q940">
        <v>26.6506156921387</v>
      </c>
      <c r="R940">
        <v>1.3487442909107199</v>
      </c>
      <c r="S940">
        <v>0.17315355936686</v>
      </c>
    </row>
    <row r="941" spans="1:19" x14ac:dyDescent="0.2">
      <c r="A941" t="s">
        <v>2588</v>
      </c>
      <c r="B941" t="s">
        <v>2589</v>
      </c>
      <c r="C941" t="s">
        <v>2590</v>
      </c>
      <c r="D941" t="s">
        <v>4363</v>
      </c>
      <c r="E941" t="s">
        <v>2588</v>
      </c>
      <c r="F941" t="s">
        <v>4684</v>
      </c>
      <c r="G941">
        <v>35.302</v>
      </c>
      <c r="H941">
        <v>17</v>
      </c>
      <c r="I941">
        <v>72.5</v>
      </c>
      <c r="J941">
        <v>0</v>
      </c>
      <c r="K941">
        <v>257.56</v>
      </c>
      <c r="L941">
        <v>25.708251953125</v>
      </c>
      <c r="M941">
        <v>26.2708835601807</v>
      </c>
      <c r="N941">
        <v>26.2044868469238</v>
      </c>
      <c r="O941">
        <v>26.153446197509801</v>
      </c>
      <c r="P941">
        <v>26.073226928710898</v>
      </c>
      <c r="Q941">
        <v>26.6177883148193</v>
      </c>
      <c r="R941">
        <v>0.37625106054915702</v>
      </c>
      <c r="S941">
        <v>-0.22027969360351601</v>
      </c>
    </row>
    <row r="942" spans="1:19" x14ac:dyDescent="0.2">
      <c r="A942" t="s">
        <v>2597</v>
      </c>
      <c r="B942" t="s">
        <v>2598</v>
      </c>
      <c r="C942" t="s">
        <v>2599</v>
      </c>
      <c r="D942" t="s">
        <v>4366</v>
      </c>
      <c r="E942" t="s">
        <v>2597</v>
      </c>
      <c r="F942" t="s">
        <v>4685</v>
      </c>
      <c r="G942">
        <v>35.558</v>
      </c>
      <c r="H942">
        <v>23</v>
      </c>
      <c r="I942">
        <v>83.4</v>
      </c>
      <c r="J942">
        <v>0</v>
      </c>
      <c r="K942">
        <v>323.31</v>
      </c>
      <c r="L942">
        <v>30.244564056396499</v>
      </c>
      <c r="M942">
        <v>30.1361389160156</v>
      </c>
      <c r="N942">
        <v>30.055301666259801</v>
      </c>
      <c r="O942">
        <v>30.302909851074201</v>
      </c>
      <c r="P942">
        <v>30.0846138000488</v>
      </c>
      <c r="Q942">
        <v>30.0326251983643</v>
      </c>
      <c r="R942">
        <v>1.76798142901879E-2</v>
      </c>
      <c r="S942">
        <v>5.2852630615234401E-3</v>
      </c>
    </row>
    <row r="943" spans="1:19" x14ac:dyDescent="0.2">
      <c r="A943" t="s">
        <v>2600</v>
      </c>
      <c r="B943" t="s">
        <v>2601</v>
      </c>
      <c r="C943" t="s">
        <v>2602</v>
      </c>
      <c r="D943" t="s">
        <v>4367</v>
      </c>
      <c r="E943" t="s">
        <v>2600</v>
      </c>
      <c r="F943" t="s">
        <v>4685</v>
      </c>
      <c r="G943">
        <v>31.164000000000001</v>
      </c>
      <c r="H943">
        <v>16</v>
      </c>
      <c r="I943">
        <v>85.9</v>
      </c>
      <c r="J943">
        <v>0</v>
      </c>
      <c r="K943">
        <v>191.52</v>
      </c>
      <c r="L943">
        <v>23.527072906494102</v>
      </c>
      <c r="M943">
        <v>22.448213577270501</v>
      </c>
      <c r="N943">
        <v>23.533740997314499</v>
      </c>
      <c r="O943">
        <v>24.196254730224599</v>
      </c>
      <c r="P943">
        <v>23.514123916626001</v>
      </c>
      <c r="Q943">
        <v>22.936033248901399</v>
      </c>
      <c r="R943">
        <v>0.30050756855246202</v>
      </c>
      <c r="S943">
        <v>-0.37912813822428498</v>
      </c>
    </row>
    <row r="944" spans="1:19" x14ac:dyDescent="0.2">
      <c r="A944" t="s">
        <v>2603</v>
      </c>
      <c r="B944" t="s">
        <v>2604</v>
      </c>
      <c r="C944" t="s">
        <v>2605</v>
      </c>
      <c r="D944" t="s">
        <v>4368</v>
      </c>
      <c r="E944" t="s">
        <v>2603</v>
      </c>
      <c r="F944" t="s">
        <v>4684</v>
      </c>
      <c r="G944">
        <v>22.55</v>
      </c>
      <c r="H944">
        <v>14</v>
      </c>
      <c r="I944">
        <v>42.8</v>
      </c>
      <c r="J944">
        <v>0</v>
      </c>
      <c r="K944">
        <v>323.31</v>
      </c>
      <c r="L944">
        <v>30.284826278686499</v>
      </c>
      <c r="M944">
        <v>29.939996719360401</v>
      </c>
      <c r="N944">
        <v>30.238428115844702</v>
      </c>
      <c r="O944">
        <v>30.2921962738037</v>
      </c>
      <c r="P944">
        <v>30.367343902587901</v>
      </c>
      <c r="Q944">
        <v>30.362230300903299</v>
      </c>
      <c r="R944">
        <v>0.77470901126569303</v>
      </c>
      <c r="S944">
        <v>-0.18617312113444101</v>
      </c>
    </row>
    <row r="945" spans="1:19" x14ac:dyDescent="0.2">
      <c r="A945" t="s">
        <v>2606</v>
      </c>
      <c r="B945" t="s">
        <v>1004</v>
      </c>
      <c r="C945" t="s">
        <v>2607</v>
      </c>
      <c r="D945" t="s">
        <v>4369</v>
      </c>
      <c r="E945" t="s">
        <v>2606</v>
      </c>
      <c r="F945" t="s">
        <v>4690</v>
      </c>
      <c r="G945">
        <v>58.777000000000001</v>
      </c>
      <c r="H945">
        <v>36</v>
      </c>
      <c r="I945">
        <v>67</v>
      </c>
      <c r="J945">
        <v>0</v>
      </c>
      <c r="K945">
        <v>323.31</v>
      </c>
      <c r="L945">
        <v>30.520189285278299</v>
      </c>
      <c r="M945">
        <v>30.314409255981399</v>
      </c>
      <c r="N945">
        <v>30.541669845581101</v>
      </c>
      <c r="O945">
        <v>30.617456436157202</v>
      </c>
      <c r="P945">
        <v>30.722324371337901</v>
      </c>
      <c r="Q945">
        <v>30.59521484375</v>
      </c>
      <c r="R945">
        <v>1.06268690385139</v>
      </c>
      <c r="S945">
        <v>-0.186242421468098</v>
      </c>
    </row>
    <row r="946" spans="1:19" x14ac:dyDescent="0.2">
      <c r="A946" t="s">
        <v>2614</v>
      </c>
      <c r="B946" t="s">
        <v>2615</v>
      </c>
      <c r="C946" t="s">
        <v>2616</v>
      </c>
      <c r="D946" t="s">
        <v>4372</v>
      </c>
      <c r="E946" t="s">
        <v>2614</v>
      </c>
      <c r="F946" t="s">
        <v>4684</v>
      </c>
      <c r="G946">
        <v>30.699000000000002</v>
      </c>
      <c r="H946">
        <v>15</v>
      </c>
      <c r="I946">
        <v>78.5</v>
      </c>
      <c r="J946">
        <v>0</v>
      </c>
      <c r="K946">
        <v>97.647000000000006</v>
      </c>
      <c r="L946">
        <v>25.873237609863299</v>
      </c>
      <c r="M946">
        <v>25.617397308349599</v>
      </c>
      <c r="N946">
        <v>25.763851165771499</v>
      </c>
      <c r="O946">
        <v>25.8269443511963</v>
      </c>
      <c r="P946">
        <v>25.686082839965799</v>
      </c>
      <c r="Q946">
        <v>25.5607204437256</v>
      </c>
      <c r="R946">
        <v>0.21982503301752801</v>
      </c>
      <c r="S946">
        <v>6.02461496988944E-2</v>
      </c>
    </row>
    <row r="947" spans="1:19" x14ac:dyDescent="0.2">
      <c r="A947" t="s">
        <v>2620</v>
      </c>
      <c r="B947" t="s">
        <v>2621</v>
      </c>
      <c r="C947" t="s">
        <v>2622</v>
      </c>
      <c r="D947" t="s">
        <v>4374</v>
      </c>
      <c r="E947" t="s">
        <v>2620</v>
      </c>
      <c r="F947" t="s">
        <v>4685</v>
      </c>
      <c r="G947">
        <v>48.594000000000001</v>
      </c>
      <c r="H947">
        <v>25</v>
      </c>
      <c r="I947">
        <v>59</v>
      </c>
      <c r="J947">
        <v>0</v>
      </c>
      <c r="K947">
        <v>323.31</v>
      </c>
      <c r="L947">
        <v>27.720384597778299</v>
      </c>
      <c r="M947">
        <v>27.2995510101318</v>
      </c>
      <c r="N947">
        <v>27.4682426452637</v>
      </c>
      <c r="O947">
        <v>27.836112976074201</v>
      </c>
      <c r="P947">
        <v>27.848880767822301</v>
      </c>
      <c r="Q947">
        <v>27.597827911376999</v>
      </c>
      <c r="R947">
        <v>0.83573926006854704</v>
      </c>
      <c r="S947">
        <v>-0.26488113403320301</v>
      </c>
    </row>
    <row r="948" spans="1:19" x14ac:dyDescent="0.2">
      <c r="A948" t="s">
        <v>2626</v>
      </c>
      <c r="B948" t="s">
        <v>2627</v>
      </c>
      <c r="C948" t="s">
        <v>2628</v>
      </c>
      <c r="D948" t="s">
        <v>4376</v>
      </c>
      <c r="E948" t="s">
        <v>2626</v>
      </c>
      <c r="F948" t="s">
        <v>4690</v>
      </c>
      <c r="G948">
        <v>35.253</v>
      </c>
      <c r="H948">
        <v>9</v>
      </c>
      <c r="I948">
        <v>48</v>
      </c>
      <c r="J948">
        <v>0</v>
      </c>
      <c r="K948">
        <v>185.54</v>
      </c>
      <c r="L948">
        <v>27.019985198974599</v>
      </c>
      <c r="M948">
        <v>26.8717346191406</v>
      </c>
      <c r="N948">
        <v>26.902307510376001</v>
      </c>
      <c r="O948">
        <v>27.8425407409668</v>
      </c>
      <c r="P948">
        <v>27.600807189941399</v>
      </c>
      <c r="Q948">
        <v>27.566162109375</v>
      </c>
      <c r="R948">
        <v>2.7801031212310798</v>
      </c>
      <c r="S948">
        <v>-0.73849423726399999</v>
      </c>
    </row>
    <row r="949" spans="1:19" x14ac:dyDescent="0.2">
      <c r="A949" t="s">
        <v>2629</v>
      </c>
      <c r="B949" t="s">
        <v>2630</v>
      </c>
      <c r="C949" t="s">
        <v>360</v>
      </c>
      <c r="D949" t="s">
        <v>4377</v>
      </c>
      <c r="E949" t="s">
        <v>2629</v>
      </c>
      <c r="F949" t="s">
        <v>4685</v>
      </c>
      <c r="G949">
        <v>43.710999999999999</v>
      </c>
      <c r="H949">
        <v>15</v>
      </c>
      <c r="I949">
        <v>41.4</v>
      </c>
      <c r="J949">
        <v>0</v>
      </c>
      <c r="K949">
        <v>323.31</v>
      </c>
      <c r="L949">
        <v>23.380205154418899</v>
      </c>
      <c r="M949">
        <v>22.9425144195557</v>
      </c>
      <c r="N949">
        <v>22.734392166137699</v>
      </c>
      <c r="O949">
        <v>23.317827224731399</v>
      </c>
      <c r="P949">
        <v>21.742305755615199</v>
      </c>
      <c r="Q949">
        <v>23.205680847168001</v>
      </c>
      <c r="R949">
        <v>0.18576469037732801</v>
      </c>
      <c r="S949">
        <v>0.26376597086588699</v>
      </c>
    </row>
    <row r="950" spans="1:19" x14ac:dyDescent="0.2">
      <c r="A950" t="s">
        <v>2637</v>
      </c>
      <c r="B950" t="s">
        <v>2638</v>
      </c>
      <c r="C950" t="s">
        <v>2639</v>
      </c>
      <c r="D950" t="s">
        <v>4380</v>
      </c>
      <c r="E950" t="s">
        <v>2637</v>
      </c>
      <c r="F950" t="s">
        <v>4685</v>
      </c>
      <c r="G950">
        <v>17.943999999999999</v>
      </c>
      <c r="H950">
        <v>6</v>
      </c>
      <c r="I950">
        <v>46.1</v>
      </c>
      <c r="J950">
        <v>0</v>
      </c>
      <c r="K950">
        <v>252.98</v>
      </c>
      <c r="L950">
        <v>27.221864700317401</v>
      </c>
      <c r="M950">
        <v>27.044998168945298</v>
      </c>
      <c r="N950">
        <v>26.9129638671875</v>
      </c>
      <c r="O950">
        <v>26.818605422973601</v>
      </c>
      <c r="P950">
        <v>26.158288955688501</v>
      </c>
      <c r="Q950">
        <v>27.024219512939499</v>
      </c>
      <c r="R950">
        <v>0.64240545031261298</v>
      </c>
      <c r="S950">
        <v>0.39290428161621099</v>
      </c>
    </row>
    <row r="951" spans="1:19" x14ac:dyDescent="0.2">
      <c r="A951" t="s">
        <v>2640</v>
      </c>
      <c r="B951" t="s">
        <v>2641</v>
      </c>
      <c r="C951" t="s">
        <v>2642</v>
      </c>
      <c r="D951" t="s">
        <v>4381</v>
      </c>
      <c r="E951" t="s">
        <v>2640</v>
      </c>
      <c r="F951" t="s">
        <v>4685</v>
      </c>
      <c r="G951">
        <v>44.524000000000001</v>
      </c>
      <c r="H951">
        <v>9</v>
      </c>
      <c r="I951">
        <v>46.8</v>
      </c>
      <c r="J951">
        <v>0</v>
      </c>
      <c r="K951">
        <v>76.650999999999996</v>
      </c>
      <c r="L951">
        <v>24.751031875610401</v>
      </c>
      <c r="M951">
        <v>25.4472045898438</v>
      </c>
      <c r="N951">
        <v>24.938943862915</v>
      </c>
      <c r="O951">
        <v>24.737995147705099</v>
      </c>
      <c r="P951">
        <v>24.6011047363281</v>
      </c>
      <c r="Q951">
        <v>24.9842014312744</v>
      </c>
      <c r="R951">
        <v>0.50198514143531303</v>
      </c>
      <c r="S951">
        <v>0.27129300435384002</v>
      </c>
    </row>
    <row r="952" spans="1:19" x14ac:dyDescent="0.2">
      <c r="A952" t="s">
        <v>2646</v>
      </c>
      <c r="B952" t="s">
        <v>2647</v>
      </c>
      <c r="C952" t="s">
        <v>2648</v>
      </c>
      <c r="D952" t="s">
        <v>4383</v>
      </c>
      <c r="E952" t="s">
        <v>2646</v>
      </c>
      <c r="F952" t="s">
        <v>4685</v>
      </c>
      <c r="G952">
        <v>50.033000000000001</v>
      </c>
      <c r="H952">
        <v>31</v>
      </c>
      <c r="I952">
        <v>79.8</v>
      </c>
      <c r="J952">
        <v>0</v>
      </c>
      <c r="K952">
        <v>323.31</v>
      </c>
      <c r="L952">
        <v>27.823169708251999</v>
      </c>
      <c r="M952">
        <v>27.610767364501999</v>
      </c>
      <c r="N952">
        <v>27.693519592285199</v>
      </c>
      <c r="O952">
        <v>27.351697921752901</v>
      </c>
      <c r="P952">
        <v>27.2563800811768</v>
      </c>
      <c r="Q952">
        <v>27.4989929199219</v>
      </c>
      <c r="R952">
        <v>1.6527474176938499</v>
      </c>
      <c r="S952">
        <v>0.34012858072916802</v>
      </c>
    </row>
    <row r="953" spans="1:19" x14ac:dyDescent="0.2">
      <c r="A953" t="s">
        <v>2649</v>
      </c>
      <c r="B953" t="s">
        <v>2650</v>
      </c>
      <c r="C953" t="s">
        <v>44</v>
      </c>
      <c r="D953" t="s">
        <v>4384</v>
      </c>
      <c r="E953" t="s">
        <v>2649</v>
      </c>
      <c r="F953" t="s">
        <v>4686</v>
      </c>
      <c r="G953">
        <v>65.525999999999996</v>
      </c>
      <c r="H953">
        <v>19</v>
      </c>
      <c r="I953">
        <v>43</v>
      </c>
      <c r="J953">
        <v>0</v>
      </c>
      <c r="K953">
        <v>74.283000000000001</v>
      </c>
      <c r="L953">
        <v>23.005939483642599</v>
      </c>
      <c r="M953">
        <v>22.605644226074201</v>
      </c>
      <c r="N953">
        <v>23.181249618530298</v>
      </c>
      <c r="O953">
        <v>23.187900543212901</v>
      </c>
      <c r="P953">
        <v>23.072248458862301</v>
      </c>
      <c r="Q953">
        <v>23.588293075561499</v>
      </c>
      <c r="R953">
        <v>0.69313667546247704</v>
      </c>
      <c r="S953">
        <v>-0.35186958312988298</v>
      </c>
    </row>
    <row r="954" spans="1:19" x14ac:dyDescent="0.2">
      <c r="A954" t="s">
        <v>2657</v>
      </c>
      <c r="B954" t="s">
        <v>57</v>
      </c>
      <c r="C954" t="s">
        <v>300</v>
      </c>
      <c r="D954" t="s">
        <v>4387</v>
      </c>
      <c r="E954" t="s">
        <v>2657</v>
      </c>
      <c r="F954" t="s">
        <v>4689</v>
      </c>
      <c r="G954">
        <v>30.908000000000001</v>
      </c>
      <c r="H954">
        <v>11</v>
      </c>
      <c r="I954">
        <v>63.1</v>
      </c>
      <c r="J954">
        <v>0</v>
      </c>
      <c r="K954">
        <v>169.9</v>
      </c>
      <c r="L954">
        <v>26.436220169067401</v>
      </c>
      <c r="M954">
        <v>26.496860504150401</v>
      </c>
      <c r="N954">
        <v>26.645814895629901</v>
      </c>
      <c r="O954">
        <v>26.073940277099599</v>
      </c>
      <c r="P954">
        <v>25.855073928833001</v>
      </c>
      <c r="Q954">
        <v>25.992113113403299</v>
      </c>
      <c r="R954">
        <v>2.4621756917047302</v>
      </c>
      <c r="S954">
        <v>0.55258941650390603</v>
      </c>
    </row>
    <row r="955" spans="1:19" x14ac:dyDescent="0.2">
      <c r="A955" t="s">
        <v>2658</v>
      </c>
      <c r="B955" t="s">
        <v>1789</v>
      </c>
      <c r="C955" t="s">
        <v>1790</v>
      </c>
      <c r="D955" t="s">
        <v>4388</v>
      </c>
      <c r="E955" t="s">
        <v>2658</v>
      </c>
      <c r="F955" t="s">
        <v>4690</v>
      </c>
      <c r="G955">
        <v>54.027999999999999</v>
      </c>
      <c r="H955">
        <v>11</v>
      </c>
      <c r="I955">
        <v>30.2</v>
      </c>
      <c r="J955">
        <v>0</v>
      </c>
      <c r="K955">
        <v>25.097000000000001</v>
      </c>
      <c r="L955">
        <v>24.0694580078125</v>
      </c>
      <c r="M955">
        <v>22.674695968627901</v>
      </c>
      <c r="N955">
        <v>22.1194763183594</v>
      </c>
      <c r="O955">
        <v>22.1692218780518</v>
      </c>
      <c r="P955">
        <v>22.240161895751999</v>
      </c>
      <c r="Q955">
        <v>21.957872390747099</v>
      </c>
      <c r="R955">
        <v>0.64061605304714198</v>
      </c>
      <c r="S955">
        <v>0.83212471008300803</v>
      </c>
    </row>
    <row r="956" spans="1:19" x14ac:dyDescent="0.2">
      <c r="A956" t="s">
        <v>2668</v>
      </c>
      <c r="B956" t="s">
        <v>2669</v>
      </c>
      <c r="C956" t="s">
        <v>2670</v>
      </c>
      <c r="D956" t="s">
        <v>4392</v>
      </c>
      <c r="E956" t="s">
        <v>2668</v>
      </c>
      <c r="F956" t="s">
        <v>4685</v>
      </c>
      <c r="G956">
        <v>11.753</v>
      </c>
      <c r="H956">
        <v>4</v>
      </c>
      <c r="I956">
        <v>32.700000000000003</v>
      </c>
      <c r="J956">
        <v>0</v>
      </c>
      <c r="K956">
        <v>133.19</v>
      </c>
      <c r="L956">
        <v>25.682094573974599</v>
      </c>
      <c r="M956">
        <v>24.9445400238037</v>
      </c>
      <c r="N956">
        <v>25.065666198730501</v>
      </c>
      <c r="O956">
        <v>25.875841140747099</v>
      </c>
      <c r="P956">
        <v>25.245176315307599</v>
      </c>
      <c r="Q956">
        <v>24.981372833251999</v>
      </c>
      <c r="R956">
        <v>0.14503070877395899</v>
      </c>
      <c r="S956">
        <v>-0.13669649759928101</v>
      </c>
    </row>
    <row r="957" spans="1:19" x14ac:dyDescent="0.2">
      <c r="A957" t="s">
        <v>2671</v>
      </c>
      <c r="B957" t="s">
        <v>1183</v>
      </c>
      <c r="C957" t="s">
        <v>1184</v>
      </c>
      <c r="D957" t="s">
        <v>4393</v>
      </c>
      <c r="E957" t="s">
        <v>2671</v>
      </c>
      <c r="F957" t="s">
        <v>4685</v>
      </c>
      <c r="G957">
        <v>50.783999999999999</v>
      </c>
      <c r="H957">
        <v>29</v>
      </c>
      <c r="I957">
        <v>72.2</v>
      </c>
      <c r="J957">
        <v>0</v>
      </c>
      <c r="K957">
        <v>323.31</v>
      </c>
      <c r="L957">
        <v>29.5370483398438</v>
      </c>
      <c r="M957">
        <v>29.7013244628906</v>
      </c>
      <c r="N957">
        <v>29.619102478027301</v>
      </c>
      <c r="O957">
        <v>29.699172973632798</v>
      </c>
      <c r="P957">
        <v>29.540544509887699</v>
      </c>
      <c r="Q957">
        <v>29.603551864623999</v>
      </c>
      <c r="R957">
        <v>2.3940863883702299E-2</v>
      </c>
      <c r="S957">
        <v>4.7353108723982001E-3</v>
      </c>
    </row>
    <row r="958" spans="1:19" x14ac:dyDescent="0.2">
      <c r="A958" t="s">
        <v>2681</v>
      </c>
      <c r="B958" t="s">
        <v>2682</v>
      </c>
      <c r="C958" t="s">
        <v>2683</v>
      </c>
      <c r="D958" t="s">
        <v>4397</v>
      </c>
      <c r="E958" t="s">
        <v>2681</v>
      </c>
      <c r="F958" t="s">
        <v>4685</v>
      </c>
      <c r="G958">
        <v>53</v>
      </c>
      <c r="H958">
        <v>20</v>
      </c>
      <c r="I958">
        <v>54.2</v>
      </c>
      <c r="J958">
        <v>0</v>
      </c>
      <c r="K958">
        <v>98.361999999999995</v>
      </c>
      <c r="L958">
        <v>26.391344070434599</v>
      </c>
      <c r="M958">
        <v>26.547470092773398</v>
      </c>
      <c r="N958">
        <v>26.294389724731399</v>
      </c>
      <c r="O958">
        <v>26.949935913085898</v>
      </c>
      <c r="P958">
        <v>26.760910034179702</v>
      </c>
      <c r="Q958">
        <v>26.723253250122099</v>
      </c>
      <c r="R958">
        <v>1.7684241034599</v>
      </c>
      <c r="S958">
        <v>-0.40029843648274599</v>
      </c>
    </row>
    <row r="959" spans="1:19" x14ac:dyDescent="0.2">
      <c r="A959" t="s">
        <v>2684</v>
      </c>
      <c r="B959" t="s">
        <v>2685</v>
      </c>
      <c r="C959" t="s">
        <v>2686</v>
      </c>
      <c r="D959" t="s">
        <v>4398</v>
      </c>
      <c r="E959" t="s">
        <v>2684</v>
      </c>
      <c r="F959" t="s">
        <v>4690</v>
      </c>
      <c r="G959">
        <v>39.966000000000001</v>
      </c>
      <c r="H959">
        <v>11</v>
      </c>
      <c r="I959">
        <v>51.5</v>
      </c>
      <c r="J959">
        <v>0</v>
      </c>
      <c r="K959">
        <v>284.23</v>
      </c>
      <c r="L959">
        <v>25.629064559936499</v>
      </c>
      <c r="M959">
        <v>25.3895568847656</v>
      </c>
      <c r="N959">
        <v>25.489530563354499</v>
      </c>
      <c r="O959">
        <v>25.617256164550799</v>
      </c>
      <c r="P959">
        <v>25.623828887939499</v>
      </c>
      <c r="Q959">
        <v>25.2275485992432</v>
      </c>
      <c r="R959">
        <v>2.9893694621431301E-2</v>
      </c>
      <c r="S959">
        <v>1.3172785441078401E-2</v>
      </c>
    </row>
    <row r="960" spans="1:19" x14ac:dyDescent="0.2">
      <c r="A960" t="s">
        <v>2687</v>
      </c>
      <c r="B960" t="s">
        <v>57</v>
      </c>
      <c r="C960" t="s">
        <v>300</v>
      </c>
      <c r="D960" t="s">
        <v>4399</v>
      </c>
      <c r="E960" t="s">
        <v>2687</v>
      </c>
      <c r="F960" t="s">
        <v>4689</v>
      </c>
      <c r="G960">
        <v>29.757999999999999</v>
      </c>
      <c r="H960">
        <v>10</v>
      </c>
      <c r="I960">
        <v>56</v>
      </c>
      <c r="J960">
        <v>0</v>
      </c>
      <c r="K960">
        <v>91.004999999999995</v>
      </c>
      <c r="L960">
        <v>23.8072509765625</v>
      </c>
      <c r="M960">
        <v>23.337968826293899</v>
      </c>
      <c r="N960">
        <v>23.761924743652301</v>
      </c>
      <c r="O960">
        <v>23.4987487792969</v>
      </c>
      <c r="P960">
        <v>24.408533096313501</v>
      </c>
      <c r="Q960">
        <v>22.583684921264599</v>
      </c>
      <c r="R960">
        <v>9.0181971031159602E-2</v>
      </c>
      <c r="S960">
        <v>0.13872591654459401</v>
      </c>
    </row>
    <row r="961" spans="1:19" x14ac:dyDescent="0.2">
      <c r="A961" t="s">
        <v>2688</v>
      </c>
      <c r="B961" t="s">
        <v>1042</v>
      </c>
      <c r="C961" t="s">
        <v>1043</v>
      </c>
      <c r="D961" t="s">
        <v>4400</v>
      </c>
      <c r="E961" t="s">
        <v>2688</v>
      </c>
      <c r="F961" t="s">
        <v>4685</v>
      </c>
      <c r="G961">
        <v>69.066999999999993</v>
      </c>
      <c r="H961">
        <v>14</v>
      </c>
      <c r="I961">
        <v>38.200000000000003</v>
      </c>
      <c r="J961">
        <v>0</v>
      </c>
      <c r="K961">
        <v>50.222999999999999</v>
      </c>
      <c r="L961">
        <v>23.383213043212901</v>
      </c>
      <c r="M961">
        <v>22.289854049682599</v>
      </c>
      <c r="N961">
        <v>24.294458389282202</v>
      </c>
      <c r="O961">
        <v>24.614704132080099</v>
      </c>
      <c r="P961">
        <v>24.887672424316399</v>
      </c>
      <c r="Q961">
        <v>24.571437835693398</v>
      </c>
      <c r="R961">
        <v>1.0947562612786701</v>
      </c>
      <c r="S961">
        <v>-1.3687629699707</v>
      </c>
    </row>
    <row r="962" spans="1:19" x14ac:dyDescent="0.2">
      <c r="A962" t="s">
        <v>2689</v>
      </c>
      <c r="B962" t="s">
        <v>2690</v>
      </c>
      <c r="C962" t="s">
        <v>2691</v>
      </c>
      <c r="D962" t="s">
        <v>4401</v>
      </c>
      <c r="E962" t="s">
        <v>2689</v>
      </c>
      <c r="F962" t="s">
        <v>4685</v>
      </c>
      <c r="G962">
        <v>57.395000000000003</v>
      </c>
      <c r="H962">
        <v>8</v>
      </c>
      <c r="I962">
        <v>21.2</v>
      </c>
      <c r="J962">
        <v>0</v>
      </c>
      <c r="K962">
        <v>53.866</v>
      </c>
      <c r="L962">
        <v>23.492650985717798</v>
      </c>
      <c r="M962">
        <v>23.507728576660199</v>
      </c>
      <c r="N962">
        <v>23.068361282348601</v>
      </c>
      <c r="O962">
        <v>24.0062046051025</v>
      </c>
      <c r="P962">
        <v>24.279729843139599</v>
      </c>
      <c r="Q962">
        <v>23.825027465820298</v>
      </c>
      <c r="R962">
        <v>1.5970719894484799</v>
      </c>
      <c r="S962">
        <v>-0.68074035644531306</v>
      </c>
    </row>
    <row r="963" spans="1:19" x14ac:dyDescent="0.2">
      <c r="A963" t="s">
        <v>2692</v>
      </c>
      <c r="B963" t="s">
        <v>2693</v>
      </c>
      <c r="C963" t="s">
        <v>2694</v>
      </c>
      <c r="D963" t="s">
        <v>4402</v>
      </c>
      <c r="E963" t="s">
        <v>2692</v>
      </c>
      <c r="F963" t="s">
        <v>4690</v>
      </c>
      <c r="G963">
        <v>22.088000000000001</v>
      </c>
      <c r="H963">
        <v>10</v>
      </c>
      <c r="I963">
        <v>68.5</v>
      </c>
      <c r="J963">
        <v>0</v>
      </c>
      <c r="K963">
        <v>132.07</v>
      </c>
      <c r="L963">
        <v>27.399255752563501</v>
      </c>
      <c r="M963">
        <v>27.142288208007798</v>
      </c>
      <c r="N963">
        <v>27.090732574462901</v>
      </c>
      <c r="O963">
        <v>27.024959564208999</v>
      </c>
      <c r="P963">
        <v>26.890295028686499</v>
      </c>
      <c r="Q963">
        <v>26.723903656005898</v>
      </c>
      <c r="R963">
        <v>1.2044499691394901</v>
      </c>
      <c r="S963">
        <v>0.331039428710938</v>
      </c>
    </row>
    <row r="964" spans="1:19" x14ac:dyDescent="0.2">
      <c r="A964" t="s">
        <v>2695</v>
      </c>
      <c r="B964" t="s">
        <v>57</v>
      </c>
      <c r="C964" t="s">
        <v>2696</v>
      </c>
      <c r="D964" t="s">
        <v>4403</v>
      </c>
      <c r="E964" t="s">
        <v>2695</v>
      </c>
      <c r="F964" t="s">
        <v>4689</v>
      </c>
      <c r="G964">
        <v>16.286000000000001</v>
      </c>
      <c r="H964">
        <v>5</v>
      </c>
      <c r="I964">
        <v>75.7</v>
      </c>
      <c r="J964">
        <v>0</v>
      </c>
      <c r="K964">
        <v>141.99</v>
      </c>
      <c r="L964">
        <v>26.0044250488281</v>
      </c>
      <c r="M964">
        <v>26.166969299316399</v>
      </c>
      <c r="N964">
        <v>25.915906906127901</v>
      </c>
      <c r="O964">
        <v>25.821357727050799</v>
      </c>
      <c r="P964">
        <v>25.661230087280298</v>
      </c>
      <c r="Q964">
        <v>25.844530105590799</v>
      </c>
      <c r="R964">
        <v>1.2725328119188</v>
      </c>
      <c r="S964">
        <v>0.25339444478352702</v>
      </c>
    </row>
    <row r="965" spans="1:19" x14ac:dyDescent="0.2">
      <c r="A965" t="s">
        <v>2697</v>
      </c>
      <c r="B965" t="s">
        <v>565</v>
      </c>
      <c r="C965" t="s">
        <v>566</v>
      </c>
      <c r="D965" t="s">
        <v>4404</v>
      </c>
      <c r="E965" t="s">
        <v>2697</v>
      </c>
      <c r="F965" t="s">
        <v>4690</v>
      </c>
      <c r="G965">
        <v>26.055</v>
      </c>
      <c r="H965">
        <v>27</v>
      </c>
      <c r="I965">
        <v>92.2</v>
      </c>
      <c r="J965">
        <v>0</v>
      </c>
      <c r="K965">
        <v>323.31</v>
      </c>
      <c r="L965">
        <v>30.064710617065401</v>
      </c>
      <c r="M965">
        <v>29.996580123901399</v>
      </c>
      <c r="N965">
        <v>29.969800949096701</v>
      </c>
      <c r="O965">
        <v>29.8786506652832</v>
      </c>
      <c r="P965">
        <v>30.1446723937988</v>
      </c>
      <c r="Q965">
        <v>29.9919948577881</v>
      </c>
      <c r="R965">
        <v>2.1362256854020101E-2</v>
      </c>
      <c r="S965">
        <v>5.2579243977852698E-3</v>
      </c>
    </row>
    <row r="966" spans="1:19" x14ac:dyDescent="0.2">
      <c r="A966" t="s">
        <v>2698</v>
      </c>
      <c r="B966" t="s">
        <v>2699</v>
      </c>
      <c r="C966" t="s">
        <v>2700</v>
      </c>
      <c r="D966" t="s">
        <v>4405</v>
      </c>
      <c r="E966" t="s">
        <v>2698</v>
      </c>
      <c r="F966" t="s">
        <v>4690</v>
      </c>
      <c r="G966">
        <v>51.213999999999999</v>
      </c>
      <c r="H966">
        <v>13</v>
      </c>
      <c r="I966">
        <v>40.700000000000003</v>
      </c>
      <c r="J966">
        <v>0</v>
      </c>
      <c r="K966">
        <v>163.62</v>
      </c>
      <c r="L966">
        <v>25.1525173187256</v>
      </c>
      <c r="M966">
        <v>25.024198532104499</v>
      </c>
      <c r="N966">
        <v>25.0094089508057</v>
      </c>
      <c r="O966">
        <v>25.5480442047119</v>
      </c>
      <c r="P966">
        <v>25.383241653442401</v>
      </c>
      <c r="Q966">
        <v>25.1058158874512</v>
      </c>
      <c r="R966">
        <v>0.97142132246915502</v>
      </c>
      <c r="S966">
        <v>-0.28365898132324202</v>
      </c>
    </row>
    <row r="967" spans="1:19" x14ac:dyDescent="0.2">
      <c r="A967" t="s">
        <v>2701</v>
      </c>
      <c r="B967" t="s">
        <v>2702</v>
      </c>
      <c r="C967" t="s">
        <v>2702</v>
      </c>
      <c r="D967" t="s">
        <v>4406</v>
      </c>
      <c r="E967" t="s">
        <v>2701</v>
      </c>
      <c r="F967" t="s">
        <v>4684</v>
      </c>
      <c r="G967">
        <v>61.537999999999997</v>
      </c>
      <c r="H967">
        <v>32</v>
      </c>
      <c r="I967">
        <v>70.5</v>
      </c>
      <c r="J967">
        <v>0</v>
      </c>
      <c r="K967">
        <v>210.4</v>
      </c>
      <c r="L967">
        <v>27.890468597412099</v>
      </c>
      <c r="M967">
        <v>27.731044769287099</v>
      </c>
      <c r="N967">
        <v>28.2373561859131</v>
      </c>
      <c r="O967">
        <v>21.517316818237301</v>
      </c>
      <c r="P967">
        <v>23.358522415161101</v>
      </c>
      <c r="Q967">
        <v>22.193309783935501</v>
      </c>
      <c r="R967">
        <v>3.2549073257670198</v>
      </c>
      <c r="S967">
        <v>5.5965735117594404</v>
      </c>
    </row>
    <row r="968" spans="1:19" x14ac:dyDescent="0.2">
      <c r="A968" t="s">
        <v>2703</v>
      </c>
      <c r="B968" t="s">
        <v>2704</v>
      </c>
      <c r="C968" t="s">
        <v>2705</v>
      </c>
      <c r="D968" t="s">
        <v>4407</v>
      </c>
      <c r="E968" t="s">
        <v>2703</v>
      </c>
      <c r="F968" t="s">
        <v>4692</v>
      </c>
      <c r="G968">
        <v>41.963999999999999</v>
      </c>
      <c r="H968">
        <v>15</v>
      </c>
      <c r="I968">
        <v>59.5</v>
      </c>
      <c r="J968">
        <v>0</v>
      </c>
      <c r="K968">
        <v>114.35</v>
      </c>
      <c r="L968">
        <v>26.7248134613037</v>
      </c>
      <c r="M968">
        <v>26.313163757324201</v>
      </c>
      <c r="N968">
        <v>26.306520462036101</v>
      </c>
      <c r="O968">
        <v>26.5856323242188</v>
      </c>
      <c r="P968">
        <v>26.339805603027301</v>
      </c>
      <c r="Q968">
        <v>26.393964767456101</v>
      </c>
      <c r="R968">
        <v>1.7682053847389301E-2</v>
      </c>
      <c r="S968">
        <v>8.3649953206368401E-3</v>
      </c>
    </row>
    <row r="969" spans="1:19" x14ac:dyDescent="0.2">
      <c r="A969" t="s">
        <v>2708</v>
      </c>
      <c r="B969" t="s">
        <v>2709</v>
      </c>
      <c r="C969" t="s">
        <v>2710</v>
      </c>
      <c r="D969" t="s">
        <v>4409</v>
      </c>
      <c r="E969" t="s">
        <v>2708</v>
      </c>
      <c r="F969" t="s">
        <v>4687</v>
      </c>
      <c r="G969">
        <v>12.901</v>
      </c>
      <c r="H969">
        <v>5</v>
      </c>
      <c r="I969">
        <v>44.2</v>
      </c>
      <c r="J969">
        <v>0</v>
      </c>
      <c r="K969">
        <v>141.76</v>
      </c>
      <c r="L969">
        <v>26.029052734375</v>
      </c>
      <c r="M969">
        <v>26.264598846435501</v>
      </c>
      <c r="N969">
        <v>26.188484191894499</v>
      </c>
      <c r="O969">
        <v>26.278650283813501</v>
      </c>
      <c r="P969">
        <v>25.9385166168213</v>
      </c>
      <c r="Q969">
        <v>26.4516925811768</v>
      </c>
      <c r="R969">
        <v>0.13867646991271901</v>
      </c>
      <c r="S969">
        <v>-6.2241236368812701E-2</v>
      </c>
    </row>
    <row r="970" spans="1:19" x14ac:dyDescent="0.2">
      <c r="A970" t="s">
        <v>2717</v>
      </c>
      <c r="B970" t="s">
        <v>2718</v>
      </c>
      <c r="C970" t="s">
        <v>2719</v>
      </c>
      <c r="D970" t="s">
        <v>4412</v>
      </c>
      <c r="E970" t="s">
        <v>2717</v>
      </c>
      <c r="F970" t="s">
        <v>4685</v>
      </c>
      <c r="G970">
        <v>40.332999999999998</v>
      </c>
      <c r="H970">
        <v>23</v>
      </c>
      <c r="I970">
        <v>82.8</v>
      </c>
      <c r="J970">
        <v>0</v>
      </c>
      <c r="K970">
        <v>323.31</v>
      </c>
      <c r="L970">
        <v>28.797704696655298</v>
      </c>
      <c r="M970">
        <v>28.665431976318398</v>
      </c>
      <c r="N970">
        <v>28.390262603759801</v>
      </c>
      <c r="O970">
        <v>28.590887069702099</v>
      </c>
      <c r="P970">
        <v>28.476533889770501</v>
      </c>
      <c r="Q970">
        <v>28.459358215331999</v>
      </c>
      <c r="R970">
        <v>0.35722855112281598</v>
      </c>
      <c r="S970">
        <v>0.10887336730956999</v>
      </c>
    </row>
    <row r="971" spans="1:19" x14ac:dyDescent="0.2">
      <c r="A971" t="s">
        <v>2720</v>
      </c>
      <c r="B971" t="s">
        <v>57</v>
      </c>
      <c r="C971" t="s">
        <v>2721</v>
      </c>
      <c r="D971" t="s">
        <v>4413</v>
      </c>
      <c r="E971" t="s">
        <v>2720</v>
      </c>
      <c r="F971" t="s">
        <v>4689</v>
      </c>
      <c r="G971">
        <v>20.655999999999999</v>
      </c>
      <c r="H971">
        <v>9</v>
      </c>
      <c r="I971">
        <v>65.5</v>
      </c>
      <c r="J971">
        <v>0</v>
      </c>
      <c r="K971">
        <v>33.665999999999997</v>
      </c>
      <c r="L971">
        <v>23.9398403167725</v>
      </c>
      <c r="M971">
        <v>23.770015716552699</v>
      </c>
      <c r="N971">
        <v>24.137351989746101</v>
      </c>
      <c r="O971">
        <v>22.036399841308601</v>
      </c>
      <c r="P971">
        <v>23.818508148193398</v>
      </c>
      <c r="Q971">
        <v>24.182682037353501</v>
      </c>
      <c r="R971">
        <v>0.37690650369112799</v>
      </c>
      <c r="S971">
        <v>0.60320599873860603</v>
      </c>
    </row>
    <row r="972" spans="1:19" x14ac:dyDescent="0.2">
      <c r="A972" t="s">
        <v>2722</v>
      </c>
      <c r="B972" t="s">
        <v>238</v>
      </c>
      <c r="C972" t="s">
        <v>239</v>
      </c>
      <c r="D972" t="s">
        <v>4414</v>
      </c>
      <c r="E972" t="s">
        <v>2722</v>
      </c>
      <c r="F972" t="s">
        <v>4692</v>
      </c>
      <c r="G972">
        <v>16.263999999999999</v>
      </c>
      <c r="H972">
        <v>10</v>
      </c>
      <c r="I972">
        <v>91.4</v>
      </c>
      <c r="J972">
        <v>0</v>
      </c>
      <c r="K972">
        <v>248.57</v>
      </c>
      <c r="L972">
        <v>27.505367279052699</v>
      </c>
      <c r="M972">
        <v>27.4430847167969</v>
      </c>
      <c r="N972">
        <v>27.100791931152301</v>
      </c>
      <c r="O972">
        <v>27.058376312255898</v>
      </c>
      <c r="P972">
        <v>27.063940048217798</v>
      </c>
      <c r="Q972">
        <v>27.740339279174801</v>
      </c>
      <c r="R972">
        <v>8.5118220212720405E-2</v>
      </c>
      <c r="S972">
        <v>6.2196095784504003E-2</v>
      </c>
    </row>
    <row r="973" spans="1:19" x14ac:dyDescent="0.2">
      <c r="A973" t="s">
        <v>2723</v>
      </c>
      <c r="B973" t="s">
        <v>2724</v>
      </c>
      <c r="C973" t="s">
        <v>2725</v>
      </c>
      <c r="D973" t="s">
        <v>4415</v>
      </c>
      <c r="E973" t="s">
        <v>2723</v>
      </c>
      <c r="F973" t="s">
        <v>4685</v>
      </c>
      <c r="G973">
        <v>39.323999999999998</v>
      </c>
      <c r="H973">
        <v>13</v>
      </c>
      <c r="I973">
        <v>59.2</v>
      </c>
      <c r="J973">
        <v>0</v>
      </c>
      <c r="K973">
        <v>323.31</v>
      </c>
      <c r="L973">
        <v>30.3911018371582</v>
      </c>
      <c r="M973">
        <v>30.3527927398682</v>
      </c>
      <c r="N973">
        <v>30.194837570190401</v>
      </c>
      <c r="O973">
        <v>30.704130172729499</v>
      </c>
      <c r="P973">
        <v>30.261028289794901</v>
      </c>
      <c r="Q973">
        <v>30.315488815307599</v>
      </c>
      <c r="R973">
        <v>0.30559339306370198</v>
      </c>
      <c r="S973">
        <v>-0.113971710205078</v>
      </c>
    </row>
    <row r="974" spans="1:19" x14ac:dyDescent="0.2">
      <c r="A974" t="s">
        <v>2726</v>
      </c>
      <c r="B974" t="s">
        <v>2727</v>
      </c>
      <c r="C974" t="s">
        <v>2727</v>
      </c>
      <c r="D974" t="s">
        <v>4416</v>
      </c>
      <c r="E974" t="s">
        <v>2726</v>
      </c>
      <c r="F974" t="s">
        <v>4684</v>
      </c>
      <c r="G974">
        <v>29.678000000000001</v>
      </c>
      <c r="H974">
        <v>3</v>
      </c>
      <c r="I974">
        <v>17.8</v>
      </c>
      <c r="J974">
        <v>0</v>
      </c>
      <c r="K974">
        <v>45.423999999999999</v>
      </c>
      <c r="L974">
        <v>24.045103073120099</v>
      </c>
      <c r="M974">
        <v>22.600877761840799</v>
      </c>
      <c r="N974">
        <v>23.7908420562744</v>
      </c>
      <c r="O974">
        <v>23.219968795776399</v>
      </c>
      <c r="P974">
        <v>24.533561706543001</v>
      </c>
      <c r="Q974">
        <v>24.3437404632568</v>
      </c>
      <c r="R974">
        <v>0.38498682578723697</v>
      </c>
      <c r="S974">
        <v>-0.55348269144694096</v>
      </c>
    </row>
    <row r="975" spans="1:19" x14ac:dyDescent="0.2">
      <c r="A975" t="s">
        <v>2728</v>
      </c>
      <c r="B975" t="s">
        <v>2729</v>
      </c>
      <c r="C975" t="s">
        <v>2729</v>
      </c>
      <c r="D975" t="s">
        <v>4417</v>
      </c>
      <c r="E975" t="s">
        <v>2728</v>
      </c>
      <c r="F975" t="s">
        <v>4684</v>
      </c>
      <c r="G975">
        <v>29.913</v>
      </c>
      <c r="H975">
        <v>9</v>
      </c>
      <c r="I975">
        <v>46.9</v>
      </c>
      <c r="J975">
        <v>0</v>
      </c>
      <c r="K975">
        <v>34.686999999999998</v>
      </c>
      <c r="L975">
        <v>23.351514816284201</v>
      </c>
      <c r="M975">
        <v>22.369014739990199</v>
      </c>
      <c r="N975">
        <v>23.1059265136719</v>
      </c>
      <c r="O975">
        <v>24.366996765136701</v>
      </c>
      <c r="P975">
        <v>24.0498447418213</v>
      </c>
      <c r="Q975">
        <v>24.042682647705099</v>
      </c>
      <c r="R975">
        <v>1.74009208366303</v>
      </c>
      <c r="S975">
        <v>-1.2110226949056</v>
      </c>
    </row>
    <row r="976" spans="1:19" x14ac:dyDescent="0.2">
      <c r="A976" t="s">
        <v>2730</v>
      </c>
      <c r="B976" t="s">
        <v>2731</v>
      </c>
      <c r="C976" t="s">
        <v>2732</v>
      </c>
      <c r="D976" t="s">
        <v>4418</v>
      </c>
      <c r="E976" t="s">
        <v>2730</v>
      </c>
      <c r="F976" t="s">
        <v>4692</v>
      </c>
      <c r="G976">
        <v>38.290999999999997</v>
      </c>
      <c r="H976">
        <v>14</v>
      </c>
      <c r="I976">
        <v>55.1</v>
      </c>
      <c r="J976">
        <v>0</v>
      </c>
      <c r="K976">
        <v>47.787999999999997</v>
      </c>
      <c r="L976">
        <v>25.631591796875</v>
      </c>
      <c r="M976">
        <v>25.158424377441399</v>
      </c>
      <c r="N976">
        <v>25.446794509887699</v>
      </c>
      <c r="O976">
        <v>24.7917366027832</v>
      </c>
      <c r="P976">
        <v>24.7763557434082</v>
      </c>
      <c r="Q976">
        <v>25.049970626831101</v>
      </c>
      <c r="R976">
        <v>1.52141713698695</v>
      </c>
      <c r="S976">
        <v>0.53958257039388302</v>
      </c>
    </row>
    <row r="977" spans="1:19" x14ac:dyDescent="0.2">
      <c r="A977" t="s">
        <v>2736</v>
      </c>
      <c r="B977" t="s">
        <v>2737</v>
      </c>
      <c r="C977" t="s">
        <v>2738</v>
      </c>
      <c r="D977" t="s">
        <v>4420</v>
      </c>
      <c r="E977" t="s">
        <v>2736</v>
      </c>
      <c r="F977" t="s">
        <v>4685</v>
      </c>
      <c r="G977">
        <v>16.959</v>
      </c>
      <c r="H977">
        <v>6</v>
      </c>
      <c r="I977">
        <v>61.8</v>
      </c>
      <c r="J977">
        <v>0</v>
      </c>
      <c r="K977">
        <v>41.283999999999999</v>
      </c>
      <c r="L977">
        <v>24.719158172607401</v>
      </c>
      <c r="M977">
        <v>24.240161895751999</v>
      </c>
      <c r="N977">
        <v>24.670228958129901</v>
      </c>
      <c r="O977">
        <v>21.753482818603501</v>
      </c>
      <c r="P977">
        <v>24.909122467041001</v>
      </c>
      <c r="Q977">
        <v>22.4443244934082</v>
      </c>
      <c r="R977">
        <v>0.70992168582156301</v>
      </c>
      <c r="S977">
        <v>1.50753974914551</v>
      </c>
    </row>
    <row r="978" spans="1:19" x14ac:dyDescent="0.2">
      <c r="A978" t="s">
        <v>2739</v>
      </c>
      <c r="B978" t="s">
        <v>2740</v>
      </c>
      <c r="C978" t="s">
        <v>552</v>
      </c>
      <c r="D978" t="s">
        <v>4421</v>
      </c>
      <c r="E978" t="s">
        <v>2739</v>
      </c>
      <c r="F978" t="s">
        <v>4684</v>
      </c>
      <c r="G978">
        <v>64.742999999999995</v>
      </c>
      <c r="H978">
        <v>26</v>
      </c>
      <c r="I978">
        <v>57.4</v>
      </c>
      <c r="J978">
        <v>0</v>
      </c>
      <c r="K978">
        <v>301.2</v>
      </c>
      <c r="L978">
        <v>25.725204467773398</v>
      </c>
      <c r="M978">
        <v>24.362321853637699</v>
      </c>
      <c r="N978">
        <v>25.261337280273398</v>
      </c>
      <c r="O978">
        <v>25.896198272705099</v>
      </c>
      <c r="P978">
        <v>26.292459487915</v>
      </c>
      <c r="Q978">
        <v>25.844577789306602</v>
      </c>
      <c r="R978">
        <v>0.98866625895214899</v>
      </c>
      <c r="S978">
        <v>-0.89479064941406306</v>
      </c>
    </row>
    <row r="979" spans="1:19" x14ac:dyDescent="0.2">
      <c r="A979" t="s">
        <v>2741</v>
      </c>
      <c r="B979" t="s">
        <v>1701</v>
      </c>
      <c r="C979" t="s">
        <v>1702</v>
      </c>
      <c r="D979" t="s">
        <v>4422</v>
      </c>
      <c r="E979" t="s">
        <v>2741</v>
      </c>
      <c r="F979" t="s">
        <v>4687</v>
      </c>
      <c r="G979">
        <v>12.362</v>
      </c>
      <c r="H979">
        <v>7</v>
      </c>
      <c r="I979">
        <v>78.599999999999994</v>
      </c>
      <c r="J979">
        <v>0</v>
      </c>
      <c r="K979">
        <v>312.17</v>
      </c>
      <c r="L979">
        <v>28.654922485351602</v>
      </c>
      <c r="M979">
        <v>28.7119445800781</v>
      </c>
      <c r="N979">
        <v>28.749416351318398</v>
      </c>
      <c r="O979">
        <v>28.2433166503906</v>
      </c>
      <c r="P979">
        <v>28.323112487793001</v>
      </c>
      <c r="Q979">
        <v>28.391860961914102</v>
      </c>
      <c r="R979">
        <v>2.7881339766219102</v>
      </c>
      <c r="S979">
        <v>0.38599777221679699</v>
      </c>
    </row>
    <row r="980" spans="1:19" x14ac:dyDescent="0.2">
      <c r="A980" t="s">
        <v>2742</v>
      </c>
      <c r="B980" t="s">
        <v>57</v>
      </c>
      <c r="C980" t="s">
        <v>300</v>
      </c>
      <c r="D980" t="s">
        <v>4423</v>
      </c>
      <c r="E980" t="s">
        <v>2742</v>
      </c>
      <c r="F980" t="s">
        <v>4689</v>
      </c>
      <c r="G980">
        <v>36.682000000000002</v>
      </c>
      <c r="H980">
        <v>27</v>
      </c>
      <c r="I980">
        <v>75.5</v>
      </c>
      <c r="J980">
        <v>0</v>
      </c>
      <c r="K980">
        <v>323.31</v>
      </c>
      <c r="L980">
        <v>29.180801391601602</v>
      </c>
      <c r="M980">
        <v>29.078212738037099</v>
      </c>
      <c r="N980">
        <v>29.0317573547363</v>
      </c>
      <c r="O980">
        <v>28.7766513824463</v>
      </c>
      <c r="P980">
        <v>28.729974746704102</v>
      </c>
      <c r="Q980">
        <v>28.479042053222699</v>
      </c>
      <c r="R980">
        <v>1.8807538532877199</v>
      </c>
      <c r="S980">
        <v>0.435034434000652</v>
      </c>
    </row>
    <row r="981" spans="1:19" x14ac:dyDescent="0.2">
      <c r="A981" t="s">
        <v>2743</v>
      </c>
      <c r="B981" t="s">
        <v>48</v>
      </c>
      <c r="C981" t="s">
        <v>49</v>
      </c>
      <c r="D981" t="s">
        <v>4424</v>
      </c>
      <c r="E981" t="s">
        <v>2743</v>
      </c>
      <c r="F981" t="s">
        <v>4685</v>
      </c>
      <c r="G981">
        <v>15.872999999999999</v>
      </c>
      <c r="H981">
        <v>9</v>
      </c>
      <c r="I981">
        <v>82.3</v>
      </c>
      <c r="J981">
        <v>0</v>
      </c>
      <c r="K981">
        <v>87.795000000000002</v>
      </c>
      <c r="L981">
        <v>25.7876071929932</v>
      </c>
      <c r="M981">
        <v>26.583051681518601</v>
      </c>
      <c r="N981">
        <v>26.835088729858398</v>
      </c>
      <c r="O981">
        <v>24.995071411132798</v>
      </c>
      <c r="P981">
        <v>25.122657775878899</v>
      </c>
      <c r="Q981">
        <v>25.505458831787099</v>
      </c>
      <c r="R981">
        <v>1.5653510105661801</v>
      </c>
      <c r="S981">
        <v>1.1941865285237601</v>
      </c>
    </row>
    <row r="982" spans="1:19" x14ac:dyDescent="0.2">
      <c r="A982" t="s">
        <v>2744</v>
      </c>
      <c r="B982" t="s">
        <v>2745</v>
      </c>
      <c r="C982" t="s">
        <v>2746</v>
      </c>
      <c r="D982" t="s">
        <v>4425</v>
      </c>
      <c r="E982" t="s">
        <v>2744</v>
      </c>
      <c r="F982" t="s">
        <v>4685</v>
      </c>
      <c r="G982">
        <v>76.543000000000006</v>
      </c>
      <c r="H982">
        <v>75</v>
      </c>
      <c r="I982">
        <v>76.7</v>
      </c>
      <c r="J982">
        <v>0</v>
      </c>
      <c r="K982">
        <v>323.31</v>
      </c>
      <c r="L982">
        <v>31.813867568969702</v>
      </c>
      <c r="M982">
        <v>31.881139755248999</v>
      </c>
      <c r="N982">
        <v>31.7358207702637</v>
      </c>
      <c r="O982">
        <v>32.146404266357401</v>
      </c>
      <c r="P982">
        <v>32.176437377929702</v>
      </c>
      <c r="Q982">
        <v>32.055107116699197</v>
      </c>
      <c r="R982">
        <v>2.3228619846065701</v>
      </c>
      <c r="S982">
        <v>-0.31570688883463299</v>
      </c>
    </row>
    <row r="983" spans="1:19" x14ac:dyDescent="0.2">
      <c r="A983" t="s">
        <v>2747</v>
      </c>
      <c r="B983" t="s">
        <v>1789</v>
      </c>
      <c r="C983" t="s">
        <v>1790</v>
      </c>
      <c r="D983" t="s">
        <v>4426</v>
      </c>
      <c r="E983" t="s">
        <v>2747</v>
      </c>
      <c r="F983" t="s">
        <v>4690</v>
      </c>
      <c r="G983">
        <v>42.021999999999998</v>
      </c>
      <c r="H983">
        <v>27</v>
      </c>
      <c r="I983">
        <v>87.8</v>
      </c>
      <c r="J983">
        <v>0</v>
      </c>
      <c r="K983">
        <v>323.31</v>
      </c>
      <c r="L983">
        <v>29.831016540527301</v>
      </c>
      <c r="M983">
        <v>29.570837020873999</v>
      </c>
      <c r="N983">
        <v>29.4680690765381</v>
      </c>
      <c r="O983">
        <v>30.109611511230501</v>
      </c>
      <c r="P983">
        <v>30.292415618896499</v>
      </c>
      <c r="Q983">
        <v>30.253496170043899</v>
      </c>
      <c r="R983">
        <v>2.09443183438106</v>
      </c>
      <c r="S983">
        <v>-0.59520022074381596</v>
      </c>
    </row>
    <row r="984" spans="1:19" x14ac:dyDescent="0.2">
      <c r="A984" t="s">
        <v>2748</v>
      </c>
      <c r="B984" t="s">
        <v>2749</v>
      </c>
      <c r="C984" t="s">
        <v>2749</v>
      </c>
      <c r="D984" t="s">
        <v>4427</v>
      </c>
      <c r="E984" t="s">
        <v>2748</v>
      </c>
      <c r="F984" t="s">
        <v>4685</v>
      </c>
      <c r="G984">
        <v>41.914000000000001</v>
      </c>
      <c r="H984">
        <v>19</v>
      </c>
      <c r="I984">
        <v>60.5</v>
      </c>
      <c r="J984">
        <v>0</v>
      </c>
      <c r="K984">
        <v>303.68</v>
      </c>
      <c r="L984">
        <v>27.049160003662099</v>
      </c>
      <c r="M984">
        <v>27.015314102172901</v>
      </c>
      <c r="N984">
        <v>27.039047241210898</v>
      </c>
      <c r="O984">
        <v>27.262037277221701</v>
      </c>
      <c r="P984">
        <v>26.979019165039102</v>
      </c>
      <c r="Q984">
        <v>27.0149955749512</v>
      </c>
      <c r="R984">
        <v>0.22155262649249399</v>
      </c>
      <c r="S984">
        <v>-5.0843556722007598E-2</v>
      </c>
    </row>
    <row r="985" spans="1:19" x14ac:dyDescent="0.2">
      <c r="A985" t="s">
        <v>2750</v>
      </c>
      <c r="B985" t="s">
        <v>57</v>
      </c>
      <c r="C985" t="s">
        <v>2751</v>
      </c>
      <c r="D985" t="s">
        <v>4428</v>
      </c>
      <c r="E985" t="s">
        <v>2750</v>
      </c>
      <c r="F985" t="s">
        <v>4689</v>
      </c>
      <c r="G985">
        <v>43.439</v>
      </c>
      <c r="H985">
        <v>11</v>
      </c>
      <c r="I985">
        <v>34.299999999999997</v>
      </c>
      <c r="J985">
        <v>0</v>
      </c>
      <c r="K985">
        <v>76.626000000000005</v>
      </c>
      <c r="L985">
        <v>24.436506271362301</v>
      </c>
      <c r="M985">
        <v>24.3942756652832</v>
      </c>
      <c r="N985">
        <v>24.363124847412099</v>
      </c>
      <c r="O985">
        <v>24.617059707641602</v>
      </c>
      <c r="P985">
        <v>24.443162918090799</v>
      </c>
      <c r="Q985">
        <v>24.3658638000488</v>
      </c>
      <c r="R985">
        <v>0.42808166323312402</v>
      </c>
      <c r="S985">
        <v>-7.7393213907875194E-2</v>
      </c>
    </row>
    <row r="986" spans="1:19" x14ac:dyDescent="0.2">
      <c r="A986" t="s">
        <v>2755</v>
      </c>
      <c r="B986" t="s">
        <v>2756</v>
      </c>
      <c r="C986" t="s">
        <v>2757</v>
      </c>
      <c r="D986" t="s">
        <v>4430</v>
      </c>
      <c r="E986" t="s">
        <v>2755</v>
      </c>
      <c r="F986" t="s">
        <v>4688</v>
      </c>
      <c r="G986">
        <v>33.661000000000001</v>
      </c>
      <c r="H986">
        <v>11</v>
      </c>
      <c r="I986">
        <v>42.5</v>
      </c>
      <c r="J986">
        <v>0</v>
      </c>
      <c r="K986">
        <v>52.122</v>
      </c>
      <c r="L986">
        <v>24.348340988159201</v>
      </c>
      <c r="M986">
        <v>23.947975158691399</v>
      </c>
      <c r="N986">
        <v>24.186994552612301</v>
      </c>
      <c r="O986">
        <v>21.2362270355225</v>
      </c>
      <c r="P986">
        <v>24.502578735351602</v>
      </c>
      <c r="Q986">
        <v>23.275117874145501</v>
      </c>
      <c r="R986">
        <v>0.53079446153520204</v>
      </c>
      <c r="S986">
        <v>1.1564623514811201</v>
      </c>
    </row>
    <row r="987" spans="1:19" x14ac:dyDescent="0.2">
      <c r="A987" t="s">
        <v>2758</v>
      </c>
      <c r="B987" t="s">
        <v>282</v>
      </c>
      <c r="C987" t="s">
        <v>283</v>
      </c>
      <c r="D987" t="s">
        <v>4431</v>
      </c>
      <c r="E987" t="s">
        <v>2758</v>
      </c>
      <c r="F987" t="s">
        <v>4692</v>
      </c>
      <c r="G987">
        <v>32.301000000000002</v>
      </c>
      <c r="H987">
        <v>14</v>
      </c>
      <c r="I987">
        <v>56.5</v>
      </c>
      <c r="J987">
        <v>0</v>
      </c>
      <c r="K987">
        <v>168.46</v>
      </c>
      <c r="L987">
        <v>26.4081115722656</v>
      </c>
      <c r="M987">
        <v>25.107810974121101</v>
      </c>
      <c r="N987">
        <v>22.112382888793899</v>
      </c>
      <c r="O987">
        <v>27.2826843261719</v>
      </c>
      <c r="P987">
        <v>27.370361328125</v>
      </c>
      <c r="Q987">
        <v>27.087903976440401</v>
      </c>
      <c r="R987">
        <v>0.99501634118945803</v>
      </c>
      <c r="S987">
        <v>-2.7042147318522098</v>
      </c>
    </row>
    <row r="988" spans="1:19" x14ac:dyDescent="0.2">
      <c r="A988" t="s">
        <v>2759</v>
      </c>
      <c r="B988" t="s">
        <v>1970</v>
      </c>
      <c r="C988" t="s">
        <v>1971</v>
      </c>
      <c r="D988" t="s">
        <v>4432</v>
      </c>
      <c r="E988" t="s">
        <v>2759</v>
      </c>
      <c r="F988" t="s">
        <v>4686</v>
      </c>
      <c r="G988">
        <v>29.818999999999999</v>
      </c>
      <c r="H988">
        <v>14</v>
      </c>
      <c r="I988">
        <v>80.5</v>
      </c>
      <c r="J988">
        <v>0</v>
      </c>
      <c r="K988">
        <v>323.31</v>
      </c>
      <c r="L988">
        <v>27.583553314208999</v>
      </c>
      <c r="M988">
        <v>27.441501617431602</v>
      </c>
      <c r="N988">
        <v>27.345027923583999</v>
      </c>
      <c r="O988">
        <v>27.589494705200199</v>
      </c>
      <c r="P988">
        <v>27.342910766601602</v>
      </c>
      <c r="Q988">
        <v>27.500740051269499</v>
      </c>
      <c r="R988">
        <v>7.3778066347872595E-2</v>
      </c>
      <c r="S988">
        <v>-2.1020889282226601E-2</v>
      </c>
    </row>
    <row r="989" spans="1:19" x14ac:dyDescent="0.2">
      <c r="A989" t="s">
        <v>2760</v>
      </c>
      <c r="B989" t="s">
        <v>2761</v>
      </c>
      <c r="C989" t="s">
        <v>2762</v>
      </c>
      <c r="D989" t="s">
        <v>4433</v>
      </c>
      <c r="E989" t="s">
        <v>2760</v>
      </c>
      <c r="F989" t="s">
        <v>4690</v>
      </c>
      <c r="G989">
        <v>38.585000000000001</v>
      </c>
      <c r="H989">
        <v>18</v>
      </c>
      <c r="I989">
        <v>64.400000000000006</v>
      </c>
      <c r="J989">
        <v>0</v>
      </c>
      <c r="K989">
        <v>247.84</v>
      </c>
      <c r="L989">
        <v>28.603923797607401</v>
      </c>
      <c r="M989">
        <v>28.621181488037099</v>
      </c>
      <c r="N989">
        <v>28.4427280426025</v>
      </c>
      <c r="O989">
        <v>28.7284851074219</v>
      </c>
      <c r="P989">
        <v>28.5689907073975</v>
      </c>
      <c r="Q989">
        <v>28.515705108642599</v>
      </c>
      <c r="R989">
        <v>0.220866349240641</v>
      </c>
      <c r="S989">
        <v>-4.8449198404949101E-2</v>
      </c>
    </row>
    <row r="990" spans="1:19" x14ac:dyDescent="0.2">
      <c r="A990" t="s">
        <v>2763</v>
      </c>
      <c r="B990" t="s">
        <v>2764</v>
      </c>
      <c r="C990" t="s">
        <v>2765</v>
      </c>
      <c r="D990" t="s">
        <v>4434</v>
      </c>
      <c r="E990" t="s">
        <v>2763</v>
      </c>
      <c r="F990" t="s">
        <v>4685</v>
      </c>
      <c r="G990">
        <v>58.901000000000003</v>
      </c>
      <c r="H990">
        <v>19</v>
      </c>
      <c r="I990">
        <v>55.1</v>
      </c>
      <c r="J990">
        <v>0</v>
      </c>
      <c r="K990">
        <v>83.623999999999995</v>
      </c>
      <c r="L990">
        <v>25.0944633483887</v>
      </c>
      <c r="M990">
        <v>24.986156463623001</v>
      </c>
      <c r="N990">
        <v>25.208400726318398</v>
      </c>
      <c r="O990">
        <v>23.248706817626999</v>
      </c>
      <c r="P990">
        <v>24.485113143920898</v>
      </c>
      <c r="Q990">
        <v>24.505428314208999</v>
      </c>
      <c r="R990">
        <v>1.1369857408114601</v>
      </c>
      <c r="S990">
        <v>1.0165907541910799</v>
      </c>
    </row>
    <row r="991" spans="1:19" x14ac:dyDescent="0.2">
      <c r="A991" t="s">
        <v>2766</v>
      </c>
      <c r="B991" t="s">
        <v>2056</v>
      </c>
      <c r="C991" t="s">
        <v>2057</v>
      </c>
      <c r="D991" t="s">
        <v>4435</v>
      </c>
      <c r="E991" t="s">
        <v>2766</v>
      </c>
      <c r="F991" t="s">
        <v>4685</v>
      </c>
      <c r="G991">
        <v>16.158000000000001</v>
      </c>
      <c r="H991">
        <v>8</v>
      </c>
      <c r="I991">
        <v>66.400000000000006</v>
      </c>
      <c r="J991">
        <v>0</v>
      </c>
      <c r="K991">
        <v>224.84</v>
      </c>
      <c r="L991">
        <v>25.511924743652301</v>
      </c>
      <c r="M991">
        <v>24.8994750976563</v>
      </c>
      <c r="N991">
        <v>25.286197662353501</v>
      </c>
      <c r="O991">
        <v>25.343368530273398</v>
      </c>
      <c r="P991">
        <v>25.0617580413818</v>
      </c>
      <c r="Q991">
        <v>25.278774261474599</v>
      </c>
      <c r="R991">
        <v>7.5727277567138101E-3</v>
      </c>
      <c r="S991">
        <v>4.5655568440743401E-3</v>
      </c>
    </row>
    <row r="992" spans="1:19" x14ac:dyDescent="0.2">
      <c r="A992" t="s">
        <v>2767</v>
      </c>
      <c r="B992" t="s">
        <v>2768</v>
      </c>
      <c r="C992" t="s">
        <v>2769</v>
      </c>
      <c r="D992" t="s">
        <v>4436</v>
      </c>
      <c r="E992" t="s">
        <v>2767</v>
      </c>
      <c r="F992" t="s">
        <v>4690</v>
      </c>
      <c r="G992">
        <v>38.454000000000001</v>
      </c>
      <c r="H992">
        <v>29</v>
      </c>
      <c r="I992">
        <v>86.2</v>
      </c>
      <c r="J992">
        <v>0</v>
      </c>
      <c r="K992">
        <v>323.31</v>
      </c>
      <c r="L992">
        <v>29.590940475463899</v>
      </c>
      <c r="M992">
        <v>29.1493816375732</v>
      </c>
      <c r="N992">
        <v>29.1026210784912</v>
      </c>
      <c r="O992">
        <v>29.665023803710898</v>
      </c>
      <c r="P992">
        <v>29.4891471862793</v>
      </c>
      <c r="Q992">
        <v>29.507108688354499</v>
      </c>
      <c r="R992">
        <v>0.75885859210282602</v>
      </c>
      <c r="S992">
        <v>-0.27277882893880101</v>
      </c>
    </row>
    <row r="993" spans="1:19" x14ac:dyDescent="0.2">
      <c r="A993" t="s">
        <v>2770</v>
      </c>
      <c r="B993" t="s">
        <v>2771</v>
      </c>
      <c r="C993" t="s">
        <v>2772</v>
      </c>
      <c r="D993" t="s">
        <v>4437</v>
      </c>
      <c r="E993" t="s">
        <v>2770</v>
      </c>
      <c r="F993" t="s">
        <v>4684</v>
      </c>
      <c r="G993">
        <v>41.698999999999998</v>
      </c>
      <c r="H993">
        <v>13</v>
      </c>
      <c r="I993">
        <v>42.9</v>
      </c>
      <c r="J993">
        <v>0</v>
      </c>
      <c r="K993">
        <v>245.09</v>
      </c>
      <c r="L993">
        <v>23.715654373168899</v>
      </c>
      <c r="M993">
        <v>22.833930969238299</v>
      </c>
      <c r="N993">
        <v>22.412857055664102</v>
      </c>
      <c r="O993">
        <v>23.487384796142599</v>
      </c>
      <c r="P993">
        <v>23.9159755706787</v>
      </c>
      <c r="Q993">
        <v>22.416044235229499</v>
      </c>
      <c r="R993">
        <v>0.18524210243123199</v>
      </c>
      <c r="S993">
        <v>-0.28565406799316401</v>
      </c>
    </row>
    <row r="994" spans="1:19" x14ac:dyDescent="0.2">
      <c r="A994" t="s">
        <v>3261</v>
      </c>
      <c r="B994">
        <v>0</v>
      </c>
      <c r="C994" t="s">
        <v>3262</v>
      </c>
      <c r="D994" t="s">
        <v>4658</v>
      </c>
      <c r="E994" t="s">
        <v>3261</v>
      </c>
      <c r="F994" t="s">
        <v>4687</v>
      </c>
      <c r="G994">
        <v>31.896000000000001</v>
      </c>
      <c r="H994">
        <v>8</v>
      </c>
      <c r="I994">
        <v>46.4</v>
      </c>
      <c r="J994">
        <v>0</v>
      </c>
      <c r="K994">
        <v>129.55000000000001</v>
      </c>
      <c r="L994">
        <v>24.69162940979</v>
      </c>
      <c r="M994">
        <v>24.9670600891113</v>
      </c>
      <c r="N994">
        <v>24.866367340087901</v>
      </c>
      <c r="O994">
        <v>24.557073593139599</v>
      </c>
      <c r="P994">
        <v>24.843931198120099</v>
      </c>
      <c r="Q994">
        <v>24.901594161987301</v>
      </c>
      <c r="R994">
        <v>0.21594807250928999</v>
      </c>
      <c r="S994">
        <v>7.4152628580726798E-2</v>
      </c>
    </row>
    <row r="995" spans="1:19" x14ac:dyDescent="0.2">
      <c r="A995" t="s">
        <v>2776</v>
      </c>
      <c r="B995" t="s">
        <v>2050</v>
      </c>
      <c r="C995" t="s">
        <v>2051</v>
      </c>
      <c r="D995" t="s">
        <v>4439</v>
      </c>
      <c r="E995" t="s">
        <v>2776</v>
      </c>
      <c r="F995" t="s">
        <v>4684</v>
      </c>
      <c r="G995">
        <v>27.891999999999999</v>
      </c>
      <c r="H995">
        <v>9</v>
      </c>
      <c r="I995">
        <v>48.7</v>
      </c>
      <c r="J995">
        <v>0</v>
      </c>
      <c r="K995">
        <v>70.227999999999994</v>
      </c>
      <c r="L995">
        <v>25.450763702392599</v>
      </c>
      <c r="M995">
        <v>24.842685699462901</v>
      </c>
      <c r="N995">
        <v>25.164613723754901</v>
      </c>
      <c r="O995">
        <v>25.0349826812744</v>
      </c>
      <c r="P995">
        <v>25.503791809081999</v>
      </c>
      <c r="Q995">
        <v>25.206911087036101</v>
      </c>
      <c r="R995">
        <v>0.161771302830549</v>
      </c>
      <c r="S995">
        <v>-9.5874150594074295E-2</v>
      </c>
    </row>
    <row r="996" spans="1:19" x14ac:dyDescent="0.2">
      <c r="A996" t="s">
        <v>2777</v>
      </c>
      <c r="B996" t="s">
        <v>864</v>
      </c>
      <c r="C996" t="s">
        <v>2778</v>
      </c>
      <c r="D996" t="s">
        <v>4440</v>
      </c>
      <c r="E996" t="s">
        <v>2777</v>
      </c>
      <c r="F996" t="s">
        <v>4685</v>
      </c>
      <c r="G996">
        <v>30.984999999999999</v>
      </c>
      <c r="H996">
        <v>28</v>
      </c>
      <c r="I996">
        <v>84.5</v>
      </c>
      <c r="J996">
        <v>0</v>
      </c>
      <c r="K996">
        <v>323.31</v>
      </c>
      <c r="L996">
        <v>30.275642395019499</v>
      </c>
      <c r="M996">
        <v>30.312679290771499</v>
      </c>
      <c r="N996">
        <v>30.2364902496338</v>
      </c>
      <c r="O996">
        <v>30.8269157409668</v>
      </c>
      <c r="P996">
        <v>30.651727676391602</v>
      </c>
      <c r="Q996">
        <v>30.833415985107401</v>
      </c>
      <c r="R996">
        <v>2.8393186645654098</v>
      </c>
      <c r="S996">
        <v>-0.49574915568033601</v>
      </c>
    </row>
    <row r="997" spans="1:19" x14ac:dyDescent="0.2">
      <c r="A997" t="s">
        <v>2779</v>
      </c>
      <c r="B997" t="s">
        <v>2780</v>
      </c>
      <c r="C997" t="s">
        <v>2781</v>
      </c>
      <c r="D997" t="s">
        <v>4441</v>
      </c>
      <c r="E997" t="s">
        <v>2779</v>
      </c>
      <c r="F997" t="s">
        <v>4687</v>
      </c>
      <c r="G997">
        <v>9.0500000000000007</v>
      </c>
      <c r="H997">
        <v>6</v>
      </c>
      <c r="I997">
        <v>82.2</v>
      </c>
      <c r="J997">
        <v>0</v>
      </c>
      <c r="K997">
        <v>190.35</v>
      </c>
      <c r="L997">
        <v>25.8111763000488</v>
      </c>
      <c r="M997">
        <v>26.395698547363299</v>
      </c>
      <c r="N997">
        <v>26.3240070343018</v>
      </c>
      <c r="O997">
        <v>27.1899929046631</v>
      </c>
      <c r="P997">
        <v>26.434312820434599</v>
      </c>
      <c r="Q997">
        <v>26.810783386230501</v>
      </c>
      <c r="R997">
        <v>1.0446716384638199</v>
      </c>
      <c r="S997">
        <v>-0.63473574320475001</v>
      </c>
    </row>
    <row r="998" spans="1:19" x14ac:dyDescent="0.2">
      <c r="A998" t="s">
        <v>2782</v>
      </c>
      <c r="B998" t="s">
        <v>57</v>
      </c>
      <c r="C998" t="s">
        <v>2783</v>
      </c>
      <c r="D998" t="s">
        <v>4442</v>
      </c>
      <c r="E998" t="s">
        <v>2782</v>
      </c>
      <c r="F998" t="s">
        <v>4689</v>
      </c>
      <c r="G998">
        <v>23.597999999999999</v>
      </c>
      <c r="H998">
        <v>8</v>
      </c>
      <c r="I998">
        <v>37.6</v>
      </c>
      <c r="J998">
        <v>0</v>
      </c>
      <c r="K998">
        <v>131.91</v>
      </c>
      <c r="L998">
        <v>26.362756729126001</v>
      </c>
      <c r="M998">
        <v>26.7223415374756</v>
      </c>
      <c r="N998">
        <v>26.4173488616943</v>
      </c>
      <c r="O998">
        <v>26.0579433441162</v>
      </c>
      <c r="P998">
        <v>26.140983581543001</v>
      </c>
      <c r="Q998">
        <v>26.142482757568398</v>
      </c>
      <c r="R998">
        <v>1.5466062800931999</v>
      </c>
      <c r="S998">
        <v>0.38701248168945301</v>
      </c>
    </row>
    <row r="999" spans="1:19" x14ac:dyDescent="0.2">
      <c r="A999" t="s">
        <v>2784</v>
      </c>
      <c r="B999" t="s">
        <v>2785</v>
      </c>
      <c r="C999" t="s">
        <v>2785</v>
      </c>
      <c r="D999" t="s">
        <v>4443</v>
      </c>
      <c r="E999" t="s">
        <v>2784</v>
      </c>
      <c r="F999" t="s">
        <v>4685</v>
      </c>
      <c r="G999">
        <v>30.574999999999999</v>
      </c>
      <c r="H999">
        <v>17</v>
      </c>
      <c r="I999">
        <v>77.5</v>
      </c>
      <c r="J999">
        <v>0</v>
      </c>
      <c r="K999">
        <v>229.07</v>
      </c>
      <c r="L999">
        <v>26.513114929199201</v>
      </c>
      <c r="M999">
        <v>26.500087738037099</v>
      </c>
      <c r="N999">
        <v>26.418363571166999</v>
      </c>
      <c r="O999">
        <v>25.8272590637207</v>
      </c>
      <c r="P999">
        <v>26.251583099365199</v>
      </c>
      <c r="Q999">
        <v>26.2237243652344</v>
      </c>
      <c r="R999">
        <v>1.2597077924958</v>
      </c>
      <c r="S999">
        <v>0.37633323669433599</v>
      </c>
    </row>
    <row r="1000" spans="1:19" x14ac:dyDescent="0.2">
      <c r="A1000" t="s">
        <v>2786</v>
      </c>
      <c r="B1000" t="s">
        <v>2787</v>
      </c>
      <c r="C1000" t="s">
        <v>2788</v>
      </c>
      <c r="D1000" t="s">
        <v>4444</v>
      </c>
      <c r="E1000" t="s">
        <v>2786</v>
      </c>
      <c r="F1000" t="s">
        <v>4685</v>
      </c>
      <c r="G1000">
        <v>38.137</v>
      </c>
      <c r="H1000">
        <v>16</v>
      </c>
      <c r="I1000">
        <v>74.400000000000006</v>
      </c>
      <c r="J1000">
        <v>0</v>
      </c>
      <c r="K1000">
        <v>72.811000000000007</v>
      </c>
      <c r="L1000">
        <v>25.245323181152301</v>
      </c>
      <c r="M1000">
        <v>25.800971984863299</v>
      </c>
      <c r="N1000">
        <v>25.725099563598601</v>
      </c>
      <c r="O1000">
        <v>24.738975524902301</v>
      </c>
      <c r="P1000">
        <v>25.300127029418899</v>
      </c>
      <c r="Q1000">
        <v>25.580293655395501</v>
      </c>
      <c r="R1000">
        <v>0.56388453980459696</v>
      </c>
      <c r="S1000">
        <v>0.383999506632485</v>
      </c>
    </row>
    <row r="1001" spans="1:19" x14ac:dyDescent="0.2">
      <c r="A1001" t="s">
        <v>2798</v>
      </c>
      <c r="B1001" t="s">
        <v>238</v>
      </c>
      <c r="C1001" t="s">
        <v>239</v>
      </c>
      <c r="D1001" t="s">
        <v>4448</v>
      </c>
      <c r="E1001" t="s">
        <v>2798</v>
      </c>
      <c r="F1001" t="s">
        <v>4692</v>
      </c>
      <c r="G1001">
        <v>12.19</v>
      </c>
      <c r="H1001">
        <v>2</v>
      </c>
      <c r="I1001">
        <v>25</v>
      </c>
      <c r="J1001">
        <v>0</v>
      </c>
      <c r="K1001">
        <v>19.68</v>
      </c>
      <c r="L1001">
        <v>23.759794235229499</v>
      </c>
      <c r="M1001">
        <v>24.013759613037099</v>
      </c>
      <c r="N1001">
        <v>24.605859756469702</v>
      </c>
      <c r="O1001">
        <v>23.286748886108398</v>
      </c>
      <c r="P1001">
        <v>22.1534824371338</v>
      </c>
      <c r="Q1001">
        <v>23.853099822998001</v>
      </c>
      <c r="R1001">
        <v>0.85524071674188196</v>
      </c>
      <c r="S1001">
        <v>1.0286941528320299</v>
      </c>
    </row>
    <row r="1002" spans="1:19" x14ac:dyDescent="0.2">
      <c r="A1002" t="s">
        <v>2799</v>
      </c>
      <c r="B1002" t="s">
        <v>2800</v>
      </c>
      <c r="C1002" t="s">
        <v>2801</v>
      </c>
      <c r="D1002" t="s">
        <v>4449</v>
      </c>
      <c r="E1002" t="s">
        <v>2799</v>
      </c>
      <c r="F1002" t="s">
        <v>4684</v>
      </c>
      <c r="G1002">
        <v>44.878999999999998</v>
      </c>
      <c r="H1002">
        <v>20</v>
      </c>
      <c r="I1002">
        <v>62.7</v>
      </c>
      <c r="J1002">
        <v>0</v>
      </c>
      <c r="K1002">
        <v>224.65</v>
      </c>
      <c r="L1002">
        <v>26.682174682617202</v>
      </c>
      <c r="M1002">
        <v>26.7989711761475</v>
      </c>
      <c r="N1002">
        <v>26.778562545776399</v>
      </c>
      <c r="O1002">
        <v>26.7096462249756</v>
      </c>
      <c r="P1002">
        <v>26.682844161987301</v>
      </c>
      <c r="Q1002">
        <v>26.7534065246582</v>
      </c>
      <c r="R1002">
        <v>0.38501308100017301</v>
      </c>
      <c r="S1002">
        <v>3.7937164306640597E-2</v>
      </c>
    </row>
    <row r="1003" spans="1:19" x14ac:dyDescent="0.2">
      <c r="A1003" t="s">
        <v>2802</v>
      </c>
      <c r="B1003" t="s">
        <v>2803</v>
      </c>
      <c r="C1003" t="s">
        <v>2804</v>
      </c>
      <c r="D1003" t="s">
        <v>4450</v>
      </c>
      <c r="E1003" t="s">
        <v>2802</v>
      </c>
      <c r="F1003" t="s">
        <v>4688</v>
      </c>
      <c r="G1003">
        <v>28.73</v>
      </c>
      <c r="H1003">
        <v>15</v>
      </c>
      <c r="I1003">
        <v>70.599999999999994</v>
      </c>
      <c r="J1003">
        <v>0</v>
      </c>
      <c r="K1003">
        <v>265.13</v>
      </c>
      <c r="L1003">
        <v>27.0945644378662</v>
      </c>
      <c r="M1003">
        <v>27.089117050170898</v>
      </c>
      <c r="N1003">
        <v>26.1947345733643</v>
      </c>
      <c r="O1003">
        <v>26.669660568237301</v>
      </c>
      <c r="P1003">
        <v>26.904834747314499</v>
      </c>
      <c r="Q1003">
        <v>26.892612457275401</v>
      </c>
      <c r="R1003">
        <v>3.2311927266502803E-2</v>
      </c>
      <c r="S1003">
        <v>-2.9563903808593799E-2</v>
      </c>
    </row>
    <row r="1004" spans="1:19" x14ac:dyDescent="0.2">
      <c r="A1004" t="s">
        <v>2808</v>
      </c>
      <c r="B1004" t="s">
        <v>1324</v>
      </c>
      <c r="C1004" t="s">
        <v>2809</v>
      </c>
      <c r="D1004" t="s">
        <v>4452</v>
      </c>
      <c r="E1004" t="s">
        <v>2808</v>
      </c>
      <c r="F1004" t="s">
        <v>4692</v>
      </c>
      <c r="G1004">
        <v>26.472000000000001</v>
      </c>
      <c r="H1004">
        <v>6</v>
      </c>
      <c r="I1004">
        <v>48.6</v>
      </c>
      <c r="J1004">
        <v>0</v>
      </c>
      <c r="K1004">
        <v>72.474000000000004</v>
      </c>
      <c r="L1004">
        <v>27.5804653167725</v>
      </c>
      <c r="M1004">
        <v>27.883844375610401</v>
      </c>
      <c r="N1004">
        <v>27.586132049560501</v>
      </c>
      <c r="O1004">
        <v>27.178926467895501</v>
      </c>
      <c r="P1004">
        <v>27.1453037261963</v>
      </c>
      <c r="Q1004">
        <v>27.4552097320557</v>
      </c>
      <c r="R1004">
        <v>1.4071952450137499</v>
      </c>
      <c r="S1004">
        <v>0.42366727193196502</v>
      </c>
    </row>
    <row r="1005" spans="1:19" x14ac:dyDescent="0.2">
      <c r="A1005" t="s">
        <v>2810</v>
      </c>
      <c r="B1005" t="s">
        <v>2811</v>
      </c>
      <c r="C1005" t="s">
        <v>2812</v>
      </c>
      <c r="D1005" t="s">
        <v>4453</v>
      </c>
      <c r="E1005" t="s">
        <v>2810</v>
      </c>
      <c r="F1005" t="s">
        <v>4692</v>
      </c>
      <c r="G1005">
        <v>17.202999999999999</v>
      </c>
      <c r="H1005">
        <v>8</v>
      </c>
      <c r="I1005">
        <v>63.4</v>
      </c>
      <c r="J1005">
        <v>0</v>
      </c>
      <c r="K1005">
        <v>57.661999999999999</v>
      </c>
      <c r="L1005">
        <v>26.379148483276399</v>
      </c>
      <c r="M1005">
        <v>26.556093215942401</v>
      </c>
      <c r="N1005">
        <v>26.4386806488037</v>
      </c>
      <c r="O1005">
        <v>26.158058166503899</v>
      </c>
      <c r="P1005">
        <v>26.2025451660156</v>
      </c>
      <c r="Q1005">
        <v>26.191970825195298</v>
      </c>
      <c r="R1005">
        <v>2.1558806034953402</v>
      </c>
      <c r="S1005">
        <v>0.27378273010253901</v>
      </c>
    </row>
    <row r="1006" spans="1:19" x14ac:dyDescent="0.2">
      <c r="A1006" t="s">
        <v>2813</v>
      </c>
      <c r="B1006" t="s">
        <v>2814</v>
      </c>
      <c r="C1006" t="s">
        <v>2815</v>
      </c>
      <c r="D1006" t="s">
        <v>4454</v>
      </c>
      <c r="E1006" t="s">
        <v>2813</v>
      </c>
      <c r="F1006" t="s">
        <v>4685</v>
      </c>
      <c r="G1006">
        <v>80.451999999999998</v>
      </c>
      <c r="H1006">
        <v>39</v>
      </c>
      <c r="I1006">
        <v>58.8</v>
      </c>
      <c r="J1006">
        <v>0</v>
      </c>
      <c r="K1006">
        <v>323.31</v>
      </c>
      <c r="L1006">
        <v>28.468399047851602</v>
      </c>
      <c r="M1006">
        <v>28.489299774169901</v>
      </c>
      <c r="N1006">
        <v>28.333087921142599</v>
      </c>
      <c r="O1006">
        <v>28.466415405273398</v>
      </c>
      <c r="P1006">
        <v>28.3925971984863</v>
      </c>
      <c r="Q1006">
        <v>28.217063903808601</v>
      </c>
      <c r="R1006">
        <v>0.33261265223251402</v>
      </c>
      <c r="S1006">
        <v>7.1570078531902198E-2</v>
      </c>
    </row>
    <row r="1007" spans="1:19" x14ac:dyDescent="0.2">
      <c r="A1007" t="s">
        <v>2825</v>
      </c>
      <c r="B1007" t="s">
        <v>2826</v>
      </c>
      <c r="C1007" t="s">
        <v>2827</v>
      </c>
      <c r="D1007" t="s">
        <v>4458</v>
      </c>
      <c r="E1007" t="s">
        <v>2825</v>
      </c>
      <c r="F1007" t="s">
        <v>4692</v>
      </c>
      <c r="G1007">
        <v>51.563000000000002</v>
      </c>
      <c r="H1007">
        <v>9</v>
      </c>
      <c r="I1007">
        <v>27.3</v>
      </c>
      <c r="J1007">
        <v>0</v>
      </c>
      <c r="K1007">
        <v>114.98</v>
      </c>
      <c r="L1007">
        <v>22.206306457519499</v>
      </c>
      <c r="M1007">
        <v>24.121213912963899</v>
      </c>
      <c r="N1007">
        <v>22.49245262146</v>
      </c>
      <c r="O1007">
        <v>22.2769374847412</v>
      </c>
      <c r="P1007">
        <v>22.430866241455099</v>
      </c>
      <c r="Q1007">
        <v>22.714061737060501</v>
      </c>
      <c r="R1007">
        <v>0.31210297770775203</v>
      </c>
      <c r="S1007">
        <v>0.46603584289550798</v>
      </c>
    </row>
    <row r="1008" spans="1:19" x14ac:dyDescent="0.2">
      <c r="A1008" t="s">
        <v>2828</v>
      </c>
      <c r="B1008" t="s">
        <v>57</v>
      </c>
      <c r="C1008" t="s">
        <v>60</v>
      </c>
      <c r="D1008" t="s">
        <v>4459</v>
      </c>
      <c r="E1008" t="s">
        <v>2828</v>
      </c>
      <c r="F1008" t="s">
        <v>4689</v>
      </c>
      <c r="G1008">
        <v>20.619</v>
      </c>
      <c r="H1008">
        <v>5</v>
      </c>
      <c r="I1008">
        <v>47.5</v>
      </c>
      <c r="J1008">
        <v>0</v>
      </c>
      <c r="K1008">
        <v>25.815999999999999</v>
      </c>
      <c r="L1008">
        <v>24.388046264648398</v>
      </c>
      <c r="M1008">
        <v>22.8387641906738</v>
      </c>
      <c r="N1008">
        <v>24.225233078002901</v>
      </c>
      <c r="O1008">
        <v>22.806257247924801</v>
      </c>
      <c r="P1008">
        <v>22.174974441528299</v>
      </c>
      <c r="Q1008">
        <v>24.258680343627901</v>
      </c>
      <c r="R1008">
        <v>0.39491619199058497</v>
      </c>
      <c r="S1008">
        <v>0.73737716674804699</v>
      </c>
    </row>
    <row r="1009" spans="1:19" x14ac:dyDescent="0.2">
      <c r="A1009" t="s">
        <v>2829</v>
      </c>
      <c r="B1009" t="s">
        <v>2830</v>
      </c>
      <c r="C1009" t="s">
        <v>968</v>
      </c>
      <c r="D1009" t="s">
        <v>4460</v>
      </c>
      <c r="E1009" t="s">
        <v>2829</v>
      </c>
      <c r="F1009" t="s">
        <v>4685</v>
      </c>
      <c r="G1009">
        <v>39.548000000000002</v>
      </c>
      <c r="H1009">
        <v>11</v>
      </c>
      <c r="I1009">
        <v>42.4</v>
      </c>
      <c r="J1009">
        <v>0</v>
      </c>
      <c r="K1009">
        <v>111.77</v>
      </c>
      <c r="L1009">
        <v>23.241468429565401</v>
      </c>
      <c r="M1009">
        <v>25.654689788818398</v>
      </c>
      <c r="N1009">
        <v>22.8118572235107</v>
      </c>
      <c r="O1009">
        <v>25.972877502441399</v>
      </c>
      <c r="P1009">
        <v>25.759794235229499</v>
      </c>
      <c r="Q1009">
        <v>25.653570175170898</v>
      </c>
      <c r="R1009">
        <v>0.997811691248916</v>
      </c>
      <c r="S1009">
        <v>-1.8927421569824201</v>
      </c>
    </row>
    <row r="1010" spans="1:19" x14ac:dyDescent="0.2">
      <c r="A1010" t="s">
        <v>2831</v>
      </c>
      <c r="B1010" t="s">
        <v>2421</v>
      </c>
      <c r="C1010" t="s">
        <v>2421</v>
      </c>
      <c r="D1010" t="s">
        <v>4461</v>
      </c>
      <c r="E1010" t="s">
        <v>2831</v>
      </c>
      <c r="F1010" t="s">
        <v>4687</v>
      </c>
      <c r="G1010">
        <v>15.619</v>
      </c>
      <c r="H1010">
        <v>8</v>
      </c>
      <c r="I1010">
        <v>78.900000000000006</v>
      </c>
      <c r="J1010">
        <v>0</v>
      </c>
      <c r="K1010">
        <v>283.33999999999997</v>
      </c>
      <c r="L1010">
        <v>28.650854110717798</v>
      </c>
      <c r="M1010">
        <v>28.8712368011475</v>
      </c>
      <c r="N1010">
        <v>28.8543910980225</v>
      </c>
      <c r="O1010">
        <v>27.743488311767599</v>
      </c>
      <c r="P1010">
        <v>28.223291397094702</v>
      </c>
      <c r="Q1010">
        <v>28.3815021514893</v>
      </c>
      <c r="R1010">
        <v>1.52642615382346</v>
      </c>
      <c r="S1010">
        <v>0.67606671651204697</v>
      </c>
    </row>
    <row r="1011" spans="1:19" x14ac:dyDescent="0.2">
      <c r="A1011" t="s">
        <v>2832</v>
      </c>
      <c r="B1011" t="s">
        <v>2833</v>
      </c>
      <c r="C1011" t="s">
        <v>2834</v>
      </c>
      <c r="D1011" t="s">
        <v>4462</v>
      </c>
      <c r="E1011" t="s">
        <v>2832</v>
      </c>
      <c r="F1011" t="s">
        <v>4692</v>
      </c>
      <c r="G1011">
        <v>56.279000000000003</v>
      </c>
      <c r="H1011">
        <v>20</v>
      </c>
      <c r="I1011">
        <v>44.5</v>
      </c>
      <c r="J1011">
        <v>0</v>
      </c>
      <c r="K1011">
        <v>187.18</v>
      </c>
      <c r="L1011">
        <v>26.289577484130898</v>
      </c>
      <c r="M1011">
        <v>26.167200088501001</v>
      </c>
      <c r="N1011">
        <v>26.389492034912099</v>
      </c>
      <c r="O1011">
        <v>26.7453498840332</v>
      </c>
      <c r="P1011">
        <v>26.375391006469702</v>
      </c>
      <c r="Q1011">
        <v>25.941453933715799</v>
      </c>
      <c r="R1011">
        <v>0.107843018433117</v>
      </c>
      <c r="S1011">
        <v>-7.1975072224933698E-2</v>
      </c>
    </row>
    <row r="1012" spans="1:19" x14ac:dyDescent="0.2">
      <c r="A1012" t="s">
        <v>2835</v>
      </c>
      <c r="B1012" t="s">
        <v>166</v>
      </c>
      <c r="C1012" t="s">
        <v>167</v>
      </c>
      <c r="D1012" t="s">
        <v>4463</v>
      </c>
      <c r="E1012" t="s">
        <v>2835</v>
      </c>
      <c r="F1012" t="s">
        <v>4685</v>
      </c>
      <c r="G1012">
        <v>32.508000000000003</v>
      </c>
      <c r="H1012">
        <v>13</v>
      </c>
      <c r="I1012">
        <v>61.1</v>
      </c>
      <c r="J1012">
        <v>0</v>
      </c>
      <c r="K1012">
        <v>183.83</v>
      </c>
      <c r="L1012">
        <v>25.6145629882813</v>
      </c>
      <c r="M1012">
        <v>25.4635105133057</v>
      </c>
      <c r="N1012">
        <v>25.901454925537099</v>
      </c>
      <c r="O1012">
        <v>25.667848587036101</v>
      </c>
      <c r="P1012">
        <v>25.982112884521499</v>
      </c>
      <c r="Q1012">
        <v>25.857425689697301</v>
      </c>
      <c r="R1012">
        <v>0.48570795536854999</v>
      </c>
      <c r="S1012">
        <v>-0.17595291137695299</v>
      </c>
    </row>
    <row r="1013" spans="1:19" x14ac:dyDescent="0.2">
      <c r="A1013" t="s">
        <v>2836</v>
      </c>
      <c r="B1013" t="s">
        <v>82</v>
      </c>
      <c r="C1013" t="s">
        <v>83</v>
      </c>
      <c r="D1013" t="s">
        <v>4464</v>
      </c>
      <c r="E1013" t="s">
        <v>2836</v>
      </c>
      <c r="F1013" t="s">
        <v>4685</v>
      </c>
      <c r="G1013">
        <v>43.225999999999999</v>
      </c>
      <c r="H1013">
        <v>8</v>
      </c>
      <c r="I1013">
        <v>27</v>
      </c>
      <c r="J1013">
        <v>0</v>
      </c>
      <c r="K1013">
        <v>53.817999999999998</v>
      </c>
      <c r="L1013">
        <v>23.205694198608398</v>
      </c>
      <c r="M1013">
        <v>23.422092437744102</v>
      </c>
      <c r="N1013">
        <v>23.6679573059082</v>
      </c>
      <c r="O1013">
        <v>23.970443725585898</v>
      </c>
      <c r="P1013">
        <v>23.680351257324201</v>
      </c>
      <c r="Q1013">
        <v>23.887067794799801</v>
      </c>
      <c r="R1013">
        <v>1.22367343637931</v>
      </c>
      <c r="S1013">
        <v>-0.41403961181640597</v>
      </c>
    </row>
    <row r="1014" spans="1:19" x14ac:dyDescent="0.2">
      <c r="A1014" t="s">
        <v>2837</v>
      </c>
      <c r="B1014" t="s">
        <v>2838</v>
      </c>
      <c r="C1014" t="s">
        <v>2839</v>
      </c>
      <c r="D1014" t="s">
        <v>4465</v>
      </c>
      <c r="E1014" t="s">
        <v>2837</v>
      </c>
      <c r="F1014" t="s">
        <v>4692</v>
      </c>
      <c r="G1014">
        <v>39.473999999999997</v>
      </c>
      <c r="H1014">
        <v>7</v>
      </c>
      <c r="I1014">
        <v>30.3</v>
      </c>
      <c r="J1014">
        <v>0</v>
      </c>
      <c r="K1014">
        <v>48.512999999999998</v>
      </c>
      <c r="L1014">
        <v>23.0277290344238</v>
      </c>
      <c r="M1014">
        <v>23.0897617340088</v>
      </c>
      <c r="N1014">
        <v>23.3611850738525</v>
      </c>
      <c r="O1014">
        <v>23.4024963378906</v>
      </c>
      <c r="P1014">
        <v>22.4849529266357</v>
      </c>
      <c r="Q1014">
        <v>23.363458633422901</v>
      </c>
      <c r="R1014">
        <v>8.4995369720879496E-2</v>
      </c>
      <c r="S1014">
        <v>7.5922648111976798E-2</v>
      </c>
    </row>
    <row r="1015" spans="1:19" x14ac:dyDescent="0.2">
      <c r="A1015" t="s">
        <v>2840</v>
      </c>
      <c r="B1015" t="s">
        <v>1004</v>
      </c>
      <c r="C1015" t="s">
        <v>1720</v>
      </c>
      <c r="D1015" t="s">
        <v>4466</v>
      </c>
      <c r="E1015" t="s">
        <v>2840</v>
      </c>
      <c r="F1015" t="s">
        <v>4690</v>
      </c>
      <c r="G1015">
        <v>60.244999999999997</v>
      </c>
      <c r="H1015">
        <v>21</v>
      </c>
      <c r="I1015">
        <v>52.5</v>
      </c>
      <c r="J1015">
        <v>0</v>
      </c>
      <c r="K1015">
        <v>201.03</v>
      </c>
      <c r="L1015">
        <v>25.506305694580099</v>
      </c>
      <c r="M1015">
        <v>25.6990642547607</v>
      </c>
      <c r="N1015">
        <v>25.401975631713899</v>
      </c>
      <c r="O1015">
        <v>25.958347320556602</v>
      </c>
      <c r="P1015">
        <v>25.5280570983887</v>
      </c>
      <c r="Q1015">
        <v>25.406946182251001</v>
      </c>
      <c r="R1015">
        <v>0.19397325963093201</v>
      </c>
      <c r="S1015">
        <v>-9.5335006713867201E-2</v>
      </c>
    </row>
    <row r="1016" spans="1:19" x14ac:dyDescent="0.2">
      <c r="A1016" t="s">
        <v>2841</v>
      </c>
      <c r="B1016" t="s">
        <v>2842</v>
      </c>
      <c r="C1016" t="s">
        <v>2842</v>
      </c>
      <c r="D1016" t="s">
        <v>4467</v>
      </c>
      <c r="E1016" t="s">
        <v>2841</v>
      </c>
      <c r="F1016" t="s">
        <v>4692</v>
      </c>
      <c r="G1016">
        <v>37.372</v>
      </c>
      <c r="H1016">
        <v>12</v>
      </c>
      <c r="I1016">
        <v>63.8</v>
      </c>
      <c r="J1016">
        <v>0</v>
      </c>
      <c r="K1016">
        <v>95.03</v>
      </c>
      <c r="L1016">
        <v>25.711484909057599</v>
      </c>
      <c r="M1016">
        <v>25.392704010009801</v>
      </c>
      <c r="N1016">
        <v>25.371923446655298</v>
      </c>
      <c r="O1016">
        <v>25.624916076660199</v>
      </c>
      <c r="P1016">
        <v>25.9386291503906</v>
      </c>
      <c r="Q1016">
        <v>25.706171035766602</v>
      </c>
      <c r="R1016">
        <v>0.84973449480429197</v>
      </c>
      <c r="S1016">
        <v>-0.26453463236490599</v>
      </c>
    </row>
    <row r="1017" spans="1:19" x14ac:dyDescent="0.2">
      <c r="A1017" t="s">
        <v>2843</v>
      </c>
      <c r="B1017" t="s">
        <v>2844</v>
      </c>
      <c r="C1017" t="s">
        <v>2845</v>
      </c>
      <c r="D1017" t="s">
        <v>4468</v>
      </c>
      <c r="E1017" t="s">
        <v>2843</v>
      </c>
      <c r="F1017" t="s">
        <v>4690</v>
      </c>
      <c r="G1017">
        <v>36.469000000000001</v>
      </c>
      <c r="H1017">
        <v>10</v>
      </c>
      <c r="I1017">
        <v>38</v>
      </c>
      <c r="J1017">
        <v>0</v>
      </c>
      <c r="K1017">
        <v>166.26</v>
      </c>
      <c r="L1017">
        <v>22.615413665771499</v>
      </c>
      <c r="M1017">
        <v>24.513822555541999</v>
      </c>
      <c r="N1017">
        <v>24.219335556030298</v>
      </c>
      <c r="O1017">
        <v>24.360582351684599</v>
      </c>
      <c r="P1017">
        <v>24.054241180419901</v>
      </c>
      <c r="Q1017">
        <v>23.857852935791001</v>
      </c>
      <c r="R1017">
        <v>0.19455002073087299</v>
      </c>
      <c r="S1017">
        <v>-0.30803489685058599</v>
      </c>
    </row>
    <row r="1018" spans="1:19" x14ac:dyDescent="0.2">
      <c r="A1018" t="s">
        <v>2846</v>
      </c>
      <c r="B1018" t="s">
        <v>1789</v>
      </c>
      <c r="C1018" t="s">
        <v>1790</v>
      </c>
      <c r="D1018" t="s">
        <v>4469</v>
      </c>
      <c r="E1018" t="s">
        <v>2846</v>
      </c>
      <c r="F1018" t="s">
        <v>4690</v>
      </c>
      <c r="G1018">
        <v>41.448999999999998</v>
      </c>
      <c r="H1018">
        <v>8</v>
      </c>
      <c r="I1018">
        <v>33.700000000000003</v>
      </c>
      <c r="J1018">
        <v>0</v>
      </c>
      <c r="K1018">
        <v>114.52</v>
      </c>
      <c r="L1018">
        <v>24.473640441894499</v>
      </c>
      <c r="M1018">
        <v>24.207544326782202</v>
      </c>
      <c r="N1018">
        <v>24.353935241699201</v>
      </c>
      <c r="O1018">
        <v>23.052576065063501</v>
      </c>
      <c r="P1018">
        <v>23.967281341552699</v>
      </c>
      <c r="Q1018">
        <v>24.317552566528299</v>
      </c>
      <c r="R1018">
        <v>0.666751487687128</v>
      </c>
      <c r="S1018">
        <v>0.56590334574381596</v>
      </c>
    </row>
    <row r="1019" spans="1:19" x14ac:dyDescent="0.2">
      <c r="A1019" t="s">
        <v>2847</v>
      </c>
      <c r="B1019" t="s">
        <v>2848</v>
      </c>
      <c r="C1019" t="s">
        <v>2849</v>
      </c>
      <c r="D1019" t="s">
        <v>4470</v>
      </c>
      <c r="E1019" t="s">
        <v>2847</v>
      </c>
      <c r="F1019" t="s">
        <v>4685</v>
      </c>
      <c r="G1019">
        <v>43.667000000000002</v>
      </c>
      <c r="H1019">
        <v>22</v>
      </c>
      <c r="I1019">
        <v>70.2</v>
      </c>
      <c r="J1019">
        <v>0</v>
      </c>
      <c r="K1019">
        <v>249.36</v>
      </c>
      <c r="L1019">
        <v>28.2875366210938</v>
      </c>
      <c r="M1019">
        <v>27.9861450195313</v>
      </c>
      <c r="N1019">
        <v>28.0439567565918</v>
      </c>
      <c r="O1019">
        <v>28.7536296844482</v>
      </c>
      <c r="P1019">
        <v>28.734601974487301</v>
      </c>
      <c r="Q1019">
        <v>28.374345779418899</v>
      </c>
      <c r="R1019">
        <v>1.54070628011084</v>
      </c>
      <c r="S1019">
        <v>-0.51497968037923103</v>
      </c>
    </row>
    <row r="1020" spans="1:19" x14ac:dyDescent="0.2">
      <c r="A1020" t="s">
        <v>2850</v>
      </c>
      <c r="B1020" t="s">
        <v>57</v>
      </c>
      <c r="C1020" t="s">
        <v>60</v>
      </c>
      <c r="D1020" t="s">
        <v>4471</v>
      </c>
      <c r="E1020" t="s">
        <v>2850</v>
      </c>
      <c r="F1020" t="s">
        <v>4689</v>
      </c>
      <c r="G1020">
        <v>16.882999999999999</v>
      </c>
      <c r="H1020">
        <v>5</v>
      </c>
      <c r="I1020">
        <v>57.6</v>
      </c>
      <c r="J1020">
        <v>0</v>
      </c>
      <c r="K1020">
        <v>27.471</v>
      </c>
      <c r="L1020">
        <v>22.899711608886701</v>
      </c>
      <c r="M1020">
        <v>23.271541595458999</v>
      </c>
      <c r="N1020">
        <v>22.233741760253899</v>
      </c>
      <c r="O1020">
        <v>22.586002349853501</v>
      </c>
      <c r="P1020">
        <v>22.610271453857401</v>
      </c>
      <c r="Q1020">
        <v>22.337806701660199</v>
      </c>
      <c r="R1020">
        <v>0.38723158240048799</v>
      </c>
      <c r="S1020">
        <v>0.29030481974284</v>
      </c>
    </row>
    <row r="1021" spans="1:19" x14ac:dyDescent="0.2">
      <c r="A1021" t="s">
        <v>2851</v>
      </c>
      <c r="B1021" t="s">
        <v>942</v>
      </c>
      <c r="C1021" t="s">
        <v>942</v>
      </c>
      <c r="D1021" t="s">
        <v>4472</v>
      </c>
      <c r="E1021" t="s">
        <v>2851</v>
      </c>
      <c r="F1021" t="s">
        <v>4684</v>
      </c>
      <c r="G1021">
        <v>74.78</v>
      </c>
      <c r="H1021">
        <v>15</v>
      </c>
      <c r="I1021">
        <v>34.6</v>
      </c>
      <c r="J1021">
        <v>0</v>
      </c>
      <c r="K1021">
        <v>157.63</v>
      </c>
      <c r="L1021">
        <v>25.076635360717798</v>
      </c>
      <c r="M1021">
        <v>24.396039962768601</v>
      </c>
      <c r="N1021">
        <v>24.512557983398398</v>
      </c>
      <c r="O1021">
        <v>24.797685623168899</v>
      </c>
      <c r="P1021">
        <v>24.954423904418899</v>
      </c>
      <c r="Q1021">
        <v>24.966840744018601</v>
      </c>
      <c r="R1021">
        <v>0.49089733585554202</v>
      </c>
      <c r="S1021">
        <v>-0.244572321573894</v>
      </c>
    </row>
    <row r="1022" spans="1:19" x14ac:dyDescent="0.2">
      <c r="A1022" t="s">
        <v>2852</v>
      </c>
      <c r="B1022" t="s">
        <v>2853</v>
      </c>
      <c r="C1022" t="s">
        <v>2854</v>
      </c>
      <c r="D1022" t="s">
        <v>4473</v>
      </c>
      <c r="E1022" t="s">
        <v>2852</v>
      </c>
      <c r="F1022" t="s">
        <v>4685</v>
      </c>
      <c r="G1022">
        <v>37.265000000000001</v>
      </c>
      <c r="H1022">
        <v>21</v>
      </c>
      <c r="I1022">
        <v>71.099999999999994</v>
      </c>
      <c r="J1022">
        <v>0</v>
      </c>
      <c r="K1022">
        <v>321.51</v>
      </c>
      <c r="L1022">
        <v>28.687057495117202</v>
      </c>
      <c r="M1022">
        <v>28.665973663330099</v>
      </c>
      <c r="N1022">
        <v>28.578666687011701</v>
      </c>
      <c r="O1022">
        <v>29.1412658691406</v>
      </c>
      <c r="P1022">
        <v>28.775018692016602</v>
      </c>
      <c r="Q1022">
        <v>28.757259368896499</v>
      </c>
      <c r="R1022">
        <v>0.89023776879025196</v>
      </c>
      <c r="S1022">
        <v>-0.24728202819824199</v>
      </c>
    </row>
    <row r="1023" spans="1:19" x14ac:dyDescent="0.2">
      <c r="A1023" t="s">
        <v>2855</v>
      </c>
      <c r="B1023" t="s">
        <v>2856</v>
      </c>
      <c r="C1023" t="s">
        <v>2857</v>
      </c>
      <c r="D1023" t="s">
        <v>4474</v>
      </c>
      <c r="E1023" t="s">
        <v>2855</v>
      </c>
      <c r="F1023" t="s">
        <v>4685</v>
      </c>
      <c r="G1023">
        <v>32.323</v>
      </c>
      <c r="H1023">
        <v>15</v>
      </c>
      <c r="I1023">
        <v>76.5</v>
      </c>
      <c r="J1023">
        <v>0</v>
      </c>
      <c r="K1023">
        <v>323.31</v>
      </c>
      <c r="L1023">
        <v>27.727088928222699</v>
      </c>
      <c r="M1023">
        <v>28.0423393249512</v>
      </c>
      <c r="N1023">
        <v>27.7389240264893</v>
      </c>
      <c r="O1023">
        <v>27.7902946472168</v>
      </c>
      <c r="P1023">
        <v>27.756717681884801</v>
      </c>
      <c r="Q1023">
        <v>27.838037490844702</v>
      </c>
      <c r="R1023">
        <v>0.14415880244200799</v>
      </c>
      <c r="S1023">
        <v>4.1100819905601299E-2</v>
      </c>
    </row>
    <row r="1024" spans="1:19" x14ac:dyDescent="0.2">
      <c r="A1024" t="s">
        <v>2858</v>
      </c>
      <c r="B1024" t="s">
        <v>2859</v>
      </c>
      <c r="C1024" t="s">
        <v>2859</v>
      </c>
      <c r="D1024" t="s">
        <v>4475</v>
      </c>
      <c r="E1024" t="s">
        <v>2858</v>
      </c>
      <c r="F1024" t="s">
        <v>4685</v>
      </c>
      <c r="G1024">
        <v>28.027999999999999</v>
      </c>
      <c r="H1024">
        <v>12</v>
      </c>
      <c r="I1024">
        <v>67.8</v>
      </c>
      <c r="J1024">
        <v>0</v>
      </c>
      <c r="K1024">
        <v>179.39</v>
      </c>
      <c r="L1024">
        <v>26.895042419433601</v>
      </c>
      <c r="M1024">
        <v>27.392311096191399</v>
      </c>
      <c r="N1024">
        <v>27.1561489105225</v>
      </c>
      <c r="O1024">
        <v>26.987392425537099</v>
      </c>
      <c r="P1024">
        <v>27.0503025054932</v>
      </c>
      <c r="Q1024">
        <v>27.085577011108398</v>
      </c>
      <c r="R1024">
        <v>0.29544862441453601</v>
      </c>
      <c r="S1024">
        <v>0.106743494669594</v>
      </c>
    </row>
    <row r="1025" spans="1:19" x14ac:dyDescent="0.2">
      <c r="A1025" t="s">
        <v>2860</v>
      </c>
      <c r="B1025" t="s">
        <v>2861</v>
      </c>
      <c r="C1025" t="s">
        <v>2862</v>
      </c>
      <c r="D1025" t="s">
        <v>4476</v>
      </c>
      <c r="E1025" t="s">
        <v>2860</v>
      </c>
      <c r="F1025" t="s">
        <v>4685</v>
      </c>
      <c r="G1025">
        <v>61.451999999999998</v>
      </c>
      <c r="H1025">
        <v>20</v>
      </c>
      <c r="I1025">
        <v>37.299999999999997</v>
      </c>
      <c r="J1025">
        <v>0</v>
      </c>
      <c r="K1025">
        <v>317.08</v>
      </c>
      <c r="L1025">
        <v>25.290105819702099</v>
      </c>
      <c r="M1025">
        <v>25.209814071655298</v>
      </c>
      <c r="N1025">
        <v>25.5824184417725</v>
      </c>
      <c r="O1025">
        <v>25.5030632019043</v>
      </c>
      <c r="P1025">
        <v>25.7557258605957</v>
      </c>
      <c r="Q1025">
        <v>25.9266242980957</v>
      </c>
      <c r="R1025">
        <v>1.0327431745155999</v>
      </c>
      <c r="S1025">
        <v>-0.36769167582193801</v>
      </c>
    </row>
    <row r="1026" spans="1:19" x14ac:dyDescent="0.2">
      <c r="A1026" t="s">
        <v>2863</v>
      </c>
      <c r="B1026" t="s">
        <v>2864</v>
      </c>
      <c r="C1026" t="s">
        <v>2865</v>
      </c>
      <c r="D1026" t="s">
        <v>4477</v>
      </c>
      <c r="E1026" t="s">
        <v>2863</v>
      </c>
      <c r="F1026" t="s">
        <v>4690</v>
      </c>
      <c r="G1026">
        <v>30.55</v>
      </c>
      <c r="H1026">
        <v>18</v>
      </c>
      <c r="I1026">
        <v>81.5</v>
      </c>
      <c r="J1026">
        <v>0</v>
      </c>
      <c r="K1026">
        <v>251.72</v>
      </c>
      <c r="L1026">
        <v>27.583051681518601</v>
      </c>
      <c r="M1026">
        <v>27.422378540039102</v>
      </c>
      <c r="N1026">
        <v>27.444585800170898</v>
      </c>
      <c r="O1026">
        <v>27.863842010498001</v>
      </c>
      <c r="P1026">
        <v>27.584270477294901</v>
      </c>
      <c r="Q1026">
        <v>27.581184387206999</v>
      </c>
      <c r="R1026">
        <v>0.84292624738045496</v>
      </c>
      <c r="S1026">
        <v>-0.19309361775716399</v>
      </c>
    </row>
    <row r="1027" spans="1:19" x14ac:dyDescent="0.2">
      <c r="A1027" t="s">
        <v>2866</v>
      </c>
      <c r="B1027" t="s">
        <v>1789</v>
      </c>
      <c r="C1027" t="s">
        <v>1790</v>
      </c>
      <c r="D1027" t="s">
        <v>4478</v>
      </c>
      <c r="E1027" t="s">
        <v>2866</v>
      </c>
      <c r="F1027" t="s">
        <v>4690</v>
      </c>
      <c r="G1027">
        <v>40.478000000000002</v>
      </c>
      <c r="H1027">
        <v>5</v>
      </c>
      <c r="I1027">
        <v>24</v>
      </c>
      <c r="J1027">
        <v>0</v>
      </c>
      <c r="K1027">
        <v>5.6283000000000003</v>
      </c>
      <c r="L1027">
        <v>22.069858551025401</v>
      </c>
      <c r="M1027">
        <v>22.453323364257798</v>
      </c>
      <c r="N1027">
        <v>21.970382690429702</v>
      </c>
      <c r="O1027">
        <v>22.6412563323975</v>
      </c>
      <c r="P1027">
        <v>22.0202522277832</v>
      </c>
      <c r="Q1027">
        <v>22.5281372070313</v>
      </c>
      <c r="R1027">
        <v>0.40847810257546802</v>
      </c>
      <c r="S1027">
        <v>-0.23202705383300801</v>
      </c>
    </row>
    <row r="1028" spans="1:19" x14ac:dyDescent="0.2">
      <c r="A1028" t="s">
        <v>2867</v>
      </c>
      <c r="B1028" t="s">
        <v>362</v>
      </c>
      <c r="C1028" t="s">
        <v>363</v>
      </c>
      <c r="D1028" t="s">
        <v>4479</v>
      </c>
      <c r="E1028" t="s">
        <v>2867</v>
      </c>
      <c r="F1028" t="s">
        <v>4685</v>
      </c>
      <c r="G1028">
        <v>30.728000000000002</v>
      </c>
      <c r="H1028">
        <v>12</v>
      </c>
      <c r="I1028">
        <v>52.2</v>
      </c>
      <c r="J1028">
        <v>0</v>
      </c>
      <c r="K1028">
        <v>114.06</v>
      </c>
      <c r="L1028">
        <v>26.277408599853501</v>
      </c>
      <c r="M1028">
        <v>26.097139358520501</v>
      </c>
      <c r="N1028">
        <v>26.026290893554702</v>
      </c>
      <c r="O1028">
        <v>26.3846740722656</v>
      </c>
      <c r="P1028">
        <v>26.349758148193398</v>
      </c>
      <c r="Q1028">
        <v>26.216545104980501</v>
      </c>
      <c r="R1028">
        <v>0.94682182496646305</v>
      </c>
      <c r="S1028">
        <v>-0.18337949117024999</v>
      </c>
    </row>
    <row r="1029" spans="1:19" x14ac:dyDescent="0.2">
      <c r="A1029" t="s">
        <v>2868</v>
      </c>
      <c r="B1029" t="s">
        <v>565</v>
      </c>
      <c r="C1029" t="s">
        <v>566</v>
      </c>
      <c r="D1029" t="s">
        <v>4480</v>
      </c>
      <c r="E1029" t="s">
        <v>2868</v>
      </c>
      <c r="F1029" t="s">
        <v>4690</v>
      </c>
      <c r="G1029">
        <v>27.015999999999998</v>
      </c>
      <c r="H1029">
        <v>7</v>
      </c>
      <c r="I1029">
        <v>34.299999999999997</v>
      </c>
      <c r="J1029">
        <v>0</v>
      </c>
      <c r="K1029">
        <v>42.503</v>
      </c>
      <c r="L1029">
        <v>24.706724166870099</v>
      </c>
      <c r="M1029">
        <v>24.715654373168899</v>
      </c>
      <c r="N1029">
        <v>24.677452087402301</v>
      </c>
      <c r="O1029">
        <v>24.878860473632798</v>
      </c>
      <c r="P1029">
        <v>24.966884613037099</v>
      </c>
      <c r="Q1029">
        <v>24.596847534179702</v>
      </c>
      <c r="R1029">
        <v>0.43638018221661301</v>
      </c>
      <c r="S1029">
        <v>-0.114253997802734</v>
      </c>
    </row>
    <row r="1030" spans="1:19" x14ac:dyDescent="0.2">
      <c r="A1030" t="s">
        <v>2869</v>
      </c>
      <c r="B1030" t="s">
        <v>2870</v>
      </c>
      <c r="C1030" t="s">
        <v>2871</v>
      </c>
      <c r="D1030" t="s">
        <v>4481</v>
      </c>
      <c r="E1030" t="s">
        <v>2869</v>
      </c>
      <c r="F1030" t="s">
        <v>4690</v>
      </c>
      <c r="G1030">
        <v>32.478000000000002</v>
      </c>
      <c r="H1030">
        <v>9</v>
      </c>
      <c r="I1030">
        <v>38.6</v>
      </c>
      <c r="J1030">
        <v>0</v>
      </c>
      <c r="K1030">
        <v>31.390999999999998</v>
      </c>
      <c r="L1030">
        <v>24.530708312988299</v>
      </c>
      <c r="M1030">
        <v>24.571264266967798</v>
      </c>
      <c r="N1030">
        <v>24.187219619751001</v>
      </c>
      <c r="O1030">
        <v>24.416801452636701</v>
      </c>
      <c r="P1030">
        <v>24.496191024780298</v>
      </c>
      <c r="Q1030">
        <v>24.388505935668899</v>
      </c>
      <c r="R1030">
        <v>1.07324479601133E-2</v>
      </c>
      <c r="S1030">
        <v>-4.1020711263044501E-3</v>
      </c>
    </row>
    <row r="1031" spans="1:19" x14ac:dyDescent="0.2">
      <c r="A1031" t="s">
        <v>2872</v>
      </c>
      <c r="B1031" t="s">
        <v>2873</v>
      </c>
      <c r="C1031" t="s">
        <v>2874</v>
      </c>
      <c r="D1031" t="s">
        <v>4482</v>
      </c>
      <c r="E1031" t="s">
        <v>2872</v>
      </c>
      <c r="F1031" t="s">
        <v>4690</v>
      </c>
      <c r="G1031">
        <v>27.420999999999999</v>
      </c>
      <c r="H1031">
        <v>14</v>
      </c>
      <c r="I1031">
        <v>81.099999999999994</v>
      </c>
      <c r="J1031">
        <v>0</v>
      </c>
      <c r="K1031">
        <v>110.63</v>
      </c>
      <c r="L1031">
        <v>24.961286544799801</v>
      </c>
      <c r="M1031">
        <v>24.8411979675293</v>
      </c>
      <c r="N1031">
        <v>24.661066055297901</v>
      </c>
      <c r="O1031">
        <v>25.289930343627901</v>
      </c>
      <c r="P1031">
        <v>25.0030307769775</v>
      </c>
      <c r="Q1031">
        <v>24.932380676269499</v>
      </c>
      <c r="R1031">
        <v>0.84275297299684204</v>
      </c>
      <c r="S1031">
        <v>-0.25393040974935099</v>
      </c>
    </row>
    <row r="1032" spans="1:19" x14ac:dyDescent="0.2">
      <c r="A1032" t="s">
        <v>2875</v>
      </c>
      <c r="B1032" t="s">
        <v>1789</v>
      </c>
      <c r="C1032" t="s">
        <v>1790</v>
      </c>
      <c r="D1032" t="s">
        <v>4483</v>
      </c>
      <c r="E1032" t="s">
        <v>2875</v>
      </c>
      <c r="F1032" t="s">
        <v>4690</v>
      </c>
      <c r="G1032">
        <v>40.664999999999999</v>
      </c>
      <c r="H1032">
        <v>22</v>
      </c>
      <c r="I1032">
        <v>71.2</v>
      </c>
      <c r="J1032">
        <v>0</v>
      </c>
      <c r="K1032">
        <v>323.31</v>
      </c>
      <c r="L1032">
        <v>27.714435577392599</v>
      </c>
      <c r="M1032">
        <v>27.585201263427699</v>
      </c>
      <c r="N1032">
        <v>27.619819641113299</v>
      </c>
      <c r="O1032">
        <v>28.184328079223601</v>
      </c>
      <c r="P1032">
        <v>27.879701614379901</v>
      </c>
      <c r="Q1032">
        <v>28.021469116210898</v>
      </c>
      <c r="R1032">
        <v>1.80823412970719</v>
      </c>
      <c r="S1032">
        <v>-0.388680775960285</v>
      </c>
    </row>
    <row r="1033" spans="1:19" x14ac:dyDescent="0.2">
      <c r="A1033" t="s">
        <v>2876</v>
      </c>
      <c r="B1033" t="s">
        <v>362</v>
      </c>
      <c r="C1033" t="s">
        <v>363</v>
      </c>
      <c r="D1033" t="s">
        <v>4484</v>
      </c>
      <c r="E1033" t="s">
        <v>2876</v>
      </c>
      <c r="F1033" t="s">
        <v>4685</v>
      </c>
      <c r="G1033">
        <v>27.855</v>
      </c>
      <c r="H1033">
        <v>9</v>
      </c>
      <c r="I1033">
        <v>38.9</v>
      </c>
      <c r="J1033">
        <v>0</v>
      </c>
      <c r="K1033">
        <v>32.639000000000003</v>
      </c>
      <c r="L1033">
        <v>23.6648139953613</v>
      </c>
      <c r="M1033">
        <v>24.143438339233398</v>
      </c>
      <c r="N1033">
        <v>24.1676025390625</v>
      </c>
      <c r="O1033">
        <v>23.569063186645501</v>
      </c>
      <c r="P1033">
        <v>23.723070144653299</v>
      </c>
      <c r="Q1033">
        <v>23.563837051391602</v>
      </c>
      <c r="R1033">
        <v>1.0196854770649499</v>
      </c>
      <c r="S1033">
        <v>0.37329483032226601</v>
      </c>
    </row>
    <row r="1034" spans="1:19" x14ac:dyDescent="0.2">
      <c r="A1034" t="s">
        <v>2877</v>
      </c>
      <c r="B1034" t="s">
        <v>82</v>
      </c>
      <c r="C1034" t="s">
        <v>83</v>
      </c>
      <c r="D1034" t="s">
        <v>4485</v>
      </c>
      <c r="E1034" t="s">
        <v>2877</v>
      </c>
      <c r="F1034" t="s">
        <v>4685</v>
      </c>
      <c r="G1034">
        <v>41.935000000000002</v>
      </c>
      <c r="H1034">
        <v>2</v>
      </c>
      <c r="I1034">
        <v>6.1</v>
      </c>
      <c r="J1034">
        <v>0</v>
      </c>
      <c r="K1034">
        <v>6.8411999999999997</v>
      </c>
      <c r="L1034">
        <v>23.183742523193398</v>
      </c>
      <c r="M1034">
        <v>23.483263015747099</v>
      </c>
      <c r="N1034">
        <v>23.6436672210693</v>
      </c>
      <c r="O1034">
        <v>23.406913757324201</v>
      </c>
      <c r="P1034">
        <v>23.3498935699463</v>
      </c>
      <c r="Q1034">
        <v>21.2362270355225</v>
      </c>
      <c r="R1034">
        <v>0.45872928855891199</v>
      </c>
      <c r="S1034">
        <v>0.772546132405598</v>
      </c>
    </row>
    <row r="1035" spans="1:19" x14ac:dyDescent="0.2">
      <c r="A1035" t="s">
        <v>2878</v>
      </c>
      <c r="B1035" t="s">
        <v>82</v>
      </c>
      <c r="C1035" t="s">
        <v>83</v>
      </c>
      <c r="D1035" t="s">
        <v>4486</v>
      </c>
      <c r="E1035" t="s">
        <v>2878</v>
      </c>
      <c r="F1035" t="s">
        <v>4685</v>
      </c>
      <c r="G1035">
        <v>33.148000000000003</v>
      </c>
      <c r="H1035">
        <v>3</v>
      </c>
      <c r="I1035">
        <v>12.9</v>
      </c>
      <c r="J1035">
        <v>0</v>
      </c>
      <c r="K1035">
        <v>45.639000000000003</v>
      </c>
      <c r="L1035">
        <v>22.688379287719702</v>
      </c>
      <c r="M1035">
        <v>22.204349517822301</v>
      </c>
      <c r="N1035">
        <v>22.151485443115199</v>
      </c>
      <c r="O1035">
        <v>22.2981281280518</v>
      </c>
      <c r="P1035">
        <v>21.709314346313501</v>
      </c>
      <c r="Q1035">
        <v>22.255464553833001</v>
      </c>
      <c r="R1035">
        <v>0.43752226230083102</v>
      </c>
      <c r="S1035">
        <v>0.26043574015299198</v>
      </c>
    </row>
    <row r="1036" spans="1:19" x14ac:dyDescent="0.2">
      <c r="A1036" t="s">
        <v>2879</v>
      </c>
      <c r="B1036" t="s">
        <v>2880</v>
      </c>
      <c r="C1036" t="s">
        <v>2881</v>
      </c>
      <c r="D1036" t="s">
        <v>4487</v>
      </c>
      <c r="E1036" t="s">
        <v>2879</v>
      </c>
      <c r="F1036" t="s">
        <v>4690</v>
      </c>
      <c r="G1036">
        <v>69.852999999999994</v>
      </c>
      <c r="H1036">
        <v>27</v>
      </c>
      <c r="I1036">
        <v>55.9</v>
      </c>
      <c r="J1036">
        <v>0</v>
      </c>
      <c r="K1036">
        <v>323.31</v>
      </c>
      <c r="L1036">
        <v>27.5877780914307</v>
      </c>
      <c r="M1036">
        <v>27.258447647094702</v>
      </c>
      <c r="N1036">
        <v>27.5383815765381</v>
      </c>
      <c r="O1036">
        <v>28.000991821289102</v>
      </c>
      <c r="P1036">
        <v>27.256288528442401</v>
      </c>
      <c r="Q1036">
        <v>27.496860504150401</v>
      </c>
      <c r="R1036">
        <v>0.19530844236817699</v>
      </c>
      <c r="S1036">
        <v>-0.12317784627278899</v>
      </c>
    </row>
    <row r="1037" spans="1:19" x14ac:dyDescent="0.2">
      <c r="A1037" t="s">
        <v>2882</v>
      </c>
      <c r="B1037" t="s">
        <v>617</v>
      </c>
      <c r="C1037" t="s">
        <v>2883</v>
      </c>
      <c r="D1037" t="s">
        <v>4488</v>
      </c>
      <c r="E1037" t="s">
        <v>2882</v>
      </c>
      <c r="F1037" t="s">
        <v>4685</v>
      </c>
      <c r="G1037">
        <v>29.440999999999999</v>
      </c>
      <c r="H1037">
        <v>5</v>
      </c>
      <c r="I1037">
        <v>33</v>
      </c>
      <c r="J1037">
        <v>0</v>
      </c>
      <c r="K1037">
        <v>33.715000000000003</v>
      </c>
      <c r="L1037">
        <v>23.191383361816399</v>
      </c>
      <c r="M1037">
        <v>21.649436950683601</v>
      </c>
      <c r="N1037">
        <v>22.6015300750732</v>
      </c>
      <c r="O1037">
        <v>21.7995414733887</v>
      </c>
      <c r="P1037">
        <v>22.9951572418213</v>
      </c>
      <c r="Q1037">
        <v>22.789430618286101</v>
      </c>
      <c r="R1037">
        <v>2.7280978835653301E-2</v>
      </c>
      <c r="S1037">
        <v>-4.7259648640949302E-2</v>
      </c>
    </row>
    <row r="1038" spans="1:19" x14ac:dyDescent="0.2">
      <c r="A1038" t="s">
        <v>2884</v>
      </c>
      <c r="B1038" t="s">
        <v>2885</v>
      </c>
      <c r="C1038" t="s">
        <v>2886</v>
      </c>
      <c r="D1038" t="s">
        <v>4489</v>
      </c>
      <c r="E1038" t="s">
        <v>2884</v>
      </c>
      <c r="F1038" t="s">
        <v>4692</v>
      </c>
      <c r="G1038">
        <v>33.338999999999999</v>
      </c>
      <c r="H1038">
        <v>16</v>
      </c>
      <c r="I1038">
        <v>53.5</v>
      </c>
      <c r="J1038">
        <v>0</v>
      </c>
      <c r="K1038">
        <v>38.481000000000002</v>
      </c>
      <c r="L1038">
        <v>23.826290130615199</v>
      </c>
      <c r="M1038">
        <v>24.062911987304702</v>
      </c>
      <c r="N1038">
        <v>23.943153381347699</v>
      </c>
      <c r="O1038">
        <v>24.1674480438232</v>
      </c>
      <c r="P1038">
        <v>25.179344177246101</v>
      </c>
      <c r="Q1038">
        <v>24.504518508911101</v>
      </c>
      <c r="R1038">
        <v>1.03550261308001</v>
      </c>
      <c r="S1038">
        <v>-0.67298507690429699</v>
      </c>
    </row>
    <row r="1039" spans="1:19" x14ac:dyDescent="0.2">
      <c r="A1039" t="s">
        <v>2887</v>
      </c>
      <c r="B1039" t="s">
        <v>2888</v>
      </c>
      <c r="C1039" t="s">
        <v>2889</v>
      </c>
      <c r="D1039" t="s">
        <v>4490</v>
      </c>
      <c r="E1039" t="s">
        <v>2887</v>
      </c>
      <c r="F1039" t="s">
        <v>4685</v>
      </c>
      <c r="G1039">
        <v>32.008000000000003</v>
      </c>
      <c r="H1039">
        <v>15</v>
      </c>
      <c r="I1039">
        <v>71.599999999999994</v>
      </c>
      <c r="J1039">
        <v>0</v>
      </c>
      <c r="K1039">
        <v>64.811000000000007</v>
      </c>
      <c r="L1039">
        <v>25.0136318206787</v>
      </c>
      <c r="M1039">
        <v>24.799415588378899</v>
      </c>
      <c r="N1039">
        <v>24.782567977905298</v>
      </c>
      <c r="O1039">
        <v>25.342655181884801</v>
      </c>
      <c r="P1039">
        <v>24.975612640380898</v>
      </c>
      <c r="Q1039">
        <v>24.8717346191406</v>
      </c>
      <c r="R1039">
        <v>0.54363271431895699</v>
      </c>
      <c r="S1039">
        <v>-0.19812901814778899</v>
      </c>
    </row>
    <row r="1040" spans="1:19" x14ac:dyDescent="0.2">
      <c r="A1040" t="s">
        <v>2890</v>
      </c>
      <c r="B1040" t="s">
        <v>2891</v>
      </c>
      <c r="C1040" t="s">
        <v>2892</v>
      </c>
      <c r="D1040" t="s">
        <v>4491</v>
      </c>
      <c r="E1040" t="s">
        <v>2890</v>
      </c>
      <c r="F1040" t="s">
        <v>4685</v>
      </c>
      <c r="G1040">
        <v>43.328000000000003</v>
      </c>
      <c r="H1040">
        <v>23</v>
      </c>
      <c r="I1040">
        <v>64.400000000000006</v>
      </c>
      <c r="J1040">
        <v>0</v>
      </c>
      <c r="K1040">
        <v>293.89999999999998</v>
      </c>
      <c r="L1040">
        <v>27.0579624176025</v>
      </c>
      <c r="M1040">
        <v>26.9332580566406</v>
      </c>
      <c r="N1040">
        <v>27.1168403625488</v>
      </c>
      <c r="O1040">
        <v>27.522977828979499</v>
      </c>
      <c r="P1040">
        <v>27.1748371124268</v>
      </c>
      <c r="Q1040">
        <v>27.362522125244102</v>
      </c>
      <c r="R1040">
        <v>1.3020330017673001</v>
      </c>
      <c r="S1040">
        <v>-0.317425409952801</v>
      </c>
    </row>
    <row r="1041" spans="1:19" x14ac:dyDescent="0.2">
      <c r="A1041" t="s">
        <v>2893</v>
      </c>
      <c r="B1041" t="s">
        <v>2894</v>
      </c>
      <c r="C1041" t="s">
        <v>2895</v>
      </c>
      <c r="D1041" t="s">
        <v>4492</v>
      </c>
      <c r="E1041" t="s">
        <v>2893</v>
      </c>
      <c r="F1041" t="s">
        <v>4685</v>
      </c>
      <c r="G1041">
        <v>37.561999999999998</v>
      </c>
      <c r="H1041">
        <v>6</v>
      </c>
      <c r="I1041">
        <v>32.9</v>
      </c>
      <c r="J1041">
        <v>0</v>
      </c>
      <c r="K1041">
        <v>31.446000000000002</v>
      </c>
      <c r="L1041">
        <v>24.5183925628662</v>
      </c>
      <c r="M1041">
        <v>24.334630966186499</v>
      </c>
      <c r="N1041">
        <v>24.385942459106399</v>
      </c>
      <c r="O1041">
        <v>25.115730285644499</v>
      </c>
      <c r="P1041">
        <v>24.779516220092798</v>
      </c>
      <c r="Q1041">
        <v>24.507667541503899</v>
      </c>
      <c r="R1041">
        <v>0.98760102437543595</v>
      </c>
      <c r="S1041">
        <v>-0.38798268636067601</v>
      </c>
    </row>
    <row r="1042" spans="1:19" x14ac:dyDescent="0.2">
      <c r="A1042" t="s">
        <v>2896</v>
      </c>
      <c r="B1042" t="s">
        <v>82</v>
      </c>
      <c r="C1042" t="s">
        <v>83</v>
      </c>
      <c r="D1042" t="s">
        <v>4493</v>
      </c>
      <c r="E1042" t="s">
        <v>2896</v>
      </c>
      <c r="F1042" t="s">
        <v>4685</v>
      </c>
      <c r="G1042">
        <v>75.176000000000002</v>
      </c>
      <c r="H1042">
        <v>11</v>
      </c>
      <c r="I1042">
        <v>20.9</v>
      </c>
      <c r="J1042">
        <v>0</v>
      </c>
      <c r="K1042">
        <v>141.65</v>
      </c>
      <c r="L1042">
        <v>23.824153900146499</v>
      </c>
      <c r="M1042">
        <v>22.431821823120099</v>
      </c>
      <c r="N1042">
        <v>23.626337051391602</v>
      </c>
      <c r="O1042">
        <v>24.208808898925799</v>
      </c>
      <c r="P1042">
        <v>23.816566467285199</v>
      </c>
      <c r="Q1042">
        <v>23.623634338378899</v>
      </c>
      <c r="R1042">
        <v>0.55832561205118003</v>
      </c>
      <c r="S1042">
        <v>-0.58889897664387902</v>
      </c>
    </row>
    <row r="1043" spans="1:19" x14ac:dyDescent="0.2">
      <c r="A1043" t="s">
        <v>2901</v>
      </c>
      <c r="B1043" t="s">
        <v>2902</v>
      </c>
      <c r="C1043" t="s">
        <v>2903</v>
      </c>
      <c r="D1043" t="s">
        <v>4496</v>
      </c>
      <c r="E1043" t="s">
        <v>2901</v>
      </c>
      <c r="F1043" t="s">
        <v>4684</v>
      </c>
      <c r="G1043">
        <v>17.934000000000001</v>
      </c>
      <c r="H1043">
        <v>16</v>
      </c>
      <c r="I1043">
        <v>81.5</v>
      </c>
      <c r="J1043">
        <v>0</v>
      </c>
      <c r="K1043">
        <v>323.31</v>
      </c>
      <c r="L1043">
        <v>28.322940826416001</v>
      </c>
      <c r="M1043">
        <v>28.381708145141602</v>
      </c>
      <c r="N1043">
        <v>28.352960586547901</v>
      </c>
      <c r="O1043">
        <v>28.195682525634801</v>
      </c>
      <c r="P1043">
        <v>28.511827468872099</v>
      </c>
      <c r="Q1043">
        <v>28.606254577636701</v>
      </c>
      <c r="R1043">
        <v>0.273265324776921</v>
      </c>
      <c r="S1043">
        <v>-8.5385004679363205E-2</v>
      </c>
    </row>
    <row r="1044" spans="1:19" x14ac:dyDescent="0.2">
      <c r="A1044" t="s">
        <v>2904</v>
      </c>
      <c r="B1044" t="s">
        <v>2414</v>
      </c>
      <c r="C1044" t="s">
        <v>2905</v>
      </c>
      <c r="D1044" t="s">
        <v>4497</v>
      </c>
      <c r="E1044" t="s">
        <v>2904</v>
      </c>
      <c r="F1044" t="s">
        <v>4685</v>
      </c>
      <c r="G1044">
        <v>21.713999999999999</v>
      </c>
      <c r="H1044">
        <v>13</v>
      </c>
      <c r="I1044">
        <v>92.7</v>
      </c>
      <c r="J1044">
        <v>0</v>
      </c>
      <c r="K1044">
        <v>209.2</v>
      </c>
      <c r="L1044">
        <v>26.2115783691406</v>
      </c>
      <c r="M1044">
        <v>26.031263351440401</v>
      </c>
      <c r="N1044">
        <v>26.267351150512699</v>
      </c>
      <c r="O1044">
        <v>26.323284149169901</v>
      </c>
      <c r="P1044">
        <v>26.238704681396499</v>
      </c>
      <c r="Q1044">
        <v>26.519172668456999</v>
      </c>
      <c r="R1044">
        <v>0.80415034202719604</v>
      </c>
      <c r="S1044">
        <v>-0.190322875976563</v>
      </c>
    </row>
    <row r="1045" spans="1:19" x14ac:dyDescent="0.2">
      <c r="A1045" t="s">
        <v>2906</v>
      </c>
      <c r="B1045" t="s">
        <v>1328</v>
      </c>
      <c r="C1045" t="s">
        <v>1329</v>
      </c>
      <c r="D1045" t="s">
        <v>4498</v>
      </c>
      <c r="E1045" t="s">
        <v>2906</v>
      </c>
      <c r="F1045" t="s">
        <v>4692</v>
      </c>
      <c r="G1045">
        <v>11.436999999999999</v>
      </c>
      <c r="H1045">
        <v>7</v>
      </c>
      <c r="I1045">
        <v>91.4</v>
      </c>
      <c r="J1045">
        <v>0</v>
      </c>
      <c r="K1045">
        <v>131.94</v>
      </c>
      <c r="L1045">
        <v>27.119909286498999</v>
      </c>
      <c r="M1045">
        <v>27.461935043335</v>
      </c>
      <c r="N1045">
        <v>27.437618255615199</v>
      </c>
      <c r="O1045">
        <v>26.880052566528299</v>
      </c>
      <c r="P1045">
        <v>26.6335334777832</v>
      </c>
      <c r="Q1045">
        <v>27.151899337768601</v>
      </c>
      <c r="R1045">
        <v>1.14190135758381</v>
      </c>
      <c r="S1045">
        <v>0.45132573445637902</v>
      </c>
    </row>
    <row r="1046" spans="1:19" x14ac:dyDescent="0.2">
      <c r="A1046" t="s">
        <v>2907</v>
      </c>
      <c r="B1046" t="s">
        <v>2908</v>
      </c>
      <c r="C1046" t="s">
        <v>2909</v>
      </c>
      <c r="D1046" t="s">
        <v>4499</v>
      </c>
      <c r="E1046" t="s">
        <v>2907</v>
      </c>
      <c r="F1046" t="s">
        <v>4686</v>
      </c>
      <c r="G1046">
        <v>93.552000000000007</v>
      </c>
      <c r="H1046">
        <v>62</v>
      </c>
      <c r="I1046">
        <v>77.5</v>
      </c>
      <c r="J1046">
        <v>0</v>
      </c>
      <c r="K1046">
        <v>323.31</v>
      </c>
      <c r="L1046">
        <v>30.342126846313501</v>
      </c>
      <c r="M1046">
        <v>29.9364910125732</v>
      </c>
      <c r="N1046">
        <v>30.1573791503906</v>
      </c>
      <c r="O1046">
        <v>30.265058517456101</v>
      </c>
      <c r="P1046">
        <v>30.369319915771499</v>
      </c>
      <c r="Q1046">
        <v>30.364944458007798</v>
      </c>
      <c r="R1046">
        <v>0.70139762706529196</v>
      </c>
      <c r="S1046">
        <v>-0.18777529398600401</v>
      </c>
    </row>
    <row r="1047" spans="1:19" x14ac:dyDescent="0.2">
      <c r="A1047" t="s">
        <v>2910</v>
      </c>
      <c r="B1047" t="s">
        <v>2911</v>
      </c>
      <c r="C1047" t="s">
        <v>2911</v>
      </c>
      <c r="D1047" t="s">
        <v>4500</v>
      </c>
      <c r="E1047" t="s">
        <v>2910</v>
      </c>
      <c r="F1047" t="s">
        <v>4686</v>
      </c>
      <c r="G1047">
        <v>12.454000000000001</v>
      </c>
      <c r="H1047">
        <v>9</v>
      </c>
      <c r="I1047">
        <v>41.2</v>
      </c>
      <c r="J1047">
        <v>0</v>
      </c>
      <c r="K1047">
        <v>62.573</v>
      </c>
      <c r="L1047">
        <v>27.049575805664102</v>
      </c>
      <c r="M1047">
        <v>26.898044586181602</v>
      </c>
      <c r="N1047">
        <v>27.419166564941399</v>
      </c>
      <c r="O1047">
        <v>26.817508697509801</v>
      </c>
      <c r="P1047">
        <v>27.124452590942401</v>
      </c>
      <c r="Q1047">
        <v>27.323284149169901</v>
      </c>
      <c r="R1047">
        <v>5.4663411681467503E-2</v>
      </c>
      <c r="S1047">
        <v>3.3847173055011802E-2</v>
      </c>
    </row>
    <row r="1048" spans="1:19" x14ac:dyDescent="0.2">
      <c r="A1048" t="s">
        <v>2918</v>
      </c>
      <c r="B1048" t="s">
        <v>2919</v>
      </c>
      <c r="C1048" t="s">
        <v>2920</v>
      </c>
      <c r="D1048" t="s">
        <v>4503</v>
      </c>
      <c r="E1048" t="s">
        <v>2918</v>
      </c>
      <c r="F1048" t="s">
        <v>4690</v>
      </c>
      <c r="G1048">
        <v>32.814999999999998</v>
      </c>
      <c r="H1048">
        <v>12</v>
      </c>
      <c r="I1048">
        <v>59</v>
      </c>
      <c r="J1048">
        <v>0</v>
      </c>
      <c r="K1048">
        <v>94.525999999999996</v>
      </c>
      <c r="L1048">
        <v>25.460546493530298</v>
      </c>
      <c r="M1048">
        <v>25.515810012817401</v>
      </c>
      <c r="N1048">
        <v>25.214897155761701</v>
      </c>
      <c r="O1048">
        <v>26.285032272338899</v>
      </c>
      <c r="P1048">
        <v>25.6620998382568</v>
      </c>
      <c r="Q1048">
        <v>25.3481044769287</v>
      </c>
      <c r="R1048">
        <v>0.56241262173163298</v>
      </c>
      <c r="S1048">
        <v>-0.36799430847168002</v>
      </c>
    </row>
    <row r="1049" spans="1:19" x14ac:dyDescent="0.2">
      <c r="A1049" t="s">
        <v>2930</v>
      </c>
      <c r="B1049" t="s">
        <v>2931</v>
      </c>
      <c r="C1049" t="s">
        <v>2931</v>
      </c>
      <c r="D1049" t="s">
        <v>4507</v>
      </c>
      <c r="E1049" t="s">
        <v>2930</v>
      </c>
      <c r="F1049" t="s">
        <v>4685</v>
      </c>
      <c r="G1049">
        <v>34.813000000000002</v>
      </c>
      <c r="H1049">
        <v>10</v>
      </c>
      <c r="I1049">
        <v>61.4</v>
      </c>
      <c r="J1049">
        <v>0</v>
      </c>
      <c r="K1049">
        <v>48.402999999999999</v>
      </c>
      <c r="L1049">
        <v>24.653051376342798</v>
      </c>
      <c r="M1049">
        <v>25.587234497070298</v>
      </c>
      <c r="N1049">
        <v>25.218671798706101</v>
      </c>
      <c r="O1049">
        <v>25.631814956665</v>
      </c>
      <c r="P1049">
        <v>24.786462783813501</v>
      </c>
      <c r="Q1049">
        <v>25.112590789794901</v>
      </c>
      <c r="R1049">
        <v>2.1817776165933399E-2</v>
      </c>
      <c r="S1049">
        <v>-2.39702860514335E-2</v>
      </c>
    </row>
    <row r="1050" spans="1:19" x14ac:dyDescent="0.2">
      <c r="A1050" t="s">
        <v>2932</v>
      </c>
      <c r="B1050" t="s">
        <v>2933</v>
      </c>
      <c r="C1050" t="s">
        <v>2934</v>
      </c>
      <c r="D1050" t="s">
        <v>4508</v>
      </c>
      <c r="E1050" t="s">
        <v>2932</v>
      </c>
      <c r="F1050" t="s">
        <v>4684</v>
      </c>
      <c r="G1050">
        <v>12.029</v>
      </c>
      <c r="H1050">
        <v>9</v>
      </c>
      <c r="I1050">
        <v>49.6</v>
      </c>
      <c r="J1050">
        <v>0</v>
      </c>
      <c r="K1050">
        <v>247.98</v>
      </c>
      <c r="L1050">
        <v>26.805873870849599</v>
      </c>
      <c r="M1050">
        <v>27.022315979003899</v>
      </c>
      <c r="N1050">
        <v>27.168922424316399</v>
      </c>
      <c r="O1050">
        <v>26.580608367919901</v>
      </c>
      <c r="P1050">
        <v>26.6634311676025</v>
      </c>
      <c r="Q1050">
        <v>27.071630477905298</v>
      </c>
      <c r="R1050">
        <v>0.54305471089170598</v>
      </c>
      <c r="S1050">
        <v>0.22714742024739801</v>
      </c>
    </row>
    <row r="1051" spans="1:19" x14ac:dyDescent="0.2">
      <c r="A1051" t="s">
        <v>2935</v>
      </c>
      <c r="B1051" t="s">
        <v>438</v>
      </c>
      <c r="C1051" t="s">
        <v>439</v>
      </c>
      <c r="D1051" t="s">
        <v>4509</v>
      </c>
      <c r="E1051" t="s">
        <v>2935</v>
      </c>
      <c r="F1051" t="s">
        <v>4686</v>
      </c>
      <c r="G1051">
        <v>16.975999999999999</v>
      </c>
      <c r="H1051">
        <v>5</v>
      </c>
      <c r="I1051">
        <v>60.1</v>
      </c>
      <c r="J1051">
        <v>0</v>
      </c>
      <c r="K1051">
        <v>43.389000000000003</v>
      </c>
      <c r="L1051">
        <v>25.036659240722699</v>
      </c>
      <c r="M1051">
        <v>25.0652561187744</v>
      </c>
      <c r="N1051">
        <v>22.485780715942401</v>
      </c>
      <c r="O1051">
        <v>25.136766433715799</v>
      </c>
      <c r="P1051">
        <v>23.895442962646499</v>
      </c>
      <c r="Q1051">
        <v>25.084968566894499</v>
      </c>
      <c r="R1051">
        <v>0.208553587422594</v>
      </c>
      <c r="S1051">
        <v>-0.50982729593912501</v>
      </c>
    </row>
    <row r="1052" spans="1:19" x14ac:dyDescent="0.2">
      <c r="A1052" t="s">
        <v>2936</v>
      </c>
      <c r="B1052" t="s">
        <v>2937</v>
      </c>
      <c r="C1052" t="s">
        <v>2938</v>
      </c>
      <c r="D1052" t="s">
        <v>4510</v>
      </c>
      <c r="E1052" t="s">
        <v>2936</v>
      </c>
      <c r="F1052" t="s">
        <v>4685</v>
      </c>
      <c r="G1052">
        <v>54.884999999999998</v>
      </c>
      <c r="H1052">
        <v>6</v>
      </c>
      <c r="I1052">
        <v>17.100000000000001</v>
      </c>
      <c r="J1052">
        <v>0</v>
      </c>
      <c r="K1052">
        <v>46.744</v>
      </c>
      <c r="L1052">
        <v>24.837305068969702</v>
      </c>
      <c r="M1052">
        <v>24.628396987915</v>
      </c>
      <c r="N1052">
        <v>24.690671920776399</v>
      </c>
      <c r="O1052">
        <v>23.402179718017599</v>
      </c>
      <c r="P1052">
        <v>23.015790939331101</v>
      </c>
      <c r="Q1052">
        <v>22.236940383911101</v>
      </c>
      <c r="R1052">
        <v>2.2056302042606699</v>
      </c>
      <c r="S1052">
        <v>1.83382097880045</v>
      </c>
    </row>
    <row r="1053" spans="1:19" x14ac:dyDescent="0.2">
      <c r="A1053" t="s">
        <v>2939</v>
      </c>
      <c r="B1053" t="s">
        <v>2940</v>
      </c>
      <c r="C1053" t="s">
        <v>2941</v>
      </c>
      <c r="D1053" t="s">
        <v>4511</v>
      </c>
      <c r="E1053" t="s">
        <v>2939</v>
      </c>
      <c r="F1053" t="s">
        <v>4685</v>
      </c>
      <c r="G1053">
        <v>33.216999999999999</v>
      </c>
      <c r="H1053">
        <v>18</v>
      </c>
      <c r="I1053">
        <v>75.099999999999994</v>
      </c>
      <c r="J1053">
        <v>0</v>
      </c>
      <c r="K1053">
        <v>323.31</v>
      </c>
      <c r="L1053">
        <v>29.9079895019531</v>
      </c>
      <c r="M1053">
        <v>29.7789707183838</v>
      </c>
      <c r="N1053">
        <v>29.83620262146</v>
      </c>
      <c r="O1053">
        <v>30.277528762817401</v>
      </c>
      <c r="P1053">
        <v>29.873466491699201</v>
      </c>
      <c r="Q1053">
        <v>29.86767578125</v>
      </c>
      <c r="R1053">
        <v>0.51489799577741802</v>
      </c>
      <c r="S1053">
        <v>-0.16516939798991001</v>
      </c>
    </row>
    <row r="1054" spans="1:19" x14ac:dyDescent="0.2">
      <c r="A1054" t="s">
        <v>2945</v>
      </c>
      <c r="B1054" t="s">
        <v>224</v>
      </c>
      <c r="C1054" t="s">
        <v>2946</v>
      </c>
      <c r="D1054" t="s">
        <v>4513</v>
      </c>
      <c r="E1054" t="s">
        <v>2945</v>
      </c>
      <c r="F1054" t="s">
        <v>4689</v>
      </c>
      <c r="G1054">
        <v>7.3471000000000002</v>
      </c>
      <c r="H1054">
        <v>6</v>
      </c>
      <c r="I1054">
        <v>95.5</v>
      </c>
      <c r="J1054">
        <v>0</v>
      </c>
      <c r="K1054">
        <v>309.33</v>
      </c>
      <c r="L1054">
        <v>29.787075042724599</v>
      </c>
      <c r="M1054">
        <v>30.015314102172901</v>
      </c>
      <c r="N1054">
        <v>30.1949558258057</v>
      </c>
      <c r="O1054">
        <v>29.940137863159201</v>
      </c>
      <c r="P1054">
        <v>29.256311416626001</v>
      </c>
      <c r="Q1054">
        <v>29.5313320159912</v>
      </c>
      <c r="R1054">
        <v>0.85078659054639905</v>
      </c>
      <c r="S1054">
        <v>0.42318789164225401</v>
      </c>
    </row>
    <row r="1055" spans="1:19" x14ac:dyDescent="0.2">
      <c r="A1055" t="s">
        <v>2947</v>
      </c>
      <c r="B1055" t="s">
        <v>2948</v>
      </c>
      <c r="C1055" t="s">
        <v>2949</v>
      </c>
      <c r="D1055" t="s">
        <v>4514</v>
      </c>
      <c r="E1055" t="s">
        <v>2947</v>
      </c>
      <c r="F1055" t="s">
        <v>4685</v>
      </c>
      <c r="G1055">
        <v>41.95</v>
      </c>
      <c r="H1055">
        <v>9</v>
      </c>
      <c r="I1055">
        <v>32.700000000000003</v>
      </c>
      <c r="J1055">
        <v>0</v>
      </c>
      <c r="K1055">
        <v>84.527000000000001</v>
      </c>
      <c r="L1055">
        <v>25.582992553710898</v>
      </c>
      <c r="M1055">
        <v>25.5992336273193</v>
      </c>
      <c r="N1055">
        <v>25.679063796997099</v>
      </c>
      <c r="O1055">
        <v>26.082818984985401</v>
      </c>
      <c r="P1055">
        <v>25.6921081542969</v>
      </c>
      <c r="Q1055">
        <v>25.744400024414102</v>
      </c>
      <c r="R1055">
        <v>0.804951182790416</v>
      </c>
      <c r="S1055">
        <v>-0.21934572855631601</v>
      </c>
    </row>
    <row r="1056" spans="1:19" x14ac:dyDescent="0.2">
      <c r="A1056" t="s">
        <v>2950</v>
      </c>
      <c r="B1056" t="s">
        <v>2951</v>
      </c>
      <c r="C1056" t="s">
        <v>2952</v>
      </c>
      <c r="D1056" t="s">
        <v>4515</v>
      </c>
      <c r="E1056" t="s">
        <v>2950</v>
      </c>
      <c r="F1056" t="s">
        <v>4685</v>
      </c>
      <c r="G1056">
        <v>99.956000000000003</v>
      </c>
      <c r="H1056">
        <v>38</v>
      </c>
      <c r="I1056">
        <v>47.2</v>
      </c>
      <c r="J1056">
        <v>0</v>
      </c>
      <c r="K1056">
        <v>323.31</v>
      </c>
      <c r="L1056">
        <v>30.9903049468994</v>
      </c>
      <c r="M1056">
        <v>31.017704010009801</v>
      </c>
      <c r="N1056">
        <v>31.112224578857401</v>
      </c>
      <c r="O1056">
        <v>30.344985961914102</v>
      </c>
      <c r="P1056">
        <v>30.150253295898398</v>
      </c>
      <c r="Q1056">
        <v>29.910993576049801</v>
      </c>
      <c r="R1056">
        <v>2.63930905150601</v>
      </c>
      <c r="S1056">
        <v>0.90466690063476596</v>
      </c>
    </row>
    <row r="1057" spans="1:19" x14ac:dyDescent="0.2">
      <c r="A1057" t="s">
        <v>2953</v>
      </c>
      <c r="B1057" t="s">
        <v>216</v>
      </c>
      <c r="C1057" t="s">
        <v>217</v>
      </c>
      <c r="D1057" t="s">
        <v>4516</v>
      </c>
      <c r="E1057" t="s">
        <v>2953</v>
      </c>
      <c r="F1057" t="s">
        <v>4684</v>
      </c>
      <c r="G1057">
        <v>24.774999999999999</v>
      </c>
      <c r="H1057">
        <v>21</v>
      </c>
      <c r="I1057">
        <v>88.4</v>
      </c>
      <c r="J1057">
        <v>0</v>
      </c>
      <c r="K1057">
        <v>323.31</v>
      </c>
      <c r="L1057">
        <v>29.435493469238299</v>
      </c>
      <c r="M1057">
        <v>28.838218688964801</v>
      </c>
      <c r="N1057">
        <v>28.972898483276399</v>
      </c>
      <c r="O1057">
        <v>29.313219070434599</v>
      </c>
      <c r="P1057">
        <v>29.2209873199463</v>
      </c>
      <c r="Q1057">
        <v>29.368467330932599</v>
      </c>
      <c r="R1057">
        <v>0.51610595065971199</v>
      </c>
      <c r="S1057">
        <v>-0.21868769327799201</v>
      </c>
    </row>
    <row r="1058" spans="1:19" x14ac:dyDescent="0.2">
      <c r="A1058" t="s">
        <v>2954</v>
      </c>
      <c r="B1058" t="s">
        <v>2955</v>
      </c>
      <c r="C1058" t="s">
        <v>2956</v>
      </c>
      <c r="D1058" t="s">
        <v>4517</v>
      </c>
      <c r="E1058" t="s">
        <v>2954</v>
      </c>
      <c r="F1058" t="s">
        <v>4684</v>
      </c>
      <c r="G1058">
        <v>15.72</v>
      </c>
      <c r="H1058">
        <v>6</v>
      </c>
      <c r="I1058">
        <v>74.7</v>
      </c>
      <c r="J1058">
        <v>0</v>
      </c>
      <c r="K1058">
        <v>135.75</v>
      </c>
      <c r="L1058">
        <v>27.453639984130898</v>
      </c>
      <c r="M1058">
        <v>27.334325790405298</v>
      </c>
      <c r="N1058">
        <v>27.408842086791999</v>
      </c>
      <c r="O1058">
        <v>27.2133598327637</v>
      </c>
      <c r="P1058">
        <v>27.401617050170898</v>
      </c>
      <c r="Q1058">
        <v>27.299463272094702</v>
      </c>
      <c r="R1058">
        <v>0.66002460520880002</v>
      </c>
      <c r="S1058">
        <v>9.4122568766277198E-2</v>
      </c>
    </row>
    <row r="1059" spans="1:19" x14ac:dyDescent="0.2">
      <c r="A1059" t="s">
        <v>2957</v>
      </c>
      <c r="B1059" t="s">
        <v>2958</v>
      </c>
      <c r="C1059" t="s">
        <v>2959</v>
      </c>
      <c r="D1059" t="s">
        <v>4518</v>
      </c>
      <c r="E1059" t="s">
        <v>2957</v>
      </c>
      <c r="F1059" t="s">
        <v>4688</v>
      </c>
      <c r="G1059">
        <v>36.835000000000001</v>
      </c>
      <c r="H1059">
        <v>16</v>
      </c>
      <c r="I1059">
        <v>53.5</v>
      </c>
      <c r="J1059">
        <v>0</v>
      </c>
      <c r="K1059">
        <v>185.77</v>
      </c>
      <c r="L1059">
        <v>25.312471389770501</v>
      </c>
      <c r="M1059">
        <v>24.192949295043899</v>
      </c>
      <c r="N1059">
        <v>25.2155647277832</v>
      </c>
      <c r="O1059">
        <v>24.763496398925799</v>
      </c>
      <c r="P1059">
        <v>25.2031059265137</v>
      </c>
      <c r="Q1059">
        <v>25.524803161621101</v>
      </c>
      <c r="R1059">
        <v>0.24070853533696199</v>
      </c>
      <c r="S1059">
        <v>-0.25680669148763302</v>
      </c>
    </row>
    <row r="1060" spans="1:19" x14ac:dyDescent="0.2">
      <c r="A1060" t="s">
        <v>2960</v>
      </c>
      <c r="B1060" t="s">
        <v>2961</v>
      </c>
      <c r="C1060" t="s">
        <v>2962</v>
      </c>
      <c r="D1060" t="s">
        <v>4519</v>
      </c>
      <c r="E1060" t="s">
        <v>2960</v>
      </c>
      <c r="F1060" t="s">
        <v>4688</v>
      </c>
      <c r="G1060">
        <v>40.338999999999999</v>
      </c>
      <c r="H1060">
        <v>20</v>
      </c>
      <c r="I1060">
        <v>55.9</v>
      </c>
      <c r="J1060">
        <v>0</v>
      </c>
      <c r="K1060">
        <v>110.92</v>
      </c>
      <c r="L1060">
        <v>23.360631942748999</v>
      </c>
      <c r="M1060">
        <v>22.733026504516602</v>
      </c>
      <c r="N1060">
        <v>23.1180629730225</v>
      </c>
      <c r="O1060">
        <v>23.537889480590799</v>
      </c>
      <c r="P1060">
        <v>24.108289718627901</v>
      </c>
      <c r="Q1060">
        <v>24.003246307373001</v>
      </c>
      <c r="R1060">
        <v>1.4866288909133001</v>
      </c>
      <c r="S1060">
        <v>-0.81256802876790202</v>
      </c>
    </row>
    <row r="1061" spans="1:19" x14ac:dyDescent="0.2">
      <c r="A1061" t="s">
        <v>2963</v>
      </c>
      <c r="B1061" t="s">
        <v>2964</v>
      </c>
      <c r="C1061" t="s">
        <v>2965</v>
      </c>
      <c r="D1061" t="s">
        <v>4520</v>
      </c>
      <c r="E1061" t="s">
        <v>2963</v>
      </c>
      <c r="F1061" t="s">
        <v>4685</v>
      </c>
      <c r="G1061">
        <v>39.722999999999999</v>
      </c>
      <c r="H1061">
        <v>7</v>
      </c>
      <c r="I1061">
        <v>26.3</v>
      </c>
      <c r="J1061">
        <v>0</v>
      </c>
      <c r="K1061">
        <v>43.186</v>
      </c>
      <c r="L1061">
        <v>23.256954193115199</v>
      </c>
      <c r="M1061">
        <v>23.2105197906494</v>
      </c>
      <c r="N1061">
        <v>23.197605133056602</v>
      </c>
      <c r="O1061">
        <v>23.0696125030518</v>
      </c>
      <c r="P1061">
        <v>23.519773483276399</v>
      </c>
      <c r="Q1061">
        <v>23.151527404785199</v>
      </c>
      <c r="R1061">
        <v>6.2925200742362505E-2</v>
      </c>
      <c r="S1061">
        <v>-2.5278091430664101E-2</v>
      </c>
    </row>
    <row r="1062" spans="1:19" x14ac:dyDescent="0.2">
      <c r="A1062" t="s">
        <v>2966</v>
      </c>
      <c r="B1062" t="s">
        <v>2967</v>
      </c>
      <c r="C1062" t="s">
        <v>2968</v>
      </c>
      <c r="D1062" t="s">
        <v>4521</v>
      </c>
      <c r="E1062" t="s">
        <v>2966</v>
      </c>
      <c r="F1062" t="s">
        <v>4690</v>
      </c>
      <c r="G1062">
        <v>29.623000000000001</v>
      </c>
      <c r="H1062">
        <v>11</v>
      </c>
      <c r="I1062">
        <v>56.2</v>
      </c>
      <c r="J1062">
        <v>0</v>
      </c>
      <c r="K1062">
        <v>78.379000000000005</v>
      </c>
      <c r="L1062">
        <v>25.854978561401399</v>
      </c>
      <c r="M1062">
        <v>25.763547897338899</v>
      </c>
      <c r="N1062">
        <v>25.1221828460693</v>
      </c>
      <c r="O1062">
        <v>25.9139919281006</v>
      </c>
      <c r="P1062">
        <v>25.518632888793899</v>
      </c>
      <c r="Q1062">
        <v>26.033784866333001</v>
      </c>
      <c r="R1062">
        <v>0.36293911439006399</v>
      </c>
      <c r="S1062">
        <v>-0.24190012613932399</v>
      </c>
    </row>
    <row r="1063" spans="1:19" x14ac:dyDescent="0.2">
      <c r="A1063" t="s">
        <v>2969</v>
      </c>
      <c r="B1063" t="s">
        <v>2970</v>
      </c>
      <c r="C1063" t="s">
        <v>2971</v>
      </c>
      <c r="D1063" t="s">
        <v>4522</v>
      </c>
      <c r="E1063" t="s">
        <v>2969</v>
      </c>
      <c r="F1063" t="s">
        <v>4685</v>
      </c>
      <c r="G1063">
        <v>21.387</v>
      </c>
      <c r="H1063">
        <v>11</v>
      </c>
      <c r="I1063">
        <v>83.5</v>
      </c>
      <c r="J1063">
        <v>0</v>
      </c>
      <c r="K1063">
        <v>108.08</v>
      </c>
      <c r="L1063">
        <v>24.514606475830099</v>
      </c>
      <c r="M1063">
        <v>25.399793624877901</v>
      </c>
      <c r="N1063">
        <v>25.167831420898398</v>
      </c>
      <c r="O1063">
        <v>22.9301433563232</v>
      </c>
      <c r="P1063">
        <v>23.8378810882568</v>
      </c>
      <c r="Q1063">
        <v>25.255298614501999</v>
      </c>
      <c r="R1063">
        <v>0.63227480146347803</v>
      </c>
      <c r="S1063">
        <v>1.0196361541748</v>
      </c>
    </row>
    <row r="1064" spans="1:19" x14ac:dyDescent="0.2">
      <c r="A1064" t="s">
        <v>2972</v>
      </c>
      <c r="B1064" t="s">
        <v>2973</v>
      </c>
      <c r="C1064" t="s">
        <v>2973</v>
      </c>
      <c r="D1064" t="s">
        <v>4523</v>
      </c>
      <c r="E1064" t="s">
        <v>2972</v>
      </c>
      <c r="F1064" t="s">
        <v>4692</v>
      </c>
      <c r="G1064">
        <v>32.923000000000002</v>
      </c>
      <c r="H1064">
        <v>11</v>
      </c>
      <c r="I1064">
        <v>58.2</v>
      </c>
      <c r="J1064">
        <v>0</v>
      </c>
      <c r="K1064">
        <v>100.2</v>
      </c>
      <c r="L1064">
        <v>27.173027038574201</v>
      </c>
      <c r="M1064">
        <v>27.368862152099599</v>
      </c>
      <c r="N1064">
        <v>27.280473709106399</v>
      </c>
      <c r="O1064">
        <v>25.907152175903299</v>
      </c>
      <c r="P1064">
        <v>26.6066780090332</v>
      </c>
      <c r="Q1064">
        <v>26.471937179565401</v>
      </c>
      <c r="R1064">
        <v>1.8864140504611799</v>
      </c>
      <c r="S1064">
        <v>0.94553184509277299</v>
      </c>
    </row>
    <row r="1065" spans="1:19" x14ac:dyDescent="0.2">
      <c r="A1065" t="s">
        <v>2974</v>
      </c>
      <c r="B1065" t="s">
        <v>57</v>
      </c>
      <c r="C1065" t="s">
        <v>60</v>
      </c>
      <c r="D1065" t="s">
        <v>4524</v>
      </c>
      <c r="E1065" t="s">
        <v>2974</v>
      </c>
      <c r="F1065" t="s">
        <v>4689</v>
      </c>
      <c r="G1065">
        <v>26.145</v>
      </c>
      <c r="H1065">
        <v>13</v>
      </c>
      <c r="I1065">
        <v>61.8</v>
      </c>
      <c r="J1065">
        <v>0</v>
      </c>
      <c r="K1065">
        <v>37.415999999999997</v>
      </c>
      <c r="L1065">
        <v>23.702079772949201</v>
      </c>
      <c r="M1065">
        <v>23.529933929443398</v>
      </c>
      <c r="N1065">
        <v>23.8327732086182</v>
      </c>
      <c r="O1065">
        <v>23.79372215271</v>
      </c>
      <c r="P1065">
        <v>23.5717258453369</v>
      </c>
      <c r="Q1065">
        <v>23.461389541626001</v>
      </c>
      <c r="R1065">
        <v>0.23778506195221699</v>
      </c>
      <c r="S1065">
        <v>7.9316457112628996E-2</v>
      </c>
    </row>
    <row r="1066" spans="1:19" x14ac:dyDescent="0.2">
      <c r="A1066" t="s">
        <v>2975</v>
      </c>
      <c r="B1066" t="s">
        <v>2976</v>
      </c>
      <c r="C1066" t="s">
        <v>2976</v>
      </c>
      <c r="D1066" t="s">
        <v>4525</v>
      </c>
      <c r="E1066" t="s">
        <v>2975</v>
      </c>
      <c r="F1066" t="s">
        <v>4692</v>
      </c>
      <c r="G1066">
        <v>34.777000000000001</v>
      </c>
      <c r="H1066">
        <v>17</v>
      </c>
      <c r="I1066">
        <v>68.7</v>
      </c>
      <c r="J1066">
        <v>0</v>
      </c>
      <c r="K1066">
        <v>149.18</v>
      </c>
      <c r="L1066">
        <v>25.959739685058601</v>
      </c>
      <c r="M1066">
        <v>25.596818923950199</v>
      </c>
      <c r="N1066">
        <v>25.672685623168899</v>
      </c>
      <c r="O1066">
        <v>26.1036567687988</v>
      </c>
      <c r="P1066">
        <v>25.883623123168899</v>
      </c>
      <c r="Q1066">
        <v>25.971300125122099</v>
      </c>
      <c r="R1066">
        <v>0.88722046854717695</v>
      </c>
      <c r="S1066">
        <v>-0.24311192830403899</v>
      </c>
    </row>
    <row r="1067" spans="1:19" x14ac:dyDescent="0.2">
      <c r="A1067" t="s">
        <v>2977</v>
      </c>
      <c r="B1067" t="s">
        <v>2978</v>
      </c>
      <c r="C1067" t="s">
        <v>2979</v>
      </c>
      <c r="D1067" t="s">
        <v>4526</v>
      </c>
      <c r="E1067" t="s">
        <v>2977</v>
      </c>
      <c r="F1067" t="s">
        <v>4688</v>
      </c>
      <c r="G1067">
        <v>48.966999999999999</v>
      </c>
      <c r="H1067">
        <v>2</v>
      </c>
      <c r="I1067">
        <v>6.8</v>
      </c>
      <c r="J1067">
        <v>0</v>
      </c>
      <c r="K1067">
        <v>50.091999999999999</v>
      </c>
      <c r="L1067">
        <v>21.219926834106399</v>
      </c>
      <c r="M1067">
        <v>22.905046463012699</v>
      </c>
      <c r="N1067">
        <v>21.298828125</v>
      </c>
      <c r="O1067">
        <v>22.943494796752901</v>
      </c>
      <c r="P1067">
        <v>20.858781814575199</v>
      </c>
      <c r="Q1067">
        <v>21.0129089355469</v>
      </c>
      <c r="R1067">
        <v>8.2793592670555693E-2</v>
      </c>
      <c r="S1067">
        <v>0.202871958414715</v>
      </c>
    </row>
    <row r="1068" spans="1:19" x14ac:dyDescent="0.2">
      <c r="A1068" t="s">
        <v>2986</v>
      </c>
      <c r="B1068" t="s">
        <v>1213</v>
      </c>
      <c r="C1068" t="s">
        <v>1214</v>
      </c>
      <c r="D1068" t="s">
        <v>4529</v>
      </c>
      <c r="E1068" t="s">
        <v>2986</v>
      </c>
      <c r="F1068" t="s">
        <v>4685</v>
      </c>
      <c r="G1068">
        <v>24.5</v>
      </c>
      <c r="H1068">
        <v>11</v>
      </c>
      <c r="I1068">
        <v>65.900000000000006</v>
      </c>
      <c r="J1068">
        <v>0</v>
      </c>
      <c r="K1068">
        <v>323.31</v>
      </c>
      <c r="L1068">
        <v>27.841281890869102</v>
      </c>
      <c r="M1068">
        <v>27.9548244476318</v>
      </c>
      <c r="N1068">
        <v>27.8804035186768</v>
      </c>
      <c r="O1068">
        <v>27.6345024108887</v>
      </c>
      <c r="P1068">
        <v>27.493963241577099</v>
      </c>
      <c r="Q1068">
        <v>27.5604152679443</v>
      </c>
      <c r="R1068">
        <v>2.4812953067619401</v>
      </c>
      <c r="S1068">
        <v>0.32920964558919202</v>
      </c>
    </row>
    <row r="1069" spans="1:19" x14ac:dyDescent="0.2">
      <c r="A1069" t="s">
        <v>2987</v>
      </c>
      <c r="B1069" t="s">
        <v>2988</v>
      </c>
      <c r="C1069" t="s">
        <v>2989</v>
      </c>
      <c r="D1069" t="s">
        <v>4530</v>
      </c>
      <c r="E1069" t="s">
        <v>2987</v>
      </c>
      <c r="F1069" t="s">
        <v>4685</v>
      </c>
      <c r="G1069">
        <v>46.290999999999997</v>
      </c>
      <c r="H1069">
        <v>25</v>
      </c>
      <c r="I1069">
        <v>69</v>
      </c>
      <c r="J1069">
        <v>0</v>
      </c>
      <c r="K1069">
        <v>323.31</v>
      </c>
      <c r="L1069">
        <v>28.904748916626001</v>
      </c>
      <c r="M1069">
        <v>28.306043624877901</v>
      </c>
      <c r="N1069">
        <v>28.190181732177699</v>
      </c>
      <c r="O1069">
        <v>29.8291416168213</v>
      </c>
      <c r="P1069">
        <v>29.1881313323975</v>
      </c>
      <c r="Q1069">
        <v>29.5243625640869</v>
      </c>
      <c r="R1069">
        <v>1.65341384034178</v>
      </c>
      <c r="S1069">
        <v>-1.0468870798746801</v>
      </c>
    </row>
    <row r="1070" spans="1:19" x14ac:dyDescent="0.2">
      <c r="A1070" t="s">
        <v>2993</v>
      </c>
      <c r="B1070" t="s">
        <v>2994</v>
      </c>
      <c r="C1070" t="s">
        <v>2995</v>
      </c>
      <c r="D1070" t="s">
        <v>4532</v>
      </c>
      <c r="E1070" t="s">
        <v>2993</v>
      </c>
      <c r="F1070" t="s">
        <v>4685</v>
      </c>
      <c r="G1070">
        <v>44.457999999999998</v>
      </c>
      <c r="H1070">
        <v>37</v>
      </c>
      <c r="I1070">
        <v>81.900000000000006</v>
      </c>
      <c r="J1070">
        <v>0</v>
      </c>
      <c r="K1070">
        <v>323.31</v>
      </c>
      <c r="L1070">
        <v>30.232721328735401</v>
      </c>
      <c r="M1070">
        <v>30.1300144195557</v>
      </c>
      <c r="N1070">
        <v>30.226533889770501</v>
      </c>
      <c r="O1070">
        <v>30.341913223266602</v>
      </c>
      <c r="P1070">
        <v>30.067020416259801</v>
      </c>
      <c r="Q1070">
        <v>30.096097946166999</v>
      </c>
      <c r="R1070">
        <v>0.108754017176519</v>
      </c>
      <c r="S1070">
        <v>2.80793507893904E-2</v>
      </c>
    </row>
    <row r="1071" spans="1:19" x14ac:dyDescent="0.2">
      <c r="A1071" t="s">
        <v>2996</v>
      </c>
      <c r="B1071" t="s">
        <v>1844</v>
      </c>
      <c r="C1071" t="s">
        <v>1845</v>
      </c>
      <c r="D1071" t="s">
        <v>4533</v>
      </c>
      <c r="E1071" t="s">
        <v>2996</v>
      </c>
      <c r="F1071" t="s">
        <v>4684</v>
      </c>
      <c r="G1071">
        <v>23.795999999999999</v>
      </c>
      <c r="H1071">
        <v>6</v>
      </c>
      <c r="I1071">
        <v>42.6</v>
      </c>
      <c r="J1071">
        <v>0</v>
      </c>
      <c r="K1071">
        <v>39.634</v>
      </c>
      <c r="L1071">
        <v>24.4621391296387</v>
      </c>
      <c r="M1071">
        <v>24.306400299072301</v>
      </c>
      <c r="N1071">
        <v>24.46706199646</v>
      </c>
      <c r="O1071">
        <v>24.934226989746101</v>
      </c>
      <c r="P1071">
        <v>24.497348785400401</v>
      </c>
      <c r="Q1071">
        <v>24.376766204833999</v>
      </c>
      <c r="R1071">
        <v>0.465533580616732</v>
      </c>
      <c r="S1071">
        <v>-0.190913518269856</v>
      </c>
    </row>
    <row r="1072" spans="1:19" x14ac:dyDescent="0.2">
      <c r="A1072" t="s">
        <v>3000</v>
      </c>
      <c r="B1072" t="s">
        <v>3001</v>
      </c>
      <c r="C1072" t="s">
        <v>3002</v>
      </c>
      <c r="D1072" t="s">
        <v>4535</v>
      </c>
      <c r="E1072" t="s">
        <v>3000</v>
      </c>
      <c r="F1072" t="s">
        <v>4692</v>
      </c>
      <c r="G1072">
        <v>24.654</v>
      </c>
      <c r="H1072">
        <v>5</v>
      </c>
      <c r="I1072">
        <v>23.7</v>
      </c>
      <c r="J1072">
        <v>0</v>
      </c>
      <c r="K1072">
        <v>23.888999999999999</v>
      </c>
      <c r="L1072">
        <v>22.883958816528299</v>
      </c>
      <c r="M1072">
        <v>23.452745437622099</v>
      </c>
      <c r="N1072">
        <v>22.645753860473601</v>
      </c>
      <c r="O1072">
        <v>22.030971527099599</v>
      </c>
      <c r="P1072">
        <v>23.741806030273398</v>
      </c>
      <c r="Q1072">
        <v>22.524682998657202</v>
      </c>
      <c r="R1072">
        <v>0.15163165785381499</v>
      </c>
      <c r="S1072">
        <v>0.22833251953125</v>
      </c>
    </row>
    <row r="1073" spans="1:19" x14ac:dyDescent="0.2">
      <c r="A1073" t="s">
        <v>3003</v>
      </c>
      <c r="B1073" t="s">
        <v>3004</v>
      </c>
      <c r="C1073" t="s">
        <v>3004</v>
      </c>
      <c r="D1073" t="s">
        <v>4536</v>
      </c>
      <c r="E1073" t="s">
        <v>3003</v>
      </c>
      <c r="F1073" t="s">
        <v>4687</v>
      </c>
      <c r="G1073">
        <v>15.266999999999999</v>
      </c>
      <c r="H1073">
        <v>14</v>
      </c>
      <c r="I1073">
        <v>91</v>
      </c>
      <c r="J1073">
        <v>0</v>
      </c>
      <c r="K1073">
        <v>288.02</v>
      </c>
      <c r="L1073">
        <v>27.901788711547901</v>
      </c>
      <c r="M1073">
        <v>27.516380310058601</v>
      </c>
      <c r="N1073">
        <v>28.198074340820298</v>
      </c>
      <c r="O1073">
        <v>28.117782592773398</v>
      </c>
      <c r="P1073">
        <v>27.964220046997099</v>
      </c>
      <c r="Q1073">
        <v>27.944248199462901</v>
      </c>
      <c r="R1073">
        <v>0.26670148828665202</v>
      </c>
      <c r="S1073">
        <v>-0.13666915893554701</v>
      </c>
    </row>
    <row r="1074" spans="1:19" x14ac:dyDescent="0.2">
      <c r="A1074" t="s">
        <v>3005</v>
      </c>
      <c r="B1074" t="s">
        <v>3006</v>
      </c>
      <c r="C1074" t="s">
        <v>3007</v>
      </c>
      <c r="D1074" t="s">
        <v>4537</v>
      </c>
      <c r="E1074" t="s">
        <v>3005</v>
      </c>
      <c r="F1074" t="s">
        <v>4690</v>
      </c>
      <c r="G1074">
        <v>48.639000000000003</v>
      </c>
      <c r="H1074">
        <v>26</v>
      </c>
      <c r="I1074">
        <v>74.099999999999994</v>
      </c>
      <c r="J1074">
        <v>0</v>
      </c>
      <c r="K1074">
        <v>323.31</v>
      </c>
      <c r="L1074">
        <v>27.9256381988525</v>
      </c>
      <c r="M1074">
        <v>27.320619583129901</v>
      </c>
      <c r="N1074">
        <v>27.9489345550537</v>
      </c>
      <c r="O1074">
        <v>28.3074340820313</v>
      </c>
      <c r="P1074">
        <v>28.311424255371101</v>
      </c>
      <c r="Q1074">
        <v>28.1439914703369</v>
      </c>
      <c r="R1074">
        <v>1.15404728373387</v>
      </c>
      <c r="S1074">
        <v>-0.522552490234375</v>
      </c>
    </row>
    <row r="1075" spans="1:19" x14ac:dyDescent="0.2">
      <c r="A1075" t="s">
        <v>3008</v>
      </c>
      <c r="B1075" t="s">
        <v>3009</v>
      </c>
      <c r="C1075" t="s">
        <v>3010</v>
      </c>
      <c r="D1075" t="s">
        <v>4538</v>
      </c>
      <c r="E1075" t="s">
        <v>3008</v>
      </c>
      <c r="F1075" t="s">
        <v>4684</v>
      </c>
      <c r="G1075">
        <v>69.888999999999996</v>
      </c>
      <c r="H1075">
        <v>18</v>
      </c>
      <c r="I1075">
        <v>36.200000000000003</v>
      </c>
      <c r="J1075">
        <v>0</v>
      </c>
      <c r="K1075">
        <v>217.14</v>
      </c>
      <c r="L1075">
        <v>25.2950553894043</v>
      </c>
      <c r="M1075">
        <v>24.650039672851602</v>
      </c>
      <c r="N1075">
        <v>25.304172515869102</v>
      </c>
      <c r="O1075">
        <v>25.5305881500244</v>
      </c>
      <c r="P1075">
        <v>25.3963012695313</v>
      </c>
      <c r="Q1075">
        <v>25.648887634277301</v>
      </c>
      <c r="R1075">
        <v>0.90279885535555604</v>
      </c>
      <c r="S1075">
        <v>-0.44216982523600401</v>
      </c>
    </row>
    <row r="1076" spans="1:19" x14ac:dyDescent="0.2">
      <c r="A1076" t="s">
        <v>3011</v>
      </c>
      <c r="B1076" t="s">
        <v>3012</v>
      </c>
      <c r="C1076" t="s">
        <v>3013</v>
      </c>
      <c r="D1076" t="s">
        <v>4539</v>
      </c>
      <c r="E1076" t="s">
        <v>3011</v>
      </c>
      <c r="F1076" t="s">
        <v>4685</v>
      </c>
      <c r="G1076">
        <v>46.41</v>
      </c>
      <c r="H1076">
        <v>31</v>
      </c>
      <c r="I1076">
        <v>81.8</v>
      </c>
      <c r="J1076">
        <v>0</v>
      </c>
      <c r="K1076">
        <v>296.63</v>
      </c>
      <c r="L1076">
        <v>29.2797660827637</v>
      </c>
      <c r="M1076">
        <v>28.965459823608398</v>
      </c>
      <c r="N1076">
        <v>29.099061965942401</v>
      </c>
      <c r="O1076">
        <v>29.521032333373999</v>
      </c>
      <c r="P1076">
        <v>29.0955696105957</v>
      </c>
      <c r="Q1076">
        <v>29.190158843994102</v>
      </c>
      <c r="R1076">
        <v>0.41547194163375001</v>
      </c>
      <c r="S1076">
        <v>-0.15415763854980499</v>
      </c>
    </row>
    <row r="1077" spans="1:19" x14ac:dyDescent="0.2">
      <c r="A1077" t="s">
        <v>3020</v>
      </c>
      <c r="B1077" t="s">
        <v>3021</v>
      </c>
      <c r="C1077" t="s">
        <v>3022</v>
      </c>
      <c r="D1077" t="s">
        <v>4542</v>
      </c>
      <c r="E1077" t="s">
        <v>3020</v>
      </c>
      <c r="F1077" t="s">
        <v>4690</v>
      </c>
      <c r="G1077">
        <v>23.3</v>
      </c>
      <c r="H1077">
        <v>9</v>
      </c>
      <c r="I1077">
        <v>64.8</v>
      </c>
      <c r="J1077">
        <v>0</v>
      </c>
      <c r="K1077">
        <v>160.38999999999999</v>
      </c>
      <c r="L1077">
        <v>26.382251739501999</v>
      </c>
      <c r="M1077">
        <v>26.280828475952099</v>
      </c>
      <c r="N1077">
        <v>25.920843124389599</v>
      </c>
      <c r="O1077">
        <v>26.0456447601318</v>
      </c>
      <c r="P1077">
        <v>25.895204544067401</v>
      </c>
      <c r="Q1077">
        <v>25.9247226715088</v>
      </c>
      <c r="R1077">
        <v>0.74589997422290599</v>
      </c>
      <c r="S1077">
        <v>0.23945045471191401</v>
      </c>
    </row>
    <row r="1078" spans="1:19" x14ac:dyDescent="0.2">
      <c r="A1078" t="s">
        <v>3023</v>
      </c>
      <c r="B1078" t="s">
        <v>721</v>
      </c>
      <c r="C1078" t="s">
        <v>3024</v>
      </c>
      <c r="D1078" t="s">
        <v>4543</v>
      </c>
      <c r="E1078" t="s">
        <v>3023</v>
      </c>
      <c r="F1078" t="s">
        <v>4690</v>
      </c>
      <c r="G1078">
        <v>80.438999999999993</v>
      </c>
      <c r="H1078">
        <v>15</v>
      </c>
      <c r="I1078">
        <v>29.6</v>
      </c>
      <c r="J1078">
        <v>0</v>
      </c>
      <c r="K1078">
        <v>113.57</v>
      </c>
      <c r="L1078">
        <v>24.9546012878418</v>
      </c>
      <c r="M1078">
        <v>25.679519653320298</v>
      </c>
      <c r="N1078">
        <v>25.140398025512699</v>
      </c>
      <c r="O1078">
        <v>24.080173492431602</v>
      </c>
      <c r="P1078">
        <v>24.3987827301025</v>
      </c>
      <c r="Q1078">
        <v>23.940557479858398</v>
      </c>
      <c r="R1078">
        <v>1.9202039126069901</v>
      </c>
      <c r="S1078">
        <v>1.1183350880940699</v>
      </c>
    </row>
    <row r="1079" spans="1:19" x14ac:dyDescent="0.2">
      <c r="A1079" t="s">
        <v>3025</v>
      </c>
      <c r="B1079" t="s">
        <v>57</v>
      </c>
      <c r="C1079" t="s">
        <v>60</v>
      </c>
      <c r="D1079" t="s">
        <v>4544</v>
      </c>
      <c r="E1079" t="s">
        <v>3025</v>
      </c>
      <c r="F1079" t="s">
        <v>4689</v>
      </c>
      <c r="G1079">
        <v>18.05</v>
      </c>
      <c r="H1079">
        <v>5</v>
      </c>
      <c r="I1079">
        <v>39.9</v>
      </c>
      <c r="J1079">
        <v>0</v>
      </c>
      <c r="K1079">
        <v>23.286000000000001</v>
      </c>
      <c r="L1079">
        <v>24.218818664550799</v>
      </c>
      <c r="M1079">
        <v>24.821334838867202</v>
      </c>
      <c r="N1079">
        <v>24.681798934936499</v>
      </c>
      <c r="O1079">
        <v>22.901954650878899</v>
      </c>
      <c r="P1079">
        <v>21.547090530395501</v>
      </c>
      <c r="Q1079">
        <v>22.578811645507798</v>
      </c>
      <c r="R1079">
        <v>2.1219665937430698</v>
      </c>
      <c r="S1079">
        <v>2.2313652038574201</v>
      </c>
    </row>
    <row r="1080" spans="1:19" x14ac:dyDescent="0.2">
      <c r="A1080" t="s">
        <v>3026</v>
      </c>
      <c r="B1080" t="s">
        <v>57</v>
      </c>
      <c r="C1080" t="s">
        <v>60</v>
      </c>
      <c r="D1080" t="s">
        <v>4545</v>
      </c>
      <c r="E1080" t="s">
        <v>3026</v>
      </c>
      <c r="F1080" t="s">
        <v>4689</v>
      </c>
      <c r="G1080">
        <v>18.765000000000001</v>
      </c>
      <c r="H1080">
        <v>15</v>
      </c>
      <c r="I1080">
        <v>86</v>
      </c>
      <c r="J1080">
        <v>0</v>
      </c>
      <c r="K1080">
        <v>323.31</v>
      </c>
      <c r="L1080">
        <v>28.4622478485107</v>
      </c>
      <c r="M1080">
        <v>28.5065402984619</v>
      </c>
      <c r="N1080">
        <v>28.449316024780298</v>
      </c>
      <c r="O1080">
        <v>28.370485305786101</v>
      </c>
      <c r="P1080">
        <v>28.364820480346701</v>
      </c>
      <c r="Q1080">
        <v>28.299770355224599</v>
      </c>
      <c r="R1080">
        <v>1.95654367876321</v>
      </c>
      <c r="S1080">
        <v>0.12767601013183599</v>
      </c>
    </row>
    <row r="1081" spans="1:19" x14ac:dyDescent="0.2">
      <c r="A1081" t="s">
        <v>3027</v>
      </c>
      <c r="B1081" t="s">
        <v>3028</v>
      </c>
      <c r="C1081" t="s">
        <v>3028</v>
      </c>
      <c r="D1081" t="s">
        <v>4546</v>
      </c>
      <c r="E1081" t="s">
        <v>3027</v>
      </c>
      <c r="F1081" t="s">
        <v>4685</v>
      </c>
      <c r="G1081">
        <v>36.564</v>
      </c>
      <c r="H1081">
        <v>22</v>
      </c>
      <c r="I1081">
        <v>83.4</v>
      </c>
      <c r="J1081">
        <v>0</v>
      </c>
      <c r="K1081">
        <v>218.53</v>
      </c>
      <c r="L1081">
        <v>26.321479797363299</v>
      </c>
      <c r="M1081">
        <v>26.380914688110401</v>
      </c>
      <c r="N1081">
        <v>26.319862365722699</v>
      </c>
      <c r="O1081">
        <v>26.486572265625</v>
      </c>
      <c r="P1081">
        <v>26.1885795593262</v>
      </c>
      <c r="Q1081">
        <v>26.176265716552699</v>
      </c>
      <c r="R1081">
        <v>0.21383472353798</v>
      </c>
      <c r="S1081">
        <v>5.6946436564128802E-2</v>
      </c>
    </row>
    <row r="1082" spans="1:19" x14ac:dyDescent="0.2">
      <c r="A1082" t="s">
        <v>3030</v>
      </c>
      <c r="B1082" t="s">
        <v>57</v>
      </c>
      <c r="C1082" t="s">
        <v>60</v>
      </c>
      <c r="D1082" t="s">
        <v>4548</v>
      </c>
      <c r="E1082" t="s">
        <v>3030</v>
      </c>
      <c r="F1082" t="s">
        <v>4689</v>
      </c>
      <c r="G1082">
        <v>17.45</v>
      </c>
      <c r="H1082">
        <v>12</v>
      </c>
      <c r="I1082">
        <v>69.400000000000006</v>
      </c>
      <c r="J1082">
        <v>0</v>
      </c>
      <c r="K1082">
        <v>24.928999999999998</v>
      </c>
      <c r="L1082">
        <v>25.276893615722699</v>
      </c>
      <c r="M1082">
        <v>25.645677566528299</v>
      </c>
      <c r="N1082">
        <v>25.6595973968506</v>
      </c>
      <c r="O1082">
        <v>24.227584838867202</v>
      </c>
      <c r="P1082">
        <v>25.486526489257798</v>
      </c>
      <c r="Q1082">
        <v>25.625446319580099</v>
      </c>
      <c r="R1082">
        <v>0.37614890301160703</v>
      </c>
      <c r="S1082">
        <v>0.41420364379882801</v>
      </c>
    </row>
    <row r="1083" spans="1:19" x14ac:dyDescent="0.2">
      <c r="A1083" t="s">
        <v>3031</v>
      </c>
      <c r="B1083" t="s">
        <v>3032</v>
      </c>
      <c r="C1083" t="s">
        <v>3033</v>
      </c>
      <c r="D1083" t="s">
        <v>4549</v>
      </c>
      <c r="E1083" t="s">
        <v>3031</v>
      </c>
      <c r="F1083" t="s">
        <v>4690</v>
      </c>
      <c r="G1083">
        <v>28.55</v>
      </c>
      <c r="H1083">
        <v>17</v>
      </c>
      <c r="I1083">
        <v>80.099999999999994</v>
      </c>
      <c r="J1083">
        <v>0</v>
      </c>
      <c r="K1083">
        <v>315.64999999999998</v>
      </c>
      <c r="L1083">
        <v>28.454032897949201</v>
      </c>
      <c r="M1083">
        <v>28.4778842926025</v>
      </c>
      <c r="N1083">
        <v>28.665092468261701</v>
      </c>
      <c r="O1083">
        <v>28.835300445556602</v>
      </c>
      <c r="P1083">
        <v>28.4883422851563</v>
      </c>
      <c r="Q1083">
        <v>28.589208602905298</v>
      </c>
      <c r="R1083">
        <v>0.35707512070955599</v>
      </c>
      <c r="S1083">
        <v>-0.10528055826823</v>
      </c>
    </row>
    <row r="1084" spans="1:19" x14ac:dyDescent="0.2">
      <c r="A1084" t="s">
        <v>3034</v>
      </c>
      <c r="B1084" t="s">
        <v>1550</v>
      </c>
      <c r="C1084" t="s">
        <v>3035</v>
      </c>
      <c r="D1084" t="s">
        <v>4550</v>
      </c>
      <c r="E1084" t="s">
        <v>3034</v>
      </c>
      <c r="F1084" t="s">
        <v>4685</v>
      </c>
      <c r="G1084">
        <v>33.298999999999999</v>
      </c>
      <c r="H1084">
        <v>8</v>
      </c>
      <c r="I1084">
        <v>32</v>
      </c>
      <c r="J1084">
        <v>0</v>
      </c>
      <c r="K1084">
        <v>97.588999999999999</v>
      </c>
      <c r="L1084">
        <v>25.339262008666999</v>
      </c>
      <c r="M1084">
        <v>25.688591003418001</v>
      </c>
      <c r="N1084">
        <v>25.411930084228501</v>
      </c>
      <c r="O1084">
        <v>26.1139831542969</v>
      </c>
      <c r="P1084">
        <v>25.6066780090332</v>
      </c>
      <c r="Q1084">
        <v>25.638292312622099</v>
      </c>
      <c r="R1084">
        <v>0.71609056060105902</v>
      </c>
      <c r="S1084">
        <v>-0.306390126546223</v>
      </c>
    </row>
    <row r="1085" spans="1:19" x14ac:dyDescent="0.2">
      <c r="A1085" t="s">
        <v>3036</v>
      </c>
      <c r="B1085" t="s">
        <v>3037</v>
      </c>
      <c r="C1085" t="s">
        <v>3038</v>
      </c>
      <c r="D1085" t="s">
        <v>4551</v>
      </c>
      <c r="E1085" t="s">
        <v>3036</v>
      </c>
      <c r="F1085" t="s">
        <v>4685</v>
      </c>
      <c r="G1085">
        <v>41.904000000000003</v>
      </c>
      <c r="H1085">
        <v>22</v>
      </c>
      <c r="I1085">
        <v>74.599999999999994</v>
      </c>
      <c r="J1085">
        <v>0</v>
      </c>
      <c r="K1085">
        <v>323.31</v>
      </c>
      <c r="L1085">
        <v>27.315273284912099</v>
      </c>
      <c r="M1085">
        <v>27.203685760498001</v>
      </c>
      <c r="N1085">
        <v>27.283744812011701</v>
      </c>
      <c r="O1085">
        <v>27.5347499847412</v>
      </c>
      <c r="P1085">
        <v>27.204805374145501</v>
      </c>
      <c r="Q1085">
        <v>27.247804641723601</v>
      </c>
      <c r="R1085">
        <v>0.22064727035007201</v>
      </c>
      <c r="S1085">
        <v>-6.1552047729492201E-2</v>
      </c>
    </row>
    <row r="1086" spans="1:19" x14ac:dyDescent="0.2">
      <c r="A1086" t="s">
        <v>3039</v>
      </c>
      <c r="B1086" t="s">
        <v>57</v>
      </c>
      <c r="C1086" t="s">
        <v>3040</v>
      </c>
      <c r="D1086" t="s">
        <v>4552</v>
      </c>
      <c r="E1086" t="s">
        <v>3039</v>
      </c>
      <c r="F1086" t="s">
        <v>4689</v>
      </c>
      <c r="G1086">
        <v>18.943999999999999</v>
      </c>
      <c r="H1086">
        <v>11</v>
      </c>
      <c r="I1086">
        <v>56</v>
      </c>
      <c r="J1086">
        <v>0</v>
      </c>
      <c r="K1086">
        <v>168.47</v>
      </c>
      <c r="L1086">
        <v>24.879327774047901</v>
      </c>
      <c r="M1086">
        <v>25.509119033813501</v>
      </c>
      <c r="N1086">
        <v>25.738845825195298</v>
      </c>
      <c r="O1086">
        <v>22.664941787719702</v>
      </c>
      <c r="P1086">
        <v>21.869480133056602</v>
      </c>
      <c r="Q1086">
        <v>23.511110305786101</v>
      </c>
      <c r="R1086">
        <v>2.12450811500665</v>
      </c>
      <c r="S1086">
        <v>2.69392013549805</v>
      </c>
    </row>
    <row r="1087" spans="1:19" x14ac:dyDescent="0.2">
      <c r="A1087" t="s">
        <v>3041</v>
      </c>
      <c r="B1087" t="s">
        <v>57</v>
      </c>
      <c r="C1087" t="s">
        <v>60</v>
      </c>
      <c r="D1087" t="s">
        <v>4553</v>
      </c>
      <c r="E1087" t="s">
        <v>3041</v>
      </c>
      <c r="F1087" t="s">
        <v>4689</v>
      </c>
      <c r="G1087">
        <v>33.930999999999997</v>
      </c>
      <c r="H1087">
        <v>14</v>
      </c>
      <c r="I1087">
        <v>64.7</v>
      </c>
      <c r="J1087">
        <v>0</v>
      </c>
      <c r="K1087">
        <v>130</v>
      </c>
      <c r="L1087">
        <v>24.3665962219238</v>
      </c>
      <c r="M1087">
        <v>24.325122833251999</v>
      </c>
      <c r="N1087">
        <v>24.378023147583001</v>
      </c>
      <c r="O1087">
        <v>23.0193195343018</v>
      </c>
      <c r="P1087">
        <v>24.559816360473601</v>
      </c>
      <c r="Q1087">
        <v>24.525161743164102</v>
      </c>
      <c r="R1087">
        <v>0.25112958539612201</v>
      </c>
      <c r="S1087">
        <v>0.32181485493977702</v>
      </c>
    </row>
    <row r="1088" spans="1:19" x14ac:dyDescent="0.2">
      <c r="A1088" t="s">
        <v>3045</v>
      </c>
      <c r="B1088" t="s">
        <v>146</v>
      </c>
      <c r="C1088" t="s">
        <v>3046</v>
      </c>
      <c r="D1088" t="s">
        <v>4555</v>
      </c>
      <c r="E1088" t="s">
        <v>3045</v>
      </c>
      <c r="F1088" t="s">
        <v>4685</v>
      </c>
      <c r="G1088">
        <v>50.377000000000002</v>
      </c>
      <c r="H1088">
        <v>29</v>
      </c>
      <c r="I1088">
        <v>73.900000000000006</v>
      </c>
      <c r="J1088">
        <v>0</v>
      </c>
      <c r="K1088">
        <v>323.31</v>
      </c>
      <c r="L1088">
        <v>21.1165466308594</v>
      </c>
      <c r="M1088">
        <v>21.590276718139599</v>
      </c>
      <c r="N1088">
        <v>23.706619262695298</v>
      </c>
      <c r="O1088">
        <v>23.089841842651399</v>
      </c>
      <c r="P1088">
        <v>22.844007492065401</v>
      </c>
      <c r="Q1088">
        <v>20.475460052490199</v>
      </c>
      <c r="R1088">
        <v>3.8948306597388801E-4</v>
      </c>
      <c r="S1088">
        <v>1.3777414957694099E-3</v>
      </c>
    </row>
    <row r="1089" spans="1:19" x14ac:dyDescent="0.2">
      <c r="A1089" t="s">
        <v>3048</v>
      </c>
      <c r="B1089" t="s">
        <v>3049</v>
      </c>
      <c r="C1089" t="s">
        <v>3050</v>
      </c>
      <c r="D1089" t="s">
        <v>4557</v>
      </c>
      <c r="E1089" t="s">
        <v>3048</v>
      </c>
      <c r="F1089" t="s">
        <v>4689</v>
      </c>
      <c r="G1089">
        <v>27.137</v>
      </c>
      <c r="H1089">
        <v>13</v>
      </c>
      <c r="I1089">
        <v>49.6</v>
      </c>
      <c r="J1089">
        <v>0</v>
      </c>
      <c r="K1089">
        <v>142.77000000000001</v>
      </c>
      <c r="L1089">
        <v>25.685867309570298</v>
      </c>
      <c r="M1089">
        <v>21.722600936889599</v>
      </c>
      <c r="N1089">
        <v>25.2215881347656</v>
      </c>
      <c r="O1089">
        <v>25.659461975097699</v>
      </c>
      <c r="P1089">
        <v>24.996580123901399</v>
      </c>
      <c r="Q1089">
        <v>25.533443450927699</v>
      </c>
      <c r="R1089">
        <v>0.39559467099767098</v>
      </c>
      <c r="S1089">
        <v>-1.18647638956705</v>
      </c>
    </row>
    <row r="1090" spans="1:19" x14ac:dyDescent="0.2">
      <c r="A1090" t="s">
        <v>3051</v>
      </c>
      <c r="B1090" t="s">
        <v>868</v>
      </c>
      <c r="C1090" t="s">
        <v>869</v>
      </c>
      <c r="D1090" t="s">
        <v>4558</v>
      </c>
      <c r="E1090" t="s">
        <v>3051</v>
      </c>
      <c r="F1090" t="s">
        <v>4690</v>
      </c>
      <c r="G1090">
        <v>56.168999999999997</v>
      </c>
      <c r="H1090">
        <v>38</v>
      </c>
      <c r="I1090">
        <v>77.400000000000006</v>
      </c>
      <c r="J1090">
        <v>0</v>
      </c>
      <c r="K1090">
        <v>323.31</v>
      </c>
      <c r="L1090">
        <v>31.125217437744102</v>
      </c>
      <c r="M1090">
        <v>30.97096824646</v>
      </c>
      <c r="N1090">
        <v>31.0954074859619</v>
      </c>
      <c r="O1090">
        <v>31.202856063842798</v>
      </c>
      <c r="P1090">
        <v>31.030719757080099</v>
      </c>
      <c r="Q1090">
        <v>31.017971038818398</v>
      </c>
      <c r="R1090">
        <v>9.3809071058708005E-2</v>
      </c>
      <c r="S1090">
        <v>-1.99845631917306E-2</v>
      </c>
    </row>
    <row r="1091" spans="1:19" x14ac:dyDescent="0.2">
      <c r="A1091" t="s">
        <v>3052</v>
      </c>
      <c r="B1091" t="s">
        <v>3053</v>
      </c>
      <c r="C1091" t="s">
        <v>3054</v>
      </c>
      <c r="D1091" t="s">
        <v>4559</v>
      </c>
      <c r="E1091" t="s">
        <v>3052</v>
      </c>
      <c r="F1091" t="s">
        <v>4690</v>
      </c>
      <c r="G1091">
        <v>194.46</v>
      </c>
      <c r="H1091">
        <v>110</v>
      </c>
      <c r="I1091">
        <v>68.3</v>
      </c>
      <c r="J1091">
        <v>0</v>
      </c>
      <c r="K1091">
        <v>323.31</v>
      </c>
      <c r="L1091">
        <v>29.8698539733887</v>
      </c>
      <c r="M1091">
        <v>29.5005702972412</v>
      </c>
      <c r="N1091">
        <v>29.641359329223601</v>
      </c>
      <c r="O1091">
        <v>30.110109329223601</v>
      </c>
      <c r="P1091">
        <v>29.989830017089801</v>
      </c>
      <c r="Q1091">
        <v>30.378547668456999</v>
      </c>
      <c r="R1091">
        <v>1.4434855869523699</v>
      </c>
      <c r="S1091">
        <v>-0.48890113830566401</v>
      </c>
    </row>
    <row r="1092" spans="1:19" x14ac:dyDescent="0.2">
      <c r="A1092" t="s">
        <v>3055</v>
      </c>
      <c r="B1092" t="s">
        <v>1004</v>
      </c>
      <c r="C1092" t="s">
        <v>3056</v>
      </c>
      <c r="D1092" t="s">
        <v>4560</v>
      </c>
      <c r="E1092" t="s">
        <v>3055</v>
      </c>
      <c r="F1092" t="s">
        <v>4690</v>
      </c>
      <c r="G1092">
        <v>68.227999999999994</v>
      </c>
      <c r="H1092">
        <v>46</v>
      </c>
      <c r="I1092">
        <v>75.900000000000006</v>
      </c>
      <c r="J1092">
        <v>0</v>
      </c>
      <c r="K1092">
        <v>323.31</v>
      </c>
      <c r="L1092">
        <v>31.9147052764893</v>
      </c>
      <c r="M1092">
        <v>31.75461769104</v>
      </c>
      <c r="N1092">
        <v>31.8628234863281</v>
      </c>
      <c r="O1092">
        <v>32.250194549560497</v>
      </c>
      <c r="P1092">
        <v>31.916841506958001</v>
      </c>
      <c r="Q1092">
        <v>31.8343200683594</v>
      </c>
      <c r="R1092">
        <v>0.50454969843942798</v>
      </c>
      <c r="S1092">
        <v>-0.15640322367350401</v>
      </c>
    </row>
    <row r="1093" spans="1:19" x14ac:dyDescent="0.2">
      <c r="A1093" t="s">
        <v>3057</v>
      </c>
      <c r="B1093" t="s">
        <v>3058</v>
      </c>
      <c r="C1093" t="s">
        <v>3059</v>
      </c>
      <c r="D1093" t="s">
        <v>4561</v>
      </c>
      <c r="E1093" t="s">
        <v>3057</v>
      </c>
      <c r="F1093" t="s">
        <v>4685</v>
      </c>
      <c r="G1093">
        <v>35.701000000000001</v>
      </c>
      <c r="H1093">
        <v>23</v>
      </c>
      <c r="I1093">
        <v>72.8</v>
      </c>
      <c r="J1093">
        <v>0</v>
      </c>
      <c r="K1093">
        <v>323.31</v>
      </c>
      <c r="L1093">
        <v>30.453462600708001</v>
      </c>
      <c r="M1093">
        <v>30.674888610839801</v>
      </c>
      <c r="N1093">
        <v>30.458166122436499</v>
      </c>
      <c r="O1093">
        <v>30.436586380004901</v>
      </c>
      <c r="P1093">
        <v>30.254848480224599</v>
      </c>
      <c r="Q1093">
        <v>30.3827800750732</v>
      </c>
      <c r="R1093">
        <v>0.87587773696614601</v>
      </c>
      <c r="S1093">
        <v>0.170767466227215</v>
      </c>
    </row>
    <row r="1094" spans="1:19" x14ac:dyDescent="0.2">
      <c r="A1094" t="s">
        <v>3060</v>
      </c>
      <c r="B1094" t="s">
        <v>979</v>
      </c>
      <c r="C1094" t="s">
        <v>1766</v>
      </c>
      <c r="D1094" t="s">
        <v>4562</v>
      </c>
      <c r="E1094" t="s">
        <v>3060</v>
      </c>
      <c r="F1094" t="s">
        <v>4690</v>
      </c>
      <c r="G1094">
        <v>36.826999999999998</v>
      </c>
      <c r="H1094">
        <v>10</v>
      </c>
      <c r="I1094">
        <v>43.3</v>
      </c>
      <c r="J1094">
        <v>0</v>
      </c>
      <c r="K1094">
        <v>159.36000000000001</v>
      </c>
      <c r="L1094">
        <v>26.405647277831999</v>
      </c>
      <c r="M1094">
        <v>26.406377792358398</v>
      </c>
      <c r="N1094">
        <v>26.381822586059599</v>
      </c>
      <c r="O1094">
        <v>26.594202041626001</v>
      </c>
      <c r="P1094">
        <v>26.527772903442401</v>
      </c>
      <c r="Q1094">
        <v>26.689258575439499</v>
      </c>
      <c r="R1094">
        <v>1.9076646639924699</v>
      </c>
      <c r="S1094">
        <v>-0.205795288085938</v>
      </c>
    </row>
    <row r="1095" spans="1:19" x14ac:dyDescent="0.2">
      <c r="A1095" t="s">
        <v>3061</v>
      </c>
      <c r="B1095" t="s">
        <v>3062</v>
      </c>
      <c r="C1095" t="s">
        <v>3063</v>
      </c>
      <c r="D1095" t="s">
        <v>4563</v>
      </c>
      <c r="E1095" t="s">
        <v>3061</v>
      </c>
      <c r="F1095" t="s">
        <v>4690</v>
      </c>
      <c r="G1095">
        <v>71.572000000000003</v>
      </c>
      <c r="H1095">
        <v>37</v>
      </c>
      <c r="I1095">
        <v>58.4</v>
      </c>
      <c r="J1095">
        <v>0</v>
      </c>
      <c r="K1095">
        <v>323.31</v>
      </c>
      <c r="L1095">
        <v>27.529844284057599</v>
      </c>
      <c r="M1095">
        <v>26.8828525543213</v>
      </c>
      <c r="N1095">
        <v>27.392557144165</v>
      </c>
      <c r="O1095">
        <v>26.924903869628899</v>
      </c>
      <c r="P1095">
        <v>27.647462844848601</v>
      </c>
      <c r="Q1095">
        <v>27.504686355590799</v>
      </c>
      <c r="R1095">
        <v>0.110850079256785</v>
      </c>
      <c r="S1095">
        <v>-9.0599695841469E-2</v>
      </c>
    </row>
    <row r="1096" spans="1:19" x14ac:dyDescent="0.2">
      <c r="A1096" t="s">
        <v>3067</v>
      </c>
      <c r="B1096" t="s">
        <v>3068</v>
      </c>
      <c r="C1096" t="s">
        <v>3069</v>
      </c>
      <c r="D1096" t="s">
        <v>4565</v>
      </c>
      <c r="E1096" t="s">
        <v>3067</v>
      </c>
      <c r="F1096" t="s">
        <v>4685</v>
      </c>
      <c r="G1096">
        <v>58.637999999999998</v>
      </c>
      <c r="H1096">
        <v>35</v>
      </c>
      <c r="I1096">
        <v>70.5</v>
      </c>
      <c r="J1096">
        <v>0</v>
      </c>
      <c r="K1096">
        <v>323.31</v>
      </c>
      <c r="L1096">
        <v>29.834245681762699</v>
      </c>
      <c r="M1096">
        <v>29.705564498901399</v>
      </c>
      <c r="N1096">
        <v>29.686355590820298</v>
      </c>
      <c r="O1096">
        <v>30.192487716674801</v>
      </c>
      <c r="P1096">
        <v>30.287910461425799</v>
      </c>
      <c r="Q1096">
        <v>30.1595458984375</v>
      </c>
      <c r="R1096">
        <v>2.8393719410496101</v>
      </c>
      <c r="S1096">
        <v>-0.47125943501790601</v>
      </c>
    </row>
    <row r="1097" spans="1:19" x14ac:dyDescent="0.2">
      <c r="A1097" t="s">
        <v>3070</v>
      </c>
      <c r="B1097" t="s">
        <v>57</v>
      </c>
      <c r="C1097" t="s">
        <v>60</v>
      </c>
      <c r="D1097" t="s">
        <v>4566</v>
      </c>
      <c r="E1097" t="s">
        <v>3070</v>
      </c>
      <c r="F1097" t="s">
        <v>4689</v>
      </c>
      <c r="G1097">
        <v>29.378</v>
      </c>
      <c r="H1097">
        <v>12</v>
      </c>
      <c r="I1097">
        <v>64.7</v>
      </c>
      <c r="J1097">
        <v>0</v>
      </c>
      <c r="K1097">
        <v>248.72</v>
      </c>
      <c r="L1097">
        <v>28.1489448547363</v>
      </c>
      <c r="M1097">
        <v>28.405963897705099</v>
      </c>
      <c r="N1097">
        <v>28.2683429718018</v>
      </c>
      <c r="O1097">
        <v>28.339515686035199</v>
      </c>
      <c r="P1097">
        <v>28.063991546630898</v>
      </c>
      <c r="Q1097">
        <v>28.055637359619102</v>
      </c>
      <c r="R1097">
        <v>0.43626099498757998</v>
      </c>
      <c r="S1097">
        <v>0.121369043986</v>
      </c>
    </row>
    <row r="1098" spans="1:19" x14ac:dyDescent="0.2">
      <c r="A1098" t="s">
        <v>3074</v>
      </c>
      <c r="B1098" t="s">
        <v>57</v>
      </c>
      <c r="C1098" t="s">
        <v>3075</v>
      </c>
      <c r="D1098" t="s">
        <v>4568</v>
      </c>
      <c r="E1098" t="s">
        <v>3074</v>
      </c>
      <c r="F1098" t="s">
        <v>4689</v>
      </c>
      <c r="G1098">
        <v>49.765000000000001</v>
      </c>
      <c r="H1098">
        <v>13</v>
      </c>
      <c r="I1098">
        <v>31.9</v>
      </c>
      <c r="J1098">
        <v>0</v>
      </c>
      <c r="K1098">
        <v>104.31</v>
      </c>
      <c r="L1098">
        <v>23.708620071411101</v>
      </c>
      <c r="M1098">
        <v>22.0542888641357</v>
      </c>
      <c r="N1098">
        <v>23.9136047363281</v>
      </c>
      <c r="O1098">
        <v>23.9129638671875</v>
      </c>
      <c r="P1098">
        <v>23.1644287109375</v>
      </c>
      <c r="Q1098">
        <v>23.296981811523398</v>
      </c>
      <c r="R1098">
        <v>0.135765266211644</v>
      </c>
      <c r="S1098">
        <v>-0.232620239257813</v>
      </c>
    </row>
    <row r="1099" spans="1:19" x14ac:dyDescent="0.2">
      <c r="A1099" t="s">
        <v>3076</v>
      </c>
      <c r="B1099" t="s">
        <v>3077</v>
      </c>
      <c r="C1099" t="s">
        <v>3078</v>
      </c>
      <c r="D1099" t="s">
        <v>4569</v>
      </c>
      <c r="E1099" t="s">
        <v>3076</v>
      </c>
      <c r="F1099" t="s">
        <v>4685</v>
      </c>
      <c r="G1099">
        <v>32.463000000000001</v>
      </c>
      <c r="H1099">
        <v>11</v>
      </c>
      <c r="I1099">
        <v>48.7</v>
      </c>
      <c r="J1099">
        <v>0</v>
      </c>
      <c r="K1099">
        <v>167.64</v>
      </c>
      <c r="L1099">
        <v>26.643201828002901</v>
      </c>
      <c r="M1099">
        <v>26.107053756713899</v>
      </c>
      <c r="N1099">
        <v>26.443510055541999</v>
      </c>
      <c r="O1099">
        <v>26.536218643188501</v>
      </c>
      <c r="P1099">
        <v>26.5001029968262</v>
      </c>
      <c r="Q1099">
        <v>26.305669784545898</v>
      </c>
      <c r="R1099">
        <v>0.10334409852023101</v>
      </c>
      <c r="S1099">
        <v>-4.9408594767253802E-2</v>
      </c>
    </row>
    <row r="1100" spans="1:19" x14ac:dyDescent="0.2">
      <c r="A1100" t="s">
        <v>3079</v>
      </c>
      <c r="B1100" t="s">
        <v>3080</v>
      </c>
      <c r="C1100" t="s">
        <v>3081</v>
      </c>
      <c r="D1100" t="s">
        <v>4570</v>
      </c>
      <c r="E1100" t="s">
        <v>3079</v>
      </c>
      <c r="F1100" t="s">
        <v>4685</v>
      </c>
      <c r="G1100">
        <v>20.039000000000001</v>
      </c>
      <c r="H1100">
        <v>16</v>
      </c>
      <c r="I1100">
        <v>81.8</v>
      </c>
      <c r="J1100">
        <v>0</v>
      </c>
      <c r="K1100">
        <v>288.08</v>
      </c>
      <c r="L1100">
        <v>27.62428855896</v>
      </c>
      <c r="M1100">
        <v>28.025751113891602</v>
      </c>
      <c r="N1100">
        <v>27.499296188354499</v>
      </c>
      <c r="O1100">
        <v>27.343757629394499</v>
      </c>
      <c r="P1100">
        <v>28.3204460144043</v>
      </c>
      <c r="Q1100">
        <v>28.2829494476318</v>
      </c>
      <c r="R1100">
        <v>0.30323901497424799</v>
      </c>
      <c r="S1100">
        <v>-0.26593907674153899</v>
      </c>
    </row>
    <row r="1101" spans="1:19" x14ac:dyDescent="0.2">
      <c r="A1101" t="s">
        <v>3082</v>
      </c>
      <c r="B1101" t="s">
        <v>3083</v>
      </c>
      <c r="C1101" t="s">
        <v>3083</v>
      </c>
      <c r="D1101" t="s">
        <v>4571</v>
      </c>
      <c r="E1101" t="s">
        <v>3082</v>
      </c>
      <c r="F1101" t="s">
        <v>4690</v>
      </c>
      <c r="G1101">
        <v>30.385000000000002</v>
      </c>
      <c r="H1101">
        <v>8</v>
      </c>
      <c r="I1101">
        <v>39.5</v>
      </c>
      <c r="J1101">
        <v>0</v>
      </c>
      <c r="K1101">
        <v>35.171999999999997</v>
      </c>
      <c r="L1101">
        <v>26.535209655761701</v>
      </c>
      <c r="M1101">
        <v>26.560050964355501</v>
      </c>
      <c r="N1101">
        <v>26.346498489379901</v>
      </c>
      <c r="O1101">
        <v>25.959983825683601</v>
      </c>
      <c r="P1101">
        <v>24.1629238128662</v>
      </c>
      <c r="Q1101">
        <v>26.443384170532202</v>
      </c>
      <c r="R1101">
        <v>0.617812246969624</v>
      </c>
      <c r="S1101">
        <v>0.95848910013834399</v>
      </c>
    </row>
    <row r="1102" spans="1:19" x14ac:dyDescent="0.2">
      <c r="A1102" t="s">
        <v>3084</v>
      </c>
      <c r="B1102" t="s">
        <v>3085</v>
      </c>
      <c r="C1102" t="s">
        <v>3086</v>
      </c>
      <c r="D1102" t="s">
        <v>4572</v>
      </c>
      <c r="E1102" t="s">
        <v>3084</v>
      </c>
      <c r="F1102" t="s">
        <v>4687</v>
      </c>
      <c r="G1102">
        <v>12.02</v>
      </c>
      <c r="H1102">
        <v>3</v>
      </c>
      <c r="I1102">
        <v>45.1</v>
      </c>
      <c r="J1102">
        <v>0</v>
      </c>
      <c r="K1102">
        <v>22.385000000000002</v>
      </c>
      <c r="L1102">
        <v>23.136085510253899</v>
      </c>
      <c r="M1102">
        <v>24.2825603485107</v>
      </c>
      <c r="N1102">
        <v>23.947797775268601</v>
      </c>
      <c r="O1102">
        <v>22.6390590667725</v>
      </c>
      <c r="P1102">
        <v>22.9591464996338</v>
      </c>
      <c r="Q1102">
        <v>23.8072509765625</v>
      </c>
      <c r="R1102">
        <v>0.60072545223323404</v>
      </c>
      <c r="S1102">
        <v>0.653662363688152</v>
      </c>
    </row>
    <row r="1103" spans="1:19" x14ac:dyDescent="0.2">
      <c r="A1103" t="s">
        <v>3087</v>
      </c>
      <c r="B1103" t="s">
        <v>3088</v>
      </c>
      <c r="C1103" t="s">
        <v>3089</v>
      </c>
      <c r="D1103" t="s">
        <v>4573</v>
      </c>
      <c r="E1103" t="s">
        <v>3087</v>
      </c>
      <c r="F1103" t="s">
        <v>4692</v>
      </c>
      <c r="G1103">
        <v>22.934999999999999</v>
      </c>
      <c r="H1103">
        <v>10</v>
      </c>
      <c r="I1103">
        <v>72.5</v>
      </c>
      <c r="J1103">
        <v>0</v>
      </c>
      <c r="K1103">
        <v>323.31</v>
      </c>
      <c r="L1103">
        <v>31.1497688293457</v>
      </c>
      <c r="M1103">
        <v>31.579116821289102</v>
      </c>
      <c r="N1103">
        <v>31.4567470550537</v>
      </c>
      <c r="O1103">
        <v>31.1802082061768</v>
      </c>
      <c r="P1103">
        <v>31.099927902221701</v>
      </c>
      <c r="Q1103">
        <v>31.2898349761963</v>
      </c>
      <c r="R1103">
        <v>0.66950184628341303</v>
      </c>
      <c r="S1103">
        <v>0.20522054036458601</v>
      </c>
    </row>
    <row r="1104" spans="1:19" x14ac:dyDescent="0.2">
      <c r="A1104" t="s">
        <v>3090</v>
      </c>
      <c r="B1104" t="s">
        <v>57</v>
      </c>
      <c r="C1104" t="s">
        <v>60</v>
      </c>
      <c r="D1104" t="s">
        <v>4574</v>
      </c>
      <c r="E1104" t="s">
        <v>3090</v>
      </c>
      <c r="F1104" t="s">
        <v>4689</v>
      </c>
      <c r="G1104">
        <v>15.994</v>
      </c>
      <c r="H1104">
        <v>15</v>
      </c>
      <c r="I1104">
        <v>75.400000000000006</v>
      </c>
      <c r="J1104">
        <v>0</v>
      </c>
      <c r="K1104">
        <v>292.7</v>
      </c>
      <c r="L1104">
        <v>27.010093688964801</v>
      </c>
      <c r="M1104">
        <v>27.218818664550799</v>
      </c>
      <c r="N1104">
        <v>27.922523498535199</v>
      </c>
      <c r="O1104">
        <v>27.647941589355501</v>
      </c>
      <c r="P1104">
        <v>27.2255458831787</v>
      </c>
      <c r="Q1104">
        <v>27.086893081665</v>
      </c>
      <c r="R1104">
        <v>6.8780204682961296E-2</v>
      </c>
      <c r="S1104">
        <v>6.3685099283855406E-2</v>
      </c>
    </row>
    <row r="1105" spans="1:19" x14ac:dyDescent="0.2">
      <c r="A1105" t="s">
        <v>3091</v>
      </c>
      <c r="B1105" t="s">
        <v>3092</v>
      </c>
      <c r="C1105" t="s">
        <v>3093</v>
      </c>
      <c r="D1105" t="s">
        <v>4575</v>
      </c>
      <c r="E1105" t="s">
        <v>3091</v>
      </c>
      <c r="F1105" t="s">
        <v>4684</v>
      </c>
      <c r="G1105">
        <v>16.405999999999999</v>
      </c>
      <c r="H1105">
        <v>4</v>
      </c>
      <c r="I1105">
        <v>27.7</v>
      </c>
      <c r="J1105">
        <v>0</v>
      </c>
      <c r="K1105">
        <v>49.665999999999997</v>
      </c>
      <c r="L1105">
        <v>25.321994781494102</v>
      </c>
      <c r="M1105">
        <v>22.325008392333999</v>
      </c>
      <c r="N1105">
        <v>25.8603420257568</v>
      </c>
      <c r="O1105">
        <v>22.381591796875</v>
      </c>
      <c r="P1105">
        <v>25.541353225708001</v>
      </c>
      <c r="Q1105">
        <v>25.472122192382798</v>
      </c>
      <c r="R1105">
        <v>8.1212626791479399E-3</v>
      </c>
      <c r="S1105">
        <v>3.7425994873046903E-2</v>
      </c>
    </row>
    <row r="1106" spans="1:19" x14ac:dyDescent="0.2">
      <c r="A1106" t="s">
        <v>3094</v>
      </c>
      <c r="B1106" t="s">
        <v>3095</v>
      </c>
      <c r="C1106" t="s">
        <v>3096</v>
      </c>
      <c r="D1106" t="s">
        <v>4576</v>
      </c>
      <c r="E1106" t="s">
        <v>3094</v>
      </c>
      <c r="F1106" t="s">
        <v>4692</v>
      </c>
      <c r="G1106">
        <v>55.098999999999997</v>
      </c>
      <c r="H1106">
        <v>27</v>
      </c>
      <c r="I1106">
        <v>60.2</v>
      </c>
      <c r="J1106">
        <v>0</v>
      </c>
      <c r="K1106">
        <v>120.12</v>
      </c>
      <c r="L1106">
        <v>23.3089084625244</v>
      </c>
      <c r="M1106">
        <v>22.081863403320298</v>
      </c>
      <c r="N1106">
        <v>24.130220413208001</v>
      </c>
      <c r="O1106">
        <v>23.505548477172901</v>
      </c>
      <c r="P1106">
        <v>24.2113361358643</v>
      </c>
      <c r="Q1106">
        <v>23.976137161254901</v>
      </c>
      <c r="R1106">
        <v>0.50209692447880405</v>
      </c>
      <c r="S1106">
        <v>-0.72400983174641798</v>
      </c>
    </row>
    <row r="1107" spans="1:19" x14ac:dyDescent="0.2">
      <c r="A1107" t="s">
        <v>3097</v>
      </c>
      <c r="B1107" t="s">
        <v>1183</v>
      </c>
      <c r="C1107" t="s">
        <v>1184</v>
      </c>
      <c r="D1107" t="s">
        <v>4577</v>
      </c>
      <c r="E1107" t="s">
        <v>3097</v>
      </c>
      <c r="F1107" t="s">
        <v>4685</v>
      </c>
      <c r="G1107">
        <v>48.198</v>
      </c>
      <c r="H1107">
        <v>35</v>
      </c>
      <c r="I1107">
        <v>80.2</v>
      </c>
      <c r="J1107">
        <v>0</v>
      </c>
      <c r="K1107">
        <v>323.31</v>
      </c>
      <c r="L1107">
        <v>30.151100158691399</v>
      </c>
      <c r="M1107">
        <v>30.196832656860401</v>
      </c>
      <c r="N1107">
        <v>30.245698928833001</v>
      </c>
      <c r="O1107">
        <v>30.6031093597412</v>
      </c>
      <c r="P1107">
        <v>30.494382858276399</v>
      </c>
      <c r="Q1107">
        <v>30.448057174682599</v>
      </c>
      <c r="R1107">
        <v>2.3937660347534599</v>
      </c>
      <c r="S1107">
        <v>-0.31730588277181199</v>
      </c>
    </row>
    <row r="1108" spans="1:19" x14ac:dyDescent="0.2">
      <c r="A1108" t="s">
        <v>3098</v>
      </c>
      <c r="B1108" t="s">
        <v>57</v>
      </c>
      <c r="C1108" t="s">
        <v>300</v>
      </c>
      <c r="D1108" t="s">
        <v>4578</v>
      </c>
      <c r="E1108" t="s">
        <v>3098</v>
      </c>
      <c r="F1108" t="s">
        <v>4689</v>
      </c>
      <c r="G1108">
        <v>31.193999999999999</v>
      </c>
      <c r="H1108">
        <v>12</v>
      </c>
      <c r="I1108">
        <v>41.5</v>
      </c>
      <c r="J1108">
        <v>0</v>
      </c>
      <c r="K1108">
        <v>149.5</v>
      </c>
      <c r="L1108">
        <v>27.257818222045898</v>
      </c>
      <c r="M1108">
        <v>26.936967849731399</v>
      </c>
      <c r="N1108">
        <v>26.8663215637207</v>
      </c>
      <c r="O1108">
        <v>28.173408508300799</v>
      </c>
      <c r="P1108">
        <v>27.723447799682599</v>
      </c>
      <c r="Q1108">
        <v>27.6907253265381</v>
      </c>
      <c r="R1108">
        <v>1.8903072461527499</v>
      </c>
      <c r="S1108">
        <v>-0.84215799967447702</v>
      </c>
    </row>
    <row r="1109" spans="1:19" x14ac:dyDescent="0.2">
      <c r="A1109" t="s">
        <v>3099</v>
      </c>
      <c r="B1109" t="s">
        <v>3100</v>
      </c>
      <c r="C1109" t="s">
        <v>3101</v>
      </c>
      <c r="D1109" t="s">
        <v>4579</v>
      </c>
      <c r="E1109" t="s">
        <v>3099</v>
      </c>
      <c r="F1109" t="s">
        <v>4685</v>
      </c>
      <c r="G1109">
        <v>53.673000000000002</v>
      </c>
      <c r="H1109">
        <v>34</v>
      </c>
      <c r="I1109">
        <v>76.8</v>
      </c>
      <c r="J1109">
        <v>0</v>
      </c>
      <c r="K1109">
        <v>323.31</v>
      </c>
      <c r="L1109">
        <v>28.2671813964844</v>
      </c>
      <c r="M1109">
        <v>28.325902938842798</v>
      </c>
      <c r="N1109">
        <v>28.4219779968262</v>
      </c>
      <c r="O1109">
        <v>29.005201339721701</v>
      </c>
      <c r="P1109">
        <v>29.173812866210898</v>
      </c>
      <c r="Q1109">
        <v>28.703058242797901</v>
      </c>
      <c r="R1109">
        <v>1.8962368641888101</v>
      </c>
      <c r="S1109">
        <v>-0.62233670552571496</v>
      </c>
    </row>
    <row r="1110" spans="1:19" x14ac:dyDescent="0.2">
      <c r="A1110" t="s">
        <v>3102</v>
      </c>
      <c r="B1110" t="s">
        <v>1661</v>
      </c>
      <c r="C1110" t="s">
        <v>1662</v>
      </c>
      <c r="D1110" t="s">
        <v>4580</v>
      </c>
      <c r="E1110" t="s">
        <v>3102</v>
      </c>
      <c r="F1110" t="s">
        <v>4685</v>
      </c>
      <c r="G1110">
        <v>167.12</v>
      </c>
      <c r="H1110">
        <v>79</v>
      </c>
      <c r="I1110">
        <v>66.5</v>
      </c>
      <c r="J1110">
        <v>0</v>
      </c>
      <c r="K1110">
        <v>323.31</v>
      </c>
      <c r="L1110">
        <v>29.92209815979</v>
      </c>
      <c r="M1110">
        <v>29.651624679565401</v>
      </c>
      <c r="N1110">
        <v>29.662446975708001</v>
      </c>
      <c r="O1110">
        <v>30.589958190918001</v>
      </c>
      <c r="P1110">
        <v>30.454835891723601</v>
      </c>
      <c r="Q1110">
        <v>30.286258697509801</v>
      </c>
      <c r="R1110">
        <v>2.3024988580821502</v>
      </c>
      <c r="S1110">
        <v>-0.69829432169596495</v>
      </c>
    </row>
    <row r="1111" spans="1:19" x14ac:dyDescent="0.2">
      <c r="A1111" t="s">
        <v>3103</v>
      </c>
      <c r="B1111" t="s">
        <v>57</v>
      </c>
      <c r="C1111" t="s">
        <v>3104</v>
      </c>
      <c r="D1111" t="s">
        <v>4581</v>
      </c>
      <c r="E1111" t="s">
        <v>3103</v>
      </c>
      <c r="F1111" t="s">
        <v>4689</v>
      </c>
      <c r="G1111">
        <v>27.53</v>
      </c>
      <c r="H1111">
        <v>8</v>
      </c>
      <c r="I1111">
        <v>44.4</v>
      </c>
      <c r="J1111">
        <v>0</v>
      </c>
      <c r="K1111">
        <v>39.250999999999998</v>
      </c>
      <c r="L1111">
        <v>25.776731491088899</v>
      </c>
      <c r="M1111">
        <v>25.540998458862301</v>
      </c>
      <c r="N1111">
        <v>22.4811916351318</v>
      </c>
      <c r="O1111">
        <v>25.966840744018601</v>
      </c>
      <c r="P1111">
        <v>25.643062591552699</v>
      </c>
      <c r="Q1111">
        <v>22.465726852416999</v>
      </c>
      <c r="R1111">
        <v>1.9933686647269199E-2</v>
      </c>
      <c r="S1111">
        <v>-9.2236200968422097E-2</v>
      </c>
    </row>
    <row r="1112" spans="1:19" x14ac:dyDescent="0.2">
      <c r="A1112" t="s">
        <v>3105</v>
      </c>
      <c r="B1112" t="s">
        <v>3106</v>
      </c>
      <c r="C1112" t="s">
        <v>3107</v>
      </c>
      <c r="D1112" t="s">
        <v>4582</v>
      </c>
      <c r="E1112" t="s">
        <v>3105</v>
      </c>
      <c r="F1112" t="s">
        <v>4692</v>
      </c>
      <c r="G1112">
        <v>20.27</v>
      </c>
      <c r="H1112">
        <v>26</v>
      </c>
      <c r="I1112">
        <v>95.6</v>
      </c>
      <c r="J1112">
        <v>0</v>
      </c>
      <c r="K1112">
        <v>323.31</v>
      </c>
      <c r="L1112">
        <v>30.2982177734375</v>
      </c>
      <c r="M1112">
        <v>30.350580215454102</v>
      </c>
      <c r="N1112">
        <v>30.1863613128662</v>
      </c>
      <c r="O1112">
        <v>29.686906814575199</v>
      </c>
      <c r="P1112">
        <v>29.891700744628899</v>
      </c>
      <c r="Q1112">
        <v>30.315813064575199</v>
      </c>
      <c r="R1112">
        <v>0.752691476737262</v>
      </c>
      <c r="S1112">
        <v>0.31357955932617199</v>
      </c>
    </row>
    <row r="1113" spans="1:19" x14ac:dyDescent="0.2">
      <c r="A1113" t="s">
        <v>3108</v>
      </c>
      <c r="B1113" t="s">
        <v>3109</v>
      </c>
      <c r="C1113" t="s">
        <v>3110</v>
      </c>
      <c r="D1113" t="s">
        <v>4583</v>
      </c>
      <c r="E1113" t="s">
        <v>3108</v>
      </c>
      <c r="F1113" t="s">
        <v>4685</v>
      </c>
      <c r="G1113">
        <v>52.003999999999998</v>
      </c>
      <c r="H1113">
        <v>23</v>
      </c>
      <c r="I1113">
        <v>60.1</v>
      </c>
      <c r="J1113">
        <v>0</v>
      </c>
      <c r="K1113">
        <v>167.77</v>
      </c>
      <c r="L1113">
        <v>25.334154129028299</v>
      </c>
      <c r="M1113">
        <v>24.814357757568398</v>
      </c>
      <c r="N1113">
        <v>24.9521598815918</v>
      </c>
      <c r="O1113">
        <v>24.227144241333001</v>
      </c>
      <c r="P1113">
        <v>25.544069290161101</v>
      </c>
      <c r="Q1113">
        <v>25.7854900360107</v>
      </c>
      <c r="R1113">
        <v>0.107952484823457</v>
      </c>
      <c r="S1113">
        <v>-0.15201059977213699</v>
      </c>
    </row>
    <row r="1114" spans="1:19" x14ac:dyDescent="0.2">
      <c r="A1114" t="s">
        <v>3114</v>
      </c>
      <c r="B1114" t="s">
        <v>3115</v>
      </c>
      <c r="C1114" t="s">
        <v>3115</v>
      </c>
      <c r="D1114" t="s">
        <v>4585</v>
      </c>
      <c r="E1114" t="s">
        <v>3114</v>
      </c>
      <c r="F1114" t="s">
        <v>4687</v>
      </c>
      <c r="G1114">
        <v>16.695</v>
      </c>
      <c r="H1114">
        <v>6</v>
      </c>
      <c r="I1114">
        <v>49.7</v>
      </c>
      <c r="J1114">
        <v>0</v>
      </c>
      <c r="K1114">
        <v>69.677000000000007</v>
      </c>
      <c r="L1114">
        <v>26.0418701171875</v>
      </c>
      <c r="M1114">
        <v>26.179021835327099</v>
      </c>
      <c r="N1114">
        <v>26.383373260498001</v>
      </c>
      <c r="O1114">
        <v>23.104476928710898</v>
      </c>
      <c r="P1114">
        <v>26.042516708373999</v>
      </c>
      <c r="Q1114">
        <v>26.178604125976602</v>
      </c>
      <c r="R1114">
        <v>0.46964730657589798</v>
      </c>
      <c r="S1114">
        <v>1.0928891499837201</v>
      </c>
    </row>
    <row r="1115" spans="1:19" x14ac:dyDescent="0.2">
      <c r="A1115" t="s">
        <v>3116</v>
      </c>
      <c r="B1115" t="s">
        <v>3117</v>
      </c>
      <c r="C1115" t="s">
        <v>3118</v>
      </c>
      <c r="D1115" t="s">
        <v>4586</v>
      </c>
      <c r="E1115" t="s">
        <v>3116</v>
      </c>
      <c r="F1115" t="s">
        <v>4685</v>
      </c>
      <c r="G1115">
        <v>37.084000000000003</v>
      </c>
      <c r="H1115">
        <v>9</v>
      </c>
      <c r="I1115">
        <v>37.299999999999997</v>
      </c>
      <c r="J1115">
        <v>0</v>
      </c>
      <c r="K1115">
        <v>79.414000000000001</v>
      </c>
      <c r="L1115">
        <v>24.457637786865199</v>
      </c>
      <c r="M1115">
        <v>24.226778030395501</v>
      </c>
      <c r="N1115">
        <v>24.230373382568398</v>
      </c>
      <c r="O1115">
        <v>24.425535202026399</v>
      </c>
      <c r="P1115">
        <v>24.569004058837901</v>
      </c>
      <c r="Q1115">
        <v>24.726243972778299</v>
      </c>
      <c r="R1115">
        <v>1.09238245398444</v>
      </c>
      <c r="S1115">
        <v>-0.268664677937824</v>
      </c>
    </row>
    <row r="1116" spans="1:19" x14ac:dyDescent="0.2">
      <c r="A1116" t="s">
        <v>3119</v>
      </c>
      <c r="B1116" t="s">
        <v>3120</v>
      </c>
      <c r="C1116" t="s">
        <v>3121</v>
      </c>
      <c r="D1116" t="s">
        <v>4588</v>
      </c>
      <c r="E1116" t="s">
        <v>3119</v>
      </c>
      <c r="F1116" t="s">
        <v>4685</v>
      </c>
      <c r="G1116">
        <v>42.488999999999997</v>
      </c>
      <c r="H1116">
        <v>24</v>
      </c>
      <c r="I1116">
        <v>65.7</v>
      </c>
      <c r="J1116">
        <v>0</v>
      </c>
      <c r="K1116">
        <v>323.31</v>
      </c>
      <c r="L1116">
        <v>28.0529460906982</v>
      </c>
      <c r="M1116">
        <v>28.0580139160156</v>
      </c>
      <c r="N1116">
        <v>28.035537719726602</v>
      </c>
      <c r="O1116">
        <v>28.373641967773398</v>
      </c>
      <c r="P1116">
        <v>28.1398029327393</v>
      </c>
      <c r="Q1116">
        <v>28.337944030761701</v>
      </c>
      <c r="R1116">
        <v>1.4896378351137101</v>
      </c>
      <c r="S1116">
        <v>-0.23496373494466</v>
      </c>
    </row>
    <row r="1117" spans="1:19" x14ac:dyDescent="0.2">
      <c r="A1117" t="s">
        <v>3122</v>
      </c>
      <c r="B1117" t="s">
        <v>3120</v>
      </c>
      <c r="C1117" t="s">
        <v>3121</v>
      </c>
      <c r="D1117" t="s">
        <v>4589</v>
      </c>
      <c r="E1117" t="s">
        <v>3122</v>
      </c>
      <c r="F1117" t="s">
        <v>4685</v>
      </c>
      <c r="G1117">
        <v>38.96</v>
      </c>
      <c r="H1117">
        <v>28</v>
      </c>
      <c r="I1117">
        <v>90.5</v>
      </c>
      <c r="J1117">
        <v>0</v>
      </c>
      <c r="K1117">
        <v>323.31</v>
      </c>
      <c r="L1117">
        <v>27.570728302001999</v>
      </c>
      <c r="M1117">
        <v>27.489376068115199</v>
      </c>
      <c r="N1117">
        <v>27.718425750732401</v>
      </c>
      <c r="O1117">
        <v>27.923204421997099</v>
      </c>
      <c r="P1117">
        <v>28.1148071289063</v>
      </c>
      <c r="Q1117">
        <v>28.1306037902832</v>
      </c>
      <c r="R1117">
        <v>2.0949507770736302</v>
      </c>
      <c r="S1117">
        <v>-0.46336174011230502</v>
      </c>
    </row>
    <row r="1118" spans="1:19" x14ac:dyDescent="0.2">
      <c r="A1118" t="s">
        <v>3123</v>
      </c>
      <c r="B1118" t="s">
        <v>3124</v>
      </c>
      <c r="C1118" t="s">
        <v>3125</v>
      </c>
      <c r="D1118" t="s">
        <v>4590</v>
      </c>
      <c r="E1118" t="s">
        <v>3123</v>
      </c>
      <c r="F1118" t="s">
        <v>4692</v>
      </c>
      <c r="G1118">
        <v>48.8</v>
      </c>
      <c r="H1118">
        <v>23</v>
      </c>
      <c r="I1118">
        <v>59.9</v>
      </c>
      <c r="J1118">
        <v>0</v>
      </c>
      <c r="K1118">
        <v>323.31</v>
      </c>
      <c r="L1118">
        <v>27.717967987060501</v>
      </c>
      <c r="M1118">
        <v>28.019084930419901</v>
      </c>
      <c r="N1118">
        <v>27.849775314331101</v>
      </c>
      <c r="O1118">
        <v>27.4822387695313</v>
      </c>
      <c r="P1118">
        <v>27.473207473754901</v>
      </c>
      <c r="Q1118">
        <v>27.661190032958999</v>
      </c>
      <c r="R1118">
        <v>1.4142185445072899</v>
      </c>
      <c r="S1118">
        <v>0.32339731852213699</v>
      </c>
    </row>
    <row r="1119" spans="1:19" x14ac:dyDescent="0.2">
      <c r="A1119" t="s">
        <v>3129</v>
      </c>
      <c r="B1119" t="s">
        <v>57</v>
      </c>
      <c r="C1119" t="s">
        <v>3130</v>
      </c>
      <c r="D1119" t="s">
        <v>4592</v>
      </c>
      <c r="E1119" t="s">
        <v>3129</v>
      </c>
      <c r="F1119" t="s">
        <v>4689</v>
      </c>
      <c r="G1119">
        <v>13.362</v>
      </c>
      <c r="H1119">
        <v>17</v>
      </c>
      <c r="I1119">
        <v>79.099999999999994</v>
      </c>
      <c r="J1119">
        <v>0</v>
      </c>
      <c r="K1119">
        <v>323.31</v>
      </c>
      <c r="L1119">
        <v>28.383274078369102</v>
      </c>
      <c r="M1119">
        <v>28.587028503418001</v>
      </c>
      <c r="N1119">
        <v>28.4152641296387</v>
      </c>
      <c r="O1119">
        <v>27.7553825378418</v>
      </c>
      <c r="P1119">
        <v>28.742782592773398</v>
      </c>
      <c r="Q1119">
        <v>28.592027664184599</v>
      </c>
      <c r="R1119">
        <v>0.11395413023486201</v>
      </c>
      <c r="S1119">
        <v>9.8457972208659997E-2</v>
      </c>
    </row>
    <row r="1120" spans="1:19" x14ac:dyDescent="0.2">
      <c r="A1120" t="s">
        <v>3131</v>
      </c>
      <c r="B1120" t="s">
        <v>48</v>
      </c>
      <c r="C1120" t="s">
        <v>49</v>
      </c>
      <c r="D1120" t="s">
        <v>4593</v>
      </c>
      <c r="E1120" t="s">
        <v>3131</v>
      </c>
      <c r="F1120" t="s">
        <v>4685</v>
      </c>
      <c r="G1120">
        <v>27.67</v>
      </c>
      <c r="H1120">
        <v>10</v>
      </c>
      <c r="I1120">
        <v>63.5</v>
      </c>
      <c r="J1120">
        <v>0</v>
      </c>
      <c r="K1120">
        <v>41.087000000000003</v>
      </c>
      <c r="L1120">
        <v>24.869949340820298</v>
      </c>
      <c r="M1120">
        <v>22.322780609130898</v>
      </c>
      <c r="N1120">
        <v>24.8818035125732</v>
      </c>
      <c r="O1120">
        <v>25.049097061157202</v>
      </c>
      <c r="P1120">
        <v>24.575771331787099</v>
      </c>
      <c r="Q1120">
        <v>24.8003044128418</v>
      </c>
      <c r="R1120">
        <v>0.38221697136004001</v>
      </c>
      <c r="S1120">
        <v>-0.78354644775390603</v>
      </c>
    </row>
    <row r="1121" spans="1:19" x14ac:dyDescent="0.2">
      <c r="A1121" t="s">
        <v>3132</v>
      </c>
      <c r="B1121" t="s">
        <v>3133</v>
      </c>
      <c r="C1121" t="s">
        <v>3134</v>
      </c>
      <c r="D1121" t="s">
        <v>4594</v>
      </c>
      <c r="E1121" t="s">
        <v>3132</v>
      </c>
      <c r="F1121" t="s">
        <v>4685</v>
      </c>
      <c r="G1121">
        <v>20.835000000000001</v>
      </c>
      <c r="H1121">
        <v>20</v>
      </c>
      <c r="I1121">
        <v>94.3</v>
      </c>
      <c r="J1121">
        <v>0</v>
      </c>
      <c r="K1121">
        <v>323.31</v>
      </c>
      <c r="L1121">
        <v>28.854450225830099</v>
      </c>
      <c r="M1121">
        <v>28.637891769409201</v>
      </c>
      <c r="N1121">
        <v>28.549404144287099</v>
      </c>
      <c r="O1121">
        <v>28.588672637939499</v>
      </c>
      <c r="P1121">
        <v>28.724521636962901</v>
      </c>
      <c r="Q1121">
        <v>28.696439743041999</v>
      </c>
      <c r="R1121">
        <v>3.6397504479109499E-2</v>
      </c>
      <c r="S1121">
        <v>1.07040405273438E-2</v>
      </c>
    </row>
    <row r="1122" spans="1:19" x14ac:dyDescent="0.2">
      <c r="A1122" t="s">
        <v>3135</v>
      </c>
      <c r="B1122" t="s">
        <v>3136</v>
      </c>
      <c r="C1122" t="s">
        <v>3137</v>
      </c>
      <c r="D1122" t="s">
        <v>4595</v>
      </c>
      <c r="E1122" t="s">
        <v>3135</v>
      </c>
      <c r="F1122" t="s">
        <v>4690</v>
      </c>
      <c r="G1122">
        <v>23.036999999999999</v>
      </c>
      <c r="H1122">
        <v>8</v>
      </c>
      <c r="I1122">
        <v>68.3</v>
      </c>
      <c r="J1122">
        <v>0</v>
      </c>
      <c r="K1122">
        <v>190.03</v>
      </c>
      <c r="L1122">
        <v>25.038963317871101</v>
      </c>
      <c r="M1122">
        <v>22.179414749145501</v>
      </c>
      <c r="N1122">
        <v>25.391393661498999</v>
      </c>
      <c r="O1122">
        <v>24.252557754516602</v>
      </c>
      <c r="P1122">
        <v>22.9017124176025</v>
      </c>
      <c r="Q1122">
        <v>25.150117874145501</v>
      </c>
      <c r="R1122">
        <v>2.8289455850308801E-2</v>
      </c>
      <c r="S1122">
        <v>0.101794560750328</v>
      </c>
    </row>
    <row r="1123" spans="1:19" x14ac:dyDescent="0.2">
      <c r="A1123" t="s">
        <v>3138</v>
      </c>
      <c r="B1123" t="s">
        <v>57</v>
      </c>
      <c r="C1123" t="s">
        <v>3139</v>
      </c>
      <c r="D1123" t="s">
        <v>4596</v>
      </c>
      <c r="E1123" t="s">
        <v>3138</v>
      </c>
      <c r="F1123" t="s">
        <v>4689</v>
      </c>
      <c r="G1123">
        <v>24.535</v>
      </c>
      <c r="H1123">
        <v>22</v>
      </c>
      <c r="I1123">
        <v>67.7</v>
      </c>
      <c r="J1123">
        <v>0</v>
      </c>
      <c r="K1123">
        <v>323.31</v>
      </c>
      <c r="L1123">
        <v>28.217664718627901</v>
      </c>
      <c r="M1123">
        <v>28.166530609130898</v>
      </c>
      <c r="N1123">
        <v>28.217479705810501</v>
      </c>
      <c r="O1123">
        <v>28.115005493164102</v>
      </c>
      <c r="P1123">
        <v>27.949434280395501</v>
      </c>
      <c r="Q1123">
        <v>27.9604682922363</v>
      </c>
      <c r="R1123">
        <v>1.5752468539661999</v>
      </c>
      <c r="S1123">
        <v>0.19225565592447999</v>
      </c>
    </row>
    <row r="1124" spans="1:19" x14ac:dyDescent="0.2">
      <c r="A1124" t="s">
        <v>3140</v>
      </c>
      <c r="B1124" t="s">
        <v>3141</v>
      </c>
      <c r="C1124" t="s">
        <v>3142</v>
      </c>
      <c r="D1124" t="s">
        <v>4597</v>
      </c>
      <c r="E1124" t="s">
        <v>3140</v>
      </c>
      <c r="F1124" t="s">
        <v>4689</v>
      </c>
      <c r="G1124">
        <v>50.645000000000003</v>
      </c>
      <c r="H1124">
        <v>18</v>
      </c>
      <c r="I1124">
        <v>50.8</v>
      </c>
      <c r="J1124">
        <v>0</v>
      </c>
      <c r="K1124">
        <v>323.31</v>
      </c>
      <c r="L1124">
        <v>22.033689498901399</v>
      </c>
      <c r="M1124">
        <v>22.587385177612301</v>
      </c>
      <c r="N1124">
        <v>22.775468826293899</v>
      </c>
      <c r="O1124">
        <v>22.6031589508057</v>
      </c>
      <c r="P1124">
        <v>21.955888748168899</v>
      </c>
      <c r="Q1124">
        <v>21.7501335144043</v>
      </c>
      <c r="R1124">
        <v>0.46028442797345798</v>
      </c>
      <c r="S1124">
        <v>0.362454096476235</v>
      </c>
    </row>
    <row r="1125" spans="1:19" x14ac:dyDescent="0.2">
      <c r="A1125" t="s">
        <v>3143</v>
      </c>
      <c r="B1125" t="s">
        <v>57</v>
      </c>
      <c r="C1125" t="s">
        <v>3144</v>
      </c>
      <c r="D1125" t="s">
        <v>4598</v>
      </c>
      <c r="E1125" t="s">
        <v>3143</v>
      </c>
      <c r="F1125" t="s">
        <v>4689</v>
      </c>
      <c r="G1125">
        <v>17.481999999999999</v>
      </c>
      <c r="H1125">
        <v>5</v>
      </c>
      <c r="I1125">
        <v>53.4</v>
      </c>
      <c r="J1125">
        <v>0</v>
      </c>
      <c r="K1125">
        <v>57.317999999999998</v>
      </c>
      <c r="L1125">
        <v>24.111557006835898</v>
      </c>
      <c r="M1125">
        <v>23.741085052490199</v>
      </c>
      <c r="N1125">
        <v>24.036157608032202</v>
      </c>
      <c r="O1125">
        <v>24.2785968780518</v>
      </c>
      <c r="P1125">
        <v>23.920162200927699</v>
      </c>
      <c r="Q1125">
        <v>24.159233093261701</v>
      </c>
      <c r="R1125">
        <v>0.43324639471589099</v>
      </c>
      <c r="S1125">
        <v>-0.15639750162760199</v>
      </c>
    </row>
    <row r="1126" spans="1:19" x14ac:dyDescent="0.2">
      <c r="A1126" t="s">
        <v>3145</v>
      </c>
      <c r="B1126" t="s">
        <v>3146</v>
      </c>
      <c r="C1126" t="s">
        <v>3147</v>
      </c>
      <c r="D1126" t="s">
        <v>4599</v>
      </c>
      <c r="E1126" t="s">
        <v>3145</v>
      </c>
      <c r="F1126" t="s">
        <v>4690</v>
      </c>
      <c r="G1126">
        <v>54.194000000000003</v>
      </c>
      <c r="H1126">
        <v>11</v>
      </c>
      <c r="I1126">
        <v>31.9</v>
      </c>
      <c r="J1126">
        <v>0</v>
      </c>
      <c r="K1126">
        <v>33.433999999999997</v>
      </c>
      <c r="L1126">
        <v>22.557020187377901</v>
      </c>
      <c r="M1126">
        <v>21.864015579223601</v>
      </c>
      <c r="N1126">
        <v>21.8264465332031</v>
      </c>
      <c r="O1126">
        <v>22.460084915161101</v>
      </c>
      <c r="P1126">
        <v>22.963951110839801</v>
      </c>
      <c r="Q1126">
        <v>22.9578552246094</v>
      </c>
      <c r="R1126">
        <v>1.1524638373493601</v>
      </c>
      <c r="S1126">
        <v>-0.71146965026855502</v>
      </c>
    </row>
    <row r="1127" spans="1:19" x14ac:dyDescent="0.2">
      <c r="A1127" t="s">
        <v>3148</v>
      </c>
      <c r="B1127" t="s">
        <v>979</v>
      </c>
      <c r="C1127" t="s">
        <v>3149</v>
      </c>
      <c r="D1127" t="s">
        <v>4600</v>
      </c>
      <c r="E1127" t="s">
        <v>3148</v>
      </c>
      <c r="F1127" t="s">
        <v>4690</v>
      </c>
      <c r="G1127">
        <v>41.558</v>
      </c>
      <c r="H1127">
        <v>8</v>
      </c>
      <c r="I1127">
        <v>25</v>
      </c>
      <c r="J1127">
        <v>0</v>
      </c>
      <c r="K1127">
        <v>85.382999999999996</v>
      </c>
      <c r="L1127">
        <v>21.971755981445298</v>
      </c>
      <c r="M1127">
        <v>22.462480545043899</v>
      </c>
      <c r="N1127">
        <v>22.2774963378906</v>
      </c>
      <c r="O1127">
        <v>25.086589813232401</v>
      </c>
      <c r="P1127">
        <v>24.791439056396499</v>
      </c>
      <c r="Q1127">
        <v>25.1468200683594</v>
      </c>
      <c r="R1127">
        <v>3.98001196920996</v>
      </c>
      <c r="S1127">
        <v>-2.7710386912028002</v>
      </c>
    </row>
    <row r="1128" spans="1:19" x14ac:dyDescent="0.2">
      <c r="A1128" t="s">
        <v>3150</v>
      </c>
      <c r="B1128" t="s">
        <v>85</v>
      </c>
      <c r="C1128" t="s">
        <v>1683</v>
      </c>
      <c r="D1128" t="s">
        <v>4601</v>
      </c>
      <c r="E1128" t="s">
        <v>3150</v>
      </c>
      <c r="F1128" t="s">
        <v>4685</v>
      </c>
      <c r="G1128">
        <v>44.152999999999999</v>
      </c>
      <c r="H1128">
        <v>11</v>
      </c>
      <c r="I1128">
        <v>37.4</v>
      </c>
      <c r="J1128">
        <v>0</v>
      </c>
      <c r="K1128">
        <v>41.780999999999999</v>
      </c>
      <c r="L1128">
        <v>24.227291107177699</v>
      </c>
      <c r="M1128">
        <v>24.485298156738299</v>
      </c>
      <c r="N1128">
        <v>24.152671813964801</v>
      </c>
      <c r="O1128">
        <v>24.2768230438232</v>
      </c>
      <c r="P1128">
        <v>23.6157131195068</v>
      </c>
      <c r="Q1128">
        <v>23.684412002563501</v>
      </c>
      <c r="R1128">
        <v>0.85747374665882503</v>
      </c>
      <c r="S1128">
        <v>0.42943763732910201</v>
      </c>
    </row>
    <row r="1129" spans="1:19" x14ac:dyDescent="0.2">
      <c r="A1129" t="s">
        <v>3151</v>
      </c>
      <c r="B1129" t="s">
        <v>57</v>
      </c>
      <c r="C1129" t="s">
        <v>60</v>
      </c>
      <c r="D1129" t="s">
        <v>4602</v>
      </c>
      <c r="E1129" t="s">
        <v>3151</v>
      </c>
      <c r="F1129" t="s">
        <v>4689</v>
      </c>
      <c r="G1129">
        <v>33.311</v>
      </c>
      <c r="H1129">
        <v>18</v>
      </c>
      <c r="I1129">
        <v>73.8</v>
      </c>
      <c r="J1129">
        <v>0</v>
      </c>
      <c r="K1129">
        <v>183.79</v>
      </c>
      <c r="L1129">
        <v>28.193193435668899</v>
      </c>
      <c r="M1129">
        <v>28.230958938598601</v>
      </c>
      <c r="N1129">
        <v>28.236991882324201</v>
      </c>
      <c r="O1129">
        <v>28.653247833251999</v>
      </c>
      <c r="P1129">
        <v>28.404747009277301</v>
      </c>
      <c r="Q1129">
        <v>28.465248107910199</v>
      </c>
      <c r="R1129">
        <v>1.71066598382416</v>
      </c>
      <c r="S1129">
        <v>-0.28736623128255101</v>
      </c>
    </row>
    <row r="1130" spans="1:19" x14ac:dyDescent="0.2">
      <c r="A1130" t="s">
        <v>3152</v>
      </c>
      <c r="B1130" t="s">
        <v>3153</v>
      </c>
      <c r="C1130" t="s">
        <v>3154</v>
      </c>
      <c r="D1130" t="s">
        <v>4603</v>
      </c>
      <c r="E1130" t="s">
        <v>3152</v>
      </c>
      <c r="F1130" t="s">
        <v>4690</v>
      </c>
      <c r="G1130">
        <v>27.015000000000001</v>
      </c>
      <c r="H1130">
        <v>8</v>
      </c>
      <c r="I1130">
        <v>57.3</v>
      </c>
      <c r="J1130">
        <v>0</v>
      </c>
      <c r="K1130">
        <v>57.332000000000001</v>
      </c>
      <c r="L1130">
        <v>23.149232864379901</v>
      </c>
      <c r="M1130">
        <v>23.2689819335938</v>
      </c>
      <c r="N1130">
        <v>22.074668884277301</v>
      </c>
      <c r="O1130">
        <v>24.6075534820557</v>
      </c>
      <c r="P1130">
        <v>24.471843719482401</v>
      </c>
      <c r="Q1130">
        <v>24.4251518249512</v>
      </c>
      <c r="R1130">
        <v>1.9166863157818901</v>
      </c>
      <c r="S1130">
        <v>-1.67055511474609</v>
      </c>
    </row>
    <row r="1131" spans="1:19" x14ac:dyDescent="0.2">
      <c r="A1131" t="s">
        <v>3155</v>
      </c>
      <c r="B1131" t="s">
        <v>1519</v>
      </c>
      <c r="C1131" t="s">
        <v>1520</v>
      </c>
      <c r="D1131" t="s">
        <v>4604</v>
      </c>
      <c r="E1131" t="s">
        <v>3155</v>
      </c>
      <c r="F1131" t="s">
        <v>4685</v>
      </c>
      <c r="G1131">
        <v>16.457000000000001</v>
      </c>
      <c r="H1131">
        <v>11</v>
      </c>
      <c r="I1131">
        <v>93.3</v>
      </c>
      <c r="J1131">
        <v>0</v>
      </c>
      <c r="K1131">
        <v>250.68</v>
      </c>
      <c r="L1131">
        <v>27.281623840331999</v>
      </c>
      <c r="M1131">
        <v>26.839780807495099</v>
      </c>
      <c r="N1131">
        <v>26.997764587402301</v>
      </c>
      <c r="O1131">
        <v>27.727024078369102</v>
      </c>
      <c r="P1131">
        <v>27.275243759155298</v>
      </c>
      <c r="Q1131">
        <v>27.159135818481399</v>
      </c>
      <c r="R1131">
        <v>0.73696539983106402</v>
      </c>
      <c r="S1131">
        <v>-0.34741147359212099</v>
      </c>
    </row>
    <row r="1132" spans="1:19" x14ac:dyDescent="0.2">
      <c r="A1132" t="s">
        <v>3156</v>
      </c>
      <c r="B1132" t="s">
        <v>160</v>
      </c>
      <c r="C1132" t="s">
        <v>60</v>
      </c>
      <c r="D1132" t="s">
        <v>4605</v>
      </c>
      <c r="E1132" t="s">
        <v>3156</v>
      </c>
      <c r="F1132" t="s">
        <v>4689</v>
      </c>
      <c r="G1132">
        <v>17.347999999999999</v>
      </c>
      <c r="H1132">
        <v>2</v>
      </c>
      <c r="I1132">
        <v>27.2</v>
      </c>
      <c r="J1132">
        <v>0</v>
      </c>
      <c r="K1132">
        <v>33.558</v>
      </c>
      <c r="L1132">
        <v>22.415493011474599</v>
      </c>
      <c r="M1132">
        <v>23.74045753479</v>
      </c>
      <c r="N1132">
        <v>23.801530838012699</v>
      </c>
      <c r="O1132">
        <v>22.329954147338899</v>
      </c>
      <c r="P1132">
        <v>24.174171447753899</v>
      </c>
      <c r="Q1132">
        <v>23.7254638671875</v>
      </c>
      <c r="R1132">
        <v>4.3198302034883798E-2</v>
      </c>
      <c r="S1132">
        <v>-9.07026926676444E-2</v>
      </c>
    </row>
    <row r="1133" spans="1:19" x14ac:dyDescent="0.2">
      <c r="A1133" t="s">
        <v>3157</v>
      </c>
      <c r="B1133" t="s">
        <v>1567</v>
      </c>
      <c r="C1133" t="s">
        <v>1568</v>
      </c>
      <c r="D1133" t="s">
        <v>4606</v>
      </c>
      <c r="E1133" t="s">
        <v>3157</v>
      </c>
      <c r="F1133" t="s">
        <v>4685</v>
      </c>
      <c r="G1133">
        <v>37.331000000000003</v>
      </c>
      <c r="H1133">
        <v>29</v>
      </c>
      <c r="I1133">
        <v>88.1</v>
      </c>
      <c r="J1133">
        <v>0</v>
      </c>
      <c r="K1133">
        <v>323.31</v>
      </c>
      <c r="L1133">
        <v>28.285596847534201</v>
      </c>
      <c r="M1133">
        <v>28.409044265747099</v>
      </c>
      <c r="N1133">
        <v>28.123416900634801</v>
      </c>
      <c r="O1133">
        <v>28.503511428833001</v>
      </c>
      <c r="P1133">
        <v>28.366113662719702</v>
      </c>
      <c r="Q1133">
        <v>28.269279479980501</v>
      </c>
      <c r="R1133">
        <v>0.42680903185025199</v>
      </c>
      <c r="S1133">
        <v>-0.106948852539063</v>
      </c>
    </row>
    <row r="1134" spans="1:19" x14ac:dyDescent="0.2">
      <c r="A1134" t="s">
        <v>3158</v>
      </c>
      <c r="B1134" t="s">
        <v>3159</v>
      </c>
      <c r="C1134" t="s">
        <v>3159</v>
      </c>
      <c r="D1134" t="s">
        <v>4607</v>
      </c>
      <c r="E1134" t="s">
        <v>3158</v>
      </c>
      <c r="F1134" t="s">
        <v>4685</v>
      </c>
      <c r="G1134">
        <v>14.401</v>
      </c>
      <c r="H1134">
        <v>6</v>
      </c>
      <c r="I1134">
        <v>56.5</v>
      </c>
      <c r="J1134">
        <v>0</v>
      </c>
      <c r="K1134">
        <v>65.34</v>
      </c>
      <c r="L1134">
        <v>26.279588699340799</v>
      </c>
      <c r="M1134">
        <v>27.066097259521499</v>
      </c>
      <c r="N1134">
        <v>26.568279266357401</v>
      </c>
      <c r="O1134">
        <v>26.782943725585898</v>
      </c>
      <c r="P1134">
        <v>26.491886138916001</v>
      </c>
      <c r="Q1134">
        <v>26.820920944213899</v>
      </c>
      <c r="R1134">
        <v>8.5190833286957104E-2</v>
      </c>
      <c r="S1134">
        <v>-6.0595194498699101E-2</v>
      </c>
    </row>
    <row r="1135" spans="1:19" x14ac:dyDescent="0.2">
      <c r="A1135" t="s">
        <v>3160</v>
      </c>
      <c r="B1135" t="s">
        <v>3161</v>
      </c>
      <c r="C1135" t="s">
        <v>3162</v>
      </c>
      <c r="D1135" t="s">
        <v>4608</v>
      </c>
      <c r="E1135" t="s">
        <v>3160</v>
      </c>
      <c r="F1135" t="s">
        <v>4685</v>
      </c>
      <c r="G1135">
        <v>42.463000000000001</v>
      </c>
      <c r="H1135">
        <v>17</v>
      </c>
      <c r="I1135">
        <v>65.400000000000006</v>
      </c>
      <c r="J1135">
        <v>0</v>
      </c>
      <c r="K1135">
        <v>323.31</v>
      </c>
      <c r="L1135">
        <v>22.4485778808594</v>
      </c>
      <c r="M1135">
        <v>22.9833374023438</v>
      </c>
      <c r="N1135">
        <v>23.315998077392599</v>
      </c>
      <c r="O1135">
        <v>23.504989624023398</v>
      </c>
      <c r="P1135">
        <v>23.323747634887699</v>
      </c>
      <c r="Q1135">
        <v>23.692428588867202</v>
      </c>
      <c r="R1135">
        <v>1.01176571432122</v>
      </c>
      <c r="S1135">
        <v>-0.59108416239420702</v>
      </c>
    </row>
    <row r="1136" spans="1:19" x14ac:dyDescent="0.2">
      <c r="A1136" t="s">
        <v>3163</v>
      </c>
      <c r="B1136" t="s">
        <v>3088</v>
      </c>
      <c r="C1136" t="s">
        <v>3164</v>
      </c>
      <c r="D1136" t="s">
        <v>4609</v>
      </c>
      <c r="E1136" t="s">
        <v>3163</v>
      </c>
      <c r="F1136" t="s">
        <v>4692</v>
      </c>
      <c r="G1136">
        <v>22.905000000000001</v>
      </c>
      <c r="H1136">
        <v>8</v>
      </c>
      <c r="I1136">
        <v>72.3</v>
      </c>
      <c r="J1136">
        <v>0</v>
      </c>
      <c r="K1136">
        <v>236.36</v>
      </c>
      <c r="L1136">
        <v>28.7209072113037</v>
      </c>
      <c r="M1136">
        <v>29.230684280395501</v>
      </c>
      <c r="N1136">
        <v>29.1064453125</v>
      </c>
      <c r="O1136">
        <v>28.837406158447301</v>
      </c>
      <c r="P1136">
        <v>28.7420768737793</v>
      </c>
      <c r="Q1136">
        <v>29.256175994873001</v>
      </c>
      <c r="R1136">
        <v>0.123029368579558</v>
      </c>
      <c r="S1136">
        <v>7.4125925699867395E-2</v>
      </c>
    </row>
    <row r="1137" spans="1:19" x14ac:dyDescent="0.2">
      <c r="A1137" t="s">
        <v>3168</v>
      </c>
      <c r="B1137" t="s">
        <v>57</v>
      </c>
      <c r="C1137" t="s">
        <v>60</v>
      </c>
      <c r="D1137" t="s">
        <v>4611</v>
      </c>
      <c r="E1137" t="s">
        <v>3168</v>
      </c>
      <c r="F1137" t="s">
        <v>4689</v>
      </c>
      <c r="G1137">
        <v>32.94</v>
      </c>
      <c r="H1137">
        <v>11</v>
      </c>
      <c r="I1137">
        <v>58.1</v>
      </c>
      <c r="J1137">
        <v>0</v>
      </c>
      <c r="K1137">
        <v>105.69</v>
      </c>
      <c r="L1137">
        <v>26.188880920410199</v>
      </c>
      <c r="M1137">
        <v>25.916181564331101</v>
      </c>
      <c r="N1137">
        <v>26.1499423980713</v>
      </c>
      <c r="O1137">
        <v>26.318483352661101</v>
      </c>
      <c r="P1137">
        <v>25.897998809814499</v>
      </c>
      <c r="Q1137">
        <v>26.057632446289102</v>
      </c>
      <c r="R1137">
        <v>1.41253146388233E-2</v>
      </c>
      <c r="S1137">
        <v>-6.3699086507149599E-3</v>
      </c>
    </row>
    <row r="1138" spans="1:19" x14ac:dyDescent="0.2">
      <c r="A1138" t="s">
        <v>3169</v>
      </c>
      <c r="B1138" t="s">
        <v>2558</v>
      </c>
      <c r="C1138" t="s">
        <v>2559</v>
      </c>
      <c r="D1138" t="s">
        <v>4613</v>
      </c>
      <c r="E1138" t="s">
        <v>3169</v>
      </c>
      <c r="F1138" t="s">
        <v>4685</v>
      </c>
      <c r="G1138">
        <v>43.048999999999999</v>
      </c>
      <c r="H1138">
        <v>19</v>
      </c>
      <c r="I1138">
        <v>70.8</v>
      </c>
      <c r="J1138">
        <v>0</v>
      </c>
      <c r="K1138">
        <v>323.31</v>
      </c>
      <c r="L1138">
        <v>26.4569492340088</v>
      </c>
      <c r="M1138">
        <v>26.136589050293001</v>
      </c>
      <c r="N1138">
        <v>26.329833984375</v>
      </c>
      <c r="O1138">
        <v>26.3935222625732</v>
      </c>
      <c r="P1138">
        <v>26.1109809875488</v>
      </c>
      <c r="Q1138">
        <v>25.806291580200199</v>
      </c>
      <c r="R1138">
        <v>0.45503334514293903</v>
      </c>
      <c r="S1138">
        <v>0.20419247945149599</v>
      </c>
    </row>
    <row r="1139" spans="1:19" x14ac:dyDescent="0.2">
      <c r="A1139" t="s">
        <v>3170</v>
      </c>
      <c r="B1139" t="s">
        <v>3171</v>
      </c>
      <c r="C1139" t="s">
        <v>3172</v>
      </c>
      <c r="D1139" t="s">
        <v>4614</v>
      </c>
      <c r="E1139" t="s">
        <v>3170</v>
      </c>
      <c r="F1139" t="s">
        <v>4685</v>
      </c>
      <c r="G1139">
        <v>50.53</v>
      </c>
      <c r="H1139">
        <v>12</v>
      </c>
      <c r="I1139">
        <v>36.1</v>
      </c>
      <c r="J1139">
        <v>0</v>
      </c>
      <c r="K1139">
        <v>53.023000000000003</v>
      </c>
      <c r="L1139">
        <v>27.064659118652301</v>
      </c>
      <c r="M1139">
        <v>27.448213577270501</v>
      </c>
      <c r="N1139">
        <v>27.395828247070298</v>
      </c>
      <c r="O1139">
        <v>26.799711227416999</v>
      </c>
      <c r="P1139">
        <v>27.0353813171387</v>
      </c>
      <c r="Q1139">
        <v>26.855669021606399</v>
      </c>
      <c r="R1139">
        <v>1.3594561648422001</v>
      </c>
      <c r="S1139">
        <v>0.40597979227701902</v>
      </c>
    </row>
    <row r="1140" spans="1:19" x14ac:dyDescent="0.2">
      <c r="A1140" t="s">
        <v>3173</v>
      </c>
      <c r="B1140" t="s">
        <v>1177</v>
      </c>
      <c r="C1140" t="s">
        <v>1178</v>
      </c>
      <c r="D1140" t="s">
        <v>4615</v>
      </c>
      <c r="E1140" t="s">
        <v>3173</v>
      </c>
      <c r="F1140" t="s">
        <v>4685</v>
      </c>
      <c r="G1140">
        <v>32.612000000000002</v>
      </c>
      <c r="H1140">
        <v>16</v>
      </c>
      <c r="I1140">
        <v>58.1</v>
      </c>
      <c r="J1140">
        <v>0</v>
      </c>
      <c r="K1140">
        <v>150.94</v>
      </c>
      <c r="L1140">
        <v>25.380733489990199</v>
      </c>
      <c r="M1140">
        <v>24.542741775512699</v>
      </c>
      <c r="N1140">
        <v>25.170507431030298</v>
      </c>
      <c r="O1140">
        <v>23.654472351074201</v>
      </c>
      <c r="P1140">
        <v>22.285158157348601</v>
      </c>
      <c r="Q1140">
        <v>23.8423976898193</v>
      </c>
      <c r="R1140">
        <v>1.4870481001155</v>
      </c>
      <c r="S1140">
        <v>1.7706514994303399</v>
      </c>
    </row>
    <row r="1141" spans="1:19" x14ac:dyDescent="0.2">
      <c r="A1141" t="s">
        <v>3174</v>
      </c>
      <c r="B1141" t="s">
        <v>402</v>
      </c>
      <c r="C1141" t="s">
        <v>403</v>
      </c>
      <c r="D1141" t="s">
        <v>4616</v>
      </c>
      <c r="E1141" t="s">
        <v>3174</v>
      </c>
      <c r="F1141" t="s">
        <v>4685</v>
      </c>
      <c r="G1141">
        <v>27.812999999999999</v>
      </c>
      <c r="H1141">
        <v>7</v>
      </c>
      <c r="I1141">
        <v>32.200000000000003</v>
      </c>
      <c r="J1141">
        <v>0</v>
      </c>
      <c r="K1141">
        <v>88.703000000000003</v>
      </c>
      <c r="L1141">
        <v>24.5585327148438</v>
      </c>
      <c r="M1141">
        <v>24.454753875732401</v>
      </c>
      <c r="N1141">
        <v>24.482715606689499</v>
      </c>
      <c r="O1141">
        <v>24.279800415039102</v>
      </c>
      <c r="P1141">
        <v>24.280437469482401</v>
      </c>
      <c r="Q1141">
        <v>24.206426620483398</v>
      </c>
      <c r="R1141">
        <v>2.4493038519642401</v>
      </c>
      <c r="S1141">
        <v>0.24311256408691401</v>
      </c>
    </row>
    <row r="1142" spans="1:19" x14ac:dyDescent="0.2">
      <c r="A1142" t="s">
        <v>3175</v>
      </c>
      <c r="B1142" t="s">
        <v>3176</v>
      </c>
      <c r="C1142" t="s">
        <v>3177</v>
      </c>
      <c r="D1142" t="s">
        <v>4617</v>
      </c>
      <c r="E1142" t="s">
        <v>3175</v>
      </c>
      <c r="F1142" t="s">
        <v>4685</v>
      </c>
      <c r="G1142">
        <v>35.856999999999999</v>
      </c>
      <c r="H1142">
        <v>24</v>
      </c>
      <c r="I1142">
        <v>68.599999999999994</v>
      </c>
      <c r="J1142">
        <v>0</v>
      </c>
      <c r="K1142">
        <v>275.66000000000003</v>
      </c>
      <c r="L1142">
        <v>27.475528717041001</v>
      </c>
      <c r="M1142">
        <v>27.148799896240199</v>
      </c>
      <c r="N1142">
        <v>27.5172824859619</v>
      </c>
      <c r="O1142">
        <v>28.287977218627901</v>
      </c>
      <c r="P1142">
        <v>28.0559997558594</v>
      </c>
      <c r="Q1142">
        <v>27.968347549438501</v>
      </c>
      <c r="R1142">
        <v>2.0651132423382599</v>
      </c>
      <c r="S1142">
        <v>-0.72357114156087099</v>
      </c>
    </row>
    <row r="1143" spans="1:19" x14ac:dyDescent="0.2">
      <c r="A1143" t="s">
        <v>3178</v>
      </c>
      <c r="B1143" t="s">
        <v>3179</v>
      </c>
      <c r="C1143" t="s">
        <v>3180</v>
      </c>
      <c r="D1143" t="s">
        <v>4618</v>
      </c>
      <c r="E1143" t="s">
        <v>3178</v>
      </c>
      <c r="F1143" t="s">
        <v>4687</v>
      </c>
      <c r="G1143">
        <v>24.611999999999998</v>
      </c>
      <c r="H1143">
        <v>4</v>
      </c>
      <c r="I1143">
        <v>34.1</v>
      </c>
      <c r="J1143">
        <v>0</v>
      </c>
      <c r="K1143">
        <v>11.975</v>
      </c>
      <c r="L1143">
        <v>23.865991592407202</v>
      </c>
      <c r="M1143">
        <v>23.918979644775401</v>
      </c>
      <c r="N1143">
        <v>22.538764953613299</v>
      </c>
      <c r="O1143">
        <v>24.223024368286101</v>
      </c>
      <c r="P1143">
        <v>21.8582363128662</v>
      </c>
      <c r="Q1143">
        <v>23.909030914306602</v>
      </c>
      <c r="R1143">
        <v>4.3685815338144203E-2</v>
      </c>
      <c r="S1143">
        <v>0.111148198445637</v>
      </c>
    </row>
    <row r="1144" spans="1:19" x14ac:dyDescent="0.2">
      <c r="A1144" t="s">
        <v>3181</v>
      </c>
      <c r="B1144" t="s">
        <v>3182</v>
      </c>
      <c r="C1144" t="s">
        <v>3183</v>
      </c>
      <c r="D1144" t="s">
        <v>4619</v>
      </c>
      <c r="E1144" t="s">
        <v>3181</v>
      </c>
      <c r="F1144" t="s">
        <v>4685</v>
      </c>
      <c r="G1144">
        <v>15.871</v>
      </c>
      <c r="H1144">
        <v>4</v>
      </c>
      <c r="I1144">
        <v>42.4</v>
      </c>
      <c r="J1144">
        <v>0</v>
      </c>
      <c r="K1144">
        <v>106.23</v>
      </c>
      <c r="L1144">
        <v>25.696201324462901</v>
      </c>
      <c r="M1144">
        <v>25.778112411498999</v>
      </c>
      <c r="N1144">
        <v>25.790346145629901</v>
      </c>
      <c r="O1144">
        <v>25.6654376983643</v>
      </c>
      <c r="P1144">
        <v>25.939212799072301</v>
      </c>
      <c r="Q1144">
        <v>25.451614379882798</v>
      </c>
      <c r="R1144">
        <v>0.183684066961918</v>
      </c>
      <c r="S1144">
        <v>6.9465001424152503E-2</v>
      </c>
    </row>
    <row r="1145" spans="1:19" x14ac:dyDescent="0.2">
      <c r="A1145" t="s">
        <v>3184</v>
      </c>
      <c r="B1145" t="s">
        <v>3185</v>
      </c>
      <c r="C1145" t="s">
        <v>3186</v>
      </c>
      <c r="D1145" t="s">
        <v>4620</v>
      </c>
      <c r="E1145" t="s">
        <v>3184</v>
      </c>
      <c r="F1145" t="s">
        <v>4685</v>
      </c>
      <c r="G1145">
        <v>39.497999999999998</v>
      </c>
      <c r="H1145">
        <v>32</v>
      </c>
      <c r="I1145">
        <v>81.7</v>
      </c>
      <c r="J1145">
        <v>0</v>
      </c>
      <c r="K1145">
        <v>323.31</v>
      </c>
      <c r="L1145">
        <v>29.875431060791001</v>
      </c>
      <c r="M1145">
        <v>29.9585075378418</v>
      </c>
      <c r="N1145">
        <v>29.841760635376001</v>
      </c>
      <c r="O1145">
        <v>29.4585571289063</v>
      </c>
      <c r="P1145">
        <v>29.579063415527301</v>
      </c>
      <c r="Q1145">
        <v>29.499334335327099</v>
      </c>
      <c r="R1145">
        <v>2.8064484798825702</v>
      </c>
      <c r="S1145">
        <v>0.37958145141601601</v>
      </c>
    </row>
    <row r="1146" spans="1:19" x14ac:dyDescent="0.2">
      <c r="A1146" t="s">
        <v>3187</v>
      </c>
      <c r="B1146" t="s">
        <v>160</v>
      </c>
      <c r="C1146" t="s">
        <v>60</v>
      </c>
      <c r="D1146" t="s">
        <v>4621</v>
      </c>
      <c r="E1146" t="s">
        <v>3187</v>
      </c>
      <c r="F1146" t="s">
        <v>4689</v>
      </c>
      <c r="G1146">
        <v>28.297999999999998</v>
      </c>
      <c r="H1146">
        <v>12</v>
      </c>
      <c r="I1146">
        <v>56.9</v>
      </c>
      <c r="J1146">
        <v>0</v>
      </c>
      <c r="K1146">
        <v>141.27000000000001</v>
      </c>
      <c r="L1146">
        <v>25.6585903167725</v>
      </c>
      <c r="M1146">
        <v>22.777948379516602</v>
      </c>
      <c r="N1146">
        <v>25.047975540161101</v>
      </c>
      <c r="O1146">
        <v>25.7102241516113</v>
      </c>
      <c r="P1146">
        <v>25.633838653564499</v>
      </c>
      <c r="Q1146">
        <v>25.382219314575199</v>
      </c>
      <c r="R1146">
        <v>0.54106627635899995</v>
      </c>
      <c r="S1146">
        <v>-1.08058929443359</v>
      </c>
    </row>
    <row r="1147" spans="1:19" x14ac:dyDescent="0.2">
      <c r="A1147" t="s">
        <v>3188</v>
      </c>
      <c r="B1147" t="s">
        <v>3189</v>
      </c>
      <c r="C1147" t="s">
        <v>3190</v>
      </c>
      <c r="D1147" t="s">
        <v>4622</v>
      </c>
      <c r="E1147" t="s">
        <v>3188</v>
      </c>
      <c r="F1147" t="s">
        <v>4685</v>
      </c>
      <c r="G1147">
        <v>32.566000000000003</v>
      </c>
      <c r="H1147">
        <v>14</v>
      </c>
      <c r="I1147">
        <v>76</v>
      </c>
      <c r="J1147">
        <v>0</v>
      </c>
      <c r="K1147">
        <v>255.42</v>
      </c>
      <c r="L1147">
        <v>26.644851684570298</v>
      </c>
      <c r="M1147">
        <v>26.814945220947301</v>
      </c>
      <c r="N1147">
        <v>26.566146850585898</v>
      </c>
      <c r="O1147">
        <v>26.356910705566399</v>
      </c>
      <c r="P1147">
        <v>26.616807937622099</v>
      </c>
      <c r="Q1147">
        <v>26.7605304718018</v>
      </c>
      <c r="R1147">
        <v>0.28151445804318898</v>
      </c>
      <c r="S1147">
        <v>9.7231547037761601E-2</v>
      </c>
    </row>
    <row r="1148" spans="1:19" x14ac:dyDescent="0.2">
      <c r="A1148" t="s">
        <v>3191</v>
      </c>
      <c r="B1148" t="s">
        <v>166</v>
      </c>
      <c r="C1148" t="s">
        <v>167</v>
      </c>
      <c r="D1148" t="s">
        <v>4623</v>
      </c>
      <c r="E1148" t="s">
        <v>3191</v>
      </c>
      <c r="F1148" t="s">
        <v>4685</v>
      </c>
      <c r="G1148">
        <v>24.568999999999999</v>
      </c>
      <c r="H1148">
        <v>12</v>
      </c>
      <c r="I1148">
        <v>67.900000000000006</v>
      </c>
      <c r="J1148">
        <v>0</v>
      </c>
      <c r="K1148">
        <v>273.49</v>
      </c>
      <c r="L1148">
        <v>25.039548873901399</v>
      </c>
      <c r="M1148">
        <v>24.904582977294901</v>
      </c>
      <c r="N1148">
        <v>24.452934265136701</v>
      </c>
      <c r="O1148">
        <v>25.0081272125244</v>
      </c>
      <c r="P1148">
        <v>25.2098503112793</v>
      </c>
      <c r="Q1148">
        <v>25.208213806152301</v>
      </c>
      <c r="R1148">
        <v>0.83964542049076396</v>
      </c>
      <c r="S1148">
        <v>-0.34304173787435099</v>
      </c>
    </row>
    <row r="1149" spans="1:19" x14ac:dyDescent="0.2">
      <c r="A1149" t="s">
        <v>3192</v>
      </c>
      <c r="B1149" t="s">
        <v>164</v>
      </c>
      <c r="C1149" t="s">
        <v>164</v>
      </c>
      <c r="D1149" t="s">
        <v>4624</v>
      </c>
      <c r="E1149" t="s">
        <v>3192</v>
      </c>
      <c r="F1149" t="s">
        <v>4687</v>
      </c>
      <c r="G1149">
        <v>36.926000000000002</v>
      </c>
      <c r="H1149">
        <v>16</v>
      </c>
      <c r="I1149">
        <v>69.3</v>
      </c>
      <c r="J1149">
        <v>0</v>
      </c>
      <c r="K1149">
        <v>301.72000000000003</v>
      </c>
      <c r="L1149">
        <v>29.116741180419901</v>
      </c>
      <c r="M1149">
        <v>29.079460144043001</v>
      </c>
      <c r="N1149">
        <v>29.046533584594702</v>
      </c>
      <c r="O1149">
        <v>29.264522552490199</v>
      </c>
      <c r="P1149">
        <v>29.312376022338899</v>
      </c>
      <c r="Q1149">
        <v>29.199291229248001</v>
      </c>
      <c r="R1149">
        <v>2.0031802735559698</v>
      </c>
      <c r="S1149">
        <v>-0.177818298339844</v>
      </c>
    </row>
    <row r="1150" spans="1:19" x14ac:dyDescent="0.2">
      <c r="A1150" t="s">
        <v>3193</v>
      </c>
      <c r="B1150" t="s">
        <v>1698</v>
      </c>
      <c r="C1150" t="s">
        <v>1699</v>
      </c>
      <c r="D1150" t="s">
        <v>4625</v>
      </c>
      <c r="E1150" t="s">
        <v>3193</v>
      </c>
      <c r="F1150" t="s">
        <v>4685</v>
      </c>
      <c r="G1150">
        <v>33.673000000000002</v>
      </c>
      <c r="H1150">
        <v>10</v>
      </c>
      <c r="I1150">
        <v>59</v>
      </c>
      <c r="J1150">
        <v>0</v>
      </c>
      <c r="K1150">
        <v>142.04</v>
      </c>
      <c r="L1150">
        <v>25.001399993896499</v>
      </c>
      <c r="M1150">
        <v>21.584877014160199</v>
      </c>
      <c r="N1150">
        <v>24.402626037597699</v>
      </c>
      <c r="O1150">
        <v>25.321651458740199</v>
      </c>
      <c r="P1150">
        <v>24.956996917724599</v>
      </c>
      <c r="Q1150">
        <v>24.6318969726563</v>
      </c>
      <c r="R1150">
        <v>0.53809344917666102</v>
      </c>
      <c r="S1150">
        <v>-1.3072141011556</v>
      </c>
    </row>
    <row r="1151" spans="1:19" x14ac:dyDescent="0.2">
      <c r="A1151" t="s">
        <v>3197</v>
      </c>
      <c r="B1151" t="s">
        <v>57</v>
      </c>
      <c r="C1151" t="s">
        <v>60</v>
      </c>
      <c r="D1151" t="s">
        <v>4629</v>
      </c>
      <c r="E1151" t="s">
        <v>3197</v>
      </c>
      <c r="F1151" t="s">
        <v>4689</v>
      </c>
      <c r="G1151">
        <v>17.623999999999999</v>
      </c>
      <c r="H1151">
        <v>4</v>
      </c>
      <c r="I1151">
        <v>42.2</v>
      </c>
      <c r="J1151">
        <v>0</v>
      </c>
      <c r="K1151">
        <v>52.295000000000002</v>
      </c>
      <c r="L1151">
        <v>25.311952590942401</v>
      </c>
      <c r="M1151">
        <v>24.983636856079102</v>
      </c>
      <c r="N1151">
        <v>22.482620239257798</v>
      </c>
      <c r="O1151">
        <v>25.474414825439499</v>
      </c>
      <c r="P1151">
        <v>22.6174621582031</v>
      </c>
      <c r="Q1151">
        <v>25.276042938232401</v>
      </c>
      <c r="R1151">
        <v>5.27303812436377E-2</v>
      </c>
      <c r="S1151">
        <v>-0.196570078531902</v>
      </c>
    </row>
    <row r="1152" spans="1:19" x14ac:dyDescent="0.2">
      <c r="A1152" t="s">
        <v>3194</v>
      </c>
      <c r="B1152" t="s">
        <v>3195</v>
      </c>
      <c r="C1152" t="s">
        <v>3196</v>
      </c>
      <c r="D1152" t="s">
        <v>4628</v>
      </c>
      <c r="E1152" t="s">
        <v>3194</v>
      </c>
      <c r="F1152" t="s">
        <v>4685</v>
      </c>
      <c r="G1152">
        <v>60.884999999999998</v>
      </c>
      <c r="H1152">
        <v>48</v>
      </c>
      <c r="I1152">
        <v>91.2</v>
      </c>
      <c r="J1152">
        <v>0</v>
      </c>
      <c r="K1152">
        <v>323.31</v>
      </c>
      <c r="L1152">
        <v>27.722862243652301</v>
      </c>
      <c r="M1152">
        <v>27.456462860107401</v>
      </c>
      <c r="N1152">
        <v>27.6931858062744</v>
      </c>
      <c r="O1152">
        <v>27.525369644165</v>
      </c>
      <c r="P1152">
        <v>27.716203689575199</v>
      </c>
      <c r="Q1152">
        <v>27.555961608886701</v>
      </c>
      <c r="R1152">
        <v>8.6081584402474196E-2</v>
      </c>
      <c r="S1152">
        <v>2.4991989135742201E-2</v>
      </c>
    </row>
    <row r="1153" spans="1:19" x14ac:dyDescent="0.2">
      <c r="A1153" t="s">
        <v>3198</v>
      </c>
      <c r="B1153" t="s">
        <v>779</v>
      </c>
      <c r="C1153" t="s">
        <v>3199</v>
      </c>
      <c r="D1153" t="s">
        <v>4630</v>
      </c>
      <c r="E1153" t="s">
        <v>3198</v>
      </c>
      <c r="F1153" t="s">
        <v>4690</v>
      </c>
      <c r="G1153">
        <v>38.402999999999999</v>
      </c>
      <c r="H1153">
        <v>14</v>
      </c>
      <c r="I1153">
        <v>56.1</v>
      </c>
      <c r="J1153">
        <v>0</v>
      </c>
      <c r="K1153">
        <v>155.33000000000001</v>
      </c>
      <c r="L1153">
        <v>25.808773040771499</v>
      </c>
      <c r="M1153">
        <v>26.178052902221701</v>
      </c>
      <c r="N1153">
        <v>25.893955230712901</v>
      </c>
      <c r="O1153">
        <v>25.8060207366943</v>
      </c>
      <c r="P1153">
        <v>25.770647048950199</v>
      </c>
      <c r="Q1153">
        <v>25.566656112670898</v>
      </c>
      <c r="R1153">
        <v>0.85049983888576597</v>
      </c>
      <c r="S1153">
        <v>0.245819091796875</v>
      </c>
    </row>
    <row r="1154" spans="1:19" x14ac:dyDescent="0.2">
      <c r="A1154" t="s">
        <v>3200</v>
      </c>
      <c r="B1154" t="s">
        <v>3201</v>
      </c>
      <c r="C1154" t="s">
        <v>3202</v>
      </c>
      <c r="D1154" t="s">
        <v>4631</v>
      </c>
      <c r="E1154" t="s">
        <v>3200</v>
      </c>
      <c r="F1154" t="s">
        <v>4692</v>
      </c>
      <c r="G1154">
        <v>31.291</v>
      </c>
      <c r="H1154">
        <v>6</v>
      </c>
      <c r="I1154">
        <v>31.4</v>
      </c>
      <c r="J1154">
        <v>0</v>
      </c>
      <c r="K1154">
        <v>42.436</v>
      </c>
      <c r="L1154">
        <v>24.6541442871094</v>
      </c>
      <c r="M1154">
        <v>24.663511276245099</v>
      </c>
      <c r="N1154">
        <v>24.881477355956999</v>
      </c>
      <c r="O1154">
        <v>24.089582443237301</v>
      </c>
      <c r="P1154">
        <v>23.8000583648682</v>
      </c>
      <c r="Q1154">
        <v>22.095008850097699</v>
      </c>
      <c r="R1154">
        <v>1.0533136054313299</v>
      </c>
      <c r="S1154">
        <v>1.4048277537028</v>
      </c>
    </row>
    <row r="1155" spans="1:19" x14ac:dyDescent="0.2">
      <c r="A1155" t="s">
        <v>3203</v>
      </c>
      <c r="B1155" t="s">
        <v>3141</v>
      </c>
      <c r="C1155" t="s">
        <v>3142</v>
      </c>
      <c r="D1155" t="s">
        <v>4632</v>
      </c>
      <c r="E1155" t="s">
        <v>3203</v>
      </c>
      <c r="F1155" t="s">
        <v>4689</v>
      </c>
      <c r="G1155">
        <v>35.549999999999997</v>
      </c>
      <c r="H1155">
        <v>20</v>
      </c>
      <c r="I1155">
        <v>76.099999999999994</v>
      </c>
      <c r="J1155">
        <v>0</v>
      </c>
      <c r="K1155">
        <v>323.31</v>
      </c>
      <c r="L1155">
        <v>28.087095260620099</v>
      </c>
      <c r="M1155">
        <v>27.490907669067401</v>
      </c>
      <c r="N1155">
        <v>27.359594345092798</v>
      </c>
      <c r="O1155">
        <v>29.400558471679702</v>
      </c>
      <c r="P1155">
        <v>29.127162933349599</v>
      </c>
      <c r="Q1155">
        <v>29.021442413330099</v>
      </c>
      <c r="R1155">
        <v>2.44527824985897</v>
      </c>
      <c r="S1155">
        <v>-1.5371888478597</v>
      </c>
    </row>
    <row r="1156" spans="1:19" x14ac:dyDescent="0.2">
      <c r="A1156" t="s">
        <v>3205</v>
      </c>
      <c r="B1156" t="s">
        <v>2273</v>
      </c>
      <c r="C1156" t="s">
        <v>3206</v>
      </c>
      <c r="D1156" t="s">
        <v>4634</v>
      </c>
      <c r="E1156" t="s">
        <v>3205</v>
      </c>
      <c r="F1156" t="s">
        <v>4685</v>
      </c>
      <c r="G1156">
        <v>15.849</v>
      </c>
      <c r="H1156">
        <v>8</v>
      </c>
      <c r="I1156">
        <v>65.8</v>
      </c>
      <c r="J1156">
        <v>0</v>
      </c>
      <c r="K1156">
        <v>148.12</v>
      </c>
      <c r="L1156">
        <v>25.958147048950199</v>
      </c>
      <c r="M1156">
        <v>25.650751113891602</v>
      </c>
      <c r="N1156">
        <v>25.8516960144043</v>
      </c>
      <c r="O1156">
        <v>25.736629486083999</v>
      </c>
      <c r="P1156">
        <v>25.512859344482401</v>
      </c>
      <c r="Q1156">
        <v>25.482500076293899</v>
      </c>
      <c r="R1156">
        <v>0.94199723433420601</v>
      </c>
      <c r="S1156">
        <v>0.24286842346191401</v>
      </c>
    </row>
    <row r="1157" spans="1:19" x14ac:dyDescent="0.2">
      <c r="A1157" t="s">
        <v>3207</v>
      </c>
      <c r="B1157" t="s">
        <v>3208</v>
      </c>
      <c r="C1157" t="s">
        <v>3209</v>
      </c>
      <c r="D1157" t="s">
        <v>4635</v>
      </c>
      <c r="E1157" t="s">
        <v>3207</v>
      </c>
      <c r="F1157" t="s">
        <v>4690</v>
      </c>
      <c r="G1157">
        <v>59.356999999999999</v>
      </c>
      <c r="H1157">
        <v>23</v>
      </c>
      <c r="I1157">
        <v>52.5</v>
      </c>
      <c r="J1157">
        <v>0</v>
      </c>
      <c r="K1157">
        <v>223.23</v>
      </c>
      <c r="L1157">
        <v>22.739744186401399</v>
      </c>
      <c r="M1157">
        <v>24.491182327270501</v>
      </c>
      <c r="N1157">
        <v>24.640253067016602</v>
      </c>
      <c r="O1157">
        <v>24.138055801391602</v>
      </c>
      <c r="P1157">
        <v>24.007186889648398</v>
      </c>
      <c r="Q1157">
        <v>24.3763027191162</v>
      </c>
      <c r="R1157">
        <v>0.128369806001392</v>
      </c>
      <c r="S1157">
        <v>-0.21678860982258999</v>
      </c>
    </row>
    <row r="1158" spans="1:19" x14ac:dyDescent="0.2">
      <c r="A1158" t="s">
        <v>3210</v>
      </c>
      <c r="B1158" t="s">
        <v>393</v>
      </c>
      <c r="C1158" t="s">
        <v>393</v>
      </c>
      <c r="D1158" t="s">
        <v>4636</v>
      </c>
      <c r="E1158" t="s">
        <v>3210</v>
      </c>
      <c r="F1158" t="s">
        <v>4685</v>
      </c>
      <c r="G1158">
        <v>34.351999999999997</v>
      </c>
      <c r="H1158">
        <v>9</v>
      </c>
      <c r="I1158">
        <v>30.9</v>
      </c>
      <c r="J1158">
        <v>0</v>
      </c>
      <c r="K1158">
        <v>56.683999999999997</v>
      </c>
      <c r="L1158">
        <v>25.3059482574463</v>
      </c>
      <c r="M1158">
        <v>25.659379959106399</v>
      </c>
      <c r="N1158">
        <v>26.082330703735401</v>
      </c>
      <c r="O1158">
        <v>24.0218296051025</v>
      </c>
      <c r="P1158">
        <v>24.220222473144499</v>
      </c>
      <c r="Q1158">
        <v>24.304241180419901</v>
      </c>
      <c r="R1158">
        <v>2.4797031738495998</v>
      </c>
      <c r="S1158">
        <v>1.5004552205403701</v>
      </c>
    </row>
    <row r="1159" spans="1:19" x14ac:dyDescent="0.2">
      <c r="A1159" t="s">
        <v>3211</v>
      </c>
      <c r="B1159" t="s">
        <v>1304</v>
      </c>
      <c r="C1159" t="s">
        <v>1473</v>
      </c>
      <c r="D1159" t="s">
        <v>4637</v>
      </c>
      <c r="E1159" t="s">
        <v>3211</v>
      </c>
      <c r="F1159" t="s">
        <v>4692</v>
      </c>
      <c r="G1159">
        <v>31.774999999999999</v>
      </c>
      <c r="H1159">
        <v>12</v>
      </c>
      <c r="I1159">
        <v>67</v>
      </c>
      <c r="J1159">
        <v>0</v>
      </c>
      <c r="K1159">
        <v>90.817999999999998</v>
      </c>
      <c r="L1159">
        <v>25.657310485839801</v>
      </c>
      <c r="M1159">
        <v>25.7327785491943</v>
      </c>
      <c r="N1159">
        <v>25.4710693359375</v>
      </c>
      <c r="O1159">
        <v>26.1558017730713</v>
      </c>
      <c r="P1159">
        <v>25.584514617919901</v>
      </c>
      <c r="Q1159">
        <v>25.534542083740199</v>
      </c>
      <c r="R1159">
        <v>0.256278315653239</v>
      </c>
      <c r="S1159">
        <v>-0.13790003458659</v>
      </c>
    </row>
    <row r="1160" spans="1:19" x14ac:dyDescent="0.2">
      <c r="A1160" t="s">
        <v>3212</v>
      </c>
      <c r="B1160" t="s">
        <v>3213</v>
      </c>
      <c r="C1160" t="s">
        <v>3214</v>
      </c>
      <c r="D1160" t="s">
        <v>4638</v>
      </c>
      <c r="E1160" t="s">
        <v>3212</v>
      </c>
      <c r="F1160" t="s">
        <v>4685</v>
      </c>
      <c r="G1160">
        <v>28.207999999999998</v>
      </c>
      <c r="H1160">
        <v>4</v>
      </c>
      <c r="I1160">
        <v>27.5</v>
      </c>
      <c r="J1160">
        <v>0</v>
      </c>
      <c r="K1160">
        <v>30.173999999999999</v>
      </c>
      <c r="L1160">
        <v>24.450984954833999</v>
      </c>
      <c r="M1160">
        <v>24.073328018188501</v>
      </c>
      <c r="N1160">
        <v>22.813848495483398</v>
      </c>
      <c r="O1160">
        <v>22.823297500610401</v>
      </c>
      <c r="P1160">
        <v>24.09006690979</v>
      </c>
      <c r="Q1160">
        <v>21.723512649536101</v>
      </c>
      <c r="R1160">
        <v>0.46069911712012701</v>
      </c>
      <c r="S1160">
        <v>0.90042813618978101</v>
      </c>
    </row>
    <row r="1161" spans="1:19" x14ac:dyDescent="0.2">
      <c r="A1161" t="s">
        <v>3215</v>
      </c>
      <c r="B1161" t="s">
        <v>1010</v>
      </c>
      <c r="C1161" t="s">
        <v>375</v>
      </c>
      <c r="D1161" t="s">
        <v>4639</v>
      </c>
      <c r="E1161" t="s">
        <v>3215</v>
      </c>
      <c r="F1161" t="s">
        <v>4685</v>
      </c>
      <c r="G1161">
        <v>53.552</v>
      </c>
      <c r="H1161">
        <v>17</v>
      </c>
      <c r="I1161">
        <v>47.8</v>
      </c>
      <c r="J1161">
        <v>0</v>
      </c>
      <c r="K1161">
        <v>167.47</v>
      </c>
      <c r="L1161">
        <v>25.175199508666999</v>
      </c>
      <c r="M1161">
        <v>25.010990142822301</v>
      </c>
      <c r="N1161">
        <v>25.098646163940401</v>
      </c>
      <c r="O1161">
        <v>25.2654933929443</v>
      </c>
      <c r="P1161">
        <v>25.5135822296143</v>
      </c>
      <c r="Q1161">
        <v>25.36399269104</v>
      </c>
      <c r="R1161">
        <v>1.52951915403802</v>
      </c>
      <c r="S1161">
        <v>-0.28607749938964799</v>
      </c>
    </row>
    <row r="1162" spans="1:19" x14ac:dyDescent="0.2">
      <c r="A1162" t="s">
        <v>3216</v>
      </c>
      <c r="B1162" t="s">
        <v>3217</v>
      </c>
      <c r="C1162" t="s">
        <v>3218</v>
      </c>
      <c r="D1162" t="s">
        <v>4640</v>
      </c>
      <c r="E1162" t="s">
        <v>3216</v>
      </c>
      <c r="F1162" t="s">
        <v>4684</v>
      </c>
      <c r="G1162">
        <v>39.968000000000004</v>
      </c>
      <c r="H1162">
        <v>12</v>
      </c>
      <c r="I1162">
        <v>33.799999999999997</v>
      </c>
      <c r="J1162">
        <v>0</v>
      </c>
      <c r="K1162">
        <v>32.027000000000001</v>
      </c>
      <c r="L1162">
        <v>24.292915344238299</v>
      </c>
      <c r="M1162">
        <v>24.205904006958001</v>
      </c>
      <c r="N1162">
        <v>24.443479537963899</v>
      </c>
      <c r="O1162">
        <v>21.0578937530518</v>
      </c>
      <c r="P1162">
        <v>24.650642395019499</v>
      </c>
      <c r="Q1162">
        <v>24.466127395629901</v>
      </c>
      <c r="R1162">
        <v>0.32372265950462698</v>
      </c>
      <c r="S1162">
        <v>0.92254511515299198</v>
      </c>
    </row>
    <row r="1163" spans="1:19" x14ac:dyDescent="0.2">
      <c r="A1163" t="s">
        <v>3219</v>
      </c>
      <c r="B1163" t="s">
        <v>3220</v>
      </c>
      <c r="C1163" t="s">
        <v>3221</v>
      </c>
      <c r="D1163" t="s">
        <v>4641</v>
      </c>
      <c r="E1163" t="s">
        <v>3219</v>
      </c>
      <c r="F1163" t="s">
        <v>4684</v>
      </c>
      <c r="G1163">
        <v>112.29</v>
      </c>
      <c r="H1163">
        <v>12</v>
      </c>
      <c r="I1163">
        <v>21.2</v>
      </c>
      <c r="J1163">
        <v>0</v>
      </c>
      <c r="K1163">
        <v>47.609000000000002</v>
      </c>
      <c r="L1163">
        <v>22.717390060424801</v>
      </c>
      <c r="M1163">
        <v>22.748191833496101</v>
      </c>
      <c r="N1163">
        <v>22.873233795166001</v>
      </c>
      <c r="O1163">
        <v>23.961114883422901</v>
      </c>
      <c r="P1163">
        <v>24.611499786376999</v>
      </c>
      <c r="Q1163">
        <v>24.432624816894499</v>
      </c>
      <c r="R1163">
        <v>2.8336655041823802</v>
      </c>
      <c r="S1163">
        <v>-1.5554745992024801</v>
      </c>
    </row>
    <row r="1164" spans="1:19" x14ac:dyDescent="0.2">
      <c r="A1164" t="s">
        <v>3315</v>
      </c>
      <c r="B1164" t="s">
        <v>3316</v>
      </c>
      <c r="C1164" t="s">
        <v>3317</v>
      </c>
      <c r="D1164" t="s">
        <v>4678</v>
      </c>
      <c r="E1164" t="s">
        <v>3315</v>
      </c>
      <c r="F1164" t="s">
        <v>4684</v>
      </c>
      <c r="G1164">
        <v>17.401</v>
      </c>
      <c r="H1164">
        <v>8</v>
      </c>
      <c r="I1164">
        <v>63.6</v>
      </c>
      <c r="J1164">
        <v>0</v>
      </c>
      <c r="K1164">
        <v>239.68</v>
      </c>
      <c r="L1164">
        <v>29.226282119751001</v>
      </c>
      <c r="M1164">
        <v>29.091943740844702</v>
      </c>
      <c r="N1164">
        <v>29.012865066528299</v>
      </c>
      <c r="O1164">
        <v>29.688776016235401</v>
      </c>
      <c r="P1164">
        <v>29.2934684753418</v>
      </c>
      <c r="Q1164">
        <v>29.347732543945298</v>
      </c>
      <c r="R1164">
        <v>1.1304457268727599</v>
      </c>
      <c r="S1164">
        <v>-0.332962036132813</v>
      </c>
    </row>
    <row r="1165" spans="1:19" x14ac:dyDescent="0.2">
      <c r="A1165" t="s">
        <v>3231</v>
      </c>
      <c r="B1165" t="s">
        <v>3232</v>
      </c>
      <c r="C1165" t="s">
        <v>3233</v>
      </c>
      <c r="D1165" t="s">
        <v>4645</v>
      </c>
      <c r="E1165" t="s">
        <v>3231</v>
      </c>
      <c r="F1165" t="s">
        <v>4685</v>
      </c>
      <c r="G1165">
        <v>39.298999999999999</v>
      </c>
      <c r="H1165">
        <v>34</v>
      </c>
      <c r="I1165">
        <v>76.599999999999994</v>
      </c>
      <c r="J1165">
        <v>0</v>
      </c>
      <c r="K1165">
        <v>323.31</v>
      </c>
      <c r="L1165">
        <v>31.0045051574707</v>
      </c>
      <c r="M1165">
        <v>30.940628051757798</v>
      </c>
      <c r="N1165">
        <v>30.983457565307599</v>
      </c>
      <c r="O1165">
        <v>31.6248378753662</v>
      </c>
      <c r="P1165">
        <v>31.480150222778299</v>
      </c>
      <c r="Q1165">
        <v>31.477256774902301</v>
      </c>
      <c r="R1165">
        <v>3.3414115549257399</v>
      </c>
      <c r="S1165">
        <v>-0.55121803283691395</v>
      </c>
    </row>
    <row r="1166" spans="1:19" x14ac:dyDescent="0.2">
      <c r="A1166" t="s">
        <v>3234</v>
      </c>
      <c r="B1166" t="s">
        <v>3235</v>
      </c>
      <c r="C1166" t="s">
        <v>3236</v>
      </c>
      <c r="D1166" t="s">
        <v>4646</v>
      </c>
      <c r="E1166" t="s">
        <v>3234</v>
      </c>
      <c r="F1166" t="s">
        <v>4687</v>
      </c>
      <c r="G1166">
        <v>33.317</v>
      </c>
      <c r="H1166">
        <v>10</v>
      </c>
      <c r="I1166">
        <v>53.3</v>
      </c>
      <c r="J1166">
        <v>0</v>
      </c>
      <c r="K1166">
        <v>241.83</v>
      </c>
      <c r="L1166">
        <v>24.587205886840799</v>
      </c>
      <c r="M1166">
        <v>24.571784973144499</v>
      </c>
      <c r="N1166">
        <v>24.604049682617202</v>
      </c>
      <c r="O1166">
        <v>23.451740264892599</v>
      </c>
      <c r="P1166">
        <v>24.3174133300781</v>
      </c>
      <c r="Q1166">
        <v>24.802228927612301</v>
      </c>
      <c r="R1166">
        <v>0.42992419230120499</v>
      </c>
      <c r="S1166">
        <v>0.39721934000650799</v>
      </c>
    </row>
    <row r="1167" spans="1:19" x14ac:dyDescent="0.2">
      <c r="A1167" t="s">
        <v>3237</v>
      </c>
      <c r="B1167" t="s">
        <v>3238</v>
      </c>
      <c r="C1167" t="s">
        <v>3238</v>
      </c>
      <c r="D1167" t="s">
        <v>4647</v>
      </c>
      <c r="E1167" t="s">
        <v>3237</v>
      </c>
      <c r="F1167" t="s">
        <v>4688</v>
      </c>
      <c r="G1167">
        <v>28.375</v>
      </c>
      <c r="H1167">
        <v>14</v>
      </c>
      <c r="I1167">
        <v>48.6</v>
      </c>
      <c r="J1167">
        <v>0</v>
      </c>
      <c r="K1167">
        <v>99.608000000000004</v>
      </c>
      <c r="L1167">
        <v>27.249975204467798</v>
      </c>
      <c r="M1167">
        <v>27.524175643920898</v>
      </c>
      <c r="N1167">
        <v>27.4130458831787</v>
      </c>
      <c r="O1167">
        <v>26.564041137695298</v>
      </c>
      <c r="P1167">
        <v>26.444364547729499</v>
      </c>
      <c r="Q1167">
        <v>26.1828517913818</v>
      </c>
      <c r="R1167">
        <v>2.7148841260580099</v>
      </c>
      <c r="S1167">
        <v>0.99864641825357803</v>
      </c>
    </row>
    <row r="1168" spans="1:19" x14ac:dyDescent="0.2">
      <c r="A1168" t="s">
        <v>3239</v>
      </c>
      <c r="B1168" t="s">
        <v>3240</v>
      </c>
      <c r="C1168" t="s">
        <v>3241</v>
      </c>
      <c r="D1168" t="s">
        <v>4648</v>
      </c>
      <c r="E1168" t="s">
        <v>3239</v>
      </c>
      <c r="F1168" t="s">
        <v>4684</v>
      </c>
      <c r="G1168">
        <v>18.292000000000002</v>
      </c>
      <c r="H1168">
        <v>4</v>
      </c>
      <c r="I1168">
        <v>30.7</v>
      </c>
      <c r="J1168">
        <v>0</v>
      </c>
      <c r="K1168">
        <v>23.087</v>
      </c>
      <c r="L1168">
        <v>24.283973693847699</v>
      </c>
      <c r="M1168">
        <v>22.968275070190401</v>
      </c>
      <c r="N1168">
        <v>24.388965606689499</v>
      </c>
      <c r="O1168">
        <v>24.584283828735401</v>
      </c>
      <c r="P1168">
        <v>24.6441650390625</v>
      </c>
      <c r="Q1168">
        <v>24.3269748687744</v>
      </c>
      <c r="R1168">
        <v>0.61283827500921595</v>
      </c>
      <c r="S1168">
        <v>-0.63806978861491004</v>
      </c>
    </row>
    <row r="1169" spans="1:19" x14ac:dyDescent="0.2">
      <c r="A1169" t="s">
        <v>3242</v>
      </c>
      <c r="B1169" t="s">
        <v>362</v>
      </c>
      <c r="C1169" t="s">
        <v>363</v>
      </c>
      <c r="D1169" t="s">
        <v>4649</v>
      </c>
      <c r="E1169" t="s">
        <v>3242</v>
      </c>
      <c r="F1169" t="s">
        <v>4685</v>
      </c>
      <c r="G1169">
        <v>23.068999999999999</v>
      </c>
      <c r="H1169">
        <v>10</v>
      </c>
      <c r="I1169">
        <v>43</v>
      </c>
      <c r="J1169">
        <v>0</v>
      </c>
      <c r="K1169">
        <v>120.47</v>
      </c>
      <c r="L1169">
        <v>24.854242324829102</v>
      </c>
      <c r="M1169">
        <v>24.483146667480501</v>
      </c>
      <c r="N1169">
        <v>24.819046020507798</v>
      </c>
      <c r="O1169">
        <v>24.437269210815401</v>
      </c>
      <c r="P1169">
        <v>24.869148254394499</v>
      </c>
      <c r="Q1169">
        <v>24.837400436401399</v>
      </c>
      <c r="R1169">
        <v>7.57164440702852E-3</v>
      </c>
      <c r="S1169">
        <v>4.2057037353515599E-3</v>
      </c>
    </row>
    <row r="1170" spans="1:19" x14ac:dyDescent="0.2">
      <c r="A1170" t="s">
        <v>3246</v>
      </c>
      <c r="B1170" t="s">
        <v>3247</v>
      </c>
      <c r="C1170" t="s">
        <v>3248</v>
      </c>
      <c r="D1170" t="s">
        <v>4651</v>
      </c>
      <c r="E1170" t="s">
        <v>3246</v>
      </c>
      <c r="F1170" t="s">
        <v>4684</v>
      </c>
      <c r="G1170">
        <v>53.225000000000001</v>
      </c>
      <c r="H1170">
        <v>28</v>
      </c>
      <c r="I1170">
        <v>71.2</v>
      </c>
      <c r="J1170">
        <v>0</v>
      </c>
      <c r="K1170">
        <v>177.73</v>
      </c>
      <c r="L1170">
        <v>25.553443908691399</v>
      </c>
      <c r="M1170">
        <v>22.870943069458001</v>
      </c>
      <c r="N1170">
        <v>24.123683929443398</v>
      </c>
      <c r="O1170">
        <v>25.9971408843994</v>
      </c>
      <c r="P1170">
        <v>26.393310546875</v>
      </c>
      <c r="Q1170">
        <v>25.830236434936499</v>
      </c>
      <c r="R1170">
        <v>1.1217511787841601</v>
      </c>
      <c r="S1170">
        <v>-1.8908723195393899</v>
      </c>
    </row>
    <row r="1171" spans="1:19" x14ac:dyDescent="0.2">
      <c r="A1171" t="s">
        <v>3252</v>
      </c>
      <c r="B1171" t="s">
        <v>3253</v>
      </c>
      <c r="C1171" t="s">
        <v>3254</v>
      </c>
      <c r="D1171" t="s">
        <v>4654</v>
      </c>
      <c r="E1171" t="s">
        <v>3252</v>
      </c>
      <c r="F1171" t="s">
        <v>4688</v>
      </c>
      <c r="G1171">
        <v>42.862000000000002</v>
      </c>
      <c r="H1171">
        <v>21</v>
      </c>
      <c r="I1171">
        <v>65.400000000000006</v>
      </c>
      <c r="J1171">
        <v>0</v>
      </c>
      <c r="K1171">
        <v>205.3</v>
      </c>
      <c r="L1171">
        <v>26.724554061889599</v>
      </c>
      <c r="M1171">
        <v>26.335893630981399</v>
      </c>
      <c r="N1171">
        <v>26.378288269043001</v>
      </c>
      <c r="O1171">
        <v>26.7766819000244</v>
      </c>
      <c r="P1171">
        <v>26.612735748291001</v>
      </c>
      <c r="Q1171">
        <v>26.649106979370099</v>
      </c>
      <c r="R1171">
        <v>0.68501639713054896</v>
      </c>
      <c r="S1171">
        <v>-0.19992955525716</v>
      </c>
    </row>
    <row r="1172" spans="1:19" x14ac:dyDescent="0.2">
      <c r="A1172" t="s">
        <v>3255</v>
      </c>
      <c r="B1172" t="s">
        <v>3256</v>
      </c>
      <c r="C1172" t="s">
        <v>3256</v>
      </c>
      <c r="D1172" t="s">
        <v>4655</v>
      </c>
      <c r="E1172" t="s">
        <v>3255</v>
      </c>
      <c r="F1172" t="s">
        <v>4688</v>
      </c>
      <c r="G1172">
        <v>37.512999999999998</v>
      </c>
      <c r="H1172">
        <v>17</v>
      </c>
      <c r="I1172">
        <v>51.9</v>
      </c>
      <c r="J1172">
        <v>0</v>
      </c>
      <c r="K1172">
        <v>214.18</v>
      </c>
      <c r="L1172">
        <v>26.84206199646</v>
      </c>
      <c r="M1172">
        <v>26.083286285400401</v>
      </c>
      <c r="N1172">
        <v>26.4944667816162</v>
      </c>
      <c r="O1172">
        <v>26.267869949340799</v>
      </c>
      <c r="P1172">
        <v>26.9178657531738</v>
      </c>
      <c r="Q1172">
        <v>26.689659118652301</v>
      </c>
      <c r="R1172">
        <v>0.2015815514391</v>
      </c>
      <c r="S1172">
        <v>-0.151859919230144</v>
      </c>
    </row>
    <row r="1173" spans="1:19" x14ac:dyDescent="0.2">
      <c r="A1173" t="s">
        <v>3257</v>
      </c>
      <c r="B1173" t="s">
        <v>3258</v>
      </c>
      <c r="C1173" t="s">
        <v>3258</v>
      </c>
      <c r="D1173" t="s">
        <v>4656</v>
      </c>
      <c r="E1173" t="s">
        <v>3257</v>
      </c>
      <c r="F1173" t="s">
        <v>4685</v>
      </c>
      <c r="G1173">
        <v>20.140999999999998</v>
      </c>
      <c r="H1173">
        <v>10</v>
      </c>
      <c r="I1173">
        <v>60.7</v>
      </c>
      <c r="J1173">
        <v>0</v>
      </c>
      <c r="K1173">
        <v>158.37</v>
      </c>
      <c r="L1173">
        <v>26.475822448730501</v>
      </c>
      <c r="M1173">
        <v>27.512994766235401</v>
      </c>
      <c r="N1173">
        <v>27.159233093261701</v>
      </c>
      <c r="O1173">
        <v>25.8987827301025</v>
      </c>
      <c r="P1173">
        <v>25.7395935058594</v>
      </c>
      <c r="Q1173">
        <v>27.021045684814499</v>
      </c>
      <c r="R1173">
        <v>0.75458307581985096</v>
      </c>
      <c r="S1173">
        <v>0.82954279581705503</v>
      </c>
    </row>
    <row r="1174" spans="1:19" x14ac:dyDescent="0.2">
      <c r="A1174" t="s">
        <v>3111</v>
      </c>
      <c r="B1174" t="s">
        <v>3112</v>
      </c>
      <c r="C1174" t="s">
        <v>3113</v>
      </c>
      <c r="D1174" t="s">
        <v>4584</v>
      </c>
      <c r="E1174" t="s">
        <v>5049</v>
      </c>
      <c r="F1174" t="s">
        <v>4685</v>
      </c>
      <c r="G1174">
        <v>19.295000000000002</v>
      </c>
      <c r="H1174">
        <v>8</v>
      </c>
      <c r="I1174">
        <v>60.2</v>
      </c>
      <c r="J1174">
        <v>0</v>
      </c>
      <c r="K1174">
        <v>202.47</v>
      </c>
      <c r="L1174">
        <v>26.578596115112301</v>
      </c>
      <c r="M1174">
        <v>26.772157669067401</v>
      </c>
      <c r="N1174">
        <v>26.369146347045898</v>
      </c>
      <c r="O1174">
        <v>26.761798858642599</v>
      </c>
      <c r="P1174">
        <v>26.607383728027301</v>
      </c>
      <c r="Q1174">
        <v>26.9603595733643</v>
      </c>
      <c r="R1174">
        <v>0.58561428974459095</v>
      </c>
      <c r="S1174">
        <v>-0.20321400960286301</v>
      </c>
    </row>
    <row r="1175" spans="1:19" x14ac:dyDescent="0.2">
      <c r="A1175" t="s">
        <v>1396</v>
      </c>
      <c r="B1175" t="s">
        <v>1397</v>
      </c>
      <c r="C1175" t="s">
        <v>1398</v>
      </c>
      <c r="D1175" t="s">
        <v>3875</v>
      </c>
      <c r="E1175" t="s">
        <v>4849</v>
      </c>
      <c r="F1175" t="s">
        <v>4685</v>
      </c>
      <c r="G1175">
        <v>15.458</v>
      </c>
      <c r="H1175">
        <v>6</v>
      </c>
      <c r="I1175">
        <v>38.700000000000003</v>
      </c>
      <c r="J1175">
        <v>0</v>
      </c>
      <c r="K1175">
        <v>132.07</v>
      </c>
      <c r="L1175">
        <v>25.715129852294901</v>
      </c>
      <c r="M1175">
        <v>25.7840671539307</v>
      </c>
      <c r="N1175">
        <v>26.090732574462901</v>
      </c>
      <c r="O1175">
        <v>21.386550903320298</v>
      </c>
      <c r="P1175">
        <v>25.009708404541001</v>
      </c>
      <c r="Q1175">
        <v>25.075166702270501</v>
      </c>
      <c r="R1175">
        <v>0.76686813250992303</v>
      </c>
      <c r="S1175">
        <v>2.03950119018555</v>
      </c>
    </row>
    <row r="1176" spans="1:19" x14ac:dyDescent="0.2">
      <c r="A1176" t="s">
        <v>901</v>
      </c>
      <c r="B1176" t="s">
        <v>902</v>
      </c>
      <c r="C1176" t="s">
        <v>902</v>
      </c>
      <c r="D1176" t="s">
        <v>3673</v>
      </c>
      <c r="E1176" t="s">
        <v>4782</v>
      </c>
      <c r="F1176" t="s">
        <v>4684</v>
      </c>
      <c r="G1176">
        <v>25.318000000000001</v>
      </c>
      <c r="H1176">
        <v>17</v>
      </c>
      <c r="I1176">
        <v>82</v>
      </c>
      <c r="J1176">
        <v>0</v>
      </c>
      <c r="K1176">
        <v>323.31</v>
      </c>
      <c r="L1176">
        <v>29.0165100097656</v>
      </c>
      <c r="M1176">
        <v>28.484468460083001</v>
      </c>
      <c r="N1176">
        <v>28.650751113891602</v>
      </c>
      <c r="O1176">
        <v>29.047391891479499</v>
      </c>
      <c r="P1176">
        <v>28.664312362670898</v>
      </c>
      <c r="Q1176">
        <v>28.806919097900401</v>
      </c>
      <c r="R1176">
        <v>0.25148420784226799</v>
      </c>
      <c r="S1176">
        <v>-0.122297922770183</v>
      </c>
    </row>
    <row r="1177" spans="1:19" x14ac:dyDescent="0.2">
      <c r="A1177" t="s">
        <v>2362</v>
      </c>
      <c r="B1177" t="s">
        <v>2363</v>
      </c>
      <c r="C1177" t="s">
        <v>2364</v>
      </c>
      <c r="D1177" t="s">
        <v>4271</v>
      </c>
      <c r="E1177" t="s">
        <v>4976</v>
      </c>
      <c r="F1177" t="s">
        <v>4688</v>
      </c>
      <c r="G1177">
        <v>43.997</v>
      </c>
      <c r="H1177">
        <v>16</v>
      </c>
      <c r="I1177">
        <v>56.5</v>
      </c>
      <c r="J1177">
        <v>0</v>
      </c>
      <c r="K1177">
        <v>316.93</v>
      </c>
      <c r="L1177">
        <v>26.768377304077099</v>
      </c>
      <c r="M1177">
        <v>26.483222961425799</v>
      </c>
      <c r="N1177">
        <v>26.6335334777832</v>
      </c>
      <c r="O1177">
        <v>27.183193206787099</v>
      </c>
      <c r="P1177">
        <v>26.8226222991943</v>
      </c>
      <c r="Q1177">
        <v>27.0704040527344</v>
      </c>
      <c r="R1177">
        <v>1.3767223703497899</v>
      </c>
      <c r="S1177">
        <v>-0.39702860514323002</v>
      </c>
    </row>
    <row r="1178" spans="1:19" x14ac:dyDescent="0.2">
      <c r="A1178" t="s">
        <v>404</v>
      </c>
      <c r="B1178" t="s">
        <v>405</v>
      </c>
      <c r="C1178" t="s">
        <v>406</v>
      </c>
      <c r="D1178" t="s">
        <v>3476</v>
      </c>
      <c r="E1178" t="s">
        <v>4723</v>
      </c>
      <c r="F1178" t="s">
        <v>4688</v>
      </c>
      <c r="G1178">
        <v>38.238</v>
      </c>
      <c r="H1178">
        <v>6</v>
      </c>
      <c r="I1178">
        <v>21.2</v>
      </c>
      <c r="J1178">
        <v>0</v>
      </c>
      <c r="K1178">
        <v>19.518999999999998</v>
      </c>
      <c r="L1178">
        <v>23.326950073242202</v>
      </c>
      <c r="M1178">
        <v>24.079851150512699</v>
      </c>
      <c r="N1178">
        <v>23.721611022949201</v>
      </c>
      <c r="O1178">
        <v>23.359174728393601</v>
      </c>
      <c r="P1178">
        <v>23.700283050537099</v>
      </c>
      <c r="Q1178">
        <v>23.8047904968262</v>
      </c>
      <c r="R1178">
        <v>0.12615366652736201</v>
      </c>
      <c r="S1178">
        <v>8.8054656982421903E-2</v>
      </c>
    </row>
    <row r="1179" spans="1:19" x14ac:dyDescent="0.2">
      <c r="A1179" t="s">
        <v>2034</v>
      </c>
      <c r="B1179" t="s">
        <v>2035</v>
      </c>
      <c r="C1179" t="s">
        <v>2036</v>
      </c>
      <c r="D1179" t="s">
        <v>4136</v>
      </c>
      <c r="E1179" t="s">
        <v>4942</v>
      </c>
      <c r="F1179" t="s">
        <v>4688</v>
      </c>
      <c r="G1179">
        <v>49.804000000000002</v>
      </c>
      <c r="H1179">
        <v>20</v>
      </c>
      <c r="I1179">
        <v>64.3</v>
      </c>
      <c r="J1179">
        <v>0</v>
      </c>
      <c r="K1179">
        <v>169.24</v>
      </c>
      <c r="L1179">
        <v>26.697898864746101</v>
      </c>
      <c r="M1179">
        <v>26.542829513549801</v>
      </c>
      <c r="N1179">
        <v>26.6274223327637</v>
      </c>
      <c r="O1179">
        <v>26.696704864501999</v>
      </c>
      <c r="P1179">
        <v>26.48681640625</v>
      </c>
      <c r="Q1179">
        <v>26.574356079101602</v>
      </c>
      <c r="R1179">
        <v>0.185607152076532</v>
      </c>
      <c r="S1179">
        <v>3.6757787068683698E-2</v>
      </c>
    </row>
    <row r="1180" spans="1:19" x14ac:dyDescent="0.2">
      <c r="A1180" t="s">
        <v>1588</v>
      </c>
      <c r="B1180" t="s">
        <v>1589</v>
      </c>
      <c r="C1180" t="s">
        <v>1590</v>
      </c>
      <c r="D1180" t="s">
        <v>3951</v>
      </c>
      <c r="E1180" t="s">
        <v>4885</v>
      </c>
      <c r="F1180" t="s">
        <v>4690</v>
      </c>
      <c r="G1180">
        <v>64.864999999999995</v>
      </c>
      <c r="H1180">
        <v>28</v>
      </c>
      <c r="I1180">
        <v>59.1</v>
      </c>
      <c r="J1180">
        <v>0</v>
      </c>
      <c r="K1180">
        <v>323.31</v>
      </c>
      <c r="L1180">
        <v>28.8198547363281</v>
      </c>
      <c r="M1180">
        <v>28.650819778442401</v>
      </c>
      <c r="N1180">
        <v>28.734375</v>
      </c>
      <c r="O1180">
        <v>28.621776580810501</v>
      </c>
      <c r="P1180">
        <v>28.663497924804702</v>
      </c>
      <c r="Q1180">
        <v>28.640377044677699</v>
      </c>
      <c r="R1180">
        <v>0.86153820889229804</v>
      </c>
      <c r="S1180">
        <v>9.3132654825847497E-2</v>
      </c>
    </row>
    <row r="1181" spans="1:19" x14ac:dyDescent="0.2">
      <c r="A1181" t="s">
        <v>1617</v>
      </c>
      <c r="B1181" t="s">
        <v>1618</v>
      </c>
      <c r="C1181" t="s">
        <v>1619</v>
      </c>
      <c r="D1181" t="s">
        <v>3961</v>
      </c>
      <c r="E1181" t="s">
        <v>4891</v>
      </c>
      <c r="F1181" t="s">
        <v>4685</v>
      </c>
      <c r="G1181">
        <v>36.859000000000002</v>
      </c>
      <c r="H1181">
        <v>10</v>
      </c>
      <c r="I1181">
        <v>46.4</v>
      </c>
      <c r="J1181">
        <v>0</v>
      </c>
      <c r="K1181">
        <v>62.822000000000003</v>
      </c>
      <c r="L1181">
        <v>24.793275833129901</v>
      </c>
      <c r="M1181">
        <v>23.2698764801025</v>
      </c>
      <c r="N1181">
        <v>24.773189544677699</v>
      </c>
      <c r="O1181">
        <v>25.144565582275401</v>
      </c>
      <c r="P1181">
        <v>25.332139968872099</v>
      </c>
      <c r="Q1181">
        <v>25.6809692382813</v>
      </c>
      <c r="R1181">
        <v>0.98207225068042903</v>
      </c>
      <c r="S1181">
        <v>-1.10711097717285</v>
      </c>
    </row>
    <row r="1182" spans="1:19" x14ac:dyDescent="0.2">
      <c r="A1182" t="s">
        <v>1620</v>
      </c>
      <c r="B1182" t="s">
        <v>1621</v>
      </c>
      <c r="C1182" t="s">
        <v>1622</v>
      </c>
      <c r="D1182" t="s">
        <v>3962</v>
      </c>
      <c r="E1182" t="s">
        <v>4892</v>
      </c>
      <c r="F1182" t="s">
        <v>4685</v>
      </c>
      <c r="G1182">
        <v>30.318999999999999</v>
      </c>
      <c r="H1182">
        <v>12</v>
      </c>
      <c r="I1182">
        <v>50.3</v>
      </c>
      <c r="J1182">
        <v>0</v>
      </c>
      <c r="K1182">
        <v>150.25</v>
      </c>
      <c r="L1182">
        <v>26.216323852539102</v>
      </c>
      <c r="M1182">
        <v>26.078712463378899</v>
      </c>
      <c r="N1182">
        <v>25.6419067382813</v>
      </c>
      <c r="O1182">
        <v>26.286108016967798</v>
      </c>
      <c r="P1182">
        <v>26.439252853393601</v>
      </c>
      <c r="Q1182">
        <v>26.406557083129901</v>
      </c>
      <c r="R1182">
        <v>1.04351925521786</v>
      </c>
      <c r="S1182">
        <v>-0.39832496643066401</v>
      </c>
    </row>
    <row r="1183" spans="1:19" x14ac:dyDescent="0.2">
      <c r="A1183" t="s">
        <v>2223</v>
      </c>
      <c r="B1183" t="s">
        <v>2224</v>
      </c>
      <c r="C1183" t="s">
        <v>2225</v>
      </c>
      <c r="D1183" t="s">
        <v>4213</v>
      </c>
      <c r="E1183" t="s">
        <v>4959</v>
      </c>
      <c r="F1183" t="s">
        <v>4685</v>
      </c>
      <c r="G1183">
        <v>75.099999999999994</v>
      </c>
      <c r="H1183">
        <v>27</v>
      </c>
      <c r="I1183">
        <v>47.6</v>
      </c>
      <c r="J1183">
        <v>0</v>
      </c>
      <c r="K1183">
        <v>159.78</v>
      </c>
      <c r="L1183">
        <v>27.507787704467798</v>
      </c>
      <c r="M1183">
        <v>27.184801101684599</v>
      </c>
      <c r="N1183">
        <v>27.440631866455099</v>
      </c>
      <c r="O1183">
        <v>27.4085178375244</v>
      </c>
      <c r="P1183">
        <v>27.579027175903299</v>
      </c>
      <c r="Q1183">
        <v>27.325174331665</v>
      </c>
      <c r="R1183">
        <v>0.18475766788925299</v>
      </c>
      <c r="S1183">
        <v>-5.9832890828452903E-2</v>
      </c>
    </row>
    <row r="1184" spans="1:19" x14ac:dyDescent="0.2">
      <c r="A1184" t="s">
        <v>996</v>
      </c>
      <c r="B1184" t="s">
        <v>997</v>
      </c>
      <c r="C1184" t="s">
        <v>998</v>
      </c>
      <c r="D1184" t="s">
        <v>3717</v>
      </c>
      <c r="E1184" t="s">
        <v>4785</v>
      </c>
      <c r="F1184" t="s">
        <v>4688</v>
      </c>
      <c r="G1184">
        <v>28.038</v>
      </c>
      <c r="H1184">
        <v>8</v>
      </c>
      <c r="I1184">
        <v>47.5</v>
      </c>
      <c r="J1184">
        <v>0</v>
      </c>
      <c r="K1184">
        <v>122.99</v>
      </c>
      <c r="L1184">
        <v>25.952182769775401</v>
      </c>
      <c r="M1184">
        <v>26.6908569335938</v>
      </c>
      <c r="N1184">
        <v>26.233613967895501</v>
      </c>
      <c r="O1184">
        <v>25.546630859375</v>
      </c>
      <c r="P1184">
        <v>25.375076293945298</v>
      </c>
      <c r="Q1184">
        <v>25.512437820434599</v>
      </c>
      <c r="R1184">
        <v>1.6717378722607701</v>
      </c>
      <c r="S1184">
        <v>0.81416956583658995</v>
      </c>
    </row>
    <row r="1185" spans="1:19" x14ac:dyDescent="0.2">
      <c r="A1185" t="s">
        <v>1799</v>
      </c>
      <c r="B1185" t="s">
        <v>1800</v>
      </c>
      <c r="C1185" t="s">
        <v>1801</v>
      </c>
      <c r="D1185" t="s">
        <v>4038</v>
      </c>
      <c r="E1185" t="s">
        <v>4909</v>
      </c>
      <c r="F1185" t="s">
        <v>4685</v>
      </c>
      <c r="G1185">
        <v>48.98</v>
      </c>
      <c r="H1185">
        <v>26</v>
      </c>
      <c r="I1185">
        <v>70.5</v>
      </c>
      <c r="J1185">
        <v>0</v>
      </c>
      <c r="K1185">
        <v>227.19</v>
      </c>
      <c r="L1185">
        <v>26.399629592895501</v>
      </c>
      <c r="M1185">
        <v>25.193475723266602</v>
      </c>
      <c r="N1185">
        <v>26.103075027465799</v>
      </c>
      <c r="O1185">
        <v>26.972570419311499</v>
      </c>
      <c r="P1185">
        <v>26.4563999176025</v>
      </c>
      <c r="Q1185">
        <v>26.154026031494102</v>
      </c>
      <c r="R1185">
        <v>0.65501162208914399</v>
      </c>
      <c r="S1185">
        <v>-0.62893867492675803</v>
      </c>
    </row>
    <row r="1186" spans="1:19" x14ac:dyDescent="0.2">
      <c r="A1186" t="s">
        <v>1267</v>
      </c>
      <c r="B1186" t="s">
        <v>1268</v>
      </c>
      <c r="C1186" t="s">
        <v>1269</v>
      </c>
      <c r="D1186" t="s">
        <v>3824</v>
      </c>
      <c r="E1186" t="s">
        <v>4831</v>
      </c>
      <c r="F1186" t="s">
        <v>4684</v>
      </c>
      <c r="G1186">
        <v>36.728999999999999</v>
      </c>
      <c r="H1186">
        <v>25</v>
      </c>
      <c r="I1186">
        <v>67.3</v>
      </c>
      <c r="J1186">
        <v>0</v>
      </c>
      <c r="K1186">
        <v>299.04000000000002</v>
      </c>
      <c r="L1186">
        <v>27.582332611083999</v>
      </c>
      <c r="M1186">
        <v>27.285774230956999</v>
      </c>
      <c r="N1186">
        <v>27.527982711791999</v>
      </c>
      <c r="O1186">
        <v>27.4559135437012</v>
      </c>
      <c r="P1186">
        <v>27.456853866577099</v>
      </c>
      <c r="Q1186">
        <v>27.414012908935501</v>
      </c>
      <c r="R1186">
        <v>8.9071155095620705E-2</v>
      </c>
      <c r="S1186">
        <v>2.3103078206382601E-2</v>
      </c>
    </row>
    <row r="1187" spans="1:19" x14ac:dyDescent="0.2">
      <c r="A1187" t="s">
        <v>1541</v>
      </c>
      <c r="B1187" t="s">
        <v>1542</v>
      </c>
      <c r="C1187" t="s">
        <v>1542</v>
      </c>
      <c r="D1187" t="s">
        <v>3930</v>
      </c>
      <c r="E1187" t="s">
        <v>4874</v>
      </c>
      <c r="F1187" t="s">
        <v>4687</v>
      </c>
      <c r="G1187">
        <v>32.518000000000001</v>
      </c>
      <c r="H1187">
        <v>18</v>
      </c>
      <c r="I1187">
        <v>86.1</v>
      </c>
      <c r="J1187">
        <v>0</v>
      </c>
      <c r="K1187">
        <v>171.81</v>
      </c>
      <c r="L1187">
        <v>28.2257289886475</v>
      </c>
      <c r="M1187">
        <v>28.188295364379901</v>
      </c>
      <c r="N1187">
        <v>28.120355606079102</v>
      </c>
      <c r="O1187">
        <v>28.377782821655298</v>
      </c>
      <c r="P1187">
        <v>28.147731781005898</v>
      </c>
      <c r="Q1187">
        <v>28.234573364257798</v>
      </c>
      <c r="R1187">
        <v>0.43680799675111798</v>
      </c>
      <c r="S1187">
        <v>-7.5236002604167906E-2</v>
      </c>
    </row>
    <row r="1188" spans="1:19" x14ac:dyDescent="0.2">
      <c r="A1188" t="s">
        <v>2247</v>
      </c>
      <c r="B1188" t="s">
        <v>2248</v>
      </c>
      <c r="C1188" t="s">
        <v>2249</v>
      </c>
      <c r="D1188" t="s">
        <v>4221</v>
      </c>
      <c r="E1188" t="s">
        <v>4963</v>
      </c>
      <c r="F1188" t="s">
        <v>4685</v>
      </c>
      <c r="G1188">
        <v>37.302</v>
      </c>
      <c r="H1188">
        <v>28</v>
      </c>
      <c r="I1188">
        <v>86</v>
      </c>
      <c r="J1188">
        <v>0</v>
      </c>
      <c r="K1188">
        <v>323.31</v>
      </c>
      <c r="L1188">
        <v>28.580608367919901</v>
      </c>
      <c r="M1188">
        <v>28.367488861083999</v>
      </c>
      <c r="N1188">
        <v>28.3899745941162</v>
      </c>
      <c r="O1188">
        <v>28.293249130248999</v>
      </c>
      <c r="P1188">
        <v>28.4740200042725</v>
      </c>
      <c r="Q1188">
        <v>28.318811416626001</v>
      </c>
      <c r="R1188">
        <v>0.40413881306299199</v>
      </c>
      <c r="S1188">
        <v>8.3997090657550899E-2</v>
      </c>
    </row>
    <row r="1189" spans="1:19" x14ac:dyDescent="0.2">
      <c r="A1189" t="s">
        <v>2897</v>
      </c>
      <c r="B1189" t="s">
        <v>2898</v>
      </c>
      <c r="C1189" t="s">
        <v>2899</v>
      </c>
      <c r="D1189" t="s">
        <v>4494</v>
      </c>
      <c r="E1189" t="s">
        <v>5030</v>
      </c>
      <c r="F1189" t="s">
        <v>4692</v>
      </c>
      <c r="G1189">
        <v>25.933</v>
      </c>
      <c r="H1189">
        <v>5</v>
      </c>
      <c r="I1189">
        <v>33.299999999999997</v>
      </c>
      <c r="J1189">
        <v>0</v>
      </c>
      <c r="K1189">
        <v>81.370999999999995</v>
      </c>
      <c r="L1189">
        <v>21.874250411987301</v>
      </c>
      <c r="M1189">
        <v>23.8701362609863</v>
      </c>
      <c r="N1189">
        <v>23.976661682128899</v>
      </c>
      <c r="O1189">
        <v>22.227464675903299</v>
      </c>
      <c r="P1189">
        <v>23.424831390380898</v>
      </c>
      <c r="Q1189">
        <v>22.4669189453125</v>
      </c>
      <c r="R1189">
        <v>0.27658298592235198</v>
      </c>
      <c r="S1189">
        <v>0.53394444783528905</v>
      </c>
    </row>
    <row r="1190" spans="1:19" x14ac:dyDescent="0.2">
      <c r="A1190" t="s">
        <v>2107</v>
      </c>
      <c r="B1190" t="s">
        <v>2108</v>
      </c>
      <c r="C1190" t="s">
        <v>2109</v>
      </c>
      <c r="D1190" t="s">
        <v>4163</v>
      </c>
      <c r="E1190" t="s">
        <v>4952</v>
      </c>
      <c r="F1190" t="s">
        <v>4685</v>
      </c>
      <c r="G1190">
        <v>30.059000000000001</v>
      </c>
      <c r="H1190">
        <v>6</v>
      </c>
      <c r="I1190">
        <v>37.6</v>
      </c>
      <c r="J1190">
        <v>0</v>
      </c>
      <c r="K1190">
        <v>103.45</v>
      </c>
      <c r="L1190">
        <v>24.219484329223601</v>
      </c>
      <c r="M1190">
        <v>23.082818984985401</v>
      </c>
      <c r="N1190">
        <v>21.193284988403299</v>
      </c>
      <c r="O1190">
        <v>24.3326530456543</v>
      </c>
      <c r="P1190">
        <v>24.2027702331543</v>
      </c>
      <c r="Q1190">
        <v>24.018436431884801</v>
      </c>
      <c r="R1190">
        <v>0.69458933384622901</v>
      </c>
      <c r="S1190">
        <v>-1.3527571360270201</v>
      </c>
    </row>
    <row r="1191" spans="1:19" x14ac:dyDescent="0.2">
      <c r="A1191" t="s">
        <v>2915</v>
      </c>
      <c r="B1191" t="s">
        <v>2916</v>
      </c>
      <c r="C1191" t="s">
        <v>2917</v>
      </c>
      <c r="D1191" t="s">
        <v>4502</v>
      </c>
      <c r="E1191" t="s">
        <v>5033</v>
      </c>
      <c r="F1191" t="s">
        <v>4685</v>
      </c>
      <c r="G1191">
        <v>33.524999999999999</v>
      </c>
      <c r="H1191">
        <v>14</v>
      </c>
      <c r="I1191">
        <v>65.599999999999994</v>
      </c>
      <c r="J1191">
        <v>0</v>
      </c>
      <c r="K1191">
        <v>86.700999999999993</v>
      </c>
      <c r="L1191">
        <v>24.5208530426025</v>
      </c>
      <c r="M1191">
        <v>22.657230377197301</v>
      </c>
      <c r="N1191">
        <v>21.862684249877901</v>
      </c>
      <c r="O1191">
        <v>24.696201324462901</v>
      </c>
      <c r="P1191">
        <v>24.365129470825199</v>
      </c>
      <c r="Q1191">
        <v>24.740571975708001</v>
      </c>
      <c r="R1191">
        <v>0.93125127685295495</v>
      </c>
      <c r="S1191">
        <v>-1.5870450337727899</v>
      </c>
    </row>
    <row r="1192" spans="1:19" x14ac:dyDescent="0.2">
      <c r="A1192" t="s">
        <v>3042</v>
      </c>
      <c r="B1192" t="s">
        <v>3043</v>
      </c>
      <c r="C1192" t="s">
        <v>3044</v>
      </c>
      <c r="D1192" t="s">
        <v>4554</v>
      </c>
      <c r="E1192" t="s">
        <v>5045</v>
      </c>
      <c r="F1192" t="s">
        <v>4685</v>
      </c>
      <c r="G1192">
        <v>35.527999999999999</v>
      </c>
      <c r="H1192">
        <v>10</v>
      </c>
      <c r="I1192">
        <v>42.1</v>
      </c>
      <c r="J1192">
        <v>0</v>
      </c>
      <c r="K1192">
        <v>74.646000000000001</v>
      </c>
      <c r="L1192">
        <v>22.591588973998999</v>
      </c>
      <c r="M1192">
        <v>22.155576705932599</v>
      </c>
      <c r="N1192">
        <v>23.966049194335898</v>
      </c>
      <c r="O1192">
        <v>24.112512588501001</v>
      </c>
      <c r="P1192">
        <v>23.837305068969702</v>
      </c>
      <c r="Q1192">
        <v>23.747348785400401</v>
      </c>
      <c r="R1192">
        <v>0.82855232442580495</v>
      </c>
      <c r="S1192">
        <v>-0.99465052286783995</v>
      </c>
    </row>
    <row r="1193" spans="1:19" x14ac:dyDescent="0.2">
      <c r="A1193" t="s">
        <v>1244</v>
      </c>
      <c r="B1193" t="s">
        <v>1245</v>
      </c>
      <c r="C1193" t="s">
        <v>1246</v>
      </c>
      <c r="D1193" t="s">
        <v>3816</v>
      </c>
      <c r="E1193" t="s">
        <v>4825</v>
      </c>
      <c r="F1193" t="s">
        <v>4685</v>
      </c>
      <c r="G1193">
        <v>41.725000000000001</v>
      </c>
      <c r="H1193">
        <v>14</v>
      </c>
      <c r="I1193">
        <v>37.200000000000003</v>
      </c>
      <c r="J1193">
        <v>0</v>
      </c>
      <c r="K1193">
        <v>80.314999999999998</v>
      </c>
      <c r="L1193">
        <v>25.745170593261701</v>
      </c>
      <c r="M1193">
        <v>26.090995788574201</v>
      </c>
      <c r="N1193">
        <v>26.266851425170898</v>
      </c>
      <c r="O1193">
        <v>23.6804599761963</v>
      </c>
      <c r="P1193">
        <v>24.801784515380898</v>
      </c>
      <c r="Q1193">
        <v>24.664054870605501</v>
      </c>
      <c r="R1193">
        <v>1.8955856671698901</v>
      </c>
      <c r="S1193">
        <v>1.6522394816080701</v>
      </c>
    </row>
    <row r="1194" spans="1:19" x14ac:dyDescent="0.2">
      <c r="A1194" t="s">
        <v>1247</v>
      </c>
      <c r="B1194" t="s">
        <v>1248</v>
      </c>
      <c r="C1194" t="s">
        <v>1249</v>
      </c>
      <c r="D1194" t="s">
        <v>3817</v>
      </c>
      <c r="E1194" t="s">
        <v>4826</v>
      </c>
      <c r="F1194" t="s">
        <v>4685</v>
      </c>
      <c r="G1194">
        <v>14.79</v>
      </c>
      <c r="H1194">
        <v>7</v>
      </c>
      <c r="I1194">
        <v>61.9</v>
      </c>
      <c r="J1194">
        <v>0</v>
      </c>
      <c r="K1194">
        <v>106.5</v>
      </c>
      <c r="L1194">
        <v>25.339124679565401</v>
      </c>
      <c r="M1194">
        <v>25.557306289672901</v>
      </c>
      <c r="N1194">
        <v>26.008384704589801</v>
      </c>
      <c r="O1194">
        <v>23.471347808837901</v>
      </c>
      <c r="P1194">
        <v>23.231458663940401</v>
      </c>
      <c r="Q1194">
        <v>23.909214019775401</v>
      </c>
      <c r="R1194">
        <v>2.7721016347713698</v>
      </c>
      <c r="S1194">
        <v>2.0975983937581399</v>
      </c>
    </row>
    <row r="1195" spans="1:19" x14ac:dyDescent="0.2">
      <c r="A1195" t="s">
        <v>1241</v>
      </c>
      <c r="B1195" t="s">
        <v>1242</v>
      </c>
      <c r="C1195" t="s">
        <v>1243</v>
      </c>
      <c r="D1195" t="s">
        <v>3815</v>
      </c>
      <c r="E1195" t="s">
        <v>4824</v>
      </c>
      <c r="F1195" t="s">
        <v>4692</v>
      </c>
      <c r="G1195">
        <v>19.526</v>
      </c>
      <c r="H1195">
        <v>7</v>
      </c>
      <c r="I1195">
        <v>63.8</v>
      </c>
      <c r="J1195">
        <v>0</v>
      </c>
      <c r="K1195">
        <v>46.656999999999996</v>
      </c>
      <c r="L1195">
        <v>26.047163009643601</v>
      </c>
      <c r="M1195">
        <v>26.694847106933601</v>
      </c>
      <c r="N1195">
        <v>26.857923507690401</v>
      </c>
      <c r="O1195">
        <v>23.7001857757568</v>
      </c>
      <c r="P1195">
        <v>25.1168403625488</v>
      </c>
      <c r="Q1195">
        <v>25.729955673217798</v>
      </c>
      <c r="R1195">
        <v>1.21740778760719</v>
      </c>
      <c r="S1195">
        <v>1.6843172709147101</v>
      </c>
    </row>
    <row r="1196" spans="1:19" x14ac:dyDescent="0.2">
      <c r="A1196" t="s">
        <v>1238</v>
      </c>
      <c r="B1196" t="s">
        <v>1239</v>
      </c>
      <c r="C1196" t="s">
        <v>1240</v>
      </c>
      <c r="D1196" t="s">
        <v>3814</v>
      </c>
      <c r="E1196" t="s">
        <v>4823</v>
      </c>
      <c r="F1196" t="s">
        <v>4692</v>
      </c>
      <c r="G1196">
        <v>28.337</v>
      </c>
      <c r="H1196">
        <v>10</v>
      </c>
      <c r="I1196">
        <v>60.9</v>
      </c>
      <c r="J1196">
        <v>0</v>
      </c>
      <c r="K1196">
        <v>147.83000000000001</v>
      </c>
      <c r="L1196">
        <v>26.613580703735401</v>
      </c>
      <c r="M1196">
        <v>26.947484970092798</v>
      </c>
      <c r="N1196">
        <v>27.193099975585898</v>
      </c>
      <c r="O1196">
        <v>25.802919387817401</v>
      </c>
      <c r="P1196">
        <v>25.723852157592798</v>
      </c>
      <c r="Q1196">
        <v>25.741626739501999</v>
      </c>
      <c r="R1196">
        <v>2.6237917973952598</v>
      </c>
      <c r="S1196">
        <v>1.1619224548339799</v>
      </c>
    </row>
    <row r="1197" spans="1:19" x14ac:dyDescent="0.2">
      <c r="A1197" t="s">
        <v>2665</v>
      </c>
      <c r="B1197" t="s">
        <v>2666</v>
      </c>
      <c r="C1197" t="s">
        <v>2667</v>
      </c>
      <c r="D1197" t="s">
        <v>4391</v>
      </c>
      <c r="E1197" t="s">
        <v>5013</v>
      </c>
      <c r="F1197" t="s">
        <v>4684</v>
      </c>
      <c r="G1197">
        <v>86.622</v>
      </c>
      <c r="H1197">
        <v>31</v>
      </c>
      <c r="I1197">
        <v>55</v>
      </c>
      <c r="J1197">
        <v>0</v>
      </c>
      <c r="K1197">
        <v>302.05</v>
      </c>
      <c r="L1197">
        <v>26.4193439483643</v>
      </c>
      <c r="M1197">
        <v>25.815555572509801</v>
      </c>
      <c r="N1197">
        <v>25.936698913574201</v>
      </c>
      <c r="O1197">
        <v>26.443479537963899</v>
      </c>
      <c r="P1197">
        <v>26.589494705200199</v>
      </c>
      <c r="Q1197">
        <v>26.804765701293899</v>
      </c>
      <c r="R1197">
        <v>1.2294824004226199</v>
      </c>
      <c r="S1197">
        <v>-0.55538050333658995</v>
      </c>
    </row>
    <row r="1198" spans="1:19" x14ac:dyDescent="0.2">
      <c r="A1198" t="s">
        <v>2714</v>
      </c>
      <c r="B1198" t="s">
        <v>2715</v>
      </c>
      <c r="C1198" t="s">
        <v>2716</v>
      </c>
      <c r="D1198" t="s">
        <v>4411</v>
      </c>
      <c r="E1198" t="s">
        <v>5019</v>
      </c>
      <c r="F1198" t="s">
        <v>4685</v>
      </c>
      <c r="G1198">
        <v>25.399000000000001</v>
      </c>
      <c r="H1198">
        <v>10</v>
      </c>
      <c r="I1198">
        <v>66.5</v>
      </c>
      <c r="J1198">
        <v>0</v>
      </c>
      <c r="K1198">
        <v>98.55</v>
      </c>
      <c r="L1198">
        <v>26.448482513427699</v>
      </c>
      <c r="M1198">
        <v>26.299585342407202</v>
      </c>
      <c r="N1198">
        <v>26.615545272827099</v>
      </c>
      <c r="O1198">
        <v>26.514787673950199</v>
      </c>
      <c r="P1198">
        <v>26.3755397796631</v>
      </c>
      <c r="Q1198">
        <v>26.333898544311499</v>
      </c>
      <c r="R1198">
        <v>0.16439288408695299</v>
      </c>
      <c r="S1198">
        <v>4.6462376912433698E-2</v>
      </c>
    </row>
    <row r="1199" spans="1:19" x14ac:dyDescent="0.2">
      <c r="A1199" t="s">
        <v>2281</v>
      </c>
      <c r="B1199" t="s">
        <v>2282</v>
      </c>
      <c r="C1199" t="s">
        <v>2283</v>
      </c>
      <c r="D1199" t="s">
        <v>4235</v>
      </c>
      <c r="E1199" t="s">
        <v>4968</v>
      </c>
      <c r="F1199" t="s">
        <v>4685</v>
      </c>
      <c r="G1199">
        <v>94.096999999999994</v>
      </c>
      <c r="H1199">
        <v>62</v>
      </c>
      <c r="I1199">
        <v>83.4</v>
      </c>
      <c r="J1199">
        <v>0</v>
      </c>
      <c r="K1199">
        <v>323.31</v>
      </c>
      <c r="L1199">
        <v>31.269914627075199</v>
      </c>
      <c r="M1199">
        <v>31.213615417480501</v>
      </c>
      <c r="N1199">
        <v>31.117435455322301</v>
      </c>
      <c r="O1199">
        <v>31.576280593872099</v>
      </c>
      <c r="P1199">
        <v>31.5352878570557</v>
      </c>
      <c r="Q1199">
        <v>31.409832000732401</v>
      </c>
      <c r="R1199">
        <v>1.9919349854450099</v>
      </c>
      <c r="S1199">
        <v>-0.306811650594074</v>
      </c>
    </row>
    <row r="1200" spans="1:19" x14ac:dyDescent="0.2">
      <c r="A1200" t="s">
        <v>2672</v>
      </c>
      <c r="B1200" t="s">
        <v>2673</v>
      </c>
      <c r="C1200" t="s">
        <v>2674</v>
      </c>
      <c r="D1200" t="s">
        <v>4394</v>
      </c>
      <c r="E1200" t="s">
        <v>5014</v>
      </c>
      <c r="F1200" t="s">
        <v>4685</v>
      </c>
      <c r="G1200">
        <v>59.628999999999998</v>
      </c>
      <c r="H1200">
        <v>43</v>
      </c>
      <c r="I1200">
        <v>78.900000000000006</v>
      </c>
      <c r="J1200">
        <v>0</v>
      </c>
      <c r="K1200">
        <v>323.31</v>
      </c>
      <c r="L1200">
        <v>30.4057807922363</v>
      </c>
      <c r="M1200">
        <v>30.328922271728501</v>
      </c>
      <c r="N1200">
        <v>30.255186080932599</v>
      </c>
      <c r="O1200">
        <v>30.441442489623999</v>
      </c>
      <c r="P1200">
        <v>30.343185424804702</v>
      </c>
      <c r="Q1200">
        <v>30.2297458648682</v>
      </c>
      <c r="R1200">
        <v>3.6859452152349703E-2</v>
      </c>
      <c r="S1200">
        <v>-8.1615447998046892E-3</v>
      </c>
    </row>
    <row r="1201" spans="1:19" x14ac:dyDescent="0.2">
      <c r="A1201" t="s">
        <v>1528</v>
      </c>
      <c r="B1201" t="s">
        <v>1529</v>
      </c>
      <c r="C1201" t="s">
        <v>1530</v>
      </c>
      <c r="D1201" t="s">
        <v>3925</v>
      </c>
      <c r="E1201" t="s">
        <v>4870</v>
      </c>
      <c r="F1201" t="s">
        <v>4685</v>
      </c>
      <c r="G1201">
        <v>42.094000000000001</v>
      </c>
      <c r="H1201">
        <v>38</v>
      </c>
      <c r="I1201">
        <v>88.2</v>
      </c>
      <c r="J1201">
        <v>0</v>
      </c>
      <c r="K1201">
        <v>323.31</v>
      </c>
      <c r="L1201">
        <v>31.013917922973601</v>
      </c>
      <c r="M1201">
        <v>30.958784103393601</v>
      </c>
      <c r="N1201">
        <v>31.000682830810501</v>
      </c>
      <c r="O1201">
        <v>31.301929473876999</v>
      </c>
      <c r="P1201">
        <v>31.2034397125244</v>
      </c>
      <c r="Q1201">
        <v>31.0626544952393</v>
      </c>
      <c r="R1201">
        <v>1.3010049877153</v>
      </c>
      <c r="S1201">
        <v>-0.19821294148763299</v>
      </c>
    </row>
    <row r="1202" spans="1:19" x14ac:dyDescent="0.2">
      <c r="A1202" t="s">
        <v>1538</v>
      </c>
      <c r="B1202" t="s">
        <v>1539</v>
      </c>
      <c r="C1202" t="s">
        <v>1540</v>
      </c>
      <c r="D1202" t="s">
        <v>3929</v>
      </c>
      <c r="E1202" t="s">
        <v>4873</v>
      </c>
      <c r="F1202" t="s">
        <v>4685</v>
      </c>
      <c r="G1202">
        <v>25.585999999999999</v>
      </c>
      <c r="H1202">
        <v>16</v>
      </c>
      <c r="I1202">
        <v>59</v>
      </c>
      <c r="J1202">
        <v>0</v>
      </c>
      <c r="K1202">
        <v>323.31</v>
      </c>
      <c r="L1202">
        <v>26.799465179443398</v>
      </c>
      <c r="M1202">
        <v>27.4287815093994</v>
      </c>
      <c r="N1202">
        <v>27.060955047607401</v>
      </c>
      <c r="O1202">
        <v>26.716072082519499</v>
      </c>
      <c r="P1202">
        <v>26.756591796875</v>
      </c>
      <c r="Q1202">
        <v>26.595197677612301</v>
      </c>
      <c r="R1202">
        <v>1.01161127622978</v>
      </c>
      <c r="S1202">
        <v>0.407113393147785</v>
      </c>
    </row>
    <row r="1203" spans="1:19" x14ac:dyDescent="0.2">
      <c r="A1203" t="s">
        <v>1006</v>
      </c>
      <c r="B1203" t="s">
        <v>1007</v>
      </c>
      <c r="C1203" t="s">
        <v>1008</v>
      </c>
      <c r="D1203" t="s">
        <v>3721</v>
      </c>
      <c r="E1203" t="s">
        <v>4787</v>
      </c>
      <c r="F1203" t="s">
        <v>4685</v>
      </c>
      <c r="G1203">
        <v>57.9</v>
      </c>
      <c r="H1203">
        <v>29</v>
      </c>
      <c r="I1203">
        <v>86.6</v>
      </c>
      <c r="J1203">
        <v>0</v>
      </c>
      <c r="K1203">
        <v>323.31</v>
      </c>
      <c r="L1203">
        <v>28.046819686889599</v>
      </c>
      <c r="M1203">
        <v>28.264053344726602</v>
      </c>
      <c r="N1203">
        <v>28.306129455566399</v>
      </c>
      <c r="O1203">
        <v>28.025382995605501</v>
      </c>
      <c r="P1203">
        <v>27.9116516113281</v>
      </c>
      <c r="Q1203">
        <v>27.8650226593018</v>
      </c>
      <c r="R1203">
        <v>1.3590464065971599</v>
      </c>
      <c r="S1203">
        <v>0.27164840698242199</v>
      </c>
    </row>
    <row r="1204" spans="1:19" x14ac:dyDescent="0.2">
      <c r="A1204" t="s">
        <v>1886</v>
      </c>
      <c r="B1204" t="s">
        <v>1887</v>
      </c>
      <c r="C1204" t="s">
        <v>1888</v>
      </c>
      <c r="D1204" t="s">
        <v>4072</v>
      </c>
      <c r="E1204" t="s">
        <v>4926</v>
      </c>
      <c r="F1204" t="s">
        <v>4684</v>
      </c>
      <c r="G1204">
        <v>38.904000000000003</v>
      </c>
      <c r="H1204">
        <v>25</v>
      </c>
      <c r="I1204">
        <v>69.400000000000006</v>
      </c>
      <c r="J1204">
        <v>0</v>
      </c>
      <c r="K1204">
        <v>323.31</v>
      </c>
      <c r="L1204">
        <v>28.113664627075199</v>
      </c>
      <c r="M1204">
        <v>28.12327003479</v>
      </c>
      <c r="N1204">
        <v>28.2157688140869</v>
      </c>
      <c r="O1204">
        <v>27.99534034729</v>
      </c>
      <c r="P1204">
        <v>28.176265716552699</v>
      </c>
      <c r="Q1204">
        <v>28.136726379394499</v>
      </c>
      <c r="R1204">
        <v>0.30723642487791097</v>
      </c>
      <c r="S1204">
        <v>4.8123677571613399E-2</v>
      </c>
    </row>
    <row r="1205" spans="1:19" x14ac:dyDescent="0.2">
      <c r="A1205" t="s">
        <v>1883</v>
      </c>
      <c r="B1205" t="s">
        <v>1884</v>
      </c>
      <c r="C1205" t="s">
        <v>1885</v>
      </c>
      <c r="D1205" t="s">
        <v>4071</v>
      </c>
      <c r="E1205" t="s">
        <v>4925</v>
      </c>
      <c r="F1205" t="s">
        <v>4684</v>
      </c>
      <c r="G1205">
        <v>88.65</v>
      </c>
      <c r="H1205">
        <v>47</v>
      </c>
      <c r="I1205">
        <v>62.7</v>
      </c>
      <c r="J1205">
        <v>0</v>
      </c>
      <c r="K1205">
        <v>323.31</v>
      </c>
      <c r="L1205">
        <v>29.355125427246101</v>
      </c>
      <c r="M1205">
        <v>29.3269748687744</v>
      </c>
      <c r="N1205">
        <v>29.403934478759801</v>
      </c>
      <c r="O1205">
        <v>29.470495223998999</v>
      </c>
      <c r="P1205">
        <v>29.374906539916999</v>
      </c>
      <c r="Q1205">
        <v>29.316137313842798</v>
      </c>
      <c r="R1205">
        <v>0.19178661329041899</v>
      </c>
      <c r="S1205">
        <v>-2.5168100992836201E-2</v>
      </c>
    </row>
    <row r="1206" spans="1:19" x14ac:dyDescent="0.2">
      <c r="A1206" t="s">
        <v>2773</v>
      </c>
      <c r="B1206" t="s">
        <v>2774</v>
      </c>
      <c r="C1206" t="s">
        <v>2775</v>
      </c>
      <c r="D1206" t="s">
        <v>4438</v>
      </c>
      <c r="E1206" t="s">
        <v>5022</v>
      </c>
      <c r="F1206" t="s">
        <v>4688</v>
      </c>
      <c r="G1206">
        <v>24.649000000000001</v>
      </c>
      <c r="H1206">
        <v>10</v>
      </c>
      <c r="I1206">
        <v>53.2</v>
      </c>
      <c r="J1206">
        <v>0</v>
      </c>
      <c r="K1206">
        <v>83.900999999999996</v>
      </c>
      <c r="L1206">
        <v>25.795804977416999</v>
      </c>
      <c r="M1206">
        <v>23.4310913085938</v>
      </c>
      <c r="N1206">
        <v>25.721794128418001</v>
      </c>
      <c r="O1206">
        <v>25.352622985839801</v>
      </c>
      <c r="P1206">
        <v>25.252269744873001</v>
      </c>
      <c r="Q1206">
        <v>25.640666961669901</v>
      </c>
      <c r="R1206">
        <v>0.213885748556114</v>
      </c>
      <c r="S1206">
        <v>-0.43228975931803498</v>
      </c>
    </row>
    <row r="1207" spans="1:19" x14ac:dyDescent="0.2">
      <c r="A1207" t="s">
        <v>42</v>
      </c>
      <c r="B1207" t="s">
        <v>43</v>
      </c>
      <c r="C1207" t="s">
        <v>44</v>
      </c>
      <c r="D1207" t="s">
        <v>3338</v>
      </c>
      <c r="E1207" t="s">
        <v>4697</v>
      </c>
      <c r="F1207" t="s">
        <v>4686</v>
      </c>
      <c r="G1207">
        <v>44.616</v>
      </c>
      <c r="H1207">
        <v>17</v>
      </c>
      <c r="I1207">
        <v>54.4</v>
      </c>
      <c r="J1207">
        <v>0</v>
      </c>
      <c r="K1207">
        <v>125.3</v>
      </c>
      <c r="L1207">
        <v>21.7379341125488</v>
      </c>
      <c r="M1207">
        <v>21.469263076782202</v>
      </c>
      <c r="N1207">
        <v>22.9408264160156</v>
      </c>
      <c r="O1207">
        <v>24.368862152099599</v>
      </c>
      <c r="P1207">
        <v>22.674070358276399</v>
      </c>
      <c r="Q1207">
        <v>21.7709636688232</v>
      </c>
      <c r="R1207">
        <v>0.42886770890086801</v>
      </c>
      <c r="S1207">
        <v>-0.88862419128418002</v>
      </c>
    </row>
    <row r="1208" spans="1:19" x14ac:dyDescent="0.2">
      <c r="A1208" t="s">
        <v>2343</v>
      </c>
      <c r="B1208" t="s">
        <v>2344</v>
      </c>
      <c r="C1208" t="s">
        <v>2345</v>
      </c>
      <c r="D1208" t="s">
        <v>4264</v>
      </c>
      <c r="E1208" t="s">
        <v>4973</v>
      </c>
      <c r="F1208" t="s">
        <v>4685</v>
      </c>
      <c r="G1208">
        <v>45.804000000000002</v>
      </c>
      <c r="H1208">
        <v>16</v>
      </c>
      <c r="I1208">
        <v>58.3</v>
      </c>
      <c r="J1208">
        <v>0</v>
      </c>
      <c r="K1208">
        <v>293.20999999999998</v>
      </c>
      <c r="L1208">
        <v>27.0945644378662</v>
      </c>
      <c r="M1208">
        <v>27.072654724121101</v>
      </c>
      <c r="N1208">
        <v>26.895158767700199</v>
      </c>
      <c r="O1208">
        <v>27.0925483703613</v>
      </c>
      <c r="P1208">
        <v>26.9713649749756</v>
      </c>
      <c r="Q1208">
        <v>26.929426193237301</v>
      </c>
      <c r="R1208">
        <v>0.10372791214296299</v>
      </c>
      <c r="S1208">
        <v>2.3012797037761601E-2</v>
      </c>
    </row>
    <row r="1209" spans="1:19" x14ac:dyDescent="0.2">
      <c r="A1209" t="s">
        <v>2927</v>
      </c>
      <c r="B1209" t="s">
        <v>2928</v>
      </c>
      <c r="C1209" t="s">
        <v>2929</v>
      </c>
      <c r="D1209" t="s">
        <v>4506</v>
      </c>
      <c r="E1209" t="s">
        <v>5036</v>
      </c>
      <c r="F1209" t="s">
        <v>4685</v>
      </c>
      <c r="G1209">
        <v>18.349</v>
      </c>
      <c r="H1209">
        <v>11</v>
      </c>
      <c r="I1209">
        <v>57.4</v>
      </c>
      <c r="J1209">
        <v>0</v>
      </c>
      <c r="K1209">
        <v>289.13</v>
      </c>
      <c r="L1209">
        <v>28.6820068359375</v>
      </c>
      <c r="M1209">
        <v>28.951158523559599</v>
      </c>
      <c r="N1209">
        <v>28.834276199340799</v>
      </c>
      <c r="O1209">
        <v>28.689092636108398</v>
      </c>
      <c r="P1209">
        <v>28.371232986450199</v>
      </c>
      <c r="Q1209">
        <v>28.915645599365199</v>
      </c>
      <c r="R1209">
        <v>0.392738571526071</v>
      </c>
      <c r="S1209">
        <v>0.16382344563802001</v>
      </c>
    </row>
    <row r="1210" spans="1:19" x14ac:dyDescent="0.2">
      <c r="A1210" t="s">
        <v>1535</v>
      </c>
      <c r="B1210" t="s">
        <v>1536</v>
      </c>
      <c r="C1210" t="s">
        <v>1537</v>
      </c>
      <c r="D1210" t="s">
        <v>3928</v>
      </c>
      <c r="E1210" t="s">
        <v>4872</v>
      </c>
      <c r="F1210" t="s">
        <v>4685</v>
      </c>
      <c r="G1210">
        <v>103.35</v>
      </c>
      <c r="H1210">
        <v>56</v>
      </c>
      <c r="I1210">
        <v>71.5</v>
      </c>
      <c r="J1210">
        <v>0</v>
      </c>
      <c r="K1210">
        <v>323.31</v>
      </c>
      <c r="L1210">
        <v>28.669998168945298</v>
      </c>
      <c r="M1210">
        <v>28.519346237182599</v>
      </c>
      <c r="N1210">
        <v>28.348239898681602</v>
      </c>
      <c r="O1210">
        <v>28.888729095458999</v>
      </c>
      <c r="P1210">
        <v>28.838279724121101</v>
      </c>
      <c r="Q1210">
        <v>28.698595046997099</v>
      </c>
      <c r="R1210">
        <v>1.27430591118317</v>
      </c>
      <c r="S1210">
        <v>-0.29600652058919202</v>
      </c>
    </row>
    <row r="1211" spans="1:19" x14ac:dyDescent="0.2">
      <c r="A1211" t="s">
        <v>1110</v>
      </c>
      <c r="B1211" t="s">
        <v>1111</v>
      </c>
      <c r="C1211" t="s">
        <v>1112</v>
      </c>
      <c r="D1211" t="s">
        <v>3761</v>
      </c>
      <c r="E1211" t="s">
        <v>4805</v>
      </c>
      <c r="F1211" t="s">
        <v>4685</v>
      </c>
      <c r="G1211">
        <v>82.055999999999997</v>
      </c>
      <c r="H1211">
        <v>37</v>
      </c>
      <c r="I1211">
        <v>60.9</v>
      </c>
      <c r="J1211">
        <v>0</v>
      </c>
      <c r="K1211">
        <v>323.31</v>
      </c>
      <c r="L1211">
        <v>28.549659729003899</v>
      </c>
      <c r="M1211">
        <v>28.348239898681602</v>
      </c>
      <c r="N1211">
        <v>28.356239318847699</v>
      </c>
      <c r="O1211">
        <v>28.508996963501001</v>
      </c>
      <c r="P1211">
        <v>28.5856323242188</v>
      </c>
      <c r="Q1211">
        <v>28.317258834838899</v>
      </c>
      <c r="R1211">
        <v>0.19513986113391499</v>
      </c>
      <c r="S1211">
        <v>-5.2583058675132598E-2</v>
      </c>
    </row>
    <row r="1212" spans="1:19" x14ac:dyDescent="0.2">
      <c r="A1212" t="s">
        <v>2385</v>
      </c>
      <c r="B1212" t="s">
        <v>2386</v>
      </c>
      <c r="C1212" t="s">
        <v>2387</v>
      </c>
      <c r="D1212" t="s">
        <v>4279</v>
      </c>
      <c r="E1212" t="s">
        <v>4982</v>
      </c>
      <c r="F1212" t="s">
        <v>4684</v>
      </c>
      <c r="G1212">
        <v>39.103000000000002</v>
      </c>
      <c r="H1212">
        <v>23</v>
      </c>
      <c r="I1212">
        <v>77.7</v>
      </c>
      <c r="J1212">
        <v>0</v>
      </c>
      <c r="K1212">
        <v>323.31</v>
      </c>
      <c r="L1212">
        <v>27.161348342895501</v>
      </c>
      <c r="M1212">
        <v>27.462793350219702</v>
      </c>
      <c r="N1212">
        <v>27.3865661621094</v>
      </c>
      <c r="O1212">
        <v>27.209367752075199</v>
      </c>
      <c r="P1212">
        <v>27.397706985473601</v>
      </c>
      <c r="Q1212">
        <v>27.215305328369102</v>
      </c>
      <c r="R1212">
        <v>0.22371656288078501</v>
      </c>
      <c r="S1212">
        <v>6.2775929768878996E-2</v>
      </c>
    </row>
    <row r="1213" spans="1:19" x14ac:dyDescent="0.2">
      <c r="A1213" t="s">
        <v>988</v>
      </c>
      <c r="B1213" t="s">
        <v>989</v>
      </c>
      <c r="C1213" t="s">
        <v>990</v>
      </c>
      <c r="D1213" t="s">
        <v>3714</v>
      </c>
      <c r="E1213" t="s">
        <v>4694</v>
      </c>
      <c r="F1213" t="s">
        <v>4684</v>
      </c>
      <c r="G1213">
        <v>41.241999999999997</v>
      </c>
      <c r="H1213">
        <v>31</v>
      </c>
      <c r="I1213">
        <v>84.5</v>
      </c>
      <c r="J1213">
        <v>0</v>
      </c>
      <c r="K1213">
        <v>323.31</v>
      </c>
      <c r="L1213">
        <v>28.651948928833001</v>
      </c>
      <c r="M1213">
        <v>28.974349975585898</v>
      </c>
      <c r="N1213">
        <v>28.8998317718506</v>
      </c>
      <c r="O1213">
        <v>28.6340522766113</v>
      </c>
      <c r="P1213">
        <v>28.942403793335</v>
      </c>
      <c r="Q1213">
        <v>28.9854946136475</v>
      </c>
      <c r="R1213">
        <v>2.7170842037181599E-2</v>
      </c>
      <c r="S1213">
        <v>-1.19400024414063E-2</v>
      </c>
    </row>
    <row r="1214" spans="1:19" x14ac:dyDescent="0.2">
      <c r="A1214" t="s">
        <v>559</v>
      </c>
      <c r="B1214" t="s">
        <v>560</v>
      </c>
      <c r="C1214" t="s">
        <v>561</v>
      </c>
      <c r="D1214" t="s">
        <v>3538</v>
      </c>
      <c r="E1214" t="s">
        <v>4736</v>
      </c>
      <c r="F1214" t="s">
        <v>4684</v>
      </c>
      <c r="G1214">
        <v>58.463999999999999</v>
      </c>
      <c r="H1214">
        <v>27</v>
      </c>
      <c r="I1214">
        <v>69.099999999999994</v>
      </c>
      <c r="J1214">
        <v>0</v>
      </c>
      <c r="K1214">
        <v>246.38</v>
      </c>
      <c r="L1214">
        <v>27.171215057373001</v>
      </c>
      <c r="M1214">
        <v>26.8268718719482</v>
      </c>
      <c r="N1214">
        <v>26.9558219909668</v>
      </c>
      <c r="O1214">
        <v>27.699686050415</v>
      </c>
      <c r="P1214">
        <v>27.635749816894499</v>
      </c>
      <c r="Q1214">
        <v>27.3367099761963</v>
      </c>
      <c r="R1214">
        <v>1.7224570786998099</v>
      </c>
      <c r="S1214">
        <v>-0.57274564107258996</v>
      </c>
    </row>
    <row r="1215" spans="1:19" x14ac:dyDescent="0.2">
      <c r="A1215" t="s">
        <v>2217</v>
      </c>
      <c r="B1215" t="s">
        <v>2218</v>
      </c>
      <c r="C1215" t="s">
        <v>2219</v>
      </c>
      <c r="D1215" t="s">
        <v>4211</v>
      </c>
      <c r="E1215" t="s">
        <v>4958</v>
      </c>
      <c r="F1215" t="s">
        <v>4685</v>
      </c>
      <c r="G1215">
        <v>44.375</v>
      </c>
      <c r="H1215">
        <v>22</v>
      </c>
      <c r="I1215">
        <v>62.3</v>
      </c>
      <c r="J1215">
        <v>0</v>
      </c>
      <c r="K1215">
        <v>254.86</v>
      </c>
      <c r="L1215">
        <v>28.139217376708999</v>
      </c>
      <c r="M1215">
        <v>28.036272048950199</v>
      </c>
      <c r="N1215">
        <v>28.069789886474599</v>
      </c>
      <c r="O1215">
        <v>28.128097534179702</v>
      </c>
      <c r="P1215">
        <v>28.162214279174801</v>
      </c>
      <c r="Q1215">
        <v>28.250020980835</v>
      </c>
      <c r="R1215">
        <v>0.97413921848777896</v>
      </c>
      <c r="S1215">
        <v>-9.8351160685222497E-2</v>
      </c>
    </row>
    <row r="1216" spans="1:19" x14ac:dyDescent="0.2">
      <c r="A1216" t="s">
        <v>2229</v>
      </c>
      <c r="B1216" t="s">
        <v>2230</v>
      </c>
      <c r="C1216" t="s">
        <v>2231</v>
      </c>
      <c r="D1216" t="s">
        <v>4215</v>
      </c>
      <c r="E1216" t="s">
        <v>4960</v>
      </c>
      <c r="F1216" t="s">
        <v>4685</v>
      </c>
      <c r="G1216">
        <v>38.606000000000002</v>
      </c>
      <c r="H1216">
        <v>15</v>
      </c>
      <c r="I1216">
        <v>54.6</v>
      </c>
      <c r="J1216">
        <v>0</v>
      </c>
      <c r="K1216">
        <v>73.472999999999999</v>
      </c>
      <c r="L1216">
        <v>24.750827789306602</v>
      </c>
      <c r="M1216">
        <v>23.9141521453857</v>
      </c>
      <c r="N1216">
        <v>24.840862274169901</v>
      </c>
      <c r="O1216">
        <v>24.908756256103501</v>
      </c>
      <c r="P1216">
        <v>24.548984527587901</v>
      </c>
      <c r="Q1216">
        <v>24.326356887817401</v>
      </c>
      <c r="R1216">
        <v>9.7608759041493798E-2</v>
      </c>
      <c r="S1216">
        <v>-9.2751820882160302E-2</v>
      </c>
    </row>
    <row r="1217" spans="1:19" x14ac:dyDescent="0.2">
      <c r="A1217" t="s">
        <v>417</v>
      </c>
      <c r="B1217" t="s">
        <v>418</v>
      </c>
      <c r="C1217" t="s">
        <v>419</v>
      </c>
      <c r="D1217" t="s">
        <v>3482</v>
      </c>
      <c r="E1217" t="s">
        <v>4724</v>
      </c>
      <c r="F1217" t="s">
        <v>4685</v>
      </c>
      <c r="G1217">
        <v>28.989000000000001</v>
      </c>
      <c r="H1217">
        <v>15</v>
      </c>
      <c r="I1217">
        <v>61.9</v>
      </c>
      <c r="J1217">
        <v>0</v>
      </c>
      <c r="K1217">
        <v>256.7</v>
      </c>
      <c r="L1217">
        <v>28.456932067871101</v>
      </c>
      <c r="M1217">
        <v>28.959501266479499</v>
      </c>
      <c r="N1217">
        <v>28.085880279541001</v>
      </c>
      <c r="O1217">
        <v>28.856767654418899</v>
      </c>
      <c r="P1217">
        <v>28.725172042846701</v>
      </c>
      <c r="Q1217">
        <v>28.908733367919901</v>
      </c>
      <c r="R1217">
        <v>0.56504789380626796</v>
      </c>
      <c r="S1217">
        <v>-0.32945315043131301</v>
      </c>
    </row>
    <row r="1218" spans="1:19" x14ac:dyDescent="0.2">
      <c r="A1218" t="s">
        <v>1264</v>
      </c>
      <c r="B1218" t="s">
        <v>1265</v>
      </c>
      <c r="C1218" t="s">
        <v>1266</v>
      </c>
      <c r="D1218" t="s">
        <v>3823</v>
      </c>
      <c r="E1218" t="s">
        <v>4830</v>
      </c>
      <c r="F1218" t="s">
        <v>4684</v>
      </c>
      <c r="G1218">
        <v>63.843000000000004</v>
      </c>
      <c r="H1218">
        <v>41</v>
      </c>
      <c r="I1218">
        <v>77.400000000000006</v>
      </c>
      <c r="J1218">
        <v>0</v>
      </c>
      <c r="K1218">
        <v>323.31</v>
      </c>
      <c r="L1218">
        <v>30.628189086914102</v>
      </c>
      <c r="M1218">
        <v>30.660509109497099</v>
      </c>
      <c r="N1218">
        <v>30.505405426025401</v>
      </c>
      <c r="O1218">
        <v>30.842960357666001</v>
      </c>
      <c r="P1218">
        <v>30.7344074249268</v>
      </c>
      <c r="Q1218">
        <v>30.6251430511475</v>
      </c>
      <c r="R1218">
        <v>0.79993251714451397</v>
      </c>
      <c r="S1218">
        <v>-0.136135737101235</v>
      </c>
    </row>
    <row r="1219" spans="1:19" x14ac:dyDescent="0.2">
      <c r="A1219" t="s">
        <v>2706</v>
      </c>
      <c r="B1219" t="s">
        <v>2707</v>
      </c>
      <c r="C1219" t="s">
        <v>2707</v>
      </c>
      <c r="D1219" t="s">
        <v>4408</v>
      </c>
      <c r="E1219" t="s">
        <v>5017</v>
      </c>
      <c r="F1219" t="s">
        <v>4684</v>
      </c>
      <c r="G1219">
        <v>25.341999999999999</v>
      </c>
      <c r="H1219">
        <v>12</v>
      </c>
      <c r="I1219">
        <v>70.8</v>
      </c>
      <c r="J1219">
        <v>0</v>
      </c>
      <c r="K1219">
        <v>131.09</v>
      </c>
      <c r="L1219">
        <v>28.465520858764599</v>
      </c>
      <c r="M1219">
        <v>27.826023101806602</v>
      </c>
      <c r="N1219">
        <v>27.905523300170898</v>
      </c>
      <c r="O1219">
        <v>28.342952728271499</v>
      </c>
      <c r="P1219">
        <v>27.9719123840332</v>
      </c>
      <c r="Q1219">
        <v>28.083143234252901</v>
      </c>
      <c r="R1219">
        <v>0.105280348053808</v>
      </c>
      <c r="S1219">
        <v>-6.6980361938476604E-2</v>
      </c>
    </row>
    <row r="1220" spans="1:19" x14ac:dyDescent="0.2">
      <c r="A1220" t="s">
        <v>2464</v>
      </c>
      <c r="B1220" t="s">
        <v>2465</v>
      </c>
      <c r="C1220" t="s">
        <v>2466</v>
      </c>
      <c r="D1220" t="s">
        <v>4311</v>
      </c>
      <c r="E1220" t="s">
        <v>4991</v>
      </c>
      <c r="F1220" t="s">
        <v>4685</v>
      </c>
      <c r="G1220">
        <v>58.433</v>
      </c>
      <c r="H1220">
        <v>32</v>
      </c>
      <c r="I1220">
        <v>64.599999999999994</v>
      </c>
      <c r="J1220">
        <v>0</v>
      </c>
      <c r="K1220">
        <v>323.31</v>
      </c>
      <c r="L1220">
        <v>31.456110000610401</v>
      </c>
      <c r="M1220">
        <v>31.811151504516602</v>
      </c>
      <c r="N1220">
        <v>31.635341644287099</v>
      </c>
      <c r="O1220">
        <v>27.6369934082031</v>
      </c>
      <c r="P1220">
        <v>27.883668899536101</v>
      </c>
      <c r="Q1220">
        <v>28.1525764465332</v>
      </c>
      <c r="R1220">
        <v>4.4931874911089098</v>
      </c>
      <c r="S1220">
        <v>3.7431214650471998</v>
      </c>
    </row>
    <row r="1221" spans="1:19" x14ac:dyDescent="0.2">
      <c r="A1221" t="s">
        <v>355</v>
      </c>
      <c r="B1221" t="s">
        <v>356</v>
      </c>
      <c r="C1221" t="s">
        <v>357</v>
      </c>
      <c r="D1221" t="s">
        <v>3458</v>
      </c>
      <c r="E1221" t="s">
        <v>4719</v>
      </c>
      <c r="F1221" t="s">
        <v>4690</v>
      </c>
      <c r="G1221">
        <v>24.815999999999999</v>
      </c>
      <c r="H1221">
        <v>5</v>
      </c>
      <c r="I1221">
        <v>28.9</v>
      </c>
      <c r="J1221">
        <v>0</v>
      </c>
      <c r="K1221">
        <v>193.16</v>
      </c>
      <c r="L1221">
        <v>22.826114654541001</v>
      </c>
      <c r="M1221">
        <v>23.473058700561499</v>
      </c>
      <c r="N1221">
        <v>22.7710857391357</v>
      </c>
      <c r="O1221">
        <v>23.3773708343506</v>
      </c>
      <c r="P1221">
        <v>23.437585830688501</v>
      </c>
      <c r="Q1221">
        <v>22.9417209625244</v>
      </c>
      <c r="R1221">
        <v>0.34581536909859401</v>
      </c>
      <c r="S1221">
        <v>-0.22880617777506601</v>
      </c>
    </row>
    <row r="1222" spans="1:19" x14ac:dyDescent="0.2">
      <c r="A1222" t="s">
        <v>328</v>
      </c>
      <c r="B1222" t="s">
        <v>329</v>
      </c>
      <c r="C1222" t="s">
        <v>330</v>
      </c>
      <c r="D1222" t="s">
        <v>3449</v>
      </c>
      <c r="E1222" t="s">
        <v>4714</v>
      </c>
      <c r="F1222" t="s">
        <v>4690</v>
      </c>
      <c r="G1222">
        <v>73.319999999999993</v>
      </c>
      <c r="H1222">
        <v>18</v>
      </c>
      <c r="I1222">
        <v>36.6</v>
      </c>
      <c r="J1222">
        <v>0</v>
      </c>
      <c r="K1222">
        <v>141.94999999999999</v>
      </c>
      <c r="L1222">
        <v>25.735286712646499</v>
      </c>
      <c r="M1222">
        <v>25.861667633056602</v>
      </c>
      <c r="N1222">
        <v>25.832435607910199</v>
      </c>
      <c r="O1222">
        <v>26.100450515747099</v>
      </c>
      <c r="P1222">
        <v>25.811862945556602</v>
      </c>
      <c r="Q1222">
        <v>25.764560699462901</v>
      </c>
      <c r="R1222">
        <v>0.299992794927738</v>
      </c>
      <c r="S1222">
        <v>-8.2494735717773396E-2</v>
      </c>
    </row>
    <row r="1223" spans="1:19" x14ac:dyDescent="0.2">
      <c r="A1223" t="s">
        <v>67</v>
      </c>
      <c r="B1223" t="s">
        <v>68</v>
      </c>
      <c r="C1223" t="s">
        <v>69</v>
      </c>
      <c r="D1223" t="s">
        <v>3347</v>
      </c>
      <c r="E1223" t="s">
        <v>4698</v>
      </c>
      <c r="F1223" t="s">
        <v>4685</v>
      </c>
      <c r="G1223">
        <v>55.470999999999997</v>
      </c>
      <c r="H1223">
        <v>24</v>
      </c>
      <c r="I1223">
        <v>59.9</v>
      </c>
      <c r="J1223">
        <v>0</v>
      </c>
      <c r="K1223">
        <v>323.31</v>
      </c>
      <c r="L1223">
        <v>25.303754806518601</v>
      </c>
      <c r="M1223">
        <v>25.479141235351602</v>
      </c>
      <c r="N1223">
        <v>24.927413940429702</v>
      </c>
      <c r="O1223">
        <v>25.517942428588899</v>
      </c>
      <c r="P1223">
        <v>25.6725769042969</v>
      </c>
      <c r="Q1223">
        <v>25.734071731567401</v>
      </c>
      <c r="R1223">
        <v>1.0874551051414401</v>
      </c>
      <c r="S1223">
        <v>-0.40476036071777299</v>
      </c>
    </row>
    <row r="1224" spans="1:19" x14ac:dyDescent="0.2">
      <c r="A1224" t="s">
        <v>1949</v>
      </c>
      <c r="B1224" t="s">
        <v>57</v>
      </c>
      <c r="C1224" t="s">
        <v>1950</v>
      </c>
      <c r="D1224" t="s">
        <v>4097</v>
      </c>
      <c r="E1224" t="s">
        <v>4932</v>
      </c>
      <c r="F1224" t="s">
        <v>4689</v>
      </c>
      <c r="G1224">
        <v>6.9542999999999999</v>
      </c>
      <c r="H1224">
        <v>5</v>
      </c>
      <c r="I1224">
        <v>76.599999999999994</v>
      </c>
      <c r="J1224">
        <v>0</v>
      </c>
      <c r="K1224">
        <v>323.31</v>
      </c>
      <c r="L1224">
        <v>25.105056762695298</v>
      </c>
      <c r="M1224">
        <v>25.114500045776399</v>
      </c>
      <c r="N1224">
        <v>25.371257781982401</v>
      </c>
      <c r="O1224">
        <v>23.538011550903299</v>
      </c>
      <c r="P1224">
        <v>25.130966186523398</v>
      </c>
      <c r="Q1224">
        <v>25.121274948120099</v>
      </c>
      <c r="R1224">
        <v>0.48689327865346799</v>
      </c>
      <c r="S1224">
        <v>0.60018730163574197</v>
      </c>
    </row>
    <row r="1225" spans="1:19" x14ac:dyDescent="0.2">
      <c r="A1225" t="s">
        <v>308</v>
      </c>
      <c r="B1225" t="s">
        <v>309</v>
      </c>
      <c r="C1225" t="s">
        <v>310</v>
      </c>
      <c r="D1225" t="s">
        <v>3442</v>
      </c>
      <c r="E1225" t="s">
        <v>4711</v>
      </c>
      <c r="F1225" t="s">
        <v>4685</v>
      </c>
      <c r="G1225">
        <v>46.338000000000001</v>
      </c>
      <c r="H1225">
        <v>27</v>
      </c>
      <c r="I1225">
        <v>60.3</v>
      </c>
      <c r="J1225">
        <v>0</v>
      </c>
      <c r="K1225">
        <v>323.31</v>
      </c>
      <c r="L1225">
        <v>29.9842720031738</v>
      </c>
      <c r="M1225">
        <v>29.841266632080099</v>
      </c>
      <c r="N1225">
        <v>29.7958793640137</v>
      </c>
      <c r="O1225">
        <v>30.156414031982401</v>
      </c>
      <c r="P1225">
        <v>30.0596923828125</v>
      </c>
      <c r="Q1225">
        <v>29.7154026031494</v>
      </c>
      <c r="R1225">
        <v>0.28707661986634597</v>
      </c>
      <c r="S1225">
        <v>-0.103363672892254</v>
      </c>
    </row>
    <row r="1226" spans="1:19" x14ac:dyDescent="0.2">
      <c r="A1226" t="s">
        <v>2819</v>
      </c>
      <c r="B1226" t="s">
        <v>2820</v>
      </c>
      <c r="C1226" t="s">
        <v>2821</v>
      </c>
      <c r="D1226" t="s">
        <v>4456</v>
      </c>
      <c r="E1226" t="s">
        <v>5028</v>
      </c>
      <c r="F1226" t="s">
        <v>4685</v>
      </c>
      <c r="G1226">
        <v>51.603999999999999</v>
      </c>
      <c r="H1226">
        <v>39</v>
      </c>
      <c r="I1226">
        <v>72.400000000000006</v>
      </c>
      <c r="J1226">
        <v>0</v>
      </c>
      <c r="K1226">
        <v>323.31</v>
      </c>
      <c r="L1226">
        <v>29.5419101715088</v>
      </c>
      <c r="M1226">
        <v>29.4393634796143</v>
      </c>
      <c r="N1226">
        <v>29.408800125122099</v>
      </c>
      <c r="O1226">
        <v>29.6691379547119</v>
      </c>
      <c r="P1226">
        <v>29.5398044586182</v>
      </c>
      <c r="Q1226">
        <v>29.5811653137207</v>
      </c>
      <c r="R1226">
        <v>1.13092287903815</v>
      </c>
      <c r="S1226">
        <v>-0.13334465026855499</v>
      </c>
    </row>
    <row r="1227" spans="1:19" x14ac:dyDescent="0.2">
      <c r="A1227" t="s">
        <v>2816</v>
      </c>
      <c r="B1227" t="s">
        <v>2817</v>
      </c>
      <c r="C1227" t="s">
        <v>2818</v>
      </c>
      <c r="D1227" t="s">
        <v>4455</v>
      </c>
      <c r="E1227" t="s">
        <v>5027</v>
      </c>
      <c r="F1227" t="s">
        <v>4685</v>
      </c>
      <c r="G1227">
        <v>33.100999999999999</v>
      </c>
      <c r="H1227">
        <v>28</v>
      </c>
      <c r="I1227">
        <v>96.7</v>
      </c>
      <c r="J1227">
        <v>0</v>
      </c>
      <c r="K1227">
        <v>323.31</v>
      </c>
      <c r="L1227">
        <v>28.621740341186499</v>
      </c>
      <c r="M1227">
        <v>28.6608486175537</v>
      </c>
      <c r="N1227">
        <v>28.625717163085898</v>
      </c>
      <c r="O1227">
        <v>28.7458305358887</v>
      </c>
      <c r="P1227">
        <v>28.6448860168457</v>
      </c>
      <c r="Q1227">
        <v>28.529211044311499</v>
      </c>
      <c r="R1227">
        <v>2.0224918581524299E-2</v>
      </c>
      <c r="S1227">
        <v>-3.8738250732421901E-3</v>
      </c>
    </row>
    <row r="1228" spans="1:19" x14ac:dyDescent="0.2">
      <c r="A1228" t="s">
        <v>2822</v>
      </c>
      <c r="B1228" t="s">
        <v>2823</v>
      </c>
      <c r="C1228" t="s">
        <v>2824</v>
      </c>
      <c r="D1228" t="s">
        <v>4457</v>
      </c>
      <c r="E1228" t="s">
        <v>5029</v>
      </c>
      <c r="F1228" t="s">
        <v>4685</v>
      </c>
      <c r="G1228">
        <v>40.012</v>
      </c>
      <c r="H1228">
        <v>19</v>
      </c>
      <c r="I1228">
        <v>66.2</v>
      </c>
      <c r="J1228">
        <v>0</v>
      </c>
      <c r="K1228">
        <v>323.31</v>
      </c>
      <c r="L1228">
        <v>29.533338546752901</v>
      </c>
      <c r="M1228">
        <v>29.446538925170898</v>
      </c>
      <c r="N1228">
        <v>29.500038146972699</v>
      </c>
      <c r="O1228">
        <v>29.861345291137699</v>
      </c>
      <c r="P1228">
        <v>29.670658111572301</v>
      </c>
      <c r="Q1228">
        <v>29.598058700561499</v>
      </c>
      <c r="R1228">
        <v>1.23401781378964</v>
      </c>
      <c r="S1228">
        <v>-0.21671549479166799</v>
      </c>
    </row>
    <row r="1229" spans="1:19" x14ac:dyDescent="0.2">
      <c r="A1229" t="s">
        <v>873</v>
      </c>
      <c r="B1229" t="s">
        <v>874</v>
      </c>
      <c r="C1229" t="s">
        <v>875</v>
      </c>
      <c r="D1229" t="s">
        <v>3662</v>
      </c>
      <c r="E1229" t="s">
        <v>4778</v>
      </c>
      <c r="F1229" t="s">
        <v>4685</v>
      </c>
      <c r="G1229">
        <v>16.292999999999999</v>
      </c>
      <c r="H1229">
        <v>7</v>
      </c>
      <c r="I1229">
        <v>63.5</v>
      </c>
      <c r="J1229">
        <v>0</v>
      </c>
      <c r="K1229">
        <v>51.271000000000001</v>
      </c>
      <c r="L1229">
        <v>22.477006912231399</v>
      </c>
      <c r="M1229">
        <v>21.515913009643601</v>
      </c>
      <c r="N1229">
        <v>23.938032150268601</v>
      </c>
      <c r="O1229">
        <v>23.615394592285199</v>
      </c>
      <c r="P1229">
        <v>23.918889999389599</v>
      </c>
      <c r="Q1229">
        <v>24.642898559570298</v>
      </c>
      <c r="R1229">
        <v>0.85748840245521496</v>
      </c>
      <c r="S1229">
        <v>-1.4154103597005201</v>
      </c>
    </row>
    <row r="1230" spans="1:19" x14ac:dyDescent="0.2">
      <c r="A1230" t="s">
        <v>2792</v>
      </c>
      <c r="B1230" t="s">
        <v>2793</v>
      </c>
      <c r="C1230" t="s">
        <v>2794</v>
      </c>
      <c r="D1230" t="s">
        <v>4446</v>
      </c>
      <c r="E1230" t="s">
        <v>5024</v>
      </c>
      <c r="F1230" t="s">
        <v>4685</v>
      </c>
      <c r="G1230">
        <v>54.534999999999997</v>
      </c>
      <c r="H1230">
        <v>15</v>
      </c>
      <c r="I1230">
        <v>52.1</v>
      </c>
      <c r="J1230">
        <v>0</v>
      </c>
      <c r="K1230">
        <v>85.825000000000003</v>
      </c>
      <c r="L1230">
        <v>24.989538192748999</v>
      </c>
      <c r="M1230">
        <v>24.5033054351807</v>
      </c>
      <c r="N1230">
        <v>24.494421005248999</v>
      </c>
      <c r="O1230">
        <v>24.9642429351807</v>
      </c>
      <c r="P1230">
        <v>24.715286254882798</v>
      </c>
      <c r="Q1230">
        <v>25.079648971557599</v>
      </c>
      <c r="R1230">
        <v>0.58671811231973103</v>
      </c>
      <c r="S1230">
        <v>-0.25730450948079697</v>
      </c>
    </row>
    <row r="1231" spans="1:19" x14ac:dyDescent="0.2">
      <c r="A1231" t="s">
        <v>2651</v>
      </c>
      <c r="B1231" t="s">
        <v>2652</v>
      </c>
      <c r="C1231" t="s">
        <v>2653</v>
      </c>
      <c r="D1231" t="s">
        <v>4385</v>
      </c>
      <c r="E1231" t="s">
        <v>5009</v>
      </c>
      <c r="F1231" t="s">
        <v>4685</v>
      </c>
      <c r="G1231">
        <v>55.406999999999996</v>
      </c>
      <c r="H1231">
        <v>30</v>
      </c>
      <c r="I1231">
        <v>62.2</v>
      </c>
      <c r="J1231">
        <v>0</v>
      </c>
      <c r="K1231">
        <v>323.31</v>
      </c>
      <c r="L1231">
        <v>30.0979824066162</v>
      </c>
      <c r="M1231">
        <v>29.964715957641602</v>
      </c>
      <c r="N1231">
        <v>30.022342681884801</v>
      </c>
      <c r="O1231">
        <v>30.259233474731399</v>
      </c>
      <c r="P1231">
        <v>30.196949005126999</v>
      </c>
      <c r="Q1231">
        <v>30.0901775360107</v>
      </c>
      <c r="R1231">
        <v>1.15415028056355</v>
      </c>
      <c r="S1231">
        <v>-0.15377298990885499</v>
      </c>
    </row>
    <row r="1232" spans="1:19" x14ac:dyDescent="0.2">
      <c r="A1232" t="s">
        <v>870</v>
      </c>
      <c r="B1232" t="s">
        <v>871</v>
      </c>
      <c r="C1232" t="s">
        <v>872</v>
      </c>
      <c r="D1232" t="s">
        <v>3661</v>
      </c>
      <c r="E1232" t="s">
        <v>4777</v>
      </c>
      <c r="F1232" t="s">
        <v>4685</v>
      </c>
      <c r="G1232">
        <v>43.802999999999997</v>
      </c>
      <c r="H1232">
        <v>21</v>
      </c>
      <c r="I1232">
        <v>77</v>
      </c>
      <c r="J1232">
        <v>0</v>
      </c>
      <c r="K1232">
        <v>323.31</v>
      </c>
      <c r="L1232">
        <v>28.7841911315918</v>
      </c>
      <c r="M1232">
        <v>28.604454040527301</v>
      </c>
      <c r="N1232">
        <v>28.7774982452393</v>
      </c>
      <c r="O1232">
        <v>29.007688522338899</v>
      </c>
      <c r="P1232">
        <v>29.016962051391602</v>
      </c>
      <c r="Q1232">
        <v>28.954490661621101</v>
      </c>
      <c r="R1232">
        <v>1.9231462144406599</v>
      </c>
      <c r="S1232">
        <v>-0.270999272664387</v>
      </c>
    </row>
    <row r="1233" spans="1:19" x14ac:dyDescent="0.2">
      <c r="A1233" t="s">
        <v>2795</v>
      </c>
      <c r="B1233" t="s">
        <v>2796</v>
      </c>
      <c r="C1233" t="s">
        <v>2797</v>
      </c>
      <c r="D1233" t="s">
        <v>4447</v>
      </c>
      <c r="E1233" t="s">
        <v>5025</v>
      </c>
      <c r="F1233" t="s">
        <v>4685</v>
      </c>
      <c r="G1233">
        <v>81.010999999999996</v>
      </c>
      <c r="H1233">
        <v>45</v>
      </c>
      <c r="I1233">
        <v>64.8</v>
      </c>
      <c r="J1233">
        <v>0</v>
      </c>
      <c r="K1233">
        <v>323.31</v>
      </c>
      <c r="L1233">
        <v>29.451225280761701</v>
      </c>
      <c r="M1233">
        <v>29.3946628570557</v>
      </c>
      <c r="N1233">
        <v>29.547786712646499</v>
      </c>
      <c r="O1233">
        <v>29.677293777465799</v>
      </c>
      <c r="P1233">
        <v>29.5502834320068</v>
      </c>
      <c r="Q1233">
        <v>29.605636596679702</v>
      </c>
      <c r="R1233">
        <v>1.1899541218887699</v>
      </c>
      <c r="S1233">
        <v>-0.14651298522949199</v>
      </c>
    </row>
    <row r="1234" spans="1:19" x14ac:dyDescent="0.2">
      <c r="A1234" t="s">
        <v>2789</v>
      </c>
      <c r="B1234" t="s">
        <v>2790</v>
      </c>
      <c r="C1234" t="s">
        <v>2791</v>
      </c>
      <c r="D1234" t="s">
        <v>4445</v>
      </c>
      <c r="E1234" t="s">
        <v>5023</v>
      </c>
      <c r="F1234" t="s">
        <v>4690</v>
      </c>
      <c r="G1234">
        <v>38.081000000000003</v>
      </c>
      <c r="H1234">
        <v>24</v>
      </c>
      <c r="I1234">
        <v>60</v>
      </c>
      <c r="J1234">
        <v>0</v>
      </c>
      <c r="K1234">
        <v>136.69999999999999</v>
      </c>
      <c r="L1234">
        <v>25.795457839965799</v>
      </c>
      <c r="M1234">
        <v>25.604475021362301</v>
      </c>
      <c r="N1234">
        <v>24.977928161621101</v>
      </c>
      <c r="O1234">
        <v>25.92333984375</v>
      </c>
      <c r="P1234">
        <v>25.926555633544901</v>
      </c>
      <c r="Q1234">
        <v>26.177654266357401</v>
      </c>
      <c r="R1234">
        <v>0.988232166926865</v>
      </c>
      <c r="S1234">
        <v>-0.549896240234375</v>
      </c>
    </row>
    <row r="1235" spans="1:19" x14ac:dyDescent="0.2">
      <c r="A1235" t="s">
        <v>2654</v>
      </c>
      <c r="B1235" t="s">
        <v>2655</v>
      </c>
      <c r="C1235" t="s">
        <v>2656</v>
      </c>
      <c r="D1235" t="s">
        <v>4386</v>
      </c>
      <c r="E1235" t="s">
        <v>5010</v>
      </c>
      <c r="F1235" t="s">
        <v>4685</v>
      </c>
      <c r="G1235">
        <v>21.273</v>
      </c>
      <c r="H1235">
        <v>5</v>
      </c>
      <c r="I1235">
        <v>33</v>
      </c>
      <c r="J1235">
        <v>0</v>
      </c>
      <c r="K1235">
        <v>43.65</v>
      </c>
      <c r="L1235">
        <v>24.5853157043457</v>
      </c>
      <c r="M1235">
        <v>24.3085536956787</v>
      </c>
      <c r="N1235">
        <v>24.592918395996101</v>
      </c>
      <c r="O1235">
        <v>25.207506179809599</v>
      </c>
      <c r="P1235">
        <v>24.495031356811499</v>
      </c>
      <c r="Q1235">
        <v>24.573692321777301</v>
      </c>
      <c r="R1235">
        <v>0.46623275757664601</v>
      </c>
      <c r="S1235">
        <v>-0.26314735412597701</v>
      </c>
    </row>
    <row r="1236" spans="1:19" x14ac:dyDescent="0.2">
      <c r="A1236" t="s">
        <v>2805</v>
      </c>
      <c r="B1236" t="s">
        <v>2806</v>
      </c>
      <c r="C1236" t="s">
        <v>2807</v>
      </c>
      <c r="D1236" t="s">
        <v>4451</v>
      </c>
      <c r="E1236" t="s">
        <v>5026</v>
      </c>
      <c r="F1236" t="s">
        <v>4685</v>
      </c>
      <c r="G1236">
        <v>23.768999999999998</v>
      </c>
      <c r="H1236">
        <v>13</v>
      </c>
      <c r="I1236">
        <v>75.900000000000006</v>
      </c>
      <c r="J1236">
        <v>0</v>
      </c>
      <c r="K1236">
        <v>227.07</v>
      </c>
      <c r="L1236">
        <v>27.452775955200199</v>
      </c>
      <c r="M1236">
        <v>23.905271530151399</v>
      </c>
      <c r="N1236">
        <v>27.286920547485401</v>
      </c>
      <c r="O1236">
        <v>28.028125762939499</v>
      </c>
      <c r="P1236">
        <v>27.249071121215799</v>
      </c>
      <c r="Q1236">
        <v>27.561363220214801</v>
      </c>
      <c r="R1236">
        <v>0.52148807804494002</v>
      </c>
      <c r="S1236">
        <v>-1.3978640238444</v>
      </c>
    </row>
    <row r="1237" spans="1:19" x14ac:dyDescent="0.2">
      <c r="A1237" t="s">
        <v>314</v>
      </c>
      <c r="B1237" t="s">
        <v>315</v>
      </c>
      <c r="C1237" t="s">
        <v>316</v>
      </c>
      <c r="D1237" t="s">
        <v>3444</v>
      </c>
      <c r="E1237" t="s">
        <v>4712</v>
      </c>
      <c r="F1237" t="s">
        <v>4685</v>
      </c>
      <c r="G1237">
        <v>49.033000000000001</v>
      </c>
      <c r="H1237">
        <v>18</v>
      </c>
      <c r="I1237">
        <v>63.7</v>
      </c>
      <c r="J1237">
        <v>0</v>
      </c>
      <c r="K1237">
        <v>323.31</v>
      </c>
      <c r="L1237">
        <v>28.175788879394499</v>
      </c>
      <c r="M1237">
        <v>28.2281169891357</v>
      </c>
      <c r="N1237">
        <v>28.151704788208001</v>
      </c>
      <c r="O1237">
        <v>28.175931930541999</v>
      </c>
      <c r="P1237">
        <v>28.139656066894499</v>
      </c>
      <c r="Q1237">
        <v>28.091894149780298</v>
      </c>
      <c r="R1237">
        <v>0.67584223797110399</v>
      </c>
      <c r="S1237">
        <v>4.9376169840495997E-2</v>
      </c>
    </row>
    <row r="1238" spans="1:19" x14ac:dyDescent="0.2">
      <c r="A1238" t="s">
        <v>314</v>
      </c>
      <c r="B1238" t="s">
        <v>315</v>
      </c>
      <c r="C1238" t="s">
        <v>2566</v>
      </c>
      <c r="D1238" t="s">
        <v>4351</v>
      </c>
      <c r="E1238" t="s">
        <v>4998</v>
      </c>
      <c r="F1238" t="s">
        <v>4685</v>
      </c>
      <c r="G1238">
        <v>43.011000000000003</v>
      </c>
      <c r="H1238">
        <v>11</v>
      </c>
      <c r="I1238">
        <v>48</v>
      </c>
      <c r="J1238">
        <v>0</v>
      </c>
      <c r="K1238">
        <v>66.733000000000004</v>
      </c>
      <c r="L1238">
        <v>26.008277893066399</v>
      </c>
      <c r="M1238">
        <v>25.217414855956999</v>
      </c>
      <c r="N1238">
        <v>26.075614929199201</v>
      </c>
      <c r="O1238">
        <v>26.2109279632568</v>
      </c>
      <c r="P1238">
        <v>25.950313568115199</v>
      </c>
      <c r="Q1238">
        <v>26.132595062255898</v>
      </c>
      <c r="R1238">
        <v>0.50592169058436798</v>
      </c>
      <c r="S1238">
        <v>-0.33084297180175798</v>
      </c>
    </row>
    <row r="1239" spans="1:19" x14ac:dyDescent="0.2">
      <c r="A1239" t="s">
        <v>1019</v>
      </c>
      <c r="B1239" t="s">
        <v>1020</v>
      </c>
      <c r="C1239" t="s">
        <v>1021</v>
      </c>
      <c r="D1239" t="s">
        <v>3727</v>
      </c>
      <c r="E1239" t="s">
        <v>4694</v>
      </c>
      <c r="F1239" t="s">
        <v>4685</v>
      </c>
      <c r="G1239">
        <v>33.173000000000002</v>
      </c>
      <c r="H1239">
        <v>16</v>
      </c>
      <c r="I1239">
        <v>65.7</v>
      </c>
      <c r="J1239">
        <v>0</v>
      </c>
      <c r="K1239">
        <v>168.03</v>
      </c>
      <c r="L1239">
        <v>26.588779449462901</v>
      </c>
      <c r="M1239">
        <v>26.298711776733398</v>
      </c>
      <c r="N1239">
        <v>25.971277236938501</v>
      </c>
      <c r="O1239">
        <v>26.775678634643601</v>
      </c>
      <c r="P1239">
        <v>26.781192779541001</v>
      </c>
      <c r="Q1239">
        <v>26.403861999511701</v>
      </c>
      <c r="R1239">
        <v>0.77762257139392399</v>
      </c>
      <c r="S1239">
        <v>-0.367321650187176</v>
      </c>
    </row>
    <row r="1240" spans="1:19" x14ac:dyDescent="0.2">
      <c r="A1240" t="s">
        <v>1128</v>
      </c>
      <c r="B1240" t="s">
        <v>1129</v>
      </c>
      <c r="C1240" t="s">
        <v>1130</v>
      </c>
      <c r="D1240" t="s">
        <v>3767</v>
      </c>
      <c r="E1240" t="s">
        <v>4807</v>
      </c>
      <c r="F1240" t="s">
        <v>4685</v>
      </c>
      <c r="G1240">
        <v>120.78</v>
      </c>
      <c r="H1240">
        <v>43</v>
      </c>
      <c r="I1240">
        <v>53.6</v>
      </c>
      <c r="J1240">
        <v>0</v>
      </c>
      <c r="K1240">
        <v>323.31</v>
      </c>
      <c r="L1240">
        <v>29.2959880828857</v>
      </c>
      <c r="M1240">
        <v>29.398338317871101</v>
      </c>
      <c r="N1240">
        <v>29.322898864746101</v>
      </c>
      <c r="O1240">
        <v>29.5942192077637</v>
      </c>
      <c r="P1240">
        <v>29.3647785186768</v>
      </c>
      <c r="Q1240">
        <v>29.2962951660156</v>
      </c>
      <c r="R1240">
        <v>0.34562089723540101</v>
      </c>
      <c r="S1240">
        <v>-7.9355875651042906E-2</v>
      </c>
    </row>
    <row r="1241" spans="1:19" x14ac:dyDescent="0.2">
      <c r="A1241" t="s">
        <v>1666</v>
      </c>
      <c r="B1241" t="s">
        <v>1667</v>
      </c>
      <c r="C1241" t="s">
        <v>1668</v>
      </c>
      <c r="D1241" t="s">
        <v>3978</v>
      </c>
      <c r="E1241" t="s">
        <v>4903</v>
      </c>
      <c r="F1241" t="s">
        <v>4685</v>
      </c>
      <c r="G1241">
        <v>50.988</v>
      </c>
      <c r="H1241">
        <v>46</v>
      </c>
      <c r="I1241">
        <v>93</v>
      </c>
      <c r="J1241">
        <v>0</v>
      </c>
      <c r="K1241">
        <v>323.31</v>
      </c>
      <c r="L1241">
        <v>32.224147796630902</v>
      </c>
      <c r="M1241">
        <v>32.238227844238303</v>
      </c>
      <c r="N1241">
        <v>32.083091735839801</v>
      </c>
      <c r="O1241">
        <v>32.515285491943402</v>
      </c>
      <c r="P1241">
        <v>32.369136810302699</v>
      </c>
      <c r="Q1241">
        <v>32.261280059814503</v>
      </c>
      <c r="R1241">
        <v>1.0597894359037401</v>
      </c>
      <c r="S1241">
        <v>-0.20007832845052301</v>
      </c>
    </row>
    <row r="1242" spans="1:19" x14ac:dyDescent="0.2">
      <c r="A1242" t="s">
        <v>1477</v>
      </c>
      <c r="B1242" t="s">
        <v>1478</v>
      </c>
      <c r="C1242" t="s">
        <v>1479</v>
      </c>
      <c r="D1242" t="s">
        <v>3907</v>
      </c>
      <c r="E1242" t="s">
        <v>4859</v>
      </c>
      <c r="F1242" t="s">
        <v>4685</v>
      </c>
      <c r="G1242">
        <v>34.348999999999997</v>
      </c>
      <c r="H1242">
        <v>16</v>
      </c>
      <c r="I1242">
        <v>61</v>
      </c>
      <c r="J1242">
        <v>0</v>
      </c>
      <c r="K1242">
        <v>126.49</v>
      </c>
      <c r="L1242">
        <v>25.534631729126001</v>
      </c>
      <c r="M1242">
        <v>25.351646423339801</v>
      </c>
      <c r="N1242">
        <v>25.335075378418001</v>
      </c>
      <c r="O1242">
        <v>25.528772354126001</v>
      </c>
      <c r="P1242">
        <v>25.538810729980501</v>
      </c>
      <c r="Q1242">
        <v>25.348476409912099</v>
      </c>
      <c r="R1242">
        <v>0.29581993260989498</v>
      </c>
      <c r="S1242">
        <v>-6.4901987711589698E-2</v>
      </c>
    </row>
    <row r="1243" spans="1:19" x14ac:dyDescent="0.2">
      <c r="A1243" t="s">
        <v>2014</v>
      </c>
      <c r="B1243" t="s">
        <v>2015</v>
      </c>
      <c r="C1243" t="s">
        <v>2016</v>
      </c>
      <c r="D1243" t="s">
        <v>4128</v>
      </c>
      <c r="E1243" t="s">
        <v>4940</v>
      </c>
      <c r="F1243" t="s">
        <v>4685</v>
      </c>
      <c r="G1243">
        <v>37.165999999999997</v>
      </c>
      <c r="H1243">
        <v>15</v>
      </c>
      <c r="I1243">
        <v>57.3</v>
      </c>
      <c r="J1243">
        <v>0</v>
      </c>
      <c r="K1243">
        <v>134.22999999999999</v>
      </c>
      <c r="L1243">
        <v>22.815618515014599</v>
      </c>
      <c r="M1243">
        <v>21.993013381958001</v>
      </c>
      <c r="N1243">
        <v>22.304031372070298</v>
      </c>
      <c r="O1243">
        <v>22.112989425659201</v>
      </c>
      <c r="P1243">
        <v>22.879514694213899</v>
      </c>
      <c r="Q1243">
        <v>23.204219818115199</v>
      </c>
      <c r="R1243">
        <v>0.37647768858734298</v>
      </c>
      <c r="S1243">
        <v>-0.36135355631510502</v>
      </c>
    </row>
    <row r="1244" spans="1:19" x14ac:dyDescent="0.2">
      <c r="A1244" t="s">
        <v>3263</v>
      </c>
      <c r="B1244" t="s">
        <v>3264</v>
      </c>
      <c r="C1244" t="s">
        <v>3265</v>
      </c>
      <c r="D1244" t="s">
        <v>4659</v>
      </c>
      <c r="E1244" t="s">
        <v>5064</v>
      </c>
      <c r="F1244" t="s">
        <v>4685</v>
      </c>
      <c r="G1244">
        <v>27.815000000000001</v>
      </c>
      <c r="H1244">
        <v>6</v>
      </c>
      <c r="I1244">
        <v>25.4</v>
      </c>
      <c r="J1244">
        <v>0</v>
      </c>
      <c r="K1244">
        <v>116.52</v>
      </c>
      <c r="L1244">
        <v>22.998775482177699</v>
      </c>
      <c r="M1244">
        <v>24.303127288818398</v>
      </c>
      <c r="N1244">
        <v>24.398521423339801</v>
      </c>
      <c r="O1244">
        <v>24.6953525543213</v>
      </c>
      <c r="P1244">
        <v>24.850908279418899</v>
      </c>
      <c r="Q1244">
        <v>24.296630859375</v>
      </c>
      <c r="R1244">
        <v>0.67450148243737396</v>
      </c>
      <c r="S1244">
        <v>-0.71415583292643003</v>
      </c>
    </row>
    <row r="1245" spans="1:19" x14ac:dyDescent="0.2">
      <c r="A1245" t="s">
        <v>1848</v>
      </c>
      <c r="B1245" t="s">
        <v>1849</v>
      </c>
      <c r="C1245" t="s">
        <v>1850</v>
      </c>
      <c r="D1245" t="s">
        <v>4058</v>
      </c>
      <c r="E1245" t="s">
        <v>4916</v>
      </c>
      <c r="F1245" t="s">
        <v>4685</v>
      </c>
      <c r="G1245">
        <v>64.257999999999996</v>
      </c>
      <c r="H1245">
        <v>37</v>
      </c>
      <c r="I1245">
        <v>76.900000000000006</v>
      </c>
      <c r="J1245">
        <v>0</v>
      </c>
      <c r="K1245">
        <v>323.31</v>
      </c>
      <c r="L1245">
        <v>29.243135452270501</v>
      </c>
      <c r="M1245">
        <v>28.812314987182599</v>
      </c>
      <c r="N1245">
        <v>29.0374240875244</v>
      </c>
      <c r="O1245">
        <v>29.1714057922363</v>
      </c>
      <c r="P1245">
        <v>29.4482936859131</v>
      </c>
      <c r="Q1245">
        <v>29.401922225952099</v>
      </c>
      <c r="R1245">
        <v>0.95977183819093104</v>
      </c>
      <c r="S1245">
        <v>-0.309582392374676</v>
      </c>
    </row>
    <row r="1246" spans="1:19" x14ac:dyDescent="0.2">
      <c r="A1246" t="s">
        <v>1215</v>
      </c>
      <c r="B1246" t="s">
        <v>1216</v>
      </c>
      <c r="C1246" t="s">
        <v>1217</v>
      </c>
      <c r="D1246" t="s">
        <v>3803</v>
      </c>
      <c r="E1246" t="s">
        <v>4817</v>
      </c>
      <c r="F1246" t="s">
        <v>4685</v>
      </c>
      <c r="G1246">
        <v>26.363</v>
      </c>
      <c r="H1246">
        <v>14</v>
      </c>
      <c r="I1246">
        <v>65.7</v>
      </c>
      <c r="J1246">
        <v>0</v>
      </c>
      <c r="K1246">
        <v>186.09</v>
      </c>
      <c r="L1246">
        <v>27.995664596557599</v>
      </c>
      <c r="M1246">
        <v>27.637615203857401</v>
      </c>
      <c r="N1246">
        <v>27.779253005981399</v>
      </c>
      <c r="O1246">
        <v>28.116493225097699</v>
      </c>
      <c r="P1246">
        <v>27.7249450683594</v>
      </c>
      <c r="Q1246">
        <v>27.667158126831101</v>
      </c>
      <c r="R1246">
        <v>6.348308528313E-2</v>
      </c>
      <c r="S1246">
        <v>-3.2021204630534997E-2</v>
      </c>
    </row>
    <row r="1247" spans="1:19" x14ac:dyDescent="0.2">
      <c r="A1247" t="s">
        <v>1273</v>
      </c>
      <c r="B1247" t="s">
        <v>1274</v>
      </c>
      <c r="C1247" t="s">
        <v>1275</v>
      </c>
      <c r="D1247" t="s">
        <v>3826</v>
      </c>
      <c r="E1247" t="s">
        <v>4833</v>
      </c>
      <c r="F1247" t="s">
        <v>4684</v>
      </c>
      <c r="G1247">
        <v>16.594000000000001</v>
      </c>
      <c r="H1247">
        <v>6</v>
      </c>
      <c r="I1247">
        <v>65.400000000000006</v>
      </c>
      <c r="J1247">
        <v>0</v>
      </c>
      <c r="K1247">
        <v>48.350999999999999</v>
      </c>
      <c r="L1247">
        <v>26.233705520629901</v>
      </c>
      <c r="M1247">
        <v>26.611330032348601</v>
      </c>
      <c r="N1247">
        <v>26.607948303222699</v>
      </c>
      <c r="O1247">
        <v>26.397739410400401</v>
      </c>
      <c r="P1247">
        <v>26.2045803070068</v>
      </c>
      <c r="Q1247">
        <v>26.414384841918899</v>
      </c>
      <c r="R1247">
        <v>0.43836607356875401</v>
      </c>
      <c r="S1247">
        <v>0.14542643229166799</v>
      </c>
    </row>
    <row r="1248" spans="1:19" x14ac:dyDescent="0.2">
      <c r="A1248" t="s">
        <v>2332</v>
      </c>
      <c r="B1248" t="s">
        <v>2333</v>
      </c>
      <c r="C1248" t="s">
        <v>2334</v>
      </c>
      <c r="D1248" t="s">
        <v>4260</v>
      </c>
      <c r="E1248" t="s">
        <v>4970</v>
      </c>
      <c r="F1248" t="s">
        <v>4685</v>
      </c>
      <c r="G1248">
        <v>20.789000000000001</v>
      </c>
      <c r="H1248">
        <v>7</v>
      </c>
      <c r="I1248">
        <v>48</v>
      </c>
      <c r="J1248">
        <v>0</v>
      </c>
      <c r="K1248">
        <v>11.117000000000001</v>
      </c>
      <c r="L1248">
        <v>21.972021102905298</v>
      </c>
      <c r="M1248">
        <v>22.308616638183601</v>
      </c>
      <c r="N1248">
        <v>24.031957626342798</v>
      </c>
      <c r="O1248">
        <v>23.6456184387207</v>
      </c>
      <c r="P1248">
        <v>23.9261474609375</v>
      </c>
      <c r="Q1248">
        <v>23.5713787078857</v>
      </c>
      <c r="R1248">
        <v>0.66044754486112001</v>
      </c>
      <c r="S1248">
        <v>-0.94351641337076597</v>
      </c>
    </row>
    <row r="1249" spans="1:19" x14ac:dyDescent="0.2">
      <c r="A1249" t="s">
        <v>3312</v>
      </c>
      <c r="B1249" t="s">
        <v>3313</v>
      </c>
      <c r="C1249" t="s">
        <v>3314</v>
      </c>
      <c r="D1249" t="s">
        <v>4677</v>
      </c>
      <c r="E1249" t="s">
        <v>5071</v>
      </c>
      <c r="F1249" t="s">
        <v>4684</v>
      </c>
      <c r="G1249">
        <v>37.299999999999997</v>
      </c>
      <c r="H1249">
        <v>26</v>
      </c>
      <c r="I1249">
        <v>73.599999999999994</v>
      </c>
      <c r="J1249">
        <v>0</v>
      </c>
      <c r="K1249">
        <v>323.31</v>
      </c>
      <c r="L1249">
        <v>25.769058227539102</v>
      </c>
      <c r="M1249">
        <v>22.683824539184599</v>
      </c>
      <c r="N1249">
        <v>24.751441955566399</v>
      </c>
      <c r="O1249">
        <v>26.596477508544901</v>
      </c>
      <c r="P1249">
        <v>26.728452682495099</v>
      </c>
      <c r="Q1249">
        <v>26.9185485839844</v>
      </c>
      <c r="R1249">
        <v>1.2084410862964401</v>
      </c>
      <c r="S1249">
        <v>-2.3463846842447902</v>
      </c>
    </row>
    <row r="1250" spans="1:19" x14ac:dyDescent="0.2">
      <c r="A1250" t="s">
        <v>3318</v>
      </c>
      <c r="B1250" t="s">
        <v>3319</v>
      </c>
      <c r="C1250" t="s">
        <v>3320</v>
      </c>
      <c r="D1250" t="s">
        <v>4679</v>
      </c>
      <c r="E1250" t="s">
        <v>5072</v>
      </c>
      <c r="F1250" t="s">
        <v>4684</v>
      </c>
      <c r="G1250">
        <v>24.911000000000001</v>
      </c>
      <c r="H1250">
        <v>14</v>
      </c>
      <c r="I1250">
        <v>77.599999999999994</v>
      </c>
      <c r="J1250">
        <v>0</v>
      </c>
      <c r="K1250">
        <v>200.48</v>
      </c>
      <c r="L1250">
        <v>25.7413940429688</v>
      </c>
      <c r="M1250">
        <v>25.991291046142599</v>
      </c>
      <c r="N1250">
        <v>25.633201599121101</v>
      </c>
      <c r="O1250">
        <v>25.8564052581787</v>
      </c>
      <c r="P1250">
        <v>25.409957885742202</v>
      </c>
      <c r="Q1250">
        <v>25.790544509887699</v>
      </c>
      <c r="R1250">
        <v>0.230857078140279</v>
      </c>
      <c r="S1250">
        <v>0.102993011474609</v>
      </c>
    </row>
    <row r="1251" spans="1:19" x14ac:dyDescent="0.2">
      <c r="A1251" t="s">
        <v>171</v>
      </c>
      <c r="B1251" t="s">
        <v>172</v>
      </c>
      <c r="C1251" t="s">
        <v>173</v>
      </c>
      <c r="D1251" t="s">
        <v>3388</v>
      </c>
      <c r="E1251" t="s">
        <v>4704</v>
      </c>
      <c r="F1251" t="s">
        <v>4685</v>
      </c>
      <c r="G1251">
        <v>31.353000000000002</v>
      </c>
      <c r="H1251">
        <v>8</v>
      </c>
      <c r="I1251">
        <v>37.5</v>
      </c>
      <c r="J1251">
        <v>0</v>
      </c>
      <c r="K1251">
        <v>26.856000000000002</v>
      </c>
      <c r="L1251">
        <v>21.936372756958001</v>
      </c>
      <c r="M1251">
        <v>23.020229339599599</v>
      </c>
      <c r="N1251">
        <v>21.788093566894499</v>
      </c>
      <c r="O1251">
        <v>22.744745254516602</v>
      </c>
      <c r="P1251">
        <v>21.5303955078125</v>
      </c>
      <c r="Q1251">
        <v>23.169866561889599</v>
      </c>
      <c r="R1251">
        <v>0.13773780723337301</v>
      </c>
      <c r="S1251">
        <v>-0.23343722025553501</v>
      </c>
    </row>
    <row r="1252" spans="1:19" x14ac:dyDescent="0.2">
      <c r="A1252" t="s">
        <v>701</v>
      </c>
      <c r="B1252" t="s">
        <v>702</v>
      </c>
      <c r="C1252" t="s">
        <v>703</v>
      </c>
      <c r="D1252" t="s">
        <v>3593</v>
      </c>
      <c r="E1252" t="s">
        <v>4759</v>
      </c>
      <c r="F1252" t="s">
        <v>4685</v>
      </c>
      <c r="G1252">
        <v>36.966999999999999</v>
      </c>
      <c r="H1252">
        <v>21</v>
      </c>
      <c r="I1252">
        <v>70.099999999999994</v>
      </c>
      <c r="J1252">
        <v>0</v>
      </c>
      <c r="K1252">
        <v>262.70999999999998</v>
      </c>
      <c r="L1252">
        <v>27.0676364898682</v>
      </c>
      <c r="M1252">
        <v>26.942235946655298</v>
      </c>
      <c r="N1252">
        <v>26.9832668304443</v>
      </c>
      <c r="O1252">
        <v>26.7386665344238</v>
      </c>
      <c r="P1252">
        <v>27.172645568847699</v>
      </c>
      <c r="Q1252">
        <v>27.1929111480713</v>
      </c>
      <c r="R1252">
        <v>8.6023430363502101E-2</v>
      </c>
      <c r="S1252">
        <v>-3.7027994791667899E-2</v>
      </c>
    </row>
    <row r="1253" spans="1:19" x14ac:dyDescent="0.2">
      <c r="A1253" t="s">
        <v>881</v>
      </c>
      <c r="B1253" t="s">
        <v>882</v>
      </c>
      <c r="C1253" t="s">
        <v>883</v>
      </c>
      <c r="D1253" t="s">
        <v>3666</v>
      </c>
      <c r="E1253" t="s">
        <v>4779</v>
      </c>
      <c r="F1253" t="s">
        <v>4685</v>
      </c>
      <c r="G1253">
        <v>34.253999999999998</v>
      </c>
      <c r="H1253">
        <v>14</v>
      </c>
      <c r="I1253">
        <v>49.2</v>
      </c>
      <c r="J1253">
        <v>0</v>
      </c>
      <c r="K1253">
        <v>203.6</v>
      </c>
      <c r="L1253">
        <v>26.7099094390869</v>
      </c>
      <c r="M1253">
        <v>26.828083038330099</v>
      </c>
      <c r="N1253">
        <v>26.882036209106399</v>
      </c>
      <c r="O1253">
        <v>26.690057754516602</v>
      </c>
      <c r="P1253">
        <v>26.947597503662099</v>
      </c>
      <c r="Q1253">
        <v>27.043851852416999</v>
      </c>
      <c r="R1253">
        <v>0.30242600579206202</v>
      </c>
      <c r="S1253">
        <v>-8.7159474690757605E-2</v>
      </c>
    </row>
    <row r="1254" spans="1:19" x14ac:dyDescent="0.2">
      <c r="A1254" t="s">
        <v>2391</v>
      </c>
      <c r="B1254" t="s">
        <v>2392</v>
      </c>
      <c r="C1254" t="s">
        <v>2393</v>
      </c>
      <c r="D1254" t="s">
        <v>4281</v>
      </c>
      <c r="E1254" t="s">
        <v>4983</v>
      </c>
      <c r="F1254" t="s">
        <v>4684</v>
      </c>
      <c r="G1254">
        <v>71.747</v>
      </c>
      <c r="H1254">
        <v>29</v>
      </c>
      <c r="I1254">
        <v>55.6</v>
      </c>
      <c r="J1254">
        <v>0</v>
      </c>
      <c r="K1254">
        <v>323.31</v>
      </c>
      <c r="L1254">
        <v>27.1661472320557</v>
      </c>
      <c r="M1254">
        <v>26.667901992797901</v>
      </c>
      <c r="N1254">
        <v>27.04270362854</v>
      </c>
      <c r="O1254">
        <v>25.819068908691399</v>
      </c>
      <c r="P1254">
        <v>27.085981369018601</v>
      </c>
      <c r="Q1254">
        <v>27.139949798583999</v>
      </c>
      <c r="R1254">
        <v>0.239059884992435</v>
      </c>
      <c r="S1254">
        <v>0.27725092569987098</v>
      </c>
    </row>
    <row r="1255" spans="1:19" x14ac:dyDescent="0.2">
      <c r="A1255" t="s">
        <v>1510</v>
      </c>
      <c r="B1255" t="s">
        <v>1511</v>
      </c>
      <c r="C1255" t="s">
        <v>1512</v>
      </c>
      <c r="D1255" t="s">
        <v>3918</v>
      </c>
      <c r="E1255" t="s">
        <v>4866</v>
      </c>
      <c r="F1255" t="s">
        <v>4685</v>
      </c>
      <c r="G1255">
        <v>34.814</v>
      </c>
      <c r="H1255">
        <v>17</v>
      </c>
      <c r="I1255">
        <v>71.3</v>
      </c>
      <c r="J1255">
        <v>0</v>
      </c>
      <c r="K1255">
        <v>74.885999999999996</v>
      </c>
      <c r="L1255">
        <v>24.7443752288818</v>
      </c>
      <c r="M1255">
        <v>24.178661346435501</v>
      </c>
      <c r="N1255">
        <v>24.379875183105501</v>
      </c>
      <c r="O1255">
        <v>24.538780212402301</v>
      </c>
      <c r="P1255">
        <v>24.557073593139599</v>
      </c>
      <c r="Q1255">
        <v>24.264562606811499</v>
      </c>
      <c r="R1255">
        <v>3.3968690429548198E-2</v>
      </c>
      <c r="S1255">
        <v>-1.9168217976886798E-2</v>
      </c>
    </row>
    <row r="1256" spans="1:19" x14ac:dyDescent="0.2">
      <c r="A1256" t="s">
        <v>1513</v>
      </c>
      <c r="B1256" t="s">
        <v>1514</v>
      </c>
      <c r="C1256" t="s">
        <v>1515</v>
      </c>
      <c r="D1256" t="s">
        <v>3919</v>
      </c>
      <c r="E1256" t="s">
        <v>4867</v>
      </c>
      <c r="F1256" t="s">
        <v>4685</v>
      </c>
      <c r="G1256">
        <v>20.809000000000001</v>
      </c>
      <c r="H1256">
        <v>8</v>
      </c>
      <c r="I1256">
        <v>50.3</v>
      </c>
      <c r="J1256">
        <v>0</v>
      </c>
      <c r="K1256">
        <v>206.86</v>
      </c>
      <c r="L1256">
        <v>22.2936687469482</v>
      </c>
      <c r="M1256">
        <v>26.434440612793001</v>
      </c>
      <c r="N1256">
        <v>26.3167934417725</v>
      </c>
      <c r="O1256">
        <v>23.444623947143601</v>
      </c>
      <c r="P1256">
        <v>25.552595138549801</v>
      </c>
      <c r="Q1256">
        <v>25.500268936157202</v>
      </c>
      <c r="R1256">
        <v>4.06285354999728E-2</v>
      </c>
      <c r="S1256">
        <v>0.18247159322103099</v>
      </c>
    </row>
    <row r="1257" spans="1:19" x14ac:dyDescent="0.2">
      <c r="A1257" t="s">
        <v>1513</v>
      </c>
      <c r="B1257" t="s">
        <v>1519</v>
      </c>
      <c r="C1257" t="s">
        <v>1520</v>
      </c>
      <c r="D1257" t="s">
        <v>3921</v>
      </c>
      <c r="E1257" t="s">
        <v>4868</v>
      </c>
      <c r="F1257" t="s">
        <v>4685</v>
      </c>
      <c r="G1257">
        <v>16.187000000000001</v>
      </c>
      <c r="H1257">
        <v>5</v>
      </c>
      <c r="I1257">
        <v>50.6</v>
      </c>
      <c r="J1257">
        <v>0</v>
      </c>
      <c r="K1257">
        <v>96.206000000000003</v>
      </c>
      <c r="L1257">
        <v>27.224441528320298</v>
      </c>
      <c r="M1257">
        <v>27.336624145507798</v>
      </c>
      <c r="N1257">
        <v>27.3050422668457</v>
      </c>
      <c r="O1257">
        <v>27.1131687164307</v>
      </c>
      <c r="P1257">
        <v>26.728191375732401</v>
      </c>
      <c r="Q1257">
        <v>26.910564422607401</v>
      </c>
      <c r="R1257">
        <v>1.4824302752971501</v>
      </c>
      <c r="S1257">
        <v>0.37139447530110897</v>
      </c>
    </row>
    <row r="1258" spans="1:19" x14ac:dyDescent="0.2">
      <c r="A1258" t="s">
        <v>1294</v>
      </c>
      <c r="B1258" t="s">
        <v>1295</v>
      </c>
      <c r="C1258" t="s">
        <v>1296</v>
      </c>
      <c r="D1258" t="s">
        <v>3835</v>
      </c>
      <c r="E1258" t="s">
        <v>4835</v>
      </c>
      <c r="F1258" t="s">
        <v>4685</v>
      </c>
      <c r="G1258">
        <v>35.722000000000001</v>
      </c>
      <c r="H1258">
        <v>8</v>
      </c>
      <c r="I1258">
        <v>37.799999999999997</v>
      </c>
      <c r="J1258">
        <v>0</v>
      </c>
      <c r="K1258">
        <v>86.07</v>
      </c>
      <c r="L1258">
        <v>25.332857131958001</v>
      </c>
      <c r="M1258">
        <v>25.083833694458001</v>
      </c>
      <c r="N1258">
        <v>25.077489852905298</v>
      </c>
      <c r="O1258">
        <v>24.782268524169901</v>
      </c>
      <c r="P1258">
        <v>25.131593704223601</v>
      </c>
      <c r="Q1258">
        <v>25.037540435791001</v>
      </c>
      <c r="R1258">
        <v>0.60493167630670197</v>
      </c>
      <c r="S1258">
        <v>0.18092600504557399</v>
      </c>
    </row>
    <row r="1259" spans="1:19" x14ac:dyDescent="0.2">
      <c r="A1259" t="s">
        <v>744</v>
      </c>
      <c r="B1259" t="s">
        <v>745</v>
      </c>
      <c r="C1259" t="s">
        <v>746</v>
      </c>
      <c r="D1259" t="s">
        <v>3610</v>
      </c>
      <c r="E1259" t="s">
        <v>4766</v>
      </c>
      <c r="F1259" t="s">
        <v>4684</v>
      </c>
      <c r="G1259">
        <v>17.460999999999999</v>
      </c>
      <c r="H1259">
        <v>6</v>
      </c>
      <c r="I1259">
        <v>40.5</v>
      </c>
      <c r="J1259">
        <v>0</v>
      </c>
      <c r="K1259">
        <v>33.466999999999999</v>
      </c>
      <c r="L1259">
        <v>22.171760559081999</v>
      </c>
      <c r="M1259">
        <v>22.514928817748999</v>
      </c>
      <c r="N1259">
        <v>22.708530426025401</v>
      </c>
      <c r="O1259">
        <v>23.606481552123999</v>
      </c>
      <c r="P1259">
        <v>23.252443313598601</v>
      </c>
      <c r="Q1259">
        <v>23.3525905609131</v>
      </c>
      <c r="R1259">
        <v>2.11506532818558</v>
      </c>
      <c r="S1259">
        <v>-0.93876520792643003</v>
      </c>
    </row>
    <row r="1260" spans="1:19" x14ac:dyDescent="0.2">
      <c r="A1260" t="s">
        <v>1139</v>
      </c>
      <c r="B1260" t="s">
        <v>1140</v>
      </c>
      <c r="C1260" t="s">
        <v>1141</v>
      </c>
      <c r="D1260" t="s">
        <v>3772</v>
      </c>
      <c r="E1260" t="s">
        <v>4809</v>
      </c>
      <c r="F1260" t="s">
        <v>4684</v>
      </c>
      <c r="G1260">
        <v>24.204999999999998</v>
      </c>
      <c r="H1260">
        <v>9</v>
      </c>
      <c r="I1260">
        <v>71.7</v>
      </c>
      <c r="J1260">
        <v>0</v>
      </c>
      <c r="K1260">
        <v>186.29</v>
      </c>
      <c r="L1260">
        <v>25.4201469421387</v>
      </c>
      <c r="M1260">
        <v>25.9887371063232</v>
      </c>
      <c r="N1260">
        <v>26.0215759277344</v>
      </c>
      <c r="O1260">
        <v>22.505632400512699</v>
      </c>
      <c r="P1260">
        <v>25.501544952392599</v>
      </c>
      <c r="Q1260">
        <v>25.588436126708999</v>
      </c>
      <c r="R1260">
        <v>0.54787089056110405</v>
      </c>
      <c r="S1260">
        <v>1.27828216552734</v>
      </c>
    </row>
    <row r="1261" spans="1:19" x14ac:dyDescent="0.2">
      <c r="A1261" t="s">
        <v>619</v>
      </c>
      <c r="B1261" t="s">
        <v>620</v>
      </c>
      <c r="C1261" t="s">
        <v>621</v>
      </c>
      <c r="D1261" t="s">
        <v>3562</v>
      </c>
      <c r="E1261" t="s">
        <v>4744</v>
      </c>
      <c r="F1261" t="s">
        <v>4685</v>
      </c>
      <c r="G1261">
        <v>44.688000000000002</v>
      </c>
      <c r="H1261">
        <v>29</v>
      </c>
      <c r="I1261">
        <v>88.9</v>
      </c>
      <c r="J1261">
        <v>0</v>
      </c>
      <c r="K1261">
        <v>323.31</v>
      </c>
      <c r="L1261">
        <v>29.608636856079102</v>
      </c>
      <c r="M1261">
        <v>29.777904510498001</v>
      </c>
      <c r="N1261">
        <v>29.9485168457031</v>
      </c>
      <c r="O1261">
        <v>26.3187580108643</v>
      </c>
      <c r="P1261">
        <v>26.1993103027344</v>
      </c>
      <c r="Q1261">
        <v>25.830793380737301</v>
      </c>
      <c r="R1261">
        <v>4.4953642046126498</v>
      </c>
      <c r="S1261">
        <v>3.6620655059814502</v>
      </c>
    </row>
    <row r="1262" spans="1:19" x14ac:dyDescent="0.2">
      <c r="A1262" t="s">
        <v>1507</v>
      </c>
      <c r="B1262" t="s">
        <v>1508</v>
      </c>
      <c r="C1262" t="s">
        <v>1509</v>
      </c>
      <c r="D1262" t="s">
        <v>3917</v>
      </c>
      <c r="E1262" t="s">
        <v>4865</v>
      </c>
      <c r="F1262" t="s">
        <v>4685</v>
      </c>
      <c r="G1262">
        <v>23.7</v>
      </c>
      <c r="H1262">
        <v>7</v>
      </c>
      <c r="I1262">
        <v>64.400000000000006</v>
      </c>
      <c r="J1262">
        <v>0</v>
      </c>
      <c r="K1262">
        <v>126.51</v>
      </c>
      <c r="L1262">
        <v>27.183193206787099</v>
      </c>
      <c r="M1262">
        <v>27.449081420898398</v>
      </c>
      <c r="N1262">
        <v>27.406896591186499</v>
      </c>
      <c r="O1262">
        <v>27.342231750488299</v>
      </c>
      <c r="P1262">
        <v>27.2283020019531</v>
      </c>
      <c r="Q1262">
        <v>27.160579681396499</v>
      </c>
      <c r="R1262">
        <v>0.45084766707975799</v>
      </c>
      <c r="S1262">
        <v>0.10268592834472701</v>
      </c>
    </row>
    <row r="1263" spans="1:19" x14ac:dyDescent="0.2">
      <c r="A1263" t="s">
        <v>2335</v>
      </c>
      <c r="B1263" t="s">
        <v>2336</v>
      </c>
      <c r="C1263" t="s">
        <v>2337</v>
      </c>
      <c r="D1263" t="s">
        <v>4261</v>
      </c>
      <c r="E1263" t="s">
        <v>4971</v>
      </c>
      <c r="F1263" t="s">
        <v>4684</v>
      </c>
      <c r="G1263">
        <v>27.384</v>
      </c>
      <c r="H1263">
        <v>11</v>
      </c>
      <c r="I1263">
        <v>66.8</v>
      </c>
      <c r="J1263">
        <v>0</v>
      </c>
      <c r="K1263">
        <v>323.31</v>
      </c>
      <c r="L1263">
        <v>27.402349472045898</v>
      </c>
      <c r="M1263">
        <v>27.321823120117202</v>
      </c>
      <c r="N1263">
        <v>27.320102691650401</v>
      </c>
      <c r="O1263">
        <v>27.951992034912099</v>
      </c>
      <c r="P1263">
        <v>27.324058532714801</v>
      </c>
      <c r="Q1263">
        <v>27.4292602539063</v>
      </c>
      <c r="R1263">
        <v>0.48953331509605802</v>
      </c>
      <c r="S1263">
        <v>-0.22034517923990601</v>
      </c>
    </row>
    <row r="1264" spans="1:19" x14ac:dyDescent="0.2">
      <c r="A1264" t="s">
        <v>588</v>
      </c>
      <c r="B1264" t="s">
        <v>589</v>
      </c>
      <c r="C1264" t="s">
        <v>590</v>
      </c>
      <c r="D1264" t="s">
        <v>3550</v>
      </c>
      <c r="E1264" t="s">
        <v>4739</v>
      </c>
      <c r="F1264" t="s">
        <v>4684</v>
      </c>
      <c r="G1264">
        <v>25.018999999999998</v>
      </c>
      <c r="H1264">
        <v>18</v>
      </c>
      <c r="I1264">
        <v>73.599999999999994</v>
      </c>
      <c r="J1264">
        <v>0</v>
      </c>
      <c r="K1264">
        <v>225.33</v>
      </c>
      <c r="L1264">
        <v>26.748680114746101</v>
      </c>
      <c r="M1264">
        <v>26.176074981689499</v>
      </c>
      <c r="N1264">
        <v>26.886928558349599</v>
      </c>
      <c r="O1264">
        <v>24.143671035766602</v>
      </c>
      <c r="P1264">
        <v>26.8536472320557</v>
      </c>
      <c r="Q1264">
        <v>26.944473266601602</v>
      </c>
      <c r="R1264">
        <v>0.26339183547246198</v>
      </c>
      <c r="S1264">
        <v>0.62329737345377401</v>
      </c>
    </row>
    <row r="1265" spans="1:19" x14ac:dyDescent="0.2">
      <c r="A1265" t="s">
        <v>632</v>
      </c>
      <c r="B1265" t="s">
        <v>633</v>
      </c>
      <c r="C1265" t="s">
        <v>634</v>
      </c>
      <c r="D1265" t="s">
        <v>3568</v>
      </c>
      <c r="E1265" t="s">
        <v>4746</v>
      </c>
      <c r="F1265" t="s">
        <v>4684</v>
      </c>
      <c r="G1265">
        <v>22.885000000000002</v>
      </c>
      <c r="H1265">
        <v>8</v>
      </c>
      <c r="I1265">
        <v>60</v>
      </c>
      <c r="J1265">
        <v>0</v>
      </c>
      <c r="K1265">
        <v>101.47</v>
      </c>
      <c r="L1265">
        <v>23.895689010620099</v>
      </c>
      <c r="M1265">
        <v>23.3875408172607</v>
      </c>
      <c r="N1265">
        <v>23.463758468627901</v>
      </c>
      <c r="O1265">
        <v>22.4304599761963</v>
      </c>
      <c r="P1265">
        <v>24.904720306396499</v>
      </c>
      <c r="Q1265">
        <v>23.7372741699219</v>
      </c>
      <c r="R1265">
        <v>5.0932043304008398E-2</v>
      </c>
      <c r="S1265">
        <v>-0.10848871866861701</v>
      </c>
    </row>
    <row r="1266" spans="1:19" x14ac:dyDescent="0.2">
      <c r="A1266" t="s">
        <v>3222</v>
      </c>
      <c r="B1266" t="s">
        <v>3223</v>
      </c>
      <c r="C1266" t="s">
        <v>3224</v>
      </c>
      <c r="D1266" t="s">
        <v>4642</v>
      </c>
      <c r="E1266" t="s">
        <v>5057</v>
      </c>
      <c r="F1266" t="s">
        <v>4684</v>
      </c>
      <c r="G1266">
        <v>15.923</v>
      </c>
      <c r="H1266">
        <v>11</v>
      </c>
      <c r="I1266">
        <v>68.2</v>
      </c>
      <c r="J1266">
        <v>0</v>
      </c>
      <c r="K1266">
        <v>161.84</v>
      </c>
      <c r="L1266">
        <v>26.4866943359375</v>
      </c>
      <c r="M1266">
        <v>26.701076507568398</v>
      </c>
      <c r="N1266">
        <v>26.408597946166999</v>
      </c>
      <c r="O1266">
        <v>25.872135162353501</v>
      </c>
      <c r="P1266">
        <v>25.967235565185501</v>
      </c>
      <c r="Q1266">
        <v>25.933122634887699</v>
      </c>
      <c r="R1266">
        <v>2.5701191034136501</v>
      </c>
      <c r="S1266">
        <v>0.60795847574869599</v>
      </c>
    </row>
    <row r="1267" spans="1:19" x14ac:dyDescent="0.2">
      <c r="A1267" t="s">
        <v>585</v>
      </c>
      <c r="B1267" t="s">
        <v>586</v>
      </c>
      <c r="C1267" t="s">
        <v>587</v>
      </c>
      <c r="D1267" t="s">
        <v>3549</v>
      </c>
      <c r="E1267" t="s">
        <v>4738</v>
      </c>
      <c r="F1267" t="s">
        <v>4684</v>
      </c>
      <c r="G1267">
        <v>15.002000000000001</v>
      </c>
      <c r="H1267">
        <v>4</v>
      </c>
      <c r="I1267">
        <v>29.6</v>
      </c>
      <c r="J1267">
        <v>0</v>
      </c>
      <c r="K1267">
        <v>206.42</v>
      </c>
      <c r="L1267">
        <v>26.902767181396499</v>
      </c>
      <c r="M1267">
        <v>26.681236267089801</v>
      </c>
      <c r="N1267">
        <v>27.337305068969702</v>
      </c>
      <c r="O1267">
        <v>27.0901279449463</v>
      </c>
      <c r="P1267">
        <v>26.919002532958999</v>
      </c>
      <c r="Q1267">
        <v>26.8781833648682</v>
      </c>
      <c r="R1267">
        <v>1.8530155587332599E-2</v>
      </c>
      <c r="S1267">
        <v>1.1331558227539101E-2</v>
      </c>
    </row>
    <row r="1268" spans="1:19" x14ac:dyDescent="0.2">
      <c r="A1268" t="s">
        <v>597</v>
      </c>
      <c r="B1268" t="s">
        <v>598</v>
      </c>
      <c r="C1268" t="s">
        <v>599</v>
      </c>
      <c r="D1268" t="s">
        <v>3554</v>
      </c>
      <c r="E1268" t="s">
        <v>4740</v>
      </c>
      <c r="F1268" t="s">
        <v>4684</v>
      </c>
      <c r="G1268">
        <v>13.458</v>
      </c>
      <c r="H1268">
        <v>20</v>
      </c>
      <c r="I1268">
        <v>96.2</v>
      </c>
      <c r="J1268">
        <v>0</v>
      </c>
      <c r="K1268">
        <v>323.31</v>
      </c>
      <c r="L1268">
        <v>28.0360107421875</v>
      </c>
      <c r="M1268">
        <v>28.417961120605501</v>
      </c>
      <c r="N1268">
        <v>29.206226348876999</v>
      </c>
      <c r="O1268">
        <v>27.761671066284201</v>
      </c>
      <c r="P1268">
        <v>27.8674411773682</v>
      </c>
      <c r="Q1268">
        <v>29.324058532714801</v>
      </c>
      <c r="R1268">
        <v>0.143175032834682</v>
      </c>
      <c r="S1268">
        <v>0.23567581176757799</v>
      </c>
    </row>
    <row r="1269" spans="1:19" x14ac:dyDescent="0.2">
      <c r="A1269" t="s">
        <v>726</v>
      </c>
      <c r="B1269" t="s">
        <v>727</v>
      </c>
      <c r="C1269" t="s">
        <v>728</v>
      </c>
      <c r="D1269" t="s">
        <v>3604</v>
      </c>
      <c r="E1269" t="s">
        <v>4762</v>
      </c>
      <c r="F1269" t="s">
        <v>4684</v>
      </c>
      <c r="G1269">
        <v>16.117999999999999</v>
      </c>
      <c r="H1269">
        <v>9</v>
      </c>
      <c r="I1269">
        <v>76.2</v>
      </c>
      <c r="J1269">
        <v>0</v>
      </c>
      <c r="K1269">
        <v>128.66</v>
      </c>
      <c r="L1269">
        <v>25.992069244384801</v>
      </c>
      <c r="M1269">
        <v>25.7494220733643</v>
      </c>
      <c r="N1269">
        <v>25.8792819976807</v>
      </c>
      <c r="O1269">
        <v>25.661230087280298</v>
      </c>
      <c r="P1269">
        <v>26.355281829833999</v>
      </c>
      <c r="Q1269">
        <v>26.099126815795898</v>
      </c>
      <c r="R1269">
        <v>0.31460469384591899</v>
      </c>
      <c r="S1269">
        <v>-0.164955139160156</v>
      </c>
    </row>
    <row r="1270" spans="1:19" x14ac:dyDescent="0.2">
      <c r="A1270" t="s">
        <v>651</v>
      </c>
      <c r="B1270" t="s">
        <v>652</v>
      </c>
      <c r="C1270" t="s">
        <v>653</v>
      </c>
      <c r="D1270" t="s">
        <v>3575</v>
      </c>
      <c r="E1270" t="s">
        <v>4750</v>
      </c>
      <c r="F1270" t="s">
        <v>4684</v>
      </c>
      <c r="G1270">
        <v>13.375999999999999</v>
      </c>
      <c r="H1270">
        <v>10</v>
      </c>
      <c r="I1270">
        <v>45.9</v>
      </c>
      <c r="J1270">
        <v>0</v>
      </c>
      <c r="K1270">
        <v>102.31</v>
      </c>
      <c r="L1270">
        <v>25.385480880737301</v>
      </c>
      <c r="M1270">
        <v>24.9177055358887</v>
      </c>
      <c r="N1270">
        <v>25.277000427246101</v>
      </c>
      <c r="O1270">
        <v>24.786411285400401</v>
      </c>
      <c r="P1270">
        <v>25.250535964965799</v>
      </c>
      <c r="Q1270">
        <v>25.3032321929932</v>
      </c>
      <c r="R1270">
        <v>0.13628596302405299</v>
      </c>
      <c r="S1270">
        <v>8.0002466837566302E-2</v>
      </c>
    </row>
    <row r="1271" spans="1:19" x14ac:dyDescent="0.2">
      <c r="A1271" t="s">
        <v>664</v>
      </c>
      <c r="B1271" t="s">
        <v>665</v>
      </c>
      <c r="C1271" t="s">
        <v>666</v>
      </c>
      <c r="D1271" t="s">
        <v>3580</v>
      </c>
      <c r="E1271" t="s">
        <v>4753</v>
      </c>
      <c r="F1271" t="s">
        <v>4684</v>
      </c>
      <c r="G1271">
        <v>13.683999999999999</v>
      </c>
      <c r="H1271">
        <v>13</v>
      </c>
      <c r="I1271">
        <v>74.8</v>
      </c>
      <c r="J1271">
        <v>0</v>
      </c>
      <c r="K1271">
        <v>150.69999999999999</v>
      </c>
      <c r="L1271">
        <v>30.014915466308601</v>
      </c>
      <c r="M1271">
        <v>29.414859771728501</v>
      </c>
      <c r="N1271">
        <v>29.706142425537099</v>
      </c>
      <c r="O1271">
        <v>28.668376922607401</v>
      </c>
      <c r="P1271">
        <v>29.9591979980469</v>
      </c>
      <c r="Q1271">
        <v>29.730298995971701</v>
      </c>
      <c r="R1271">
        <v>0.235001052597827</v>
      </c>
      <c r="S1271">
        <v>0.25934791564941401</v>
      </c>
    </row>
    <row r="1272" spans="1:19" x14ac:dyDescent="0.2">
      <c r="A1272" t="s">
        <v>1162</v>
      </c>
      <c r="B1272" t="s">
        <v>1163</v>
      </c>
      <c r="C1272" t="s">
        <v>1164</v>
      </c>
      <c r="D1272" t="s">
        <v>3782</v>
      </c>
      <c r="E1272" t="s">
        <v>4813</v>
      </c>
      <c r="F1272" t="s">
        <v>4684</v>
      </c>
      <c r="G1272">
        <v>12.868</v>
      </c>
      <c r="H1272">
        <v>12</v>
      </c>
      <c r="I1272">
        <v>68.099999999999994</v>
      </c>
      <c r="J1272">
        <v>0</v>
      </c>
      <c r="K1272">
        <v>230.19</v>
      </c>
      <c r="L1272">
        <v>27.062088012695298</v>
      </c>
      <c r="M1272">
        <v>26.316257476806602</v>
      </c>
      <c r="N1272">
        <v>26.9604682922363</v>
      </c>
      <c r="O1272">
        <v>27.0488471984863</v>
      </c>
      <c r="P1272">
        <v>27.020727157592798</v>
      </c>
      <c r="Q1272">
        <v>27.031810760498001</v>
      </c>
      <c r="R1272">
        <v>0.471306144193336</v>
      </c>
      <c r="S1272">
        <v>-0.25419044494628901</v>
      </c>
    </row>
    <row r="1273" spans="1:19" x14ac:dyDescent="0.2">
      <c r="A1273" t="s">
        <v>2235</v>
      </c>
      <c r="B1273" t="s">
        <v>2236</v>
      </c>
      <c r="C1273" t="s">
        <v>2237</v>
      </c>
      <c r="D1273" t="s">
        <v>4217</v>
      </c>
      <c r="E1273" t="s">
        <v>4961</v>
      </c>
      <c r="F1273" t="s">
        <v>4684</v>
      </c>
      <c r="G1273">
        <v>11.034000000000001</v>
      </c>
      <c r="H1273">
        <v>6</v>
      </c>
      <c r="I1273">
        <v>56.3</v>
      </c>
      <c r="J1273">
        <v>0</v>
      </c>
      <c r="K1273">
        <v>48.466000000000001</v>
      </c>
      <c r="L1273">
        <v>25.286231994628899</v>
      </c>
      <c r="M1273">
        <v>25.203517913818398</v>
      </c>
      <c r="N1273">
        <v>26.2437438964844</v>
      </c>
      <c r="O1273">
        <v>25.3845920562744</v>
      </c>
      <c r="P1273">
        <v>24.876708984375</v>
      </c>
      <c r="Q1273">
        <v>25.554937362670898</v>
      </c>
      <c r="R1273">
        <v>0.32058039463784499</v>
      </c>
      <c r="S1273">
        <v>0.30575180053710899</v>
      </c>
    </row>
    <row r="1274" spans="1:19" x14ac:dyDescent="0.2">
      <c r="A1274" t="s">
        <v>635</v>
      </c>
      <c r="B1274" t="s">
        <v>636</v>
      </c>
      <c r="C1274" t="s">
        <v>637</v>
      </c>
      <c r="D1274" t="s">
        <v>3569</v>
      </c>
      <c r="E1274" t="s">
        <v>4747</v>
      </c>
      <c r="F1274" t="s">
        <v>4684</v>
      </c>
      <c r="G1274">
        <v>11.028</v>
      </c>
      <c r="H1274">
        <v>6</v>
      </c>
      <c r="I1274">
        <v>71</v>
      </c>
      <c r="J1274">
        <v>0</v>
      </c>
      <c r="K1274">
        <v>51.978999999999999</v>
      </c>
      <c r="L1274">
        <v>26.079771041870099</v>
      </c>
      <c r="M1274">
        <v>25.843547821044901</v>
      </c>
      <c r="N1274">
        <v>25.786911010742202</v>
      </c>
      <c r="O1274">
        <v>21.851259231567401</v>
      </c>
      <c r="P1274">
        <v>25.984441757202099</v>
      </c>
      <c r="Q1274">
        <v>25.6354160308838</v>
      </c>
      <c r="R1274">
        <v>0.45995056665937301</v>
      </c>
      <c r="S1274">
        <v>1.4130376180013</v>
      </c>
    </row>
    <row r="1275" spans="1:19" x14ac:dyDescent="0.2">
      <c r="A1275" t="s">
        <v>654</v>
      </c>
      <c r="B1275" t="s">
        <v>655</v>
      </c>
      <c r="C1275" t="s">
        <v>656</v>
      </c>
      <c r="D1275" t="s">
        <v>3576</v>
      </c>
      <c r="E1275" t="s">
        <v>4751</v>
      </c>
      <c r="F1275" t="s">
        <v>4684</v>
      </c>
      <c r="G1275">
        <v>11.206</v>
      </c>
      <c r="H1275">
        <v>12</v>
      </c>
      <c r="I1275">
        <v>78.099999999999994</v>
      </c>
      <c r="J1275">
        <v>0</v>
      </c>
      <c r="K1275">
        <v>170.56</v>
      </c>
      <c r="L1275">
        <v>25.815996170043899</v>
      </c>
      <c r="M1275">
        <v>25.373914718627901</v>
      </c>
      <c r="N1275">
        <v>26.002151489257798</v>
      </c>
      <c r="O1275">
        <v>25.2814636230469</v>
      </c>
      <c r="P1275">
        <v>24.773994445800799</v>
      </c>
      <c r="Q1275">
        <v>25.524982452392599</v>
      </c>
      <c r="R1275">
        <v>0.86392130535362199</v>
      </c>
      <c r="S1275">
        <v>0.53720728556314901</v>
      </c>
    </row>
    <row r="1276" spans="1:19" x14ac:dyDescent="0.2">
      <c r="A1276" t="s">
        <v>643</v>
      </c>
      <c r="B1276" t="s">
        <v>644</v>
      </c>
      <c r="C1276" t="s">
        <v>645</v>
      </c>
      <c r="D1276" t="s">
        <v>3572</v>
      </c>
      <c r="E1276" t="s">
        <v>4749</v>
      </c>
      <c r="F1276" t="s">
        <v>4684</v>
      </c>
      <c r="G1276">
        <v>8.7777999999999992</v>
      </c>
      <c r="H1276">
        <v>8</v>
      </c>
      <c r="I1276">
        <v>75.3</v>
      </c>
      <c r="J1276">
        <v>0</v>
      </c>
      <c r="K1276">
        <v>200.72</v>
      </c>
      <c r="L1276">
        <v>25.9366550445557</v>
      </c>
      <c r="M1276">
        <v>26.280597686767599</v>
      </c>
      <c r="N1276">
        <v>26.630760192871101</v>
      </c>
      <c r="O1276">
        <v>25.469144821166999</v>
      </c>
      <c r="P1276">
        <v>25.644384384155298</v>
      </c>
      <c r="Q1276">
        <v>26.255119323730501</v>
      </c>
      <c r="R1276">
        <v>0.72507396294388404</v>
      </c>
      <c r="S1276">
        <v>0.493121465047199</v>
      </c>
    </row>
    <row r="1277" spans="1:19" x14ac:dyDescent="0.2">
      <c r="A1277" t="s">
        <v>573</v>
      </c>
      <c r="B1277" t="s">
        <v>574</v>
      </c>
      <c r="C1277" t="s">
        <v>575</v>
      </c>
      <c r="D1277" t="s">
        <v>3544</v>
      </c>
      <c r="E1277" t="s">
        <v>4737</v>
      </c>
      <c r="F1277" t="s">
        <v>4684</v>
      </c>
      <c r="G1277">
        <v>6.4523999999999999</v>
      </c>
      <c r="H1277">
        <v>5</v>
      </c>
      <c r="I1277">
        <v>58.2</v>
      </c>
      <c r="J1277">
        <v>0</v>
      </c>
      <c r="K1277">
        <v>21.273</v>
      </c>
      <c r="L1277">
        <v>25.783592224121101</v>
      </c>
      <c r="M1277">
        <v>25.680404663085898</v>
      </c>
      <c r="N1277">
        <v>26.488044738769499</v>
      </c>
      <c r="O1277">
        <v>24.529039382934599</v>
      </c>
      <c r="P1277">
        <v>24.853908538818398</v>
      </c>
      <c r="Q1277">
        <v>25.584629058837901</v>
      </c>
      <c r="R1277">
        <v>1.16286097054156</v>
      </c>
      <c r="S1277">
        <v>0.99482154846191395</v>
      </c>
    </row>
    <row r="1278" spans="1:19" x14ac:dyDescent="0.2">
      <c r="A1278" t="s">
        <v>712</v>
      </c>
      <c r="B1278" t="s">
        <v>713</v>
      </c>
      <c r="C1278" t="s">
        <v>714</v>
      </c>
      <c r="D1278" t="s">
        <v>3598</v>
      </c>
      <c r="E1278" t="s">
        <v>4761</v>
      </c>
      <c r="F1278" t="s">
        <v>4684</v>
      </c>
      <c r="G1278">
        <v>37.918999999999997</v>
      </c>
      <c r="H1278">
        <v>42</v>
      </c>
      <c r="I1278">
        <v>100</v>
      </c>
      <c r="J1278">
        <v>0</v>
      </c>
      <c r="K1278">
        <v>323.31</v>
      </c>
      <c r="L1278">
        <v>31.969322204589801</v>
      </c>
      <c r="M1278">
        <v>31.8660697937012</v>
      </c>
      <c r="N1278">
        <v>31.876501083373999</v>
      </c>
      <c r="O1278">
        <v>32.078392028808601</v>
      </c>
      <c r="P1278">
        <v>32.121730804443402</v>
      </c>
      <c r="Q1278">
        <v>32.226707458496101</v>
      </c>
      <c r="R1278">
        <v>1.9116486767629499</v>
      </c>
      <c r="S1278">
        <v>-0.23831240336100401</v>
      </c>
    </row>
    <row r="1279" spans="1:19" x14ac:dyDescent="0.2">
      <c r="A1279" t="s">
        <v>3287</v>
      </c>
      <c r="B1279" t="s">
        <v>3288</v>
      </c>
      <c r="C1279" t="s">
        <v>3289</v>
      </c>
      <c r="D1279" t="s">
        <v>4667</v>
      </c>
      <c r="E1279" t="s">
        <v>5067</v>
      </c>
      <c r="F1279" t="s">
        <v>4684</v>
      </c>
      <c r="G1279">
        <v>128.53</v>
      </c>
      <c r="H1279">
        <v>97</v>
      </c>
      <c r="I1279">
        <v>87.9</v>
      </c>
      <c r="J1279">
        <v>0</v>
      </c>
      <c r="K1279">
        <v>323.31</v>
      </c>
      <c r="L1279">
        <v>30.845952987670898</v>
      </c>
      <c r="M1279">
        <v>30.763984680175799</v>
      </c>
      <c r="N1279">
        <v>30.8132934570313</v>
      </c>
      <c r="O1279">
        <v>30.867029190063501</v>
      </c>
      <c r="P1279">
        <v>31.2170295715332</v>
      </c>
      <c r="Q1279">
        <v>31.321039199829102</v>
      </c>
      <c r="R1279">
        <v>1.10421557666968</v>
      </c>
      <c r="S1279">
        <v>-0.327288945515949</v>
      </c>
    </row>
    <row r="1280" spans="1:19" x14ac:dyDescent="0.2">
      <c r="A1280" t="s">
        <v>600</v>
      </c>
      <c r="B1280" t="s">
        <v>601</v>
      </c>
      <c r="C1280" t="s">
        <v>602</v>
      </c>
      <c r="D1280" t="s">
        <v>3555</v>
      </c>
      <c r="E1280" t="s">
        <v>4741</v>
      </c>
      <c r="F1280" t="s">
        <v>4684</v>
      </c>
      <c r="G1280">
        <v>146.51</v>
      </c>
      <c r="H1280">
        <v>111</v>
      </c>
      <c r="I1280">
        <v>81.3</v>
      </c>
      <c r="J1280">
        <v>0</v>
      </c>
      <c r="K1280">
        <v>323.31</v>
      </c>
      <c r="L1280">
        <v>30.7778415679932</v>
      </c>
      <c r="M1280">
        <v>30.695030212402301</v>
      </c>
      <c r="N1280">
        <v>30.5849514007568</v>
      </c>
      <c r="O1280">
        <v>30.775253295898398</v>
      </c>
      <c r="P1280">
        <v>31.143882751464801</v>
      </c>
      <c r="Q1280">
        <v>31.2032070159912</v>
      </c>
      <c r="R1280">
        <v>1.1503975239892501</v>
      </c>
      <c r="S1280">
        <v>-0.354839960734051</v>
      </c>
    </row>
    <row r="1281" spans="1:19" x14ac:dyDescent="0.2">
      <c r="A1281" t="s">
        <v>1199</v>
      </c>
      <c r="B1281" t="s">
        <v>1200</v>
      </c>
      <c r="C1281" t="s">
        <v>1201</v>
      </c>
      <c r="D1281" t="s">
        <v>3797</v>
      </c>
      <c r="E1281" t="s">
        <v>4815</v>
      </c>
      <c r="F1281" t="s">
        <v>4684</v>
      </c>
      <c r="G1281">
        <v>30.106999999999999</v>
      </c>
      <c r="H1281">
        <v>26</v>
      </c>
      <c r="I1281">
        <v>91.3</v>
      </c>
      <c r="J1281">
        <v>0</v>
      </c>
      <c r="K1281">
        <v>323.31</v>
      </c>
      <c r="L1281">
        <v>30.4569911956787</v>
      </c>
      <c r="M1281">
        <v>30.067277908325199</v>
      </c>
      <c r="N1281">
        <v>30.273199081420898</v>
      </c>
      <c r="O1281">
        <v>30.190605163574201</v>
      </c>
      <c r="P1281">
        <v>30.322168350219702</v>
      </c>
      <c r="Q1281">
        <v>30.403852462768601</v>
      </c>
      <c r="R1281">
        <v>0.11194115931745501</v>
      </c>
      <c r="S1281">
        <v>-3.9719263712566302E-2</v>
      </c>
    </row>
    <row r="1282" spans="1:19" x14ac:dyDescent="0.2">
      <c r="A1282" t="s">
        <v>640</v>
      </c>
      <c r="B1282" t="s">
        <v>641</v>
      </c>
      <c r="C1282" t="s">
        <v>642</v>
      </c>
      <c r="D1282" t="s">
        <v>3571</v>
      </c>
      <c r="E1282" t="s">
        <v>4748</v>
      </c>
      <c r="F1282" t="s">
        <v>4684</v>
      </c>
      <c r="G1282">
        <v>30.138999999999999</v>
      </c>
      <c r="H1282">
        <v>18</v>
      </c>
      <c r="I1282">
        <v>58.5</v>
      </c>
      <c r="J1282">
        <v>0</v>
      </c>
      <c r="K1282">
        <v>323.31</v>
      </c>
      <c r="L1282">
        <v>26.900119781494102</v>
      </c>
      <c r="M1282">
        <v>26.4938564300537</v>
      </c>
      <c r="N1282">
        <v>26.990966796875</v>
      </c>
      <c r="O1282">
        <v>25.2472438812256</v>
      </c>
      <c r="P1282">
        <v>27.5874919891357</v>
      </c>
      <c r="Q1282">
        <v>27.165187835693398</v>
      </c>
      <c r="R1282">
        <v>6.04488288036958E-2</v>
      </c>
      <c r="S1282">
        <v>0.12833976745605499</v>
      </c>
    </row>
    <row r="1283" spans="1:19" x14ac:dyDescent="0.2">
      <c r="A1283" t="s">
        <v>709</v>
      </c>
      <c r="B1283" t="s">
        <v>710</v>
      </c>
      <c r="C1283" t="s">
        <v>711</v>
      </c>
      <c r="D1283" t="s">
        <v>3597</v>
      </c>
      <c r="E1283" t="s">
        <v>4760</v>
      </c>
      <c r="F1283" t="s">
        <v>4684</v>
      </c>
      <c r="G1283">
        <v>23.375</v>
      </c>
      <c r="H1283">
        <v>14</v>
      </c>
      <c r="I1283">
        <v>74.599999999999994</v>
      </c>
      <c r="J1283">
        <v>0</v>
      </c>
      <c r="K1283">
        <v>203.8</v>
      </c>
      <c r="L1283">
        <v>25.379644393920898</v>
      </c>
      <c r="M1283">
        <v>24.933055877685501</v>
      </c>
      <c r="N1283">
        <v>25.085090637206999</v>
      </c>
      <c r="O1283">
        <v>24.188051223754901</v>
      </c>
      <c r="P1283">
        <v>26.926601409912099</v>
      </c>
      <c r="Q1283">
        <v>25.889297485351602</v>
      </c>
      <c r="R1283">
        <v>0.26419105694974299</v>
      </c>
      <c r="S1283">
        <v>-0.53538640340169197</v>
      </c>
    </row>
    <row r="1284" spans="1:19" x14ac:dyDescent="0.2">
      <c r="A1284" t="s">
        <v>667</v>
      </c>
      <c r="B1284" t="s">
        <v>668</v>
      </c>
      <c r="C1284" t="s">
        <v>669</v>
      </c>
      <c r="D1284" t="s">
        <v>3581</v>
      </c>
      <c r="E1284" t="s">
        <v>4754</v>
      </c>
      <c r="F1284" t="s">
        <v>4684</v>
      </c>
      <c r="G1284">
        <v>21.911000000000001</v>
      </c>
      <c r="H1284">
        <v>17</v>
      </c>
      <c r="I1284">
        <v>72.400000000000006</v>
      </c>
      <c r="J1284">
        <v>0</v>
      </c>
      <c r="K1284">
        <v>323.31</v>
      </c>
      <c r="L1284">
        <v>28.093858718872099</v>
      </c>
      <c r="M1284">
        <v>26.984897613525401</v>
      </c>
      <c r="N1284">
        <v>27.663295745849599</v>
      </c>
      <c r="O1284">
        <v>27.413932800293001</v>
      </c>
      <c r="P1284">
        <v>27.743232727050799</v>
      </c>
      <c r="Q1284">
        <v>27.6146335601807</v>
      </c>
      <c r="R1284">
        <v>9.6979519677595095E-3</v>
      </c>
      <c r="S1284">
        <v>-9.9156697591169501E-3</v>
      </c>
    </row>
    <row r="1285" spans="1:19" x14ac:dyDescent="0.2">
      <c r="A1285" t="s">
        <v>3228</v>
      </c>
      <c r="B1285" t="s">
        <v>3229</v>
      </c>
      <c r="C1285" t="s">
        <v>3230</v>
      </c>
      <c r="D1285" t="s">
        <v>4644</v>
      </c>
      <c r="E1285" t="s">
        <v>5059</v>
      </c>
      <c r="F1285" t="s">
        <v>4684</v>
      </c>
      <c r="G1285">
        <v>10.185</v>
      </c>
      <c r="H1285">
        <v>9</v>
      </c>
      <c r="I1285">
        <v>76.7</v>
      </c>
      <c r="J1285">
        <v>0</v>
      </c>
      <c r="K1285">
        <v>302.73</v>
      </c>
      <c r="L1285">
        <v>28.427463531494102</v>
      </c>
      <c r="M1285">
        <v>28.743585586547901</v>
      </c>
      <c r="N1285">
        <v>29.122726440429702</v>
      </c>
      <c r="O1285">
        <v>28.0096130371094</v>
      </c>
      <c r="P1285">
        <v>28.424903869628899</v>
      </c>
      <c r="Q1285">
        <v>28.688224792480501</v>
      </c>
      <c r="R1285">
        <v>0.62299372885762305</v>
      </c>
      <c r="S1285">
        <v>0.39034461975097701</v>
      </c>
    </row>
    <row r="1286" spans="1:19" x14ac:dyDescent="0.2">
      <c r="A1286" t="s">
        <v>610</v>
      </c>
      <c r="B1286" t="s">
        <v>611</v>
      </c>
      <c r="C1286" t="s">
        <v>612</v>
      </c>
      <c r="D1286" t="s">
        <v>3559</v>
      </c>
      <c r="E1286" t="s">
        <v>4742</v>
      </c>
      <c r="F1286" t="s">
        <v>4684</v>
      </c>
      <c r="G1286">
        <v>17.628</v>
      </c>
      <c r="H1286">
        <v>11</v>
      </c>
      <c r="I1286">
        <v>73.7</v>
      </c>
      <c r="J1286">
        <v>0</v>
      </c>
      <c r="K1286">
        <v>209.63</v>
      </c>
      <c r="L1286">
        <v>26.388473510742202</v>
      </c>
      <c r="M1286">
        <v>25.1194553375244</v>
      </c>
      <c r="N1286">
        <v>25.505943298339801</v>
      </c>
      <c r="O1286">
        <v>23.314710617065401</v>
      </c>
      <c r="P1286">
        <v>27.493658065795898</v>
      </c>
      <c r="Q1286">
        <v>27.040407180786101</v>
      </c>
      <c r="R1286">
        <v>7.0782732484345995E-2</v>
      </c>
      <c r="S1286">
        <v>-0.27830123901367199</v>
      </c>
    </row>
    <row r="1287" spans="1:19" x14ac:dyDescent="0.2">
      <c r="A1287" t="s">
        <v>659</v>
      </c>
      <c r="B1287" t="s">
        <v>660</v>
      </c>
      <c r="C1287" t="s">
        <v>661</v>
      </c>
      <c r="D1287" t="s">
        <v>3578</v>
      </c>
      <c r="E1287" t="s">
        <v>4752</v>
      </c>
      <c r="F1287" t="s">
        <v>4684</v>
      </c>
      <c r="G1287">
        <v>14.47</v>
      </c>
      <c r="H1287">
        <v>17</v>
      </c>
      <c r="I1287">
        <v>79.5</v>
      </c>
      <c r="J1287">
        <v>0</v>
      </c>
      <c r="K1287">
        <v>323.31</v>
      </c>
      <c r="L1287">
        <v>28.067790985107401</v>
      </c>
      <c r="M1287">
        <v>27.854896545410199</v>
      </c>
      <c r="N1287">
        <v>27.907932281494102</v>
      </c>
      <c r="O1287">
        <v>27.4600620269775</v>
      </c>
      <c r="P1287">
        <v>28.295747756958001</v>
      </c>
      <c r="Q1287">
        <v>28.0460910797119</v>
      </c>
      <c r="R1287">
        <v>1.2360279549010301E-2</v>
      </c>
      <c r="S1287">
        <v>9.5729827880859392E-3</v>
      </c>
    </row>
    <row r="1288" spans="1:19" x14ac:dyDescent="0.2">
      <c r="A1288" t="s">
        <v>729</v>
      </c>
      <c r="B1288" t="s">
        <v>730</v>
      </c>
      <c r="C1288" t="s">
        <v>731</v>
      </c>
      <c r="D1288" t="s">
        <v>3605</v>
      </c>
      <c r="E1288" t="s">
        <v>4763</v>
      </c>
      <c r="F1288" t="s">
        <v>4684</v>
      </c>
      <c r="G1288">
        <v>16.765000000000001</v>
      </c>
      <c r="H1288">
        <v>16</v>
      </c>
      <c r="I1288">
        <v>77.3</v>
      </c>
      <c r="J1288">
        <v>0</v>
      </c>
      <c r="K1288">
        <v>229.79</v>
      </c>
      <c r="L1288">
        <v>28.992670059204102</v>
      </c>
      <c r="M1288">
        <v>28.361434936523398</v>
      </c>
      <c r="N1288">
        <v>28.604417800903299</v>
      </c>
      <c r="O1288">
        <v>28.661800384521499</v>
      </c>
      <c r="P1288">
        <v>29.109361648559599</v>
      </c>
      <c r="Q1288">
        <v>28.811918258666999</v>
      </c>
      <c r="R1288">
        <v>0.38813604246463501</v>
      </c>
      <c r="S1288">
        <v>-0.20818583170572999</v>
      </c>
    </row>
    <row r="1289" spans="1:19" x14ac:dyDescent="0.2">
      <c r="A1289" t="s">
        <v>629</v>
      </c>
      <c r="B1289" t="s">
        <v>630</v>
      </c>
      <c r="C1289" t="s">
        <v>631</v>
      </c>
      <c r="D1289" t="s">
        <v>3567</v>
      </c>
      <c r="E1289" t="s">
        <v>4745</v>
      </c>
      <c r="F1289" t="s">
        <v>4684</v>
      </c>
      <c r="G1289">
        <v>11.433</v>
      </c>
      <c r="H1289">
        <v>13</v>
      </c>
      <c r="I1289">
        <v>77.2</v>
      </c>
      <c r="J1289">
        <v>0</v>
      </c>
      <c r="K1289">
        <v>159.59</v>
      </c>
      <c r="L1289">
        <v>23.420597076416001</v>
      </c>
      <c r="M1289">
        <v>23.466539382934599</v>
      </c>
      <c r="N1289">
        <v>24.562381744384801</v>
      </c>
      <c r="O1289">
        <v>22.411493301391602</v>
      </c>
      <c r="P1289">
        <v>24.5580654144287</v>
      </c>
      <c r="Q1289">
        <v>24.7953090667725</v>
      </c>
      <c r="R1289">
        <v>4.23908498613495E-2</v>
      </c>
      <c r="S1289">
        <v>-0.10511652628580501</v>
      </c>
    </row>
    <row r="1290" spans="1:19" x14ac:dyDescent="0.2">
      <c r="A1290" t="s">
        <v>1297</v>
      </c>
      <c r="B1290" t="s">
        <v>1298</v>
      </c>
      <c r="C1290" t="s">
        <v>1299</v>
      </c>
      <c r="D1290" t="s">
        <v>3836</v>
      </c>
      <c r="E1290" t="s">
        <v>4836</v>
      </c>
      <c r="F1290" t="s">
        <v>4684</v>
      </c>
      <c r="G1290">
        <v>10.343999999999999</v>
      </c>
      <c r="H1290">
        <v>10</v>
      </c>
      <c r="I1290">
        <v>65.2</v>
      </c>
      <c r="J1290">
        <v>0</v>
      </c>
      <c r="K1290">
        <v>75.17</v>
      </c>
      <c r="L1290">
        <v>26.553430557251001</v>
      </c>
      <c r="M1290">
        <v>25.891269683837901</v>
      </c>
      <c r="N1290">
        <v>26.0587272644043</v>
      </c>
      <c r="O1290">
        <v>25.486557006835898</v>
      </c>
      <c r="P1290">
        <v>27.350011825561499</v>
      </c>
      <c r="Q1290">
        <v>26.597188949585</v>
      </c>
      <c r="R1290">
        <v>0.20816044852813301</v>
      </c>
      <c r="S1290">
        <v>-0.31011009216308599</v>
      </c>
    </row>
    <row r="1291" spans="1:19" x14ac:dyDescent="0.2">
      <c r="A1291" t="s">
        <v>3225</v>
      </c>
      <c r="B1291" t="s">
        <v>3226</v>
      </c>
      <c r="C1291" t="s">
        <v>3227</v>
      </c>
      <c r="D1291" t="s">
        <v>4643</v>
      </c>
      <c r="E1291" t="s">
        <v>5058</v>
      </c>
      <c r="F1291" t="s">
        <v>4684</v>
      </c>
      <c r="G1291">
        <v>9.5020000000000007</v>
      </c>
      <c r="H1291">
        <v>3</v>
      </c>
      <c r="I1291">
        <v>31</v>
      </c>
      <c r="J1291">
        <v>0</v>
      </c>
      <c r="K1291">
        <v>118.47</v>
      </c>
      <c r="L1291">
        <v>26.243017196655298</v>
      </c>
      <c r="M1291">
        <v>25.7890510559082</v>
      </c>
      <c r="N1291">
        <v>26.1009330749512</v>
      </c>
      <c r="O1291">
        <v>26.28883934021</v>
      </c>
      <c r="P1291">
        <v>25.917343139648398</v>
      </c>
      <c r="Q1291">
        <v>26.231912612915</v>
      </c>
      <c r="R1291">
        <v>0.22453557102147201</v>
      </c>
      <c r="S1291">
        <v>-0.10169792175293001</v>
      </c>
    </row>
    <row r="1292" spans="1:19" x14ac:dyDescent="0.2">
      <c r="A1292" t="s">
        <v>1436</v>
      </c>
      <c r="B1292" t="s">
        <v>1437</v>
      </c>
      <c r="C1292" t="s">
        <v>1438</v>
      </c>
      <c r="D1292" t="s">
        <v>3892</v>
      </c>
      <c r="E1292" t="s">
        <v>4852</v>
      </c>
      <c r="F1292" t="s">
        <v>4684</v>
      </c>
      <c r="G1292">
        <v>20.018999999999998</v>
      </c>
      <c r="H1292">
        <v>5</v>
      </c>
      <c r="I1292">
        <v>35.4</v>
      </c>
      <c r="J1292">
        <v>0</v>
      </c>
      <c r="K1292">
        <v>86.661000000000001</v>
      </c>
      <c r="L1292">
        <v>22.6309719085693</v>
      </c>
      <c r="M1292">
        <v>23.451543807983398</v>
      </c>
      <c r="N1292">
        <v>23.999721527099599</v>
      </c>
      <c r="O1292">
        <v>23.9198894500732</v>
      </c>
      <c r="P1292">
        <v>23.715967178344702</v>
      </c>
      <c r="Q1292">
        <v>23.389032363891602</v>
      </c>
      <c r="R1292">
        <v>0.29898119837308301</v>
      </c>
      <c r="S1292">
        <v>-0.31421724955240998</v>
      </c>
    </row>
    <row r="1293" spans="1:19" x14ac:dyDescent="0.2">
      <c r="A1293" t="s">
        <v>1710</v>
      </c>
      <c r="B1293" t="s">
        <v>1711</v>
      </c>
      <c r="C1293" t="s">
        <v>1712</v>
      </c>
      <c r="D1293" t="s">
        <v>4000</v>
      </c>
      <c r="E1293" t="s">
        <v>4905</v>
      </c>
      <c r="F1293" t="s">
        <v>4685</v>
      </c>
      <c r="G1293">
        <v>48.301000000000002</v>
      </c>
      <c r="H1293">
        <v>8</v>
      </c>
      <c r="I1293">
        <v>29.7</v>
      </c>
      <c r="J1293">
        <v>0</v>
      </c>
      <c r="K1293">
        <v>24.957999999999998</v>
      </c>
      <c r="L1293">
        <v>24.722288131713899</v>
      </c>
      <c r="M1293">
        <v>23.025072097778299</v>
      </c>
      <c r="N1293">
        <v>23.561027526855501</v>
      </c>
      <c r="O1293">
        <v>25.234764099121101</v>
      </c>
      <c r="P1293">
        <v>24.760910034179702</v>
      </c>
      <c r="Q1293">
        <v>23.19602394104</v>
      </c>
      <c r="R1293">
        <v>0.32480933905534598</v>
      </c>
      <c r="S1293">
        <v>-0.62777010599772298</v>
      </c>
    </row>
    <row r="1294" spans="1:19" x14ac:dyDescent="0.2">
      <c r="A1294" t="s">
        <v>798</v>
      </c>
      <c r="B1294" t="s">
        <v>799</v>
      </c>
      <c r="C1294" t="s">
        <v>800</v>
      </c>
      <c r="D1294" t="s">
        <v>3632</v>
      </c>
      <c r="E1294" t="s">
        <v>4773</v>
      </c>
      <c r="F1294" t="s">
        <v>4685</v>
      </c>
      <c r="G1294">
        <v>64.393000000000001</v>
      </c>
      <c r="H1294">
        <v>37</v>
      </c>
      <c r="I1294">
        <v>62.5</v>
      </c>
      <c r="J1294">
        <v>0</v>
      </c>
      <c r="K1294">
        <v>323.31</v>
      </c>
      <c r="L1294">
        <v>29.820432662963899</v>
      </c>
      <c r="M1294">
        <v>29.643871307373001</v>
      </c>
      <c r="N1294">
        <v>29.833656311035199</v>
      </c>
      <c r="O1294">
        <v>30.046873092651399</v>
      </c>
      <c r="P1294">
        <v>29.6913242340088</v>
      </c>
      <c r="Q1294">
        <v>29.8088684082031</v>
      </c>
      <c r="R1294">
        <v>0.27507444331842901</v>
      </c>
      <c r="S1294">
        <v>-8.3035151163738205E-2</v>
      </c>
    </row>
    <row r="1295" spans="1:19" x14ac:dyDescent="0.2">
      <c r="A1295" t="s">
        <v>795</v>
      </c>
      <c r="B1295" t="s">
        <v>796</v>
      </c>
      <c r="C1295" t="s">
        <v>797</v>
      </c>
      <c r="D1295" t="s">
        <v>3631</v>
      </c>
      <c r="E1295" t="s">
        <v>4772</v>
      </c>
      <c r="F1295" t="s">
        <v>4685</v>
      </c>
      <c r="G1295">
        <v>29.21</v>
      </c>
      <c r="H1295">
        <v>22</v>
      </c>
      <c r="I1295">
        <v>77</v>
      </c>
      <c r="J1295">
        <v>0</v>
      </c>
      <c r="K1295">
        <v>306.12</v>
      </c>
      <c r="L1295">
        <v>28.980791091918899</v>
      </c>
      <c r="M1295">
        <v>28.911422729492202</v>
      </c>
      <c r="N1295">
        <v>29.104545593261701</v>
      </c>
      <c r="O1295">
        <v>29.485792160034201</v>
      </c>
      <c r="P1295">
        <v>29.005764007568398</v>
      </c>
      <c r="Q1295">
        <v>29.1121730804443</v>
      </c>
      <c r="R1295">
        <v>0.57719094535009097</v>
      </c>
      <c r="S1295">
        <v>-0.20232327779134399</v>
      </c>
    </row>
    <row r="1296" spans="1:19" x14ac:dyDescent="0.2">
      <c r="A1296" t="s">
        <v>3290</v>
      </c>
      <c r="B1296" t="s">
        <v>3291</v>
      </c>
      <c r="C1296" t="s">
        <v>3292</v>
      </c>
      <c r="D1296" t="s">
        <v>4668</v>
      </c>
      <c r="E1296" t="s">
        <v>5068</v>
      </c>
      <c r="F1296" t="s">
        <v>4688</v>
      </c>
      <c r="G1296">
        <v>106.49</v>
      </c>
      <c r="H1296">
        <v>53</v>
      </c>
      <c r="I1296">
        <v>61.9</v>
      </c>
      <c r="J1296">
        <v>0</v>
      </c>
      <c r="K1296">
        <v>323.31</v>
      </c>
      <c r="L1296">
        <v>27.1028957366943</v>
      </c>
      <c r="M1296">
        <v>27.3438415527344</v>
      </c>
      <c r="N1296">
        <v>26.758243560791001</v>
      </c>
      <c r="O1296">
        <v>27.110582351684599</v>
      </c>
      <c r="P1296">
        <v>27.3074760437012</v>
      </c>
      <c r="Q1296">
        <v>27.012653350830099</v>
      </c>
      <c r="R1296">
        <v>0.14667367913569801</v>
      </c>
      <c r="S1296">
        <v>-7.5243631998699101E-2</v>
      </c>
    </row>
    <row r="1297" spans="1:19" x14ac:dyDescent="0.2">
      <c r="A1297" t="s">
        <v>1091</v>
      </c>
      <c r="B1297" t="s">
        <v>1092</v>
      </c>
      <c r="C1297" t="s">
        <v>1093</v>
      </c>
      <c r="D1297" t="s">
        <v>3754</v>
      </c>
      <c r="E1297" t="s">
        <v>4800</v>
      </c>
      <c r="F1297" t="s">
        <v>4685</v>
      </c>
      <c r="G1297">
        <v>54.356999999999999</v>
      </c>
      <c r="H1297">
        <v>40</v>
      </c>
      <c r="I1297">
        <v>95.5</v>
      </c>
      <c r="J1297">
        <v>0</v>
      </c>
      <c r="K1297">
        <v>323.31</v>
      </c>
      <c r="L1297">
        <v>32.200519561767599</v>
      </c>
      <c r="M1297">
        <v>31.9916896820068</v>
      </c>
      <c r="N1297">
        <v>32.0930786132813</v>
      </c>
      <c r="O1297">
        <v>32.434921264648402</v>
      </c>
      <c r="P1297">
        <v>32.193458557128899</v>
      </c>
      <c r="Q1297">
        <v>32.174861907958999</v>
      </c>
      <c r="R1297">
        <v>0.77043152892711597</v>
      </c>
      <c r="S1297">
        <v>-0.17265129089355499</v>
      </c>
    </row>
    <row r="1298" spans="1:19" x14ac:dyDescent="0.2">
      <c r="A1298" t="s">
        <v>463</v>
      </c>
      <c r="B1298" t="s">
        <v>464</v>
      </c>
      <c r="C1298" t="s">
        <v>465</v>
      </c>
      <c r="D1298" t="s">
        <v>3502</v>
      </c>
      <c r="E1298" t="s">
        <v>4729</v>
      </c>
      <c r="F1298" t="s">
        <v>4685</v>
      </c>
      <c r="G1298">
        <v>43.837000000000003</v>
      </c>
      <c r="H1298">
        <v>15</v>
      </c>
      <c r="I1298">
        <v>51.3</v>
      </c>
      <c r="J1298">
        <v>0</v>
      </c>
      <c r="K1298">
        <v>75.992999999999995</v>
      </c>
      <c r="L1298">
        <v>25.659543991088899</v>
      </c>
      <c r="M1298">
        <v>24.5417366027832</v>
      </c>
      <c r="N1298">
        <v>24.769208908081101</v>
      </c>
      <c r="O1298">
        <v>25.767694473266602</v>
      </c>
      <c r="P1298">
        <v>24.9956760406494</v>
      </c>
      <c r="Q1298">
        <v>25.198093414306602</v>
      </c>
      <c r="R1298">
        <v>0.33011108428236902</v>
      </c>
      <c r="S1298">
        <v>-0.33032480875651199</v>
      </c>
    </row>
    <row r="1299" spans="1:19" x14ac:dyDescent="0.2">
      <c r="A1299" t="s">
        <v>3071</v>
      </c>
      <c r="B1299" t="s">
        <v>3072</v>
      </c>
      <c r="C1299" t="s">
        <v>3073</v>
      </c>
      <c r="D1299" t="s">
        <v>4567</v>
      </c>
      <c r="E1299" t="s">
        <v>5048</v>
      </c>
      <c r="F1299" t="s">
        <v>4684</v>
      </c>
      <c r="G1299">
        <v>45.514000000000003</v>
      </c>
      <c r="H1299">
        <v>24</v>
      </c>
      <c r="I1299">
        <v>64.7</v>
      </c>
      <c r="J1299">
        <v>0</v>
      </c>
      <c r="K1299">
        <v>323.31</v>
      </c>
      <c r="L1299">
        <v>28.209692001342798</v>
      </c>
      <c r="M1299">
        <v>28.0553798675537</v>
      </c>
      <c r="N1299">
        <v>28.2649021148682</v>
      </c>
      <c r="O1299">
        <v>28.176170349121101</v>
      </c>
      <c r="P1299">
        <v>28.393825531005898</v>
      </c>
      <c r="Q1299">
        <v>28.142774581909201</v>
      </c>
      <c r="R1299">
        <v>0.23843428731993199</v>
      </c>
      <c r="S1299">
        <v>-6.0932159423828097E-2</v>
      </c>
    </row>
    <row r="1300" spans="1:19" x14ac:dyDescent="0.2">
      <c r="A1300" t="s">
        <v>2172</v>
      </c>
      <c r="B1300" t="s">
        <v>2173</v>
      </c>
      <c r="C1300" t="s">
        <v>2174</v>
      </c>
      <c r="D1300" t="s">
        <v>4193</v>
      </c>
      <c r="E1300" t="s">
        <v>4955</v>
      </c>
      <c r="F1300" t="s">
        <v>4685</v>
      </c>
      <c r="G1300">
        <v>34.079000000000001</v>
      </c>
      <c r="H1300">
        <v>10</v>
      </c>
      <c r="I1300">
        <v>45.1</v>
      </c>
      <c r="J1300">
        <v>0</v>
      </c>
      <c r="K1300">
        <v>112.24</v>
      </c>
      <c r="L1300">
        <v>26.423133850097699</v>
      </c>
      <c r="M1300">
        <v>27.068559646606399</v>
      </c>
      <c r="N1300">
        <v>26.8828525543213</v>
      </c>
      <c r="O1300">
        <v>26.333421707153299</v>
      </c>
      <c r="P1300">
        <v>26.390819549560501</v>
      </c>
      <c r="Q1300">
        <v>26.682844161987301</v>
      </c>
      <c r="R1300">
        <v>0.66360100093241503</v>
      </c>
      <c r="S1300">
        <v>0.32248687744140597</v>
      </c>
    </row>
    <row r="1301" spans="1:19" x14ac:dyDescent="0.2">
      <c r="A1301" t="s">
        <v>671</v>
      </c>
      <c r="B1301" t="s">
        <v>672</v>
      </c>
      <c r="C1301" t="s">
        <v>673</v>
      </c>
      <c r="D1301" t="s">
        <v>3583</v>
      </c>
      <c r="E1301" t="s">
        <v>4755</v>
      </c>
      <c r="F1301" t="s">
        <v>4684</v>
      </c>
      <c r="G1301">
        <v>62.713999999999999</v>
      </c>
      <c r="H1301">
        <v>44</v>
      </c>
      <c r="I1301">
        <v>75.8</v>
      </c>
      <c r="J1301">
        <v>0</v>
      </c>
      <c r="K1301">
        <v>323.31</v>
      </c>
      <c r="L1301">
        <v>27.299812316894499</v>
      </c>
      <c r="M1301">
        <v>26.7960014343262</v>
      </c>
      <c r="N1301">
        <v>27.2806510925293</v>
      </c>
      <c r="O1301">
        <v>27.313371658325199</v>
      </c>
      <c r="P1301">
        <v>27.508619308471701</v>
      </c>
      <c r="Q1301">
        <v>27.478385925293001</v>
      </c>
      <c r="R1301">
        <v>0.81131430853516195</v>
      </c>
      <c r="S1301">
        <v>-0.30797068277994899</v>
      </c>
    </row>
    <row r="1302" spans="1:19" x14ac:dyDescent="0.2">
      <c r="A1302" t="s">
        <v>2427</v>
      </c>
      <c r="B1302" t="s">
        <v>2428</v>
      </c>
      <c r="C1302" t="s">
        <v>2429</v>
      </c>
      <c r="D1302" t="s">
        <v>4297</v>
      </c>
      <c r="E1302" t="s">
        <v>4988</v>
      </c>
      <c r="F1302" t="s">
        <v>4685</v>
      </c>
      <c r="G1302">
        <v>135.94</v>
      </c>
      <c r="H1302">
        <v>107</v>
      </c>
      <c r="I1302">
        <v>77.099999999999994</v>
      </c>
      <c r="J1302">
        <v>0</v>
      </c>
      <c r="K1302">
        <v>323.31</v>
      </c>
      <c r="L1302">
        <v>30.270973205566399</v>
      </c>
      <c r="M1302">
        <v>29.613456726074201</v>
      </c>
      <c r="N1302">
        <v>30.407505035400401</v>
      </c>
      <c r="O1302">
        <v>30.789859771728501</v>
      </c>
      <c r="P1302">
        <v>30.7267150878906</v>
      </c>
      <c r="Q1302">
        <v>30.372230529785199</v>
      </c>
      <c r="R1302">
        <v>0.89454745679969305</v>
      </c>
      <c r="S1302">
        <v>-0.53229014078775805</v>
      </c>
    </row>
    <row r="1303" spans="1:19" x14ac:dyDescent="0.2">
      <c r="A1303" t="s">
        <v>2090</v>
      </c>
      <c r="B1303" t="s">
        <v>2091</v>
      </c>
      <c r="C1303" t="s">
        <v>2092</v>
      </c>
      <c r="D1303" t="s">
        <v>4156</v>
      </c>
      <c r="E1303" t="s">
        <v>4947</v>
      </c>
      <c r="F1303" t="s">
        <v>4685</v>
      </c>
      <c r="G1303">
        <v>61.029000000000003</v>
      </c>
      <c r="H1303">
        <v>30</v>
      </c>
      <c r="I1303">
        <v>47.4</v>
      </c>
      <c r="J1303">
        <v>0</v>
      </c>
      <c r="K1303">
        <v>323.31</v>
      </c>
      <c r="L1303">
        <v>31.413721084594702</v>
      </c>
      <c r="M1303">
        <v>31.362178802490199</v>
      </c>
      <c r="N1303">
        <v>31.5378818511963</v>
      </c>
      <c r="O1303">
        <v>31.5605144500732</v>
      </c>
      <c r="P1303">
        <v>31.5756950378418</v>
      </c>
      <c r="Q1303">
        <v>31.741054534912099</v>
      </c>
      <c r="R1303">
        <v>1.1345377519968001</v>
      </c>
      <c r="S1303">
        <v>-0.18782742818196499</v>
      </c>
    </row>
    <row r="1304" spans="1:19" x14ac:dyDescent="0.2">
      <c r="A1304" t="s">
        <v>2662</v>
      </c>
      <c r="B1304" t="s">
        <v>2663</v>
      </c>
      <c r="C1304" t="s">
        <v>2664</v>
      </c>
      <c r="D1304" t="s">
        <v>4390</v>
      </c>
      <c r="E1304" t="s">
        <v>5012</v>
      </c>
      <c r="F1304" t="s">
        <v>4690</v>
      </c>
      <c r="G1304">
        <v>40.932000000000002</v>
      </c>
      <c r="H1304">
        <v>39</v>
      </c>
      <c r="I1304">
        <v>76</v>
      </c>
      <c r="J1304">
        <v>0</v>
      </c>
      <c r="K1304">
        <v>323.31</v>
      </c>
      <c r="L1304">
        <v>32.093013763427699</v>
      </c>
      <c r="M1304">
        <v>32.160148620605497</v>
      </c>
      <c r="N1304">
        <v>32.023765563964801</v>
      </c>
      <c r="O1304">
        <v>32.136505126953097</v>
      </c>
      <c r="P1304">
        <v>32.135162353515597</v>
      </c>
      <c r="Q1304">
        <v>32.201717376708999</v>
      </c>
      <c r="R1304">
        <v>0.65756162133210205</v>
      </c>
      <c r="S1304">
        <v>-6.5485636393226798E-2</v>
      </c>
    </row>
    <row r="1305" spans="1:19" x14ac:dyDescent="0.2">
      <c r="A1305" t="s">
        <v>2659</v>
      </c>
      <c r="B1305" t="s">
        <v>2660</v>
      </c>
      <c r="C1305" t="s">
        <v>2661</v>
      </c>
      <c r="D1305" t="s">
        <v>4389</v>
      </c>
      <c r="E1305" t="s">
        <v>5011</v>
      </c>
      <c r="F1305" t="s">
        <v>4690</v>
      </c>
      <c r="G1305">
        <v>30.948</v>
      </c>
      <c r="H1305">
        <v>26</v>
      </c>
      <c r="I1305">
        <v>80.7</v>
      </c>
      <c r="J1305">
        <v>0</v>
      </c>
      <c r="K1305">
        <v>323.31</v>
      </c>
      <c r="L1305">
        <v>32.045928955078097</v>
      </c>
      <c r="M1305">
        <v>31.9570198059082</v>
      </c>
      <c r="N1305">
        <v>31.906162261962901</v>
      </c>
      <c r="O1305">
        <v>31.905696868896499</v>
      </c>
      <c r="P1305">
        <v>31.983831405639599</v>
      </c>
      <c r="Q1305">
        <v>31.8702297210693</v>
      </c>
      <c r="R1305">
        <v>0.39836433153909301</v>
      </c>
      <c r="S1305">
        <v>4.9784342447917899E-2</v>
      </c>
    </row>
    <row r="1306" spans="1:19" x14ac:dyDescent="0.2">
      <c r="A1306" t="s">
        <v>1554</v>
      </c>
      <c r="B1306" t="s">
        <v>1555</v>
      </c>
      <c r="C1306" t="s">
        <v>1555</v>
      </c>
      <c r="D1306" t="s">
        <v>3937</v>
      </c>
      <c r="E1306" t="s">
        <v>4878</v>
      </c>
      <c r="F1306" t="s">
        <v>4685</v>
      </c>
      <c r="G1306">
        <v>52.734999999999999</v>
      </c>
      <c r="H1306">
        <v>44</v>
      </c>
      <c r="I1306">
        <v>91</v>
      </c>
      <c r="J1306">
        <v>0</v>
      </c>
      <c r="K1306">
        <v>323.31</v>
      </c>
      <c r="L1306">
        <v>28.373018264770501</v>
      </c>
      <c r="M1306">
        <v>28.211921691894499</v>
      </c>
      <c r="N1306">
        <v>28.309820175170898</v>
      </c>
      <c r="O1306">
        <v>28.800514221191399</v>
      </c>
      <c r="P1306">
        <v>28.635229110717798</v>
      </c>
      <c r="Q1306">
        <v>28.788305282592798</v>
      </c>
      <c r="R1306">
        <v>2.4764327514311799</v>
      </c>
      <c r="S1306">
        <v>-0.44309616088867199</v>
      </c>
    </row>
    <row r="1307" spans="1:19" x14ac:dyDescent="0.2">
      <c r="A1307" t="s">
        <v>1558</v>
      </c>
      <c r="B1307" t="s">
        <v>1559</v>
      </c>
      <c r="C1307" t="s">
        <v>1559</v>
      </c>
      <c r="D1307" t="s">
        <v>3939</v>
      </c>
      <c r="E1307" t="s">
        <v>4880</v>
      </c>
      <c r="F1307" t="s">
        <v>4685</v>
      </c>
      <c r="G1307">
        <v>27.561</v>
      </c>
      <c r="H1307">
        <v>15</v>
      </c>
      <c r="I1307">
        <v>78.599999999999994</v>
      </c>
      <c r="J1307">
        <v>0</v>
      </c>
      <c r="K1307">
        <v>239.6</v>
      </c>
      <c r="L1307">
        <v>27.2505187988281</v>
      </c>
      <c r="M1307">
        <v>25.0723056793213</v>
      </c>
      <c r="N1307">
        <v>26.892728805541999</v>
      </c>
      <c r="O1307">
        <v>26.7880554199219</v>
      </c>
      <c r="P1307">
        <v>27.372604370117202</v>
      </c>
      <c r="Q1307">
        <v>27.6884574890137</v>
      </c>
      <c r="R1307">
        <v>0.53445112037058995</v>
      </c>
      <c r="S1307">
        <v>-0.87785466512044197</v>
      </c>
    </row>
    <row r="1308" spans="1:19" x14ac:dyDescent="0.2">
      <c r="A1308" t="s">
        <v>1556</v>
      </c>
      <c r="B1308" t="s">
        <v>1557</v>
      </c>
      <c r="C1308" t="s">
        <v>1557</v>
      </c>
      <c r="D1308" t="s">
        <v>3938</v>
      </c>
      <c r="E1308" t="s">
        <v>4879</v>
      </c>
      <c r="F1308" t="s">
        <v>4685</v>
      </c>
      <c r="G1308">
        <v>43.146000000000001</v>
      </c>
      <c r="H1308">
        <v>27</v>
      </c>
      <c r="I1308">
        <v>89.8</v>
      </c>
      <c r="J1308">
        <v>0</v>
      </c>
      <c r="K1308">
        <v>323.31</v>
      </c>
      <c r="L1308">
        <v>29.132564544677699</v>
      </c>
      <c r="M1308">
        <v>29.047599792480501</v>
      </c>
      <c r="N1308">
        <v>29.170141220092798</v>
      </c>
      <c r="O1308">
        <v>29.5077514648438</v>
      </c>
      <c r="P1308">
        <v>29.430059432983398</v>
      </c>
      <c r="Q1308">
        <v>29.2806510925293</v>
      </c>
      <c r="R1308">
        <v>1.72441107328187</v>
      </c>
      <c r="S1308">
        <v>-0.28938547770182099</v>
      </c>
    </row>
    <row r="1309" spans="1:19" x14ac:dyDescent="0.2">
      <c r="A1309" t="s">
        <v>1543</v>
      </c>
      <c r="B1309" t="s">
        <v>1544</v>
      </c>
      <c r="C1309" t="s">
        <v>1545</v>
      </c>
      <c r="D1309" t="s">
        <v>3932</v>
      </c>
      <c r="E1309" t="s">
        <v>4876</v>
      </c>
      <c r="F1309" t="s">
        <v>4685</v>
      </c>
      <c r="G1309">
        <v>39.935000000000002</v>
      </c>
      <c r="H1309">
        <v>38</v>
      </c>
      <c r="I1309">
        <v>87.1</v>
      </c>
      <c r="J1309">
        <v>0</v>
      </c>
      <c r="K1309">
        <v>323.31</v>
      </c>
      <c r="L1309">
        <v>31.602489471435501</v>
      </c>
      <c r="M1309">
        <v>31.5684204101563</v>
      </c>
      <c r="N1309">
        <v>31.4988117218018</v>
      </c>
      <c r="O1309">
        <v>31.9201469421387</v>
      </c>
      <c r="P1309">
        <v>31.677536010742202</v>
      </c>
      <c r="Q1309">
        <v>31.628189086914102</v>
      </c>
      <c r="R1309">
        <v>0.90844174361409702</v>
      </c>
      <c r="S1309">
        <v>-0.185383478800457</v>
      </c>
    </row>
    <row r="1310" spans="1:19" x14ac:dyDescent="0.2">
      <c r="A1310" t="s">
        <v>1427</v>
      </c>
      <c r="B1310" t="s">
        <v>1428</v>
      </c>
      <c r="C1310" t="s">
        <v>1429</v>
      </c>
      <c r="D1310" t="s">
        <v>3888</v>
      </c>
      <c r="E1310" t="s">
        <v>4851</v>
      </c>
      <c r="F1310" t="s">
        <v>4690</v>
      </c>
      <c r="G1310">
        <v>31.78</v>
      </c>
      <c r="H1310">
        <v>11</v>
      </c>
      <c r="I1310">
        <v>56.9</v>
      </c>
      <c r="J1310">
        <v>0</v>
      </c>
      <c r="K1310">
        <v>147.53</v>
      </c>
      <c r="L1310">
        <v>26.7695121765137</v>
      </c>
      <c r="M1310">
        <v>26.4135131835938</v>
      </c>
      <c r="N1310">
        <v>26.5652179718018</v>
      </c>
      <c r="O1310">
        <v>27.133790969848601</v>
      </c>
      <c r="P1310">
        <v>26.495580673217798</v>
      </c>
      <c r="Q1310">
        <v>26.264329910278299</v>
      </c>
      <c r="R1310">
        <v>6.0082787371573097E-2</v>
      </c>
      <c r="S1310">
        <v>-4.8486073811851299E-2</v>
      </c>
    </row>
    <row r="1311" spans="1:19" x14ac:dyDescent="0.2">
      <c r="A1311" t="s">
        <v>3017</v>
      </c>
      <c r="B1311" t="s">
        <v>3018</v>
      </c>
      <c r="C1311" t="s">
        <v>3019</v>
      </c>
      <c r="D1311" t="s">
        <v>4541</v>
      </c>
      <c r="E1311" t="s">
        <v>5043</v>
      </c>
      <c r="F1311" t="s">
        <v>4684</v>
      </c>
      <c r="G1311">
        <v>45.445</v>
      </c>
      <c r="H1311">
        <v>14</v>
      </c>
      <c r="I1311">
        <v>45.4</v>
      </c>
      <c r="J1311">
        <v>0</v>
      </c>
      <c r="K1311">
        <v>42.392000000000003</v>
      </c>
      <c r="L1311">
        <v>24.657091140747099</v>
      </c>
      <c r="M1311">
        <v>23.832290649414102</v>
      </c>
      <c r="N1311">
        <v>24.6125679016113</v>
      </c>
      <c r="O1311">
        <v>25.37477684021</v>
      </c>
      <c r="P1311">
        <v>25.174932479858398</v>
      </c>
      <c r="Q1311">
        <v>24.8471374511719</v>
      </c>
      <c r="R1311">
        <v>1.16469354036339</v>
      </c>
      <c r="S1311">
        <v>-0.764965693155926</v>
      </c>
    </row>
    <row r="1312" spans="1:19" x14ac:dyDescent="0.2">
      <c r="A1312" t="s">
        <v>337</v>
      </c>
      <c r="B1312" t="s">
        <v>338</v>
      </c>
      <c r="C1312" t="s">
        <v>339</v>
      </c>
      <c r="D1312" t="s">
        <v>3452</v>
      </c>
      <c r="E1312" t="s">
        <v>4716</v>
      </c>
      <c r="F1312" t="s">
        <v>4685</v>
      </c>
      <c r="G1312">
        <v>23.939</v>
      </c>
      <c r="H1312">
        <v>14</v>
      </c>
      <c r="I1312">
        <v>69.599999999999994</v>
      </c>
      <c r="J1312">
        <v>0</v>
      </c>
      <c r="K1312">
        <v>171.17</v>
      </c>
      <c r="L1312">
        <v>25.918115615844702</v>
      </c>
      <c r="M1312">
        <v>25.876426696777301</v>
      </c>
      <c r="N1312">
        <v>25.600339889526399</v>
      </c>
      <c r="O1312">
        <v>25.661420822143601</v>
      </c>
      <c r="P1312">
        <v>25.591407775878899</v>
      </c>
      <c r="Q1312">
        <v>25.352657318115199</v>
      </c>
      <c r="R1312">
        <v>0.89797246828803201</v>
      </c>
      <c r="S1312">
        <v>0.26313209533691401</v>
      </c>
    </row>
    <row r="1313" spans="1:19" x14ac:dyDescent="0.2">
      <c r="A1313" t="s">
        <v>1953</v>
      </c>
      <c r="B1313" t="s">
        <v>1954</v>
      </c>
      <c r="C1313" t="s">
        <v>1955</v>
      </c>
      <c r="D1313" t="s">
        <v>4099</v>
      </c>
      <c r="E1313" t="s">
        <v>4933</v>
      </c>
      <c r="F1313" t="s">
        <v>4685</v>
      </c>
      <c r="G1313">
        <v>33.667000000000002</v>
      </c>
      <c r="H1313">
        <v>16</v>
      </c>
      <c r="I1313">
        <v>71.5</v>
      </c>
      <c r="J1313">
        <v>0</v>
      </c>
      <c r="K1313">
        <v>323.31</v>
      </c>
      <c r="L1313">
        <v>27.782693862915</v>
      </c>
      <c r="M1313">
        <v>27.858339309692401</v>
      </c>
      <c r="N1313">
        <v>27.754552841186499</v>
      </c>
      <c r="O1313">
        <v>27.785127639770501</v>
      </c>
      <c r="P1313">
        <v>27.584915161132798</v>
      </c>
      <c r="Q1313">
        <v>27.7076721191406</v>
      </c>
      <c r="R1313">
        <v>0.73578508910866702</v>
      </c>
      <c r="S1313">
        <v>0.10595703125</v>
      </c>
    </row>
    <row r="1314" spans="1:19" x14ac:dyDescent="0.2">
      <c r="A1314" t="s">
        <v>2394</v>
      </c>
      <c r="B1314" t="s">
        <v>2395</v>
      </c>
      <c r="C1314" t="s">
        <v>2396</v>
      </c>
      <c r="D1314" t="s">
        <v>4282</v>
      </c>
      <c r="E1314" t="s">
        <v>4984</v>
      </c>
      <c r="F1314" t="s">
        <v>4685</v>
      </c>
      <c r="G1314">
        <v>32.442</v>
      </c>
      <c r="H1314">
        <v>11</v>
      </c>
      <c r="I1314">
        <v>56.2</v>
      </c>
      <c r="J1314">
        <v>0</v>
      </c>
      <c r="K1314">
        <v>162.13999999999999</v>
      </c>
      <c r="L1314">
        <v>27.171596527099599</v>
      </c>
      <c r="M1314">
        <v>27.018501281738299</v>
      </c>
      <c r="N1314">
        <v>27.005817413330099</v>
      </c>
      <c r="O1314">
        <v>27.498611450195298</v>
      </c>
      <c r="P1314">
        <v>27.258358001708999</v>
      </c>
      <c r="Q1314">
        <v>27.1839504241943</v>
      </c>
      <c r="R1314">
        <v>1.0721540670818801</v>
      </c>
      <c r="S1314">
        <v>-0.24833488464355499</v>
      </c>
    </row>
    <row r="1315" spans="1:19" x14ac:dyDescent="0.2">
      <c r="A1315" t="s">
        <v>2397</v>
      </c>
      <c r="B1315" t="s">
        <v>2398</v>
      </c>
      <c r="C1315" t="s">
        <v>2399</v>
      </c>
      <c r="D1315" t="s">
        <v>4283</v>
      </c>
      <c r="E1315" t="s">
        <v>4985</v>
      </c>
      <c r="F1315" t="s">
        <v>4685</v>
      </c>
      <c r="G1315">
        <v>37.442</v>
      </c>
      <c r="H1315">
        <v>32</v>
      </c>
      <c r="I1315">
        <v>97.2</v>
      </c>
      <c r="J1315">
        <v>0</v>
      </c>
      <c r="K1315">
        <v>323.31</v>
      </c>
      <c r="L1315">
        <v>30.886781692504901</v>
      </c>
      <c r="M1315">
        <v>30.868867874145501</v>
      </c>
      <c r="N1315">
        <v>30.816196441650401</v>
      </c>
      <c r="O1315">
        <v>31.1391925811768</v>
      </c>
      <c r="P1315">
        <v>31.066764831543001</v>
      </c>
      <c r="Q1315">
        <v>30.818027496337901</v>
      </c>
      <c r="R1315">
        <v>0.68918395567548496</v>
      </c>
      <c r="S1315">
        <v>-0.15071296691894501</v>
      </c>
    </row>
    <row r="1316" spans="1:19" x14ac:dyDescent="0.2">
      <c r="A1316" t="s">
        <v>1419</v>
      </c>
      <c r="B1316" t="s">
        <v>1420</v>
      </c>
      <c r="C1316" t="s">
        <v>1421</v>
      </c>
      <c r="D1316" t="s">
        <v>3885</v>
      </c>
      <c r="E1316" t="s">
        <v>4850</v>
      </c>
      <c r="F1316" t="s">
        <v>4684</v>
      </c>
      <c r="G1316">
        <v>77.010000000000005</v>
      </c>
      <c r="H1316">
        <v>54</v>
      </c>
      <c r="I1316">
        <v>74.599999999999994</v>
      </c>
      <c r="J1316">
        <v>0</v>
      </c>
      <c r="K1316">
        <v>323.31</v>
      </c>
      <c r="L1316">
        <v>29.417921066284201</v>
      </c>
      <c r="M1316">
        <v>29.22607421875</v>
      </c>
      <c r="N1316">
        <v>29.3001194000244</v>
      </c>
      <c r="O1316">
        <v>29.262193679809599</v>
      </c>
      <c r="P1316">
        <v>29.486656188964801</v>
      </c>
      <c r="Q1316">
        <v>29.148872375488299</v>
      </c>
      <c r="R1316">
        <v>4.6455020792984698E-2</v>
      </c>
      <c r="S1316">
        <v>1.5464146931965E-2</v>
      </c>
    </row>
    <row r="1317" spans="1:19" x14ac:dyDescent="0.2">
      <c r="A1317" t="s">
        <v>1315</v>
      </c>
      <c r="B1317" t="s">
        <v>1316</v>
      </c>
      <c r="C1317" t="s">
        <v>1317</v>
      </c>
      <c r="D1317" t="s">
        <v>3843</v>
      </c>
      <c r="E1317" t="s">
        <v>4840</v>
      </c>
      <c r="F1317" t="s">
        <v>4685</v>
      </c>
      <c r="G1317">
        <v>30.056000000000001</v>
      </c>
      <c r="H1317">
        <v>10</v>
      </c>
      <c r="I1317">
        <v>51.9</v>
      </c>
      <c r="J1317">
        <v>0</v>
      </c>
      <c r="K1317">
        <v>186.43</v>
      </c>
      <c r="L1317">
        <v>27.566089630126999</v>
      </c>
      <c r="M1317">
        <v>27.558444976806602</v>
      </c>
      <c r="N1317">
        <v>27.445375442504901</v>
      </c>
      <c r="O1317">
        <v>28.1517524719238</v>
      </c>
      <c r="P1317">
        <v>27.721166610717798</v>
      </c>
      <c r="Q1317">
        <v>27.684785842895501</v>
      </c>
      <c r="R1317">
        <v>0.99660733116751798</v>
      </c>
      <c r="S1317">
        <v>-0.32926495869954697</v>
      </c>
    </row>
    <row r="1318" spans="1:19" x14ac:dyDescent="0.2">
      <c r="A1318" t="s">
        <v>1318</v>
      </c>
      <c r="B1318" t="s">
        <v>1319</v>
      </c>
      <c r="C1318" t="s">
        <v>1320</v>
      </c>
      <c r="D1318" t="s">
        <v>3844</v>
      </c>
      <c r="E1318" t="s">
        <v>4841</v>
      </c>
      <c r="F1318" t="s">
        <v>4685</v>
      </c>
      <c r="G1318">
        <v>27.591000000000001</v>
      </c>
      <c r="H1318">
        <v>10</v>
      </c>
      <c r="I1318">
        <v>40.799999999999997</v>
      </c>
      <c r="J1318">
        <v>0</v>
      </c>
      <c r="K1318">
        <v>66.960999999999999</v>
      </c>
      <c r="L1318">
        <v>25.9141521453857</v>
      </c>
      <c r="M1318">
        <v>25.687257766723601</v>
      </c>
      <c r="N1318">
        <v>25.7332439422607</v>
      </c>
      <c r="O1318">
        <v>24.926374435424801</v>
      </c>
      <c r="P1318">
        <v>25.412511825561499</v>
      </c>
      <c r="Q1318">
        <v>25.409343719482401</v>
      </c>
      <c r="R1318">
        <v>1.4024365610357299</v>
      </c>
      <c r="S1318">
        <v>0.52880795796712499</v>
      </c>
    </row>
    <row r="1319" spans="1:19" x14ac:dyDescent="0.2">
      <c r="A1319" t="s">
        <v>2269</v>
      </c>
      <c r="B1319" t="s">
        <v>2270</v>
      </c>
      <c r="C1319" t="s">
        <v>2271</v>
      </c>
      <c r="D1319" t="s">
        <v>4230</v>
      </c>
      <c r="E1319" t="s">
        <v>4967</v>
      </c>
      <c r="F1319" t="s">
        <v>4688</v>
      </c>
      <c r="G1319">
        <v>51.655000000000001</v>
      </c>
      <c r="H1319">
        <v>37</v>
      </c>
      <c r="I1319">
        <v>62.7</v>
      </c>
      <c r="J1319">
        <v>0</v>
      </c>
      <c r="K1319">
        <v>323.31</v>
      </c>
      <c r="L1319">
        <v>30.573440551757798</v>
      </c>
      <c r="M1319">
        <v>31.352266311645501</v>
      </c>
      <c r="N1319">
        <v>31.452089309692401</v>
      </c>
      <c r="O1319">
        <v>30.4409484863281</v>
      </c>
      <c r="P1319">
        <v>30.978897094726602</v>
      </c>
      <c r="Q1319">
        <v>31.465044021606399</v>
      </c>
      <c r="R1319">
        <v>0.15105363209787701</v>
      </c>
      <c r="S1319">
        <v>0.164302190144856</v>
      </c>
    </row>
    <row r="1320" spans="1:19" x14ac:dyDescent="0.2">
      <c r="A1320" t="s">
        <v>1546</v>
      </c>
      <c r="B1320" t="s">
        <v>1547</v>
      </c>
      <c r="C1320" t="s">
        <v>1548</v>
      </c>
      <c r="D1320" t="s">
        <v>3933</v>
      </c>
      <c r="E1320" t="s">
        <v>4877</v>
      </c>
      <c r="F1320" t="s">
        <v>4685</v>
      </c>
      <c r="G1320">
        <v>75.153999999999996</v>
      </c>
      <c r="H1320">
        <v>57</v>
      </c>
      <c r="I1320">
        <v>83</v>
      </c>
      <c r="J1320">
        <v>0</v>
      </c>
      <c r="K1320">
        <v>323.31</v>
      </c>
      <c r="L1320">
        <v>32.552635192871101</v>
      </c>
      <c r="M1320">
        <v>32.5092582702637</v>
      </c>
      <c r="N1320">
        <v>32.465629577636697</v>
      </c>
      <c r="O1320">
        <v>32.879425048828097</v>
      </c>
      <c r="P1320">
        <v>32.7460327148438</v>
      </c>
      <c r="Q1320">
        <v>32.687854766845703</v>
      </c>
      <c r="R1320">
        <v>1.87158629248301</v>
      </c>
      <c r="S1320">
        <v>-0.26192982991536701</v>
      </c>
    </row>
    <row r="1321" spans="1:19" x14ac:dyDescent="0.2">
      <c r="A1321" t="s">
        <v>2942</v>
      </c>
      <c r="B1321" t="s">
        <v>2943</v>
      </c>
      <c r="C1321" t="s">
        <v>2944</v>
      </c>
      <c r="D1321" t="s">
        <v>4512</v>
      </c>
      <c r="E1321" t="s">
        <v>5037</v>
      </c>
      <c r="F1321" t="s">
        <v>4684</v>
      </c>
      <c r="G1321">
        <v>102.5</v>
      </c>
      <c r="H1321">
        <v>50</v>
      </c>
      <c r="I1321">
        <v>72.599999999999994</v>
      </c>
      <c r="J1321">
        <v>0</v>
      </c>
      <c r="K1321">
        <v>323.31</v>
      </c>
      <c r="L1321">
        <v>27.723186492919901</v>
      </c>
      <c r="M1321">
        <v>27.117237091064499</v>
      </c>
      <c r="N1321">
        <v>27.289472579956101</v>
      </c>
      <c r="O1321">
        <v>27.226465225219702</v>
      </c>
      <c r="P1321">
        <v>27.662683486938501</v>
      </c>
      <c r="Q1321">
        <v>27.391736984252901</v>
      </c>
      <c r="R1321">
        <v>8.0546151000711594E-2</v>
      </c>
      <c r="S1321">
        <v>-5.0329844156902198E-2</v>
      </c>
    </row>
    <row r="1322" spans="1:19" x14ac:dyDescent="0.2">
      <c r="A1322" t="s">
        <v>1531</v>
      </c>
      <c r="B1322" t="s">
        <v>1532</v>
      </c>
      <c r="C1322" t="s">
        <v>1533</v>
      </c>
      <c r="D1322" t="s">
        <v>3926</v>
      </c>
      <c r="E1322" t="s">
        <v>4871</v>
      </c>
      <c r="F1322" t="s">
        <v>4685</v>
      </c>
      <c r="G1322">
        <v>27.376999999999999</v>
      </c>
      <c r="H1322">
        <v>22</v>
      </c>
      <c r="I1322">
        <v>97.3</v>
      </c>
      <c r="J1322">
        <v>0</v>
      </c>
      <c r="K1322">
        <v>323.31</v>
      </c>
      <c r="L1322">
        <v>30.501518249511701</v>
      </c>
      <c r="M1322">
        <v>30.218357086181602</v>
      </c>
      <c r="N1322">
        <v>30.2198581695557</v>
      </c>
      <c r="O1322">
        <v>30.709810256958001</v>
      </c>
      <c r="P1322">
        <v>30.467815399169901</v>
      </c>
      <c r="Q1322">
        <v>30.4298191070557</v>
      </c>
      <c r="R1322">
        <v>0.79949362832382598</v>
      </c>
      <c r="S1322">
        <v>-0.22257041931152299</v>
      </c>
    </row>
    <row r="1323" spans="1:19" x14ac:dyDescent="0.2">
      <c r="A1323" t="s">
        <v>1531</v>
      </c>
      <c r="B1323" t="s">
        <v>1532</v>
      </c>
      <c r="C1323" t="s">
        <v>3204</v>
      </c>
      <c r="D1323" t="s">
        <v>4633</v>
      </c>
      <c r="E1323" t="s">
        <v>5056</v>
      </c>
      <c r="F1323" t="s">
        <v>4685</v>
      </c>
      <c r="G1323">
        <v>28.295000000000002</v>
      </c>
      <c r="H1323">
        <v>8</v>
      </c>
      <c r="I1323">
        <v>48.3</v>
      </c>
      <c r="J1323">
        <v>0</v>
      </c>
      <c r="K1323">
        <v>23.087</v>
      </c>
      <c r="L1323">
        <v>22.931663513183601</v>
      </c>
      <c r="M1323">
        <v>24.7564373016357</v>
      </c>
      <c r="N1323">
        <v>24.5449829101563</v>
      </c>
      <c r="O1323">
        <v>21.752445220947301</v>
      </c>
      <c r="P1323">
        <v>22.338537216186499</v>
      </c>
      <c r="Q1323">
        <v>23.5801906585693</v>
      </c>
      <c r="R1323">
        <v>0.89901041047323105</v>
      </c>
      <c r="S1323">
        <v>1.52063687642416</v>
      </c>
    </row>
    <row r="1324" spans="1:19" x14ac:dyDescent="0.2">
      <c r="A1324" t="s">
        <v>3126</v>
      </c>
      <c r="B1324" t="s">
        <v>3127</v>
      </c>
      <c r="C1324" t="s">
        <v>3128</v>
      </c>
      <c r="D1324" t="s">
        <v>4591</v>
      </c>
      <c r="E1324" t="s">
        <v>5051</v>
      </c>
      <c r="F1324" t="s">
        <v>4692</v>
      </c>
      <c r="G1324">
        <v>68.200999999999993</v>
      </c>
      <c r="H1324">
        <v>24</v>
      </c>
      <c r="I1324">
        <v>57</v>
      </c>
      <c r="J1324">
        <v>0</v>
      </c>
      <c r="K1324">
        <v>251.29</v>
      </c>
      <c r="L1324">
        <v>27.494726181030298</v>
      </c>
      <c r="M1324">
        <v>27.5550842285156</v>
      </c>
      <c r="N1324">
        <v>27.564781188964801</v>
      </c>
      <c r="O1324">
        <v>27.538307189941399</v>
      </c>
      <c r="P1324">
        <v>27.449945449829102</v>
      </c>
      <c r="Q1324">
        <v>27.174076080322301</v>
      </c>
      <c r="R1324">
        <v>0.60376756228786499</v>
      </c>
      <c r="S1324">
        <v>0.15075429280599201</v>
      </c>
    </row>
    <row r="1325" spans="1:19" x14ac:dyDescent="0.2">
      <c r="A1325" t="s">
        <v>1608</v>
      </c>
      <c r="B1325" t="s">
        <v>1609</v>
      </c>
      <c r="C1325" t="s">
        <v>1610</v>
      </c>
      <c r="D1325" t="s">
        <v>3958</v>
      </c>
      <c r="E1325" t="s">
        <v>4888</v>
      </c>
      <c r="F1325" t="s">
        <v>4692</v>
      </c>
      <c r="G1325">
        <v>64.617000000000004</v>
      </c>
      <c r="H1325">
        <v>22</v>
      </c>
      <c r="I1325">
        <v>64.7</v>
      </c>
      <c r="J1325">
        <v>0</v>
      </c>
      <c r="K1325">
        <v>227.73</v>
      </c>
      <c r="L1325">
        <v>27.226924896240199</v>
      </c>
      <c r="M1325">
        <v>27.3097324371338</v>
      </c>
      <c r="N1325">
        <v>27.233705520629901</v>
      </c>
      <c r="O1325">
        <v>27.077550888061499</v>
      </c>
      <c r="P1325">
        <v>27.085271835327099</v>
      </c>
      <c r="Q1325">
        <v>26.981307983398398</v>
      </c>
      <c r="R1325">
        <v>2.0910964824984202</v>
      </c>
      <c r="S1325">
        <v>0.20874404907226601</v>
      </c>
    </row>
    <row r="1326" spans="1:19" x14ac:dyDescent="0.2">
      <c r="A1326" t="s">
        <v>128</v>
      </c>
      <c r="B1326" t="s">
        <v>129</v>
      </c>
      <c r="C1326" t="s">
        <v>130</v>
      </c>
      <c r="D1326" t="s">
        <v>3371</v>
      </c>
      <c r="E1326" t="s">
        <v>4700</v>
      </c>
      <c r="F1326" t="s">
        <v>4684</v>
      </c>
      <c r="G1326">
        <v>26.532</v>
      </c>
      <c r="H1326">
        <v>17</v>
      </c>
      <c r="I1326">
        <v>79.599999999999994</v>
      </c>
      <c r="J1326">
        <v>0</v>
      </c>
      <c r="K1326">
        <v>274.05</v>
      </c>
      <c r="L1326">
        <v>26.501773834228501</v>
      </c>
      <c r="M1326">
        <v>26.4223308563232</v>
      </c>
      <c r="N1326">
        <v>26.387010574340799</v>
      </c>
      <c r="O1326">
        <v>26.724554061889599</v>
      </c>
      <c r="P1326">
        <v>26.8687953948975</v>
      </c>
      <c r="Q1326">
        <v>26.6396179199219</v>
      </c>
      <c r="R1326">
        <v>1.8270081206889199</v>
      </c>
      <c r="S1326">
        <v>-0.30728403727213699</v>
      </c>
    </row>
    <row r="1327" spans="1:19" x14ac:dyDescent="0.2">
      <c r="A1327" t="s">
        <v>1159</v>
      </c>
      <c r="B1327" t="s">
        <v>1160</v>
      </c>
      <c r="C1327" t="s">
        <v>1161</v>
      </c>
      <c r="D1327" t="s">
        <v>3781</v>
      </c>
      <c r="E1327" t="s">
        <v>4812</v>
      </c>
      <c r="F1327" t="s">
        <v>4684</v>
      </c>
      <c r="G1327">
        <v>24.969000000000001</v>
      </c>
      <c r="H1327">
        <v>6</v>
      </c>
      <c r="I1327">
        <v>31.6</v>
      </c>
      <c r="J1327">
        <v>0</v>
      </c>
      <c r="K1327">
        <v>63.277000000000001</v>
      </c>
      <c r="L1327">
        <v>24.5694694519043</v>
      </c>
      <c r="M1327">
        <v>24.419054031372099</v>
      </c>
      <c r="N1327">
        <v>24.9401531219482</v>
      </c>
      <c r="O1327">
        <v>23.398452758789102</v>
      </c>
      <c r="P1327">
        <v>24.586118698120099</v>
      </c>
      <c r="Q1327">
        <v>24.232423782348601</v>
      </c>
      <c r="R1327">
        <v>0.67344510366254196</v>
      </c>
      <c r="S1327">
        <v>0.57056045532226596</v>
      </c>
    </row>
    <row r="1328" spans="1:19" x14ac:dyDescent="0.2">
      <c r="A1328" t="s">
        <v>1657</v>
      </c>
      <c r="B1328" t="s">
        <v>1658</v>
      </c>
      <c r="C1328" t="s">
        <v>1659</v>
      </c>
      <c r="D1328" t="s">
        <v>3975</v>
      </c>
      <c r="E1328" t="s">
        <v>4902</v>
      </c>
      <c r="F1328" t="s">
        <v>4685</v>
      </c>
      <c r="G1328">
        <v>27.073</v>
      </c>
      <c r="H1328">
        <v>15</v>
      </c>
      <c r="I1328">
        <v>56.9</v>
      </c>
      <c r="J1328">
        <v>0</v>
      </c>
      <c r="K1328">
        <v>117.8</v>
      </c>
      <c r="L1328">
        <v>26.067165374755898</v>
      </c>
      <c r="M1328">
        <v>25.9640007019043</v>
      </c>
      <c r="N1328">
        <v>25.877292633056602</v>
      </c>
      <c r="O1328">
        <v>25.6518745422363</v>
      </c>
      <c r="P1328">
        <v>26.033826828002901</v>
      </c>
      <c r="Q1328">
        <v>25.834943771362301</v>
      </c>
      <c r="R1328">
        <v>0.45194086860177501</v>
      </c>
      <c r="S1328">
        <v>0.129271189371746</v>
      </c>
    </row>
    <row r="1329" spans="1:19" x14ac:dyDescent="0.2">
      <c r="A1329" t="s">
        <v>1654</v>
      </c>
      <c r="B1329" t="s">
        <v>1655</v>
      </c>
      <c r="C1329" t="s">
        <v>1656</v>
      </c>
      <c r="D1329" t="s">
        <v>3974</v>
      </c>
      <c r="E1329" t="s">
        <v>4901</v>
      </c>
      <c r="F1329" t="s">
        <v>4685</v>
      </c>
      <c r="G1329">
        <v>45.005000000000003</v>
      </c>
      <c r="H1329">
        <v>20</v>
      </c>
      <c r="I1329">
        <v>63.8</v>
      </c>
      <c r="J1329">
        <v>0</v>
      </c>
      <c r="K1329">
        <v>272.95</v>
      </c>
      <c r="L1329">
        <v>28.0240077972412</v>
      </c>
      <c r="M1329">
        <v>27.768377304077099</v>
      </c>
      <c r="N1329">
        <v>27.754234313964801</v>
      </c>
      <c r="O1329">
        <v>27.750534057617202</v>
      </c>
      <c r="P1329">
        <v>27.6129474639893</v>
      </c>
      <c r="Q1329">
        <v>27.699884414672901</v>
      </c>
      <c r="R1329">
        <v>0.76917865784366801</v>
      </c>
      <c r="S1329">
        <v>0.16108449300130101</v>
      </c>
    </row>
    <row r="1330" spans="1:19" x14ac:dyDescent="0.2">
      <c r="A1330" t="s">
        <v>1651</v>
      </c>
      <c r="B1330" t="s">
        <v>1652</v>
      </c>
      <c r="C1330" t="s">
        <v>1653</v>
      </c>
      <c r="D1330" t="s">
        <v>3973</v>
      </c>
      <c r="E1330" t="s">
        <v>4900</v>
      </c>
      <c r="F1330" t="s">
        <v>4685</v>
      </c>
      <c r="G1330">
        <v>28.37</v>
      </c>
      <c r="H1330">
        <v>24</v>
      </c>
      <c r="I1330">
        <v>83.1</v>
      </c>
      <c r="J1330">
        <v>0</v>
      </c>
      <c r="K1330">
        <v>323.31</v>
      </c>
      <c r="L1330">
        <v>28.262844085693398</v>
      </c>
      <c r="M1330">
        <v>28.0558967590332</v>
      </c>
      <c r="N1330">
        <v>28.1615886688232</v>
      </c>
      <c r="O1330">
        <v>28.201910018920898</v>
      </c>
      <c r="P1330">
        <v>28.045467376708999</v>
      </c>
      <c r="Q1330">
        <v>28.202470779418899</v>
      </c>
      <c r="R1330">
        <v>4.3683235951101497E-2</v>
      </c>
      <c r="S1330">
        <v>1.01604461669922E-2</v>
      </c>
    </row>
    <row r="1331" spans="1:19" x14ac:dyDescent="0.2">
      <c r="A1331" t="s">
        <v>2058</v>
      </c>
      <c r="B1331" t="s">
        <v>2059</v>
      </c>
      <c r="C1331" t="s">
        <v>2060</v>
      </c>
      <c r="D1331" t="s">
        <v>4144</v>
      </c>
      <c r="E1331" t="s">
        <v>4943</v>
      </c>
      <c r="F1331" t="s">
        <v>4685</v>
      </c>
      <c r="G1331">
        <v>37.518000000000001</v>
      </c>
      <c r="H1331">
        <v>17</v>
      </c>
      <c r="I1331">
        <v>71.2</v>
      </c>
      <c r="J1331">
        <v>0</v>
      </c>
      <c r="K1331">
        <v>323.31</v>
      </c>
      <c r="L1331">
        <v>28.925327301025401</v>
      </c>
      <c r="M1331">
        <v>28.914134979248001</v>
      </c>
      <c r="N1331">
        <v>28.823808670043899</v>
      </c>
      <c r="O1331">
        <v>29.235418319702099</v>
      </c>
      <c r="P1331">
        <v>28.809434890747099</v>
      </c>
      <c r="Q1331">
        <v>28.887653350830099</v>
      </c>
      <c r="R1331">
        <v>0.26599434775398501</v>
      </c>
      <c r="S1331">
        <v>-8.9745203653969E-2</v>
      </c>
    </row>
    <row r="1332" spans="1:19" x14ac:dyDescent="0.2">
      <c r="A1332" t="s">
        <v>1648</v>
      </c>
      <c r="B1332" t="s">
        <v>1649</v>
      </c>
      <c r="C1332" t="s">
        <v>1650</v>
      </c>
      <c r="D1332" t="s">
        <v>3972</v>
      </c>
      <c r="E1332" t="s">
        <v>4899</v>
      </c>
      <c r="F1332" t="s">
        <v>4685</v>
      </c>
      <c r="G1332">
        <v>56.311</v>
      </c>
      <c r="H1332">
        <v>31</v>
      </c>
      <c r="I1332">
        <v>71.599999999999994</v>
      </c>
      <c r="J1332">
        <v>0</v>
      </c>
      <c r="K1332">
        <v>323.31</v>
      </c>
      <c r="L1332">
        <v>28.499828338623001</v>
      </c>
      <c r="M1332">
        <v>28.5980415344238</v>
      </c>
      <c r="N1332">
        <v>28.514764785766602</v>
      </c>
      <c r="O1332">
        <v>28.601161956787099</v>
      </c>
      <c r="P1332">
        <v>28.615055084228501</v>
      </c>
      <c r="Q1332">
        <v>28.522977828979499</v>
      </c>
      <c r="R1332">
        <v>0.43076141753368902</v>
      </c>
      <c r="S1332">
        <v>-4.2186737060546903E-2</v>
      </c>
    </row>
    <row r="1333" spans="1:19" x14ac:dyDescent="0.2">
      <c r="A1333" t="s">
        <v>786</v>
      </c>
      <c r="B1333" t="s">
        <v>787</v>
      </c>
      <c r="C1333" t="s">
        <v>788</v>
      </c>
      <c r="D1333" t="s">
        <v>3628</v>
      </c>
      <c r="E1333" t="s">
        <v>4771</v>
      </c>
      <c r="F1333" t="s">
        <v>4684</v>
      </c>
      <c r="G1333">
        <v>36.808999999999997</v>
      </c>
      <c r="H1333">
        <v>21</v>
      </c>
      <c r="I1333">
        <v>57.4</v>
      </c>
      <c r="J1333">
        <v>0</v>
      </c>
      <c r="K1333">
        <v>323.31</v>
      </c>
      <c r="L1333">
        <v>28.577550888061499</v>
      </c>
      <c r="M1333">
        <v>28.481622695922901</v>
      </c>
      <c r="N1333">
        <v>28.380098342895501</v>
      </c>
      <c r="O1333">
        <v>28.9549350738525</v>
      </c>
      <c r="P1333">
        <v>28.4795036315918</v>
      </c>
      <c r="Q1333">
        <v>28.51979637146</v>
      </c>
      <c r="R1333">
        <v>0.45534182922122601</v>
      </c>
      <c r="S1333">
        <v>-0.17165438334147301</v>
      </c>
    </row>
    <row r="1334" spans="1:19" x14ac:dyDescent="0.2">
      <c r="A1334" t="s">
        <v>1285</v>
      </c>
      <c r="B1334" t="s">
        <v>1286</v>
      </c>
      <c r="C1334" t="s">
        <v>1287</v>
      </c>
      <c r="D1334" t="s">
        <v>3832</v>
      </c>
      <c r="E1334" t="s">
        <v>4834</v>
      </c>
      <c r="F1334" t="s">
        <v>4684</v>
      </c>
      <c r="G1334">
        <v>32.43</v>
      </c>
      <c r="H1334">
        <v>11</v>
      </c>
      <c r="I1334">
        <v>53.5</v>
      </c>
      <c r="J1334">
        <v>0</v>
      </c>
      <c r="K1334">
        <v>42.002000000000002</v>
      </c>
      <c r="L1334">
        <v>22.808271408081101</v>
      </c>
      <c r="M1334">
        <v>21.9823894500732</v>
      </c>
      <c r="N1334">
        <v>22.249740600585898</v>
      </c>
      <c r="O1334">
        <v>23.250093460083001</v>
      </c>
      <c r="P1334">
        <v>22.536161422729499</v>
      </c>
      <c r="Q1334">
        <v>22.468467712402301</v>
      </c>
      <c r="R1334">
        <v>0.50797123175868597</v>
      </c>
      <c r="S1334">
        <v>-0.40477371215820301</v>
      </c>
    </row>
    <row r="1335" spans="1:19" x14ac:dyDescent="0.2">
      <c r="A1335" t="s">
        <v>1569</v>
      </c>
      <c r="B1335" t="s">
        <v>1570</v>
      </c>
      <c r="C1335" t="s">
        <v>1571</v>
      </c>
      <c r="D1335" t="s">
        <v>3944</v>
      </c>
      <c r="E1335" t="s">
        <v>4881</v>
      </c>
      <c r="F1335" t="s">
        <v>4685</v>
      </c>
      <c r="G1335">
        <v>13.305</v>
      </c>
      <c r="H1335">
        <v>10</v>
      </c>
      <c r="I1335">
        <v>72.599999999999994</v>
      </c>
      <c r="J1335">
        <v>0</v>
      </c>
      <c r="K1335">
        <v>113.82</v>
      </c>
      <c r="L1335">
        <v>26.836534500122099</v>
      </c>
      <c r="M1335">
        <v>27.262844085693398</v>
      </c>
      <c r="N1335">
        <v>27.087095260620099</v>
      </c>
      <c r="O1335">
        <v>26.880285263061499</v>
      </c>
      <c r="P1335">
        <v>26.3544406890869</v>
      </c>
      <c r="Q1335">
        <v>26.85400390625</v>
      </c>
      <c r="R1335">
        <v>0.801162683207568</v>
      </c>
      <c r="S1335">
        <v>0.365914662679035</v>
      </c>
    </row>
    <row r="1336" spans="1:19" x14ac:dyDescent="0.2">
      <c r="A1336" t="s">
        <v>1569</v>
      </c>
      <c r="B1336" t="s">
        <v>1570</v>
      </c>
      <c r="C1336" t="s">
        <v>1571</v>
      </c>
      <c r="D1336" t="s">
        <v>4653</v>
      </c>
      <c r="E1336" t="s">
        <v>5062</v>
      </c>
      <c r="F1336" t="s">
        <v>4685</v>
      </c>
      <c r="G1336">
        <v>11.622999999999999</v>
      </c>
      <c r="H1336">
        <v>6</v>
      </c>
      <c r="I1336">
        <v>58.2</v>
      </c>
      <c r="J1336">
        <v>0</v>
      </c>
      <c r="K1336">
        <v>55.963999999999999</v>
      </c>
      <c r="L1336">
        <v>26.402593612670898</v>
      </c>
      <c r="M1336">
        <v>27.203685760498001</v>
      </c>
      <c r="N1336">
        <v>27.1755046844482</v>
      </c>
      <c r="O1336">
        <v>26.442245483398398</v>
      </c>
      <c r="P1336">
        <v>26.283037185668899</v>
      </c>
      <c r="Q1336">
        <v>26.708330154418899</v>
      </c>
      <c r="R1336">
        <v>0.70655854661685102</v>
      </c>
      <c r="S1336">
        <v>0.44939041137695301</v>
      </c>
    </row>
    <row r="1337" spans="1:19" x14ac:dyDescent="0.2">
      <c r="A1337" t="s">
        <v>3249</v>
      </c>
      <c r="B1337" t="s">
        <v>3250</v>
      </c>
      <c r="C1337" t="s">
        <v>3251</v>
      </c>
      <c r="D1337" t="s">
        <v>4652</v>
      </c>
      <c r="E1337" t="s">
        <v>5061</v>
      </c>
      <c r="F1337" t="s">
        <v>4685</v>
      </c>
      <c r="G1337">
        <v>33.512</v>
      </c>
      <c r="H1337">
        <v>20</v>
      </c>
      <c r="I1337">
        <v>79.099999999999994</v>
      </c>
      <c r="J1337">
        <v>0</v>
      </c>
      <c r="K1337">
        <v>323.31</v>
      </c>
      <c r="L1337">
        <v>30.2219333648682</v>
      </c>
      <c r="M1337">
        <v>30.326353073120099</v>
      </c>
      <c r="N1337">
        <v>30.2166233062744</v>
      </c>
      <c r="O1337">
        <v>30.659233093261701</v>
      </c>
      <c r="P1337">
        <v>30.520189285278299</v>
      </c>
      <c r="Q1337">
        <v>30.4621696472168</v>
      </c>
      <c r="R1337">
        <v>1.8859815404267599</v>
      </c>
      <c r="S1337">
        <v>-0.292227427164715</v>
      </c>
    </row>
    <row r="1338" spans="1:19" x14ac:dyDescent="0.2">
      <c r="A1338" t="s">
        <v>1202</v>
      </c>
      <c r="B1338" t="s">
        <v>1203</v>
      </c>
      <c r="C1338" t="s">
        <v>1204</v>
      </c>
      <c r="D1338" t="s">
        <v>3798</v>
      </c>
      <c r="E1338" t="s">
        <v>4816</v>
      </c>
      <c r="F1338" t="s">
        <v>4684</v>
      </c>
      <c r="G1338">
        <v>29.405000000000001</v>
      </c>
      <c r="H1338">
        <v>41</v>
      </c>
      <c r="I1338">
        <v>92</v>
      </c>
      <c r="J1338">
        <v>0</v>
      </c>
      <c r="K1338">
        <v>323.31</v>
      </c>
      <c r="L1338">
        <v>33.0223579406738</v>
      </c>
      <c r="M1338">
        <v>33.134994506835902</v>
      </c>
      <c r="N1338">
        <v>33.078056335449197</v>
      </c>
      <c r="O1338">
        <v>33.1230278015137</v>
      </c>
      <c r="P1338">
        <v>32.876609802246101</v>
      </c>
      <c r="Q1338">
        <v>33.152309417724602</v>
      </c>
      <c r="R1338">
        <v>0.107702451251305</v>
      </c>
      <c r="S1338">
        <v>2.7820587158203101E-2</v>
      </c>
    </row>
    <row r="1339" spans="1:19" x14ac:dyDescent="0.2">
      <c r="A1339" t="s">
        <v>613</v>
      </c>
      <c r="B1339" t="s">
        <v>614</v>
      </c>
      <c r="C1339" t="s">
        <v>615</v>
      </c>
      <c r="D1339" t="s">
        <v>3560</v>
      </c>
      <c r="E1339" t="s">
        <v>4743</v>
      </c>
      <c r="F1339" t="s">
        <v>4684</v>
      </c>
      <c r="G1339">
        <v>43.734999999999999</v>
      </c>
      <c r="H1339">
        <v>47</v>
      </c>
      <c r="I1339">
        <v>93.9</v>
      </c>
      <c r="J1339">
        <v>0</v>
      </c>
      <c r="K1339">
        <v>323.31</v>
      </c>
      <c r="L1339">
        <v>35.386768341064503</v>
      </c>
      <c r="M1339">
        <v>35.436729431152301</v>
      </c>
      <c r="N1339">
        <v>35.5102348327637</v>
      </c>
      <c r="O1339">
        <v>35.607692718505902</v>
      </c>
      <c r="P1339">
        <v>35.465476989746101</v>
      </c>
      <c r="Q1339">
        <v>35.410717010497997</v>
      </c>
      <c r="R1339">
        <v>0.294873678210753</v>
      </c>
      <c r="S1339">
        <v>-5.0051371256508E-2</v>
      </c>
    </row>
    <row r="1340" spans="1:19" x14ac:dyDescent="0.2">
      <c r="A1340" t="s">
        <v>176</v>
      </c>
      <c r="B1340" t="s">
        <v>177</v>
      </c>
      <c r="C1340" t="s">
        <v>178</v>
      </c>
      <c r="D1340" t="s">
        <v>3390</v>
      </c>
      <c r="E1340" t="s">
        <v>4705</v>
      </c>
      <c r="F1340" t="s">
        <v>4685</v>
      </c>
      <c r="G1340">
        <v>26.99</v>
      </c>
      <c r="H1340">
        <v>23</v>
      </c>
      <c r="I1340">
        <v>79.599999999999994</v>
      </c>
      <c r="J1340">
        <v>0</v>
      </c>
      <c r="K1340">
        <v>323.31</v>
      </c>
      <c r="L1340">
        <v>25.488855361938501</v>
      </c>
      <c r="M1340">
        <v>25.2708129882813</v>
      </c>
      <c r="N1340">
        <v>25.565029144287099</v>
      </c>
      <c r="O1340">
        <v>24.6662788391113</v>
      </c>
      <c r="P1340">
        <v>25.201799392700199</v>
      </c>
      <c r="Q1340">
        <v>25.311813354492202</v>
      </c>
      <c r="R1340">
        <v>0.80982059526232397</v>
      </c>
      <c r="S1340">
        <v>0.38160196940103902</v>
      </c>
    </row>
    <row r="1341" spans="1:19" x14ac:dyDescent="0.2">
      <c r="A1341" t="s">
        <v>2479</v>
      </c>
      <c r="B1341" t="s">
        <v>2480</v>
      </c>
      <c r="C1341" t="s">
        <v>2480</v>
      </c>
      <c r="D1341" t="s">
        <v>4316</v>
      </c>
      <c r="E1341" t="s">
        <v>4992</v>
      </c>
      <c r="F1341" t="s">
        <v>4684</v>
      </c>
      <c r="G1341">
        <v>68.245999999999995</v>
      </c>
      <c r="H1341">
        <v>40</v>
      </c>
      <c r="I1341">
        <v>82.3</v>
      </c>
      <c r="J1341">
        <v>0</v>
      </c>
      <c r="K1341">
        <v>323.31</v>
      </c>
      <c r="L1341">
        <v>30.457872390747099</v>
      </c>
      <c r="M1341">
        <v>30.0863857269287</v>
      </c>
      <c r="N1341">
        <v>30.152793884277301</v>
      </c>
      <c r="O1341">
        <v>30.725822448730501</v>
      </c>
      <c r="P1341">
        <v>30.577407836914102</v>
      </c>
      <c r="Q1341">
        <v>30.5025634765625</v>
      </c>
      <c r="R1341">
        <v>1.3127451057922399</v>
      </c>
      <c r="S1341">
        <v>-0.36958058675130401</v>
      </c>
    </row>
    <row r="1342" spans="1:19" x14ac:dyDescent="0.2">
      <c r="A1342" t="s">
        <v>1855</v>
      </c>
      <c r="B1342" t="s">
        <v>1856</v>
      </c>
      <c r="C1342" t="s">
        <v>1857</v>
      </c>
      <c r="D1342" t="s">
        <v>4061</v>
      </c>
      <c r="E1342" t="s">
        <v>4917</v>
      </c>
      <c r="F1342" t="s">
        <v>4684</v>
      </c>
      <c r="G1342">
        <v>48.073999999999998</v>
      </c>
      <c r="H1342">
        <v>22</v>
      </c>
      <c r="I1342">
        <v>69.3</v>
      </c>
      <c r="J1342">
        <v>0</v>
      </c>
      <c r="K1342">
        <v>323.31</v>
      </c>
      <c r="L1342">
        <v>28.967658996581999</v>
      </c>
      <c r="M1342">
        <v>28.952825546264599</v>
      </c>
      <c r="N1342">
        <v>28.816074371337901</v>
      </c>
      <c r="O1342">
        <v>29.186313629150401</v>
      </c>
      <c r="P1342">
        <v>28.762748718261701</v>
      </c>
      <c r="Q1342">
        <v>28.710334777831999</v>
      </c>
      <c r="R1342">
        <v>5.6136838045213001E-2</v>
      </c>
      <c r="S1342">
        <v>2.5720596313476601E-2</v>
      </c>
    </row>
    <row r="1343" spans="1:19" x14ac:dyDescent="0.2">
      <c r="A1343" t="s">
        <v>1119</v>
      </c>
      <c r="B1343" t="s">
        <v>1120</v>
      </c>
      <c r="C1343" t="s">
        <v>1121</v>
      </c>
      <c r="D1343" t="s">
        <v>3764</v>
      </c>
      <c r="E1343" t="s">
        <v>4806</v>
      </c>
      <c r="F1343" t="s">
        <v>4684</v>
      </c>
      <c r="G1343">
        <v>24.966999999999999</v>
      </c>
      <c r="H1343">
        <v>13</v>
      </c>
      <c r="I1343">
        <v>77.5</v>
      </c>
      <c r="J1343">
        <v>0</v>
      </c>
      <c r="K1343">
        <v>117.09</v>
      </c>
      <c r="L1343">
        <v>26.6724967956543</v>
      </c>
      <c r="M1343">
        <v>26.7661037445068</v>
      </c>
      <c r="N1343">
        <v>26.663022994995099</v>
      </c>
      <c r="O1343">
        <v>26.670606613159201</v>
      </c>
      <c r="P1343">
        <v>26.619329452514599</v>
      </c>
      <c r="Q1343">
        <v>26.813232421875</v>
      </c>
      <c r="R1343">
        <v>2.5226508628435201E-3</v>
      </c>
      <c r="S1343">
        <v>-5.14984130859375E-4</v>
      </c>
    </row>
    <row r="1344" spans="1:19" x14ac:dyDescent="0.2">
      <c r="A1344" t="s">
        <v>815</v>
      </c>
      <c r="B1344" t="s">
        <v>816</v>
      </c>
      <c r="C1344" t="s">
        <v>817</v>
      </c>
      <c r="D1344" t="s">
        <v>3639</v>
      </c>
      <c r="E1344" t="s">
        <v>4775</v>
      </c>
      <c r="F1344" t="s">
        <v>4685</v>
      </c>
      <c r="G1344">
        <v>21.949000000000002</v>
      </c>
      <c r="H1344">
        <v>14</v>
      </c>
      <c r="I1344">
        <v>84.5</v>
      </c>
      <c r="J1344">
        <v>0</v>
      </c>
      <c r="K1344">
        <v>136.55000000000001</v>
      </c>
      <c r="L1344">
        <v>23.701551437377901</v>
      </c>
      <c r="M1344">
        <v>22.272476196289102</v>
      </c>
      <c r="N1344">
        <v>24.771528244018601</v>
      </c>
      <c r="O1344">
        <v>23.036878585815401</v>
      </c>
      <c r="P1344">
        <v>23.825706481933601</v>
      </c>
      <c r="Q1344">
        <v>24.929176330566399</v>
      </c>
      <c r="R1344">
        <v>0.14231611943669001</v>
      </c>
      <c r="S1344">
        <v>-0.34873517354329298</v>
      </c>
    </row>
    <row r="1345" spans="1:19" x14ac:dyDescent="0.2">
      <c r="A1345" t="s">
        <v>1802</v>
      </c>
      <c r="B1345" t="s">
        <v>1803</v>
      </c>
      <c r="C1345" t="s">
        <v>1804</v>
      </c>
      <c r="D1345" t="s">
        <v>4039</v>
      </c>
      <c r="E1345" t="s">
        <v>4910</v>
      </c>
      <c r="F1345" t="s">
        <v>4685</v>
      </c>
      <c r="G1345">
        <v>60.793999999999997</v>
      </c>
      <c r="H1345">
        <v>22</v>
      </c>
      <c r="I1345">
        <v>55.3</v>
      </c>
      <c r="J1345">
        <v>0</v>
      </c>
      <c r="K1345">
        <v>302.81</v>
      </c>
      <c r="L1345">
        <v>27.752641677856399</v>
      </c>
      <c r="M1345">
        <v>27.451597213745099</v>
      </c>
      <c r="N1345">
        <v>27.512016296386701</v>
      </c>
      <c r="O1345">
        <v>27.971967697143601</v>
      </c>
      <c r="P1345">
        <v>27.6480102539063</v>
      </c>
      <c r="Q1345">
        <v>27.635541915893601</v>
      </c>
      <c r="R1345">
        <v>0.55523415617185501</v>
      </c>
      <c r="S1345">
        <v>-0.17975489298502401</v>
      </c>
    </row>
    <row r="1346" spans="1:19" x14ac:dyDescent="0.2">
      <c r="A1346" t="s">
        <v>1903</v>
      </c>
      <c r="B1346" t="s">
        <v>1904</v>
      </c>
      <c r="C1346" t="s">
        <v>1905</v>
      </c>
      <c r="D1346" t="s">
        <v>4080</v>
      </c>
      <c r="E1346" t="s">
        <v>4928</v>
      </c>
      <c r="F1346" t="s">
        <v>4688</v>
      </c>
      <c r="G1346">
        <v>82.68</v>
      </c>
      <c r="H1346">
        <v>22</v>
      </c>
      <c r="I1346">
        <v>41.3</v>
      </c>
      <c r="J1346">
        <v>0</v>
      </c>
      <c r="K1346">
        <v>87.832999999999998</v>
      </c>
      <c r="L1346">
        <v>25.3060512542725</v>
      </c>
      <c r="M1346">
        <v>25.2524509429932</v>
      </c>
      <c r="N1346">
        <v>24.93678855896</v>
      </c>
      <c r="O1346">
        <v>24.9607124328613</v>
      </c>
      <c r="P1346">
        <v>25.372388839721701</v>
      </c>
      <c r="Q1346">
        <v>25.738588333129901</v>
      </c>
      <c r="R1346">
        <v>0.31062219064749902</v>
      </c>
      <c r="S1346">
        <v>-0.19213294982910201</v>
      </c>
    </row>
    <row r="1347" spans="1:19" x14ac:dyDescent="0.2">
      <c r="A1347" t="s">
        <v>2241</v>
      </c>
      <c r="B1347" t="s">
        <v>2242</v>
      </c>
      <c r="C1347" t="s">
        <v>2243</v>
      </c>
      <c r="D1347" t="s">
        <v>4219</v>
      </c>
      <c r="E1347" t="s">
        <v>4962</v>
      </c>
      <c r="F1347" t="s">
        <v>4684</v>
      </c>
      <c r="G1347">
        <v>96.757999999999996</v>
      </c>
      <c r="H1347">
        <v>48</v>
      </c>
      <c r="I1347">
        <v>57.8</v>
      </c>
      <c r="J1347">
        <v>0</v>
      </c>
      <c r="K1347">
        <v>323.31</v>
      </c>
      <c r="L1347">
        <v>29.782567977905298</v>
      </c>
      <c r="M1347">
        <v>29.717821121215799</v>
      </c>
      <c r="N1347">
        <v>29.628553390502901</v>
      </c>
      <c r="O1347">
        <v>29.5150470733643</v>
      </c>
      <c r="P1347">
        <v>29.7714653015137</v>
      </c>
      <c r="Q1347">
        <v>29.855119705200199</v>
      </c>
      <c r="R1347">
        <v>1.25177913928419E-2</v>
      </c>
      <c r="S1347">
        <v>-4.2298634847028902E-3</v>
      </c>
    </row>
    <row r="1348" spans="1:19" x14ac:dyDescent="0.2">
      <c r="A1348" t="s">
        <v>1087</v>
      </c>
      <c r="B1348" t="s">
        <v>1088</v>
      </c>
      <c r="C1348" t="s">
        <v>1089</v>
      </c>
      <c r="D1348" t="s">
        <v>3752</v>
      </c>
      <c r="E1348" t="s">
        <v>4799</v>
      </c>
      <c r="F1348" t="s">
        <v>4685</v>
      </c>
      <c r="G1348">
        <v>21.52</v>
      </c>
      <c r="H1348">
        <v>7</v>
      </c>
      <c r="I1348">
        <v>59.6</v>
      </c>
      <c r="J1348">
        <v>0</v>
      </c>
      <c r="K1348">
        <v>208.7</v>
      </c>
      <c r="L1348">
        <v>24.900396347045898</v>
      </c>
      <c r="M1348">
        <v>24.991010665893601</v>
      </c>
      <c r="N1348">
        <v>24.7322101593018</v>
      </c>
      <c r="O1348">
        <v>24.170431137085</v>
      </c>
      <c r="P1348">
        <v>24.5404376983643</v>
      </c>
      <c r="Q1348">
        <v>24.700017929077099</v>
      </c>
      <c r="R1348">
        <v>1.0909671283089</v>
      </c>
      <c r="S1348">
        <v>0.40424346923828097</v>
      </c>
    </row>
    <row r="1349" spans="1:19" x14ac:dyDescent="0.2">
      <c r="A1349" t="s">
        <v>340</v>
      </c>
      <c r="B1349" t="s">
        <v>341</v>
      </c>
      <c r="C1349" t="s">
        <v>342</v>
      </c>
      <c r="D1349" t="s">
        <v>3453</v>
      </c>
      <c r="E1349" t="s">
        <v>4717</v>
      </c>
      <c r="F1349" t="s">
        <v>4684</v>
      </c>
      <c r="G1349">
        <v>29.108000000000001</v>
      </c>
      <c r="H1349">
        <v>8</v>
      </c>
      <c r="I1349">
        <v>32.700000000000003</v>
      </c>
      <c r="J1349">
        <v>0</v>
      </c>
      <c r="K1349">
        <v>80.311999999999998</v>
      </c>
      <c r="L1349">
        <v>24.7172241210938</v>
      </c>
      <c r="M1349">
        <v>22.9090251922607</v>
      </c>
      <c r="N1349">
        <v>24.713243484497099</v>
      </c>
      <c r="O1349">
        <v>24.4894695281982</v>
      </c>
      <c r="P1349">
        <v>24.4041862487793</v>
      </c>
      <c r="Q1349">
        <v>24.599176406860401</v>
      </c>
      <c r="R1349">
        <v>0.25220669473637602</v>
      </c>
      <c r="S1349">
        <v>-0.38444646199544502</v>
      </c>
    </row>
    <row r="1350" spans="1:19" x14ac:dyDescent="0.2">
      <c r="A1350" t="s">
        <v>340</v>
      </c>
      <c r="B1350" t="s">
        <v>341</v>
      </c>
      <c r="C1350" t="s">
        <v>342</v>
      </c>
      <c r="D1350" t="s">
        <v>3627</v>
      </c>
      <c r="E1350" t="s">
        <v>4770</v>
      </c>
      <c r="F1350" t="s">
        <v>4684</v>
      </c>
      <c r="G1350">
        <v>30.137</v>
      </c>
      <c r="H1350">
        <v>18</v>
      </c>
      <c r="I1350">
        <v>76.2</v>
      </c>
      <c r="J1350">
        <v>0</v>
      </c>
      <c r="K1350">
        <v>209.79</v>
      </c>
      <c r="L1350">
        <v>26.173103332519499</v>
      </c>
      <c r="M1350">
        <v>25.747579574585</v>
      </c>
      <c r="N1350">
        <v>26.0089817047119</v>
      </c>
      <c r="O1350">
        <v>26.892265319824201</v>
      </c>
      <c r="P1350">
        <v>26.659761428833001</v>
      </c>
      <c r="Q1350">
        <v>26.5177326202393</v>
      </c>
      <c r="R1350">
        <v>1.90489790403805</v>
      </c>
      <c r="S1350">
        <v>-0.71336491902669197</v>
      </c>
    </row>
    <row r="1351" spans="1:19" x14ac:dyDescent="0.2">
      <c r="A1351" t="s">
        <v>1679</v>
      </c>
      <c r="B1351" t="s">
        <v>1680</v>
      </c>
      <c r="C1351" t="s">
        <v>1681</v>
      </c>
      <c r="D1351" t="s">
        <v>3984</v>
      </c>
      <c r="E1351" t="s">
        <v>4904</v>
      </c>
      <c r="F1351" t="s">
        <v>4685</v>
      </c>
      <c r="G1351">
        <v>47.557000000000002</v>
      </c>
      <c r="H1351">
        <v>23</v>
      </c>
      <c r="I1351">
        <v>55.6</v>
      </c>
      <c r="J1351">
        <v>0</v>
      </c>
      <c r="K1351">
        <v>230.05</v>
      </c>
      <c r="L1351">
        <v>28.136188507080099</v>
      </c>
      <c r="M1351">
        <v>28.2828178405762</v>
      </c>
      <c r="N1351">
        <v>28.058788299560501</v>
      </c>
      <c r="O1351">
        <v>27.857152938842798</v>
      </c>
      <c r="P1351">
        <v>27.772850036621101</v>
      </c>
      <c r="Q1351">
        <v>27.813232421875</v>
      </c>
      <c r="R1351">
        <v>2.1014984895645901</v>
      </c>
      <c r="S1351">
        <v>0.34485308329264103</v>
      </c>
    </row>
    <row r="1352" spans="1:19" x14ac:dyDescent="0.2">
      <c r="A1352" t="s">
        <v>2518</v>
      </c>
      <c r="B1352" t="s">
        <v>2519</v>
      </c>
      <c r="C1352" t="s">
        <v>2520</v>
      </c>
      <c r="D1352" t="s">
        <v>4332</v>
      </c>
      <c r="E1352" t="s">
        <v>4993</v>
      </c>
      <c r="F1352" t="s">
        <v>4684</v>
      </c>
      <c r="G1352">
        <v>39.328000000000003</v>
      </c>
      <c r="H1352">
        <v>24</v>
      </c>
      <c r="I1352">
        <v>77.7</v>
      </c>
      <c r="J1352">
        <v>0</v>
      </c>
      <c r="K1352">
        <v>323.31</v>
      </c>
      <c r="L1352">
        <v>27.839481353759801</v>
      </c>
      <c r="M1352">
        <v>27.641134262085</v>
      </c>
      <c r="N1352">
        <v>27.849895477294901</v>
      </c>
      <c r="O1352">
        <v>28.063066482543899</v>
      </c>
      <c r="P1352">
        <v>28.240818023681602</v>
      </c>
      <c r="Q1352">
        <v>28.465599060058601</v>
      </c>
      <c r="R1352">
        <v>1.6264523598252401</v>
      </c>
      <c r="S1352">
        <v>-0.47965749104817601</v>
      </c>
    </row>
    <row r="1353" spans="1:19" x14ac:dyDescent="0.2">
      <c r="A1353" t="s">
        <v>154</v>
      </c>
      <c r="B1353" t="s">
        <v>155</v>
      </c>
      <c r="C1353" t="s">
        <v>156</v>
      </c>
      <c r="D1353" t="s">
        <v>3380</v>
      </c>
      <c r="E1353" t="s">
        <v>4703</v>
      </c>
      <c r="F1353" t="s">
        <v>4685</v>
      </c>
      <c r="G1353">
        <v>54.621000000000002</v>
      </c>
      <c r="H1353">
        <v>32</v>
      </c>
      <c r="I1353">
        <v>75.400000000000006</v>
      </c>
      <c r="J1353">
        <v>0</v>
      </c>
      <c r="K1353">
        <v>323.31</v>
      </c>
      <c r="L1353">
        <v>27.549293518066399</v>
      </c>
      <c r="M1353">
        <v>27.296228408813501</v>
      </c>
      <c r="N1353">
        <v>27.506048202514599</v>
      </c>
      <c r="O1353">
        <v>27.9723510742188</v>
      </c>
      <c r="P1353">
        <v>27.6376838684082</v>
      </c>
      <c r="Q1353">
        <v>27.714042663574201</v>
      </c>
      <c r="R1353">
        <v>1.1913535390593799</v>
      </c>
      <c r="S1353">
        <v>-0.32416915893554699</v>
      </c>
    </row>
    <row r="1354" spans="1:19" x14ac:dyDescent="0.2">
      <c r="A1354" t="s">
        <v>154</v>
      </c>
      <c r="B1354" t="s">
        <v>155</v>
      </c>
      <c r="C1354" t="s">
        <v>156</v>
      </c>
      <c r="D1354" t="s">
        <v>3931</v>
      </c>
      <c r="E1354" t="s">
        <v>4875</v>
      </c>
      <c r="F1354" t="s">
        <v>4685</v>
      </c>
      <c r="G1354">
        <v>57.94</v>
      </c>
      <c r="H1354">
        <v>30</v>
      </c>
      <c r="I1354">
        <v>69.2</v>
      </c>
      <c r="J1354">
        <v>0</v>
      </c>
      <c r="K1354">
        <v>323.31</v>
      </c>
      <c r="L1354">
        <v>29.085577011108398</v>
      </c>
      <c r="M1354">
        <v>28.961793899536101</v>
      </c>
      <c r="N1354">
        <v>29.0832195281982</v>
      </c>
      <c r="O1354">
        <v>29.208879470825199</v>
      </c>
      <c r="P1354">
        <v>29.153203964233398</v>
      </c>
      <c r="Q1354">
        <v>29.1144104003906</v>
      </c>
      <c r="R1354">
        <v>1.10159162934654</v>
      </c>
      <c r="S1354">
        <v>-0.11530113220214799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23187-D7CB-CA45-B2B7-1E7CEBA54B30}">
  <dimension ref="A1:Q1364"/>
  <sheetViews>
    <sheetView workbookViewId="0">
      <selection activeCell="B2" sqref="B2"/>
    </sheetView>
  </sheetViews>
  <sheetFormatPr baseColWidth="10" defaultRowHeight="16" x14ac:dyDescent="0.2"/>
  <cols>
    <col min="1" max="1" width="13.1640625" bestFit="1" customWidth="1"/>
    <col min="2" max="2" width="82.1640625" bestFit="1" customWidth="1"/>
    <col min="3" max="3" width="43.5" customWidth="1"/>
    <col min="4" max="4" width="16.5" bestFit="1" customWidth="1"/>
    <col min="5" max="5" width="12.83203125" bestFit="1" customWidth="1"/>
    <col min="6" max="6" width="35.5" bestFit="1" customWidth="1"/>
    <col min="7" max="7" width="18.5" customWidth="1"/>
    <col min="8" max="8" width="16.83203125" customWidth="1"/>
    <col min="9" max="9" width="28.83203125" customWidth="1"/>
    <col min="12" max="13" width="41" customWidth="1"/>
    <col min="14" max="15" width="38.6640625" customWidth="1"/>
    <col min="16" max="16" width="30.1640625" customWidth="1"/>
    <col min="17" max="17" width="27.83203125" customWidth="1"/>
  </cols>
  <sheetData>
    <row r="1" spans="1:17" x14ac:dyDescent="0.2">
      <c r="A1" s="20" t="s">
        <v>6592</v>
      </c>
    </row>
    <row r="3" spans="1:17" s="2" customFormat="1" ht="18" customHeight="1" x14ac:dyDescent="0.2">
      <c r="A3" s="16" t="s">
        <v>0</v>
      </c>
      <c r="B3" s="16" t="s">
        <v>1</v>
      </c>
      <c r="C3" s="16" t="s">
        <v>2</v>
      </c>
      <c r="D3" s="16" t="s">
        <v>3</v>
      </c>
      <c r="E3" s="16" t="s">
        <v>4</v>
      </c>
      <c r="F3" s="16" t="s">
        <v>5</v>
      </c>
      <c r="G3" s="16" t="s">
        <v>6</v>
      </c>
      <c r="H3" s="16" t="s">
        <v>7</v>
      </c>
      <c r="I3" s="16" t="s">
        <v>8</v>
      </c>
      <c r="J3" s="16" t="s">
        <v>9</v>
      </c>
      <c r="K3" s="16" t="s">
        <v>10</v>
      </c>
      <c r="L3" s="16" t="s">
        <v>17</v>
      </c>
      <c r="M3" s="16" t="s">
        <v>18</v>
      </c>
      <c r="N3" s="16" t="s">
        <v>19</v>
      </c>
      <c r="O3" s="16" t="s">
        <v>20</v>
      </c>
      <c r="P3" s="16" t="s">
        <v>13</v>
      </c>
      <c r="Q3" s="16" t="s">
        <v>16</v>
      </c>
    </row>
    <row r="4" spans="1:17" x14ac:dyDescent="0.2">
      <c r="A4" t="s">
        <v>1332</v>
      </c>
      <c r="B4" t="s">
        <v>1333</v>
      </c>
      <c r="C4" t="s">
        <v>1333</v>
      </c>
      <c r="D4" t="s">
        <v>3850</v>
      </c>
      <c r="E4" t="s">
        <v>4843</v>
      </c>
      <c r="F4" t="s">
        <v>4687</v>
      </c>
      <c r="G4">
        <v>30.338000000000001</v>
      </c>
      <c r="H4">
        <v>33</v>
      </c>
      <c r="I4">
        <v>95.7</v>
      </c>
      <c r="J4">
        <v>0</v>
      </c>
      <c r="K4">
        <v>323.31</v>
      </c>
      <c r="L4">
        <v>30.558464050293001</v>
      </c>
      <c r="M4">
        <v>30.896415710449201</v>
      </c>
      <c r="N4">
        <v>30.230089187622099</v>
      </c>
      <c r="O4">
        <v>30.156414031982401</v>
      </c>
      <c r="P4" s="19">
        <v>1.0420560000000001</v>
      </c>
      <c r="Q4" s="19">
        <v>0.534188</v>
      </c>
    </row>
    <row r="5" spans="1:17" x14ac:dyDescent="0.2">
      <c r="A5" t="s">
        <v>389</v>
      </c>
      <c r="B5" t="s">
        <v>390</v>
      </c>
      <c r="C5" t="s">
        <v>391</v>
      </c>
      <c r="D5" t="s">
        <v>3471</v>
      </c>
      <c r="E5" t="s">
        <v>4722</v>
      </c>
      <c r="F5" t="s">
        <v>4685</v>
      </c>
      <c r="G5">
        <v>47.088999999999999</v>
      </c>
      <c r="H5">
        <v>33</v>
      </c>
      <c r="I5">
        <v>81.8</v>
      </c>
      <c r="J5">
        <v>0</v>
      </c>
      <c r="K5">
        <v>323.31</v>
      </c>
      <c r="L5">
        <v>30.808162689208999</v>
      </c>
      <c r="M5">
        <v>30.5227165222168</v>
      </c>
      <c r="N5">
        <v>30.364110946655298</v>
      </c>
      <c r="O5">
        <v>30.353528976440401</v>
      </c>
      <c r="P5" s="19">
        <v>0.78277099999999999</v>
      </c>
      <c r="Q5" s="19">
        <v>0.30662</v>
      </c>
    </row>
    <row r="6" spans="1:17" x14ac:dyDescent="0.2">
      <c r="A6" t="s">
        <v>1577</v>
      </c>
      <c r="B6" t="s">
        <v>1578</v>
      </c>
      <c r="C6" t="s">
        <v>1579</v>
      </c>
      <c r="D6" t="s">
        <v>3947</v>
      </c>
      <c r="E6" t="s">
        <v>4882</v>
      </c>
      <c r="F6" t="s">
        <v>4685</v>
      </c>
      <c r="G6">
        <v>102.17</v>
      </c>
      <c r="H6">
        <v>80</v>
      </c>
      <c r="I6">
        <v>79.400000000000006</v>
      </c>
      <c r="J6">
        <v>0</v>
      </c>
      <c r="K6">
        <v>323.31</v>
      </c>
      <c r="L6">
        <v>32.513050079345703</v>
      </c>
      <c r="M6">
        <v>32.1674613952637</v>
      </c>
      <c r="N6">
        <v>32.282619476318402</v>
      </c>
      <c r="O6">
        <v>32.469223022460902</v>
      </c>
      <c r="P6" s="19">
        <v>5.9173999999999997E-2</v>
      </c>
      <c r="Q6" s="19">
        <v>-3.567E-2</v>
      </c>
    </row>
    <row r="7" spans="1:17" x14ac:dyDescent="0.2">
      <c r="A7" t="s">
        <v>2138</v>
      </c>
      <c r="B7" t="s">
        <v>2139</v>
      </c>
      <c r="C7" t="s">
        <v>2140</v>
      </c>
      <c r="D7" t="s">
        <v>4177</v>
      </c>
      <c r="E7" t="s">
        <v>4953</v>
      </c>
      <c r="F7" t="s">
        <v>4690</v>
      </c>
      <c r="G7">
        <v>10.737</v>
      </c>
      <c r="H7">
        <v>9</v>
      </c>
      <c r="I7">
        <v>70.7</v>
      </c>
      <c r="J7">
        <v>0</v>
      </c>
      <c r="K7">
        <v>270.75</v>
      </c>
      <c r="L7">
        <v>33.152732849121101</v>
      </c>
      <c r="M7">
        <v>33.8904838562012</v>
      </c>
      <c r="N7">
        <v>34.4586791992188</v>
      </c>
      <c r="O7">
        <v>33.423671722412102</v>
      </c>
      <c r="P7" s="19">
        <v>0.23883099999999999</v>
      </c>
      <c r="Q7" s="19">
        <v>-0.41957</v>
      </c>
    </row>
    <row r="8" spans="1:17" x14ac:dyDescent="0.2">
      <c r="A8" t="s">
        <v>2320</v>
      </c>
      <c r="B8" t="s">
        <v>2321</v>
      </c>
      <c r="C8" t="s">
        <v>2322</v>
      </c>
      <c r="D8" t="s">
        <v>4254</v>
      </c>
      <c r="E8" t="s">
        <v>4969</v>
      </c>
      <c r="F8" t="s">
        <v>4690</v>
      </c>
      <c r="G8">
        <v>14.164999999999999</v>
      </c>
      <c r="H8">
        <v>5</v>
      </c>
      <c r="I8">
        <v>49.2</v>
      </c>
      <c r="J8">
        <v>0</v>
      </c>
      <c r="K8">
        <v>6.5963000000000003</v>
      </c>
      <c r="L8">
        <v>24.5121955871582</v>
      </c>
      <c r="M8">
        <v>25.1410617828369</v>
      </c>
      <c r="N8">
        <v>24.395910263061499</v>
      </c>
      <c r="O8">
        <v>24.289064407348601</v>
      </c>
      <c r="P8" s="19">
        <v>0.57133199999999995</v>
      </c>
      <c r="Q8" s="19">
        <v>0.48414099999999999</v>
      </c>
    </row>
    <row r="9" spans="1:17" x14ac:dyDescent="0.2">
      <c r="A9" t="s">
        <v>801</v>
      </c>
      <c r="B9" t="s">
        <v>802</v>
      </c>
      <c r="C9" t="s">
        <v>803</v>
      </c>
      <c r="D9" t="s">
        <v>3633</v>
      </c>
      <c r="E9" t="s">
        <v>4774</v>
      </c>
      <c r="F9" t="s">
        <v>4685</v>
      </c>
      <c r="G9">
        <v>39.972999999999999</v>
      </c>
      <c r="H9">
        <v>12</v>
      </c>
      <c r="I9">
        <v>44</v>
      </c>
      <c r="J9">
        <v>0</v>
      </c>
      <c r="K9">
        <v>78.168999999999997</v>
      </c>
      <c r="L9">
        <v>27.292020797729499</v>
      </c>
      <c r="M9">
        <v>26.875020980835</v>
      </c>
      <c r="N9">
        <v>27.403406143188501</v>
      </c>
      <c r="O9">
        <v>26.955490112304702</v>
      </c>
      <c r="P9" s="19">
        <v>0.105918</v>
      </c>
      <c r="Q9" s="19">
        <v>-9.5930000000000001E-2</v>
      </c>
    </row>
    <row r="10" spans="1:17" x14ac:dyDescent="0.2">
      <c r="A10" t="s">
        <v>3259</v>
      </c>
      <c r="B10">
        <v>0</v>
      </c>
      <c r="C10" t="s">
        <v>3260</v>
      </c>
      <c r="D10" t="s">
        <v>4657</v>
      </c>
      <c r="E10" t="s">
        <v>5063</v>
      </c>
      <c r="F10" t="s">
        <v>4687</v>
      </c>
      <c r="G10">
        <v>53.27</v>
      </c>
      <c r="H10">
        <v>52</v>
      </c>
      <c r="I10">
        <v>75.3</v>
      </c>
      <c r="J10">
        <v>0</v>
      </c>
      <c r="K10">
        <v>323.31</v>
      </c>
      <c r="L10">
        <v>32.303890228271499</v>
      </c>
      <c r="M10">
        <v>32.2109184265137</v>
      </c>
      <c r="N10">
        <v>33.109783172607401</v>
      </c>
      <c r="O10">
        <v>33.357177734375</v>
      </c>
      <c r="P10" s="19">
        <v>1.748618</v>
      </c>
      <c r="Q10" s="19">
        <v>-0.97607999999999995</v>
      </c>
    </row>
    <row r="11" spans="1:17" x14ac:dyDescent="0.2">
      <c r="A11" t="s">
        <v>3309</v>
      </c>
      <c r="B11" t="s">
        <v>3310</v>
      </c>
      <c r="C11" t="s">
        <v>3311</v>
      </c>
      <c r="D11" t="s">
        <v>4676</v>
      </c>
      <c r="E11" t="s">
        <v>5070</v>
      </c>
      <c r="F11" t="s">
        <v>4692</v>
      </c>
      <c r="G11">
        <v>18.835999999999999</v>
      </c>
      <c r="H11">
        <v>13</v>
      </c>
      <c r="I11">
        <v>63.3</v>
      </c>
      <c r="J11">
        <v>0</v>
      </c>
      <c r="K11">
        <v>217.27</v>
      </c>
      <c r="L11">
        <v>29.4430446624756</v>
      </c>
      <c r="M11">
        <v>29.463651657104499</v>
      </c>
      <c r="N11">
        <v>29.4722576141357</v>
      </c>
      <c r="O11">
        <v>29.026094436645501</v>
      </c>
      <c r="P11" s="19">
        <v>0.33999699999999999</v>
      </c>
      <c r="Q11" s="19">
        <v>0.20417199999999999</v>
      </c>
    </row>
    <row r="12" spans="1:17" x14ac:dyDescent="0.2">
      <c r="A12" t="s">
        <v>1457</v>
      </c>
      <c r="B12" t="s">
        <v>1458</v>
      </c>
      <c r="C12" t="s">
        <v>1459</v>
      </c>
      <c r="D12" t="s">
        <v>3900</v>
      </c>
      <c r="E12" t="s">
        <v>4855</v>
      </c>
      <c r="F12" t="s">
        <v>4684</v>
      </c>
      <c r="G12">
        <v>96.781999999999996</v>
      </c>
      <c r="H12">
        <v>29</v>
      </c>
      <c r="I12">
        <v>44.8</v>
      </c>
      <c r="J12">
        <v>0</v>
      </c>
      <c r="K12">
        <v>157.43</v>
      </c>
      <c r="L12">
        <v>28.179733276367202</v>
      </c>
      <c r="M12">
        <v>28.045362472534201</v>
      </c>
      <c r="N12">
        <v>27.659692764282202</v>
      </c>
      <c r="O12">
        <v>27.6458835601807</v>
      </c>
      <c r="P12" s="19">
        <v>1.679737</v>
      </c>
      <c r="Q12" s="19">
        <v>0.45976</v>
      </c>
    </row>
    <row r="13" spans="1:17" x14ac:dyDescent="0.2">
      <c r="A13" t="s">
        <v>1306</v>
      </c>
      <c r="B13" t="s">
        <v>1307</v>
      </c>
      <c r="C13" t="s">
        <v>1308</v>
      </c>
      <c r="D13" t="s">
        <v>3839</v>
      </c>
      <c r="E13" t="s">
        <v>4838</v>
      </c>
      <c r="F13" t="s">
        <v>4685</v>
      </c>
      <c r="G13">
        <v>38.954999999999998</v>
      </c>
      <c r="H13">
        <v>12</v>
      </c>
      <c r="I13">
        <v>56.6</v>
      </c>
      <c r="J13">
        <v>0</v>
      </c>
      <c r="K13">
        <v>87.393000000000001</v>
      </c>
      <c r="L13">
        <v>26.603569030761701</v>
      </c>
      <c r="M13">
        <v>26.6131591796875</v>
      </c>
      <c r="N13">
        <v>26.6582641601563</v>
      </c>
      <c r="O13">
        <v>26.726373672485401</v>
      </c>
      <c r="P13" s="19">
        <v>0.87060199999999999</v>
      </c>
      <c r="Q13" s="19">
        <v>-8.3949999999999997E-2</v>
      </c>
    </row>
    <row r="14" spans="1:17" x14ac:dyDescent="0.2">
      <c r="A14" t="s">
        <v>1880</v>
      </c>
      <c r="B14" t="s">
        <v>1881</v>
      </c>
      <c r="C14" t="s">
        <v>1882</v>
      </c>
      <c r="D14" t="s">
        <v>4070</v>
      </c>
      <c r="E14" t="s">
        <v>4924</v>
      </c>
      <c r="F14" t="s">
        <v>4685</v>
      </c>
      <c r="G14">
        <v>34.844000000000001</v>
      </c>
      <c r="H14">
        <v>11</v>
      </c>
      <c r="I14">
        <v>46.4</v>
      </c>
      <c r="J14">
        <v>0</v>
      </c>
      <c r="K14">
        <v>52.011000000000003</v>
      </c>
      <c r="L14">
        <v>26.943019866943398</v>
      </c>
      <c r="M14">
        <v>26.5974731445313</v>
      </c>
      <c r="N14">
        <v>27.0208339691162</v>
      </c>
      <c r="O14">
        <v>27.625404357910199</v>
      </c>
      <c r="P14" s="19">
        <v>0.59648400000000001</v>
      </c>
      <c r="Q14" s="19">
        <v>-0.55286999999999997</v>
      </c>
    </row>
    <row r="15" spans="1:17" x14ac:dyDescent="0.2">
      <c r="A15" t="s">
        <v>1871</v>
      </c>
      <c r="B15" t="s">
        <v>1872</v>
      </c>
      <c r="C15" t="s">
        <v>1873</v>
      </c>
      <c r="D15" t="s">
        <v>4067</v>
      </c>
      <c r="E15" t="s">
        <v>4921</v>
      </c>
      <c r="F15" t="s">
        <v>4685</v>
      </c>
      <c r="G15">
        <v>39.795000000000002</v>
      </c>
      <c r="H15">
        <v>8</v>
      </c>
      <c r="I15">
        <v>30.8</v>
      </c>
      <c r="J15">
        <v>0</v>
      </c>
      <c r="K15">
        <v>65.188000000000002</v>
      </c>
      <c r="L15">
        <v>26.406248092651399</v>
      </c>
      <c r="M15">
        <v>26.201368331909201</v>
      </c>
      <c r="N15">
        <v>26.2730197906494</v>
      </c>
      <c r="O15">
        <v>26.2258396148682</v>
      </c>
      <c r="P15" s="19">
        <v>0.18278</v>
      </c>
      <c r="Q15" s="19">
        <v>5.4378999999999997E-2</v>
      </c>
    </row>
    <row r="16" spans="1:17" x14ac:dyDescent="0.2">
      <c r="A16" t="s">
        <v>1868</v>
      </c>
      <c r="B16" t="s">
        <v>1869</v>
      </c>
      <c r="C16" t="s">
        <v>1870</v>
      </c>
      <c r="D16" t="s">
        <v>4066</v>
      </c>
      <c r="E16" t="s">
        <v>4920</v>
      </c>
      <c r="F16" t="s">
        <v>4685</v>
      </c>
      <c r="G16">
        <v>33.387</v>
      </c>
      <c r="H16">
        <v>10</v>
      </c>
      <c r="I16">
        <v>33.9</v>
      </c>
      <c r="J16">
        <v>0</v>
      </c>
      <c r="K16">
        <v>83.605999999999995</v>
      </c>
      <c r="L16">
        <v>25.9867858886719</v>
      </c>
      <c r="M16">
        <v>25.742500305175799</v>
      </c>
      <c r="N16">
        <v>26.113803863525401</v>
      </c>
      <c r="O16">
        <v>26.2743015289307</v>
      </c>
      <c r="P16" s="19">
        <v>0.81551099999999999</v>
      </c>
      <c r="Q16" s="19">
        <v>-0.32940999999999998</v>
      </c>
    </row>
    <row r="17" spans="1:17" x14ac:dyDescent="0.2">
      <c r="A17" t="s">
        <v>1865</v>
      </c>
      <c r="B17" t="s">
        <v>1866</v>
      </c>
      <c r="C17" t="s">
        <v>1867</v>
      </c>
      <c r="D17" t="s">
        <v>4065</v>
      </c>
      <c r="E17" t="s">
        <v>4919</v>
      </c>
      <c r="F17" t="s">
        <v>4685</v>
      </c>
      <c r="G17">
        <v>43.968000000000004</v>
      </c>
      <c r="H17">
        <v>26</v>
      </c>
      <c r="I17">
        <v>64.2</v>
      </c>
      <c r="J17">
        <v>0</v>
      </c>
      <c r="K17">
        <v>259.55</v>
      </c>
      <c r="L17">
        <v>28.66064453125</v>
      </c>
      <c r="M17">
        <v>28.5893154144287</v>
      </c>
      <c r="N17">
        <v>28.411792755126999</v>
      </c>
      <c r="O17">
        <v>28.716825485229499</v>
      </c>
      <c r="P17" s="19">
        <v>0.13322100000000001</v>
      </c>
      <c r="Q17" s="19">
        <v>6.0671000000000003E-2</v>
      </c>
    </row>
    <row r="18" spans="1:17" x14ac:dyDescent="0.2">
      <c r="A18" t="s">
        <v>1862</v>
      </c>
      <c r="B18" t="s">
        <v>1863</v>
      </c>
      <c r="C18" t="s">
        <v>1864</v>
      </c>
      <c r="D18" t="s">
        <v>4064</v>
      </c>
      <c r="E18" t="s">
        <v>4918</v>
      </c>
      <c r="F18" t="s">
        <v>4685</v>
      </c>
      <c r="G18">
        <v>49.743000000000002</v>
      </c>
      <c r="H18">
        <v>25</v>
      </c>
      <c r="I18">
        <v>69.099999999999994</v>
      </c>
      <c r="J18">
        <v>0</v>
      </c>
      <c r="K18">
        <v>273.82</v>
      </c>
      <c r="L18">
        <v>30.618244171142599</v>
      </c>
      <c r="M18">
        <v>30.7193088531494</v>
      </c>
      <c r="N18">
        <v>30.785345077514599</v>
      </c>
      <c r="O18">
        <v>30.9077033996582</v>
      </c>
      <c r="P18" s="19">
        <v>0.81130599999999997</v>
      </c>
      <c r="Q18" s="19">
        <v>-0.17774999999999999</v>
      </c>
    </row>
    <row r="19" spans="1:17" x14ac:dyDescent="0.2">
      <c r="A19" t="s">
        <v>1877</v>
      </c>
      <c r="B19" t="s">
        <v>1878</v>
      </c>
      <c r="C19" t="s">
        <v>1879</v>
      </c>
      <c r="D19" t="s">
        <v>4069</v>
      </c>
      <c r="E19" t="s">
        <v>4923</v>
      </c>
      <c r="F19" t="s">
        <v>4685</v>
      </c>
      <c r="G19">
        <v>40.353999999999999</v>
      </c>
      <c r="H19">
        <v>10</v>
      </c>
      <c r="I19">
        <v>43.5</v>
      </c>
      <c r="J19">
        <v>0</v>
      </c>
      <c r="K19">
        <v>25.047000000000001</v>
      </c>
      <c r="L19">
        <v>25.156379699706999</v>
      </c>
      <c r="M19">
        <v>24.922296524047901</v>
      </c>
      <c r="N19">
        <v>25.261051177978501</v>
      </c>
      <c r="O19">
        <v>25.232789993286101</v>
      </c>
      <c r="P19" s="19">
        <v>0.65691100000000002</v>
      </c>
      <c r="Q19" s="19">
        <v>-0.20757999999999999</v>
      </c>
    </row>
    <row r="20" spans="1:17" x14ac:dyDescent="0.2">
      <c r="A20" t="s">
        <v>3324</v>
      </c>
      <c r="B20" t="s">
        <v>3325</v>
      </c>
      <c r="C20" t="s">
        <v>3326</v>
      </c>
      <c r="D20" t="s">
        <v>4681</v>
      </c>
      <c r="E20" t="s">
        <v>5073</v>
      </c>
      <c r="F20" t="s">
        <v>4684</v>
      </c>
      <c r="G20">
        <v>59.427999999999997</v>
      </c>
      <c r="H20">
        <v>34</v>
      </c>
      <c r="I20">
        <v>78.2</v>
      </c>
      <c r="J20">
        <v>0</v>
      </c>
      <c r="K20">
        <v>323.31</v>
      </c>
      <c r="L20">
        <v>30.2066459655762</v>
      </c>
      <c r="M20">
        <v>30.0968532562256</v>
      </c>
      <c r="N20">
        <v>30.099613189697301</v>
      </c>
      <c r="O20">
        <v>29.952964782714801</v>
      </c>
      <c r="P20" s="19">
        <v>0.51671400000000001</v>
      </c>
      <c r="Q20" s="19">
        <v>0.12546099999999999</v>
      </c>
    </row>
    <row r="21" spans="1:17" x14ac:dyDescent="0.2">
      <c r="A21" t="s">
        <v>903</v>
      </c>
      <c r="B21" t="s">
        <v>904</v>
      </c>
      <c r="C21" t="s">
        <v>905</v>
      </c>
      <c r="D21" t="s">
        <v>3674</v>
      </c>
      <c r="E21" t="s">
        <v>4783</v>
      </c>
      <c r="F21" t="s">
        <v>4685</v>
      </c>
      <c r="G21">
        <v>45.835999999999999</v>
      </c>
      <c r="H21">
        <v>10</v>
      </c>
      <c r="I21">
        <v>29.8</v>
      </c>
      <c r="J21">
        <v>0</v>
      </c>
      <c r="K21">
        <v>32.372</v>
      </c>
      <c r="L21">
        <v>26.201816558837901</v>
      </c>
      <c r="M21">
        <v>26.0886535644531</v>
      </c>
      <c r="N21">
        <v>26.256145477294901</v>
      </c>
      <c r="O21">
        <v>26.406669616699201</v>
      </c>
      <c r="P21" s="19">
        <v>0.72899800000000003</v>
      </c>
      <c r="Q21" s="19">
        <v>-0.18617</v>
      </c>
    </row>
    <row r="22" spans="1:17" x14ac:dyDescent="0.2">
      <c r="A22" t="s">
        <v>1463</v>
      </c>
      <c r="B22" t="s">
        <v>1464</v>
      </c>
      <c r="C22" t="s">
        <v>1465</v>
      </c>
      <c r="D22" t="s">
        <v>3902</v>
      </c>
      <c r="E22" t="s">
        <v>4857</v>
      </c>
      <c r="F22" t="s">
        <v>4685</v>
      </c>
      <c r="G22">
        <v>39.316000000000003</v>
      </c>
      <c r="H22">
        <v>13</v>
      </c>
      <c r="I22">
        <v>61.4</v>
      </c>
      <c r="J22">
        <v>0</v>
      </c>
      <c r="K22">
        <v>149.49</v>
      </c>
      <c r="L22">
        <v>27.617998123168899</v>
      </c>
      <c r="M22">
        <v>27.483007431030298</v>
      </c>
      <c r="N22">
        <v>27.578596115112301</v>
      </c>
      <c r="O22">
        <v>27.707080841064499</v>
      </c>
      <c r="P22" s="19">
        <v>0.37042999999999998</v>
      </c>
      <c r="Q22" s="19">
        <v>-9.2340000000000005E-2</v>
      </c>
    </row>
    <row r="23" spans="1:17" x14ac:dyDescent="0.2">
      <c r="A23" t="s">
        <v>1460</v>
      </c>
      <c r="B23" t="s">
        <v>1461</v>
      </c>
      <c r="C23" t="s">
        <v>1462</v>
      </c>
      <c r="D23" t="s">
        <v>3901</v>
      </c>
      <c r="E23" t="s">
        <v>4856</v>
      </c>
      <c r="F23" t="s">
        <v>4685</v>
      </c>
      <c r="G23">
        <v>41.942999999999998</v>
      </c>
      <c r="H23">
        <v>12</v>
      </c>
      <c r="I23">
        <v>47.9</v>
      </c>
      <c r="J23">
        <v>0</v>
      </c>
      <c r="K23">
        <v>74.47</v>
      </c>
      <c r="L23">
        <v>27.837497711181602</v>
      </c>
      <c r="M23">
        <v>27.798538208007798</v>
      </c>
      <c r="N23">
        <v>27.8586940765381</v>
      </c>
      <c r="O23">
        <v>27.7563362121582</v>
      </c>
      <c r="P23" s="19">
        <v>6.2676999999999997E-2</v>
      </c>
      <c r="Q23" s="19">
        <v>1.0503E-2</v>
      </c>
    </row>
    <row r="24" spans="1:17" x14ac:dyDescent="0.2">
      <c r="A24" t="s">
        <v>5776</v>
      </c>
      <c r="B24" t="s">
        <v>5777</v>
      </c>
      <c r="C24" t="s">
        <v>5778</v>
      </c>
      <c r="D24" t="s">
        <v>5779</v>
      </c>
      <c r="E24" t="s">
        <v>5780</v>
      </c>
      <c r="F24" t="s">
        <v>4685</v>
      </c>
      <c r="G24">
        <v>28.138000000000002</v>
      </c>
      <c r="H24">
        <v>9</v>
      </c>
      <c r="I24">
        <v>26.8</v>
      </c>
      <c r="J24">
        <v>0</v>
      </c>
      <c r="K24">
        <v>60.616999999999997</v>
      </c>
      <c r="L24">
        <v>25.981002807617202</v>
      </c>
      <c r="M24">
        <v>25.993625640869102</v>
      </c>
      <c r="N24">
        <v>26.127132415771499</v>
      </c>
      <c r="O24">
        <v>26.049242019653299</v>
      </c>
      <c r="P24" s="19">
        <v>0.90329400000000004</v>
      </c>
      <c r="Q24" s="19">
        <v>-0.10087</v>
      </c>
    </row>
    <row r="25" spans="1:17" x14ac:dyDescent="0.2">
      <c r="A25" t="s">
        <v>2990</v>
      </c>
      <c r="B25" t="s">
        <v>2991</v>
      </c>
      <c r="C25" t="s">
        <v>2992</v>
      </c>
      <c r="D25" t="s">
        <v>4531</v>
      </c>
      <c r="E25" t="s">
        <v>5040</v>
      </c>
      <c r="F25" t="s">
        <v>4685</v>
      </c>
      <c r="G25">
        <v>36.475000000000001</v>
      </c>
      <c r="H25">
        <v>30</v>
      </c>
      <c r="I25">
        <v>91.9</v>
      </c>
      <c r="J25">
        <v>0</v>
      </c>
      <c r="K25">
        <v>323.31</v>
      </c>
      <c r="L25">
        <v>31.3927917480469</v>
      </c>
      <c r="M25">
        <v>31.245584487915</v>
      </c>
      <c r="N25">
        <v>31.375547409057599</v>
      </c>
      <c r="O25">
        <v>31.351318359375</v>
      </c>
      <c r="P25" s="19">
        <v>0.21237900000000001</v>
      </c>
      <c r="Q25" s="19">
        <v>-4.4240000000000002E-2</v>
      </c>
    </row>
    <row r="26" spans="1:17" x14ac:dyDescent="0.2">
      <c r="A26" t="s">
        <v>5530</v>
      </c>
      <c r="B26" t="s">
        <v>5531</v>
      </c>
      <c r="C26" t="s">
        <v>5532</v>
      </c>
      <c r="D26" t="s">
        <v>5533</v>
      </c>
      <c r="E26" t="s">
        <v>5534</v>
      </c>
      <c r="F26" t="s">
        <v>4685</v>
      </c>
      <c r="G26">
        <v>49.692</v>
      </c>
      <c r="H26">
        <v>11</v>
      </c>
      <c r="I26">
        <v>38.700000000000003</v>
      </c>
      <c r="J26">
        <v>0</v>
      </c>
      <c r="K26">
        <v>55.819000000000003</v>
      </c>
      <c r="L26">
        <v>25.726764678955099</v>
      </c>
      <c r="M26">
        <v>25.8056030273438</v>
      </c>
      <c r="N26">
        <v>25.066652297973601</v>
      </c>
      <c r="O26">
        <v>25.542356491088899</v>
      </c>
      <c r="P26" s="19">
        <v>0.70865100000000003</v>
      </c>
      <c r="Q26" s="19">
        <v>0.46167900000000001</v>
      </c>
    </row>
    <row r="27" spans="1:17" x14ac:dyDescent="0.2">
      <c r="A27" t="s">
        <v>1449</v>
      </c>
      <c r="B27" t="s">
        <v>1450</v>
      </c>
      <c r="C27" t="s">
        <v>1451</v>
      </c>
      <c r="D27" t="s">
        <v>3897</v>
      </c>
      <c r="E27" t="s">
        <v>4854</v>
      </c>
      <c r="F27" t="s">
        <v>4684</v>
      </c>
      <c r="G27">
        <v>65.168999999999997</v>
      </c>
      <c r="H27">
        <v>22</v>
      </c>
      <c r="I27">
        <v>41.6</v>
      </c>
      <c r="J27">
        <v>0</v>
      </c>
      <c r="K27">
        <v>197.41</v>
      </c>
      <c r="L27">
        <v>28.589494705200199</v>
      </c>
      <c r="M27">
        <v>28.559831619262699</v>
      </c>
      <c r="N27">
        <v>28.533451080322301</v>
      </c>
      <c r="O27">
        <v>28.7006130218506</v>
      </c>
      <c r="P27" s="19">
        <v>0.17575299999999999</v>
      </c>
      <c r="Q27" s="19">
        <v>-4.2369999999999998E-2</v>
      </c>
    </row>
    <row r="28" spans="1:17" x14ac:dyDescent="0.2">
      <c r="A28" t="s">
        <v>2377</v>
      </c>
      <c r="B28" t="s">
        <v>2378</v>
      </c>
      <c r="C28" t="s">
        <v>2379</v>
      </c>
      <c r="D28" t="s">
        <v>4276</v>
      </c>
      <c r="E28" t="s">
        <v>4980</v>
      </c>
      <c r="F28" t="s">
        <v>4685</v>
      </c>
      <c r="G28">
        <v>58.887999999999998</v>
      </c>
      <c r="H28">
        <v>43</v>
      </c>
      <c r="I28">
        <v>67.5</v>
      </c>
      <c r="J28">
        <v>0</v>
      </c>
      <c r="K28">
        <v>323.31</v>
      </c>
      <c r="L28">
        <v>31.290220260620099</v>
      </c>
      <c r="M28">
        <v>31.241670608520501</v>
      </c>
      <c r="N28">
        <v>31.139375686645501</v>
      </c>
      <c r="O28">
        <v>31.055625915527301</v>
      </c>
      <c r="P28" s="19">
        <v>1.133284</v>
      </c>
      <c r="Q28" s="19">
        <v>0.16844500000000001</v>
      </c>
    </row>
    <row r="29" spans="1:17" x14ac:dyDescent="0.2">
      <c r="A29" t="s">
        <v>6165</v>
      </c>
      <c r="B29" t="s">
        <v>6166</v>
      </c>
      <c r="C29" t="s">
        <v>6167</v>
      </c>
      <c r="D29" t="s">
        <v>6168</v>
      </c>
      <c r="E29" t="s">
        <v>6169</v>
      </c>
      <c r="F29" t="s">
        <v>4685</v>
      </c>
      <c r="G29">
        <v>27.547999999999998</v>
      </c>
      <c r="H29">
        <v>5</v>
      </c>
      <c r="I29">
        <v>17.5</v>
      </c>
      <c r="J29">
        <v>0</v>
      </c>
      <c r="K29">
        <v>21.266999999999999</v>
      </c>
      <c r="L29">
        <v>27.119613647460898</v>
      </c>
      <c r="M29">
        <v>27.236900329589801</v>
      </c>
      <c r="N29">
        <v>26.7418823242188</v>
      </c>
      <c r="O29">
        <v>26.7737922668457</v>
      </c>
      <c r="P29" s="19">
        <v>1.6932750000000001</v>
      </c>
      <c r="Q29" s="19">
        <v>0.42042000000000002</v>
      </c>
    </row>
    <row r="30" spans="1:17" x14ac:dyDescent="0.2">
      <c r="A30" t="s">
        <v>2368</v>
      </c>
      <c r="B30" t="s">
        <v>2369</v>
      </c>
      <c r="C30" t="s">
        <v>2370</v>
      </c>
      <c r="D30" t="s">
        <v>4273</v>
      </c>
      <c r="E30" t="s">
        <v>4977</v>
      </c>
      <c r="F30" t="s">
        <v>4685</v>
      </c>
      <c r="G30">
        <v>13.265000000000001</v>
      </c>
      <c r="H30">
        <v>8</v>
      </c>
      <c r="I30">
        <v>85.1</v>
      </c>
      <c r="J30">
        <v>0</v>
      </c>
      <c r="K30">
        <v>41.338000000000001</v>
      </c>
      <c r="L30">
        <v>26.185632705688501</v>
      </c>
      <c r="M30">
        <v>27.236719131469702</v>
      </c>
      <c r="N30">
        <v>26.377031326293899</v>
      </c>
      <c r="O30">
        <v>24.832527160644499</v>
      </c>
      <c r="P30" s="19">
        <v>0.44621100000000002</v>
      </c>
      <c r="Q30" s="19">
        <v>1.1063970000000001</v>
      </c>
    </row>
    <row r="31" spans="1:17" x14ac:dyDescent="0.2">
      <c r="A31" t="s">
        <v>2371</v>
      </c>
      <c r="B31" t="s">
        <v>2372</v>
      </c>
      <c r="C31" t="s">
        <v>2373</v>
      </c>
      <c r="D31" t="s">
        <v>4274</v>
      </c>
      <c r="E31" t="s">
        <v>4978</v>
      </c>
      <c r="F31" t="s">
        <v>4685</v>
      </c>
      <c r="G31">
        <v>51.616</v>
      </c>
      <c r="H31">
        <v>41</v>
      </c>
      <c r="I31">
        <v>89.5</v>
      </c>
      <c r="J31">
        <v>0</v>
      </c>
      <c r="K31">
        <v>323.31</v>
      </c>
      <c r="L31">
        <v>33.331779479980497</v>
      </c>
      <c r="M31">
        <v>33.252792358398402</v>
      </c>
      <c r="N31">
        <v>33.190032958984403</v>
      </c>
      <c r="O31">
        <v>33.203819274902301</v>
      </c>
      <c r="P31" s="19">
        <v>0.85248000000000002</v>
      </c>
      <c r="Q31" s="19">
        <v>9.536E-2</v>
      </c>
    </row>
    <row r="32" spans="1:17" x14ac:dyDescent="0.2">
      <c r="A32" t="s">
        <v>2380</v>
      </c>
      <c r="B32" t="s">
        <v>2381</v>
      </c>
      <c r="C32" t="s">
        <v>2382</v>
      </c>
      <c r="D32" t="s">
        <v>4277</v>
      </c>
      <c r="E32" t="s">
        <v>4981</v>
      </c>
      <c r="F32" t="s">
        <v>4685</v>
      </c>
      <c r="G32">
        <v>47.448999999999998</v>
      </c>
      <c r="H32">
        <v>50</v>
      </c>
      <c r="I32">
        <v>80</v>
      </c>
      <c r="J32">
        <v>0</v>
      </c>
      <c r="K32">
        <v>323.31</v>
      </c>
      <c r="L32">
        <v>32.557552337646499</v>
      </c>
      <c r="M32">
        <v>32.751388549804702</v>
      </c>
      <c r="N32">
        <v>32.255325317382798</v>
      </c>
      <c r="O32">
        <v>31.8085842132568</v>
      </c>
      <c r="P32" s="19">
        <v>0.90325599999999995</v>
      </c>
      <c r="Q32" s="19">
        <v>0.62251599999999996</v>
      </c>
    </row>
    <row r="33" spans="1:17" x14ac:dyDescent="0.2">
      <c r="A33" t="s">
        <v>2374</v>
      </c>
      <c r="B33" t="s">
        <v>2375</v>
      </c>
      <c r="C33" t="s">
        <v>2376</v>
      </c>
      <c r="D33" t="s">
        <v>4275</v>
      </c>
      <c r="E33" t="s">
        <v>4979</v>
      </c>
      <c r="F33" t="s">
        <v>4685</v>
      </c>
      <c r="G33">
        <v>33.396999999999998</v>
      </c>
      <c r="H33">
        <v>19</v>
      </c>
      <c r="I33">
        <v>67.8</v>
      </c>
      <c r="J33">
        <v>0</v>
      </c>
      <c r="K33">
        <v>138.47999999999999</v>
      </c>
      <c r="L33">
        <v>28.1859836578369</v>
      </c>
      <c r="M33">
        <v>27.9521598815918</v>
      </c>
      <c r="N33">
        <v>28.0751552581787</v>
      </c>
      <c r="O33">
        <v>28.1802082061768</v>
      </c>
      <c r="P33" s="19">
        <v>0.15968399999999999</v>
      </c>
      <c r="Q33" s="19">
        <v>-5.8610000000000002E-2</v>
      </c>
    </row>
    <row r="34" spans="1:17" x14ac:dyDescent="0.2">
      <c r="A34" t="s">
        <v>1614</v>
      </c>
      <c r="B34" t="s">
        <v>1615</v>
      </c>
      <c r="C34" t="s">
        <v>1616</v>
      </c>
      <c r="D34" t="s">
        <v>3960</v>
      </c>
      <c r="E34" t="s">
        <v>4890</v>
      </c>
      <c r="F34" t="s">
        <v>4685</v>
      </c>
      <c r="G34">
        <v>38.395000000000003</v>
      </c>
      <c r="H34">
        <v>12</v>
      </c>
      <c r="I34">
        <v>41.4</v>
      </c>
      <c r="J34">
        <v>0</v>
      </c>
      <c r="K34">
        <v>38.619999999999997</v>
      </c>
      <c r="L34">
        <v>27.7638263702393</v>
      </c>
      <c r="M34">
        <v>27.3773288726807</v>
      </c>
      <c r="N34">
        <v>27.553766250610401</v>
      </c>
      <c r="O34">
        <v>27.567686080932599</v>
      </c>
      <c r="P34" s="19">
        <v>1.5923E-2</v>
      </c>
      <c r="Q34" s="19">
        <v>9.8510000000000004E-3</v>
      </c>
    </row>
    <row r="35" spans="1:17" x14ac:dyDescent="0.2">
      <c r="A35" t="s">
        <v>1483</v>
      </c>
      <c r="B35" t="s">
        <v>1484</v>
      </c>
      <c r="C35" t="s">
        <v>1485</v>
      </c>
      <c r="D35" t="s">
        <v>3909</v>
      </c>
      <c r="E35" t="s">
        <v>4860</v>
      </c>
      <c r="F35" t="s">
        <v>4685</v>
      </c>
      <c r="G35">
        <v>40.619999999999997</v>
      </c>
      <c r="H35">
        <v>12</v>
      </c>
      <c r="I35">
        <v>54.5</v>
      </c>
      <c r="J35">
        <v>0</v>
      </c>
      <c r="K35">
        <v>135.06</v>
      </c>
      <c r="L35">
        <v>28.960634231567401</v>
      </c>
      <c r="M35">
        <v>28.749095916748001</v>
      </c>
      <c r="N35">
        <v>29.277706146240199</v>
      </c>
      <c r="O35">
        <v>29.425064086914102</v>
      </c>
      <c r="P35" s="19">
        <v>1.2127600000000001</v>
      </c>
      <c r="Q35" s="19">
        <v>-0.49652000000000002</v>
      </c>
    </row>
    <row r="36" spans="1:17" x14ac:dyDescent="0.2">
      <c r="A36" t="s">
        <v>1486</v>
      </c>
      <c r="B36" t="s">
        <v>1487</v>
      </c>
      <c r="C36" t="s">
        <v>1488</v>
      </c>
      <c r="D36" t="s">
        <v>3910</v>
      </c>
      <c r="E36" t="s">
        <v>4861</v>
      </c>
      <c r="F36" t="s">
        <v>4685</v>
      </c>
      <c r="G36">
        <v>119.53</v>
      </c>
      <c r="H36">
        <v>49</v>
      </c>
      <c r="I36">
        <v>50.8</v>
      </c>
      <c r="J36">
        <v>0</v>
      </c>
      <c r="K36">
        <v>323.31</v>
      </c>
      <c r="L36">
        <v>29.9737758636475</v>
      </c>
      <c r="M36">
        <v>29.657054901123001</v>
      </c>
      <c r="N36">
        <v>29.705713272094702</v>
      </c>
      <c r="O36">
        <v>29.704246520996101</v>
      </c>
      <c r="P36" s="19">
        <v>0.25357000000000002</v>
      </c>
      <c r="Q36" s="19">
        <v>0.11043500000000001</v>
      </c>
    </row>
    <row r="37" spans="1:17" x14ac:dyDescent="0.2">
      <c r="A37" t="s">
        <v>2266</v>
      </c>
      <c r="B37" t="s">
        <v>2267</v>
      </c>
      <c r="C37" t="s">
        <v>2268</v>
      </c>
      <c r="D37" t="s">
        <v>4228</v>
      </c>
      <c r="E37" t="s">
        <v>4965</v>
      </c>
      <c r="F37" t="s">
        <v>4687</v>
      </c>
      <c r="G37">
        <v>24.065999999999999</v>
      </c>
      <c r="H37">
        <v>17</v>
      </c>
      <c r="I37">
        <v>63.3</v>
      </c>
      <c r="J37">
        <v>0</v>
      </c>
      <c r="K37">
        <v>214.53</v>
      </c>
      <c r="L37">
        <v>31.7034301757813</v>
      </c>
      <c r="M37">
        <v>31.934700012206999</v>
      </c>
      <c r="N37">
        <v>31.6630153656006</v>
      </c>
      <c r="O37">
        <v>31.477787017822301</v>
      </c>
      <c r="P37" s="19">
        <v>0.62844199999999995</v>
      </c>
      <c r="Q37" s="19">
        <v>0.248664</v>
      </c>
    </row>
    <row r="38" spans="1:17" x14ac:dyDescent="0.2">
      <c r="A38" t="s">
        <v>2266</v>
      </c>
      <c r="B38" t="s">
        <v>2267</v>
      </c>
      <c r="C38" t="s">
        <v>2268</v>
      </c>
      <c r="D38" t="s">
        <v>4229</v>
      </c>
      <c r="E38" t="s">
        <v>4966</v>
      </c>
      <c r="F38" t="s">
        <v>4687</v>
      </c>
      <c r="G38">
        <v>21.856000000000002</v>
      </c>
      <c r="H38">
        <v>12</v>
      </c>
      <c r="I38">
        <v>64</v>
      </c>
      <c r="J38">
        <v>0</v>
      </c>
      <c r="K38">
        <v>290.51</v>
      </c>
      <c r="L38">
        <v>32.2635498046875</v>
      </c>
      <c r="M38">
        <v>32.356231689453097</v>
      </c>
      <c r="N38">
        <v>32.387462615966797</v>
      </c>
      <c r="O38">
        <v>32.29345703125</v>
      </c>
      <c r="P38" s="19">
        <v>0.16191800000000001</v>
      </c>
      <c r="Q38" s="19">
        <v>-3.057E-2</v>
      </c>
    </row>
    <row r="39" spans="1:17" x14ac:dyDescent="0.2">
      <c r="A39" t="s">
        <v>2263</v>
      </c>
      <c r="B39" t="s">
        <v>2264</v>
      </c>
      <c r="C39" t="s">
        <v>2265</v>
      </c>
      <c r="D39" t="s">
        <v>4227</v>
      </c>
      <c r="E39" t="s">
        <v>4964</v>
      </c>
      <c r="F39" t="s">
        <v>4687</v>
      </c>
      <c r="G39">
        <v>46.674999999999997</v>
      </c>
      <c r="H39">
        <v>21</v>
      </c>
      <c r="I39">
        <v>52.1</v>
      </c>
      <c r="J39">
        <v>0</v>
      </c>
      <c r="K39">
        <v>104.51</v>
      </c>
      <c r="L39">
        <v>27.705961227416999</v>
      </c>
      <c r="M39">
        <v>27.639341354370099</v>
      </c>
      <c r="N39">
        <v>27.6319389343262</v>
      </c>
      <c r="O39">
        <v>28.099739074706999</v>
      </c>
      <c r="P39" s="19">
        <v>0.30150700000000002</v>
      </c>
      <c r="Q39" s="19">
        <v>-0.19319</v>
      </c>
    </row>
    <row r="40" spans="1:17" x14ac:dyDescent="0.2">
      <c r="A40" t="s">
        <v>1840</v>
      </c>
      <c r="B40" t="s">
        <v>1841</v>
      </c>
      <c r="C40" t="s">
        <v>1842</v>
      </c>
      <c r="D40" t="s">
        <v>4055</v>
      </c>
      <c r="E40" t="s">
        <v>4915</v>
      </c>
      <c r="F40" t="s">
        <v>4685</v>
      </c>
      <c r="G40">
        <v>23.536000000000001</v>
      </c>
      <c r="H40">
        <v>7</v>
      </c>
      <c r="I40">
        <v>51.3</v>
      </c>
      <c r="J40">
        <v>0</v>
      </c>
      <c r="K40">
        <v>35.100999999999999</v>
      </c>
      <c r="L40">
        <v>25.700626373291001</v>
      </c>
      <c r="M40">
        <v>25.863487243652301</v>
      </c>
      <c r="N40">
        <v>25.7753505706787</v>
      </c>
      <c r="O40">
        <v>25.4877223968506</v>
      </c>
      <c r="P40" s="19">
        <v>0.33860699999999999</v>
      </c>
      <c r="Q40" s="19">
        <v>0.15051999999999999</v>
      </c>
    </row>
    <row r="41" spans="1:17" x14ac:dyDescent="0.2">
      <c r="A41" t="s">
        <v>1261</v>
      </c>
      <c r="B41" t="s">
        <v>1262</v>
      </c>
      <c r="C41" t="s">
        <v>1263</v>
      </c>
      <c r="D41" t="s">
        <v>3822</v>
      </c>
      <c r="E41" t="s">
        <v>4829</v>
      </c>
      <c r="F41" t="s">
        <v>4685</v>
      </c>
      <c r="G41">
        <v>42.097000000000001</v>
      </c>
      <c r="H41">
        <v>12</v>
      </c>
      <c r="I41">
        <v>46</v>
      </c>
      <c r="J41">
        <v>0</v>
      </c>
      <c r="K41">
        <v>32.828000000000003</v>
      </c>
      <c r="L41">
        <v>27.191123962402301</v>
      </c>
      <c r="M41">
        <v>27.2989387512207</v>
      </c>
      <c r="N41">
        <v>27.332704544067401</v>
      </c>
      <c r="O41">
        <v>27.494268417358398</v>
      </c>
      <c r="P41" s="19">
        <v>0.64790300000000001</v>
      </c>
      <c r="Q41" s="19">
        <v>-0.16846</v>
      </c>
    </row>
    <row r="42" spans="1:17" x14ac:dyDescent="0.2">
      <c r="A42" t="s">
        <v>5960</v>
      </c>
      <c r="B42" t="s">
        <v>5961</v>
      </c>
      <c r="C42" t="s">
        <v>5962</v>
      </c>
      <c r="D42" t="s">
        <v>5963</v>
      </c>
      <c r="E42" t="s">
        <v>5964</v>
      </c>
      <c r="F42" t="s">
        <v>4685</v>
      </c>
      <c r="G42">
        <v>26.216999999999999</v>
      </c>
      <c r="H42">
        <v>6</v>
      </c>
      <c r="I42">
        <v>44.6</v>
      </c>
      <c r="J42">
        <v>0</v>
      </c>
      <c r="K42">
        <v>36.023000000000003</v>
      </c>
      <c r="L42">
        <v>25.5190544128418</v>
      </c>
      <c r="M42">
        <v>25.1741333007813</v>
      </c>
      <c r="N42">
        <v>25.350837707519499</v>
      </c>
      <c r="O42">
        <v>25.5981540679932</v>
      </c>
      <c r="P42" s="19">
        <v>0.216139</v>
      </c>
      <c r="Q42" s="19">
        <v>-0.12790000000000001</v>
      </c>
    </row>
    <row r="43" spans="1:17" x14ac:dyDescent="0.2">
      <c r="A43" t="s">
        <v>1918</v>
      </c>
      <c r="B43" t="s">
        <v>1919</v>
      </c>
      <c r="C43" t="s">
        <v>1920</v>
      </c>
      <c r="D43" t="s">
        <v>4086</v>
      </c>
      <c r="E43" t="s">
        <v>4929</v>
      </c>
      <c r="F43" t="s">
        <v>4685</v>
      </c>
      <c r="G43">
        <v>130.63999999999999</v>
      </c>
      <c r="H43">
        <v>17</v>
      </c>
      <c r="I43">
        <v>21.6</v>
      </c>
      <c r="J43">
        <v>0</v>
      </c>
      <c r="K43">
        <v>80.893000000000001</v>
      </c>
      <c r="L43">
        <v>26.608512878418001</v>
      </c>
      <c r="M43">
        <v>26.273731231689499</v>
      </c>
      <c r="N43">
        <v>26.833520889282202</v>
      </c>
      <c r="O43">
        <v>26.840621948242202</v>
      </c>
      <c r="P43" s="19">
        <v>0.84846900000000003</v>
      </c>
      <c r="Q43" s="19">
        <v>-0.39595000000000002</v>
      </c>
    </row>
    <row r="44" spans="1:17" x14ac:dyDescent="0.2">
      <c r="A44" t="s">
        <v>887</v>
      </c>
      <c r="B44" t="s">
        <v>888</v>
      </c>
      <c r="C44" t="s">
        <v>889</v>
      </c>
      <c r="D44" t="s">
        <v>3668</v>
      </c>
      <c r="E44" t="s">
        <v>4780</v>
      </c>
      <c r="F44" t="s">
        <v>4685</v>
      </c>
      <c r="G44">
        <v>34.753</v>
      </c>
      <c r="H44">
        <v>21</v>
      </c>
      <c r="I44">
        <v>62.7</v>
      </c>
      <c r="J44">
        <v>0</v>
      </c>
      <c r="K44">
        <v>323.31</v>
      </c>
      <c r="L44">
        <v>29.985359191894499</v>
      </c>
      <c r="M44">
        <v>29.916698455810501</v>
      </c>
      <c r="N44">
        <v>30.087903976440401</v>
      </c>
      <c r="O44">
        <v>30.044008255004901</v>
      </c>
      <c r="P44" s="19">
        <v>0.97439399999999998</v>
      </c>
      <c r="Q44" s="19">
        <v>-0.11493</v>
      </c>
    </row>
    <row r="45" spans="1:17" x14ac:dyDescent="0.2">
      <c r="A45" t="s">
        <v>6061</v>
      </c>
      <c r="B45" t="s">
        <v>6062</v>
      </c>
      <c r="C45" t="s">
        <v>6063</v>
      </c>
      <c r="D45" t="s">
        <v>6064</v>
      </c>
      <c r="E45" t="s">
        <v>6065</v>
      </c>
      <c r="F45" t="s">
        <v>4692</v>
      </c>
      <c r="G45">
        <v>64.789000000000001</v>
      </c>
      <c r="H45">
        <v>3</v>
      </c>
      <c r="I45">
        <v>6</v>
      </c>
      <c r="J45">
        <v>0</v>
      </c>
      <c r="K45">
        <v>50.404000000000003</v>
      </c>
      <c r="L45">
        <v>28.8186359405518</v>
      </c>
      <c r="M45">
        <v>29.154146194458001</v>
      </c>
      <c r="N45">
        <v>28.473827362060501</v>
      </c>
      <c r="O45">
        <v>28.283302307128899</v>
      </c>
      <c r="P45" s="19">
        <v>1.0570619999999999</v>
      </c>
      <c r="Q45" s="19">
        <v>0.60782599999999998</v>
      </c>
    </row>
    <row r="46" spans="1:17" x14ac:dyDescent="0.2">
      <c r="A46" t="s">
        <v>2338</v>
      </c>
      <c r="B46" t="s">
        <v>2339</v>
      </c>
      <c r="C46" t="s">
        <v>2340</v>
      </c>
      <c r="D46" t="s">
        <v>4262</v>
      </c>
      <c r="E46" t="s">
        <v>4972</v>
      </c>
      <c r="F46" t="s">
        <v>4685</v>
      </c>
      <c r="G46">
        <v>34.768999999999998</v>
      </c>
      <c r="H46">
        <v>8</v>
      </c>
      <c r="I46">
        <v>29.4</v>
      </c>
      <c r="J46">
        <v>0</v>
      </c>
      <c r="K46">
        <v>36.741999999999997</v>
      </c>
      <c r="L46">
        <v>24.930351257324201</v>
      </c>
      <c r="M46">
        <v>25.165571212768601</v>
      </c>
      <c r="N46">
        <v>24.682334899902301</v>
      </c>
      <c r="O46">
        <v>23.325992584228501</v>
      </c>
      <c r="P46" s="19">
        <v>0.57079800000000003</v>
      </c>
      <c r="Q46" s="19">
        <v>1.0437970000000001</v>
      </c>
    </row>
    <row r="47" spans="1:17" x14ac:dyDescent="0.2">
      <c r="A47" t="s">
        <v>2005</v>
      </c>
      <c r="B47" t="s">
        <v>2006</v>
      </c>
      <c r="C47" t="s">
        <v>2007</v>
      </c>
      <c r="D47" t="s">
        <v>4123</v>
      </c>
      <c r="E47" t="s">
        <v>4939</v>
      </c>
      <c r="F47" t="s">
        <v>4684</v>
      </c>
      <c r="G47">
        <v>45.398000000000003</v>
      </c>
      <c r="H47">
        <v>17</v>
      </c>
      <c r="I47">
        <v>69.900000000000006</v>
      </c>
      <c r="J47">
        <v>0</v>
      </c>
      <c r="K47">
        <v>102.15</v>
      </c>
      <c r="L47">
        <v>27.958921432495099</v>
      </c>
      <c r="M47">
        <v>27.9598064422607</v>
      </c>
      <c r="N47">
        <v>27.908790588378899</v>
      </c>
      <c r="O47">
        <v>28.25732421875</v>
      </c>
      <c r="P47" s="19">
        <v>0.25851000000000002</v>
      </c>
      <c r="Q47" s="19">
        <v>-0.12368999999999999</v>
      </c>
    </row>
    <row r="48" spans="1:17" x14ac:dyDescent="0.2">
      <c r="A48" t="s">
        <v>2005</v>
      </c>
      <c r="B48" t="s">
        <v>2006</v>
      </c>
      <c r="C48" t="s">
        <v>2900</v>
      </c>
      <c r="D48" t="s">
        <v>4495</v>
      </c>
      <c r="E48" t="s">
        <v>5031</v>
      </c>
      <c r="F48" t="s">
        <v>4684</v>
      </c>
      <c r="G48">
        <v>52.302</v>
      </c>
      <c r="H48">
        <v>16</v>
      </c>
      <c r="I48">
        <v>47.2</v>
      </c>
      <c r="J48">
        <v>0</v>
      </c>
      <c r="K48">
        <v>119.36</v>
      </c>
      <c r="L48">
        <v>26.6947135925293</v>
      </c>
      <c r="M48">
        <v>26.8203125</v>
      </c>
      <c r="N48">
        <v>26.692455291748001</v>
      </c>
      <c r="O48">
        <v>27.039361953735401</v>
      </c>
      <c r="P48" s="19">
        <v>0.210204</v>
      </c>
      <c r="Q48" s="19">
        <v>-0.1084</v>
      </c>
    </row>
    <row r="49" spans="1:17" x14ac:dyDescent="0.2">
      <c r="A49" t="s">
        <v>6377</v>
      </c>
      <c r="B49" t="s">
        <v>6378</v>
      </c>
      <c r="C49" t="s">
        <v>6379</v>
      </c>
      <c r="D49" t="s">
        <v>6380</v>
      </c>
      <c r="E49" t="s">
        <v>6381</v>
      </c>
      <c r="F49" t="s">
        <v>4688</v>
      </c>
      <c r="G49">
        <v>46.911000000000001</v>
      </c>
      <c r="H49">
        <v>18</v>
      </c>
      <c r="I49">
        <v>61.7</v>
      </c>
      <c r="J49">
        <v>0</v>
      </c>
      <c r="K49">
        <v>234.41</v>
      </c>
      <c r="L49">
        <v>27.928409576416001</v>
      </c>
      <c r="M49">
        <v>27.927562713623001</v>
      </c>
      <c r="N49">
        <v>27.6753940582275</v>
      </c>
      <c r="O49">
        <v>28.036901473998999</v>
      </c>
      <c r="P49" s="19">
        <v>0.13700399999999999</v>
      </c>
      <c r="Q49" s="19">
        <v>7.1837999999999999E-2</v>
      </c>
    </row>
    <row r="50" spans="1:17" x14ac:dyDescent="0.2">
      <c r="A50" t="s">
        <v>1321</v>
      </c>
      <c r="B50" t="s">
        <v>368</v>
      </c>
      <c r="C50" t="s">
        <v>1322</v>
      </c>
      <c r="D50" t="s">
        <v>3845</v>
      </c>
      <c r="E50" t="s">
        <v>4842</v>
      </c>
      <c r="F50" t="s">
        <v>4685</v>
      </c>
      <c r="G50">
        <v>30.882999999999999</v>
      </c>
      <c r="H50">
        <v>16</v>
      </c>
      <c r="I50">
        <v>52.3</v>
      </c>
      <c r="J50">
        <v>0</v>
      </c>
      <c r="K50">
        <v>254.52</v>
      </c>
      <c r="L50">
        <v>29.096549987793001</v>
      </c>
      <c r="M50">
        <v>28.621322631835898</v>
      </c>
      <c r="N50">
        <v>28.885969161987301</v>
      </c>
      <c r="O50">
        <v>29.404502868652301</v>
      </c>
      <c r="P50" s="19">
        <v>0.30007</v>
      </c>
      <c r="Q50" s="19">
        <v>-0.2863</v>
      </c>
    </row>
    <row r="51" spans="1:17" x14ac:dyDescent="0.2">
      <c r="A51" t="s">
        <v>1309</v>
      </c>
      <c r="B51" t="s">
        <v>1310</v>
      </c>
      <c r="C51" t="s">
        <v>1311</v>
      </c>
      <c r="D51" t="s">
        <v>3840</v>
      </c>
      <c r="E51" t="s">
        <v>4839</v>
      </c>
      <c r="F51" t="s">
        <v>4685</v>
      </c>
      <c r="G51">
        <v>25.71</v>
      </c>
      <c r="H51">
        <v>12</v>
      </c>
      <c r="I51">
        <v>65.3</v>
      </c>
      <c r="J51">
        <v>0</v>
      </c>
      <c r="K51">
        <v>112.4</v>
      </c>
      <c r="L51">
        <v>27.1040954589844</v>
      </c>
      <c r="M51">
        <v>27.231691360473601</v>
      </c>
      <c r="N51">
        <v>27.12819480896</v>
      </c>
      <c r="O51">
        <v>27.074083328247099</v>
      </c>
      <c r="P51" s="19">
        <v>0.35948000000000002</v>
      </c>
      <c r="Q51" s="19">
        <v>6.6753999999999994E-2</v>
      </c>
    </row>
    <row r="52" spans="1:17" x14ac:dyDescent="0.2">
      <c r="A52" t="s">
        <v>1309</v>
      </c>
      <c r="B52" t="s">
        <v>5871</v>
      </c>
      <c r="C52" t="s">
        <v>5872</v>
      </c>
      <c r="D52" t="s">
        <v>5873</v>
      </c>
      <c r="E52" t="s">
        <v>5874</v>
      </c>
      <c r="F52" t="s">
        <v>4685</v>
      </c>
      <c r="G52">
        <v>36.524000000000001</v>
      </c>
      <c r="H52">
        <v>7</v>
      </c>
      <c r="I52">
        <v>35.9</v>
      </c>
      <c r="J52">
        <v>0</v>
      </c>
      <c r="K52">
        <v>46.798999999999999</v>
      </c>
      <c r="L52">
        <v>26.872674942016602</v>
      </c>
      <c r="M52">
        <v>26.4106540679932</v>
      </c>
      <c r="N52">
        <v>26.7193412780762</v>
      </c>
      <c r="O52">
        <v>26.9598064422607</v>
      </c>
      <c r="P52" s="19">
        <v>0.27847699999999997</v>
      </c>
      <c r="Q52" s="19">
        <v>-0.19791</v>
      </c>
    </row>
    <row r="53" spans="1:17" x14ac:dyDescent="0.2">
      <c r="A53" t="s">
        <v>5694</v>
      </c>
      <c r="B53" t="s">
        <v>5695</v>
      </c>
      <c r="C53" t="s">
        <v>5696</v>
      </c>
      <c r="D53" t="s">
        <v>5697</v>
      </c>
      <c r="E53" t="s">
        <v>5698</v>
      </c>
      <c r="F53" t="s">
        <v>4685</v>
      </c>
      <c r="G53">
        <v>29.791</v>
      </c>
      <c r="H53">
        <v>4</v>
      </c>
      <c r="I53">
        <v>22</v>
      </c>
      <c r="J53">
        <v>0</v>
      </c>
      <c r="K53">
        <v>28.948</v>
      </c>
      <c r="L53">
        <v>25.015335083007798</v>
      </c>
      <c r="M53">
        <v>22.929439544677699</v>
      </c>
      <c r="N53">
        <v>24.9180698394775</v>
      </c>
      <c r="O53">
        <v>25.491458892822301</v>
      </c>
      <c r="P53" s="19">
        <v>0.42872900000000003</v>
      </c>
      <c r="Q53" s="19">
        <v>-1.23238</v>
      </c>
    </row>
    <row r="54" spans="1:17" x14ac:dyDescent="0.2">
      <c r="A54" t="s">
        <v>343</v>
      </c>
      <c r="B54" t="s">
        <v>344</v>
      </c>
      <c r="C54" t="s">
        <v>345</v>
      </c>
      <c r="D54" t="s">
        <v>3454</v>
      </c>
      <c r="E54" t="s">
        <v>4718</v>
      </c>
      <c r="F54" t="s">
        <v>4687</v>
      </c>
      <c r="G54">
        <v>21.207999999999998</v>
      </c>
      <c r="H54">
        <v>7</v>
      </c>
      <c r="I54">
        <v>40.1</v>
      </c>
      <c r="J54">
        <v>0</v>
      </c>
      <c r="K54">
        <v>66.596000000000004</v>
      </c>
      <c r="L54">
        <v>28.58078956604</v>
      </c>
      <c r="M54">
        <v>28.8262042999268</v>
      </c>
      <c r="N54">
        <v>28.400356292724599</v>
      </c>
      <c r="O54">
        <v>28.814332962036101</v>
      </c>
      <c r="P54" s="19">
        <v>0.13781399999999999</v>
      </c>
      <c r="Q54" s="19">
        <v>9.6152000000000001E-2</v>
      </c>
    </row>
    <row r="55" spans="1:17" x14ac:dyDescent="0.2">
      <c r="A55" t="s">
        <v>5335</v>
      </c>
      <c r="B55" t="s">
        <v>5336</v>
      </c>
      <c r="C55" t="s">
        <v>5337</v>
      </c>
      <c r="D55" t="s">
        <v>5338</v>
      </c>
      <c r="E55" t="s">
        <v>5339</v>
      </c>
      <c r="F55" t="s">
        <v>4685</v>
      </c>
      <c r="G55">
        <v>22.434000000000001</v>
      </c>
      <c r="H55">
        <v>3</v>
      </c>
      <c r="I55">
        <v>19.399999999999999</v>
      </c>
      <c r="J55">
        <v>0</v>
      </c>
      <c r="K55">
        <v>48.079000000000001</v>
      </c>
      <c r="L55">
        <v>26.167181015014599</v>
      </c>
      <c r="M55">
        <v>26.087379455566399</v>
      </c>
      <c r="N55">
        <v>25.972000122070298</v>
      </c>
      <c r="O55">
        <v>26.033554077148398</v>
      </c>
      <c r="P55" s="19">
        <v>0.87904400000000005</v>
      </c>
      <c r="Q55" s="19">
        <v>0.124503</v>
      </c>
    </row>
    <row r="56" spans="1:17" x14ac:dyDescent="0.2">
      <c r="A56" t="s">
        <v>6542</v>
      </c>
      <c r="B56" t="s">
        <v>6543</v>
      </c>
      <c r="C56" t="s">
        <v>6544</v>
      </c>
      <c r="D56" t="s">
        <v>6545</v>
      </c>
      <c r="E56" t="s">
        <v>6546</v>
      </c>
      <c r="F56" t="s">
        <v>4684</v>
      </c>
      <c r="G56">
        <v>56.662999999999997</v>
      </c>
      <c r="H56">
        <v>13</v>
      </c>
      <c r="I56">
        <v>42.9</v>
      </c>
      <c r="J56">
        <v>0</v>
      </c>
      <c r="K56">
        <v>61.738</v>
      </c>
      <c r="L56">
        <v>24.011543273925799</v>
      </c>
      <c r="M56">
        <v>24.274906158447301</v>
      </c>
      <c r="N56">
        <v>23.055259704589801</v>
      </c>
      <c r="O56">
        <v>23.0561618804932</v>
      </c>
      <c r="P56" s="19">
        <v>1.8432409999999999</v>
      </c>
      <c r="Q56" s="19">
        <v>1.0875140000000001</v>
      </c>
    </row>
    <row r="57" spans="1:17" x14ac:dyDescent="0.2">
      <c r="A57" t="s">
        <v>2195</v>
      </c>
      <c r="B57" t="s">
        <v>2196</v>
      </c>
      <c r="C57" t="s">
        <v>2197</v>
      </c>
      <c r="D57" t="s">
        <v>5261</v>
      </c>
      <c r="E57" t="s">
        <v>5262</v>
      </c>
      <c r="F57" t="s">
        <v>4692</v>
      </c>
      <c r="G57">
        <v>41.106999999999999</v>
      </c>
      <c r="H57">
        <v>15</v>
      </c>
      <c r="I57">
        <v>39.5</v>
      </c>
      <c r="J57">
        <v>0</v>
      </c>
      <c r="K57">
        <v>109.91</v>
      </c>
      <c r="L57">
        <v>27.007421493530298</v>
      </c>
      <c r="M57">
        <v>27.287799835205099</v>
      </c>
      <c r="N57">
        <v>27.0519618988037</v>
      </c>
      <c r="O57">
        <v>27.425184249877901</v>
      </c>
      <c r="P57" s="19">
        <v>0.13411000000000001</v>
      </c>
      <c r="Q57" s="19">
        <v>-9.0959999999999999E-2</v>
      </c>
    </row>
    <row r="58" spans="1:17" x14ac:dyDescent="0.2">
      <c r="A58" t="s">
        <v>2195</v>
      </c>
      <c r="B58" t="s">
        <v>2196</v>
      </c>
      <c r="C58" t="s">
        <v>2197</v>
      </c>
      <c r="D58" t="s">
        <v>4202</v>
      </c>
      <c r="E58" t="s">
        <v>4957</v>
      </c>
      <c r="F58" t="s">
        <v>4692</v>
      </c>
      <c r="G58">
        <v>40.335000000000001</v>
      </c>
      <c r="H58">
        <v>20</v>
      </c>
      <c r="I58">
        <v>47</v>
      </c>
      <c r="J58">
        <v>0</v>
      </c>
      <c r="K58">
        <v>195.24</v>
      </c>
      <c r="L58">
        <v>29.103370666503899</v>
      </c>
      <c r="M58">
        <v>29.538011550903299</v>
      </c>
      <c r="N58">
        <v>28.867881774902301</v>
      </c>
      <c r="O58">
        <v>29.3041076660156</v>
      </c>
      <c r="P58" s="19">
        <v>0.27939700000000001</v>
      </c>
      <c r="Q58" s="19">
        <v>0.23469599999999999</v>
      </c>
    </row>
    <row r="59" spans="1:17" x14ac:dyDescent="0.2">
      <c r="A59" t="s">
        <v>284</v>
      </c>
      <c r="B59" t="s">
        <v>285</v>
      </c>
      <c r="C59" t="s">
        <v>286</v>
      </c>
      <c r="D59" t="s">
        <v>3433</v>
      </c>
      <c r="E59" t="s">
        <v>4708</v>
      </c>
      <c r="F59" t="s">
        <v>4692</v>
      </c>
      <c r="G59">
        <v>66.646000000000001</v>
      </c>
      <c r="H59">
        <v>52</v>
      </c>
      <c r="I59">
        <v>73.5</v>
      </c>
      <c r="J59">
        <v>0</v>
      </c>
      <c r="K59">
        <v>323.31</v>
      </c>
      <c r="L59">
        <v>31.2374591827393</v>
      </c>
      <c r="M59">
        <v>31.785306930541999</v>
      </c>
      <c r="N59">
        <v>31.239452362060501</v>
      </c>
      <c r="O59">
        <v>31.152732849121101</v>
      </c>
      <c r="P59" s="19">
        <v>0.42775400000000002</v>
      </c>
      <c r="Q59" s="19">
        <v>0.31529000000000001</v>
      </c>
    </row>
    <row r="60" spans="1:17" x14ac:dyDescent="0.2">
      <c r="A60" t="s">
        <v>1222</v>
      </c>
      <c r="B60" t="s">
        <v>1223</v>
      </c>
      <c r="C60" t="s">
        <v>1224</v>
      </c>
      <c r="D60" t="s">
        <v>3806</v>
      </c>
      <c r="E60" t="s">
        <v>4819</v>
      </c>
      <c r="F60" t="s">
        <v>4685</v>
      </c>
      <c r="G60">
        <v>41.064</v>
      </c>
      <c r="H60">
        <v>10</v>
      </c>
      <c r="I60">
        <v>37.9</v>
      </c>
      <c r="J60">
        <v>0</v>
      </c>
      <c r="K60">
        <v>78.778000000000006</v>
      </c>
      <c r="L60">
        <v>26.929651260376001</v>
      </c>
      <c r="M60">
        <v>26.5363960266113</v>
      </c>
      <c r="N60">
        <v>26.976945877075199</v>
      </c>
      <c r="O60">
        <v>27.1028957366943</v>
      </c>
      <c r="P60" s="19">
        <v>0.55985700000000005</v>
      </c>
      <c r="Q60" s="19">
        <v>-0.30690000000000001</v>
      </c>
    </row>
    <row r="61" spans="1:17" x14ac:dyDescent="0.2">
      <c r="A61" t="s">
        <v>1385</v>
      </c>
      <c r="B61" t="s">
        <v>1386</v>
      </c>
      <c r="C61" t="s">
        <v>1387</v>
      </c>
      <c r="D61" t="s">
        <v>3871</v>
      </c>
      <c r="E61" t="s">
        <v>4846</v>
      </c>
      <c r="F61" t="s">
        <v>4685</v>
      </c>
      <c r="G61">
        <v>68.034000000000006</v>
      </c>
      <c r="H61">
        <v>45</v>
      </c>
      <c r="I61">
        <v>79.2</v>
      </c>
      <c r="J61">
        <v>0</v>
      </c>
      <c r="K61">
        <v>277.58999999999997</v>
      </c>
      <c r="L61">
        <v>30.9519233703613</v>
      </c>
      <c r="M61">
        <v>30.8282794952393</v>
      </c>
      <c r="N61">
        <v>30.381954193115199</v>
      </c>
      <c r="O61">
        <v>30.568555831909201</v>
      </c>
      <c r="P61" s="19">
        <v>1.1824479999999999</v>
      </c>
      <c r="Q61" s="19">
        <v>0.41484599999999999</v>
      </c>
    </row>
    <row r="62" spans="1:17" x14ac:dyDescent="0.2">
      <c r="A62" t="s">
        <v>5491</v>
      </c>
      <c r="B62" t="s">
        <v>5492</v>
      </c>
      <c r="C62" t="s">
        <v>5493</v>
      </c>
      <c r="D62" t="s">
        <v>5494</v>
      </c>
      <c r="E62" t="s">
        <v>5495</v>
      </c>
      <c r="F62" t="s">
        <v>4688</v>
      </c>
      <c r="G62">
        <v>48.954000000000001</v>
      </c>
      <c r="H62">
        <v>5</v>
      </c>
      <c r="I62">
        <v>11.7</v>
      </c>
      <c r="J62">
        <v>0</v>
      </c>
      <c r="K62">
        <v>81.847999999999999</v>
      </c>
      <c r="L62">
        <v>25.684209823608398</v>
      </c>
      <c r="M62">
        <v>26.194301605224599</v>
      </c>
      <c r="N62">
        <v>23.1630535125732</v>
      </c>
      <c r="O62">
        <v>25.492559432983398</v>
      </c>
      <c r="P62" s="19">
        <v>0.50989099999999998</v>
      </c>
      <c r="Q62" s="19">
        <v>1.6114489999999999</v>
      </c>
    </row>
    <row r="63" spans="1:17" x14ac:dyDescent="0.2">
      <c r="A63" t="s">
        <v>5103</v>
      </c>
      <c r="B63" t="s">
        <v>5104</v>
      </c>
      <c r="C63" t="s">
        <v>5105</v>
      </c>
      <c r="D63" t="s">
        <v>5106</v>
      </c>
      <c r="E63" t="s">
        <v>5107</v>
      </c>
      <c r="F63" t="s">
        <v>4688</v>
      </c>
      <c r="G63">
        <v>62.146999999999998</v>
      </c>
      <c r="H63">
        <v>23</v>
      </c>
      <c r="I63">
        <v>49.8</v>
      </c>
      <c r="J63">
        <v>0</v>
      </c>
      <c r="K63">
        <v>245.18</v>
      </c>
      <c r="L63">
        <v>28.530885696411101</v>
      </c>
      <c r="M63">
        <v>27.7239685058594</v>
      </c>
      <c r="N63">
        <v>29.014356613159201</v>
      </c>
      <c r="O63">
        <v>29.458145141601602</v>
      </c>
      <c r="P63" s="19">
        <v>0.86106099999999997</v>
      </c>
      <c r="Q63" s="19">
        <v>-1.1088199999999999</v>
      </c>
    </row>
    <row r="64" spans="1:17" x14ac:dyDescent="0.2">
      <c r="A64" t="s">
        <v>5108</v>
      </c>
      <c r="B64" t="s">
        <v>5109</v>
      </c>
      <c r="C64" t="s">
        <v>5110</v>
      </c>
      <c r="D64" t="s">
        <v>5111</v>
      </c>
      <c r="E64" t="s">
        <v>5112</v>
      </c>
      <c r="F64" t="s">
        <v>4689</v>
      </c>
      <c r="G64">
        <v>51.021999999999998</v>
      </c>
      <c r="H64">
        <v>6</v>
      </c>
      <c r="I64">
        <v>20.9</v>
      </c>
      <c r="J64">
        <v>0</v>
      </c>
      <c r="K64">
        <v>20.344999999999999</v>
      </c>
      <c r="L64">
        <v>23.882503509521499</v>
      </c>
      <c r="M64">
        <v>24.1680603027344</v>
      </c>
      <c r="N64">
        <v>23.681318283081101</v>
      </c>
      <c r="O64">
        <v>23.3725910186768</v>
      </c>
      <c r="P64" s="19">
        <v>0.84994599999999998</v>
      </c>
      <c r="Q64" s="19">
        <v>0.49832700000000002</v>
      </c>
    </row>
    <row r="65" spans="1:17" x14ac:dyDescent="0.2">
      <c r="A65" t="s">
        <v>1959</v>
      </c>
      <c r="B65" t="s">
        <v>1960</v>
      </c>
      <c r="C65" t="s">
        <v>1961</v>
      </c>
      <c r="D65" t="s">
        <v>4101</v>
      </c>
      <c r="E65" t="s">
        <v>4935</v>
      </c>
      <c r="F65" t="s">
        <v>4685</v>
      </c>
      <c r="G65">
        <v>46.473999999999997</v>
      </c>
      <c r="H65">
        <v>10</v>
      </c>
      <c r="I65">
        <v>37.4</v>
      </c>
      <c r="J65">
        <v>0</v>
      </c>
      <c r="K65">
        <v>71.968000000000004</v>
      </c>
      <c r="L65">
        <v>26.3227348327637</v>
      </c>
      <c r="M65">
        <v>26.827234268188501</v>
      </c>
      <c r="N65">
        <v>26.593488693237301</v>
      </c>
      <c r="O65">
        <v>23.817432403564499</v>
      </c>
      <c r="P65" s="19">
        <v>0.36244399999999999</v>
      </c>
      <c r="Q65" s="19">
        <v>1.369524</v>
      </c>
    </row>
    <row r="66" spans="1:17" x14ac:dyDescent="0.2">
      <c r="A66" t="s">
        <v>148</v>
      </c>
      <c r="B66" t="s">
        <v>149</v>
      </c>
      <c r="C66" t="s">
        <v>150</v>
      </c>
      <c r="D66" t="s">
        <v>3378</v>
      </c>
      <c r="E66" t="s">
        <v>4701</v>
      </c>
      <c r="F66" t="s">
        <v>4685</v>
      </c>
      <c r="G66">
        <v>21.495000000000001</v>
      </c>
      <c r="H66">
        <v>7</v>
      </c>
      <c r="I66">
        <v>59.3</v>
      </c>
      <c r="J66">
        <v>0</v>
      </c>
      <c r="K66">
        <v>32.677</v>
      </c>
      <c r="L66">
        <v>26.552608489990199</v>
      </c>
      <c r="M66">
        <v>26.4408359527588</v>
      </c>
      <c r="N66">
        <v>26.781192779541001</v>
      </c>
      <c r="O66">
        <v>26.891222000122099</v>
      </c>
      <c r="P66" s="19">
        <v>1.3059430000000001</v>
      </c>
      <c r="Q66" s="19">
        <v>-0.33949000000000001</v>
      </c>
    </row>
    <row r="67" spans="1:17" x14ac:dyDescent="0.2">
      <c r="A67" t="s">
        <v>151</v>
      </c>
      <c r="B67" t="s">
        <v>152</v>
      </c>
      <c r="C67" t="s">
        <v>153</v>
      </c>
      <c r="D67" t="s">
        <v>3379</v>
      </c>
      <c r="E67" t="s">
        <v>4702</v>
      </c>
      <c r="F67" t="s">
        <v>4685</v>
      </c>
      <c r="G67">
        <v>63.314</v>
      </c>
      <c r="H67">
        <v>18</v>
      </c>
      <c r="I67">
        <v>44.2</v>
      </c>
      <c r="J67">
        <v>0</v>
      </c>
      <c r="K67">
        <v>169.16</v>
      </c>
      <c r="L67">
        <v>27.316308975219702</v>
      </c>
      <c r="M67">
        <v>27.509902954101602</v>
      </c>
      <c r="N67">
        <v>27.616247177123999</v>
      </c>
      <c r="O67">
        <v>27.4173984527588</v>
      </c>
      <c r="P67" s="19">
        <v>0.27349600000000002</v>
      </c>
      <c r="Q67" s="19">
        <v>-0.10372000000000001</v>
      </c>
    </row>
    <row r="68" spans="1:17" x14ac:dyDescent="0.2">
      <c r="A68" t="s">
        <v>1469</v>
      </c>
      <c r="B68" t="s">
        <v>1470</v>
      </c>
      <c r="C68" t="s">
        <v>1471</v>
      </c>
      <c r="D68" t="s">
        <v>3904</v>
      </c>
      <c r="E68" t="s">
        <v>4858</v>
      </c>
      <c r="F68" t="s">
        <v>4684</v>
      </c>
      <c r="G68">
        <v>20.553000000000001</v>
      </c>
      <c r="H68">
        <v>17</v>
      </c>
      <c r="I68">
        <v>72.7</v>
      </c>
      <c r="J68">
        <v>0</v>
      </c>
      <c r="K68">
        <v>239.8</v>
      </c>
      <c r="L68">
        <v>30.469562530517599</v>
      </c>
      <c r="M68">
        <v>30.837255477905298</v>
      </c>
      <c r="N68">
        <v>30.546554565429702</v>
      </c>
      <c r="O68">
        <v>30.7107124328613</v>
      </c>
      <c r="P68" s="19">
        <v>3.9379999999999998E-2</v>
      </c>
      <c r="Q68" s="19">
        <v>2.4775999999999999E-2</v>
      </c>
    </row>
    <row r="69" spans="1:17" x14ac:dyDescent="0.2">
      <c r="A69" t="s">
        <v>6257</v>
      </c>
      <c r="B69" t="s">
        <v>6258</v>
      </c>
      <c r="C69" t="s">
        <v>6259</v>
      </c>
      <c r="D69" t="s">
        <v>6260</v>
      </c>
      <c r="E69" t="s">
        <v>6261</v>
      </c>
      <c r="F69" t="s">
        <v>4688</v>
      </c>
      <c r="G69">
        <v>33.063000000000002</v>
      </c>
      <c r="H69">
        <v>22</v>
      </c>
      <c r="I69">
        <v>65.3</v>
      </c>
      <c r="J69">
        <v>0</v>
      </c>
      <c r="K69">
        <v>323.31</v>
      </c>
      <c r="L69">
        <v>29.5631103515625</v>
      </c>
      <c r="M69">
        <v>29.556144714355501</v>
      </c>
      <c r="N69">
        <v>29.7091369628906</v>
      </c>
      <c r="O69">
        <v>29.430498123168899</v>
      </c>
      <c r="P69" s="19">
        <v>2.3023999999999999E-2</v>
      </c>
      <c r="Q69" s="19">
        <v>-1.0189999999999999E-2</v>
      </c>
    </row>
    <row r="70" spans="1:17" x14ac:dyDescent="0.2">
      <c r="A70" t="s">
        <v>2585</v>
      </c>
      <c r="B70" t="s">
        <v>2586</v>
      </c>
      <c r="C70" t="s">
        <v>2587</v>
      </c>
      <c r="D70" t="s">
        <v>4362</v>
      </c>
      <c r="E70" t="s">
        <v>4999</v>
      </c>
      <c r="F70" t="s">
        <v>4685</v>
      </c>
      <c r="G70">
        <v>44.761000000000003</v>
      </c>
      <c r="H70">
        <v>36</v>
      </c>
      <c r="I70">
        <v>85.2</v>
      </c>
      <c r="J70">
        <v>0</v>
      </c>
      <c r="K70">
        <v>323.31</v>
      </c>
      <c r="L70">
        <v>32.245414733886697</v>
      </c>
      <c r="M70">
        <v>32.452728271484403</v>
      </c>
      <c r="N70">
        <v>32.645233154296903</v>
      </c>
      <c r="O70">
        <v>32.3810005187988</v>
      </c>
      <c r="P70" s="19">
        <v>0.36486800000000003</v>
      </c>
      <c r="Q70" s="19">
        <v>-0.16405</v>
      </c>
    </row>
    <row r="71" spans="1:17" x14ac:dyDescent="0.2">
      <c r="A71" t="s">
        <v>5098</v>
      </c>
      <c r="B71" t="s">
        <v>5099</v>
      </c>
      <c r="C71" t="s">
        <v>5100</v>
      </c>
      <c r="D71" t="s">
        <v>5101</v>
      </c>
      <c r="E71" t="s">
        <v>5102</v>
      </c>
      <c r="F71" t="s">
        <v>4689</v>
      </c>
      <c r="G71">
        <v>30.581</v>
      </c>
      <c r="H71">
        <v>10</v>
      </c>
      <c r="I71">
        <v>49.6</v>
      </c>
      <c r="J71">
        <v>0</v>
      </c>
      <c r="K71">
        <v>27.593</v>
      </c>
      <c r="L71">
        <v>23.903800964355501</v>
      </c>
      <c r="M71">
        <v>24.364595413208001</v>
      </c>
      <c r="N71">
        <v>23.8251247406006</v>
      </c>
      <c r="O71">
        <v>23.423807144165</v>
      </c>
      <c r="P71" s="19">
        <v>0.62492000000000003</v>
      </c>
      <c r="Q71" s="19">
        <v>0.50973199999999996</v>
      </c>
    </row>
    <row r="72" spans="1:17" x14ac:dyDescent="0.2">
      <c r="A72" t="s">
        <v>1052</v>
      </c>
      <c r="B72" t="s">
        <v>1053</v>
      </c>
      <c r="C72" t="s">
        <v>1054</v>
      </c>
      <c r="D72" t="s">
        <v>3740</v>
      </c>
      <c r="E72" t="s">
        <v>4793</v>
      </c>
      <c r="F72" t="s">
        <v>4685</v>
      </c>
      <c r="G72">
        <v>31.556999999999999</v>
      </c>
      <c r="H72">
        <v>18</v>
      </c>
      <c r="I72">
        <v>66.8</v>
      </c>
      <c r="J72">
        <v>0</v>
      </c>
      <c r="K72">
        <v>323.31</v>
      </c>
      <c r="L72">
        <v>34.082664489746101</v>
      </c>
      <c r="M72">
        <v>34.227195739746101</v>
      </c>
      <c r="N72">
        <v>34.444988250732401</v>
      </c>
      <c r="O72">
        <v>34.325965881347699</v>
      </c>
      <c r="P72" s="19">
        <v>0.87675499999999995</v>
      </c>
      <c r="Q72" s="19">
        <v>-0.23055</v>
      </c>
    </row>
    <row r="73" spans="1:17" x14ac:dyDescent="0.2">
      <c r="A73" t="s">
        <v>1049</v>
      </c>
      <c r="B73" t="s">
        <v>1050</v>
      </c>
      <c r="C73" t="s">
        <v>1051</v>
      </c>
      <c r="D73" t="s">
        <v>3739</v>
      </c>
      <c r="E73" t="s">
        <v>4792</v>
      </c>
      <c r="F73" t="s">
        <v>4685</v>
      </c>
      <c r="G73">
        <v>27.786999999999999</v>
      </c>
      <c r="H73">
        <v>42</v>
      </c>
      <c r="I73">
        <v>81.400000000000006</v>
      </c>
      <c r="J73">
        <v>0</v>
      </c>
      <c r="K73">
        <v>323.31</v>
      </c>
      <c r="L73">
        <v>33.550758361816399</v>
      </c>
      <c r="M73">
        <v>33.757423400878899</v>
      </c>
      <c r="N73">
        <v>33.658744812011697</v>
      </c>
      <c r="O73">
        <v>33.572830200195298</v>
      </c>
      <c r="P73" s="19">
        <v>0.11647399999999999</v>
      </c>
      <c r="Q73" s="19">
        <v>3.8302999999999997E-2</v>
      </c>
    </row>
    <row r="74" spans="1:17" x14ac:dyDescent="0.2">
      <c r="A74" t="s">
        <v>5496</v>
      </c>
      <c r="B74" t="s">
        <v>5497</v>
      </c>
      <c r="C74" t="s">
        <v>5498</v>
      </c>
      <c r="D74" t="s">
        <v>5499</v>
      </c>
      <c r="E74" t="s">
        <v>5500</v>
      </c>
      <c r="F74" t="s">
        <v>4685</v>
      </c>
      <c r="G74">
        <v>27.129000000000001</v>
      </c>
      <c r="H74">
        <v>9</v>
      </c>
      <c r="I74">
        <v>43.8</v>
      </c>
      <c r="J74">
        <v>0</v>
      </c>
      <c r="K74">
        <v>35.953000000000003</v>
      </c>
      <c r="L74">
        <v>26.688991546630898</v>
      </c>
      <c r="M74">
        <v>26.801193237304702</v>
      </c>
      <c r="N74">
        <v>26.739953994751001</v>
      </c>
      <c r="O74">
        <v>26.963560104370099</v>
      </c>
      <c r="P74" s="19">
        <v>0.31547500000000001</v>
      </c>
      <c r="Q74" s="19">
        <v>-0.10666</v>
      </c>
    </row>
    <row r="75" spans="1:17" x14ac:dyDescent="0.2">
      <c r="A75" t="s">
        <v>1025</v>
      </c>
      <c r="B75" t="s">
        <v>1026</v>
      </c>
      <c r="C75" t="s">
        <v>3293</v>
      </c>
      <c r="D75" t="s">
        <v>4669</v>
      </c>
      <c r="E75" t="s">
        <v>5069</v>
      </c>
      <c r="F75" t="s">
        <v>4690</v>
      </c>
      <c r="G75">
        <v>26.640999999999998</v>
      </c>
      <c r="H75">
        <v>17</v>
      </c>
      <c r="I75">
        <v>85.1</v>
      </c>
      <c r="J75">
        <v>0</v>
      </c>
      <c r="K75">
        <v>140.97</v>
      </c>
      <c r="L75">
        <v>28.733018875122099</v>
      </c>
      <c r="M75">
        <v>29.072959899902301</v>
      </c>
      <c r="N75">
        <v>28.976535797119102</v>
      </c>
      <c r="O75">
        <v>29.035198211669901</v>
      </c>
      <c r="P75" s="19">
        <v>0.21367900000000001</v>
      </c>
      <c r="Q75" s="19">
        <v>-0.10288</v>
      </c>
    </row>
    <row r="76" spans="1:17" x14ac:dyDescent="0.2">
      <c r="A76" t="s">
        <v>1149</v>
      </c>
      <c r="B76" t="s">
        <v>1150</v>
      </c>
      <c r="C76" t="s">
        <v>1151</v>
      </c>
      <c r="D76" t="s">
        <v>3776</v>
      </c>
      <c r="E76" t="s">
        <v>4811</v>
      </c>
      <c r="F76" t="s">
        <v>4684</v>
      </c>
      <c r="G76">
        <v>54.765000000000001</v>
      </c>
      <c r="H76">
        <v>27</v>
      </c>
      <c r="I76">
        <v>70.900000000000006</v>
      </c>
      <c r="J76">
        <v>0</v>
      </c>
      <c r="K76">
        <v>142.65</v>
      </c>
      <c r="L76">
        <v>28.8639316558838</v>
      </c>
      <c r="M76">
        <v>28.612279891967798</v>
      </c>
      <c r="N76">
        <v>28.2291259765625</v>
      </c>
      <c r="O76">
        <v>28.218034744262699</v>
      </c>
      <c r="P76" s="19">
        <v>1.2594719999999999</v>
      </c>
      <c r="Q76" s="19">
        <v>0.51452500000000001</v>
      </c>
    </row>
    <row r="77" spans="1:17" x14ac:dyDescent="0.2">
      <c r="A77" t="s">
        <v>1218</v>
      </c>
      <c r="B77" t="s">
        <v>1219</v>
      </c>
      <c r="C77" t="s">
        <v>1220</v>
      </c>
      <c r="D77" t="s">
        <v>3804</v>
      </c>
      <c r="E77" t="s">
        <v>4818</v>
      </c>
      <c r="F77" t="s">
        <v>4684</v>
      </c>
      <c r="G77">
        <v>20.824000000000002</v>
      </c>
      <c r="H77">
        <v>19</v>
      </c>
      <c r="I77">
        <v>92.4</v>
      </c>
      <c r="J77">
        <v>0</v>
      </c>
      <c r="K77">
        <v>197.78</v>
      </c>
      <c r="L77">
        <v>28.764743804931602</v>
      </c>
      <c r="M77">
        <v>28.595340728759801</v>
      </c>
      <c r="N77">
        <v>28.841852188110401</v>
      </c>
      <c r="O77">
        <v>28.95631980896</v>
      </c>
      <c r="P77" s="19">
        <v>0.78149000000000002</v>
      </c>
      <c r="Q77" s="19">
        <v>-0.21904000000000001</v>
      </c>
    </row>
    <row r="78" spans="1:17" x14ac:dyDescent="0.2">
      <c r="A78" t="s">
        <v>1143</v>
      </c>
      <c r="B78" t="s">
        <v>1144</v>
      </c>
      <c r="C78" t="s">
        <v>1145</v>
      </c>
      <c r="D78" t="s">
        <v>3774</v>
      </c>
      <c r="E78" t="s">
        <v>4810</v>
      </c>
      <c r="F78" t="s">
        <v>4684</v>
      </c>
      <c r="G78">
        <v>50.683</v>
      </c>
      <c r="H78">
        <v>14</v>
      </c>
      <c r="I78">
        <v>44.6</v>
      </c>
      <c r="J78">
        <v>0</v>
      </c>
      <c r="K78">
        <v>95.057000000000002</v>
      </c>
      <c r="L78">
        <v>27.281181335449201</v>
      </c>
      <c r="M78">
        <v>27.7682495117188</v>
      </c>
      <c r="N78">
        <v>27.4796962738037</v>
      </c>
      <c r="O78">
        <v>26.994747161865199</v>
      </c>
      <c r="P78" s="19">
        <v>0.30903399999999998</v>
      </c>
      <c r="Q78" s="19">
        <v>0.28749400000000003</v>
      </c>
    </row>
    <row r="79" spans="1:17" x14ac:dyDescent="0.2">
      <c r="A79" t="s">
        <v>2031</v>
      </c>
      <c r="B79" t="s">
        <v>2032</v>
      </c>
      <c r="C79" t="s">
        <v>2033</v>
      </c>
      <c r="D79" t="s">
        <v>4135</v>
      </c>
      <c r="E79" t="s">
        <v>4941</v>
      </c>
      <c r="F79" t="s">
        <v>4688</v>
      </c>
      <c r="G79">
        <v>39.134</v>
      </c>
      <c r="H79">
        <v>18</v>
      </c>
      <c r="I79">
        <v>65.2</v>
      </c>
      <c r="J79">
        <v>0</v>
      </c>
      <c r="K79">
        <v>323.31</v>
      </c>
      <c r="L79">
        <v>28.559686660766602</v>
      </c>
      <c r="M79">
        <v>28.610027313232401</v>
      </c>
      <c r="N79">
        <v>28.4182434082031</v>
      </c>
      <c r="O79">
        <v>28.521518707275401</v>
      </c>
      <c r="P79" s="19">
        <v>0.73683100000000001</v>
      </c>
      <c r="Q79" s="19">
        <v>0.11497599999999999</v>
      </c>
    </row>
    <row r="80" spans="1:17" x14ac:dyDescent="0.2">
      <c r="A80" t="s">
        <v>227</v>
      </c>
      <c r="B80" t="s">
        <v>228</v>
      </c>
      <c r="C80" t="s">
        <v>229</v>
      </c>
      <c r="D80" t="s">
        <v>3410</v>
      </c>
      <c r="E80" t="s">
        <v>4706</v>
      </c>
      <c r="F80" t="s">
        <v>4685</v>
      </c>
      <c r="G80">
        <v>46.488999999999997</v>
      </c>
      <c r="H80">
        <v>8</v>
      </c>
      <c r="I80">
        <v>35.9</v>
      </c>
      <c r="J80">
        <v>0</v>
      </c>
      <c r="K80">
        <v>16.443999999999999</v>
      </c>
      <c r="L80">
        <v>25.457073211669901</v>
      </c>
      <c r="M80">
        <v>25.504367828369102</v>
      </c>
      <c r="N80">
        <v>25.912895202636701</v>
      </c>
      <c r="O80">
        <v>25.853267669677699</v>
      </c>
      <c r="P80" s="19">
        <v>2.0542259999999999</v>
      </c>
      <c r="Q80" s="19">
        <v>-0.40236</v>
      </c>
    </row>
    <row r="81" spans="1:17" x14ac:dyDescent="0.2">
      <c r="A81" t="s">
        <v>227</v>
      </c>
      <c r="B81" t="s">
        <v>228</v>
      </c>
      <c r="C81" t="s">
        <v>229</v>
      </c>
      <c r="D81" t="s">
        <v>4612</v>
      </c>
      <c r="E81" t="s">
        <v>5053</v>
      </c>
      <c r="F81" t="s">
        <v>4685</v>
      </c>
      <c r="G81">
        <v>47.018999999999998</v>
      </c>
      <c r="H81">
        <v>16</v>
      </c>
      <c r="I81">
        <v>32.200000000000003</v>
      </c>
      <c r="J81">
        <v>0</v>
      </c>
      <c r="K81">
        <v>36.904000000000003</v>
      </c>
      <c r="L81">
        <v>26.9302158355713</v>
      </c>
      <c r="M81">
        <v>26.9003505706787</v>
      </c>
      <c r="N81">
        <v>26.9096488952637</v>
      </c>
      <c r="O81">
        <v>26.368963241577099</v>
      </c>
      <c r="P81" s="19">
        <v>0.38164100000000001</v>
      </c>
      <c r="Q81" s="19">
        <v>0.27597699999999997</v>
      </c>
    </row>
    <row r="82" spans="1:17" x14ac:dyDescent="0.2">
      <c r="A82" t="s">
        <v>2631</v>
      </c>
      <c r="B82" t="s">
        <v>2632</v>
      </c>
      <c r="C82" t="s">
        <v>2633</v>
      </c>
      <c r="D82" t="s">
        <v>4378</v>
      </c>
      <c r="E82" t="s">
        <v>5006</v>
      </c>
      <c r="F82" t="s">
        <v>4685</v>
      </c>
      <c r="G82">
        <v>31.684999999999999</v>
      </c>
      <c r="H82">
        <v>18</v>
      </c>
      <c r="I82">
        <v>67.099999999999994</v>
      </c>
      <c r="J82">
        <v>0</v>
      </c>
      <c r="K82">
        <v>224.31</v>
      </c>
      <c r="L82">
        <v>31.041007995605501</v>
      </c>
      <c r="M82">
        <v>30.940628051757798</v>
      </c>
      <c r="N82">
        <v>30.704708099365199</v>
      </c>
      <c r="O82">
        <v>31.1441249847412</v>
      </c>
      <c r="P82" s="19">
        <v>9.9065E-2</v>
      </c>
      <c r="Q82" s="19">
        <v>6.6401000000000002E-2</v>
      </c>
    </row>
    <row r="83" spans="1:17" x14ac:dyDescent="0.2">
      <c r="A83" t="s">
        <v>1525</v>
      </c>
      <c r="B83" t="s">
        <v>1526</v>
      </c>
      <c r="C83" t="s">
        <v>1527</v>
      </c>
      <c r="D83" t="s">
        <v>3924</v>
      </c>
      <c r="E83" t="s">
        <v>4869</v>
      </c>
      <c r="F83" t="s">
        <v>4685</v>
      </c>
      <c r="G83">
        <v>35.947000000000003</v>
      </c>
      <c r="H83">
        <v>48</v>
      </c>
      <c r="I83">
        <v>83.2</v>
      </c>
      <c r="J83">
        <v>0</v>
      </c>
      <c r="K83">
        <v>323.31</v>
      </c>
      <c r="L83">
        <v>35.411663055419901</v>
      </c>
      <c r="M83">
        <v>34.833896636962898</v>
      </c>
      <c r="N83">
        <v>36.1718559265137</v>
      </c>
      <c r="O83">
        <v>36.550411224365199</v>
      </c>
      <c r="P83" s="19">
        <v>1.1565019999999999</v>
      </c>
      <c r="Q83" s="19">
        <v>-1.2383500000000001</v>
      </c>
    </row>
    <row r="84" spans="1:17" x14ac:dyDescent="0.2">
      <c r="A84" t="s">
        <v>1823</v>
      </c>
      <c r="B84" t="s">
        <v>1824</v>
      </c>
      <c r="C84" t="s">
        <v>1825</v>
      </c>
      <c r="D84" t="s">
        <v>4048</v>
      </c>
      <c r="E84" t="s">
        <v>4914</v>
      </c>
      <c r="F84" t="s">
        <v>4685</v>
      </c>
      <c r="G84">
        <v>13.84</v>
      </c>
      <c r="H84">
        <v>3</v>
      </c>
      <c r="I84">
        <v>51.1</v>
      </c>
      <c r="J84">
        <v>0</v>
      </c>
      <c r="K84">
        <v>68.795000000000002</v>
      </c>
      <c r="L84">
        <v>28.353338241577099</v>
      </c>
      <c r="M84">
        <v>28.4878826141357</v>
      </c>
      <c r="N84">
        <v>28.533079147338899</v>
      </c>
      <c r="O84">
        <v>28.0175457000732</v>
      </c>
      <c r="P84" s="19">
        <v>0.19370599999999999</v>
      </c>
      <c r="Q84" s="19">
        <v>0.14529800000000001</v>
      </c>
    </row>
    <row r="85" spans="1:17" x14ac:dyDescent="0.2">
      <c r="A85" t="s">
        <v>1815</v>
      </c>
      <c r="B85" t="s">
        <v>1816</v>
      </c>
      <c r="C85" t="s">
        <v>1817</v>
      </c>
      <c r="D85" t="s">
        <v>4045</v>
      </c>
      <c r="E85" t="s">
        <v>4913</v>
      </c>
      <c r="F85" t="s">
        <v>4685</v>
      </c>
      <c r="G85">
        <v>100.84</v>
      </c>
      <c r="H85">
        <v>23</v>
      </c>
      <c r="I85">
        <v>33.1</v>
      </c>
      <c r="J85">
        <v>0</v>
      </c>
      <c r="K85">
        <v>93.332999999999998</v>
      </c>
      <c r="L85">
        <v>27.710433959960898</v>
      </c>
      <c r="M85">
        <v>27.554426193237301</v>
      </c>
      <c r="N85">
        <v>27.436506271362301</v>
      </c>
      <c r="O85">
        <v>27.561580657958999</v>
      </c>
      <c r="P85" s="19">
        <v>0.50337600000000005</v>
      </c>
      <c r="Q85" s="19">
        <v>0.13338700000000001</v>
      </c>
    </row>
    <row r="86" spans="1:17" x14ac:dyDescent="0.2">
      <c r="A86" t="s">
        <v>2084</v>
      </c>
      <c r="B86" t="s">
        <v>2085</v>
      </c>
      <c r="C86" t="s">
        <v>2086</v>
      </c>
      <c r="D86" t="s">
        <v>4154</v>
      </c>
      <c r="E86" t="s">
        <v>4946</v>
      </c>
      <c r="F86" t="s">
        <v>4685</v>
      </c>
      <c r="G86">
        <v>38.776000000000003</v>
      </c>
      <c r="H86">
        <v>22</v>
      </c>
      <c r="I86">
        <v>71</v>
      </c>
      <c r="J86">
        <v>0</v>
      </c>
      <c r="K86">
        <v>185.05</v>
      </c>
      <c r="L86">
        <v>29.255861282348601</v>
      </c>
      <c r="M86">
        <v>29.438034057617202</v>
      </c>
      <c r="N86">
        <v>29.372291564941399</v>
      </c>
      <c r="O86">
        <v>29.407058715820298</v>
      </c>
      <c r="P86" s="19">
        <v>0.16101599999999999</v>
      </c>
      <c r="Q86" s="19">
        <v>-4.2729999999999997E-2</v>
      </c>
    </row>
    <row r="87" spans="1:17" x14ac:dyDescent="0.2">
      <c r="A87" t="s">
        <v>1812</v>
      </c>
      <c r="B87" t="s">
        <v>1813</v>
      </c>
      <c r="C87" t="s">
        <v>1814</v>
      </c>
      <c r="D87" t="s">
        <v>4044</v>
      </c>
      <c r="E87" t="s">
        <v>4912</v>
      </c>
      <c r="F87" t="s">
        <v>4685</v>
      </c>
      <c r="G87">
        <v>78.275999999999996</v>
      </c>
      <c r="H87">
        <v>36</v>
      </c>
      <c r="I87">
        <v>62.8</v>
      </c>
      <c r="J87">
        <v>0</v>
      </c>
      <c r="K87">
        <v>323.31</v>
      </c>
      <c r="L87">
        <v>29.960027694702099</v>
      </c>
      <c r="M87">
        <v>29.8720588684082</v>
      </c>
      <c r="N87">
        <v>29.798646926879901</v>
      </c>
      <c r="O87">
        <v>29.859004974365199</v>
      </c>
      <c r="P87" s="19">
        <v>0.61321000000000003</v>
      </c>
      <c r="Q87" s="19">
        <v>8.7217000000000003E-2</v>
      </c>
    </row>
    <row r="88" spans="1:17" x14ac:dyDescent="0.2">
      <c r="A88" t="s">
        <v>3064</v>
      </c>
      <c r="B88" t="s">
        <v>3065</v>
      </c>
      <c r="C88" t="s">
        <v>3066</v>
      </c>
      <c r="D88" t="s">
        <v>4564</v>
      </c>
      <c r="E88" t="s">
        <v>5047</v>
      </c>
      <c r="F88" t="s">
        <v>4688</v>
      </c>
      <c r="G88">
        <v>47.057000000000002</v>
      </c>
      <c r="H88">
        <v>19</v>
      </c>
      <c r="I88">
        <v>54.1</v>
      </c>
      <c r="J88">
        <v>0</v>
      </c>
      <c r="K88">
        <v>157.13999999999999</v>
      </c>
      <c r="L88">
        <v>27.9427394866943</v>
      </c>
      <c r="M88">
        <v>27.7197971343994</v>
      </c>
      <c r="N88">
        <v>27.5721035003662</v>
      </c>
      <c r="O88">
        <v>27.367864608764599</v>
      </c>
      <c r="P88" s="19">
        <v>0.85574899999999998</v>
      </c>
      <c r="Q88" s="19">
        <v>0.36128399999999999</v>
      </c>
    </row>
    <row r="89" spans="1:17" x14ac:dyDescent="0.2">
      <c r="A89" t="s">
        <v>2349</v>
      </c>
      <c r="B89" t="s">
        <v>2350</v>
      </c>
      <c r="C89" t="s">
        <v>2351</v>
      </c>
      <c r="D89" t="s">
        <v>4266</v>
      </c>
      <c r="E89" t="s">
        <v>4974</v>
      </c>
      <c r="F89" t="s">
        <v>4685</v>
      </c>
      <c r="G89">
        <v>82.655000000000001</v>
      </c>
      <c r="H89">
        <v>10</v>
      </c>
      <c r="I89">
        <v>22.6</v>
      </c>
      <c r="J89">
        <v>0</v>
      </c>
      <c r="K89">
        <v>44.33</v>
      </c>
      <c r="L89">
        <v>25.1308479309082</v>
      </c>
      <c r="M89">
        <v>25.1525554656982</v>
      </c>
      <c r="N89">
        <v>24.792730331420898</v>
      </c>
      <c r="O89">
        <v>25.033891677856399</v>
      </c>
      <c r="P89" s="19">
        <v>0.69925000000000004</v>
      </c>
      <c r="Q89" s="19">
        <v>0.22839100000000001</v>
      </c>
    </row>
    <row r="90" spans="1:17" x14ac:dyDescent="0.2">
      <c r="A90" t="s">
        <v>1611</v>
      </c>
      <c r="B90" t="s">
        <v>1612</v>
      </c>
      <c r="C90" t="s">
        <v>1613</v>
      </c>
      <c r="D90" t="s">
        <v>4587</v>
      </c>
      <c r="E90" t="s">
        <v>5050</v>
      </c>
      <c r="F90" t="s">
        <v>4685</v>
      </c>
      <c r="G90">
        <v>79.519000000000005</v>
      </c>
      <c r="H90">
        <v>12</v>
      </c>
      <c r="I90">
        <v>26.5</v>
      </c>
      <c r="J90">
        <v>0</v>
      </c>
      <c r="K90">
        <v>35.201999999999998</v>
      </c>
      <c r="L90">
        <v>25.2081394195557</v>
      </c>
      <c r="M90">
        <v>25.343198776245099</v>
      </c>
      <c r="N90">
        <v>25.386863708496101</v>
      </c>
      <c r="O90">
        <v>25.857782363891602</v>
      </c>
      <c r="P90" s="19">
        <v>0.53365399999999996</v>
      </c>
      <c r="Q90" s="19">
        <v>-0.34665000000000001</v>
      </c>
    </row>
    <row r="91" spans="1:17" x14ac:dyDescent="0.2">
      <c r="A91" t="s">
        <v>732</v>
      </c>
      <c r="B91" t="s">
        <v>733</v>
      </c>
      <c r="C91" t="s">
        <v>734</v>
      </c>
      <c r="D91" t="s">
        <v>3606</v>
      </c>
      <c r="E91" t="s">
        <v>4764</v>
      </c>
      <c r="F91" t="s">
        <v>4685</v>
      </c>
      <c r="G91">
        <v>46.554000000000002</v>
      </c>
      <c r="H91">
        <v>17</v>
      </c>
      <c r="I91">
        <v>49.9</v>
      </c>
      <c r="J91">
        <v>0</v>
      </c>
      <c r="K91">
        <v>247.2</v>
      </c>
      <c r="L91">
        <v>27.822196960449201</v>
      </c>
      <c r="M91">
        <v>27.4759922027588</v>
      </c>
      <c r="N91">
        <v>27.654991149902301</v>
      </c>
      <c r="O91">
        <v>27.6710109710693</v>
      </c>
      <c r="P91" s="19">
        <v>2.5329000000000001E-2</v>
      </c>
      <c r="Q91" s="19">
        <v>-1.391E-2</v>
      </c>
    </row>
    <row r="92" spans="1:17" x14ac:dyDescent="0.2">
      <c r="A92" t="s">
        <v>3269</v>
      </c>
      <c r="B92" t="s">
        <v>3270</v>
      </c>
      <c r="C92" t="s">
        <v>3271</v>
      </c>
      <c r="D92" t="s">
        <v>4661</v>
      </c>
      <c r="E92" t="s">
        <v>5065</v>
      </c>
      <c r="F92" t="s">
        <v>4685</v>
      </c>
      <c r="G92">
        <v>67.902000000000001</v>
      </c>
      <c r="H92">
        <v>37</v>
      </c>
      <c r="I92">
        <v>68.5</v>
      </c>
      <c r="J92">
        <v>0</v>
      </c>
      <c r="K92">
        <v>201.08</v>
      </c>
      <c r="L92">
        <v>29.142459869384801</v>
      </c>
      <c r="M92">
        <v>29.061855316162099</v>
      </c>
      <c r="N92">
        <v>29.153759002685501</v>
      </c>
      <c r="O92">
        <v>29.128145217895501</v>
      </c>
      <c r="P92" s="19">
        <v>0.34123999999999999</v>
      </c>
      <c r="Q92" s="19">
        <v>-3.8789999999999998E-2</v>
      </c>
    </row>
    <row r="93" spans="1:17" x14ac:dyDescent="0.2">
      <c r="A93" t="s">
        <v>2594</v>
      </c>
      <c r="B93" t="s">
        <v>2595</v>
      </c>
      <c r="C93" t="s">
        <v>2596</v>
      </c>
      <c r="D93" t="s">
        <v>4365</v>
      </c>
      <c r="E93" t="s">
        <v>5001</v>
      </c>
      <c r="F93" t="s">
        <v>4688</v>
      </c>
      <c r="G93">
        <v>50.295000000000002</v>
      </c>
      <c r="H93">
        <v>11</v>
      </c>
      <c r="I93">
        <v>33.799999999999997</v>
      </c>
      <c r="J93">
        <v>0</v>
      </c>
      <c r="K93">
        <v>72.350999999999999</v>
      </c>
      <c r="L93">
        <v>25.922183990478501</v>
      </c>
      <c r="M93">
        <v>25.400608062744102</v>
      </c>
      <c r="N93">
        <v>25.572450637817401</v>
      </c>
      <c r="O93">
        <v>25.996278762817401</v>
      </c>
      <c r="P93" s="19">
        <v>0.12523400000000001</v>
      </c>
      <c r="Q93" s="19">
        <v>-0.12297</v>
      </c>
    </row>
    <row r="94" spans="1:17" x14ac:dyDescent="0.2">
      <c r="A94" t="s">
        <v>2099</v>
      </c>
      <c r="B94" t="s">
        <v>2100</v>
      </c>
      <c r="C94" t="s">
        <v>2101</v>
      </c>
      <c r="D94" t="s">
        <v>4159</v>
      </c>
      <c r="E94" t="s">
        <v>4950</v>
      </c>
      <c r="F94" t="s">
        <v>4685</v>
      </c>
      <c r="G94">
        <v>53.591000000000001</v>
      </c>
      <c r="H94">
        <v>22</v>
      </c>
      <c r="I94">
        <v>73.400000000000006</v>
      </c>
      <c r="J94">
        <v>0</v>
      </c>
      <c r="K94">
        <v>258.61</v>
      </c>
      <c r="L94">
        <v>30.531574249267599</v>
      </c>
      <c r="M94">
        <v>30.50559425354</v>
      </c>
      <c r="N94">
        <v>30.378547668456999</v>
      </c>
      <c r="O94">
        <v>30.5538024902344</v>
      </c>
      <c r="P94" s="19">
        <v>0.211784</v>
      </c>
      <c r="Q94" s="19">
        <v>5.2408999999999997E-2</v>
      </c>
    </row>
    <row r="95" spans="1:17" x14ac:dyDescent="0.2">
      <c r="A95" t="s">
        <v>2099</v>
      </c>
      <c r="B95" t="s">
        <v>2100</v>
      </c>
      <c r="C95" t="s">
        <v>2105</v>
      </c>
      <c r="D95" t="s">
        <v>4161</v>
      </c>
      <c r="E95" t="s">
        <v>4951</v>
      </c>
      <c r="F95" t="s">
        <v>4685</v>
      </c>
      <c r="G95">
        <v>49.823999999999998</v>
      </c>
      <c r="H95">
        <v>27</v>
      </c>
      <c r="I95">
        <v>70.2</v>
      </c>
      <c r="J95">
        <v>0</v>
      </c>
      <c r="K95">
        <v>323.31</v>
      </c>
      <c r="L95">
        <v>30.6031093597412</v>
      </c>
      <c r="M95">
        <v>30.263046264648398</v>
      </c>
      <c r="N95">
        <v>30.4868278503418</v>
      </c>
      <c r="O95">
        <v>30.691207885742202</v>
      </c>
      <c r="P95" s="19">
        <v>0.28889599999999999</v>
      </c>
      <c r="Q95" s="19">
        <v>-0.15594</v>
      </c>
    </row>
    <row r="96" spans="1:17" x14ac:dyDescent="0.2">
      <c r="A96" t="s">
        <v>2980</v>
      </c>
      <c r="B96" t="s">
        <v>2981</v>
      </c>
      <c r="C96" t="s">
        <v>2982</v>
      </c>
      <c r="D96" t="s">
        <v>4527</v>
      </c>
      <c r="E96" t="s">
        <v>5038</v>
      </c>
      <c r="F96" t="s">
        <v>4690</v>
      </c>
      <c r="G96">
        <v>55.170999999999999</v>
      </c>
      <c r="H96">
        <v>19</v>
      </c>
      <c r="I96">
        <v>49.1</v>
      </c>
      <c r="J96">
        <v>0</v>
      </c>
      <c r="K96">
        <v>95.971999999999994</v>
      </c>
      <c r="L96">
        <v>27.958147048950199</v>
      </c>
      <c r="M96">
        <v>27.7745475769043</v>
      </c>
      <c r="N96">
        <v>27.727607727050799</v>
      </c>
      <c r="O96">
        <v>27.998733520507798</v>
      </c>
      <c r="P96" s="19">
        <v>5.999E-3</v>
      </c>
      <c r="Q96" s="19">
        <v>3.1770000000000001E-3</v>
      </c>
    </row>
    <row r="97" spans="1:17" x14ac:dyDescent="0.2">
      <c r="A97" t="s">
        <v>2980</v>
      </c>
      <c r="B97" t="s">
        <v>2981</v>
      </c>
      <c r="C97" t="s">
        <v>2982</v>
      </c>
      <c r="D97" t="s">
        <v>4627</v>
      </c>
      <c r="E97" t="s">
        <v>5055</v>
      </c>
      <c r="F97" t="s">
        <v>4690</v>
      </c>
      <c r="G97">
        <v>55.097999999999999</v>
      </c>
      <c r="H97">
        <v>43</v>
      </c>
      <c r="I97">
        <v>89.3</v>
      </c>
      <c r="J97">
        <v>0</v>
      </c>
      <c r="K97">
        <v>323.31</v>
      </c>
      <c r="L97">
        <v>33.963699340820298</v>
      </c>
      <c r="M97">
        <v>34.164890289306598</v>
      </c>
      <c r="N97">
        <v>33.527175903320298</v>
      </c>
      <c r="O97">
        <v>33.223602294921903</v>
      </c>
      <c r="P97" s="19">
        <v>1.198558</v>
      </c>
      <c r="Q97" s="19">
        <v>0.68890600000000002</v>
      </c>
    </row>
    <row r="98" spans="1:17" x14ac:dyDescent="0.2">
      <c r="A98" t="s">
        <v>2524</v>
      </c>
      <c r="B98" t="s">
        <v>2525</v>
      </c>
      <c r="C98" t="s">
        <v>2526</v>
      </c>
      <c r="D98" t="s">
        <v>4334</v>
      </c>
      <c r="E98" t="s">
        <v>4995</v>
      </c>
      <c r="F98" t="s">
        <v>4685</v>
      </c>
      <c r="G98">
        <v>35.866</v>
      </c>
      <c r="H98">
        <v>20</v>
      </c>
      <c r="I98">
        <v>71.599999999999994</v>
      </c>
      <c r="J98">
        <v>0</v>
      </c>
      <c r="K98">
        <v>99.355999999999995</v>
      </c>
      <c r="L98">
        <v>28.5945224761963</v>
      </c>
      <c r="M98">
        <v>28.782787322998001</v>
      </c>
      <c r="N98">
        <v>28.267137527465799</v>
      </c>
      <c r="O98">
        <v>28.6972351074219</v>
      </c>
      <c r="P98" s="19">
        <v>0.32616699999999998</v>
      </c>
      <c r="Q98" s="19">
        <v>0.20646900000000001</v>
      </c>
    </row>
    <row r="99" spans="1:17" x14ac:dyDescent="0.2">
      <c r="A99" t="s">
        <v>2711</v>
      </c>
      <c r="B99" t="s">
        <v>2712</v>
      </c>
      <c r="C99" t="s">
        <v>2713</v>
      </c>
      <c r="D99" t="s">
        <v>4410</v>
      </c>
      <c r="E99" t="s">
        <v>5018</v>
      </c>
      <c r="F99" t="s">
        <v>4685</v>
      </c>
      <c r="G99">
        <v>48.521000000000001</v>
      </c>
      <c r="H99">
        <v>31</v>
      </c>
      <c r="I99">
        <v>76.5</v>
      </c>
      <c r="J99">
        <v>0</v>
      </c>
      <c r="K99">
        <v>323.31</v>
      </c>
      <c r="L99">
        <v>30.538251876831101</v>
      </c>
      <c r="M99">
        <v>30.4181022644043</v>
      </c>
      <c r="N99">
        <v>30.415586471557599</v>
      </c>
      <c r="O99">
        <v>30.440849304199201</v>
      </c>
      <c r="P99" s="19">
        <v>0.29996299999999998</v>
      </c>
      <c r="Q99" s="19">
        <v>4.9959000000000003E-2</v>
      </c>
    </row>
    <row r="100" spans="1:17" x14ac:dyDescent="0.2">
      <c r="A100" t="s">
        <v>1101</v>
      </c>
      <c r="B100" t="s">
        <v>1102</v>
      </c>
      <c r="C100" t="s">
        <v>1103</v>
      </c>
      <c r="D100" t="s">
        <v>3758</v>
      </c>
      <c r="E100" t="s">
        <v>4802</v>
      </c>
      <c r="F100" t="s">
        <v>4684</v>
      </c>
      <c r="G100">
        <v>54.018000000000001</v>
      </c>
      <c r="H100">
        <v>32</v>
      </c>
      <c r="I100">
        <v>71.599999999999994</v>
      </c>
      <c r="J100">
        <v>0</v>
      </c>
      <c r="K100">
        <v>219.24</v>
      </c>
      <c r="L100">
        <v>29.327531814575199</v>
      </c>
      <c r="M100">
        <v>29.254398345947301</v>
      </c>
      <c r="N100">
        <v>29.1825065612793</v>
      </c>
      <c r="O100">
        <v>29.448490142822301</v>
      </c>
      <c r="P100" s="19">
        <v>5.7888000000000002E-2</v>
      </c>
      <c r="Q100" s="19">
        <v>-2.453E-2</v>
      </c>
    </row>
    <row r="101" spans="1:17" x14ac:dyDescent="0.2">
      <c r="A101" t="s">
        <v>2539</v>
      </c>
      <c r="B101" t="s">
        <v>2540</v>
      </c>
      <c r="C101" t="s">
        <v>2541</v>
      </c>
      <c r="D101" t="s">
        <v>4341</v>
      </c>
      <c r="E101" t="s">
        <v>4996</v>
      </c>
      <c r="F101" t="s">
        <v>4685</v>
      </c>
      <c r="G101">
        <v>51.904000000000003</v>
      </c>
      <c r="H101">
        <v>24</v>
      </c>
      <c r="I101">
        <v>74.900000000000006</v>
      </c>
      <c r="J101">
        <v>0</v>
      </c>
      <c r="K101">
        <v>323.31</v>
      </c>
      <c r="L101">
        <v>30.671180725097699</v>
      </c>
      <c r="M101">
        <v>30.269079208373999</v>
      </c>
      <c r="N101">
        <v>30.3694248199463</v>
      </c>
      <c r="O101">
        <v>30.4170951843262</v>
      </c>
      <c r="P101" s="19">
        <v>0.130354</v>
      </c>
      <c r="Q101" s="19">
        <v>7.6869999999999994E-2</v>
      </c>
    </row>
    <row r="102" spans="1:17" x14ac:dyDescent="0.2">
      <c r="A102" t="s">
        <v>2189</v>
      </c>
      <c r="B102" t="s">
        <v>2190</v>
      </c>
      <c r="C102" t="s">
        <v>2191</v>
      </c>
      <c r="D102" t="s">
        <v>4200</v>
      </c>
      <c r="E102" t="s">
        <v>4956</v>
      </c>
      <c r="F102" t="s">
        <v>4684</v>
      </c>
      <c r="G102">
        <v>52.378</v>
      </c>
      <c r="H102">
        <v>33</v>
      </c>
      <c r="I102">
        <v>71.599999999999994</v>
      </c>
      <c r="J102">
        <v>0</v>
      </c>
      <c r="K102">
        <v>228.08</v>
      </c>
      <c r="L102">
        <v>30.423622131347699</v>
      </c>
      <c r="M102">
        <v>30.160387039184599</v>
      </c>
      <c r="N102">
        <v>30.183998107910199</v>
      </c>
      <c r="O102">
        <v>30.5043640136719</v>
      </c>
      <c r="P102" s="19">
        <v>8.3654000000000006E-2</v>
      </c>
      <c r="Q102" s="19">
        <v>-5.2179999999999997E-2</v>
      </c>
    </row>
    <row r="103" spans="1:17" x14ac:dyDescent="0.2">
      <c r="A103" t="s">
        <v>1807</v>
      </c>
      <c r="B103" t="s">
        <v>31</v>
      </c>
      <c r="C103" t="s">
        <v>32</v>
      </c>
      <c r="D103" t="s">
        <v>4041</v>
      </c>
      <c r="E103" t="s">
        <v>4911</v>
      </c>
      <c r="F103" t="s">
        <v>4685</v>
      </c>
      <c r="G103">
        <v>51.811999999999998</v>
      </c>
      <c r="H103">
        <v>25</v>
      </c>
      <c r="I103">
        <v>59.8</v>
      </c>
      <c r="J103">
        <v>0</v>
      </c>
      <c r="K103">
        <v>276.75</v>
      </c>
      <c r="L103">
        <v>29.251804351806602</v>
      </c>
      <c r="M103">
        <v>29.207157135009801</v>
      </c>
      <c r="N103">
        <v>28.994153976440401</v>
      </c>
      <c r="O103">
        <v>29.126817703247099</v>
      </c>
      <c r="P103" s="19">
        <v>0.86294800000000005</v>
      </c>
      <c r="Q103" s="19">
        <v>0.16899500000000001</v>
      </c>
    </row>
    <row r="104" spans="1:17" x14ac:dyDescent="0.2">
      <c r="A104" t="s">
        <v>5638</v>
      </c>
      <c r="B104" t="s">
        <v>5639</v>
      </c>
      <c r="C104" t="s">
        <v>5640</v>
      </c>
      <c r="D104" t="s">
        <v>5641</v>
      </c>
      <c r="E104" t="s">
        <v>5642</v>
      </c>
      <c r="F104" t="s">
        <v>4685</v>
      </c>
      <c r="G104">
        <v>33.96</v>
      </c>
      <c r="H104">
        <v>15</v>
      </c>
      <c r="I104">
        <v>51.1</v>
      </c>
      <c r="J104">
        <v>0</v>
      </c>
      <c r="K104">
        <v>191.16</v>
      </c>
      <c r="L104">
        <v>29.5160236358643</v>
      </c>
      <c r="M104">
        <v>29.3158988952637</v>
      </c>
      <c r="N104">
        <v>29.404035568237301</v>
      </c>
      <c r="O104">
        <v>29.591493606567401</v>
      </c>
      <c r="P104" s="19">
        <v>0.213757</v>
      </c>
      <c r="Q104" s="19">
        <v>-8.1799999999999998E-2</v>
      </c>
    </row>
    <row r="105" spans="1:17" x14ac:dyDescent="0.2">
      <c r="A105" t="s">
        <v>1300</v>
      </c>
      <c r="B105" t="s">
        <v>1301</v>
      </c>
      <c r="C105" t="s">
        <v>1302</v>
      </c>
      <c r="D105" t="s">
        <v>3837</v>
      </c>
      <c r="E105" t="s">
        <v>4837</v>
      </c>
      <c r="F105" t="s">
        <v>4684</v>
      </c>
      <c r="G105">
        <v>81.025999999999996</v>
      </c>
      <c r="H105">
        <v>55</v>
      </c>
      <c r="I105">
        <v>63</v>
      </c>
      <c r="J105">
        <v>0</v>
      </c>
      <c r="K105">
        <v>323.31</v>
      </c>
      <c r="L105">
        <v>31.2315788269043</v>
      </c>
      <c r="M105">
        <v>31.077754974365199</v>
      </c>
      <c r="N105">
        <v>30.9534511566162</v>
      </c>
      <c r="O105">
        <v>31.228713989257798</v>
      </c>
      <c r="P105" s="19">
        <v>0.139205</v>
      </c>
      <c r="Q105" s="19">
        <v>6.3584000000000002E-2</v>
      </c>
    </row>
    <row r="106" spans="1:17" x14ac:dyDescent="0.2">
      <c r="A106" t="s">
        <v>370</v>
      </c>
      <c r="B106" t="s">
        <v>371</v>
      </c>
      <c r="C106" t="s">
        <v>372</v>
      </c>
      <c r="D106" t="s">
        <v>3463</v>
      </c>
      <c r="E106" t="s">
        <v>4720</v>
      </c>
      <c r="F106" t="s">
        <v>4692</v>
      </c>
      <c r="G106">
        <v>56.487000000000002</v>
      </c>
      <c r="H106">
        <v>85</v>
      </c>
      <c r="I106">
        <v>98.9</v>
      </c>
      <c r="J106">
        <v>0</v>
      </c>
      <c r="K106">
        <v>323.31</v>
      </c>
      <c r="L106">
        <v>37.736618041992202</v>
      </c>
      <c r="M106">
        <v>37.635917663574197</v>
      </c>
      <c r="N106">
        <v>37.768455505371101</v>
      </c>
      <c r="O106">
        <v>37.867805480957003</v>
      </c>
      <c r="P106" s="19">
        <v>0.69188300000000003</v>
      </c>
      <c r="Q106" s="19">
        <v>-0.13186</v>
      </c>
    </row>
    <row r="107" spans="1:17" x14ac:dyDescent="0.2">
      <c r="A107" t="s">
        <v>750</v>
      </c>
      <c r="B107" t="s">
        <v>371</v>
      </c>
      <c r="C107" t="s">
        <v>751</v>
      </c>
      <c r="D107" t="s">
        <v>3612</v>
      </c>
      <c r="E107" t="s">
        <v>4768</v>
      </c>
      <c r="F107" t="s">
        <v>4692</v>
      </c>
      <c r="G107">
        <v>56.152000000000001</v>
      </c>
      <c r="H107">
        <v>60</v>
      </c>
      <c r="I107">
        <v>84.6</v>
      </c>
      <c r="J107">
        <v>0</v>
      </c>
      <c r="K107">
        <v>323.31</v>
      </c>
      <c r="L107">
        <v>34.070400238037102</v>
      </c>
      <c r="M107">
        <v>33.960166931152301</v>
      </c>
      <c r="N107">
        <v>34.1158256530762</v>
      </c>
      <c r="O107">
        <v>34.038539886474602</v>
      </c>
      <c r="P107" s="19">
        <v>0.34210699999999999</v>
      </c>
      <c r="Q107" s="19">
        <v>-6.1899999999999997E-2</v>
      </c>
    </row>
    <row r="108" spans="1:17" x14ac:dyDescent="0.2">
      <c r="A108" t="s">
        <v>747</v>
      </c>
      <c r="B108" t="s">
        <v>748</v>
      </c>
      <c r="C108" t="s">
        <v>749</v>
      </c>
      <c r="D108" t="s">
        <v>3611</v>
      </c>
      <c r="E108" t="s">
        <v>4767</v>
      </c>
      <c r="F108" t="s">
        <v>4692</v>
      </c>
      <c r="G108">
        <v>10.763</v>
      </c>
      <c r="H108">
        <v>14</v>
      </c>
      <c r="I108">
        <v>99</v>
      </c>
      <c r="J108">
        <v>0</v>
      </c>
      <c r="K108">
        <v>323.31</v>
      </c>
      <c r="L108">
        <v>32.416667938232401</v>
      </c>
      <c r="M108">
        <v>33.142528533935497</v>
      </c>
      <c r="N108">
        <v>32.727565765380902</v>
      </c>
      <c r="O108">
        <v>31.3209838867188</v>
      </c>
      <c r="P108" s="19">
        <v>0.35594900000000002</v>
      </c>
      <c r="Q108" s="19">
        <v>0.75532299999999997</v>
      </c>
    </row>
    <row r="109" spans="1:17" x14ac:dyDescent="0.2">
      <c r="A109" t="s">
        <v>287</v>
      </c>
      <c r="B109" t="s">
        <v>288</v>
      </c>
      <c r="C109" t="s">
        <v>289</v>
      </c>
      <c r="D109" t="s">
        <v>3434</v>
      </c>
      <c r="E109" t="s">
        <v>4709</v>
      </c>
      <c r="F109" t="s">
        <v>4692</v>
      </c>
      <c r="G109">
        <v>23.004999999999999</v>
      </c>
      <c r="H109">
        <v>11</v>
      </c>
      <c r="I109">
        <v>72.2</v>
      </c>
      <c r="J109">
        <v>0</v>
      </c>
      <c r="K109">
        <v>134.47999999999999</v>
      </c>
      <c r="L109">
        <v>26.3291320800781</v>
      </c>
      <c r="M109">
        <v>26.096073150634801</v>
      </c>
      <c r="N109">
        <v>26.384872436523398</v>
      </c>
      <c r="O109">
        <v>26.770647048950199</v>
      </c>
      <c r="P109" s="19">
        <v>0.60802</v>
      </c>
      <c r="Q109" s="19">
        <v>-0.36515999999999998</v>
      </c>
    </row>
    <row r="110" spans="1:17" x14ac:dyDescent="0.2">
      <c r="A110" t="s">
        <v>754</v>
      </c>
      <c r="B110" t="s">
        <v>755</v>
      </c>
      <c r="C110" t="s">
        <v>756</v>
      </c>
      <c r="D110" t="s">
        <v>3615</v>
      </c>
      <c r="E110" t="s">
        <v>5514</v>
      </c>
      <c r="F110" t="s">
        <v>4685</v>
      </c>
      <c r="G110">
        <v>53.332000000000001</v>
      </c>
      <c r="H110">
        <v>28</v>
      </c>
      <c r="I110">
        <v>72.3</v>
      </c>
      <c r="J110">
        <v>0</v>
      </c>
      <c r="K110">
        <v>205.28</v>
      </c>
      <c r="L110">
        <v>28.099489212036101</v>
      </c>
      <c r="M110">
        <v>28.0623455047607</v>
      </c>
      <c r="N110">
        <v>27.953659057617202</v>
      </c>
      <c r="O110">
        <v>28.1378993988037</v>
      </c>
      <c r="P110" s="19">
        <v>0.12820200000000001</v>
      </c>
      <c r="Q110" s="19">
        <v>3.5138000000000003E-2</v>
      </c>
    </row>
    <row r="111" spans="1:17" x14ac:dyDescent="0.2">
      <c r="A111" t="s">
        <v>3284</v>
      </c>
      <c r="B111" t="s">
        <v>3285</v>
      </c>
      <c r="C111" t="s">
        <v>3286</v>
      </c>
      <c r="D111" t="s">
        <v>4666</v>
      </c>
      <c r="E111" t="s">
        <v>5066</v>
      </c>
      <c r="F111" t="s">
        <v>4684</v>
      </c>
      <c r="G111">
        <v>93.182000000000002</v>
      </c>
      <c r="H111">
        <v>34</v>
      </c>
      <c r="I111">
        <v>54.5</v>
      </c>
      <c r="J111">
        <v>0</v>
      </c>
      <c r="K111">
        <v>286.64</v>
      </c>
      <c r="L111">
        <v>28.4190464019775</v>
      </c>
      <c r="M111">
        <v>28.3328742980957</v>
      </c>
      <c r="N111">
        <v>27.5296955108643</v>
      </c>
      <c r="O111">
        <v>27.980655670166001</v>
      </c>
      <c r="P111" s="19">
        <v>0.94362999999999997</v>
      </c>
      <c r="Q111" s="19">
        <v>0.62078500000000003</v>
      </c>
    </row>
    <row r="112" spans="1:17" x14ac:dyDescent="0.2">
      <c r="A112" t="s">
        <v>5351</v>
      </c>
      <c r="B112" t="s">
        <v>5352</v>
      </c>
      <c r="C112" t="s">
        <v>5353</v>
      </c>
      <c r="D112" t="s">
        <v>5354</v>
      </c>
      <c r="E112" t="s">
        <v>5355</v>
      </c>
      <c r="F112" t="s">
        <v>4684</v>
      </c>
      <c r="G112">
        <v>47.444000000000003</v>
      </c>
      <c r="H112">
        <v>9</v>
      </c>
      <c r="I112">
        <v>31.5</v>
      </c>
      <c r="J112">
        <v>0</v>
      </c>
      <c r="K112">
        <v>56.393000000000001</v>
      </c>
      <c r="L112">
        <v>24.4475212097168</v>
      </c>
      <c r="M112">
        <v>24.346584320068398</v>
      </c>
      <c r="N112">
        <v>23.789962768554702</v>
      </c>
      <c r="O112">
        <v>23.649463653564499</v>
      </c>
      <c r="P112" s="19">
        <v>1.79806</v>
      </c>
      <c r="Q112" s="19">
        <v>0.67734000000000005</v>
      </c>
    </row>
    <row r="113" spans="1:17" x14ac:dyDescent="0.2">
      <c r="A113" t="s">
        <v>425</v>
      </c>
      <c r="B113" t="s">
        <v>426</v>
      </c>
      <c r="C113" t="s">
        <v>427</v>
      </c>
      <c r="D113" t="s">
        <v>3485</v>
      </c>
      <c r="E113" t="s">
        <v>4726</v>
      </c>
      <c r="F113" t="s">
        <v>4685</v>
      </c>
      <c r="G113">
        <v>63.820999999999998</v>
      </c>
      <c r="H113">
        <v>26</v>
      </c>
      <c r="I113">
        <v>72.3</v>
      </c>
      <c r="J113">
        <v>0</v>
      </c>
      <c r="K113">
        <v>168.91</v>
      </c>
      <c r="L113">
        <v>27.833461761474599</v>
      </c>
      <c r="M113">
        <v>27.6615295410156</v>
      </c>
      <c r="N113">
        <v>27.529844284057599</v>
      </c>
      <c r="O113">
        <v>26.468879699706999</v>
      </c>
      <c r="P113" s="19">
        <v>0.52508500000000002</v>
      </c>
      <c r="Q113" s="19">
        <v>0.74813399999999997</v>
      </c>
    </row>
    <row r="114" spans="1:17" x14ac:dyDescent="0.2">
      <c r="A114" t="s">
        <v>1388</v>
      </c>
      <c r="B114" t="s">
        <v>1389</v>
      </c>
      <c r="C114" t="s">
        <v>1390</v>
      </c>
      <c r="D114" t="s">
        <v>3872</v>
      </c>
      <c r="E114" t="s">
        <v>4847</v>
      </c>
      <c r="F114" t="s">
        <v>4685</v>
      </c>
      <c r="G114">
        <v>37.409999999999997</v>
      </c>
      <c r="H114">
        <v>8</v>
      </c>
      <c r="I114">
        <v>35.1</v>
      </c>
      <c r="J114">
        <v>0</v>
      </c>
      <c r="K114">
        <v>58.091000000000001</v>
      </c>
      <c r="L114">
        <v>26.457496643066399</v>
      </c>
      <c r="M114">
        <v>26.081743240356399</v>
      </c>
      <c r="N114">
        <v>23.6104621887207</v>
      </c>
      <c r="O114">
        <v>26.4852199554443</v>
      </c>
      <c r="P114" s="19">
        <v>0.31153700000000001</v>
      </c>
      <c r="Q114" s="19">
        <v>1.2217789999999999</v>
      </c>
    </row>
    <row r="115" spans="1:17" x14ac:dyDescent="0.2">
      <c r="A115" t="s">
        <v>1582</v>
      </c>
      <c r="B115" t="s">
        <v>1583</v>
      </c>
      <c r="C115" t="s">
        <v>1584</v>
      </c>
      <c r="D115" t="s">
        <v>3949</v>
      </c>
      <c r="E115" t="s">
        <v>4884</v>
      </c>
      <c r="F115" t="s">
        <v>4685</v>
      </c>
      <c r="G115">
        <v>36.975999999999999</v>
      </c>
      <c r="H115">
        <v>5</v>
      </c>
      <c r="I115">
        <v>28.5</v>
      </c>
      <c r="J115">
        <v>0</v>
      </c>
      <c r="K115">
        <v>17.690000000000001</v>
      </c>
      <c r="L115">
        <v>23.830295562744102</v>
      </c>
      <c r="M115">
        <v>23.639806747436499</v>
      </c>
      <c r="N115">
        <v>25.626449584960898</v>
      </c>
      <c r="O115">
        <v>25.6812629699707</v>
      </c>
      <c r="P115" s="19">
        <v>2.5755680000000001</v>
      </c>
      <c r="Q115" s="19">
        <v>-1.9188099999999999</v>
      </c>
    </row>
    <row r="116" spans="1:17" x14ac:dyDescent="0.2">
      <c r="A116" t="s">
        <v>431</v>
      </c>
      <c r="B116" t="s">
        <v>432</v>
      </c>
      <c r="C116" t="s">
        <v>433</v>
      </c>
      <c r="D116" t="s">
        <v>3487</v>
      </c>
      <c r="E116" t="s">
        <v>4728</v>
      </c>
      <c r="F116" t="s">
        <v>4685</v>
      </c>
      <c r="G116">
        <v>46.771000000000001</v>
      </c>
      <c r="H116">
        <v>22</v>
      </c>
      <c r="I116">
        <v>63.9</v>
      </c>
      <c r="J116">
        <v>0</v>
      </c>
      <c r="K116">
        <v>312.44</v>
      </c>
      <c r="L116">
        <v>31.0954704284668</v>
      </c>
      <c r="M116">
        <v>30.863044738769499</v>
      </c>
      <c r="N116">
        <v>30.943284988403299</v>
      </c>
      <c r="O116">
        <v>31.006446838378899</v>
      </c>
      <c r="P116" s="19">
        <v>1.1342E-2</v>
      </c>
      <c r="Q116" s="19">
        <v>4.3920000000000001E-3</v>
      </c>
    </row>
    <row r="117" spans="1:17" x14ac:dyDescent="0.2">
      <c r="A117" t="s">
        <v>1626</v>
      </c>
      <c r="B117" t="s">
        <v>1627</v>
      </c>
      <c r="C117" t="s">
        <v>1628</v>
      </c>
      <c r="D117" t="s">
        <v>3964</v>
      </c>
      <c r="E117" t="s">
        <v>4894</v>
      </c>
      <c r="F117" t="s">
        <v>4685</v>
      </c>
      <c r="G117">
        <v>40.225999999999999</v>
      </c>
      <c r="H117">
        <v>19</v>
      </c>
      <c r="I117">
        <v>58.8</v>
      </c>
      <c r="J117">
        <v>0</v>
      </c>
      <c r="K117">
        <v>133.85</v>
      </c>
      <c r="L117">
        <v>28.1551837921143</v>
      </c>
      <c r="M117">
        <v>27.9409484863281</v>
      </c>
      <c r="N117">
        <v>28.140436172485401</v>
      </c>
      <c r="O117">
        <v>28.434202194213899</v>
      </c>
      <c r="P117" s="19">
        <v>0.49654900000000002</v>
      </c>
      <c r="Q117" s="19">
        <v>-0.23924999999999999</v>
      </c>
    </row>
    <row r="118" spans="1:17" x14ac:dyDescent="0.2">
      <c r="A118" t="s">
        <v>1626</v>
      </c>
      <c r="B118" t="s">
        <v>1627</v>
      </c>
      <c r="C118" t="s">
        <v>3029</v>
      </c>
      <c r="D118" t="s">
        <v>4547</v>
      </c>
      <c r="E118" t="s">
        <v>5044</v>
      </c>
      <c r="F118" t="s">
        <v>4685</v>
      </c>
      <c r="G118">
        <v>38.871000000000002</v>
      </c>
      <c r="H118">
        <v>16</v>
      </c>
      <c r="I118">
        <v>64.5</v>
      </c>
      <c r="J118">
        <v>0</v>
      </c>
      <c r="K118">
        <v>59.744999999999997</v>
      </c>
      <c r="L118">
        <v>27.404380798339801</v>
      </c>
      <c r="M118">
        <v>27.432928085327099</v>
      </c>
      <c r="N118">
        <v>27.400884628295898</v>
      </c>
      <c r="O118">
        <v>27.831649780273398</v>
      </c>
      <c r="P118" s="19">
        <v>0.34048499999999998</v>
      </c>
      <c r="Q118" s="19">
        <v>-0.19761000000000001</v>
      </c>
    </row>
    <row r="119" spans="1:17" x14ac:dyDescent="0.2">
      <c r="A119" t="s">
        <v>1623</v>
      </c>
      <c r="B119" t="s">
        <v>1624</v>
      </c>
      <c r="C119" t="s">
        <v>1625</v>
      </c>
      <c r="D119" t="s">
        <v>3963</v>
      </c>
      <c r="E119" t="s">
        <v>4893</v>
      </c>
      <c r="F119" t="s">
        <v>4685</v>
      </c>
      <c r="G119">
        <v>46.701999999999998</v>
      </c>
      <c r="H119">
        <v>15</v>
      </c>
      <c r="I119">
        <v>41.1</v>
      </c>
      <c r="J119">
        <v>0</v>
      </c>
      <c r="K119">
        <v>39.485999999999997</v>
      </c>
      <c r="L119">
        <v>26.3240070343018</v>
      </c>
      <c r="M119">
        <v>26.122459411621101</v>
      </c>
      <c r="N119">
        <v>26.2326984405518</v>
      </c>
      <c r="O119">
        <v>26.440916061401399</v>
      </c>
      <c r="P119" s="19">
        <v>0.28800700000000001</v>
      </c>
      <c r="Q119" s="19">
        <v>-0.11357</v>
      </c>
    </row>
    <row r="120" spans="1:17" x14ac:dyDescent="0.2">
      <c r="A120" t="s">
        <v>1641</v>
      </c>
      <c r="B120" t="s">
        <v>1642</v>
      </c>
      <c r="C120" t="s">
        <v>1643</v>
      </c>
      <c r="D120" t="s">
        <v>3969</v>
      </c>
      <c r="E120" t="s">
        <v>4897</v>
      </c>
      <c r="F120" t="s">
        <v>4685</v>
      </c>
      <c r="G120">
        <v>27.073</v>
      </c>
      <c r="H120">
        <v>14</v>
      </c>
      <c r="I120">
        <v>78.900000000000006</v>
      </c>
      <c r="J120">
        <v>0</v>
      </c>
      <c r="K120">
        <v>88.790999999999997</v>
      </c>
      <c r="L120">
        <v>28.272397994995099</v>
      </c>
      <c r="M120">
        <v>28.197980880737301</v>
      </c>
      <c r="N120">
        <v>28.51442527771</v>
      </c>
      <c r="O120">
        <v>28.552925109863299</v>
      </c>
      <c r="P120" s="19">
        <v>1.7181679999999999</v>
      </c>
      <c r="Q120" s="19">
        <v>-0.29848999999999998</v>
      </c>
    </row>
    <row r="121" spans="1:17" x14ac:dyDescent="0.2">
      <c r="A121" t="s">
        <v>1999</v>
      </c>
      <c r="B121" t="s">
        <v>2000</v>
      </c>
      <c r="C121" t="s">
        <v>2001</v>
      </c>
      <c r="D121" t="s">
        <v>4121</v>
      </c>
      <c r="E121" t="s">
        <v>4937</v>
      </c>
      <c r="F121" t="s">
        <v>4685</v>
      </c>
      <c r="G121">
        <v>30.815000000000001</v>
      </c>
      <c r="H121">
        <v>10</v>
      </c>
      <c r="I121">
        <v>50</v>
      </c>
      <c r="J121">
        <v>0</v>
      </c>
      <c r="K121">
        <v>37.027000000000001</v>
      </c>
      <c r="L121">
        <v>26.341382980346701</v>
      </c>
      <c r="M121">
        <v>26.334648132324201</v>
      </c>
      <c r="N121">
        <v>22.918241500854499</v>
      </c>
      <c r="O121">
        <v>26.4644775390625</v>
      </c>
      <c r="P121" s="19">
        <v>0.34573100000000001</v>
      </c>
      <c r="Q121" s="19">
        <v>1.6466559999999999</v>
      </c>
    </row>
    <row r="122" spans="1:17" x14ac:dyDescent="0.2">
      <c r="A122" t="s">
        <v>1632</v>
      </c>
      <c r="B122" t="s">
        <v>1633</v>
      </c>
      <c r="C122" t="s">
        <v>1634</v>
      </c>
      <c r="D122" t="s">
        <v>3966</v>
      </c>
      <c r="E122" t="s">
        <v>4896</v>
      </c>
      <c r="F122" t="s">
        <v>4685</v>
      </c>
      <c r="G122">
        <v>21.506</v>
      </c>
      <c r="H122">
        <v>4</v>
      </c>
      <c r="I122">
        <v>27.3</v>
      </c>
      <c r="J122">
        <v>0</v>
      </c>
      <c r="K122">
        <v>12.673999999999999</v>
      </c>
      <c r="L122">
        <v>25.663457870483398</v>
      </c>
      <c r="M122">
        <v>26.0091953277588</v>
      </c>
      <c r="N122">
        <v>24.246501922607401</v>
      </c>
      <c r="O122">
        <v>26.282577514648398</v>
      </c>
      <c r="P122" s="19">
        <v>0.19694900000000001</v>
      </c>
      <c r="Q122" s="19">
        <v>0.57178700000000005</v>
      </c>
    </row>
    <row r="123" spans="1:17" x14ac:dyDescent="0.2">
      <c r="A123" t="s">
        <v>1644</v>
      </c>
      <c r="B123" t="s">
        <v>1645</v>
      </c>
      <c r="C123" t="s">
        <v>1646</v>
      </c>
      <c r="D123" t="s">
        <v>3970</v>
      </c>
      <c r="E123" t="s">
        <v>4898</v>
      </c>
      <c r="F123" t="s">
        <v>4684</v>
      </c>
      <c r="G123">
        <v>12.461</v>
      </c>
      <c r="H123">
        <v>5</v>
      </c>
      <c r="I123">
        <v>44.3</v>
      </c>
      <c r="J123">
        <v>0</v>
      </c>
      <c r="K123">
        <v>11.42</v>
      </c>
      <c r="L123">
        <v>25.040636062622099</v>
      </c>
      <c r="M123">
        <v>25.053495407104499</v>
      </c>
      <c r="N123">
        <v>25.381889343261701</v>
      </c>
      <c r="O123">
        <v>24.658399581909201</v>
      </c>
      <c r="P123" s="19">
        <v>2.3439999999999999E-2</v>
      </c>
      <c r="Q123" s="19">
        <v>2.6921E-2</v>
      </c>
    </row>
    <row r="124" spans="1:17" x14ac:dyDescent="0.2">
      <c r="A124" t="s">
        <v>1439</v>
      </c>
      <c r="B124" t="s">
        <v>1440</v>
      </c>
      <c r="C124" t="s">
        <v>1441</v>
      </c>
      <c r="D124" t="s">
        <v>3893</v>
      </c>
      <c r="E124" t="s">
        <v>4853</v>
      </c>
      <c r="F124" t="s">
        <v>4684</v>
      </c>
      <c r="G124">
        <v>45.662999999999997</v>
      </c>
      <c r="H124">
        <v>20</v>
      </c>
      <c r="I124">
        <v>59.2</v>
      </c>
      <c r="J124">
        <v>0</v>
      </c>
      <c r="K124">
        <v>80.498999999999995</v>
      </c>
      <c r="L124">
        <v>27.206668853759801</v>
      </c>
      <c r="M124">
        <v>27.321651458740199</v>
      </c>
      <c r="N124">
        <v>27.598182678222699</v>
      </c>
      <c r="O124">
        <v>27.485237121581999</v>
      </c>
      <c r="P124" s="19">
        <v>1.1252230000000001</v>
      </c>
      <c r="Q124" s="19">
        <v>-0.27755000000000002</v>
      </c>
    </row>
    <row r="125" spans="1:17" x14ac:dyDescent="0.2">
      <c r="A125" t="s">
        <v>6372</v>
      </c>
      <c r="B125" t="s">
        <v>6373</v>
      </c>
      <c r="C125" t="s">
        <v>6374</v>
      </c>
      <c r="D125" t="s">
        <v>6375</v>
      </c>
      <c r="E125" t="s">
        <v>6376</v>
      </c>
      <c r="F125" t="s">
        <v>4685</v>
      </c>
      <c r="G125">
        <v>21.597000000000001</v>
      </c>
      <c r="H125">
        <v>7</v>
      </c>
      <c r="I125">
        <v>47.2</v>
      </c>
      <c r="J125">
        <v>0</v>
      </c>
      <c r="K125">
        <v>24.818000000000001</v>
      </c>
      <c r="L125">
        <v>26.238559722900401</v>
      </c>
      <c r="M125">
        <v>26.2275295257568</v>
      </c>
      <c r="N125">
        <v>27.189899444580099</v>
      </c>
      <c r="O125">
        <v>25.110816955566399</v>
      </c>
      <c r="P125" s="19">
        <v>2.5099E-2</v>
      </c>
      <c r="Q125" s="19">
        <v>8.2685999999999996E-2</v>
      </c>
    </row>
    <row r="126" spans="1:17" x14ac:dyDescent="0.2">
      <c r="A126" t="s">
        <v>6082</v>
      </c>
      <c r="B126" t="s">
        <v>6083</v>
      </c>
      <c r="C126" t="s">
        <v>6084</v>
      </c>
      <c r="D126" t="s">
        <v>6085</v>
      </c>
      <c r="E126" t="s">
        <v>6086</v>
      </c>
      <c r="F126" t="s">
        <v>4684</v>
      </c>
      <c r="G126">
        <v>36.747</v>
      </c>
      <c r="H126">
        <v>21</v>
      </c>
      <c r="I126">
        <v>67.900000000000006</v>
      </c>
      <c r="J126">
        <v>0</v>
      </c>
      <c r="K126">
        <v>156.30000000000001</v>
      </c>
      <c r="L126">
        <v>28.1269645690918</v>
      </c>
      <c r="M126">
        <v>28.025804519653299</v>
      </c>
      <c r="N126">
        <v>27.856500625610401</v>
      </c>
      <c r="O126">
        <v>27.583410263061499</v>
      </c>
      <c r="P126" s="19">
        <v>0.87249200000000005</v>
      </c>
      <c r="Q126" s="19">
        <v>0.356429</v>
      </c>
    </row>
    <row r="127" spans="1:17" x14ac:dyDescent="0.2">
      <c r="A127" t="s">
        <v>3330</v>
      </c>
      <c r="B127" t="s">
        <v>3331</v>
      </c>
      <c r="C127" t="s">
        <v>3332</v>
      </c>
      <c r="D127" t="s">
        <v>4683</v>
      </c>
      <c r="E127" t="s">
        <v>5075</v>
      </c>
      <c r="F127" t="s">
        <v>4684</v>
      </c>
      <c r="G127">
        <v>21.23</v>
      </c>
      <c r="H127">
        <v>11</v>
      </c>
      <c r="I127">
        <v>39.9</v>
      </c>
      <c r="J127">
        <v>0</v>
      </c>
      <c r="K127">
        <v>111.15</v>
      </c>
      <c r="L127">
        <v>28.790016174316399</v>
      </c>
      <c r="M127">
        <v>28.4765720367432</v>
      </c>
      <c r="N127">
        <v>27.658876419067401</v>
      </c>
      <c r="O127">
        <v>27.280828475952099</v>
      </c>
      <c r="P127" s="19">
        <v>1.3791249999999999</v>
      </c>
      <c r="Q127" s="19">
        <v>1.1634420000000001</v>
      </c>
    </row>
    <row r="128" spans="1:17" x14ac:dyDescent="0.2">
      <c r="A128" t="s">
        <v>532</v>
      </c>
      <c r="B128" t="s">
        <v>533</v>
      </c>
      <c r="C128" t="s">
        <v>534</v>
      </c>
      <c r="D128" t="s">
        <v>3527</v>
      </c>
      <c r="E128" t="s">
        <v>4734</v>
      </c>
      <c r="F128" t="s">
        <v>4685</v>
      </c>
      <c r="G128">
        <v>53.387999999999998</v>
      </c>
      <c r="H128">
        <v>16</v>
      </c>
      <c r="I128">
        <v>54.7</v>
      </c>
      <c r="J128">
        <v>0</v>
      </c>
      <c r="K128">
        <v>92.611999999999995</v>
      </c>
      <c r="L128">
        <v>27.710828781127901</v>
      </c>
      <c r="M128">
        <v>27.516832351684599</v>
      </c>
      <c r="N128">
        <v>27.617649078369102</v>
      </c>
      <c r="O128">
        <v>27.764457702636701</v>
      </c>
      <c r="P128" s="19">
        <v>0.2288</v>
      </c>
      <c r="Q128" s="19">
        <v>-7.7219999999999997E-2</v>
      </c>
    </row>
    <row r="129" spans="1:17" x14ac:dyDescent="0.2">
      <c r="A129" t="s">
        <v>529</v>
      </c>
      <c r="B129" t="s">
        <v>530</v>
      </c>
      <c r="C129" t="s">
        <v>531</v>
      </c>
      <c r="D129" t="s">
        <v>3526</v>
      </c>
      <c r="E129" t="s">
        <v>4733</v>
      </c>
      <c r="F129" t="s">
        <v>4685</v>
      </c>
      <c r="G129">
        <v>41.33</v>
      </c>
      <c r="H129">
        <v>11</v>
      </c>
      <c r="I129">
        <v>36.1</v>
      </c>
      <c r="J129">
        <v>0</v>
      </c>
      <c r="K129">
        <v>46.578000000000003</v>
      </c>
      <c r="L129">
        <v>25.856714248657202</v>
      </c>
      <c r="M129">
        <v>25.483329772949201</v>
      </c>
      <c r="N129">
        <v>25.879701614379901</v>
      </c>
      <c r="O129">
        <v>23.826494216918899</v>
      </c>
      <c r="P129" s="19">
        <v>0.287634</v>
      </c>
      <c r="Q129" s="19">
        <v>0.81692399999999998</v>
      </c>
    </row>
    <row r="130" spans="1:17" x14ac:dyDescent="0.2">
      <c r="A130" t="s">
        <v>520</v>
      </c>
      <c r="B130" t="s">
        <v>521</v>
      </c>
      <c r="C130" t="s">
        <v>522</v>
      </c>
      <c r="D130" t="s">
        <v>3523</v>
      </c>
      <c r="E130" t="s">
        <v>4731</v>
      </c>
      <c r="F130" t="s">
        <v>4685</v>
      </c>
      <c r="G130">
        <v>60.116999999999997</v>
      </c>
      <c r="H130">
        <v>21</v>
      </c>
      <c r="I130">
        <v>50.2</v>
      </c>
      <c r="J130">
        <v>0</v>
      </c>
      <c r="K130">
        <v>204.44</v>
      </c>
      <c r="L130">
        <v>28.5125427246094</v>
      </c>
      <c r="M130">
        <v>28.245313644409201</v>
      </c>
      <c r="N130">
        <v>28.405031204223601</v>
      </c>
      <c r="O130">
        <v>28.549293518066399</v>
      </c>
      <c r="P130" s="19">
        <v>0.23358899999999999</v>
      </c>
      <c r="Q130" s="19">
        <v>-9.8229999999999998E-2</v>
      </c>
    </row>
    <row r="131" spans="1:17" x14ac:dyDescent="0.2">
      <c r="A131" t="s">
        <v>1038</v>
      </c>
      <c r="B131" t="s">
        <v>1039</v>
      </c>
      <c r="C131" t="s">
        <v>1040</v>
      </c>
      <c r="D131" t="s">
        <v>3735</v>
      </c>
      <c r="E131" t="s">
        <v>4791</v>
      </c>
      <c r="F131" t="s">
        <v>4685</v>
      </c>
      <c r="G131">
        <v>59.616999999999997</v>
      </c>
      <c r="H131">
        <v>11</v>
      </c>
      <c r="I131">
        <v>26</v>
      </c>
      <c r="J131">
        <v>0</v>
      </c>
      <c r="K131">
        <v>17.369</v>
      </c>
      <c r="L131">
        <v>25.862636566162099</v>
      </c>
      <c r="M131">
        <v>25.6540622711182</v>
      </c>
      <c r="N131">
        <v>23.034666061401399</v>
      </c>
      <c r="O131">
        <v>25.6488342285156</v>
      </c>
      <c r="P131" s="19">
        <v>0.40567199999999998</v>
      </c>
      <c r="Q131" s="19">
        <v>1.4165989999999999</v>
      </c>
    </row>
    <row r="132" spans="1:17" x14ac:dyDescent="0.2">
      <c r="A132" t="s">
        <v>1597</v>
      </c>
      <c r="B132" t="s">
        <v>1598</v>
      </c>
      <c r="C132" t="s">
        <v>1599</v>
      </c>
      <c r="D132" t="s">
        <v>3954</v>
      </c>
      <c r="E132" t="s">
        <v>4886</v>
      </c>
      <c r="F132" t="s">
        <v>4684</v>
      </c>
      <c r="G132">
        <v>117.32</v>
      </c>
      <c r="H132">
        <v>19</v>
      </c>
      <c r="I132">
        <v>25.6</v>
      </c>
      <c r="J132">
        <v>0</v>
      </c>
      <c r="K132">
        <v>93.254000000000005</v>
      </c>
      <c r="L132">
        <v>27.2921962738037</v>
      </c>
      <c r="M132">
        <v>26.8037815093994</v>
      </c>
      <c r="N132">
        <v>27.1827201843262</v>
      </c>
      <c r="O132">
        <v>27.430217742919901</v>
      </c>
      <c r="P132" s="19">
        <v>0.35187800000000002</v>
      </c>
      <c r="Q132" s="19">
        <v>-0.25847999999999999</v>
      </c>
    </row>
    <row r="133" spans="1:17" x14ac:dyDescent="0.2">
      <c r="A133" t="s">
        <v>1078</v>
      </c>
      <c r="B133" t="s">
        <v>1079</v>
      </c>
      <c r="C133" t="s">
        <v>1080</v>
      </c>
      <c r="D133" t="s">
        <v>3749</v>
      </c>
      <c r="E133" t="s">
        <v>4796</v>
      </c>
      <c r="F133" t="s">
        <v>4685</v>
      </c>
      <c r="G133">
        <v>66.003</v>
      </c>
      <c r="H133">
        <v>48</v>
      </c>
      <c r="I133">
        <v>89.5</v>
      </c>
      <c r="J133">
        <v>0</v>
      </c>
      <c r="K133">
        <v>323.31</v>
      </c>
      <c r="L133">
        <v>31.961545944213899</v>
      </c>
      <c r="M133">
        <v>31.908168792724599</v>
      </c>
      <c r="N133">
        <v>31.8121852874756</v>
      </c>
      <c r="O133">
        <v>31.728420257568398</v>
      </c>
      <c r="P133" s="19">
        <v>1.095442</v>
      </c>
      <c r="Q133" s="19">
        <v>0.16455500000000001</v>
      </c>
    </row>
    <row r="134" spans="1:17" x14ac:dyDescent="0.2">
      <c r="A134" t="s">
        <v>1084</v>
      </c>
      <c r="B134" t="s">
        <v>1085</v>
      </c>
      <c r="C134" t="s">
        <v>1086</v>
      </c>
      <c r="D134" t="s">
        <v>3751</v>
      </c>
      <c r="E134" t="s">
        <v>4798</v>
      </c>
      <c r="F134" t="s">
        <v>4685</v>
      </c>
      <c r="G134">
        <v>36.420999999999999</v>
      </c>
      <c r="H134">
        <v>39</v>
      </c>
      <c r="I134">
        <v>79.8</v>
      </c>
      <c r="J134">
        <v>0</v>
      </c>
      <c r="K134">
        <v>323.31</v>
      </c>
      <c r="L134">
        <v>35.061939239502003</v>
      </c>
      <c r="M134">
        <v>34.870689392089801</v>
      </c>
      <c r="N134">
        <v>34.866180419921903</v>
      </c>
      <c r="O134">
        <v>35.128402709960902</v>
      </c>
      <c r="P134" s="19">
        <v>6.2364999999999997E-2</v>
      </c>
      <c r="Q134" s="19">
        <v>-3.0980000000000001E-2</v>
      </c>
    </row>
    <row r="135" spans="1:17" x14ac:dyDescent="0.2">
      <c r="A135" t="s">
        <v>114</v>
      </c>
      <c r="B135" t="s">
        <v>115</v>
      </c>
      <c r="C135" t="s">
        <v>116</v>
      </c>
      <c r="D135" t="s">
        <v>3365</v>
      </c>
      <c r="E135" t="s">
        <v>4699</v>
      </c>
      <c r="F135" t="s">
        <v>4685</v>
      </c>
      <c r="G135">
        <v>59.948999999999998</v>
      </c>
      <c r="H135">
        <v>44</v>
      </c>
      <c r="I135">
        <v>79.5</v>
      </c>
      <c r="J135">
        <v>0</v>
      </c>
      <c r="K135">
        <v>323.31</v>
      </c>
      <c r="L135">
        <v>30.916698455810501</v>
      </c>
      <c r="M135">
        <v>30.7899379730225</v>
      </c>
      <c r="N135">
        <v>30.9273357391357</v>
      </c>
      <c r="O135">
        <v>31.0220127105713</v>
      </c>
      <c r="P135" s="19">
        <v>0.57715499999999997</v>
      </c>
      <c r="Q135" s="19">
        <v>-0.12136</v>
      </c>
    </row>
    <row r="136" spans="1:17" x14ac:dyDescent="0.2">
      <c r="A136" t="s">
        <v>2081</v>
      </c>
      <c r="B136" t="s">
        <v>2082</v>
      </c>
      <c r="C136" t="s">
        <v>2083</v>
      </c>
      <c r="D136" t="s">
        <v>4153</v>
      </c>
      <c r="E136" t="s">
        <v>4945</v>
      </c>
      <c r="F136" t="s">
        <v>4685</v>
      </c>
      <c r="G136">
        <v>39.835999999999999</v>
      </c>
      <c r="H136">
        <v>17</v>
      </c>
      <c r="I136">
        <v>64.400000000000006</v>
      </c>
      <c r="J136">
        <v>0</v>
      </c>
      <c r="K136">
        <v>215.14</v>
      </c>
      <c r="L136">
        <v>29.104770660400401</v>
      </c>
      <c r="M136">
        <v>29.020118713378899</v>
      </c>
      <c r="N136">
        <v>29.1384372711182</v>
      </c>
      <c r="O136">
        <v>29.015367507934599</v>
      </c>
      <c r="P136" s="19">
        <v>6.3294000000000003E-2</v>
      </c>
      <c r="Q136" s="19">
        <v>-1.4460000000000001E-2</v>
      </c>
    </row>
    <row r="137" spans="1:17" x14ac:dyDescent="0.2">
      <c r="A137" t="s">
        <v>1081</v>
      </c>
      <c r="B137" t="s">
        <v>1082</v>
      </c>
      <c r="C137" t="s">
        <v>1083</v>
      </c>
      <c r="D137" t="s">
        <v>3750</v>
      </c>
      <c r="E137" t="s">
        <v>4797</v>
      </c>
      <c r="F137" t="s">
        <v>4685</v>
      </c>
      <c r="G137">
        <v>18.395</v>
      </c>
      <c r="H137">
        <v>17</v>
      </c>
      <c r="I137">
        <v>89.4</v>
      </c>
      <c r="J137">
        <v>0</v>
      </c>
      <c r="K137">
        <v>255.92</v>
      </c>
      <c r="L137">
        <v>28.412117004394499</v>
      </c>
      <c r="M137">
        <v>29.126646041870099</v>
      </c>
      <c r="N137">
        <v>28.901157379150401</v>
      </c>
      <c r="O137">
        <v>28.403446197509801</v>
      </c>
      <c r="P137" s="19">
        <v>8.9802000000000007E-2</v>
      </c>
      <c r="Q137" s="19">
        <v>0.11708</v>
      </c>
    </row>
    <row r="138" spans="1:17" x14ac:dyDescent="0.2">
      <c r="A138" t="s">
        <v>5464</v>
      </c>
      <c r="B138" t="s">
        <v>5465</v>
      </c>
      <c r="C138" t="s">
        <v>5466</v>
      </c>
      <c r="D138" t="s">
        <v>5467</v>
      </c>
      <c r="E138" t="s">
        <v>5468</v>
      </c>
      <c r="F138" t="s">
        <v>4684</v>
      </c>
      <c r="G138">
        <v>8.5029000000000003</v>
      </c>
      <c r="H138">
        <v>6</v>
      </c>
      <c r="I138">
        <v>67.099999999999994</v>
      </c>
      <c r="J138">
        <v>0</v>
      </c>
      <c r="K138">
        <v>29.039000000000001</v>
      </c>
      <c r="L138">
        <v>26.950380325317401</v>
      </c>
      <c r="M138">
        <v>27.182245254516602</v>
      </c>
      <c r="N138">
        <v>27.134672164916999</v>
      </c>
      <c r="O138">
        <v>27.210853576660199</v>
      </c>
      <c r="P138" s="19">
        <v>0.323297</v>
      </c>
      <c r="Q138" s="19">
        <v>-0.10645</v>
      </c>
    </row>
    <row r="139" spans="1:17" x14ac:dyDescent="0.2">
      <c r="A139" t="s">
        <v>1895</v>
      </c>
      <c r="B139" t="s">
        <v>1896</v>
      </c>
      <c r="C139" t="s">
        <v>1897</v>
      </c>
      <c r="D139" t="s">
        <v>4076</v>
      </c>
      <c r="E139" t="s">
        <v>4927</v>
      </c>
      <c r="F139" t="s">
        <v>4684</v>
      </c>
      <c r="G139">
        <v>22.899000000000001</v>
      </c>
      <c r="H139">
        <v>9</v>
      </c>
      <c r="I139">
        <v>46.6</v>
      </c>
      <c r="J139">
        <v>0</v>
      </c>
      <c r="K139">
        <v>67.177999999999997</v>
      </c>
      <c r="L139">
        <v>26.491411209106399</v>
      </c>
      <c r="M139">
        <v>26.616527557373001</v>
      </c>
      <c r="N139">
        <v>26.5679607391357</v>
      </c>
      <c r="O139">
        <v>26.7146320343018</v>
      </c>
      <c r="P139" s="19">
        <v>0.33668799999999999</v>
      </c>
      <c r="Q139" s="19">
        <v>-8.7330000000000005E-2</v>
      </c>
    </row>
    <row r="140" spans="1:17" x14ac:dyDescent="0.2">
      <c r="A140" t="s">
        <v>541</v>
      </c>
      <c r="B140" t="s">
        <v>542</v>
      </c>
      <c r="C140" t="s">
        <v>543</v>
      </c>
      <c r="D140" t="s">
        <v>3530</v>
      </c>
      <c r="E140" t="s">
        <v>4735</v>
      </c>
      <c r="F140" t="s">
        <v>4685</v>
      </c>
      <c r="G140">
        <v>39.344999999999999</v>
      </c>
      <c r="H140">
        <v>14</v>
      </c>
      <c r="I140">
        <v>51.8</v>
      </c>
      <c r="J140">
        <v>0</v>
      </c>
      <c r="K140">
        <v>75.471000000000004</v>
      </c>
      <c r="L140">
        <v>27.025276184081999</v>
      </c>
      <c r="M140">
        <v>27.206855773925799</v>
      </c>
      <c r="N140">
        <v>27.146276473998999</v>
      </c>
      <c r="O140">
        <v>27.0226345062256</v>
      </c>
      <c r="P140" s="19">
        <v>9.6589999999999995E-2</v>
      </c>
      <c r="Q140" s="19">
        <v>3.1609999999999999E-2</v>
      </c>
    </row>
    <row r="141" spans="1:17" x14ac:dyDescent="0.2">
      <c r="A141" t="s">
        <v>6351</v>
      </c>
      <c r="B141" t="s">
        <v>6352</v>
      </c>
      <c r="C141" t="s">
        <v>6353</v>
      </c>
      <c r="D141" t="s">
        <v>6354</v>
      </c>
      <c r="E141" t="s">
        <v>6355</v>
      </c>
      <c r="F141" t="s">
        <v>4690</v>
      </c>
      <c r="G141">
        <v>22.376999999999999</v>
      </c>
      <c r="H141">
        <v>12</v>
      </c>
      <c r="I141">
        <v>75.7</v>
      </c>
      <c r="J141">
        <v>0</v>
      </c>
      <c r="K141">
        <v>224.14</v>
      </c>
      <c r="L141">
        <v>27.746759414672901</v>
      </c>
      <c r="M141">
        <v>27.339601516723601</v>
      </c>
      <c r="N141">
        <v>27.583553314208999</v>
      </c>
      <c r="O141">
        <v>27.687191009521499</v>
      </c>
      <c r="P141" s="19">
        <v>0.15266099999999999</v>
      </c>
      <c r="Q141" s="19">
        <v>-9.2189999999999994E-2</v>
      </c>
    </row>
    <row r="142" spans="1:17" x14ac:dyDescent="0.2">
      <c r="A142" t="s">
        <v>2608</v>
      </c>
      <c r="B142" t="s">
        <v>2609</v>
      </c>
      <c r="C142" t="s">
        <v>2610</v>
      </c>
      <c r="D142" t="s">
        <v>4370</v>
      </c>
      <c r="E142" t="s">
        <v>5002</v>
      </c>
      <c r="F142" t="s">
        <v>4692</v>
      </c>
      <c r="G142">
        <v>33.033999999999999</v>
      </c>
      <c r="H142">
        <v>5</v>
      </c>
      <c r="I142">
        <v>30.7</v>
      </c>
      <c r="J142">
        <v>0</v>
      </c>
      <c r="K142">
        <v>13.843999999999999</v>
      </c>
      <c r="L142">
        <v>24.339805603027301</v>
      </c>
      <c r="M142">
        <v>24.829439163208001</v>
      </c>
      <c r="N142">
        <v>23.3734951019287</v>
      </c>
      <c r="O142">
        <v>24.336879730224599</v>
      </c>
      <c r="P142" s="19">
        <v>0.50931800000000005</v>
      </c>
      <c r="Q142" s="19">
        <v>0.72943500000000006</v>
      </c>
    </row>
    <row r="143" spans="1:17" x14ac:dyDescent="0.2">
      <c r="A143" t="s">
        <v>1225</v>
      </c>
      <c r="B143" t="s">
        <v>1226</v>
      </c>
      <c r="C143" t="s">
        <v>1227</v>
      </c>
      <c r="D143" t="s">
        <v>3807</v>
      </c>
      <c r="E143" t="s">
        <v>4820</v>
      </c>
      <c r="F143" t="s">
        <v>4685</v>
      </c>
      <c r="G143">
        <v>40.481000000000002</v>
      </c>
      <c r="H143">
        <v>23</v>
      </c>
      <c r="I143">
        <v>75.5</v>
      </c>
      <c r="J143">
        <v>0</v>
      </c>
      <c r="K143">
        <v>178.5</v>
      </c>
      <c r="L143">
        <v>29.7075080871582</v>
      </c>
      <c r="M143">
        <v>29.3470153808594</v>
      </c>
      <c r="N143">
        <v>29.685737609863299</v>
      </c>
      <c r="O143">
        <v>29.6678867340088</v>
      </c>
      <c r="P143" s="19">
        <v>0.305892</v>
      </c>
      <c r="Q143" s="19">
        <v>-0.14954999999999999</v>
      </c>
    </row>
    <row r="144" spans="1:17" x14ac:dyDescent="0.2">
      <c r="A144" t="s">
        <v>2521</v>
      </c>
      <c r="B144" t="s">
        <v>2522</v>
      </c>
      <c r="C144" t="s">
        <v>2523</v>
      </c>
      <c r="D144" t="s">
        <v>4333</v>
      </c>
      <c r="E144" t="s">
        <v>4994</v>
      </c>
      <c r="F144" t="s">
        <v>4685</v>
      </c>
      <c r="G144">
        <v>34.048999999999999</v>
      </c>
      <c r="H144">
        <v>9</v>
      </c>
      <c r="I144">
        <v>41.7</v>
      </c>
      <c r="J144">
        <v>0</v>
      </c>
      <c r="K144">
        <v>69.783000000000001</v>
      </c>
      <c r="L144">
        <v>26.300441741943398</v>
      </c>
      <c r="M144">
        <v>26.781818389892599</v>
      </c>
      <c r="N144">
        <v>26.411882400512699</v>
      </c>
      <c r="O144">
        <v>26.5297546386719</v>
      </c>
      <c r="P144" s="19">
        <v>9.5130999999999993E-2</v>
      </c>
      <c r="Q144" s="19">
        <v>7.0311999999999999E-2</v>
      </c>
    </row>
    <row r="145" spans="1:17" x14ac:dyDescent="0.2">
      <c r="A145" t="s">
        <v>1716</v>
      </c>
      <c r="B145" t="s">
        <v>1717</v>
      </c>
      <c r="C145" t="s">
        <v>1718</v>
      </c>
      <c r="D145" t="s">
        <v>4002</v>
      </c>
      <c r="E145" t="s">
        <v>4907</v>
      </c>
      <c r="F145" t="s">
        <v>4692</v>
      </c>
      <c r="G145">
        <v>81.997</v>
      </c>
      <c r="H145">
        <v>9</v>
      </c>
      <c r="I145">
        <v>19.399999999999999</v>
      </c>
      <c r="J145">
        <v>0</v>
      </c>
      <c r="K145">
        <v>32.619999999999997</v>
      </c>
      <c r="L145">
        <v>24.145149230956999</v>
      </c>
      <c r="M145">
        <v>24.125812530517599</v>
      </c>
      <c r="N145">
        <v>24.264419555664102</v>
      </c>
      <c r="O145">
        <v>24.505609512329102</v>
      </c>
      <c r="P145" s="19">
        <v>0.75634500000000005</v>
      </c>
      <c r="Q145" s="19">
        <v>-0.24953</v>
      </c>
    </row>
    <row r="146" spans="1:17" x14ac:dyDescent="0.2">
      <c r="A146" t="s">
        <v>1716</v>
      </c>
      <c r="B146" t="s">
        <v>1717</v>
      </c>
      <c r="C146" t="s">
        <v>3047</v>
      </c>
      <c r="D146" t="s">
        <v>4556</v>
      </c>
      <c r="E146" t="s">
        <v>5046</v>
      </c>
      <c r="F146" t="s">
        <v>4692</v>
      </c>
      <c r="G146">
        <v>81.113</v>
      </c>
      <c r="H146">
        <v>20</v>
      </c>
      <c r="I146">
        <v>39.6</v>
      </c>
      <c r="J146">
        <v>0</v>
      </c>
      <c r="K146">
        <v>110.56</v>
      </c>
      <c r="L146">
        <v>27.566596984863299</v>
      </c>
      <c r="M146">
        <v>27.4182834625244</v>
      </c>
      <c r="N146">
        <v>27.6039943695068</v>
      </c>
      <c r="O146">
        <v>27.6843166351318</v>
      </c>
      <c r="P146" s="19">
        <v>0.66992200000000002</v>
      </c>
      <c r="Q146" s="19">
        <v>-0.15171999999999999</v>
      </c>
    </row>
    <row r="147" spans="1:17" x14ac:dyDescent="0.2">
      <c r="A147" t="s">
        <v>2611</v>
      </c>
      <c r="B147" t="s">
        <v>2612</v>
      </c>
      <c r="C147" t="s">
        <v>2613</v>
      </c>
      <c r="D147" t="s">
        <v>4371</v>
      </c>
      <c r="E147" t="s">
        <v>5003</v>
      </c>
      <c r="F147" t="s">
        <v>4684</v>
      </c>
      <c r="G147">
        <v>32.832999999999998</v>
      </c>
      <c r="H147">
        <v>20</v>
      </c>
      <c r="I147">
        <v>63.3</v>
      </c>
      <c r="J147">
        <v>0</v>
      </c>
      <c r="K147">
        <v>87.85</v>
      </c>
      <c r="L147">
        <v>25.636358261108398</v>
      </c>
      <c r="M147">
        <v>23.8413410186768</v>
      </c>
      <c r="N147">
        <v>23.623325347900401</v>
      </c>
      <c r="O147">
        <v>24.2822780609131</v>
      </c>
      <c r="P147" s="19">
        <v>0.30329</v>
      </c>
      <c r="Q147" s="19">
        <v>0.78604799999999997</v>
      </c>
    </row>
    <row r="148" spans="1:17" x14ac:dyDescent="0.2">
      <c r="A148" t="s">
        <v>5654</v>
      </c>
      <c r="B148" t="s">
        <v>5655</v>
      </c>
      <c r="C148" t="s">
        <v>5656</v>
      </c>
      <c r="D148" t="s">
        <v>5657</v>
      </c>
      <c r="E148" t="s">
        <v>5658</v>
      </c>
      <c r="F148" t="s">
        <v>4684</v>
      </c>
      <c r="G148">
        <v>31.178000000000001</v>
      </c>
      <c r="H148">
        <v>11</v>
      </c>
      <c r="I148">
        <v>41.5</v>
      </c>
      <c r="J148">
        <v>0</v>
      </c>
      <c r="K148">
        <v>25.742999999999999</v>
      </c>
      <c r="L148">
        <v>26.178432464599599</v>
      </c>
      <c r="M148">
        <v>26.532314300537099</v>
      </c>
      <c r="N148">
        <v>26.1329669952393</v>
      </c>
      <c r="O148">
        <v>26.0102634429932</v>
      </c>
      <c r="P148" s="19">
        <v>0.57032300000000002</v>
      </c>
      <c r="Q148" s="19">
        <v>0.28375800000000001</v>
      </c>
    </row>
    <row r="149" spans="1:17" x14ac:dyDescent="0.2">
      <c r="A149" t="s">
        <v>2997</v>
      </c>
      <c r="B149" t="s">
        <v>2998</v>
      </c>
      <c r="C149" t="s">
        <v>2999</v>
      </c>
      <c r="D149" t="s">
        <v>4534</v>
      </c>
      <c r="E149" t="s">
        <v>5041</v>
      </c>
      <c r="F149" t="s">
        <v>4685</v>
      </c>
      <c r="G149">
        <v>66.057000000000002</v>
      </c>
      <c r="H149">
        <v>25</v>
      </c>
      <c r="I149">
        <v>55.6</v>
      </c>
      <c r="J149">
        <v>0</v>
      </c>
      <c r="K149">
        <v>205.82</v>
      </c>
      <c r="L149">
        <v>28.004531860351602</v>
      </c>
      <c r="M149">
        <v>27.929029464721701</v>
      </c>
      <c r="N149">
        <v>27.517957687377901</v>
      </c>
      <c r="O149">
        <v>27.988857269287099</v>
      </c>
      <c r="P149" s="19">
        <v>0.33225300000000002</v>
      </c>
      <c r="Q149" s="19">
        <v>0.21337300000000001</v>
      </c>
    </row>
    <row r="150" spans="1:17" x14ac:dyDescent="0.2">
      <c r="A150" t="s">
        <v>1094</v>
      </c>
      <c r="B150" t="s">
        <v>1095</v>
      </c>
      <c r="C150" t="s">
        <v>1096</v>
      </c>
      <c r="D150" t="s">
        <v>3755</v>
      </c>
      <c r="E150" t="s">
        <v>4801</v>
      </c>
      <c r="F150" t="s">
        <v>4685</v>
      </c>
      <c r="G150">
        <v>35.857999999999997</v>
      </c>
      <c r="H150">
        <v>18</v>
      </c>
      <c r="I150">
        <v>62.1</v>
      </c>
      <c r="J150">
        <v>0</v>
      </c>
      <c r="K150">
        <v>146.5</v>
      </c>
      <c r="L150">
        <v>29.454856872558601</v>
      </c>
      <c r="M150">
        <v>29.540451049804702</v>
      </c>
      <c r="N150">
        <v>29.4358310699463</v>
      </c>
      <c r="O150">
        <v>29.385971069335898</v>
      </c>
      <c r="P150" s="19">
        <v>0.65375000000000005</v>
      </c>
      <c r="Q150" s="19">
        <v>8.6752999999999997E-2</v>
      </c>
    </row>
    <row r="151" spans="1:17" x14ac:dyDescent="0.2">
      <c r="A151" t="s">
        <v>1104</v>
      </c>
      <c r="B151" t="s">
        <v>1105</v>
      </c>
      <c r="C151" t="s">
        <v>1106</v>
      </c>
      <c r="D151" t="s">
        <v>3759</v>
      </c>
      <c r="E151" t="s">
        <v>4803</v>
      </c>
      <c r="F151" t="s">
        <v>4685</v>
      </c>
      <c r="G151">
        <v>51.469000000000001</v>
      </c>
      <c r="H151">
        <v>21</v>
      </c>
      <c r="I151">
        <v>45.7</v>
      </c>
      <c r="J151">
        <v>0</v>
      </c>
      <c r="K151">
        <v>157.66999999999999</v>
      </c>
      <c r="L151">
        <v>28.243135452270501</v>
      </c>
      <c r="M151">
        <v>28.1179809570313</v>
      </c>
      <c r="N151">
        <v>28.5671062469482</v>
      </c>
      <c r="O151">
        <v>28.324831008911101</v>
      </c>
      <c r="P151" s="19">
        <v>0.71903700000000004</v>
      </c>
      <c r="Q151" s="19">
        <v>-0.26540999999999998</v>
      </c>
    </row>
    <row r="152" spans="1:17" x14ac:dyDescent="0.2">
      <c r="A152" t="s">
        <v>1107</v>
      </c>
      <c r="B152" t="s">
        <v>1108</v>
      </c>
      <c r="C152" t="s">
        <v>1109</v>
      </c>
      <c r="D152" t="s">
        <v>3760</v>
      </c>
      <c r="E152" t="s">
        <v>4804</v>
      </c>
      <c r="F152" t="s">
        <v>4685</v>
      </c>
      <c r="G152">
        <v>21.876000000000001</v>
      </c>
      <c r="H152">
        <v>13</v>
      </c>
      <c r="I152">
        <v>83.8</v>
      </c>
      <c r="J152">
        <v>0</v>
      </c>
      <c r="K152">
        <v>84.165999999999997</v>
      </c>
      <c r="L152">
        <v>27.101192474365199</v>
      </c>
      <c r="M152">
        <v>28.206249237060501</v>
      </c>
      <c r="N152">
        <v>27.540599822998001</v>
      </c>
      <c r="O152">
        <v>27.015525817871101</v>
      </c>
      <c r="P152" s="19">
        <v>0.22061900000000001</v>
      </c>
      <c r="Q152" s="19">
        <v>0.37565799999999999</v>
      </c>
    </row>
    <row r="153" spans="1:17" x14ac:dyDescent="0.2">
      <c r="A153" t="s">
        <v>3243</v>
      </c>
      <c r="B153" t="s">
        <v>3244</v>
      </c>
      <c r="C153" t="s">
        <v>3245</v>
      </c>
      <c r="D153" t="s">
        <v>4650</v>
      </c>
      <c r="E153" t="s">
        <v>5060</v>
      </c>
      <c r="F153" t="s">
        <v>4684</v>
      </c>
      <c r="G153">
        <v>106.56</v>
      </c>
      <c r="H153">
        <v>33</v>
      </c>
      <c r="I153">
        <v>49.3</v>
      </c>
      <c r="J153">
        <v>0</v>
      </c>
      <c r="K153">
        <v>165.54</v>
      </c>
      <c r="L153">
        <v>28.356826782226602</v>
      </c>
      <c r="M153">
        <v>28.037633895873999</v>
      </c>
      <c r="N153">
        <v>27.931512832641602</v>
      </c>
      <c r="O153">
        <v>27.956708908081101</v>
      </c>
      <c r="P153" s="19">
        <v>0.59404500000000005</v>
      </c>
      <c r="Q153" s="19">
        <v>0.25311899999999998</v>
      </c>
    </row>
    <row r="154" spans="1:17" x14ac:dyDescent="0.2">
      <c r="A154" t="s">
        <v>1349</v>
      </c>
      <c r="B154" t="s">
        <v>1350</v>
      </c>
      <c r="C154" t="s">
        <v>1351</v>
      </c>
      <c r="D154" t="s">
        <v>3856</v>
      </c>
      <c r="E154" t="s">
        <v>4845</v>
      </c>
      <c r="F154" t="s">
        <v>4686</v>
      </c>
      <c r="G154">
        <v>25.777999999999999</v>
      </c>
      <c r="H154">
        <v>7</v>
      </c>
      <c r="I154">
        <v>53.1</v>
      </c>
      <c r="J154">
        <v>0</v>
      </c>
      <c r="K154">
        <v>124.57</v>
      </c>
      <c r="L154">
        <v>26.6408596038818</v>
      </c>
      <c r="M154">
        <v>26.785314559936499</v>
      </c>
      <c r="N154">
        <v>27.082838058471701</v>
      </c>
      <c r="O154">
        <v>27.085475921630898</v>
      </c>
      <c r="P154" s="19">
        <v>1.445233</v>
      </c>
      <c r="Q154" s="19">
        <v>-0.37107000000000001</v>
      </c>
    </row>
    <row r="155" spans="1:17" x14ac:dyDescent="0.2">
      <c r="A155" t="s">
        <v>2096</v>
      </c>
      <c r="B155" t="s">
        <v>2097</v>
      </c>
      <c r="C155" t="s">
        <v>2098</v>
      </c>
      <c r="D155" t="s">
        <v>4158</v>
      </c>
      <c r="E155" t="s">
        <v>4949</v>
      </c>
      <c r="F155" t="s">
        <v>4690</v>
      </c>
      <c r="G155">
        <v>35.411999999999999</v>
      </c>
      <c r="H155">
        <v>11</v>
      </c>
      <c r="I155">
        <v>32.200000000000003</v>
      </c>
      <c r="J155">
        <v>0</v>
      </c>
      <c r="K155">
        <v>27.260999999999999</v>
      </c>
      <c r="L155">
        <v>25.960159301757798</v>
      </c>
      <c r="M155">
        <v>25.79372215271</v>
      </c>
      <c r="N155">
        <v>25.8593235015869</v>
      </c>
      <c r="O155">
        <v>26.017311096191399</v>
      </c>
      <c r="P155" s="19">
        <v>0.18962100000000001</v>
      </c>
      <c r="Q155" s="19">
        <v>-6.1379999999999997E-2</v>
      </c>
    </row>
    <row r="156" spans="1:17" x14ac:dyDescent="0.2">
      <c r="A156" t="s">
        <v>2093</v>
      </c>
      <c r="B156" t="s">
        <v>2094</v>
      </c>
      <c r="C156" t="s">
        <v>2095</v>
      </c>
      <c r="D156" t="s">
        <v>4157</v>
      </c>
      <c r="E156" t="s">
        <v>4948</v>
      </c>
      <c r="F156" t="s">
        <v>4690</v>
      </c>
      <c r="G156">
        <v>24.413</v>
      </c>
      <c r="H156">
        <v>9</v>
      </c>
      <c r="I156">
        <v>51.3</v>
      </c>
      <c r="J156">
        <v>0</v>
      </c>
      <c r="K156">
        <v>24.594999999999999</v>
      </c>
      <c r="L156">
        <v>26.029579162597699</v>
      </c>
      <c r="M156">
        <v>25.894950866699201</v>
      </c>
      <c r="N156">
        <v>25.8413906097412</v>
      </c>
      <c r="O156">
        <v>25.992782592773398</v>
      </c>
      <c r="P156" s="19">
        <v>0.15537799999999999</v>
      </c>
      <c r="Q156" s="19">
        <v>4.5178000000000003E-2</v>
      </c>
    </row>
    <row r="157" spans="1:17" x14ac:dyDescent="0.2">
      <c r="A157" t="s">
        <v>383</v>
      </c>
      <c r="B157" t="s">
        <v>384</v>
      </c>
      <c r="C157" t="s">
        <v>385</v>
      </c>
      <c r="D157" t="s">
        <v>3469</v>
      </c>
      <c r="E157" t="s">
        <v>4721</v>
      </c>
      <c r="F157" t="s">
        <v>4685</v>
      </c>
      <c r="G157">
        <v>49.469000000000001</v>
      </c>
      <c r="H157">
        <v>27</v>
      </c>
      <c r="I157">
        <v>74.8</v>
      </c>
      <c r="J157">
        <v>0</v>
      </c>
      <c r="K157">
        <v>202.6</v>
      </c>
      <c r="L157">
        <v>29.525707244873001</v>
      </c>
      <c r="M157">
        <v>29.481410980224599</v>
      </c>
      <c r="N157">
        <v>29.340873718261701</v>
      </c>
      <c r="O157">
        <v>29.276973724365199</v>
      </c>
      <c r="P157" s="19">
        <v>1.4241649999999999</v>
      </c>
      <c r="Q157" s="19">
        <v>0.194635</v>
      </c>
    </row>
    <row r="158" spans="1:17" x14ac:dyDescent="0.2">
      <c r="A158" t="s">
        <v>6107</v>
      </c>
      <c r="B158" t="s">
        <v>6108</v>
      </c>
      <c r="C158" t="s">
        <v>6109</v>
      </c>
      <c r="D158" t="s">
        <v>6110</v>
      </c>
      <c r="E158" t="s">
        <v>6111</v>
      </c>
      <c r="F158" t="s">
        <v>4688</v>
      </c>
      <c r="G158">
        <v>24.468</v>
      </c>
      <c r="H158">
        <v>6</v>
      </c>
      <c r="I158">
        <v>39</v>
      </c>
      <c r="J158">
        <v>0</v>
      </c>
      <c r="K158">
        <v>31.622</v>
      </c>
      <c r="L158">
        <v>25.6865634918213</v>
      </c>
      <c r="M158">
        <v>25.711668014526399</v>
      </c>
      <c r="N158">
        <v>24.731742858886701</v>
      </c>
      <c r="O158">
        <v>25.468927383422901</v>
      </c>
      <c r="P158" s="19">
        <v>0.60915200000000003</v>
      </c>
      <c r="Q158" s="19">
        <v>0.59878100000000001</v>
      </c>
    </row>
    <row r="159" spans="1:17" x14ac:dyDescent="0.2">
      <c r="A159" t="s">
        <v>3327</v>
      </c>
      <c r="B159" t="s">
        <v>3328</v>
      </c>
      <c r="C159" t="s">
        <v>3329</v>
      </c>
      <c r="D159" t="s">
        <v>4682</v>
      </c>
      <c r="E159" t="s">
        <v>5074</v>
      </c>
      <c r="F159" t="s">
        <v>4690</v>
      </c>
      <c r="G159">
        <v>50.347999999999999</v>
      </c>
      <c r="H159">
        <v>16</v>
      </c>
      <c r="I159">
        <v>45.1</v>
      </c>
      <c r="J159">
        <v>0</v>
      </c>
      <c r="K159">
        <v>63.475000000000001</v>
      </c>
      <c r="L159">
        <v>26.932582855224599</v>
      </c>
      <c r="M159">
        <v>26.756591796875</v>
      </c>
      <c r="N159">
        <v>26.6861896514893</v>
      </c>
      <c r="O159">
        <v>27.0651741027832</v>
      </c>
      <c r="P159" s="19">
        <v>4.8011999999999999E-2</v>
      </c>
      <c r="Q159" s="19">
        <v>-3.109E-2</v>
      </c>
    </row>
    <row r="160" spans="1:17" x14ac:dyDescent="0.2">
      <c r="A160" t="s">
        <v>2912</v>
      </c>
      <c r="B160" t="s">
        <v>2913</v>
      </c>
      <c r="C160" t="s">
        <v>2914</v>
      </c>
      <c r="D160" t="s">
        <v>4501</v>
      </c>
      <c r="E160" t="s">
        <v>5032</v>
      </c>
      <c r="F160" t="s">
        <v>4684</v>
      </c>
      <c r="G160">
        <v>56.871000000000002</v>
      </c>
      <c r="H160">
        <v>19</v>
      </c>
      <c r="I160">
        <v>50.1</v>
      </c>
      <c r="J160">
        <v>0</v>
      </c>
      <c r="K160">
        <v>147.53</v>
      </c>
      <c r="L160">
        <v>28.087043762206999</v>
      </c>
      <c r="M160">
        <v>28.236125946044901</v>
      </c>
      <c r="N160">
        <v>28.177833557128899</v>
      </c>
      <c r="O160">
        <v>28.351276397705099</v>
      </c>
      <c r="P160" s="19">
        <v>0.33449800000000002</v>
      </c>
      <c r="Q160" s="19">
        <v>-0.10297000000000001</v>
      </c>
    </row>
    <row r="161" spans="1:17" x14ac:dyDescent="0.2">
      <c r="A161" t="s">
        <v>895</v>
      </c>
      <c r="B161" t="s">
        <v>896</v>
      </c>
      <c r="C161" t="s">
        <v>897</v>
      </c>
      <c r="D161" t="s">
        <v>3671</v>
      </c>
      <c r="E161" t="s">
        <v>4781</v>
      </c>
      <c r="F161" t="s">
        <v>4685</v>
      </c>
      <c r="G161">
        <v>41.084000000000003</v>
      </c>
      <c r="H161">
        <v>6</v>
      </c>
      <c r="I161">
        <v>20.8</v>
      </c>
      <c r="J161">
        <v>0</v>
      </c>
      <c r="K161">
        <v>20.047999999999998</v>
      </c>
      <c r="L161">
        <v>24.968818664550799</v>
      </c>
      <c r="M161">
        <v>25.167640686035199</v>
      </c>
      <c r="N161">
        <v>24.8361492156982</v>
      </c>
      <c r="O161">
        <v>23.178108215331999</v>
      </c>
      <c r="P161" s="19">
        <v>0.47938199999999997</v>
      </c>
      <c r="Q161" s="19">
        <v>1.0611010000000001</v>
      </c>
    </row>
    <row r="162" spans="1:17" x14ac:dyDescent="0.2">
      <c r="A162" t="s">
        <v>683</v>
      </c>
      <c r="B162" t="s">
        <v>684</v>
      </c>
      <c r="C162" t="s">
        <v>685</v>
      </c>
      <c r="D162" t="s">
        <v>3587</v>
      </c>
      <c r="E162" t="s">
        <v>4756</v>
      </c>
      <c r="F162" t="s">
        <v>4685</v>
      </c>
      <c r="G162">
        <v>27.581</v>
      </c>
      <c r="H162">
        <v>7</v>
      </c>
      <c r="I162">
        <v>39.200000000000003</v>
      </c>
      <c r="J162">
        <v>0</v>
      </c>
      <c r="K162">
        <v>48.402999999999999</v>
      </c>
      <c r="L162">
        <v>24.9349460601807</v>
      </c>
      <c r="M162">
        <v>24.9842014312744</v>
      </c>
      <c r="N162">
        <v>25.118940353393601</v>
      </c>
      <c r="O162">
        <v>25.2655639648438</v>
      </c>
      <c r="P162" s="19">
        <v>1.0222929999999999</v>
      </c>
      <c r="Q162" s="19">
        <v>-0.23268</v>
      </c>
    </row>
    <row r="163" spans="1:17" x14ac:dyDescent="0.2">
      <c r="A163" t="s">
        <v>683</v>
      </c>
      <c r="B163" t="s">
        <v>684</v>
      </c>
      <c r="C163" t="s">
        <v>685</v>
      </c>
      <c r="D163" t="s">
        <v>3808</v>
      </c>
      <c r="E163" t="s">
        <v>4821</v>
      </c>
      <c r="F163" t="s">
        <v>4685</v>
      </c>
      <c r="G163">
        <v>31.039000000000001</v>
      </c>
      <c r="H163">
        <v>9</v>
      </c>
      <c r="I163">
        <v>37.5</v>
      </c>
      <c r="J163">
        <v>0</v>
      </c>
      <c r="K163">
        <v>23.11</v>
      </c>
      <c r="L163">
        <v>27.299812316894499</v>
      </c>
      <c r="M163">
        <v>27.177122116088899</v>
      </c>
      <c r="N163">
        <v>27.281801223754901</v>
      </c>
      <c r="O163">
        <v>27.5331916809082</v>
      </c>
      <c r="P163" s="19">
        <v>0.45550000000000002</v>
      </c>
      <c r="Q163" s="19">
        <v>-0.16903000000000001</v>
      </c>
    </row>
    <row r="164" spans="1:17" x14ac:dyDescent="0.2">
      <c r="A164" t="s">
        <v>2357</v>
      </c>
      <c r="B164" t="s">
        <v>2358</v>
      </c>
      <c r="C164" t="s">
        <v>2359</v>
      </c>
      <c r="D164" t="s">
        <v>4269</v>
      </c>
      <c r="E164" t="s">
        <v>4975</v>
      </c>
      <c r="F164" t="s">
        <v>4685</v>
      </c>
      <c r="G164">
        <v>17.059000000000001</v>
      </c>
      <c r="H164">
        <v>12</v>
      </c>
      <c r="I164">
        <v>84.7</v>
      </c>
      <c r="J164">
        <v>0</v>
      </c>
      <c r="K164">
        <v>89.356999999999999</v>
      </c>
      <c r="L164">
        <v>27.7973022460938</v>
      </c>
      <c r="M164">
        <v>27.556619644165</v>
      </c>
      <c r="N164">
        <v>28.1703071594238</v>
      </c>
      <c r="O164">
        <v>27.667970657348601</v>
      </c>
      <c r="P164" s="19">
        <v>0.322189</v>
      </c>
      <c r="Q164" s="19">
        <v>-0.24218000000000001</v>
      </c>
    </row>
    <row r="165" spans="1:17" x14ac:dyDescent="0.2">
      <c r="A165" t="s">
        <v>489</v>
      </c>
      <c r="B165" t="s">
        <v>490</v>
      </c>
      <c r="C165" t="s">
        <v>491</v>
      </c>
      <c r="D165" t="s">
        <v>3511</v>
      </c>
      <c r="E165" t="s">
        <v>4730</v>
      </c>
      <c r="F165" t="s">
        <v>4685</v>
      </c>
      <c r="G165">
        <v>34.302999999999997</v>
      </c>
      <c r="H165">
        <v>13</v>
      </c>
      <c r="I165">
        <v>52.4</v>
      </c>
      <c r="J165">
        <v>0</v>
      </c>
      <c r="K165">
        <v>62.167000000000002</v>
      </c>
      <c r="L165">
        <v>26.928634643554702</v>
      </c>
      <c r="M165">
        <v>27.082635879516602</v>
      </c>
      <c r="N165">
        <v>27.253767013549801</v>
      </c>
      <c r="O165">
        <v>27.642650604248001</v>
      </c>
      <c r="P165" s="19">
        <v>0.77322999999999997</v>
      </c>
      <c r="Q165" s="19">
        <v>-0.44257000000000002</v>
      </c>
    </row>
    <row r="166" spans="1:17" x14ac:dyDescent="0.2">
      <c r="A166" t="s">
        <v>3165</v>
      </c>
      <c r="B166" t="s">
        <v>3166</v>
      </c>
      <c r="C166" t="s">
        <v>3167</v>
      </c>
      <c r="D166" t="s">
        <v>4610</v>
      </c>
      <c r="E166" t="s">
        <v>5052</v>
      </c>
      <c r="F166" t="s">
        <v>4685</v>
      </c>
      <c r="G166">
        <v>83.058000000000007</v>
      </c>
      <c r="H166">
        <v>37</v>
      </c>
      <c r="I166">
        <v>49.5</v>
      </c>
      <c r="J166">
        <v>0</v>
      </c>
      <c r="K166">
        <v>227.64</v>
      </c>
      <c r="L166">
        <v>30.300621032714801</v>
      </c>
      <c r="M166">
        <v>30.079664230346701</v>
      </c>
      <c r="N166">
        <v>29.859523773193398</v>
      </c>
      <c r="O166">
        <v>30.037214279174801</v>
      </c>
      <c r="P166" s="19">
        <v>0.637818</v>
      </c>
      <c r="Q166" s="19">
        <v>0.24177399999999999</v>
      </c>
    </row>
    <row r="167" spans="1:17" x14ac:dyDescent="0.2">
      <c r="A167" t="s">
        <v>2617</v>
      </c>
      <c r="B167" t="s">
        <v>2618</v>
      </c>
      <c r="C167" t="s">
        <v>2619</v>
      </c>
      <c r="D167" t="s">
        <v>4373</v>
      </c>
      <c r="E167" t="s">
        <v>5004</v>
      </c>
      <c r="F167" t="s">
        <v>4684</v>
      </c>
      <c r="G167">
        <v>58.097000000000001</v>
      </c>
      <c r="H167">
        <v>25</v>
      </c>
      <c r="I167">
        <v>61.4</v>
      </c>
      <c r="J167">
        <v>0</v>
      </c>
      <c r="K167">
        <v>179.53</v>
      </c>
      <c r="L167">
        <v>28.432130813598601</v>
      </c>
      <c r="M167">
        <v>28.466493606567401</v>
      </c>
      <c r="N167">
        <v>28.5172824859619</v>
      </c>
      <c r="O167">
        <v>28.757164001464801</v>
      </c>
      <c r="P167" s="19">
        <v>0.58321199999999995</v>
      </c>
      <c r="Q167" s="19">
        <v>-0.18790999999999999</v>
      </c>
    </row>
    <row r="168" spans="1:17" x14ac:dyDescent="0.2">
      <c r="A168" t="s">
        <v>2002</v>
      </c>
      <c r="B168" t="s">
        <v>2003</v>
      </c>
      <c r="C168" t="s">
        <v>2004</v>
      </c>
      <c r="D168" t="s">
        <v>4122</v>
      </c>
      <c r="E168" t="s">
        <v>4938</v>
      </c>
      <c r="F168" t="s">
        <v>4685</v>
      </c>
      <c r="G168">
        <v>137</v>
      </c>
      <c r="H168">
        <v>40</v>
      </c>
      <c r="I168">
        <v>40.4</v>
      </c>
      <c r="J168">
        <v>0</v>
      </c>
      <c r="K168">
        <v>275.87</v>
      </c>
      <c r="L168">
        <v>28.5155544281006</v>
      </c>
      <c r="M168">
        <v>28.3362426757813</v>
      </c>
      <c r="N168">
        <v>28.2006015777588</v>
      </c>
      <c r="O168">
        <v>28.2790126800537</v>
      </c>
      <c r="P168" s="19">
        <v>0.70430599999999999</v>
      </c>
      <c r="Q168" s="19">
        <v>0.18609100000000001</v>
      </c>
    </row>
    <row r="169" spans="1:17" x14ac:dyDescent="0.2">
      <c r="A169" t="s">
        <v>1498</v>
      </c>
      <c r="B169" t="s">
        <v>1499</v>
      </c>
      <c r="C169" t="s">
        <v>1500</v>
      </c>
      <c r="D169" t="s">
        <v>3914</v>
      </c>
      <c r="E169" t="s">
        <v>4863</v>
      </c>
      <c r="F169" t="s">
        <v>4685</v>
      </c>
      <c r="G169">
        <v>42.59</v>
      </c>
      <c r="H169">
        <v>36</v>
      </c>
      <c r="I169">
        <v>94.7</v>
      </c>
      <c r="J169">
        <v>0</v>
      </c>
      <c r="K169">
        <v>323.31</v>
      </c>
      <c r="L169">
        <v>30.682275772094702</v>
      </c>
      <c r="M169">
        <v>30.653264999389599</v>
      </c>
      <c r="N169">
        <v>30.5920104980469</v>
      </c>
      <c r="O169">
        <v>30.755413055419901</v>
      </c>
      <c r="P169" s="19">
        <v>2.2534999999999999E-2</v>
      </c>
      <c r="Q169" s="19">
        <v>-5.94E-3</v>
      </c>
    </row>
    <row r="170" spans="1:17" x14ac:dyDescent="0.2">
      <c r="A170" t="s">
        <v>319</v>
      </c>
      <c r="B170" t="s">
        <v>320</v>
      </c>
      <c r="C170" t="s">
        <v>321</v>
      </c>
      <c r="D170" t="s">
        <v>3446</v>
      </c>
      <c r="E170" t="s">
        <v>4713</v>
      </c>
      <c r="F170" t="s">
        <v>4685</v>
      </c>
      <c r="G170">
        <v>43.265999999999998</v>
      </c>
      <c r="H170">
        <v>6</v>
      </c>
      <c r="I170">
        <v>19</v>
      </c>
      <c r="J170">
        <v>0</v>
      </c>
      <c r="K170">
        <v>48.137999999999998</v>
      </c>
      <c r="L170">
        <v>24.361251831054702</v>
      </c>
      <c r="M170">
        <v>24.272344589233398</v>
      </c>
      <c r="N170">
        <v>24.436252593994102</v>
      </c>
      <c r="O170">
        <v>24.8434047698975</v>
      </c>
      <c r="P170" s="19">
        <v>0.58299000000000001</v>
      </c>
      <c r="Q170" s="19">
        <v>-0.32302999999999998</v>
      </c>
    </row>
    <row r="171" spans="1:17" x14ac:dyDescent="0.2">
      <c r="A171" t="s">
        <v>2591</v>
      </c>
      <c r="B171" t="s">
        <v>2592</v>
      </c>
      <c r="C171" t="s">
        <v>2593</v>
      </c>
      <c r="D171" t="s">
        <v>4364</v>
      </c>
      <c r="E171" t="s">
        <v>5000</v>
      </c>
      <c r="F171" t="s">
        <v>4684</v>
      </c>
      <c r="G171">
        <v>131.11000000000001</v>
      </c>
      <c r="H171">
        <v>19</v>
      </c>
      <c r="I171">
        <v>24.7</v>
      </c>
      <c r="J171">
        <v>0</v>
      </c>
      <c r="K171">
        <v>74.313999999999993</v>
      </c>
      <c r="L171">
        <v>24.1122741699219</v>
      </c>
      <c r="M171">
        <v>23.098573684692401</v>
      </c>
      <c r="N171">
        <v>24.421989440918001</v>
      </c>
      <c r="O171">
        <v>24.138290405273398</v>
      </c>
      <c r="P171" s="19">
        <v>0.48360700000000001</v>
      </c>
      <c r="Q171" s="19">
        <v>-0.67471999999999999</v>
      </c>
    </row>
    <row r="172" spans="1:17" x14ac:dyDescent="0.2">
      <c r="A172" t="s">
        <v>1337</v>
      </c>
      <c r="B172" t="s">
        <v>1338</v>
      </c>
      <c r="C172" t="s">
        <v>1339</v>
      </c>
      <c r="D172" t="s">
        <v>3852</v>
      </c>
      <c r="E172" t="s">
        <v>4844</v>
      </c>
      <c r="F172" t="s">
        <v>4684</v>
      </c>
      <c r="G172">
        <v>55.515999999999998</v>
      </c>
      <c r="H172">
        <v>14</v>
      </c>
      <c r="I172">
        <v>33.6</v>
      </c>
      <c r="J172">
        <v>0</v>
      </c>
      <c r="K172">
        <v>136.41999999999999</v>
      </c>
      <c r="L172">
        <v>27.0247478485107</v>
      </c>
      <c r="M172">
        <v>26.914333343505898</v>
      </c>
      <c r="N172">
        <v>27.259256362915</v>
      </c>
      <c r="O172">
        <v>27.043746948242202</v>
      </c>
      <c r="P172" s="19">
        <v>0.56585600000000003</v>
      </c>
      <c r="Q172" s="19">
        <v>-0.18196000000000001</v>
      </c>
    </row>
    <row r="173" spans="1:17" x14ac:dyDescent="0.2">
      <c r="A173" t="s">
        <v>695</v>
      </c>
      <c r="B173" t="s">
        <v>696</v>
      </c>
      <c r="C173" t="s">
        <v>697</v>
      </c>
      <c r="D173" t="s">
        <v>3591</v>
      </c>
      <c r="E173" t="s">
        <v>4758</v>
      </c>
      <c r="F173" t="s">
        <v>4685</v>
      </c>
      <c r="G173">
        <v>54.302999999999997</v>
      </c>
      <c r="H173">
        <v>18</v>
      </c>
      <c r="I173">
        <v>62.1</v>
      </c>
      <c r="J173">
        <v>0</v>
      </c>
      <c r="K173">
        <v>146.88999999999999</v>
      </c>
      <c r="L173">
        <v>28.2164611816406</v>
      </c>
      <c r="M173">
        <v>27.651983261108398</v>
      </c>
      <c r="N173">
        <v>27.8431396484375</v>
      </c>
      <c r="O173">
        <v>27.756145477294901</v>
      </c>
      <c r="P173" s="19">
        <v>0.16503499999999999</v>
      </c>
      <c r="Q173" s="19">
        <v>0.13458000000000001</v>
      </c>
    </row>
    <row r="174" spans="1:17" x14ac:dyDescent="0.2">
      <c r="A174" t="s">
        <v>695</v>
      </c>
      <c r="B174" t="s">
        <v>696</v>
      </c>
      <c r="C174" t="s">
        <v>697</v>
      </c>
      <c r="D174" t="s">
        <v>3784</v>
      </c>
      <c r="E174" t="s">
        <v>4814</v>
      </c>
      <c r="F174" t="s">
        <v>4685</v>
      </c>
      <c r="G174">
        <v>52.259</v>
      </c>
      <c r="H174">
        <v>16</v>
      </c>
      <c r="I174">
        <v>38.200000000000003</v>
      </c>
      <c r="J174">
        <v>0</v>
      </c>
      <c r="K174">
        <v>170.87</v>
      </c>
      <c r="L174">
        <v>26.894811630248999</v>
      </c>
      <c r="M174">
        <v>27.103696823120099</v>
      </c>
      <c r="N174">
        <v>26.649518966674801</v>
      </c>
      <c r="O174">
        <v>26.719861984252901</v>
      </c>
      <c r="P174" s="19">
        <v>0.98316599999999998</v>
      </c>
      <c r="Q174" s="19">
        <v>0.31456400000000001</v>
      </c>
    </row>
    <row r="175" spans="1:17" x14ac:dyDescent="0.2">
      <c r="A175" t="s">
        <v>689</v>
      </c>
      <c r="B175" t="s">
        <v>690</v>
      </c>
      <c r="C175" t="s">
        <v>691</v>
      </c>
      <c r="D175" t="s">
        <v>3589</v>
      </c>
      <c r="E175" t="s">
        <v>4757</v>
      </c>
      <c r="F175" t="s">
        <v>4685</v>
      </c>
      <c r="G175">
        <v>29.367999999999999</v>
      </c>
      <c r="H175">
        <v>8</v>
      </c>
      <c r="I175">
        <v>47.2</v>
      </c>
      <c r="J175">
        <v>0</v>
      </c>
      <c r="K175">
        <v>78.286000000000001</v>
      </c>
      <c r="L175">
        <v>25.577356338501001</v>
      </c>
      <c r="M175">
        <v>24.9428405761719</v>
      </c>
      <c r="N175">
        <v>25.260404586791999</v>
      </c>
      <c r="O175">
        <v>25.301872253418001</v>
      </c>
      <c r="P175" s="19">
        <v>2.0789999999999999E-2</v>
      </c>
      <c r="Q175" s="19">
        <v>-2.104E-2</v>
      </c>
    </row>
    <row r="176" spans="1:17" x14ac:dyDescent="0.2">
      <c r="A176" t="s">
        <v>5627</v>
      </c>
      <c r="B176" t="s">
        <v>5628</v>
      </c>
      <c r="C176" t="s">
        <v>5629</v>
      </c>
      <c r="D176" t="s">
        <v>5630</v>
      </c>
      <c r="E176" t="s">
        <v>5631</v>
      </c>
      <c r="F176" t="s">
        <v>4684</v>
      </c>
      <c r="G176">
        <v>37.659999999999997</v>
      </c>
      <c r="H176">
        <v>13</v>
      </c>
      <c r="I176">
        <v>58.7</v>
      </c>
      <c r="J176">
        <v>0</v>
      </c>
      <c r="K176">
        <v>89.141000000000005</v>
      </c>
      <c r="L176">
        <v>27.251420974731399</v>
      </c>
      <c r="M176">
        <v>27.059820175170898</v>
      </c>
      <c r="N176">
        <v>26.9904270172119</v>
      </c>
      <c r="O176">
        <v>27.380470275878899</v>
      </c>
      <c r="P176" s="19">
        <v>4.4128000000000001E-2</v>
      </c>
      <c r="Q176" s="19">
        <v>-2.9829999999999999E-2</v>
      </c>
    </row>
    <row r="177" spans="1:17" x14ac:dyDescent="0.2">
      <c r="A177" t="s">
        <v>6581</v>
      </c>
      <c r="B177" t="s">
        <v>6582</v>
      </c>
      <c r="C177" t="s">
        <v>6583</v>
      </c>
      <c r="D177" t="s">
        <v>6584</v>
      </c>
      <c r="E177" t="s">
        <v>6585</v>
      </c>
      <c r="F177" t="s">
        <v>4685</v>
      </c>
      <c r="G177">
        <v>38.497999999999998</v>
      </c>
      <c r="H177">
        <v>8</v>
      </c>
      <c r="I177">
        <v>40.4</v>
      </c>
      <c r="J177">
        <v>0</v>
      </c>
      <c r="K177">
        <v>40.677</v>
      </c>
      <c r="L177">
        <v>23.287773132324201</v>
      </c>
      <c r="M177">
        <v>24.301441192626999</v>
      </c>
      <c r="N177">
        <v>25.144138336181602</v>
      </c>
      <c r="O177">
        <v>25.442529678344702</v>
      </c>
      <c r="P177" s="19">
        <v>0.97859499999999999</v>
      </c>
      <c r="Q177" s="19">
        <v>-1.4987299999999999</v>
      </c>
    </row>
    <row r="178" spans="1:17" x14ac:dyDescent="0.2">
      <c r="A178" t="s">
        <v>2733</v>
      </c>
      <c r="B178" t="s">
        <v>2734</v>
      </c>
      <c r="C178" t="s">
        <v>2735</v>
      </c>
      <c r="D178" t="s">
        <v>4419</v>
      </c>
      <c r="E178" t="s">
        <v>5020</v>
      </c>
      <c r="F178" t="s">
        <v>4685</v>
      </c>
      <c r="G178">
        <v>15.287000000000001</v>
      </c>
      <c r="H178">
        <v>3</v>
      </c>
      <c r="I178">
        <v>30.3</v>
      </c>
      <c r="J178">
        <v>0</v>
      </c>
      <c r="K178">
        <v>54.012999999999998</v>
      </c>
      <c r="L178">
        <v>23.7179565429688</v>
      </c>
      <c r="M178">
        <v>24.517793655395501</v>
      </c>
      <c r="N178">
        <v>24.077489852905298</v>
      </c>
      <c r="O178">
        <v>24.496213912963899</v>
      </c>
      <c r="P178" s="19">
        <v>0.128358</v>
      </c>
      <c r="Q178" s="19">
        <v>-0.16897999999999999</v>
      </c>
    </row>
    <row r="179" spans="1:17" x14ac:dyDescent="0.2">
      <c r="A179" t="s">
        <v>1580</v>
      </c>
      <c r="B179" t="s">
        <v>1581</v>
      </c>
      <c r="C179" t="s">
        <v>1581</v>
      </c>
      <c r="D179" t="s">
        <v>3948</v>
      </c>
      <c r="E179" t="s">
        <v>4883</v>
      </c>
      <c r="F179" t="s">
        <v>4688</v>
      </c>
      <c r="G179">
        <v>38.051000000000002</v>
      </c>
      <c r="H179">
        <v>33</v>
      </c>
      <c r="I179">
        <v>81.3</v>
      </c>
      <c r="J179">
        <v>0</v>
      </c>
      <c r="K179">
        <v>296.61</v>
      </c>
      <c r="L179">
        <v>31.2973442077637</v>
      </c>
      <c r="M179">
        <v>31.2850456237793</v>
      </c>
      <c r="N179">
        <v>31.561790466308601</v>
      </c>
      <c r="O179">
        <v>31.575153350830099</v>
      </c>
      <c r="P179" s="19">
        <v>2.9703059999999999</v>
      </c>
      <c r="Q179" s="19">
        <v>-0.27728000000000003</v>
      </c>
    </row>
    <row r="180" spans="1:17" x14ac:dyDescent="0.2">
      <c r="A180" t="s">
        <v>1253</v>
      </c>
      <c r="B180" t="s">
        <v>1254</v>
      </c>
      <c r="C180" t="s">
        <v>1255</v>
      </c>
      <c r="D180" t="s">
        <v>3819</v>
      </c>
      <c r="E180" t="s">
        <v>4827</v>
      </c>
      <c r="F180" t="s">
        <v>4685</v>
      </c>
      <c r="G180">
        <v>54.912999999999997</v>
      </c>
      <c r="H180">
        <v>31</v>
      </c>
      <c r="I180">
        <v>75.7</v>
      </c>
      <c r="J180">
        <v>0</v>
      </c>
      <c r="K180">
        <v>315.48</v>
      </c>
      <c r="L180">
        <v>30.5279445648193</v>
      </c>
      <c r="M180">
        <v>30.520095825195298</v>
      </c>
      <c r="N180">
        <v>30.321952819824201</v>
      </c>
      <c r="O180">
        <v>30.437379837036101</v>
      </c>
      <c r="P180" s="19">
        <v>0.886069</v>
      </c>
      <c r="Q180" s="19">
        <v>0.14435400000000001</v>
      </c>
    </row>
    <row r="181" spans="1:17" x14ac:dyDescent="0.2">
      <c r="A181" t="s">
        <v>6016</v>
      </c>
      <c r="B181" t="s">
        <v>6017</v>
      </c>
      <c r="C181" t="s">
        <v>6018</v>
      </c>
      <c r="D181" t="s">
        <v>6019</v>
      </c>
      <c r="E181" t="s">
        <v>6020</v>
      </c>
      <c r="F181" t="s">
        <v>4688</v>
      </c>
      <c r="G181">
        <v>37.415999999999997</v>
      </c>
      <c r="H181">
        <v>1</v>
      </c>
      <c r="I181">
        <v>4.7</v>
      </c>
      <c r="J181">
        <v>0</v>
      </c>
      <c r="K181">
        <v>18.341999999999999</v>
      </c>
      <c r="L181">
        <v>24.343469619751001</v>
      </c>
      <c r="M181">
        <v>24.370061874389599</v>
      </c>
      <c r="N181">
        <v>24.5793151855469</v>
      </c>
      <c r="O181">
        <v>24.026817321777301</v>
      </c>
      <c r="P181" s="19">
        <v>6.3494999999999996E-2</v>
      </c>
      <c r="Q181" s="19">
        <v>5.3698999999999997E-2</v>
      </c>
    </row>
    <row r="182" spans="1:17" x14ac:dyDescent="0.2">
      <c r="A182" t="s">
        <v>5078</v>
      </c>
      <c r="B182" t="s">
        <v>57</v>
      </c>
      <c r="C182" t="s">
        <v>5079</v>
      </c>
      <c r="D182" t="s">
        <v>5080</v>
      </c>
      <c r="E182" t="s">
        <v>5078</v>
      </c>
      <c r="F182" t="s">
        <v>4689</v>
      </c>
      <c r="G182">
        <v>27.228000000000002</v>
      </c>
      <c r="H182">
        <v>8</v>
      </c>
      <c r="I182">
        <v>44.6</v>
      </c>
      <c r="J182">
        <v>0</v>
      </c>
      <c r="K182">
        <v>80.575000000000003</v>
      </c>
      <c r="L182">
        <v>27.841941833496101</v>
      </c>
      <c r="M182">
        <v>27.8559055328369</v>
      </c>
      <c r="N182">
        <v>27.903169631958001</v>
      </c>
      <c r="O182">
        <v>27.952938079833999</v>
      </c>
      <c r="P182" s="19">
        <v>1.035425</v>
      </c>
      <c r="Q182" s="19">
        <v>-7.9130000000000006E-2</v>
      </c>
    </row>
    <row r="183" spans="1:17" x14ac:dyDescent="0.2">
      <c r="A183" t="s">
        <v>5081</v>
      </c>
      <c r="B183" t="s">
        <v>5082</v>
      </c>
      <c r="C183" t="s">
        <v>5082</v>
      </c>
      <c r="D183" t="s">
        <v>5083</v>
      </c>
      <c r="E183" t="s">
        <v>5081</v>
      </c>
      <c r="F183" t="s">
        <v>4688</v>
      </c>
      <c r="G183">
        <v>34.008000000000003</v>
      </c>
      <c r="H183">
        <v>11</v>
      </c>
      <c r="I183">
        <v>47</v>
      </c>
      <c r="J183">
        <v>0</v>
      </c>
      <c r="K183">
        <v>43.238</v>
      </c>
      <c r="L183">
        <v>27.929708480835</v>
      </c>
      <c r="M183">
        <v>27.891801834106399</v>
      </c>
      <c r="N183">
        <v>28.172836303710898</v>
      </c>
      <c r="O183">
        <v>28.337774276733398</v>
      </c>
      <c r="P183" s="19">
        <v>1.2568429999999999</v>
      </c>
      <c r="Q183" s="19">
        <v>-0.34455000000000002</v>
      </c>
    </row>
    <row r="184" spans="1:17" x14ac:dyDescent="0.2">
      <c r="A184" t="s">
        <v>5084</v>
      </c>
      <c r="B184" t="s">
        <v>57</v>
      </c>
      <c r="C184" t="s">
        <v>5085</v>
      </c>
      <c r="D184" t="s">
        <v>5086</v>
      </c>
      <c r="E184" t="s">
        <v>5084</v>
      </c>
      <c r="F184" t="s">
        <v>4689</v>
      </c>
      <c r="G184">
        <v>14.401</v>
      </c>
      <c r="H184">
        <v>5</v>
      </c>
      <c r="I184">
        <v>38.200000000000003</v>
      </c>
      <c r="J184">
        <v>0</v>
      </c>
      <c r="K184">
        <v>26.056000000000001</v>
      </c>
      <c r="L184">
        <v>25.1839694976807</v>
      </c>
      <c r="M184">
        <v>24.975131988525401</v>
      </c>
      <c r="N184">
        <v>23.941764831543001</v>
      </c>
      <c r="O184">
        <v>24.9152011871338</v>
      </c>
      <c r="P184" s="19">
        <v>0.49346099999999998</v>
      </c>
      <c r="Q184" s="19">
        <v>0.65106799999999998</v>
      </c>
    </row>
    <row r="185" spans="1:17" x14ac:dyDescent="0.2">
      <c r="A185" t="s">
        <v>36</v>
      </c>
      <c r="B185" t="s">
        <v>37</v>
      </c>
      <c r="C185" t="s">
        <v>38</v>
      </c>
      <c r="D185" t="s">
        <v>3336</v>
      </c>
      <c r="E185" t="s">
        <v>36</v>
      </c>
      <c r="F185" t="s">
        <v>4684</v>
      </c>
      <c r="G185">
        <v>18.725999999999999</v>
      </c>
      <c r="H185">
        <v>15</v>
      </c>
      <c r="I185">
        <v>71.400000000000006</v>
      </c>
      <c r="J185">
        <v>0</v>
      </c>
      <c r="K185">
        <v>323.31</v>
      </c>
      <c r="L185">
        <v>31.212223052978501</v>
      </c>
      <c r="M185">
        <v>31.449729919433601</v>
      </c>
      <c r="N185">
        <v>31.122442245483398</v>
      </c>
      <c r="O185">
        <v>31.3729038238525</v>
      </c>
      <c r="P185" s="19">
        <v>0.16941999999999999</v>
      </c>
      <c r="Q185" s="19">
        <v>8.3303000000000002E-2</v>
      </c>
    </row>
    <row r="186" spans="1:17" x14ac:dyDescent="0.2">
      <c r="A186" t="s">
        <v>5087</v>
      </c>
      <c r="B186" t="s">
        <v>5088</v>
      </c>
      <c r="C186" t="s">
        <v>5089</v>
      </c>
      <c r="D186" t="s">
        <v>5090</v>
      </c>
      <c r="E186" t="s">
        <v>5087</v>
      </c>
      <c r="F186" t="s">
        <v>4685</v>
      </c>
      <c r="G186">
        <v>66.316999999999993</v>
      </c>
      <c r="H186">
        <v>23</v>
      </c>
      <c r="I186">
        <v>44.6</v>
      </c>
      <c r="J186">
        <v>0</v>
      </c>
      <c r="K186">
        <v>323.31</v>
      </c>
      <c r="L186">
        <v>28.562089920043899</v>
      </c>
      <c r="M186">
        <v>28.399459838867202</v>
      </c>
      <c r="N186">
        <v>28.52760887146</v>
      </c>
      <c r="O186">
        <v>28.311120986938501</v>
      </c>
      <c r="P186" s="19">
        <v>0.158276</v>
      </c>
      <c r="Q186" s="19">
        <v>6.1409999999999999E-2</v>
      </c>
    </row>
    <row r="187" spans="1:17" x14ac:dyDescent="0.2">
      <c r="A187" t="s">
        <v>39</v>
      </c>
      <c r="B187" t="s">
        <v>40</v>
      </c>
      <c r="C187" t="s">
        <v>41</v>
      </c>
      <c r="D187" t="s">
        <v>3337</v>
      </c>
      <c r="E187" t="s">
        <v>39</v>
      </c>
      <c r="F187" t="s">
        <v>4685</v>
      </c>
      <c r="G187">
        <v>23.577999999999999</v>
      </c>
      <c r="H187">
        <v>8</v>
      </c>
      <c r="I187">
        <v>65.599999999999994</v>
      </c>
      <c r="J187">
        <v>0</v>
      </c>
      <c r="K187">
        <v>150.96</v>
      </c>
      <c r="L187">
        <v>28.5311470031738</v>
      </c>
      <c r="M187">
        <v>27.949935913085898</v>
      </c>
      <c r="N187">
        <v>27.966917037963899</v>
      </c>
      <c r="O187">
        <v>28.590065002441399</v>
      </c>
      <c r="P187" s="19">
        <v>2.8194E-2</v>
      </c>
      <c r="Q187" s="19">
        <v>-3.7949999999999998E-2</v>
      </c>
    </row>
    <row r="188" spans="1:17" x14ac:dyDescent="0.2">
      <c r="A188" t="s">
        <v>5091</v>
      </c>
      <c r="B188" t="s">
        <v>2044</v>
      </c>
      <c r="C188" t="s">
        <v>5092</v>
      </c>
      <c r="D188" t="s">
        <v>5093</v>
      </c>
      <c r="E188" t="s">
        <v>5091</v>
      </c>
      <c r="F188" t="s">
        <v>4688</v>
      </c>
      <c r="G188">
        <v>51.331000000000003</v>
      </c>
      <c r="H188">
        <v>11</v>
      </c>
      <c r="I188">
        <v>36.9</v>
      </c>
      <c r="J188">
        <v>0</v>
      </c>
      <c r="K188">
        <v>104.25</v>
      </c>
      <c r="L188">
        <v>25.587577819824201</v>
      </c>
      <c r="M188">
        <v>25.202621459960898</v>
      </c>
      <c r="N188">
        <v>25.5826206207275</v>
      </c>
      <c r="O188">
        <v>25.312158584594702</v>
      </c>
      <c r="P188" s="19">
        <v>7.3285000000000003E-2</v>
      </c>
      <c r="Q188" s="19">
        <v>-5.2290000000000003E-2</v>
      </c>
    </row>
    <row r="189" spans="1:17" x14ac:dyDescent="0.2">
      <c r="A189" t="s">
        <v>5094</v>
      </c>
      <c r="B189" t="s">
        <v>5095</v>
      </c>
      <c r="C189" t="s">
        <v>5096</v>
      </c>
      <c r="D189" t="s">
        <v>5097</v>
      </c>
      <c r="E189" t="s">
        <v>5094</v>
      </c>
      <c r="F189" t="s">
        <v>4692</v>
      </c>
      <c r="G189">
        <v>53.329000000000001</v>
      </c>
      <c r="H189">
        <v>11</v>
      </c>
      <c r="I189">
        <v>38.9</v>
      </c>
      <c r="J189">
        <v>0</v>
      </c>
      <c r="K189">
        <v>81.99</v>
      </c>
      <c r="L189">
        <v>26.242616653442401</v>
      </c>
      <c r="M189">
        <v>26.038795471191399</v>
      </c>
      <c r="N189">
        <v>25.9354858398438</v>
      </c>
      <c r="O189">
        <v>26.312211990356399</v>
      </c>
      <c r="P189" s="19">
        <v>2.4830999999999999E-2</v>
      </c>
      <c r="Q189" s="19">
        <v>1.6857E-2</v>
      </c>
    </row>
    <row r="190" spans="1:17" x14ac:dyDescent="0.2">
      <c r="A190" t="s">
        <v>45</v>
      </c>
      <c r="B190" t="s">
        <v>46</v>
      </c>
      <c r="C190" t="s">
        <v>46</v>
      </c>
      <c r="D190" t="s">
        <v>3339</v>
      </c>
      <c r="E190" t="s">
        <v>45</v>
      </c>
      <c r="F190" t="s">
        <v>4687</v>
      </c>
      <c r="G190">
        <v>52.024999999999999</v>
      </c>
      <c r="H190">
        <v>6</v>
      </c>
      <c r="I190">
        <v>19.100000000000001</v>
      </c>
      <c r="J190">
        <v>0</v>
      </c>
      <c r="K190">
        <v>18.573</v>
      </c>
      <c r="L190">
        <v>24.421882629394499</v>
      </c>
      <c r="M190">
        <v>24.856761932373001</v>
      </c>
      <c r="N190">
        <v>23.979385375976602</v>
      </c>
      <c r="O190">
        <v>23.783767700195298</v>
      </c>
      <c r="P190" s="19">
        <v>1.063631</v>
      </c>
      <c r="Q190" s="19">
        <v>0.75774600000000003</v>
      </c>
    </row>
    <row r="191" spans="1:17" x14ac:dyDescent="0.2">
      <c r="A191" t="s">
        <v>47</v>
      </c>
      <c r="B191" t="s">
        <v>48</v>
      </c>
      <c r="C191" t="s">
        <v>49</v>
      </c>
      <c r="D191" t="s">
        <v>3340</v>
      </c>
      <c r="E191" t="s">
        <v>47</v>
      </c>
      <c r="F191" t="s">
        <v>4685</v>
      </c>
      <c r="G191">
        <v>18.885000000000002</v>
      </c>
      <c r="H191">
        <v>4</v>
      </c>
      <c r="I191">
        <v>35.299999999999997</v>
      </c>
      <c r="J191">
        <v>0</v>
      </c>
      <c r="K191">
        <v>74.489999999999995</v>
      </c>
      <c r="L191">
        <v>25.486158370971701</v>
      </c>
      <c r="M191">
        <v>25.6419887542725</v>
      </c>
      <c r="N191">
        <v>25.2779941558838</v>
      </c>
      <c r="O191">
        <v>24.784307479858398</v>
      </c>
      <c r="P191" s="19">
        <v>0.75515699999999997</v>
      </c>
      <c r="Q191" s="19">
        <v>0.53292300000000004</v>
      </c>
    </row>
    <row r="192" spans="1:17" x14ac:dyDescent="0.2">
      <c r="A192" t="s">
        <v>5113</v>
      </c>
      <c r="B192" t="s">
        <v>5114</v>
      </c>
      <c r="C192" t="s">
        <v>5115</v>
      </c>
      <c r="D192" t="s">
        <v>5116</v>
      </c>
      <c r="E192" t="s">
        <v>5113</v>
      </c>
      <c r="F192" t="s">
        <v>5076</v>
      </c>
      <c r="G192">
        <v>43.631</v>
      </c>
      <c r="H192">
        <v>4</v>
      </c>
      <c r="I192">
        <v>24.6</v>
      </c>
      <c r="J192">
        <v>0</v>
      </c>
      <c r="K192">
        <v>32.353999999999999</v>
      </c>
      <c r="L192">
        <v>27.106594085693398</v>
      </c>
      <c r="M192">
        <v>26.2618408203125</v>
      </c>
      <c r="N192">
        <v>25.004447937011701</v>
      </c>
      <c r="O192">
        <v>23.798366546630898</v>
      </c>
      <c r="P192" s="19">
        <v>1.044937</v>
      </c>
      <c r="Q192" s="19">
        <v>2.28281</v>
      </c>
    </row>
    <row r="193" spans="1:17" x14ac:dyDescent="0.2">
      <c r="A193" t="s">
        <v>5117</v>
      </c>
      <c r="B193" t="s">
        <v>57</v>
      </c>
      <c r="C193" t="s">
        <v>5118</v>
      </c>
      <c r="D193" t="s">
        <v>5119</v>
      </c>
      <c r="E193" t="s">
        <v>5117</v>
      </c>
      <c r="F193" t="s">
        <v>4689</v>
      </c>
      <c r="G193">
        <v>10.225</v>
      </c>
      <c r="H193">
        <v>2</v>
      </c>
      <c r="I193">
        <v>49</v>
      </c>
      <c r="J193">
        <v>0</v>
      </c>
      <c r="K193">
        <v>17.762</v>
      </c>
      <c r="L193">
        <v>25.771024703979499</v>
      </c>
      <c r="M193">
        <v>22.968467712402301</v>
      </c>
      <c r="N193">
        <v>26.395338058471701</v>
      </c>
      <c r="O193">
        <v>25.7288932800293</v>
      </c>
      <c r="P193" s="19">
        <v>0.44254900000000003</v>
      </c>
      <c r="Q193" s="19">
        <v>-1.6923699999999999</v>
      </c>
    </row>
    <row r="194" spans="1:17" x14ac:dyDescent="0.2">
      <c r="A194" t="s">
        <v>56</v>
      </c>
      <c r="B194" t="s">
        <v>57</v>
      </c>
      <c r="C194" t="s">
        <v>58</v>
      </c>
      <c r="D194" t="s">
        <v>3343</v>
      </c>
      <c r="E194" t="s">
        <v>56</v>
      </c>
      <c r="F194" t="s">
        <v>4689</v>
      </c>
      <c r="G194">
        <v>50.938000000000002</v>
      </c>
      <c r="H194">
        <v>24</v>
      </c>
      <c r="I194">
        <v>73.400000000000006</v>
      </c>
      <c r="J194">
        <v>0</v>
      </c>
      <c r="K194">
        <v>223.4</v>
      </c>
      <c r="L194">
        <v>27.789735794067401</v>
      </c>
      <c r="M194">
        <v>27.904434204101602</v>
      </c>
      <c r="N194">
        <v>27.8547763824463</v>
      </c>
      <c r="O194">
        <v>27.642856597900401</v>
      </c>
      <c r="P194" s="19">
        <v>0.300678</v>
      </c>
      <c r="Q194" s="19">
        <v>9.8268999999999995E-2</v>
      </c>
    </row>
    <row r="195" spans="1:17" x14ac:dyDescent="0.2">
      <c r="A195" t="s">
        <v>5120</v>
      </c>
      <c r="B195" t="s">
        <v>160</v>
      </c>
      <c r="C195" t="s">
        <v>60</v>
      </c>
      <c r="D195" t="s">
        <v>5121</v>
      </c>
      <c r="E195" t="s">
        <v>5120</v>
      </c>
      <c r="F195" t="s">
        <v>4689</v>
      </c>
      <c r="G195">
        <v>11.927</v>
      </c>
      <c r="H195">
        <v>5</v>
      </c>
      <c r="I195">
        <v>51.4</v>
      </c>
      <c r="J195">
        <v>0</v>
      </c>
      <c r="K195">
        <v>87.427000000000007</v>
      </c>
      <c r="L195">
        <v>28.0843601226807</v>
      </c>
      <c r="M195">
        <v>28.067071914672901</v>
      </c>
      <c r="N195">
        <v>28.0012607574463</v>
      </c>
      <c r="O195">
        <v>28.24049949646</v>
      </c>
      <c r="P195" s="19">
        <v>0.12919700000000001</v>
      </c>
      <c r="Q195" s="19">
        <v>-4.5159999999999999E-2</v>
      </c>
    </row>
    <row r="196" spans="1:17" x14ac:dyDescent="0.2">
      <c r="A196" t="s">
        <v>59</v>
      </c>
      <c r="B196" t="s">
        <v>57</v>
      </c>
      <c r="C196" t="s">
        <v>60</v>
      </c>
      <c r="D196" t="s">
        <v>3344</v>
      </c>
      <c r="E196" t="s">
        <v>59</v>
      </c>
      <c r="F196" t="s">
        <v>4689</v>
      </c>
      <c r="G196">
        <v>78.244</v>
      </c>
      <c r="H196">
        <v>17</v>
      </c>
      <c r="I196">
        <v>32.700000000000003</v>
      </c>
      <c r="J196">
        <v>0</v>
      </c>
      <c r="K196">
        <v>98.215999999999994</v>
      </c>
      <c r="L196">
        <v>26.161252975463899</v>
      </c>
      <c r="M196">
        <v>26.228906631469702</v>
      </c>
      <c r="N196">
        <v>26.117355346679702</v>
      </c>
      <c r="O196">
        <v>26.040512084960898</v>
      </c>
      <c r="P196" s="19">
        <v>0.82000099999999998</v>
      </c>
      <c r="Q196" s="19">
        <v>0.116146</v>
      </c>
    </row>
    <row r="197" spans="1:17" x14ac:dyDescent="0.2">
      <c r="A197" t="s">
        <v>5122</v>
      </c>
      <c r="B197" t="s">
        <v>160</v>
      </c>
      <c r="C197" t="s">
        <v>5123</v>
      </c>
      <c r="D197" t="s">
        <v>5124</v>
      </c>
      <c r="E197" t="s">
        <v>5122</v>
      </c>
      <c r="F197" t="s">
        <v>4689</v>
      </c>
      <c r="G197">
        <v>20.588999999999999</v>
      </c>
      <c r="H197">
        <v>7</v>
      </c>
      <c r="I197">
        <v>60.7</v>
      </c>
      <c r="J197">
        <v>0</v>
      </c>
      <c r="K197">
        <v>25.422000000000001</v>
      </c>
      <c r="L197">
        <v>25.6124267578125</v>
      </c>
      <c r="M197">
        <v>25.830018997192401</v>
      </c>
      <c r="N197">
        <v>25.643861770629901</v>
      </c>
      <c r="O197">
        <v>26.250879287719702</v>
      </c>
      <c r="P197" s="19">
        <v>0.25517800000000002</v>
      </c>
      <c r="Q197" s="19">
        <v>-0.22614999999999999</v>
      </c>
    </row>
    <row r="198" spans="1:17" x14ac:dyDescent="0.2">
      <c r="A198" t="s">
        <v>5125</v>
      </c>
      <c r="B198" t="s">
        <v>57</v>
      </c>
      <c r="C198" t="s">
        <v>60</v>
      </c>
      <c r="D198" t="s">
        <v>5126</v>
      </c>
      <c r="E198" t="s">
        <v>5125</v>
      </c>
      <c r="F198" t="s">
        <v>4689</v>
      </c>
      <c r="G198">
        <v>12.09</v>
      </c>
      <c r="H198">
        <v>6</v>
      </c>
      <c r="I198">
        <v>62.7</v>
      </c>
      <c r="J198">
        <v>0</v>
      </c>
      <c r="K198">
        <v>99.427000000000007</v>
      </c>
      <c r="L198">
        <v>26.086912155151399</v>
      </c>
      <c r="M198">
        <v>25.757785797119102</v>
      </c>
      <c r="N198">
        <v>26.283567428588899</v>
      </c>
      <c r="O198">
        <v>26.331680297851602</v>
      </c>
      <c r="P198" s="19">
        <v>0.83423099999999994</v>
      </c>
      <c r="Q198" s="19">
        <v>-0.38527</v>
      </c>
    </row>
    <row r="199" spans="1:17" x14ac:dyDescent="0.2">
      <c r="A199" t="s">
        <v>64</v>
      </c>
      <c r="B199" t="s">
        <v>65</v>
      </c>
      <c r="C199" t="s">
        <v>66</v>
      </c>
      <c r="D199" t="s">
        <v>3346</v>
      </c>
      <c r="E199" t="s">
        <v>64</v>
      </c>
      <c r="F199" t="s">
        <v>4690</v>
      </c>
      <c r="G199">
        <v>8.3874999999999993</v>
      </c>
      <c r="H199">
        <v>4</v>
      </c>
      <c r="I199">
        <v>50.6</v>
      </c>
      <c r="J199">
        <v>0</v>
      </c>
      <c r="K199">
        <v>37.743000000000002</v>
      </c>
      <c r="L199">
        <v>25.221549987793001</v>
      </c>
      <c r="M199">
        <v>25.980588912963899</v>
      </c>
      <c r="N199">
        <v>26.402805328369102</v>
      </c>
      <c r="O199">
        <v>23.099361419677699</v>
      </c>
      <c r="P199" s="19">
        <v>0.17668500000000001</v>
      </c>
      <c r="Q199" s="19">
        <v>0.84998600000000002</v>
      </c>
    </row>
    <row r="200" spans="1:17" x14ac:dyDescent="0.2">
      <c r="A200" t="s">
        <v>5132</v>
      </c>
      <c r="B200" t="s">
        <v>5133</v>
      </c>
      <c r="C200" t="s">
        <v>5133</v>
      </c>
      <c r="D200" t="s">
        <v>5134</v>
      </c>
      <c r="E200" t="s">
        <v>5132</v>
      </c>
      <c r="F200" t="s">
        <v>4688</v>
      </c>
      <c r="G200">
        <v>67.396000000000001</v>
      </c>
      <c r="H200">
        <v>19</v>
      </c>
      <c r="I200">
        <v>42</v>
      </c>
      <c r="J200">
        <v>0</v>
      </c>
      <c r="K200">
        <v>114.45</v>
      </c>
      <c r="L200">
        <v>28.084766387939499</v>
      </c>
      <c r="M200">
        <v>27.992967605590799</v>
      </c>
      <c r="N200">
        <v>28.4489631652832</v>
      </c>
      <c r="O200">
        <v>28.52760887146</v>
      </c>
      <c r="P200" s="19">
        <v>1.75424</v>
      </c>
      <c r="Q200" s="19">
        <v>-0.44941999999999999</v>
      </c>
    </row>
    <row r="201" spans="1:17" x14ac:dyDescent="0.2">
      <c r="A201" t="s">
        <v>5135</v>
      </c>
      <c r="B201" t="s">
        <v>5136</v>
      </c>
      <c r="C201" t="s">
        <v>5137</v>
      </c>
      <c r="D201" t="s">
        <v>5138</v>
      </c>
      <c r="E201" t="s">
        <v>5135</v>
      </c>
      <c r="F201" t="s">
        <v>4685</v>
      </c>
      <c r="G201">
        <v>32.878</v>
      </c>
      <c r="H201">
        <v>13</v>
      </c>
      <c r="I201">
        <v>63.6</v>
      </c>
      <c r="J201">
        <v>0</v>
      </c>
      <c r="K201">
        <v>209.18</v>
      </c>
      <c r="L201">
        <v>27.4523830413818</v>
      </c>
      <c r="M201">
        <v>26.828083038330099</v>
      </c>
      <c r="N201">
        <v>27.843799591064499</v>
      </c>
      <c r="O201">
        <v>28.197980880737301</v>
      </c>
      <c r="P201" s="19">
        <v>0.87423099999999998</v>
      </c>
      <c r="Q201" s="19">
        <v>-0.88066</v>
      </c>
    </row>
    <row r="202" spans="1:17" x14ac:dyDescent="0.2">
      <c r="A202" t="s">
        <v>5139</v>
      </c>
      <c r="B202" t="s">
        <v>5140</v>
      </c>
      <c r="C202" t="s">
        <v>5141</v>
      </c>
      <c r="D202" t="s">
        <v>5142</v>
      </c>
      <c r="E202" t="s">
        <v>5139</v>
      </c>
      <c r="F202" t="s">
        <v>4688</v>
      </c>
      <c r="G202">
        <v>34.630000000000003</v>
      </c>
      <c r="H202">
        <v>8</v>
      </c>
      <c r="I202">
        <v>43.2</v>
      </c>
      <c r="J202">
        <v>0</v>
      </c>
      <c r="K202">
        <v>28.739000000000001</v>
      </c>
      <c r="L202">
        <v>25.4518642425537</v>
      </c>
      <c r="M202">
        <v>25.6595973968506</v>
      </c>
      <c r="N202">
        <v>23.9964923858643</v>
      </c>
      <c r="O202">
        <v>23.702657699585</v>
      </c>
      <c r="P202" s="19">
        <v>1.9610270000000001</v>
      </c>
      <c r="Q202" s="19">
        <v>1.706156</v>
      </c>
    </row>
    <row r="203" spans="1:17" x14ac:dyDescent="0.2">
      <c r="A203" t="s">
        <v>5143</v>
      </c>
      <c r="B203" t="s">
        <v>88</v>
      </c>
      <c r="C203" t="s">
        <v>89</v>
      </c>
      <c r="D203" t="s">
        <v>5144</v>
      </c>
      <c r="E203" t="s">
        <v>5143</v>
      </c>
      <c r="F203" t="s">
        <v>4684</v>
      </c>
      <c r="G203">
        <v>23.067</v>
      </c>
      <c r="H203">
        <v>17</v>
      </c>
      <c r="I203">
        <v>72</v>
      </c>
      <c r="J203">
        <v>0</v>
      </c>
      <c r="K203">
        <v>298.04000000000002</v>
      </c>
      <c r="L203">
        <v>30.0580139160156</v>
      </c>
      <c r="M203">
        <v>30.292415618896499</v>
      </c>
      <c r="N203">
        <v>29.446125030517599</v>
      </c>
      <c r="O203">
        <v>29.207414627075199</v>
      </c>
      <c r="P203" s="19">
        <v>1.4348350000000001</v>
      </c>
      <c r="Q203" s="19">
        <v>0.848445</v>
      </c>
    </row>
    <row r="204" spans="1:17" x14ac:dyDescent="0.2">
      <c r="A204" t="s">
        <v>70</v>
      </c>
      <c r="B204" t="s">
        <v>71</v>
      </c>
      <c r="C204" t="s">
        <v>72</v>
      </c>
      <c r="D204" t="s">
        <v>3348</v>
      </c>
      <c r="E204" t="s">
        <v>70</v>
      </c>
      <c r="F204" t="s">
        <v>4687</v>
      </c>
      <c r="G204">
        <v>34.832000000000001</v>
      </c>
      <c r="H204">
        <v>5</v>
      </c>
      <c r="I204">
        <v>25.2</v>
      </c>
      <c r="J204">
        <v>0</v>
      </c>
      <c r="K204">
        <v>62.298000000000002</v>
      </c>
      <c r="L204">
        <v>24.283712387085</v>
      </c>
      <c r="M204">
        <v>23.728355407714801</v>
      </c>
      <c r="N204">
        <v>25.565872192382798</v>
      </c>
      <c r="O204">
        <v>25.637628555297901</v>
      </c>
      <c r="P204" s="19">
        <v>1.531147</v>
      </c>
      <c r="Q204" s="19">
        <v>-1.59572</v>
      </c>
    </row>
    <row r="205" spans="1:17" x14ac:dyDescent="0.2">
      <c r="A205" t="s">
        <v>73</v>
      </c>
      <c r="B205" t="s">
        <v>71</v>
      </c>
      <c r="C205" t="s">
        <v>74</v>
      </c>
      <c r="D205" t="s">
        <v>3349</v>
      </c>
      <c r="E205" t="s">
        <v>73</v>
      </c>
      <c r="F205" t="s">
        <v>4687</v>
      </c>
      <c r="G205">
        <v>34.555999999999997</v>
      </c>
      <c r="H205">
        <v>10</v>
      </c>
      <c r="I205">
        <v>42.1</v>
      </c>
      <c r="J205">
        <v>0</v>
      </c>
      <c r="K205">
        <v>35.470999999999997</v>
      </c>
      <c r="L205">
        <v>26.508815765380898</v>
      </c>
      <c r="M205">
        <v>25.956375122070298</v>
      </c>
      <c r="N205">
        <v>26.3268032073975</v>
      </c>
      <c r="O205">
        <v>26.8467311859131</v>
      </c>
      <c r="P205" s="19">
        <v>0.34773500000000002</v>
      </c>
      <c r="Q205" s="19">
        <v>-0.35416999999999998</v>
      </c>
    </row>
    <row r="206" spans="1:17" x14ac:dyDescent="0.2">
      <c r="A206" t="s">
        <v>75</v>
      </c>
      <c r="B206" t="s">
        <v>76</v>
      </c>
      <c r="C206" t="s">
        <v>77</v>
      </c>
      <c r="D206" t="s">
        <v>3350</v>
      </c>
      <c r="E206" t="s">
        <v>75</v>
      </c>
      <c r="F206" t="s">
        <v>4685</v>
      </c>
      <c r="G206">
        <v>29.984999999999999</v>
      </c>
      <c r="H206">
        <v>16</v>
      </c>
      <c r="I206">
        <v>73.599999999999994</v>
      </c>
      <c r="J206">
        <v>0</v>
      </c>
      <c r="K206">
        <v>117.17</v>
      </c>
      <c r="L206">
        <v>28.286699295043899</v>
      </c>
      <c r="M206">
        <v>28.2266941070557</v>
      </c>
      <c r="N206">
        <v>28.656831741333001</v>
      </c>
      <c r="O206">
        <v>28.791196823120099</v>
      </c>
      <c r="P206" s="19">
        <v>1.6215269999999999</v>
      </c>
      <c r="Q206" s="19">
        <v>-0.46732000000000001</v>
      </c>
    </row>
    <row r="207" spans="1:17" x14ac:dyDescent="0.2">
      <c r="A207" t="s">
        <v>78</v>
      </c>
      <c r="B207" t="s">
        <v>79</v>
      </c>
      <c r="C207" t="s">
        <v>80</v>
      </c>
      <c r="D207" t="s">
        <v>3351</v>
      </c>
      <c r="E207" t="s">
        <v>78</v>
      </c>
      <c r="F207" t="s">
        <v>4685</v>
      </c>
      <c r="G207">
        <v>32.573</v>
      </c>
      <c r="H207">
        <v>9</v>
      </c>
      <c r="I207">
        <v>47.4</v>
      </c>
      <c r="J207">
        <v>0</v>
      </c>
      <c r="K207">
        <v>47.704000000000001</v>
      </c>
      <c r="L207">
        <v>25.803977966308601</v>
      </c>
      <c r="M207">
        <v>25.7904949188232</v>
      </c>
      <c r="N207">
        <v>25.804027557373001</v>
      </c>
      <c r="O207">
        <v>25.973445892333999</v>
      </c>
      <c r="P207" s="19">
        <v>0.40426499999999999</v>
      </c>
      <c r="Q207" s="19">
        <v>-9.1499999999999998E-2</v>
      </c>
    </row>
    <row r="208" spans="1:17" x14ac:dyDescent="0.2">
      <c r="A208" t="s">
        <v>5145</v>
      </c>
      <c r="B208" t="s">
        <v>5146</v>
      </c>
      <c r="C208" t="s">
        <v>5147</v>
      </c>
      <c r="D208" t="s">
        <v>5148</v>
      </c>
      <c r="E208" t="s">
        <v>5145</v>
      </c>
      <c r="F208" t="s">
        <v>4686</v>
      </c>
      <c r="G208">
        <v>29.271999999999998</v>
      </c>
      <c r="H208">
        <v>18</v>
      </c>
      <c r="I208">
        <v>87.7</v>
      </c>
      <c r="J208">
        <v>0</v>
      </c>
      <c r="K208">
        <v>232.78</v>
      </c>
      <c r="L208">
        <v>28.913621902465799</v>
      </c>
      <c r="M208">
        <v>28.47633934021</v>
      </c>
      <c r="N208">
        <v>28.904289245605501</v>
      </c>
      <c r="O208">
        <v>29.2731323242188</v>
      </c>
      <c r="P208" s="19">
        <v>0.51926300000000003</v>
      </c>
      <c r="Q208" s="19">
        <v>-0.39373000000000002</v>
      </c>
    </row>
    <row r="209" spans="1:17" x14ac:dyDescent="0.2">
      <c r="A209" t="s">
        <v>81</v>
      </c>
      <c r="B209" t="s">
        <v>82</v>
      </c>
      <c r="C209" t="s">
        <v>83</v>
      </c>
      <c r="D209" t="s">
        <v>3352</v>
      </c>
      <c r="E209" t="s">
        <v>81</v>
      </c>
      <c r="F209" t="s">
        <v>4685</v>
      </c>
      <c r="G209">
        <v>45.414999999999999</v>
      </c>
      <c r="H209">
        <v>9</v>
      </c>
      <c r="I209">
        <v>29.4</v>
      </c>
      <c r="J209">
        <v>0</v>
      </c>
      <c r="K209">
        <v>59.481000000000002</v>
      </c>
      <c r="L209">
        <v>26.2094421386719</v>
      </c>
      <c r="M209">
        <v>25.932807922363299</v>
      </c>
      <c r="N209">
        <v>25.8509330749512</v>
      </c>
      <c r="O209">
        <v>25.932245254516602</v>
      </c>
      <c r="P209" s="19">
        <v>0.46963500000000002</v>
      </c>
      <c r="Q209" s="19">
        <v>0.179536</v>
      </c>
    </row>
    <row r="210" spans="1:17" x14ac:dyDescent="0.2">
      <c r="A210" t="s">
        <v>84</v>
      </c>
      <c r="B210" t="s">
        <v>85</v>
      </c>
      <c r="C210" t="s">
        <v>86</v>
      </c>
      <c r="D210" t="s">
        <v>3353</v>
      </c>
      <c r="E210" t="s">
        <v>84</v>
      </c>
      <c r="F210" t="s">
        <v>4685</v>
      </c>
      <c r="G210">
        <v>40.479999999999997</v>
      </c>
      <c r="H210">
        <v>9</v>
      </c>
      <c r="I210">
        <v>31.9</v>
      </c>
      <c r="J210">
        <v>0</v>
      </c>
      <c r="K210">
        <v>79.293999999999997</v>
      </c>
      <c r="L210">
        <v>25.702318191528299</v>
      </c>
      <c r="M210">
        <v>22.2307453155518</v>
      </c>
      <c r="N210">
        <v>25.629482269287099</v>
      </c>
      <c r="O210">
        <v>25.878229141235401</v>
      </c>
      <c r="P210" s="19">
        <v>0.38470799999999999</v>
      </c>
      <c r="Q210" s="19">
        <v>-1.78732</v>
      </c>
    </row>
    <row r="211" spans="1:17" x14ac:dyDescent="0.2">
      <c r="A211" t="s">
        <v>87</v>
      </c>
      <c r="B211" t="s">
        <v>88</v>
      </c>
      <c r="C211" t="s">
        <v>89</v>
      </c>
      <c r="D211" t="s">
        <v>3354</v>
      </c>
      <c r="E211" t="s">
        <v>87</v>
      </c>
      <c r="F211" t="s">
        <v>4684</v>
      </c>
      <c r="G211">
        <v>24.759</v>
      </c>
      <c r="H211">
        <v>24</v>
      </c>
      <c r="I211">
        <v>84.5</v>
      </c>
      <c r="J211">
        <v>0</v>
      </c>
      <c r="K211">
        <v>247.61</v>
      </c>
      <c r="L211">
        <v>29.3948879241943</v>
      </c>
      <c r="M211">
        <v>29.742637634277301</v>
      </c>
      <c r="N211">
        <v>29.3430576324463</v>
      </c>
      <c r="O211">
        <v>28.602861404418899</v>
      </c>
      <c r="P211" s="19">
        <v>0.54910300000000001</v>
      </c>
      <c r="Q211" s="19">
        <v>0.59580299999999997</v>
      </c>
    </row>
    <row r="212" spans="1:17" x14ac:dyDescent="0.2">
      <c r="A212" t="s">
        <v>90</v>
      </c>
      <c r="B212" t="s">
        <v>79</v>
      </c>
      <c r="C212" t="s">
        <v>80</v>
      </c>
      <c r="D212" t="s">
        <v>3355</v>
      </c>
      <c r="E212" t="s">
        <v>90</v>
      </c>
      <c r="F212" t="s">
        <v>4685</v>
      </c>
      <c r="G212">
        <v>37.356999999999999</v>
      </c>
      <c r="H212">
        <v>10</v>
      </c>
      <c r="I212">
        <v>45.5</v>
      </c>
      <c r="J212">
        <v>0</v>
      </c>
      <c r="K212">
        <v>84.658000000000001</v>
      </c>
      <c r="L212">
        <v>26.60964012146</v>
      </c>
      <c r="M212">
        <v>26.7369899749756</v>
      </c>
      <c r="N212">
        <v>26.670202255248999</v>
      </c>
      <c r="O212">
        <v>26.8934230804443</v>
      </c>
      <c r="P212" s="19">
        <v>0.31214500000000001</v>
      </c>
      <c r="Q212" s="19">
        <v>-0.1085</v>
      </c>
    </row>
    <row r="213" spans="1:17" x14ac:dyDescent="0.2">
      <c r="A213" t="s">
        <v>91</v>
      </c>
      <c r="B213" t="s">
        <v>92</v>
      </c>
      <c r="C213" t="s">
        <v>93</v>
      </c>
      <c r="D213" t="s">
        <v>3356</v>
      </c>
      <c r="E213" t="s">
        <v>91</v>
      </c>
      <c r="F213" t="s">
        <v>4685</v>
      </c>
      <c r="G213">
        <v>16.033000000000001</v>
      </c>
      <c r="H213">
        <v>4</v>
      </c>
      <c r="I213">
        <v>33.299999999999997</v>
      </c>
      <c r="J213">
        <v>0</v>
      </c>
      <c r="K213">
        <v>25.193999999999999</v>
      </c>
      <c r="L213">
        <v>26.145013809204102</v>
      </c>
      <c r="M213">
        <v>25.739000320434599</v>
      </c>
      <c r="N213">
        <v>26.2747097015381</v>
      </c>
      <c r="O213">
        <v>26.798477172851602</v>
      </c>
      <c r="P213" s="19">
        <v>0.66837100000000005</v>
      </c>
      <c r="Q213" s="19">
        <v>-0.59458999999999995</v>
      </c>
    </row>
    <row r="214" spans="1:17" x14ac:dyDescent="0.2">
      <c r="A214" t="s">
        <v>99</v>
      </c>
      <c r="B214" t="s">
        <v>100</v>
      </c>
      <c r="C214" t="s">
        <v>101</v>
      </c>
      <c r="D214" t="s">
        <v>3359</v>
      </c>
      <c r="E214" t="s">
        <v>99</v>
      </c>
      <c r="F214" t="s">
        <v>4690</v>
      </c>
      <c r="G214">
        <v>46.087000000000003</v>
      </c>
      <c r="H214">
        <v>9</v>
      </c>
      <c r="I214">
        <v>35.200000000000003</v>
      </c>
      <c r="J214">
        <v>0</v>
      </c>
      <c r="K214">
        <v>43.223999999999997</v>
      </c>
      <c r="L214">
        <v>25.030189514160199</v>
      </c>
      <c r="M214">
        <v>23.741043090820298</v>
      </c>
      <c r="N214">
        <v>25.2344360351563</v>
      </c>
      <c r="O214">
        <v>25.0988464355469</v>
      </c>
      <c r="P214" s="19">
        <v>0.45416600000000001</v>
      </c>
      <c r="Q214" s="19">
        <v>-0.78102000000000005</v>
      </c>
    </row>
    <row r="215" spans="1:17" x14ac:dyDescent="0.2">
      <c r="A215" t="s">
        <v>102</v>
      </c>
      <c r="B215" t="s">
        <v>103</v>
      </c>
      <c r="C215" t="s">
        <v>103</v>
      </c>
      <c r="D215" t="s">
        <v>3360</v>
      </c>
      <c r="E215" t="s">
        <v>102</v>
      </c>
      <c r="F215" t="s">
        <v>4684</v>
      </c>
      <c r="G215">
        <v>27.053999999999998</v>
      </c>
      <c r="H215">
        <v>12</v>
      </c>
      <c r="I215">
        <v>53.3</v>
      </c>
      <c r="J215">
        <v>0</v>
      </c>
      <c r="K215">
        <v>94.286000000000001</v>
      </c>
      <c r="L215">
        <v>27.863782882690401</v>
      </c>
      <c r="M215">
        <v>27.481391906738299</v>
      </c>
      <c r="N215">
        <v>27.6151943206787</v>
      </c>
      <c r="O215">
        <v>27.865436553955099</v>
      </c>
      <c r="P215" s="19">
        <v>9.9706000000000003E-2</v>
      </c>
      <c r="Q215" s="19">
        <v>-6.7729999999999999E-2</v>
      </c>
    </row>
    <row r="216" spans="1:17" x14ac:dyDescent="0.2">
      <c r="A216" t="s">
        <v>5159</v>
      </c>
      <c r="B216" t="s">
        <v>5160</v>
      </c>
      <c r="C216" t="s">
        <v>5161</v>
      </c>
      <c r="D216" t="s">
        <v>5162</v>
      </c>
      <c r="E216" t="s">
        <v>5159</v>
      </c>
      <c r="F216" t="s">
        <v>4690</v>
      </c>
      <c r="G216">
        <v>17.742000000000001</v>
      </c>
      <c r="H216">
        <v>6</v>
      </c>
      <c r="I216">
        <v>62.7</v>
      </c>
      <c r="J216">
        <v>0</v>
      </c>
      <c r="K216">
        <v>14.266999999999999</v>
      </c>
      <c r="L216">
        <v>24.1809387207031</v>
      </c>
      <c r="M216">
        <v>23.926099777221701</v>
      </c>
      <c r="N216">
        <v>23.8982753753662</v>
      </c>
      <c r="O216">
        <v>24.434217453002901</v>
      </c>
      <c r="P216" s="19">
        <v>0.130438</v>
      </c>
      <c r="Q216" s="19">
        <v>-0.11273</v>
      </c>
    </row>
    <row r="217" spans="1:17" x14ac:dyDescent="0.2">
      <c r="A217" t="s">
        <v>5163</v>
      </c>
      <c r="B217" t="s">
        <v>5164</v>
      </c>
      <c r="C217" t="s">
        <v>5164</v>
      </c>
      <c r="D217" t="s">
        <v>5165</v>
      </c>
      <c r="E217" t="s">
        <v>5163</v>
      </c>
      <c r="F217" t="s">
        <v>4693</v>
      </c>
      <c r="G217">
        <v>25.9</v>
      </c>
      <c r="H217">
        <v>9</v>
      </c>
      <c r="I217">
        <v>63.1</v>
      </c>
      <c r="J217">
        <v>0</v>
      </c>
      <c r="K217">
        <v>45.898000000000003</v>
      </c>
      <c r="L217">
        <v>26.001550674438501</v>
      </c>
      <c r="M217">
        <v>26.0163974761963</v>
      </c>
      <c r="N217">
        <v>26.187974929809599</v>
      </c>
      <c r="O217">
        <v>26.665737152099599</v>
      </c>
      <c r="P217" s="19">
        <v>0.65269299999999997</v>
      </c>
      <c r="Q217" s="19">
        <v>-0.41787999999999997</v>
      </c>
    </row>
    <row r="218" spans="1:17" x14ac:dyDescent="0.2">
      <c r="A218" t="s">
        <v>5166</v>
      </c>
      <c r="B218" t="s">
        <v>5167</v>
      </c>
      <c r="C218" t="s">
        <v>5167</v>
      </c>
      <c r="D218" t="s">
        <v>5168</v>
      </c>
      <c r="E218" t="s">
        <v>5166</v>
      </c>
      <c r="F218" t="s">
        <v>4685</v>
      </c>
      <c r="G218">
        <v>44.55</v>
      </c>
      <c r="H218">
        <v>4</v>
      </c>
      <c r="I218">
        <v>15</v>
      </c>
      <c r="J218">
        <v>0</v>
      </c>
      <c r="K218">
        <v>25.061</v>
      </c>
      <c r="L218">
        <v>25.082696914672901</v>
      </c>
      <c r="M218">
        <v>25.235202789306602</v>
      </c>
      <c r="N218">
        <v>25.200077056884801</v>
      </c>
      <c r="O218">
        <v>24.287046432495099</v>
      </c>
      <c r="P218" s="19">
        <v>0.333316</v>
      </c>
      <c r="Q218" s="19">
        <v>0.41538799999999998</v>
      </c>
    </row>
    <row r="219" spans="1:17" x14ac:dyDescent="0.2">
      <c r="A219" t="s">
        <v>106</v>
      </c>
      <c r="B219" t="s">
        <v>107</v>
      </c>
      <c r="C219" t="s">
        <v>107</v>
      </c>
      <c r="D219" t="s">
        <v>3362</v>
      </c>
      <c r="E219" t="s">
        <v>106</v>
      </c>
      <c r="F219" t="s">
        <v>4685</v>
      </c>
      <c r="G219">
        <v>27.026</v>
      </c>
      <c r="H219">
        <v>17</v>
      </c>
      <c r="I219">
        <v>82.2</v>
      </c>
      <c r="J219">
        <v>0</v>
      </c>
      <c r="K219">
        <v>191.05</v>
      </c>
      <c r="L219">
        <v>29.4674263000488</v>
      </c>
      <c r="M219">
        <v>29.349653244018601</v>
      </c>
      <c r="N219">
        <v>29.578739166259801</v>
      </c>
      <c r="O219">
        <v>29.665397644043001</v>
      </c>
      <c r="P219" s="19">
        <v>1.00017</v>
      </c>
      <c r="Q219" s="19">
        <v>-0.21353</v>
      </c>
    </row>
    <row r="220" spans="1:17" x14ac:dyDescent="0.2">
      <c r="A220" t="s">
        <v>5169</v>
      </c>
      <c r="B220" t="s">
        <v>910</v>
      </c>
      <c r="C220" t="s">
        <v>1362</v>
      </c>
      <c r="D220" t="s">
        <v>5170</v>
      </c>
      <c r="E220" t="s">
        <v>5169</v>
      </c>
      <c r="F220" t="s">
        <v>4684</v>
      </c>
      <c r="G220">
        <v>37.811</v>
      </c>
      <c r="H220">
        <v>4</v>
      </c>
      <c r="I220">
        <v>19.7</v>
      </c>
      <c r="J220">
        <v>0</v>
      </c>
      <c r="K220">
        <v>21.466999999999999</v>
      </c>
      <c r="L220">
        <v>23.998088836669901</v>
      </c>
      <c r="M220">
        <v>24.364059448242202</v>
      </c>
      <c r="N220">
        <v>23.078140258789102</v>
      </c>
      <c r="O220">
        <v>23.840204238891602</v>
      </c>
      <c r="P220" s="19">
        <v>0.638679</v>
      </c>
      <c r="Q220" s="19">
        <v>0.72190200000000004</v>
      </c>
    </row>
    <row r="221" spans="1:17" x14ac:dyDescent="0.2">
      <c r="A221" t="s">
        <v>108</v>
      </c>
      <c r="B221" t="s">
        <v>109</v>
      </c>
      <c r="C221" t="s">
        <v>110</v>
      </c>
      <c r="D221" t="s">
        <v>3363</v>
      </c>
      <c r="E221" t="s">
        <v>108</v>
      </c>
      <c r="F221" t="s">
        <v>4685</v>
      </c>
      <c r="G221">
        <v>29.882000000000001</v>
      </c>
      <c r="H221">
        <v>13</v>
      </c>
      <c r="I221">
        <v>67.5</v>
      </c>
      <c r="J221">
        <v>0</v>
      </c>
      <c r="K221">
        <v>69.475999999999999</v>
      </c>
      <c r="L221">
        <v>25.641603469848601</v>
      </c>
      <c r="M221">
        <v>26.269386291503899</v>
      </c>
      <c r="N221">
        <v>25.635057449340799</v>
      </c>
      <c r="O221">
        <v>23.925764083862301</v>
      </c>
      <c r="P221" s="19">
        <v>0.48691400000000001</v>
      </c>
      <c r="Q221" s="19">
        <v>1.175084</v>
      </c>
    </row>
    <row r="222" spans="1:17" x14ac:dyDescent="0.2">
      <c r="A222" t="s">
        <v>5171</v>
      </c>
      <c r="B222" t="s">
        <v>447</v>
      </c>
      <c r="C222" t="s">
        <v>448</v>
      </c>
      <c r="D222" t="s">
        <v>5172</v>
      </c>
      <c r="E222" t="s">
        <v>5171</v>
      </c>
      <c r="F222" t="s">
        <v>4688</v>
      </c>
      <c r="G222">
        <v>33.584000000000003</v>
      </c>
      <c r="H222">
        <v>9</v>
      </c>
      <c r="I222">
        <v>47.6</v>
      </c>
      <c r="J222">
        <v>0</v>
      </c>
      <c r="K222">
        <v>104.04</v>
      </c>
      <c r="L222">
        <v>27.678014755248999</v>
      </c>
      <c r="M222">
        <v>27.7249450683594</v>
      </c>
      <c r="N222">
        <v>27.601091384887699</v>
      </c>
      <c r="O222">
        <v>27.953493118286101</v>
      </c>
      <c r="P222" s="19">
        <v>0.14796799999999999</v>
      </c>
      <c r="Q222" s="19">
        <v>-7.5810000000000002E-2</v>
      </c>
    </row>
    <row r="223" spans="1:17" x14ac:dyDescent="0.2">
      <c r="A223" t="s">
        <v>111</v>
      </c>
      <c r="B223" t="s">
        <v>112</v>
      </c>
      <c r="C223" t="s">
        <v>113</v>
      </c>
      <c r="D223" t="s">
        <v>3364</v>
      </c>
      <c r="E223" t="s">
        <v>111</v>
      </c>
      <c r="F223" t="s">
        <v>4685</v>
      </c>
      <c r="G223">
        <v>23.135999999999999</v>
      </c>
      <c r="H223">
        <v>16</v>
      </c>
      <c r="I223">
        <v>76.599999999999994</v>
      </c>
      <c r="J223">
        <v>0</v>
      </c>
      <c r="K223">
        <v>113.99</v>
      </c>
      <c r="L223">
        <v>28.404706954956101</v>
      </c>
      <c r="M223">
        <v>28.421657562255898</v>
      </c>
      <c r="N223">
        <v>28.335304260253899</v>
      </c>
      <c r="O223">
        <v>28.338325500488299</v>
      </c>
      <c r="P223" s="19">
        <v>1.9041060000000001</v>
      </c>
      <c r="Q223" s="19">
        <v>7.6367000000000004E-2</v>
      </c>
    </row>
    <row r="224" spans="1:17" x14ac:dyDescent="0.2">
      <c r="A224" t="s">
        <v>5173</v>
      </c>
      <c r="B224" t="s">
        <v>57</v>
      </c>
      <c r="C224" t="s">
        <v>60</v>
      </c>
      <c r="D224" t="s">
        <v>5174</v>
      </c>
      <c r="E224" t="s">
        <v>5173</v>
      </c>
      <c r="F224" t="s">
        <v>4689</v>
      </c>
      <c r="G224">
        <v>10.798</v>
      </c>
      <c r="H224">
        <v>3</v>
      </c>
      <c r="I224">
        <v>31.7</v>
      </c>
      <c r="J224">
        <v>0</v>
      </c>
      <c r="K224">
        <v>56.790999999999997</v>
      </c>
      <c r="L224">
        <v>24.813428878784201</v>
      </c>
      <c r="M224">
        <v>24.6278400421143</v>
      </c>
      <c r="N224">
        <v>24.493078231811499</v>
      </c>
      <c r="O224">
        <v>24.319757461547901</v>
      </c>
      <c r="P224" s="19">
        <v>0.88019800000000004</v>
      </c>
      <c r="Q224" s="19">
        <v>0.31421700000000002</v>
      </c>
    </row>
    <row r="225" spans="1:17" x14ac:dyDescent="0.2">
      <c r="A225" t="s">
        <v>117</v>
      </c>
      <c r="B225" t="s">
        <v>118</v>
      </c>
      <c r="C225" t="s">
        <v>119</v>
      </c>
      <c r="D225" t="s">
        <v>3366</v>
      </c>
      <c r="E225" t="s">
        <v>117</v>
      </c>
      <c r="F225" t="s">
        <v>4688</v>
      </c>
      <c r="G225">
        <v>37.232999999999997</v>
      </c>
      <c r="H225">
        <v>15</v>
      </c>
      <c r="I225">
        <v>53.5</v>
      </c>
      <c r="J225">
        <v>0</v>
      </c>
      <c r="K225">
        <v>166.91</v>
      </c>
      <c r="L225">
        <v>28.304607391357401</v>
      </c>
      <c r="M225">
        <v>28.265842437744102</v>
      </c>
      <c r="N225">
        <v>28.625404357910199</v>
      </c>
      <c r="O225">
        <v>28.941705703735401</v>
      </c>
      <c r="P225" s="19">
        <v>1.051482</v>
      </c>
      <c r="Q225" s="19">
        <v>-0.49833</v>
      </c>
    </row>
    <row r="226" spans="1:17" x14ac:dyDescent="0.2">
      <c r="A226" t="s">
        <v>120</v>
      </c>
      <c r="B226" t="s">
        <v>121</v>
      </c>
      <c r="C226" t="s">
        <v>122</v>
      </c>
      <c r="D226" t="s">
        <v>3367</v>
      </c>
      <c r="E226" t="s">
        <v>120</v>
      </c>
      <c r="F226" t="s">
        <v>4685</v>
      </c>
      <c r="G226">
        <v>74.129000000000005</v>
      </c>
      <c r="H226">
        <v>42</v>
      </c>
      <c r="I226">
        <v>63.5</v>
      </c>
      <c r="J226">
        <v>0</v>
      </c>
      <c r="K226">
        <v>323.31</v>
      </c>
      <c r="L226">
        <v>30.5930786132813</v>
      </c>
      <c r="M226">
        <v>30.2676296234131</v>
      </c>
      <c r="N226">
        <v>30.4115505218506</v>
      </c>
      <c r="O226">
        <v>30.595659255981399</v>
      </c>
      <c r="P226" s="19">
        <v>0.13489000000000001</v>
      </c>
      <c r="Q226" s="19">
        <v>-7.3249999999999996E-2</v>
      </c>
    </row>
    <row r="227" spans="1:17" x14ac:dyDescent="0.2">
      <c r="A227" t="s">
        <v>5175</v>
      </c>
      <c r="B227" t="s">
        <v>5176</v>
      </c>
      <c r="C227" t="s">
        <v>5177</v>
      </c>
      <c r="D227" t="s">
        <v>5178</v>
      </c>
      <c r="E227" t="s">
        <v>5175</v>
      </c>
      <c r="F227" t="s">
        <v>4688</v>
      </c>
      <c r="G227">
        <v>22.428000000000001</v>
      </c>
      <c r="H227">
        <v>4</v>
      </c>
      <c r="I227">
        <v>35.9</v>
      </c>
      <c r="J227">
        <v>0</v>
      </c>
      <c r="K227">
        <v>38.536000000000001</v>
      </c>
      <c r="L227">
        <v>25.841005325317401</v>
      </c>
      <c r="M227">
        <v>26.152034759521499</v>
      </c>
      <c r="N227">
        <v>24.742790222168001</v>
      </c>
      <c r="O227">
        <v>23.684516906738299</v>
      </c>
      <c r="P227" s="19">
        <v>1.076576</v>
      </c>
      <c r="Q227" s="19">
        <v>1.7828660000000001</v>
      </c>
    </row>
    <row r="228" spans="1:17" x14ac:dyDescent="0.2">
      <c r="A228" t="s">
        <v>5179</v>
      </c>
      <c r="B228" t="s">
        <v>5180</v>
      </c>
      <c r="C228" t="s">
        <v>5181</v>
      </c>
      <c r="D228" t="s">
        <v>5182</v>
      </c>
      <c r="E228" t="s">
        <v>5179</v>
      </c>
      <c r="F228" t="s">
        <v>4688</v>
      </c>
      <c r="G228">
        <v>23.971</v>
      </c>
      <c r="H228">
        <v>5</v>
      </c>
      <c r="I228">
        <v>41</v>
      </c>
      <c r="J228">
        <v>0</v>
      </c>
      <c r="K228">
        <v>58.545000000000002</v>
      </c>
      <c r="L228">
        <v>25.931276321411101</v>
      </c>
      <c r="M228">
        <v>26.228502273559599</v>
      </c>
      <c r="N228">
        <v>26.029411315918001</v>
      </c>
      <c r="O228">
        <v>25.421817779541001</v>
      </c>
      <c r="P228" s="19">
        <v>0.39277699999999999</v>
      </c>
      <c r="Q228" s="19">
        <v>0.35427500000000001</v>
      </c>
    </row>
    <row r="229" spans="1:17" x14ac:dyDescent="0.2">
      <c r="A229" t="s">
        <v>123</v>
      </c>
      <c r="B229" t="s">
        <v>124</v>
      </c>
      <c r="C229" t="s">
        <v>124</v>
      </c>
      <c r="D229" t="s">
        <v>3368</v>
      </c>
      <c r="E229" t="s">
        <v>123</v>
      </c>
      <c r="F229" t="s">
        <v>4685</v>
      </c>
      <c r="G229">
        <v>17.43</v>
      </c>
      <c r="H229">
        <v>12</v>
      </c>
      <c r="I229">
        <v>81.400000000000006</v>
      </c>
      <c r="J229">
        <v>0</v>
      </c>
      <c r="K229">
        <v>64.698999999999998</v>
      </c>
      <c r="L229">
        <v>27.826023101806602</v>
      </c>
      <c r="M229">
        <v>28.361770629882798</v>
      </c>
      <c r="N229">
        <v>27.6274929046631</v>
      </c>
      <c r="O229">
        <v>27.049263000488299</v>
      </c>
      <c r="P229" s="19">
        <v>0.70930199999999999</v>
      </c>
      <c r="Q229" s="19">
        <v>0.75551900000000005</v>
      </c>
    </row>
    <row r="230" spans="1:17" x14ac:dyDescent="0.2">
      <c r="A230" t="s">
        <v>125</v>
      </c>
      <c r="B230" t="s">
        <v>124</v>
      </c>
      <c r="C230" t="s">
        <v>124</v>
      </c>
      <c r="D230" t="s">
        <v>3369</v>
      </c>
      <c r="E230" t="s">
        <v>125</v>
      </c>
      <c r="F230" t="s">
        <v>4685</v>
      </c>
      <c r="G230">
        <v>45.383000000000003</v>
      </c>
      <c r="H230">
        <v>28</v>
      </c>
      <c r="I230">
        <v>71.900000000000006</v>
      </c>
      <c r="J230">
        <v>0</v>
      </c>
      <c r="K230">
        <v>323.31</v>
      </c>
      <c r="L230">
        <v>31.7370300292969</v>
      </c>
      <c r="M230">
        <v>31.374719619751001</v>
      </c>
      <c r="N230">
        <v>31.6400051116943</v>
      </c>
      <c r="O230">
        <v>31.816349029541001</v>
      </c>
      <c r="P230" s="19">
        <v>0.31647199999999998</v>
      </c>
      <c r="Q230" s="19">
        <v>-0.17230000000000001</v>
      </c>
    </row>
    <row r="231" spans="1:17" x14ac:dyDescent="0.2">
      <c r="A231" t="s">
        <v>126</v>
      </c>
      <c r="B231" t="s">
        <v>57</v>
      </c>
      <c r="C231" t="s">
        <v>127</v>
      </c>
      <c r="D231" t="s">
        <v>3370</v>
      </c>
      <c r="E231" t="s">
        <v>126</v>
      </c>
      <c r="F231" t="s">
        <v>4689</v>
      </c>
      <c r="G231">
        <v>11.67</v>
      </c>
      <c r="H231">
        <v>4</v>
      </c>
      <c r="I231">
        <v>24.1</v>
      </c>
      <c r="J231">
        <v>0</v>
      </c>
      <c r="K231">
        <v>25.100999999999999</v>
      </c>
      <c r="L231">
        <v>27.279056549072301</v>
      </c>
      <c r="M231">
        <v>27.065891265869102</v>
      </c>
      <c r="N231">
        <v>27.530811309814499</v>
      </c>
      <c r="O231">
        <v>27.1258335113525</v>
      </c>
      <c r="P231" s="19">
        <v>0.24710499999999999</v>
      </c>
      <c r="Q231" s="19">
        <v>-0.15584999999999999</v>
      </c>
    </row>
    <row r="232" spans="1:17" x14ac:dyDescent="0.2">
      <c r="A232" t="s">
        <v>5183</v>
      </c>
      <c r="B232" t="s">
        <v>5184</v>
      </c>
      <c r="C232" t="s">
        <v>5185</v>
      </c>
      <c r="D232" t="s">
        <v>5186</v>
      </c>
      <c r="E232" t="s">
        <v>5183</v>
      </c>
      <c r="F232" t="s">
        <v>4688</v>
      </c>
      <c r="G232">
        <v>109.4</v>
      </c>
      <c r="H232">
        <v>37</v>
      </c>
      <c r="I232">
        <v>40.799999999999997</v>
      </c>
      <c r="J232">
        <v>0</v>
      </c>
      <c r="K232">
        <v>323.31</v>
      </c>
      <c r="L232">
        <v>28.993911743164102</v>
      </c>
      <c r="M232">
        <v>29.2516689300537</v>
      </c>
      <c r="N232">
        <v>28.895765304565401</v>
      </c>
      <c r="O232">
        <v>28.807102203369102</v>
      </c>
      <c r="P232" s="19">
        <v>0.73346100000000003</v>
      </c>
      <c r="Q232" s="19">
        <v>0.27135700000000001</v>
      </c>
    </row>
    <row r="233" spans="1:17" x14ac:dyDescent="0.2">
      <c r="A233" t="s">
        <v>131</v>
      </c>
      <c r="B233" t="s">
        <v>132</v>
      </c>
      <c r="C233" t="s">
        <v>133</v>
      </c>
      <c r="D233" t="s">
        <v>3372</v>
      </c>
      <c r="E233" t="s">
        <v>131</v>
      </c>
      <c r="F233" t="s">
        <v>4685</v>
      </c>
      <c r="G233">
        <v>67.296000000000006</v>
      </c>
      <c r="H233">
        <v>43</v>
      </c>
      <c r="I233">
        <v>76.599999999999994</v>
      </c>
      <c r="J233">
        <v>0</v>
      </c>
      <c r="K233">
        <v>323.31</v>
      </c>
      <c r="L233">
        <v>29.694416046142599</v>
      </c>
      <c r="M233">
        <v>29.838218688964801</v>
      </c>
      <c r="N233">
        <v>29.567703247070298</v>
      </c>
      <c r="O233">
        <v>29.5182399749756</v>
      </c>
      <c r="P233" s="19">
        <v>1.004413</v>
      </c>
      <c r="Q233" s="19">
        <v>0.22334599999999999</v>
      </c>
    </row>
    <row r="234" spans="1:17" x14ac:dyDescent="0.2">
      <c r="A234" t="s">
        <v>136</v>
      </c>
      <c r="B234" t="s">
        <v>137</v>
      </c>
      <c r="C234" t="s">
        <v>138</v>
      </c>
      <c r="D234" t="s">
        <v>3374</v>
      </c>
      <c r="E234" t="s">
        <v>136</v>
      </c>
      <c r="F234" t="s">
        <v>4690</v>
      </c>
      <c r="G234">
        <v>26.785</v>
      </c>
      <c r="H234">
        <v>5</v>
      </c>
      <c r="I234">
        <v>31.3</v>
      </c>
      <c r="J234">
        <v>0</v>
      </c>
      <c r="K234">
        <v>13.561</v>
      </c>
      <c r="L234">
        <v>24.337968826293899</v>
      </c>
      <c r="M234">
        <v>23.517126083373999</v>
      </c>
      <c r="N234">
        <v>24.484745025634801</v>
      </c>
      <c r="O234">
        <v>24.754655838012699</v>
      </c>
      <c r="P234" s="19">
        <v>0.60152300000000003</v>
      </c>
      <c r="Q234" s="19">
        <v>-0.69215000000000004</v>
      </c>
    </row>
    <row r="235" spans="1:17" x14ac:dyDescent="0.2">
      <c r="A235" t="s">
        <v>139</v>
      </c>
      <c r="B235" t="s">
        <v>140</v>
      </c>
      <c r="C235" t="s">
        <v>141</v>
      </c>
      <c r="D235" t="s">
        <v>3375</v>
      </c>
      <c r="E235" t="s">
        <v>139</v>
      </c>
      <c r="F235" t="s">
        <v>4685</v>
      </c>
      <c r="G235">
        <v>37.634</v>
      </c>
      <c r="H235">
        <v>8</v>
      </c>
      <c r="I235">
        <v>31.1</v>
      </c>
      <c r="J235">
        <v>0</v>
      </c>
      <c r="K235">
        <v>13.226000000000001</v>
      </c>
      <c r="L235">
        <v>25.075410842895501</v>
      </c>
      <c r="M235">
        <v>24.652175903320298</v>
      </c>
      <c r="N235">
        <v>23.247524261474599</v>
      </c>
      <c r="O235">
        <v>23.962926864623999</v>
      </c>
      <c r="P235" s="19">
        <v>1.027169</v>
      </c>
      <c r="Q235" s="19">
        <v>1.2585679999999999</v>
      </c>
    </row>
    <row r="236" spans="1:17" x14ac:dyDescent="0.2">
      <c r="A236" t="s">
        <v>5187</v>
      </c>
      <c r="B236" t="s">
        <v>687</v>
      </c>
      <c r="C236" t="s">
        <v>688</v>
      </c>
      <c r="D236" t="s">
        <v>5188</v>
      </c>
      <c r="E236" t="s">
        <v>5187</v>
      </c>
      <c r="F236" t="s">
        <v>4684</v>
      </c>
      <c r="G236">
        <v>16.747</v>
      </c>
      <c r="H236">
        <v>7</v>
      </c>
      <c r="I236">
        <v>53</v>
      </c>
      <c r="J236">
        <v>0</v>
      </c>
      <c r="K236">
        <v>28.780999999999999</v>
      </c>
      <c r="L236">
        <v>25.398586273193398</v>
      </c>
      <c r="M236">
        <v>24.924156188964801</v>
      </c>
      <c r="N236">
        <v>24.726659774780298</v>
      </c>
      <c r="O236">
        <v>23.065078735351602</v>
      </c>
      <c r="P236" s="19">
        <v>0.55191199999999996</v>
      </c>
      <c r="Q236" s="19">
        <v>1.2655019999999999</v>
      </c>
    </row>
    <row r="237" spans="1:17" x14ac:dyDescent="0.2">
      <c r="A237" t="s">
        <v>5189</v>
      </c>
      <c r="B237" t="s">
        <v>5190</v>
      </c>
      <c r="C237" t="s">
        <v>5191</v>
      </c>
      <c r="D237" t="s">
        <v>5192</v>
      </c>
      <c r="E237" t="s">
        <v>5189</v>
      </c>
      <c r="F237" t="s">
        <v>4685</v>
      </c>
      <c r="G237">
        <v>52.36</v>
      </c>
      <c r="H237">
        <v>20</v>
      </c>
      <c r="I237">
        <v>46.9</v>
      </c>
      <c r="J237">
        <v>0</v>
      </c>
      <c r="K237">
        <v>193.34</v>
      </c>
      <c r="L237">
        <v>29.676689147949201</v>
      </c>
      <c r="M237">
        <v>29.735763549804702</v>
      </c>
      <c r="N237">
        <v>29.525091171264599</v>
      </c>
      <c r="O237">
        <v>29.6089878082275</v>
      </c>
      <c r="P237" s="19">
        <v>0.94597299999999995</v>
      </c>
      <c r="Q237" s="19">
        <v>0.13918700000000001</v>
      </c>
    </row>
    <row r="238" spans="1:17" x14ac:dyDescent="0.2">
      <c r="A238" t="s">
        <v>5193</v>
      </c>
      <c r="B238" t="s">
        <v>57</v>
      </c>
      <c r="C238" t="s">
        <v>60</v>
      </c>
      <c r="D238" t="s">
        <v>5194</v>
      </c>
      <c r="E238" t="s">
        <v>5193</v>
      </c>
      <c r="F238" t="s">
        <v>4689</v>
      </c>
      <c r="G238">
        <v>43.259</v>
      </c>
      <c r="H238">
        <v>30</v>
      </c>
      <c r="I238">
        <v>77.900000000000006</v>
      </c>
      <c r="J238">
        <v>0</v>
      </c>
      <c r="K238">
        <v>323.31</v>
      </c>
      <c r="L238">
        <v>30.4975280761719</v>
      </c>
      <c r="M238">
        <v>31.398715972900401</v>
      </c>
      <c r="N238">
        <v>30.4535617828369</v>
      </c>
      <c r="O238">
        <v>29.876661300659201</v>
      </c>
      <c r="P238" s="19">
        <v>0.55147999999999997</v>
      </c>
      <c r="Q238" s="19">
        <v>0.78300999999999998</v>
      </c>
    </row>
    <row r="239" spans="1:17" x14ac:dyDescent="0.2">
      <c r="A239" t="s">
        <v>5195</v>
      </c>
      <c r="B239" t="s">
        <v>57</v>
      </c>
      <c r="C239" t="s">
        <v>5196</v>
      </c>
      <c r="D239" t="s">
        <v>5197</v>
      </c>
      <c r="E239" t="s">
        <v>5195</v>
      </c>
      <c r="F239" t="s">
        <v>4689</v>
      </c>
      <c r="G239">
        <v>148.38</v>
      </c>
      <c r="H239">
        <v>15</v>
      </c>
      <c r="I239">
        <v>19.2</v>
      </c>
      <c r="J239">
        <v>0</v>
      </c>
      <c r="K239">
        <v>34.662999999999997</v>
      </c>
      <c r="L239">
        <v>25.871971130371101</v>
      </c>
      <c r="M239">
        <v>25.382053375244102</v>
      </c>
      <c r="N239">
        <v>24.234704971313501</v>
      </c>
      <c r="O239">
        <v>23.491806030273398</v>
      </c>
      <c r="P239" s="19">
        <v>1.2354769999999999</v>
      </c>
      <c r="Q239" s="19">
        <v>1.763757</v>
      </c>
    </row>
    <row r="240" spans="1:17" x14ac:dyDescent="0.2">
      <c r="A240" t="s">
        <v>157</v>
      </c>
      <c r="B240" t="s">
        <v>158</v>
      </c>
      <c r="C240" t="s">
        <v>158</v>
      </c>
      <c r="D240" t="s">
        <v>3381</v>
      </c>
      <c r="E240" t="s">
        <v>157</v>
      </c>
      <c r="F240" t="s">
        <v>4688</v>
      </c>
      <c r="G240">
        <v>39.155000000000001</v>
      </c>
      <c r="H240">
        <v>18</v>
      </c>
      <c r="I240">
        <v>67.7</v>
      </c>
      <c r="J240">
        <v>0</v>
      </c>
      <c r="K240">
        <v>136.11000000000001</v>
      </c>
      <c r="L240">
        <v>28.192064285278299</v>
      </c>
      <c r="M240">
        <v>28.133838653564499</v>
      </c>
      <c r="N240">
        <v>28.390302658081101</v>
      </c>
      <c r="O240">
        <v>28.503738403320298</v>
      </c>
      <c r="P240" s="19">
        <v>1.3292310000000001</v>
      </c>
      <c r="Q240" s="19">
        <v>-0.28406999999999999</v>
      </c>
    </row>
    <row r="241" spans="1:17" x14ac:dyDescent="0.2">
      <c r="A241" t="s">
        <v>5198</v>
      </c>
      <c r="B241" t="s">
        <v>5199</v>
      </c>
      <c r="C241" t="s">
        <v>5199</v>
      </c>
      <c r="D241" t="s">
        <v>5200</v>
      </c>
      <c r="E241" t="s">
        <v>5198</v>
      </c>
      <c r="F241" t="s">
        <v>4686</v>
      </c>
      <c r="G241">
        <v>23.106000000000002</v>
      </c>
      <c r="H241">
        <v>5</v>
      </c>
      <c r="I241">
        <v>23.1</v>
      </c>
      <c r="J241">
        <v>0</v>
      </c>
      <c r="K241">
        <v>14.595000000000001</v>
      </c>
      <c r="L241">
        <v>25.5103569030762</v>
      </c>
      <c r="M241">
        <v>25.343265533447301</v>
      </c>
      <c r="N241">
        <v>25.493047714233398</v>
      </c>
      <c r="O241">
        <v>25.788703918456999</v>
      </c>
      <c r="P241" s="19">
        <v>0.47550100000000001</v>
      </c>
      <c r="Q241" s="19">
        <v>-0.21406</v>
      </c>
    </row>
    <row r="242" spans="1:17" x14ac:dyDescent="0.2">
      <c r="A242" t="s">
        <v>5201</v>
      </c>
      <c r="B242" t="s">
        <v>57</v>
      </c>
      <c r="C242" t="s">
        <v>60</v>
      </c>
      <c r="D242" t="s">
        <v>5202</v>
      </c>
      <c r="E242" t="s">
        <v>5201</v>
      </c>
      <c r="F242" t="s">
        <v>4689</v>
      </c>
      <c r="G242">
        <v>66.275999999999996</v>
      </c>
      <c r="H242">
        <v>5</v>
      </c>
      <c r="I242">
        <v>14.2</v>
      </c>
      <c r="J242">
        <v>0</v>
      </c>
      <c r="K242">
        <v>32.783999999999999</v>
      </c>
      <c r="L242">
        <v>24.634891510009801</v>
      </c>
      <c r="M242">
        <v>24.4745082855225</v>
      </c>
      <c r="N242">
        <v>23.692289352416999</v>
      </c>
      <c r="O242">
        <v>23.2999153137207</v>
      </c>
      <c r="P242" s="19">
        <v>1.422221</v>
      </c>
      <c r="Q242" s="19">
        <v>1.0585979999999999</v>
      </c>
    </row>
    <row r="243" spans="1:17" x14ac:dyDescent="0.2">
      <c r="A243" t="s">
        <v>159</v>
      </c>
      <c r="B243" t="s">
        <v>160</v>
      </c>
      <c r="C243" t="s">
        <v>60</v>
      </c>
      <c r="D243" t="s">
        <v>3382</v>
      </c>
      <c r="E243" t="s">
        <v>159</v>
      </c>
      <c r="F243" t="s">
        <v>4689</v>
      </c>
      <c r="G243">
        <v>18.588000000000001</v>
      </c>
      <c r="H243">
        <v>5</v>
      </c>
      <c r="I243">
        <v>57.1</v>
      </c>
      <c r="J243">
        <v>0</v>
      </c>
      <c r="K243">
        <v>54.524000000000001</v>
      </c>
      <c r="L243">
        <v>27.213451385498001</v>
      </c>
      <c r="M243">
        <v>27.591920852661101</v>
      </c>
      <c r="N243">
        <v>27.285774230956999</v>
      </c>
      <c r="O243">
        <v>24.933658599853501</v>
      </c>
      <c r="P243" s="19">
        <v>0.40766999999999998</v>
      </c>
      <c r="Q243" s="19">
        <v>1.29297</v>
      </c>
    </row>
    <row r="244" spans="1:17" x14ac:dyDescent="0.2">
      <c r="A244" t="s">
        <v>5203</v>
      </c>
      <c r="B244" t="s">
        <v>5204</v>
      </c>
      <c r="C244" t="s">
        <v>5205</v>
      </c>
      <c r="D244" t="s">
        <v>5206</v>
      </c>
      <c r="E244" t="s">
        <v>5203</v>
      </c>
      <c r="F244" t="s">
        <v>4685</v>
      </c>
      <c r="G244">
        <v>38.715000000000003</v>
      </c>
      <c r="H244">
        <v>6</v>
      </c>
      <c r="I244">
        <v>21.3</v>
      </c>
      <c r="J244">
        <v>0</v>
      </c>
      <c r="K244">
        <v>22.254999999999999</v>
      </c>
      <c r="L244">
        <v>25.287641525268601</v>
      </c>
      <c r="M244">
        <v>24.941318511962901</v>
      </c>
      <c r="N244">
        <v>23.721330642700199</v>
      </c>
      <c r="O244">
        <v>25.132143020629901</v>
      </c>
      <c r="P244" s="19">
        <v>0.35295199999999999</v>
      </c>
      <c r="Q244" s="19">
        <v>0.68774299999999999</v>
      </c>
    </row>
    <row r="245" spans="1:17" x14ac:dyDescent="0.2">
      <c r="A245" t="s">
        <v>5207</v>
      </c>
      <c r="B245" t="s">
        <v>160</v>
      </c>
      <c r="C245" t="s">
        <v>60</v>
      </c>
      <c r="D245" t="s">
        <v>5208</v>
      </c>
      <c r="E245" t="s">
        <v>5207</v>
      </c>
      <c r="F245" t="s">
        <v>4689</v>
      </c>
      <c r="G245">
        <v>53.710999999999999</v>
      </c>
      <c r="H245">
        <v>30</v>
      </c>
      <c r="I245">
        <v>68</v>
      </c>
      <c r="J245">
        <v>0</v>
      </c>
      <c r="K245">
        <v>307.91000000000003</v>
      </c>
      <c r="L245">
        <v>28.809434890747099</v>
      </c>
      <c r="M245">
        <v>28.5291748046875</v>
      </c>
      <c r="N245">
        <v>28.528318405151399</v>
      </c>
      <c r="O245">
        <v>28.481006622314499</v>
      </c>
      <c r="P245" s="19">
        <v>0.43617800000000001</v>
      </c>
      <c r="Q245" s="19">
        <v>0.16464200000000001</v>
      </c>
    </row>
    <row r="246" spans="1:17" x14ac:dyDescent="0.2">
      <c r="A246" t="s">
        <v>161</v>
      </c>
      <c r="B246" t="s">
        <v>160</v>
      </c>
      <c r="C246" t="s">
        <v>60</v>
      </c>
      <c r="D246" t="s">
        <v>3383</v>
      </c>
      <c r="E246" t="s">
        <v>161</v>
      </c>
      <c r="F246" t="s">
        <v>4689</v>
      </c>
      <c r="G246">
        <v>27.672999999999998</v>
      </c>
      <c r="H246">
        <v>18</v>
      </c>
      <c r="I246">
        <v>90.8</v>
      </c>
      <c r="J246">
        <v>0</v>
      </c>
      <c r="K246">
        <v>79.129000000000005</v>
      </c>
      <c r="L246">
        <v>28.395746231079102</v>
      </c>
      <c r="M246">
        <v>28.563982009887699</v>
      </c>
      <c r="N246">
        <v>28.184516906738299</v>
      </c>
      <c r="O246">
        <v>27.950492858886701</v>
      </c>
      <c r="P246" s="19">
        <v>0.98499800000000004</v>
      </c>
      <c r="Q246" s="19">
        <v>0.41235899999999998</v>
      </c>
    </row>
    <row r="247" spans="1:17" x14ac:dyDescent="0.2">
      <c r="A247" t="s">
        <v>162</v>
      </c>
      <c r="B247" t="s">
        <v>57</v>
      </c>
      <c r="C247" t="s">
        <v>60</v>
      </c>
      <c r="D247" t="s">
        <v>3384</v>
      </c>
      <c r="E247" t="s">
        <v>162</v>
      </c>
      <c r="F247" t="s">
        <v>4689</v>
      </c>
      <c r="G247">
        <v>124.47</v>
      </c>
      <c r="H247">
        <v>31</v>
      </c>
      <c r="I247">
        <v>35.200000000000003</v>
      </c>
      <c r="J247">
        <v>0</v>
      </c>
      <c r="K247">
        <v>180.63</v>
      </c>
      <c r="L247">
        <v>26.764331817626999</v>
      </c>
      <c r="M247">
        <v>25.702186584472699</v>
      </c>
      <c r="N247">
        <v>25.507637023925799</v>
      </c>
      <c r="O247">
        <v>24.291862487793001</v>
      </c>
      <c r="P247" s="19">
        <v>0.61918799999999996</v>
      </c>
      <c r="Q247" s="19">
        <v>1.3335090000000001</v>
      </c>
    </row>
    <row r="248" spans="1:17" x14ac:dyDescent="0.2">
      <c r="A248" t="s">
        <v>163</v>
      </c>
      <c r="B248" t="s">
        <v>164</v>
      </c>
      <c r="C248" t="s">
        <v>164</v>
      </c>
      <c r="D248" t="s">
        <v>3385</v>
      </c>
      <c r="E248" t="s">
        <v>163</v>
      </c>
      <c r="F248" t="s">
        <v>4687</v>
      </c>
      <c r="G248">
        <v>30.824999999999999</v>
      </c>
      <c r="H248">
        <v>17</v>
      </c>
      <c r="I248">
        <v>60.4</v>
      </c>
      <c r="J248">
        <v>0</v>
      </c>
      <c r="K248">
        <v>207.75</v>
      </c>
      <c r="L248">
        <v>28.982233047485401</v>
      </c>
      <c r="M248">
        <v>28.742204666137699</v>
      </c>
      <c r="N248">
        <v>28.2112712860107</v>
      </c>
      <c r="O248">
        <v>28.645849227905298</v>
      </c>
      <c r="P248" s="19">
        <v>0.65218500000000001</v>
      </c>
      <c r="Q248" s="19">
        <v>0.43365900000000002</v>
      </c>
    </row>
    <row r="249" spans="1:17" x14ac:dyDescent="0.2">
      <c r="A249" t="s">
        <v>165</v>
      </c>
      <c r="B249" t="s">
        <v>166</v>
      </c>
      <c r="C249" t="s">
        <v>167</v>
      </c>
      <c r="D249" t="s">
        <v>3386</v>
      </c>
      <c r="E249" t="s">
        <v>165</v>
      </c>
      <c r="F249" t="s">
        <v>4685</v>
      </c>
      <c r="G249">
        <v>46.497999999999998</v>
      </c>
      <c r="H249">
        <v>38</v>
      </c>
      <c r="I249">
        <v>90.7</v>
      </c>
      <c r="J249">
        <v>0</v>
      </c>
      <c r="K249">
        <v>323.31</v>
      </c>
      <c r="L249">
        <v>32.8639106750488</v>
      </c>
      <c r="M249">
        <v>32.690292358398402</v>
      </c>
      <c r="N249">
        <v>32.465240478515597</v>
      </c>
      <c r="O249">
        <v>32.306934356689503</v>
      </c>
      <c r="P249" s="19">
        <v>1.098905</v>
      </c>
      <c r="Q249" s="19">
        <v>0.39101399999999997</v>
      </c>
    </row>
    <row r="250" spans="1:17" x14ac:dyDescent="0.2">
      <c r="A250" t="s">
        <v>168</v>
      </c>
      <c r="B250" t="s">
        <v>169</v>
      </c>
      <c r="C250" t="s">
        <v>170</v>
      </c>
      <c r="D250" t="s">
        <v>3387</v>
      </c>
      <c r="E250" t="s">
        <v>168</v>
      </c>
      <c r="F250" t="s">
        <v>4690</v>
      </c>
      <c r="G250">
        <v>45.232999999999997</v>
      </c>
      <c r="H250">
        <v>35</v>
      </c>
      <c r="I250">
        <v>77.5</v>
      </c>
      <c r="J250">
        <v>0</v>
      </c>
      <c r="K250">
        <v>323.31</v>
      </c>
      <c r="L250">
        <v>32.670989990234403</v>
      </c>
      <c r="M250">
        <v>32.694263458252003</v>
      </c>
      <c r="N250">
        <v>32.407302856445298</v>
      </c>
      <c r="O250">
        <v>32.4354438781738</v>
      </c>
      <c r="P250" s="19">
        <v>2.3143349999999998</v>
      </c>
      <c r="Q250" s="19">
        <v>0.26125300000000001</v>
      </c>
    </row>
    <row r="251" spans="1:17" x14ac:dyDescent="0.2">
      <c r="A251" t="s">
        <v>6547</v>
      </c>
      <c r="B251" t="s">
        <v>6548</v>
      </c>
      <c r="C251" t="s">
        <v>6549</v>
      </c>
      <c r="D251" t="s">
        <v>6550</v>
      </c>
      <c r="E251" t="s">
        <v>6547</v>
      </c>
      <c r="F251" t="s">
        <v>4688</v>
      </c>
      <c r="G251">
        <v>15.18</v>
      </c>
      <c r="H251">
        <v>9</v>
      </c>
      <c r="I251">
        <v>82</v>
      </c>
      <c r="J251">
        <v>0</v>
      </c>
      <c r="K251">
        <v>63.86</v>
      </c>
      <c r="L251">
        <v>27.458654403686499</v>
      </c>
      <c r="M251">
        <v>27.5794582366943</v>
      </c>
      <c r="N251">
        <v>27.020938873291001</v>
      </c>
      <c r="O251">
        <v>24.176872253418001</v>
      </c>
      <c r="P251" s="19">
        <v>0.50898200000000005</v>
      </c>
      <c r="Q251" s="19">
        <v>1.9201509999999999</v>
      </c>
    </row>
    <row r="252" spans="1:17" x14ac:dyDescent="0.2">
      <c r="A252" t="s">
        <v>174</v>
      </c>
      <c r="B252" t="s">
        <v>175</v>
      </c>
      <c r="C252" t="s">
        <v>175</v>
      </c>
      <c r="D252" t="s">
        <v>3389</v>
      </c>
      <c r="E252" t="s">
        <v>174</v>
      </c>
      <c r="F252" t="s">
        <v>4685</v>
      </c>
      <c r="G252">
        <v>41.085000000000001</v>
      </c>
      <c r="H252">
        <v>8</v>
      </c>
      <c r="I252">
        <v>39</v>
      </c>
      <c r="J252">
        <v>0</v>
      </c>
      <c r="K252">
        <v>28.167000000000002</v>
      </c>
      <c r="L252">
        <v>26.842420578002901</v>
      </c>
      <c r="M252">
        <v>26.6480102539063</v>
      </c>
      <c r="N252">
        <v>26.9179801940918</v>
      </c>
      <c r="O252">
        <v>26.864078521728501</v>
      </c>
      <c r="P252" s="19">
        <v>0.54486199999999996</v>
      </c>
      <c r="Q252" s="19">
        <v>-0.14581</v>
      </c>
    </row>
    <row r="253" spans="1:17" x14ac:dyDescent="0.2">
      <c r="A253" t="s">
        <v>4691</v>
      </c>
      <c r="B253" t="s">
        <v>6553</v>
      </c>
      <c r="C253" t="s">
        <v>6553</v>
      </c>
      <c r="D253" t="s">
        <v>3333</v>
      </c>
      <c r="E253" t="s">
        <v>4691</v>
      </c>
      <c r="F253" t="s">
        <v>4687</v>
      </c>
      <c r="G253">
        <v>41.323999999999998</v>
      </c>
      <c r="H253">
        <v>20</v>
      </c>
      <c r="I253">
        <v>68.5</v>
      </c>
      <c r="J253">
        <v>0</v>
      </c>
      <c r="K253">
        <v>112.89</v>
      </c>
      <c r="L253">
        <v>29.1077671051025</v>
      </c>
      <c r="M253">
        <v>28.9822883605957</v>
      </c>
      <c r="N253">
        <v>29.018022537231399</v>
      </c>
      <c r="O253">
        <v>28.880723953247099</v>
      </c>
      <c r="P253" s="19">
        <v>0.38529400000000003</v>
      </c>
      <c r="Q253" s="19">
        <v>9.5654000000000003E-2</v>
      </c>
    </row>
    <row r="254" spans="1:17" x14ac:dyDescent="0.2">
      <c r="A254" t="s">
        <v>4691</v>
      </c>
      <c r="B254" t="s">
        <v>6553</v>
      </c>
      <c r="C254" t="s">
        <v>6553</v>
      </c>
      <c r="D254" t="s">
        <v>5209</v>
      </c>
      <c r="E254" t="s">
        <v>4691</v>
      </c>
      <c r="F254" t="s">
        <v>4687</v>
      </c>
      <c r="G254">
        <v>28.047999999999998</v>
      </c>
      <c r="H254">
        <v>11</v>
      </c>
      <c r="I254">
        <v>63.9</v>
      </c>
      <c r="J254">
        <v>0</v>
      </c>
      <c r="K254">
        <v>130.71</v>
      </c>
      <c r="L254">
        <v>27.423822402954102</v>
      </c>
      <c r="M254">
        <v>27.1435546875</v>
      </c>
      <c r="N254">
        <v>26.8396606445313</v>
      </c>
      <c r="O254">
        <v>27.4935817718506</v>
      </c>
      <c r="P254" s="19">
        <v>0.111623</v>
      </c>
      <c r="Q254" s="19">
        <v>0.117067</v>
      </c>
    </row>
    <row r="255" spans="1:17" x14ac:dyDescent="0.2">
      <c r="A255" t="s">
        <v>6554</v>
      </c>
      <c r="B255" t="s">
        <v>6555</v>
      </c>
      <c r="C255" t="s">
        <v>6555</v>
      </c>
      <c r="D255" t="s">
        <v>3335</v>
      </c>
      <c r="E255" t="s">
        <v>6554</v>
      </c>
      <c r="F255" t="s">
        <v>4685</v>
      </c>
      <c r="G255">
        <v>74.510999999999996</v>
      </c>
      <c r="H255">
        <v>39</v>
      </c>
      <c r="I255">
        <v>59.7</v>
      </c>
      <c r="J255">
        <v>0</v>
      </c>
      <c r="K255">
        <v>281.77999999999997</v>
      </c>
      <c r="L255">
        <v>29.235988616943398</v>
      </c>
      <c r="M255">
        <v>29.166099548339801</v>
      </c>
      <c r="N255">
        <v>29.322769165039102</v>
      </c>
      <c r="O255">
        <v>29.693019866943398</v>
      </c>
      <c r="P255" s="19">
        <v>0.61099000000000003</v>
      </c>
      <c r="Q255" s="19">
        <v>-0.30685000000000001</v>
      </c>
    </row>
    <row r="256" spans="1:17" x14ac:dyDescent="0.2">
      <c r="A256" t="s">
        <v>6554</v>
      </c>
      <c r="B256" t="s">
        <v>6555</v>
      </c>
      <c r="C256" t="s">
        <v>6555</v>
      </c>
      <c r="D256" t="s">
        <v>5210</v>
      </c>
      <c r="E256" t="s">
        <v>6554</v>
      </c>
      <c r="F256" t="s">
        <v>4685</v>
      </c>
      <c r="G256">
        <v>29.474</v>
      </c>
      <c r="H256">
        <v>20</v>
      </c>
      <c r="I256">
        <v>80.900000000000006</v>
      </c>
      <c r="J256">
        <v>0</v>
      </c>
      <c r="K256">
        <v>95.402000000000001</v>
      </c>
      <c r="L256">
        <v>30.101243972778299</v>
      </c>
      <c r="M256">
        <v>30.3601379394531</v>
      </c>
      <c r="N256">
        <v>29.818119049072301</v>
      </c>
      <c r="O256">
        <v>29.781724929809599</v>
      </c>
      <c r="P256" s="19">
        <v>1.0912550000000001</v>
      </c>
      <c r="Q256" s="19">
        <v>0.43076900000000001</v>
      </c>
    </row>
    <row r="257" spans="1:17" x14ac:dyDescent="0.2">
      <c r="A257" t="s">
        <v>5211</v>
      </c>
      <c r="B257" t="s">
        <v>160</v>
      </c>
      <c r="C257" t="s">
        <v>60</v>
      </c>
      <c r="D257" t="s">
        <v>5212</v>
      </c>
      <c r="E257" t="s">
        <v>5211</v>
      </c>
      <c r="F257" t="s">
        <v>4689</v>
      </c>
      <c r="G257">
        <v>9.1946999999999992</v>
      </c>
      <c r="H257">
        <v>7</v>
      </c>
      <c r="I257">
        <v>97.6</v>
      </c>
      <c r="J257">
        <v>0</v>
      </c>
      <c r="K257">
        <v>18.986000000000001</v>
      </c>
      <c r="L257">
        <v>27.2140083312988</v>
      </c>
      <c r="M257">
        <v>26.468631744384801</v>
      </c>
      <c r="N257">
        <v>26.424318313598601</v>
      </c>
      <c r="O257">
        <v>26.678955078125</v>
      </c>
      <c r="P257" s="19">
        <v>0.26875599999999999</v>
      </c>
      <c r="Q257" s="19">
        <v>0.28968300000000002</v>
      </c>
    </row>
    <row r="258" spans="1:17" x14ac:dyDescent="0.2">
      <c r="A258" t="s">
        <v>179</v>
      </c>
      <c r="B258" t="s">
        <v>180</v>
      </c>
      <c r="C258" t="s">
        <v>181</v>
      </c>
      <c r="D258" t="s">
        <v>3391</v>
      </c>
      <c r="E258" t="s">
        <v>179</v>
      </c>
      <c r="F258" t="s">
        <v>4685</v>
      </c>
      <c r="G258">
        <v>261.02</v>
      </c>
      <c r="H258">
        <v>76</v>
      </c>
      <c r="I258">
        <v>41.7</v>
      </c>
      <c r="J258">
        <v>0</v>
      </c>
      <c r="K258">
        <v>323.31</v>
      </c>
      <c r="L258">
        <v>30.141996383666999</v>
      </c>
      <c r="M258">
        <v>30.013717651367202</v>
      </c>
      <c r="N258">
        <v>29.920537948608398</v>
      </c>
      <c r="O258">
        <v>29.9471225738525</v>
      </c>
      <c r="P258" s="19">
        <v>0.79876000000000003</v>
      </c>
      <c r="Q258" s="19">
        <v>0.14402699999999999</v>
      </c>
    </row>
    <row r="259" spans="1:17" x14ac:dyDescent="0.2">
      <c r="A259" t="s">
        <v>182</v>
      </c>
      <c r="B259" t="s">
        <v>183</v>
      </c>
      <c r="C259" t="s">
        <v>184</v>
      </c>
      <c r="D259" t="s">
        <v>3392</v>
      </c>
      <c r="E259" t="s">
        <v>182</v>
      </c>
      <c r="F259" t="s">
        <v>4684</v>
      </c>
      <c r="G259">
        <v>108.31</v>
      </c>
      <c r="H259">
        <v>34</v>
      </c>
      <c r="I259">
        <v>41.8</v>
      </c>
      <c r="J259">
        <v>0</v>
      </c>
      <c r="K259">
        <v>315.23</v>
      </c>
      <c r="L259">
        <v>29.376127243041999</v>
      </c>
      <c r="M259">
        <v>29.2685432434082</v>
      </c>
      <c r="N259">
        <v>29.3228549957275</v>
      </c>
      <c r="O259">
        <v>29.4720649719238</v>
      </c>
      <c r="P259" s="19">
        <v>0.30114800000000003</v>
      </c>
      <c r="Q259" s="19">
        <v>-7.5120000000000006E-2</v>
      </c>
    </row>
    <row r="260" spans="1:17" x14ac:dyDescent="0.2">
      <c r="A260" t="s">
        <v>3305</v>
      </c>
      <c r="B260" t="s">
        <v>3306</v>
      </c>
      <c r="C260" t="s">
        <v>181</v>
      </c>
      <c r="D260" t="s">
        <v>4674</v>
      </c>
      <c r="E260" t="s">
        <v>3305</v>
      </c>
      <c r="F260" t="s">
        <v>4692</v>
      </c>
      <c r="G260">
        <v>276.82</v>
      </c>
      <c r="H260">
        <v>76</v>
      </c>
      <c r="I260">
        <v>47.1</v>
      </c>
      <c r="J260">
        <v>0</v>
      </c>
      <c r="K260">
        <v>323.31</v>
      </c>
      <c r="L260">
        <v>29.9522705078125</v>
      </c>
      <c r="M260">
        <v>29.7391967773438</v>
      </c>
      <c r="N260">
        <v>29.6552124023438</v>
      </c>
      <c r="O260">
        <v>29.5619087219238</v>
      </c>
      <c r="P260" s="19">
        <v>0.74893600000000005</v>
      </c>
      <c r="Q260" s="19">
        <v>0.23717299999999999</v>
      </c>
    </row>
    <row r="261" spans="1:17" x14ac:dyDescent="0.2">
      <c r="A261" t="s">
        <v>3302</v>
      </c>
      <c r="B261" t="s">
        <v>3303</v>
      </c>
      <c r="C261" t="s">
        <v>3304</v>
      </c>
      <c r="D261" t="s">
        <v>4673</v>
      </c>
      <c r="E261" t="s">
        <v>3302</v>
      </c>
      <c r="F261" t="s">
        <v>4685</v>
      </c>
      <c r="G261">
        <v>66.531000000000006</v>
      </c>
      <c r="H261">
        <v>43</v>
      </c>
      <c r="I261">
        <v>72.7</v>
      </c>
      <c r="J261">
        <v>0</v>
      </c>
      <c r="K261">
        <v>323.31</v>
      </c>
      <c r="L261">
        <v>31.660253524780298</v>
      </c>
      <c r="M261">
        <v>31.508430480956999</v>
      </c>
      <c r="N261">
        <v>31.7870998382568</v>
      </c>
      <c r="O261">
        <v>31.902429580688501</v>
      </c>
      <c r="P261" s="19">
        <v>0.95100300000000004</v>
      </c>
      <c r="Q261" s="19">
        <v>-0.26041999999999998</v>
      </c>
    </row>
    <row r="262" spans="1:17" x14ac:dyDescent="0.2">
      <c r="A262" t="s">
        <v>3299</v>
      </c>
      <c r="B262" t="s">
        <v>3300</v>
      </c>
      <c r="C262" t="s">
        <v>3301</v>
      </c>
      <c r="D262" t="s">
        <v>4672</v>
      </c>
      <c r="E262" t="s">
        <v>3299</v>
      </c>
      <c r="F262" t="s">
        <v>4690</v>
      </c>
      <c r="G262">
        <v>389.86</v>
      </c>
      <c r="H262">
        <v>87</v>
      </c>
      <c r="I262">
        <v>36</v>
      </c>
      <c r="J262">
        <v>0</v>
      </c>
      <c r="K262">
        <v>323.31</v>
      </c>
      <c r="L262">
        <v>28.785127639770501</v>
      </c>
      <c r="M262">
        <v>28.394071578979499</v>
      </c>
      <c r="N262">
        <v>27.081315994262699</v>
      </c>
      <c r="O262">
        <v>26.512016296386701</v>
      </c>
      <c r="P262" s="19">
        <v>1.4540280000000001</v>
      </c>
      <c r="Q262" s="19">
        <v>1.7929330000000001</v>
      </c>
    </row>
    <row r="263" spans="1:17" x14ac:dyDescent="0.2">
      <c r="A263" t="s">
        <v>185</v>
      </c>
      <c r="B263" t="s">
        <v>186</v>
      </c>
      <c r="C263" t="s">
        <v>186</v>
      </c>
      <c r="D263" t="s">
        <v>3393</v>
      </c>
      <c r="E263" t="s">
        <v>185</v>
      </c>
      <c r="F263" t="s">
        <v>4687</v>
      </c>
      <c r="G263">
        <v>51.735999999999997</v>
      </c>
      <c r="H263">
        <v>9</v>
      </c>
      <c r="I263">
        <v>23.3</v>
      </c>
      <c r="J263">
        <v>0</v>
      </c>
      <c r="K263">
        <v>59.881</v>
      </c>
      <c r="L263">
        <v>26.9490451812744</v>
      </c>
      <c r="M263">
        <v>26.5052165985107</v>
      </c>
      <c r="N263">
        <v>26.7313041687012</v>
      </c>
      <c r="O263">
        <v>27.014888763427699</v>
      </c>
      <c r="P263" s="19">
        <v>0.197161</v>
      </c>
      <c r="Q263" s="19">
        <v>-0.14596999999999999</v>
      </c>
    </row>
    <row r="264" spans="1:17" x14ac:dyDescent="0.2">
      <c r="A264" t="s">
        <v>3294</v>
      </c>
      <c r="B264" t="s">
        <v>1004</v>
      </c>
      <c r="C264" t="s">
        <v>3295</v>
      </c>
      <c r="D264" t="s">
        <v>4670</v>
      </c>
      <c r="E264" t="s">
        <v>3294</v>
      </c>
      <c r="F264" t="s">
        <v>4690</v>
      </c>
      <c r="G264">
        <v>61.161000000000001</v>
      </c>
      <c r="H264">
        <v>7</v>
      </c>
      <c r="I264">
        <v>22.1</v>
      </c>
      <c r="J264">
        <v>0</v>
      </c>
      <c r="K264">
        <v>20.585999999999999</v>
      </c>
      <c r="L264">
        <v>24.8717346191406</v>
      </c>
      <c r="M264">
        <v>24.288698196411101</v>
      </c>
      <c r="N264">
        <v>24.410993576049801</v>
      </c>
      <c r="O264">
        <v>23.4466762542725</v>
      </c>
      <c r="P264" s="19">
        <v>0.43522899999999998</v>
      </c>
      <c r="Q264" s="19">
        <v>0.65138099999999999</v>
      </c>
    </row>
    <row r="265" spans="1:17" x14ac:dyDescent="0.2">
      <c r="A265" t="s">
        <v>187</v>
      </c>
      <c r="B265" t="s">
        <v>188</v>
      </c>
      <c r="C265" t="s">
        <v>188</v>
      </c>
      <c r="D265" t="s">
        <v>3394</v>
      </c>
      <c r="E265" t="s">
        <v>187</v>
      </c>
      <c r="F265" t="s">
        <v>4685</v>
      </c>
      <c r="G265">
        <v>16.891999999999999</v>
      </c>
      <c r="H265">
        <v>9</v>
      </c>
      <c r="I265">
        <v>91.3</v>
      </c>
      <c r="J265">
        <v>0</v>
      </c>
      <c r="K265">
        <v>105.38</v>
      </c>
      <c r="L265">
        <v>29.400863647460898</v>
      </c>
      <c r="M265">
        <v>29.380882263183601</v>
      </c>
      <c r="N265">
        <v>29.3314018249512</v>
      </c>
      <c r="O265">
        <v>29.014621734619102</v>
      </c>
      <c r="P265" s="19">
        <v>0.51785300000000001</v>
      </c>
      <c r="Q265" s="19">
        <v>0.217861</v>
      </c>
    </row>
    <row r="266" spans="1:17" x14ac:dyDescent="0.2">
      <c r="A266" t="s">
        <v>189</v>
      </c>
      <c r="B266" t="s">
        <v>190</v>
      </c>
      <c r="C266" t="s">
        <v>191</v>
      </c>
      <c r="D266" t="s">
        <v>3395</v>
      </c>
      <c r="E266" t="s">
        <v>189</v>
      </c>
      <c r="F266" t="s">
        <v>4687</v>
      </c>
      <c r="G266">
        <v>26.693000000000001</v>
      </c>
      <c r="H266">
        <v>13</v>
      </c>
      <c r="I266">
        <v>84.7</v>
      </c>
      <c r="J266">
        <v>0</v>
      </c>
      <c r="K266">
        <v>67.483999999999995</v>
      </c>
      <c r="L266">
        <v>28.320747375488299</v>
      </c>
      <c r="M266">
        <v>28.087955474853501</v>
      </c>
      <c r="N266">
        <v>28.390876770019499</v>
      </c>
      <c r="O266">
        <v>28.690423965454102</v>
      </c>
      <c r="P266" s="19">
        <v>0.66106200000000004</v>
      </c>
      <c r="Q266" s="19">
        <v>-0.33629999999999999</v>
      </c>
    </row>
    <row r="267" spans="1:17" x14ac:dyDescent="0.2">
      <c r="A267" t="s">
        <v>5213</v>
      </c>
      <c r="B267" t="s">
        <v>272</v>
      </c>
      <c r="C267" t="s">
        <v>60</v>
      </c>
      <c r="D267" t="s">
        <v>5214</v>
      </c>
      <c r="E267" t="s">
        <v>5213</v>
      </c>
      <c r="F267" t="s">
        <v>4689</v>
      </c>
      <c r="G267">
        <v>26.510999999999999</v>
      </c>
      <c r="H267">
        <v>9</v>
      </c>
      <c r="I267">
        <v>56.2</v>
      </c>
      <c r="J267">
        <v>0</v>
      </c>
      <c r="K267">
        <v>80.759</v>
      </c>
      <c r="L267">
        <v>29.101669311523398</v>
      </c>
      <c r="M267">
        <v>28.6342258453369</v>
      </c>
      <c r="N267">
        <v>29.031679153442401</v>
      </c>
      <c r="O267">
        <v>29.730039596557599</v>
      </c>
      <c r="P267" s="19">
        <v>0.46018700000000001</v>
      </c>
      <c r="Q267" s="19">
        <v>-0.51290999999999998</v>
      </c>
    </row>
    <row r="268" spans="1:17" x14ac:dyDescent="0.2">
      <c r="A268" t="s">
        <v>195</v>
      </c>
      <c r="B268" t="s">
        <v>196</v>
      </c>
      <c r="C268" t="s">
        <v>197</v>
      </c>
      <c r="D268" t="s">
        <v>3397</v>
      </c>
      <c r="E268" t="s">
        <v>195</v>
      </c>
      <c r="F268" t="s">
        <v>4685</v>
      </c>
      <c r="G268">
        <v>58.293999999999997</v>
      </c>
      <c r="H268">
        <v>5</v>
      </c>
      <c r="I268">
        <v>11.6</v>
      </c>
      <c r="J268">
        <v>0</v>
      </c>
      <c r="K268">
        <v>25.116</v>
      </c>
      <c r="L268">
        <v>24.496921539306602</v>
      </c>
      <c r="M268">
        <v>24.002388000488299</v>
      </c>
      <c r="N268">
        <v>24.2633457183838</v>
      </c>
      <c r="O268">
        <v>24.402431488037099</v>
      </c>
      <c r="P268" s="19">
        <v>0.10977199999999999</v>
      </c>
      <c r="Q268" s="19">
        <v>-8.3229999999999998E-2</v>
      </c>
    </row>
    <row r="269" spans="1:17" x14ac:dyDescent="0.2">
      <c r="A269" t="s">
        <v>5215</v>
      </c>
      <c r="B269" t="s">
        <v>5216</v>
      </c>
      <c r="C269" t="s">
        <v>5217</v>
      </c>
      <c r="D269" t="s">
        <v>5218</v>
      </c>
      <c r="E269" t="s">
        <v>5215</v>
      </c>
      <c r="F269" t="s">
        <v>4688</v>
      </c>
      <c r="G269">
        <v>47.284999999999997</v>
      </c>
      <c r="H269">
        <v>4</v>
      </c>
      <c r="I269">
        <v>13</v>
      </c>
      <c r="J269">
        <v>0</v>
      </c>
      <c r="K269">
        <v>41.356999999999999</v>
      </c>
      <c r="L269">
        <v>23.496986389160199</v>
      </c>
      <c r="M269">
        <v>24.3735160827637</v>
      </c>
      <c r="N269">
        <v>24.010349273681602</v>
      </c>
      <c r="O269">
        <v>24.327796936035199</v>
      </c>
      <c r="P269" s="19">
        <v>0.17672199999999999</v>
      </c>
      <c r="Q269" s="19">
        <v>-0.23382</v>
      </c>
    </row>
    <row r="270" spans="1:17" x14ac:dyDescent="0.2">
      <c r="A270" t="s">
        <v>5219</v>
      </c>
      <c r="B270" t="s">
        <v>103</v>
      </c>
      <c r="C270" t="s">
        <v>103</v>
      </c>
      <c r="D270" t="s">
        <v>5220</v>
      </c>
      <c r="E270" t="s">
        <v>5219</v>
      </c>
      <c r="F270" t="s">
        <v>4684</v>
      </c>
      <c r="G270">
        <v>26.027999999999999</v>
      </c>
      <c r="H270">
        <v>4</v>
      </c>
      <c r="I270">
        <v>27.5</v>
      </c>
      <c r="J270">
        <v>0</v>
      </c>
      <c r="K270">
        <v>29.378</v>
      </c>
      <c r="L270">
        <v>26.247188568115199</v>
      </c>
      <c r="M270">
        <v>25.8740119934082</v>
      </c>
      <c r="N270">
        <v>25.566219329833999</v>
      </c>
      <c r="O270">
        <v>25.7977104187012</v>
      </c>
      <c r="P270" s="19">
        <v>0.64440699999999995</v>
      </c>
      <c r="Q270" s="19">
        <v>0.378635</v>
      </c>
    </row>
    <row r="271" spans="1:17" x14ac:dyDescent="0.2">
      <c r="A271" t="s">
        <v>5221</v>
      </c>
      <c r="B271" t="s">
        <v>1010</v>
      </c>
      <c r="C271" t="s">
        <v>375</v>
      </c>
      <c r="D271" t="s">
        <v>5222</v>
      </c>
      <c r="E271" t="s">
        <v>5221</v>
      </c>
      <c r="F271" t="s">
        <v>4685</v>
      </c>
      <c r="G271">
        <v>50.104999999999997</v>
      </c>
      <c r="H271">
        <v>21</v>
      </c>
      <c r="I271">
        <v>48</v>
      </c>
      <c r="J271">
        <v>0</v>
      </c>
      <c r="K271">
        <v>251.91</v>
      </c>
      <c r="L271">
        <v>28.761989593505898</v>
      </c>
      <c r="M271">
        <v>28.3590488433838</v>
      </c>
      <c r="N271">
        <v>28.478385925293001</v>
      </c>
      <c r="O271">
        <v>28.417558670043899</v>
      </c>
      <c r="P271" s="19">
        <v>0.19641800000000001</v>
      </c>
      <c r="Q271" s="19">
        <v>0.11254699999999999</v>
      </c>
    </row>
    <row r="272" spans="1:17" x14ac:dyDescent="0.2">
      <c r="A272" t="s">
        <v>198</v>
      </c>
      <c r="B272" t="s">
        <v>199</v>
      </c>
      <c r="C272" t="s">
        <v>200</v>
      </c>
      <c r="D272" t="s">
        <v>3398</v>
      </c>
      <c r="E272" t="s">
        <v>198</v>
      </c>
      <c r="F272" t="s">
        <v>4684</v>
      </c>
      <c r="G272">
        <v>74.444000000000003</v>
      </c>
      <c r="H272">
        <v>23</v>
      </c>
      <c r="I272">
        <v>40.299999999999997</v>
      </c>
      <c r="J272">
        <v>0</v>
      </c>
      <c r="K272">
        <v>100.04</v>
      </c>
      <c r="L272">
        <v>27.634641647338899</v>
      </c>
      <c r="M272">
        <v>27.374677658081101</v>
      </c>
      <c r="N272">
        <v>27.782131195068398</v>
      </c>
      <c r="O272">
        <v>27.8341255187988</v>
      </c>
      <c r="P272" s="19">
        <v>0.826129</v>
      </c>
      <c r="Q272" s="19">
        <v>-0.30347000000000002</v>
      </c>
    </row>
    <row r="273" spans="1:17" x14ac:dyDescent="0.2">
      <c r="A273" t="s">
        <v>201</v>
      </c>
      <c r="B273" t="s">
        <v>202</v>
      </c>
      <c r="C273" t="s">
        <v>203</v>
      </c>
      <c r="D273" t="s">
        <v>3399</v>
      </c>
      <c r="E273" t="s">
        <v>201</v>
      </c>
      <c r="F273" t="s">
        <v>4685</v>
      </c>
      <c r="G273">
        <v>27.975000000000001</v>
      </c>
      <c r="H273">
        <v>19</v>
      </c>
      <c r="I273">
        <v>84.3</v>
      </c>
      <c r="J273">
        <v>0</v>
      </c>
      <c r="K273">
        <v>216.54</v>
      </c>
      <c r="L273">
        <v>31.013252258300799</v>
      </c>
      <c r="M273">
        <v>30.984544754028299</v>
      </c>
      <c r="N273">
        <v>30.930793762206999</v>
      </c>
      <c r="O273">
        <v>31.1219482421875</v>
      </c>
      <c r="P273" s="19">
        <v>9.5313999999999996E-2</v>
      </c>
      <c r="Q273" s="19">
        <v>-2.7470000000000001E-2</v>
      </c>
    </row>
    <row r="274" spans="1:17" x14ac:dyDescent="0.2">
      <c r="A274" t="s">
        <v>5223</v>
      </c>
      <c r="B274" t="s">
        <v>160</v>
      </c>
      <c r="C274" t="s">
        <v>60</v>
      </c>
      <c r="D274" t="s">
        <v>5224</v>
      </c>
      <c r="E274" t="s">
        <v>5223</v>
      </c>
      <c r="F274" t="s">
        <v>4689</v>
      </c>
      <c r="G274">
        <v>31.132999999999999</v>
      </c>
      <c r="H274">
        <v>4</v>
      </c>
      <c r="I274">
        <v>32.299999999999997</v>
      </c>
      <c r="J274">
        <v>0</v>
      </c>
      <c r="K274">
        <v>34.161999999999999</v>
      </c>
      <c r="L274">
        <v>26.412382125854499</v>
      </c>
      <c r="M274">
        <v>26.2826137542725</v>
      </c>
      <c r="N274">
        <v>26.6455383300781</v>
      </c>
      <c r="O274">
        <v>24.474308013916001</v>
      </c>
      <c r="P274" s="19">
        <v>0.26423000000000002</v>
      </c>
      <c r="Q274" s="19">
        <v>0.78757500000000003</v>
      </c>
    </row>
    <row r="275" spans="1:17" x14ac:dyDescent="0.2">
      <c r="A275" t="s">
        <v>5225</v>
      </c>
      <c r="B275" t="s">
        <v>5226</v>
      </c>
      <c r="C275" t="s">
        <v>5227</v>
      </c>
      <c r="D275" t="s">
        <v>5228</v>
      </c>
      <c r="E275" t="s">
        <v>5225</v>
      </c>
      <c r="F275" t="s">
        <v>4684</v>
      </c>
      <c r="G275">
        <v>32.244999999999997</v>
      </c>
      <c r="H275">
        <v>6</v>
      </c>
      <c r="I275">
        <v>20.7</v>
      </c>
      <c r="J275">
        <v>0</v>
      </c>
      <c r="K275">
        <v>21.068999999999999</v>
      </c>
      <c r="L275">
        <v>23.614366531372099</v>
      </c>
      <c r="M275">
        <v>23.325807571411101</v>
      </c>
      <c r="N275">
        <v>23.684423446655298</v>
      </c>
      <c r="O275">
        <v>24.073246002197301</v>
      </c>
      <c r="P275" s="19">
        <v>0.63189499999999998</v>
      </c>
      <c r="Q275" s="19">
        <v>-0.40875</v>
      </c>
    </row>
    <row r="276" spans="1:17" x14ac:dyDescent="0.2">
      <c r="A276" t="s">
        <v>5229</v>
      </c>
      <c r="B276" t="s">
        <v>1982</v>
      </c>
      <c r="C276" t="s">
        <v>1983</v>
      </c>
      <c r="D276" t="s">
        <v>5230</v>
      </c>
      <c r="E276" t="s">
        <v>5229</v>
      </c>
      <c r="F276" t="s">
        <v>4684</v>
      </c>
      <c r="G276">
        <v>24.164000000000001</v>
      </c>
      <c r="H276">
        <v>5</v>
      </c>
      <c r="I276">
        <v>34.700000000000003</v>
      </c>
      <c r="J276">
        <v>0</v>
      </c>
      <c r="K276">
        <v>17.46</v>
      </c>
      <c r="L276">
        <v>25.139734268188501</v>
      </c>
      <c r="M276">
        <v>24.7726860046387</v>
      </c>
      <c r="N276">
        <v>24.785264968872099</v>
      </c>
      <c r="O276">
        <v>23.738985061645501</v>
      </c>
      <c r="P276" s="19">
        <v>0.47217599999999998</v>
      </c>
      <c r="Q276" s="19">
        <v>0.69408499999999995</v>
      </c>
    </row>
    <row r="277" spans="1:17" x14ac:dyDescent="0.2">
      <c r="A277" t="s">
        <v>210</v>
      </c>
      <c r="B277" t="s">
        <v>82</v>
      </c>
      <c r="C277" t="s">
        <v>83</v>
      </c>
      <c r="D277" t="s">
        <v>3402</v>
      </c>
      <c r="E277" t="s">
        <v>210</v>
      </c>
      <c r="F277" t="s">
        <v>4685</v>
      </c>
      <c r="G277">
        <v>43.892000000000003</v>
      </c>
      <c r="H277">
        <v>21</v>
      </c>
      <c r="I277">
        <v>66</v>
      </c>
      <c r="J277">
        <v>0</v>
      </c>
      <c r="K277">
        <v>248.51</v>
      </c>
      <c r="L277">
        <v>30.196128845214801</v>
      </c>
      <c r="M277">
        <v>29.966779708862301</v>
      </c>
      <c r="N277">
        <v>30.238883972168001</v>
      </c>
      <c r="O277">
        <v>30.188602447509801</v>
      </c>
      <c r="P277" s="19">
        <v>0.42385</v>
      </c>
      <c r="Q277" s="19">
        <v>-0.13228999999999999</v>
      </c>
    </row>
    <row r="278" spans="1:17" x14ac:dyDescent="0.2">
      <c r="A278" t="s">
        <v>5231</v>
      </c>
      <c r="B278" t="s">
        <v>350</v>
      </c>
      <c r="C278" t="s">
        <v>351</v>
      </c>
      <c r="D278" t="s">
        <v>5232</v>
      </c>
      <c r="E278" t="s">
        <v>5231</v>
      </c>
      <c r="F278" t="s">
        <v>4684</v>
      </c>
      <c r="G278">
        <v>22.532</v>
      </c>
      <c r="H278">
        <v>10</v>
      </c>
      <c r="I278">
        <v>69.3</v>
      </c>
      <c r="J278">
        <v>0</v>
      </c>
      <c r="K278">
        <v>150.52000000000001</v>
      </c>
      <c r="L278">
        <v>28.094362258911101</v>
      </c>
      <c r="M278">
        <v>28.201723098754901</v>
      </c>
      <c r="N278">
        <v>28.400234222412099</v>
      </c>
      <c r="O278">
        <v>28.263292312622099</v>
      </c>
      <c r="P278" s="19">
        <v>0.771787</v>
      </c>
      <c r="Q278" s="19">
        <v>-0.18371999999999999</v>
      </c>
    </row>
    <row r="279" spans="1:17" x14ac:dyDescent="0.2">
      <c r="A279" t="s">
        <v>5233</v>
      </c>
      <c r="B279" t="s">
        <v>5234</v>
      </c>
      <c r="C279" t="s">
        <v>5235</v>
      </c>
      <c r="D279" t="s">
        <v>5236</v>
      </c>
      <c r="E279" t="s">
        <v>5233</v>
      </c>
      <c r="F279" t="s">
        <v>4686</v>
      </c>
      <c r="G279">
        <v>17.766999999999999</v>
      </c>
      <c r="H279">
        <v>9</v>
      </c>
      <c r="I279">
        <v>51.5</v>
      </c>
      <c r="J279">
        <v>0</v>
      </c>
      <c r="K279">
        <v>35.356000000000002</v>
      </c>
      <c r="L279">
        <v>26.353801727294901</v>
      </c>
      <c r="M279">
        <v>26.622125625610401</v>
      </c>
      <c r="N279">
        <v>23.888608932495099</v>
      </c>
      <c r="O279">
        <v>23.685867309570298</v>
      </c>
      <c r="P279" s="19">
        <v>2.4140679999999999</v>
      </c>
      <c r="Q279" s="19">
        <v>2.700726</v>
      </c>
    </row>
    <row r="280" spans="1:17" x14ac:dyDescent="0.2">
      <c r="A280" t="s">
        <v>215</v>
      </c>
      <c r="B280" t="s">
        <v>216</v>
      </c>
      <c r="C280" t="s">
        <v>217</v>
      </c>
      <c r="D280" t="s">
        <v>3405</v>
      </c>
      <c r="E280" t="s">
        <v>215</v>
      </c>
      <c r="F280" t="s">
        <v>4684</v>
      </c>
      <c r="G280">
        <v>24.858000000000001</v>
      </c>
      <c r="H280">
        <v>10</v>
      </c>
      <c r="I280">
        <v>58.5</v>
      </c>
      <c r="J280">
        <v>0</v>
      </c>
      <c r="K280">
        <v>56.180999999999997</v>
      </c>
      <c r="L280">
        <v>26.521316528320298</v>
      </c>
      <c r="M280">
        <v>26.400102615356399</v>
      </c>
      <c r="N280">
        <v>26.0479125976563</v>
      </c>
      <c r="O280">
        <v>26.368879318237301</v>
      </c>
      <c r="P280" s="19">
        <v>0.55415000000000003</v>
      </c>
      <c r="Q280" s="19">
        <v>0.25231399999999998</v>
      </c>
    </row>
    <row r="281" spans="1:17" x14ac:dyDescent="0.2">
      <c r="A281" t="s">
        <v>5237</v>
      </c>
      <c r="B281" t="s">
        <v>5238</v>
      </c>
      <c r="C281" t="s">
        <v>5239</v>
      </c>
      <c r="D281" t="s">
        <v>5240</v>
      </c>
      <c r="E281" t="s">
        <v>5237</v>
      </c>
      <c r="F281" t="s">
        <v>4687</v>
      </c>
      <c r="G281">
        <v>34.503</v>
      </c>
      <c r="H281">
        <v>20</v>
      </c>
      <c r="I281">
        <v>79.2</v>
      </c>
      <c r="J281">
        <v>0</v>
      </c>
      <c r="K281">
        <v>187.89</v>
      </c>
      <c r="L281">
        <v>29.444900512695298</v>
      </c>
      <c r="M281">
        <v>29.6826267242432</v>
      </c>
      <c r="N281">
        <v>29.2131748199463</v>
      </c>
      <c r="O281">
        <v>29.256513595581101</v>
      </c>
      <c r="P281" s="19">
        <v>0.94847800000000004</v>
      </c>
      <c r="Q281" s="19">
        <v>0.32891900000000002</v>
      </c>
    </row>
    <row r="282" spans="1:17" x14ac:dyDescent="0.2">
      <c r="A282" t="s">
        <v>223</v>
      </c>
      <c r="B282" t="s">
        <v>224</v>
      </c>
      <c r="C282" t="s">
        <v>225</v>
      </c>
      <c r="D282" t="s">
        <v>3408</v>
      </c>
      <c r="E282" t="s">
        <v>223</v>
      </c>
      <c r="F282" t="s">
        <v>4689</v>
      </c>
      <c r="G282">
        <v>7.1048</v>
      </c>
      <c r="H282">
        <v>5</v>
      </c>
      <c r="I282">
        <v>89.6</v>
      </c>
      <c r="J282">
        <v>0</v>
      </c>
      <c r="K282">
        <v>25.335000000000001</v>
      </c>
      <c r="L282">
        <v>25.025659561157202</v>
      </c>
      <c r="M282">
        <v>23.3749084472656</v>
      </c>
      <c r="N282">
        <v>26.673843383789102</v>
      </c>
      <c r="O282">
        <v>26.706092834472699</v>
      </c>
      <c r="P282" s="19">
        <v>1.024097</v>
      </c>
      <c r="Q282" s="19">
        <v>-2.4896799999999999</v>
      </c>
    </row>
    <row r="283" spans="1:17" x14ac:dyDescent="0.2">
      <c r="A283" t="s">
        <v>5241</v>
      </c>
      <c r="B283" t="s">
        <v>160</v>
      </c>
      <c r="C283" t="s">
        <v>60</v>
      </c>
      <c r="D283" t="s">
        <v>5242</v>
      </c>
      <c r="E283" t="s">
        <v>5241</v>
      </c>
      <c r="F283" t="s">
        <v>4689</v>
      </c>
      <c r="G283">
        <v>26.92</v>
      </c>
      <c r="H283">
        <v>6</v>
      </c>
      <c r="I283">
        <v>42.2</v>
      </c>
      <c r="J283">
        <v>0</v>
      </c>
      <c r="K283">
        <v>76.11</v>
      </c>
      <c r="L283">
        <v>25.8033638000488</v>
      </c>
      <c r="M283">
        <v>25.537714004516602</v>
      </c>
      <c r="N283">
        <v>25.698137283325199</v>
      </c>
      <c r="O283">
        <v>23.9992351531982</v>
      </c>
      <c r="P283" s="19">
        <v>0.35654400000000003</v>
      </c>
      <c r="Q283" s="19">
        <v>0.82185299999999994</v>
      </c>
    </row>
    <row r="284" spans="1:17" x14ac:dyDescent="0.2">
      <c r="A284" t="s">
        <v>5243</v>
      </c>
      <c r="B284" t="s">
        <v>5244</v>
      </c>
      <c r="C284" t="s">
        <v>5245</v>
      </c>
      <c r="D284" t="s">
        <v>5246</v>
      </c>
      <c r="E284" t="s">
        <v>5243</v>
      </c>
      <c r="F284" t="s">
        <v>4688</v>
      </c>
      <c r="G284">
        <v>48.201999999999998</v>
      </c>
      <c r="H284">
        <v>2</v>
      </c>
      <c r="I284">
        <v>4.3</v>
      </c>
      <c r="J284">
        <v>0</v>
      </c>
      <c r="K284">
        <v>36.408000000000001</v>
      </c>
      <c r="L284">
        <v>24.540378570556602</v>
      </c>
      <c r="M284">
        <v>24.558708190918001</v>
      </c>
      <c r="N284">
        <v>23.091747283935501</v>
      </c>
      <c r="O284">
        <v>24.055418014526399</v>
      </c>
      <c r="P284" s="19">
        <v>0.74442600000000003</v>
      </c>
      <c r="Q284" s="19">
        <v>0.97596099999999997</v>
      </c>
    </row>
    <row r="285" spans="1:17" x14ac:dyDescent="0.2">
      <c r="A285" t="s">
        <v>230</v>
      </c>
      <c r="B285" t="s">
        <v>231</v>
      </c>
      <c r="C285" t="s">
        <v>232</v>
      </c>
      <c r="D285" t="s">
        <v>3411</v>
      </c>
      <c r="E285" t="s">
        <v>230</v>
      </c>
      <c r="F285" t="s">
        <v>4685</v>
      </c>
      <c r="G285">
        <v>49.981999999999999</v>
      </c>
      <c r="H285">
        <v>9</v>
      </c>
      <c r="I285">
        <v>26.4</v>
      </c>
      <c r="J285">
        <v>0</v>
      </c>
      <c r="K285">
        <v>41.277999999999999</v>
      </c>
      <c r="L285">
        <v>25.786809921264599</v>
      </c>
      <c r="M285">
        <v>25.907243728637699</v>
      </c>
      <c r="N285">
        <v>26.144798278808601</v>
      </c>
      <c r="O285">
        <v>25.3637599945068</v>
      </c>
      <c r="P285" s="19">
        <v>7.7656000000000003E-2</v>
      </c>
      <c r="Q285" s="19">
        <v>9.2747999999999997E-2</v>
      </c>
    </row>
    <row r="286" spans="1:17" x14ac:dyDescent="0.2">
      <c r="A286" t="s">
        <v>5247</v>
      </c>
      <c r="B286" t="s">
        <v>1004</v>
      </c>
      <c r="C286" t="s">
        <v>1720</v>
      </c>
      <c r="D286" t="s">
        <v>5248</v>
      </c>
      <c r="E286" t="s">
        <v>5247</v>
      </c>
      <c r="F286" t="s">
        <v>4690</v>
      </c>
      <c r="G286">
        <v>59.206000000000003</v>
      </c>
      <c r="H286">
        <v>10</v>
      </c>
      <c r="I286">
        <v>26.1</v>
      </c>
      <c r="J286">
        <v>0</v>
      </c>
      <c r="K286">
        <v>59.848999999999997</v>
      </c>
      <c r="L286">
        <v>25.456447601318398</v>
      </c>
      <c r="M286">
        <v>24.7180080413818</v>
      </c>
      <c r="N286">
        <v>25.173179626464801</v>
      </c>
      <c r="O286">
        <v>25.400876998901399</v>
      </c>
      <c r="P286" s="19">
        <v>0.18271100000000001</v>
      </c>
      <c r="Q286" s="19">
        <v>-0.19980000000000001</v>
      </c>
    </row>
    <row r="287" spans="1:17" x14ac:dyDescent="0.2">
      <c r="A287" t="s">
        <v>5249</v>
      </c>
      <c r="B287" t="s">
        <v>854</v>
      </c>
      <c r="C287" t="s">
        <v>855</v>
      </c>
      <c r="D287" t="s">
        <v>5250</v>
      </c>
      <c r="E287" t="s">
        <v>5249</v>
      </c>
      <c r="F287" t="s">
        <v>4685</v>
      </c>
      <c r="G287">
        <v>27.638000000000002</v>
      </c>
      <c r="H287">
        <v>19</v>
      </c>
      <c r="I287">
        <v>71.5</v>
      </c>
      <c r="J287">
        <v>0</v>
      </c>
      <c r="K287">
        <v>179.34</v>
      </c>
      <c r="L287">
        <v>30.032756805419901</v>
      </c>
      <c r="M287">
        <v>29.690092086791999</v>
      </c>
      <c r="N287">
        <v>29.6349182128906</v>
      </c>
      <c r="O287">
        <v>29.627180099487301</v>
      </c>
      <c r="P287" s="19">
        <v>0.50717699999999999</v>
      </c>
      <c r="Q287" s="19">
        <v>0.230375</v>
      </c>
    </row>
    <row r="288" spans="1:17" x14ac:dyDescent="0.2">
      <c r="A288" t="s">
        <v>242</v>
      </c>
      <c r="B288" t="s">
        <v>196</v>
      </c>
      <c r="C288" t="s">
        <v>197</v>
      </c>
      <c r="D288" t="s">
        <v>3416</v>
      </c>
      <c r="E288" t="s">
        <v>242</v>
      </c>
      <c r="F288" t="s">
        <v>4685</v>
      </c>
      <c r="G288">
        <v>33.427</v>
      </c>
      <c r="H288">
        <v>13</v>
      </c>
      <c r="I288">
        <v>64.7</v>
      </c>
      <c r="J288">
        <v>0</v>
      </c>
      <c r="K288">
        <v>93.116</v>
      </c>
      <c r="L288">
        <v>28.269636154174801</v>
      </c>
      <c r="M288">
        <v>28.141849517822301</v>
      </c>
      <c r="N288">
        <v>28.272354125976602</v>
      </c>
      <c r="O288">
        <v>28.399539947509801</v>
      </c>
      <c r="P288" s="19">
        <v>0.544431</v>
      </c>
      <c r="Q288" s="19">
        <v>-0.13020000000000001</v>
      </c>
    </row>
    <row r="289" spans="1:17" x14ac:dyDescent="0.2">
      <c r="A289" t="s">
        <v>246</v>
      </c>
      <c r="B289" t="s">
        <v>57</v>
      </c>
      <c r="C289" t="s">
        <v>247</v>
      </c>
      <c r="D289" t="s">
        <v>3418</v>
      </c>
      <c r="E289" t="s">
        <v>246</v>
      </c>
      <c r="F289" t="s">
        <v>4689</v>
      </c>
      <c r="G289">
        <v>18.484999999999999</v>
      </c>
      <c r="H289">
        <v>11</v>
      </c>
      <c r="I289">
        <v>77.599999999999994</v>
      </c>
      <c r="J289">
        <v>0</v>
      </c>
      <c r="K289">
        <v>78.298000000000002</v>
      </c>
      <c r="L289">
        <v>27.8340034484863</v>
      </c>
      <c r="M289">
        <v>28.022157669067401</v>
      </c>
      <c r="N289">
        <v>27.735054016113299</v>
      </c>
      <c r="O289">
        <v>27.522903442382798</v>
      </c>
      <c r="P289" s="19">
        <v>0.77114899999999997</v>
      </c>
      <c r="Q289" s="19">
        <v>0.29910199999999998</v>
      </c>
    </row>
    <row r="290" spans="1:17" x14ac:dyDescent="0.2">
      <c r="A290" t="s">
        <v>248</v>
      </c>
      <c r="B290" t="s">
        <v>249</v>
      </c>
      <c r="C290" t="s">
        <v>250</v>
      </c>
      <c r="D290" t="s">
        <v>3419</v>
      </c>
      <c r="E290" t="s">
        <v>248</v>
      </c>
      <c r="F290" t="s">
        <v>4685</v>
      </c>
      <c r="G290">
        <v>55.779000000000003</v>
      </c>
      <c r="H290">
        <v>5</v>
      </c>
      <c r="I290">
        <v>14.9</v>
      </c>
      <c r="J290">
        <v>0</v>
      </c>
      <c r="K290">
        <v>9.0897000000000006</v>
      </c>
      <c r="L290">
        <v>23.5274848937988</v>
      </c>
      <c r="M290">
        <v>22.244207382202099</v>
      </c>
      <c r="N290">
        <v>25.0200500488281</v>
      </c>
      <c r="O290">
        <v>25.285068511962901</v>
      </c>
      <c r="P290" s="19">
        <v>1.128727</v>
      </c>
      <c r="Q290" s="19">
        <v>-2.2667099999999998</v>
      </c>
    </row>
    <row r="291" spans="1:17" x14ac:dyDescent="0.2">
      <c r="A291" t="s">
        <v>5251</v>
      </c>
      <c r="B291" t="s">
        <v>5252</v>
      </c>
      <c r="C291" t="s">
        <v>5253</v>
      </c>
      <c r="D291" t="s">
        <v>5254</v>
      </c>
      <c r="E291" t="s">
        <v>5251</v>
      </c>
      <c r="F291" t="s">
        <v>4689</v>
      </c>
      <c r="G291">
        <v>65.695999999999998</v>
      </c>
      <c r="H291">
        <v>6</v>
      </c>
      <c r="I291">
        <v>18.8</v>
      </c>
      <c r="J291">
        <v>0</v>
      </c>
      <c r="K291">
        <v>46.688000000000002</v>
      </c>
      <c r="L291">
        <v>26.318517684936499</v>
      </c>
      <c r="M291">
        <v>25.9532260894775</v>
      </c>
      <c r="N291">
        <v>23.633966445922901</v>
      </c>
      <c r="O291">
        <v>26.392328262329102</v>
      </c>
      <c r="P291" s="19">
        <v>0.29724400000000001</v>
      </c>
      <c r="Q291" s="19">
        <v>1.122725</v>
      </c>
    </row>
    <row r="292" spans="1:17" x14ac:dyDescent="0.2">
      <c r="A292" t="s">
        <v>251</v>
      </c>
      <c r="B292" t="s">
        <v>252</v>
      </c>
      <c r="C292" t="s">
        <v>253</v>
      </c>
      <c r="D292" t="s">
        <v>3420</v>
      </c>
      <c r="E292" t="s">
        <v>251</v>
      </c>
      <c r="F292" t="s">
        <v>4688</v>
      </c>
      <c r="G292">
        <v>36.981000000000002</v>
      </c>
      <c r="H292">
        <v>18</v>
      </c>
      <c r="I292">
        <v>55.1</v>
      </c>
      <c r="J292">
        <v>0</v>
      </c>
      <c r="K292">
        <v>112.12</v>
      </c>
      <c r="L292">
        <v>27.418603897094702</v>
      </c>
      <c r="M292">
        <v>27.2644557952881</v>
      </c>
      <c r="N292">
        <v>27.243362426757798</v>
      </c>
      <c r="O292">
        <v>27.530290603637699</v>
      </c>
      <c r="P292" s="19">
        <v>9.3114000000000002E-2</v>
      </c>
      <c r="Q292" s="19">
        <v>-4.53E-2</v>
      </c>
    </row>
    <row r="293" spans="1:17" x14ac:dyDescent="0.2">
      <c r="A293" t="s">
        <v>254</v>
      </c>
      <c r="B293" t="s">
        <v>255</v>
      </c>
      <c r="C293" t="s">
        <v>256</v>
      </c>
      <c r="D293" t="s">
        <v>3421</v>
      </c>
      <c r="E293" t="s">
        <v>254</v>
      </c>
      <c r="F293" t="s">
        <v>4688</v>
      </c>
      <c r="G293">
        <v>36.058</v>
      </c>
      <c r="H293">
        <v>12</v>
      </c>
      <c r="I293">
        <v>47.6</v>
      </c>
      <c r="J293">
        <v>0</v>
      </c>
      <c r="K293">
        <v>53.209000000000003</v>
      </c>
      <c r="L293">
        <v>26.815311431884801</v>
      </c>
      <c r="M293">
        <v>26.2622890472412</v>
      </c>
      <c r="N293">
        <v>26.6243591308594</v>
      </c>
      <c r="O293">
        <v>26.5857753753662</v>
      </c>
      <c r="P293" s="19">
        <v>7.9190999999999998E-2</v>
      </c>
      <c r="Q293" s="19">
        <v>-6.6269999999999996E-2</v>
      </c>
    </row>
    <row r="294" spans="1:17" x14ac:dyDescent="0.2">
      <c r="A294" t="s">
        <v>257</v>
      </c>
      <c r="B294" t="s">
        <v>258</v>
      </c>
      <c r="C294" t="s">
        <v>259</v>
      </c>
      <c r="D294" t="s">
        <v>3422</v>
      </c>
      <c r="E294" t="s">
        <v>257</v>
      </c>
      <c r="F294" t="s">
        <v>4688</v>
      </c>
      <c r="G294">
        <v>35.11</v>
      </c>
      <c r="H294">
        <v>5</v>
      </c>
      <c r="I294">
        <v>18.8</v>
      </c>
      <c r="J294">
        <v>0</v>
      </c>
      <c r="K294">
        <v>84.506</v>
      </c>
      <c r="L294">
        <v>27.423822402954102</v>
      </c>
      <c r="M294">
        <v>27.6947135925293</v>
      </c>
      <c r="N294">
        <v>27.336454391479499</v>
      </c>
      <c r="O294">
        <v>27.01881980896</v>
      </c>
      <c r="P294" s="19">
        <v>0.67983499999999997</v>
      </c>
      <c r="Q294" s="19">
        <v>0.381631</v>
      </c>
    </row>
    <row r="295" spans="1:17" x14ac:dyDescent="0.2">
      <c r="A295" t="s">
        <v>5255</v>
      </c>
      <c r="B295" t="s">
        <v>5256</v>
      </c>
      <c r="C295" t="s">
        <v>5257</v>
      </c>
      <c r="D295" t="s">
        <v>5258</v>
      </c>
      <c r="E295" t="s">
        <v>5255</v>
      </c>
      <c r="F295" t="s">
        <v>4689</v>
      </c>
      <c r="G295">
        <v>36.265999999999998</v>
      </c>
      <c r="H295">
        <v>8</v>
      </c>
      <c r="I295">
        <v>23.2</v>
      </c>
      <c r="J295">
        <v>0</v>
      </c>
      <c r="K295">
        <v>18.445</v>
      </c>
      <c r="L295">
        <v>27.328172683715799</v>
      </c>
      <c r="M295">
        <v>27.6493816375732</v>
      </c>
      <c r="N295">
        <v>27.254487991333001</v>
      </c>
      <c r="O295">
        <v>27.100893020629901</v>
      </c>
      <c r="P295" s="19">
        <v>0.65234300000000001</v>
      </c>
      <c r="Q295" s="19">
        <v>0.311087</v>
      </c>
    </row>
    <row r="296" spans="1:17" x14ac:dyDescent="0.2">
      <c r="A296" t="s">
        <v>260</v>
      </c>
      <c r="B296" t="s">
        <v>261</v>
      </c>
      <c r="C296" t="s">
        <v>262</v>
      </c>
      <c r="D296" t="s">
        <v>3423</v>
      </c>
      <c r="E296" t="s">
        <v>260</v>
      </c>
      <c r="F296" t="s">
        <v>4688</v>
      </c>
      <c r="G296">
        <v>60.56</v>
      </c>
      <c r="H296">
        <v>53</v>
      </c>
      <c r="I296">
        <v>63.7</v>
      </c>
      <c r="J296">
        <v>0</v>
      </c>
      <c r="K296">
        <v>323.31</v>
      </c>
      <c r="L296">
        <v>33.886402130127003</v>
      </c>
      <c r="M296">
        <v>34.2575073242188</v>
      </c>
      <c r="N296">
        <v>33.644309997558601</v>
      </c>
      <c r="O296">
        <v>33.578239440917997</v>
      </c>
      <c r="P296" s="19">
        <v>0.87149200000000004</v>
      </c>
      <c r="Q296" s="19">
        <v>0.46067999999999998</v>
      </c>
    </row>
    <row r="297" spans="1:17" x14ac:dyDescent="0.2">
      <c r="A297" t="s">
        <v>263</v>
      </c>
      <c r="B297" t="s">
        <v>264</v>
      </c>
      <c r="C297" t="s">
        <v>265</v>
      </c>
      <c r="D297" t="s">
        <v>3424</v>
      </c>
      <c r="E297" t="s">
        <v>263</v>
      </c>
      <c r="F297" t="s">
        <v>4685</v>
      </c>
      <c r="G297">
        <v>30.651</v>
      </c>
      <c r="H297">
        <v>9</v>
      </c>
      <c r="I297">
        <v>48.9</v>
      </c>
      <c r="J297">
        <v>0</v>
      </c>
      <c r="K297">
        <v>59.497</v>
      </c>
      <c r="L297">
        <v>27.110582351684599</v>
      </c>
      <c r="M297">
        <v>26.659215927123999</v>
      </c>
      <c r="N297">
        <v>27.181392669677699</v>
      </c>
      <c r="O297">
        <v>27.9620151519775</v>
      </c>
      <c r="P297" s="19">
        <v>0.573268</v>
      </c>
      <c r="Q297" s="19">
        <v>-0.68679999999999997</v>
      </c>
    </row>
    <row r="298" spans="1:17" x14ac:dyDescent="0.2">
      <c r="A298" t="s">
        <v>274</v>
      </c>
      <c r="B298" t="s">
        <v>275</v>
      </c>
      <c r="C298" t="s">
        <v>276</v>
      </c>
      <c r="D298" t="s">
        <v>3429</v>
      </c>
      <c r="E298" t="s">
        <v>274</v>
      </c>
      <c r="F298" t="s">
        <v>4685</v>
      </c>
      <c r="G298">
        <v>47.188000000000002</v>
      </c>
      <c r="H298">
        <v>17</v>
      </c>
      <c r="I298">
        <v>54</v>
      </c>
      <c r="J298">
        <v>0</v>
      </c>
      <c r="K298">
        <v>72.616</v>
      </c>
      <c r="L298">
        <v>27.635818481445298</v>
      </c>
      <c r="M298">
        <v>27.943466186523398</v>
      </c>
      <c r="N298">
        <v>27.914903640747099</v>
      </c>
      <c r="O298">
        <v>27.569860458373999</v>
      </c>
      <c r="P298" s="19">
        <v>6.7066000000000001E-2</v>
      </c>
      <c r="Q298" s="19">
        <v>4.7260000000000003E-2</v>
      </c>
    </row>
    <row r="299" spans="1:17" x14ac:dyDescent="0.2">
      <c r="A299" t="s">
        <v>277</v>
      </c>
      <c r="B299" t="s">
        <v>278</v>
      </c>
      <c r="C299" t="s">
        <v>279</v>
      </c>
      <c r="D299" t="s">
        <v>3430</v>
      </c>
      <c r="E299" t="s">
        <v>277</v>
      </c>
      <c r="F299" t="s">
        <v>4685</v>
      </c>
      <c r="G299">
        <v>110.9</v>
      </c>
      <c r="H299">
        <v>34</v>
      </c>
      <c r="I299">
        <v>41.2</v>
      </c>
      <c r="J299">
        <v>0</v>
      </c>
      <c r="K299">
        <v>285.58999999999997</v>
      </c>
      <c r="L299">
        <v>28.181961059570298</v>
      </c>
      <c r="M299">
        <v>28.288637161254901</v>
      </c>
      <c r="N299">
        <v>28.187494277954102</v>
      </c>
      <c r="O299">
        <v>27.995988845825199</v>
      </c>
      <c r="P299" s="19">
        <v>0.49416100000000002</v>
      </c>
      <c r="Q299" s="19">
        <v>0.14355799999999999</v>
      </c>
    </row>
    <row r="300" spans="1:17" x14ac:dyDescent="0.2">
      <c r="A300" t="s">
        <v>280</v>
      </c>
      <c r="B300" t="s">
        <v>57</v>
      </c>
      <c r="C300" t="s">
        <v>60</v>
      </c>
      <c r="D300" t="s">
        <v>3431</v>
      </c>
      <c r="E300" t="s">
        <v>280</v>
      </c>
      <c r="F300" t="s">
        <v>4689</v>
      </c>
      <c r="G300">
        <v>59.552999999999997</v>
      </c>
      <c r="H300">
        <v>20</v>
      </c>
      <c r="I300">
        <v>54.6</v>
      </c>
      <c r="J300">
        <v>0</v>
      </c>
      <c r="K300">
        <v>323.31</v>
      </c>
      <c r="L300">
        <v>31.1746826171875</v>
      </c>
      <c r="M300">
        <v>31.171167373657202</v>
      </c>
      <c r="N300">
        <v>30.971721649169901</v>
      </c>
      <c r="O300">
        <v>31.060722351074201</v>
      </c>
      <c r="P300" s="19">
        <v>1.141831</v>
      </c>
      <c r="Q300" s="19">
        <v>0.15670300000000001</v>
      </c>
    </row>
    <row r="301" spans="1:17" x14ac:dyDescent="0.2">
      <c r="A301" t="s">
        <v>281</v>
      </c>
      <c r="B301" t="s">
        <v>282</v>
      </c>
      <c r="C301" t="s">
        <v>283</v>
      </c>
      <c r="D301" t="s">
        <v>3432</v>
      </c>
      <c r="E301" t="s">
        <v>281</v>
      </c>
      <c r="F301" t="s">
        <v>4692</v>
      </c>
      <c r="G301">
        <v>33.463999999999999</v>
      </c>
      <c r="H301">
        <v>20</v>
      </c>
      <c r="I301">
        <v>85.5</v>
      </c>
      <c r="J301">
        <v>0</v>
      </c>
      <c r="K301">
        <v>179.03</v>
      </c>
      <c r="L301">
        <v>29.364568710327099</v>
      </c>
      <c r="M301">
        <v>29.713829040527301</v>
      </c>
      <c r="N301">
        <v>29.5613803863525</v>
      </c>
      <c r="O301">
        <v>29.566616058349599</v>
      </c>
      <c r="P301" s="19">
        <v>4.5711000000000002E-2</v>
      </c>
      <c r="Q301" s="19">
        <v>-2.4799999999999999E-2</v>
      </c>
    </row>
    <row r="302" spans="1:17" x14ac:dyDescent="0.2">
      <c r="A302" t="s">
        <v>5259</v>
      </c>
      <c r="B302" t="s">
        <v>57</v>
      </c>
      <c r="C302" t="s">
        <v>2721</v>
      </c>
      <c r="D302" t="s">
        <v>5260</v>
      </c>
      <c r="E302" t="s">
        <v>5259</v>
      </c>
      <c r="F302" t="s">
        <v>4689</v>
      </c>
      <c r="G302">
        <v>22.433</v>
      </c>
      <c r="H302">
        <v>10</v>
      </c>
      <c r="I302">
        <v>68.599999999999994</v>
      </c>
      <c r="J302">
        <v>0</v>
      </c>
      <c r="K302">
        <v>51.405999999999999</v>
      </c>
      <c r="L302">
        <v>26.574111938476602</v>
      </c>
      <c r="M302">
        <v>26.579027175903299</v>
      </c>
      <c r="N302">
        <v>26.551700592041001</v>
      </c>
      <c r="O302">
        <v>26.461654663085898</v>
      </c>
      <c r="P302" s="19">
        <v>0.58291899999999996</v>
      </c>
      <c r="Q302" s="19">
        <v>6.9891999999999996E-2</v>
      </c>
    </row>
    <row r="303" spans="1:17" x14ac:dyDescent="0.2">
      <c r="A303" t="s">
        <v>290</v>
      </c>
      <c r="B303" t="s">
        <v>291</v>
      </c>
      <c r="C303" t="s">
        <v>292</v>
      </c>
      <c r="D303" t="s">
        <v>3435</v>
      </c>
      <c r="E303" t="s">
        <v>290</v>
      </c>
      <c r="F303" t="s">
        <v>4685</v>
      </c>
      <c r="G303">
        <v>31.817</v>
      </c>
      <c r="H303">
        <v>9</v>
      </c>
      <c r="I303">
        <v>41</v>
      </c>
      <c r="J303">
        <v>0</v>
      </c>
      <c r="K303">
        <v>35.508000000000003</v>
      </c>
      <c r="L303">
        <v>27.626100540161101</v>
      </c>
      <c r="M303">
        <v>27.326374053955099</v>
      </c>
      <c r="N303">
        <v>27.979892730712901</v>
      </c>
      <c r="O303">
        <v>28.240226745605501</v>
      </c>
      <c r="P303" s="19">
        <v>1.0671900000000001</v>
      </c>
      <c r="Q303" s="19">
        <v>-0.63382000000000005</v>
      </c>
    </row>
    <row r="304" spans="1:17" x14ac:dyDescent="0.2">
      <c r="A304" t="s">
        <v>293</v>
      </c>
      <c r="B304" t="s">
        <v>294</v>
      </c>
      <c r="C304" t="s">
        <v>295</v>
      </c>
      <c r="D304" t="s">
        <v>3436</v>
      </c>
      <c r="E304" t="s">
        <v>293</v>
      </c>
      <c r="F304" t="s">
        <v>4685</v>
      </c>
      <c r="G304">
        <v>42.381999999999998</v>
      </c>
      <c r="H304">
        <v>18</v>
      </c>
      <c r="I304">
        <v>69.7</v>
      </c>
      <c r="J304">
        <v>0</v>
      </c>
      <c r="K304">
        <v>105.56</v>
      </c>
      <c r="L304">
        <v>27.975908279418899</v>
      </c>
      <c r="M304">
        <v>27.810907363891602</v>
      </c>
      <c r="N304">
        <v>27.927675247192401</v>
      </c>
      <c r="O304">
        <v>27.88157081604</v>
      </c>
      <c r="P304" s="19">
        <v>4.2001999999999998E-2</v>
      </c>
      <c r="Q304" s="19">
        <v>-1.1220000000000001E-2</v>
      </c>
    </row>
    <row r="305" spans="1:17" x14ac:dyDescent="0.2">
      <c r="A305" t="s">
        <v>5263</v>
      </c>
      <c r="B305" t="s">
        <v>5264</v>
      </c>
      <c r="C305" t="s">
        <v>5264</v>
      </c>
      <c r="D305" t="s">
        <v>5265</v>
      </c>
      <c r="E305" t="s">
        <v>5263</v>
      </c>
      <c r="F305" t="s">
        <v>4693</v>
      </c>
      <c r="G305">
        <v>12.02</v>
      </c>
      <c r="H305">
        <v>5</v>
      </c>
      <c r="I305">
        <v>48.1</v>
      </c>
      <c r="J305">
        <v>0</v>
      </c>
      <c r="K305">
        <v>41.348999999999997</v>
      </c>
      <c r="L305">
        <v>24.064720153808601</v>
      </c>
      <c r="M305">
        <v>24.103176116943398</v>
      </c>
      <c r="N305">
        <v>24.215194702148398</v>
      </c>
      <c r="O305">
        <v>23.717329025268601</v>
      </c>
      <c r="P305" s="19">
        <v>0.165071</v>
      </c>
      <c r="Q305" s="19">
        <v>0.117686</v>
      </c>
    </row>
    <row r="306" spans="1:17" x14ac:dyDescent="0.2">
      <c r="A306" t="s">
        <v>296</v>
      </c>
      <c r="B306" t="s">
        <v>297</v>
      </c>
      <c r="C306" t="s">
        <v>298</v>
      </c>
      <c r="D306" t="s">
        <v>3437</v>
      </c>
      <c r="E306" t="s">
        <v>296</v>
      </c>
      <c r="F306" t="s">
        <v>4692</v>
      </c>
      <c r="G306">
        <v>92.896000000000001</v>
      </c>
      <c r="H306">
        <v>18</v>
      </c>
      <c r="I306">
        <v>27.6</v>
      </c>
      <c r="J306">
        <v>0</v>
      </c>
      <c r="K306">
        <v>49.22</v>
      </c>
      <c r="L306">
        <v>25.376930236816399</v>
      </c>
      <c r="M306">
        <v>25.201723098754901</v>
      </c>
      <c r="N306">
        <v>24.933416366577099</v>
      </c>
      <c r="O306">
        <v>25.506759643554702</v>
      </c>
      <c r="P306" s="19">
        <v>7.6338000000000003E-2</v>
      </c>
      <c r="Q306" s="19">
        <v>6.9238999999999995E-2</v>
      </c>
    </row>
    <row r="307" spans="1:17" x14ac:dyDescent="0.2">
      <c r="A307" t="s">
        <v>5266</v>
      </c>
      <c r="B307" t="s">
        <v>57</v>
      </c>
      <c r="C307" t="s">
        <v>60</v>
      </c>
      <c r="D307" t="s">
        <v>5267</v>
      </c>
      <c r="E307" t="s">
        <v>5266</v>
      </c>
      <c r="F307" t="s">
        <v>4689</v>
      </c>
      <c r="G307">
        <v>31.195</v>
      </c>
      <c r="H307">
        <v>14</v>
      </c>
      <c r="I307">
        <v>48.2</v>
      </c>
      <c r="J307">
        <v>0</v>
      </c>
      <c r="K307">
        <v>87.441000000000003</v>
      </c>
      <c r="L307">
        <v>26.825416564941399</v>
      </c>
      <c r="M307">
        <v>26.953269958496101</v>
      </c>
      <c r="N307">
        <v>26.881919860839801</v>
      </c>
      <c r="O307">
        <v>27.047704696655298</v>
      </c>
      <c r="P307" s="19">
        <v>0.26294899999999999</v>
      </c>
      <c r="Q307" s="19">
        <v>-7.5469999999999995E-2</v>
      </c>
    </row>
    <row r="308" spans="1:17" x14ac:dyDescent="0.2">
      <c r="A308" t="s">
        <v>5268</v>
      </c>
      <c r="B308" t="s">
        <v>5269</v>
      </c>
      <c r="C308" t="s">
        <v>5270</v>
      </c>
      <c r="D308" t="s">
        <v>5271</v>
      </c>
      <c r="E308" t="s">
        <v>5268</v>
      </c>
      <c r="F308" t="s">
        <v>4688</v>
      </c>
      <c r="G308">
        <v>43.457000000000001</v>
      </c>
      <c r="H308">
        <v>10</v>
      </c>
      <c r="I308">
        <v>36.9</v>
      </c>
      <c r="J308">
        <v>0</v>
      </c>
      <c r="K308">
        <v>67.12</v>
      </c>
      <c r="L308">
        <v>25.245140075683601</v>
      </c>
      <c r="M308">
        <v>25.507698059081999</v>
      </c>
      <c r="N308">
        <v>24.1755981445313</v>
      </c>
      <c r="O308">
        <v>24.492948532104499</v>
      </c>
      <c r="P308" s="19">
        <v>1.4329400000000001</v>
      </c>
      <c r="Q308" s="19">
        <v>1.042146</v>
      </c>
    </row>
    <row r="309" spans="1:17" x14ac:dyDescent="0.2">
      <c r="A309" t="s">
        <v>299</v>
      </c>
      <c r="B309" t="s">
        <v>57</v>
      </c>
      <c r="C309" t="s">
        <v>300</v>
      </c>
      <c r="D309" t="s">
        <v>3438</v>
      </c>
      <c r="E309" t="s">
        <v>299</v>
      </c>
      <c r="F309" t="s">
        <v>4689</v>
      </c>
      <c r="G309">
        <v>32.435000000000002</v>
      </c>
      <c r="H309">
        <v>15</v>
      </c>
      <c r="I309">
        <v>79.099999999999994</v>
      </c>
      <c r="J309">
        <v>0</v>
      </c>
      <c r="K309">
        <v>137.05000000000001</v>
      </c>
      <c r="L309">
        <v>28.873174667358398</v>
      </c>
      <c r="M309">
        <v>28.298416137695298</v>
      </c>
      <c r="N309">
        <v>28.712337493896499</v>
      </c>
      <c r="O309">
        <v>28.976646423339801</v>
      </c>
      <c r="P309" s="19">
        <v>0.30157400000000001</v>
      </c>
      <c r="Q309" s="19">
        <v>-0.25869999999999999</v>
      </c>
    </row>
    <row r="310" spans="1:17" x14ac:dyDescent="0.2">
      <c r="A310" t="s">
        <v>5272</v>
      </c>
      <c r="B310" t="s">
        <v>5273</v>
      </c>
      <c r="C310" t="s">
        <v>5274</v>
      </c>
      <c r="D310" t="s">
        <v>5275</v>
      </c>
      <c r="E310" t="s">
        <v>5272</v>
      </c>
      <c r="F310" t="s">
        <v>4688</v>
      </c>
      <c r="G310">
        <v>26.067</v>
      </c>
      <c r="H310">
        <v>7</v>
      </c>
      <c r="I310">
        <v>25.8</v>
      </c>
      <c r="J310">
        <v>0</v>
      </c>
      <c r="K310">
        <v>33.994</v>
      </c>
      <c r="L310">
        <v>26.720645904541001</v>
      </c>
      <c r="M310">
        <v>27.132123947143601</v>
      </c>
      <c r="N310">
        <v>26.575569152831999</v>
      </c>
      <c r="O310">
        <v>26.5909214019775</v>
      </c>
      <c r="P310" s="19">
        <v>0.62432799999999999</v>
      </c>
      <c r="Q310" s="19">
        <v>0.34314</v>
      </c>
    </row>
    <row r="311" spans="1:17" x14ac:dyDescent="0.2">
      <c r="A311" t="s">
        <v>5276</v>
      </c>
      <c r="B311" t="s">
        <v>57</v>
      </c>
      <c r="C311" t="s">
        <v>60</v>
      </c>
      <c r="D311" t="s">
        <v>5277</v>
      </c>
      <c r="E311" t="s">
        <v>5276</v>
      </c>
      <c r="F311" t="s">
        <v>4689</v>
      </c>
      <c r="G311">
        <v>28.975999999999999</v>
      </c>
      <c r="H311">
        <v>18</v>
      </c>
      <c r="I311">
        <v>75.2</v>
      </c>
      <c r="J311">
        <v>0</v>
      </c>
      <c r="K311">
        <v>84.466999999999999</v>
      </c>
      <c r="L311">
        <v>27.467466354370099</v>
      </c>
      <c r="M311">
        <v>27.641342163085898</v>
      </c>
      <c r="N311">
        <v>27.454738616943398</v>
      </c>
      <c r="O311">
        <v>27.028125762939499</v>
      </c>
      <c r="P311" s="19">
        <v>0.51260399999999995</v>
      </c>
      <c r="Q311" s="19">
        <v>0.31297199999999997</v>
      </c>
    </row>
    <row r="312" spans="1:17" x14ac:dyDescent="0.2">
      <c r="A312" t="s">
        <v>307</v>
      </c>
      <c r="B312" t="s">
        <v>57</v>
      </c>
      <c r="C312" t="s">
        <v>60</v>
      </c>
      <c r="D312" t="s">
        <v>3441</v>
      </c>
      <c r="E312" t="s">
        <v>307</v>
      </c>
      <c r="F312" t="s">
        <v>4689</v>
      </c>
      <c r="G312">
        <v>14.397</v>
      </c>
      <c r="H312">
        <v>5</v>
      </c>
      <c r="I312">
        <v>74.099999999999994</v>
      </c>
      <c r="J312">
        <v>0</v>
      </c>
      <c r="K312">
        <v>121.89</v>
      </c>
      <c r="L312">
        <v>27.963668823242202</v>
      </c>
      <c r="M312">
        <v>27.834667205810501</v>
      </c>
      <c r="N312">
        <v>28.178689956665</v>
      </c>
      <c r="O312">
        <v>23.9845275878906</v>
      </c>
      <c r="P312" s="19">
        <v>0.32089299999999998</v>
      </c>
      <c r="Q312" s="19">
        <v>1.8175589999999999</v>
      </c>
    </row>
    <row r="313" spans="1:17" x14ac:dyDescent="0.2">
      <c r="A313" t="s">
        <v>311</v>
      </c>
      <c r="B313" t="s">
        <v>312</v>
      </c>
      <c r="C313" t="s">
        <v>313</v>
      </c>
      <c r="D313" t="s">
        <v>3443</v>
      </c>
      <c r="E313" t="s">
        <v>311</v>
      </c>
      <c r="F313" t="s">
        <v>4690</v>
      </c>
      <c r="G313">
        <v>23.306000000000001</v>
      </c>
      <c r="H313">
        <v>6</v>
      </c>
      <c r="I313">
        <v>32.4</v>
      </c>
      <c r="J313">
        <v>0</v>
      </c>
      <c r="K313">
        <v>36.944000000000003</v>
      </c>
      <c r="L313">
        <v>25.042934417724599</v>
      </c>
      <c r="M313">
        <v>25.414772033691399</v>
      </c>
      <c r="N313">
        <v>25.235202789306602</v>
      </c>
      <c r="O313">
        <v>25.480714797973601</v>
      </c>
      <c r="P313" s="19">
        <v>0.20702599999999999</v>
      </c>
      <c r="Q313" s="19">
        <v>-0.12911</v>
      </c>
    </row>
    <row r="314" spans="1:17" x14ac:dyDescent="0.2">
      <c r="A314" t="s">
        <v>5278</v>
      </c>
      <c r="B314" t="s">
        <v>5279</v>
      </c>
      <c r="C314" t="s">
        <v>5280</v>
      </c>
      <c r="D314" t="s">
        <v>5281</v>
      </c>
      <c r="E314" t="s">
        <v>5278</v>
      </c>
      <c r="F314" t="s">
        <v>4688</v>
      </c>
      <c r="G314">
        <v>68.045000000000002</v>
      </c>
      <c r="H314">
        <v>9</v>
      </c>
      <c r="I314">
        <v>18.100000000000001</v>
      </c>
      <c r="J314">
        <v>0</v>
      </c>
      <c r="K314">
        <v>76.302999999999997</v>
      </c>
      <c r="L314">
        <v>25.439268112182599</v>
      </c>
      <c r="M314">
        <v>25.61279296875</v>
      </c>
      <c r="N314">
        <v>25.671066284179702</v>
      </c>
      <c r="O314">
        <v>25.607780456543001</v>
      </c>
      <c r="P314" s="19">
        <v>0.46292800000000001</v>
      </c>
      <c r="Q314" s="19">
        <v>-0.11339</v>
      </c>
    </row>
    <row r="315" spans="1:17" x14ac:dyDescent="0.2">
      <c r="A315" t="s">
        <v>317</v>
      </c>
      <c r="B315" t="s">
        <v>57</v>
      </c>
      <c r="C315" t="s">
        <v>318</v>
      </c>
      <c r="D315" t="s">
        <v>3445</v>
      </c>
      <c r="E315" t="s">
        <v>317</v>
      </c>
      <c r="F315" t="s">
        <v>4689</v>
      </c>
      <c r="G315">
        <v>14.766</v>
      </c>
      <c r="H315">
        <v>7</v>
      </c>
      <c r="I315">
        <v>64.7</v>
      </c>
      <c r="J315">
        <v>0</v>
      </c>
      <c r="K315">
        <v>32.587000000000003</v>
      </c>
      <c r="L315">
        <v>26.169706344604499</v>
      </c>
      <c r="M315">
        <v>26.5879211425781</v>
      </c>
      <c r="N315">
        <v>25.9958686828613</v>
      </c>
      <c r="O315">
        <v>26.130062103271499</v>
      </c>
      <c r="P315" s="19">
        <v>0.54217300000000002</v>
      </c>
      <c r="Q315" s="19">
        <v>0.31584800000000002</v>
      </c>
    </row>
    <row r="316" spans="1:17" x14ac:dyDescent="0.2">
      <c r="A316" t="s">
        <v>5282</v>
      </c>
      <c r="B316" t="s">
        <v>5283</v>
      </c>
      <c r="C316" t="s">
        <v>5284</v>
      </c>
      <c r="D316" t="s">
        <v>5285</v>
      </c>
      <c r="E316" t="s">
        <v>5282</v>
      </c>
      <c r="F316" t="s">
        <v>4689</v>
      </c>
      <c r="G316">
        <v>30.422000000000001</v>
      </c>
      <c r="H316">
        <v>8</v>
      </c>
      <c r="I316">
        <v>43.4</v>
      </c>
      <c r="J316">
        <v>0</v>
      </c>
      <c r="K316">
        <v>24.972999999999999</v>
      </c>
      <c r="L316">
        <v>25.617649078369102</v>
      </c>
      <c r="M316">
        <v>25.631370544433601</v>
      </c>
      <c r="N316">
        <v>23.268058776855501</v>
      </c>
      <c r="O316">
        <v>24.028709411621101</v>
      </c>
      <c r="P316" s="19">
        <v>1.4545319999999999</v>
      </c>
      <c r="Q316" s="19">
        <v>1.976126</v>
      </c>
    </row>
    <row r="317" spans="1:17" x14ac:dyDescent="0.2">
      <c r="A317" t="s">
        <v>5286</v>
      </c>
      <c r="B317" t="s">
        <v>1324</v>
      </c>
      <c r="C317" t="s">
        <v>2809</v>
      </c>
      <c r="D317" t="s">
        <v>5287</v>
      </c>
      <c r="E317" t="s">
        <v>5286</v>
      </c>
      <c r="F317" t="s">
        <v>4692</v>
      </c>
      <c r="G317">
        <v>26.646999999999998</v>
      </c>
      <c r="H317">
        <v>12</v>
      </c>
      <c r="I317">
        <v>50.8</v>
      </c>
      <c r="J317">
        <v>0</v>
      </c>
      <c r="K317">
        <v>128.78</v>
      </c>
      <c r="L317">
        <v>28.523614883422901</v>
      </c>
      <c r="M317">
        <v>28.682844161987301</v>
      </c>
      <c r="N317">
        <v>28.4583415985107</v>
      </c>
      <c r="O317">
        <v>28.116889953613299</v>
      </c>
      <c r="P317" s="19">
        <v>0.62739199999999995</v>
      </c>
      <c r="Q317" s="19">
        <v>0.31561400000000001</v>
      </c>
    </row>
    <row r="318" spans="1:17" x14ac:dyDescent="0.2">
      <c r="A318" t="s">
        <v>322</v>
      </c>
      <c r="B318" t="s">
        <v>323</v>
      </c>
      <c r="C318" t="s">
        <v>324</v>
      </c>
      <c r="D318" t="s">
        <v>3447</v>
      </c>
      <c r="E318" t="s">
        <v>322</v>
      </c>
      <c r="F318" t="s">
        <v>4685</v>
      </c>
      <c r="G318">
        <v>37.176000000000002</v>
      </c>
      <c r="H318">
        <v>36</v>
      </c>
      <c r="I318">
        <v>90.5</v>
      </c>
      <c r="J318">
        <v>0</v>
      </c>
      <c r="K318">
        <v>323.31</v>
      </c>
      <c r="L318">
        <v>32.700271606445298</v>
      </c>
      <c r="M318">
        <v>32.597080230712898</v>
      </c>
      <c r="N318">
        <v>32.680412292480497</v>
      </c>
      <c r="O318">
        <v>32.789821624755902</v>
      </c>
      <c r="P318" s="19">
        <v>0.43267600000000001</v>
      </c>
      <c r="Q318" s="19">
        <v>-8.6440000000000003E-2</v>
      </c>
    </row>
    <row r="319" spans="1:17" x14ac:dyDescent="0.2">
      <c r="A319" t="s">
        <v>5288</v>
      </c>
      <c r="B319" t="s">
        <v>5289</v>
      </c>
      <c r="C319" t="s">
        <v>5290</v>
      </c>
      <c r="D319" t="s">
        <v>5291</v>
      </c>
      <c r="E319" t="s">
        <v>5288</v>
      </c>
      <c r="F319" t="s">
        <v>4688</v>
      </c>
      <c r="G319">
        <v>55.539000000000001</v>
      </c>
      <c r="H319">
        <v>2</v>
      </c>
      <c r="I319">
        <v>4.8</v>
      </c>
      <c r="J319">
        <v>0</v>
      </c>
      <c r="K319">
        <v>9.2421000000000006</v>
      </c>
      <c r="L319">
        <v>24.1872959136963</v>
      </c>
      <c r="M319">
        <v>23.952426910400401</v>
      </c>
      <c r="N319">
        <v>23.563779830932599</v>
      </c>
      <c r="O319">
        <v>24.2787380218506</v>
      </c>
      <c r="P319" s="19">
        <v>0.13606399999999999</v>
      </c>
      <c r="Q319" s="19">
        <v>0.14860200000000001</v>
      </c>
    </row>
    <row r="320" spans="1:17" x14ac:dyDescent="0.2">
      <c r="A320" t="s">
        <v>5292</v>
      </c>
      <c r="B320" t="s">
        <v>5293</v>
      </c>
      <c r="C320" t="s">
        <v>5293</v>
      </c>
      <c r="D320" t="s">
        <v>5294</v>
      </c>
      <c r="E320" t="s">
        <v>5292</v>
      </c>
      <c r="F320" t="s">
        <v>4688</v>
      </c>
      <c r="G320">
        <v>35.040999999999997</v>
      </c>
      <c r="H320">
        <v>6</v>
      </c>
      <c r="I320">
        <v>22</v>
      </c>
      <c r="J320">
        <v>0</v>
      </c>
      <c r="K320">
        <v>43.77</v>
      </c>
      <c r="L320">
        <v>23.817436218261701</v>
      </c>
      <c r="M320">
        <v>24.053827285766602</v>
      </c>
      <c r="N320">
        <v>23.719314575195298</v>
      </c>
      <c r="O320">
        <v>24.367271423339801</v>
      </c>
      <c r="P320" s="19">
        <v>0.105439</v>
      </c>
      <c r="Q320" s="19">
        <v>-0.10766000000000001</v>
      </c>
    </row>
    <row r="321" spans="1:17" x14ac:dyDescent="0.2">
      <c r="A321" t="s">
        <v>334</v>
      </c>
      <c r="B321" t="s">
        <v>335</v>
      </c>
      <c r="C321" t="s">
        <v>336</v>
      </c>
      <c r="D321" t="s">
        <v>3451</v>
      </c>
      <c r="E321" t="s">
        <v>334</v>
      </c>
      <c r="F321" t="s">
        <v>4685</v>
      </c>
      <c r="G321">
        <v>17.173999999999999</v>
      </c>
      <c r="H321">
        <v>6</v>
      </c>
      <c r="I321">
        <v>55.3</v>
      </c>
      <c r="J321">
        <v>0</v>
      </c>
      <c r="K321">
        <v>51.503</v>
      </c>
      <c r="L321">
        <v>25.626337051391602</v>
      </c>
      <c r="M321">
        <v>25.2460117340088</v>
      </c>
      <c r="N321">
        <v>25.635555267333999</v>
      </c>
      <c r="O321">
        <v>25.4546604156494</v>
      </c>
      <c r="P321" s="19">
        <v>0.182786</v>
      </c>
      <c r="Q321" s="19">
        <v>-0.10893</v>
      </c>
    </row>
    <row r="322" spans="1:17" x14ac:dyDescent="0.2">
      <c r="A322" t="s">
        <v>5300</v>
      </c>
      <c r="B322" t="s">
        <v>365</v>
      </c>
      <c r="C322" t="s">
        <v>366</v>
      </c>
      <c r="D322" t="s">
        <v>5301</v>
      </c>
      <c r="E322" t="s">
        <v>5300</v>
      </c>
      <c r="F322" t="s">
        <v>4687</v>
      </c>
      <c r="G322">
        <v>52.898000000000003</v>
      </c>
      <c r="H322">
        <v>25</v>
      </c>
      <c r="I322">
        <v>55.5</v>
      </c>
      <c r="J322">
        <v>0</v>
      </c>
      <c r="K322">
        <v>181.9</v>
      </c>
      <c r="L322">
        <v>28.828264236450199</v>
      </c>
      <c r="M322">
        <v>29.317991256713899</v>
      </c>
      <c r="N322">
        <v>28.784877777099599</v>
      </c>
      <c r="O322">
        <v>28.9111938476563</v>
      </c>
      <c r="P322" s="19">
        <v>0.33038699999999999</v>
      </c>
      <c r="Q322" s="19">
        <v>0.22509199999999999</v>
      </c>
    </row>
    <row r="323" spans="1:17" x14ac:dyDescent="0.2">
      <c r="A323" t="s">
        <v>5302</v>
      </c>
      <c r="B323" t="s">
        <v>5273</v>
      </c>
      <c r="C323" t="s">
        <v>5274</v>
      </c>
      <c r="D323" t="s">
        <v>5303</v>
      </c>
      <c r="E323" t="s">
        <v>5302</v>
      </c>
      <c r="F323" t="s">
        <v>4688</v>
      </c>
      <c r="G323">
        <v>9.4818999999999996</v>
      </c>
      <c r="H323">
        <v>2</v>
      </c>
      <c r="I323">
        <v>22.2</v>
      </c>
      <c r="J323">
        <v>0</v>
      </c>
      <c r="K323">
        <v>170.62</v>
      </c>
      <c r="L323">
        <v>27.9376430511475</v>
      </c>
      <c r="M323">
        <v>27.799589157104499</v>
      </c>
      <c r="N323">
        <v>27.987501144409201</v>
      </c>
      <c r="O323">
        <v>27.8532314300537</v>
      </c>
      <c r="P323" s="19">
        <v>0.19060199999999999</v>
      </c>
      <c r="Q323" s="19">
        <v>-5.1749999999999997E-2</v>
      </c>
    </row>
    <row r="324" spans="1:17" x14ac:dyDescent="0.2">
      <c r="A324" t="s">
        <v>5304</v>
      </c>
      <c r="B324" t="s">
        <v>57</v>
      </c>
      <c r="C324" t="s">
        <v>3075</v>
      </c>
      <c r="D324" t="s">
        <v>5305</v>
      </c>
      <c r="E324" t="s">
        <v>5304</v>
      </c>
      <c r="F324" t="s">
        <v>4689</v>
      </c>
      <c r="G324">
        <v>19.489000000000001</v>
      </c>
      <c r="H324">
        <v>5</v>
      </c>
      <c r="I324">
        <v>29.3</v>
      </c>
      <c r="J324">
        <v>0</v>
      </c>
      <c r="K324">
        <v>12.43</v>
      </c>
      <c r="L324">
        <v>24.0321254730225</v>
      </c>
      <c r="M324">
        <v>24.080827713012699</v>
      </c>
      <c r="N324">
        <v>24.004703521728501</v>
      </c>
      <c r="O324">
        <v>24.3123664855957</v>
      </c>
      <c r="P324" s="19">
        <v>0.23688400000000001</v>
      </c>
      <c r="Q324" s="19">
        <v>-0.10206</v>
      </c>
    </row>
    <row r="325" spans="1:17" x14ac:dyDescent="0.2">
      <c r="A325" t="s">
        <v>5306</v>
      </c>
      <c r="B325" t="s">
        <v>5307</v>
      </c>
      <c r="C325" t="s">
        <v>5308</v>
      </c>
      <c r="D325" t="s">
        <v>5309</v>
      </c>
      <c r="E325" t="s">
        <v>5306</v>
      </c>
      <c r="F325" t="s">
        <v>4688</v>
      </c>
      <c r="G325">
        <v>16.850000000000001</v>
      </c>
      <c r="H325">
        <v>5</v>
      </c>
      <c r="I325">
        <v>53.2</v>
      </c>
      <c r="J325">
        <v>0</v>
      </c>
      <c r="K325">
        <v>22.483000000000001</v>
      </c>
      <c r="L325">
        <v>26.9822883605957</v>
      </c>
      <c r="M325">
        <v>27.4811611175537</v>
      </c>
      <c r="N325">
        <v>26.651983261108398</v>
      </c>
      <c r="O325">
        <v>26.4501342773438</v>
      </c>
      <c r="P325" s="19">
        <v>0.89569500000000002</v>
      </c>
      <c r="Q325" s="19">
        <v>0.68066599999999999</v>
      </c>
    </row>
    <row r="326" spans="1:17" x14ac:dyDescent="0.2">
      <c r="A326" t="s">
        <v>5315</v>
      </c>
      <c r="B326" t="s">
        <v>160</v>
      </c>
      <c r="C326" t="s">
        <v>60</v>
      </c>
      <c r="D326" t="s">
        <v>5316</v>
      </c>
      <c r="E326" t="s">
        <v>5315</v>
      </c>
      <c r="F326" t="s">
        <v>4689</v>
      </c>
      <c r="G326">
        <v>23.678000000000001</v>
      </c>
      <c r="H326">
        <v>5</v>
      </c>
      <c r="I326">
        <v>27.6</v>
      </c>
      <c r="J326">
        <v>0</v>
      </c>
      <c r="K326">
        <v>5.7706</v>
      </c>
      <c r="L326">
        <v>23.5889797210693</v>
      </c>
      <c r="M326">
        <v>23.678632736206101</v>
      </c>
      <c r="N326">
        <v>23.343324661254901</v>
      </c>
      <c r="O326">
        <v>24.032966613769499</v>
      </c>
      <c r="P326" s="19">
        <v>5.0528000000000003E-2</v>
      </c>
      <c r="Q326" s="19">
        <v>-5.4339999999999999E-2</v>
      </c>
    </row>
    <row r="327" spans="1:17" x14ac:dyDescent="0.2">
      <c r="A327" t="s">
        <v>5317</v>
      </c>
      <c r="B327" t="s">
        <v>5318</v>
      </c>
      <c r="C327" t="s">
        <v>5318</v>
      </c>
      <c r="D327" t="s">
        <v>5319</v>
      </c>
      <c r="E327" t="s">
        <v>5317</v>
      </c>
      <c r="F327" t="s">
        <v>4685</v>
      </c>
      <c r="G327">
        <v>16.475999999999999</v>
      </c>
      <c r="H327">
        <v>4</v>
      </c>
      <c r="I327">
        <v>32.9</v>
      </c>
      <c r="J327">
        <v>0</v>
      </c>
      <c r="K327">
        <v>47.584000000000003</v>
      </c>
      <c r="L327">
        <v>25.759031295776399</v>
      </c>
      <c r="M327">
        <v>26.071243286132798</v>
      </c>
      <c r="N327">
        <v>25.965167999267599</v>
      </c>
      <c r="O327">
        <v>26.285615921020501</v>
      </c>
      <c r="P327" s="19">
        <v>0.35019299999999998</v>
      </c>
      <c r="Q327" s="19">
        <v>-0.21024999999999999</v>
      </c>
    </row>
    <row r="328" spans="1:17" x14ac:dyDescent="0.2">
      <c r="A328" t="s">
        <v>5320</v>
      </c>
      <c r="B328" t="s">
        <v>5321</v>
      </c>
      <c r="C328" t="s">
        <v>5321</v>
      </c>
      <c r="D328" t="s">
        <v>5322</v>
      </c>
      <c r="E328" t="s">
        <v>5320</v>
      </c>
      <c r="F328" t="s">
        <v>4685</v>
      </c>
      <c r="G328">
        <v>104.65</v>
      </c>
      <c r="H328">
        <v>5</v>
      </c>
      <c r="I328">
        <v>7.2</v>
      </c>
      <c r="J328">
        <v>0</v>
      </c>
      <c r="K328">
        <v>21.896000000000001</v>
      </c>
      <c r="L328">
        <v>24.232423782348601</v>
      </c>
      <c r="M328">
        <v>24.753074645996101</v>
      </c>
      <c r="N328">
        <v>23.7853679656982</v>
      </c>
      <c r="O328">
        <v>24.508594512939499</v>
      </c>
      <c r="P328" s="19">
        <v>0.28488200000000002</v>
      </c>
      <c r="Q328" s="19">
        <v>0.34576800000000002</v>
      </c>
    </row>
    <row r="329" spans="1:17" x14ac:dyDescent="0.2">
      <c r="A329" t="s">
        <v>349</v>
      </c>
      <c r="B329" t="s">
        <v>350</v>
      </c>
      <c r="C329" t="s">
        <v>351</v>
      </c>
      <c r="D329" t="s">
        <v>3456</v>
      </c>
      <c r="E329" t="s">
        <v>349</v>
      </c>
      <c r="F329" t="s">
        <v>4684</v>
      </c>
      <c r="G329">
        <v>37.055</v>
      </c>
      <c r="H329">
        <v>9</v>
      </c>
      <c r="I329">
        <v>38.6</v>
      </c>
      <c r="J329">
        <v>0</v>
      </c>
      <c r="K329">
        <v>109.88</v>
      </c>
      <c r="L329">
        <v>27.695379257202099</v>
      </c>
      <c r="M329">
        <v>27.7938346862793</v>
      </c>
      <c r="N329">
        <v>28.067020416259801</v>
      </c>
      <c r="O329">
        <v>27.338581085205099</v>
      </c>
      <c r="P329" s="19">
        <v>3.6294E-2</v>
      </c>
      <c r="Q329" s="19">
        <v>4.1806000000000003E-2</v>
      </c>
    </row>
    <row r="330" spans="1:17" x14ac:dyDescent="0.2">
      <c r="A330" t="s">
        <v>361</v>
      </c>
      <c r="B330" t="s">
        <v>362</v>
      </c>
      <c r="C330" t="s">
        <v>363</v>
      </c>
      <c r="D330" t="s">
        <v>3460</v>
      </c>
      <c r="E330" t="s">
        <v>361</v>
      </c>
      <c r="F330" t="s">
        <v>4685</v>
      </c>
      <c r="G330">
        <v>33.209000000000003</v>
      </c>
      <c r="H330">
        <v>28</v>
      </c>
      <c r="I330">
        <v>77.2</v>
      </c>
      <c r="J330">
        <v>0</v>
      </c>
      <c r="K330">
        <v>131.96</v>
      </c>
      <c r="L330">
        <v>29.215467453002901</v>
      </c>
      <c r="M330">
        <v>28.9091911315918</v>
      </c>
      <c r="N330">
        <v>28.967191696166999</v>
      </c>
      <c r="O330">
        <v>28.6980304718018</v>
      </c>
      <c r="P330" s="19">
        <v>0.42382799999999998</v>
      </c>
      <c r="Q330" s="19">
        <v>0.22971800000000001</v>
      </c>
    </row>
    <row r="331" spans="1:17" x14ac:dyDescent="0.2">
      <c r="A331" t="s">
        <v>5323</v>
      </c>
      <c r="B331" t="s">
        <v>1982</v>
      </c>
      <c r="C331" t="s">
        <v>1983</v>
      </c>
      <c r="D331" t="s">
        <v>5324</v>
      </c>
      <c r="E331" t="s">
        <v>5323</v>
      </c>
      <c r="F331" t="s">
        <v>4684</v>
      </c>
      <c r="G331">
        <v>25.783000000000001</v>
      </c>
      <c r="H331">
        <v>8</v>
      </c>
      <c r="I331">
        <v>42.7</v>
      </c>
      <c r="J331">
        <v>0</v>
      </c>
      <c r="K331">
        <v>21.373999999999999</v>
      </c>
      <c r="L331">
        <v>25.944786071777301</v>
      </c>
      <c r="M331">
        <v>25.786960601806602</v>
      </c>
      <c r="N331">
        <v>25.513099670410199</v>
      </c>
      <c r="O331">
        <v>23.936204910278299</v>
      </c>
      <c r="P331" s="19">
        <v>0.54291</v>
      </c>
      <c r="Q331" s="19">
        <v>1.141221</v>
      </c>
    </row>
    <row r="332" spans="1:17" x14ac:dyDescent="0.2">
      <c r="A332" t="s">
        <v>5325</v>
      </c>
      <c r="B332" t="s">
        <v>362</v>
      </c>
      <c r="C332" t="s">
        <v>363</v>
      </c>
      <c r="D332" t="s">
        <v>5326</v>
      </c>
      <c r="E332" t="s">
        <v>5325</v>
      </c>
      <c r="F332" t="s">
        <v>4685</v>
      </c>
      <c r="G332">
        <v>32.561</v>
      </c>
      <c r="H332">
        <v>12</v>
      </c>
      <c r="I332">
        <v>56.1</v>
      </c>
      <c r="J332">
        <v>0</v>
      </c>
      <c r="K332">
        <v>96.462000000000003</v>
      </c>
      <c r="L332">
        <v>26.469112396240199</v>
      </c>
      <c r="M332">
        <v>26.279340744018601</v>
      </c>
      <c r="N332">
        <v>24.3531494140625</v>
      </c>
      <c r="O332">
        <v>25.807298660278299</v>
      </c>
      <c r="P332" s="19">
        <v>0.658273</v>
      </c>
      <c r="Q332" s="19">
        <v>1.294003</v>
      </c>
    </row>
    <row r="333" spans="1:17" x14ac:dyDescent="0.2">
      <c r="A333" t="s">
        <v>374</v>
      </c>
      <c r="B333" t="s">
        <v>231</v>
      </c>
      <c r="C333" t="s">
        <v>375</v>
      </c>
      <c r="D333" t="s">
        <v>3465</v>
      </c>
      <c r="E333" t="s">
        <v>374</v>
      </c>
      <c r="F333" t="s">
        <v>4685</v>
      </c>
      <c r="G333">
        <v>54.505000000000003</v>
      </c>
      <c r="H333">
        <v>16</v>
      </c>
      <c r="I333">
        <v>39.9</v>
      </c>
      <c r="J333">
        <v>0</v>
      </c>
      <c r="K333">
        <v>179.92</v>
      </c>
      <c r="L333">
        <v>26.961683273315401</v>
      </c>
      <c r="M333">
        <v>26.6569004058838</v>
      </c>
      <c r="N333">
        <v>26.667362213134801</v>
      </c>
      <c r="O333">
        <v>26.874435424804702</v>
      </c>
      <c r="P333" s="19">
        <v>6.8430000000000005E-2</v>
      </c>
      <c r="Q333" s="19">
        <v>3.8392999999999997E-2</v>
      </c>
    </row>
    <row r="334" spans="1:17" x14ac:dyDescent="0.2">
      <c r="A334" t="s">
        <v>386</v>
      </c>
      <c r="B334" t="s">
        <v>387</v>
      </c>
      <c r="C334" t="s">
        <v>388</v>
      </c>
      <c r="D334" t="s">
        <v>3470</v>
      </c>
      <c r="E334" t="s">
        <v>386</v>
      </c>
      <c r="F334" t="s">
        <v>4690</v>
      </c>
      <c r="G334">
        <v>32.195999999999998</v>
      </c>
      <c r="H334">
        <v>10</v>
      </c>
      <c r="I334">
        <v>48.6</v>
      </c>
      <c r="J334">
        <v>0</v>
      </c>
      <c r="K334">
        <v>42.667999999999999</v>
      </c>
      <c r="L334">
        <v>26.021215438842798</v>
      </c>
      <c r="M334">
        <v>25.682041168212901</v>
      </c>
      <c r="N334">
        <v>26.233156204223601</v>
      </c>
      <c r="O334">
        <v>26.423341751098601</v>
      </c>
      <c r="P334" s="19">
        <v>0.87352300000000005</v>
      </c>
      <c r="Q334" s="19">
        <v>-0.47661999999999999</v>
      </c>
    </row>
    <row r="335" spans="1:17" x14ac:dyDescent="0.2">
      <c r="A335" t="s">
        <v>392</v>
      </c>
      <c r="B335" t="s">
        <v>393</v>
      </c>
      <c r="C335" t="s">
        <v>394</v>
      </c>
      <c r="D335" t="s">
        <v>3472</v>
      </c>
      <c r="E335" t="s">
        <v>392</v>
      </c>
      <c r="F335" t="s">
        <v>4685</v>
      </c>
      <c r="G335">
        <v>30.681000000000001</v>
      </c>
      <c r="H335">
        <v>18</v>
      </c>
      <c r="I335">
        <v>60.5</v>
      </c>
      <c r="J335">
        <v>0</v>
      </c>
      <c r="K335">
        <v>323.31</v>
      </c>
      <c r="L335">
        <v>31.945066452026399</v>
      </c>
      <c r="M335">
        <v>31.831981658935501</v>
      </c>
      <c r="N335">
        <v>31.684492111206101</v>
      </c>
      <c r="O335">
        <v>31.147890090942401</v>
      </c>
      <c r="P335" s="19">
        <v>0.64378599999999997</v>
      </c>
      <c r="Q335" s="19">
        <v>0.472333</v>
      </c>
    </row>
    <row r="336" spans="1:17" x14ac:dyDescent="0.2">
      <c r="A336" t="s">
        <v>395</v>
      </c>
      <c r="B336" t="s">
        <v>396</v>
      </c>
      <c r="C336" t="s">
        <v>397</v>
      </c>
      <c r="D336" t="s">
        <v>3473</v>
      </c>
      <c r="E336" t="s">
        <v>395</v>
      </c>
      <c r="F336" t="s">
        <v>4688</v>
      </c>
      <c r="G336">
        <v>33.067999999999998</v>
      </c>
      <c r="H336">
        <v>36</v>
      </c>
      <c r="I336">
        <v>81</v>
      </c>
      <c r="J336">
        <v>0</v>
      </c>
      <c r="K336">
        <v>323.31</v>
      </c>
      <c r="L336">
        <v>32.374588012695298</v>
      </c>
      <c r="M336">
        <v>32.726818084716797</v>
      </c>
      <c r="N336">
        <v>32.308479309082003</v>
      </c>
      <c r="O336">
        <v>32.289752960205099</v>
      </c>
      <c r="P336" s="19">
        <v>0.53784799999999999</v>
      </c>
      <c r="Q336" s="19">
        <v>0.25158700000000001</v>
      </c>
    </row>
    <row r="337" spans="1:17" x14ac:dyDescent="0.2">
      <c r="A337" t="s">
        <v>5327</v>
      </c>
      <c r="B337" t="s">
        <v>350</v>
      </c>
      <c r="C337" t="s">
        <v>351</v>
      </c>
      <c r="D337" t="s">
        <v>5328</v>
      </c>
      <c r="E337" t="s">
        <v>5327</v>
      </c>
      <c r="F337" t="s">
        <v>4684</v>
      </c>
      <c r="G337">
        <v>26.167000000000002</v>
      </c>
      <c r="H337">
        <v>4</v>
      </c>
      <c r="I337">
        <v>22.2</v>
      </c>
      <c r="J337">
        <v>0</v>
      </c>
      <c r="K337">
        <v>34.494999999999997</v>
      </c>
      <c r="L337">
        <v>24.703506469726602</v>
      </c>
      <c r="M337">
        <v>24.7522068023682</v>
      </c>
      <c r="N337">
        <v>24.804000854492202</v>
      </c>
      <c r="O337">
        <v>23.650272369384801</v>
      </c>
      <c r="P337" s="19">
        <v>0.32126399999999999</v>
      </c>
      <c r="Q337" s="19">
        <v>0.50072000000000005</v>
      </c>
    </row>
    <row r="338" spans="1:17" x14ac:dyDescent="0.2">
      <c r="A338" t="s">
        <v>5329</v>
      </c>
      <c r="B338" t="s">
        <v>57</v>
      </c>
      <c r="C338" t="s">
        <v>60</v>
      </c>
      <c r="D338" t="s">
        <v>5330</v>
      </c>
      <c r="E338" t="s">
        <v>5329</v>
      </c>
      <c r="F338" t="s">
        <v>4689</v>
      </c>
      <c r="G338">
        <v>48.828000000000003</v>
      </c>
      <c r="H338">
        <v>11</v>
      </c>
      <c r="I338">
        <v>32.6</v>
      </c>
      <c r="J338">
        <v>0</v>
      </c>
      <c r="K338">
        <v>22.506</v>
      </c>
      <c r="L338">
        <v>25.358369827270501</v>
      </c>
      <c r="M338">
        <v>25.668498992919901</v>
      </c>
      <c r="N338">
        <v>25.009319305419901</v>
      </c>
      <c r="O338">
        <v>25.232664108276399</v>
      </c>
      <c r="P338" s="19">
        <v>0.75353000000000003</v>
      </c>
      <c r="Q338" s="19">
        <v>0.39244299999999999</v>
      </c>
    </row>
    <row r="339" spans="1:17" x14ac:dyDescent="0.2">
      <c r="A339" t="s">
        <v>5331</v>
      </c>
      <c r="B339" t="s">
        <v>5332</v>
      </c>
      <c r="C339" t="s">
        <v>5333</v>
      </c>
      <c r="D339" t="s">
        <v>5334</v>
      </c>
      <c r="E339" t="s">
        <v>5331</v>
      </c>
      <c r="F339" t="s">
        <v>4684</v>
      </c>
      <c r="G339">
        <v>15.327999999999999</v>
      </c>
      <c r="H339">
        <v>7</v>
      </c>
      <c r="I339">
        <v>66.900000000000006</v>
      </c>
      <c r="J339">
        <v>0</v>
      </c>
      <c r="K339">
        <v>28.829000000000001</v>
      </c>
      <c r="L339">
        <v>27.1221828460693</v>
      </c>
      <c r="M339">
        <v>26.608230590820298</v>
      </c>
      <c r="N339">
        <v>27.177976608276399</v>
      </c>
      <c r="O339">
        <v>26.7223415374756</v>
      </c>
      <c r="P339" s="19">
        <v>8.2128000000000007E-2</v>
      </c>
      <c r="Q339" s="19">
        <v>-8.4949999999999998E-2</v>
      </c>
    </row>
    <row r="340" spans="1:17" x14ac:dyDescent="0.2">
      <c r="A340" t="s">
        <v>3296</v>
      </c>
      <c r="B340" t="s">
        <v>3297</v>
      </c>
      <c r="C340" t="s">
        <v>3298</v>
      </c>
      <c r="D340" t="s">
        <v>4671</v>
      </c>
      <c r="E340" t="s">
        <v>3296</v>
      </c>
      <c r="F340" t="s">
        <v>4688</v>
      </c>
      <c r="G340">
        <v>24.561</v>
      </c>
      <c r="H340">
        <v>26</v>
      </c>
      <c r="I340">
        <v>59.9</v>
      </c>
      <c r="J340">
        <v>0</v>
      </c>
      <c r="K340">
        <v>323.31</v>
      </c>
      <c r="L340">
        <v>30.332981109619102</v>
      </c>
      <c r="M340">
        <v>30.6084079742432</v>
      </c>
      <c r="N340">
        <v>30.210250854492202</v>
      </c>
      <c r="O340">
        <v>30.2483024597168</v>
      </c>
      <c r="P340" s="19">
        <v>0.64859</v>
      </c>
      <c r="Q340" s="19">
        <v>0.24141799999999999</v>
      </c>
    </row>
    <row r="341" spans="1:17" x14ac:dyDescent="0.2">
      <c r="A341" t="s">
        <v>5340</v>
      </c>
      <c r="B341" t="s">
        <v>57</v>
      </c>
      <c r="C341" t="s">
        <v>60</v>
      </c>
      <c r="D341" t="s">
        <v>5341</v>
      </c>
      <c r="E341" t="s">
        <v>5340</v>
      </c>
      <c r="F341" t="s">
        <v>4689</v>
      </c>
      <c r="G341">
        <v>32.593000000000004</v>
      </c>
      <c r="H341">
        <v>11</v>
      </c>
      <c r="I341">
        <v>56.3</v>
      </c>
      <c r="J341">
        <v>0</v>
      </c>
      <c r="K341">
        <v>140.27000000000001</v>
      </c>
      <c r="L341">
        <v>27.581615447998001</v>
      </c>
      <c r="M341">
        <v>28.225914001464801</v>
      </c>
      <c r="N341">
        <v>27.128686904907202</v>
      </c>
      <c r="O341">
        <v>27.400884628295898</v>
      </c>
      <c r="P341" s="19">
        <v>0.67942499999999995</v>
      </c>
      <c r="Q341" s="19">
        <v>0.63897899999999996</v>
      </c>
    </row>
    <row r="342" spans="1:17" x14ac:dyDescent="0.2">
      <c r="A342" t="s">
        <v>401</v>
      </c>
      <c r="B342" t="s">
        <v>402</v>
      </c>
      <c r="C342" t="s">
        <v>403</v>
      </c>
      <c r="D342" t="s">
        <v>3475</v>
      </c>
      <c r="E342" t="s">
        <v>401</v>
      </c>
      <c r="F342" t="s">
        <v>4685</v>
      </c>
      <c r="G342">
        <v>27.748999999999999</v>
      </c>
      <c r="H342">
        <v>9</v>
      </c>
      <c r="I342">
        <v>50.4</v>
      </c>
      <c r="J342">
        <v>0</v>
      </c>
      <c r="K342">
        <v>75.674999999999997</v>
      </c>
      <c r="L342">
        <v>26.479541778564499</v>
      </c>
      <c r="M342">
        <v>22.506090164184599</v>
      </c>
      <c r="N342">
        <v>27.038000106811499</v>
      </c>
      <c r="O342">
        <v>27.329969406127901</v>
      </c>
      <c r="P342" s="19">
        <v>0.50968100000000005</v>
      </c>
      <c r="Q342" s="19">
        <v>-2.6911700000000001</v>
      </c>
    </row>
    <row r="343" spans="1:17" x14ac:dyDescent="0.2">
      <c r="A343" t="s">
        <v>5342</v>
      </c>
      <c r="B343" t="s">
        <v>57</v>
      </c>
      <c r="C343" t="s">
        <v>60</v>
      </c>
      <c r="D343" t="s">
        <v>5343</v>
      </c>
      <c r="E343" t="s">
        <v>5342</v>
      </c>
      <c r="F343" t="s">
        <v>4689</v>
      </c>
      <c r="G343">
        <v>18.158000000000001</v>
      </c>
      <c r="H343">
        <v>7</v>
      </c>
      <c r="I343">
        <v>73.2</v>
      </c>
      <c r="J343">
        <v>0</v>
      </c>
      <c r="K343">
        <v>31.094999999999999</v>
      </c>
      <c r="L343">
        <v>25.459514617919901</v>
      </c>
      <c r="M343">
        <v>25.2482204437256</v>
      </c>
      <c r="N343">
        <v>26.1251831054688</v>
      </c>
      <c r="O343">
        <v>24.438209533691399</v>
      </c>
      <c r="P343" s="19">
        <v>2.6838000000000001E-2</v>
      </c>
      <c r="Q343" s="19">
        <v>7.2170999999999999E-2</v>
      </c>
    </row>
    <row r="344" spans="1:17" x14ac:dyDescent="0.2">
      <c r="A344" t="s">
        <v>5344</v>
      </c>
      <c r="B344" t="s">
        <v>563</v>
      </c>
      <c r="C344" t="s">
        <v>563</v>
      </c>
      <c r="D344" t="s">
        <v>5345</v>
      </c>
      <c r="E344" t="s">
        <v>5344</v>
      </c>
      <c r="F344" t="s">
        <v>4687</v>
      </c>
      <c r="G344">
        <v>48.058</v>
      </c>
      <c r="H344">
        <v>13</v>
      </c>
      <c r="I344">
        <v>45.6</v>
      </c>
      <c r="J344">
        <v>0</v>
      </c>
      <c r="K344">
        <v>86.23</v>
      </c>
      <c r="L344">
        <v>29.757116317748999</v>
      </c>
      <c r="M344">
        <v>29.447288513183601</v>
      </c>
      <c r="N344">
        <v>29.408983230590799</v>
      </c>
      <c r="O344">
        <v>29.418062210083001</v>
      </c>
      <c r="P344" s="19">
        <v>0.45893800000000001</v>
      </c>
      <c r="Q344" s="19">
        <v>0.18867999999999999</v>
      </c>
    </row>
    <row r="345" spans="1:17" x14ac:dyDescent="0.2">
      <c r="A345" t="s">
        <v>411</v>
      </c>
      <c r="B345" t="s">
        <v>412</v>
      </c>
      <c r="C345" t="s">
        <v>413</v>
      </c>
      <c r="D345" t="s">
        <v>3479</v>
      </c>
      <c r="E345" t="s">
        <v>411</v>
      </c>
      <c r="F345" t="s">
        <v>4685</v>
      </c>
      <c r="G345">
        <v>27.3</v>
      </c>
      <c r="H345">
        <v>27</v>
      </c>
      <c r="I345">
        <v>87.9</v>
      </c>
      <c r="J345">
        <v>0</v>
      </c>
      <c r="K345">
        <v>293.77</v>
      </c>
      <c r="L345">
        <v>29.813554763793899</v>
      </c>
      <c r="M345">
        <v>30.104621887206999</v>
      </c>
      <c r="N345">
        <v>29.712551116943398</v>
      </c>
      <c r="O345">
        <v>30.218818664550799</v>
      </c>
      <c r="P345" s="19">
        <v>6.9930000000000001E-3</v>
      </c>
      <c r="Q345" s="19">
        <v>-6.6E-3</v>
      </c>
    </row>
    <row r="346" spans="1:17" x14ac:dyDescent="0.2">
      <c r="A346" t="s">
        <v>414</v>
      </c>
      <c r="B346" t="s">
        <v>57</v>
      </c>
      <c r="C346" t="s">
        <v>60</v>
      </c>
      <c r="D346" t="s">
        <v>3480</v>
      </c>
      <c r="E346" t="s">
        <v>414</v>
      </c>
      <c r="F346" t="s">
        <v>4689</v>
      </c>
      <c r="G346">
        <v>29.869</v>
      </c>
      <c r="H346">
        <v>7</v>
      </c>
      <c r="I346">
        <v>24.4</v>
      </c>
      <c r="J346">
        <v>0</v>
      </c>
      <c r="K346">
        <v>75.099000000000004</v>
      </c>
      <c r="L346">
        <v>26.0299167633057</v>
      </c>
      <c r="M346">
        <v>25.720228195190401</v>
      </c>
      <c r="N346">
        <v>25.6318969726563</v>
      </c>
      <c r="O346">
        <v>25.330055236816399</v>
      </c>
      <c r="P346" s="19">
        <v>0.67790499999999998</v>
      </c>
      <c r="Q346" s="19">
        <v>0.394096</v>
      </c>
    </row>
    <row r="347" spans="1:17" x14ac:dyDescent="0.2">
      <c r="A347" t="s">
        <v>5346</v>
      </c>
      <c r="B347" t="s">
        <v>57</v>
      </c>
      <c r="C347" t="s">
        <v>60</v>
      </c>
      <c r="D347" t="s">
        <v>5347</v>
      </c>
      <c r="E347" t="s">
        <v>5346</v>
      </c>
      <c r="F347" t="s">
        <v>4689</v>
      </c>
      <c r="G347">
        <v>38.015000000000001</v>
      </c>
      <c r="H347">
        <v>12</v>
      </c>
      <c r="I347">
        <v>53.9</v>
      </c>
      <c r="J347">
        <v>0</v>
      </c>
      <c r="K347">
        <v>153.61000000000001</v>
      </c>
      <c r="L347">
        <v>28.2669582366943</v>
      </c>
      <c r="M347">
        <v>28.264858245849599</v>
      </c>
      <c r="N347">
        <v>27.852516174316399</v>
      </c>
      <c r="O347">
        <v>28.111228942871101</v>
      </c>
      <c r="P347" s="19">
        <v>0.79780600000000002</v>
      </c>
      <c r="Q347" s="19">
        <v>0.28403600000000001</v>
      </c>
    </row>
    <row r="348" spans="1:17" x14ac:dyDescent="0.2">
      <c r="A348" t="s">
        <v>420</v>
      </c>
      <c r="B348" t="s">
        <v>57</v>
      </c>
      <c r="C348" t="s">
        <v>421</v>
      </c>
      <c r="D348" t="s">
        <v>3483</v>
      </c>
      <c r="E348" t="s">
        <v>420</v>
      </c>
      <c r="F348" t="s">
        <v>4689</v>
      </c>
      <c r="G348">
        <v>19.568000000000001</v>
      </c>
      <c r="H348">
        <v>12</v>
      </c>
      <c r="I348">
        <v>67.8</v>
      </c>
      <c r="J348">
        <v>0</v>
      </c>
      <c r="K348">
        <v>95.093999999999994</v>
      </c>
      <c r="L348">
        <v>28.028335571289102</v>
      </c>
      <c r="M348">
        <v>28.212293624877901</v>
      </c>
      <c r="N348">
        <v>28.0387859344482</v>
      </c>
      <c r="O348">
        <v>28.075563430786101</v>
      </c>
      <c r="P348" s="19">
        <v>0.24395700000000001</v>
      </c>
      <c r="Q348" s="19">
        <v>6.3140000000000002E-2</v>
      </c>
    </row>
    <row r="349" spans="1:17" x14ac:dyDescent="0.2">
      <c r="A349" t="s">
        <v>5348</v>
      </c>
      <c r="B349" t="s">
        <v>5349</v>
      </c>
      <c r="C349" t="s">
        <v>5349</v>
      </c>
      <c r="D349" t="s">
        <v>5350</v>
      </c>
      <c r="E349" t="s">
        <v>5348</v>
      </c>
      <c r="F349" t="s">
        <v>4690</v>
      </c>
      <c r="G349">
        <v>31.352</v>
      </c>
      <c r="H349">
        <v>6</v>
      </c>
      <c r="I349">
        <v>26.7</v>
      </c>
      <c r="J349">
        <v>0</v>
      </c>
      <c r="K349">
        <v>57.898000000000003</v>
      </c>
      <c r="L349">
        <v>26.495763778686499</v>
      </c>
      <c r="M349">
        <v>26.2577095031738</v>
      </c>
      <c r="N349">
        <v>26.255083084106399</v>
      </c>
      <c r="O349">
        <v>26.068702697753899</v>
      </c>
      <c r="P349" s="19">
        <v>0.535887</v>
      </c>
      <c r="Q349" s="19">
        <v>0.21484400000000001</v>
      </c>
    </row>
    <row r="350" spans="1:17" x14ac:dyDescent="0.2">
      <c r="A350" t="s">
        <v>207</v>
      </c>
      <c r="B350" t="s">
        <v>208</v>
      </c>
      <c r="C350" t="s">
        <v>209</v>
      </c>
      <c r="D350" t="s">
        <v>3401</v>
      </c>
      <c r="E350" t="s">
        <v>207</v>
      </c>
      <c r="F350" t="s">
        <v>4688</v>
      </c>
      <c r="G350">
        <v>22.117999999999999</v>
      </c>
      <c r="H350">
        <v>5</v>
      </c>
      <c r="I350">
        <v>23.7</v>
      </c>
      <c r="J350">
        <v>0</v>
      </c>
      <c r="K350">
        <v>149.24</v>
      </c>
      <c r="L350">
        <v>30.075971603393601</v>
      </c>
      <c r="M350">
        <v>28.953548431396499</v>
      </c>
      <c r="N350">
        <v>29.8457145690918</v>
      </c>
      <c r="O350">
        <v>29.946426391601602</v>
      </c>
      <c r="P350" s="19">
        <v>0.24537800000000001</v>
      </c>
      <c r="Q350" s="19">
        <v>-0.38130999999999998</v>
      </c>
    </row>
    <row r="351" spans="1:17" x14ac:dyDescent="0.2">
      <c r="A351" t="s">
        <v>5356</v>
      </c>
      <c r="B351" t="s">
        <v>922</v>
      </c>
      <c r="C351" t="s">
        <v>923</v>
      </c>
      <c r="D351" t="s">
        <v>5357</v>
      </c>
      <c r="E351" t="s">
        <v>5356</v>
      </c>
      <c r="F351" t="s">
        <v>4685</v>
      </c>
      <c r="G351">
        <v>22.681000000000001</v>
      </c>
      <c r="H351">
        <v>5</v>
      </c>
      <c r="I351">
        <v>27.7</v>
      </c>
      <c r="J351">
        <v>0</v>
      </c>
      <c r="K351">
        <v>24.437000000000001</v>
      </c>
      <c r="L351">
        <v>24.366264343261701</v>
      </c>
      <c r="M351">
        <v>24.591550827026399</v>
      </c>
      <c r="N351">
        <v>24.3445930480957</v>
      </c>
      <c r="O351">
        <v>24.551099777221701</v>
      </c>
      <c r="P351" s="19">
        <v>6.6651000000000002E-2</v>
      </c>
      <c r="Q351" s="19">
        <v>3.1060999999999998E-2</v>
      </c>
    </row>
    <row r="352" spans="1:17" x14ac:dyDescent="0.2">
      <c r="A352" t="s">
        <v>5358</v>
      </c>
      <c r="B352" t="s">
        <v>57</v>
      </c>
      <c r="C352" t="s">
        <v>5359</v>
      </c>
      <c r="D352" t="s">
        <v>5360</v>
      </c>
      <c r="E352" t="s">
        <v>5358</v>
      </c>
      <c r="F352" t="s">
        <v>4689</v>
      </c>
      <c r="G352">
        <v>23.332999999999998</v>
      </c>
      <c r="H352">
        <v>13</v>
      </c>
      <c r="I352">
        <v>65</v>
      </c>
      <c r="J352">
        <v>0</v>
      </c>
      <c r="K352">
        <v>101.07</v>
      </c>
      <c r="L352">
        <v>25.964176177978501</v>
      </c>
      <c r="M352">
        <v>25.939704895019499</v>
      </c>
      <c r="N352">
        <v>25.957593917846701</v>
      </c>
      <c r="O352">
        <v>25.520912170410199</v>
      </c>
      <c r="P352" s="19">
        <v>0.36316300000000001</v>
      </c>
      <c r="Q352" s="19">
        <v>0.21268699999999999</v>
      </c>
    </row>
    <row r="353" spans="1:17" x14ac:dyDescent="0.2">
      <c r="A353" t="s">
        <v>5361</v>
      </c>
      <c r="B353" t="s">
        <v>57</v>
      </c>
      <c r="C353" t="s">
        <v>60</v>
      </c>
      <c r="D353" t="s">
        <v>5362</v>
      </c>
      <c r="E353" t="s">
        <v>5361</v>
      </c>
      <c r="F353" t="s">
        <v>4689</v>
      </c>
      <c r="G353">
        <v>6.0378999999999996</v>
      </c>
      <c r="H353">
        <v>3</v>
      </c>
      <c r="I353">
        <v>46.3</v>
      </c>
      <c r="J353">
        <v>0</v>
      </c>
      <c r="K353">
        <v>9.5234000000000005</v>
      </c>
      <c r="L353">
        <v>25.2315464019775</v>
      </c>
      <c r="M353">
        <v>25.069726943969702</v>
      </c>
      <c r="N353">
        <v>24.439489364623999</v>
      </c>
      <c r="O353">
        <v>23.610157012939499</v>
      </c>
      <c r="P353" s="19">
        <v>0.93297300000000005</v>
      </c>
      <c r="Q353" s="19">
        <v>1.125813</v>
      </c>
    </row>
    <row r="354" spans="1:17" x14ac:dyDescent="0.2">
      <c r="A354" t="s">
        <v>5363</v>
      </c>
      <c r="B354" t="s">
        <v>57</v>
      </c>
      <c r="C354" t="s">
        <v>60</v>
      </c>
      <c r="D354" t="s">
        <v>5364</v>
      </c>
      <c r="E354" t="s">
        <v>5363</v>
      </c>
      <c r="F354" t="s">
        <v>4689</v>
      </c>
      <c r="G354">
        <v>9.9648000000000003</v>
      </c>
      <c r="H354">
        <v>2</v>
      </c>
      <c r="I354">
        <v>13.3</v>
      </c>
      <c r="J354">
        <v>0</v>
      </c>
      <c r="K354">
        <v>16.036999999999999</v>
      </c>
      <c r="L354">
        <v>24.9613742828369</v>
      </c>
      <c r="M354">
        <v>25.005731582641602</v>
      </c>
      <c r="N354">
        <v>24.028612136840799</v>
      </c>
      <c r="O354">
        <v>23.8422336578369</v>
      </c>
      <c r="P354" s="19">
        <v>2.0835710000000001</v>
      </c>
      <c r="Q354" s="19">
        <v>1.04813</v>
      </c>
    </row>
    <row r="355" spans="1:17" x14ac:dyDescent="0.2">
      <c r="A355" t="s">
        <v>434</v>
      </c>
      <c r="B355" t="s">
        <v>435</v>
      </c>
      <c r="C355" t="s">
        <v>436</v>
      </c>
      <c r="D355" t="s">
        <v>3488</v>
      </c>
      <c r="E355" t="s">
        <v>434</v>
      </c>
      <c r="F355" t="s">
        <v>4685</v>
      </c>
      <c r="G355">
        <v>36.554000000000002</v>
      </c>
      <c r="H355">
        <v>9</v>
      </c>
      <c r="I355">
        <v>40.799999999999997</v>
      </c>
      <c r="J355">
        <v>0</v>
      </c>
      <c r="K355">
        <v>65.838999999999999</v>
      </c>
      <c r="L355">
        <v>26.588779449462901</v>
      </c>
      <c r="M355">
        <v>26.543006896972699</v>
      </c>
      <c r="N355">
        <v>26.017206192016602</v>
      </c>
      <c r="O355">
        <v>24.108341217041001</v>
      </c>
      <c r="P355" s="19">
        <v>0.59166799999999997</v>
      </c>
      <c r="Q355" s="19">
        <v>1.5031190000000001</v>
      </c>
    </row>
    <row r="356" spans="1:17" x14ac:dyDescent="0.2">
      <c r="A356" t="s">
        <v>5365</v>
      </c>
      <c r="B356" t="s">
        <v>5366</v>
      </c>
      <c r="C356" t="s">
        <v>5367</v>
      </c>
      <c r="D356" t="s">
        <v>5368</v>
      </c>
      <c r="E356" t="s">
        <v>5365</v>
      </c>
      <c r="F356" t="s">
        <v>4688</v>
      </c>
      <c r="G356">
        <v>49.351999999999997</v>
      </c>
      <c r="H356">
        <v>4</v>
      </c>
      <c r="I356">
        <v>6.2</v>
      </c>
      <c r="J356">
        <v>0</v>
      </c>
      <c r="K356">
        <v>9.1658000000000008</v>
      </c>
      <c r="L356">
        <v>24.219188690185501</v>
      </c>
      <c r="M356">
        <v>23.796199798583999</v>
      </c>
      <c r="N356">
        <v>24.2014484405518</v>
      </c>
      <c r="O356">
        <v>24.162916183471701</v>
      </c>
      <c r="P356" s="19">
        <v>0.30307499999999998</v>
      </c>
      <c r="Q356" s="19">
        <v>-0.17449000000000001</v>
      </c>
    </row>
    <row r="357" spans="1:17" x14ac:dyDescent="0.2">
      <c r="A357" t="s">
        <v>5369</v>
      </c>
      <c r="B357" t="s">
        <v>160</v>
      </c>
      <c r="C357" t="s">
        <v>60</v>
      </c>
      <c r="D357" t="s">
        <v>5370</v>
      </c>
      <c r="E357" t="s">
        <v>5369</v>
      </c>
      <c r="F357" t="s">
        <v>4689</v>
      </c>
      <c r="G357">
        <v>13.038</v>
      </c>
      <c r="H357">
        <v>4</v>
      </c>
      <c r="I357">
        <v>39</v>
      </c>
      <c r="J357">
        <v>0</v>
      </c>
      <c r="K357">
        <v>68.141999999999996</v>
      </c>
      <c r="L357">
        <v>27.64670753479</v>
      </c>
      <c r="M357">
        <v>27.893943786621101</v>
      </c>
      <c r="N357">
        <v>27.827476501464801</v>
      </c>
      <c r="O357">
        <v>27.364610671997099</v>
      </c>
      <c r="P357" s="19">
        <v>0.24043</v>
      </c>
      <c r="Q357" s="19">
        <v>0.17428199999999999</v>
      </c>
    </row>
    <row r="358" spans="1:17" x14ac:dyDescent="0.2">
      <c r="A358" t="s">
        <v>5371</v>
      </c>
      <c r="B358" t="s">
        <v>57</v>
      </c>
      <c r="C358" t="s">
        <v>60</v>
      </c>
      <c r="D358" t="s">
        <v>5372</v>
      </c>
      <c r="E358" t="s">
        <v>5371</v>
      </c>
      <c r="F358" t="s">
        <v>4689</v>
      </c>
      <c r="G358">
        <v>8.1889000000000003</v>
      </c>
      <c r="H358">
        <v>2</v>
      </c>
      <c r="I358">
        <v>49.4</v>
      </c>
      <c r="J358">
        <v>0</v>
      </c>
      <c r="K358">
        <v>15.013</v>
      </c>
      <c r="L358">
        <v>25.005302429199201</v>
      </c>
      <c r="M358">
        <v>24.4660034179688</v>
      </c>
      <c r="N358">
        <v>25.135044097900401</v>
      </c>
      <c r="O358">
        <v>24.197929382324201</v>
      </c>
      <c r="P358" s="19">
        <v>4.1006000000000001E-2</v>
      </c>
      <c r="Q358" s="19">
        <v>6.9166000000000005E-2</v>
      </c>
    </row>
    <row r="359" spans="1:17" x14ac:dyDescent="0.2">
      <c r="A359" t="s">
        <v>5373</v>
      </c>
      <c r="B359" t="s">
        <v>140</v>
      </c>
      <c r="C359" t="s">
        <v>141</v>
      </c>
      <c r="D359" t="s">
        <v>5374</v>
      </c>
      <c r="E359" t="s">
        <v>5373</v>
      </c>
      <c r="F359" t="s">
        <v>4685</v>
      </c>
      <c r="G359">
        <v>38.398000000000003</v>
      </c>
      <c r="H359">
        <v>7</v>
      </c>
      <c r="I359">
        <v>26.9</v>
      </c>
      <c r="J359">
        <v>0</v>
      </c>
      <c r="K359">
        <v>47.396000000000001</v>
      </c>
      <c r="L359">
        <v>26.449914932251001</v>
      </c>
      <c r="M359">
        <v>26.0353393554688</v>
      </c>
      <c r="N359">
        <v>24.402753829956101</v>
      </c>
      <c r="O359">
        <v>26.751235961914102</v>
      </c>
      <c r="P359" s="19">
        <v>0.19870599999999999</v>
      </c>
      <c r="Q359" s="19">
        <v>0.665632</v>
      </c>
    </row>
    <row r="360" spans="1:17" x14ac:dyDescent="0.2">
      <c r="A360" t="s">
        <v>443</v>
      </c>
      <c r="B360" t="s">
        <v>350</v>
      </c>
      <c r="C360" t="s">
        <v>351</v>
      </c>
      <c r="D360" t="s">
        <v>3491</v>
      </c>
      <c r="E360" t="s">
        <v>443</v>
      </c>
      <c r="F360" t="s">
        <v>4684</v>
      </c>
      <c r="G360">
        <v>23.341999999999999</v>
      </c>
      <c r="H360">
        <v>10</v>
      </c>
      <c r="I360">
        <v>58.9</v>
      </c>
      <c r="J360">
        <v>0</v>
      </c>
      <c r="K360">
        <v>70.599000000000004</v>
      </c>
      <c r="L360">
        <v>27.578954696655298</v>
      </c>
      <c r="M360">
        <v>27.2282104492188</v>
      </c>
      <c r="N360">
        <v>28.343122482299801</v>
      </c>
      <c r="O360">
        <v>28.844907760620099</v>
      </c>
      <c r="P360" s="19">
        <v>1.2203219999999999</v>
      </c>
      <c r="Q360" s="19">
        <v>-1.1904300000000001</v>
      </c>
    </row>
    <row r="361" spans="1:17" x14ac:dyDescent="0.2">
      <c r="A361" t="s">
        <v>5375</v>
      </c>
      <c r="B361" t="s">
        <v>362</v>
      </c>
      <c r="C361" t="s">
        <v>363</v>
      </c>
      <c r="D361" t="s">
        <v>5376</v>
      </c>
      <c r="E361" t="s">
        <v>5375</v>
      </c>
      <c r="F361" t="s">
        <v>4685</v>
      </c>
      <c r="G361">
        <v>31.01</v>
      </c>
      <c r="H361">
        <v>11</v>
      </c>
      <c r="I361">
        <v>47.7</v>
      </c>
      <c r="J361">
        <v>0</v>
      </c>
      <c r="K361">
        <v>36.665999999999997</v>
      </c>
      <c r="L361">
        <v>25.246229171752901</v>
      </c>
      <c r="M361">
        <v>24.356609344482401</v>
      </c>
      <c r="N361">
        <v>24.532255172729499</v>
      </c>
      <c r="O361">
        <v>25.7340984344482</v>
      </c>
      <c r="P361" s="19">
        <v>0.15451799999999999</v>
      </c>
      <c r="Q361" s="19">
        <v>-0.33176</v>
      </c>
    </row>
    <row r="362" spans="1:17" x14ac:dyDescent="0.2">
      <c r="A362" t="s">
        <v>446</v>
      </c>
      <c r="B362" t="s">
        <v>447</v>
      </c>
      <c r="C362" t="s">
        <v>448</v>
      </c>
      <c r="D362" t="s">
        <v>3494</v>
      </c>
      <c r="E362" t="s">
        <v>446</v>
      </c>
      <c r="F362" t="s">
        <v>4688</v>
      </c>
      <c r="G362">
        <v>19.472999999999999</v>
      </c>
      <c r="H362">
        <v>17</v>
      </c>
      <c r="I362">
        <v>94.1</v>
      </c>
      <c r="J362">
        <v>0</v>
      </c>
      <c r="K362">
        <v>205.34</v>
      </c>
      <c r="L362">
        <v>30.9801235198975</v>
      </c>
      <c r="M362">
        <v>31.002830505371101</v>
      </c>
      <c r="N362">
        <v>30.8292636871338</v>
      </c>
      <c r="O362">
        <v>30.2611408233643</v>
      </c>
      <c r="P362" s="19">
        <v>0.59000799999999998</v>
      </c>
      <c r="Q362" s="19">
        <v>0.44627499999999998</v>
      </c>
    </row>
    <row r="363" spans="1:17" x14ac:dyDescent="0.2">
      <c r="A363" t="s">
        <v>449</v>
      </c>
      <c r="B363" t="s">
        <v>450</v>
      </c>
      <c r="C363" t="s">
        <v>451</v>
      </c>
      <c r="D363" t="s">
        <v>3495</v>
      </c>
      <c r="E363" t="s">
        <v>449</v>
      </c>
      <c r="F363" t="s">
        <v>4692</v>
      </c>
      <c r="G363">
        <v>15.036</v>
      </c>
      <c r="H363">
        <v>4</v>
      </c>
      <c r="I363">
        <v>39.6</v>
      </c>
      <c r="J363">
        <v>0</v>
      </c>
      <c r="K363">
        <v>19.925999999999998</v>
      </c>
      <c r="L363">
        <v>24.75026512146</v>
      </c>
      <c r="M363">
        <v>25.294143676757798</v>
      </c>
      <c r="N363">
        <v>23.186759948730501</v>
      </c>
      <c r="O363">
        <v>25.213703155517599</v>
      </c>
      <c r="P363" s="19">
        <v>0.28780299999999998</v>
      </c>
      <c r="Q363" s="19">
        <v>0.82197299999999995</v>
      </c>
    </row>
    <row r="364" spans="1:17" x14ac:dyDescent="0.2">
      <c r="A364" t="s">
        <v>453</v>
      </c>
      <c r="B364" t="s">
        <v>454</v>
      </c>
      <c r="C364" t="s">
        <v>455</v>
      </c>
      <c r="D364" t="s">
        <v>3497</v>
      </c>
      <c r="E364" t="s">
        <v>453</v>
      </c>
      <c r="F364" t="s">
        <v>4690</v>
      </c>
      <c r="G364">
        <v>43.094999999999999</v>
      </c>
      <c r="H364">
        <v>33</v>
      </c>
      <c r="I364">
        <v>87.1</v>
      </c>
      <c r="J364">
        <v>0</v>
      </c>
      <c r="K364">
        <v>323.31</v>
      </c>
      <c r="L364">
        <v>29.9929389953613</v>
      </c>
      <c r="M364">
        <v>30.224235534668001</v>
      </c>
      <c r="N364">
        <v>29.91042137146</v>
      </c>
      <c r="O364">
        <v>30.0311794281006</v>
      </c>
      <c r="P364" s="19">
        <v>0.39616699999999999</v>
      </c>
      <c r="Q364" s="19">
        <v>0.13778699999999999</v>
      </c>
    </row>
    <row r="365" spans="1:17" x14ac:dyDescent="0.2">
      <c r="A365" t="s">
        <v>457</v>
      </c>
      <c r="B365" t="s">
        <v>282</v>
      </c>
      <c r="C365" t="s">
        <v>283</v>
      </c>
      <c r="D365" t="s">
        <v>3499</v>
      </c>
      <c r="E365" t="s">
        <v>457</v>
      </c>
      <c r="F365" t="s">
        <v>4692</v>
      </c>
      <c r="G365">
        <v>56.177</v>
      </c>
      <c r="H365">
        <v>50</v>
      </c>
      <c r="I365">
        <v>82.6</v>
      </c>
      <c r="J365">
        <v>0</v>
      </c>
      <c r="K365">
        <v>323.31</v>
      </c>
      <c r="L365">
        <v>31.7612113952637</v>
      </c>
      <c r="M365">
        <v>31.771244049072301</v>
      </c>
      <c r="N365">
        <v>31.539037704467798</v>
      </c>
      <c r="O365">
        <v>31.338199615478501</v>
      </c>
      <c r="P365" s="19">
        <v>1.0826180000000001</v>
      </c>
      <c r="Q365" s="19">
        <v>0.32760899999999998</v>
      </c>
    </row>
    <row r="366" spans="1:17" x14ac:dyDescent="0.2">
      <c r="A366" t="s">
        <v>458</v>
      </c>
      <c r="B366" t="s">
        <v>459</v>
      </c>
      <c r="C366" t="s">
        <v>460</v>
      </c>
      <c r="D366" t="s">
        <v>3500</v>
      </c>
      <c r="E366" t="s">
        <v>458</v>
      </c>
      <c r="F366" t="s">
        <v>4684</v>
      </c>
      <c r="G366">
        <v>37.195999999999998</v>
      </c>
      <c r="H366">
        <v>18</v>
      </c>
      <c r="I366">
        <v>46</v>
      </c>
      <c r="J366">
        <v>0</v>
      </c>
      <c r="K366">
        <v>128.25</v>
      </c>
      <c r="L366">
        <v>28.4621696472168</v>
      </c>
      <c r="M366">
        <v>28.514652252197301</v>
      </c>
      <c r="N366">
        <v>27.829776763916001</v>
      </c>
      <c r="O366">
        <v>27.328516006469702</v>
      </c>
      <c r="P366" s="19">
        <v>1.161403</v>
      </c>
      <c r="Q366" s="19">
        <v>0.90926499999999999</v>
      </c>
    </row>
    <row r="367" spans="1:17" x14ac:dyDescent="0.2">
      <c r="A367" t="s">
        <v>461</v>
      </c>
      <c r="B367" t="s">
        <v>462</v>
      </c>
      <c r="C367" t="s">
        <v>462</v>
      </c>
      <c r="D367" t="s">
        <v>3501</v>
      </c>
      <c r="E367" t="s">
        <v>461</v>
      </c>
      <c r="F367" t="s">
        <v>4685</v>
      </c>
      <c r="G367">
        <v>9.7819000000000003</v>
      </c>
      <c r="H367">
        <v>3</v>
      </c>
      <c r="I367">
        <v>51.6</v>
      </c>
      <c r="J367">
        <v>0</v>
      </c>
      <c r="K367">
        <v>11.271000000000001</v>
      </c>
      <c r="L367">
        <v>26.3558349609375</v>
      </c>
      <c r="M367">
        <v>26.644577026367202</v>
      </c>
      <c r="N367">
        <v>26.306850433349599</v>
      </c>
      <c r="O367">
        <v>26.781818389892599</v>
      </c>
      <c r="P367" s="19">
        <v>5.1378E-2</v>
      </c>
      <c r="Q367" s="19">
        <v>-4.4130000000000003E-2</v>
      </c>
    </row>
    <row r="368" spans="1:17" x14ac:dyDescent="0.2">
      <c r="A368" t="s">
        <v>5377</v>
      </c>
      <c r="B368" t="s">
        <v>5082</v>
      </c>
      <c r="C368" t="s">
        <v>5082</v>
      </c>
      <c r="D368" t="s">
        <v>5378</v>
      </c>
      <c r="E368" t="s">
        <v>5377</v>
      </c>
      <c r="F368" t="s">
        <v>4685</v>
      </c>
      <c r="G368">
        <v>36.902999999999999</v>
      </c>
      <c r="H368">
        <v>18</v>
      </c>
      <c r="I368">
        <v>85.2</v>
      </c>
      <c r="J368">
        <v>0</v>
      </c>
      <c r="K368">
        <v>203.14</v>
      </c>
      <c r="L368">
        <v>29.17405128479</v>
      </c>
      <c r="M368">
        <v>29.144721984863299</v>
      </c>
      <c r="N368">
        <v>29.206016540527301</v>
      </c>
      <c r="O368">
        <v>29.2037544250488</v>
      </c>
      <c r="P368" s="19">
        <v>1.0431900000000001</v>
      </c>
      <c r="Q368" s="19">
        <v>-4.5499999999999999E-2</v>
      </c>
    </row>
    <row r="369" spans="1:17" x14ac:dyDescent="0.2">
      <c r="A369" t="s">
        <v>466</v>
      </c>
      <c r="B369" t="s">
        <v>467</v>
      </c>
      <c r="C369" t="s">
        <v>467</v>
      </c>
      <c r="D369" t="s">
        <v>3503</v>
      </c>
      <c r="E369" t="s">
        <v>466</v>
      </c>
      <c r="F369" t="s">
        <v>4688</v>
      </c>
      <c r="G369">
        <v>30.657</v>
      </c>
      <c r="H369">
        <v>20</v>
      </c>
      <c r="I369">
        <v>90.8</v>
      </c>
      <c r="J369">
        <v>0</v>
      </c>
      <c r="K369">
        <v>258.14999999999998</v>
      </c>
      <c r="L369">
        <v>29.185676574706999</v>
      </c>
      <c r="M369">
        <v>28.983293533325199</v>
      </c>
      <c r="N369">
        <v>29.231439590454102</v>
      </c>
      <c r="O369">
        <v>29.353466033935501</v>
      </c>
      <c r="P369" s="19">
        <v>0.65664599999999995</v>
      </c>
      <c r="Q369" s="19">
        <v>-0.20796999999999999</v>
      </c>
    </row>
    <row r="370" spans="1:17" x14ac:dyDescent="0.2">
      <c r="A370" t="s">
        <v>468</v>
      </c>
      <c r="B370" t="s">
        <v>469</v>
      </c>
      <c r="C370" t="s">
        <v>470</v>
      </c>
      <c r="D370" t="s">
        <v>3504</v>
      </c>
      <c r="E370" t="s">
        <v>468</v>
      </c>
      <c r="F370" t="s">
        <v>4685</v>
      </c>
      <c r="G370">
        <v>30.286000000000001</v>
      </c>
      <c r="H370">
        <v>20</v>
      </c>
      <c r="I370">
        <v>76.599999999999994</v>
      </c>
      <c r="J370">
        <v>0</v>
      </c>
      <c r="K370">
        <v>132.38</v>
      </c>
      <c r="L370">
        <v>28.249885559081999</v>
      </c>
      <c r="M370">
        <v>28.4144172668457</v>
      </c>
      <c r="N370">
        <v>28.281579971313501</v>
      </c>
      <c r="O370">
        <v>28.189380645751999</v>
      </c>
      <c r="P370" s="19">
        <v>0.38394400000000001</v>
      </c>
      <c r="Q370" s="19">
        <v>9.6671000000000007E-2</v>
      </c>
    </row>
    <row r="371" spans="1:17" x14ac:dyDescent="0.2">
      <c r="A371" t="s">
        <v>471</v>
      </c>
      <c r="B371" t="s">
        <v>472</v>
      </c>
      <c r="C371" t="s">
        <v>473</v>
      </c>
      <c r="D371" t="s">
        <v>3505</v>
      </c>
      <c r="E371" t="s">
        <v>471</v>
      </c>
      <c r="F371" t="s">
        <v>4690</v>
      </c>
      <c r="G371">
        <v>24.771000000000001</v>
      </c>
      <c r="H371">
        <v>11</v>
      </c>
      <c r="I371">
        <v>51.5</v>
      </c>
      <c r="J371">
        <v>0</v>
      </c>
      <c r="K371">
        <v>75.753</v>
      </c>
      <c r="L371">
        <v>27.662887573242202</v>
      </c>
      <c r="M371">
        <v>27.793586730956999</v>
      </c>
      <c r="N371">
        <v>27.508165359497099</v>
      </c>
      <c r="O371">
        <v>27.760910034179702</v>
      </c>
      <c r="P371" s="19">
        <v>0.2382</v>
      </c>
      <c r="Q371" s="19">
        <v>9.3699000000000005E-2</v>
      </c>
    </row>
    <row r="372" spans="1:17" x14ac:dyDescent="0.2">
      <c r="A372" t="s">
        <v>474</v>
      </c>
      <c r="B372" t="s">
        <v>475</v>
      </c>
      <c r="C372" t="s">
        <v>476</v>
      </c>
      <c r="D372" t="s">
        <v>3506</v>
      </c>
      <c r="E372" t="s">
        <v>474</v>
      </c>
      <c r="F372" t="s">
        <v>4685</v>
      </c>
      <c r="G372">
        <v>36.274999999999999</v>
      </c>
      <c r="H372">
        <v>29</v>
      </c>
      <c r="I372">
        <v>91.4</v>
      </c>
      <c r="J372">
        <v>0</v>
      </c>
      <c r="K372">
        <v>323.31</v>
      </c>
      <c r="L372">
        <v>30.9271240234375</v>
      </c>
      <c r="M372">
        <v>30.889469146728501</v>
      </c>
      <c r="N372">
        <v>30.626708984375</v>
      </c>
      <c r="O372">
        <v>30.437974929809599</v>
      </c>
      <c r="P372" s="19">
        <v>1.2239880000000001</v>
      </c>
      <c r="Q372" s="19">
        <v>0.37595499999999998</v>
      </c>
    </row>
    <row r="373" spans="1:17" x14ac:dyDescent="0.2">
      <c r="A373" t="s">
        <v>477</v>
      </c>
      <c r="B373" t="s">
        <v>478</v>
      </c>
      <c r="C373" t="s">
        <v>479</v>
      </c>
      <c r="D373" t="s">
        <v>3507</v>
      </c>
      <c r="E373" t="s">
        <v>477</v>
      </c>
      <c r="F373" t="s">
        <v>4688</v>
      </c>
      <c r="G373">
        <v>24.738</v>
      </c>
      <c r="H373">
        <v>10</v>
      </c>
      <c r="I373">
        <v>57.1</v>
      </c>
      <c r="J373">
        <v>0</v>
      </c>
      <c r="K373">
        <v>138.80000000000001</v>
      </c>
      <c r="L373">
        <v>28.334409713745099</v>
      </c>
      <c r="M373">
        <v>28.422660827636701</v>
      </c>
      <c r="N373">
        <v>28.3945198059082</v>
      </c>
      <c r="O373">
        <v>28.583086013793899</v>
      </c>
      <c r="P373" s="19">
        <v>0.397393</v>
      </c>
      <c r="Q373" s="19">
        <v>-0.11027000000000001</v>
      </c>
    </row>
    <row r="374" spans="1:17" x14ac:dyDescent="0.2">
      <c r="A374" t="s">
        <v>5379</v>
      </c>
      <c r="B374" t="s">
        <v>5380</v>
      </c>
      <c r="C374" t="s">
        <v>5381</v>
      </c>
      <c r="D374" t="s">
        <v>5382</v>
      </c>
      <c r="E374" t="s">
        <v>5379</v>
      </c>
      <c r="F374" t="s">
        <v>4690</v>
      </c>
      <c r="G374">
        <v>54.319000000000003</v>
      </c>
      <c r="H374">
        <v>11</v>
      </c>
      <c r="I374">
        <v>21.8</v>
      </c>
      <c r="J374">
        <v>0</v>
      </c>
      <c r="K374">
        <v>90.697000000000003</v>
      </c>
      <c r="L374">
        <v>28.028863906860401</v>
      </c>
      <c r="M374">
        <v>27.9515476226807</v>
      </c>
      <c r="N374">
        <v>27.930835723876999</v>
      </c>
      <c r="O374">
        <v>27.670066833496101</v>
      </c>
      <c r="P374" s="19">
        <v>0.52626899999999999</v>
      </c>
      <c r="Q374" s="19">
        <v>0.18975400000000001</v>
      </c>
    </row>
    <row r="375" spans="1:17" x14ac:dyDescent="0.2">
      <c r="A375" t="s">
        <v>5383</v>
      </c>
      <c r="B375" t="s">
        <v>57</v>
      </c>
      <c r="C375" t="s">
        <v>60</v>
      </c>
      <c r="D375" t="s">
        <v>5384</v>
      </c>
      <c r="E375" t="s">
        <v>5383</v>
      </c>
      <c r="F375" t="s">
        <v>4689</v>
      </c>
      <c r="G375">
        <v>44.643000000000001</v>
      </c>
      <c r="H375">
        <v>15</v>
      </c>
      <c r="I375">
        <v>52.9</v>
      </c>
      <c r="J375">
        <v>0</v>
      </c>
      <c r="K375">
        <v>63.527000000000001</v>
      </c>
      <c r="L375">
        <v>28.4308166503906</v>
      </c>
      <c r="M375">
        <v>28.7845973968506</v>
      </c>
      <c r="N375">
        <v>28.367654800415</v>
      </c>
      <c r="O375">
        <v>27.469486236572301</v>
      </c>
      <c r="P375" s="19">
        <v>0.53830900000000004</v>
      </c>
      <c r="Q375" s="19">
        <v>0.689137</v>
      </c>
    </row>
    <row r="376" spans="1:17" x14ac:dyDescent="0.2">
      <c r="A376" t="s">
        <v>480</v>
      </c>
      <c r="B376" t="s">
        <v>481</v>
      </c>
      <c r="C376" t="s">
        <v>482</v>
      </c>
      <c r="D376" t="s">
        <v>3508</v>
      </c>
      <c r="E376" t="s">
        <v>480</v>
      </c>
      <c r="F376" t="s">
        <v>4684</v>
      </c>
      <c r="G376">
        <v>27.786000000000001</v>
      </c>
      <c r="H376">
        <v>13</v>
      </c>
      <c r="I376">
        <v>49</v>
      </c>
      <c r="J376">
        <v>0</v>
      </c>
      <c r="K376">
        <v>30.695</v>
      </c>
      <c r="L376">
        <v>25.822816848754901</v>
      </c>
      <c r="M376">
        <v>25.993085861206101</v>
      </c>
      <c r="N376">
        <v>25.4161262512207</v>
      </c>
      <c r="O376">
        <v>25.195091247558601</v>
      </c>
      <c r="P376" s="19">
        <v>1.3038350000000001</v>
      </c>
      <c r="Q376" s="19">
        <v>0.60234299999999996</v>
      </c>
    </row>
    <row r="377" spans="1:17" x14ac:dyDescent="0.2">
      <c r="A377" t="s">
        <v>483</v>
      </c>
      <c r="B377" t="s">
        <v>484</v>
      </c>
      <c r="C377" t="s">
        <v>485</v>
      </c>
      <c r="D377" t="s">
        <v>3509</v>
      </c>
      <c r="E377" t="s">
        <v>483</v>
      </c>
      <c r="F377" t="s">
        <v>4685</v>
      </c>
      <c r="G377">
        <v>22.734999999999999</v>
      </c>
      <c r="H377">
        <v>6</v>
      </c>
      <c r="I377">
        <v>42.6</v>
      </c>
      <c r="J377">
        <v>0</v>
      </c>
      <c r="K377">
        <v>23.44</v>
      </c>
      <c r="L377">
        <v>25.579832077026399</v>
      </c>
      <c r="M377">
        <v>25.567874908447301</v>
      </c>
      <c r="N377">
        <v>25.2711696624756</v>
      </c>
      <c r="O377">
        <v>26.080665588378899</v>
      </c>
      <c r="P377" s="19">
        <v>8.3821000000000007E-2</v>
      </c>
      <c r="Q377" s="19">
        <v>-0.10206</v>
      </c>
    </row>
    <row r="378" spans="1:17" x14ac:dyDescent="0.2">
      <c r="A378" t="s">
        <v>5385</v>
      </c>
      <c r="B378" t="s">
        <v>57</v>
      </c>
      <c r="C378" t="s">
        <v>60</v>
      </c>
      <c r="D378" t="s">
        <v>5386</v>
      </c>
      <c r="E378" t="s">
        <v>5385</v>
      </c>
      <c r="F378" t="s">
        <v>4689</v>
      </c>
      <c r="G378">
        <v>9.5497999999999994</v>
      </c>
      <c r="H378">
        <v>8</v>
      </c>
      <c r="I378">
        <v>46.2</v>
      </c>
      <c r="J378">
        <v>0</v>
      </c>
      <c r="K378">
        <v>177.96</v>
      </c>
      <c r="L378">
        <v>28.846641540527301</v>
      </c>
      <c r="M378">
        <v>28.406896591186499</v>
      </c>
      <c r="N378">
        <v>29.900091171264599</v>
      </c>
      <c r="O378">
        <v>29.502296447753899</v>
      </c>
      <c r="P378" s="19">
        <v>1.1647890000000001</v>
      </c>
      <c r="Q378" s="19">
        <v>-1.0744199999999999</v>
      </c>
    </row>
    <row r="379" spans="1:17" x14ac:dyDescent="0.2">
      <c r="A379" t="s">
        <v>5387</v>
      </c>
      <c r="B379" t="s">
        <v>57</v>
      </c>
      <c r="C379" t="s">
        <v>60</v>
      </c>
      <c r="D379" t="s">
        <v>5388</v>
      </c>
      <c r="E379" t="s">
        <v>5387</v>
      </c>
      <c r="F379" t="s">
        <v>4689</v>
      </c>
      <c r="G379">
        <v>16.291</v>
      </c>
      <c r="H379">
        <v>9</v>
      </c>
      <c r="I379">
        <v>75.8</v>
      </c>
      <c r="J379">
        <v>0</v>
      </c>
      <c r="K379">
        <v>87.512</v>
      </c>
      <c r="L379">
        <v>27.5420036315918</v>
      </c>
      <c r="M379">
        <v>27.6857204437256</v>
      </c>
      <c r="N379">
        <v>26.933708190918001</v>
      </c>
      <c r="O379">
        <v>26.9349460601807</v>
      </c>
      <c r="P379" s="19">
        <v>1.9586479999999999</v>
      </c>
      <c r="Q379" s="19">
        <v>0.679535</v>
      </c>
    </row>
    <row r="380" spans="1:17" x14ac:dyDescent="0.2">
      <c r="A380" t="s">
        <v>496</v>
      </c>
      <c r="B380" t="s">
        <v>497</v>
      </c>
      <c r="C380" t="s">
        <v>498</v>
      </c>
      <c r="D380" t="s">
        <v>3514</v>
      </c>
      <c r="E380" t="s">
        <v>496</v>
      </c>
      <c r="F380" t="s">
        <v>4688</v>
      </c>
      <c r="G380">
        <v>24</v>
      </c>
      <c r="H380">
        <v>10</v>
      </c>
      <c r="I380">
        <v>48.9</v>
      </c>
      <c r="J380">
        <v>0</v>
      </c>
      <c r="K380">
        <v>34.78</v>
      </c>
      <c r="L380">
        <v>26.131006240844702</v>
      </c>
      <c r="M380">
        <v>26.020175933837901</v>
      </c>
      <c r="N380">
        <v>22.6591472625732</v>
      </c>
      <c r="O380">
        <v>24.496059417724599</v>
      </c>
      <c r="P380" s="19">
        <v>0.946469</v>
      </c>
      <c r="Q380" s="19">
        <v>2.4979879999999999</v>
      </c>
    </row>
    <row r="381" spans="1:17" x14ac:dyDescent="0.2">
      <c r="A381" t="s">
        <v>499</v>
      </c>
      <c r="B381" t="s">
        <v>500</v>
      </c>
      <c r="C381" t="s">
        <v>501</v>
      </c>
      <c r="D381" t="s">
        <v>3515</v>
      </c>
      <c r="E381" t="s">
        <v>499</v>
      </c>
      <c r="F381" t="s">
        <v>4690</v>
      </c>
      <c r="G381">
        <v>32.15</v>
      </c>
      <c r="H381">
        <v>13</v>
      </c>
      <c r="I381">
        <v>69.5</v>
      </c>
      <c r="J381">
        <v>0</v>
      </c>
      <c r="K381">
        <v>53.095999999999997</v>
      </c>
      <c r="L381">
        <v>27.454423904418899</v>
      </c>
      <c r="M381">
        <v>26.7902946472168</v>
      </c>
      <c r="N381">
        <v>27.1706428527832</v>
      </c>
      <c r="O381">
        <v>27.714239120483398</v>
      </c>
      <c r="P381" s="19">
        <v>0.27288400000000002</v>
      </c>
      <c r="Q381" s="19">
        <v>-0.32007999999999998</v>
      </c>
    </row>
    <row r="382" spans="1:17" x14ac:dyDescent="0.2">
      <c r="A382" t="s">
        <v>508</v>
      </c>
      <c r="B382" t="s">
        <v>362</v>
      </c>
      <c r="C382" t="s">
        <v>363</v>
      </c>
      <c r="D382" t="s">
        <v>3518</v>
      </c>
      <c r="E382" t="s">
        <v>508</v>
      </c>
      <c r="F382" t="s">
        <v>4685</v>
      </c>
      <c r="G382">
        <v>29.756</v>
      </c>
      <c r="H382">
        <v>10</v>
      </c>
      <c r="I382">
        <v>37.6</v>
      </c>
      <c r="J382">
        <v>0</v>
      </c>
      <c r="K382">
        <v>99.302999999999997</v>
      </c>
      <c r="L382">
        <v>27.6600341796875</v>
      </c>
      <c r="M382">
        <v>27.491060256958001</v>
      </c>
      <c r="N382">
        <v>27.6613254547119</v>
      </c>
      <c r="O382">
        <v>27.762748718261701</v>
      </c>
      <c r="P382" s="19">
        <v>0.52248499999999998</v>
      </c>
      <c r="Q382" s="19">
        <v>-0.13649</v>
      </c>
    </row>
    <row r="383" spans="1:17" x14ac:dyDescent="0.2">
      <c r="A383" t="s">
        <v>515</v>
      </c>
      <c r="B383" t="s">
        <v>516</v>
      </c>
      <c r="C383" t="s">
        <v>517</v>
      </c>
      <c r="D383" t="s">
        <v>3521</v>
      </c>
      <c r="E383" t="s">
        <v>515</v>
      </c>
      <c r="F383" t="s">
        <v>4688</v>
      </c>
      <c r="G383">
        <v>35.409999999999997</v>
      </c>
      <c r="H383">
        <v>24</v>
      </c>
      <c r="I383">
        <v>72</v>
      </c>
      <c r="J383">
        <v>0</v>
      </c>
      <c r="K383">
        <v>323.31</v>
      </c>
      <c r="L383">
        <v>31.092575073242202</v>
      </c>
      <c r="M383">
        <v>31.3274230957031</v>
      </c>
      <c r="N383">
        <v>31.056077957153299</v>
      </c>
      <c r="O383">
        <v>30.999742507934599</v>
      </c>
      <c r="P383" s="19">
        <v>0.56768300000000005</v>
      </c>
      <c r="Q383" s="19">
        <v>0.182089</v>
      </c>
    </row>
    <row r="384" spans="1:17" x14ac:dyDescent="0.2">
      <c r="A384" t="s">
        <v>5389</v>
      </c>
      <c r="B384" t="s">
        <v>5390</v>
      </c>
      <c r="C384" t="s">
        <v>5391</v>
      </c>
      <c r="D384" t="s">
        <v>5392</v>
      </c>
      <c r="E384" t="s">
        <v>5389</v>
      </c>
      <c r="F384" t="s">
        <v>4687</v>
      </c>
      <c r="G384">
        <v>31.829000000000001</v>
      </c>
      <c r="H384">
        <v>8</v>
      </c>
      <c r="I384">
        <v>29.5</v>
      </c>
      <c r="J384">
        <v>0</v>
      </c>
      <c r="K384">
        <v>124.04</v>
      </c>
      <c r="L384">
        <v>27.562746047973601</v>
      </c>
      <c r="M384">
        <v>27.368446350097699</v>
      </c>
      <c r="N384">
        <v>27.542888641357401</v>
      </c>
      <c r="O384">
        <v>27.4673881530762</v>
      </c>
      <c r="P384" s="19">
        <v>0.130244</v>
      </c>
      <c r="Q384" s="19">
        <v>-3.9539999999999999E-2</v>
      </c>
    </row>
    <row r="385" spans="1:17" x14ac:dyDescent="0.2">
      <c r="A385" t="s">
        <v>518</v>
      </c>
      <c r="B385" t="s">
        <v>57</v>
      </c>
      <c r="C385" t="s">
        <v>519</v>
      </c>
      <c r="D385" t="s">
        <v>3522</v>
      </c>
      <c r="E385" t="s">
        <v>518</v>
      </c>
      <c r="F385" t="s">
        <v>4689</v>
      </c>
      <c r="G385">
        <v>18.091999999999999</v>
      </c>
      <c r="H385">
        <v>22</v>
      </c>
      <c r="I385">
        <v>86.5</v>
      </c>
      <c r="J385">
        <v>0</v>
      </c>
      <c r="K385">
        <v>144.9</v>
      </c>
      <c r="L385">
        <v>29.2305698394775</v>
      </c>
      <c r="M385">
        <v>29.558336257934599</v>
      </c>
      <c r="N385">
        <v>29.354284286498999</v>
      </c>
      <c r="O385">
        <v>29.435930252075199</v>
      </c>
      <c r="P385" s="19">
        <v>1.191E-3</v>
      </c>
      <c r="Q385" s="19">
        <v>-6.4999999999999997E-4</v>
      </c>
    </row>
    <row r="386" spans="1:17" x14ac:dyDescent="0.2">
      <c r="A386" t="s">
        <v>5393</v>
      </c>
      <c r="B386" t="s">
        <v>1844</v>
      </c>
      <c r="C386" t="s">
        <v>1845</v>
      </c>
      <c r="D386" t="s">
        <v>5394</v>
      </c>
      <c r="E386" t="s">
        <v>5393</v>
      </c>
      <c r="F386" t="s">
        <v>4684</v>
      </c>
      <c r="G386">
        <v>33.125999999999998</v>
      </c>
      <c r="H386">
        <v>12</v>
      </c>
      <c r="I386">
        <v>51.8</v>
      </c>
      <c r="J386">
        <v>0</v>
      </c>
      <c r="K386">
        <v>32.780999999999999</v>
      </c>
      <c r="L386">
        <v>26.5623378753662</v>
      </c>
      <c r="M386">
        <v>26.269136428833001</v>
      </c>
      <c r="N386">
        <v>25.739953994751001</v>
      </c>
      <c r="O386">
        <v>25.699487686157202</v>
      </c>
      <c r="P386" s="19">
        <v>1.3730690000000001</v>
      </c>
      <c r="Q386" s="19">
        <v>0.69601599999999997</v>
      </c>
    </row>
    <row r="387" spans="1:17" x14ac:dyDescent="0.2">
      <c r="A387" t="s">
        <v>523</v>
      </c>
      <c r="B387" t="s">
        <v>524</v>
      </c>
      <c r="C387" t="s">
        <v>525</v>
      </c>
      <c r="D387" t="s">
        <v>3524</v>
      </c>
      <c r="E387" t="s">
        <v>523</v>
      </c>
      <c r="F387" t="s">
        <v>4685</v>
      </c>
      <c r="G387">
        <v>42.531999999999996</v>
      </c>
      <c r="H387">
        <v>17</v>
      </c>
      <c r="I387">
        <v>59.4</v>
      </c>
      <c r="J387">
        <v>0</v>
      </c>
      <c r="K387">
        <v>170.68</v>
      </c>
      <c r="L387">
        <v>28.197231292724599</v>
      </c>
      <c r="M387">
        <v>27.869737625122099</v>
      </c>
      <c r="N387">
        <v>28.2749328613281</v>
      </c>
      <c r="O387">
        <v>28.425464630126999</v>
      </c>
      <c r="P387" s="19">
        <v>0.65575300000000003</v>
      </c>
      <c r="Q387" s="19">
        <v>-0.31670999999999999</v>
      </c>
    </row>
    <row r="388" spans="1:17" x14ac:dyDescent="0.2">
      <c r="A388" t="s">
        <v>5395</v>
      </c>
      <c r="B388" t="s">
        <v>160</v>
      </c>
      <c r="C388" t="s">
        <v>60</v>
      </c>
      <c r="D388" t="s">
        <v>5396</v>
      </c>
      <c r="E388" t="s">
        <v>5395</v>
      </c>
      <c r="F388" t="s">
        <v>4689</v>
      </c>
      <c r="G388">
        <v>7.6679000000000004</v>
      </c>
      <c r="H388">
        <v>7</v>
      </c>
      <c r="I388">
        <v>47.9</v>
      </c>
      <c r="J388">
        <v>0</v>
      </c>
      <c r="K388">
        <v>25.881</v>
      </c>
      <c r="L388">
        <v>27.2350749969482</v>
      </c>
      <c r="M388">
        <v>27.384922027587901</v>
      </c>
      <c r="N388">
        <v>26.664922714233398</v>
      </c>
      <c r="O388">
        <v>26.3267002105713</v>
      </c>
      <c r="P388" s="19">
        <v>1.3193950000000001</v>
      </c>
      <c r="Q388" s="19">
        <v>0.81418699999999999</v>
      </c>
    </row>
    <row r="389" spans="1:17" x14ac:dyDescent="0.2">
      <c r="A389" t="s">
        <v>535</v>
      </c>
      <c r="B389" t="s">
        <v>536</v>
      </c>
      <c r="C389" t="s">
        <v>537</v>
      </c>
      <c r="D389" t="s">
        <v>3528</v>
      </c>
      <c r="E389" t="s">
        <v>535</v>
      </c>
      <c r="F389" t="s">
        <v>4686</v>
      </c>
      <c r="G389">
        <v>22.678000000000001</v>
      </c>
      <c r="H389">
        <v>15</v>
      </c>
      <c r="I389">
        <v>81.099999999999994</v>
      </c>
      <c r="J389">
        <v>0</v>
      </c>
      <c r="K389">
        <v>151.5</v>
      </c>
      <c r="L389">
        <v>29.378135681152301</v>
      </c>
      <c r="M389">
        <v>29.713453292846701</v>
      </c>
      <c r="N389">
        <v>29.588922500610401</v>
      </c>
      <c r="O389">
        <v>29.259660720825199</v>
      </c>
      <c r="P389" s="19">
        <v>0.182701</v>
      </c>
      <c r="Q389" s="19">
        <v>0.121503</v>
      </c>
    </row>
    <row r="390" spans="1:17" x14ac:dyDescent="0.2">
      <c r="A390" t="s">
        <v>5397</v>
      </c>
      <c r="B390" t="s">
        <v>5398</v>
      </c>
      <c r="C390" t="s">
        <v>5399</v>
      </c>
      <c r="D390" t="s">
        <v>5400</v>
      </c>
      <c r="E390" t="s">
        <v>5397</v>
      </c>
      <c r="F390" t="s">
        <v>4685</v>
      </c>
      <c r="G390">
        <v>31.71</v>
      </c>
      <c r="H390">
        <v>4</v>
      </c>
      <c r="I390">
        <v>29.2</v>
      </c>
      <c r="J390">
        <v>0</v>
      </c>
      <c r="K390">
        <v>50.676000000000002</v>
      </c>
      <c r="L390">
        <v>25.262306213378899</v>
      </c>
      <c r="M390">
        <v>25.277462005615199</v>
      </c>
      <c r="N390">
        <v>25.6501770019531</v>
      </c>
      <c r="O390">
        <v>25.810024261474599</v>
      </c>
      <c r="P390" s="19">
        <v>1.535979</v>
      </c>
      <c r="Q390" s="19">
        <v>-0.46022000000000002</v>
      </c>
    </row>
    <row r="391" spans="1:17" x14ac:dyDescent="0.2">
      <c r="A391" t="s">
        <v>5401</v>
      </c>
      <c r="B391" t="s">
        <v>5402</v>
      </c>
      <c r="C391" t="s">
        <v>5402</v>
      </c>
      <c r="D391" t="s">
        <v>5403</v>
      </c>
      <c r="E391" t="s">
        <v>5401</v>
      </c>
      <c r="F391" t="s">
        <v>4687</v>
      </c>
      <c r="G391">
        <v>22.959</v>
      </c>
      <c r="H391">
        <v>5</v>
      </c>
      <c r="I391">
        <v>35.299999999999997</v>
      </c>
      <c r="J391">
        <v>0</v>
      </c>
      <c r="K391">
        <v>56.77</v>
      </c>
      <c r="L391">
        <v>25.916202545166001</v>
      </c>
      <c r="M391">
        <v>25.9129638671875</v>
      </c>
      <c r="N391">
        <v>23.403041839599599</v>
      </c>
      <c r="O391">
        <v>23.5720310211182</v>
      </c>
      <c r="P391" s="19">
        <v>2.9171279999999999</v>
      </c>
      <c r="Q391" s="19">
        <v>2.427047</v>
      </c>
    </row>
    <row r="392" spans="1:17" x14ac:dyDescent="0.2">
      <c r="A392" t="s">
        <v>538</v>
      </c>
      <c r="B392" t="s">
        <v>539</v>
      </c>
      <c r="C392" t="s">
        <v>540</v>
      </c>
      <c r="D392" t="s">
        <v>3529</v>
      </c>
      <c r="E392" t="s">
        <v>538</v>
      </c>
      <c r="F392" t="s">
        <v>4684</v>
      </c>
      <c r="G392">
        <v>63.485999999999997</v>
      </c>
      <c r="H392">
        <v>16</v>
      </c>
      <c r="I392">
        <v>40.299999999999997</v>
      </c>
      <c r="J392">
        <v>0</v>
      </c>
      <c r="K392">
        <v>87.037999999999997</v>
      </c>
      <c r="L392">
        <v>26.258052825927699</v>
      </c>
      <c r="M392">
        <v>26.533369064331101</v>
      </c>
      <c r="N392">
        <v>25.515689849853501</v>
      </c>
      <c r="O392">
        <v>25.952581405639599</v>
      </c>
      <c r="P392" s="19">
        <v>0.90481699999999998</v>
      </c>
      <c r="Q392" s="19">
        <v>0.66157500000000002</v>
      </c>
    </row>
    <row r="393" spans="1:17" x14ac:dyDescent="0.2">
      <c r="A393" t="s">
        <v>544</v>
      </c>
      <c r="B393" t="s">
        <v>57</v>
      </c>
      <c r="C393" t="s">
        <v>545</v>
      </c>
      <c r="D393" t="s">
        <v>3531</v>
      </c>
      <c r="E393" t="s">
        <v>544</v>
      </c>
      <c r="F393" t="s">
        <v>4689</v>
      </c>
      <c r="G393">
        <v>39.345999999999997</v>
      </c>
      <c r="H393">
        <v>8</v>
      </c>
      <c r="I393">
        <v>31.9</v>
      </c>
      <c r="J393">
        <v>0</v>
      </c>
      <c r="K393">
        <v>89.597999999999999</v>
      </c>
      <c r="L393">
        <v>25.921615600585898</v>
      </c>
      <c r="M393">
        <v>25.325567245483398</v>
      </c>
      <c r="N393">
        <v>25.3265285491943</v>
      </c>
      <c r="O393">
        <v>25.871522903442401</v>
      </c>
      <c r="P393" s="19">
        <v>1.9077E-2</v>
      </c>
      <c r="Q393" s="19">
        <v>2.4566000000000001E-2</v>
      </c>
    </row>
    <row r="394" spans="1:17" x14ac:dyDescent="0.2">
      <c r="A394" t="s">
        <v>5404</v>
      </c>
      <c r="B394" t="s">
        <v>57</v>
      </c>
      <c r="C394" t="s">
        <v>60</v>
      </c>
      <c r="D394" t="s">
        <v>5405</v>
      </c>
      <c r="E394" t="s">
        <v>5404</v>
      </c>
      <c r="F394" t="s">
        <v>4689</v>
      </c>
      <c r="G394">
        <v>126.16</v>
      </c>
      <c r="H394">
        <v>21</v>
      </c>
      <c r="I394">
        <v>24</v>
      </c>
      <c r="J394">
        <v>0</v>
      </c>
      <c r="K394">
        <v>63.408999999999999</v>
      </c>
      <c r="L394">
        <v>23.0029811859131</v>
      </c>
      <c r="M394">
        <v>23.6902980804443</v>
      </c>
      <c r="N394">
        <v>23.779966354370099</v>
      </c>
      <c r="O394">
        <v>23.793920516967798</v>
      </c>
      <c r="P394" s="19">
        <v>0.48323500000000003</v>
      </c>
      <c r="Q394" s="19">
        <v>-0.44030000000000002</v>
      </c>
    </row>
    <row r="395" spans="1:17" x14ac:dyDescent="0.2">
      <c r="A395" t="s">
        <v>546</v>
      </c>
      <c r="B395" t="s">
        <v>547</v>
      </c>
      <c r="C395" t="s">
        <v>548</v>
      </c>
      <c r="D395" t="s">
        <v>3532</v>
      </c>
      <c r="E395" t="s">
        <v>546</v>
      </c>
      <c r="F395" t="s">
        <v>4685</v>
      </c>
      <c r="G395">
        <v>32.052999999999997</v>
      </c>
      <c r="H395">
        <v>13</v>
      </c>
      <c r="I395">
        <v>52.1</v>
      </c>
      <c r="J395">
        <v>0</v>
      </c>
      <c r="K395">
        <v>73.951999999999998</v>
      </c>
      <c r="L395">
        <v>27.246265411376999</v>
      </c>
      <c r="M395">
        <v>27.337051391601602</v>
      </c>
      <c r="N395">
        <v>27.705234527587901</v>
      </c>
      <c r="O395">
        <v>27.544509887695298</v>
      </c>
      <c r="P395" s="19">
        <v>1.161851</v>
      </c>
      <c r="Q395" s="19">
        <v>-0.33321000000000001</v>
      </c>
    </row>
    <row r="396" spans="1:17" x14ac:dyDescent="0.2">
      <c r="A396" t="s">
        <v>550</v>
      </c>
      <c r="B396" t="s">
        <v>551</v>
      </c>
      <c r="C396" t="s">
        <v>552</v>
      </c>
      <c r="D396" t="s">
        <v>3534</v>
      </c>
      <c r="E396" t="s">
        <v>550</v>
      </c>
      <c r="F396" t="s">
        <v>4684</v>
      </c>
      <c r="G396">
        <v>80.802000000000007</v>
      </c>
      <c r="H396">
        <v>14</v>
      </c>
      <c r="I396">
        <v>31.6</v>
      </c>
      <c r="J396">
        <v>0</v>
      </c>
      <c r="K396">
        <v>39.469000000000001</v>
      </c>
      <c r="L396">
        <v>25.0276203155518</v>
      </c>
      <c r="M396">
        <v>24.433198928833001</v>
      </c>
      <c r="N396">
        <v>23.6173610687256</v>
      </c>
      <c r="O396">
        <v>23.682106018066399</v>
      </c>
      <c r="P396" s="19">
        <v>1.1628069999999999</v>
      </c>
      <c r="Q396" s="19">
        <v>1.080676</v>
      </c>
    </row>
    <row r="397" spans="1:17" x14ac:dyDescent="0.2">
      <c r="A397" t="s">
        <v>553</v>
      </c>
      <c r="B397" t="s">
        <v>160</v>
      </c>
      <c r="C397" t="s">
        <v>60</v>
      </c>
      <c r="D397" t="s">
        <v>3535</v>
      </c>
      <c r="E397" t="s">
        <v>553</v>
      </c>
      <c r="F397" t="s">
        <v>4689</v>
      </c>
      <c r="G397">
        <v>49.682000000000002</v>
      </c>
      <c r="H397">
        <v>9</v>
      </c>
      <c r="I397">
        <v>27.7</v>
      </c>
      <c r="J397">
        <v>0</v>
      </c>
      <c r="K397">
        <v>22.763999999999999</v>
      </c>
      <c r="L397">
        <v>24.6750297546387</v>
      </c>
      <c r="M397">
        <v>24.481853485107401</v>
      </c>
      <c r="N397">
        <v>23.941900253295898</v>
      </c>
      <c r="O397">
        <v>23.992719650268601</v>
      </c>
      <c r="P397" s="19">
        <v>1.590347</v>
      </c>
      <c r="Q397" s="19">
        <v>0.61113200000000001</v>
      </c>
    </row>
    <row r="398" spans="1:17" x14ac:dyDescent="0.2">
      <c r="A398" t="s">
        <v>554</v>
      </c>
      <c r="B398" t="s">
        <v>57</v>
      </c>
      <c r="C398" t="s">
        <v>555</v>
      </c>
      <c r="D398" t="s">
        <v>3536</v>
      </c>
      <c r="E398" t="s">
        <v>554</v>
      </c>
      <c r="F398" t="s">
        <v>4689</v>
      </c>
      <c r="G398">
        <v>56.796999999999997</v>
      </c>
      <c r="H398">
        <v>11</v>
      </c>
      <c r="I398">
        <v>22.3</v>
      </c>
      <c r="J398">
        <v>0</v>
      </c>
      <c r="K398">
        <v>19.943999999999999</v>
      </c>
      <c r="L398">
        <v>24.5853157043457</v>
      </c>
      <c r="M398">
        <v>23.935710906982401</v>
      </c>
      <c r="N398">
        <v>23.487258911132798</v>
      </c>
      <c r="O398">
        <v>23.3619079589844</v>
      </c>
      <c r="P398" s="19">
        <v>0.89497599999999999</v>
      </c>
      <c r="Q398" s="19">
        <v>0.83592999999999995</v>
      </c>
    </row>
    <row r="399" spans="1:17" x14ac:dyDescent="0.2">
      <c r="A399" t="s">
        <v>556</v>
      </c>
      <c r="B399" t="s">
        <v>557</v>
      </c>
      <c r="C399" t="s">
        <v>558</v>
      </c>
      <c r="D399" t="s">
        <v>3537</v>
      </c>
      <c r="E399" t="s">
        <v>556</v>
      </c>
      <c r="F399" t="s">
        <v>4693</v>
      </c>
      <c r="G399">
        <v>88</v>
      </c>
      <c r="H399">
        <v>8</v>
      </c>
      <c r="I399">
        <v>18.100000000000001</v>
      </c>
      <c r="J399">
        <v>0</v>
      </c>
      <c r="K399">
        <v>34.238999999999997</v>
      </c>
      <c r="L399">
        <v>24.832290649414102</v>
      </c>
      <c r="M399">
        <v>25.1571140289307</v>
      </c>
      <c r="N399">
        <v>23.689426422119102</v>
      </c>
      <c r="O399">
        <v>25.199510574340799</v>
      </c>
      <c r="P399" s="19">
        <v>0.25956699999999999</v>
      </c>
      <c r="Q399" s="19">
        <v>0.550234</v>
      </c>
    </row>
    <row r="400" spans="1:17" x14ac:dyDescent="0.2">
      <c r="A400" t="s">
        <v>5406</v>
      </c>
      <c r="B400" t="s">
        <v>5407</v>
      </c>
      <c r="C400" t="s">
        <v>5407</v>
      </c>
      <c r="D400" t="s">
        <v>5408</v>
      </c>
      <c r="E400" t="s">
        <v>5406</v>
      </c>
      <c r="F400" t="s">
        <v>4686</v>
      </c>
      <c r="G400">
        <v>22.670999999999999</v>
      </c>
      <c r="H400">
        <v>13</v>
      </c>
      <c r="I400">
        <v>67.8</v>
      </c>
      <c r="J400">
        <v>0</v>
      </c>
      <c r="K400">
        <v>125.89</v>
      </c>
      <c r="L400">
        <v>28.6257514953613</v>
      </c>
      <c r="M400">
        <v>28.858221054077099</v>
      </c>
      <c r="N400">
        <v>27.990480422973601</v>
      </c>
      <c r="O400">
        <v>28.356616973876999</v>
      </c>
      <c r="P400" s="19">
        <v>0.92113699999999998</v>
      </c>
      <c r="Q400" s="19">
        <v>0.568438</v>
      </c>
    </row>
    <row r="401" spans="1:17" x14ac:dyDescent="0.2">
      <c r="A401" t="s">
        <v>562</v>
      </c>
      <c r="B401" t="s">
        <v>563</v>
      </c>
      <c r="C401" t="s">
        <v>563</v>
      </c>
      <c r="D401" t="s">
        <v>3539</v>
      </c>
      <c r="E401" t="s">
        <v>562</v>
      </c>
      <c r="F401" t="s">
        <v>4687</v>
      </c>
      <c r="G401">
        <v>45.094999999999999</v>
      </c>
      <c r="H401">
        <v>12</v>
      </c>
      <c r="I401">
        <v>29</v>
      </c>
      <c r="J401">
        <v>0</v>
      </c>
      <c r="K401">
        <v>97.457999999999998</v>
      </c>
      <c r="L401">
        <v>26.1472282409668</v>
      </c>
      <c r="M401">
        <v>25.994165420532202</v>
      </c>
      <c r="N401">
        <v>26.315670013427699</v>
      </c>
      <c r="O401">
        <v>26.8547172546387</v>
      </c>
      <c r="P401" s="19">
        <v>0.68251600000000001</v>
      </c>
      <c r="Q401" s="19">
        <v>-0.51449999999999996</v>
      </c>
    </row>
    <row r="402" spans="1:17" x14ac:dyDescent="0.2">
      <c r="A402" t="s">
        <v>564</v>
      </c>
      <c r="B402" t="s">
        <v>565</v>
      </c>
      <c r="C402" t="s">
        <v>566</v>
      </c>
      <c r="D402" t="s">
        <v>3540</v>
      </c>
      <c r="E402" t="s">
        <v>564</v>
      </c>
      <c r="F402" t="s">
        <v>4690</v>
      </c>
      <c r="G402">
        <v>23.876000000000001</v>
      </c>
      <c r="H402">
        <v>6</v>
      </c>
      <c r="I402">
        <v>34</v>
      </c>
      <c r="J402">
        <v>0</v>
      </c>
      <c r="K402">
        <v>68.557000000000002</v>
      </c>
      <c r="L402">
        <v>24.811470031738299</v>
      </c>
      <c r="M402">
        <v>25.1501560211182</v>
      </c>
      <c r="N402">
        <v>24.9378662109375</v>
      </c>
      <c r="O402">
        <v>24.8890190124512</v>
      </c>
      <c r="P402" s="19">
        <v>0.13562399999999999</v>
      </c>
      <c r="Q402" s="19">
        <v>6.7369999999999999E-2</v>
      </c>
    </row>
    <row r="403" spans="1:17" x14ac:dyDescent="0.2">
      <c r="A403" t="s">
        <v>568</v>
      </c>
      <c r="B403" t="s">
        <v>569</v>
      </c>
      <c r="C403" t="s">
        <v>570</v>
      </c>
      <c r="D403" t="s">
        <v>3542</v>
      </c>
      <c r="E403" t="s">
        <v>568</v>
      </c>
      <c r="F403" t="s">
        <v>4692</v>
      </c>
      <c r="G403">
        <v>26.602</v>
      </c>
      <c r="H403">
        <v>12</v>
      </c>
      <c r="I403">
        <v>69.8</v>
      </c>
      <c r="J403">
        <v>0</v>
      </c>
      <c r="K403">
        <v>99.144000000000005</v>
      </c>
      <c r="L403">
        <v>29.419288635253899</v>
      </c>
      <c r="M403">
        <v>29.364549636840799</v>
      </c>
      <c r="N403">
        <v>29.340917587280298</v>
      </c>
      <c r="O403">
        <v>29.362167358398398</v>
      </c>
      <c r="P403" s="19">
        <v>0.51878999999999997</v>
      </c>
      <c r="Q403" s="19">
        <v>4.0377000000000003E-2</v>
      </c>
    </row>
    <row r="404" spans="1:17" x14ac:dyDescent="0.2">
      <c r="A404" t="s">
        <v>571</v>
      </c>
      <c r="B404" t="s">
        <v>572</v>
      </c>
      <c r="C404" t="s">
        <v>295</v>
      </c>
      <c r="D404" t="s">
        <v>3543</v>
      </c>
      <c r="E404" t="s">
        <v>571</v>
      </c>
      <c r="F404" t="s">
        <v>4685</v>
      </c>
      <c r="G404">
        <v>44.207999999999998</v>
      </c>
      <c r="H404">
        <v>9</v>
      </c>
      <c r="I404">
        <v>30.2</v>
      </c>
      <c r="J404">
        <v>0</v>
      </c>
      <c r="K404">
        <v>34.14</v>
      </c>
      <c r="L404">
        <v>27.171024322509801</v>
      </c>
      <c r="M404">
        <v>27.0010986328125</v>
      </c>
      <c r="N404">
        <v>27.358839035034201</v>
      </c>
      <c r="O404">
        <v>27.750917434692401</v>
      </c>
      <c r="P404" s="19">
        <v>0.79735999999999996</v>
      </c>
      <c r="Q404" s="19">
        <v>-0.46882000000000001</v>
      </c>
    </row>
    <row r="405" spans="1:17" x14ac:dyDescent="0.2">
      <c r="A405" t="s">
        <v>576</v>
      </c>
      <c r="B405" t="s">
        <v>57</v>
      </c>
      <c r="C405" t="s">
        <v>577</v>
      </c>
      <c r="D405" t="s">
        <v>3545</v>
      </c>
      <c r="E405" t="s">
        <v>576</v>
      </c>
      <c r="F405" t="s">
        <v>4689</v>
      </c>
      <c r="G405">
        <v>17.582999999999998</v>
      </c>
      <c r="H405">
        <v>9</v>
      </c>
      <c r="I405">
        <v>41.1</v>
      </c>
      <c r="J405">
        <v>0</v>
      </c>
      <c r="K405">
        <v>57.713999999999999</v>
      </c>
      <c r="L405">
        <v>27.321994781494102</v>
      </c>
      <c r="M405">
        <v>27.304346084594702</v>
      </c>
      <c r="N405">
        <v>27.2399082183838</v>
      </c>
      <c r="O405">
        <v>24.279008865356399</v>
      </c>
      <c r="P405" s="19">
        <v>0.393538</v>
      </c>
      <c r="Q405" s="19">
        <v>1.553712</v>
      </c>
    </row>
    <row r="406" spans="1:17" x14ac:dyDescent="0.2">
      <c r="A406" t="s">
        <v>578</v>
      </c>
      <c r="B406" t="s">
        <v>579</v>
      </c>
      <c r="C406" t="s">
        <v>579</v>
      </c>
      <c r="D406" t="s">
        <v>3546</v>
      </c>
      <c r="E406" t="s">
        <v>578</v>
      </c>
      <c r="F406" t="s">
        <v>4687</v>
      </c>
      <c r="G406">
        <v>14.858000000000001</v>
      </c>
      <c r="H406">
        <v>9</v>
      </c>
      <c r="I406">
        <v>62.7</v>
      </c>
      <c r="J406">
        <v>0</v>
      </c>
      <c r="K406">
        <v>100.5</v>
      </c>
      <c r="L406">
        <v>28.278215408325199</v>
      </c>
      <c r="M406">
        <v>28.360975265502901</v>
      </c>
      <c r="N406">
        <v>28.168157577514599</v>
      </c>
      <c r="O406">
        <v>27.578882217407202</v>
      </c>
      <c r="P406" s="19">
        <v>0.56453699999999996</v>
      </c>
      <c r="Q406" s="19">
        <v>0.446075</v>
      </c>
    </row>
    <row r="407" spans="1:17" x14ac:dyDescent="0.2">
      <c r="A407" t="s">
        <v>580</v>
      </c>
      <c r="B407" t="s">
        <v>57</v>
      </c>
      <c r="C407" t="s">
        <v>581</v>
      </c>
      <c r="D407" t="s">
        <v>3547</v>
      </c>
      <c r="E407" t="s">
        <v>580</v>
      </c>
      <c r="F407" t="s">
        <v>4689</v>
      </c>
      <c r="G407">
        <v>18.800999999999998</v>
      </c>
      <c r="H407">
        <v>6</v>
      </c>
      <c r="I407">
        <v>23.7</v>
      </c>
      <c r="J407">
        <v>0</v>
      </c>
      <c r="K407">
        <v>12.863</v>
      </c>
      <c r="L407">
        <v>25.399793624877901</v>
      </c>
      <c r="M407">
        <v>26.605972290039102</v>
      </c>
      <c r="N407">
        <v>26.036701202392599</v>
      </c>
      <c r="O407">
        <v>23.850145339965799</v>
      </c>
      <c r="P407" s="19">
        <v>0.31380599999999997</v>
      </c>
      <c r="Q407" s="19">
        <v>1.0594600000000001</v>
      </c>
    </row>
    <row r="408" spans="1:17" x14ac:dyDescent="0.2">
      <c r="A408" t="s">
        <v>5409</v>
      </c>
      <c r="B408" t="s">
        <v>5410</v>
      </c>
      <c r="C408" t="s">
        <v>5411</v>
      </c>
      <c r="D408" t="s">
        <v>5412</v>
      </c>
      <c r="E408" t="s">
        <v>5409</v>
      </c>
      <c r="F408" t="s">
        <v>4688</v>
      </c>
      <c r="G408">
        <v>15.286</v>
      </c>
      <c r="H408">
        <v>7</v>
      </c>
      <c r="I408">
        <v>51.4</v>
      </c>
      <c r="J408">
        <v>0</v>
      </c>
      <c r="K408">
        <v>138.63</v>
      </c>
      <c r="L408">
        <v>28.865524291992202</v>
      </c>
      <c r="M408">
        <v>29.4691562652588</v>
      </c>
      <c r="N408">
        <v>28.9352836608887</v>
      </c>
      <c r="O408">
        <v>28.9008693695068</v>
      </c>
      <c r="P408" s="19">
        <v>0.30423899999999998</v>
      </c>
      <c r="Q408" s="19">
        <v>0.24926400000000001</v>
      </c>
    </row>
    <row r="409" spans="1:17" x14ac:dyDescent="0.2">
      <c r="A409" t="s">
        <v>582</v>
      </c>
      <c r="B409" t="s">
        <v>583</v>
      </c>
      <c r="C409" t="s">
        <v>584</v>
      </c>
      <c r="D409" t="s">
        <v>3548</v>
      </c>
      <c r="E409" t="s">
        <v>582</v>
      </c>
      <c r="F409" t="s">
        <v>4684</v>
      </c>
      <c r="G409">
        <v>29.838999999999999</v>
      </c>
      <c r="H409">
        <v>16</v>
      </c>
      <c r="I409">
        <v>47.1</v>
      </c>
      <c r="J409">
        <v>0</v>
      </c>
      <c r="K409">
        <v>73.826999999999998</v>
      </c>
      <c r="L409">
        <v>30.134550094604499</v>
      </c>
      <c r="M409">
        <v>30.176883697509801</v>
      </c>
      <c r="N409">
        <v>30.454149246215799</v>
      </c>
      <c r="O409">
        <v>30.106369018554702</v>
      </c>
      <c r="P409" s="19">
        <v>0.25897599999999998</v>
      </c>
      <c r="Q409" s="19">
        <v>-0.12454</v>
      </c>
    </row>
    <row r="410" spans="1:17" x14ac:dyDescent="0.2">
      <c r="A410" t="s">
        <v>591</v>
      </c>
      <c r="B410" t="s">
        <v>592</v>
      </c>
      <c r="C410" t="s">
        <v>593</v>
      </c>
      <c r="D410" t="s">
        <v>3551</v>
      </c>
      <c r="E410" t="s">
        <v>591</v>
      </c>
      <c r="F410" t="s">
        <v>4690</v>
      </c>
      <c r="G410">
        <v>32.591000000000001</v>
      </c>
      <c r="H410">
        <v>14</v>
      </c>
      <c r="I410">
        <v>58.7</v>
      </c>
      <c r="J410">
        <v>0</v>
      </c>
      <c r="K410">
        <v>117.92</v>
      </c>
      <c r="L410">
        <v>28.150058746337901</v>
      </c>
      <c r="M410">
        <v>28.5414123535156</v>
      </c>
      <c r="N410">
        <v>28.2916259765625</v>
      </c>
      <c r="O410">
        <v>27.644645690918001</v>
      </c>
      <c r="P410" s="19">
        <v>0.37352999999999997</v>
      </c>
      <c r="Q410" s="19">
        <v>0.37759999999999999</v>
      </c>
    </row>
    <row r="411" spans="1:17" x14ac:dyDescent="0.2">
      <c r="A411" t="s">
        <v>6556</v>
      </c>
      <c r="B411" t="s">
        <v>500</v>
      </c>
      <c r="C411" t="s">
        <v>501</v>
      </c>
      <c r="D411" t="s">
        <v>5413</v>
      </c>
      <c r="E411" t="s">
        <v>6556</v>
      </c>
      <c r="F411" t="s">
        <v>4690</v>
      </c>
      <c r="G411">
        <v>32.960999999999999</v>
      </c>
      <c r="H411">
        <v>7</v>
      </c>
      <c r="I411">
        <v>25.9</v>
      </c>
      <c r="J411">
        <v>0</v>
      </c>
      <c r="K411">
        <v>11.519</v>
      </c>
      <c r="L411">
        <v>24.710985183715799</v>
      </c>
      <c r="M411">
        <v>24.767139434814499</v>
      </c>
      <c r="N411">
        <v>23.852983474731399</v>
      </c>
      <c r="O411">
        <v>24.1764831542969</v>
      </c>
      <c r="P411" s="19">
        <v>1.3212759999999999</v>
      </c>
      <c r="Q411" s="19">
        <v>0.724329</v>
      </c>
    </row>
    <row r="412" spans="1:17" x14ac:dyDescent="0.2">
      <c r="A412" t="s">
        <v>5414</v>
      </c>
      <c r="B412" t="s">
        <v>5415</v>
      </c>
      <c r="C412" t="s">
        <v>5415</v>
      </c>
      <c r="D412" t="s">
        <v>5416</v>
      </c>
      <c r="E412" t="s">
        <v>5414</v>
      </c>
      <c r="F412" t="s">
        <v>4688</v>
      </c>
      <c r="G412">
        <v>52.347000000000001</v>
      </c>
      <c r="H412">
        <v>22</v>
      </c>
      <c r="I412">
        <v>56.9</v>
      </c>
      <c r="J412">
        <v>0</v>
      </c>
      <c r="K412">
        <v>113.6</v>
      </c>
      <c r="L412">
        <v>27.132614135742202</v>
      </c>
      <c r="M412">
        <v>27.127113342285199</v>
      </c>
      <c r="N412">
        <v>26.6600341796875</v>
      </c>
      <c r="O412">
        <v>26.398097991943398</v>
      </c>
      <c r="P412" s="19">
        <v>1.3526309999999999</v>
      </c>
      <c r="Q412" s="19">
        <v>0.60079800000000005</v>
      </c>
    </row>
    <row r="413" spans="1:17" x14ac:dyDescent="0.2">
      <c r="A413" t="s">
        <v>595</v>
      </c>
      <c r="B413" t="s">
        <v>596</v>
      </c>
      <c r="C413" t="s">
        <v>596</v>
      </c>
      <c r="D413" t="s">
        <v>3553</v>
      </c>
      <c r="E413" t="s">
        <v>595</v>
      </c>
      <c r="F413" t="s">
        <v>4684</v>
      </c>
      <c r="G413">
        <v>18.010999999999999</v>
      </c>
      <c r="H413">
        <v>34</v>
      </c>
      <c r="I413">
        <v>99.4</v>
      </c>
      <c r="J413">
        <v>0</v>
      </c>
      <c r="K413">
        <v>323.31</v>
      </c>
      <c r="L413">
        <v>32.849071502685497</v>
      </c>
      <c r="M413">
        <v>33.057949066162102</v>
      </c>
      <c r="N413">
        <v>33.251663208007798</v>
      </c>
      <c r="O413">
        <v>32.849369049072301</v>
      </c>
      <c r="P413" s="19">
        <v>0.14854100000000001</v>
      </c>
      <c r="Q413" s="19">
        <v>-9.7009999999999999E-2</v>
      </c>
    </row>
    <row r="414" spans="1:17" x14ac:dyDescent="0.2">
      <c r="A414" t="s">
        <v>5417</v>
      </c>
      <c r="B414" t="s">
        <v>774</v>
      </c>
      <c r="C414" t="s">
        <v>774</v>
      </c>
      <c r="D414" t="s">
        <v>5418</v>
      </c>
      <c r="E414" t="s">
        <v>5417</v>
      </c>
      <c r="F414" t="s">
        <v>4688</v>
      </c>
      <c r="G414">
        <v>38.965000000000003</v>
      </c>
      <c r="H414">
        <v>7</v>
      </c>
      <c r="I414">
        <v>21.7</v>
      </c>
      <c r="J414">
        <v>0</v>
      </c>
      <c r="K414">
        <v>15.287000000000001</v>
      </c>
      <c r="L414">
        <v>25.210334777831999</v>
      </c>
      <c r="M414">
        <v>24.369754791259801</v>
      </c>
      <c r="N414">
        <v>25.304695129394499</v>
      </c>
      <c r="O414">
        <v>25.348375320434599</v>
      </c>
      <c r="P414" s="19">
        <v>0.48087400000000002</v>
      </c>
      <c r="Q414" s="19">
        <v>-0.53649000000000002</v>
      </c>
    </row>
    <row r="415" spans="1:17" x14ac:dyDescent="0.2">
      <c r="A415" t="s">
        <v>5419</v>
      </c>
      <c r="B415" t="s">
        <v>5420</v>
      </c>
      <c r="C415" t="s">
        <v>5421</v>
      </c>
      <c r="D415" t="s">
        <v>5422</v>
      </c>
      <c r="E415" t="s">
        <v>5419</v>
      </c>
      <c r="F415" t="s">
        <v>4685</v>
      </c>
      <c r="G415">
        <v>28.283999999999999</v>
      </c>
      <c r="H415">
        <v>3</v>
      </c>
      <c r="I415">
        <v>20</v>
      </c>
      <c r="J415">
        <v>0</v>
      </c>
      <c r="K415">
        <v>20.119</v>
      </c>
      <c r="L415">
        <v>24.9476642608643</v>
      </c>
      <c r="M415">
        <v>22.8475227355957</v>
      </c>
      <c r="N415">
        <v>26.120918273925799</v>
      </c>
      <c r="O415">
        <v>26.195053100585898</v>
      </c>
      <c r="P415" s="19">
        <v>0.78413100000000002</v>
      </c>
      <c r="Q415" s="19">
        <v>-2.2603900000000001</v>
      </c>
    </row>
    <row r="416" spans="1:17" x14ac:dyDescent="0.2">
      <c r="A416" t="s">
        <v>5423</v>
      </c>
      <c r="B416" t="s">
        <v>5424</v>
      </c>
      <c r="C416" t="s">
        <v>5424</v>
      </c>
      <c r="D416" t="s">
        <v>5425</v>
      </c>
      <c r="E416" t="s">
        <v>5423</v>
      </c>
      <c r="F416" t="s">
        <v>4688</v>
      </c>
      <c r="G416">
        <v>14.895</v>
      </c>
      <c r="H416">
        <v>4</v>
      </c>
      <c r="I416">
        <v>35.5</v>
      </c>
      <c r="J416">
        <v>0</v>
      </c>
      <c r="K416">
        <v>32.912999999999997</v>
      </c>
      <c r="L416">
        <v>25.015079498291001</v>
      </c>
      <c r="M416">
        <v>25.2537136077881</v>
      </c>
      <c r="N416">
        <v>25.210594177246101</v>
      </c>
      <c r="O416">
        <v>24.248655319213899</v>
      </c>
      <c r="P416" s="19">
        <v>0.30115700000000001</v>
      </c>
      <c r="Q416" s="19">
        <v>0.40477200000000002</v>
      </c>
    </row>
    <row r="417" spans="1:17" x14ac:dyDescent="0.2">
      <c r="A417" t="s">
        <v>5426</v>
      </c>
      <c r="B417" t="s">
        <v>5427</v>
      </c>
      <c r="C417" t="s">
        <v>5427</v>
      </c>
      <c r="D417" t="s">
        <v>5428</v>
      </c>
      <c r="E417" t="s">
        <v>5426</v>
      </c>
      <c r="F417" t="s">
        <v>4688</v>
      </c>
      <c r="G417">
        <v>105.51</v>
      </c>
      <c r="H417">
        <v>8</v>
      </c>
      <c r="I417">
        <v>13.7</v>
      </c>
      <c r="J417">
        <v>0</v>
      </c>
      <c r="K417">
        <v>37.578000000000003</v>
      </c>
      <c r="L417">
        <v>23.702186584472699</v>
      </c>
      <c r="M417">
        <v>24.018436431884801</v>
      </c>
      <c r="N417">
        <v>23.140386581420898</v>
      </c>
      <c r="O417">
        <v>23.2057495117188</v>
      </c>
      <c r="P417" s="19">
        <v>1.292313</v>
      </c>
      <c r="Q417" s="19">
        <v>0.68724300000000005</v>
      </c>
    </row>
    <row r="418" spans="1:17" x14ac:dyDescent="0.2">
      <c r="A418" t="s">
        <v>606</v>
      </c>
      <c r="B418" t="s">
        <v>607</v>
      </c>
      <c r="C418" t="s">
        <v>608</v>
      </c>
      <c r="D418" t="s">
        <v>3557</v>
      </c>
      <c r="E418" t="s">
        <v>606</v>
      </c>
      <c r="F418" t="s">
        <v>4684</v>
      </c>
      <c r="G418">
        <v>26.588999999999999</v>
      </c>
      <c r="H418">
        <v>16</v>
      </c>
      <c r="I418">
        <v>82.8</v>
      </c>
      <c r="J418">
        <v>0</v>
      </c>
      <c r="K418">
        <v>116.75</v>
      </c>
      <c r="L418">
        <v>29.715827941894499</v>
      </c>
      <c r="M418">
        <v>29.319908142089801</v>
      </c>
      <c r="N418">
        <v>29.389175415039102</v>
      </c>
      <c r="O418">
        <v>29.7121906280518</v>
      </c>
      <c r="P418" s="19">
        <v>4.1173000000000001E-2</v>
      </c>
      <c r="Q418" s="19">
        <v>-3.2809999999999999E-2</v>
      </c>
    </row>
    <row r="419" spans="1:17" x14ac:dyDescent="0.2">
      <c r="A419" t="s">
        <v>5429</v>
      </c>
      <c r="B419" t="s">
        <v>350</v>
      </c>
      <c r="C419" t="s">
        <v>351</v>
      </c>
      <c r="D419" t="s">
        <v>5430</v>
      </c>
      <c r="E419" t="s">
        <v>5429</v>
      </c>
      <c r="F419" t="s">
        <v>4684</v>
      </c>
      <c r="G419">
        <v>21.216000000000001</v>
      </c>
      <c r="H419">
        <v>4</v>
      </c>
      <c r="I419">
        <v>29.3</v>
      </c>
      <c r="J419">
        <v>0</v>
      </c>
      <c r="K419">
        <v>38.125</v>
      </c>
      <c r="L419">
        <v>24.944852828979499</v>
      </c>
      <c r="M419">
        <v>24.814407348632798</v>
      </c>
      <c r="N419">
        <v>24.3552131652832</v>
      </c>
      <c r="O419">
        <v>24.844457626342798</v>
      </c>
      <c r="P419" s="19">
        <v>0.41539100000000001</v>
      </c>
      <c r="Q419" s="19">
        <v>0.27979500000000002</v>
      </c>
    </row>
    <row r="420" spans="1:17" x14ac:dyDescent="0.2">
      <c r="A420" t="s">
        <v>5431</v>
      </c>
      <c r="B420" t="s">
        <v>5432</v>
      </c>
      <c r="C420" t="s">
        <v>5433</v>
      </c>
      <c r="D420" t="s">
        <v>5434</v>
      </c>
      <c r="E420" t="s">
        <v>5431</v>
      </c>
      <c r="F420" t="s">
        <v>4688</v>
      </c>
      <c r="G420">
        <v>31.273</v>
      </c>
      <c r="H420">
        <v>4</v>
      </c>
      <c r="I420">
        <v>28.5</v>
      </c>
      <c r="J420">
        <v>0</v>
      </c>
      <c r="K420">
        <v>21.350999999999999</v>
      </c>
      <c r="L420">
        <v>25.554996490478501</v>
      </c>
      <c r="M420">
        <v>25.670444488525401</v>
      </c>
      <c r="N420">
        <v>25.664922714233398</v>
      </c>
      <c r="O420">
        <v>26.0398845672607</v>
      </c>
      <c r="P420" s="19">
        <v>0.46062799999999998</v>
      </c>
      <c r="Q420" s="19">
        <v>-0.23968</v>
      </c>
    </row>
    <row r="421" spans="1:17" x14ac:dyDescent="0.2">
      <c r="A421" t="s">
        <v>622</v>
      </c>
      <c r="B421" t="s">
        <v>623</v>
      </c>
      <c r="C421" t="s">
        <v>623</v>
      </c>
      <c r="D421" t="s">
        <v>3563</v>
      </c>
      <c r="E421" t="s">
        <v>622</v>
      </c>
      <c r="F421" t="s">
        <v>4685</v>
      </c>
      <c r="G421">
        <v>32.188000000000002</v>
      </c>
      <c r="H421">
        <v>12</v>
      </c>
      <c r="I421">
        <v>57.3</v>
      </c>
      <c r="J421">
        <v>0</v>
      </c>
      <c r="K421">
        <v>86.507999999999996</v>
      </c>
      <c r="L421">
        <v>26.843259811401399</v>
      </c>
      <c r="M421">
        <v>26.855669021606399</v>
      </c>
      <c r="N421">
        <v>26.860530853271499</v>
      </c>
      <c r="O421">
        <v>26.519699096679702</v>
      </c>
      <c r="P421" s="19">
        <v>0.34802300000000003</v>
      </c>
      <c r="Q421" s="19">
        <v>0.15934899999999999</v>
      </c>
    </row>
    <row r="422" spans="1:17" x14ac:dyDescent="0.2">
      <c r="A422" t="s">
        <v>624</v>
      </c>
      <c r="B422" t="s">
        <v>625</v>
      </c>
      <c r="C422" t="s">
        <v>625</v>
      </c>
      <c r="D422" t="s">
        <v>3564</v>
      </c>
      <c r="E422" t="s">
        <v>624</v>
      </c>
      <c r="F422" t="s">
        <v>4685</v>
      </c>
      <c r="G422">
        <v>41.921999999999997</v>
      </c>
      <c r="H422">
        <v>24</v>
      </c>
      <c r="I422">
        <v>72.2</v>
      </c>
      <c r="J422">
        <v>0</v>
      </c>
      <c r="K422">
        <v>167.48</v>
      </c>
      <c r="L422">
        <v>29.600772857666001</v>
      </c>
      <c r="M422">
        <v>29.370735168456999</v>
      </c>
      <c r="N422">
        <v>29.625560760498001</v>
      </c>
      <c r="O422">
        <v>29.804658889770501</v>
      </c>
      <c r="P422" s="19">
        <v>0.59130899999999997</v>
      </c>
      <c r="Q422" s="19">
        <v>-0.22936000000000001</v>
      </c>
    </row>
    <row r="423" spans="1:17" x14ac:dyDescent="0.2">
      <c r="A423" t="s">
        <v>5435</v>
      </c>
      <c r="B423" t="s">
        <v>57</v>
      </c>
      <c r="C423" t="s">
        <v>60</v>
      </c>
      <c r="D423" t="s">
        <v>5436</v>
      </c>
      <c r="E423" t="s">
        <v>5435</v>
      </c>
      <c r="F423" t="s">
        <v>4689</v>
      </c>
      <c r="G423">
        <v>11.132999999999999</v>
      </c>
      <c r="H423">
        <v>3</v>
      </c>
      <c r="I423">
        <v>53.9</v>
      </c>
      <c r="J423">
        <v>0</v>
      </c>
      <c r="K423">
        <v>59.764000000000003</v>
      </c>
      <c r="L423">
        <v>25.874435424804702</v>
      </c>
      <c r="M423">
        <v>25.4494743347168</v>
      </c>
      <c r="N423">
        <v>22.602897644043001</v>
      </c>
      <c r="O423">
        <v>25.275596618652301</v>
      </c>
      <c r="P423" s="19">
        <v>0.48025099999999998</v>
      </c>
      <c r="Q423" s="19">
        <v>1.7227079999999999</v>
      </c>
    </row>
    <row r="424" spans="1:17" x14ac:dyDescent="0.2">
      <c r="A424" t="s">
        <v>5437</v>
      </c>
      <c r="B424" t="s">
        <v>5438</v>
      </c>
      <c r="C424" t="s">
        <v>5439</v>
      </c>
      <c r="D424" t="s">
        <v>5440</v>
      </c>
      <c r="E424" t="s">
        <v>5437</v>
      </c>
      <c r="F424" t="s">
        <v>4687</v>
      </c>
      <c r="G424">
        <v>42.378</v>
      </c>
      <c r="H424">
        <v>8</v>
      </c>
      <c r="I424">
        <v>19.899999999999999</v>
      </c>
      <c r="J424">
        <v>0</v>
      </c>
      <c r="K424">
        <v>34.796999999999997</v>
      </c>
      <c r="L424">
        <v>24.936744689941399</v>
      </c>
      <c r="M424">
        <v>24.917068481445298</v>
      </c>
      <c r="N424">
        <v>24.6389274597168</v>
      </c>
      <c r="O424">
        <v>22.629594802856399</v>
      </c>
      <c r="P424" s="19">
        <v>0.48537200000000003</v>
      </c>
      <c r="Q424" s="19">
        <v>1.292645</v>
      </c>
    </row>
    <row r="425" spans="1:17" x14ac:dyDescent="0.2">
      <c r="A425" t="s">
        <v>626</v>
      </c>
      <c r="B425" t="s">
        <v>627</v>
      </c>
      <c r="C425" t="s">
        <v>627</v>
      </c>
      <c r="D425" t="s">
        <v>3565</v>
      </c>
      <c r="E425" t="s">
        <v>626</v>
      </c>
      <c r="F425" t="s">
        <v>4685</v>
      </c>
      <c r="G425">
        <v>42.774000000000001</v>
      </c>
      <c r="H425">
        <v>13</v>
      </c>
      <c r="I425">
        <v>50.4</v>
      </c>
      <c r="J425">
        <v>0</v>
      </c>
      <c r="K425">
        <v>77.894999999999996</v>
      </c>
      <c r="L425">
        <v>28.251195907592798</v>
      </c>
      <c r="M425">
        <v>27.7604675292969</v>
      </c>
      <c r="N425">
        <v>27.5689182281494</v>
      </c>
      <c r="O425">
        <v>28.1654758453369</v>
      </c>
      <c r="P425" s="19">
        <v>0.12263499999999999</v>
      </c>
      <c r="Q425" s="19">
        <v>0.13863500000000001</v>
      </c>
    </row>
    <row r="426" spans="1:17" x14ac:dyDescent="0.2">
      <c r="A426" t="s">
        <v>5441</v>
      </c>
      <c r="B426" t="s">
        <v>350</v>
      </c>
      <c r="C426" t="s">
        <v>351</v>
      </c>
      <c r="D426" t="s">
        <v>5442</v>
      </c>
      <c r="E426" t="s">
        <v>5441</v>
      </c>
      <c r="F426" t="s">
        <v>4684</v>
      </c>
      <c r="G426">
        <v>22.266999999999999</v>
      </c>
      <c r="H426">
        <v>7</v>
      </c>
      <c r="I426">
        <v>45</v>
      </c>
      <c r="J426">
        <v>0</v>
      </c>
      <c r="K426">
        <v>27.960999999999999</v>
      </c>
      <c r="L426">
        <v>26.005174636840799</v>
      </c>
      <c r="M426">
        <v>25.8260707855225</v>
      </c>
      <c r="N426">
        <v>25.522588729858398</v>
      </c>
      <c r="O426">
        <v>23.003599166870099</v>
      </c>
      <c r="P426" s="19">
        <v>0.49378100000000003</v>
      </c>
      <c r="Q426" s="19">
        <v>1.6525289999999999</v>
      </c>
    </row>
    <row r="427" spans="1:17" x14ac:dyDescent="0.2">
      <c r="A427" t="s">
        <v>638</v>
      </c>
      <c r="B427" t="s">
        <v>639</v>
      </c>
      <c r="C427" t="s">
        <v>639</v>
      </c>
      <c r="D427" t="s">
        <v>3570</v>
      </c>
      <c r="E427" t="s">
        <v>638</v>
      </c>
      <c r="F427" t="s">
        <v>4684</v>
      </c>
      <c r="G427">
        <v>16.323</v>
      </c>
      <c r="H427">
        <v>9</v>
      </c>
      <c r="I427">
        <v>57.5</v>
      </c>
      <c r="J427">
        <v>0</v>
      </c>
      <c r="K427">
        <v>83.414000000000001</v>
      </c>
      <c r="L427">
        <v>26.1478481292725</v>
      </c>
      <c r="M427">
        <v>25.470664978027301</v>
      </c>
      <c r="N427">
        <v>23.044082641601602</v>
      </c>
      <c r="O427">
        <v>23.3348598480225</v>
      </c>
      <c r="P427" s="19">
        <v>1.7163489999999999</v>
      </c>
      <c r="Q427" s="19">
        <v>2.6197849999999998</v>
      </c>
    </row>
    <row r="428" spans="1:17" x14ac:dyDescent="0.2">
      <c r="A428" t="s">
        <v>646</v>
      </c>
      <c r="B428" t="s">
        <v>647</v>
      </c>
      <c r="C428" t="s">
        <v>647</v>
      </c>
      <c r="D428" t="s">
        <v>3573</v>
      </c>
      <c r="E428" t="s">
        <v>646</v>
      </c>
      <c r="F428" t="s">
        <v>4684</v>
      </c>
      <c r="G428">
        <v>11.102</v>
      </c>
      <c r="H428">
        <v>16</v>
      </c>
      <c r="I428">
        <v>80.599999999999994</v>
      </c>
      <c r="J428">
        <v>0</v>
      </c>
      <c r="K428">
        <v>61.969000000000001</v>
      </c>
      <c r="L428">
        <v>27.3814601898193</v>
      </c>
      <c r="M428">
        <v>26.472633361816399</v>
      </c>
      <c r="N428">
        <v>25.3178615570068</v>
      </c>
      <c r="O428">
        <v>23.611780166626001</v>
      </c>
      <c r="P428" s="19">
        <v>0.90070799999999995</v>
      </c>
      <c r="Q428" s="19">
        <v>2.4622259999999998</v>
      </c>
    </row>
    <row r="429" spans="1:17" x14ac:dyDescent="0.2">
      <c r="A429" t="s">
        <v>657</v>
      </c>
      <c r="B429" t="s">
        <v>658</v>
      </c>
      <c r="C429" t="s">
        <v>658</v>
      </c>
      <c r="D429" t="s">
        <v>3577</v>
      </c>
      <c r="E429" t="s">
        <v>657</v>
      </c>
      <c r="F429" t="s">
        <v>4684</v>
      </c>
      <c r="G429">
        <v>21.122</v>
      </c>
      <c r="H429">
        <v>22</v>
      </c>
      <c r="I429">
        <v>92</v>
      </c>
      <c r="J429">
        <v>0</v>
      </c>
      <c r="K429">
        <v>205.98</v>
      </c>
      <c r="L429">
        <v>30.630968093872099</v>
      </c>
      <c r="M429">
        <v>30.376480102539102</v>
      </c>
      <c r="N429">
        <v>30.520469665527301</v>
      </c>
      <c r="O429">
        <v>30.843111038208001</v>
      </c>
      <c r="P429" s="19">
        <v>0.32103500000000001</v>
      </c>
      <c r="Q429" s="19">
        <v>-0.17807000000000001</v>
      </c>
    </row>
    <row r="430" spans="1:17" x14ac:dyDescent="0.2">
      <c r="A430" t="s">
        <v>662</v>
      </c>
      <c r="B430" t="s">
        <v>663</v>
      </c>
      <c r="C430" t="s">
        <v>663</v>
      </c>
      <c r="D430" t="s">
        <v>3579</v>
      </c>
      <c r="E430" t="s">
        <v>662</v>
      </c>
      <c r="F430" t="s">
        <v>4684</v>
      </c>
      <c r="G430">
        <v>19.452999999999999</v>
      </c>
      <c r="H430">
        <v>20</v>
      </c>
      <c r="I430">
        <v>91.1</v>
      </c>
      <c r="J430">
        <v>0</v>
      </c>
      <c r="K430">
        <v>114.9</v>
      </c>
      <c r="L430">
        <v>29.653505325317401</v>
      </c>
      <c r="M430">
        <v>29.608812332153299</v>
      </c>
      <c r="N430">
        <v>29.3774738311768</v>
      </c>
      <c r="O430">
        <v>29.341426849365199</v>
      </c>
      <c r="P430" s="19">
        <v>1.9593670000000001</v>
      </c>
      <c r="Q430" s="19">
        <v>0.27170800000000001</v>
      </c>
    </row>
    <row r="431" spans="1:17" x14ac:dyDescent="0.2">
      <c r="A431" t="s">
        <v>674</v>
      </c>
      <c r="B431" t="s">
        <v>675</v>
      </c>
      <c r="C431" t="s">
        <v>676</v>
      </c>
      <c r="D431" t="s">
        <v>3584</v>
      </c>
      <c r="E431" t="s">
        <v>674</v>
      </c>
      <c r="F431" t="s">
        <v>4687</v>
      </c>
      <c r="G431">
        <v>32.948</v>
      </c>
      <c r="H431">
        <v>10</v>
      </c>
      <c r="I431">
        <v>51.5</v>
      </c>
      <c r="J431">
        <v>0</v>
      </c>
      <c r="K431">
        <v>46.149000000000001</v>
      </c>
      <c r="L431">
        <v>26.599035263061499</v>
      </c>
      <c r="M431">
        <v>26.1780910491943</v>
      </c>
      <c r="N431">
        <v>26.5980415344238</v>
      </c>
      <c r="O431">
        <v>26.921615600585898</v>
      </c>
      <c r="P431" s="19">
        <v>0.52746700000000002</v>
      </c>
      <c r="Q431" s="19">
        <v>-0.37126999999999999</v>
      </c>
    </row>
    <row r="432" spans="1:17" x14ac:dyDescent="0.2">
      <c r="A432" t="s">
        <v>5453</v>
      </c>
      <c r="B432" t="s">
        <v>71</v>
      </c>
      <c r="C432" t="s">
        <v>5454</v>
      </c>
      <c r="D432" t="s">
        <v>5455</v>
      </c>
      <c r="E432" t="s">
        <v>5453</v>
      </c>
      <c r="F432" t="s">
        <v>4687</v>
      </c>
      <c r="G432">
        <v>33.122</v>
      </c>
      <c r="H432">
        <v>8</v>
      </c>
      <c r="I432">
        <v>42.8</v>
      </c>
      <c r="J432">
        <v>0</v>
      </c>
      <c r="K432">
        <v>65.944999999999993</v>
      </c>
      <c r="L432">
        <v>25.430011749267599</v>
      </c>
      <c r="M432">
        <v>25.465131759643601</v>
      </c>
      <c r="N432">
        <v>25.300266265869102</v>
      </c>
      <c r="O432">
        <v>25.784866333007798</v>
      </c>
      <c r="P432" s="19">
        <v>0.134599</v>
      </c>
      <c r="Q432" s="19">
        <v>-9.4990000000000005E-2</v>
      </c>
    </row>
    <row r="433" spans="1:17" x14ac:dyDescent="0.2">
      <c r="A433" t="s">
        <v>677</v>
      </c>
      <c r="B433" t="s">
        <v>678</v>
      </c>
      <c r="C433" t="s">
        <v>679</v>
      </c>
      <c r="D433" t="s">
        <v>3585</v>
      </c>
      <c r="E433" t="s">
        <v>677</v>
      </c>
      <c r="F433" t="s">
        <v>4688</v>
      </c>
      <c r="G433">
        <v>47.581000000000003</v>
      </c>
      <c r="H433">
        <v>6</v>
      </c>
      <c r="I433">
        <v>14.5</v>
      </c>
      <c r="J433">
        <v>0</v>
      </c>
      <c r="K433">
        <v>7.0395000000000003</v>
      </c>
      <c r="L433">
        <v>26.150892257690401</v>
      </c>
      <c r="M433">
        <v>26.037582397460898</v>
      </c>
      <c r="N433">
        <v>23.070299148559599</v>
      </c>
      <c r="O433">
        <v>23.895250320434599</v>
      </c>
      <c r="P433" s="19">
        <v>1.6110390000000001</v>
      </c>
      <c r="Q433" s="19">
        <v>2.6114630000000001</v>
      </c>
    </row>
    <row r="434" spans="1:17" x14ac:dyDescent="0.2">
      <c r="A434" t="s">
        <v>680</v>
      </c>
      <c r="B434" t="s">
        <v>681</v>
      </c>
      <c r="C434" t="s">
        <v>682</v>
      </c>
      <c r="D434" t="s">
        <v>3586</v>
      </c>
      <c r="E434" t="s">
        <v>680</v>
      </c>
      <c r="F434" t="s">
        <v>4685</v>
      </c>
      <c r="G434">
        <v>19.870999999999999</v>
      </c>
      <c r="H434">
        <v>26</v>
      </c>
      <c r="I434">
        <v>96.7</v>
      </c>
      <c r="J434">
        <v>0</v>
      </c>
      <c r="K434">
        <v>254.53</v>
      </c>
      <c r="L434">
        <v>29.856218338012699</v>
      </c>
      <c r="M434">
        <v>29.3828830718994</v>
      </c>
      <c r="N434">
        <v>30.020092010498001</v>
      </c>
      <c r="O434">
        <v>30.245359420776399</v>
      </c>
      <c r="P434" s="19">
        <v>0.72272800000000004</v>
      </c>
      <c r="Q434" s="19">
        <v>-0.51317999999999997</v>
      </c>
    </row>
    <row r="435" spans="1:17" x14ac:dyDescent="0.2">
      <c r="A435" t="s">
        <v>692</v>
      </c>
      <c r="B435" t="s">
        <v>693</v>
      </c>
      <c r="C435" t="s">
        <v>694</v>
      </c>
      <c r="D435" t="s">
        <v>3590</v>
      </c>
      <c r="E435" t="s">
        <v>692</v>
      </c>
      <c r="F435" t="s">
        <v>4685</v>
      </c>
      <c r="G435">
        <v>42.597000000000001</v>
      </c>
      <c r="H435">
        <v>8</v>
      </c>
      <c r="I435">
        <v>34.200000000000003</v>
      </c>
      <c r="J435">
        <v>0</v>
      </c>
      <c r="K435">
        <v>91.869</v>
      </c>
      <c r="L435">
        <v>26.571683883666999</v>
      </c>
      <c r="M435">
        <v>26.308570861816399</v>
      </c>
      <c r="N435">
        <v>26.5917778015137</v>
      </c>
      <c r="O435">
        <v>26.615545272827099</v>
      </c>
      <c r="P435" s="19">
        <v>0.46684300000000001</v>
      </c>
      <c r="Q435" s="19">
        <v>-0.16353000000000001</v>
      </c>
    </row>
    <row r="436" spans="1:17" x14ac:dyDescent="0.2">
      <c r="A436" t="s">
        <v>704</v>
      </c>
      <c r="B436" t="s">
        <v>57</v>
      </c>
      <c r="C436" t="s">
        <v>300</v>
      </c>
      <c r="D436" t="s">
        <v>3594</v>
      </c>
      <c r="E436" t="s">
        <v>704</v>
      </c>
      <c r="F436" t="s">
        <v>4689</v>
      </c>
      <c r="G436">
        <v>30.183</v>
      </c>
      <c r="H436">
        <v>16</v>
      </c>
      <c r="I436">
        <v>52.3</v>
      </c>
      <c r="J436">
        <v>0</v>
      </c>
      <c r="K436">
        <v>158.41</v>
      </c>
      <c r="L436">
        <v>28.5893878936768</v>
      </c>
      <c r="M436">
        <v>28.557933807373001</v>
      </c>
      <c r="N436">
        <v>28.501083374023398</v>
      </c>
      <c r="O436">
        <v>29.149793624877901</v>
      </c>
      <c r="P436" s="19">
        <v>0.28460999999999997</v>
      </c>
      <c r="Q436" s="19">
        <v>-0.25178</v>
      </c>
    </row>
    <row r="437" spans="1:17" x14ac:dyDescent="0.2">
      <c r="A437" t="s">
        <v>705</v>
      </c>
      <c r="B437" t="s">
        <v>57</v>
      </c>
      <c r="C437" t="s">
        <v>300</v>
      </c>
      <c r="D437" t="s">
        <v>3595</v>
      </c>
      <c r="E437" t="s">
        <v>705</v>
      </c>
      <c r="F437" t="s">
        <v>4689</v>
      </c>
      <c r="G437">
        <v>31.436</v>
      </c>
      <c r="H437">
        <v>6</v>
      </c>
      <c r="I437">
        <v>30.5</v>
      </c>
      <c r="J437">
        <v>0</v>
      </c>
      <c r="K437">
        <v>18.488</v>
      </c>
      <c r="L437">
        <v>24.8579006195068</v>
      </c>
      <c r="M437">
        <v>25.343400955200199</v>
      </c>
      <c r="N437">
        <v>25.835691452026399</v>
      </c>
      <c r="O437">
        <v>24.9298095703125</v>
      </c>
      <c r="P437" s="19">
        <v>0.19508500000000001</v>
      </c>
      <c r="Q437" s="19">
        <v>-0.28210000000000002</v>
      </c>
    </row>
    <row r="438" spans="1:17" x14ac:dyDescent="0.2">
      <c r="A438" t="s">
        <v>5456</v>
      </c>
      <c r="B438" t="s">
        <v>5457</v>
      </c>
      <c r="C438" t="s">
        <v>5458</v>
      </c>
      <c r="D438" t="s">
        <v>5459</v>
      </c>
      <c r="E438" t="s">
        <v>5456</v>
      </c>
      <c r="F438" t="s">
        <v>4686</v>
      </c>
      <c r="G438">
        <v>54.337000000000003</v>
      </c>
      <c r="H438">
        <v>15</v>
      </c>
      <c r="I438">
        <v>39.4</v>
      </c>
      <c r="J438">
        <v>0</v>
      </c>
      <c r="K438">
        <v>85.882999999999996</v>
      </c>
      <c r="L438">
        <v>26.484483718872099</v>
      </c>
      <c r="M438">
        <v>26.461889266967798</v>
      </c>
      <c r="N438">
        <v>26.459779739379901</v>
      </c>
      <c r="O438">
        <v>26.808944702148398</v>
      </c>
      <c r="P438" s="19">
        <v>0.34278900000000001</v>
      </c>
      <c r="Q438" s="19">
        <v>-0.16117999999999999</v>
      </c>
    </row>
    <row r="439" spans="1:17" x14ac:dyDescent="0.2">
      <c r="A439" t="s">
        <v>706</v>
      </c>
      <c r="B439" t="s">
        <v>707</v>
      </c>
      <c r="C439" t="s">
        <v>708</v>
      </c>
      <c r="D439" t="s">
        <v>3596</v>
      </c>
      <c r="E439" t="s">
        <v>706</v>
      </c>
      <c r="F439" t="s">
        <v>4685</v>
      </c>
      <c r="G439">
        <v>59.71</v>
      </c>
      <c r="H439">
        <v>22</v>
      </c>
      <c r="I439">
        <v>43.1</v>
      </c>
      <c r="J439">
        <v>0</v>
      </c>
      <c r="K439">
        <v>135.29</v>
      </c>
      <c r="L439">
        <v>28.9422931671143</v>
      </c>
      <c r="M439">
        <v>28.855253219604499</v>
      </c>
      <c r="N439">
        <v>28.882707595825199</v>
      </c>
      <c r="O439">
        <v>28.7132568359375</v>
      </c>
      <c r="P439" s="19">
        <v>0.39696599999999999</v>
      </c>
      <c r="Q439" s="19">
        <v>0.10079100000000001</v>
      </c>
    </row>
    <row r="440" spans="1:17" x14ac:dyDescent="0.2">
      <c r="A440" t="s">
        <v>5460</v>
      </c>
      <c r="B440" t="s">
        <v>5461</v>
      </c>
      <c r="C440" t="s">
        <v>5462</v>
      </c>
      <c r="D440" t="s">
        <v>5463</v>
      </c>
      <c r="E440" t="s">
        <v>5460</v>
      </c>
      <c r="F440" t="s">
        <v>4687</v>
      </c>
      <c r="G440">
        <v>54.603999999999999</v>
      </c>
      <c r="H440">
        <v>32</v>
      </c>
      <c r="I440">
        <v>66.900000000000006</v>
      </c>
      <c r="J440">
        <v>0</v>
      </c>
      <c r="K440">
        <v>323.31</v>
      </c>
      <c r="L440">
        <v>28.398237228393601</v>
      </c>
      <c r="M440">
        <v>28.538232803344702</v>
      </c>
      <c r="N440">
        <v>28.175123214721701</v>
      </c>
      <c r="O440">
        <v>28.231874465942401</v>
      </c>
      <c r="P440" s="19">
        <v>1.1388180000000001</v>
      </c>
      <c r="Q440" s="19">
        <v>0.26473600000000003</v>
      </c>
    </row>
    <row r="441" spans="1:17" x14ac:dyDescent="0.2">
      <c r="A441" t="s">
        <v>715</v>
      </c>
      <c r="B441" t="s">
        <v>716</v>
      </c>
      <c r="C441" t="s">
        <v>716</v>
      </c>
      <c r="D441" t="s">
        <v>3599</v>
      </c>
      <c r="E441" t="s">
        <v>715</v>
      </c>
      <c r="F441" t="s">
        <v>4684</v>
      </c>
      <c r="G441">
        <v>21.853999999999999</v>
      </c>
      <c r="H441">
        <v>8</v>
      </c>
      <c r="I441">
        <v>37.700000000000003</v>
      </c>
      <c r="J441">
        <v>0</v>
      </c>
      <c r="K441">
        <v>66.363</v>
      </c>
      <c r="L441">
        <v>28.332790374755898</v>
      </c>
      <c r="M441">
        <v>28.286302566528299</v>
      </c>
      <c r="N441">
        <v>27.801069259643601</v>
      </c>
      <c r="O441">
        <v>28.1814880371094</v>
      </c>
      <c r="P441" s="19">
        <v>0.62230099999999999</v>
      </c>
      <c r="Q441" s="19">
        <v>0.318268</v>
      </c>
    </row>
    <row r="442" spans="1:17" x14ac:dyDescent="0.2">
      <c r="A442" t="s">
        <v>5474</v>
      </c>
      <c r="B442" t="s">
        <v>5475</v>
      </c>
      <c r="C442" t="s">
        <v>5476</v>
      </c>
      <c r="D442" t="s">
        <v>5477</v>
      </c>
      <c r="E442" t="s">
        <v>5474</v>
      </c>
      <c r="F442" t="s">
        <v>4688</v>
      </c>
      <c r="G442">
        <v>24.052</v>
      </c>
      <c r="H442">
        <v>9</v>
      </c>
      <c r="I442">
        <v>42.2</v>
      </c>
      <c r="J442">
        <v>0</v>
      </c>
      <c r="K442">
        <v>67.840999999999994</v>
      </c>
      <c r="L442">
        <v>27.5331916809082</v>
      </c>
      <c r="M442">
        <v>27.186313629150401</v>
      </c>
      <c r="N442">
        <v>27.180255889892599</v>
      </c>
      <c r="O442">
        <v>27.5317783355713</v>
      </c>
      <c r="P442" s="19">
        <v>4.6699999999999997E-3</v>
      </c>
      <c r="Q442" s="19">
        <v>3.7360000000000002E-3</v>
      </c>
    </row>
    <row r="443" spans="1:17" x14ac:dyDescent="0.2">
      <c r="A443" t="s">
        <v>5478</v>
      </c>
      <c r="B443" t="s">
        <v>5479</v>
      </c>
      <c r="C443" t="s">
        <v>5476</v>
      </c>
      <c r="D443" t="s">
        <v>5480</v>
      </c>
      <c r="E443" t="s">
        <v>5478</v>
      </c>
      <c r="F443" t="s">
        <v>4688</v>
      </c>
      <c r="G443">
        <v>22.43</v>
      </c>
      <c r="H443">
        <v>7</v>
      </c>
      <c r="I443">
        <v>51.8</v>
      </c>
      <c r="J443">
        <v>0</v>
      </c>
      <c r="K443">
        <v>46.813000000000002</v>
      </c>
      <c r="L443">
        <v>27.411430358886701</v>
      </c>
      <c r="M443">
        <v>27.689659118652301</v>
      </c>
      <c r="N443">
        <v>27.7714653015137</v>
      </c>
      <c r="O443">
        <v>28.083955764770501</v>
      </c>
      <c r="P443" s="19">
        <v>0.67123999999999995</v>
      </c>
      <c r="Q443" s="19">
        <v>-0.37717000000000001</v>
      </c>
    </row>
    <row r="444" spans="1:17" x14ac:dyDescent="0.2">
      <c r="A444" t="s">
        <v>5481</v>
      </c>
      <c r="B444" t="s">
        <v>5482</v>
      </c>
      <c r="C444" t="s">
        <v>5476</v>
      </c>
      <c r="D444" t="s">
        <v>5483</v>
      </c>
      <c r="E444" t="s">
        <v>5481</v>
      </c>
      <c r="F444" t="s">
        <v>4690</v>
      </c>
      <c r="G444">
        <v>21.138000000000002</v>
      </c>
      <c r="H444">
        <v>8</v>
      </c>
      <c r="I444">
        <v>61.1</v>
      </c>
      <c r="J444">
        <v>0</v>
      </c>
      <c r="K444">
        <v>73.290000000000006</v>
      </c>
      <c r="L444">
        <v>27.877128601074201</v>
      </c>
      <c r="M444">
        <v>27.440868377685501</v>
      </c>
      <c r="N444">
        <v>27.973117828369102</v>
      </c>
      <c r="O444">
        <v>27.9810905456543</v>
      </c>
      <c r="P444" s="19">
        <v>0.54947999999999997</v>
      </c>
      <c r="Q444" s="19">
        <v>-0.31811</v>
      </c>
    </row>
    <row r="445" spans="1:17" x14ac:dyDescent="0.2">
      <c r="A445" t="s">
        <v>5484</v>
      </c>
      <c r="B445" t="s">
        <v>57</v>
      </c>
      <c r="C445" t="s">
        <v>5485</v>
      </c>
      <c r="D445" t="s">
        <v>5486</v>
      </c>
      <c r="E445" t="s">
        <v>5484</v>
      </c>
      <c r="F445" t="s">
        <v>4689</v>
      </c>
      <c r="G445">
        <v>21.081</v>
      </c>
      <c r="H445">
        <v>8</v>
      </c>
      <c r="I445">
        <v>61.8</v>
      </c>
      <c r="J445">
        <v>0</v>
      </c>
      <c r="K445">
        <v>43.061999999999998</v>
      </c>
      <c r="L445">
        <v>25.639369964599599</v>
      </c>
      <c r="M445">
        <v>25.368097305297901</v>
      </c>
      <c r="N445">
        <v>25.364627838134801</v>
      </c>
      <c r="O445">
        <v>25.308866500854499</v>
      </c>
      <c r="P445" s="19">
        <v>0.45450299999999999</v>
      </c>
      <c r="Q445" s="19">
        <v>0.166986</v>
      </c>
    </row>
    <row r="446" spans="1:17" x14ac:dyDescent="0.2">
      <c r="A446" t="s">
        <v>717</v>
      </c>
      <c r="B446" t="s">
        <v>381</v>
      </c>
      <c r="C446" t="s">
        <v>382</v>
      </c>
      <c r="D446" t="s">
        <v>3600</v>
      </c>
      <c r="E446" t="s">
        <v>717</v>
      </c>
      <c r="F446" t="s">
        <v>4685</v>
      </c>
      <c r="G446">
        <v>55.978999999999999</v>
      </c>
      <c r="H446">
        <v>10</v>
      </c>
      <c r="I446">
        <v>30.5</v>
      </c>
      <c r="J446">
        <v>0</v>
      </c>
      <c r="K446">
        <v>208.02</v>
      </c>
      <c r="L446">
        <v>29.366092681884801</v>
      </c>
      <c r="M446">
        <v>29.446519851684599</v>
      </c>
      <c r="N446">
        <v>28.8338527679443</v>
      </c>
      <c r="O446">
        <v>28.705368041992202</v>
      </c>
      <c r="P446" s="19">
        <v>1.857747</v>
      </c>
      <c r="Q446" s="19">
        <v>0.63669600000000004</v>
      </c>
    </row>
    <row r="447" spans="1:17" x14ac:dyDescent="0.2">
      <c r="A447" t="s">
        <v>5487</v>
      </c>
      <c r="B447" t="s">
        <v>5488</v>
      </c>
      <c r="C447" t="s">
        <v>5489</v>
      </c>
      <c r="D447" t="s">
        <v>5490</v>
      </c>
      <c r="E447" t="s">
        <v>5487</v>
      </c>
      <c r="F447" t="s">
        <v>4685</v>
      </c>
      <c r="G447">
        <v>15.428000000000001</v>
      </c>
      <c r="H447">
        <v>6</v>
      </c>
      <c r="I447">
        <v>60.6</v>
      </c>
      <c r="J447">
        <v>0</v>
      </c>
      <c r="K447">
        <v>18.489999999999998</v>
      </c>
      <c r="L447">
        <v>25.5121364593506</v>
      </c>
      <c r="M447">
        <v>25.939212799072301</v>
      </c>
      <c r="N447">
        <v>26.117336273193398</v>
      </c>
      <c r="O447">
        <v>25.6839694976807</v>
      </c>
      <c r="P447" s="19">
        <v>0.20533000000000001</v>
      </c>
      <c r="Q447" s="19">
        <v>-0.17498</v>
      </c>
    </row>
    <row r="448" spans="1:17" x14ac:dyDescent="0.2">
      <c r="A448" t="s">
        <v>720</v>
      </c>
      <c r="B448" t="s">
        <v>721</v>
      </c>
      <c r="C448" t="s">
        <v>722</v>
      </c>
      <c r="D448" t="s">
        <v>3602</v>
      </c>
      <c r="E448" t="s">
        <v>720</v>
      </c>
      <c r="F448" t="s">
        <v>4690</v>
      </c>
      <c r="G448">
        <v>61.558</v>
      </c>
      <c r="H448">
        <v>15</v>
      </c>
      <c r="I448">
        <v>35.1</v>
      </c>
      <c r="J448">
        <v>0</v>
      </c>
      <c r="K448">
        <v>84.668999999999997</v>
      </c>
      <c r="L448">
        <v>28.1029453277588</v>
      </c>
      <c r="M448">
        <v>28.043331146240199</v>
      </c>
      <c r="N448">
        <v>28.088106155395501</v>
      </c>
      <c r="O448">
        <v>28.003190994262699</v>
      </c>
      <c r="P448" s="19">
        <v>0.18767600000000001</v>
      </c>
      <c r="Q448" s="19">
        <v>2.7490000000000001E-2</v>
      </c>
    </row>
    <row r="449" spans="1:17" x14ac:dyDescent="0.2">
      <c r="A449" t="s">
        <v>723</v>
      </c>
      <c r="B449" t="s">
        <v>724</v>
      </c>
      <c r="C449" t="s">
        <v>725</v>
      </c>
      <c r="D449" t="s">
        <v>3603</v>
      </c>
      <c r="E449" t="s">
        <v>723</v>
      </c>
      <c r="F449" t="s">
        <v>4685</v>
      </c>
      <c r="G449">
        <v>21.571000000000002</v>
      </c>
      <c r="H449">
        <v>11</v>
      </c>
      <c r="I449">
        <v>60</v>
      </c>
      <c r="J449">
        <v>0</v>
      </c>
      <c r="K449">
        <v>174.98</v>
      </c>
      <c r="L449">
        <v>28.23388671875</v>
      </c>
      <c r="M449">
        <v>28.025117874145501</v>
      </c>
      <c r="N449">
        <v>28.055120468139599</v>
      </c>
      <c r="O449">
        <v>28.574052810668899</v>
      </c>
      <c r="P449" s="19">
        <v>0.239456</v>
      </c>
      <c r="Q449" s="19">
        <v>-0.18507999999999999</v>
      </c>
    </row>
    <row r="450" spans="1:17" x14ac:dyDescent="0.2">
      <c r="A450" t="s">
        <v>5501</v>
      </c>
      <c r="B450" t="s">
        <v>1567</v>
      </c>
      <c r="C450" t="s">
        <v>1568</v>
      </c>
      <c r="D450" t="s">
        <v>5502</v>
      </c>
      <c r="E450" t="s">
        <v>5501</v>
      </c>
      <c r="F450" t="s">
        <v>4685</v>
      </c>
      <c r="G450">
        <v>37.551000000000002</v>
      </c>
      <c r="H450">
        <v>7</v>
      </c>
      <c r="I450">
        <v>23.6</v>
      </c>
      <c r="J450">
        <v>0</v>
      </c>
      <c r="K450">
        <v>27.507999999999999</v>
      </c>
      <c r="L450">
        <v>24.5137023925781</v>
      </c>
      <c r="M450">
        <v>24.688484191894499</v>
      </c>
      <c r="N450">
        <v>23.550951004028299</v>
      </c>
      <c r="O450">
        <v>24.453687667846701</v>
      </c>
      <c r="P450" s="19">
        <v>0.491371</v>
      </c>
      <c r="Q450" s="19">
        <v>0.59877400000000003</v>
      </c>
    </row>
    <row r="451" spans="1:17" x14ac:dyDescent="0.2">
      <c r="A451" t="s">
        <v>735</v>
      </c>
      <c r="B451" t="s">
        <v>736</v>
      </c>
      <c r="C451" t="s">
        <v>737</v>
      </c>
      <c r="D451" t="s">
        <v>3607</v>
      </c>
      <c r="E451" t="s">
        <v>735</v>
      </c>
      <c r="F451" t="s">
        <v>4685</v>
      </c>
      <c r="G451">
        <v>50.767000000000003</v>
      </c>
      <c r="H451">
        <v>14</v>
      </c>
      <c r="I451">
        <v>37.9</v>
      </c>
      <c r="J451">
        <v>0</v>
      </c>
      <c r="K451">
        <v>89.902000000000001</v>
      </c>
      <c r="L451">
        <v>27.4081935882568</v>
      </c>
      <c r="M451">
        <v>27.3822021484375</v>
      </c>
      <c r="N451">
        <v>27.3767490386963</v>
      </c>
      <c r="O451">
        <v>27.62282371521</v>
      </c>
      <c r="P451" s="19">
        <v>0.31253999999999998</v>
      </c>
      <c r="Q451" s="19">
        <v>-0.10459</v>
      </c>
    </row>
    <row r="452" spans="1:17" x14ac:dyDescent="0.2">
      <c r="A452" t="s">
        <v>5503</v>
      </c>
      <c r="B452" t="s">
        <v>5504</v>
      </c>
      <c r="C452" t="s">
        <v>5505</v>
      </c>
      <c r="D452" t="s">
        <v>5506</v>
      </c>
      <c r="E452" t="s">
        <v>5503</v>
      </c>
      <c r="F452" t="s">
        <v>4690</v>
      </c>
      <c r="G452">
        <v>37.847000000000001</v>
      </c>
      <c r="H452">
        <v>12</v>
      </c>
      <c r="I452">
        <v>46</v>
      </c>
      <c r="J452">
        <v>0</v>
      </c>
      <c r="K452">
        <v>86.126000000000005</v>
      </c>
      <c r="L452">
        <v>26.4644470214844</v>
      </c>
      <c r="M452">
        <v>25.802598953247099</v>
      </c>
      <c r="N452">
        <v>26.077144622802699</v>
      </c>
      <c r="O452">
        <v>26.798599243164102</v>
      </c>
      <c r="P452" s="19">
        <v>0.22362599999999999</v>
      </c>
      <c r="Q452" s="19">
        <v>-0.30435000000000001</v>
      </c>
    </row>
    <row r="453" spans="1:17" x14ac:dyDescent="0.2">
      <c r="A453" t="s">
        <v>5507</v>
      </c>
      <c r="B453" t="s">
        <v>5508</v>
      </c>
      <c r="C453" t="s">
        <v>5509</v>
      </c>
      <c r="D453" t="s">
        <v>5510</v>
      </c>
      <c r="E453" t="s">
        <v>5507</v>
      </c>
      <c r="F453" t="s">
        <v>4685</v>
      </c>
      <c r="G453">
        <v>34.718000000000004</v>
      </c>
      <c r="H453">
        <v>13</v>
      </c>
      <c r="I453">
        <v>50.9</v>
      </c>
      <c r="J453">
        <v>0</v>
      </c>
      <c r="K453">
        <v>118.88</v>
      </c>
      <c r="L453">
        <v>28.094161987304702</v>
      </c>
      <c r="M453">
        <v>27.844997406005898</v>
      </c>
      <c r="N453">
        <v>28.1617336273193</v>
      </c>
      <c r="O453">
        <v>28.182765960693398</v>
      </c>
      <c r="P453" s="19">
        <v>0.60825499999999999</v>
      </c>
      <c r="Q453" s="19">
        <v>-0.20266999999999999</v>
      </c>
    </row>
    <row r="454" spans="1:17" x14ac:dyDescent="0.2">
      <c r="A454" t="s">
        <v>752</v>
      </c>
      <c r="B454" t="s">
        <v>565</v>
      </c>
      <c r="C454" t="s">
        <v>566</v>
      </c>
      <c r="D454" t="s">
        <v>3613</v>
      </c>
      <c r="E454" t="s">
        <v>752</v>
      </c>
      <c r="F454" t="s">
        <v>4690</v>
      </c>
      <c r="G454">
        <v>28.294</v>
      </c>
      <c r="H454">
        <v>3</v>
      </c>
      <c r="I454">
        <v>12.1</v>
      </c>
      <c r="J454">
        <v>0</v>
      </c>
      <c r="K454">
        <v>11.071999999999999</v>
      </c>
      <c r="L454">
        <v>24.243217468261701</v>
      </c>
      <c r="M454">
        <v>24.2984504699707</v>
      </c>
      <c r="N454">
        <v>22.8631687164307</v>
      </c>
      <c r="O454">
        <v>23.9653434753418</v>
      </c>
      <c r="P454" s="19">
        <v>0.58376099999999997</v>
      </c>
      <c r="Q454" s="19">
        <v>0.85657799999999995</v>
      </c>
    </row>
    <row r="455" spans="1:17" x14ac:dyDescent="0.2">
      <c r="A455" t="s">
        <v>5511</v>
      </c>
      <c r="B455" t="s">
        <v>5512</v>
      </c>
      <c r="C455" t="s">
        <v>5512</v>
      </c>
      <c r="D455" t="s">
        <v>5513</v>
      </c>
      <c r="E455" t="s">
        <v>5511</v>
      </c>
      <c r="F455" t="s">
        <v>4684</v>
      </c>
      <c r="G455">
        <v>20.625</v>
      </c>
      <c r="H455">
        <v>4</v>
      </c>
      <c r="I455">
        <v>31.2</v>
      </c>
      <c r="J455">
        <v>0</v>
      </c>
      <c r="K455">
        <v>35.427999999999997</v>
      </c>
      <c r="L455">
        <v>24.8468017578125</v>
      </c>
      <c r="M455">
        <v>24.944047927856399</v>
      </c>
      <c r="N455">
        <v>23.432191848754901</v>
      </c>
      <c r="O455">
        <v>25.4140949249268</v>
      </c>
      <c r="P455" s="19">
        <v>0.16686000000000001</v>
      </c>
      <c r="Q455" s="19">
        <v>0.47228100000000001</v>
      </c>
    </row>
    <row r="456" spans="1:17" x14ac:dyDescent="0.2">
      <c r="A456" t="s">
        <v>753</v>
      </c>
      <c r="B456" t="s">
        <v>57</v>
      </c>
      <c r="C456" t="s">
        <v>60</v>
      </c>
      <c r="D456" t="s">
        <v>3614</v>
      </c>
      <c r="E456" t="s">
        <v>753</v>
      </c>
      <c r="F456" t="s">
        <v>4689</v>
      </c>
      <c r="G456">
        <v>15.191000000000001</v>
      </c>
      <c r="H456">
        <v>5</v>
      </c>
      <c r="I456">
        <v>60.3</v>
      </c>
      <c r="J456">
        <v>0</v>
      </c>
      <c r="K456">
        <v>70.599000000000004</v>
      </c>
      <c r="L456">
        <v>28.0293369293213</v>
      </c>
      <c r="M456">
        <v>27.873847961425799</v>
      </c>
      <c r="N456">
        <v>27.727218627929702</v>
      </c>
      <c r="O456">
        <v>27.367113113403299</v>
      </c>
      <c r="P456" s="19">
        <v>0.75620699999999996</v>
      </c>
      <c r="Q456" s="19">
        <v>0.40442699999999998</v>
      </c>
    </row>
    <row r="457" spans="1:17" x14ac:dyDescent="0.2">
      <c r="A457" t="s">
        <v>757</v>
      </c>
      <c r="B457" t="s">
        <v>758</v>
      </c>
      <c r="C457" t="s">
        <v>759</v>
      </c>
      <c r="D457" t="s">
        <v>3616</v>
      </c>
      <c r="E457" t="s">
        <v>757</v>
      </c>
      <c r="F457" t="s">
        <v>4685</v>
      </c>
      <c r="G457">
        <v>39.006</v>
      </c>
      <c r="H457">
        <v>18</v>
      </c>
      <c r="I457">
        <v>54.4</v>
      </c>
      <c r="J457">
        <v>0</v>
      </c>
      <c r="K457">
        <v>92.266999999999996</v>
      </c>
      <c r="L457">
        <v>27.641685485839801</v>
      </c>
      <c r="M457">
        <v>27.422540664672901</v>
      </c>
      <c r="N457">
        <v>27.5859889984131</v>
      </c>
      <c r="O457">
        <v>27.643682479858398</v>
      </c>
      <c r="P457" s="19">
        <v>0.26658199999999999</v>
      </c>
      <c r="Q457" s="19">
        <v>-8.2720000000000002E-2</v>
      </c>
    </row>
    <row r="458" spans="1:17" x14ac:dyDescent="0.2">
      <c r="A458" t="s">
        <v>761</v>
      </c>
      <c r="B458" t="s">
        <v>762</v>
      </c>
      <c r="C458" t="s">
        <v>763</v>
      </c>
      <c r="D458" t="s">
        <v>3618</v>
      </c>
      <c r="E458" t="s">
        <v>761</v>
      </c>
      <c r="F458" t="s">
        <v>4685</v>
      </c>
      <c r="G458">
        <v>55.814</v>
      </c>
      <c r="H458">
        <v>34</v>
      </c>
      <c r="I458">
        <v>68.099999999999994</v>
      </c>
      <c r="J458">
        <v>0</v>
      </c>
      <c r="K458">
        <v>251.58</v>
      </c>
      <c r="L458">
        <v>29.571903228759801</v>
      </c>
      <c r="M458">
        <v>29.549201965331999</v>
      </c>
      <c r="N458">
        <v>29.5917778015137</v>
      </c>
      <c r="O458">
        <v>30.058143615722699</v>
      </c>
      <c r="P458" s="19">
        <v>0.42608200000000002</v>
      </c>
      <c r="Q458" s="19">
        <v>-0.26440999999999998</v>
      </c>
    </row>
    <row r="459" spans="1:17" x14ac:dyDescent="0.2">
      <c r="A459" t="s">
        <v>764</v>
      </c>
      <c r="B459" t="s">
        <v>765</v>
      </c>
      <c r="C459" t="s">
        <v>766</v>
      </c>
      <c r="D459" t="s">
        <v>3619</v>
      </c>
      <c r="E459" t="s">
        <v>764</v>
      </c>
      <c r="F459" t="s">
        <v>4684</v>
      </c>
      <c r="G459">
        <v>37.201000000000001</v>
      </c>
      <c r="H459">
        <v>10</v>
      </c>
      <c r="I459">
        <v>33.700000000000003</v>
      </c>
      <c r="J459">
        <v>0</v>
      </c>
      <c r="K459">
        <v>107.98</v>
      </c>
      <c r="L459">
        <v>26.2652778625488</v>
      </c>
      <c r="M459">
        <v>25.232606887817401</v>
      </c>
      <c r="N459">
        <v>25.9646606445313</v>
      </c>
      <c r="O459">
        <v>26.913877487182599</v>
      </c>
      <c r="P459" s="19">
        <v>0.367813</v>
      </c>
      <c r="Q459" s="19">
        <v>-0.69033</v>
      </c>
    </row>
    <row r="460" spans="1:17" x14ac:dyDescent="0.2">
      <c r="A460" t="s">
        <v>767</v>
      </c>
      <c r="B460" t="s">
        <v>768</v>
      </c>
      <c r="C460" t="s">
        <v>769</v>
      </c>
      <c r="D460" t="s">
        <v>3620</v>
      </c>
      <c r="E460" t="s">
        <v>767</v>
      </c>
      <c r="F460" t="s">
        <v>4687</v>
      </c>
      <c r="G460">
        <v>20.446999999999999</v>
      </c>
      <c r="H460">
        <v>10</v>
      </c>
      <c r="I460">
        <v>75.900000000000006</v>
      </c>
      <c r="J460">
        <v>0</v>
      </c>
      <c r="K460">
        <v>83.665000000000006</v>
      </c>
      <c r="L460">
        <v>28.076684951782202</v>
      </c>
      <c r="M460">
        <v>27.929426193237301</v>
      </c>
      <c r="N460">
        <v>28.302125930786101</v>
      </c>
      <c r="O460">
        <v>28.227336883544901</v>
      </c>
      <c r="P460" s="19">
        <v>1.0613790000000001</v>
      </c>
      <c r="Q460" s="19">
        <v>-0.26168000000000002</v>
      </c>
    </row>
    <row r="461" spans="1:17" x14ac:dyDescent="0.2">
      <c r="A461" t="s">
        <v>770</v>
      </c>
      <c r="B461" t="s">
        <v>771</v>
      </c>
      <c r="C461" t="s">
        <v>772</v>
      </c>
      <c r="D461" t="s">
        <v>3621</v>
      </c>
      <c r="E461" t="s">
        <v>770</v>
      </c>
      <c r="F461" t="s">
        <v>4685</v>
      </c>
      <c r="G461">
        <v>23.77</v>
      </c>
      <c r="H461">
        <v>12</v>
      </c>
      <c r="I461">
        <v>58.2</v>
      </c>
      <c r="J461">
        <v>0</v>
      </c>
      <c r="K461">
        <v>38.406999999999996</v>
      </c>
      <c r="L461">
        <v>28.403610229492202</v>
      </c>
      <c r="M461">
        <v>28.187965393066399</v>
      </c>
      <c r="N461">
        <v>28.032546997070298</v>
      </c>
      <c r="O461">
        <v>28.3260307312012</v>
      </c>
      <c r="P461" s="19">
        <v>0.23074800000000001</v>
      </c>
      <c r="Q461" s="19">
        <v>0.11649900000000001</v>
      </c>
    </row>
    <row r="462" spans="1:17" x14ac:dyDescent="0.2">
      <c r="A462" t="s">
        <v>5515</v>
      </c>
      <c r="B462" t="s">
        <v>57</v>
      </c>
      <c r="C462" t="s">
        <v>60</v>
      </c>
      <c r="D462" t="s">
        <v>5516</v>
      </c>
      <c r="E462" t="s">
        <v>5515</v>
      </c>
      <c r="F462" t="s">
        <v>4689</v>
      </c>
      <c r="G462">
        <v>13.205</v>
      </c>
      <c r="H462">
        <v>2</v>
      </c>
      <c r="I462">
        <v>19</v>
      </c>
      <c r="J462">
        <v>0</v>
      </c>
      <c r="K462">
        <v>46.345999999999997</v>
      </c>
      <c r="L462">
        <v>23.180620193481399</v>
      </c>
      <c r="M462">
        <v>22.923030853271499</v>
      </c>
      <c r="N462">
        <v>24.1990146636963</v>
      </c>
      <c r="O462">
        <v>24.438877105712901</v>
      </c>
      <c r="P462" s="19">
        <v>1.7270220000000001</v>
      </c>
      <c r="Q462" s="19">
        <v>-1.26712</v>
      </c>
    </row>
    <row r="463" spans="1:17" x14ac:dyDescent="0.2">
      <c r="A463" t="s">
        <v>773</v>
      </c>
      <c r="B463" t="s">
        <v>774</v>
      </c>
      <c r="C463" t="s">
        <v>774</v>
      </c>
      <c r="D463" t="s">
        <v>3622</v>
      </c>
      <c r="E463" t="s">
        <v>773</v>
      </c>
      <c r="F463" t="s">
        <v>4688</v>
      </c>
      <c r="G463">
        <v>95.528000000000006</v>
      </c>
      <c r="H463">
        <v>25</v>
      </c>
      <c r="I463">
        <v>47.1</v>
      </c>
      <c r="J463">
        <v>0</v>
      </c>
      <c r="K463">
        <v>196.76</v>
      </c>
      <c r="L463">
        <v>28.0183410644531</v>
      </c>
      <c r="M463">
        <v>27.934158325195298</v>
      </c>
      <c r="N463">
        <v>27.735376358032202</v>
      </c>
      <c r="O463">
        <v>27.737377166748001</v>
      </c>
      <c r="P463" s="19">
        <v>1.5308550000000001</v>
      </c>
      <c r="Q463" s="19">
        <v>0.239873</v>
      </c>
    </row>
    <row r="464" spans="1:17" x14ac:dyDescent="0.2">
      <c r="A464" t="s">
        <v>5517</v>
      </c>
      <c r="B464" t="s">
        <v>160</v>
      </c>
      <c r="C464" t="s">
        <v>60</v>
      </c>
      <c r="D464" t="s">
        <v>5518</v>
      </c>
      <c r="E464" t="s">
        <v>5517</v>
      </c>
      <c r="F464" t="s">
        <v>4689</v>
      </c>
      <c r="G464">
        <v>62.134</v>
      </c>
      <c r="H464">
        <v>6</v>
      </c>
      <c r="I464">
        <v>17.5</v>
      </c>
      <c r="J464">
        <v>0</v>
      </c>
      <c r="K464">
        <v>23.518000000000001</v>
      </c>
      <c r="L464">
        <v>26.947261810302699</v>
      </c>
      <c r="M464">
        <v>27.240726470947301</v>
      </c>
      <c r="N464">
        <v>27.174932479858398</v>
      </c>
      <c r="O464">
        <v>27.0720405578613</v>
      </c>
      <c r="P464" s="19">
        <v>6.1946000000000001E-2</v>
      </c>
      <c r="Q464" s="19">
        <v>-2.9489999999999999E-2</v>
      </c>
    </row>
    <row r="465" spans="1:17" x14ac:dyDescent="0.2">
      <c r="A465" t="s">
        <v>775</v>
      </c>
      <c r="B465" t="s">
        <v>776</v>
      </c>
      <c r="C465" t="s">
        <v>777</v>
      </c>
      <c r="D465" t="s">
        <v>3623</v>
      </c>
      <c r="E465" t="s">
        <v>775</v>
      </c>
      <c r="F465" t="s">
        <v>4685</v>
      </c>
      <c r="G465">
        <v>29.693000000000001</v>
      </c>
      <c r="H465">
        <v>16</v>
      </c>
      <c r="I465">
        <v>74.900000000000006</v>
      </c>
      <c r="J465">
        <v>0</v>
      </c>
      <c r="K465">
        <v>123.36</v>
      </c>
      <c r="L465">
        <v>27.272932052612301</v>
      </c>
      <c r="M465">
        <v>27.256019592285199</v>
      </c>
      <c r="N465">
        <v>27.493047714233398</v>
      </c>
      <c r="O465">
        <v>27.931400299072301</v>
      </c>
      <c r="P465" s="19">
        <v>0.74960199999999999</v>
      </c>
      <c r="Q465" s="19">
        <v>-0.44774999999999998</v>
      </c>
    </row>
    <row r="466" spans="1:17" x14ac:dyDescent="0.2">
      <c r="A466" t="s">
        <v>781</v>
      </c>
      <c r="B466" t="s">
        <v>782</v>
      </c>
      <c r="C466" t="s">
        <v>782</v>
      </c>
      <c r="D466" t="s">
        <v>3625</v>
      </c>
      <c r="E466" t="s">
        <v>781</v>
      </c>
      <c r="F466" t="s">
        <v>4685</v>
      </c>
      <c r="G466">
        <v>46.823</v>
      </c>
      <c r="H466">
        <v>7</v>
      </c>
      <c r="I466">
        <v>33.200000000000003</v>
      </c>
      <c r="J466">
        <v>0</v>
      </c>
      <c r="K466">
        <v>50.293999999999997</v>
      </c>
      <c r="L466">
        <v>27.038942337036101</v>
      </c>
      <c r="M466">
        <v>26.744451522827099</v>
      </c>
      <c r="N466">
        <v>26.8892517089844</v>
      </c>
      <c r="O466">
        <v>27.064659118652301</v>
      </c>
      <c r="P466" s="19">
        <v>0.17511299999999999</v>
      </c>
      <c r="Q466" s="19">
        <v>-8.5260000000000002E-2</v>
      </c>
    </row>
    <row r="467" spans="1:17" x14ac:dyDescent="0.2">
      <c r="A467" t="s">
        <v>783</v>
      </c>
      <c r="B467" t="s">
        <v>784</v>
      </c>
      <c r="C467" t="s">
        <v>785</v>
      </c>
      <c r="D467" t="s">
        <v>3626</v>
      </c>
      <c r="E467" t="s">
        <v>783</v>
      </c>
      <c r="F467" t="s">
        <v>4685</v>
      </c>
      <c r="G467">
        <v>82.602999999999994</v>
      </c>
      <c r="H467">
        <v>62</v>
      </c>
      <c r="I467">
        <v>82.8</v>
      </c>
      <c r="J467">
        <v>0</v>
      </c>
      <c r="K467">
        <v>323.31</v>
      </c>
      <c r="L467">
        <v>31.492904663085898</v>
      </c>
      <c r="M467">
        <v>31.324689865112301</v>
      </c>
      <c r="N467">
        <v>31.150314331054702</v>
      </c>
      <c r="O467">
        <v>31.270305633544901</v>
      </c>
      <c r="P467" s="19">
        <v>0.71072599999999997</v>
      </c>
      <c r="Q467" s="19">
        <v>0.198487</v>
      </c>
    </row>
    <row r="468" spans="1:17" x14ac:dyDescent="0.2">
      <c r="A468" t="s">
        <v>5519</v>
      </c>
      <c r="B468" t="s">
        <v>1153</v>
      </c>
      <c r="C468" t="s">
        <v>1153</v>
      </c>
      <c r="D468" t="s">
        <v>5520</v>
      </c>
      <c r="E468" t="s">
        <v>5519</v>
      </c>
      <c r="F468" t="s">
        <v>4688</v>
      </c>
      <c r="G468">
        <v>41.082999999999998</v>
      </c>
      <c r="H468">
        <v>7</v>
      </c>
      <c r="I468">
        <v>27.2</v>
      </c>
      <c r="J468">
        <v>0</v>
      </c>
      <c r="K468">
        <v>57.243000000000002</v>
      </c>
      <c r="L468">
        <v>25.719079971313501</v>
      </c>
      <c r="M468">
        <v>25.559991836547901</v>
      </c>
      <c r="N468">
        <v>25.688884735107401</v>
      </c>
      <c r="O468">
        <v>24.6611213684082</v>
      </c>
      <c r="P468" s="19">
        <v>0.33166400000000001</v>
      </c>
      <c r="Q468" s="19">
        <v>0.46453299999999997</v>
      </c>
    </row>
    <row r="469" spans="1:17" x14ac:dyDescent="0.2">
      <c r="A469" t="s">
        <v>789</v>
      </c>
      <c r="B469" t="s">
        <v>790</v>
      </c>
      <c r="C469" t="s">
        <v>791</v>
      </c>
      <c r="D469" t="s">
        <v>3629</v>
      </c>
      <c r="E469" t="s">
        <v>789</v>
      </c>
      <c r="F469" t="s">
        <v>4685</v>
      </c>
      <c r="G469">
        <v>50.067</v>
      </c>
      <c r="H469">
        <v>19</v>
      </c>
      <c r="I469">
        <v>49.7</v>
      </c>
      <c r="J469">
        <v>0</v>
      </c>
      <c r="K469">
        <v>141.31</v>
      </c>
      <c r="L469">
        <v>27.779314041137699</v>
      </c>
      <c r="M469">
        <v>28.036901473998999</v>
      </c>
      <c r="N469">
        <v>27.5187091827393</v>
      </c>
      <c r="O469">
        <v>27.783941268920898</v>
      </c>
      <c r="P469" s="19">
        <v>0.52393199999999995</v>
      </c>
      <c r="Q469" s="19">
        <v>0.25678299999999998</v>
      </c>
    </row>
    <row r="470" spans="1:17" x14ac:dyDescent="0.2">
      <c r="A470" t="s">
        <v>792</v>
      </c>
      <c r="B470" t="s">
        <v>793</v>
      </c>
      <c r="C470" t="s">
        <v>794</v>
      </c>
      <c r="D470" t="s">
        <v>3630</v>
      </c>
      <c r="E470" t="s">
        <v>792</v>
      </c>
      <c r="F470" t="s">
        <v>4685</v>
      </c>
      <c r="G470">
        <v>51.915999999999997</v>
      </c>
      <c r="H470">
        <v>15</v>
      </c>
      <c r="I470">
        <v>62.5</v>
      </c>
      <c r="J470">
        <v>0</v>
      </c>
      <c r="K470">
        <v>132.57</v>
      </c>
      <c r="L470">
        <v>28.3774528503418</v>
      </c>
      <c r="M470">
        <v>28.749862670898398</v>
      </c>
      <c r="N470">
        <v>28.550651550293001</v>
      </c>
      <c r="O470">
        <v>28.712436676025401</v>
      </c>
      <c r="P470" s="19">
        <v>0.113567</v>
      </c>
      <c r="Q470" s="19">
        <v>-6.7890000000000006E-2</v>
      </c>
    </row>
    <row r="471" spans="1:17" x14ac:dyDescent="0.2">
      <c r="A471" t="s">
        <v>5521</v>
      </c>
      <c r="B471" t="s">
        <v>5522</v>
      </c>
      <c r="C471" t="s">
        <v>5523</v>
      </c>
      <c r="D471" t="s">
        <v>5524</v>
      </c>
      <c r="E471" t="s">
        <v>5521</v>
      </c>
      <c r="F471" t="s">
        <v>4685</v>
      </c>
      <c r="G471">
        <v>17.879000000000001</v>
      </c>
      <c r="H471">
        <v>8</v>
      </c>
      <c r="I471">
        <v>36.5</v>
      </c>
      <c r="J471">
        <v>0</v>
      </c>
      <c r="K471">
        <v>35.014000000000003</v>
      </c>
      <c r="L471">
        <v>27.8200073242188</v>
      </c>
      <c r="M471">
        <v>28.705102920532202</v>
      </c>
      <c r="N471">
        <v>27.496252059936499</v>
      </c>
      <c r="O471">
        <v>26.7327270507813</v>
      </c>
      <c r="P471" s="19">
        <v>0.72481300000000004</v>
      </c>
      <c r="Q471" s="19">
        <v>1.148066</v>
      </c>
    </row>
    <row r="472" spans="1:17" x14ac:dyDescent="0.2">
      <c r="A472" t="s">
        <v>804</v>
      </c>
      <c r="B472" t="s">
        <v>805</v>
      </c>
      <c r="C472" t="s">
        <v>806</v>
      </c>
      <c r="D472" t="s">
        <v>3634</v>
      </c>
      <c r="E472" t="s">
        <v>804</v>
      </c>
      <c r="F472" t="s">
        <v>4687</v>
      </c>
      <c r="G472">
        <v>40.728000000000002</v>
      </c>
      <c r="H472">
        <v>15</v>
      </c>
      <c r="I472">
        <v>44.4</v>
      </c>
      <c r="J472">
        <v>0</v>
      </c>
      <c r="K472">
        <v>192.14</v>
      </c>
      <c r="L472">
        <v>28.0708122253418</v>
      </c>
      <c r="M472">
        <v>28.143505096435501</v>
      </c>
      <c r="N472">
        <v>27.695112228393601</v>
      </c>
      <c r="O472">
        <v>27.956375122070298</v>
      </c>
      <c r="P472" s="19">
        <v>0.76041300000000001</v>
      </c>
      <c r="Q472" s="19">
        <v>0.28141500000000003</v>
      </c>
    </row>
    <row r="473" spans="1:17" x14ac:dyDescent="0.2">
      <c r="A473" t="s">
        <v>807</v>
      </c>
      <c r="B473" t="s">
        <v>57</v>
      </c>
      <c r="C473" t="s">
        <v>60</v>
      </c>
      <c r="D473" t="s">
        <v>3635</v>
      </c>
      <c r="E473" t="s">
        <v>807</v>
      </c>
      <c r="F473" t="s">
        <v>4689</v>
      </c>
      <c r="G473">
        <v>23.544</v>
      </c>
      <c r="H473">
        <v>7</v>
      </c>
      <c r="I473">
        <v>42.9</v>
      </c>
      <c r="J473">
        <v>0</v>
      </c>
      <c r="K473">
        <v>29.120999999999999</v>
      </c>
      <c r="L473">
        <v>27.047807693481399</v>
      </c>
      <c r="M473">
        <v>26.847806930541999</v>
      </c>
      <c r="N473">
        <v>27.183477401733398</v>
      </c>
      <c r="O473">
        <v>27.473903656005898</v>
      </c>
      <c r="P473" s="19">
        <v>0.78690700000000002</v>
      </c>
      <c r="Q473" s="19">
        <v>-0.38088</v>
      </c>
    </row>
    <row r="474" spans="1:17" x14ac:dyDescent="0.2">
      <c r="A474" t="s">
        <v>811</v>
      </c>
      <c r="B474" t="s">
        <v>812</v>
      </c>
      <c r="C474" t="s">
        <v>813</v>
      </c>
      <c r="D474" t="s">
        <v>3637</v>
      </c>
      <c r="E474" t="s">
        <v>811</v>
      </c>
      <c r="F474" t="s">
        <v>4692</v>
      </c>
      <c r="G474">
        <v>46.213000000000001</v>
      </c>
      <c r="H474">
        <v>15</v>
      </c>
      <c r="I474">
        <v>40.9</v>
      </c>
      <c r="J474">
        <v>0</v>
      </c>
      <c r="K474">
        <v>307.33999999999997</v>
      </c>
      <c r="L474">
        <v>28.184375762939499</v>
      </c>
      <c r="M474">
        <v>27.854301452636701</v>
      </c>
      <c r="N474">
        <v>27.723253250122099</v>
      </c>
      <c r="O474">
        <v>27.734666824340799</v>
      </c>
      <c r="P474" s="19">
        <v>0.65610000000000002</v>
      </c>
      <c r="Q474" s="19">
        <v>0.290379</v>
      </c>
    </row>
    <row r="475" spans="1:17" x14ac:dyDescent="0.2">
      <c r="A475" t="s">
        <v>814</v>
      </c>
      <c r="B475" t="s">
        <v>57</v>
      </c>
      <c r="C475" t="s">
        <v>60</v>
      </c>
      <c r="D475" t="s">
        <v>3638</v>
      </c>
      <c r="E475" t="s">
        <v>814</v>
      </c>
      <c r="F475" t="s">
        <v>4689</v>
      </c>
      <c r="G475">
        <v>47.198999999999998</v>
      </c>
      <c r="H475">
        <v>13</v>
      </c>
      <c r="I475">
        <v>33.6</v>
      </c>
      <c r="J475">
        <v>0</v>
      </c>
      <c r="K475">
        <v>101.73</v>
      </c>
      <c r="L475">
        <v>27.9794006347656</v>
      </c>
      <c r="M475">
        <v>27.6971035003662</v>
      </c>
      <c r="N475">
        <v>27.853052139282202</v>
      </c>
      <c r="O475">
        <v>27.571813583373999</v>
      </c>
      <c r="P475" s="19">
        <v>0.22748099999999999</v>
      </c>
      <c r="Q475" s="19">
        <v>0.12581899999999999</v>
      </c>
    </row>
    <row r="476" spans="1:17" x14ac:dyDescent="0.2">
      <c r="A476" t="s">
        <v>5535</v>
      </c>
      <c r="B476" t="s">
        <v>825</v>
      </c>
      <c r="C476" t="s">
        <v>806</v>
      </c>
      <c r="D476" t="s">
        <v>5536</v>
      </c>
      <c r="E476" t="s">
        <v>5535</v>
      </c>
      <c r="F476" t="s">
        <v>4685</v>
      </c>
      <c r="G476">
        <v>40.395000000000003</v>
      </c>
      <c r="H476">
        <v>8</v>
      </c>
      <c r="I476">
        <v>41.1</v>
      </c>
      <c r="J476">
        <v>0</v>
      </c>
      <c r="K476">
        <v>110.65</v>
      </c>
      <c r="L476">
        <v>26.692987442016602</v>
      </c>
      <c r="M476">
        <v>26.635334014892599</v>
      </c>
      <c r="N476">
        <v>27.0226345062256</v>
      </c>
      <c r="O476">
        <v>23.208045959472699</v>
      </c>
      <c r="P476" s="19">
        <v>0.29921999999999999</v>
      </c>
      <c r="Q476" s="19">
        <v>1.5488200000000001</v>
      </c>
    </row>
    <row r="477" spans="1:17" x14ac:dyDescent="0.2">
      <c r="A477" t="s">
        <v>824</v>
      </c>
      <c r="B477" t="s">
        <v>825</v>
      </c>
      <c r="C477" t="s">
        <v>826</v>
      </c>
      <c r="D477" t="s">
        <v>3642</v>
      </c>
      <c r="E477" t="s">
        <v>824</v>
      </c>
      <c r="F477" t="s">
        <v>4685</v>
      </c>
      <c r="G477">
        <v>41.25</v>
      </c>
      <c r="H477">
        <v>12</v>
      </c>
      <c r="I477">
        <v>52.1</v>
      </c>
      <c r="J477">
        <v>0</v>
      </c>
      <c r="K477">
        <v>66.930999999999997</v>
      </c>
      <c r="L477">
        <v>27.398359298706101</v>
      </c>
      <c r="M477">
        <v>26.978256225585898</v>
      </c>
      <c r="N477">
        <v>27.549146652221701</v>
      </c>
      <c r="O477">
        <v>27.751235961914102</v>
      </c>
      <c r="P477" s="19">
        <v>0.73040099999999997</v>
      </c>
      <c r="Q477" s="19">
        <v>-0.46188000000000001</v>
      </c>
    </row>
    <row r="478" spans="1:17" x14ac:dyDescent="0.2">
      <c r="A478" t="s">
        <v>5537</v>
      </c>
      <c r="B478" t="s">
        <v>5538</v>
      </c>
      <c r="C478" t="s">
        <v>5538</v>
      </c>
      <c r="D478" t="s">
        <v>5539</v>
      </c>
      <c r="E478" t="s">
        <v>5537</v>
      </c>
      <c r="F478" t="s">
        <v>4688</v>
      </c>
      <c r="G478">
        <v>38.767000000000003</v>
      </c>
      <c r="H478">
        <v>5</v>
      </c>
      <c r="I478">
        <v>26.6</v>
      </c>
      <c r="J478">
        <v>0</v>
      </c>
      <c r="K478">
        <v>30.872</v>
      </c>
      <c r="L478">
        <v>24.884321212768601</v>
      </c>
      <c r="M478">
        <v>24.938224792480501</v>
      </c>
      <c r="N478">
        <v>24.647294998168899</v>
      </c>
      <c r="O478">
        <v>24.818849563598601</v>
      </c>
      <c r="P478" s="19">
        <v>0.73052899999999998</v>
      </c>
      <c r="Q478" s="19">
        <v>0.178201</v>
      </c>
    </row>
    <row r="479" spans="1:17" x14ac:dyDescent="0.2">
      <c r="A479" t="s">
        <v>833</v>
      </c>
      <c r="B479" t="s">
        <v>57</v>
      </c>
      <c r="C479" t="s">
        <v>60</v>
      </c>
      <c r="D479" t="s">
        <v>3645</v>
      </c>
      <c r="E479" t="s">
        <v>833</v>
      </c>
      <c r="F479" t="s">
        <v>4689</v>
      </c>
      <c r="G479">
        <v>17.192</v>
      </c>
      <c r="H479">
        <v>2</v>
      </c>
      <c r="I479">
        <v>26.5</v>
      </c>
      <c r="J479">
        <v>0</v>
      </c>
      <c r="K479">
        <v>61.427999999999997</v>
      </c>
      <c r="L479">
        <v>25.808109283447301</v>
      </c>
      <c r="M479">
        <v>25.518962860107401</v>
      </c>
      <c r="N479">
        <v>25.415576934814499</v>
      </c>
      <c r="O479">
        <v>25.197717666626001</v>
      </c>
      <c r="P479" s="19">
        <v>0.72716899999999995</v>
      </c>
      <c r="Q479" s="19">
        <v>0.35688900000000001</v>
      </c>
    </row>
    <row r="480" spans="1:17" x14ac:dyDescent="0.2">
      <c r="A480" t="s">
        <v>834</v>
      </c>
      <c r="B480" t="s">
        <v>384</v>
      </c>
      <c r="C480" t="s">
        <v>835</v>
      </c>
      <c r="D480" t="s">
        <v>3646</v>
      </c>
      <c r="E480" t="s">
        <v>834</v>
      </c>
      <c r="F480" t="s">
        <v>4685</v>
      </c>
      <c r="G480">
        <v>49.067</v>
      </c>
      <c r="H480">
        <v>10</v>
      </c>
      <c r="I480">
        <v>27.8</v>
      </c>
      <c r="J480">
        <v>0</v>
      </c>
      <c r="K480">
        <v>43.869</v>
      </c>
      <c r="L480">
        <v>25.964155197143601</v>
      </c>
      <c r="M480">
        <v>25.824712753295898</v>
      </c>
      <c r="N480">
        <v>25.7546291351318</v>
      </c>
      <c r="O480">
        <v>25.973360061645501</v>
      </c>
      <c r="P480" s="19">
        <v>7.7645000000000006E-2</v>
      </c>
      <c r="Q480" s="19">
        <v>3.0439000000000001E-2</v>
      </c>
    </row>
    <row r="481" spans="1:17" x14ac:dyDescent="0.2">
      <c r="A481" t="s">
        <v>5540</v>
      </c>
      <c r="B481" t="s">
        <v>3195</v>
      </c>
      <c r="C481" t="s">
        <v>3196</v>
      </c>
      <c r="D481" t="s">
        <v>5541</v>
      </c>
      <c r="E481" t="s">
        <v>5540</v>
      </c>
      <c r="F481" t="s">
        <v>4685</v>
      </c>
      <c r="G481">
        <v>63.052</v>
      </c>
      <c r="H481">
        <v>13</v>
      </c>
      <c r="I481">
        <v>31.8</v>
      </c>
      <c r="J481">
        <v>0</v>
      </c>
      <c r="K481">
        <v>58.601999999999997</v>
      </c>
      <c r="L481">
        <v>25.784940719604499</v>
      </c>
      <c r="M481">
        <v>25.892427444458001</v>
      </c>
      <c r="N481">
        <v>25.891222000122099</v>
      </c>
      <c r="O481">
        <v>25.4594841003418</v>
      </c>
      <c r="P481" s="19">
        <v>0.26822499999999999</v>
      </c>
      <c r="Q481" s="19">
        <v>0.163331</v>
      </c>
    </row>
    <row r="482" spans="1:17" x14ac:dyDescent="0.2">
      <c r="A482" t="s">
        <v>5542</v>
      </c>
      <c r="B482" t="s">
        <v>1844</v>
      </c>
      <c r="C482" t="s">
        <v>1845</v>
      </c>
      <c r="D482" t="s">
        <v>5543</v>
      </c>
      <c r="E482" t="s">
        <v>5542</v>
      </c>
      <c r="F482" t="s">
        <v>4684</v>
      </c>
      <c r="G482">
        <v>22.655000000000001</v>
      </c>
      <c r="H482">
        <v>5</v>
      </c>
      <c r="I482">
        <v>26</v>
      </c>
      <c r="J482">
        <v>0</v>
      </c>
      <c r="K482">
        <v>17.611999999999998</v>
      </c>
      <c r="L482">
        <v>24.679439544677699</v>
      </c>
      <c r="M482">
        <v>25.611162185668899</v>
      </c>
      <c r="N482">
        <v>23.927423477172901</v>
      </c>
      <c r="O482">
        <v>23.614618301391602</v>
      </c>
      <c r="P482" s="19">
        <v>0.96812900000000002</v>
      </c>
      <c r="Q482" s="19">
        <v>1.3742799999999999</v>
      </c>
    </row>
    <row r="483" spans="1:17" x14ac:dyDescent="0.2">
      <c r="A483" t="s">
        <v>842</v>
      </c>
      <c r="B483" t="s">
        <v>843</v>
      </c>
      <c r="C483" t="s">
        <v>844</v>
      </c>
      <c r="D483" t="s">
        <v>3649</v>
      </c>
      <c r="E483" t="s">
        <v>842</v>
      </c>
      <c r="F483" t="s">
        <v>4685</v>
      </c>
      <c r="G483">
        <v>54.871000000000002</v>
      </c>
      <c r="H483">
        <v>23</v>
      </c>
      <c r="I483">
        <v>45.2</v>
      </c>
      <c r="J483">
        <v>0</v>
      </c>
      <c r="K483">
        <v>182.88</v>
      </c>
      <c r="L483">
        <v>29.625368118286101</v>
      </c>
      <c r="M483">
        <v>29.5250148773193</v>
      </c>
      <c r="N483">
        <v>29.6820068359375</v>
      </c>
      <c r="O483">
        <v>30.001958847045898</v>
      </c>
      <c r="P483" s="19">
        <v>0.59767899999999996</v>
      </c>
      <c r="Q483" s="19">
        <v>-0.26679000000000003</v>
      </c>
    </row>
    <row r="484" spans="1:17" x14ac:dyDescent="0.2">
      <c r="A484" t="s">
        <v>848</v>
      </c>
      <c r="B484" t="s">
        <v>849</v>
      </c>
      <c r="C484" t="s">
        <v>850</v>
      </c>
      <c r="D484" t="s">
        <v>3651</v>
      </c>
      <c r="E484" t="s">
        <v>848</v>
      </c>
      <c r="F484" t="s">
        <v>4685</v>
      </c>
      <c r="G484">
        <v>49.915999999999997</v>
      </c>
      <c r="H484">
        <v>42</v>
      </c>
      <c r="I484">
        <v>79.5</v>
      </c>
      <c r="J484">
        <v>0</v>
      </c>
      <c r="K484">
        <v>323.31</v>
      </c>
      <c r="L484">
        <v>31.322059631347699</v>
      </c>
      <c r="M484">
        <v>31.0933933258057</v>
      </c>
      <c r="N484">
        <v>31.3762722015381</v>
      </c>
      <c r="O484">
        <v>31.427024841308601</v>
      </c>
      <c r="P484" s="19">
        <v>0.62051999999999996</v>
      </c>
      <c r="Q484" s="19">
        <v>-0.19392000000000001</v>
      </c>
    </row>
    <row r="485" spans="1:17" x14ac:dyDescent="0.2">
      <c r="A485" t="s">
        <v>851</v>
      </c>
      <c r="B485" t="s">
        <v>57</v>
      </c>
      <c r="C485" t="s">
        <v>60</v>
      </c>
      <c r="D485" t="s">
        <v>3652</v>
      </c>
      <c r="E485" t="s">
        <v>851</v>
      </c>
      <c r="F485" t="s">
        <v>4689</v>
      </c>
      <c r="G485">
        <v>37.896000000000001</v>
      </c>
      <c r="H485">
        <v>15</v>
      </c>
      <c r="I485">
        <v>56.5</v>
      </c>
      <c r="J485">
        <v>0</v>
      </c>
      <c r="K485">
        <v>101.93</v>
      </c>
      <c r="L485">
        <v>26.703586578369102</v>
      </c>
      <c r="M485">
        <v>27.0175457000732</v>
      </c>
      <c r="N485">
        <v>26.470277786254901</v>
      </c>
      <c r="O485">
        <v>26.271900177001999</v>
      </c>
      <c r="P485" s="19">
        <v>0.92514799999999997</v>
      </c>
      <c r="Q485" s="19">
        <v>0.489477</v>
      </c>
    </row>
    <row r="486" spans="1:17" x14ac:dyDescent="0.2">
      <c r="A486" t="s">
        <v>5544</v>
      </c>
      <c r="B486" t="s">
        <v>5545</v>
      </c>
      <c r="C486" t="s">
        <v>5545</v>
      </c>
      <c r="D486" t="s">
        <v>5546</v>
      </c>
      <c r="E486" t="s">
        <v>5544</v>
      </c>
      <c r="F486" t="s">
        <v>4687</v>
      </c>
      <c r="G486">
        <v>11.004</v>
      </c>
      <c r="H486">
        <v>2</v>
      </c>
      <c r="I486">
        <v>25.7</v>
      </c>
      <c r="J486">
        <v>0</v>
      </c>
      <c r="K486">
        <v>46.097000000000001</v>
      </c>
      <c r="L486">
        <v>26.830743789672901</v>
      </c>
      <c r="M486">
        <v>26.384954452514599</v>
      </c>
      <c r="N486">
        <v>25.7581176757813</v>
      </c>
      <c r="O486">
        <v>26.595481872558601</v>
      </c>
      <c r="P486" s="19">
        <v>0.33781499999999998</v>
      </c>
      <c r="Q486" s="19">
        <v>0.43104900000000002</v>
      </c>
    </row>
    <row r="487" spans="1:17" x14ac:dyDescent="0.2">
      <c r="A487" t="s">
        <v>856</v>
      </c>
      <c r="B487" t="s">
        <v>857</v>
      </c>
      <c r="C487" t="s">
        <v>857</v>
      </c>
      <c r="D487" t="s">
        <v>3655</v>
      </c>
      <c r="E487" t="s">
        <v>856</v>
      </c>
      <c r="F487" t="s">
        <v>4687</v>
      </c>
      <c r="G487">
        <v>14.677</v>
      </c>
      <c r="H487">
        <v>3</v>
      </c>
      <c r="I487">
        <v>25.4</v>
      </c>
      <c r="J487">
        <v>0</v>
      </c>
      <c r="K487">
        <v>8.2599</v>
      </c>
      <c r="L487">
        <v>25.495641708373999</v>
      </c>
      <c r="M487">
        <v>25.816654205322301</v>
      </c>
      <c r="N487">
        <v>23.7321376800537</v>
      </c>
      <c r="O487">
        <v>23.6319255828857</v>
      </c>
      <c r="P487" s="19">
        <v>2.1440700000000001</v>
      </c>
      <c r="Q487" s="19">
        <v>1.974116</v>
      </c>
    </row>
    <row r="488" spans="1:17" x14ac:dyDescent="0.2">
      <c r="A488" t="s">
        <v>858</v>
      </c>
      <c r="B488" t="s">
        <v>859</v>
      </c>
      <c r="C488" t="s">
        <v>859</v>
      </c>
      <c r="D488" t="s">
        <v>3656</v>
      </c>
      <c r="E488" t="s">
        <v>858</v>
      </c>
      <c r="F488" t="s">
        <v>4684</v>
      </c>
      <c r="G488">
        <v>27.884</v>
      </c>
      <c r="H488">
        <v>5</v>
      </c>
      <c r="I488">
        <v>26</v>
      </c>
      <c r="J488">
        <v>0</v>
      </c>
      <c r="K488">
        <v>20.943000000000001</v>
      </c>
      <c r="L488">
        <v>24.6425685882568</v>
      </c>
      <c r="M488">
        <v>24.573114395141602</v>
      </c>
      <c r="N488">
        <v>22.597763061523398</v>
      </c>
      <c r="O488">
        <v>23.103359222412099</v>
      </c>
      <c r="P488" s="19">
        <v>1.6894929999999999</v>
      </c>
      <c r="Q488" s="19">
        <v>1.75728</v>
      </c>
    </row>
    <row r="489" spans="1:17" x14ac:dyDescent="0.2">
      <c r="A489" t="s">
        <v>860</v>
      </c>
      <c r="B489" t="s">
        <v>861</v>
      </c>
      <c r="C489" t="s">
        <v>862</v>
      </c>
      <c r="D489" t="s">
        <v>3657</v>
      </c>
      <c r="E489" t="s">
        <v>860</v>
      </c>
      <c r="F489" t="s">
        <v>4690</v>
      </c>
      <c r="G489">
        <v>63.137</v>
      </c>
      <c r="H489">
        <v>48</v>
      </c>
      <c r="I489">
        <v>84.4</v>
      </c>
      <c r="J489">
        <v>0</v>
      </c>
      <c r="K489">
        <v>323.31</v>
      </c>
      <c r="L489">
        <v>32.4872856140137</v>
      </c>
      <c r="M489">
        <v>32.241130828857401</v>
      </c>
      <c r="N489">
        <v>32.205509185791001</v>
      </c>
      <c r="O489">
        <v>32.010787963867202</v>
      </c>
      <c r="P489" s="19">
        <v>0.61201899999999998</v>
      </c>
      <c r="Q489" s="19">
        <v>0.25606000000000001</v>
      </c>
    </row>
    <row r="490" spans="1:17" x14ac:dyDescent="0.2">
      <c r="A490" t="s">
        <v>863</v>
      </c>
      <c r="B490" t="s">
        <v>864</v>
      </c>
      <c r="C490" t="s">
        <v>865</v>
      </c>
      <c r="D490" t="s">
        <v>3658</v>
      </c>
      <c r="E490" t="s">
        <v>863</v>
      </c>
      <c r="F490" t="s">
        <v>4685</v>
      </c>
      <c r="G490">
        <v>32.85</v>
      </c>
      <c r="H490">
        <v>20</v>
      </c>
      <c r="I490">
        <v>84.1</v>
      </c>
      <c r="J490">
        <v>0</v>
      </c>
      <c r="K490">
        <v>141.04</v>
      </c>
      <c r="L490">
        <v>29.483814239501999</v>
      </c>
      <c r="M490">
        <v>29.3744506835938</v>
      </c>
      <c r="N490">
        <v>29.454835891723601</v>
      </c>
      <c r="O490">
        <v>29.497509002685501</v>
      </c>
      <c r="P490" s="19">
        <v>0.29500900000000002</v>
      </c>
      <c r="Q490" s="19">
        <v>-4.7039999999999998E-2</v>
      </c>
    </row>
    <row r="491" spans="1:17" x14ac:dyDescent="0.2">
      <c r="A491" t="s">
        <v>866</v>
      </c>
      <c r="B491" t="s">
        <v>57</v>
      </c>
      <c r="C491" t="s">
        <v>60</v>
      </c>
      <c r="D491" t="s">
        <v>3659</v>
      </c>
      <c r="E491" t="s">
        <v>866</v>
      </c>
      <c r="F491" t="s">
        <v>4689</v>
      </c>
      <c r="G491">
        <v>10.342000000000001</v>
      </c>
      <c r="H491">
        <v>4</v>
      </c>
      <c r="I491">
        <v>53.2</v>
      </c>
      <c r="J491">
        <v>0</v>
      </c>
      <c r="K491">
        <v>63.048999999999999</v>
      </c>
      <c r="L491">
        <v>27.121393203735401</v>
      </c>
      <c r="M491">
        <v>26.723253250122099</v>
      </c>
      <c r="N491">
        <v>26.643751144409201</v>
      </c>
      <c r="O491">
        <v>23.999822616577099</v>
      </c>
      <c r="P491" s="19">
        <v>0.451152</v>
      </c>
      <c r="Q491" s="19">
        <v>1.600536</v>
      </c>
    </row>
    <row r="492" spans="1:17" x14ac:dyDescent="0.2">
      <c r="A492" t="s">
        <v>867</v>
      </c>
      <c r="B492" t="s">
        <v>868</v>
      </c>
      <c r="C492" t="s">
        <v>869</v>
      </c>
      <c r="D492" t="s">
        <v>3660</v>
      </c>
      <c r="E492" t="s">
        <v>867</v>
      </c>
      <c r="F492" t="s">
        <v>4690</v>
      </c>
      <c r="G492">
        <v>58.427</v>
      </c>
      <c r="H492">
        <v>30</v>
      </c>
      <c r="I492">
        <v>62.9</v>
      </c>
      <c r="J492">
        <v>0</v>
      </c>
      <c r="K492">
        <v>323.31</v>
      </c>
      <c r="L492">
        <v>30.659574508666999</v>
      </c>
      <c r="M492">
        <v>30.566106796264599</v>
      </c>
      <c r="N492">
        <v>30.206995010376001</v>
      </c>
      <c r="O492">
        <v>30.344032287597699</v>
      </c>
      <c r="P492" s="19">
        <v>1.2559389999999999</v>
      </c>
      <c r="Q492" s="19">
        <v>0.33732699999999999</v>
      </c>
    </row>
    <row r="493" spans="1:17" x14ac:dyDescent="0.2">
      <c r="A493" t="s">
        <v>876</v>
      </c>
      <c r="B493" t="s">
        <v>85</v>
      </c>
      <c r="C493" t="s">
        <v>86</v>
      </c>
      <c r="D493" t="s">
        <v>3663</v>
      </c>
      <c r="E493" t="s">
        <v>876</v>
      </c>
      <c r="F493" t="s">
        <v>4685</v>
      </c>
      <c r="G493">
        <v>41.640999999999998</v>
      </c>
      <c r="H493">
        <v>23</v>
      </c>
      <c r="I493">
        <v>69.900000000000006</v>
      </c>
      <c r="J493">
        <v>0</v>
      </c>
      <c r="K493">
        <v>300.08999999999997</v>
      </c>
      <c r="L493">
        <v>29.670640945434599</v>
      </c>
      <c r="M493">
        <v>29.5776042938232</v>
      </c>
      <c r="N493">
        <v>29.742237091064499</v>
      </c>
      <c r="O493">
        <v>29.7671298980713</v>
      </c>
      <c r="P493" s="19">
        <v>0.945519</v>
      </c>
      <c r="Q493" s="19">
        <v>-0.13056000000000001</v>
      </c>
    </row>
    <row r="494" spans="1:17" x14ac:dyDescent="0.2">
      <c r="A494" t="s">
        <v>877</v>
      </c>
      <c r="B494" t="s">
        <v>878</v>
      </c>
      <c r="C494" t="s">
        <v>879</v>
      </c>
      <c r="D494" t="s">
        <v>3664</v>
      </c>
      <c r="E494" t="s">
        <v>877</v>
      </c>
      <c r="F494" t="s">
        <v>4690</v>
      </c>
      <c r="G494">
        <v>28.106000000000002</v>
      </c>
      <c r="H494">
        <v>4</v>
      </c>
      <c r="I494">
        <v>23.3</v>
      </c>
      <c r="J494">
        <v>0</v>
      </c>
      <c r="K494">
        <v>53.914999999999999</v>
      </c>
      <c r="L494">
        <v>23.87135887146</v>
      </c>
      <c r="M494">
        <v>23.445184707641602</v>
      </c>
      <c r="N494">
        <v>24.069154739379901</v>
      </c>
      <c r="O494">
        <v>24.3183708190918</v>
      </c>
      <c r="P494" s="19">
        <v>0.78970899999999999</v>
      </c>
      <c r="Q494" s="19">
        <v>-0.53549000000000002</v>
      </c>
    </row>
    <row r="495" spans="1:17" x14ac:dyDescent="0.2">
      <c r="A495" t="s">
        <v>880</v>
      </c>
      <c r="B495" t="s">
        <v>57</v>
      </c>
      <c r="C495" t="s">
        <v>60</v>
      </c>
      <c r="D495" t="s">
        <v>3665</v>
      </c>
      <c r="E495" t="s">
        <v>880</v>
      </c>
      <c r="F495" t="s">
        <v>4689</v>
      </c>
      <c r="G495">
        <v>24.321000000000002</v>
      </c>
      <c r="H495">
        <v>8</v>
      </c>
      <c r="I495">
        <v>51.3</v>
      </c>
      <c r="J495">
        <v>0</v>
      </c>
      <c r="K495">
        <v>59.436999999999998</v>
      </c>
      <c r="L495">
        <v>27.6846523284912</v>
      </c>
      <c r="M495">
        <v>27.728256225585898</v>
      </c>
      <c r="N495">
        <v>27.973117828369102</v>
      </c>
      <c r="O495">
        <v>28.124057769775401</v>
      </c>
      <c r="P495" s="19">
        <v>1.3108200000000001</v>
      </c>
      <c r="Q495" s="19">
        <v>-0.34212999999999999</v>
      </c>
    </row>
    <row r="496" spans="1:17" x14ac:dyDescent="0.2">
      <c r="A496" t="s">
        <v>5547</v>
      </c>
      <c r="B496" t="s">
        <v>5548</v>
      </c>
      <c r="C496" t="s">
        <v>5548</v>
      </c>
      <c r="D496" t="s">
        <v>5549</v>
      </c>
      <c r="E496" t="s">
        <v>5547</v>
      </c>
      <c r="F496" t="s">
        <v>4688</v>
      </c>
      <c r="G496">
        <v>31.928999999999998</v>
      </c>
      <c r="H496">
        <v>11</v>
      </c>
      <c r="I496">
        <v>49.1</v>
      </c>
      <c r="J496">
        <v>0</v>
      </c>
      <c r="K496">
        <v>41.787999999999997</v>
      </c>
      <c r="L496">
        <v>25.244813919067401</v>
      </c>
      <c r="M496">
        <v>25.8859977722168</v>
      </c>
      <c r="N496">
        <v>23.7038478851318</v>
      </c>
      <c r="O496">
        <v>23.346246719360401</v>
      </c>
      <c r="P496" s="19">
        <v>1.510373</v>
      </c>
      <c r="Q496" s="19">
        <v>2.040359</v>
      </c>
    </row>
    <row r="497" spans="1:17" x14ac:dyDescent="0.2">
      <c r="A497" t="s">
        <v>890</v>
      </c>
      <c r="B497" t="s">
        <v>891</v>
      </c>
      <c r="C497" t="s">
        <v>892</v>
      </c>
      <c r="D497" t="s">
        <v>3669</v>
      </c>
      <c r="E497" t="s">
        <v>890</v>
      </c>
      <c r="F497" t="s">
        <v>4685</v>
      </c>
      <c r="G497">
        <v>49.503999999999998</v>
      </c>
      <c r="H497">
        <v>12</v>
      </c>
      <c r="I497">
        <v>34.700000000000003</v>
      </c>
      <c r="J497">
        <v>0</v>
      </c>
      <c r="K497">
        <v>114.15</v>
      </c>
      <c r="L497">
        <v>27.702529907226602</v>
      </c>
      <c r="M497">
        <v>27.652051925659201</v>
      </c>
      <c r="N497">
        <v>27.888729095458999</v>
      </c>
      <c r="O497">
        <v>28.2179870605469</v>
      </c>
      <c r="P497" s="19">
        <v>0.81671000000000005</v>
      </c>
      <c r="Q497" s="19">
        <v>-0.37607000000000002</v>
      </c>
    </row>
    <row r="498" spans="1:17" x14ac:dyDescent="0.2">
      <c r="A498" t="s">
        <v>893</v>
      </c>
      <c r="B498" t="s">
        <v>894</v>
      </c>
      <c r="C498" t="s">
        <v>894</v>
      </c>
      <c r="D498" t="s">
        <v>3670</v>
      </c>
      <c r="E498" t="s">
        <v>893</v>
      </c>
      <c r="F498" t="s">
        <v>4687</v>
      </c>
      <c r="G498">
        <v>37.03</v>
      </c>
      <c r="H498">
        <v>7</v>
      </c>
      <c r="I498">
        <v>36.700000000000003</v>
      </c>
      <c r="J498">
        <v>0</v>
      </c>
      <c r="K498">
        <v>10.269</v>
      </c>
      <c r="L498">
        <v>24.041597366333001</v>
      </c>
      <c r="M498">
        <v>24.056724548339801</v>
      </c>
      <c r="N498">
        <v>23.913103103637699</v>
      </c>
      <c r="O498">
        <v>23.6075954437256</v>
      </c>
      <c r="P498" s="19">
        <v>0.69988799999999995</v>
      </c>
      <c r="Q498" s="19">
        <v>0.28881200000000001</v>
      </c>
    </row>
    <row r="499" spans="1:17" x14ac:dyDescent="0.2">
      <c r="A499" t="s">
        <v>898</v>
      </c>
      <c r="B499" t="s">
        <v>899</v>
      </c>
      <c r="C499" t="s">
        <v>900</v>
      </c>
      <c r="D499" t="s">
        <v>3672</v>
      </c>
      <c r="E499" t="s">
        <v>898</v>
      </c>
      <c r="F499" t="s">
        <v>4685</v>
      </c>
      <c r="G499">
        <v>22.683</v>
      </c>
      <c r="H499">
        <v>18</v>
      </c>
      <c r="I499">
        <v>90</v>
      </c>
      <c r="J499">
        <v>0</v>
      </c>
      <c r="K499">
        <v>257.45999999999998</v>
      </c>
      <c r="L499">
        <v>28.1648044586182</v>
      </c>
      <c r="M499">
        <v>28.2494792938232</v>
      </c>
      <c r="N499">
        <v>28.1773586273193</v>
      </c>
      <c r="O499">
        <v>28.069482803344702</v>
      </c>
      <c r="P499" s="19">
        <v>0.46029500000000001</v>
      </c>
      <c r="Q499" s="19">
        <v>8.3721000000000004E-2</v>
      </c>
    </row>
    <row r="500" spans="1:17" x14ac:dyDescent="0.2">
      <c r="A500" t="s">
        <v>5555</v>
      </c>
      <c r="B500" t="s">
        <v>5556</v>
      </c>
      <c r="C500" t="s">
        <v>5557</v>
      </c>
      <c r="D500" t="s">
        <v>5558</v>
      </c>
      <c r="E500" t="s">
        <v>5555</v>
      </c>
      <c r="F500" t="s">
        <v>4686</v>
      </c>
      <c r="G500">
        <v>61.396999999999998</v>
      </c>
      <c r="H500">
        <v>17</v>
      </c>
      <c r="I500">
        <v>38.299999999999997</v>
      </c>
      <c r="J500">
        <v>0</v>
      </c>
      <c r="K500">
        <v>128.05000000000001</v>
      </c>
      <c r="L500">
        <v>26.228925704956101</v>
      </c>
      <c r="M500">
        <v>26.4659423828125</v>
      </c>
      <c r="N500">
        <v>23.820558547973601</v>
      </c>
      <c r="O500">
        <v>22.783847808837901</v>
      </c>
      <c r="P500" s="19">
        <v>1.5351859999999999</v>
      </c>
      <c r="Q500" s="19">
        <v>3.0452309999999998</v>
      </c>
    </row>
    <row r="501" spans="1:17" x14ac:dyDescent="0.2">
      <c r="A501" t="s">
        <v>6562</v>
      </c>
      <c r="B501" t="s">
        <v>6563</v>
      </c>
      <c r="C501" t="s">
        <v>6563</v>
      </c>
      <c r="D501" t="s">
        <v>6564</v>
      </c>
      <c r="E501" t="s">
        <v>6562</v>
      </c>
      <c r="F501" t="s">
        <v>4685</v>
      </c>
      <c r="G501">
        <v>28.152000000000001</v>
      </c>
      <c r="H501">
        <v>3</v>
      </c>
      <c r="I501">
        <v>26.5</v>
      </c>
      <c r="J501">
        <v>0</v>
      </c>
      <c r="K501">
        <v>16.297000000000001</v>
      </c>
      <c r="L501">
        <v>24.8181667327881</v>
      </c>
      <c r="M501">
        <v>23.237085342407202</v>
      </c>
      <c r="N501">
        <v>25.089380264282202</v>
      </c>
      <c r="O501">
        <v>25.668605804443398</v>
      </c>
      <c r="P501" s="19">
        <v>0.60260499999999995</v>
      </c>
      <c r="Q501" s="19">
        <v>-1.35137</v>
      </c>
    </row>
    <row r="502" spans="1:17" x14ac:dyDescent="0.2">
      <c r="A502" t="s">
        <v>909</v>
      </c>
      <c r="B502" t="s">
        <v>910</v>
      </c>
      <c r="C502" t="s">
        <v>911</v>
      </c>
      <c r="D502" t="s">
        <v>3677</v>
      </c>
      <c r="E502" t="s">
        <v>909</v>
      </c>
      <c r="F502" t="s">
        <v>4684</v>
      </c>
      <c r="G502">
        <v>24.5</v>
      </c>
      <c r="H502">
        <v>10</v>
      </c>
      <c r="I502">
        <v>55.8</v>
      </c>
      <c r="J502">
        <v>0</v>
      </c>
      <c r="K502">
        <v>122.95</v>
      </c>
      <c r="L502">
        <v>26.957593917846701</v>
      </c>
      <c r="M502">
        <v>27.278968811035199</v>
      </c>
      <c r="N502">
        <v>27.538084030151399</v>
      </c>
      <c r="O502">
        <v>27.4551296234131</v>
      </c>
      <c r="P502" s="19">
        <v>0.82323999999999997</v>
      </c>
      <c r="Q502" s="19">
        <v>-0.37833</v>
      </c>
    </row>
    <row r="503" spans="1:17" x14ac:dyDescent="0.2">
      <c r="A503" t="s">
        <v>912</v>
      </c>
      <c r="B503" t="s">
        <v>913</v>
      </c>
      <c r="C503" t="s">
        <v>914</v>
      </c>
      <c r="D503" t="s">
        <v>3678</v>
      </c>
      <c r="E503" t="s">
        <v>912</v>
      </c>
      <c r="F503" t="s">
        <v>4690</v>
      </c>
      <c r="G503">
        <v>34.249000000000002</v>
      </c>
      <c r="H503">
        <v>8</v>
      </c>
      <c r="I503">
        <v>26.6</v>
      </c>
      <c r="J503">
        <v>0</v>
      </c>
      <c r="K503">
        <v>14.311999999999999</v>
      </c>
      <c r="L503">
        <v>24.8822231292725</v>
      </c>
      <c r="M503">
        <v>24.2053833007813</v>
      </c>
      <c r="N503">
        <v>24.319383621215799</v>
      </c>
      <c r="O503">
        <v>23.977165222168001</v>
      </c>
      <c r="P503" s="19">
        <v>0.39099600000000001</v>
      </c>
      <c r="Q503" s="19">
        <v>0.39552900000000002</v>
      </c>
    </row>
    <row r="504" spans="1:17" x14ac:dyDescent="0.2">
      <c r="A504" t="s">
        <v>921</v>
      </c>
      <c r="B504" t="s">
        <v>922</v>
      </c>
      <c r="C504" t="s">
        <v>923</v>
      </c>
      <c r="D504" t="s">
        <v>3681</v>
      </c>
      <c r="E504" t="s">
        <v>921</v>
      </c>
      <c r="F504" t="s">
        <v>4685</v>
      </c>
      <c r="G504">
        <v>22.364999999999998</v>
      </c>
      <c r="H504">
        <v>5</v>
      </c>
      <c r="I504">
        <v>38.9</v>
      </c>
      <c r="J504">
        <v>0</v>
      </c>
      <c r="K504">
        <v>13.869</v>
      </c>
      <c r="L504">
        <v>23.989192962646499</v>
      </c>
      <c r="M504">
        <v>24.6050109863281</v>
      </c>
      <c r="N504">
        <v>23.995050430297901</v>
      </c>
      <c r="O504">
        <v>24.5313625335693</v>
      </c>
      <c r="P504" s="19">
        <v>2.6224999999999998E-2</v>
      </c>
      <c r="Q504" s="19">
        <v>3.3895000000000002E-2</v>
      </c>
    </row>
    <row r="505" spans="1:17" x14ac:dyDescent="0.2">
      <c r="A505" t="s">
        <v>5559</v>
      </c>
      <c r="B505" t="s">
        <v>5560</v>
      </c>
      <c r="C505" t="s">
        <v>5561</v>
      </c>
      <c r="D505" t="s">
        <v>5562</v>
      </c>
      <c r="E505" t="s">
        <v>5559</v>
      </c>
      <c r="F505" t="s">
        <v>4685</v>
      </c>
      <c r="G505">
        <v>28.344999999999999</v>
      </c>
      <c r="H505">
        <v>8</v>
      </c>
      <c r="I505">
        <v>30.2</v>
      </c>
      <c r="J505">
        <v>0</v>
      </c>
      <c r="K505">
        <v>86.126999999999995</v>
      </c>
      <c r="L505">
        <v>24.914243698120099</v>
      </c>
      <c r="M505">
        <v>25.044435501098601</v>
      </c>
      <c r="N505">
        <v>25.4244480133057</v>
      </c>
      <c r="O505">
        <v>23.706956863403299</v>
      </c>
      <c r="P505" s="19">
        <v>0.16850300000000001</v>
      </c>
      <c r="Q505" s="19">
        <v>0.41363699999999998</v>
      </c>
    </row>
    <row r="506" spans="1:17" x14ac:dyDescent="0.2">
      <c r="A506" t="s">
        <v>5563</v>
      </c>
      <c r="B506" t="s">
        <v>57</v>
      </c>
      <c r="C506" t="s">
        <v>60</v>
      </c>
      <c r="D506" t="s">
        <v>5564</v>
      </c>
      <c r="E506" t="s">
        <v>5563</v>
      </c>
      <c r="F506" t="s">
        <v>4689</v>
      </c>
      <c r="G506">
        <v>42.054000000000002</v>
      </c>
      <c r="H506">
        <v>10</v>
      </c>
      <c r="I506">
        <v>40</v>
      </c>
      <c r="J506">
        <v>0</v>
      </c>
      <c r="K506">
        <v>22.648</v>
      </c>
      <c r="L506">
        <v>24.647682189941399</v>
      </c>
      <c r="M506">
        <v>24.6614475250244</v>
      </c>
      <c r="N506">
        <v>25.278133392333999</v>
      </c>
      <c r="O506">
        <v>23.726221084594702</v>
      </c>
      <c r="P506" s="19">
        <v>6.4262E-2</v>
      </c>
      <c r="Q506" s="19">
        <v>0.152388</v>
      </c>
    </row>
    <row r="507" spans="1:17" x14ac:dyDescent="0.2">
      <c r="A507" t="s">
        <v>924</v>
      </c>
      <c r="B507" t="s">
        <v>925</v>
      </c>
      <c r="C507" t="s">
        <v>925</v>
      </c>
      <c r="D507" t="s">
        <v>3682</v>
      </c>
      <c r="E507" t="s">
        <v>924</v>
      </c>
      <c r="F507" t="s">
        <v>4684</v>
      </c>
      <c r="G507">
        <v>54.716000000000001</v>
      </c>
      <c r="H507">
        <v>22</v>
      </c>
      <c r="I507">
        <v>57.4</v>
      </c>
      <c r="J507">
        <v>0</v>
      </c>
      <c r="K507">
        <v>112.89</v>
      </c>
      <c r="L507">
        <v>26.139110565185501</v>
      </c>
      <c r="M507">
        <v>24.798576354980501</v>
      </c>
      <c r="N507">
        <v>23.520013809204102</v>
      </c>
      <c r="O507">
        <v>24.2823486328125</v>
      </c>
      <c r="P507" s="19">
        <v>0.74697199999999997</v>
      </c>
      <c r="Q507" s="19">
        <v>1.5676620000000001</v>
      </c>
    </row>
    <row r="508" spans="1:17" x14ac:dyDescent="0.2">
      <c r="A508" t="s">
        <v>5565</v>
      </c>
      <c r="B508" t="s">
        <v>57</v>
      </c>
      <c r="C508" t="s">
        <v>60</v>
      </c>
      <c r="D508" t="s">
        <v>5566</v>
      </c>
      <c r="E508" t="s">
        <v>5565</v>
      </c>
      <c r="F508" t="s">
        <v>4689</v>
      </c>
      <c r="G508">
        <v>25.376999999999999</v>
      </c>
      <c r="H508">
        <v>5</v>
      </c>
      <c r="I508">
        <v>37.1</v>
      </c>
      <c r="J508">
        <v>0</v>
      </c>
      <c r="K508">
        <v>24.454999999999998</v>
      </c>
      <c r="L508">
        <v>26.998304367065401</v>
      </c>
      <c r="M508">
        <v>26.420051574706999</v>
      </c>
      <c r="N508">
        <v>26.4173183441162</v>
      </c>
      <c r="O508">
        <v>27.328516006469702</v>
      </c>
      <c r="P508" s="19">
        <v>0.10226</v>
      </c>
      <c r="Q508" s="19">
        <v>-0.16374</v>
      </c>
    </row>
    <row r="509" spans="1:17" x14ac:dyDescent="0.2">
      <c r="A509" t="s">
        <v>5567</v>
      </c>
      <c r="B509" t="s">
        <v>5568</v>
      </c>
      <c r="C509" t="s">
        <v>5568</v>
      </c>
      <c r="D509" t="s">
        <v>5569</v>
      </c>
      <c r="E509" t="s">
        <v>5567</v>
      </c>
      <c r="F509" t="s">
        <v>4688</v>
      </c>
      <c r="G509">
        <v>28.398</v>
      </c>
      <c r="H509">
        <v>7</v>
      </c>
      <c r="I509">
        <v>42.3</v>
      </c>
      <c r="J509">
        <v>0</v>
      </c>
      <c r="K509">
        <v>80.710999999999999</v>
      </c>
      <c r="L509">
        <v>26.951492309570298</v>
      </c>
      <c r="M509">
        <v>26.6809692382813</v>
      </c>
      <c r="N509">
        <v>26.707145690918001</v>
      </c>
      <c r="O509">
        <v>26.324024200439499</v>
      </c>
      <c r="P509" s="19">
        <v>0.48365399999999997</v>
      </c>
      <c r="Q509" s="19">
        <v>0.30064600000000002</v>
      </c>
    </row>
    <row r="510" spans="1:17" x14ac:dyDescent="0.2">
      <c r="A510" t="s">
        <v>926</v>
      </c>
      <c r="B510" t="s">
        <v>927</v>
      </c>
      <c r="C510" t="s">
        <v>927</v>
      </c>
      <c r="D510" t="s">
        <v>3683</v>
      </c>
      <c r="E510" t="s">
        <v>926</v>
      </c>
      <c r="F510" t="s">
        <v>4687</v>
      </c>
      <c r="G510">
        <v>8.4474</v>
      </c>
      <c r="H510">
        <v>6</v>
      </c>
      <c r="I510">
        <v>82.3</v>
      </c>
      <c r="J510">
        <v>0</v>
      </c>
      <c r="K510">
        <v>33.220999999999997</v>
      </c>
      <c r="L510">
        <v>27.6695251464844</v>
      </c>
      <c r="M510">
        <v>27.891048431396499</v>
      </c>
      <c r="N510">
        <v>27.897411346435501</v>
      </c>
      <c r="O510">
        <v>27.594272613525401</v>
      </c>
      <c r="P510" s="19">
        <v>5.9813999999999999E-2</v>
      </c>
      <c r="Q510" s="19">
        <v>3.4445000000000003E-2</v>
      </c>
    </row>
    <row r="511" spans="1:17" x14ac:dyDescent="0.2">
      <c r="A511" t="s">
        <v>928</v>
      </c>
      <c r="B511" t="s">
        <v>929</v>
      </c>
      <c r="C511" t="s">
        <v>929</v>
      </c>
      <c r="D511" t="s">
        <v>3684</v>
      </c>
      <c r="E511" t="s">
        <v>928</v>
      </c>
      <c r="F511" t="s">
        <v>4684</v>
      </c>
      <c r="G511">
        <v>24.41</v>
      </c>
      <c r="H511">
        <v>11</v>
      </c>
      <c r="I511">
        <v>59.8</v>
      </c>
      <c r="J511">
        <v>0</v>
      </c>
      <c r="K511">
        <v>80.028000000000006</v>
      </c>
      <c r="L511">
        <v>28.496519088745099</v>
      </c>
      <c r="M511">
        <v>28.9003791809082</v>
      </c>
      <c r="N511">
        <v>28.1285400390625</v>
      </c>
      <c r="O511">
        <v>27.632286071777301</v>
      </c>
      <c r="P511" s="19">
        <v>0.90337999999999996</v>
      </c>
      <c r="Q511" s="19">
        <v>0.81803599999999999</v>
      </c>
    </row>
    <row r="512" spans="1:17" x14ac:dyDescent="0.2">
      <c r="A512" t="s">
        <v>5570</v>
      </c>
      <c r="B512" t="s">
        <v>57</v>
      </c>
      <c r="C512" t="s">
        <v>5571</v>
      </c>
      <c r="D512" t="s">
        <v>5572</v>
      </c>
      <c r="E512" t="s">
        <v>5570</v>
      </c>
      <c r="F512" t="s">
        <v>4689</v>
      </c>
      <c r="G512">
        <v>37.341000000000001</v>
      </c>
      <c r="H512">
        <v>8</v>
      </c>
      <c r="I512">
        <v>31.4</v>
      </c>
      <c r="J512">
        <v>0</v>
      </c>
      <c r="K512">
        <v>16.498999999999999</v>
      </c>
      <c r="L512">
        <v>26.2513313293457</v>
      </c>
      <c r="M512">
        <v>25.927436828613299</v>
      </c>
      <c r="N512">
        <v>23.9632453918457</v>
      </c>
      <c r="O512">
        <v>24.1853332519531</v>
      </c>
      <c r="P512" s="19">
        <v>2.028613</v>
      </c>
      <c r="Q512" s="19">
        <v>2.0150950000000001</v>
      </c>
    </row>
    <row r="513" spans="1:17" x14ac:dyDescent="0.2">
      <c r="A513" t="s">
        <v>930</v>
      </c>
      <c r="B513" t="s">
        <v>931</v>
      </c>
      <c r="C513" t="s">
        <v>932</v>
      </c>
      <c r="D513" t="s">
        <v>3685</v>
      </c>
      <c r="E513" t="s">
        <v>930</v>
      </c>
      <c r="F513" t="s">
        <v>4685</v>
      </c>
      <c r="G513">
        <v>42.89</v>
      </c>
      <c r="H513">
        <v>15</v>
      </c>
      <c r="I513">
        <v>47.5</v>
      </c>
      <c r="J513">
        <v>0</v>
      </c>
      <c r="K513">
        <v>101.06</v>
      </c>
      <c r="L513">
        <v>27.784254074096701</v>
      </c>
      <c r="M513">
        <v>27.3760871887207</v>
      </c>
      <c r="N513">
        <v>27.789424896240199</v>
      </c>
      <c r="O513">
        <v>28.088005065918001</v>
      </c>
      <c r="P513" s="19">
        <v>0.53468000000000004</v>
      </c>
      <c r="Q513" s="19">
        <v>-0.35854000000000003</v>
      </c>
    </row>
    <row r="514" spans="1:17" x14ac:dyDescent="0.2">
      <c r="A514" t="s">
        <v>5573</v>
      </c>
      <c r="B514" t="s">
        <v>5574</v>
      </c>
      <c r="C514" t="s">
        <v>5575</v>
      </c>
      <c r="D514" t="s">
        <v>5576</v>
      </c>
      <c r="E514" t="s">
        <v>5573</v>
      </c>
      <c r="F514" t="s">
        <v>4688</v>
      </c>
      <c r="G514">
        <v>39.146999999999998</v>
      </c>
      <c r="H514">
        <v>7</v>
      </c>
      <c r="I514">
        <v>19</v>
      </c>
      <c r="J514">
        <v>0</v>
      </c>
      <c r="K514">
        <v>31.327000000000002</v>
      </c>
      <c r="L514">
        <v>24.308414459228501</v>
      </c>
      <c r="M514">
        <v>23.4285278320313</v>
      </c>
      <c r="N514">
        <v>24.623716354370099</v>
      </c>
      <c r="O514">
        <v>24.541854858398398</v>
      </c>
      <c r="P514" s="19">
        <v>0.60670999999999997</v>
      </c>
      <c r="Q514" s="19">
        <v>-0.71431</v>
      </c>
    </row>
    <row r="515" spans="1:17" x14ac:dyDescent="0.2">
      <c r="A515" t="s">
        <v>934</v>
      </c>
      <c r="B515" t="s">
        <v>935</v>
      </c>
      <c r="C515" t="s">
        <v>936</v>
      </c>
      <c r="D515" t="s">
        <v>3687</v>
      </c>
      <c r="E515" t="s">
        <v>934</v>
      </c>
      <c r="F515" t="s">
        <v>4685</v>
      </c>
      <c r="G515">
        <v>34.139000000000003</v>
      </c>
      <c r="H515">
        <v>7</v>
      </c>
      <c r="I515">
        <v>32.799999999999997</v>
      </c>
      <c r="J515">
        <v>0</v>
      </c>
      <c r="K515">
        <v>52.026000000000003</v>
      </c>
      <c r="L515">
        <v>25.8871364593506</v>
      </c>
      <c r="M515">
        <v>25.321754455566399</v>
      </c>
      <c r="N515">
        <v>23.0308017730713</v>
      </c>
      <c r="O515">
        <v>26.5658855438232</v>
      </c>
      <c r="P515" s="19">
        <v>0.157031</v>
      </c>
      <c r="Q515" s="19">
        <v>0.80610199999999999</v>
      </c>
    </row>
    <row r="516" spans="1:17" x14ac:dyDescent="0.2">
      <c r="A516" t="s">
        <v>937</v>
      </c>
      <c r="B516" t="s">
        <v>57</v>
      </c>
      <c r="C516" t="s">
        <v>938</v>
      </c>
      <c r="D516" t="s">
        <v>3688</v>
      </c>
      <c r="E516" t="s">
        <v>937</v>
      </c>
      <c r="F516" t="s">
        <v>4689</v>
      </c>
      <c r="G516">
        <v>8.6538000000000004</v>
      </c>
      <c r="H516">
        <v>3</v>
      </c>
      <c r="I516">
        <v>63.4</v>
      </c>
      <c r="J516">
        <v>0</v>
      </c>
      <c r="K516">
        <v>16.29</v>
      </c>
      <c r="L516">
        <v>27.4190864562988</v>
      </c>
      <c r="M516">
        <v>26.7345371246338</v>
      </c>
      <c r="N516">
        <v>27.520658493041999</v>
      </c>
      <c r="O516">
        <v>27.594699859619102</v>
      </c>
      <c r="P516" s="19">
        <v>0.52681299999999998</v>
      </c>
      <c r="Q516" s="19">
        <v>-0.48087000000000002</v>
      </c>
    </row>
    <row r="517" spans="1:17" x14ac:dyDescent="0.2">
      <c r="A517" t="s">
        <v>940</v>
      </c>
      <c r="B517" t="s">
        <v>224</v>
      </c>
      <c r="C517" t="s">
        <v>225</v>
      </c>
      <c r="D517" t="s">
        <v>3690</v>
      </c>
      <c r="E517" t="s">
        <v>940</v>
      </c>
      <c r="F517" t="s">
        <v>4689</v>
      </c>
      <c r="G517">
        <v>24.748000000000001</v>
      </c>
      <c r="H517">
        <v>14</v>
      </c>
      <c r="I517">
        <v>56.8</v>
      </c>
      <c r="J517">
        <v>0</v>
      </c>
      <c r="K517">
        <v>182</v>
      </c>
      <c r="L517">
        <v>26.148450851440401</v>
      </c>
      <c r="M517">
        <v>26.252414703369102</v>
      </c>
      <c r="N517">
        <v>26.708330154418899</v>
      </c>
      <c r="O517">
        <v>27.293073654174801</v>
      </c>
      <c r="P517" s="19">
        <v>0.94111999999999996</v>
      </c>
      <c r="Q517" s="19">
        <v>-0.80027000000000004</v>
      </c>
    </row>
    <row r="518" spans="1:17" x14ac:dyDescent="0.2">
      <c r="A518" t="s">
        <v>943</v>
      </c>
      <c r="B518" t="s">
        <v>57</v>
      </c>
      <c r="C518" t="s">
        <v>60</v>
      </c>
      <c r="D518" t="s">
        <v>3692</v>
      </c>
      <c r="E518" t="s">
        <v>943</v>
      </c>
      <c r="F518" t="s">
        <v>4689</v>
      </c>
      <c r="G518">
        <v>49.396999999999998</v>
      </c>
      <c r="H518">
        <v>31</v>
      </c>
      <c r="I518">
        <v>89.1</v>
      </c>
      <c r="J518">
        <v>0</v>
      </c>
      <c r="K518">
        <v>323.31</v>
      </c>
      <c r="L518">
        <v>31.863967895507798</v>
      </c>
      <c r="M518">
        <v>31.586563110351602</v>
      </c>
      <c r="N518">
        <v>31.540285110473601</v>
      </c>
      <c r="O518">
        <v>31.744266510009801</v>
      </c>
      <c r="P518" s="19">
        <v>0.16917199999999999</v>
      </c>
      <c r="Q518" s="19">
        <v>8.2989999999999994E-2</v>
      </c>
    </row>
    <row r="519" spans="1:17" x14ac:dyDescent="0.2">
      <c r="A519" t="s">
        <v>5577</v>
      </c>
      <c r="B519" t="s">
        <v>5578</v>
      </c>
      <c r="C519" t="s">
        <v>5579</v>
      </c>
      <c r="D519" t="s">
        <v>5580</v>
      </c>
      <c r="E519" t="s">
        <v>5577</v>
      </c>
      <c r="F519" t="s">
        <v>4684</v>
      </c>
      <c r="G519">
        <v>36.182000000000002</v>
      </c>
      <c r="H519">
        <v>5</v>
      </c>
      <c r="I519">
        <v>26.7</v>
      </c>
      <c r="J519">
        <v>0</v>
      </c>
      <c r="K519">
        <v>42.607999999999997</v>
      </c>
      <c r="L519">
        <v>24.456886291503899</v>
      </c>
      <c r="M519">
        <v>25.315273284912099</v>
      </c>
      <c r="N519">
        <v>23.812677383422901</v>
      </c>
      <c r="O519">
        <v>25.241508483886701</v>
      </c>
      <c r="P519" s="19">
        <v>0.14957599999999999</v>
      </c>
      <c r="Q519" s="19">
        <v>0.358987</v>
      </c>
    </row>
    <row r="520" spans="1:17" x14ac:dyDescent="0.2">
      <c r="A520" t="s">
        <v>5581</v>
      </c>
      <c r="B520" t="s">
        <v>5582</v>
      </c>
      <c r="C520" t="s">
        <v>5583</v>
      </c>
      <c r="D520" t="s">
        <v>5584</v>
      </c>
      <c r="E520" t="s">
        <v>5581</v>
      </c>
      <c r="F520" t="s">
        <v>4689</v>
      </c>
      <c r="G520">
        <v>109.09</v>
      </c>
      <c r="H520">
        <v>47</v>
      </c>
      <c r="I520">
        <v>61.5</v>
      </c>
      <c r="J520">
        <v>0</v>
      </c>
      <c r="K520">
        <v>323.31</v>
      </c>
      <c r="L520">
        <v>30.9211750030518</v>
      </c>
      <c r="M520">
        <v>31.128786087036101</v>
      </c>
      <c r="N520">
        <v>30.727607727050799</v>
      </c>
      <c r="O520">
        <v>30.592901229858398</v>
      </c>
      <c r="P520" s="19">
        <v>1.0069680000000001</v>
      </c>
      <c r="Q520" s="19">
        <v>0.36472599999999999</v>
      </c>
    </row>
    <row r="521" spans="1:17" x14ac:dyDescent="0.2">
      <c r="A521" t="s">
        <v>5585</v>
      </c>
      <c r="B521" t="s">
        <v>282</v>
      </c>
      <c r="C521" t="s">
        <v>283</v>
      </c>
      <c r="D521" t="s">
        <v>5586</v>
      </c>
      <c r="E521" t="s">
        <v>5585</v>
      </c>
      <c r="F521" t="s">
        <v>4692</v>
      </c>
      <c r="G521">
        <v>42.737000000000002</v>
      </c>
      <c r="H521">
        <v>8</v>
      </c>
      <c r="I521">
        <v>30.7</v>
      </c>
      <c r="J521">
        <v>0</v>
      </c>
      <c r="K521">
        <v>22.407</v>
      </c>
      <c r="L521">
        <v>25.206649780273398</v>
      </c>
      <c r="M521">
        <v>24.338310241699201</v>
      </c>
      <c r="N521">
        <v>24.3309440612793</v>
      </c>
      <c r="O521">
        <v>24.583251953125</v>
      </c>
      <c r="P521" s="19">
        <v>0.25364599999999998</v>
      </c>
      <c r="Q521" s="19">
        <v>0.315382</v>
      </c>
    </row>
    <row r="522" spans="1:17" x14ac:dyDescent="0.2">
      <c r="A522" t="s">
        <v>5587</v>
      </c>
      <c r="B522" t="s">
        <v>57</v>
      </c>
      <c r="C522" t="s">
        <v>60</v>
      </c>
      <c r="D522" t="s">
        <v>5588</v>
      </c>
      <c r="E522" t="s">
        <v>5587</v>
      </c>
      <c r="F522" t="s">
        <v>4689</v>
      </c>
      <c r="G522">
        <v>18.175999999999998</v>
      </c>
      <c r="H522">
        <v>6</v>
      </c>
      <c r="I522">
        <v>50.6</v>
      </c>
      <c r="J522">
        <v>0</v>
      </c>
      <c r="K522">
        <v>22.849</v>
      </c>
      <c r="L522">
        <v>26.090248107910199</v>
      </c>
      <c r="M522">
        <v>26.028673171997099</v>
      </c>
      <c r="N522">
        <v>25.645896911621101</v>
      </c>
      <c r="O522">
        <v>24.9997367858887</v>
      </c>
      <c r="P522" s="19">
        <v>0.820268</v>
      </c>
      <c r="Q522" s="19">
        <v>0.73664399999999997</v>
      </c>
    </row>
    <row r="523" spans="1:17" x14ac:dyDescent="0.2">
      <c r="A523" t="s">
        <v>5589</v>
      </c>
      <c r="B523" t="s">
        <v>1004</v>
      </c>
      <c r="C523" t="s">
        <v>1720</v>
      </c>
      <c r="D523" t="s">
        <v>5590</v>
      </c>
      <c r="E523" t="s">
        <v>5589</v>
      </c>
      <c r="F523" t="s">
        <v>4690</v>
      </c>
      <c r="G523">
        <v>56.002000000000002</v>
      </c>
      <c r="H523">
        <v>13</v>
      </c>
      <c r="I523">
        <v>46</v>
      </c>
      <c r="J523">
        <v>0</v>
      </c>
      <c r="K523">
        <v>106.82</v>
      </c>
      <c r="L523">
        <v>26.399255752563501</v>
      </c>
      <c r="M523">
        <v>26.169801712036101</v>
      </c>
      <c r="N523">
        <v>26.310634613037099</v>
      </c>
      <c r="O523">
        <v>27.219835281372099</v>
      </c>
      <c r="P523" s="19">
        <v>0.38400600000000001</v>
      </c>
      <c r="Q523" s="19">
        <v>-0.48071000000000003</v>
      </c>
    </row>
    <row r="524" spans="1:17" x14ac:dyDescent="0.2">
      <c r="A524" t="s">
        <v>5591</v>
      </c>
      <c r="B524" t="s">
        <v>5592</v>
      </c>
      <c r="C524" t="s">
        <v>5593</v>
      </c>
      <c r="D524" t="s">
        <v>5594</v>
      </c>
      <c r="E524" t="s">
        <v>5591</v>
      </c>
      <c r="F524" t="s">
        <v>4685</v>
      </c>
      <c r="G524">
        <v>41.981999999999999</v>
      </c>
      <c r="H524">
        <v>9</v>
      </c>
      <c r="I524">
        <v>32.6</v>
      </c>
      <c r="J524">
        <v>0</v>
      </c>
      <c r="K524">
        <v>45.146999999999998</v>
      </c>
      <c r="L524">
        <v>25.692029953002901</v>
      </c>
      <c r="M524">
        <v>23.537595748901399</v>
      </c>
      <c r="N524">
        <v>25.780967712402301</v>
      </c>
      <c r="O524">
        <v>25.669418334960898</v>
      </c>
      <c r="P524" s="19">
        <v>0.38563399999999998</v>
      </c>
      <c r="Q524" s="19">
        <v>-1.1103799999999999</v>
      </c>
    </row>
    <row r="525" spans="1:17" x14ac:dyDescent="0.2">
      <c r="A525" t="s">
        <v>944</v>
      </c>
      <c r="B525" t="s">
        <v>945</v>
      </c>
      <c r="C525" t="s">
        <v>946</v>
      </c>
      <c r="D525" t="s">
        <v>3693</v>
      </c>
      <c r="E525" t="s">
        <v>944</v>
      </c>
      <c r="F525" t="s">
        <v>4685</v>
      </c>
      <c r="G525">
        <v>31.608000000000001</v>
      </c>
      <c r="H525">
        <v>6</v>
      </c>
      <c r="I525">
        <v>31</v>
      </c>
      <c r="J525">
        <v>0</v>
      </c>
      <c r="K525">
        <v>49.241999999999997</v>
      </c>
      <c r="L525">
        <v>24.876895904541001</v>
      </c>
      <c r="M525">
        <v>25.014356613159201</v>
      </c>
      <c r="N525">
        <v>22.881391525268601</v>
      </c>
      <c r="O525">
        <v>23.751447677612301</v>
      </c>
      <c r="P525" s="19">
        <v>1.1808959999999999</v>
      </c>
      <c r="Q525" s="19">
        <v>1.6292070000000001</v>
      </c>
    </row>
    <row r="526" spans="1:17" x14ac:dyDescent="0.2">
      <c r="A526" t="s">
        <v>947</v>
      </c>
      <c r="B526" t="s">
        <v>948</v>
      </c>
      <c r="C526" t="s">
        <v>949</v>
      </c>
      <c r="D526" t="s">
        <v>3694</v>
      </c>
      <c r="E526" t="s">
        <v>947</v>
      </c>
      <c r="F526" t="s">
        <v>4687</v>
      </c>
      <c r="G526">
        <v>30.826000000000001</v>
      </c>
      <c r="H526">
        <v>9</v>
      </c>
      <c r="I526">
        <v>50.5</v>
      </c>
      <c r="J526">
        <v>0</v>
      </c>
      <c r="K526">
        <v>28.442</v>
      </c>
      <c r="L526">
        <v>26.246519088745099</v>
      </c>
      <c r="M526">
        <v>25.8364868164063</v>
      </c>
      <c r="N526">
        <v>26.6664142608643</v>
      </c>
      <c r="O526">
        <v>26.4804992675781</v>
      </c>
      <c r="P526" s="19">
        <v>0.84795299999999996</v>
      </c>
      <c r="Q526" s="19">
        <v>-0.53195000000000003</v>
      </c>
    </row>
    <row r="527" spans="1:17" x14ac:dyDescent="0.2">
      <c r="A527" t="s">
        <v>950</v>
      </c>
      <c r="B527" t="s">
        <v>951</v>
      </c>
      <c r="C527" t="s">
        <v>952</v>
      </c>
      <c r="D527" t="s">
        <v>3695</v>
      </c>
      <c r="E527" t="s">
        <v>950</v>
      </c>
      <c r="F527" t="s">
        <v>4686</v>
      </c>
      <c r="G527">
        <v>11.541</v>
      </c>
      <c r="H527">
        <v>4</v>
      </c>
      <c r="I527">
        <v>90.5</v>
      </c>
      <c r="J527">
        <v>0</v>
      </c>
      <c r="K527">
        <v>48.125</v>
      </c>
      <c r="L527">
        <v>26.8952732086182</v>
      </c>
      <c r="M527">
        <v>26.420066833496101</v>
      </c>
      <c r="N527">
        <v>26.896198272705099</v>
      </c>
      <c r="O527">
        <v>25.334569931030298</v>
      </c>
      <c r="P527" s="19">
        <v>0.240506</v>
      </c>
      <c r="Q527" s="19">
        <v>0.54228600000000005</v>
      </c>
    </row>
    <row r="528" spans="1:17" x14ac:dyDescent="0.2">
      <c r="A528" t="s">
        <v>5595</v>
      </c>
      <c r="B528" t="s">
        <v>5596</v>
      </c>
      <c r="C528" t="s">
        <v>5597</v>
      </c>
      <c r="D528" t="s">
        <v>5598</v>
      </c>
      <c r="E528" t="s">
        <v>5595</v>
      </c>
      <c r="F528" t="s">
        <v>4684</v>
      </c>
      <c r="G528">
        <v>27.962</v>
      </c>
      <c r="H528">
        <v>6</v>
      </c>
      <c r="I528">
        <v>33.1</v>
      </c>
      <c r="J528">
        <v>0</v>
      </c>
      <c r="K528">
        <v>37.600999999999999</v>
      </c>
      <c r="L528">
        <v>25.957748413085898</v>
      </c>
      <c r="M528">
        <v>24.8029689788818</v>
      </c>
      <c r="N528">
        <v>25.807151794433601</v>
      </c>
      <c r="O528">
        <v>26.385728836059599</v>
      </c>
      <c r="P528" s="19">
        <v>0.41681499999999999</v>
      </c>
      <c r="Q528" s="19">
        <v>-0.71608000000000005</v>
      </c>
    </row>
    <row r="529" spans="1:17" x14ac:dyDescent="0.2">
      <c r="A529" t="s">
        <v>954</v>
      </c>
      <c r="B529" t="s">
        <v>362</v>
      </c>
      <c r="C529" t="s">
        <v>363</v>
      </c>
      <c r="D529" t="s">
        <v>3697</v>
      </c>
      <c r="E529" t="s">
        <v>954</v>
      </c>
      <c r="F529" t="s">
        <v>4685</v>
      </c>
      <c r="G529">
        <v>28.710999999999999</v>
      </c>
      <c r="H529">
        <v>17</v>
      </c>
      <c r="I529">
        <v>85.9</v>
      </c>
      <c r="J529">
        <v>0</v>
      </c>
      <c r="K529">
        <v>182.47</v>
      </c>
      <c r="L529">
        <v>28.713518142700199</v>
      </c>
      <c r="M529">
        <v>28.722698211669901</v>
      </c>
      <c r="N529">
        <v>28.655979156494102</v>
      </c>
      <c r="O529">
        <v>28.915018081665</v>
      </c>
      <c r="P529" s="19">
        <v>0.18382299999999999</v>
      </c>
      <c r="Q529" s="19">
        <v>-6.7390000000000005E-2</v>
      </c>
    </row>
    <row r="530" spans="1:17" x14ac:dyDescent="0.2">
      <c r="A530" t="s">
        <v>955</v>
      </c>
      <c r="B530" t="s">
        <v>956</v>
      </c>
      <c r="C530" t="s">
        <v>60</v>
      </c>
      <c r="D530" t="s">
        <v>3698</v>
      </c>
      <c r="E530" t="s">
        <v>955</v>
      </c>
      <c r="F530" t="s">
        <v>4689</v>
      </c>
      <c r="G530">
        <v>16.006</v>
      </c>
      <c r="H530">
        <v>12</v>
      </c>
      <c r="I530">
        <v>87.9</v>
      </c>
      <c r="J530">
        <v>0</v>
      </c>
      <c r="K530">
        <v>91.506</v>
      </c>
      <c r="L530">
        <v>28.559940338134801</v>
      </c>
      <c r="M530">
        <v>28.1758842468262</v>
      </c>
      <c r="N530">
        <v>28.6036052703857</v>
      </c>
      <c r="O530">
        <v>28.476610183715799</v>
      </c>
      <c r="P530" s="19">
        <v>0.31494499999999997</v>
      </c>
      <c r="Q530" s="19">
        <v>-0.17219999999999999</v>
      </c>
    </row>
    <row r="531" spans="1:17" x14ac:dyDescent="0.2">
      <c r="A531" t="s">
        <v>961</v>
      </c>
      <c r="B531" t="s">
        <v>962</v>
      </c>
      <c r="C531" t="s">
        <v>963</v>
      </c>
      <c r="D531" t="s">
        <v>3702</v>
      </c>
      <c r="E531" t="s">
        <v>961</v>
      </c>
      <c r="F531" t="s">
        <v>4692</v>
      </c>
      <c r="G531">
        <v>49.542000000000002</v>
      </c>
      <c r="H531">
        <v>21</v>
      </c>
      <c r="I531">
        <v>57.3</v>
      </c>
      <c r="J531">
        <v>0</v>
      </c>
      <c r="K531">
        <v>178.04</v>
      </c>
      <c r="L531">
        <v>29.644645690918001</v>
      </c>
      <c r="M531">
        <v>29.487806320190401</v>
      </c>
      <c r="N531">
        <v>29.648422241210898</v>
      </c>
      <c r="O531">
        <v>29.717494964599599</v>
      </c>
      <c r="P531" s="19">
        <v>0.51394499999999999</v>
      </c>
      <c r="Q531" s="19">
        <v>-0.11673</v>
      </c>
    </row>
    <row r="532" spans="1:17" x14ac:dyDescent="0.2">
      <c r="A532" t="s">
        <v>978</v>
      </c>
      <c r="B532" t="s">
        <v>979</v>
      </c>
      <c r="C532" t="s">
        <v>980</v>
      </c>
      <c r="D532" t="s">
        <v>3709</v>
      </c>
      <c r="E532" t="s">
        <v>978</v>
      </c>
      <c r="F532" t="s">
        <v>4690</v>
      </c>
      <c r="G532">
        <v>35.189</v>
      </c>
      <c r="H532">
        <v>12</v>
      </c>
      <c r="I532">
        <v>52</v>
      </c>
      <c r="J532">
        <v>0</v>
      </c>
      <c r="K532">
        <v>216.89</v>
      </c>
      <c r="L532">
        <v>32.591518402099602</v>
      </c>
      <c r="M532">
        <v>32.591632843017599</v>
      </c>
      <c r="N532">
        <v>32.454124450683601</v>
      </c>
      <c r="O532">
        <v>32.513664245605497</v>
      </c>
      <c r="P532" s="19">
        <v>1.163332</v>
      </c>
      <c r="Q532" s="19">
        <v>0.107681</v>
      </c>
    </row>
    <row r="533" spans="1:17" x14ac:dyDescent="0.2">
      <c r="A533" t="s">
        <v>981</v>
      </c>
      <c r="B533" t="s">
        <v>967</v>
      </c>
      <c r="C533" t="s">
        <v>982</v>
      </c>
      <c r="D533" t="s">
        <v>3710</v>
      </c>
      <c r="E533" t="s">
        <v>981</v>
      </c>
      <c r="F533" t="s">
        <v>4685</v>
      </c>
      <c r="G533">
        <v>33.872999999999998</v>
      </c>
      <c r="H533">
        <v>12</v>
      </c>
      <c r="I533">
        <v>61.4</v>
      </c>
      <c r="J533">
        <v>0</v>
      </c>
      <c r="K533">
        <v>64.531000000000006</v>
      </c>
      <c r="L533">
        <v>28.045310974121101</v>
      </c>
      <c r="M533">
        <v>28.159328460693398</v>
      </c>
      <c r="N533">
        <v>27.937080383300799</v>
      </c>
      <c r="O533">
        <v>28.0915412902832</v>
      </c>
      <c r="P533" s="19">
        <v>0.34101999999999999</v>
      </c>
      <c r="Q533" s="19">
        <v>8.8009000000000004E-2</v>
      </c>
    </row>
    <row r="534" spans="1:17" x14ac:dyDescent="0.2">
      <c r="A534" t="s">
        <v>983</v>
      </c>
      <c r="B534" t="s">
        <v>82</v>
      </c>
      <c r="C534" t="s">
        <v>83</v>
      </c>
      <c r="D534" t="s">
        <v>3711</v>
      </c>
      <c r="E534" t="s">
        <v>983</v>
      </c>
      <c r="F534" t="s">
        <v>4685</v>
      </c>
      <c r="G534">
        <v>43.506999999999998</v>
      </c>
      <c r="H534">
        <v>40</v>
      </c>
      <c r="I534">
        <v>87.4</v>
      </c>
      <c r="J534">
        <v>0</v>
      </c>
      <c r="K534">
        <v>323.31</v>
      </c>
      <c r="L534">
        <v>33.1658935546875</v>
      </c>
      <c r="M534">
        <v>33.1860961914063</v>
      </c>
      <c r="N534">
        <v>32.607128143310497</v>
      </c>
      <c r="O534">
        <v>32.540214538574197</v>
      </c>
      <c r="P534" s="19">
        <v>2.47499</v>
      </c>
      <c r="Q534" s="19">
        <v>0.60232399999999997</v>
      </c>
    </row>
    <row r="535" spans="1:17" x14ac:dyDescent="0.2">
      <c r="A535" t="s">
        <v>984</v>
      </c>
      <c r="B535" t="s">
        <v>82</v>
      </c>
      <c r="C535" t="s">
        <v>83</v>
      </c>
      <c r="D535" t="s">
        <v>3712</v>
      </c>
      <c r="E535" t="s">
        <v>984</v>
      </c>
      <c r="F535" t="s">
        <v>4685</v>
      </c>
      <c r="G535">
        <v>47.078000000000003</v>
      </c>
      <c r="H535">
        <v>33</v>
      </c>
      <c r="I535">
        <v>77.099999999999994</v>
      </c>
      <c r="J535">
        <v>0</v>
      </c>
      <c r="K535">
        <v>323.31</v>
      </c>
      <c r="L535">
        <v>32.839153289794901</v>
      </c>
      <c r="M535">
        <v>32.838626861572301</v>
      </c>
      <c r="N535">
        <v>31.892656326293899</v>
      </c>
      <c r="O535">
        <v>32.040256500244098</v>
      </c>
      <c r="P535" s="19">
        <v>2.1499769999999998</v>
      </c>
      <c r="Q535" s="19">
        <v>0.87243400000000004</v>
      </c>
    </row>
    <row r="536" spans="1:17" x14ac:dyDescent="0.2">
      <c r="A536" t="s">
        <v>985</v>
      </c>
      <c r="B536" t="s">
        <v>986</v>
      </c>
      <c r="C536" t="s">
        <v>987</v>
      </c>
      <c r="D536" t="s">
        <v>3713</v>
      </c>
      <c r="E536" t="s">
        <v>985</v>
      </c>
      <c r="F536" t="s">
        <v>4685</v>
      </c>
      <c r="G536">
        <v>27.719000000000001</v>
      </c>
      <c r="H536">
        <v>8</v>
      </c>
      <c r="I536">
        <v>38.1</v>
      </c>
      <c r="J536">
        <v>0</v>
      </c>
      <c r="K536">
        <v>29.472000000000001</v>
      </c>
      <c r="L536">
        <v>25.2630939483643</v>
      </c>
      <c r="M536">
        <v>23.085474014282202</v>
      </c>
      <c r="N536">
        <v>25.016355514526399</v>
      </c>
      <c r="O536">
        <v>25.341535568237301</v>
      </c>
      <c r="P536" s="19">
        <v>0.339335</v>
      </c>
      <c r="Q536" s="19">
        <v>-1.0046600000000001</v>
      </c>
    </row>
    <row r="537" spans="1:17" x14ac:dyDescent="0.2">
      <c r="A537" t="s">
        <v>5599</v>
      </c>
      <c r="B537" t="s">
        <v>5600</v>
      </c>
      <c r="C537" t="s">
        <v>5601</v>
      </c>
      <c r="D537" t="s">
        <v>5602</v>
      </c>
      <c r="E537" t="s">
        <v>5599</v>
      </c>
      <c r="F537" t="s">
        <v>4688</v>
      </c>
      <c r="G537">
        <v>33.134999999999998</v>
      </c>
      <c r="H537">
        <v>13</v>
      </c>
      <c r="I537">
        <v>24.8</v>
      </c>
      <c r="J537">
        <v>0</v>
      </c>
      <c r="K537">
        <v>43.933</v>
      </c>
      <c r="L537">
        <v>26.566886901855501</v>
      </c>
      <c r="M537">
        <v>26.955266952514599</v>
      </c>
      <c r="N537">
        <v>26.193305969238299</v>
      </c>
      <c r="O537">
        <v>23.194810867309599</v>
      </c>
      <c r="P537" s="19">
        <v>0.51580999999999999</v>
      </c>
      <c r="Q537" s="19">
        <v>2.0670190000000002</v>
      </c>
    </row>
    <row r="538" spans="1:17" x14ac:dyDescent="0.2">
      <c r="A538" t="s">
        <v>5603</v>
      </c>
      <c r="B538" t="s">
        <v>2669</v>
      </c>
      <c r="C538" t="s">
        <v>5604</v>
      </c>
      <c r="D538" t="s">
        <v>5605</v>
      </c>
      <c r="E538" t="s">
        <v>5603</v>
      </c>
      <c r="F538" t="s">
        <v>4685</v>
      </c>
      <c r="G538">
        <v>19.489999999999998</v>
      </c>
      <c r="H538">
        <v>7</v>
      </c>
      <c r="I538">
        <v>51.4</v>
      </c>
      <c r="J538">
        <v>0</v>
      </c>
      <c r="K538">
        <v>17.917000000000002</v>
      </c>
      <c r="L538">
        <v>24.57692527771</v>
      </c>
      <c r="M538">
        <v>24.6814785003662</v>
      </c>
      <c r="N538">
        <v>24.6822814941406</v>
      </c>
      <c r="O538">
        <v>24.714973449706999</v>
      </c>
      <c r="P538" s="19">
        <v>0.47811799999999999</v>
      </c>
      <c r="Q538" s="19">
        <v>-6.9430000000000006E-2</v>
      </c>
    </row>
    <row r="539" spans="1:17" x14ac:dyDescent="0.2">
      <c r="A539" t="s">
        <v>5606</v>
      </c>
      <c r="B539" t="s">
        <v>447</v>
      </c>
      <c r="C539" t="s">
        <v>448</v>
      </c>
      <c r="D539" t="s">
        <v>5607</v>
      </c>
      <c r="E539" t="s">
        <v>5606</v>
      </c>
      <c r="F539" t="s">
        <v>4688</v>
      </c>
      <c r="G539">
        <v>21.997</v>
      </c>
      <c r="H539">
        <v>20</v>
      </c>
      <c r="I539">
        <v>78.400000000000006</v>
      </c>
      <c r="J539">
        <v>0</v>
      </c>
      <c r="K539">
        <v>160.13999999999999</v>
      </c>
      <c r="L539">
        <v>28.835239410400401</v>
      </c>
      <c r="M539">
        <v>29.1876125335693</v>
      </c>
      <c r="N539">
        <v>29.0097465515137</v>
      </c>
      <c r="O539">
        <v>28.928155899047901</v>
      </c>
      <c r="P539" s="19">
        <v>7.7705999999999997E-2</v>
      </c>
      <c r="Q539" s="19">
        <v>4.2474999999999999E-2</v>
      </c>
    </row>
    <row r="540" spans="1:17" x14ac:dyDescent="0.2">
      <c r="A540" t="s">
        <v>5608</v>
      </c>
      <c r="B540" t="s">
        <v>57</v>
      </c>
      <c r="C540" t="s">
        <v>60</v>
      </c>
      <c r="D540" t="s">
        <v>5609</v>
      </c>
      <c r="E540" t="s">
        <v>5608</v>
      </c>
      <c r="F540" t="s">
        <v>4689</v>
      </c>
      <c r="G540">
        <v>18.975999999999999</v>
      </c>
      <c r="H540">
        <v>8</v>
      </c>
      <c r="I540">
        <v>40.1</v>
      </c>
      <c r="J540">
        <v>0</v>
      </c>
      <c r="K540">
        <v>71.483000000000004</v>
      </c>
      <c r="L540">
        <v>27.116245269775401</v>
      </c>
      <c r="M540">
        <v>27.589422225952099</v>
      </c>
      <c r="N540">
        <v>27.952049255371101</v>
      </c>
      <c r="O540">
        <v>27.966423034668001</v>
      </c>
      <c r="P540" s="19">
        <v>0.90473099999999995</v>
      </c>
      <c r="Q540" s="19">
        <v>-0.60640000000000005</v>
      </c>
    </row>
    <row r="541" spans="1:17" x14ac:dyDescent="0.2">
      <c r="A541" t="s">
        <v>5610</v>
      </c>
      <c r="B541" t="s">
        <v>5611</v>
      </c>
      <c r="C541" t="s">
        <v>5612</v>
      </c>
      <c r="D541" t="s">
        <v>5613</v>
      </c>
      <c r="E541" t="s">
        <v>5610</v>
      </c>
      <c r="F541" t="s">
        <v>4688</v>
      </c>
      <c r="G541">
        <v>55.662999999999997</v>
      </c>
      <c r="H541">
        <v>6</v>
      </c>
      <c r="I541">
        <v>14.2</v>
      </c>
      <c r="J541">
        <v>0</v>
      </c>
      <c r="K541">
        <v>47.454000000000001</v>
      </c>
      <c r="L541">
        <v>26.352336883544901</v>
      </c>
      <c r="M541">
        <v>26.1892204284668</v>
      </c>
      <c r="N541">
        <v>26.034185409545898</v>
      </c>
      <c r="O541">
        <v>24.7132778167725</v>
      </c>
      <c r="P541" s="19">
        <v>0.50857600000000003</v>
      </c>
      <c r="Q541" s="19">
        <v>0.89704700000000004</v>
      </c>
    </row>
    <row r="542" spans="1:17" x14ac:dyDescent="0.2">
      <c r="A542" t="s">
        <v>993</v>
      </c>
      <c r="B542" t="s">
        <v>994</v>
      </c>
      <c r="C542" t="s">
        <v>995</v>
      </c>
      <c r="D542" t="s">
        <v>3716</v>
      </c>
      <c r="E542" t="s">
        <v>993</v>
      </c>
      <c r="F542" t="s">
        <v>4688</v>
      </c>
      <c r="G542">
        <v>15.8</v>
      </c>
      <c r="H542">
        <v>4</v>
      </c>
      <c r="I542">
        <v>59.6</v>
      </c>
      <c r="J542">
        <v>0</v>
      </c>
      <c r="K542">
        <v>33.536999999999999</v>
      </c>
      <c r="L542">
        <v>26.365196228027301</v>
      </c>
      <c r="M542">
        <v>26.3834552764893</v>
      </c>
      <c r="N542">
        <v>26.264348983764599</v>
      </c>
      <c r="O542">
        <v>26.3731689453125</v>
      </c>
      <c r="P542" s="19">
        <v>0.376859</v>
      </c>
      <c r="Q542" s="19">
        <v>5.5566999999999998E-2</v>
      </c>
    </row>
    <row r="543" spans="1:17" x14ac:dyDescent="0.2">
      <c r="A543" t="s">
        <v>5619</v>
      </c>
      <c r="B543" t="s">
        <v>5620</v>
      </c>
      <c r="C543" t="s">
        <v>5621</v>
      </c>
      <c r="D543" t="s">
        <v>5622</v>
      </c>
      <c r="E543" t="s">
        <v>5619</v>
      </c>
      <c r="F543" t="s">
        <v>4690</v>
      </c>
      <c r="G543">
        <v>21.395</v>
      </c>
      <c r="H543">
        <v>6</v>
      </c>
      <c r="I543">
        <v>51.4</v>
      </c>
      <c r="J543">
        <v>0</v>
      </c>
      <c r="K543">
        <v>20.402000000000001</v>
      </c>
      <c r="L543">
        <v>26.0195617675781</v>
      </c>
      <c r="M543">
        <v>25.405971527099599</v>
      </c>
      <c r="N543">
        <v>25.662399291992202</v>
      </c>
      <c r="O543">
        <v>24.4427299499512</v>
      </c>
      <c r="P543" s="19">
        <v>0.36099100000000001</v>
      </c>
      <c r="Q543" s="19">
        <v>0.66020199999999996</v>
      </c>
    </row>
    <row r="544" spans="1:17" x14ac:dyDescent="0.2">
      <c r="A544" t="s">
        <v>1011</v>
      </c>
      <c r="B544" t="s">
        <v>103</v>
      </c>
      <c r="C544" t="s">
        <v>103</v>
      </c>
      <c r="D544" t="s">
        <v>3723</v>
      </c>
      <c r="E544" t="s">
        <v>1011</v>
      </c>
      <c r="F544" t="s">
        <v>4684</v>
      </c>
      <c r="G544">
        <v>25.285</v>
      </c>
      <c r="H544">
        <v>5</v>
      </c>
      <c r="I544">
        <v>24.8</v>
      </c>
      <c r="J544">
        <v>0</v>
      </c>
      <c r="K544">
        <v>14.401</v>
      </c>
      <c r="L544">
        <v>23.339872360229499</v>
      </c>
      <c r="M544">
        <v>24.072673797607401</v>
      </c>
      <c r="N544">
        <v>24.737461090087901</v>
      </c>
      <c r="O544">
        <v>23.687383651733398</v>
      </c>
      <c r="P544" s="19">
        <v>0.290682</v>
      </c>
      <c r="Q544" s="19">
        <v>-0.50614999999999999</v>
      </c>
    </row>
    <row r="545" spans="1:17" x14ac:dyDescent="0.2">
      <c r="A545" t="s">
        <v>1012</v>
      </c>
      <c r="B545" t="s">
        <v>1013</v>
      </c>
      <c r="C545" t="s">
        <v>552</v>
      </c>
      <c r="D545" t="s">
        <v>3724</v>
      </c>
      <c r="E545" t="s">
        <v>1012</v>
      </c>
      <c r="F545" t="s">
        <v>4684</v>
      </c>
      <c r="G545">
        <v>81.197999999999993</v>
      </c>
      <c r="H545">
        <v>17</v>
      </c>
      <c r="I545">
        <v>37.1</v>
      </c>
      <c r="J545">
        <v>0</v>
      </c>
      <c r="K545">
        <v>47.313000000000002</v>
      </c>
      <c r="L545">
        <v>27.299289703369102</v>
      </c>
      <c r="M545">
        <v>27.463027954101602</v>
      </c>
      <c r="N545">
        <v>26.789674758911101</v>
      </c>
      <c r="O545">
        <v>25.506881713867202</v>
      </c>
      <c r="P545" s="19">
        <v>0.70594699999999999</v>
      </c>
      <c r="Q545" s="19">
        <v>1.2328809999999999</v>
      </c>
    </row>
    <row r="546" spans="1:17" x14ac:dyDescent="0.2">
      <c r="A546" t="s">
        <v>1017</v>
      </c>
      <c r="B546" t="s">
        <v>1018</v>
      </c>
      <c r="C546" t="s">
        <v>1018</v>
      </c>
      <c r="D546" t="s">
        <v>3726</v>
      </c>
      <c r="E546" t="s">
        <v>1017</v>
      </c>
      <c r="F546" t="s">
        <v>4687</v>
      </c>
      <c r="G546">
        <v>78.558000000000007</v>
      </c>
      <c r="H546">
        <v>19</v>
      </c>
      <c r="I546">
        <v>32.5</v>
      </c>
      <c r="J546">
        <v>0</v>
      </c>
      <c r="K546">
        <v>51.878999999999998</v>
      </c>
      <c r="L546">
        <v>26.313474655151399</v>
      </c>
      <c r="M546">
        <v>26.3005981445313</v>
      </c>
      <c r="N546">
        <v>26.103355407714801</v>
      </c>
      <c r="O546">
        <v>26.271116256713899</v>
      </c>
      <c r="P546" s="19">
        <v>0.53693000000000002</v>
      </c>
      <c r="Q546" s="19">
        <v>0.119801</v>
      </c>
    </row>
    <row r="547" spans="1:17" x14ac:dyDescent="0.2">
      <c r="A547" t="s">
        <v>1024</v>
      </c>
      <c r="B547" t="s">
        <v>82</v>
      </c>
      <c r="C547" t="s">
        <v>83</v>
      </c>
      <c r="D547" t="s">
        <v>3729</v>
      </c>
      <c r="E547" t="s">
        <v>1024</v>
      </c>
      <c r="F547" t="s">
        <v>4685</v>
      </c>
      <c r="G547">
        <v>41.984000000000002</v>
      </c>
      <c r="H547">
        <v>11</v>
      </c>
      <c r="I547">
        <v>38.5</v>
      </c>
      <c r="J547">
        <v>0</v>
      </c>
      <c r="K547">
        <v>74.959999999999994</v>
      </c>
      <c r="L547">
        <v>26.591064453125</v>
      </c>
      <c r="M547">
        <v>26.674114227294901</v>
      </c>
      <c r="N547">
        <v>26.615686416626001</v>
      </c>
      <c r="O547">
        <v>26.2171936035156</v>
      </c>
      <c r="P547" s="19">
        <v>0.39847300000000002</v>
      </c>
      <c r="Q547" s="19">
        <v>0.21614900000000001</v>
      </c>
    </row>
    <row r="548" spans="1:17" x14ac:dyDescent="0.2">
      <c r="A548" t="s">
        <v>5623</v>
      </c>
      <c r="B548" t="s">
        <v>5624</v>
      </c>
      <c r="C548" t="s">
        <v>5625</v>
      </c>
      <c r="D548" t="s">
        <v>5626</v>
      </c>
      <c r="E548" t="s">
        <v>5623</v>
      </c>
      <c r="F548" t="s">
        <v>4692</v>
      </c>
      <c r="G548">
        <v>81.944999999999993</v>
      </c>
      <c r="H548">
        <v>10</v>
      </c>
      <c r="I548">
        <v>16.5</v>
      </c>
      <c r="J548">
        <v>0</v>
      </c>
      <c r="K548">
        <v>29.498999999999999</v>
      </c>
      <c r="L548">
        <v>25.378023147583001</v>
      </c>
      <c r="M548">
        <v>25.473207473754901</v>
      </c>
      <c r="N548">
        <v>23.7147121429443</v>
      </c>
      <c r="O548">
        <v>25.495925903320298</v>
      </c>
      <c r="P548" s="19">
        <v>0.34217700000000001</v>
      </c>
      <c r="Q548" s="19">
        <v>0.82029600000000003</v>
      </c>
    </row>
    <row r="549" spans="1:17" x14ac:dyDescent="0.2">
      <c r="A549" t="s">
        <v>3275</v>
      </c>
      <c r="B549" t="s">
        <v>3276</v>
      </c>
      <c r="C549" t="s">
        <v>3277</v>
      </c>
      <c r="D549" t="s">
        <v>4663</v>
      </c>
      <c r="E549" t="s">
        <v>3275</v>
      </c>
      <c r="F549" t="s">
        <v>4684</v>
      </c>
      <c r="G549">
        <v>82.105000000000004</v>
      </c>
      <c r="H549">
        <v>57</v>
      </c>
      <c r="I549">
        <v>80.3</v>
      </c>
      <c r="J549">
        <v>0</v>
      </c>
      <c r="K549">
        <v>323.31</v>
      </c>
      <c r="L549">
        <v>30.993143081665</v>
      </c>
      <c r="M549">
        <v>30.691455841064499</v>
      </c>
      <c r="N549">
        <v>30.4313144683838</v>
      </c>
      <c r="O549">
        <v>30.52467918396</v>
      </c>
      <c r="P549" s="19">
        <v>0.83143</v>
      </c>
      <c r="Q549" s="19">
        <v>0.36430299999999999</v>
      </c>
    </row>
    <row r="550" spans="1:17" x14ac:dyDescent="0.2">
      <c r="A550" t="s">
        <v>3278</v>
      </c>
      <c r="B550" t="s">
        <v>3279</v>
      </c>
      <c r="C550" t="s">
        <v>3280</v>
      </c>
      <c r="D550" t="s">
        <v>4664</v>
      </c>
      <c r="E550" t="s">
        <v>3278</v>
      </c>
      <c r="F550" t="s">
        <v>4685</v>
      </c>
      <c r="G550">
        <v>37.200000000000003</v>
      </c>
      <c r="H550">
        <v>18</v>
      </c>
      <c r="I550">
        <v>62.5</v>
      </c>
      <c r="J550">
        <v>0</v>
      </c>
      <c r="K550">
        <v>278.70999999999998</v>
      </c>
      <c r="L550">
        <v>30.802858352661101</v>
      </c>
      <c r="M550">
        <v>31.352317810058601</v>
      </c>
      <c r="N550">
        <v>31.045701980590799</v>
      </c>
      <c r="O550">
        <v>31.1420574188232</v>
      </c>
      <c r="P550" s="19">
        <v>1.8301999999999999E-2</v>
      </c>
      <c r="Q550" s="19">
        <v>-1.6289999999999999E-2</v>
      </c>
    </row>
    <row r="551" spans="1:17" x14ac:dyDescent="0.2">
      <c r="A551" t="s">
        <v>1047</v>
      </c>
      <c r="B551" t="s">
        <v>57</v>
      </c>
      <c r="C551" t="s">
        <v>1048</v>
      </c>
      <c r="D551" t="s">
        <v>3738</v>
      </c>
      <c r="E551" t="s">
        <v>1047</v>
      </c>
      <c r="F551" t="s">
        <v>4689</v>
      </c>
      <c r="G551">
        <v>28.181000000000001</v>
      </c>
      <c r="H551">
        <v>11</v>
      </c>
      <c r="I551">
        <v>44.4</v>
      </c>
      <c r="J551">
        <v>0</v>
      </c>
      <c r="K551">
        <v>119.56</v>
      </c>
      <c r="L551">
        <v>26.711353302001999</v>
      </c>
      <c r="M551">
        <v>26.433580398559599</v>
      </c>
      <c r="N551">
        <v>26.6664142608643</v>
      </c>
      <c r="O551">
        <v>26.7193412780762</v>
      </c>
      <c r="P551" s="19">
        <v>0.31505300000000003</v>
      </c>
      <c r="Q551" s="19">
        <v>-0.12041</v>
      </c>
    </row>
    <row r="552" spans="1:17" x14ac:dyDescent="0.2">
      <c r="A552" t="s">
        <v>1061</v>
      </c>
      <c r="B552" t="s">
        <v>1062</v>
      </c>
      <c r="C552" t="s">
        <v>1062</v>
      </c>
      <c r="D552" t="s">
        <v>3743</v>
      </c>
      <c r="E552" t="s">
        <v>1061</v>
      </c>
      <c r="F552" t="s">
        <v>4690</v>
      </c>
      <c r="G552">
        <v>55.365000000000002</v>
      </c>
      <c r="H552">
        <v>13</v>
      </c>
      <c r="I552">
        <v>43.7</v>
      </c>
      <c r="J552">
        <v>0</v>
      </c>
      <c r="K552">
        <v>63.360999999999997</v>
      </c>
      <c r="L552">
        <v>26.944919586181602</v>
      </c>
      <c r="M552">
        <v>26.410993576049801</v>
      </c>
      <c r="N552">
        <v>27.080705642700199</v>
      </c>
      <c r="O552">
        <v>27.273109436035199</v>
      </c>
      <c r="P552" s="19">
        <v>0.65606100000000001</v>
      </c>
      <c r="Q552" s="19">
        <v>-0.49895</v>
      </c>
    </row>
    <row r="553" spans="1:17" x14ac:dyDescent="0.2">
      <c r="A553" t="s">
        <v>1072</v>
      </c>
      <c r="B553" t="s">
        <v>1073</v>
      </c>
      <c r="C553" t="s">
        <v>1074</v>
      </c>
      <c r="D553" t="s">
        <v>3747</v>
      </c>
      <c r="E553" t="s">
        <v>1072</v>
      </c>
      <c r="F553" t="s">
        <v>4684</v>
      </c>
      <c r="G553">
        <v>51.271999999999998</v>
      </c>
      <c r="H553">
        <v>15</v>
      </c>
      <c r="I553">
        <v>42.1</v>
      </c>
      <c r="J553">
        <v>0</v>
      </c>
      <c r="K553">
        <v>104.24</v>
      </c>
      <c r="L553">
        <v>27.536899566650401</v>
      </c>
      <c r="M553">
        <v>27.469175338745099</v>
      </c>
      <c r="N553">
        <v>27.298677444458001</v>
      </c>
      <c r="O553">
        <v>27.085069656372099</v>
      </c>
      <c r="P553" s="19">
        <v>0.96302699999999997</v>
      </c>
      <c r="Q553" s="19">
        <v>0.311164</v>
      </c>
    </row>
    <row r="554" spans="1:17" x14ac:dyDescent="0.2">
      <c r="A554" t="s">
        <v>1075</v>
      </c>
      <c r="B554" t="s">
        <v>1076</v>
      </c>
      <c r="C554" t="s">
        <v>1077</v>
      </c>
      <c r="D554" t="s">
        <v>3748</v>
      </c>
      <c r="E554" t="s">
        <v>1075</v>
      </c>
      <c r="F554" t="s">
        <v>4684</v>
      </c>
      <c r="G554">
        <v>54.399000000000001</v>
      </c>
      <c r="H554">
        <v>27</v>
      </c>
      <c r="I554">
        <v>64.599999999999994</v>
      </c>
      <c r="J554">
        <v>0</v>
      </c>
      <c r="K554">
        <v>323.31</v>
      </c>
      <c r="L554">
        <v>29.7177734375</v>
      </c>
      <c r="M554">
        <v>29.3295001983643</v>
      </c>
      <c r="N554">
        <v>29.273643493652301</v>
      </c>
      <c r="O554">
        <v>29.6196098327637</v>
      </c>
      <c r="P554" s="19">
        <v>9.9618999999999999E-2</v>
      </c>
      <c r="Q554" s="19">
        <v>7.7009999999999995E-2</v>
      </c>
    </row>
    <row r="555" spans="1:17" x14ac:dyDescent="0.2">
      <c r="A555" t="s">
        <v>5632</v>
      </c>
      <c r="B555" t="s">
        <v>5633</v>
      </c>
      <c r="C555" t="s">
        <v>5633</v>
      </c>
      <c r="D555" t="s">
        <v>5634</v>
      </c>
      <c r="E555" t="s">
        <v>5632</v>
      </c>
      <c r="F555" t="s">
        <v>4687</v>
      </c>
      <c r="G555">
        <v>37.713000000000001</v>
      </c>
      <c r="H555">
        <v>14</v>
      </c>
      <c r="I555">
        <v>49.5</v>
      </c>
      <c r="J555">
        <v>0</v>
      </c>
      <c r="K555">
        <v>87.016000000000005</v>
      </c>
      <c r="L555">
        <v>27.722406387329102</v>
      </c>
      <c r="M555">
        <v>27.685453414916999</v>
      </c>
      <c r="N555">
        <v>27.190464019775401</v>
      </c>
      <c r="O555">
        <v>27.078874588012699</v>
      </c>
      <c r="P555" s="19">
        <v>1.979123</v>
      </c>
      <c r="Q555" s="19">
        <v>0.56926100000000002</v>
      </c>
    </row>
    <row r="556" spans="1:17" x14ac:dyDescent="0.2">
      <c r="A556" t="s">
        <v>5635</v>
      </c>
      <c r="B556" t="s">
        <v>5636</v>
      </c>
      <c r="C556" t="s">
        <v>5636</v>
      </c>
      <c r="D556" t="s">
        <v>5637</v>
      </c>
      <c r="E556" t="s">
        <v>5635</v>
      </c>
      <c r="F556" t="s">
        <v>4688</v>
      </c>
      <c r="G556">
        <v>13.791</v>
      </c>
      <c r="H556">
        <v>6</v>
      </c>
      <c r="I556">
        <v>60.5</v>
      </c>
      <c r="J556">
        <v>0</v>
      </c>
      <c r="K556">
        <v>19.407</v>
      </c>
      <c r="L556">
        <v>26.472154617309599</v>
      </c>
      <c r="M556">
        <v>26.7931518554688</v>
      </c>
      <c r="N556">
        <v>26.4437961578369</v>
      </c>
      <c r="O556">
        <v>26.538988113403299</v>
      </c>
      <c r="P556" s="19">
        <v>0.31192799999999998</v>
      </c>
      <c r="Q556" s="19">
        <v>0.141261</v>
      </c>
    </row>
    <row r="557" spans="1:17" x14ac:dyDescent="0.2">
      <c r="A557" t="s">
        <v>1097</v>
      </c>
      <c r="B557" t="s">
        <v>57</v>
      </c>
      <c r="C557" t="s">
        <v>1098</v>
      </c>
      <c r="D557" t="s">
        <v>3756</v>
      </c>
      <c r="E557" t="s">
        <v>1097</v>
      </c>
      <c r="F557" t="s">
        <v>4689</v>
      </c>
      <c r="G557">
        <v>41.14</v>
      </c>
      <c r="H557">
        <v>11</v>
      </c>
      <c r="I557">
        <v>41</v>
      </c>
      <c r="J557">
        <v>0</v>
      </c>
      <c r="K557">
        <v>162.15</v>
      </c>
      <c r="L557">
        <v>28.362857818603501</v>
      </c>
      <c r="M557">
        <v>28.5530700683594</v>
      </c>
      <c r="N557">
        <v>28.620449066162099</v>
      </c>
      <c r="O557">
        <v>28.8648166656494</v>
      </c>
      <c r="P557" s="19">
        <v>0.683257</v>
      </c>
      <c r="Q557" s="19">
        <v>-0.28466999999999998</v>
      </c>
    </row>
    <row r="558" spans="1:17" x14ac:dyDescent="0.2">
      <c r="A558" t="s">
        <v>1099</v>
      </c>
      <c r="B558" t="s">
        <v>1100</v>
      </c>
      <c r="C558" t="s">
        <v>1100</v>
      </c>
      <c r="D558" t="s">
        <v>3757</v>
      </c>
      <c r="E558" t="s">
        <v>1099</v>
      </c>
      <c r="F558" t="s">
        <v>4685</v>
      </c>
      <c r="G558">
        <v>27.649000000000001</v>
      </c>
      <c r="H558">
        <v>11</v>
      </c>
      <c r="I558">
        <v>43.2</v>
      </c>
      <c r="J558">
        <v>0</v>
      </c>
      <c r="K558">
        <v>36.012</v>
      </c>
      <c r="L558">
        <v>29.5775146484375</v>
      </c>
      <c r="M558">
        <v>28.575172424316399</v>
      </c>
      <c r="N558">
        <v>29.645074844360401</v>
      </c>
      <c r="O558">
        <v>28.761133193969702</v>
      </c>
      <c r="P558" s="19">
        <v>6.1955000000000003E-2</v>
      </c>
      <c r="Q558" s="19">
        <v>-0.12676000000000001</v>
      </c>
    </row>
    <row r="559" spans="1:17" x14ac:dyDescent="0.2">
      <c r="A559" t="s">
        <v>1116</v>
      </c>
      <c r="B559" t="s">
        <v>1117</v>
      </c>
      <c r="C559" t="s">
        <v>1118</v>
      </c>
      <c r="D559" t="s">
        <v>3763</v>
      </c>
      <c r="E559" t="s">
        <v>1116</v>
      </c>
      <c r="F559" t="s">
        <v>4685</v>
      </c>
      <c r="G559">
        <v>39.231000000000002</v>
      </c>
      <c r="H559">
        <v>9</v>
      </c>
      <c r="I559">
        <v>28.7</v>
      </c>
      <c r="J559">
        <v>0</v>
      </c>
      <c r="K559">
        <v>30.013999999999999</v>
      </c>
      <c r="L559">
        <v>26.699356079101602</v>
      </c>
      <c r="M559">
        <v>26.5441284179688</v>
      </c>
      <c r="N559">
        <v>26.961353302001999</v>
      </c>
      <c r="O559">
        <v>26.9986267089844</v>
      </c>
      <c r="P559" s="19">
        <v>1.3350979999999999</v>
      </c>
      <c r="Q559" s="19">
        <v>-0.35825000000000001</v>
      </c>
    </row>
    <row r="560" spans="1:17" x14ac:dyDescent="0.2">
      <c r="A560" t="s">
        <v>6565</v>
      </c>
      <c r="B560" t="s">
        <v>57</v>
      </c>
      <c r="C560" t="s">
        <v>60</v>
      </c>
      <c r="D560" t="s">
        <v>6566</v>
      </c>
      <c r="E560" t="s">
        <v>6565</v>
      </c>
      <c r="F560" t="s">
        <v>4689</v>
      </c>
      <c r="G560">
        <v>20.361999999999998</v>
      </c>
      <c r="H560">
        <v>4</v>
      </c>
      <c r="I560">
        <v>30.8</v>
      </c>
      <c r="J560">
        <v>0</v>
      </c>
      <c r="K560">
        <v>30.59</v>
      </c>
      <c r="L560">
        <v>23.264133453369102</v>
      </c>
      <c r="M560">
        <v>23.046628952026399</v>
      </c>
      <c r="N560">
        <v>23.310773849487301</v>
      </c>
      <c r="O560">
        <v>22.9345588684082</v>
      </c>
      <c r="P560" s="19">
        <v>4.8598000000000002E-2</v>
      </c>
      <c r="Q560" s="19">
        <v>3.2715000000000001E-2</v>
      </c>
    </row>
    <row r="561" spans="1:17" x14ac:dyDescent="0.2">
      <c r="A561" t="s">
        <v>5643</v>
      </c>
      <c r="B561" t="s">
        <v>3208</v>
      </c>
      <c r="C561" t="s">
        <v>5644</v>
      </c>
      <c r="D561" t="s">
        <v>5645</v>
      </c>
      <c r="E561" t="s">
        <v>5643</v>
      </c>
      <c r="F561" t="s">
        <v>4690</v>
      </c>
      <c r="G561">
        <v>55.466000000000001</v>
      </c>
      <c r="H561">
        <v>3</v>
      </c>
      <c r="I561">
        <v>8.6999999999999993</v>
      </c>
      <c r="J561">
        <v>0</v>
      </c>
      <c r="K561">
        <v>43.548000000000002</v>
      </c>
      <c r="L561">
        <v>24.9664001464844</v>
      </c>
      <c r="M561">
        <v>24.885625839233398</v>
      </c>
      <c r="N561">
        <v>24.362657546997099</v>
      </c>
      <c r="O561">
        <v>25.940534591674801</v>
      </c>
      <c r="P561" s="19">
        <v>9.5784999999999995E-2</v>
      </c>
      <c r="Q561" s="19">
        <v>-0.22558</v>
      </c>
    </row>
    <row r="562" spans="1:17" x14ac:dyDescent="0.2">
      <c r="A562" t="s">
        <v>1122</v>
      </c>
      <c r="B562" t="s">
        <v>1123</v>
      </c>
      <c r="C562" t="s">
        <v>1124</v>
      </c>
      <c r="D562" t="s">
        <v>3765</v>
      </c>
      <c r="E562" t="s">
        <v>1122</v>
      </c>
      <c r="F562" t="s">
        <v>4685</v>
      </c>
      <c r="G562">
        <v>29.949000000000002</v>
      </c>
      <c r="H562">
        <v>16</v>
      </c>
      <c r="I562">
        <v>78.8</v>
      </c>
      <c r="J562">
        <v>0</v>
      </c>
      <c r="K562">
        <v>221.24</v>
      </c>
      <c r="L562">
        <v>29.314624786376999</v>
      </c>
      <c r="M562">
        <v>29.4593200683594</v>
      </c>
      <c r="N562">
        <v>29.717609405517599</v>
      </c>
      <c r="O562">
        <v>29.681085586547901</v>
      </c>
      <c r="P562" s="19">
        <v>1.2790349999999999</v>
      </c>
      <c r="Q562" s="19">
        <v>-0.31237999999999999</v>
      </c>
    </row>
    <row r="563" spans="1:17" x14ac:dyDescent="0.2">
      <c r="A563" t="s">
        <v>1125</v>
      </c>
      <c r="B563" t="s">
        <v>1126</v>
      </c>
      <c r="C563" t="s">
        <v>1127</v>
      </c>
      <c r="D563" t="s">
        <v>3766</v>
      </c>
      <c r="E563" t="s">
        <v>1125</v>
      </c>
      <c r="F563" t="s">
        <v>4685</v>
      </c>
      <c r="G563">
        <v>30.221</v>
      </c>
      <c r="H563">
        <v>17</v>
      </c>
      <c r="I563">
        <v>77.099999999999994</v>
      </c>
      <c r="J563">
        <v>0</v>
      </c>
      <c r="K563">
        <v>214.5</v>
      </c>
      <c r="L563">
        <v>30.224235534668001</v>
      </c>
      <c r="M563">
        <v>30.1638698577881</v>
      </c>
      <c r="N563">
        <v>30.311489105224599</v>
      </c>
      <c r="O563">
        <v>30.252143859863299</v>
      </c>
      <c r="P563" s="19">
        <v>0.75981399999999999</v>
      </c>
      <c r="Q563" s="19">
        <v>-8.7760000000000005E-2</v>
      </c>
    </row>
    <row r="564" spans="1:17" x14ac:dyDescent="0.2">
      <c r="A564" t="s">
        <v>5646</v>
      </c>
      <c r="B564" t="s">
        <v>5647</v>
      </c>
      <c r="C564" t="s">
        <v>5648</v>
      </c>
      <c r="D564" t="s">
        <v>5649</v>
      </c>
      <c r="E564" t="s">
        <v>5646</v>
      </c>
      <c r="F564" t="s">
        <v>4690</v>
      </c>
      <c r="G564">
        <v>37.539000000000001</v>
      </c>
      <c r="H564">
        <v>10</v>
      </c>
      <c r="I564">
        <v>46.6</v>
      </c>
      <c r="J564">
        <v>0</v>
      </c>
      <c r="K564">
        <v>58.737000000000002</v>
      </c>
      <c r="L564">
        <v>27.435075759887699</v>
      </c>
      <c r="M564">
        <v>27.457168579101602</v>
      </c>
      <c r="N564">
        <v>26.925355911254901</v>
      </c>
      <c r="O564">
        <v>27.149284362793001</v>
      </c>
      <c r="P564" s="19">
        <v>1.166874</v>
      </c>
      <c r="Q564" s="19">
        <v>0.408802</v>
      </c>
    </row>
    <row r="565" spans="1:17" x14ac:dyDescent="0.2">
      <c r="A565" t="s">
        <v>5650</v>
      </c>
      <c r="B565" t="s">
        <v>5651</v>
      </c>
      <c r="C565" t="s">
        <v>5652</v>
      </c>
      <c r="D565" t="s">
        <v>5653</v>
      </c>
      <c r="E565" t="s">
        <v>5650</v>
      </c>
      <c r="F565" t="s">
        <v>4685</v>
      </c>
      <c r="G565">
        <v>25.57</v>
      </c>
      <c r="H565">
        <v>15</v>
      </c>
      <c r="I565">
        <v>69.8</v>
      </c>
      <c r="J565">
        <v>0</v>
      </c>
      <c r="K565">
        <v>209.83</v>
      </c>
      <c r="L565">
        <v>30.773054122924801</v>
      </c>
      <c r="M565">
        <v>30.849685668945298</v>
      </c>
      <c r="N565">
        <v>30.431215286254901</v>
      </c>
      <c r="O565">
        <v>30.4549350738525</v>
      </c>
      <c r="P565" s="19">
        <v>1.9335450000000001</v>
      </c>
      <c r="Q565" s="19">
        <v>0.36829499999999998</v>
      </c>
    </row>
    <row r="566" spans="1:17" x14ac:dyDescent="0.2">
      <c r="A566" t="s">
        <v>1134</v>
      </c>
      <c r="B566" t="s">
        <v>1135</v>
      </c>
      <c r="C566" t="s">
        <v>1136</v>
      </c>
      <c r="D566" t="s">
        <v>3769</v>
      </c>
      <c r="E566" t="s">
        <v>1134</v>
      </c>
      <c r="F566" t="s">
        <v>4685</v>
      </c>
      <c r="G566">
        <v>21.260999999999999</v>
      </c>
      <c r="H566">
        <v>17</v>
      </c>
      <c r="I566">
        <v>92.7</v>
      </c>
      <c r="J566">
        <v>0</v>
      </c>
      <c r="K566">
        <v>217.07</v>
      </c>
      <c r="L566">
        <v>29.541263580322301</v>
      </c>
      <c r="M566">
        <v>29.680751800537099</v>
      </c>
      <c r="N566">
        <v>29.634832382202099</v>
      </c>
      <c r="O566">
        <v>29.4588508605957</v>
      </c>
      <c r="P566" s="19">
        <v>0.20388899999999999</v>
      </c>
      <c r="Q566" s="19">
        <v>6.4166000000000001E-2</v>
      </c>
    </row>
    <row r="567" spans="1:17" x14ac:dyDescent="0.2">
      <c r="A567" t="s">
        <v>1137</v>
      </c>
      <c r="B567" t="s">
        <v>57</v>
      </c>
      <c r="C567" t="s">
        <v>60</v>
      </c>
      <c r="D567" t="s">
        <v>3770</v>
      </c>
      <c r="E567" t="s">
        <v>1137</v>
      </c>
      <c r="F567" t="s">
        <v>4689</v>
      </c>
      <c r="G567">
        <v>26.812999999999999</v>
      </c>
      <c r="H567">
        <v>16</v>
      </c>
      <c r="I567">
        <v>76.3</v>
      </c>
      <c r="J567">
        <v>0</v>
      </c>
      <c r="K567">
        <v>188.91</v>
      </c>
      <c r="L567">
        <v>27.854896545410199</v>
      </c>
      <c r="M567">
        <v>27.757989883422901</v>
      </c>
      <c r="N567">
        <v>27.900062561035199</v>
      </c>
      <c r="O567">
        <v>27.865200042724599</v>
      </c>
      <c r="P567" s="19">
        <v>0.55735100000000004</v>
      </c>
      <c r="Q567" s="19">
        <v>-7.6189999999999994E-2</v>
      </c>
    </row>
    <row r="568" spans="1:17" x14ac:dyDescent="0.2">
      <c r="A568" t="s">
        <v>1142</v>
      </c>
      <c r="B568" t="s">
        <v>57</v>
      </c>
      <c r="C568" t="s">
        <v>60</v>
      </c>
      <c r="D568" t="s">
        <v>3773</v>
      </c>
      <c r="E568" t="s">
        <v>1142</v>
      </c>
      <c r="F568" t="s">
        <v>4689</v>
      </c>
      <c r="G568">
        <v>15.154</v>
      </c>
      <c r="H568">
        <v>7</v>
      </c>
      <c r="I568">
        <v>64.7</v>
      </c>
      <c r="J568">
        <v>0</v>
      </c>
      <c r="K568">
        <v>40.262999999999998</v>
      </c>
      <c r="L568">
        <v>25.74609375</v>
      </c>
      <c r="M568">
        <v>25.9249267578125</v>
      </c>
      <c r="N568">
        <v>25.779891967773398</v>
      </c>
      <c r="O568">
        <v>25.686883926391602</v>
      </c>
      <c r="P568" s="19">
        <v>0.37925799999999998</v>
      </c>
      <c r="Q568" s="19">
        <v>0.102122</v>
      </c>
    </row>
    <row r="569" spans="1:17" x14ac:dyDescent="0.2">
      <c r="A569" t="s">
        <v>1152</v>
      </c>
      <c r="B569" t="s">
        <v>1153</v>
      </c>
      <c r="C569" t="s">
        <v>1153</v>
      </c>
      <c r="D569" t="s">
        <v>3777</v>
      </c>
      <c r="E569" t="s">
        <v>1152</v>
      </c>
      <c r="F569" t="s">
        <v>4688</v>
      </c>
      <c r="G569">
        <v>30.974</v>
      </c>
      <c r="H569">
        <v>6</v>
      </c>
      <c r="I569">
        <v>41.6</v>
      </c>
      <c r="J569">
        <v>0</v>
      </c>
      <c r="K569">
        <v>33.380000000000003</v>
      </c>
      <c r="L569">
        <v>26.000453948974599</v>
      </c>
      <c r="M569">
        <v>25.41676902771</v>
      </c>
      <c r="N569">
        <v>23.818977355956999</v>
      </c>
      <c r="O569">
        <v>27.013931274414102</v>
      </c>
      <c r="P569" s="19">
        <v>5.8587E-2</v>
      </c>
      <c r="Q569" s="19">
        <v>0.292157</v>
      </c>
    </row>
    <row r="570" spans="1:17" x14ac:dyDescent="0.2">
      <c r="A570" t="s">
        <v>1155</v>
      </c>
      <c r="B570" t="s">
        <v>1156</v>
      </c>
      <c r="C570" t="s">
        <v>1156</v>
      </c>
      <c r="D570" t="s">
        <v>3779</v>
      </c>
      <c r="E570" t="s">
        <v>1155</v>
      </c>
      <c r="F570" t="s">
        <v>4684</v>
      </c>
      <c r="G570">
        <v>16.768000000000001</v>
      </c>
      <c r="H570">
        <v>18</v>
      </c>
      <c r="I570">
        <v>85.3</v>
      </c>
      <c r="J570">
        <v>0</v>
      </c>
      <c r="K570">
        <v>153.63</v>
      </c>
      <c r="L570">
        <v>29.903974533081101</v>
      </c>
      <c r="M570">
        <v>29.859035491943398</v>
      </c>
      <c r="N570">
        <v>29.5689182281494</v>
      </c>
      <c r="O570">
        <v>29.433425903320298</v>
      </c>
      <c r="P570" s="19">
        <v>1.4754670000000001</v>
      </c>
      <c r="Q570" s="19">
        <v>0.38033299999999998</v>
      </c>
    </row>
    <row r="571" spans="1:17" x14ac:dyDescent="0.2">
      <c r="A571" t="s">
        <v>5659</v>
      </c>
      <c r="B571" t="s">
        <v>5660</v>
      </c>
      <c r="C571" t="s">
        <v>5661</v>
      </c>
      <c r="D571" t="s">
        <v>5662</v>
      </c>
      <c r="E571" t="s">
        <v>5659</v>
      </c>
      <c r="F571" t="s">
        <v>4690</v>
      </c>
      <c r="G571">
        <v>25.143999999999998</v>
      </c>
      <c r="H571">
        <v>5</v>
      </c>
      <c r="I571">
        <v>29.7</v>
      </c>
      <c r="J571">
        <v>0</v>
      </c>
      <c r="K571">
        <v>17.731999999999999</v>
      </c>
      <c r="L571">
        <v>25.4379997253418</v>
      </c>
      <c r="M571">
        <v>25.143398284912099</v>
      </c>
      <c r="N571">
        <v>25.1546821594238</v>
      </c>
      <c r="O571">
        <v>25.240890502929702</v>
      </c>
      <c r="P571" s="19">
        <v>0.21718999999999999</v>
      </c>
      <c r="Q571" s="19">
        <v>9.2912999999999996E-2</v>
      </c>
    </row>
    <row r="572" spans="1:17" x14ac:dyDescent="0.2">
      <c r="A572" t="s">
        <v>5663</v>
      </c>
      <c r="B572" t="s">
        <v>57</v>
      </c>
      <c r="C572" t="s">
        <v>5664</v>
      </c>
      <c r="D572" t="s">
        <v>5665</v>
      </c>
      <c r="E572" t="s">
        <v>5663</v>
      </c>
      <c r="F572" t="s">
        <v>4689</v>
      </c>
      <c r="G572">
        <v>52.220999999999997</v>
      </c>
      <c r="H572">
        <v>5</v>
      </c>
      <c r="I572">
        <v>20.9</v>
      </c>
      <c r="J572">
        <v>0</v>
      </c>
      <c r="K572">
        <v>27.631</v>
      </c>
      <c r="L572">
        <v>25.5826206207275</v>
      </c>
      <c r="M572">
        <v>24.800155639648398</v>
      </c>
      <c r="N572">
        <v>22.300422668456999</v>
      </c>
      <c r="O572">
        <v>22.791618347168001</v>
      </c>
      <c r="P572" s="19">
        <v>1.535145</v>
      </c>
      <c r="Q572" s="19">
        <v>2.6453679999999999</v>
      </c>
    </row>
    <row r="573" spans="1:17" x14ac:dyDescent="0.2">
      <c r="A573" t="s">
        <v>1166</v>
      </c>
      <c r="B573" t="s">
        <v>1167</v>
      </c>
      <c r="C573" t="s">
        <v>1168</v>
      </c>
      <c r="D573" t="s">
        <v>3785</v>
      </c>
      <c r="E573" t="s">
        <v>1166</v>
      </c>
      <c r="F573" t="s">
        <v>4685</v>
      </c>
      <c r="G573">
        <v>49.412999999999997</v>
      </c>
      <c r="H573">
        <v>22</v>
      </c>
      <c r="I573">
        <v>71.099999999999994</v>
      </c>
      <c r="J573">
        <v>0</v>
      </c>
      <c r="K573">
        <v>155.19</v>
      </c>
      <c r="L573">
        <v>28.9230346679688</v>
      </c>
      <c r="M573">
        <v>28.995691299438501</v>
      </c>
      <c r="N573">
        <v>28.679426193237301</v>
      </c>
      <c r="O573">
        <v>28.637926101684599</v>
      </c>
      <c r="P573" s="19">
        <v>1.7255069999999999</v>
      </c>
      <c r="Q573" s="19">
        <v>0.30068699999999998</v>
      </c>
    </row>
    <row r="574" spans="1:17" x14ac:dyDescent="0.2">
      <c r="A574" t="s">
        <v>1169</v>
      </c>
      <c r="B574" t="s">
        <v>1170</v>
      </c>
      <c r="C574" t="s">
        <v>1170</v>
      </c>
      <c r="D574" t="s">
        <v>3786</v>
      </c>
      <c r="E574" t="s">
        <v>1169</v>
      </c>
      <c r="F574" t="s">
        <v>4690</v>
      </c>
      <c r="G574">
        <v>27.643999999999998</v>
      </c>
      <c r="H574">
        <v>5</v>
      </c>
      <c r="I574">
        <v>39.5</v>
      </c>
      <c r="J574">
        <v>0</v>
      </c>
      <c r="K574">
        <v>19.11</v>
      </c>
      <c r="L574">
        <v>27.643957138061499</v>
      </c>
      <c r="M574">
        <v>27.269636154174801</v>
      </c>
      <c r="N574">
        <v>27.0652751922607</v>
      </c>
      <c r="O574">
        <v>26.9978733062744</v>
      </c>
      <c r="P574" s="19">
        <v>0.81008199999999997</v>
      </c>
      <c r="Q574" s="19">
        <v>0.42522199999999999</v>
      </c>
    </row>
    <row r="575" spans="1:17" x14ac:dyDescent="0.2">
      <c r="A575" t="s">
        <v>5666</v>
      </c>
      <c r="B575" t="s">
        <v>160</v>
      </c>
      <c r="C575" t="s">
        <v>5667</v>
      </c>
      <c r="D575" t="s">
        <v>5668</v>
      </c>
      <c r="E575" t="s">
        <v>5666</v>
      </c>
      <c r="F575" t="s">
        <v>4689</v>
      </c>
      <c r="G575">
        <v>34.323999999999998</v>
      </c>
      <c r="H575">
        <v>13</v>
      </c>
      <c r="I575">
        <v>54.6</v>
      </c>
      <c r="J575">
        <v>0</v>
      </c>
      <c r="K575">
        <v>68.494</v>
      </c>
      <c r="L575">
        <v>27.463417053222699</v>
      </c>
      <c r="M575">
        <v>27.3813781738281</v>
      </c>
      <c r="N575">
        <v>27.043331146240199</v>
      </c>
      <c r="O575">
        <v>26.833763122558601</v>
      </c>
      <c r="P575" s="19">
        <v>1.3005089999999999</v>
      </c>
      <c r="Q575" s="19">
        <v>0.48385</v>
      </c>
    </row>
    <row r="576" spans="1:17" x14ac:dyDescent="0.2">
      <c r="A576" t="s">
        <v>1176</v>
      </c>
      <c r="B576" t="s">
        <v>1177</v>
      </c>
      <c r="C576" t="s">
        <v>1178</v>
      </c>
      <c r="D576" t="s">
        <v>3789</v>
      </c>
      <c r="E576" t="s">
        <v>1176</v>
      </c>
      <c r="F576" t="s">
        <v>4685</v>
      </c>
      <c r="G576">
        <v>30.638999999999999</v>
      </c>
      <c r="H576">
        <v>13</v>
      </c>
      <c r="I576">
        <v>45.8</v>
      </c>
      <c r="J576">
        <v>0</v>
      </c>
      <c r="K576">
        <v>32.231999999999999</v>
      </c>
      <c r="L576">
        <v>26.373067855835</v>
      </c>
      <c r="M576">
        <v>26.054407119751001</v>
      </c>
      <c r="N576">
        <v>26.261857986450199</v>
      </c>
      <c r="O576">
        <v>26.532909393310501</v>
      </c>
      <c r="P576" s="19">
        <v>0.325542</v>
      </c>
      <c r="Q576" s="19">
        <v>-0.18365000000000001</v>
      </c>
    </row>
    <row r="577" spans="1:17" x14ac:dyDescent="0.2">
      <c r="A577" t="s">
        <v>5669</v>
      </c>
      <c r="B577" t="s">
        <v>5670</v>
      </c>
      <c r="C577" t="s">
        <v>5670</v>
      </c>
      <c r="D577" t="s">
        <v>5671</v>
      </c>
      <c r="E577" t="s">
        <v>5669</v>
      </c>
      <c r="F577" t="s">
        <v>4684</v>
      </c>
      <c r="G577">
        <v>15.429</v>
      </c>
      <c r="H577">
        <v>6</v>
      </c>
      <c r="I577">
        <v>64.3</v>
      </c>
      <c r="J577">
        <v>0</v>
      </c>
      <c r="K577">
        <v>28.782</v>
      </c>
      <c r="L577">
        <v>25.869667053222699</v>
      </c>
      <c r="M577">
        <v>25.549806594848601</v>
      </c>
      <c r="N577">
        <v>26.075635910034201</v>
      </c>
      <c r="O577">
        <v>26.006567001342798</v>
      </c>
      <c r="P577" s="19">
        <v>0.74446299999999999</v>
      </c>
      <c r="Q577" s="19">
        <v>-0.33135999999999999</v>
      </c>
    </row>
    <row r="578" spans="1:17" x14ac:dyDescent="0.2">
      <c r="A578" t="s">
        <v>1185</v>
      </c>
      <c r="B578" t="s">
        <v>1186</v>
      </c>
      <c r="C578" t="s">
        <v>1187</v>
      </c>
      <c r="D578" t="s">
        <v>3792</v>
      </c>
      <c r="E578" t="s">
        <v>1185</v>
      </c>
      <c r="F578" t="s">
        <v>4690</v>
      </c>
      <c r="G578">
        <v>21.559000000000001</v>
      </c>
      <c r="H578">
        <v>4</v>
      </c>
      <c r="I578">
        <v>48.8</v>
      </c>
      <c r="J578">
        <v>0</v>
      </c>
      <c r="K578">
        <v>47.761000000000003</v>
      </c>
      <c r="L578">
        <v>27.227567672729499</v>
      </c>
      <c r="M578">
        <v>26.736473083496101</v>
      </c>
      <c r="N578">
        <v>27.441581726074201</v>
      </c>
      <c r="O578">
        <v>27.635126113891602</v>
      </c>
      <c r="P578" s="19">
        <v>0.77062299999999995</v>
      </c>
      <c r="Q578" s="19">
        <v>-0.55632999999999999</v>
      </c>
    </row>
    <row r="579" spans="1:17" x14ac:dyDescent="0.2">
      <c r="A579" t="s">
        <v>5672</v>
      </c>
      <c r="B579" t="s">
        <v>5673</v>
      </c>
      <c r="C579" t="s">
        <v>5673</v>
      </c>
      <c r="D579" t="s">
        <v>5674</v>
      </c>
      <c r="E579" t="s">
        <v>5672</v>
      </c>
      <c r="F579" t="s">
        <v>4685</v>
      </c>
      <c r="G579">
        <v>100.9</v>
      </c>
      <c r="H579">
        <v>11</v>
      </c>
      <c r="I579">
        <v>15.7</v>
      </c>
      <c r="J579">
        <v>0</v>
      </c>
      <c r="K579">
        <v>38.512999999999998</v>
      </c>
      <c r="L579">
        <v>25.784765243530298</v>
      </c>
      <c r="M579">
        <v>25.214452743530298</v>
      </c>
      <c r="N579">
        <v>25.307580947876001</v>
      </c>
      <c r="O579">
        <v>25.70361328125</v>
      </c>
      <c r="P579" s="19">
        <v>5.3290000000000004E-3</v>
      </c>
      <c r="Q579" s="19">
        <v>-5.9899999999999997E-3</v>
      </c>
    </row>
    <row r="580" spans="1:17" x14ac:dyDescent="0.2">
      <c r="A580" t="s">
        <v>1193</v>
      </c>
      <c r="B580" t="s">
        <v>1194</v>
      </c>
      <c r="C580" t="s">
        <v>1195</v>
      </c>
      <c r="D580" t="s">
        <v>3795</v>
      </c>
      <c r="E580" t="s">
        <v>1193</v>
      </c>
      <c r="F580" t="s">
        <v>4685</v>
      </c>
      <c r="G580">
        <v>31.285</v>
      </c>
      <c r="H580">
        <v>8</v>
      </c>
      <c r="I580">
        <v>37.200000000000003</v>
      </c>
      <c r="J580">
        <v>0</v>
      </c>
      <c r="K580">
        <v>38.451999999999998</v>
      </c>
      <c r="L580">
        <v>27.122480392456101</v>
      </c>
      <c r="M580">
        <v>27.094865798950199</v>
      </c>
      <c r="N580">
        <v>27.335687637329102</v>
      </c>
      <c r="O580">
        <v>27.4799289703369</v>
      </c>
      <c r="P580" s="19">
        <v>1.2572220000000001</v>
      </c>
      <c r="Q580" s="19">
        <v>-0.29914000000000002</v>
      </c>
    </row>
    <row r="581" spans="1:17" x14ac:dyDescent="0.2">
      <c r="A581" t="s">
        <v>1205</v>
      </c>
      <c r="B581" t="s">
        <v>1206</v>
      </c>
      <c r="C581" t="s">
        <v>1207</v>
      </c>
      <c r="D581" t="s">
        <v>3799</v>
      </c>
      <c r="E581" t="s">
        <v>1205</v>
      </c>
      <c r="F581" t="s">
        <v>4685</v>
      </c>
      <c r="G581">
        <v>37.698</v>
      </c>
      <c r="H581">
        <v>14</v>
      </c>
      <c r="I581">
        <v>38.799999999999997</v>
      </c>
      <c r="J581">
        <v>0</v>
      </c>
      <c r="K581">
        <v>72.430000000000007</v>
      </c>
      <c r="L581">
        <v>26.8409824371338</v>
      </c>
      <c r="M581">
        <v>26.993129730224599</v>
      </c>
      <c r="N581">
        <v>27.1585578918457</v>
      </c>
      <c r="O581">
        <v>27.248348236083999</v>
      </c>
      <c r="P581" s="19">
        <v>1.07883</v>
      </c>
      <c r="Q581" s="19">
        <v>-0.28639999999999999</v>
      </c>
    </row>
    <row r="582" spans="1:17" x14ac:dyDescent="0.2">
      <c r="A582" t="s">
        <v>1208</v>
      </c>
      <c r="B582" t="s">
        <v>1209</v>
      </c>
      <c r="C582" t="s">
        <v>1210</v>
      </c>
      <c r="D582" t="s">
        <v>3800</v>
      </c>
      <c r="E582" t="s">
        <v>1208</v>
      </c>
      <c r="F582" t="s">
        <v>4685</v>
      </c>
      <c r="G582">
        <v>33.045000000000002</v>
      </c>
      <c r="H582">
        <v>13</v>
      </c>
      <c r="I582">
        <v>60.9</v>
      </c>
      <c r="J582">
        <v>0</v>
      </c>
      <c r="K582">
        <v>105.43</v>
      </c>
      <c r="L582">
        <v>28.129030227661101</v>
      </c>
      <c r="M582">
        <v>27.9036865234375</v>
      </c>
      <c r="N582">
        <v>27.903226852416999</v>
      </c>
      <c r="O582">
        <v>27.5327453613281</v>
      </c>
      <c r="P582" s="19">
        <v>0.51912800000000003</v>
      </c>
      <c r="Q582" s="19">
        <v>0.29837200000000003</v>
      </c>
    </row>
    <row r="583" spans="1:17" x14ac:dyDescent="0.2">
      <c r="A583" t="s">
        <v>1221</v>
      </c>
      <c r="B583" t="s">
        <v>350</v>
      </c>
      <c r="C583" t="s">
        <v>351</v>
      </c>
      <c r="D583" t="s">
        <v>3805</v>
      </c>
      <c r="E583" t="s">
        <v>1221</v>
      </c>
      <c r="F583" t="s">
        <v>4684</v>
      </c>
      <c r="G583">
        <v>19.896000000000001</v>
      </c>
      <c r="H583">
        <v>7</v>
      </c>
      <c r="I583">
        <v>50</v>
      </c>
      <c r="J583">
        <v>0</v>
      </c>
      <c r="K583">
        <v>21.010999999999999</v>
      </c>
      <c r="L583">
        <v>25.248039245605501</v>
      </c>
      <c r="M583">
        <v>25.359375</v>
      </c>
      <c r="N583">
        <v>25.3591403961182</v>
      </c>
      <c r="O583">
        <v>24.343683242797901</v>
      </c>
      <c r="P583" s="19">
        <v>0.32855099999999998</v>
      </c>
      <c r="Q583" s="19">
        <v>0.452295</v>
      </c>
    </row>
    <row r="584" spans="1:17" x14ac:dyDescent="0.2">
      <c r="A584" t="s">
        <v>5675</v>
      </c>
      <c r="B584" t="s">
        <v>5676</v>
      </c>
      <c r="C584" t="s">
        <v>5677</v>
      </c>
      <c r="D584" t="s">
        <v>5678</v>
      </c>
      <c r="E584" t="s">
        <v>5675</v>
      </c>
      <c r="F584" t="s">
        <v>4685</v>
      </c>
      <c r="G584">
        <v>42.91</v>
      </c>
      <c r="H584">
        <v>4</v>
      </c>
      <c r="I584">
        <v>12.8</v>
      </c>
      <c r="J584">
        <v>0</v>
      </c>
      <c r="K584">
        <v>26.402000000000001</v>
      </c>
      <c r="L584">
        <v>25.010435104370099</v>
      </c>
      <c r="M584">
        <v>24.7845153808594</v>
      </c>
      <c r="N584">
        <v>24.977666854858398</v>
      </c>
      <c r="O584">
        <v>25.054449081420898</v>
      </c>
      <c r="P584" s="19">
        <v>0.37162299999999998</v>
      </c>
      <c r="Q584" s="19">
        <v>-0.11858</v>
      </c>
    </row>
    <row r="585" spans="1:17" x14ac:dyDescent="0.2">
      <c r="A585" t="s">
        <v>1228</v>
      </c>
      <c r="B585" t="s">
        <v>57</v>
      </c>
      <c r="C585" t="s">
        <v>60</v>
      </c>
      <c r="D585" t="s">
        <v>3809</v>
      </c>
      <c r="E585" t="s">
        <v>1228</v>
      </c>
      <c r="F585" t="s">
        <v>4689</v>
      </c>
      <c r="G585">
        <v>14.661</v>
      </c>
      <c r="H585">
        <v>4</v>
      </c>
      <c r="I585">
        <v>44.9</v>
      </c>
      <c r="J585">
        <v>0</v>
      </c>
      <c r="K585">
        <v>28.417999999999999</v>
      </c>
      <c r="L585">
        <v>27.690324783325199</v>
      </c>
      <c r="M585">
        <v>27.128686904907202</v>
      </c>
      <c r="N585">
        <v>27.569787979126001</v>
      </c>
      <c r="O585">
        <v>27.862188339233398</v>
      </c>
      <c r="P585" s="19">
        <v>0.36136600000000002</v>
      </c>
      <c r="Q585" s="19">
        <v>-0.30647999999999997</v>
      </c>
    </row>
    <row r="586" spans="1:17" x14ac:dyDescent="0.2">
      <c r="A586" t="s">
        <v>1256</v>
      </c>
      <c r="B586" t="s">
        <v>1257</v>
      </c>
      <c r="C586" t="s">
        <v>1257</v>
      </c>
      <c r="D586" t="s">
        <v>3820</v>
      </c>
      <c r="E586" t="s">
        <v>1256</v>
      </c>
      <c r="F586" t="s">
        <v>4687</v>
      </c>
      <c r="G586">
        <v>17.771999999999998</v>
      </c>
      <c r="H586">
        <v>3</v>
      </c>
      <c r="I586">
        <v>31.2</v>
      </c>
      <c r="J586">
        <v>0</v>
      </c>
      <c r="K586">
        <v>54.161999999999999</v>
      </c>
      <c r="L586">
        <v>25.712141036987301</v>
      </c>
      <c r="M586">
        <v>26.012630462646499</v>
      </c>
      <c r="N586">
        <v>26.204673767089801</v>
      </c>
      <c r="O586">
        <v>24.798343658447301</v>
      </c>
      <c r="P586" s="19">
        <v>0.17682100000000001</v>
      </c>
      <c r="Q586" s="19">
        <v>0.360877</v>
      </c>
    </row>
    <row r="587" spans="1:17" x14ac:dyDescent="0.2">
      <c r="A587" t="s">
        <v>5679</v>
      </c>
      <c r="B587" t="s">
        <v>5680</v>
      </c>
      <c r="C587" t="s">
        <v>5681</v>
      </c>
      <c r="D587" t="s">
        <v>5682</v>
      </c>
      <c r="E587" t="s">
        <v>5679</v>
      </c>
      <c r="F587" t="s">
        <v>4689</v>
      </c>
      <c r="G587">
        <v>16.518999999999998</v>
      </c>
      <c r="H587">
        <v>5</v>
      </c>
      <c r="I587">
        <v>49</v>
      </c>
      <c r="J587">
        <v>0</v>
      </c>
      <c r="K587">
        <v>28.196000000000002</v>
      </c>
      <c r="L587">
        <v>25.1583862304688</v>
      </c>
      <c r="M587">
        <v>25.7139778137207</v>
      </c>
      <c r="N587">
        <v>24.938360214233398</v>
      </c>
      <c r="O587">
        <v>23.609746932983398</v>
      </c>
      <c r="P587" s="19">
        <v>0.60574700000000004</v>
      </c>
      <c r="Q587" s="19">
        <v>1.162128</v>
      </c>
    </row>
    <row r="588" spans="1:17" x14ac:dyDescent="0.2">
      <c r="A588" t="s">
        <v>5683</v>
      </c>
      <c r="B588" t="s">
        <v>5684</v>
      </c>
      <c r="C588" t="s">
        <v>5685</v>
      </c>
      <c r="D588" t="s">
        <v>5686</v>
      </c>
      <c r="E588" t="s">
        <v>5683</v>
      </c>
      <c r="F588" t="s">
        <v>4684</v>
      </c>
      <c r="G588">
        <v>17.803999999999998</v>
      </c>
      <c r="H588">
        <v>3</v>
      </c>
      <c r="I588">
        <v>19.8</v>
      </c>
      <c r="J588">
        <v>0</v>
      </c>
      <c r="K588">
        <v>32.411000000000001</v>
      </c>
      <c r="L588">
        <v>25.143203735351602</v>
      </c>
      <c r="M588">
        <v>24.826095581054702</v>
      </c>
      <c r="N588">
        <v>25.207729339599599</v>
      </c>
      <c r="O588">
        <v>25.0900268554688</v>
      </c>
      <c r="P588" s="19">
        <v>0.36255700000000002</v>
      </c>
      <c r="Q588" s="19">
        <v>-0.16422999999999999</v>
      </c>
    </row>
    <row r="589" spans="1:17" x14ac:dyDescent="0.2">
      <c r="A589" t="s">
        <v>1276</v>
      </c>
      <c r="B589" t="s">
        <v>1277</v>
      </c>
      <c r="C589" t="s">
        <v>1277</v>
      </c>
      <c r="D589" t="s">
        <v>3827</v>
      </c>
      <c r="E589" t="s">
        <v>1276</v>
      </c>
      <c r="F589" t="s">
        <v>4687</v>
      </c>
      <c r="G589">
        <v>35.536000000000001</v>
      </c>
      <c r="H589">
        <v>8</v>
      </c>
      <c r="I589">
        <v>50</v>
      </c>
      <c r="J589">
        <v>0</v>
      </c>
      <c r="K589">
        <v>28.541</v>
      </c>
      <c r="L589">
        <v>26.0211505889893</v>
      </c>
      <c r="M589">
        <v>25.7941188812256</v>
      </c>
      <c r="N589">
        <v>25.78346824646</v>
      </c>
      <c r="O589">
        <v>26.028610229492202</v>
      </c>
      <c r="P589" s="19">
        <v>2.9429999999999999E-3</v>
      </c>
      <c r="Q589" s="19">
        <v>1.5950000000000001E-3</v>
      </c>
    </row>
    <row r="590" spans="1:17" x14ac:dyDescent="0.2">
      <c r="A590" t="s">
        <v>1278</v>
      </c>
      <c r="B590" t="s">
        <v>565</v>
      </c>
      <c r="C590" t="s">
        <v>566</v>
      </c>
      <c r="D590" t="s">
        <v>3828</v>
      </c>
      <c r="E590" t="s">
        <v>1278</v>
      </c>
      <c r="F590" t="s">
        <v>4690</v>
      </c>
      <c r="G590">
        <v>26.978000000000002</v>
      </c>
      <c r="H590">
        <v>13</v>
      </c>
      <c r="I590">
        <v>50.4</v>
      </c>
      <c r="J590">
        <v>0</v>
      </c>
      <c r="K590">
        <v>70.462000000000003</v>
      </c>
      <c r="L590">
        <v>26.708856582641602</v>
      </c>
      <c r="M590">
        <v>26.459842681884801</v>
      </c>
      <c r="N590">
        <v>26.368679046630898</v>
      </c>
      <c r="O590">
        <v>26.007806777954102</v>
      </c>
      <c r="P590" s="19">
        <v>0.67258600000000002</v>
      </c>
      <c r="Q590" s="19">
        <v>0.39610699999999999</v>
      </c>
    </row>
    <row r="591" spans="1:17" x14ac:dyDescent="0.2">
      <c r="A591" t="s">
        <v>1280</v>
      </c>
      <c r="B591" t="s">
        <v>1281</v>
      </c>
      <c r="C591" t="s">
        <v>1282</v>
      </c>
      <c r="D591" t="s">
        <v>3830</v>
      </c>
      <c r="E591" t="s">
        <v>1280</v>
      </c>
      <c r="F591" t="s">
        <v>4690</v>
      </c>
      <c r="G591">
        <v>37.44</v>
      </c>
      <c r="H591">
        <v>7</v>
      </c>
      <c r="I591">
        <v>31.5</v>
      </c>
      <c r="J591">
        <v>0</v>
      </c>
      <c r="K591">
        <v>19.725999999999999</v>
      </c>
      <c r="L591">
        <v>26.2927761077881</v>
      </c>
      <c r="M591">
        <v>25.739387512206999</v>
      </c>
      <c r="N591">
        <v>23.500862121581999</v>
      </c>
      <c r="O591">
        <v>26.089885711669901</v>
      </c>
      <c r="P591" s="19">
        <v>0.343138</v>
      </c>
      <c r="Q591" s="19">
        <v>1.2207079999999999</v>
      </c>
    </row>
    <row r="592" spans="1:17" x14ac:dyDescent="0.2">
      <c r="A592" t="s">
        <v>1283</v>
      </c>
      <c r="B592" t="s">
        <v>1284</v>
      </c>
      <c r="C592" t="s">
        <v>1284</v>
      </c>
      <c r="D592" t="s">
        <v>3831</v>
      </c>
      <c r="E592" t="s">
        <v>1283</v>
      </c>
      <c r="F592" t="s">
        <v>4685</v>
      </c>
      <c r="G592">
        <v>23.949000000000002</v>
      </c>
      <c r="H592">
        <v>12</v>
      </c>
      <c r="I592">
        <v>57</v>
      </c>
      <c r="J592">
        <v>0</v>
      </c>
      <c r="K592">
        <v>63.377000000000002</v>
      </c>
      <c r="L592">
        <v>27.739824295043899</v>
      </c>
      <c r="M592">
        <v>27.842601776123001</v>
      </c>
      <c r="N592">
        <v>27.817325592041001</v>
      </c>
      <c r="O592">
        <v>28.113267898559599</v>
      </c>
      <c r="P592" s="19">
        <v>0.41780800000000001</v>
      </c>
      <c r="Q592" s="19">
        <v>-0.17408000000000001</v>
      </c>
    </row>
    <row r="593" spans="1:17" x14ac:dyDescent="0.2">
      <c r="A593" t="s">
        <v>1291</v>
      </c>
      <c r="B593" t="s">
        <v>1292</v>
      </c>
      <c r="C593" t="s">
        <v>1293</v>
      </c>
      <c r="D593" t="s">
        <v>3834</v>
      </c>
      <c r="E593" t="s">
        <v>1291</v>
      </c>
      <c r="F593" t="s">
        <v>4687</v>
      </c>
      <c r="G593">
        <v>25.623999999999999</v>
      </c>
      <c r="H593">
        <v>4</v>
      </c>
      <c r="I593">
        <v>20.8</v>
      </c>
      <c r="J593">
        <v>0</v>
      </c>
      <c r="K593">
        <v>20.640999999999998</v>
      </c>
      <c r="L593">
        <v>24.178129196166999</v>
      </c>
      <c r="M593">
        <v>23.2555141448975</v>
      </c>
      <c r="N593">
        <v>23.844121932983398</v>
      </c>
      <c r="O593">
        <v>24.7790641784668</v>
      </c>
      <c r="P593" s="19">
        <v>0.33655600000000002</v>
      </c>
      <c r="Q593" s="19">
        <v>-0.59477000000000002</v>
      </c>
    </row>
    <row r="594" spans="1:17" x14ac:dyDescent="0.2">
      <c r="A594" t="s">
        <v>1303</v>
      </c>
      <c r="B594" t="s">
        <v>1304</v>
      </c>
      <c r="C594" t="s">
        <v>1305</v>
      </c>
      <c r="D594" t="s">
        <v>3838</v>
      </c>
      <c r="E594" t="s">
        <v>1303</v>
      </c>
      <c r="F594" t="s">
        <v>4692</v>
      </c>
      <c r="G594">
        <v>31.094999999999999</v>
      </c>
      <c r="H594">
        <v>15</v>
      </c>
      <c r="I594">
        <v>63.1</v>
      </c>
      <c r="J594">
        <v>0</v>
      </c>
      <c r="K594">
        <v>71.3</v>
      </c>
      <c r="L594">
        <v>28.864255905151399</v>
      </c>
      <c r="M594">
        <v>28.6626167297363</v>
      </c>
      <c r="N594">
        <v>29.260175704956101</v>
      </c>
      <c r="O594">
        <v>29.584144592285199</v>
      </c>
      <c r="P594" s="19">
        <v>1.127113</v>
      </c>
      <c r="Q594" s="19">
        <v>-0.65871999999999997</v>
      </c>
    </row>
    <row r="595" spans="1:17" x14ac:dyDescent="0.2">
      <c r="A595" t="s">
        <v>1312</v>
      </c>
      <c r="B595" t="s">
        <v>1313</v>
      </c>
      <c r="C595" t="s">
        <v>1313</v>
      </c>
      <c r="D595" t="s">
        <v>3841</v>
      </c>
      <c r="E595" t="s">
        <v>1312</v>
      </c>
      <c r="F595" t="s">
        <v>4685</v>
      </c>
      <c r="G595">
        <v>33.265999999999998</v>
      </c>
      <c r="H595">
        <v>16</v>
      </c>
      <c r="I595">
        <v>68.3</v>
      </c>
      <c r="J595">
        <v>0</v>
      </c>
      <c r="K595">
        <v>88.135999999999996</v>
      </c>
      <c r="L595">
        <v>26.549587249755898</v>
      </c>
      <c r="M595">
        <v>26.041032791137699</v>
      </c>
      <c r="N595">
        <v>26.370876312255898</v>
      </c>
      <c r="O595">
        <v>26.531629562377901</v>
      </c>
      <c r="P595" s="19">
        <v>0.20909</v>
      </c>
      <c r="Q595" s="19">
        <v>-0.15594</v>
      </c>
    </row>
    <row r="596" spans="1:17" x14ac:dyDescent="0.2">
      <c r="A596" t="s">
        <v>1314</v>
      </c>
      <c r="B596" t="s">
        <v>365</v>
      </c>
      <c r="C596" t="s">
        <v>366</v>
      </c>
      <c r="D596" t="s">
        <v>3842</v>
      </c>
      <c r="E596" t="s">
        <v>1314</v>
      </c>
      <c r="F596" t="s">
        <v>4687</v>
      </c>
      <c r="G596">
        <v>26.667999999999999</v>
      </c>
      <c r="H596">
        <v>8</v>
      </c>
      <c r="I596">
        <v>39.4</v>
      </c>
      <c r="J596">
        <v>0</v>
      </c>
      <c r="K596">
        <v>79.97</v>
      </c>
      <c r="L596">
        <v>26.7573547363281</v>
      </c>
      <c r="M596">
        <v>27.339006423950199</v>
      </c>
      <c r="N596">
        <v>26.407335281372099</v>
      </c>
      <c r="O596">
        <v>26.0415344238281</v>
      </c>
      <c r="P596" s="19">
        <v>0.85803499999999999</v>
      </c>
      <c r="Q596" s="19">
        <v>0.82374599999999998</v>
      </c>
    </row>
    <row r="597" spans="1:17" x14ac:dyDescent="0.2">
      <c r="A597" t="s">
        <v>1327</v>
      </c>
      <c r="B597" t="s">
        <v>1328</v>
      </c>
      <c r="C597" t="s">
        <v>1329</v>
      </c>
      <c r="D597" t="s">
        <v>3848</v>
      </c>
      <c r="E597" t="s">
        <v>1327</v>
      </c>
      <c r="F597" t="s">
        <v>4692</v>
      </c>
      <c r="G597">
        <v>10.814</v>
      </c>
      <c r="H597">
        <v>5</v>
      </c>
      <c r="I597">
        <v>61.5</v>
      </c>
      <c r="J597">
        <v>0</v>
      </c>
      <c r="K597">
        <v>47.734000000000002</v>
      </c>
      <c r="L597">
        <v>25.743862152099599</v>
      </c>
      <c r="M597">
        <v>25.912691116333001</v>
      </c>
      <c r="N597">
        <v>26.253749847412099</v>
      </c>
      <c r="O597">
        <v>26.318569183349599</v>
      </c>
      <c r="P597" s="19">
        <v>1.433497</v>
      </c>
      <c r="Q597" s="19">
        <v>-0.45788000000000001</v>
      </c>
    </row>
    <row r="598" spans="1:17" x14ac:dyDescent="0.2">
      <c r="A598" t="s">
        <v>5687</v>
      </c>
      <c r="B598" t="s">
        <v>57</v>
      </c>
      <c r="C598" t="s">
        <v>5688</v>
      </c>
      <c r="D598" t="s">
        <v>5689</v>
      </c>
      <c r="E598" t="s">
        <v>5687</v>
      </c>
      <c r="F598" t="s">
        <v>4689</v>
      </c>
      <c r="G598">
        <v>15.414999999999999</v>
      </c>
      <c r="H598">
        <v>6</v>
      </c>
      <c r="I598">
        <v>41.2</v>
      </c>
      <c r="J598">
        <v>0</v>
      </c>
      <c r="K598">
        <v>36.860999999999997</v>
      </c>
      <c r="L598">
        <v>27.100391387939499</v>
      </c>
      <c r="M598">
        <v>27.925413131713899</v>
      </c>
      <c r="N598">
        <v>26.4439697265625</v>
      </c>
      <c r="O598">
        <v>25.605747222900401</v>
      </c>
      <c r="P598" s="19">
        <v>0.895922</v>
      </c>
      <c r="Q598" s="19">
        <v>1.4880439999999999</v>
      </c>
    </row>
    <row r="599" spans="1:17" x14ac:dyDescent="0.2">
      <c r="A599" t="s">
        <v>5690</v>
      </c>
      <c r="B599" t="s">
        <v>5691</v>
      </c>
      <c r="C599" t="s">
        <v>5692</v>
      </c>
      <c r="D599" t="s">
        <v>5693</v>
      </c>
      <c r="E599" t="s">
        <v>5690</v>
      </c>
      <c r="F599" t="s">
        <v>4688</v>
      </c>
      <c r="G599">
        <v>32.216999999999999</v>
      </c>
      <c r="H599">
        <v>3</v>
      </c>
      <c r="I599">
        <v>16.399999999999999</v>
      </c>
      <c r="J599">
        <v>0</v>
      </c>
      <c r="K599">
        <v>19.768999999999998</v>
      </c>
      <c r="L599">
        <v>25.038251876831101</v>
      </c>
      <c r="M599">
        <v>24.651628494262699</v>
      </c>
      <c r="N599">
        <v>25.487777709960898</v>
      </c>
      <c r="O599">
        <v>24.50124168396</v>
      </c>
      <c r="P599" s="19">
        <v>9.4617000000000007E-2</v>
      </c>
      <c r="Q599" s="19">
        <v>-0.14957000000000001</v>
      </c>
    </row>
    <row r="600" spans="1:17" x14ac:dyDescent="0.2">
      <c r="A600" t="s">
        <v>1334</v>
      </c>
      <c r="B600" t="s">
        <v>1335</v>
      </c>
      <c r="C600" t="s">
        <v>1336</v>
      </c>
      <c r="D600" t="s">
        <v>3851</v>
      </c>
      <c r="E600" t="s">
        <v>1334</v>
      </c>
      <c r="F600" t="s">
        <v>4685</v>
      </c>
      <c r="G600">
        <v>29.036000000000001</v>
      </c>
      <c r="H600">
        <v>33</v>
      </c>
      <c r="I600">
        <v>84.6</v>
      </c>
      <c r="J600">
        <v>0</v>
      </c>
      <c r="K600">
        <v>323.31</v>
      </c>
      <c r="L600">
        <v>32.013683319091797</v>
      </c>
      <c r="M600">
        <v>32.124046325683601</v>
      </c>
      <c r="N600">
        <v>32.011154174804702</v>
      </c>
      <c r="O600">
        <v>31.733802795410199</v>
      </c>
      <c r="P600" s="19">
        <v>0.49645</v>
      </c>
      <c r="Q600" s="19">
        <v>0.19638600000000001</v>
      </c>
    </row>
    <row r="601" spans="1:17" x14ac:dyDescent="0.2">
      <c r="A601" t="s">
        <v>1340</v>
      </c>
      <c r="B601" t="s">
        <v>1341</v>
      </c>
      <c r="C601" t="s">
        <v>1342</v>
      </c>
      <c r="D601" t="s">
        <v>3853</v>
      </c>
      <c r="E601" t="s">
        <v>1340</v>
      </c>
      <c r="F601" t="s">
        <v>4684</v>
      </c>
      <c r="G601">
        <v>49.734999999999999</v>
      </c>
      <c r="H601">
        <v>25</v>
      </c>
      <c r="I601">
        <v>61.7</v>
      </c>
      <c r="J601">
        <v>0</v>
      </c>
      <c r="K601">
        <v>170.56</v>
      </c>
      <c r="L601">
        <v>27.359678268432599</v>
      </c>
      <c r="M601">
        <v>27.4888401031494</v>
      </c>
      <c r="N601">
        <v>27.251060485839801</v>
      </c>
      <c r="O601">
        <v>27.1961994171143</v>
      </c>
      <c r="P601" s="19">
        <v>0.98447300000000004</v>
      </c>
      <c r="Q601" s="19">
        <v>0.200629</v>
      </c>
    </row>
    <row r="602" spans="1:17" x14ac:dyDescent="0.2">
      <c r="A602" t="s">
        <v>5699</v>
      </c>
      <c r="B602" t="s">
        <v>57</v>
      </c>
      <c r="C602" t="s">
        <v>60</v>
      </c>
      <c r="D602" t="s">
        <v>5700</v>
      </c>
      <c r="E602" t="s">
        <v>5699</v>
      </c>
      <c r="F602" t="s">
        <v>4689</v>
      </c>
      <c r="G602">
        <v>86.19</v>
      </c>
      <c r="H602">
        <v>28</v>
      </c>
      <c r="I602">
        <v>46.4</v>
      </c>
      <c r="J602">
        <v>0</v>
      </c>
      <c r="K602">
        <v>156.38999999999999</v>
      </c>
      <c r="L602">
        <v>29.2766418457031</v>
      </c>
      <c r="M602">
        <v>29.404258728027301</v>
      </c>
      <c r="N602">
        <v>29.204990386962901</v>
      </c>
      <c r="O602">
        <v>29.331871032714801</v>
      </c>
      <c r="P602" s="19">
        <v>0.29461100000000001</v>
      </c>
      <c r="Q602" s="19">
        <v>7.2020000000000001E-2</v>
      </c>
    </row>
    <row r="603" spans="1:17" x14ac:dyDescent="0.2">
      <c r="A603" t="s">
        <v>1357</v>
      </c>
      <c r="B603" t="s">
        <v>1358</v>
      </c>
      <c r="C603" t="s">
        <v>1359</v>
      </c>
      <c r="D603" t="s">
        <v>3859</v>
      </c>
      <c r="E603" t="s">
        <v>1357</v>
      </c>
      <c r="F603" t="s">
        <v>4686</v>
      </c>
      <c r="G603">
        <v>25.416</v>
      </c>
      <c r="H603">
        <v>21</v>
      </c>
      <c r="I603">
        <v>88.3</v>
      </c>
      <c r="J603">
        <v>0</v>
      </c>
      <c r="K603">
        <v>323.31</v>
      </c>
      <c r="L603">
        <v>31.1566562652588</v>
      </c>
      <c r="M603">
        <v>31.211004257202099</v>
      </c>
      <c r="N603">
        <v>30.886419296264599</v>
      </c>
      <c r="O603">
        <v>30.6440105438232</v>
      </c>
      <c r="P603" s="19">
        <v>1.108482</v>
      </c>
      <c r="Q603" s="19">
        <v>0.41861500000000001</v>
      </c>
    </row>
    <row r="604" spans="1:17" x14ac:dyDescent="0.2">
      <c r="A604" t="s">
        <v>1360</v>
      </c>
      <c r="B604" t="s">
        <v>1361</v>
      </c>
      <c r="C604" t="s">
        <v>1362</v>
      </c>
      <c r="D604" t="s">
        <v>3860</v>
      </c>
      <c r="E604" t="s">
        <v>1360</v>
      </c>
      <c r="F604" t="s">
        <v>4684</v>
      </c>
      <c r="G604">
        <v>36.069000000000003</v>
      </c>
      <c r="H604">
        <v>12</v>
      </c>
      <c r="I604">
        <v>42.9</v>
      </c>
      <c r="J604">
        <v>0</v>
      </c>
      <c r="K604">
        <v>81.588999999999999</v>
      </c>
      <c r="L604">
        <v>24.801834106445298</v>
      </c>
      <c r="M604">
        <v>25.2790927886963</v>
      </c>
      <c r="N604">
        <v>22.839828491210898</v>
      </c>
      <c r="O604">
        <v>24.480232238769499</v>
      </c>
      <c r="P604" s="19">
        <v>0.60648500000000005</v>
      </c>
      <c r="Q604" s="19">
        <v>1.380433</v>
      </c>
    </row>
    <row r="605" spans="1:17" x14ac:dyDescent="0.2">
      <c r="A605" t="s">
        <v>1363</v>
      </c>
      <c r="B605" t="s">
        <v>57</v>
      </c>
      <c r="C605" t="s">
        <v>60</v>
      </c>
      <c r="D605" t="s">
        <v>3861</v>
      </c>
      <c r="E605" t="s">
        <v>1363</v>
      </c>
      <c r="F605" t="s">
        <v>4689</v>
      </c>
      <c r="G605">
        <v>8.6898</v>
      </c>
      <c r="H605">
        <v>7</v>
      </c>
      <c r="I605">
        <v>67.900000000000006</v>
      </c>
      <c r="J605">
        <v>0</v>
      </c>
      <c r="K605">
        <v>50.771999999999998</v>
      </c>
      <c r="L605">
        <v>26.678688049316399</v>
      </c>
      <c r="M605">
        <v>26.672630310058601</v>
      </c>
      <c r="N605">
        <v>26.911708831787099</v>
      </c>
      <c r="O605">
        <v>26.3863201141357</v>
      </c>
      <c r="P605" s="19">
        <v>3.2232999999999998E-2</v>
      </c>
      <c r="Q605" s="19">
        <v>2.6644999999999999E-2</v>
      </c>
    </row>
    <row r="606" spans="1:17" x14ac:dyDescent="0.2">
      <c r="A606" t="s">
        <v>6567</v>
      </c>
      <c r="B606" t="s">
        <v>57</v>
      </c>
      <c r="C606" t="s">
        <v>60</v>
      </c>
      <c r="D606" t="s">
        <v>6568</v>
      </c>
      <c r="E606" t="s">
        <v>6567</v>
      </c>
      <c r="F606" t="s">
        <v>4689</v>
      </c>
      <c r="G606">
        <v>6.7987000000000002</v>
      </c>
      <c r="H606">
        <v>2</v>
      </c>
      <c r="I606">
        <v>19</v>
      </c>
      <c r="J606">
        <v>0</v>
      </c>
      <c r="K606">
        <v>3.8521000000000001</v>
      </c>
      <c r="L606">
        <v>23.933506011962901</v>
      </c>
      <c r="M606">
        <v>23.2004585266113</v>
      </c>
      <c r="N606">
        <v>25.600425720214801</v>
      </c>
      <c r="O606">
        <v>25.2047119140625</v>
      </c>
      <c r="P606" s="19">
        <v>1.320338</v>
      </c>
      <c r="Q606" s="19">
        <v>-1.8355900000000001</v>
      </c>
    </row>
    <row r="607" spans="1:17" x14ac:dyDescent="0.2">
      <c r="A607" t="s">
        <v>1364</v>
      </c>
      <c r="B607" t="s">
        <v>1365</v>
      </c>
      <c r="C607" t="s">
        <v>1366</v>
      </c>
      <c r="D607" t="s">
        <v>3862</v>
      </c>
      <c r="E607" t="s">
        <v>1364</v>
      </c>
      <c r="F607" t="s">
        <v>4684</v>
      </c>
      <c r="G607">
        <v>51.503</v>
      </c>
      <c r="H607">
        <v>35</v>
      </c>
      <c r="I607">
        <v>49.6</v>
      </c>
      <c r="J607">
        <v>0</v>
      </c>
      <c r="K607">
        <v>323.31</v>
      </c>
      <c r="L607">
        <v>30.1195392608643</v>
      </c>
      <c r="M607">
        <v>30.4266242980957</v>
      </c>
      <c r="N607">
        <v>29.987665176391602</v>
      </c>
      <c r="O607">
        <v>29.627876281738299</v>
      </c>
      <c r="P607" s="19">
        <v>0.72581200000000001</v>
      </c>
      <c r="Q607" s="19">
        <v>0.46531099999999997</v>
      </c>
    </row>
    <row r="608" spans="1:17" x14ac:dyDescent="0.2">
      <c r="A608" t="s">
        <v>1367</v>
      </c>
      <c r="B608" t="s">
        <v>1368</v>
      </c>
      <c r="C608" t="s">
        <v>1369</v>
      </c>
      <c r="D608" t="s">
        <v>3863</v>
      </c>
      <c r="E608" t="s">
        <v>1367</v>
      </c>
      <c r="F608" t="s">
        <v>4685</v>
      </c>
      <c r="G608">
        <v>28.13</v>
      </c>
      <c r="H608">
        <v>9</v>
      </c>
      <c r="I608">
        <v>44.1</v>
      </c>
      <c r="J608">
        <v>0</v>
      </c>
      <c r="K608">
        <v>71.391999999999996</v>
      </c>
      <c r="L608">
        <v>25.903181076049801</v>
      </c>
      <c r="M608">
        <v>25.9013862609863</v>
      </c>
      <c r="N608">
        <v>26.525190353393601</v>
      </c>
      <c r="O608">
        <v>26.126070022583001</v>
      </c>
      <c r="P608" s="19">
        <v>0.77483800000000003</v>
      </c>
      <c r="Q608" s="19">
        <v>-0.42335</v>
      </c>
    </row>
    <row r="609" spans="1:17" x14ac:dyDescent="0.2">
      <c r="A609" t="s">
        <v>5701</v>
      </c>
      <c r="B609" t="s">
        <v>5702</v>
      </c>
      <c r="C609" t="s">
        <v>5703</v>
      </c>
      <c r="D609" t="s">
        <v>5704</v>
      </c>
      <c r="E609" t="s">
        <v>5701</v>
      </c>
      <c r="F609" t="s">
        <v>4688</v>
      </c>
      <c r="G609">
        <v>22.852</v>
      </c>
      <c r="H609">
        <v>6</v>
      </c>
      <c r="I609">
        <v>41.7</v>
      </c>
      <c r="J609">
        <v>0</v>
      </c>
      <c r="K609">
        <v>61.325000000000003</v>
      </c>
      <c r="L609">
        <v>26.515419006347699</v>
      </c>
      <c r="M609">
        <v>26.494390487670898</v>
      </c>
      <c r="N609">
        <v>26.5472202301025</v>
      </c>
      <c r="O609">
        <v>23.0357666015625</v>
      </c>
      <c r="P609" s="19">
        <v>0.36447000000000002</v>
      </c>
      <c r="Q609" s="19">
        <v>1.713411</v>
      </c>
    </row>
    <row r="610" spans="1:17" x14ac:dyDescent="0.2">
      <c r="A610" t="s">
        <v>1370</v>
      </c>
      <c r="B610" t="s">
        <v>1371</v>
      </c>
      <c r="C610" t="s">
        <v>1372</v>
      </c>
      <c r="D610" t="s">
        <v>3864</v>
      </c>
      <c r="E610" t="s">
        <v>1370</v>
      </c>
      <c r="F610" t="s">
        <v>4685</v>
      </c>
      <c r="G610">
        <v>29.227</v>
      </c>
      <c r="H610">
        <v>17</v>
      </c>
      <c r="I610">
        <v>62.9</v>
      </c>
      <c r="J610">
        <v>0</v>
      </c>
      <c r="K610">
        <v>323.31</v>
      </c>
      <c r="L610">
        <v>29.1496467590332</v>
      </c>
      <c r="M610">
        <v>28.877159118652301</v>
      </c>
      <c r="N610">
        <v>29.036613464355501</v>
      </c>
      <c r="O610">
        <v>29.282485961914102</v>
      </c>
      <c r="P610" s="19">
        <v>0.29301300000000002</v>
      </c>
      <c r="Q610" s="19">
        <v>-0.14615</v>
      </c>
    </row>
    <row r="611" spans="1:17" x14ac:dyDescent="0.2">
      <c r="A611" t="s">
        <v>1373</v>
      </c>
      <c r="B611" t="s">
        <v>57</v>
      </c>
      <c r="C611" t="s">
        <v>60</v>
      </c>
      <c r="D611" t="s">
        <v>3865</v>
      </c>
      <c r="E611" t="s">
        <v>1373</v>
      </c>
      <c r="F611" t="s">
        <v>4689</v>
      </c>
      <c r="G611">
        <v>10.954000000000001</v>
      </c>
      <c r="H611">
        <v>2</v>
      </c>
      <c r="I611">
        <v>53</v>
      </c>
      <c r="J611">
        <v>0</v>
      </c>
      <c r="K611">
        <v>37.353999999999999</v>
      </c>
      <c r="L611">
        <v>25.1851806640625</v>
      </c>
      <c r="M611">
        <v>24.687311172485401</v>
      </c>
      <c r="N611">
        <v>25.5713787078857</v>
      </c>
      <c r="O611">
        <v>25.7570991516113</v>
      </c>
      <c r="P611" s="19">
        <v>0.95318599999999998</v>
      </c>
      <c r="Q611" s="19">
        <v>-0.72799000000000003</v>
      </c>
    </row>
    <row r="612" spans="1:17" x14ac:dyDescent="0.2">
      <c r="A612" t="s">
        <v>1377</v>
      </c>
      <c r="B612" t="s">
        <v>57</v>
      </c>
      <c r="C612" t="s">
        <v>60</v>
      </c>
      <c r="D612" t="s">
        <v>3867</v>
      </c>
      <c r="E612" t="s">
        <v>1377</v>
      </c>
      <c r="F612" t="s">
        <v>4689</v>
      </c>
      <c r="G612">
        <v>27.67</v>
      </c>
      <c r="H612">
        <v>11</v>
      </c>
      <c r="I612">
        <v>64</v>
      </c>
      <c r="J612">
        <v>0</v>
      </c>
      <c r="K612">
        <v>39.091000000000001</v>
      </c>
      <c r="L612">
        <v>25.792308807373001</v>
      </c>
      <c r="M612">
        <v>26.186294555664102</v>
      </c>
      <c r="N612">
        <v>26.1772155761719</v>
      </c>
      <c r="O612">
        <v>26.2359523773193</v>
      </c>
      <c r="P612" s="19">
        <v>0.40982099999999999</v>
      </c>
      <c r="Q612" s="19">
        <v>-0.21728</v>
      </c>
    </row>
    <row r="613" spans="1:17" x14ac:dyDescent="0.2">
      <c r="A613" t="s">
        <v>1378</v>
      </c>
      <c r="B613" t="s">
        <v>1379</v>
      </c>
      <c r="C613" t="s">
        <v>1379</v>
      </c>
      <c r="D613" t="s">
        <v>3868</v>
      </c>
      <c r="E613" t="s">
        <v>1378</v>
      </c>
      <c r="F613" t="s">
        <v>4684</v>
      </c>
      <c r="G613">
        <v>13.696999999999999</v>
      </c>
      <c r="H613">
        <v>6</v>
      </c>
      <c r="I613">
        <v>51.2</v>
      </c>
      <c r="J613">
        <v>0</v>
      </c>
      <c r="K613">
        <v>53.46</v>
      </c>
      <c r="L613">
        <v>25.186918258666999</v>
      </c>
      <c r="M613">
        <v>25.064268112182599</v>
      </c>
      <c r="N613">
        <v>25.331525802612301</v>
      </c>
      <c r="O613">
        <v>24.7949409484863</v>
      </c>
      <c r="P613" s="19">
        <v>7.4792999999999998E-2</v>
      </c>
      <c r="Q613" s="19">
        <v>6.2359999999999999E-2</v>
      </c>
    </row>
    <row r="614" spans="1:17" x14ac:dyDescent="0.2">
      <c r="A614" t="s">
        <v>1394</v>
      </c>
      <c r="B614" t="s">
        <v>57</v>
      </c>
      <c r="C614" t="s">
        <v>1395</v>
      </c>
      <c r="D614" t="s">
        <v>3874</v>
      </c>
      <c r="E614" t="s">
        <v>1394</v>
      </c>
      <c r="F614" t="s">
        <v>4689</v>
      </c>
      <c r="G614">
        <v>26.303999999999998</v>
      </c>
      <c r="H614">
        <v>16</v>
      </c>
      <c r="I614">
        <v>77.5</v>
      </c>
      <c r="J614">
        <v>0</v>
      </c>
      <c r="K614">
        <v>76.533000000000001</v>
      </c>
      <c r="L614">
        <v>28.300205230712901</v>
      </c>
      <c r="M614">
        <v>27.892845153808601</v>
      </c>
      <c r="N614">
        <v>27.991508483886701</v>
      </c>
      <c r="O614">
        <v>28.7581481933594</v>
      </c>
      <c r="P614" s="19">
        <v>0.231292</v>
      </c>
      <c r="Q614" s="19">
        <v>-0.27829999999999999</v>
      </c>
    </row>
    <row r="615" spans="1:17" x14ac:dyDescent="0.2">
      <c r="A615" t="s">
        <v>5705</v>
      </c>
      <c r="B615" t="s">
        <v>5706</v>
      </c>
      <c r="C615" t="s">
        <v>5707</v>
      </c>
      <c r="D615" t="s">
        <v>5708</v>
      </c>
      <c r="E615" t="s">
        <v>5705</v>
      </c>
      <c r="F615" t="s">
        <v>4689</v>
      </c>
      <c r="G615">
        <v>48.767000000000003</v>
      </c>
      <c r="H615">
        <v>5</v>
      </c>
      <c r="I615">
        <v>14.4</v>
      </c>
      <c r="J615">
        <v>0</v>
      </c>
      <c r="K615">
        <v>48.259</v>
      </c>
      <c r="L615">
        <v>26.025403976440401</v>
      </c>
      <c r="M615">
        <v>25.859441757202099</v>
      </c>
      <c r="N615">
        <v>26.068416595458999</v>
      </c>
      <c r="O615">
        <v>26.208288192748999</v>
      </c>
      <c r="P615" s="19">
        <v>0.67210899999999996</v>
      </c>
      <c r="Q615" s="19">
        <v>-0.19592999999999999</v>
      </c>
    </row>
    <row r="616" spans="1:17" x14ac:dyDescent="0.2">
      <c r="A616" t="s">
        <v>5709</v>
      </c>
      <c r="B616" t="s">
        <v>500</v>
      </c>
      <c r="C616" t="s">
        <v>501</v>
      </c>
      <c r="D616" t="s">
        <v>5710</v>
      </c>
      <c r="E616" t="s">
        <v>5709</v>
      </c>
      <c r="F616" t="s">
        <v>4690</v>
      </c>
      <c r="G616">
        <v>54.606999999999999</v>
      </c>
      <c r="H616">
        <v>13</v>
      </c>
      <c r="I616">
        <v>31</v>
      </c>
      <c r="J616">
        <v>0</v>
      </c>
      <c r="K616">
        <v>192.56</v>
      </c>
      <c r="L616">
        <v>28.359258651733398</v>
      </c>
      <c r="M616">
        <v>28.3238010406494</v>
      </c>
      <c r="N616">
        <v>28.340152740478501</v>
      </c>
      <c r="O616">
        <v>28.08669090271</v>
      </c>
      <c r="P616" s="19">
        <v>0.37446099999999999</v>
      </c>
      <c r="Q616" s="19">
        <v>0.128108</v>
      </c>
    </row>
    <row r="617" spans="1:17" x14ac:dyDescent="0.2">
      <c r="A617" t="s">
        <v>1402</v>
      </c>
      <c r="B617" t="s">
        <v>1403</v>
      </c>
      <c r="C617" t="s">
        <v>1403</v>
      </c>
      <c r="D617" t="s">
        <v>3877</v>
      </c>
      <c r="E617" t="s">
        <v>1402</v>
      </c>
      <c r="F617" t="s">
        <v>4684</v>
      </c>
      <c r="G617">
        <v>37.149000000000001</v>
      </c>
      <c r="H617">
        <v>19</v>
      </c>
      <c r="I617">
        <v>69</v>
      </c>
      <c r="J617">
        <v>0</v>
      </c>
      <c r="K617">
        <v>80.56</v>
      </c>
      <c r="L617">
        <v>27.5525207519531</v>
      </c>
      <c r="M617">
        <v>27.658740997314499</v>
      </c>
      <c r="N617">
        <v>27.586849212646499</v>
      </c>
      <c r="O617">
        <v>27.7291660308838</v>
      </c>
      <c r="P617" s="19">
        <v>0.21109600000000001</v>
      </c>
      <c r="Q617" s="19">
        <v>-5.2380000000000003E-2</v>
      </c>
    </row>
    <row r="618" spans="1:17" x14ac:dyDescent="0.2">
      <c r="A618" t="s">
        <v>1407</v>
      </c>
      <c r="B618" t="s">
        <v>48</v>
      </c>
      <c r="C618" t="s">
        <v>49</v>
      </c>
      <c r="D618" t="s">
        <v>3879</v>
      </c>
      <c r="E618" t="s">
        <v>1407</v>
      </c>
      <c r="F618" t="s">
        <v>4685</v>
      </c>
      <c r="G618">
        <v>15.079000000000001</v>
      </c>
      <c r="H618">
        <v>4</v>
      </c>
      <c r="I618">
        <v>27</v>
      </c>
      <c r="J618">
        <v>0</v>
      </c>
      <c r="K618">
        <v>10.978999999999999</v>
      </c>
      <c r="L618">
        <v>24.414545059204102</v>
      </c>
      <c r="M618">
        <v>23.543838500976602</v>
      </c>
      <c r="N618">
        <v>24.087802886962901</v>
      </c>
      <c r="O618">
        <v>24.7666339874268</v>
      </c>
      <c r="P618" s="19">
        <v>0.29907699999999998</v>
      </c>
      <c r="Q618" s="19">
        <v>-0.44802999999999998</v>
      </c>
    </row>
    <row r="619" spans="1:17" x14ac:dyDescent="0.2">
      <c r="A619" t="s">
        <v>5711</v>
      </c>
      <c r="B619" t="s">
        <v>5712</v>
      </c>
      <c r="C619" t="s">
        <v>5713</v>
      </c>
      <c r="D619" t="s">
        <v>5714</v>
      </c>
      <c r="E619" t="s">
        <v>5711</v>
      </c>
      <c r="F619" t="s">
        <v>4686</v>
      </c>
      <c r="G619">
        <v>49.933999999999997</v>
      </c>
      <c r="H619">
        <v>16</v>
      </c>
      <c r="I619">
        <v>38.299999999999997</v>
      </c>
      <c r="J619">
        <v>0</v>
      </c>
      <c r="K619">
        <v>124.59</v>
      </c>
      <c r="L619">
        <v>27.9396057128906</v>
      </c>
      <c r="M619">
        <v>28.0912380218506</v>
      </c>
      <c r="N619">
        <v>27.301296234130898</v>
      </c>
      <c r="O619">
        <v>29.274732589721701</v>
      </c>
      <c r="P619" s="19">
        <v>9.2147999999999994E-2</v>
      </c>
      <c r="Q619" s="19">
        <v>-0.27259</v>
      </c>
    </row>
    <row r="620" spans="1:17" x14ac:dyDescent="0.2">
      <c r="A620" t="s">
        <v>1408</v>
      </c>
      <c r="B620" t="s">
        <v>1409</v>
      </c>
      <c r="C620" t="s">
        <v>1410</v>
      </c>
      <c r="D620" t="s">
        <v>3880</v>
      </c>
      <c r="E620" t="s">
        <v>1408</v>
      </c>
      <c r="F620" t="s">
        <v>4685</v>
      </c>
      <c r="G620">
        <v>37.350999999999999</v>
      </c>
      <c r="H620">
        <v>17</v>
      </c>
      <c r="I620">
        <v>65.400000000000006</v>
      </c>
      <c r="J620">
        <v>0</v>
      </c>
      <c r="K620">
        <v>190.7</v>
      </c>
      <c r="L620">
        <v>27.989885330200199</v>
      </c>
      <c r="M620">
        <v>27.692720413208001</v>
      </c>
      <c r="N620">
        <v>28.224672317504901</v>
      </c>
      <c r="O620">
        <v>28.564928054809599</v>
      </c>
      <c r="P620" s="19">
        <v>0.87324999999999997</v>
      </c>
      <c r="Q620" s="19">
        <v>-0.55349999999999999</v>
      </c>
    </row>
    <row r="621" spans="1:17" x14ac:dyDescent="0.2">
      <c r="A621" t="s">
        <v>5715</v>
      </c>
      <c r="B621" t="s">
        <v>5716</v>
      </c>
      <c r="C621" t="s">
        <v>5716</v>
      </c>
      <c r="D621" t="s">
        <v>5717</v>
      </c>
      <c r="E621" t="s">
        <v>5715</v>
      </c>
      <c r="F621" t="s">
        <v>4685</v>
      </c>
      <c r="G621">
        <v>16.861999999999998</v>
      </c>
      <c r="H621">
        <v>6</v>
      </c>
      <c r="I621">
        <v>43.1</v>
      </c>
      <c r="J621">
        <v>0</v>
      </c>
      <c r="K621">
        <v>71.046999999999997</v>
      </c>
      <c r="L621">
        <v>28.6370964050293</v>
      </c>
      <c r="M621">
        <v>28.9795112609863</v>
      </c>
      <c r="N621">
        <v>28.491901397705099</v>
      </c>
      <c r="O621">
        <v>28.815738677978501</v>
      </c>
      <c r="P621" s="19">
        <v>0.23699799999999999</v>
      </c>
      <c r="Q621" s="19">
        <v>0.15448400000000001</v>
      </c>
    </row>
    <row r="622" spans="1:17" x14ac:dyDescent="0.2">
      <c r="A622" t="s">
        <v>5718</v>
      </c>
      <c r="B622" t="s">
        <v>160</v>
      </c>
      <c r="C622" t="s">
        <v>60</v>
      </c>
      <c r="D622" t="s">
        <v>5719</v>
      </c>
      <c r="E622" t="s">
        <v>5718</v>
      </c>
      <c r="F622" t="s">
        <v>4689</v>
      </c>
      <c r="G622">
        <v>41.078000000000003</v>
      </c>
      <c r="H622">
        <v>9</v>
      </c>
      <c r="I622">
        <v>36.799999999999997</v>
      </c>
      <c r="J622">
        <v>0</v>
      </c>
      <c r="K622">
        <v>35.975999999999999</v>
      </c>
      <c r="L622">
        <v>26.201126098632798</v>
      </c>
      <c r="M622">
        <v>26.203050613403299</v>
      </c>
      <c r="N622">
        <v>26.394193649291999</v>
      </c>
      <c r="O622">
        <v>26.135807037353501</v>
      </c>
      <c r="P622" s="19">
        <v>0.17105999999999999</v>
      </c>
      <c r="Q622" s="19">
        <v>-6.2909999999999994E-2</v>
      </c>
    </row>
    <row r="623" spans="1:17" x14ac:dyDescent="0.2">
      <c r="A623" t="s">
        <v>1411</v>
      </c>
      <c r="B623" t="s">
        <v>1412</v>
      </c>
      <c r="C623" t="s">
        <v>1413</v>
      </c>
      <c r="D623" t="s">
        <v>3881</v>
      </c>
      <c r="E623" t="s">
        <v>1411</v>
      </c>
      <c r="F623" t="s">
        <v>4684</v>
      </c>
      <c r="G623">
        <v>85.418000000000006</v>
      </c>
      <c r="H623">
        <v>44</v>
      </c>
      <c r="I623">
        <v>56.8</v>
      </c>
      <c r="J623">
        <v>0</v>
      </c>
      <c r="K623">
        <v>321.41000000000003</v>
      </c>
      <c r="L623">
        <v>29.315185546875</v>
      </c>
      <c r="M623">
        <v>29.198987960815401</v>
      </c>
      <c r="N623">
        <v>29.221794128418001</v>
      </c>
      <c r="O623">
        <v>29.3659057617188</v>
      </c>
      <c r="P623" s="19">
        <v>0.136907</v>
      </c>
      <c r="Q623" s="19">
        <v>-3.6760000000000001E-2</v>
      </c>
    </row>
    <row r="624" spans="1:17" x14ac:dyDescent="0.2">
      <c r="A624" t="s">
        <v>5720</v>
      </c>
      <c r="B624" t="s">
        <v>5721</v>
      </c>
      <c r="C624" t="s">
        <v>5722</v>
      </c>
      <c r="D624" t="s">
        <v>5723</v>
      </c>
      <c r="E624" t="s">
        <v>5720</v>
      </c>
      <c r="F624" t="s">
        <v>4688</v>
      </c>
      <c r="G624">
        <v>15.442</v>
      </c>
      <c r="H624">
        <v>3</v>
      </c>
      <c r="I624">
        <v>32.1</v>
      </c>
      <c r="J624">
        <v>0</v>
      </c>
      <c r="K624">
        <v>17.329999999999998</v>
      </c>
      <c r="L624">
        <v>25.765571594238299</v>
      </c>
      <c r="M624">
        <v>24.545984268188501</v>
      </c>
      <c r="N624">
        <v>25.353094100952099</v>
      </c>
      <c r="O624">
        <v>23.404369354248001</v>
      </c>
      <c r="P624" s="19">
        <v>0.24509800000000001</v>
      </c>
      <c r="Q624" s="19">
        <v>0.77704600000000001</v>
      </c>
    </row>
    <row r="625" spans="1:17" x14ac:dyDescent="0.2">
      <c r="A625" t="s">
        <v>5724</v>
      </c>
      <c r="B625" t="s">
        <v>5725</v>
      </c>
      <c r="C625" t="s">
        <v>5726</v>
      </c>
      <c r="D625" t="s">
        <v>5727</v>
      </c>
      <c r="E625" t="s">
        <v>5724</v>
      </c>
      <c r="F625" t="s">
        <v>4684</v>
      </c>
      <c r="G625">
        <v>26.146999999999998</v>
      </c>
      <c r="H625">
        <v>12</v>
      </c>
      <c r="I625">
        <v>55.8</v>
      </c>
      <c r="J625">
        <v>0</v>
      </c>
      <c r="K625">
        <v>110.21</v>
      </c>
      <c r="L625">
        <v>26.736860275268601</v>
      </c>
      <c r="M625">
        <v>26.862306594848601</v>
      </c>
      <c r="N625">
        <v>26.014356613159201</v>
      </c>
      <c r="O625">
        <v>26.4822082519531</v>
      </c>
      <c r="P625" s="19">
        <v>0.82223000000000002</v>
      </c>
      <c r="Q625" s="19">
        <v>0.55130100000000004</v>
      </c>
    </row>
    <row r="626" spans="1:17" x14ac:dyDescent="0.2">
      <c r="A626" t="s">
        <v>5728</v>
      </c>
      <c r="B626" t="s">
        <v>5729</v>
      </c>
      <c r="C626" t="s">
        <v>5730</v>
      </c>
      <c r="D626" t="s">
        <v>5731</v>
      </c>
      <c r="E626" t="s">
        <v>5728</v>
      </c>
      <c r="F626" t="s">
        <v>4685</v>
      </c>
      <c r="G626">
        <v>27.709</v>
      </c>
      <c r="H626">
        <v>4</v>
      </c>
      <c r="I626">
        <v>23.3</v>
      </c>
      <c r="J626">
        <v>0</v>
      </c>
      <c r="K626">
        <v>23.959</v>
      </c>
      <c r="L626">
        <v>24.9513149261475</v>
      </c>
      <c r="M626">
        <v>24.379346847534201</v>
      </c>
      <c r="N626">
        <v>23.2929592132568</v>
      </c>
      <c r="O626">
        <v>24.290754318237301</v>
      </c>
      <c r="P626" s="19">
        <v>0.571685</v>
      </c>
      <c r="Q626" s="19">
        <v>0.87347399999999997</v>
      </c>
    </row>
    <row r="627" spans="1:17" x14ac:dyDescent="0.2">
      <c r="A627" t="s">
        <v>5732</v>
      </c>
      <c r="B627" t="s">
        <v>5733</v>
      </c>
      <c r="C627" t="s">
        <v>5734</v>
      </c>
      <c r="D627" t="s">
        <v>5735</v>
      </c>
      <c r="E627" t="s">
        <v>5732</v>
      </c>
      <c r="F627" t="s">
        <v>4685</v>
      </c>
      <c r="G627">
        <v>38.225999999999999</v>
      </c>
      <c r="H627">
        <v>15</v>
      </c>
      <c r="I627">
        <v>50.1</v>
      </c>
      <c r="J627">
        <v>0</v>
      </c>
      <c r="K627">
        <v>58.545000000000002</v>
      </c>
      <c r="L627">
        <v>26.118900299072301</v>
      </c>
      <c r="M627">
        <v>26.4374599456787</v>
      </c>
      <c r="N627">
        <v>25.776706695556602</v>
      </c>
      <c r="O627">
        <v>25.475683212280298</v>
      </c>
      <c r="P627" s="19">
        <v>1.0139359999999999</v>
      </c>
      <c r="Q627" s="19">
        <v>0.65198500000000004</v>
      </c>
    </row>
    <row r="628" spans="1:17" x14ac:dyDescent="0.2">
      <c r="A628" t="s">
        <v>1424</v>
      </c>
      <c r="B628" t="s">
        <v>1425</v>
      </c>
      <c r="C628" t="s">
        <v>1426</v>
      </c>
      <c r="D628" t="s">
        <v>3887</v>
      </c>
      <c r="E628" t="s">
        <v>1424</v>
      </c>
      <c r="F628" t="s">
        <v>4685</v>
      </c>
      <c r="G628">
        <v>32.101999999999997</v>
      </c>
      <c r="H628">
        <v>21</v>
      </c>
      <c r="I628">
        <v>88.8</v>
      </c>
      <c r="J628">
        <v>0</v>
      </c>
      <c r="K628">
        <v>284.36</v>
      </c>
      <c r="L628">
        <v>29.114385604858398</v>
      </c>
      <c r="M628">
        <v>29.015260696411101</v>
      </c>
      <c r="N628">
        <v>29.710433959960898</v>
      </c>
      <c r="O628">
        <v>29.823413848876999</v>
      </c>
      <c r="P628" s="19">
        <v>1.9483250000000001</v>
      </c>
      <c r="Q628" s="19">
        <v>-0.70209999999999995</v>
      </c>
    </row>
    <row r="629" spans="1:17" x14ac:dyDescent="0.2">
      <c r="A629" t="s">
        <v>5736</v>
      </c>
      <c r="B629" t="s">
        <v>5737</v>
      </c>
      <c r="C629" t="s">
        <v>5738</v>
      </c>
      <c r="D629" t="s">
        <v>5739</v>
      </c>
      <c r="E629" t="s">
        <v>5736</v>
      </c>
      <c r="F629" t="s">
        <v>4685</v>
      </c>
      <c r="G629">
        <v>20.725000000000001</v>
      </c>
      <c r="H629">
        <v>9</v>
      </c>
      <c r="I629">
        <v>59.1</v>
      </c>
      <c r="J629">
        <v>0</v>
      </c>
      <c r="K629">
        <v>18.896000000000001</v>
      </c>
      <c r="L629">
        <v>25.9930210113525</v>
      </c>
      <c r="M629">
        <v>25.8781833648682</v>
      </c>
      <c r="N629">
        <v>26.334802627563501</v>
      </c>
      <c r="O629">
        <v>26.702793121337901</v>
      </c>
      <c r="P629" s="19">
        <v>1.0265439999999999</v>
      </c>
      <c r="Q629" s="19">
        <v>-0.58320000000000005</v>
      </c>
    </row>
    <row r="630" spans="1:17" x14ac:dyDescent="0.2">
      <c r="A630" t="s">
        <v>1430</v>
      </c>
      <c r="B630" t="s">
        <v>57</v>
      </c>
      <c r="C630" t="s">
        <v>1431</v>
      </c>
      <c r="D630" t="s">
        <v>3889</v>
      </c>
      <c r="E630" t="s">
        <v>1430</v>
      </c>
      <c r="F630" t="s">
        <v>4689</v>
      </c>
      <c r="G630">
        <v>26.765000000000001</v>
      </c>
      <c r="H630">
        <v>9</v>
      </c>
      <c r="I630">
        <v>49.4</v>
      </c>
      <c r="J630">
        <v>0</v>
      </c>
      <c r="K630">
        <v>77.701999999999998</v>
      </c>
      <c r="L630">
        <v>28.630447387695298</v>
      </c>
      <c r="M630">
        <v>28.6656684875488</v>
      </c>
      <c r="N630">
        <v>28.995800018310501</v>
      </c>
      <c r="O630">
        <v>29.359907150268601</v>
      </c>
      <c r="P630" s="19">
        <v>0.99403200000000003</v>
      </c>
      <c r="Q630" s="19">
        <v>-0.52980000000000005</v>
      </c>
    </row>
    <row r="631" spans="1:17" x14ac:dyDescent="0.2">
      <c r="A631" t="s">
        <v>1432</v>
      </c>
      <c r="B631" t="s">
        <v>175</v>
      </c>
      <c r="C631" t="s">
        <v>175</v>
      </c>
      <c r="D631" t="s">
        <v>3890</v>
      </c>
      <c r="E631" t="s">
        <v>1432</v>
      </c>
      <c r="F631" t="s">
        <v>4685</v>
      </c>
      <c r="G631">
        <v>22.193000000000001</v>
      </c>
      <c r="H631">
        <v>6</v>
      </c>
      <c r="I631">
        <v>44</v>
      </c>
      <c r="J631">
        <v>0</v>
      </c>
      <c r="K631">
        <v>18.245999999999999</v>
      </c>
      <c r="L631">
        <v>24.8004035949707</v>
      </c>
      <c r="M631">
        <v>24.708356857299801</v>
      </c>
      <c r="N631">
        <v>24.692214965820298</v>
      </c>
      <c r="O631">
        <v>24.987632751464801</v>
      </c>
      <c r="P631" s="19">
        <v>0.196633</v>
      </c>
      <c r="Q631" s="19">
        <v>-8.5540000000000005E-2</v>
      </c>
    </row>
    <row r="632" spans="1:17" x14ac:dyDescent="0.2">
      <c r="A632" t="s">
        <v>5750</v>
      </c>
      <c r="B632" t="s">
        <v>5751</v>
      </c>
      <c r="C632" t="s">
        <v>5752</v>
      </c>
      <c r="D632" t="s">
        <v>5753</v>
      </c>
      <c r="E632" t="s">
        <v>5750</v>
      </c>
      <c r="F632" t="s">
        <v>4688</v>
      </c>
      <c r="G632">
        <v>45.006999999999998</v>
      </c>
      <c r="H632">
        <v>12</v>
      </c>
      <c r="I632">
        <v>37.700000000000003</v>
      </c>
      <c r="J632">
        <v>0</v>
      </c>
      <c r="K632">
        <v>137.97999999999999</v>
      </c>
      <c r="L632">
        <v>27.254127502441399</v>
      </c>
      <c r="M632">
        <v>27.524250030517599</v>
      </c>
      <c r="N632">
        <v>27.2398166656494</v>
      </c>
      <c r="O632">
        <v>27.163942337036101</v>
      </c>
      <c r="P632" s="19">
        <v>0.50375599999999998</v>
      </c>
      <c r="Q632" s="19">
        <v>0.187309</v>
      </c>
    </row>
    <row r="633" spans="1:17" x14ac:dyDescent="0.2">
      <c r="A633" t="s">
        <v>5754</v>
      </c>
      <c r="B633" t="s">
        <v>5755</v>
      </c>
      <c r="C633" t="s">
        <v>5756</v>
      </c>
      <c r="D633" t="s">
        <v>5757</v>
      </c>
      <c r="E633" t="s">
        <v>5754</v>
      </c>
      <c r="F633" t="s">
        <v>4688</v>
      </c>
      <c r="G633">
        <v>58.2</v>
      </c>
      <c r="H633">
        <v>17</v>
      </c>
      <c r="I633">
        <v>35.5</v>
      </c>
      <c r="J633">
        <v>0</v>
      </c>
      <c r="K633">
        <v>88.081999999999994</v>
      </c>
      <c r="L633">
        <v>27.649793624877901</v>
      </c>
      <c r="M633">
        <v>27.424303054809599</v>
      </c>
      <c r="N633">
        <v>27.211410522460898</v>
      </c>
      <c r="O633">
        <v>27.315963745117202</v>
      </c>
      <c r="P633" s="19">
        <v>0.79901599999999995</v>
      </c>
      <c r="Q633" s="19">
        <v>0.27336100000000002</v>
      </c>
    </row>
    <row r="634" spans="1:17" x14ac:dyDescent="0.2">
      <c r="A634" t="s">
        <v>5758</v>
      </c>
      <c r="B634" t="s">
        <v>5759</v>
      </c>
      <c r="C634" t="s">
        <v>5760</v>
      </c>
      <c r="D634" t="s">
        <v>5761</v>
      </c>
      <c r="E634" t="s">
        <v>5758</v>
      </c>
      <c r="F634" t="s">
        <v>4685</v>
      </c>
      <c r="G634">
        <v>18.385000000000002</v>
      </c>
      <c r="H634">
        <v>11</v>
      </c>
      <c r="I634">
        <v>82.8</v>
      </c>
      <c r="J634">
        <v>0</v>
      </c>
      <c r="K634">
        <v>47.853000000000002</v>
      </c>
      <c r="L634">
        <v>27.8519802093506</v>
      </c>
      <c r="M634">
        <v>28.0133972167969</v>
      </c>
      <c r="N634">
        <v>28.005710601806602</v>
      </c>
      <c r="O634">
        <v>27.7261142730713</v>
      </c>
      <c r="P634" s="19">
        <v>0.143118</v>
      </c>
      <c r="Q634" s="19">
        <v>6.6776000000000002E-2</v>
      </c>
    </row>
    <row r="635" spans="1:17" x14ac:dyDescent="0.2">
      <c r="A635" t="s">
        <v>5762</v>
      </c>
      <c r="B635" t="s">
        <v>5763</v>
      </c>
      <c r="C635" t="s">
        <v>38</v>
      </c>
      <c r="D635" t="s">
        <v>5764</v>
      </c>
      <c r="E635" t="s">
        <v>5762</v>
      </c>
      <c r="F635" t="s">
        <v>4684</v>
      </c>
      <c r="G635">
        <v>29.655999999999999</v>
      </c>
      <c r="H635">
        <v>8</v>
      </c>
      <c r="I635">
        <v>30.3</v>
      </c>
      <c r="J635">
        <v>0</v>
      </c>
      <c r="K635">
        <v>84.896000000000001</v>
      </c>
      <c r="L635">
        <v>28.118078231811499</v>
      </c>
      <c r="M635">
        <v>28.356742858886701</v>
      </c>
      <c r="N635">
        <v>27.958147048950199</v>
      </c>
      <c r="O635">
        <v>27.022527694702099</v>
      </c>
      <c r="P635" s="19">
        <v>0.58196700000000001</v>
      </c>
      <c r="Q635" s="19">
        <v>0.74707299999999999</v>
      </c>
    </row>
    <row r="636" spans="1:17" x14ac:dyDescent="0.2">
      <c r="A636" t="s">
        <v>5765</v>
      </c>
      <c r="B636" t="s">
        <v>5766</v>
      </c>
      <c r="C636" t="s">
        <v>5767</v>
      </c>
      <c r="D636" t="s">
        <v>5768</v>
      </c>
      <c r="E636" t="s">
        <v>5765</v>
      </c>
      <c r="F636" t="s">
        <v>4688</v>
      </c>
      <c r="G636">
        <v>45.298999999999999</v>
      </c>
      <c r="H636">
        <v>14</v>
      </c>
      <c r="I636">
        <v>49.8</v>
      </c>
      <c r="J636">
        <v>0</v>
      </c>
      <c r="K636">
        <v>148.94</v>
      </c>
      <c r="L636">
        <v>26.679359436035199</v>
      </c>
      <c r="M636">
        <v>26.9713649749756</v>
      </c>
      <c r="N636">
        <v>26.813478469848601</v>
      </c>
      <c r="O636">
        <v>26.702264785766602</v>
      </c>
      <c r="P636" s="19">
        <v>0.15004899999999999</v>
      </c>
      <c r="Q636" s="19">
        <v>6.7490999999999995E-2</v>
      </c>
    </row>
    <row r="637" spans="1:17" x14ac:dyDescent="0.2">
      <c r="A637" t="s">
        <v>1443</v>
      </c>
      <c r="B637" t="s">
        <v>1444</v>
      </c>
      <c r="C637" t="s">
        <v>1445</v>
      </c>
      <c r="D637" t="s">
        <v>3895</v>
      </c>
      <c r="E637" t="s">
        <v>1443</v>
      </c>
      <c r="F637" t="s">
        <v>4689</v>
      </c>
      <c r="G637">
        <v>59.973999999999997</v>
      </c>
      <c r="H637">
        <v>6</v>
      </c>
      <c r="I637">
        <v>17.899999999999999</v>
      </c>
      <c r="J637">
        <v>0</v>
      </c>
      <c r="K637">
        <v>11.023</v>
      </c>
      <c r="L637">
        <v>25.821966171264599</v>
      </c>
      <c r="M637">
        <v>25.420019149780298</v>
      </c>
      <c r="N637">
        <v>23.569698333740199</v>
      </c>
      <c r="O637">
        <v>25.698694229126001</v>
      </c>
      <c r="P637" s="19">
        <v>0.33866499999999999</v>
      </c>
      <c r="Q637" s="19">
        <v>0.98679600000000001</v>
      </c>
    </row>
    <row r="638" spans="1:17" x14ac:dyDescent="0.2">
      <c r="A638" t="s">
        <v>1446</v>
      </c>
      <c r="B638" t="s">
        <v>1447</v>
      </c>
      <c r="C638" t="s">
        <v>1448</v>
      </c>
      <c r="D638" t="s">
        <v>3896</v>
      </c>
      <c r="E638" t="s">
        <v>1446</v>
      </c>
      <c r="F638" t="s">
        <v>4685</v>
      </c>
      <c r="G638">
        <v>31.420999999999999</v>
      </c>
      <c r="H638">
        <v>10</v>
      </c>
      <c r="I638">
        <v>58.9</v>
      </c>
      <c r="J638">
        <v>0</v>
      </c>
      <c r="K638">
        <v>104.62</v>
      </c>
      <c r="L638">
        <v>27.5599040985107</v>
      </c>
      <c r="M638">
        <v>27.939044952392599</v>
      </c>
      <c r="N638">
        <v>27.078672409057599</v>
      </c>
      <c r="O638">
        <v>27.470417022705099</v>
      </c>
      <c r="P638" s="19">
        <v>0.65057299999999996</v>
      </c>
      <c r="Q638" s="19">
        <v>0.47493000000000002</v>
      </c>
    </row>
    <row r="639" spans="1:17" x14ac:dyDescent="0.2">
      <c r="A639" t="s">
        <v>5769</v>
      </c>
      <c r="B639" t="s">
        <v>956</v>
      </c>
      <c r="C639" t="s">
        <v>60</v>
      </c>
      <c r="D639" t="s">
        <v>5770</v>
      </c>
      <c r="E639" t="s">
        <v>5769</v>
      </c>
      <c r="F639" t="s">
        <v>4689</v>
      </c>
      <c r="G639">
        <v>16.489000000000001</v>
      </c>
      <c r="H639">
        <v>7</v>
      </c>
      <c r="I639">
        <v>59.6</v>
      </c>
      <c r="J639">
        <v>0</v>
      </c>
      <c r="K639">
        <v>36.667000000000002</v>
      </c>
      <c r="L639">
        <v>25.872205734252901</v>
      </c>
      <c r="M639">
        <v>25.201910018920898</v>
      </c>
      <c r="N639">
        <v>26.1519565582275</v>
      </c>
      <c r="O639">
        <v>26.055192947387699</v>
      </c>
      <c r="P639" s="19">
        <v>0.62654200000000004</v>
      </c>
      <c r="Q639" s="19">
        <v>-0.56652000000000002</v>
      </c>
    </row>
    <row r="640" spans="1:17" x14ac:dyDescent="0.2">
      <c r="A640" t="s">
        <v>1452</v>
      </c>
      <c r="B640" t="s">
        <v>1453</v>
      </c>
      <c r="C640" t="s">
        <v>1454</v>
      </c>
      <c r="D640" t="s">
        <v>3898</v>
      </c>
      <c r="E640" t="s">
        <v>1452</v>
      </c>
      <c r="F640" t="s">
        <v>4684</v>
      </c>
      <c r="G640">
        <v>17.460999999999999</v>
      </c>
      <c r="H640">
        <v>8</v>
      </c>
      <c r="I640">
        <v>46.2</v>
      </c>
      <c r="J640">
        <v>0</v>
      </c>
      <c r="K640">
        <v>16.791</v>
      </c>
      <c r="L640">
        <v>25.238122940063501</v>
      </c>
      <c r="M640">
        <v>26.2571716308594</v>
      </c>
      <c r="N640">
        <v>23.0962219238281</v>
      </c>
      <c r="O640">
        <v>25.6915493011475</v>
      </c>
      <c r="P640" s="19">
        <v>0.36255799999999999</v>
      </c>
      <c r="Q640" s="19">
        <v>1.3537619999999999</v>
      </c>
    </row>
    <row r="641" spans="1:17" x14ac:dyDescent="0.2">
      <c r="A641" t="s">
        <v>5771</v>
      </c>
      <c r="B641" t="s">
        <v>57</v>
      </c>
      <c r="C641" t="s">
        <v>60</v>
      </c>
      <c r="D641" t="s">
        <v>5772</v>
      </c>
      <c r="E641" t="s">
        <v>5771</v>
      </c>
      <c r="F641" t="s">
        <v>4689</v>
      </c>
      <c r="G641">
        <v>30.402999999999999</v>
      </c>
      <c r="H641">
        <v>8</v>
      </c>
      <c r="I641">
        <v>37.200000000000003</v>
      </c>
      <c r="J641">
        <v>0</v>
      </c>
      <c r="K641">
        <v>21.908000000000001</v>
      </c>
      <c r="L641">
        <v>22.867048263549801</v>
      </c>
      <c r="M641">
        <v>23.428043365478501</v>
      </c>
      <c r="N641">
        <v>25.1421909332275</v>
      </c>
      <c r="O641">
        <v>25.442529678344702</v>
      </c>
      <c r="P641" s="19">
        <v>1.6715249999999999</v>
      </c>
      <c r="Q641" s="19">
        <v>-2.1448100000000001</v>
      </c>
    </row>
    <row r="642" spans="1:17" x14ac:dyDescent="0.2">
      <c r="A642" t="s">
        <v>5773</v>
      </c>
      <c r="B642" t="s">
        <v>57</v>
      </c>
      <c r="C642" t="s">
        <v>5774</v>
      </c>
      <c r="D642" t="s">
        <v>5775</v>
      </c>
      <c r="E642" t="s">
        <v>5773</v>
      </c>
      <c r="F642" t="s">
        <v>4689</v>
      </c>
      <c r="G642">
        <v>44.542999999999999</v>
      </c>
      <c r="H642">
        <v>12</v>
      </c>
      <c r="I642">
        <v>36.700000000000003</v>
      </c>
      <c r="J642">
        <v>0</v>
      </c>
      <c r="K642">
        <v>88.179000000000002</v>
      </c>
      <c r="L642">
        <v>27.1719779968262</v>
      </c>
      <c r="M642">
        <v>27.185369491577099</v>
      </c>
      <c r="N642">
        <v>26.787683486938501</v>
      </c>
      <c r="O642">
        <v>27.219926834106399</v>
      </c>
      <c r="P642" s="19">
        <v>0.297933</v>
      </c>
      <c r="Q642" s="19">
        <v>0.174869</v>
      </c>
    </row>
    <row r="643" spans="1:17" x14ac:dyDescent="0.2">
      <c r="A643" t="s">
        <v>1474</v>
      </c>
      <c r="B643" t="s">
        <v>1475</v>
      </c>
      <c r="C643" t="s">
        <v>1476</v>
      </c>
      <c r="D643" t="s">
        <v>3906</v>
      </c>
      <c r="E643" t="s">
        <v>1474</v>
      </c>
      <c r="F643" t="s">
        <v>4685</v>
      </c>
      <c r="G643">
        <v>20.068999999999999</v>
      </c>
      <c r="H643">
        <v>5</v>
      </c>
      <c r="I643">
        <v>36.200000000000003</v>
      </c>
      <c r="J643">
        <v>0</v>
      </c>
      <c r="K643">
        <v>13.423999999999999</v>
      </c>
      <c r="L643">
        <v>23.891710281372099</v>
      </c>
      <c r="M643">
        <v>24.264492034912099</v>
      </c>
      <c r="N643">
        <v>24.325807571411101</v>
      </c>
      <c r="O643">
        <v>24.512859344482401</v>
      </c>
      <c r="P643" s="19">
        <v>0.61365000000000003</v>
      </c>
      <c r="Q643" s="19">
        <v>-0.34122999999999998</v>
      </c>
    </row>
    <row r="644" spans="1:17" x14ac:dyDescent="0.2">
      <c r="A644" t="s">
        <v>1480</v>
      </c>
      <c r="B644" t="s">
        <v>1481</v>
      </c>
      <c r="C644" t="s">
        <v>1482</v>
      </c>
      <c r="D644" t="s">
        <v>3908</v>
      </c>
      <c r="E644" t="s">
        <v>1480</v>
      </c>
      <c r="F644" t="s">
        <v>4685</v>
      </c>
      <c r="G644">
        <v>46.572000000000003</v>
      </c>
      <c r="H644">
        <v>12</v>
      </c>
      <c r="I644">
        <v>46.8</v>
      </c>
      <c r="J644">
        <v>0</v>
      </c>
      <c r="K644">
        <v>79.218000000000004</v>
      </c>
      <c r="L644">
        <v>26.927392959594702</v>
      </c>
      <c r="M644">
        <v>26.814945220947301</v>
      </c>
      <c r="N644">
        <v>26.991399765014599</v>
      </c>
      <c r="O644">
        <v>27.3134574890137</v>
      </c>
      <c r="P644" s="19">
        <v>0.61812900000000004</v>
      </c>
      <c r="Q644" s="19">
        <v>-0.28126000000000001</v>
      </c>
    </row>
    <row r="645" spans="1:17" x14ac:dyDescent="0.2">
      <c r="A645" t="s">
        <v>5786</v>
      </c>
      <c r="B645" t="s">
        <v>3141</v>
      </c>
      <c r="C645" t="s">
        <v>3142</v>
      </c>
      <c r="D645" t="s">
        <v>5787</v>
      </c>
      <c r="E645" t="s">
        <v>5786</v>
      </c>
      <c r="F645" t="s">
        <v>4689</v>
      </c>
      <c r="G645">
        <v>18.195</v>
      </c>
      <c r="H645">
        <v>3</v>
      </c>
      <c r="I645">
        <v>25.3</v>
      </c>
      <c r="J645">
        <v>0</v>
      </c>
      <c r="K645">
        <v>28.010999999999999</v>
      </c>
      <c r="L645">
        <v>25.534957885742202</v>
      </c>
      <c r="M645">
        <v>25.836750030517599</v>
      </c>
      <c r="N645">
        <v>22.430019378662099</v>
      </c>
      <c r="O645">
        <v>23.027824401855501</v>
      </c>
      <c r="P645" s="19">
        <v>1.9002859999999999</v>
      </c>
      <c r="Q645" s="19">
        <v>2.9569320000000001</v>
      </c>
    </row>
    <row r="646" spans="1:17" x14ac:dyDescent="0.2">
      <c r="A646" t="s">
        <v>1489</v>
      </c>
      <c r="B646" t="s">
        <v>1490</v>
      </c>
      <c r="C646" t="s">
        <v>1491</v>
      </c>
      <c r="D646" t="s">
        <v>3911</v>
      </c>
      <c r="E646" t="s">
        <v>1489</v>
      </c>
      <c r="F646" t="s">
        <v>4684</v>
      </c>
      <c r="G646">
        <v>11.635</v>
      </c>
      <c r="H646">
        <v>19</v>
      </c>
      <c r="I646">
        <v>91.4</v>
      </c>
      <c r="J646">
        <v>0</v>
      </c>
      <c r="K646">
        <v>240.68</v>
      </c>
      <c r="L646">
        <v>31.150314331054702</v>
      </c>
      <c r="M646">
        <v>30.3489990234375</v>
      </c>
      <c r="N646">
        <v>31.009452819824201</v>
      </c>
      <c r="O646">
        <v>31.33420753479</v>
      </c>
      <c r="P646" s="19">
        <v>0.36473499999999998</v>
      </c>
      <c r="Q646" s="19">
        <v>-0.42216999999999999</v>
      </c>
    </row>
    <row r="647" spans="1:17" x14ac:dyDescent="0.2">
      <c r="A647" t="s">
        <v>5793</v>
      </c>
      <c r="B647" t="s">
        <v>5794</v>
      </c>
      <c r="C647" t="s">
        <v>5795</v>
      </c>
      <c r="D647" t="s">
        <v>5796</v>
      </c>
      <c r="E647" t="s">
        <v>5793</v>
      </c>
      <c r="F647" t="s">
        <v>4688</v>
      </c>
      <c r="G647">
        <v>30.577000000000002</v>
      </c>
      <c r="H647">
        <v>25</v>
      </c>
      <c r="I647">
        <v>73.099999999999994</v>
      </c>
      <c r="J647">
        <v>0</v>
      </c>
      <c r="K647">
        <v>222.32</v>
      </c>
      <c r="L647">
        <v>30.920537948608398</v>
      </c>
      <c r="M647">
        <v>31.119972229003899</v>
      </c>
      <c r="N647">
        <v>30.980669021606399</v>
      </c>
      <c r="O647">
        <v>30.6793422698975</v>
      </c>
      <c r="P647" s="19">
        <v>0.394928</v>
      </c>
      <c r="Q647" s="19">
        <v>0.190249</v>
      </c>
    </row>
    <row r="648" spans="1:17" x14ac:dyDescent="0.2">
      <c r="A648" t="s">
        <v>1501</v>
      </c>
      <c r="B648" t="s">
        <v>1502</v>
      </c>
      <c r="C648" t="s">
        <v>1503</v>
      </c>
      <c r="D648" t="s">
        <v>3915</v>
      </c>
      <c r="E648" t="s">
        <v>1501</v>
      </c>
      <c r="F648" t="s">
        <v>4690</v>
      </c>
      <c r="G648">
        <v>30.968</v>
      </c>
      <c r="H648">
        <v>20</v>
      </c>
      <c r="I648">
        <v>72.5</v>
      </c>
      <c r="J648">
        <v>0</v>
      </c>
      <c r="K648">
        <v>281.07</v>
      </c>
      <c r="L648">
        <v>31.840560913085898</v>
      </c>
      <c r="M648">
        <v>31.881103515625</v>
      </c>
      <c r="N648">
        <v>31.874853134155298</v>
      </c>
      <c r="O648">
        <v>31.902969360351602</v>
      </c>
      <c r="P648" s="19">
        <v>0.42828899999999998</v>
      </c>
      <c r="Q648" s="19">
        <v>-2.8080000000000001E-2</v>
      </c>
    </row>
    <row r="649" spans="1:17" x14ac:dyDescent="0.2">
      <c r="A649" t="s">
        <v>5797</v>
      </c>
      <c r="B649" t="s">
        <v>5798</v>
      </c>
      <c r="C649" t="s">
        <v>5798</v>
      </c>
      <c r="D649" t="s">
        <v>5799</v>
      </c>
      <c r="E649" t="s">
        <v>5797</v>
      </c>
      <c r="F649" t="s">
        <v>4687</v>
      </c>
      <c r="G649">
        <v>19.062000000000001</v>
      </c>
      <c r="H649">
        <v>3</v>
      </c>
      <c r="I649">
        <v>29.8</v>
      </c>
      <c r="J649">
        <v>0</v>
      </c>
      <c r="K649">
        <v>34.814</v>
      </c>
      <c r="L649">
        <v>23.952337265014599</v>
      </c>
      <c r="M649">
        <v>23.9504699707031</v>
      </c>
      <c r="N649">
        <v>24.618480682373001</v>
      </c>
      <c r="O649">
        <v>23.727968215942401</v>
      </c>
      <c r="P649" s="19">
        <v>0.17539099999999999</v>
      </c>
      <c r="Q649" s="19">
        <v>-0.22181999999999999</v>
      </c>
    </row>
    <row r="650" spans="1:17" x14ac:dyDescent="0.2">
      <c r="A650" t="s">
        <v>5800</v>
      </c>
      <c r="B650" t="s">
        <v>5801</v>
      </c>
      <c r="C650" t="s">
        <v>5802</v>
      </c>
      <c r="D650" t="s">
        <v>5803</v>
      </c>
      <c r="E650" t="s">
        <v>5800</v>
      </c>
      <c r="F650" t="s">
        <v>4686</v>
      </c>
      <c r="G650">
        <v>24.108000000000001</v>
      </c>
      <c r="H650">
        <v>14</v>
      </c>
      <c r="I650">
        <v>55.5</v>
      </c>
      <c r="J650">
        <v>0</v>
      </c>
      <c r="K650">
        <v>286.75</v>
      </c>
      <c r="L650">
        <v>30.745109558105501</v>
      </c>
      <c r="M650">
        <v>31.518924713134801</v>
      </c>
      <c r="N650">
        <v>30.610960006713899</v>
      </c>
      <c r="O650">
        <v>30.2705268859863</v>
      </c>
      <c r="P650" s="19">
        <v>0.61333199999999999</v>
      </c>
      <c r="Q650" s="19">
        <v>0.69127400000000006</v>
      </c>
    </row>
    <row r="651" spans="1:17" x14ac:dyDescent="0.2">
      <c r="A651" t="s">
        <v>1516</v>
      </c>
      <c r="B651" t="s">
        <v>1517</v>
      </c>
      <c r="C651" t="s">
        <v>1518</v>
      </c>
      <c r="D651" t="s">
        <v>3920</v>
      </c>
      <c r="E651" t="s">
        <v>1516</v>
      </c>
      <c r="F651" t="s">
        <v>4685</v>
      </c>
      <c r="G651">
        <v>47.881</v>
      </c>
      <c r="H651">
        <v>25</v>
      </c>
      <c r="I651">
        <v>61</v>
      </c>
      <c r="J651">
        <v>0</v>
      </c>
      <c r="K651">
        <v>202.52</v>
      </c>
      <c r="L651">
        <v>28.1746940612793</v>
      </c>
      <c r="M651">
        <v>28.0867404937744</v>
      </c>
      <c r="N651">
        <v>28.141363143920898</v>
      </c>
      <c r="O651">
        <v>28.3689880371094</v>
      </c>
      <c r="P651" s="19">
        <v>0.381938</v>
      </c>
      <c r="Q651" s="19">
        <v>-0.12446</v>
      </c>
    </row>
    <row r="652" spans="1:17" x14ac:dyDescent="0.2">
      <c r="A652" t="s">
        <v>5804</v>
      </c>
      <c r="B652" t="s">
        <v>5805</v>
      </c>
      <c r="C652" t="s">
        <v>5806</v>
      </c>
      <c r="D652" t="s">
        <v>5807</v>
      </c>
      <c r="E652" t="s">
        <v>5804</v>
      </c>
      <c r="F652" t="s">
        <v>4688</v>
      </c>
      <c r="G652">
        <v>32.052999999999997</v>
      </c>
      <c r="H652">
        <v>19</v>
      </c>
      <c r="I652">
        <v>89.7</v>
      </c>
      <c r="J652">
        <v>0</v>
      </c>
      <c r="K652">
        <v>75.617000000000004</v>
      </c>
      <c r="L652">
        <v>27.9437465667725</v>
      </c>
      <c r="M652">
        <v>28.309343338012699</v>
      </c>
      <c r="N652">
        <v>27.957870483398398</v>
      </c>
      <c r="O652">
        <v>27.809129714965799</v>
      </c>
      <c r="P652" s="19">
        <v>0.46435999999999999</v>
      </c>
      <c r="Q652" s="19">
        <v>0.24304500000000001</v>
      </c>
    </row>
    <row r="653" spans="1:17" x14ac:dyDescent="0.2">
      <c r="A653" t="s">
        <v>1549</v>
      </c>
      <c r="B653" t="s">
        <v>1550</v>
      </c>
      <c r="C653" t="s">
        <v>1551</v>
      </c>
      <c r="D653" t="s">
        <v>3934</v>
      </c>
      <c r="E653" t="s">
        <v>1549</v>
      </c>
      <c r="F653" t="s">
        <v>4685</v>
      </c>
      <c r="G653">
        <v>35.542000000000002</v>
      </c>
      <c r="H653">
        <v>10</v>
      </c>
      <c r="I653">
        <v>47.1</v>
      </c>
      <c r="J653">
        <v>0</v>
      </c>
      <c r="K653">
        <v>106.27</v>
      </c>
      <c r="L653">
        <v>27.377576828002901</v>
      </c>
      <c r="M653">
        <v>27.041660308837901</v>
      </c>
      <c r="N653">
        <v>27.260063171386701</v>
      </c>
      <c r="O653">
        <v>27.512468338012699</v>
      </c>
      <c r="P653" s="19">
        <v>0.31073400000000001</v>
      </c>
      <c r="Q653" s="19">
        <v>-0.17665</v>
      </c>
    </row>
    <row r="654" spans="1:17" x14ac:dyDescent="0.2">
      <c r="A654" t="s">
        <v>1552</v>
      </c>
      <c r="B654" t="s">
        <v>57</v>
      </c>
      <c r="C654" t="s">
        <v>60</v>
      </c>
      <c r="D654" t="s">
        <v>3935</v>
      </c>
      <c r="E654" t="s">
        <v>1552</v>
      </c>
      <c r="F654" t="s">
        <v>4689</v>
      </c>
      <c r="G654">
        <v>33.884999999999998</v>
      </c>
      <c r="H654">
        <v>21</v>
      </c>
      <c r="I654">
        <v>90.1</v>
      </c>
      <c r="J654">
        <v>0</v>
      </c>
      <c r="K654">
        <v>181.35</v>
      </c>
      <c r="L654">
        <v>28.608301162719702</v>
      </c>
      <c r="M654">
        <v>28.579998016357401</v>
      </c>
      <c r="N654">
        <v>28.952049255371101</v>
      </c>
      <c r="O654">
        <v>29.1886501312256</v>
      </c>
      <c r="P654" s="19">
        <v>1.242046</v>
      </c>
      <c r="Q654" s="19">
        <v>-0.47620000000000001</v>
      </c>
    </row>
    <row r="655" spans="1:17" x14ac:dyDescent="0.2">
      <c r="A655" t="s">
        <v>5808</v>
      </c>
      <c r="B655" t="s">
        <v>5809</v>
      </c>
      <c r="C655" t="s">
        <v>5810</v>
      </c>
      <c r="D655" t="s">
        <v>5811</v>
      </c>
      <c r="E655" t="s">
        <v>5808</v>
      </c>
      <c r="F655" t="s">
        <v>4688</v>
      </c>
      <c r="G655">
        <v>47.283999999999999</v>
      </c>
      <c r="H655">
        <v>15</v>
      </c>
      <c r="I655">
        <v>35.5</v>
      </c>
      <c r="J655">
        <v>0</v>
      </c>
      <c r="K655">
        <v>121.93</v>
      </c>
      <c r="L655">
        <v>28.1908874511719</v>
      </c>
      <c r="M655">
        <v>27.9636135101318</v>
      </c>
      <c r="N655">
        <v>27.9834308624268</v>
      </c>
      <c r="O655">
        <v>28.274488449096701</v>
      </c>
      <c r="P655" s="19">
        <v>9.3802999999999997E-2</v>
      </c>
      <c r="Q655" s="19">
        <v>-5.1709999999999999E-2</v>
      </c>
    </row>
    <row r="656" spans="1:17" x14ac:dyDescent="0.2">
      <c r="A656" t="s">
        <v>1560</v>
      </c>
      <c r="B656" t="s">
        <v>1056</v>
      </c>
      <c r="C656" t="s">
        <v>1057</v>
      </c>
      <c r="D656" t="s">
        <v>3940</v>
      </c>
      <c r="E656" t="s">
        <v>1560</v>
      </c>
      <c r="F656" t="s">
        <v>4685</v>
      </c>
      <c r="G656">
        <v>43.942999999999998</v>
      </c>
      <c r="H656">
        <v>32</v>
      </c>
      <c r="I656">
        <v>95.2</v>
      </c>
      <c r="J656">
        <v>0</v>
      </c>
      <c r="K656">
        <v>304.81</v>
      </c>
      <c r="L656">
        <v>30.343715667724599</v>
      </c>
      <c r="M656">
        <v>29.6437683105469</v>
      </c>
      <c r="N656">
        <v>30.4322109222412</v>
      </c>
      <c r="O656">
        <v>30.743585586547901</v>
      </c>
      <c r="P656" s="19">
        <v>0.58331599999999995</v>
      </c>
      <c r="Q656" s="19">
        <v>-0.59416000000000002</v>
      </c>
    </row>
    <row r="657" spans="1:17" x14ac:dyDescent="0.2">
      <c r="A657" t="s">
        <v>1561</v>
      </c>
      <c r="B657" t="s">
        <v>1562</v>
      </c>
      <c r="C657" t="s">
        <v>1562</v>
      </c>
      <c r="D657" t="s">
        <v>3941</v>
      </c>
      <c r="E657" t="s">
        <v>1561</v>
      </c>
      <c r="F657" t="s">
        <v>4685</v>
      </c>
      <c r="G657">
        <v>17.742000000000001</v>
      </c>
      <c r="H657">
        <v>6</v>
      </c>
      <c r="I657">
        <v>50.6</v>
      </c>
      <c r="J657">
        <v>0</v>
      </c>
      <c r="K657">
        <v>59.89</v>
      </c>
      <c r="L657">
        <v>27.7420768737793</v>
      </c>
      <c r="M657">
        <v>27.888612747192401</v>
      </c>
      <c r="N657">
        <v>27.901617050170898</v>
      </c>
      <c r="O657">
        <v>27.5536212921143</v>
      </c>
      <c r="P657" s="19">
        <v>0.16250500000000001</v>
      </c>
      <c r="Q657" s="19">
        <v>8.7725999999999998E-2</v>
      </c>
    </row>
    <row r="658" spans="1:17" x14ac:dyDescent="0.2">
      <c r="A658" t="s">
        <v>1566</v>
      </c>
      <c r="B658" t="s">
        <v>1567</v>
      </c>
      <c r="C658" t="s">
        <v>1568</v>
      </c>
      <c r="D658" t="s">
        <v>3943</v>
      </c>
      <c r="E658" t="s">
        <v>1566</v>
      </c>
      <c r="F658" t="s">
        <v>4685</v>
      </c>
      <c r="G658">
        <v>39.042999999999999</v>
      </c>
      <c r="H658">
        <v>12</v>
      </c>
      <c r="I658">
        <v>48.5</v>
      </c>
      <c r="J658">
        <v>0</v>
      </c>
      <c r="K658">
        <v>35.241999999999997</v>
      </c>
      <c r="L658">
        <v>25.6393146514893</v>
      </c>
      <c r="M658">
        <v>25.0042324066162</v>
      </c>
      <c r="N658">
        <v>23.874956130981399</v>
      </c>
      <c r="O658">
        <v>25.874059677123999</v>
      </c>
      <c r="P658" s="19">
        <v>0.147955</v>
      </c>
      <c r="Q658" s="19">
        <v>0.447266</v>
      </c>
    </row>
    <row r="659" spans="1:17" x14ac:dyDescent="0.2">
      <c r="A659" t="s">
        <v>1575</v>
      </c>
      <c r="B659" t="s">
        <v>1576</v>
      </c>
      <c r="C659" t="s">
        <v>1576</v>
      </c>
      <c r="D659" t="s">
        <v>3946</v>
      </c>
      <c r="E659" t="s">
        <v>1575</v>
      </c>
      <c r="F659" t="s">
        <v>4688</v>
      </c>
      <c r="G659">
        <v>58.47</v>
      </c>
      <c r="H659">
        <v>13</v>
      </c>
      <c r="I659">
        <v>25.6</v>
      </c>
      <c r="J659">
        <v>0</v>
      </c>
      <c r="K659">
        <v>46.402999999999999</v>
      </c>
      <c r="L659">
        <v>24.055482864379901</v>
      </c>
      <c r="M659">
        <v>23.774246215820298</v>
      </c>
      <c r="N659">
        <v>22.887996673583999</v>
      </c>
      <c r="O659">
        <v>24.615432739257798</v>
      </c>
      <c r="P659" s="19">
        <v>6.0831000000000003E-2</v>
      </c>
      <c r="Q659" s="19">
        <v>0.16314999999999999</v>
      </c>
    </row>
    <row r="660" spans="1:17" x14ac:dyDescent="0.2">
      <c r="A660" t="s">
        <v>5812</v>
      </c>
      <c r="B660" t="s">
        <v>5813</v>
      </c>
      <c r="C660" t="s">
        <v>5813</v>
      </c>
      <c r="D660" t="s">
        <v>5814</v>
      </c>
      <c r="E660" t="s">
        <v>5812</v>
      </c>
      <c r="F660" t="s">
        <v>4684</v>
      </c>
      <c r="G660">
        <v>23.094999999999999</v>
      </c>
      <c r="H660">
        <v>10</v>
      </c>
      <c r="I660">
        <v>53.4</v>
      </c>
      <c r="J660">
        <v>0</v>
      </c>
      <c r="K660">
        <v>84.341999999999999</v>
      </c>
      <c r="L660">
        <v>27.85768699646</v>
      </c>
      <c r="M660">
        <v>27.291669845581101</v>
      </c>
      <c r="N660">
        <v>27.3435878753662</v>
      </c>
      <c r="O660">
        <v>27.917808532714801</v>
      </c>
      <c r="P660" s="19">
        <v>4.4691000000000002E-2</v>
      </c>
      <c r="Q660" s="19">
        <v>-5.602E-2</v>
      </c>
    </row>
    <row r="661" spans="1:17" x14ac:dyDescent="0.2">
      <c r="A661" t="s">
        <v>5815</v>
      </c>
      <c r="B661" t="s">
        <v>5582</v>
      </c>
      <c r="C661" t="s">
        <v>5816</v>
      </c>
      <c r="D661" t="s">
        <v>5817</v>
      </c>
      <c r="E661" t="s">
        <v>5815</v>
      </c>
      <c r="F661" t="s">
        <v>4689</v>
      </c>
      <c r="G661">
        <v>20.759</v>
      </c>
      <c r="H661">
        <v>6</v>
      </c>
      <c r="I661">
        <v>24</v>
      </c>
      <c r="J661">
        <v>0</v>
      </c>
      <c r="K661">
        <v>37.398000000000003</v>
      </c>
      <c r="L661">
        <v>25.8060207366943</v>
      </c>
      <c r="M661">
        <v>24.959253311157202</v>
      </c>
      <c r="N661">
        <v>25.4590759277344</v>
      </c>
      <c r="O661">
        <v>25.8146266937256</v>
      </c>
      <c r="P661" s="19">
        <v>0.19690299999999999</v>
      </c>
      <c r="Q661" s="19">
        <v>-0.25420999999999999</v>
      </c>
    </row>
    <row r="662" spans="1:17" x14ac:dyDescent="0.2">
      <c r="A662" t="s">
        <v>3281</v>
      </c>
      <c r="B662" t="s">
        <v>3282</v>
      </c>
      <c r="C662" t="s">
        <v>3283</v>
      </c>
      <c r="D662" t="s">
        <v>4665</v>
      </c>
      <c r="E662" t="s">
        <v>3281</v>
      </c>
      <c r="F662" t="s">
        <v>4690</v>
      </c>
      <c r="G662">
        <v>28.527000000000001</v>
      </c>
      <c r="H662">
        <v>17</v>
      </c>
      <c r="I662">
        <v>84.4</v>
      </c>
      <c r="J662">
        <v>0</v>
      </c>
      <c r="K662">
        <v>151.56</v>
      </c>
      <c r="L662">
        <v>29.872249603271499</v>
      </c>
      <c r="M662">
        <v>29.684919357299801</v>
      </c>
      <c r="N662">
        <v>29.5009880065918</v>
      </c>
      <c r="O662">
        <v>29.544235229492202</v>
      </c>
      <c r="P662" s="19">
        <v>0.93245100000000003</v>
      </c>
      <c r="Q662" s="19">
        <v>0.25597300000000001</v>
      </c>
    </row>
    <row r="663" spans="1:17" x14ac:dyDescent="0.2">
      <c r="A663" t="s">
        <v>1585</v>
      </c>
      <c r="B663" t="s">
        <v>1586</v>
      </c>
      <c r="C663" t="s">
        <v>1587</v>
      </c>
      <c r="D663" t="s">
        <v>3950</v>
      </c>
      <c r="E663" t="s">
        <v>1585</v>
      </c>
      <c r="F663" t="s">
        <v>4687</v>
      </c>
      <c r="G663">
        <v>43.981999999999999</v>
      </c>
      <c r="H663">
        <v>17</v>
      </c>
      <c r="I663">
        <v>63</v>
      </c>
      <c r="J663">
        <v>0</v>
      </c>
      <c r="K663">
        <v>151.74</v>
      </c>
      <c r="L663">
        <v>27.4450588226318</v>
      </c>
      <c r="M663">
        <v>27.6248455047607</v>
      </c>
      <c r="N663">
        <v>27.293951034545898</v>
      </c>
      <c r="O663">
        <v>27.071222305297901</v>
      </c>
      <c r="P663" s="19">
        <v>0.87657300000000005</v>
      </c>
      <c r="Q663" s="19">
        <v>0.35236499999999998</v>
      </c>
    </row>
    <row r="664" spans="1:17" x14ac:dyDescent="0.2">
      <c r="A664" t="s">
        <v>1591</v>
      </c>
      <c r="B664" t="s">
        <v>1592</v>
      </c>
      <c r="C664" t="s">
        <v>1593</v>
      </c>
      <c r="D664" t="s">
        <v>3952</v>
      </c>
      <c r="E664" t="s">
        <v>1591</v>
      </c>
      <c r="F664" t="s">
        <v>4690</v>
      </c>
      <c r="G664">
        <v>80.582999999999998</v>
      </c>
      <c r="H664">
        <v>19</v>
      </c>
      <c r="I664">
        <v>36</v>
      </c>
      <c r="J664">
        <v>0</v>
      </c>
      <c r="K664">
        <v>171.79</v>
      </c>
      <c r="L664">
        <v>27.331850051879901</v>
      </c>
      <c r="M664">
        <v>27.076431274414102</v>
      </c>
      <c r="N664">
        <v>27.031494140625</v>
      </c>
      <c r="O664">
        <v>27.022315979003899</v>
      </c>
      <c r="P664" s="19">
        <v>0.52314099999999997</v>
      </c>
      <c r="Q664" s="19">
        <v>0.177236</v>
      </c>
    </row>
    <row r="665" spans="1:17" x14ac:dyDescent="0.2">
      <c r="A665" t="s">
        <v>5818</v>
      </c>
      <c r="B665" t="s">
        <v>5819</v>
      </c>
      <c r="C665" t="s">
        <v>5820</v>
      </c>
      <c r="D665" t="s">
        <v>5821</v>
      </c>
      <c r="E665" t="s">
        <v>5818</v>
      </c>
      <c r="F665" t="s">
        <v>4688</v>
      </c>
      <c r="G665">
        <v>24.535</v>
      </c>
      <c r="H665">
        <v>4</v>
      </c>
      <c r="I665">
        <v>37.9</v>
      </c>
      <c r="J665">
        <v>0</v>
      </c>
      <c r="K665">
        <v>13.888999999999999</v>
      </c>
      <c r="L665">
        <v>25.051256179809599</v>
      </c>
      <c r="M665">
        <v>25.021913528442401</v>
      </c>
      <c r="N665">
        <v>24.992912292480501</v>
      </c>
      <c r="O665">
        <v>23.700527191162099</v>
      </c>
      <c r="P665" s="19">
        <v>0.40055299999999999</v>
      </c>
      <c r="Q665" s="19">
        <v>0.68986499999999995</v>
      </c>
    </row>
    <row r="666" spans="1:17" x14ac:dyDescent="0.2">
      <c r="A666" t="s">
        <v>1602</v>
      </c>
      <c r="B666" t="s">
        <v>1603</v>
      </c>
      <c r="C666" t="s">
        <v>1604</v>
      </c>
      <c r="D666" t="s">
        <v>3956</v>
      </c>
      <c r="E666" t="s">
        <v>1602</v>
      </c>
      <c r="F666" t="s">
        <v>4684</v>
      </c>
      <c r="G666">
        <v>129.21</v>
      </c>
      <c r="H666">
        <v>26</v>
      </c>
      <c r="I666">
        <v>32.9</v>
      </c>
      <c r="J666">
        <v>0</v>
      </c>
      <c r="K666">
        <v>127.03</v>
      </c>
      <c r="L666">
        <v>26.615545272827099</v>
      </c>
      <c r="M666">
        <v>25.791439056396499</v>
      </c>
      <c r="N666">
        <v>25.644577026367202</v>
      </c>
      <c r="O666">
        <v>25.703981399536101</v>
      </c>
      <c r="P666" s="19">
        <v>0.48325299999999999</v>
      </c>
      <c r="Q666" s="19">
        <v>0.52921300000000004</v>
      </c>
    </row>
    <row r="667" spans="1:17" x14ac:dyDescent="0.2">
      <c r="A667" t="s">
        <v>5822</v>
      </c>
      <c r="B667" t="s">
        <v>5823</v>
      </c>
      <c r="C667" t="s">
        <v>5824</v>
      </c>
      <c r="D667" t="s">
        <v>5825</v>
      </c>
      <c r="E667" t="s">
        <v>5822</v>
      </c>
      <c r="F667" t="s">
        <v>4690</v>
      </c>
      <c r="G667">
        <v>79.561999999999998</v>
      </c>
      <c r="H667">
        <v>4</v>
      </c>
      <c r="I667">
        <v>7</v>
      </c>
      <c r="J667">
        <v>0</v>
      </c>
      <c r="K667">
        <v>9.0838000000000001</v>
      </c>
      <c r="L667">
        <v>23.7327270507813</v>
      </c>
      <c r="M667">
        <v>23.750827789306602</v>
      </c>
      <c r="N667">
        <v>23.747533798217798</v>
      </c>
      <c r="O667">
        <v>24.313032150268601</v>
      </c>
      <c r="P667" s="19">
        <v>0.38185799999999998</v>
      </c>
      <c r="Q667" s="19">
        <v>-0.28850999999999999</v>
      </c>
    </row>
    <row r="668" spans="1:17" x14ac:dyDescent="0.2">
      <c r="A668" t="s">
        <v>1635</v>
      </c>
      <c r="B668" t="s">
        <v>1636</v>
      </c>
      <c r="C668" t="s">
        <v>1637</v>
      </c>
      <c r="D668" t="s">
        <v>3967</v>
      </c>
      <c r="E668" t="s">
        <v>1635</v>
      </c>
      <c r="F668" t="s">
        <v>4685</v>
      </c>
      <c r="G668">
        <v>26.408000000000001</v>
      </c>
      <c r="H668">
        <v>17</v>
      </c>
      <c r="I668">
        <v>78.3</v>
      </c>
      <c r="J668">
        <v>0</v>
      </c>
      <c r="K668">
        <v>320.22000000000003</v>
      </c>
      <c r="L668">
        <v>28.8132019042969</v>
      </c>
      <c r="M668">
        <v>29.3050861358643</v>
      </c>
      <c r="N668">
        <v>29.259996414184599</v>
      </c>
      <c r="O668">
        <v>29.2357368469238</v>
      </c>
      <c r="P668" s="19">
        <v>0.28105599999999997</v>
      </c>
      <c r="Q668" s="19">
        <v>-0.18872</v>
      </c>
    </row>
    <row r="669" spans="1:17" x14ac:dyDescent="0.2">
      <c r="A669" t="s">
        <v>1638</v>
      </c>
      <c r="B669" t="s">
        <v>1639</v>
      </c>
      <c r="C669" t="s">
        <v>1640</v>
      </c>
      <c r="D669" t="s">
        <v>3968</v>
      </c>
      <c r="E669" t="s">
        <v>1638</v>
      </c>
      <c r="F669" t="s">
        <v>4685</v>
      </c>
      <c r="G669">
        <v>28.673999999999999</v>
      </c>
      <c r="H669">
        <v>5</v>
      </c>
      <c r="I669">
        <v>29.7</v>
      </c>
      <c r="J669">
        <v>0</v>
      </c>
      <c r="K669">
        <v>74.283000000000001</v>
      </c>
      <c r="L669">
        <v>27.3056526184082</v>
      </c>
      <c r="M669">
        <v>27.1356506347656</v>
      </c>
      <c r="N669">
        <v>27.295791625976602</v>
      </c>
      <c r="O669">
        <v>27.393211364746101</v>
      </c>
      <c r="P669" s="19">
        <v>0.47684300000000002</v>
      </c>
      <c r="Q669" s="19">
        <v>-0.12385</v>
      </c>
    </row>
    <row r="670" spans="1:17" x14ac:dyDescent="0.2">
      <c r="A670" t="s">
        <v>5826</v>
      </c>
      <c r="B670" t="s">
        <v>5827</v>
      </c>
      <c r="C670" t="s">
        <v>5827</v>
      </c>
      <c r="D670" t="s">
        <v>5828</v>
      </c>
      <c r="E670" t="s">
        <v>5826</v>
      </c>
      <c r="F670" t="s">
        <v>4688</v>
      </c>
      <c r="G670">
        <v>28.731000000000002</v>
      </c>
      <c r="H670">
        <v>14</v>
      </c>
      <c r="I670">
        <v>57.4</v>
      </c>
      <c r="J670">
        <v>0</v>
      </c>
      <c r="K670">
        <v>97.438999999999993</v>
      </c>
      <c r="L670">
        <v>25.924564361572301</v>
      </c>
      <c r="M670">
        <v>26.4024143218994</v>
      </c>
      <c r="N670">
        <v>25.988716125488299</v>
      </c>
      <c r="O670">
        <v>26.0001316070557</v>
      </c>
      <c r="P670" s="19">
        <v>0.25756200000000001</v>
      </c>
      <c r="Q670" s="19">
        <v>0.16906499999999999</v>
      </c>
    </row>
    <row r="671" spans="1:17" x14ac:dyDescent="0.2">
      <c r="A671" t="s">
        <v>5829</v>
      </c>
      <c r="B671" t="s">
        <v>5830</v>
      </c>
      <c r="C671" t="s">
        <v>5831</v>
      </c>
      <c r="D671" t="s">
        <v>5832</v>
      </c>
      <c r="E671" t="s">
        <v>5829</v>
      </c>
      <c r="F671" t="s">
        <v>4692</v>
      </c>
      <c r="G671">
        <v>16.556000000000001</v>
      </c>
      <c r="H671">
        <v>2</v>
      </c>
      <c r="I671">
        <v>24.7</v>
      </c>
      <c r="J671">
        <v>0</v>
      </c>
      <c r="K671">
        <v>28.741</v>
      </c>
      <c r="L671">
        <v>24.563661575317401</v>
      </c>
      <c r="M671">
        <v>23.502752304077099</v>
      </c>
      <c r="N671">
        <v>24.9527378082275</v>
      </c>
      <c r="O671">
        <v>25.406295776367202</v>
      </c>
      <c r="P671" s="19">
        <v>0.73216999999999999</v>
      </c>
      <c r="Q671" s="19">
        <v>-1.1463099999999999</v>
      </c>
    </row>
    <row r="672" spans="1:17" x14ac:dyDescent="0.2">
      <c r="A672" t="s">
        <v>1663</v>
      </c>
      <c r="B672" t="s">
        <v>1664</v>
      </c>
      <c r="C672" t="s">
        <v>1665</v>
      </c>
      <c r="D672" t="s">
        <v>3977</v>
      </c>
      <c r="E672" t="s">
        <v>1663</v>
      </c>
      <c r="F672" t="s">
        <v>4685</v>
      </c>
      <c r="G672">
        <v>53.851999999999997</v>
      </c>
      <c r="H672">
        <v>8</v>
      </c>
      <c r="I672">
        <v>21.2</v>
      </c>
      <c r="J672">
        <v>0</v>
      </c>
      <c r="K672">
        <v>37.561</v>
      </c>
      <c r="L672">
        <v>25.185482025146499</v>
      </c>
      <c r="M672">
        <v>24.7777099609375</v>
      </c>
      <c r="N672">
        <v>24.658725738525401</v>
      </c>
      <c r="O672">
        <v>25.219409942626999</v>
      </c>
      <c r="P672" s="19">
        <v>3.9257E-2</v>
      </c>
      <c r="Q672" s="19">
        <v>4.2528000000000003E-2</v>
      </c>
    </row>
    <row r="673" spans="1:17" x14ac:dyDescent="0.2">
      <c r="A673" t="s">
        <v>5833</v>
      </c>
      <c r="B673" t="s">
        <v>57</v>
      </c>
      <c r="C673" t="s">
        <v>5834</v>
      </c>
      <c r="D673" t="s">
        <v>5835</v>
      </c>
      <c r="E673" t="s">
        <v>5833</v>
      </c>
      <c r="F673" t="s">
        <v>4689</v>
      </c>
      <c r="G673">
        <v>27.25</v>
      </c>
      <c r="H673">
        <v>2</v>
      </c>
      <c r="I673">
        <v>17.399999999999999</v>
      </c>
      <c r="J673">
        <v>0</v>
      </c>
      <c r="K673">
        <v>14.831</v>
      </c>
      <c r="L673">
        <v>23.819776535034201</v>
      </c>
      <c r="M673">
        <v>24.102855682373001</v>
      </c>
      <c r="N673">
        <v>24.479652404785199</v>
      </c>
      <c r="O673">
        <v>23.858375549316399</v>
      </c>
      <c r="P673" s="19">
        <v>0.218391</v>
      </c>
      <c r="Q673" s="19">
        <v>-0.2077</v>
      </c>
    </row>
    <row r="674" spans="1:17" x14ac:dyDescent="0.2">
      <c r="A674" t="s">
        <v>1669</v>
      </c>
      <c r="B674" t="s">
        <v>1670</v>
      </c>
      <c r="C674" t="s">
        <v>1670</v>
      </c>
      <c r="D674" t="s">
        <v>3979</v>
      </c>
      <c r="E674" t="s">
        <v>1669</v>
      </c>
      <c r="F674" t="s">
        <v>4688</v>
      </c>
      <c r="G674">
        <v>30.706</v>
      </c>
      <c r="H674">
        <v>17</v>
      </c>
      <c r="I674">
        <v>82.7</v>
      </c>
      <c r="J674">
        <v>0</v>
      </c>
      <c r="K674">
        <v>323.31</v>
      </c>
      <c r="L674">
        <v>31.770103454589801</v>
      </c>
      <c r="M674">
        <v>31.9932765960693</v>
      </c>
      <c r="N674">
        <v>31.7399291992188</v>
      </c>
      <c r="O674">
        <v>31.966058731079102</v>
      </c>
      <c r="P674" s="19">
        <v>5.8838000000000001E-2</v>
      </c>
      <c r="Q674" s="19">
        <v>2.8695999999999999E-2</v>
      </c>
    </row>
    <row r="675" spans="1:17" x14ac:dyDescent="0.2">
      <c r="A675" t="s">
        <v>1675</v>
      </c>
      <c r="B675" t="s">
        <v>1676</v>
      </c>
      <c r="C675" t="s">
        <v>1677</v>
      </c>
      <c r="D675" t="s">
        <v>3982</v>
      </c>
      <c r="E675" t="s">
        <v>1675</v>
      </c>
      <c r="F675" t="s">
        <v>4686</v>
      </c>
      <c r="G675">
        <v>23.172999999999998</v>
      </c>
      <c r="H675">
        <v>9</v>
      </c>
      <c r="I675">
        <v>37</v>
      </c>
      <c r="J675">
        <v>0</v>
      </c>
      <c r="K675">
        <v>63.715000000000003</v>
      </c>
      <c r="L675">
        <v>26.934383392333999</v>
      </c>
      <c r="M675">
        <v>27.034856796264599</v>
      </c>
      <c r="N675">
        <v>27.222324371337901</v>
      </c>
      <c r="O675">
        <v>27.235349655151399</v>
      </c>
      <c r="P675" s="19">
        <v>1.393251</v>
      </c>
      <c r="Q675" s="19">
        <v>-0.24421999999999999</v>
      </c>
    </row>
    <row r="676" spans="1:17" x14ac:dyDescent="0.2">
      <c r="A676" t="s">
        <v>5836</v>
      </c>
      <c r="B676" t="s">
        <v>5837</v>
      </c>
      <c r="C676" t="s">
        <v>5838</v>
      </c>
      <c r="D676" t="s">
        <v>5839</v>
      </c>
      <c r="E676" t="s">
        <v>5836</v>
      </c>
      <c r="F676" t="s">
        <v>4688</v>
      </c>
      <c r="G676">
        <v>40.502000000000002</v>
      </c>
      <c r="H676">
        <v>26</v>
      </c>
      <c r="I676">
        <v>78.3</v>
      </c>
      <c r="J676">
        <v>0</v>
      </c>
      <c r="K676">
        <v>323.31</v>
      </c>
      <c r="L676">
        <v>32.778781890869098</v>
      </c>
      <c r="M676">
        <v>32.956363677978501</v>
      </c>
      <c r="N676">
        <v>32.7105903625488</v>
      </c>
      <c r="O676">
        <v>32.756607055664098</v>
      </c>
      <c r="P676" s="19">
        <v>0.55041300000000004</v>
      </c>
      <c r="Q676" s="19">
        <v>0.13397400000000001</v>
      </c>
    </row>
    <row r="677" spans="1:17" x14ac:dyDescent="0.2">
      <c r="A677" t="s">
        <v>5840</v>
      </c>
      <c r="B677" t="s">
        <v>5841</v>
      </c>
      <c r="C677" t="s">
        <v>5841</v>
      </c>
      <c r="D677" t="s">
        <v>5842</v>
      </c>
      <c r="E677" t="s">
        <v>5840</v>
      </c>
      <c r="F677" t="s">
        <v>4688</v>
      </c>
      <c r="G677">
        <v>36.970999999999997</v>
      </c>
      <c r="H677">
        <v>2</v>
      </c>
      <c r="I677">
        <v>9.6</v>
      </c>
      <c r="J677">
        <v>0</v>
      </c>
      <c r="K677">
        <v>10.609</v>
      </c>
      <c r="L677">
        <v>23.4437961578369</v>
      </c>
      <c r="M677">
        <v>24.2445964813232</v>
      </c>
      <c r="N677">
        <v>23.866651535034201</v>
      </c>
      <c r="O677">
        <v>23.736034393310501</v>
      </c>
      <c r="P677" s="19">
        <v>3.3616E-2</v>
      </c>
      <c r="Q677" s="19">
        <v>4.2853000000000002E-2</v>
      </c>
    </row>
    <row r="678" spans="1:17" x14ac:dyDescent="0.2">
      <c r="A678" t="s">
        <v>1678</v>
      </c>
      <c r="B678" t="s">
        <v>57</v>
      </c>
      <c r="C678" t="s">
        <v>60</v>
      </c>
      <c r="D678" t="s">
        <v>3983</v>
      </c>
      <c r="E678" t="s">
        <v>1678</v>
      </c>
      <c r="F678" t="s">
        <v>4689</v>
      </c>
      <c r="G678">
        <v>31.952999999999999</v>
      </c>
      <c r="H678">
        <v>20</v>
      </c>
      <c r="I678">
        <v>73.599999999999994</v>
      </c>
      <c r="J678">
        <v>0</v>
      </c>
      <c r="K678">
        <v>142.58000000000001</v>
      </c>
      <c r="L678">
        <v>29.0676364898682</v>
      </c>
      <c r="M678">
        <v>29.025751113891602</v>
      </c>
      <c r="N678">
        <v>28.997764587402301</v>
      </c>
      <c r="O678">
        <v>29.1942043304443</v>
      </c>
      <c r="P678" s="19">
        <v>0.172546</v>
      </c>
      <c r="Q678" s="19">
        <v>-4.929E-2</v>
      </c>
    </row>
    <row r="679" spans="1:17" x14ac:dyDescent="0.2">
      <c r="A679" t="s">
        <v>5843</v>
      </c>
      <c r="B679" t="s">
        <v>5844</v>
      </c>
      <c r="C679" t="s">
        <v>5844</v>
      </c>
      <c r="D679" t="s">
        <v>5845</v>
      </c>
      <c r="E679" t="s">
        <v>5843</v>
      </c>
      <c r="F679" t="s">
        <v>4687</v>
      </c>
      <c r="G679">
        <v>16.922000000000001</v>
      </c>
      <c r="H679">
        <v>5</v>
      </c>
      <c r="I679">
        <v>33.5</v>
      </c>
      <c r="J679">
        <v>0</v>
      </c>
      <c r="K679">
        <v>66.355999999999995</v>
      </c>
      <c r="L679">
        <v>27.407382965087901</v>
      </c>
      <c r="M679">
        <v>27.470262527465799</v>
      </c>
      <c r="N679">
        <v>26.818363189697301</v>
      </c>
      <c r="O679">
        <v>26.2136936187744</v>
      </c>
      <c r="P679" s="19">
        <v>1.0290550000000001</v>
      </c>
      <c r="Q679" s="19">
        <v>0.922794</v>
      </c>
    </row>
    <row r="680" spans="1:17" x14ac:dyDescent="0.2">
      <c r="A680" t="s">
        <v>5846</v>
      </c>
      <c r="B680" t="s">
        <v>5847</v>
      </c>
      <c r="C680" t="s">
        <v>5847</v>
      </c>
      <c r="D680" t="s">
        <v>5848</v>
      </c>
      <c r="E680" t="s">
        <v>5846</v>
      </c>
      <c r="F680" t="s">
        <v>4687</v>
      </c>
      <c r="G680">
        <v>30.33</v>
      </c>
      <c r="H680">
        <v>23</v>
      </c>
      <c r="I680">
        <v>59.8</v>
      </c>
      <c r="J680">
        <v>0</v>
      </c>
      <c r="K680">
        <v>79.41</v>
      </c>
      <c r="L680">
        <v>26.867500305175799</v>
      </c>
      <c r="M680">
        <v>26.982831954956101</v>
      </c>
      <c r="N680">
        <v>27.1235656738281</v>
      </c>
      <c r="O680">
        <v>27.3750915527344</v>
      </c>
      <c r="P680" s="19">
        <v>0.84204199999999996</v>
      </c>
      <c r="Q680" s="19">
        <v>-0.32416</v>
      </c>
    </row>
    <row r="681" spans="1:17" x14ac:dyDescent="0.2">
      <c r="A681" t="s">
        <v>1682</v>
      </c>
      <c r="B681" t="s">
        <v>85</v>
      </c>
      <c r="C681" t="s">
        <v>1683</v>
      </c>
      <c r="D681" t="s">
        <v>3985</v>
      </c>
      <c r="E681" t="s">
        <v>1682</v>
      </c>
      <c r="F681" t="s">
        <v>4685</v>
      </c>
      <c r="G681">
        <v>43.460999999999999</v>
      </c>
      <c r="H681">
        <v>17</v>
      </c>
      <c r="I681">
        <v>55.9</v>
      </c>
      <c r="J681">
        <v>0</v>
      </c>
      <c r="K681">
        <v>109.62</v>
      </c>
      <c r="L681">
        <v>27.503017425537099</v>
      </c>
      <c r="M681">
        <v>27.4266242980957</v>
      </c>
      <c r="N681">
        <v>27.3583374023438</v>
      </c>
      <c r="O681">
        <v>27.312158584594702</v>
      </c>
      <c r="P681" s="19">
        <v>0.99569099999999999</v>
      </c>
      <c r="Q681" s="19">
        <v>0.12957299999999999</v>
      </c>
    </row>
    <row r="682" spans="1:17" x14ac:dyDescent="0.2">
      <c r="A682" t="s">
        <v>5849</v>
      </c>
      <c r="B682" t="s">
        <v>5850</v>
      </c>
      <c r="C682" t="s">
        <v>5851</v>
      </c>
      <c r="D682" t="s">
        <v>5852</v>
      </c>
      <c r="E682" t="s">
        <v>5849</v>
      </c>
      <c r="F682" t="s">
        <v>4685</v>
      </c>
      <c r="G682">
        <v>50.334000000000003</v>
      </c>
      <c r="H682">
        <v>16</v>
      </c>
      <c r="I682">
        <v>38</v>
      </c>
      <c r="J682">
        <v>0</v>
      </c>
      <c r="K682">
        <v>81.296000000000006</v>
      </c>
      <c r="L682">
        <v>27.623939514160199</v>
      </c>
      <c r="M682">
        <v>27.6338806152344</v>
      </c>
      <c r="N682">
        <v>27.3740139007568</v>
      </c>
      <c r="O682">
        <v>27.4254245758057</v>
      </c>
      <c r="P682" s="19">
        <v>1.8928069999999999</v>
      </c>
      <c r="Q682" s="19">
        <v>0.22919100000000001</v>
      </c>
    </row>
    <row r="683" spans="1:17" x14ac:dyDescent="0.2">
      <c r="A683" t="s">
        <v>5853</v>
      </c>
      <c r="B683" t="s">
        <v>5854</v>
      </c>
      <c r="C683" t="s">
        <v>5855</v>
      </c>
      <c r="D683" t="s">
        <v>5856</v>
      </c>
      <c r="E683" t="s">
        <v>5853</v>
      </c>
      <c r="F683" t="s">
        <v>4685</v>
      </c>
      <c r="G683">
        <v>52.811</v>
      </c>
      <c r="H683">
        <v>16</v>
      </c>
      <c r="I683">
        <v>56.6</v>
      </c>
      <c r="J683">
        <v>0</v>
      </c>
      <c r="K683">
        <v>104.12</v>
      </c>
      <c r="L683">
        <v>28.154363632202099</v>
      </c>
      <c r="M683">
        <v>27.777685165405298</v>
      </c>
      <c r="N683">
        <v>27.8923244476318</v>
      </c>
      <c r="O683">
        <v>27.793895721435501</v>
      </c>
      <c r="P683" s="19">
        <v>0.22745199999999999</v>
      </c>
      <c r="Q683" s="19">
        <v>0.122914</v>
      </c>
    </row>
    <row r="684" spans="1:17" x14ac:dyDescent="0.2">
      <c r="A684" t="s">
        <v>5857</v>
      </c>
      <c r="B684" t="s">
        <v>3208</v>
      </c>
      <c r="C684" t="s">
        <v>5858</v>
      </c>
      <c r="D684" t="s">
        <v>5859</v>
      </c>
      <c r="E684" t="s">
        <v>5857</v>
      </c>
      <c r="F684" t="s">
        <v>4690</v>
      </c>
      <c r="G684">
        <v>59.698</v>
      </c>
      <c r="H684">
        <v>23</v>
      </c>
      <c r="I684">
        <v>56.2</v>
      </c>
      <c r="J684">
        <v>0</v>
      </c>
      <c r="K684">
        <v>323.31</v>
      </c>
      <c r="L684">
        <v>28.642410278320298</v>
      </c>
      <c r="M684">
        <v>28.514123916626001</v>
      </c>
      <c r="N684">
        <v>28.6913242340088</v>
      </c>
      <c r="O684">
        <v>29.078239440918001</v>
      </c>
      <c r="P684" s="19">
        <v>0.56621999999999995</v>
      </c>
      <c r="Q684" s="19">
        <v>-0.30651</v>
      </c>
    </row>
    <row r="685" spans="1:17" x14ac:dyDescent="0.2">
      <c r="A685" t="s">
        <v>5860</v>
      </c>
      <c r="B685" t="s">
        <v>2273</v>
      </c>
      <c r="C685" t="s">
        <v>5861</v>
      </c>
      <c r="D685" t="s">
        <v>5862</v>
      </c>
      <c r="E685" t="s">
        <v>5860</v>
      </c>
      <c r="F685" t="s">
        <v>4685</v>
      </c>
      <c r="G685">
        <v>16.108000000000001</v>
      </c>
      <c r="H685">
        <v>4</v>
      </c>
      <c r="I685">
        <v>29.4</v>
      </c>
      <c r="J685">
        <v>0</v>
      </c>
      <c r="K685">
        <v>11.348000000000001</v>
      </c>
      <c r="L685">
        <v>25.2739448547363</v>
      </c>
      <c r="M685">
        <v>25.4471740722656</v>
      </c>
      <c r="N685">
        <v>25.338853836059599</v>
      </c>
      <c r="O685">
        <v>24.5152988433838</v>
      </c>
      <c r="P685" s="19">
        <v>0.38593499999999997</v>
      </c>
      <c r="Q685" s="19">
        <v>0.43348300000000001</v>
      </c>
    </row>
    <row r="686" spans="1:17" x14ac:dyDescent="0.2">
      <c r="A686" t="s">
        <v>5863</v>
      </c>
      <c r="B686" t="s">
        <v>5864</v>
      </c>
      <c r="C686" t="s">
        <v>5865</v>
      </c>
      <c r="D686" t="s">
        <v>5866</v>
      </c>
      <c r="E686" t="s">
        <v>5863</v>
      </c>
      <c r="F686" t="s">
        <v>4688</v>
      </c>
      <c r="G686">
        <v>43.076000000000001</v>
      </c>
      <c r="H686">
        <v>20</v>
      </c>
      <c r="I686">
        <v>68.8</v>
      </c>
      <c r="J686">
        <v>0</v>
      </c>
      <c r="K686">
        <v>293.3</v>
      </c>
      <c r="L686">
        <v>31.2817897796631</v>
      </c>
      <c r="M686">
        <v>31.209785461425799</v>
      </c>
      <c r="N686">
        <v>31.019363403320298</v>
      </c>
      <c r="O686">
        <v>30.769668579101602</v>
      </c>
      <c r="P686" s="19">
        <v>0.94341699999999995</v>
      </c>
      <c r="Q686" s="19">
        <v>0.35127199999999997</v>
      </c>
    </row>
    <row r="687" spans="1:17" x14ac:dyDescent="0.2">
      <c r="A687" t="s">
        <v>5867</v>
      </c>
      <c r="B687" t="s">
        <v>5868</v>
      </c>
      <c r="C687" t="s">
        <v>5869</v>
      </c>
      <c r="D687" t="s">
        <v>5870</v>
      </c>
      <c r="E687" t="s">
        <v>5867</v>
      </c>
      <c r="F687" t="s">
        <v>4685</v>
      </c>
      <c r="G687">
        <v>46.414999999999999</v>
      </c>
      <c r="H687">
        <v>9</v>
      </c>
      <c r="I687">
        <v>31.8</v>
      </c>
      <c r="J687">
        <v>0</v>
      </c>
      <c r="K687">
        <v>41.262</v>
      </c>
      <c r="L687">
        <v>26.802427291870099</v>
      </c>
      <c r="M687">
        <v>26.441944122314499</v>
      </c>
      <c r="N687">
        <v>26.853172302246101</v>
      </c>
      <c r="O687">
        <v>27.098686218261701</v>
      </c>
      <c r="P687" s="19">
        <v>0.60864200000000002</v>
      </c>
      <c r="Q687" s="19">
        <v>-0.35374</v>
      </c>
    </row>
    <row r="688" spans="1:17" x14ac:dyDescent="0.2">
      <c r="A688" t="s">
        <v>1692</v>
      </c>
      <c r="B688" t="s">
        <v>57</v>
      </c>
      <c r="C688" t="s">
        <v>1656</v>
      </c>
      <c r="D688" t="s">
        <v>3990</v>
      </c>
      <c r="E688" t="s">
        <v>1692</v>
      </c>
      <c r="F688" t="s">
        <v>4689</v>
      </c>
      <c r="G688">
        <v>45.719000000000001</v>
      </c>
      <c r="H688">
        <v>7</v>
      </c>
      <c r="I688">
        <v>25.2</v>
      </c>
      <c r="J688">
        <v>0</v>
      </c>
      <c r="K688">
        <v>65.938000000000002</v>
      </c>
      <c r="L688">
        <v>25.225490570068398</v>
      </c>
      <c r="M688">
        <v>25.196592330932599</v>
      </c>
      <c r="N688">
        <v>23.395370483398398</v>
      </c>
      <c r="O688">
        <v>25.457887649536101</v>
      </c>
      <c r="P688" s="19">
        <v>0.278723</v>
      </c>
      <c r="Q688" s="19">
        <v>0.784412</v>
      </c>
    </row>
    <row r="689" spans="1:17" x14ac:dyDescent="0.2">
      <c r="A689" t="s">
        <v>5875</v>
      </c>
      <c r="B689" t="s">
        <v>5876</v>
      </c>
      <c r="C689" t="s">
        <v>5877</v>
      </c>
      <c r="D689" t="s">
        <v>5878</v>
      </c>
      <c r="E689" t="s">
        <v>5875</v>
      </c>
      <c r="F689" t="s">
        <v>4684</v>
      </c>
      <c r="G689">
        <v>28.472000000000001</v>
      </c>
      <c r="H689">
        <v>11</v>
      </c>
      <c r="I689">
        <v>49.4</v>
      </c>
      <c r="J689">
        <v>0</v>
      </c>
      <c r="K689">
        <v>65.519000000000005</v>
      </c>
      <c r="L689">
        <v>26.766481399536101</v>
      </c>
      <c r="M689">
        <v>26.829292297363299</v>
      </c>
      <c r="N689">
        <v>26.841102600097699</v>
      </c>
      <c r="O689">
        <v>26.998517990112301</v>
      </c>
      <c r="P689" s="19">
        <v>0.54236700000000004</v>
      </c>
      <c r="Q689" s="19">
        <v>-0.12192</v>
      </c>
    </row>
    <row r="690" spans="1:17" x14ac:dyDescent="0.2">
      <c r="A690" t="s">
        <v>5879</v>
      </c>
      <c r="B690" t="s">
        <v>219</v>
      </c>
      <c r="C690" t="s">
        <v>220</v>
      </c>
      <c r="D690" t="s">
        <v>5880</v>
      </c>
      <c r="E690" t="s">
        <v>5879</v>
      </c>
      <c r="F690" t="s">
        <v>4684</v>
      </c>
      <c r="G690">
        <v>21.157</v>
      </c>
      <c r="H690">
        <v>4</v>
      </c>
      <c r="I690">
        <v>34.9</v>
      </c>
      <c r="J690">
        <v>0</v>
      </c>
      <c r="K690">
        <v>14.093</v>
      </c>
      <c r="L690">
        <v>24.775049209594702</v>
      </c>
      <c r="M690">
        <v>24.0573024749756</v>
      </c>
      <c r="N690">
        <v>24.231399536132798</v>
      </c>
      <c r="O690">
        <v>23.727647781372099</v>
      </c>
      <c r="P690" s="19">
        <v>0.37240400000000001</v>
      </c>
      <c r="Q690" s="19">
        <v>0.43665199999999998</v>
      </c>
    </row>
    <row r="691" spans="1:17" x14ac:dyDescent="0.2">
      <c r="A691" t="s">
        <v>5881</v>
      </c>
      <c r="B691" t="s">
        <v>5882</v>
      </c>
      <c r="C691" t="s">
        <v>5883</v>
      </c>
      <c r="D691" t="s">
        <v>5884</v>
      </c>
      <c r="E691" t="s">
        <v>5881</v>
      </c>
      <c r="F691" t="s">
        <v>4686</v>
      </c>
      <c r="G691">
        <v>21.922999999999998</v>
      </c>
      <c r="H691">
        <v>8</v>
      </c>
      <c r="I691">
        <v>43</v>
      </c>
      <c r="J691">
        <v>0</v>
      </c>
      <c r="K691">
        <v>33.625999999999998</v>
      </c>
      <c r="L691">
        <v>25.742937088012699</v>
      </c>
      <c r="M691">
        <v>25.517042160034201</v>
      </c>
      <c r="N691">
        <v>25.310634613037099</v>
      </c>
      <c r="O691">
        <v>25.313232421875</v>
      </c>
      <c r="P691" s="19">
        <v>0.97315200000000002</v>
      </c>
      <c r="Q691" s="19">
        <v>0.31805600000000001</v>
      </c>
    </row>
    <row r="692" spans="1:17" x14ac:dyDescent="0.2">
      <c r="A692" t="s">
        <v>1694</v>
      </c>
      <c r="B692" t="s">
        <v>1695</v>
      </c>
      <c r="C692" t="s">
        <v>1696</v>
      </c>
      <c r="D692" t="s">
        <v>3992</v>
      </c>
      <c r="E692" t="s">
        <v>1694</v>
      </c>
      <c r="F692" t="s">
        <v>4685</v>
      </c>
      <c r="G692">
        <v>27.46</v>
      </c>
      <c r="H692">
        <v>12</v>
      </c>
      <c r="I692">
        <v>68.2</v>
      </c>
      <c r="J692">
        <v>0</v>
      </c>
      <c r="K692">
        <v>140.27000000000001</v>
      </c>
      <c r="L692">
        <v>27.5474548339844</v>
      </c>
      <c r="M692">
        <v>27.238451004028299</v>
      </c>
      <c r="N692">
        <v>27.609428405761701</v>
      </c>
      <c r="O692">
        <v>27.9810905456543</v>
      </c>
      <c r="P692" s="19">
        <v>0.62363400000000002</v>
      </c>
      <c r="Q692" s="19">
        <v>-0.40231</v>
      </c>
    </row>
    <row r="693" spans="1:17" x14ac:dyDescent="0.2">
      <c r="A693" t="s">
        <v>5885</v>
      </c>
      <c r="B693" t="s">
        <v>5886</v>
      </c>
      <c r="C693" t="s">
        <v>5887</v>
      </c>
      <c r="D693" t="s">
        <v>5888</v>
      </c>
      <c r="E693" t="s">
        <v>5885</v>
      </c>
      <c r="F693" t="s">
        <v>4690</v>
      </c>
      <c r="G693">
        <v>22.271999999999998</v>
      </c>
      <c r="H693">
        <v>1</v>
      </c>
      <c r="I693">
        <v>5.9</v>
      </c>
      <c r="J693">
        <v>1.7279000000000001E-3</v>
      </c>
      <c r="K693">
        <v>2.3347000000000002</v>
      </c>
      <c r="L693">
        <v>23.837112426757798</v>
      </c>
      <c r="M693">
        <v>23.9590759277344</v>
      </c>
      <c r="N693">
        <v>23.679170608520501</v>
      </c>
      <c r="O693">
        <v>22.984653472900401</v>
      </c>
      <c r="P693" s="19">
        <v>0.60287500000000005</v>
      </c>
      <c r="Q693" s="19">
        <v>0.56618199999999996</v>
      </c>
    </row>
    <row r="694" spans="1:17" x14ac:dyDescent="0.2">
      <c r="A694" t="s">
        <v>1700</v>
      </c>
      <c r="B694" t="s">
        <v>1701</v>
      </c>
      <c r="C694" t="s">
        <v>1702</v>
      </c>
      <c r="D694" t="s">
        <v>3994</v>
      </c>
      <c r="E694" t="s">
        <v>1700</v>
      </c>
      <c r="F694" t="s">
        <v>4685</v>
      </c>
      <c r="G694">
        <v>15.653</v>
      </c>
      <c r="H694">
        <v>6</v>
      </c>
      <c r="I694">
        <v>67.599999999999994</v>
      </c>
      <c r="J694">
        <v>0</v>
      </c>
      <c r="K694">
        <v>49.576999999999998</v>
      </c>
      <c r="L694">
        <v>26.863368988037099</v>
      </c>
      <c r="M694">
        <v>27.456462860107401</v>
      </c>
      <c r="N694">
        <v>26.6757297515869</v>
      </c>
      <c r="O694">
        <v>25.261445999145501</v>
      </c>
      <c r="P694" s="19">
        <v>0.58420399999999995</v>
      </c>
      <c r="Q694" s="19">
        <v>1.1913279999999999</v>
      </c>
    </row>
    <row r="695" spans="1:17" x14ac:dyDescent="0.2">
      <c r="A695" t="s">
        <v>5889</v>
      </c>
      <c r="B695" t="s">
        <v>5890</v>
      </c>
      <c r="C695" t="s">
        <v>5891</v>
      </c>
      <c r="D695" t="s">
        <v>5892</v>
      </c>
      <c r="E695" t="s">
        <v>5889</v>
      </c>
      <c r="F695" t="s">
        <v>4684</v>
      </c>
      <c r="G695">
        <v>28.404</v>
      </c>
      <c r="H695">
        <v>7</v>
      </c>
      <c r="I695">
        <v>47.3</v>
      </c>
      <c r="J695">
        <v>0</v>
      </c>
      <c r="K695">
        <v>44.603999999999999</v>
      </c>
      <c r="L695">
        <v>24.604673385620099</v>
      </c>
      <c r="M695">
        <v>24.766027450561499</v>
      </c>
      <c r="N695">
        <v>24.283098220825199</v>
      </c>
      <c r="O695">
        <v>24.613641738891602</v>
      </c>
      <c r="P695" s="19">
        <v>0.486122</v>
      </c>
      <c r="Q695" s="19">
        <v>0.23698</v>
      </c>
    </row>
    <row r="696" spans="1:17" x14ac:dyDescent="0.2">
      <c r="A696" t="s">
        <v>1707</v>
      </c>
      <c r="B696" t="s">
        <v>362</v>
      </c>
      <c r="C696" t="s">
        <v>363</v>
      </c>
      <c r="D696" t="s">
        <v>3998</v>
      </c>
      <c r="E696" t="s">
        <v>1707</v>
      </c>
      <c r="F696" t="s">
        <v>4685</v>
      </c>
      <c r="G696">
        <v>29.89</v>
      </c>
      <c r="H696">
        <v>11</v>
      </c>
      <c r="I696">
        <v>48.8</v>
      </c>
      <c r="J696">
        <v>0</v>
      </c>
      <c r="K696">
        <v>182.13</v>
      </c>
      <c r="L696">
        <v>27.0616760253906</v>
      </c>
      <c r="M696">
        <v>26.628396987915</v>
      </c>
      <c r="N696">
        <v>27.157691955566399</v>
      </c>
      <c r="O696">
        <v>27.3631916046143</v>
      </c>
      <c r="P696" s="19">
        <v>0.64719700000000002</v>
      </c>
      <c r="Q696" s="19">
        <v>-0.41541</v>
      </c>
    </row>
    <row r="697" spans="1:17" x14ac:dyDescent="0.2">
      <c r="A697" t="s">
        <v>1708</v>
      </c>
      <c r="B697" t="s">
        <v>1709</v>
      </c>
      <c r="C697" t="s">
        <v>1709</v>
      </c>
      <c r="D697" t="s">
        <v>3999</v>
      </c>
      <c r="E697" t="s">
        <v>1708</v>
      </c>
      <c r="F697" t="s">
        <v>4690</v>
      </c>
      <c r="G697">
        <v>21.706</v>
      </c>
      <c r="H697">
        <v>9</v>
      </c>
      <c r="I697">
        <v>56.7</v>
      </c>
      <c r="J697">
        <v>0</v>
      </c>
      <c r="K697">
        <v>51.893000000000001</v>
      </c>
      <c r="L697">
        <v>27.0747985839844</v>
      </c>
      <c r="M697">
        <v>26.9250164031982</v>
      </c>
      <c r="N697">
        <v>26.9090766906738</v>
      </c>
      <c r="O697">
        <v>27.331253051757798</v>
      </c>
      <c r="P697" s="19">
        <v>0.19039700000000001</v>
      </c>
      <c r="Q697" s="19">
        <v>-0.12026000000000001</v>
      </c>
    </row>
    <row r="698" spans="1:17" x14ac:dyDescent="0.2">
      <c r="A698" t="s">
        <v>5893</v>
      </c>
      <c r="B698" t="s">
        <v>5894</v>
      </c>
      <c r="C698" t="s">
        <v>2710</v>
      </c>
      <c r="D698" t="s">
        <v>5895</v>
      </c>
      <c r="E698" t="s">
        <v>5893</v>
      </c>
      <c r="F698" t="s">
        <v>4684</v>
      </c>
      <c r="G698">
        <v>20.355</v>
      </c>
      <c r="H698">
        <v>5</v>
      </c>
      <c r="I698">
        <v>45.5</v>
      </c>
      <c r="J698">
        <v>0</v>
      </c>
      <c r="K698">
        <v>53.290999999999997</v>
      </c>
      <c r="L698">
        <v>28.895563125610401</v>
      </c>
      <c r="M698">
        <v>28.562891006469702</v>
      </c>
      <c r="N698">
        <v>29.021045684814499</v>
      </c>
      <c r="O698">
        <v>29.166912078857401</v>
      </c>
      <c r="P698" s="19">
        <v>0.73902299999999999</v>
      </c>
      <c r="Q698" s="19">
        <v>-0.36475000000000002</v>
      </c>
    </row>
    <row r="699" spans="1:17" x14ac:dyDescent="0.2">
      <c r="A699" t="s">
        <v>5896</v>
      </c>
      <c r="B699" t="s">
        <v>5897</v>
      </c>
      <c r="C699" t="s">
        <v>5898</v>
      </c>
      <c r="D699" t="s">
        <v>5899</v>
      </c>
      <c r="E699" t="s">
        <v>5896</v>
      </c>
      <c r="F699" t="s">
        <v>4690</v>
      </c>
      <c r="G699">
        <v>29.452000000000002</v>
      </c>
      <c r="H699">
        <v>3</v>
      </c>
      <c r="I699">
        <v>14.2</v>
      </c>
      <c r="J699">
        <v>0</v>
      </c>
      <c r="K699">
        <v>6.6984000000000004</v>
      </c>
      <c r="L699">
        <v>24.287359237670898</v>
      </c>
      <c r="M699">
        <v>24.6939182281494</v>
      </c>
      <c r="N699">
        <v>24.240890502929702</v>
      </c>
      <c r="O699">
        <v>23.0011196136475</v>
      </c>
      <c r="P699" s="19">
        <v>0.50295500000000004</v>
      </c>
      <c r="Q699" s="19">
        <v>0.86963400000000002</v>
      </c>
    </row>
    <row r="700" spans="1:17" x14ac:dyDescent="0.2">
      <c r="A700" t="s">
        <v>5900</v>
      </c>
      <c r="B700" t="s">
        <v>5901</v>
      </c>
      <c r="C700" t="s">
        <v>5902</v>
      </c>
      <c r="D700" t="s">
        <v>5903</v>
      </c>
      <c r="E700" t="s">
        <v>5900</v>
      </c>
      <c r="F700" t="s">
        <v>4685</v>
      </c>
      <c r="G700">
        <v>30.501000000000001</v>
      </c>
      <c r="H700">
        <v>11</v>
      </c>
      <c r="I700">
        <v>44.9</v>
      </c>
      <c r="J700">
        <v>0</v>
      </c>
      <c r="K700">
        <v>41.203000000000003</v>
      </c>
      <c r="L700">
        <v>25.3260822296143</v>
      </c>
      <c r="M700">
        <v>25.3262538909912</v>
      </c>
      <c r="N700">
        <v>23.759311676025401</v>
      </c>
      <c r="O700">
        <v>24.783117294311499</v>
      </c>
      <c r="P700" s="19">
        <v>0.755799</v>
      </c>
      <c r="Q700" s="19">
        <v>1.0549539999999999</v>
      </c>
    </row>
    <row r="701" spans="1:17" x14ac:dyDescent="0.2">
      <c r="A701" t="s">
        <v>1719</v>
      </c>
      <c r="B701" t="s">
        <v>1004</v>
      </c>
      <c r="C701" t="s">
        <v>1720</v>
      </c>
      <c r="D701" t="s">
        <v>4003</v>
      </c>
      <c r="E701" t="s">
        <v>1719</v>
      </c>
      <c r="F701" t="s">
        <v>4690</v>
      </c>
      <c r="G701">
        <v>65.801000000000002</v>
      </c>
      <c r="H701">
        <v>15</v>
      </c>
      <c r="I701">
        <v>41</v>
      </c>
      <c r="J701">
        <v>0</v>
      </c>
      <c r="K701">
        <v>79.064999999999998</v>
      </c>
      <c r="L701">
        <v>26.502365112304702</v>
      </c>
      <c r="M701">
        <v>26.271062850952099</v>
      </c>
      <c r="N701">
        <v>26.842300415039102</v>
      </c>
      <c r="O701">
        <v>26.695245742797901</v>
      </c>
      <c r="P701" s="19">
        <v>0.965831</v>
      </c>
      <c r="Q701" s="19">
        <v>-0.38206000000000001</v>
      </c>
    </row>
    <row r="702" spans="1:17" x14ac:dyDescent="0.2">
      <c r="A702" t="s">
        <v>5904</v>
      </c>
      <c r="B702" t="s">
        <v>5905</v>
      </c>
      <c r="C702" t="s">
        <v>5905</v>
      </c>
      <c r="D702" t="s">
        <v>5906</v>
      </c>
      <c r="E702" t="s">
        <v>5904</v>
      </c>
      <c r="F702" t="s">
        <v>4685</v>
      </c>
      <c r="G702">
        <v>31.081</v>
      </c>
      <c r="H702">
        <v>5</v>
      </c>
      <c r="I702">
        <v>24.4</v>
      </c>
      <c r="J702">
        <v>0</v>
      </c>
      <c r="K702">
        <v>7.3315999999999999</v>
      </c>
      <c r="L702">
        <v>24.1971549987793</v>
      </c>
      <c r="M702">
        <v>23.356651306152301</v>
      </c>
      <c r="N702">
        <v>24.50124168396</v>
      </c>
      <c r="O702">
        <v>24.6408596038818</v>
      </c>
      <c r="P702" s="19">
        <v>0.69183099999999997</v>
      </c>
      <c r="Q702" s="19">
        <v>-0.79415000000000002</v>
      </c>
    </row>
    <row r="703" spans="1:17" x14ac:dyDescent="0.2">
      <c r="A703" t="s">
        <v>5907</v>
      </c>
      <c r="B703" t="s">
        <v>5908</v>
      </c>
      <c r="C703" t="s">
        <v>5909</v>
      </c>
      <c r="D703" t="s">
        <v>5910</v>
      </c>
      <c r="E703" t="s">
        <v>5907</v>
      </c>
      <c r="F703" t="s">
        <v>4692</v>
      </c>
      <c r="G703">
        <v>22.27</v>
      </c>
      <c r="H703">
        <v>3</v>
      </c>
      <c r="I703">
        <v>15.5</v>
      </c>
      <c r="J703">
        <v>0</v>
      </c>
      <c r="K703">
        <v>10.638999999999999</v>
      </c>
      <c r="L703">
        <v>26.655126571655298</v>
      </c>
      <c r="M703">
        <v>26.3949298858643</v>
      </c>
      <c r="N703">
        <v>26.477088928222699</v>
      </c>
      <c r="O703">
        <v>27.115848541259801</v>
      </c>
      <c r="P703" s="19">
        <v>0.28930400000000001</v>
      </c>
      <c r="Q703" s="19">
        <v>-0.27144000000000001</v>
      </c>
    </row>
    <row r="704" spans="1:17" x14ac:dyDescent="0.2">
      <c r="A704" t="s">
        <v>1726</v>
      </c>
      <c r="B704" t="s">
        <v>1727</v>
      </c>
      <c r="C704" t="s">
        <v>1728</v>
      </c>
      <c r="D704" t="s">
        <v>4006</v>
      </c>
      <c r="E704" t="s">
        <v>1726</v>
      </c>
      <c r="F704" t="s">
        <v>4692</v>
      </c>
      <c r="G704">
        <v>16.832000000000001</v>
      </c>
      <c r="H704">
        <v>15</v>
      </c>
      <c r="I704">
        <v>99.4</v>
      </c>
      <c r="J704">
        <v>0</v>
      </c>
      <c r="K704">
        <v>323.31</v>
      </c>
      <c r="L704">
        <v>31.759029388427699</v>
      </c>
      <c r="M704">
        <v>31.875658035278299</v>
      </c>
      <c r="N704">
        <v>32.061882019042997</v>
      </c>
      <c r="O704">
        <v>32.300865173339801</v>
      </c>
      <c r="P704" s="19">
        <v>0.95261499999999999</v>
      </c>
      <c r="Q704" s="19">
        <v>-0.36403000000000002</v>
      </c>
    </row>
    <row r="705" spans="1:17" x14ac:dyDescent="0.2">
      <c r="A705" t="s">
        <v>1729</v>
      </c>
      <c r="B705" t="s">
        <v>97</v>
      </c>
      <c r="C705" t="s">
        <v>98</v>
      </c>
      <c r="D705" t="s">
        <v>4007</v>
      </c>
      <c r="E705" t="s">
        <v>1729</v>
      </c>
      <c r="F705" t="s">
        <v>4687</v>
      </c>
      <c r="G705">
        <v>23.808</v>
      </c>
      <c r="H705">
        <v>8</v>
      </c>
      <c r="I705">
        <v>51.1</v>
      </c>
      <c r="J705">
        <v>0</v>
      </c>
      <c r="K705">
        <v>40.206000000000003</v>
      </c>
      <c r="L705">
        <v>25.322717666626001</v>
      </c>
      <c r="M705">
        <v>25.1198120117188</v>
      </c>
      <c r="N705">
        <v>24.7123508453369</v>
      </c>
      <c r="O705">
        <v>25.286760330200199</v>
      </c>
      <c r="P705" s="19">
        <v>0.26570500000000002</v>
      </c>
      <c r="Q705" s="19">
        <v>0.22170899999999999</v>
      </c>
    </row>
    <row r="706" spans="1:17" x14ac:dyDescent="0.2">
      <c r="A706" t="s">
        <v>1730</v>
      </c>
      <c r="B706" t="s">
        <v>272</v>
      </c>
      <c r="C706" t="s">
        <v>1192</v>
      </c>
      <c r="D706" t="s">
        <v>4008</v>
      </c>
      <c r="E706" t="s">
        <v>1730</v>
      </c>
      <c r="F706" t="s">
        <v>4689</v>
      </c>
      <c r="G706">
        <v>24.314</v>
      </c>
      <c r="H706">
        <v>8</v>
      </c>
      <c r="I706">
        <v>49.6</v>
      </c>
      <c r="J706">
        <v>0</v>
      </c>
      <c r="K706">
        <v>33.838999999999999</v>
      </c>
      <c r="L706">
        <v>26.628536224365199</v>
      </c>
      <c r="M706">
        <v>26.676134109497099</v>
      </c>
      <c r="N706">
        <v>26.7511081695557</v>
      </c>
      <c r="O706">
        <v>26.5793151855469</v>
      </c>
      <c r="P706" s="19">
        <v>4.6540999999999999E-2</v>
      </c>
      <c r="Q706" s="19">
        <v>-1.2880000000000001E-2</v>
      </c>
    </row>
    <row r="707" spans="1:17" x14ac:dyDescent="0.2">
      <c r="A707" t="s">
        <v>5911</v>
      </c>
      <c r="B707" t="s">
        <v>5912</v>
      </c>
      <c r="C707" t="s">
        <v>5913</v>
      </c>
      <c r="D707" t="s">
        <v>5914</v>
      </c>
      <c r="E707" t="s">
        <v>5911</v>
      </c>
      <c r="F707" t="s">
        <v>4688</v>
      </c>
      <c r="G707">
        <v>17.533999999999999</v>
      </c>
      <c r="H707">
        <v>7</v>
      </c>
      <c r="I707">
        <v>34.6</v>
      </c>
      <c r="J707">
        <v>0</v>
      </c>
      <c r="K707">
        <v>75.278999999999996</v>
      </c>
      <c r="L707">
        <v>28.222692489623999</v>
      </c>
      <c r="M707">
        <v>27.970048904418899</v>
      </c>
      <c r="N707">
        <v>28.3331298828125</v>
      </c>
      <c r="O707">
        <v>28.9038600921631</v>
      </c>
      <c r="P707" s="19">
        <v>0.62656599999999996</v>
      </c>
      <c r="Q707" s="19">
        <v>-0.52212000000000003</v>
      </c>
    </row>
    <row r="708" spans="1:17" x14ac:dyDescent="0.2">
      <c r="A708" t="s">
        <v>5915</v>
      </c>
      <c r="B708" t="s">
        <v>5424</v>
      </c>
      <c r="C708" t="s">
        <v>5424</v>
      </c>
      <c r="D708" t="s">
        <v>5916</v>
      </c>
      <c r="E708" t="s">
        <v>5915</v>
      </c>
      <c r="F708" t="s">
        <v>4688</v>
      </c>
      <c r="G708">
        <v>17.193999999999999</v>
      </c>
      <c r="H708">
        <v>4</v>
      </c>
      <c r="I708">
        <v>23.4</v>
      </c>
      <c r="J708">
        <v>0</v>
      </c>
      <c r="K708">
        <v>29.914000000000001</v>
      </c>
      <c r="L708">
        <v>26.7513637542725</v>
      </c>
      <c r="M708">
        <v>26.977602005004901</v>
      </c>
      <c r="N708">
        <v>26.4079990386963</v>
      </c>
      <c r="O708">
        <v>26.3548774719238</v>
      </c>
      <c r="P708" s="19">
        <v>1.2734270000000001</v>
      </c>
      <c r="Q708" s="19">
        <v>0.483045</v>
      </c>
    </row>
    <row r="709" spans="1:17" x14ac:dyDescent="0.2">
      <c r="A709" t="s">
        <v>5917</v>
      </c>
      <c r="B709" t="s">
        <v>5918</v>
      </c>
      <c r="C709" t="s">
        <v>5918</v>
      </c>
      <c r="D709" t="s">
        <v>5919</v>
      </c>
      <c r="E709" t="s">
        <v>5917</v>
      </c>
      <c r="F709" t="s">
        <v>4688</v>
      </c>
      <c r="G709">
        <v>106.21</v>
      </c>
      <c r="H709">
        <v>9</v>
      </c>
      <c r="I709">
        <v>14.3</v>
      </c>
      <c r="J709">
        <v>0</v>
      </c>
      <c r="K709">
        <v>49.725000000000001</v>
      </c>
      <c r="L709">
        <v>25.321926116943398</v>
      </c>
      <c r="M709">
        <v>25.621454238891602</v>
      </c>
      <c r="N709">
        <v>24.523654937744102</v>
      </c>
      <c r="O709">
        <v>25.2790222167969</v>
      </c>
      <c r="P709" s="19">
        <v>0.52942400000000001</v>
      </c>
      <c r="Q709" s="19">
        <v>0.57035199999999997</v>
      </c>
    </row>
    <row r="710" spans="1:17" x14ac:dyDescent="0.2">
      <c r="A710" t="s">
        <v>5920</v>
      </c>
      <c r="B710" t="s">
        <v>5921</v>
      </c>
      <c r="C710" t="s">
        <v>5922</v>
      </c>
      <c r="D710" t="s">
        <v>5923</v>
      </c>
      <c r="E710" t="s">
        <v>5920</v>
      </c>
      <c r="F710" t="s">
        <v>4690</v>
      </c>
      <c r="G710">
        <v>47.973999999999997</v>
      </c>
      <c r="H710">
        <v>9</v>
      </c>
      <c r="I710">
        <v>27.1</v>
      </c>
      <c r="J710">
        <v>0</v>
      </c>
      <c r="K710">
        <v>23.234000000000002</v>
      </c>
      <c r="L710">
        <v>24.323886871337901</v>
      </c>
      <c r="M710">
        <v>24.455757141113299</v>
      </c>
      <c r="N710">
        <v>24.932020187377901</v>
      </c>
      <c r="O710">
        <v>24.3920497894287</v>
      </c>
      <c r="P710" s="19">
        <v>0.36589100000000002</v>
      </c>
      <c r="Q710" s="19">
        <v>-0.27221000000000001</v>
      </c>
    </row>
    <row r="711" spans="1:17" x14ac:dyDescent="0.2">
      <c r="A711" t="s">
        <v>1735</v>
      </c>
      <c r="B711" t="s">
        <v>1736</v>
      </c>
      <c r="C711" t="s">
        <v>1737</v>
      </c>
      <c r="D711" t="s">
        <v>4011</v>
      </c>
      <c r="E711" t="s">
        <v>1735</v>
      </c>
      <c r="F711" t="s">
        <v>4685</v>
      </c>
      <c r="G711">
        <v>31.925000000000001</v>
      </c>
      <c r="H711">
        <v>35</v>
      </c>
      <c r="I711">
        <v>100</v>
      </c>
      <c r="J711">
        <v>0</v>
      </c>
      <c r="K711">
        <v>323.31</v>
      </c>
      <c r="L711">
        <v>32.276115417480497</v>
      </c>
      <c r="M711">
        <v>32.504077911377003</v>
      </c>
      <c r="N711">
        <v>32.363639831542997</v>
      </c>
      <c r="O711">
        <v>32.554855346679702</v>
      </c>
      <c r="P711" s="19">
        <v>0.16256499999999999</v>
      </c>
      <c r="Q711" s="19">
        <v>-6.9150000000000003E-2</v>
      </c>
    </row>
    <row r="712" spans="1:17" x14ac:dyDescent="0.2">
      <c r="A712" t="s">
        <v>1741</v>
      </c>
      <c r="B712" t="s">
        <v>1742</v>
      </c>
      <c r="C712" t="s">
        <v>1743</v>
      </c>
      <c r="D712" t="s">
        <v>4013</v>
      </c>
      <c r="E712" t="s">
        <v>1741</v>
      </c>
      <c r="F712" t="s">
        <v>4692</v>
      </c>
      <c r="G712">
        <v>43.908999999999999</v>
      </c>
      <c r="H712">
        <v>23</v>
      </c>
      <c r="I712">
        <v>70.400000000000006</v>
      </c>
      <c r="J712">
        <v>0</v>
      </c>
      <c r="K712">
        <v>89.497</v>
      </c>
      <c r="L712">
        <v>28.009559631347699</v>
      </c>
      <c r="M712">
        <v>27.677141189575199</v>
      </c>
      <c r="N712">
        <v>27.938034057617202</v>
      </c>
      <c r="O712">
        <v>27.748872756958001</v>
      </c>
      <c r="P712" s="19">
        <v>1.65E-4</v>
      </c>
      <c r="Q712" s="19">
        <v>-1E-4</v>
      </c>
    </row>
    <row r="713" spans="1:17" x14ac:dyDescent="0.2">
      <c r="A713" t="s">
        <v>1745</v>
      </c>
      <c r="B713" t="s">
        <v>1746</v>
      </c>
      <c r="C713" t="s">
        <v>1747</v>
      </c>
      <c r="D713" t="s">
        <v>4015</v>
      </c>
      <c r="E713" t="s">
        <v>1745</v>
      </c>
      <c r="F713" t="s">
        <v>4685</v>
      </c>
      <c r="G713">
        <v>25.488</v>
      </c>
      <c r="H713">
        <v>6</v>
      </c>
      <c r="I713">
        <v>40.4</v>
      </c>
      <c r="J713">
        <v>0</v>
      </c>
      <c r="K713">
        <v>59.780999999999999</v>
      </c>
      <c r="L713">
        <v>26.213638305664102</v>
      </c>
      <c r="M713">
        <v>26.1316928863525</v>
      </c>
      <c r="N713">
        <v>26.468305587768601</v>
      </c>
      <c r="O713">
        <v>26.482700347900401</v>
      </c>
      <c r="P713" s="19">
        <v>1.736316</v>
      </c>
      <c r="Q713" s="19">
        <v>-0.30284</v>
      </c>
    </row>
    <row r="714" spans="1:17" x14ac:dyDescent="0.2">
      <c r="A714" t="s">
        <v>5924</v>
      </c>
      <c r="B714" t="s">
        <v>5925</v>
      </c>
      <c r="C714" t="s">
        <v>5926</v>
      </c>
      <c r="D714" t="s">
        <v>5927</v>
      </c>
      <c r="E714" t="s">
        <v>5924</v>
      </c>
      <c r="F714" t="s">
        <v>4692</v>
      </c>
      <c r="G714">
        <v>40.203000000000003</v>
      </c>
      <c r="H714">
        <v>4</v>
      </c>
      <c r="I714">
        <v>18.399999999999999</v>
      </c>
      <c r="J714">
        <v>0</v>
      </c>
      <c r="K714">
        <v>15.247</v>
      </c>
      <c r="L714">
        <v>23.903985977172901</v>
      </c>
      <c r="M714">
        <v>23.628564834594702</v>
      </c>
      <c r="N714">
        <v>23.415046691894499</v>
      </c>
      <c r="O714">
        <v>24.790655136108398</v>
      </c>
      <c r="P714" s="19">
        <v>0.168321</v>
      </c>
      <c r="Q714" s="19">
        <v>-0.33657999999999999</v>
      </c>
    </row>
    <row r="715" spans="1:17" x14ac:dyDescent="0.2">
      <c r="A715" t="s">
        <v>1748</v>
      </c>
      <c r="B715" t="s">
        <v>1749</v>
      </c>
      <c r="C715" t="s">
        <v>1750</v>
      </c>
      <c r="D715" t="s">
        <v>4016</v>
      </c>
      <c r="E715" t="s">
        <v>1748</v>
      </c>
      <c r="F715" t="s">
        <v>4686</v>
      </c>
      <c r="G715">
        <v>32.787999999999997</v>
      </c>
      <c r="H715">
        <v>18</v>
      </c>
      <c r="I715">
        <v>61.1</v>
      </c>
      <c r="J715">
        <v>0</v>
      </c>
      <c r="K715">
        <v>131.05000000000001</v>
      </c>
      <c r="L715">
        <v>29.1631984710693</v>
      </c>
      <c r="M715">
        <v>28.887800216674801</v>
      </c>
      <c r="N715">
        <v>29.06640625</v>
      </c>
      <c r="O715">
        <v>28.939577102661101</v>
      </c>
      <c r="P715" s="19">
        <v>4.7890000000000002E-2</v>
      </c>
      <c r="Q715" s="19">
        <v>2.2508E-2</v>
      </c>
    </row>
    <row r="716" spans="1:17" x14ac:dyDescent="0.2">
      <c r="A716" t="s">
        <v>1751</v>
      </c>
      <c r="B716" t="s">
        <v>592</v>
      </c>
      <c r="C716" t="s">
        <v>593</v>
      </c>
      <c r="D716" t="s">
        <v>4017</v>
      </c>
      <c r="E716" t="s">
        <v>1751</v>
      </c>
      <c r="F716" t="s">
        <v>4690</v>
      </c>
      <c r="G716">
        <v>32.963999999999999</v>
      </c>
      <c r="H716">
        <v>8</v>
      </c>
      <c r="I716">
        <v>29.7</v>
      </c>
      <c r="J716">
        <v>0</v>
      </c>
      <c r="K716">
        <v>28.091999999999999</v>
      </c>
      <c r="L716">
        <v>26.798723220825199</v>
      </c>
      <c r="M716">
        <v>22.685604095458999</v>
      </c>
      <c r="N716">
        <v>26.3971843719482</v>
      </c>
      <c r="O716">
        <v>26.928861618041999</v>
      </c>
      <c r="P716" s="19">
        <v>0.34478999999999999</v>
      </c>
      <c r="Q716" s="19">
        <v>-1.92086</v>
      </c>
    </row>
    <row r="717" spans="1:17" x14ac:dyDescent="0.2">
      <c r="A717" t="s">
        <v>1757</v>
      </c>
      <c r="B717" t="s">
        <v>1758</v>
      </c>
      <c r="C717" t="s">
        <v>1758</v>
      </c>
      <c r="D717" t="s">
        <v>4020</v>
      </c>
      <c r="E717" t="s">
        <v>1757</v>
      </c>
      <c r="F717" t="s">
        <v>4687</v>
      </c>
      <c r="G717">
        <v>58.765000000000001</v>
      </c>
      <c r="H717">
        <v>8</v>
      </c>
      <c r="I717">
        <v>18.899999999999999</v>
      </c>
      <c r="J717">
        <v>0</v>
      </c>
      <c r="K717">
        <v>23.423999999999999</v>
      </c>
      <c r="L717">
        <v>24.664922714233398</v>
      </c>
      <c r="M717">
        <v>24.6153774261475</v>
      </c>
      <c r="N717">
        <v>24.520372390747099</v>
      </c>
      <c r="O717">
        <v>24.670877456665</v>
      </c>
      <c r="P717" s="19">
        <v>0.200182</v>
      </c>
      <c r="Q717" s="19">
        <v>4.4525000000000002E-2</v>
      </c>
    </row>
    <row r="718" spans="1:17" x14ac:dyDescent="0.2">
      <c r="A718" t="s">
        <v>1765</v>
      </c>
      <c r="B718" t="s">
        <v>979</v>
      </c>
      <c r="C718" t="s">
        <v>1766</v>
      </c>
      <c r="D718" t="s">
        <v>4023</v>
      </c>
      <c r="E718" t="s">
        <v>1765</v>
      </c>
      <c r="F718" t="s">
        <v>4690</v>
      </c>
      <c r="G718">
        <v>35.914999999999999</v>
      </c>
      <c r="H718">
        <v>10</v>
      </c>
      <c r="I718">
        <v>48</v>
      </c>
      <c r="J718">
        <v>0</v>
      </c>
      <c r="K718">
        <v>254.49</v>
      </c>
      <c r="L718">
        <v>32.291427612304702</v>
      </c>
      <c r="M718">
        <v>32.399299621582003</v>
      </c>
      <c r="N718">
        <v>32.0499267578125</v>
      </c>
      <c r="O718">
        <v>31.885292053222699</v>
      </c>
      <c r="P718" s="19">
        <v>1.209989</v>
      </c>
      <c r="Q718" s="19">
        <v>0.37775399999999998</v>
      </c>
    </row>
    <row r="719" spans="1:17" x14ac:dyDescent="0.2">
      <c r="A719" t="s">
        <v>1773</v>
      </c>
      <c r="B719" t="s">
        <v>1774</v>
      </c>
      <c r="C719" t="s">
        <v>1775</v>
      </c>
      <c r="D719" t="s">
        <v>4027</v>
      </c>
      <c r="E719" t="s">
        <v>1773</v>
      </c>
      <c r="F719" t="s">
        <v>4688</v>
      </c>
      <c r="G719">
        <v>36.08</v>
      </c>
      <c r="H719">
        <v>28</v>
      </c>
      <c r="I719">
        <v>71.599999999999994</v>
      </c>
      <c r="J719">
        <v>0</v>
      </c>
      <c r="K719">
        <v>323.31</v>
      </c>
      <c r="L719">
        <v>30.336391448974599</v>
      </c>
      <c r="M719">
        <v>30.322704315185501</v>
      </c>
      <c r="N719">
        <v>30.9147758483887</v>
      </c>
      <c r="O719">
        <v>30.785890579223601</v>
      </c>
      <c r="P719" s="19">
        <v>1.820047</v>
      </c>
      <c r="Q719" s="19">
        <v>-0.52078999999999998</v>
      </c>
    </row>
    <row r="720" spans="1:17" x14ac:dyDescent="0.2">
      <c r="A720" t="s">
        <v>1776</v>
      </c>
      <c r="B720" t="s">
        <v>1777</v>
      </c>
      <c r="C720" t="s">
        <v>1778</v>
      </c>
      <c r="D720" t="s">
        <v>4028</v>
      </c>
      <c r="E720" t="s">
        <v>1776</v>
      </c>
      <c r="F720" t="s">
        <v>4684</v>
      </c>
      <c r="G720">
        <v>36.35</v>
      </c>
      <c r="H720">
        <v>34</v>
      </c>
      <c r="I720">
        <v>81.400000000000006</v>
      </c>
      <c r="J720">
        <v>0</v>
      </c>
      <c r="K720">
        <v>323.31</v>
      </c>
      <c r="L720">
        <v>31.952756881713899</v>
      </c>
      <c r="M720">
        <v>32.477329254150398</v>
      </c>
      <c r="N720">
        <v>32.537002563476598</v>
      </c>
      <c r="O720">
        <v>32.047489166259801</v>
      </c>
      <c r="P720" s="19">
        <v>7.0805000000000007E-2</v>
      </c>
      <c r="Q720" s="19">
        <v>-7.7200000000000005E-2</v>
      </c>
    </row>
    <row r="721" spans="1:17" x14ac:dyDescent="0.2">
      <c r="A721" t="s">
        <v>1780</v>
      </c>
      <c r="B721" t="s">
        <v>1781</v>
      </c>
      <c r="C721" t="s">
        <v>1782</v>
      </c>
      <c r="D721" t="s">
        <v>4030</v>
      </c>
      <c r="E721" t="s">
        <v>1780</v>
      </c>
      <c r="F721" t="s">
        <v>4685</v>
      </c>
      <c r="G721">
        <v>27.155000000000001</v>
      </c>
      <c r="H721">
        <v>7</v>
      </c>
      <c r="I721">
        <v>34.9</v>
      </c>
      <c r="J721">
        <v>0</v>
      </c>
      <c r="K721">
        <v>20.745000000000001</v>
      </c>
      <c r="L721">
        <v>24.472526550293001</v>
      </c>
      <c r="M721">
        <v>24.790544509887699</v>
      </c>
      <c r="N721">
        <v>25.231142044067401</v>
      </c>
      <c r="O721">
        <v>24.875303268432599</v>
      </c>
      <c r="P721" s="19">
        <v>0.65910100000000005</v>
      </c>
      <c r="Q721" s="19">
        <v>-0.42169000000000001</v>
      </c>
    </row>
    <row r="722" spans="1:17" x14ac:dyDescent="0.2">
      <c r="A722" t="s">
        <v>1783</v>
      </c>
      <c r="B722" t="s">
        <v>1784</v>
      </c>
      <c r="C722" t="s">
        <v>1785</v>
      </c>
      <c r="D722" t="s">
        <v>4031</v>
      </c>
      <c r="E722" t="s">
        <v>1783</v>
      </c>
      <c r="F722" t="s">
        <v>4685</v>
      </c>
      <c r="G722">
        <v>36.005000000000003</v>
      </c>
      <c r="H722">
        <v>7</v>
      </c>
      <c r="I722">
        <v>23.4</v>
      </c>
      <c r="J722">
        <v>0</v>
      </c>
      <c r="K722">
        <v>35.375999999999998</v>
      </c>
      <c r="L722">
        <v>27.101493835449201</v>
      </c>
      <c r="M722">
        <v>26.157865524291999</v>
      </c>
      <c r="N722">
        <v>27.372686386108398</v>
      </c>
      <c r="O722">
        <v>27.328516006469702</v>
      </c>
      <c r="P722" s="19">
        <v>0.57435000000000003</v>
      </c>
      <c r="Q722" s="19">
        <v>-0.72092000000000001</v>
      </c>
    </row>
    <row r="723" spans="1:17" x14ac:dyDescent="0.2">
      <c r="A723" t="s">
        <v>1786</v>
      </c>
      <c r="B723" t="s">
        <v>362</v>
      </c>
      <c r="C723" t="s">
        <v>1787</v>
      </c>
      <c r="D723" t="s">
        <v>4032</v>
      </c>
      <c r="E723" t="s">
        <v>1786</v>
      </c>
      <c r="F723" t="s">
        <v>4685</v>
      </c>
      <c r="G723">
        <v>26.332999999999998</v>
      </c>
      <c r="H723">
        <v>10</v>
      </c>
      <c r="I723">
        <v>52.3</v>
      </c>
      <c r="J723">
        <v>0</v>
      </c>
      <c r="K723">
        <v>103.15</v>
      </c>
      <c r="L723">
        <v>27.421014785766602</v>
      </c>
      <c r="M723">
        <v>27.4791564941406</v>
      </c>
      <c r="N723">
        <v>27.7320156097412</v>
      </c>
      <c r="O723">
        <v>27.629579544067401</v>
      </c>
      <c r="P723" s="19">
        <v>1.226116</v>
      </c>
      <c r="Q723" s="19">
        <v>-0.23071</v>
      </c>
    </row>
    <row r="724" spans="1:17" x14ac:dyDescent="0.2">
      <c r="A724" t="s">
        <v>5928</v>
      </c>
      <c r="B724" t="s">
        <v>57</v>
      </c>
      <c r="C724" t="s">
        <v>5485</v>
      </c>
      <c r="D724" t="s">
        <v>5929</v>
      </c>
      <c r="E724" t="s">
        <v>5928</v>
      </c>
      <c r="F724" t="s">
        <v>4689</v>
      </c>
      <c r="G724">
        <v>21.937000000000001</v>
      </c>
      <c r="H724">
        <v>5</v>
      </c>
      <c r="I724">
        <v>34.5</v>
      </c>
      <c r="J724">
        <v>0</v>
      </c>
      <c r="K724">
        <v>18.029</v>
      </c>
      <c r="L724">
        <v>25.221145629882798</v>
      </c>
      <c r="M724">
        <v>24.676752090454102</v>
      </c>
      <c r="N724">
        <v>24.721818923950199</v>
      </c>
      <c r="O724">
        <v>24.8947658538818</v>
      </c>
      <c r="P724" s="19">
        <v>0.17319499999999999</v>
      </c>
      <c r="Q724" s="19">
        <v>0.140656</v>
      </c>
    </row>
    <row r="725" spans="1:17" x14ac:dyDescent="0.2">
      <c r="A725" t="s">
        <v>1797</v>
      </c>
      <c r="B725" t="s">
        <v>362</v>
      </c>
      <c r="C725" t="s">
        <v>363</v>
      </c>
      <c r="D725" t="s">
        <v>4036</v>
      </c>
      <c r="E725" t="s">
        <v>1797</v>
      </c>
      <c r="F725" t="s">
        <v>4685</v>
      </c>
      <c r="G725">
        <v>23.463999999999999</v>
      </c>
      <c r="H725">
        <v>23</v>
      </c>
      <c r="I725">
        <v>96.9</v>
      </c>
      <c r="J725">
        <v>0</v>
      </c>
      <c r="K725">
        <v>317.68</v>
      </c>
      <c r="L725">
        <v>29.4910984039307</v>
      </c>
      <c r="M725">
        <v>29.590208053588899</v>
      </c>
      <c r="N725">
        <v>29.5013103485107</v>
      </c>
      <c r="O725">
        <v>29.067764282226602</v>
      </c>
      <c r="P725" s="19">
        <v>0.433556</v>
      </c>
      <c r="Q725" s="19">
        <v>0.25611600000000001</v>
      </c>
    </row>
    <row r="726" spans="1:17" x14ac:dyDescent="0.2">
      <c r="A726" t="s">
        <v>1798</v>
      </c>
      <c r="B726" t="s">
        <v>57</v>
      </c>
      <c r="C726" t="s">
        <v>300</v>
      </c>
      <c r="D726" t="s">
        <v>4037</v>
      </c>
      <c r="E726" t="s">
        <v>1798</v>
      </c>
      <c r="F726" t="s">
        <v>4689</v>
      </c>
      <c r="G726">
        <v>33.972000000000001</v>
      </c>
      <c r="H726">
        <v>11</v>
      </c>
      <c r="I726">
        <v>40.5</v>
      </c>
      <c r="J726">
        <v>0</v>
      </c>
      <c r="K726">
        <v>57.755000000000003</v>
      </c>
      <c r="L726">
        <v>28.420774459838899</v>
      </c>
      <c r="M726">
        <v>28.143262863159201</v>
      </c>
      <c r="N726">
        <v>28.459201812744102</v>
      </c>
      <c r="O726">
        <v>28.475721359252901</v>
      </c>
      <c r="P726" s="19">
        <v>0.50335399999999997</v>
      </c>
      <c r="Q726" s="19">
        <v>-0.18543999999999999</v>
      </c>
    </row>
    <row r="727" spans="1:17" x14ac:dyDescent="0.2">
      <c r="A727" t="s">
        <v>1805</v>
      </c>
      <c r="B727" t="s">
        <v>1806</v>
      </c>
      <c r="C727" t="s">
        <v>1806</v>
      </c>
      <c r="D727" t="s">
        <v>4040</v>
      </c>
      <c r="E727" t="s">
        <v>1805</v>
      </c>
      <c r="F727" t="s">
        <v>4686</v>
      </c>
      <c r="G727">
        <v>13.945</v>
      </c>
      <c r="H727">
        <v>5</v>
      </c>
      <c r="I727">
        <v>49.6</v>
      </c>
      <c r="J727">
        <v>0</v>
      </c>
      <c r="K727">
        <v>41.503</v>
      </c>
      <c r="L727">
        <v>25.2379035949707</v>
      </c>
      <c r="M727">
        <v>25.658155441284201</v>
      </c>
      <c r="N727">
        <v>24.570817947387699</v>
      </c>
      <c r="O727">
        <v>23.432224273681602</v>
      </c>
      <c r="P727" s="19">
        <v>0.85396099999999997</v>
      </c>
      <c r="Q727" s="19">
        <v>1.4465079999999999</v>
      </c>
    </row>
    <row r="728" spans="1:17" x14ac:dyDescent="0.2">
      <c r="A728" t="s">
        <v>1808</v>
      </c>
      <c r="B728" t="s">
        <v>758</v>
      </c>
      <c r="C728" t="s">
        <v>758</v>
      </c>
      <c r="D728" t="s">
        <v>4042</v>
      </c>
      <c r="E728" t="s">
        <v>1808</v>
      </c>
      <c r="F728" t="s">
        <v>4685</v>
      </c>
      <c r="G728">
        <v>49.593000000000004</v>
      </c>
      <c r="H728">
        <v>11</v>
      </c>
      <c r="I728">
        <v>42.3</v>
      </c>
      <c r="J728">
        <v>0</v>
      </c>
      <c r="K728">
        <v>63.131</v>
      </c>
      <c r="L728">
        <v>25.815849304199201</v>
      </c>
      <c r="M728">
        <v>26.604558944702099</v>
      </c>
      <c r="N728">
        <v>25.118543624877901</v>
      </c>
      <c r="O728">
        <v>25.4480876922607</v>
      </c>
      <c r="P728" s="19">
        <v>0.789516</v>
      </c>
      <c r="Q728" s="19">
        <v>0.92688800000000005</v>
      </c>
    </row>
    <row r="729" spans="1:17" x14ac:dyDescent="0.2">
      <c r="A729" t="s">
        <v>1809</v>
      </c>
      <c r="B729" t="s">
        <v>1810</v>
      </c>
      <c r="C729" t="s">
        <v>1811</v>
      </c>
      <c r="D729" t="s">
        <v>4043</v>
      </c>
      <c r="E729" t="s">
        <v>1809</v>
      </c>
      <c r="F729" t="s">
        <v>4688</v>
      </c>
      <c r="G729">
        <v>36.430999999999997</v>
      </c>
      <c r="H729">
        <v>20</v>
      </c>
      <c r="I729">
        <v>55.6</v>
      </c>
      <c r="J729">
        <v>0</v>
      </c>
      <c r="K729">
        <v>283.77999999999997</v>
      </c>
      <c r="L729">
        <v>31.505121231079102</v>
      </c>
      <c r="M729">
        <v>31.556638717651399</v>
      </c>
      <c r="N729">
        <v>31.454689025878899</v>
      </c>
      <c r="O729">
        <v>31.659488677978501</v>
      </c>
      <c r="P729" s="19">
        <v>8.2427E-2</v>
      </c>
      <c r="Q729" s="19">
        <v>-2.6210000000000001E-2</v>
      </c>
    </row>
    <row r="730" spans="1:17" x14ac:dyDescent="0.2">
      <c r="A730" t="s">
        <v>5930</v>
      </c>
      <c r="B730" t="s">
        <v>57</v>
      </c>
      <c r="C730" t="s">
        <v>5931</v>
      </c>
      <c r="D730" t="s">
        <v>5932</v>
      </c>
      <c r="E730" t="s">
        <v>5930</v>
      </c>
      <c r="F730" t="s">
        <v>4689</v>
      </c>
      <c r="G730">
        <v>80.66</v>
      </c>
      <c r="H730">
        <v>28</v>
      </c>
      <c r="I730">
        <v>55</v>
      </c>
      <c r="J730">
        <v>0</v>
      </c>
      <c r="K730">
        <v>206.37</v>
      </c>
      <c r="L730">
        <v>27.361770629882798</v>
      </c>
      <c r="M730">
        <v>27.194320678710898</v>
      </c>
      <c r="N730">
        <v>26.904720306396499</v>
      </c>
      <c r="O730">
        <v>25.759464263916001</v>
      </c>
      <c r="P730" s="19">
        <v>0.61304099999999995</v>
      </c>
      <c r="Q730" s="19">
        <v>0.94595300000000004</v>
      </c>
    </row>
    <row r="731" spans="1:17" x14ac:dyDescent="0.2">
      <c r="A731" t="s">
        <v>1818</v>
      </c>
      <c r="B731" t="s">
        <v>57</v>
      </c>
      <c r="C731" t="s">
        <v>1819</v>
      </c>
      <c r="D731" t="s">
        <v>4046</v>
      </c>
      <c r="E731" t="s">
        <v>1818</v>
      </c>
      <c r="F731" t="s">
        <v>4689</v>
      </c>
      <c r="G731">
        <v>18.177</v>
      </c>
      <c r="H731">
        <v>6</v>
      </c>
      <c r="I731">
        <v>40.200000000000003</v>
      </c>
      <c r="J731">
        <v>0</v>
      </c>
      <c r="K731">
        <v>44.947000000000003</v>
      </c>
      <c r="L731">
        <v>26.8892517089844</v>
      </c>
      <c r="M731">
        <v>26.583480834960898</v>
      </c>
      <c r="N731">
        <v>27.192346572876001</v>
      </c>
      <c r="O731">
        <v>27.176265716552699</v>
      </c>
      <c r="P731" s="19">
        <v>1.001493</v>
      </c>
      <c r="Q731" s="19">
        <v>-0.44794</v>
      </c>
    </row>
    <row r="732" spans="1:17" x14ac:dyDescent="0.2">
      <c r="A732" t="s">
        <v>5933</v>
      </c>
      <c r="B732" t="s">
        <v>5934</v>
      </c>
      <c r="C732" t="s">
        <v>5935</v>
      </c>
      <c r="D732" t="s">
        <v>5936</v>
      </c>
      <c r="E732" t="s">
        <v>5933</v>
      </c>
      <c r="F732" t="s">
        <v>4684</v>
      </c>
      <c r="G732">
        <v>27.039000000000001</v>
      </c>
      <c r="H732">
        <v>11</v>
      </c>
      <c r="I732">
        <v>64.599999999999994</v>
      </c>
      <c r="J732">
        <v>0</v>
      </c>
      <c r="K732">
        <v>52.43</v>
      </c>
      <c r="L732">
        <v>26.258123397827099</v>
      </c>
      <c r="M732">
        <v>26.2390327453613</v>
      </c>
      <c r="N732">
        <v>26.085454940795898</v>
      </c>
      <c r="O732">
        <v>26.4966926574707</v>
      </c>
      <c r="P732" s="19">
        <v>6.7754999999999996E-2</v>
      </c>
      <c r="Q732" s="19">
        <v>-4.2500000000000003E-2</v>
      </c>
    </row>
    <row r="733" spans="1:17" x14ac:dyDescent="0.2">
      <c r="A733" t="s">
        <v>1820</v>
      </c>
      <c r="B733" t="s">
        <v>1821</v>
      </c>
      <c r="C733" t="s">
        <v>1822</v>
      </c>
      <c r="D733" t="s">
        <v>4047</v>
      </c>
      <c r="E733" t="s">
        <v>1820</v>
      </c>
      <c r="F733" t="s">
        <v>4687</v>
      </c>
      <c r="G733">
        <v>16.584</v>
      </c>
      <c r="H733">
        <v>12</v>
      </c>
      <c r="I733">
        <v>90.5</v>
      </c>
      <c r="J733">
        <v>0</v>
      </c>
      <c r="K733">
        <v>117.83</v>
      </c>
      <c r="L733">
        <v>28.473207473754901</v>
      </c>
      <c r="M733">
        <v>28.734859466552699</v>
      </c>
      <c r="N733">
        <v>28.8426914215088</v>
      </c>
      <c r="O733">
        <v>28.804336547851602</v>
      </c>
      <c r="P733" s="19">
        <v>0.62195599999999995</v>
      </c>
      <c r="Q733" s="19">
        <v>-0.21948000000000001</v>
      </c>
    </row>
    <row r="734" spans="1:17" x14ac:dyDescent="0.2">
      <c r="A734" t="s">
        <v>1826</v>
      </c>
      <c r="B734" t="s">
        <v>1827</v>
      </c>
      <c r="C734" t="s">
        <v>1828</v>
      </c>
      <c r="D734" t="s">
        <v>4049</v>
      </c>
      <c r="E734" t="s">
        <v>1826</v>
      </c>
      <c r="F734" t="s">
        <v>4688</v>
      </c>
      <c r="G734">
        <v>85.423000000000002</v>
      </c>
      <c r="H734">
        <v>39</v>
      </c>
      <c r="I734">
        <v>57.7</v>
      </c>
      <c r="J734">
        <v>0</v>
      </c>
      <c r="K734">
        <v>266.82</v>
      </c>
      <c r="L734">
        <v>26.679224014282202</v>
      </c>
      <c r="M734">
        <v>26.0042533874512</v>
      </c>
      <c r="N734">
        <v>25.1212348937988</v>
      </c>
      <c r="O734">
        <v>25.0601921081543</v>
      </c>
      <c r="P734" s="19">
        <v>1.179338</v>
      </c>
      <c r="Q734" s="19">
        <v>1.2510250000000001</v>
      </c>
    </row>
    <row r="735" spans="1:17" x14ac:dyDescent="0.2">
      <c r="A735" t="s">
        <v>5937</v>
      </c>
      <c r="B735" t="s">
        <v>5938</v>
      </c>
      <c r="C735" t="s">
        <v>5938</v>
      </c>
      <c r="D735" t="s">
        <v>5939</v>
      </c>
      <c r="E735" t="s">
        <v>5937</v>
      </c>
      <c r="F735" t="s">
        <v>4688</v>
      </c>
      <c r="G735">
        <v>71.632999999999996</v>
      </c>
      <c r="H735">
        <v>19</v>
      </c>
      <c r="I735">
        <v>33.9</v>
      </c>
      <c r="J735">
        <v>0</v>
      </c>
      <c r="K735">
        <v>80.215999999999994</v>
      </c>
      <c r="L735">
        <v>27.290176391601602</v>
      </c>
      <c r="M735">
        <v>27.537197113037099</v>
      </c>
      <c r="N735">
        <v>27.1521892547607</v>
      </c>
      <c r="O735">
        <v>27.187730789184599</v>
      </c>
      <c r="P735" s="19">
        <v>0.72119699999999998</v>
      </c>
      <c r="Q735" s="19">
        <v>0.243727</v>
      </c>
    </row>
    <row r="736" spans="1:17" x14ac:dyDescent="0.2">
      <c r="A736" t="s">
        <v>1832</v>
      </c>
      <c r="B736" t="s">
        <v>1833</v>
      </c>
      <c r="C736" t="s">
        <v>1834</v>
      </c>
      <c r="D736" t="s">
        <v>4051</v>
      </c>
      <c r="E736" t="s">
        <v>1832</v>
      </c>
      <c r="F736" t="s">
        <v>4688</v>
      </c>
      <c r="G736">
        <v>21.922000000000001</v>
      </c>
      <c r="H736">
        <v>11</v>
      </c>
      <c r="I736">
        <v>71.2</v>
      </c>
      <c r="J736">
        <v>0</v>
      </c>
      <c r="K736">
        <v>53.213000000000001</v>
      </c>
      <c r="L736">
        <v>27.7497673034668</v>
      </c>
      <c r="M736">
        <v>28.0665073394775</v>
      </c>
      <c r="N736">
        <v>27.824626922607401</v>
      </c>
      <c r="O736">
        <v>27.865140914916999</v>
      </c>
      <c r="P736" s="19">
        <v>0.13653000000000001</v>
      </c>
      <c r="Q736" s="19">
        <v>6.3253000000000004E-2</v>
      </c>
    </row>
    <row r="737" spans="1:17" x14ac:dyDescent="0.2">
      <c r="A737" t="s">
        <v>5940</v>
      </c>
      <c r="B737" t="s">
        <v>1567</v>
      </c>
      <c r="C737" t="s">
        <v>1568</v>
      </c>
      <c r="D737" t="s">
        <v>5941</v>
      </c>
      <c r="E737" t="s">
        <v>5940</v>
      </c>
      <c r="F737" t="s">
        <v>4685</v>
      </c>
      <c r="G737">
        <v>51.856000000000002</v>
      </c>
      <c r="H737">
        <v>33</v>
      </c>
      <c r="I737">
        <v>78.099999999999994</v>
      </c>
      <c r="J737">
        <v>0</v>
      </c>
      <c r="K737">
        <v>323.31</v>
      </c>
      <c r="L737">
        <v>29.126743316650401</v>
      </c>
      <c r="M737">
        <v>29.192699432373001</v>
      </c>
      <c r="N737">
        <v>28.8864631652832</v>
      </c>
      <c r="O737">
        <v>28.996311187744102</v>
      </c>
      <c r="P737" s="19">
        <v>1.1171070000000001</v>
      </c>
      <c r="Q737" s="19">
        <v>0.218334</v>
      </c>
    </row>
    <row r="738" spans="1:17" x14ac:dyDescent="0.2">
      <c r="A738" t="s">
        <v>5942</v>
      </c>
      <c r="B738" t="s">
        <v>5943</v>
      </c>
      <c r="C738" t="s">
        <v>5944</v>
      </c>
      <c r="D738" t="s">
        <v>5945</v>
      </c>
      <c r="E738" t="s">
        <v>5942</v>
      </c>
      <c r="F738" t="s">
        <v>4688</v>
      </c>
      <c r="G738">
        <v>61.593000000000004</v>
      </c>
      <c r="H738">
        <v>12</v>
      </c>
      <c r="I738">
        <v>16.5</v>
      </c>
      <c r="J738">
        <v>0</v>
      </c>
      <c r="K738">
        <v>66.254999999999995</v>
      </c>
      <c r="L738">
        <v>29.102470397949201</v>
      </c>
      <c r="M738">
        <v>28.8963718414307</v>
      </c>
      <c r="N738">
        <v>28.810752868652301</v>
      </c>
      <c r="O738">
        <v>28.517658233642599</v>
      </c>
      <c r="P738" s="19">
        <v>0.694156</v>
      </c>
      <c r="Q738" s="19">
        <v>0.33521600000000001</v>
      </c>
    </row>
    <row r="739" spans="1:17" x14ac:dyDescent="0.2">
      <c r="A739" t="s">
        <v>1836</v>
      </c>
      <c r="B739" t="s">
        <v>57</v>
      </c>
      <c r="C739" t="s">
        <v>60</v>
      </c>
      <c r="D739" t="s">
        <v>4053</v>
      </c>
      <c r="E739" t="s">
        <v>1836</v>
      </c>
      <c r="F739" t="s">
        <v>4689</v>
      </c>
      <c r="G739">
        <v>9.6615000000000002</v>
      </c>
      <c r="H739">
        <v>3</v>
      </c>
      <c r="I739">
        <v>49.4</v>
      </c>
      <c r="J739">
        <v>0</v>
      </c>
      <c r="K739">
        <v>7.5157999999999996</v>
      </c>
      <c r="L739">
        <v>25.133476257324201</v>
      </c>
      <c r="M739">
        <v>23.5199375152588</v>
      </c>
      <c r="N739">
        <v>25.355583190918001</v>
      </c>
      <c r="O739">
        <v>25.376070022583001</v>
      </c>
      <c r="P739" s="19">
        <v>0.48587200000000003</v>
      </c>
      <c r="Q739" s="19">
        <v>-1.03912</v>
      </c>
    </row>
    <row r="740" spans="1:17" x14ac:dyDescent="0.2">
      <c r="A740" t="s">
        <v>5946</v>
      </c>
      <c r="B740" t="s">
        <v>5947</v>
      </c>
      <c r="C740" t="s">
        <v>5948</v>
      </c>
      <c r="D740" t="s">
        <v>5949</v>
      </c>
      <c r="E740" t="s">
        <v>5946</v>
      </c>
      <c r="F740" t="s">
        <v>4685</v>
      </c>
      <c r="G740">
        <v>42.293999999999997</v>
      </c>
      <c r="H740">
        <v>20</v>
      </c>
      <c r="I740">
        <v>59.3</v>
      </c>
      <c r="J740">
        <v>0</v>
      </c>
      <c r="K740">
        <v>266.68</v>
      </c>
      <c r="L740">
        <v>29.813737869262699</v>
      </c>
      <c r="M740">
        <v>29.7639675140381</v>
      </c>
      <c r="N740">
        <v>29.543054580688501</v>
      </c>
      <c r="O740">
        <v>29.341405868530298</v>
      </c>
      <c r="P740" s="19">
        <v>1.101051</v>
      </c>
      <c r="Q740" s="19">
        <v>0.34662199999999999</v>
      </c>
    </row>
    <row r="741" spans="1:17" x14ac:dyDescent="0.2">
      <c r="A741" t="s">
        <v>1854</v>
      </c>
      <c r="B741" t="s">
        <v>365</v>
      </c>
      <c r="C741" t="s">
        <v>366</v>
      </c>
      <c r="D741" t="s">
        <v>4060</v>
      </c>
      <c r="E741" t="s">
        <v>1854</v>
      </c>
      <c r="F741" t="s">
        <v>4687</v>
      </c>
      <c r="G741">
        <v>36.006999999999998</v>
      </c>
      <c r="H741">
        <v>10</v>
      </c>
      <c r="I741">
        <v>37.700000000000003</v>
      </c>
      <c r="J741">
        <v>0</v>
      </c>
      <c r="K741">
        <v>52.991999999999997</v>
      </c>
      <c r="L741">
        <v>25.507244110107401</v>
      </c>
      <c r="M741">
        <v>25.399435043335</v>
      </c>
      <c r="N741">
        <v>25.388866424560501</v>
      </c>
      <c r="O741">
        <v>25.171043395996101</v>
      </c>
      <c r="P741" s="19">
        <v>0.53794500000000001</v>
      </c>
      <c r="Q741" s="19">
        <v>0.17338500000000001</v>
      </c>
    </row>
    <row r="742" spans="1:17" x14ac:dyDescent="0.2">
      <c r="A742" t="s">
        <v>1858</v>
      </c>
      <c r="B742" t="s">
        <v>1004</v>
      </c>
      <c r="C742" t="s">
        <v>1720</v>
      </c>
      <c r="D742" t="s">
        <v>4062</v>
      </c>
      <c r="E742" t="s">
        <v>1858</v>
      </c>
      <c r="F742" t="s">
        <v>4690</v>
      </c>
      <c r="G742">
        <v>107.34</v>
      </c>
      <c r="H742">
        <v>41</v>
      </c>
      <c r="I742">
        <v>57.9</v>
      </c>
      <c r="J742">
        <v>0</v>
      </c>
      <c r="K742">
        <v>281.85000000000002</v>
      </c>
      <c r="L742">
        <v>29.494707107543899</v>
      </c>
      <c r="M742">
        <v>29.352685928344702</v>
      </c>
      <c r="N742">
        <v>29.095922470092798</v>
      </c>
      <c r="O742">
        <v>28.873378753662099</v>
      </c>
      <c r="P742" s="19">
        <v>1.098376</v>
      </c>
      <c r="Q742" s="19">
        <v>0.43904599999999999</v>
      </c>
    </row>
    <row r="743" spans="1:17" x14ac:dyDescent="0.2">
      <c r="A743" t="s">
        <v>5950</v>
      </c>
      <c r="B743" t="s">
        <v>57</v>
      </c>
      <c r="C743" t="s">
        <v>60</v>
      </c>
      <c r="D743" t="s">
        <v>5951</v>
      </c>
      <c r="E743" t="s">
        <v>5950</v>
      </c>
      <c r="F743" t="s">
        <v>4689</v>
      </c>
      <c r="G743">
        <v>12.537000000000001</v>
      </c>
      <c r="H743">
        <v>13</v>
      </c>
      <c r="I743">
        <v>99.2</v>
      </c>
      <c r="J743">
        <v>0</v>
      </c>
      <c r="K743">
        <v>306.32</v>
      </c>
      <c r="L743">
        <v>28.469291687011701</v>
      </c>
      <c r="M743">
        <v>28.874082565307599</v>
      </c>
      <c r="N743">
        <v>28.2782592773438</v>
      </c>
      <c r="O743">
        <v>27.683580398559599</v>
      </c>
      <c r="P743" s="19">
        <v>0.71047700000000003</v>
      </c>
      <c r="Q743" s="19">
        <v>0.69076700000000002</v>
      </c>
    </row>
    <row r="744" spans="1:17" x14ac:dyDescent="0.2">
      <c r="A744" t="s">
        <v>5952</v>
      </c>
      <c r="B744" t="s">
        <v>5953</v>
      </c>
      <c r="C744" t="s">
        <v>5953</v>
      </c>
      <c r="D744" t="s">
        <v>5954</v>
      </c>
      <c r="E744" t="s">
        <v>5952</v>
      </c>
      <c r="F744" t="s">
        <v>4686</v>
      </c>
      <c r="G744">
        <v>21.41</v>
      </c>
      <c r="H744">
        <v>5</v>
      </c>
      <c r="I744">
        <v>44</v>
      </c>
      <c r="J744">
        <v>0</v>
      </c>
      <c r="K744">
        <v>50.134999999999998</v>
      </c>
      <c r="L744">
        <v>26.3754577636719</v>
      </c>
      <c r="M744">
        <v>26.5287265777588</v>
      </c>
      <c r="N744">
        <v>26.498247146606399</v>
      </c>
      <c r="O744">
        <v>24.847854614257798</v>
      </c>
      <c r="P744" s="19">
        <v>0.35024100000000002</v>
      </c>
      <c r="Q744" s="19">
        <v>0.77904099999999998</v>
      </c>
    </row>
    <row r="745" spans="1:17" x14ac:dyDescent="0.2">
      <c r="A745" t="s">
        <v>1898</v>
      </c>
      <c r="B745" t="s">
        <v>365</v>
      </c>
      <c r="C745" t="s">
        <v>366</v>
      </c>
      <c r="D745" t="s">
        <v>4077</v>
      </c>
      <c r="E745" t="s">
        <v>1898</v>
      </c>
      <c r="F745" t="s">
        <v>4687</v>
      </c>
      <c r="G745">
        <v>24.631</v>
      </c>
      <c r="H745">
        <v>11</v>
      </c>
      <c r="I745">
        <v>55.1</v>
      </c>
      <c r="J745">
        <v>0</v>
      </c>
      <c r="K745">
        <v>78.19</v>
      </c>
      <c r="L745">
        <v>26.879350662231399</v>
      </c>
      <c r="M745">
        <v>27.121986389160199</v>
      </c>
      <c r="N745">
        <v>27.145208358764599</v>
      </c>
      <c r="O745">
        <v>27.288328170776399</v>
      </c>
      <c r="P745" s="19">
        <v>0.57722200000000001</v>
      </c>
      <c r="Q745" s="19">
        <v>-0.21609999999999999</v>
      </c>
    </row>
    <row r="746" spans="1:17" x14ac:dyDescent="0.2">
      <c r="A746" t="s">
        <v>1899</v>
      </c>
      <c r="B746" t="s">
        <v>1690</v>
      </c>
      <c r="C746" t="s">
        <v>1691</v>
      </c>
      <c r="D746" t="s">
        <v>4078</v>
      </c>
      <c r="E746" t="s">
        <v>1899</v>
      </c>
      <c r="F746" t="s">
        <v>4686</v>
      </c>
      <c r="G746">
        <v>15.207000000000001</v>
      </c>
      <c r="H746">
        <v>14</v>
      </c>
      <c r="I746">
        <v>83</v>
      </c>
      <c r="J746">
        <v>0</v>
      </c>
      <c r="K746">
        <v>178.2</v>
      </c>
      <c r="L746">
        <v>29.635749816894499</v>
      </c>
      <c r="M746">
        <v>30.050380706787099</v>
      </c>
      <c r="N746">
        <v>29.8887729644775</v>
      </c>
      <c r="O746">
        <v>29.403366088867202</v>
      </c>
      <c r="P746" s="19">
        <v>0.22183</v>
      </c>
      <c r="Q746" s="19">
        <v>0.196996</v>
      </c>
    </row>
    <row r="747" spans="1:17" x14ac:dyDescent="0.2">
      <c r="A747" t="s">
        <v>1906</v>
      </c>
      <c r="B747" t="s">
        <v>1907</v>
      </c>
      <c r="C747" t="s">
        <v>1907</v>
      </c>
      <c r="D747" t="s">
        <v>4081</v>
      </c>
      <c r="E747" t="s">
        <v>1906</v>
      </c>
      <c r="F747" t="s">
        <v>4684</v>
      </c>
      <c r="G747">
        <v>53.314999999999998</v>
      </c>
      <c r="H747">
        <v>50</v>
      </c>
      <c r="I747">
        <v>78.900000000000006</v>
      </c>
      <c r="J747">
        <v>0</v>
      </c>
      <c r="K747">
        <v>323.31</v>
      </c>
      <c r="L747">
        <v>32.273448944091797</v>
      </c>
      <c r="M747">
        <v>32.442256927490199</v>
      </c>
      <c r="N747">
        <v>32.014484405517599</v>
      </c>
      <c r="O747">
        <v>31.896379470825199</v>
      </c>
      <c r="P747" s="19">
        <v>1.223913</v>
      </c>
      <c r="Q747" s="19">
        <v>0.40242099999999997</v>
      </c>
    </row>
    <row r="748" spans="1:17" x14ac:dyDescent="0.2">
      <c r="A748" t="s">
        <v>1908</v>
      </c>
      <c r="B748" t="s">
        <v>1909</v>
      </c>
      <c r="C748" t="s">
        <v>1910</v>
      </c>
      <c r="D748" t="s">
        <v>4082</v>
      </c>
      <c r="E748" t="s">
        <v>1908</v>
      </c>
      <c r="F748" t="s">
        <v>4684</v>
      </c>
      <c r="G748">
        <v>99.896000000000001</v>
      </c>
      <c r="H748">
        <v>40</v>
      </c>
      <c r="I748">
        <v>54</v>
      </c>
      <c r="J748">
        <v>0</v>
      </c>
      <c r="K748">
        <v>209.72</v>
      </c>
      <c r="L748">
        <v>26.151821136474599</v>
      </c>
      <c r="M748">
        <v>26.008853912353501</v>
      </c>
      <c r="N748">
        <v>23.377883911132798</v>
      </c>
      <c r="O748">
        <v>23.949253082275401</v>
      </c>
      <c r="P748" s="19">
        <v>1.8378669999999999</v>
      </c>
      <c r="Q748" s="19">
        <v>2.4167689999999999</v>
      </c>
    </row>
    <row r="749" spans="1:17" x14ac:dyDescent="0.2">
      <c r="A749" t="s">
        <v>5955</v>
      </c>
      <c r="B749" t="s">
        <v>5956</v>
      </c>
      <c r="C749" t="s">
        <v>5956</v>
      </c>
      <c r="D749" t="s">
        <v>5957</v>
      </c>
      <c r="E749" t="s">
        <v>5955</v>
      </c>
      <c r="F749" t="s">
        <v>4687</v>
      </c>
      <c r="G749">
        <v>23.169</v>
      </c>
      <c r="H749">
        <v>4</v>
      </c>
      <c r="I749">
        <v>26.2</v>
      </c>
      <c r="J749">
        <v>0</v>
      </c>
      <c r="K749">
        <v>31.791</v>
      </c>
      <c r="L749">
        <v>26.074083328247099</v>
      </c>
      <c r="M749">
        <v>26.174798965454102</v>
      </c>
      <c r="N749">
        <v>26.121669769287099</v>
      </c>
      <c r="O749">
        <v>25.7276725769043</v>
      </c>
      <c r="P749" s="19">
        <v>0.36708299999999999</v>
      </c>
      <c r="Q749" s="19">
        <v>0.19977</v>
      </c>
    </row>
    <row r="750" spans="1:17" x14ac:dyDescent="0.2">
      <c r="A750" t="s">
        <v>1911</v>
      </c>
      <c r="B750" t="s">
        <v>57</v>
      </c>
      <c r="C750" t="s">
        <v>1912</v>
      </c>
      <c r="D750" t="s">
        <v>4083</v>
      </c>
      <c r="E750" t="s">
        <v>1911</v>
      </c>
      <c r="F750" t="s">
        <v>4689</v>
      </c>
      <c r="G750">
        <v>13.057</v>
      </c>
      <c r="H750">
        <v>9</v>
      </c>
      <c r="I750">
        <v>76.3</v>
      </c>
      <c r="J750">
        <v>0</v>
      </c>
      <c r="K750">
        <v>143.11000000000001</v>
      </c>
      <c r="L750">
        <v>29.027492523193398</v>
      </c>
      <c r="M750">
        <v>28.566959381103501</v>
      </c>
      <c r="N750">
        <v>29.5227355957031</v>
      </c>
      <c r="O750">
        <v>29.594646453857401</v>
      </c>
      <c r="P750" s="19">
        <v>1.0847100000000001</v>
      </c>
      <c r="Q750" s="19">
        <v>-0.76146999999999998</v>
      </c>
    </row>
    <row r="751" spans="1:17" x14ac:dyDescent="0.2">
      <c r="A751" t="s">
        <v>1913</v>
      </c>
      <c r="B751" t="s">
        <v>497</v>
      </c>
      <c r="C751" t="s">
        <v>1914</v>
      </c>
      <c r="D751" t="s">
        <v>4084</v>
      </c>
      <c r="E751" t="s">
        <v>1913</v>
      </c>
      <c r="F751" t="s">
        <v>4688</v>
      </c>
      <c r="G751">
        <v>29.106000000000002</v>
      </c>
      <c r="H751">
        <v>15</v>
      </c>
      <c r="I751">
        <v>60</v>
      </c>
      <c r="J751">
        <v>0</v>
      </c>
      <c r="K751">
        <v>120.26</v>
      </c>
      <c r="L751">
        <v>28.240953445434599</v>
      </c>
      <c r="M751">
        <v>28.187305450439499</v>
      </c>
      <c r="N751">
        <v>28.075819015502901</v>
      </c>
      <c r="O751">
        <v>27.970542907714801</v>
      </c>
      <c r="P751" s="19">
        <v>1.076444</v>
      </c>
      <c r="Q751" s="19">
        <v>0.19094800000000001</v>
      </c>
    </row>
    <row r="752" spans="1:17" x14ac:dyDescent="0.2">
      <c r="A752" t="s">
        <v>5958</v>
      </c>
      <c r="B752" t="s">
        <v>48</v>
      </c>
      <c r="C752" t="s">
        <v>49</v>
      </c>
      <c r="D752" t="s">
        <v>5959</v>
      </c>
      <c r="E752" t="s">
        <v>5958</v>
      </c>
      <c r="F752" t="s">
        <v>4685</v>
      </c>
      <c r="G752">
        <v>14.337999999999999</v>
      </c>
      <c r="H752">
        <v>14</v>
      </c>
      <c r="I752">
        <v>79.2</v>
      </c>
      <c r="J752">
        <v>0</v>
      </c>
      <c r="K752">
        <v>114.85</v>
      </c>
      <c r="L752">
        <v>27.552082061767599</v>
      </c>
      <c r="M752">
        <v>27.688724517822301</v>
      </c>
      <c r="N752">
        <v>27.171787261962901</v>
      </c>
      <c r="O752">
        <v>26.667768478393601</v>
      </c>
      <c r="P752" s="19">
        <v>0.93799299999999997</v>
      </c>
      <c r="Q752" s="19">
        <v>0.70062500000000005</v>
      </c>
    </row>
    <row r="753" spans="1:17" x14ac:dyDescent="0.2">
      <c r="A753" t="s">
        <v>1924</v>
      </c>
      <c r="B753" t="s">
        <v>1925</v>
      </c>
      <c r="C753" t="s">
        <v>1926</v>
      </c>
      <c r="D753" t="s">
        <v>4088</v>
      </c>
      <c r="E753" t="s">
        <v>1924</v>
      </c>
      <c r="F753" t="s">
        <v>4685</v>
      </c>
      <c r="G753">
        <v>54.003999999999998</v>
      </c>
      <c r="H753">
        <v>23</v>
      </c>
      <c r="I753">
        <v>53.3</v>
      </c>
      <c r="J753">
        <v>0</v>
      </c>
      <c r="K753">
        <v>79.475999999999999</v>
      </c>
      <c r="L753">
        <v>27.6195392608643</v>
      </c>
      <c r="M753">
        <v>27.2131748199463</v>
      </c>
      <c r="N753">
        <v>27.4198913574219</v>
      </c>
      <c r="O753">
        <v>27.592063903808601</v>
      </c>
      <c r="P753" s="19">
        <v>0.14027600000000001</v>
      </c>
      <c r="Q753" s="19">
        <v>-8.9620000000000005E-2</v>
      </c>
    </row>
    <row r="754" spans="1:17" x14ac:dyDescent="0.2">
      <c r="A754" t="s">
        <v>1936</v>
      </c>
      <c r="B754" t="s">
        <v>1937</v>
      </c>
      <c r="C754" t="s">
        <v>1938</v>
      </c>
      <c r="D754" t="s">
        <v>4092</v>
      </c>
      <c r="E754" t="s">
        <v>1936</v>
      </c>
      <c r="F754" t="s">
        <v>4685</v>
      </c>
      <c r="G754">
        <v>39.655999999999999</v>
      </c>
      <c r="H754">
        <v>11</v>
      </c>
      <c r="I754">
        <v>50.9</v>
      </c>
      <c r="J754">
        <v>0</v>
      </c>
      <c r="K754">
        <v>37.216000000000001</v>
      </c>
      <c r="L754">
        <v>25.7594890594482</v>
      </c>
      <c r="M754">
        <v>25.913694381713899</v>
      </c>
      <c r="N754">
        <v>25.909099578857401</v>
      </c>
      <c r="O754">
        <v>25.945409774780298</v>
      </c>
      <c r="P754" s="19">
        <v>0.43075400000000003</v>
      </c>
      <c r="Q754" s="19">
        <v>-9.0660000000000004E-2</v>
      </c>
    </row>
    <row r="755" spans="1:17" x14ac:dyDescent="0.2">
      <c r="A755" t="s">
        <v>5965</v>
      </c>
      <c r="B755" t="s">
        <v>57</v>
      </c>
      <c r="C755" t="s">
        <v>5966</v>
      </c>
      <c r="D755" t="s">
        <v>5967</v>
      </c>
      <c r="E755" t="s">
        <v>5965</v>
      </c>
      <c r="F755" t="s">
        <v>4689</v>
      </c>
      <c r="G755">
        <v>30.66</v>
      </c>
      <c r="H755">
        <v>4</v>
      </c>
      <c r="I755">
        <v>18.8</v>
      </c>
      <c r="J755">
        <v>0</v>
      </c>
      <c r="K755">
        <v>183.09</v>
      </c>
      <c r="L755">
        <v>27.676469802856399</v>
      </c>
      <c r="M755">
        <v>27.699024200439499</v>
      </c>
      <c r="N755">
        <v>27.195165634155298</v>
      </c>
      <c r="O755">
        <v>27.482007980346701</v>
      </c>
      <c r="P755" s="19">
        <v>0.86651999999999996</v>
      </c>
      <c r="Q755" s="19">
        <v>0.34916000000000003</v>
      </c>
    </row>
    <row r="756" spans="1:17" x14ac:dyDescent="0.2">
      <c r="A756" t="s">
        <v>1939</v>
      </c>
      <c r="B756" t="s">
        <v>57</v>
      </c>
      <c r="C756" t="s">
        <v>60</v>
      </c>
      <c r="D756" t="s">
        <v>4093</v>
      </c>
      <c r="E756" t="s">
        <v>1939</v>
      </c>
      <c r="F756" t="s">
        <v>4689</v>
      </c>
      <c r="G756">
        <v>34.017000000000003</v>
      </c>
      <c r="H756">
        <v>6</v>
      </c>
      <c r="I756">
        <v>28</v>
      </c>
      <c r="J756">
        <v>0</v>
      </c>
      <c r="K756">
        <v>50.475999999999999</v>
      </c>
      <c r="L756">
        <v>25.0653781890869</v>
      </c>
      <c r="M756">
        <v>22.74733543396</v>
      </c>
      <c r="N756">
        <v>25.646884918212901</v>
      </c>
      <c r="O756">
        <v>25.683433532714801</v>
      </c>
      <c r="P756" s="19">
        <v>0.57108800000000004</v>
      </c>
      <c r="Q756" s="19">
        <v>-1.7587999999999999</v>
      </c>
    </row>
    <row r="757" spans="1:17" x14ac:dyDescent="0.2">
      <c r="A757" t="s">
        <v>1943</v>
      </c>
      <c r="B757" t="s">
        <v>1944</v>
      </c>
      <c r="C757" t="s">
        <v>1945</v>
      </c>
      <c r="D757" t="s">
        <v>4095</v>
      </c>
      <c r="E757" t="s">
        <v>1943</v>
      </c>
      <c r="F757" t="s">
        <v>4685</v>
      </c>
      <c r="G757">
        <v>26.914999999999999</v>
      </c>
      <c r="H757">
        <v>13</v>
      </c>
      <c r="I757">
        <v>42.3</v>
      </c>
      <c r="J757">
        <v>0</v>
      </c>
      <c r="K757">
        <v>38.365000000000002</v>
      </c>
      <c r="L757">
        <v>26.982505798339801</v>
      </c>
      <c r="M757">
        <v>27.057653427123999</v>
      </c>
      <c r="N757">
        <v>27.067945480346701</v>
      </c>
      <c r="O757">
        <v>27.413690567016602</v>
      </c>
      <c r="P757" s="19">
        <v>0.47056599999999998</v>
      </c>
      <c r="Q757" s="19">
        <v>-0.22073999999999999</v>
      </c>
    </row>
    <row r="758" spans="1:17" x14ac:dyDescent="0.2">
      <c r="A758" t="s">
        <v>1946</v>
      </c>
      <c r="B758" t="s">
        <v>1947</v>
      </c>
      <c r="C758" t="s">
        <v>1948</v>
      </c>
      <c r="D758" t="s">
        <v>4096</v>
      </c>
      <c r="E758" t="s">
        <v>1946</v>
      </c>
      <c r="F758" t="s">
        <v>4685</v>
      </c>
      <c r="G758">
        <v>32.131</v>
      </c>
      <c r="H758">
        <v>9</v>
      </c>
      <c r="I758">
        <v>36</v>
      </c>
      <c r="J758">
        <v>0</v>
      </c>
      <c r="K758">
        <v>84.114999999999995</v>
      </c>
      <c r="L758">
        <v>26.524429321289102</v>
      </c>
      <c r="M758">
        <v>26.873262405395501</v>
      </c>
      <c r="N758">
        <v>26.416334152221701</v>
      </c>
      <c r="O758">
        <v>26.515569686889599</v>
      </c>
      <c r="P758" s="19">
        <v>0.484512</v>
      </c>
      <c r="Q758" s="19">
        <v>0.23289399999999999</v>
      </c>
    </row>
    <row r="759" spans="1:17" x14ac:dyDescent="0.2">
      <c r="A759" t="s">
        <v>1951</v>
      </c>
      <c r="B759" t="s">
        <v>1941</v>
      </c>
      <c r="C759" t="s">
        <v>1952</v>
      </c>
      <c r="D759" t="s">
        <v>4098</v>
      </c>
      <c r="E759" t="s">
        <v>1951</v>
      </c>
      <c r="F759" t="s">
        <v>4685</v>
      </c>
      <c r="G759">
        <v>54.573</v>
      </c>
      <c r="H759">
        <v>24</v>
      </c>
      <c r="I759">
        <v>46.6</v>
      </c>
      <c r="J759">
        <v>0</v>
      </c>
      <c r="K759">
        <v>232.47</v>
      </c>
      <c r="L759">
        <v>27.703651428222699</v>
      </c>
      <c r="M759">
        <v>26.2998657226563</v>
      </c>
      <c r="N759">
        <v>24.8992214202881</v>
      </c>
      <c r="O759">
        <v>27.2340698242188</v>
      </c>
      <c r="P759" s="19">
        <v>0.249251</v>
      </c>
      <c r="Q759" s="19">
        <v>0.93511299999999997</v>
      </c>
    </row>
    <row r="760" spans="1:17" x14ac:dyDescent="0.2">
      <c r="A760" t="s">
        <v>1962</v>
      </c>
      <c r="B760" t="s">
        <v>1963</v>
      </c>
      <c r="C760" t="s">
        <v>1964</v>
      </c>
      <c r="D760" t="s">
        <v>4102</v>
      </c>
      <c r="E760" t="s">
        <v>1962</v>
      </c>
      <c r="F760" t="s">
        <v>4685</v>
      </c>
      <c r="G760">
        <v>67.962999999999994</v>
      </c>
      <c r="H760">
        <v>17</v>
      </c>
      <c r="I760">
        <v>43.7</v>
      </c>
      <c r="J760">
        <v>0</v>
      </c>
      <c r="K760">
        <v>68.17</v>
      </c>
      <c r="L760">
        <v>26.9289741516113</v>
      </c>
      <c r="M760">
        <v>26.732986450195298</v>
      </c>
      <c r="N760">
        <v>26.355634689331101</v>
      </c>
      <c r="O760">
        <v>26.4183158874512</v>
      </c>
      <c r="P760" s="19">
        <v>1.3034490000000001</v>
      </c>
      <c r="Q760" s="19">
        <v>0.44400499999999998</v>
      </c>
    </row>
    <row r="761" spans="1:17" x14ac:dyDescent="0.2">
      <c r="A761" t="s">
        <v>1965</v>
      </c>
      <c r="B761" t="s">
        <v>57</v>
      </c>
      <c r="C761" t="s">
        <v>60</v>
      </c>
      <c r="D761" t="s">
        <v>4103</v>
      </c>
      <c r="E761" t="s">
        <v>1965</v>
      </c>
      <c r="F761" t="s">
        <v>4689</v>
      </c>
      <c r="G761">
        <v>28.553999999999998</v>
      </c>
      <c r="H761">
        <v>11</v>
      </c>
      <c r="I761">
        <v>51.7</v>
      </c>
      <c r="J761">
        <v>0</v>
      </c>
      <c r="K761">
        <v>63.432000000000002</v>
      </c>
      <c r="L761">
        <v>26.022697448730501</v>
      </c>
      <c r="M761">
        <v>25.9745197296143</v>
      </c>
      <c r="N761">
        <v>26.2555332183838</v>
      </c>
      <c r="O761">
        <v>26.318603515625</v>
      </c>
      <c r="P761" s="19">
        <v>1.735082</v>
      </c>
      <c r="Q761" s="19">
        <v>-0.28845999999999999</v>
      </c>
    </row>
    <row r="762" spans="1:17" x14ac:dyDescent="0.2">
      <c r="A762" t="s">
        <v>1972</v>
      </c>
      <c r="B762" t="s">
        <v>1970</v>
      </c>
      <c r="C762" t="s">
        <v>1973</v>
      </c>
      <c r="D762" t="s">
        <v>4107</v>
      </c>
      <c r="E762" t="s">
        <v>1972</v>
      </c>
      <c r="F762" t="s">
        <v>4686</v>
      </c>
      <c r="G762">
        <v>31.451000000000001</v>
      </c>
      <c r="H762">
        <v>9</v>
      </c>
      <c r="I762">
        <v>42.2</v>
      </c>
      <c r="J762">
        <v>0</v>
      </c>
      <c r="K762">
        <v>48.17</v>
      </c>
      <c r="L762">
        <v>26.7869358062744</v>
      </c>
      <c r="M762">
        <v>27.1089878082275</v>
      </c>
      <c r="N762">
        <v>23.524482727050799</v>
      </c>
      <c r="O762">
        <v>24.648584365844702</v>
      </c>
      <c r="P762" s="19">
        <v>1.4055629999999999</v>
      </c>
      <c r="Q762" s="19">
        <v>2.8614280000000001</v>
      </c>
    </row>
    <row r="763" spans="1:17" x14ac:dyDescent="0.2">
      <c r="A763" t="s">
        <v>1979</v>
      </c>
      <c r="B763" t="s">
        <v>1980</v>
      </c>
      <c r="C763" t="s">
        <v>1980</v>
      </c>
      <c r="D763" t="s">
        <v>4110</v>
      </c>
      <c r="E763" t="s">
        <v>1979</v>
      </c>
      <c r="F763" t="s">
        <v>4685</v>
      </c>
      <c r="G763">
        <v>71.435000000000002</v>
      </c>
      <c r="H763">
        <v>11</v>
      </c>
      <c r="I763">
        <v>31.6</v>
      </c>
      <c r="J763">
        <v>0</v>
      </c>
      <c r="K763">
        <v>48.73</v>
      </c>
      <c r="L763">
        <v>26.371740341186499</v>
      </c>
      <c r="M763">
        <v>25.839420318603501</v>
      </c>
      <c r="N763">
        <v>23.0624904632568</v>
      </c>
      <c r="O763">
        <v>26.391853332519499</v>
      </c>
      <c r="P763" s="19">
        <v>0.30148900000000001</v>
      </c>
      <c r="Q763" s="19">
        <v>1.3784080000000001</v>
      </c>
    </row>
    <row r="764" spans="1:17" x14ac:dyDescent="0.2">
      <c r="A764" t="s">
        <v>5973</v>
      </c>
      <c r="B764" t="s">
        <v>5974</v>
      </c>
      <c r="C764" t="s">
        <v>5975</v>
      </c>
      <c r="D764" t="s">
        <v>5976</v>
      </c>
      <c r="E764" t="s">
        <v>5973</v>
      </c>
      <c r="F764" t="s">
        <v>4685</v>
      </c>
      <c r="G764">
        <v>34.341000000000001</v>
      </c>
      <c r="H764">
        <v>6</v>
      </c>
      <c r="I764">
        <v>35.6</v>
      </c>
      <c r="J764">
        <v>0</v>
      </c>
      <c r="K764">
        <v>45.774999999999999</v>
      </c>
      <c r="L764">
        <v>26.476100921630898</v>
      </c>
      <c r="M764">
        <v>26.095750808715799</v>
      </c>
      <c r="N764">
        <v>26.170316696166999</v>
      </c>
      <c r="O764">
        <v>26.041807174682599</v>
      </c>
      <c r="P764" s="19">
        <v>0.332735</v>
      </c>
      <c r="Q764" s="19">
        <v>0.179864</v>
      </c>
    </row>
    <row r="765" spans="1:17" x14ac:dyDescent="0.2">
      <c r="A765" t="s">
        <v>1984</v>
      </c>
      <c r="B765" t="s">
        <v>1985</v>
      </c>
      <c r="C765" t="s">
        <v>1986</v>
      </c>
      <c r="D765" t="s">
        <v>4112</v>
      </c>
      <c r="E765" t="s">
        <v>1984</v>
      </c>
      <c r="F765" t="s">
        <v>4685</v>
      </c>
      <c r="G765">
        <v>34.430999999999997</v>
      </c>
      <c r="H765">
        <v>2</v>
      </c>
      <c r="I765">
        <v>12.3</v>
      </c>
      <c r="J765">
        <v>0</v>
      </c>
      <c r="K765">
        <v>22.818999999999999</v>
      </c>
      <c r="L765">
        <v>26.487552642822301</v>
      </c>
      <c r="M765">
        <v>26.596620559692401</v>
      </c>
      <c r="N765">
        <v>27.025382995605501</v>
      </c>
      <c r="O765">
        <v>26.942684173583999</v>
      </c>
      <c r="P765" s="19">
        <v>1.635437</v>
      </c>
      <c r="Q765" s="19">
        <v>-0.44195000000000001</v>
      </c>
    </row>
    <row r="766" spans="1:17" x14ac:dyDescent="0.2">
      <c r="A766" t="s">
        <v>5977</v>
      </c>
      <c r="B766" t="s">
        <v>5978</v>
      </c>
      <c r="C766" t="s">
        <v>5979</v>
      </c>
      <c r="D766" t="s">
        <v>5980</v>
      </c>
      <c r="E766" t="s">
        <v>5977</v>
      </c>
      <c r="F766" t="s">
        <v>4684</v>
      </c>
      <c r="G766">
        <v>20.498999999999999</v>
      </c>
      <c r="H766">
        <v>5</v>
      </c>
      <c r="I766">
        <v>31.9</v>
      </c>
      <c r="J766">
        <v>0</v>
      </c>
      <c r="K766">
        <v>4.8037999999999998</v>
      </c>
      <c r="L766">
        <v>24.728269577026399</v>
      </c>
      <c r="M766">
        <v>24.813673019409201</v>
      </c>
      <c r="N766">
        <v>24.839918136596701</v>
      </c>
      <c r="O766">
        <v>24.291852951049801</v>
      </c>
      <c r="P766" s="19">
        <v>0.27032200000000001</v>
      </c>
      <c r="Q766" s="19">
        <v>0.20508599999999999</v>
      </c>
    </row>
    <row r="767" spans="1:17" x14ac:dyDescent="0.2">
      <c r="A767" t="s">
        <v>5981</v>
      </c>
      <c r="B767" t="s">
        <v>85</v>
      </c>
      <c r="C767" t="s">
        <v>1683</v>
      </c>
      <c r="D767" t="s">
        <v>5982</v>
      </c>
      <c r="E767" t="s">
        <v>5981</v>
      </c>
      <c r="F767" t="s">
        <v>4685</v>
      </c>
      <c r="G767">
        <v>35.981000000000002</v>
      </c>
      <c r="H767">
        <v>13</v>
      </c>
      <c r="I767">
        <v>57</v>
      </c>
      <c r="J767">
        <v>0</v>
      </c>
      <c r="K767">
        <v>113.41</v>
      </c>
      <c r="L767">
        <v>26.973009109497099</v>
      </c>
      <c r="M767">
        <v>26.965101242065401</v>
      </c>
      <c r="N767">
        <v>26.9091911315918</v>
      </c>
      <c r="O767">
        <v>26.9090766906738</v>
      </c>
      <c r="P767" s="19">
        <v>2.3638379999999999</v>
      </c>
      <c r="Q767" s="19">
        <v>5.9921000000000002E-2</v>
      </c>
    </row>
    <row r="768" spans="1:17" x14ac:dyDescent="0.2">
      <c r="A768" t="s">
        <v>5983</v>
      </c>
      <c r="B768" t="s">
        <v>85</v>
      </c>
      <c r="C768" t="s">
        <v>86</v>
      </c>
      <c r="D768" t="s">
        <v>5984</v>
      </c>
      <c r="E768" t="s">
        <v>5983</v>
      </c>
      <c r="F768" t="s">
        <v>4685</v>
      </c>
      <c r="G768">
        <v>43.484000000000002</v>
      </c>
      <c r="H768">
        <v>6</v>
      </c>
      <c r="I768">
        <v>21.4</v>
      </c>
      <c r="J768">
        <v>0</v>
      </c>
      <c r="K768">
        <v>36.954000000000001</v>
      </c>
      <c r="L768">
        <v>24.665248870849599</v>
      </c>
      <c r="M768">
        <v>24.6676330566406</v>
      </c>
      <c r="N768">
        <v>24.754756927490199</v>
      </c>
      <c r="O768">
        <v>24.705142974853501</v>
      </c>
      <c r="P768" s="19">
        <v>0.90340699999999996</v>
      </c>
      <c r="Q768" s="19">
        <v>-6.3509999999999997E-2</v>
      </c>
    </row>
    <row r="769" spans="1:17" x14ac:dyDescent="0.2">
      <c r="A769" t="s">
        <v>5985</v>
      </c>
      <c r="B769" t="s">
        <v>103</v>
      </c>
      <c r="C769" t="s">
        <v>103</v>
      </c>
      <c r="D769" t="s">
        <v>5986</v>
      </c>
      <c r="E769" t="s">
        <v>5985</v>
      </c>
      <c r="F769" t="s">
        <v>4684</v>
      </c>
      <c r="G769">
        <v>26.835999999999999</v>
      </c>
      <c r="H769">
        <v>6</v>
      </c>
      <c r="I769">
        <v>39</v>
      </c>
      <c r="J769">
        <v>0</v>
      </c>
      <c r="K769">
        <v>13.968</v>
      </c>
      <c r="L769">
        <v>24.885206222534201</v>
      </c>
      <c r="M769">
        <v>25.102455139160199</v>
      </c>
      <c r="N769">
        <v>24.557481765747099</v>
      </c>
      <c r="O769">
        <v>23.062881469726602</v>
      </c>
      <c r="P769" s="19">
        <v>0.58916000000000002</v>
      </c>
      <c r="Q769" s="19">
        <v>1.183649</v>
      </c>
    </row>
    <row r="770" spans="1:17" x14ac:dyDescent="0.2">
      <c r="A770" t="s">
        <v>1994</v>
      </c>
      <c r="B770" t="s">
        <v>166</v>
      </c>
      <c r="C770" t="s">
        <v>167</v>
      </c>
      <c r="D770" t="s">
        <v>4118</v>
      </c>
      <c r="E770" t="s">
        <v>1994</v>
      </c>
      <c r="F770" t="s">
        <v>4685</v>
      </c>
      <c r="G770">
        <v>26.922000000000001</v>
      </c>
      <c r="H770">
        <v>7</v>
      </c>
      <c r="I770">
        <v>31.9</v>
      </c>
      <c r="J770">
        <v>0</v>
      </c>
      <c r="K770">
        <v>20.300999999999998</v>
      </c>
      <c r="L770">
        <v>25.071815490722699</v>
      </c>
      <c r="M770">
        <v>23.436201095581101</v>
      </c>
      <c r="N770">
        <v>24.868583679199201</v>
      </c>
      <c r="O770">
        <v>24.327316284179702</v>
      </c>
      <c r="P770" s="19">
        <v>0.13769300000000001</v>
      </c>
      <c r="Q770" s="19">
        <v>-0.34394000000000002</v>
      </c>
    </row>
    <row r="771" spans="1:17" x14ac:dyDescent="0.2">
      <c r="A771" t="s">
        <v>5987</v>
      </c>
      <c r="B771" t="s">
        <v>57</v>
      </c>
      <c r="C771" t="s">
        <v>300</v>
      </c>
      <c r="D771" t="s">
        <v>5988</v>
      </c>
      <c r="E771" t="s">
        <v>5987</v>
      </c>
      <c r="F771" t="s">
        <v>4689</v>
      </c>
      <c r="G771">
        <v>31.238</v>
      </c>
      <c r="H771">
        <v>13</v>
      </c>
      <c r="I771">
        <v>52.9</v>
      </c>
      <c r="J771">
        <v>0</v>
      </c>
      <c r="K771">
        <v>143.38</v>
      </c>
      <c r="L771">
        <v>27.539934158325199</v>
      </c>
      <c r="M771">
        <v>27.184328079223601</v>
      </c>
      <c r="N771">
        <v>27.115352630615199</v>
      </c>
      <c r="O771">
        <v>27.580753326416001</v>
      </c>
      <c r="P771" s="19">
        <v>1.5011E-2</v>
      </c>
      <c r="Q771" s="19">
        <v>1.4078E-2</v>
      </c>
    </row>
    <row r="772" spans="1:17" x14ac:dyDescent="0.2">
      <c r="A772" t="s">
        <v>5989</v>
      </c>
      <c r="B772" t="s">
        <v>5990</v>
      </c>
      <c r="C772" t="s">
        <v>5991</v>
      </c>
      <c r="D772" t="s">
        <v>5992</v>
      </c>
      <c r="E772" t="s">
        <v>5989</v>
      </c>
      <c r="F772" t="s">
        <v>4684</v>
      </c>
      <c r="G772">
        <v>22.972999999999999</v>
      </c>
      <c r="H772">
        <v>6</v>
      </c>
      <c r="I772">
        <v>38</v>
      </c>
      <c r="J772">
        <v>0</v>
      </c>
      <c r="K772">
        <v>51.097999999999999</v>
      </c>
      <c r="L772">
        <v>24.864763259887699</v>
      </c>
      <c r="M772">
        <v>24.873378753662099</v>
      </c>
      <c r="N772">
        <v>24.838844299316399</v>
      </c>
      <c r="O772">
        <v>24.889482498168899</v>
      </c>
      <c r="P772" s="19">
        <v>6.2432000000000001E-2</v>
      </c>
      <c r="Q772" s="19">
        <v>4.908E-3</v>
      </c>
    </row>
    <row r="773" spans="1:17" x14ac:dyDescent="0.2">
      <c r="A773" t="s">
        <v>5993</v>
      </c>
      <c r="B773" t="s">
        <v>5994</v>
      </c>
      <c r="C773" t="s">
        <v>5995</v>
      </c>
      <c r="D773" t="s">
        <v>5996</v>
      </c>
      <c r="E773" t="s">
        <v>5993</v>
      </c>
      <c r="F773" t="s">
        <v>4687</v>
      </c>
      <c r="G773">
        <v>20.818000000000001</v>
      </c>
      <c r="H773">
        <v>4</v>
      </c>
      <c r="I773">
        <v>28.3</v>
      </c>
      <c r="J773">
        <v>0</v>
      </c>
      <c r="K773">
        <v>10.978999999999999</v>
      </c>
      <c r="L773">
        <v>24.144544601440401</v>
      </c>
      <c r="M773">
        <v>24.2941780090332</v>
      </c>
      <c r="N773">
        <v>24.717380523681602</v>
      </c>
      <c r="O773">
        <v>25.1981296539307</v>
      </c>
      <c r="P773" s="19">
        <v>1.0033190000000001</v>
      </c>
      <c r="Q773" s="19">
        <v>-0.73838999999999999</v>
      </c>
    </row>
    <row r="774" spans="1:17" x14ac:dyDescent="0.2">
      <c r="A774" t="s">
        <v>5077</v>
      </c>
      <c r="B774" t="s">
        <v>5997</v>
      </c>
      <c r="C774" t="s">
        <v>5998</v>
      </c>
      <c r="D774" t="s">
        <v>5999</v>
      </c>
      <c r="E774" t="s">
        <v>5077</v>
      </c>
      <c r="F774" t="s">
        <v>4684</v>
      </c>
      <c r="G774">
        <v>24.111000000000001</v>
      </c>
      <c r="H774">
        <v>12</v>
      </c>
      <c r="I774">
        <v>51.6</v>
      </c>
      <c r="J774">
        <v>0</v>
      </c>
      <c r="K774">
        <v>83.260999999999996</v>
      </c>
      <c r="L774">
        <v>28.246038436889599</v>
      </c>
      <c r="M774">
        <v>28.1257839202881</v>
      </c>
      <c r="N774">
        <v>28.441343307495099</v>
      </c>
      <c r="O774">
        <v>28.150495529174801</v>
      </c>
      <c r="P774" s="19">
        <v>0.25424799999999997</v>
      </c>
      <c r="Q774" s="19">
        <v>-0.11001</v>
      </c>
    </row>
    <row r="775" spans="1:17" x14ac:dyDescent="0.2">
      <c r="A775" t="s">
        <v>6000</v>
      </c>
      <c r="B775" t="s">
        <v>57</v>
      </c>
      <c r="C775" t="s">
        <v>60</v>
      </c>
      <c r="D775" t="s">
        <v>6001</v>
      </c>
      <c r="E775" t="s">
        <v>6000</v>
      </c>
      <c r="F775" t="s">
        <v>4689</v>
      </c>
      <c r="G775">
        <v>53.738</v>
      </c>
      <c r="H775">
        <v>18</v>
      </c>
      <c r="I775">
        <v>44.5</v>
      </c>
      <c r="J775">
        <v>0</v>
      </c>
      <c r="K775">
        <v>83.64</v>
      </c>
      <c r="L775">
        <v>27.1937580108643</v>
      </c>
      <c r="M775">
        <v>27.061264038085898</v>
      </c>
      <c r="N775">
        <v>26.902307510376001</v>
      </c>
      <c r="O775">
        <v>27.3553981781006</v>
      </c>
      <c r="P775" s="19">
        <v>1.7489999999999999E-3</v>
      </c>
      <c r="Q775" s="19">
        <v>-1.34E-3</v>
      </c>
    </row>
    <row r="776" spans="1:17" x14ac:dyDescent="0.2">
      <c r="A776" t="s">
        <v>6002</v>
      </c>
      <c r="B776" t="s">
        <v>362</v>
      </c>
      <c r="C776" t="s">
        <v>363</v>
      </c>
      <c r="D776" t="s">
        <v>6003</v>
      </c>
      <c r="E776" t="s">
        <v>6002</v>
      </c>
      <c r="F776" t="s">
        <v>4685</v>
      </c>
      <c r="G776">
        <v>31.128</v>
      </c>
      <c r="H776">
        <v>21</v>
      </c>
      <c r="I776">
        <v>84.1</v>
      </c>
      <c r="J776">
        <v>0</v>
      </c>
      <c r="K776">
        <v>112.9</v>
      </c>
      <c r="L776">
        <v>28.6775798797607</v>
      </c>
      <c r="M776">
        <v>28.844697952270501</v>
      </c>
      <c r="N776">
        <v>28.312721252441399</v>
      </c>
      <c r="O776">
        <v>28.3767910003662</v>
      </c>
      <c r="P776" s="19">
        <v>1.36433</v>
      </c>
      <c r="Q776" s="19">
        <v>0.416383</v>
      </c>
    </row>
    <row r="777" spans="1:17" x14ac:dyDescent="0.2">
      <c r="A777" t="s">
        <v>2011</v>
      </c>
      <c r="B777" t="s">
        <v>57</v>
      </c>
      <c r="C777" t="s">
        <v>60</v>
      </c>
      <c r="D777" t="s">
        <v>4125</v>
      </c>
      <c r="E777" t="s">
        <v>2011</v>
      </c>
      <c r="F777" t="s">
        <v>4689</v>
      </c>
      <c r="G777">
        <v>21.164999999999999</v>
      </c>
      <c r="H777">
        <v>5</v>
      </c>
      <c r="I777">
        <v>33.799999999999997</v>
      </c>
      <c r="J777">
        <v>0</v>
      </c>
      <c r="K777">
        <v>30.416</v>
      </c>
      <c r="L777">
        <v>26.2469177246094</v>
      </c>
      <c r="M777">
        <v>26.8080863952637</v>
      </c>
      <c r="N777">
        <v>26.2315998077393</v>
      </c>
      <c r="O777">
        <v>25.974388122558601</v>
      </c>
      <c r="P777" s="19">
        <v>0.51882799999999996</v>
      </c>
      <c r="Q777" s="19">
        <v>0.424508</v>
      </c>
    </row>
    <row r="778" spans="1:17" x14ac:dyDescent="0.2">
      <c r="A778" t="s">
        <v>2017</v>
      </c>
      <c r="B778" t="s">
        <v>57</v>
      </c>
      <c r="C778" t="s">
        <v>60</v>
      </c>
      <c r="D778" t="s">
        <v>4129</v>
      </c>
      <c r="E778" t="s">
        <v>2017</v>
      </c>
      <c r="F778" t="s">
        <v>4689</v>
      </c>
      <c r="G778">
        <v>18.061</v>
      </c>
      <c r="H778">
        <v>3</v>
      </c>
      <c r="I778">
        <v>34.1</v>
      </c>
      <c r="J778">
        <v>0</v>
      </c>
      <c r="K778">
        <v>38.055</v>
      </c>
      <c r="L778">
        <v>26.44993019104</v>
      </c>
      <c r="M778">
        <v>26.534141540527301</v>
      </c>
      <c r="N778">
        <v>26.675460815429702</v>
      </c>
      <c r="O778">
        <v>26.97727394104</v>
      </c>
      <c r="P778" s="19">
        <v>0.77876400000000001</v>
      </c>
      <c r="Q778" s="19">
        <v>-0.33433000000000002</v>
      </c>
    </row>
    <row r="779" spans="1:17" x14ac:dyDescent="0.2">
      <c r="A779" t="s">
        <v>2021</v>
      </c>
      <c r="B779" t="s">
        <v>2022</v>
      </c>
      <c r="C779" t="s">
        <v>2023</v>
      </c>
      <c r="D779" t="s">
        <v>4131</v>
      </c>
      <c r="E779" t="s">
        <v>2021</v>
      </c>
      <c r="F779" t="s">
        <v>4685</v>
      </c>
      <c r="G779">
        <v>26.334</v>
      </c>
      <c r="H779">
        <v>13</v>
      </c>
      <c r="I779">
        <v>65.400000000000006</v>
      </c>
      <c r="J779">
        <v>0</v>
      </c>
      <c r="K779">
        <v>145.97</v>
      </c>
      <c r="L779">
        <v>29.5777492523193</v>
      </c>
      <c r="M779">
        <v>29.536769866943398</v>
      </c>
      <c r="N779">
        <v>29.568681716918899</v>
      </c>
      <c r="O779">
        <v>29.9526882171631</v>
      </c>
      <c r="P779" s="19">
        <v>0.39512700000000001</v>
      </c>
      <c r="Q779" s="19">
        <v>-0.20343</v>
      </c>
    </row>
    <row r="780" spans="1:17" x14ac:dyDescent="0.2">
      <c r="A780" t="s">
        <v>2024</v>
      </c>
      <c r="B780" t="s">
        <v>2025</v>
      </c>
      <c r="C780" t="s">
        <v>2026</v>
      </c>
      <c r="D780" t="s">
        <v>4132</v>
      </c>
      <c r="E780" t="s">
        <v>2024</v>
      </c>
      <c r="F780" t="s">
        <v>4687</v>
      </c>
      <c r="G780">
        <v>29.544</v>
      </c>
      <c r="H780">
        <v>19</v>
      </c>
      <c r="I780">
        <v>71.3</v>
      </c>
      <c r="J780">
        <v>0</v>
      </c>
      <c r="K780">
        <v>108.16</v>
      </c>
      <c r="L780">
        <v>26.649106979370099</v>
      </c>
      <c r="M780">
        <v>27.7563991546631</v>
      </c>
      <c r="N780">
        <v>27.598964691162099</v>
      </c>
      <c r="O780">
        <v>27.126029968261701</v>
      </c>
      <c r="P780" s="19">
        <v>8.8526999999999995E-2</v>
      </c>
      <c r="Q780" s="19">
        <v>-0.15973999999999999</v>
      </c>
    </row>
    <row r="781" spans="1:17" x14ac:dyDescent="0.2">
      <c r="A781" t="s">
        <v>6004</v>
      </c>
      <c r="B781" t="s">
        <v>57</v>
      </c>
      <c r="C781" t="s">
        <v>6005</v>
      </c>
      <c r="D781" t="s">
        <v>6006</v>
      </c>
      <c r="E781" t="s">
        <v>6004</v>
      </c>
      <c r="F781" t="s">
        <v>4689</v>
      </c>
      <c r="G781">
        <v>24.166</v>
      </c>
      <c r="H781">
        <v>6</v>
      </c>
      <c r="I781">
        <v>28.5</v>
      </c>
      <c r="J781">
        <v>0</v>
      </c>
      <c r="K781">
        <v>14.76</v>
      </c>
      <c r="L781">
        <v>24.9556674957275</v>
      </c>
      <c r="M781">
        <v>24.8000583648682</v>
      </c>
      <c r="N781">
        <v>23.2719631195068</v>
      </c>
      <c r="O781">
        <v>25.214157104492202</v>
      </c>
      <c r="P781" s="19">
        <v>0.23543</v>
      </c>
      <c r="Q781" s="19">
        <v>0.63480300000000001</v>
      </c>
    </row>
    <row r="782" spans="1:17" x14ac:dyDescent="0.2">
      <c r="A782" t="s">
        <v>6007</v>
      </c>
      <c r="B782" t="s">
        <v>6008</v>
      </c>
      <c r="C782" t="s">
        <v>6009</v>
      </c>
      <c r="D782" t="s">
        <v>6010</v>
      </c>
      <c r="E782" t="s">
        <v>6007</v>
      </c>
      <c r="F782" t="s">
        <v>4688</v>
      </c>
      <c r="G782">
        <v>35.305999999999997</v>
      </c>
      <c r="H782">
        <v>6</v>
      </c>
      <c r="I782">
        <v>27.6</v>
      </c>
      <c r="J782">
        <v>0</v>
      </c>
      <c r="K782">
        <v>16.765000000000001</v>
      </c>
      <c r="L782">
        <v>24.479881286621101</v>
      </c>
      <c r="M782">
        <v>24.651353836059599</v>
      </c>
      <c r="N782">
        <v>24.687685012817401</v>
      </c>
      <c r="O782">
        <v>24.632896423339801</v>
      </c>
      <c r="P782" s="19">
        <v>0.39447500000000002</v>
      </c>
      <c r="Q782" s="19">
        <v>-9.4670000000000004E-2</v>
      </c>
    </row>
    <row r="783" spans="1:17" x14ac:dyDescent="0.2">
      <c r="A783" t="s">
        <v>6021</v>
      </c>
      <c r="B783" t="s">
        <v>57</v>
      </c>
      <c r="C783" t="s">
        <v>3139</v>
      </c>
      <c r="D783" t="s">
        <v>6022</v>
      </c>
      <c r="E783" t="s">
        <v>6021</v>
      </c>
      <c r="F783" t="s">
        <v>4689</v>
      </c>
      <c r="G783">
        <v>23.109000000000002</v>
      </c>
      <c r="H783">
        <v>6</v>
      </c>
      <c r="I783">
        <v>34.6</v>
      </c>
      <c r="J783">
        <v>0</v>
      </c>
      <c r="K783">
        <v>13.195</v>
      </c>
      <c r="L783">
        <v>24.658617019653299</v>
      </c>
      <c r="M783">
        <v>24.262914657592798</v>
      </c>
      <c r="N783">
        <v>24.299289703369102</v>
      </c>
      <c r="O783">
        <v>24.561449050903299</v>
      </c>
      <c r="P783" s="19">
        <v>4.1050999999999997E-2</v>
      </c>
      <c r="Q783" s="19">
        <v>3.0395999999999999E-2</v>
      </c>
    </row>
    <row r="784" spans="1:17" x14ac:dyDescent="0.2">
      <c r="A784" t="s">
        <v>6023</v>
      </c>
      <c r="B784" t="s">
        <v>6024</v>
      </c>
      <c r="C784" t="s">
        <v>6024</v>
      </c>
      <c r="D784" t="s">
        <v>6025</v>
      </c>
      <c r="E784" t="s">
        <v>6023</v>
      </c>
      <c r="F784" t="s">
        <v>4685</v>
      </c>
      <c r="G784">
        <v>24.689</v>
      </c>
      <c r="H784">
        <v>6</v>
      </c>
      <c r="I784">
        <v>35.9</v>
      </c>
      <c r="J784">
        <v>0</v>
      </c>
      <c r="K784">
        <v>56.734999999999999</v>
      </c>
      <c r="L784">
        <v>25.212673187255898</v>
      </c>
      <c r="M784">
        <v>25.459608078002901</v>
      </c>
      <c r="N784">
        <v>24.792182922363299</v>
      </c>
      <c r="O784">
        <v>24.445564270019499</v>
      </c>
      <c r="P784" s="19">
        <v>1.108622</v>
      </c>
      <c r="Q784" s="19">
        <v>0.71726699999999999</v>
      </c>
    </row>
    <row r="785" spans="1:17" x14ac:dyDescent="0.2">
      <c r="A785" t="s">
        <v>2046</v>
      </c>
      <c r="B785" t="s">
        <v>2047</v>
      </c>
      <c r="C785" t="s">
        <v>2048</v>
      </c>
      <c r="D785" t="s">
        <v>4140</v>
      </c>
      <c r="E785" t="s">
        <v>2046</v>
      </c>
      <c r="F785" t="s">
        <v>4687</v>
      </c>
      <c r="G785">
        <v>38.774999999999999</v>
      </c>
      <c r="H785">
        <v>13</v>
      </c>
      <c r="I785">
        <v>49.7</v>
      </c>
      <c r="J785">
        <v>0</v>
      </c>
      <c r="K785">
        <v>150.36000000000001</v>
      </c>
      <c r="L785">
        <v>27.608230590820298</v>
      </c>
      <c r="M785">
        <v>27.023056030273398</v>
      </c>
      <c r="N785">
        <v>27.417236328125</v>
      </c>
      <c r="O785">
        <v>27.5651454925537</v>
      </c>
      <c r="P785" s="19">
        <v>0.20788599999999999</v>
      </c>
      <c r="Q785" s="19">
        <v>-0.17555000000000001</v>
      </c>
    </row>
    <row r="786" spans="1:17" x14ac:dyDescent="0.2">
      <c r="A786" t="s">
        <v>2049</v>
      </c>
      <c r="B786" t="s">
        <v>2050</v>
      </c>
      <c r="C786" t="s">
        <v>2051</v>
      </c>
      <c r="D786" t="s">
        <v>4141</v>
      </c>
      <c r="E786" t="s">
        <v>2049</v>
      </c>
      <c r="F786" t="s">
        <v>4684</v>
      </c>
      <c r="G786">
        <v>14.804</v>
      </c>
      <c r="H786">
        <v>7</v>
      </c>
      <c r="I786">
        <v>47</v>
      </c>
      <c r="J786">
        <v>0</v>
      </c>
      <c r="K786">
        <v>52.578000000000003</v>
      </c>
      <c r="L786">
        <v>26.1631164550781</v>
      </c>
      <c r="M786">
        <v>25.800996780395501</v>
      </c>
      <c r="N786">
        <v>25.8085021972656</v>
      </c>
      <c r="O786">
        <v>26.0946655273438</v>
      </c>
      <c r="P786" s="19">
        <v>4.2376999999999998E-2</v>
      </c>
      <c r="Q786" s="19">
        <v>3.0473E-2</v>
      </c>
    </row>
    <row r="787" spans="1:17" x14ac:dyDescent="0.2">
      <c r="A787" t="s">
        <v>2052</v>
      </c>
      <c r="B787" t="s">
        <v>2053</v>
      </c>
      <c r="C787" t="s">
        <v>2054</v>
      </c>
      <c r="D787" t="s">
        <v>4142</v>
      </c>
      <c r="E787" t="s">
        <v>2052</v>
      </c>
      <c r="F787" t="s">
        <v>4685</v>
      </c>
      <c r="G787">
        <v>50.731000000000002</v>
      </c>
      <c r="H787">
        <v>20</v>
      </c>
      <c r="I787">
        <v>55.8</v>
      </c>
      <c r="J787">
        <v>0</v>
      </c>
      <c r="K787">
        <v>88.302999999999997</v>
      </c>
      <c r="L787">
        <v>27.3627738952637</v>
      </c>
      <c r="M787">
        <v>27.298677444458001</v>
      </c>
      <c r="N787">
        <v>27.270616531372099</v>
      </c>
      <c r="O787">
        <v>27.261499404907202</v>
      </c>
      <c r="P787" s="19">
        <v>0.73562000000000005</v>
      </c>
      <c r="Q787" s="19">
        <v>6.4668000000000003E-2</v>
      </c>
    </row>
    <row r="788" spans="1:17" x14ac:dyDescent="0.2">
      <c r="A788" t="s">
        <v>6026</v>
      </c>
      <c r="B788" t="s">
        <v>6027</v>
      </c>
      <c r="C788" t="s">
        <v>6028</v>
      </c>
      <c r="D788" t="s">
        <v>6029</v>
      </c>
      <c r="E788" t="s">
        <v>6026</v>
      </c>
      <c r="F788" t="s">
        <v>4689</v>
      </c>
      <c r="G788">
        <v>48.238999999999997</v>
      </c>
      <c r="H788">
        <v>2</v>
      </c>
      <c r="I788">
        <v>8.1999999999999993</v>
      </c>
      <c r="J788">
        <v>0</v>
      </c>
      <c r="K788">
        <v>15.260999999999999</v>
      </c>
      <c r="L788">
        <v>24.223466873168899</v>
      </c>
      <c r="M788">
        <v>24.1912937164307</v>
      </c>
      <c r="N788">
        <v>23.736259460449201</v>
      </c>
      <c r="O788">
        <v>22.679273605346701</v>
      </c>
      <c r="P788" s="19">
        <v>0.70060999999999996</v>
      </c>
      <c r="Q788" s="19">
        <v>0.999614</v>
      </c>
    </row>
    <row r="789" spans="1:17" x14ac:dyDescent="0.2">
      <c r="A789" t="s">
        <v>6030</v>
      </c>
      <c r="B789" t="s">
        <v>6031</v>
      </c>
      <c r="C789" t="s">
        <v>6031</v>
      </c>
      <c r="D789" t="s">
        <v>6032</v>
      </c>
      <c r="E789" t="s">
        <v>6030</v>
      </c>
      <c r="F789" t="s">
        <v>4690</v>
      </c>
      <c r="G789">
        <v>26.378</v>
      </c>
      <c r="H789">
        <v>8</v>
      </c>
      <c r="I789">
        <v>46.9</v>
      </c>
      <c r="J789">
        <v>0</v>
      </c>
      <c r="K789">
        <v>101.22</v>
      </c>
      <c r="L789">
        <v>25.859205245971701</v>
      </c>
      <c r="M789">
        <v>25.905294418335</v>
      </c>
      <c r="N789">
        <v>25.450166702270501</v>
      </c>
      <c r="O789">
        <v>24.3268642425537</v>
      </c>
      <c r="P789" s="19">
        <v>0.65931399999999996</v>
      </c>
      <c r="Q789" s="19">
        <v>0.99373400000000001</v>
      </c>
    </row>
    <row r="790" spans="1:17" x14ac:dyDescent="0.2">
      <c r="A790" t="s">
        <v>2055</v>
      </c>
      <c r="B790" t="s">
        <v>2056</v>
      </c>
      <c r="C790" t="s">
        <v>2057</v>
      </c>
      <c r="D790" t="s">
        <v>4143</v>
      </c>
      <c r="E790" t="s">
        <v>2055</v>
      </c>
      <c r="F790" t="s">
        <v>4685</v>
      </c>
      <c r="G790">
        <v>16.210999999999999</v>
      </c>
      <c r="H790">
        <v>9</v>
      </c>
      <c r="I790">
        <v>51</v>
      </c>
      <c r="J790">
        <v>0</v>
      </c>
      <c r="K790">
        <v>55.908999999999999</v>
      </c>
      <c r="L790">
        <v>25.302360534668001</v>
      </c>
      <c r="M790">
        <v>25.3766994476318</v>
      </c>
      <c r="N790">
        <v>24.974695205688501</v>
      </c>
      <c r="O790">
        <v>24.705934524536101</v>
      </c>
      <c r="P790" s="19">
        <v>1.1553929999999999</v>
      </c>
      <c r="Q790" s="19">
        <v>0.49921500000000002</v>
      </c>
    </row>
    <row r="791" spans="1:17" x14ac:dyDescent="0.2">
      <c r="A791" t="s">
        <v>6033</v>
      </c>
      <c r="B791" t="s">
        <v>1722</v>
      </c>
      <c r="C791" t="s">
        <v>1722</v>
      </c>
      <c r="D791" t="s">
        <v>6034</v>
      </c>
      <c r="E791" t="s">
        <v>6033</v>
      </c>
      <c r="F791" t="s">
        <v>4684</v>
      </c>
      <c r="G791">
        <v>64.486000000000004</v>
      </c>
      <c r="H791">
        <v>63</v>
      </c>
      <c r="I791">
        <v>91</v>
      </c>
      <c r="J791">
        <v>0</v>
      </c>
      <c r="K791">
        <v>323.31</v>
      </c>
      <c r="L791">
        <v>33.094306945800803</v>
      </c>
      <c r="M791">
        <v>33.071727752685497</v>
      </c>
      <c r="N791">
        <v>32.694366455078097</v>
      </c>
      <c r="O791">
        <v>32.5327339172363</v>
      </c>
      <c r="P791" s="19">
        <v>1.5389759999999999</v>
      </c>
      <c r="Q791" s="19">
        <v>0.46946700000000002</v>
      </c>
    </row>
    <row r="792" spans="1:17" x14ac:dyDescent="0.2">
      <c r="A792" t="s">
        <v>6035</v>
      </c>
      <c r="B792" t="s">
        <v>6036</v>
      </c>
      <c r="C792" t="s">
        <v>6037</v>
      </c>
      <c r="D792" t="s">
        <v>6038</v>
      </c>
      <c r="E792" t="s">
        <v>6035</v>
      </c>
      <c r="F792" t="s">
        <v>4692</v>
      </c>
      <c r="G792">
        <v>27.846</v>
      </c>
      <c r="H792">
        <v>8</v>
      </c>
      <c r="I792">
        <v>36.6</v>
      </c>
      <c r="J792">
        <v>0</v>
      </c>
      <c r="K792">
        <v>136.38999999999999</v>
      </c>
      <c r="L792">
        <v>29.263963699340799</v>
      </c>
      <c r="M792">
        <v>29.9079895019531</v>
      </c>
      <c r="N792">
        <v>29.063785552978501</v>
      </c>
      <c r="O792">
        <v>28.7422695159912</v>
      </c>
      <c r="P792" s="19">
        <v>0.70292200000000005</v>
      </c>
      <c r="Q792" s="19">
        <v>0.68294900000000003</v>
      </c>
    </row>
    <row r="793" spans="1:17" x14ac:dyDescent="0.2">
      <c r="A793" t="s">
        <v>2064</v>
      </c>
      <c r="B793" t="s">
        <v>2065</v>
      </c>
      <c r="C793" t="s">
        <v>2066</v>
      </c>
      <c r="D793" t="s">
        <v>4146</v>
      </c>
      <c r="E793" t="s">
        <v>2064</v>
      </c>
      <c r="F793" t="s">
        <v>4692</v>
      </c>
      <c r="G793">
        <v>44.817</v>
      </c>
      <c r="H793">
        <v>32</v>
      </c>
      <c r="I793">
        <v>71.3</v>
      </c>
      <c r="J793">
        <v>0</v>
      </c>
      <c r="K793">
        <v>323.31</v>
      </c>
      <c r="L793">
        <v>31.3837585449219</v>
      </c>
      <c r="M793">
        <v>31.1408386230469</v>
      </c>
      <c r="N793">
        <v>31.091060638427699</v>
      </c>
      <c r="O793">
        <v>30.847373962402301</v>
      </c>
      <c r="P793" s="19">
        <v>0.63718200000000003</v>
      </c>
      <c r="Q793" s="19">
        <v>0.29308099999999998</v>
      </c>
    </row>
    <row r="794" spans="1:17" x14ac:dyDescent="0.2">
      <c r="A794" t="s">
        <v>2067</v>
      </c>
      <c r="B794" t="s">
        <v>2068</v>
      </c>
      <c r="C794" t="s">
        <v>2069</v>
      </c>
      <c r="D794" t="s">
        <v>4147</v>
      </c>
      <c r="E794" t="s">
        <v>2067</v>
      </c>
      <c r="F794" t="s">
        <v>4692</v>
      </c>
      <c r="G794">
        <v>60.21</v>
      </c>
      <c r="H794">
        <v>25</v>
      </c>
      <c r="I794">
        <v>37.5</v>
      </c>
      <c r="J794">
        <v>0</v>
      </c>
      <c r="K794">
        <v>267.29000000000002</v>
      </c>
      <c r="L794">
        <v>30.765171051025401</v>
      </c>
      <c r="M794">
        <v>30.931779861450199</v>
      </c>
      <c r="N794">
        <v>30.662548065185501</v>
      </c>
      <c r="O794">
        <v>30.416793823242202</v>
      </c>
      <c r="P794" s="19">
        <v>0.76190100000000005</v>
      </c>
      <c r="Q794" s="19">
        <v>0.308805</v>
      </c>
    </row>
    <row r="795" spans="1:17" x14ac:dyDescent="0.2">
      <c r="A795" t="s">
        <v>2070</v>
      </c>
      <c r="B795" t="s">
        <v>2071</v>
      </c>
      <c r="C795" t="s">
        <v>2072</v>
      </c>
      <c r="D795" t="s">
        <v>4148</v>
      </c>
      <c r="E795" t="s">
        <v>2070</v>
      </c>
      <c r="F795" t="s">
        <v>4692</v>
      </c>
      <c r="G795">
        <v>38.039000000000001</v>
      </c>
      <c r="H795">
        <v>26</v>
      </c>
      <c r="I795">
        <v>61.6</v>
      </c>
      <c r="J795">
        <v>0</v>
      </c>
      <c r="K795">
        <v>323.31</v>
      </c>
      <c r="L795">
        <v>32.199234008789098</v>
      </c>
      <c r="M795">
        <v>32.294662475585902</v>
      </c>
      <c r="N795">
        <v>31.927476882934599</v>
      </c>
      <c r="O795">
        <v>31.9695949554443</v>
      </c>
      <c r="P795" s="19">
        <v>1.5344059999999999</v>
      </c>
      <c r="Q795" s="19">
        <v>0.29841200000000001</v>
      </c>
    </row>
    <row r="796" spans="1:17" x14ac:dyDescent="0.2">
      <c r="A796" t="s">
        <v>2073</v>
      </c>
      <c r="B796" t="s">
        <v>2074</v>
      </c>
      <c r="C796" t="s">
        <v>2075</v>
      </c>
      <c r="D796" t="s">
        <v>4150</v>
      </c>
      <c r="E796" t="s">
        <v>2073</v>
      </c>
      <c r="F796" t="s">
        <v>4685</v>
      </c>
      <c r="G796">
        <v>34.853999999999999</v>
      </c>
      <c r="H796">
        <v>13</v>
      </c>
      <c r="I796">
        <v>57.8</v>
      </c>
      <c r="J796">
        <v>0</v>
      </c>
      <c r="K796">
        <v>113.9</v>
      </c>
      <c r="L796">
        <v>28.413530349731399</v>
      </c>
      <c r="M796">
        <v>28.603923797607401</v>
      </c>
      <c r="N796">
        <v>28.6317653656006</v>
      </c>
      <c r="O796">
        <v>28.677646636962901</v>
      </c>
      <c r="P796" s="19">
        <v>0.56144099999999997</v>
      </c>
      <c r="Q796" s="19">
        <v>-0.14598</v>
      </c>
    </row>
    <row r="797" spans="1:17" x14ac:dyDescent="0.2">
      <c r="A797" t="s">
        <v>2076</v>
      </c>
      <c r="B797" t="s">
        <v>2077</v>
      </c>
      <c r="C797" t="s">
        <v>2077</v>
      </c>
      <c r="D797" t="s">
        <v>4151</v>
      </c>
      <c r="E797" t="s">
        <v>2076</v>
      </c>
      <c r="F797" t="s">
        <v>4687</v>
      </c>
      <c r="G797">
        <v>12.395</v>
      </c>
      <c r="H797">
        <v>10</v>
      </c>
      <c r="I797">
        <v>99.2</v>
      </c>
      <c r="J797">
        <v>0</v>
      </c>
      <c r="K797">
        <v>221.16</v>
      </c>
      <c r="L797">
        <v>29.8215446472168</v>
      </c>
      <c r="M797">
        <v>29.834230422973601</v>
      </c>
      <c r="N797">
        <v>30.354789733886701</v>
      </c>
      <c r="O797">
        <v>30.2101345062256</v>
      </c>
      <c r="P797" s="19">
        <v>1.6095170000000001</v>
      </c>
      <c r="Q797" s="19">
        <v>-0.45456999999999997</v>
      </c>
    </row>
    <row r="798" spans="1:17" x14ac:dyDescent="0.2">
      <c r="A798" t="s">
        <v>2087</v>
      </c>
      <c r="B798" t="s">
        <v>2088</v>
      </c>
      <c r="C798" t="s">
        <v>2089</v>
      </c>
      <c r="D798" t="s">
        <v>4155</v>
      </c>
      <c r="E798" t="s">
        <v>2087</v>
      </c>
      <c r="F798" t="s">
        <v>4685</v>
      </c>
      <c r="G798">
        <v>53.723999999999997</v>
      </c>
      <c r="H798">
        <v>29</v>
      </c>
      <c r="I798">
        <v>68.8</v>
      </c>
      <c r="J798">
        <v>0</v>
      </c>
      <c r="K798">
        <v>311.62</v>
      </c>
      <c r="L798">
        <v>29.4312343597412</v>
      </c>
      <c r="M798">
        <v>29.294542312622099</v>
      </c>
      <c r="N798">
        <v>28.9736652374268</v>
      </c>
      <c r="O798">
        <v>29.125389099121101</v>
      </c>
      <c r="P798" s="19">
        <v>1.0371900000000001</v>
      </c>
      <c r="Q798" s="19">
        <v>0.313361</v>
      </c>
    </row>
    <row r="799" spans="1:17" x14ac:dyDescent="0.2">
      <c r="A799" t="s">
        <v>6039</v>
      </c>
      <c r="B799" t="s">
        <v>57</v>
      </c>
      <c r="C799" t="s">
        <v>60</v>
      </c>
      <c r="D799" t="s">
        <v>6040</v>
      </c>
      <c r="E799" t="s">
        <v>6039</v>
      </c>
      <c r="F799" t="s">
        <v>4689</v>
      </c>
      <c r="G799">
        <v>31.81</v>
      </c>
      <c r="H799">
        <v>7</v>
      </c>
      <c r="I799">
        <v>28.1</v>
      </c>
      <c r="J799">
        <v>0</v>
      </c>
      <c r="K799">
        <v>25.516999999999999</v>
      </c>
      <c r="L799">
        <v>25.53786277771</v>
      </c>
      <c r="M799">
        <v>25.264669418335</v>
      </c>
      <c r="N799">
        <v>25.159694671630898</v>
      </c>
      <c r="O799">
        <v>25.020982742309599</v>
      </c>
      <c r="P799" s="19">
        <v>0.74585599999999996</v>
      </c>
      <c r="Q799" s="19">
        <v>0.31092700000000001</v>
      </c>
    </row>
    <row r="800" spans="1:17" x14ac:dyDescent="0.2">
      <c r="A800" t="s">
        <v>6041</v>
      </c>
      <c r="B800" t="s">
        <v>3141</v>
      </c>
      <c r="C800" t="s">
        <v>3142</v>
      </c>
      <c r="D800" t="s">
        <v>6042</v>
      </c>
      <c r="E800" t="s">
        <v>6041</v>
      </c>
      <c r="F800" t="s">
        <v>4689</v>
      </c>
      <c r="G800">
        <v>26.931000000000001</v>
      </c>
      <c r="H800">
        <v>11</v>
      </c>
      <c r="I800">
        <v>49.6</v>
      </c>
      <c r="J800">
        <v>0</v>
      </c>
      <c r="K800">
        <v>63.277999999999999</v>
      </c>
      <c r="L800">
        <v>27.498003005981399</v>
      </c>
      <c r="M800">
        <v>26.949935913085898</v>
      </c>
      <c r="N800">
        <v>27.291141510009801</v>
      </c>
      <c r="O800">
        <v>28.142774581909201</v>
      </c>
      <c r="P800" s="19">
        <v>0.36355300000000002</v>
      </c>
      <c r="Q800" s="19">
        <v>-0.49298999999999998</v>
      </c>
    </row>
    <row r="801" spans="1:17" x14ac:dyDescent="0.2">
      <c r="A801" t="s">
        <v>6043</v>
      </c>
      <c r="B801" t="s">
        <v>6044</v>
      </c>
      <c r="C801" t="s">
        <v>6045</v>
      </c>
      <c r="D801" t="s">
        <v>6046</v>
      </c>
      <c r="E801" t="s">
        <v>6043</v>
      </c>
      <c r="F801" t="s">
        <v>4687</v>
      </c>
      <c r="G801">
        <v>54.106000000000002</v>
      </c>
      <c r="H801">
        <v>26</v>
      </c>
      <c r="I801">
        <v>59.2</v>
      </c>
      <c r="J801">
        <v>0</v>
      </c>
      <c r="K801">
        <v>294.85000000000002</v>
      </c>
      <c r="L801">
        <v>29.394868850708001</v>
      </c>
      <c r="M801">
        <v>29.814899444580099</v>
      </c>
      <c r="N801">
        <v>29.26145362854</v>
      </c>
      <c r="O801">
        <v>29.100341796875</v>
      </c>
      <c r="P801" s="19">
        <v>0.69874199999999997</v>
      </c>
      <c r="Q801" s="19">
        <v>0.42398599999999997</v>
      </c>
    </row>
    <row r="802" spans="1:17" x14ac:dyDescent="0.2">
      <c r="A802" t="s">
        <v>2110</v>
      </c>
      <c r="B802" t="s">
        <v>1573</v>
      </c>
      <c r="C802" t="s">
        <v>1574</v>
      </c>
      <c r="D802" t="s">
        <v>4164</v>
      </c>
      <c r="E802" t="s">
        <v>2110</v>
      </c>
      <c r="F802" t="s">
        <v>4690</v>
      </c>
      <c r="G802">
        <v>27.314</v>
      </c>
      <c r="H802">
        <v>7</v>
      </c>
      <c r="I802">
        <v>36.799999999999997</v>
      </c>
      <c r="J802">
        <v>0</v>
      </c>
      <c r="K802">
        <v>58.835999999999999</v>
      </c>
      <c r="L802">
        <v>24.1001300811768</v>
      </c>
      <c r="M802">
        <v>24.1181755065918</v>
      </c>
      <c r="N802">
        <v>23.759590148925799</v>
      </c>
      <c r="O802">
        <v>24.395320892333999</v>
      </c>
      <c r="P802" s="19">
        <v>3.1662000000000003E-2</v>
      </c>
      <c r="Q802" s="19">
        <v>3.1697000000000003E-2</v>
      </c>
    </row>
    <row r="803" spans="1:17" x14ac:dyDescent="0.2">
      <c r="A803" t="s">
        <v>2111</v>
      </c>
      <c r="B803" t="s">
        <v>1004</v>
      </c>
      <c r="C803" t="s">
        <v>1720</v>
      </c>
      <c r="D803" t="s">
        <v>4165</v>
      </c>
      <c r="E803" t="s">
        <v>2111</v>
      </c>
      <c r="F803" t="s">
        <v>4690</v>
      </c>
      <c r="G803">
        <v>63.420999999999999</v>
      </c>
      <c r="H803">
        <v>25</v>
      </c>
      <c r="I803">
        <v>53.9</v>
      </c>
      <c r="J803">
        <v>0</v>
      </c>
      <c r="K803">
        <v>122.24</v>
      </c>
      <c r="L803">
        <v>28.9303283691406</v>
      </c>
      <c r="M803">
        <v>29.048223495483398</v>
      </c>
      <c r="N803">
        <v>28.718425750732401</v>
      </c>
      <c r="O803">
        <v>28.645229339599599</v>
      </c>
      <c r="P803" s="19">
        <v>1.32474</v>
      </c>
      <c r="Q803" s="19">
        <v>0.307448</v>
      </c>
    </row>
    <row r="804" spans="1:17" x14ac:dyDescent="0.2">
      <c r="A804" t="s">
        <v>2124</v>
      </c>
      <c r="B804" t="s">
        <v>2125</v>
      </c>
      <c r="C804" t="s">
        <v>2126</v>
      </c>
      <c r="D804" t="s">
        <v>4171</v>
      </c>
      <c r="E804" t="s">
        <v>2124</v>
      </c>
      <c r="F804" t="s">
        <v>4685</v>
      </c>
      <c r="G804">
        <v>24.195</v>
      </c>
      <c r="H804">
        <v>10</v>
      </c>
      <c r="I804">
        <v>62.6</v>
      </c>
      <c r="J804">
        <v>0</v>
      </c>
      <c r="K804">
        <v>104.45</v>
      </c>
      <c r="L804">
        <v>28.465988159179702</v>
      </c>
      <c r="M804">
        <v>28.2951774597168</v>
      </c>
      <c r="N804">
        <v>28.3627319335938</v>
      </c>
      <c r="O804">
        <v>28.471929550170898</v>
      </c>
      <c r="P804" s="19">
        <v>0.12396500000000001</v>
      </c>
      <c r="Q804" s="19">
        <v>-3.6749999999999998E-2</v>
      </c>
    </row>
    <row r="805" spans="1:17" x14ac:dyDescent="0.2">
      <c r="A805" t="s">
        <v>6047</v>
      </c>
      <c r="B805" t="s">
        <v>6048</v>
      </c>
      <c r="C805" t="s">
        <v>6049</v>
      </c>
      <c r="D805" t="s">
        <v>6050</v>
      </c>
      <c r="E805" t="s">
        <v>6047</v>
      </c>
      <c r="F805" t="s">
        <v>4686</v>
      </c>
      <c r="G805">
        <v>17.72</v>
      </c>
      <c r="H805">
        <v>5</v>
      </c>
      <c r="I805">
        <v>40.5</v>
      </c>
      <c r="J805">
        <v>0</v>
      </c>
      <c r="K805">
        <v>36.773000000000003</v>
      </c>
      <c r="L805">
        <v>25.096635818481399</v>
      </c>
      <c r="M805">
        <v>24.8906440734863</v>
      </c>
      <c r="N805">
        <v>25.551069259643601</v>
      </c>
      <c r="O805">
        <v>21.470853805541999</v>
      </c>
      <c r="P805" s="19">
        <v>0.26489400000000002</v>
      </c>
      <c r="Q805" s="19">
        <v>1.4826779999999999</v>
      </c>
    </row>
    <row r="806" spans="1:17" x14ac:dyDescent="0.2">
      <c r="A806" t="s">
        <v>6051</v>
      </c>
      <c r="B806" t="s">
        <v>57</v>
      </c>
      <c r="C806" t="s">
        <v>6052</v>
      </c>
      <c r="D806" t="s">
        <v>6053</v>
      </c>
      <c r="E806" t="s">
        <v>6051</v>
      </c>
      <c r="F806" t="s">
        <v>4689</v>
      </c>
      <c r="G806">
        <v>30.210999999999999</v>
      </c>
      <c r="H806">
        <v>4</v>
      </c>
      <c r="I806">
        <v>19.5</v>
      </c>
      <c r="J806">
        <v>0</v>
      </c>
      <c r="K806">
        <v>15.016999999999999</v>
      </c>
      <c r="L806">
        <v>25.742628097534201</v>
      </c>
      <c r="M806">
        <v>25.959629058837901</v>
      </c>
      <c r="N806">
        <v>26.465396881103501</v>
      </c>
      <c r="O806">
        <v>23.589725494384801</v>
      </c>
      <c r="P806" s="19">
        <v>0.20376</v>
      </c>
      <c r="Q806" s="19">
        <v>0.82356700000000005</v>
      </c>
    </row>
    <row r="807" spans="1:17" x14ac:dyDescent="0.2">
      <c r="A807" t="s">
        <v>2127</v>
      </c>
      <c r="B807" t="s">
        <v>450</v>
      </c>
      <c r="C807" t="s">
        <v>451</v>
      </c>
      <c r="D807" t="s">
        <v>4172</v>
      </c>
      <c r="E807" t="s">
        <v>2127</v>
      </c>
      <c r="F807" t="s">
        <v>4692</v>
      </c>
      <c r="G807">
        <v>14.925000000000001</v>
      </c>
      <c r="H807">
        <v>13</v>
      </c>
      <c r="I807">
        <v>100</v>
      </c>
      <c r="J807">
        <v>0</v>
      </c>
      <c r="K807">
        <v>53.323999999999998</v>
      </c>
      <c r="L807">
        <v>29.2475776672363</v>
      </c>
      <c r="M807">
        <v>29.689174652099599</v>
      </c>
      <c r="N807">
        <v>29.4297790527344</v>
      </c>
      <c r="O807">
        <v>28.449592590331999</v>
      </c>
      <c r="P807" s="19">
        <v>0.36750699999999997</v>
      </c>
      <c r="Q807" s="19">
        <v>0.52868999999999999</v>
      </c>
    </row>
    <row r="808" spans="1:17" x14ac:dyDescent="0.2">
      <c r="A808" t="s">
        <v>2131</v>
      </c>
      <c r="B808" t="s">
        <v>57</v>
      </c>
      <c r="C808" t="s">
        <v>60</v>
      </c>
      <c r="D808" t="s">
        <v>4174</v>
      </c>
      <c r="E808" t="s">
        <v>2131</v>
      </c>
      <c r="F808" t="s">
        <v>4689</v>
      </c>
      <c r="G808">
        <v>15.628</v>
      </c>
      <c r="H808">
        <v>4</v>
      </c>
      <c r="I808">
        <v>48.3</v>
      </c>
      <c r="J808">
        <v>0</v>
      </c>
      <c r="K808">
        <v>74.495000000000005</v>
      </c>
      <c r="L808">
        <v>27.5722465515137</v>
      </c>
      <c r="M808">
        <v>27.678083419799801</v>
      </c>
      <c r="N808">
        <v>28.033176422119102</v>
      </c>
      <c r="O808">
        <v>28.0899257659912</v>
      </c>
      <c r="P808" s="19">
        <v>1.7349030000000001</v>
      </c>
      <c r="Q808" s="19">
        <v>-0.43639</v>
      </c>
    </row>
    <row r="809" spans="1:17" x14ac:dyDescent="0.2">
      <c r="A809" t="s">
        <v>2132</v>
      </c>
      <c r="B809" t="s">
        <v>2133</v>
      </c>
      <c r="C809" t="s">
        <v>2134</v>
      </c>
      <c r="D809" t="s">
        <v>4175</v>
      </c>
      <c r="E809" t="s">
        <v>2132</v>
      </c>
      <c r="F809" t="s">
        <v>4685</v>
      </c>
      <c r="G809">
        <v>103.08</v>
      </c>
      <c r="H809">
        <v>59</v>
      </c>
      <c r="I809">
        <v>72.400000000000006</v>
      </c>
      <c r="J809">
        <v>0</v>
      </c>
      <c r="K809">
        <v>323.31</v>
      </c>
      <c r="L809">
        <v>31.025053024291999</v>
      </c>
      <c r="M809">
        <v>30.6477870941162</v>
      </c>
      <c r="N809">
        <v>30.603639602661101</v>
      </c>
      <c r="O809">
        <v>30.657957077026399</v>
      </c>
      <c r="P809" s="19">
        <v>0.405117</v>
      </c>
      <c r="Q809" s="19">
        <v>0.205622</v>
      </c>
    </row>
    <row r="810" spans="1:17" x14ac:dyDescent="0.2">
      <c r="A810" t="s">
        <v>2135</v>
      </c>
      <c r="B810" t="s">
        <v>2136</v>
      </c>
      <c r="C810" t="s">
        <v>2137</v>
      </c>
      <c r="D810" t="s">
        <v>4176</v>
      </c>
      <c r="E810" t="s">
        <v>2135</v>
      </c>
      <c r="F810" t="s">
        <v>4690</v>
      </c>
      <c r="G810">
        <v>29.675000000000001</v>
      </c>
      <c r="H810">
        <v>14</v>
      </c>
      <c r="I810">
        <v>51.4</v>
      </c>
      <c r="J810">
        <v>0</v>
      </c>
      <c r="K810">
        <v>236.75</v>
      </c>
      <c r="L810">
        <v>29.205015182495099</v>
      </c>
      <c r="M810">
        <v>29.351528167724599</v>
      </c>
      <c r="N810">
        <v>29.295352935791001</v>
      </c>
      <c r="O810">
        <v>29.309364318847699</v>
      </c>
      <c r="P810" s="19">
        <v>0.110969</v>
      </c>
      <c r="Q810" s="19">
        <v>-2.409E-2</v>
      </c>
    </row>
    <row r="811" spans="1:17" x14ac:dyDescent="0.2">
      <c r="A811" t="s">
        <v>2141</v>
      </c>
      <c r="B811" t="s">
        <v>2142</v>
      </c>
      <c r="C811" t="s">
        <v>2143</v>
      </c>
      <c r="D811" t="s">
        <v>4178</v>
      </c>
      <c r="E811" t="s">
        <v>2141</v>
      </c>
      <c r="F811" t="s">
        <v>4690</v>
      </c>
      <c r="G811">
        <v>43.786000000000001</v>
      </c>
      <c r="H811">
        <v>32</v>
      </c>
      <c r="I811">
        <v>87.5</v>
      </c>
      <c r="J811">
        <v>0</v>
      </c>
      <c r="K811">
        <v>323.31</v>
      </c>
      <c r="L811">
        <v>31.284549713134801</v>
      </c>
      <c r="M811">
        <v>31.177953720092798</v>
      </c>
      <c r="N811">
        <v>31.0757160186768</v>
      </c>
      <c r="O811">
        <v>31.147102355956999</v>
      </c>
      <c r="P811" s="19">
        <v>0.69320800000000005</v>
      </c>
      <c r="Q811" s="19">
        <v>0.11984300000000001</v>
      </c>
    </row>
    <row r="812" spans="1:17" x14ac:dyDescent="0.2">
      <c r="A812" t="s">
        <v>2144</v>
      </c>
      <c r="B812" t="s">
        <v>2145</v>
      </c>
      <c r="C812" t="s">
        <v>2143</v>
      </c>
      <c r="D812" t="s">
        <v>4179</v>
      </c>
      <c r="E812" t="s">
        <v>2144</v>
      </c>
      <c r="F812" t="s">
        <v>4690</v>
      </c>
      <c r="G812">
        <v>43.734000000000002</v>
      </c>
      <c r="H812">
        <v>31</v>
      </c>
      <c r="I812">
        <v>88.2</v>
      </c>
      <c r="J812">
        <v>0</v>
      </c>
      <c r="K812">
        <v>323.31</v>
      </c>
      <c r="L812">
        <v>31.752784729003899</v>
      </c>
      <c r="M812">
        <v>31.564609527587901</v>
      </c>
      <c r="N812">
        <v>31.677242279052699</v>
      </c>
      <c r="O812">
        <v>31.8663654327393</v>
      </c>
      <c r="P812" s="19">
        <v>0.313558</v>
      </c>
      <c r="Q812" s="19">
        <v>-0.11311</v>
      </c>
    </row>
    <row r="813" spans="1:17" x14ac:dyDescent="0.2">
      <c r="A813" t="s">
        <v>2146</v>
      </c>
      <c r="B813" t="s">
        <v>868</v>
      </c>
      <c r="C813" t="s">
        <v>869</v>
      </c>
      <c r="D813" t="s">
        <v>4180</v>
      </c>
      <c r="E813" t="s">
        <v>2146</v>
      </c>
      <c r="F813" t="s">
        <v>4690</v>
      </c>
      <c r="G813">
        <v>50.246000000000002</v>
      </c>
      <c r="H813">
        <v>37</v>
      </c>
      <c r="I813">
        <v>68.099999999999994</v>
      </c>
      <c r="J813">
        <v>0</v>
      </c>
      <c r="K813">
        <v>323.31</v>
      </c>
      <c r="L813">
        <v>30.041660308837901</v>
      </c>
      <c r="M813">
        <v>29.7257080078125</v>
      </c>
      <c r="N813">
        <v>30.035774230956999</v>
      </c>
      <c r="O813">
        <v>30.345090866088899</v>
      </c>
      <c r="P813" s="19">
        <v>0.52336400000000005</v>
      </c>
      <c r="Q813" s="19">
        <v>-0.30675000000000002</v>
      </c>
    </row>
    <row r="814" spans="1:17" x14ac:dyDescent="0.2">
      <c r="A814" t="s">
        <v>2148</v>
      </c>
      <c r="B814" t="s">
        <v>1304</v>
      </c>
      <c r="C814" t="s">
        <v>1473</v>
      </c>
      <c r="D814" t="s">
        <v>4182</v>
      </c>
      <c r="E814" t="s">
        <v>2148</v>
      </c>
      <c r="F814" t="s">
        <v>4692</v>
      </c>
      <c r="G814">
        <v>28.337</v>
      </c>
      <c r="H814">
        <v>5</v>
      </c>
      <c r="I814">
        <v>36.1</v>
      </c>
      <c r="J814">
        <v>0</v>
      </c>
      <c r="K814">
        <v>68.399000000000001</v>
      </c>
      <c r="L814">
        <v>26.020685195922901</v>
      </c>
      <c r="M814">
        <v>26.205978393554702</v>
      </c>
      <c r="N814">
        <v>26.075941085815401</v>
      </c>
      <c r="O814">
        <v>25.563400268554702</v>
      </c>
      <c r="P814" s="19">
        <v>0.404609</v>
      </c>
      <c r="Q814" s="19">
        <v>0.29366100000000001</v>
      </c>
    </row>
    <row r="815" spans="1:17" x14ac:dyDescent="0.2">
      <c r="A815" t="s">
        <v>2149</v>
      </c>
      <c r="B815" t="s">
        <v>2150</v>
      </c>
      <c r="C815" t="s">
        <v>2151</v>
      </c>
      <c r="D815" t="s">
        <v>4183</v>
      </c>
      <c r="E815" t="s">
        <v>2149</v>
      </c>
      <c r="F815" t="s">
        <v>4688</v>
      </c>
      <c r="G815">
        <v>38.404000000000003</v>
      </c>
      <c r="H815">
        <v>8</v>
      </c>
      <c r="I815">
        <v>32.799999999999997</v>
      </c>
      <c r="J815">
        <v>0</v>
      </c>
      <c r="K815">
        <v>100.78</v>
      </c>
      <c r="L815">
        <v>26.9826145172119</v>
      </c>
      <c r="M815">
        <v>27.6963081359863</v>
      </c>
      <c r="N815">
        <v>26.665464401245099</v>
      </c>
      <c r="O815">
        <v>27.2249946594238</v>
      </c>
      <c r="P815" s="19">
        <v>0.32213900000000001</v>
      </c>
      <c r="Q815" s="19">
        <v>0.39423200000000003</v>
      </c>
    </row>
    <row r="816" spans="1:17" x14ac:dyDescent="0.2">
      <c r="A816" t="s">
        <v>2152</v>
      </c>
      <c r="B816" t="s">
        <v>569</v>
      </c>
      <c r="C816" t="s">
        <v>570</v>
      </c>
      <c r="D816" t="s">
        <v>4184</v>
      </c>
      <c r="E816" t="s">
        <v>2152</v>
      </c>
      <c r="F816" t="s">
        <v>4692</v>
      </c>
      <c r="G816">
        <v>22.338000000000001</v>
      </c>
      <c r="H816">
        <v>7</v>
      </c>
      <c r="I816">
        <v>52.9</v>
      </c>
      <c r="J816">
        <v>0</v>
      </c>
      <c r="K816">
        <v>18.077999999999999</v>
      </c>
      <c r="L816">
        <v>28.178831100463899</v>
      </c>
      <c r="M816">
        <v>28.011747360229499</v>
      </c>
      <c r="N816">
        <v>28.146568298339801</v>
      </c>
      <c r="O816">
        <v>27.772220611572301</v>
      </c>
      <c r="P816" s="19">
        <v>0.23993700000000001</v>
      </c>
      <c r="Q816" s="19">
        <v>0.13589499999999999</v>
      </c>
    </row>
    <row r="817" spans="1:17" x14ac:dyDescent="0.2">
      <c r="A817" t="s">
        <v>2153</v>
      </c>
      <c r="B817" t="s">
        <v>2154</v>
      </c>
      <c r="C817" t="s">
        <v>2155</v>
      </c>
      <c r="D817" t="s">
        <v>4185</v>
      </c>
      <c r="E817" t="s">
        <v>2153</v>
      </c>
      <c r="F817" t="s">
        <v>4689</v>
      </c>
      <c r="G817">
        <v>60.081000000000003</v>
      </c>
      <c r="H817">
        <v>10</v>
      </c>
      <c r="I817">
        <v>27.4</v>
      </c>
      <c r="J817">
        <v>0</v>
      </c>
      <c r="K817">
        <v>38.646999999999998</v>
      </c>
      <c r="L817">
        <v>25.202434539794901</v>
      </c>
      <c r="M817">
        <v>25.295406341552699</v>
      </c>
      <c r="N817">
        <v>25.10693359375</v>
      </c>
      <c r="O817">
        <v>25.2625217437744</v>
      </c>
      <c r="P817" s="19">
        <v>0.25793100000000002</v>
      </c>
      <c r="Q817" s="19">
        <v>6.4193E-2</v>
      </c>
    </row>
    <row r="818" spans="1:17" x14ac:dyDescent="0.2">
      <c r="A818" t="s">
        <v>6054</v>
      </c>
      <c r="B818" t="s">
        <v>6055</v>
      </c>
      <c r="C818" t="s">
        <v>6056</v>
      </c>
      <c r="D818" t="s">
        <v>6057</v>
      </c>
      <c r="E818" t="s">
        <v>6054</v>
      </c>
      <c r="F818" t="s">
        <v>4689</v>
      </c>
      <c r="G818">
        <v>25.376000000000001</v>
      </c>
      <c r="H818">
        <v>7</v>
      </c>
      <c r="I818">
        <v>29.4</v>
      </c>
      <c r="J818">
        <v>0</v>
      </c>
      <c r="K818">
        <v>43.731000000000002</v>
      </c>
      <c r="L818">
        <v>26.4298191070557</v>
      </c>
      <c r="M818">
        <v>26.136081695556602</v>
      </c>
      <c r="N818">
        <v>26.367214202880898</v>
      </c>
      <c r="O818">
        <v>26.465723037719702</v>
      </c>
      <c r="P818" s="19">
        <v>0.31914700000000001</v>
      </c>
      <c r="Q818" s="19">
        <v>-0.13352</v>
      </c>
    </row>
    <row r="819" spans="1:17" x14ac:dyDescent="0.2">
      <c r="A819" t="s">
        <v>2156</v>
      </c>
      <c r="B819" t="s">
        <v>2157</v>
      </c>
      <c r="C819" t="s">
        <v>2157</v>
      </c>
      <c r="D819" t="s">
        <v>4186</v>
      </c>
      <c r="E819" t="s">
        <v>2156</v>
      </c>
      <c r="F819" t="s">
        <v>4685</v>
      </c>
      <c r="G819">
        <v>25.544</v>
      </c>
      <c r="H819">
        <v>6</v>
      </c>
      <c r="I819">
        <v>22</v>
      </c>
      <c r="J819">
        <v>0</v>
      </c>
      <c r="K819">
        <v>10.307</v>
      </c>
      <c r="L819">
        <v>23.993257522583001</v>
      </c>
      <c r="M819">
        <v>24.151821136474599</v>
      </c>
      <c r="N819">
        <v>24.042766571044901</v>
      </c>
      <c r="O819">
        <v>24.363458633422901</v>
      </c>
      <c r="P819" s="19">
        <v>0.266536</v>
      </c>
      <c r="Q819" s="19">
        <v>-0.13056999999999999</v>
      </c>
    </row>
    <row r="820" spans="1:17" x14ac:dyDescent="0.2">
      <c r="A820" t="s">
        <v>6058</v>
      </c>
      <c r="B820" t="s">
        <v>57</v>
      </c>
      <c r="C820" t="s">
        <v>6059</v>
      </c>
      <c r="D820" t="s">
        <v>6060</v>
      </c>
      <c r="E820" t="s">
        <v>6058</v>
      </c>
      <c r="F820" t="s">
        <v>4689</v>
      </c>
      <c r="G820">
        <v>47.661000000000001</v>
      </c>
      <c r="H820">
        <v>7</v>
      </c>
      <c r="I820">
        <v>31.2</v>
      </c>
      <c r="J820">
        <v>0</v>
      </c>
      <c r="K820">
        <v>54.828000000000003</v>
      </c>
      <c r="L820">
        <v>25.4488124847412</v>
      </c>
      <c r="M820">
        <v>25.628620147705099</v>
      </c>
      <c r="N820">
        <v>24.1127109527588</v>
      </c>
      <c r="O820">
        <v>22.914722442626999</v>
      </c>
      <c r="P820" s="19">
        <v>1.1023149999999999</v>
      </c>
      <c r="Q820" s="19">
        <v>2.0249999999999999</v>
      </c>
    </row>
    <row r="821" spans="1:17" x14ac:dyDescent="0.2">
      <c r="A821" t="s">
        <v>2159</v>
      </c>
      <c r="B821" t="s">
        <v>2160</v>
      </c>
      <c r="C821" t="s">
        <v>2161</v>
      </c>
      <c r="D821" t="s">
        <v>4188</v>
      </c>
      <c r="E821" t="s">
        <v>2159</v>
      </c>
      <c r="F821" t="s">
        <v>4685</v>
      </c>
      <c r="G821">
        <v>44.496000000000002</v>
      </c>
      <c r="H821">
        <v>7</v>
      </c>
      <c r="I821">
        <v>23.9</v>
      </c>
      <c r="J821">
        <v>0</v>
      </c>
      <c r="K821">
        <v>24.425000000000001</v>
      </c>
      <c r="L821">
        <v>26.600170135498001</v>
      </c>
      <c r="M821">
        <v>26.6190490722656</v>
      </c>
      <c r="N821">
        <v>26.822380065918001</v>
      </c>
      <c r="O821">
        <v>26.646089553833001</v>
      </c>
      <c r="P821" s="19">
        <v>0.53017800000000004</v>
      </c>
      <c r="Q821" s="19">
        <v>-0.12463</v>
      </c>
    </row>
    <row r="822" spans="1:17" x14ac:dyDescent="0.2">
      <c r="A822" t="s">
        <v>2162</v>
      </c>
      <c r="B822" t="s">
        <v>2163</v>
      </c>
      <c r="C822" t="s">
        <v>2164</v>
      </c>
      <c r="D822" t="s">
        <v>4189</v>
      </c>
      <c r="E822" t="s">
        <v>2162</v>
      </c>
      <c r="F822" t="s">
        <v>4685</v>
      </c>
      <c r="G822">
        <v>27.449000000000002</v>
      </c>
      <c r="H822">
        <v>5</v>
      </c>
      <c r="I822">
        <v>27.1</v>
      </c>
      <c r="J822">
        <v>0</v>
      </c>
      <c r="K822">
        <v>65.054000000000002</v>
      </c>
      <c r="L822">
        <v>25.760326385498001</v>
      </c>
      <c r="M822">
        <v>25.684719085693398</v>
      </c>
      <c r="N822">
        <v>25.857448577880898</v>
      </c>
      <c r="O822">
        <v>24.047361373901399</v>
      </c>
      <c r="P822" s="19">
        <v>0.31446400000000002</v>
      </c>
      <c r="Q822" s="19">
        <v>0.77011799999999997</v>
      </c>
    </row>
    <row r="823" spans="1:17" x14ac:dyDescent="0.2">
      <c r="A823" t="s">
        <v>2165</v>
      </c>
      <c r="B823" t="s">
        <v>57</v>
      </c>
      <c r="C823" t="s">
        <v>60</v>
      </c>
      <c r="D823" t="s">
        <v>4190</v>
      </c>
      <c r="E823" t="s">
        <v>2165</v>
      </c>
      <c r="F823" t="s">
        <v>4689</v>
      </c>
      <c r="G823">
        <v>13.114000000000001</v>
      </c>
      <c r="H823">
        <v>5</v>
      </c>
      <c r="I823">
        <v>38.4</v>
      </c>
      <c r="J823">
        <v>0</v>
      </c>
      <c r="K823">
        <v>23.844999999999999</v>
      </c>
      <c r="L823">
        <v>25.258069992065401</v>
      </c>
      <c r="M823">
        <v>24.6995944976807</v>
      </c>
      <c r="N823">
        <v>23.4504718780518</v>
      </c>
      <c r="O823">
        <v>24.613298416137699</v>
      </c>
      <c r="P823" s="19">
        <v>0.55317300000000003</v>
      </c>
      <c r="Q823" s="19">
        <v>0.94694699999999998</v>
      </c>
    </row>
    <row r="824" spans="1:17" x14ac:dyDescent="0.2">
      <c r="A824" t="s">
        <v>2166</v>
      </c>
      <c r="B824" t="s">
        <v>2167</v>
      </c>
      <c r="C824" t="s">
        <v>2168</v>
      </c>
      <c r="D824" t="s">
        <v>4191</v>
      </c>
      <c r="E824" t="s">
        <v>2166</v>
      </c>
      <c r="F824" t="s">
        <v>4685</v>
      </c>
      <c r="G824">
        <v>25.117000000000001</v>
      </c>
      <c r="H824">
        <v>15</v>
      </c>
      <c r="I824">
        <v>52.7</v>
      </c>
      <c r="J824">
        <v>0</v>
      </c>
      <c r="K824">
        <v>293.95</v>
      </c>
      <c r="L824">
        <v>31.598546981811499</v>
      </c>
      <c r="M824">
        <v>31.395807266235401</v>
      </c>
      <c r="N824">
        <v>31.560014724731399</v>
      </c>
      <c r="O824">
        <v>31.463340759277301</v>
      </c>
      <c r="P824" s="19">
        <v>4.1398999999999998E-2</v>
      </c>
      <c r="Q824" s="19">
        <v>-1.4500000000000001E-2</v>
      </c>
    </row>
    <row r="825" spans="1:17" x14ac:dyDescent="0.2">
      <c r="A825" t="s">
        <v>6066</v>
      </c>
      <c r="B825" t="s">
        <v>6067</v>
      </c>
      <c r="C825" t="s">
        <v>6068</v>
      </c>
      <c r="D825" t="s">
        <v>6069</v>
      </c>
      <c r="E825" t="s">
        <v>6066</v>
      </c>
      <c r="F825" t="s">
        <v>4690</v>
      </c>
      <c r="G825">
        <v>33.893000000000001</v>
      </c>
      <c r="H825">
        <v>7</v>
      </c>
      <c r="I825">
        <v>49.2</v>
      </c>
      <c r="J825">
        <v>0</v>
      </c>
      <c r="K825">
        <v>37.851999999999997</v>
      </c>
      <c r="L825">
        <v>25.6907253265381</v>
      </c>
      <c r="M825">
        <v>25.3191032409668</v>
      </c>
      <c r="N825">
        <v>25.536558151245099</v>
      </c>
      <c r="O825">
        <v>25.454219818115199</v>
      </c>
      <c r="P825" s="19">
        <v>1.5637999999999999E-2</v>
      </c>
      <c r="Q825" s="19">
        <v>9.5250000000000005E-3</v>
      </c>
    </row>
    <row r="826" spans="1:17" x14ac:dyDescent="0.2">
      <c r="A826" t="s">
        <v>2185</v>
      </c>
      <c r="B826" t="s">
        <v>2186</v>
      </c>
      <c r="C826" t="s">
        <v>2187</v>
      </c>
      <c r="D826" t="s">
        <v>4198</v>
      </c>
      <c r="E826" t="s">
        <v>2185</v>
      </c>
      <c r="F826" t="s">
        <v>4690</v>
      </c>
      <c r="G826">
        <v>70.489999999999995</v>
      </c>
      <c r="H826">
        <v>14</v>
      </c>
      <c r="I826">
        <v>30.3</v>
      </c>
      <c r="J826">
        <v>0</v>
      </c>
      <c r="K826">
        <v>61.825000000000003</v>
      </c>
      <c r="L826">
        <v>26.476718902587901</v>
      </c>
      <c r="M826">
        <v>26.054573059081999</v>
      </c>
      <c r="N826">
        <v>26.157941818237301</v>
      </c>
      <c r="O826">
        <v>26.126462936401399</v>
      </c>
      <c r="P826" s="19">
        <v>0.208485</v>
      </c>
      <c r="Q826" s="19">
        <v>0.123444</v>
      </c>
    </row>
    <row r="827" spans="1:17" x14ac:dyDescent="0.2">
      <c r="A827" t="s">
        <v>6070</v>
      </c>
      <c r="B827" t="s">
        <v>6071</v>
      </c>
      <c r="C827" t="s">
        <v>6071</v>
      </c>
      <c r="D827" t="s">
        <v>6072</v>
      </c>
      <c r="E827" t="s">
        <v>6070</v>
      </c>
      <c r="F827" t="s">
        <v>4687</v>
      </c>
      <c r="G827">
        <v>16.859000000000002</v>
      </c>
      <c r="H827">
        <v>4</v>
      </c>
      <c r="I827">
        <v>35.200000000000003</v>
      </c>
      <c r="J827">
        <v>0</v>
      </c>
      <c r="K827">
        <v>27.367999999999999</v>
      </c>
      <c r="L827">
        <v>26.207414627075199</v>
      </c>
      <c r="M827">
        <v>26.276575088501001</v>
      </c>
      <c r="N827">
        <v>26.316411972045898</v>
      </c>
      <c r="O827">
        <v>23.6160373687744</v>
      </c>
      <c r="P827" s="19">
        <v>0.352049</v>
      </c>
      <c r="Q827" s="19">
        <v>1.2757700000000001</v>
      </c>
    </row>
    <row r="828" spans="1:17" x14ac:dyDescent="0.2">
      <c r="A828" t="s">
        <v>2188</v>
      </c>
      <c r="B828" t="s">
        <v>160</v>
      </c>
      <c r="C828" t="s">
        <v>60</v>
      </c>
      <c r="D828" t="s">
        <v>4199</v>
      </c>
      <c r="E828" t="s">
        <v>2188</v>
      </c>
      <c r="F828" t="s">
        <v>4689</v>
      </c>
      <c r="G828">
        <v>11.694000000000001</v>
      </c>
      <c r="H828">
        <v>3</v>
      </c>
      <c r="I828">
        <v>48.1</v>
      </c>
      <c r="J828">
        <v>0</v>
      </c>
      <c r="K828">
        <v>13.867000000000001</v>
      </c>
      <c r="L828">
        <v>26.443527221679702</v>
      </c>
      <c r="M828">
        <v>26.291053771972699</v>
      </c>
      <c r="N828">
        <v>24.686485290527301</v>
      </c>
      <c r="O828">
        <v>22.7367343902588</v>
      </c>
      <c r="P828" s="19">
        <v>0.94673600000000002</v>
      </c>
      <c r="Q828" s="19">
        <v>2.655681</v>
      </c>
    </row>
    <row r="829" spans="1:17" x14ac:dyDescent="0.2">
      <c r="A829" t="s">
        <v>6073</v>
      </c>
      <c r="B829" t="s">
        <v>6074</v>
      </c>
      <c r="C829" t="s">
        <v>6075</v>
      </c>
      <c r="D829" t="s">
        <v>6076</v>
      </c>
      <c r="E829" t="s">
        <v>6073</v>
      </c>
      <c r="F829" t="s">
        <v>4684</v>
      </c>
      <c r="G829">
        <v>12.472</v>
      </c>
      <c r="H829">
        <v>4</v>
      </c>
      <c r="I829">
        <v>47.4</v>
      </c>
      <c r="J829">
        <v>0</v>
      </c>
      <c r="K829">
        <v>95.984999999999999</v>
      </c>
      <c r="L829">
        <v>26.030841827392599</v>
      </c>
      <c r="M829">
        <v>25.836774826049801</v>
      </c>
      <c r="N829">
        <v>25.618097305297901</v>
      </c>
      <c r="O829">
        <v>23.9659748077393</v>
      </c>
      <c r="P829" s="19">
        <v>0.51785499999999995</v>
      </c>
      <c r="Q829" s="19">
        <v>1.141772</v>
      </c>
    </row>
    <row r="830" spans="1:17" x14ac:dyDescent="0.2">
      <c r="A830" t="s">
        <v>6077</v>
      </c>
      <c r="B830" t="s">
        <v>57</v>
      </c>
      <c r="C830" t="s">
        <v>60</v>
      </c>
      <c r="D830" t="s">
        <v>6078</v>
      </c>
      <c r="E830" t="s">
        <v>6077</v>
      </c>
      <c r="F830" t="s">
        <v>4689</v>
      </c>
      <c r="G830">
        <v>10.050000000000001</v>
      </c>
      <c r="H830">
        <v>1</v>
      </c>
      <c r="I830">
        <v>14.3</v>
      </c>
      <c r="J830">
        <v>0</v>
      </c>
      <c r="K830">
        <v>18.661999999999999</v>
      </c>
      <c r="L830">
        <v>24.041597366333001</v>
      </c>
      <c r="M830">
        <v>23.035701751708999</v>
      </c>
      <c r="N830">
        <v>24.665737152099599</v>
      </c>
      <c r="O830">
        <v>25.0407619476318</v>
      </c>
      <c r="P830" s="19">
        <v>0.87287000000000003</v>
      </c>
      <c r="Q830" s="19">
        <v>-1.3146</v>
      </c>
    </row>
    <row r="831" spans="1:17" x14ac:dyDescent="0.2">
      <c r="A831" t="s">
        <v>6079</v>
      </c>
      <c r="B831" t="s">
        <v>57</v>
      </c>
      <c r="C831" t="s">
        <v>6080</v>
      </c>
      <c r="D831" t="s">
        <v>6081</v>
      </c>
      <c r="E831" t="s">
        <v>6079</v>
      </c>
      <c r="F831" t="s">
        <v>4689</v>
      </c>
      <c r="G831">
        <v>19.908000000000001</v>
      </c>
      <c r="H831">
        <v>4</v>
      </c>
      <c r="I831">
        <v>58.4</v>
      </c>
      <c r="J831">
        <v>0</v>
      </c>
      <c r="K831">
        <v>140.99</v>
      </c>
      <c r="L831">
        <v>25.961992263793899</v>
      </c>
      <c r="M831">
        <v>25.8535041809082</v>
      </c>
      <c r="N831">
        <v>25.825853347778299</v>
      </c>
      <c r="O831">
        <v>24.5574340820313</v>
      </c>
      <c r="P831" s="19">
        <v>0.42314099999999999</v>
      </c>
      <c r="Q831" s="19">
        <v>0.71610499999999999</v>
      </c>
    </row>
    <row r="832" spans="1:17" x14ac:dyDescent="0.2">
      <c r="A832" t="s">
        <v>2198</v>
      </c>
      <c r="B832" t="s">
        <v>2199</v>
      </c>
      <c r="C832" t="s">
        <v>2200</v>
      </c>
      <c r="D832" t="s">
        <v>4203</v>
      </c>
      <c r="E832" t="s">
        <v>2198</v>
      </c>
      <c r="F832" t="s">
        <v>4685</v>
      </c>
      <c r="G832">
        <v>63.420999999999999</v>
      </c>
      <c r="H832">
        <v>20</v>
      </c>
      <c r="I832">
        <v>36.200000000000003</v>
      </c>
      <c r="J832">
        <v>0</v>
      </c>
      <c r="K832">
        <v>58.162999999999997</v>
      </c>
      <c r="L832">
        <v>27.0509243011475</v>
      </c>
      <c r="M832">
        <v>27.038000106811499</v>
      </c>
      <c r="N832">
        <v>27.1451110839844</v>
      </c>
      <c r="O832">
        <v>27.302082061767599</v>
      </c>
      <c r="P832" s="19">
        <v>0.82174000000000003</v>
      </c>
      <c r="Q832" s="19">
        <v>-0.17913000000000001</v>
      </c>
    </row>
    <row r="833" spans="1:17" x14ac:dyDescent="0.2">
      <c r="A833" t="s">
        <v>2201</v>
      </c>
      <c r="B833" t="s">
        <v>547</v>
      </c>
      <c r="C833" t="s">
        <v>2202</v>
      </c>
      <c r="D833" t="s">
        <v>4204</v>
      </c>
      <c r="E833" t="s">
        <v>2201</v>
      </c>
      <c r="F833" t="s">
        <v>4685</v>
      </c>
      <c r="G833">
        <v>25.692</v>
      </c>
      <c r="H833">
        <v>12</v>
      </c>
      <c r="I833">
        <v>50.8</v>
      </c>
      <c r="J833">
        <v>0</v>
      </c>
      <c r="K833">
        <v>73.536000000000001</v>
      </c>
      <c r="L833">
        <v>27.3028659820557</v>
      </c>
      <c r="M833">
        <v>27.4340419769287</v>
      </c>
      <c r="N833">
        <v>27.4454536437988</v>
      </c>
      <c r="O833">
        <v>27.054344177246101</v>
      </c>
      <c r="P833" s="19">
        <v>0.205179</v>
      </c>
      <c r="Q833" s="19">
        <v>0.11855499999999999</v>
      </c>
    </row>
    <row r="834" spans="1:17" x14ac:dyDescent="0.2">
      <c r="A834" t="s">
        <v>6087</v>
      </c>
      <c r="B834" t="s">
        <v>6088</v>
      </c>
      <c r="C834" t="s">
        <v>6089</v>
      </c>
      <c r="D834" t="s">
        <v>6090</v>
      </c>
      <c r="E834" t="s">
        <v>6087</v>
      </c>
      <c r="F834" t="s">
        <v>4688</v>
      </c>
      <c r="G834">
        <v>36.683</v>
      </c>
      <c r="H834">
        <v>20</v>
      </c>
      <c r="I834">
        <v>71.900000000000006</v>
      </c>
      <c r="J834">
        <v>0</v>
      </c>
      <c r="K834">
        <v>226.49</v>
      </c>
      <c r="L834">
        <v>31.0947780609131</v>
      </c>
      <c r="M834">
        <v>31.345249176025401</v>
      </c>
      <c r="N834">
        <v>31.257997512817401</v>
      </c>
      <c r="O834">
        <v>31.434648513793899</v>
      </c>
      <c r="P834" s="19">
        <v>0.30410700000000002</v>
      </c>
      <c r="Q834" s="19">
        <v>-0.12631000000000001</v>
      </c>
    </row>
    <row r="835" spans="1:17" x14ac:dyDescent="0.2">
      <c r="A835" t="s">
        <v>2203</v>
      </c>
      <c r="B835" t="s">
        <v>2204</v>
      </c>
      <c r="C835" t="s">
        <v>2205</v>
      </c>
      <c r="D835" t="s">
        <v>4205</v>
      </c>
      <c r="E835" t="s">
        <v>2203</v>
      </c>
      <c r="F835" t="s">
        <v>4685</v>
      </c>
      <c r="G835">
        <v>74.688999999999993</v>
      </c>
      <c r="H835">
        <v>16</v>
      </c>
      <c r="I835">
        <v>32.5</v>
      </c>
      <c r="J835">
        <v>0</v>
      </c>
      <c r="K835">
        <v>76.734999999999999</v>
      </c>
      <c r="L835">
        <v>26.619329452514599</v>
      </c>
      <c r="M835">
        <v>25.959783554077099</v>
      </c>
      <c r="N835">
        <v>25.984180450439499</v>
      </c>
      <c r="O835">
        <v>26.306261062622099</v>
      </c>
      <c r="P835" s="19">
        <v>0.13544800000000001</v>
      </c>
      <c r="Q835" s="19">
        <v>0.14433599999999999</v>
      </c>
    </row>
    <row r="836" spans="1:17" x14ac:dyDescent="0.2">
      <c r="A836" t="s">
        <v>2209</v>
      </c>
      <c r="B836" t="s">
        <v>2210</v>
      </c>
      <c r="C836" t="s">
        <v>2210</v>
      </c>
      <c r="D836" t="s">
        <v>4207</v>
      </c>
      <c r="E836" t="s">
        <v>2209</v>
      </c>
      <c r="F836" t="s">
        <v>4687</v>
      </c>
      <c r="G836">
        <v>17.574000000000002</v>
      </c>
      <c r="H836">
        <v>2</v>
      </c>
      <c r="I836">
        <v>17</v>
      </c>
      <c r="J836">
        <v>0</v>
      </c>
      <c r="K836">
        <v>22.126999999999999</v>
      </c>
      <c r="L836">
        <v>24.157228469848601</v>
      </c>
      <c r="M836">
        <v>23.7518501281738</v>
      </c>
      <c r="N836">
        <v>24.990858078002901</v>
      </c>
      <c r="O836">
        <v>23.113344192504901</v>
      </c>
      <c r="P836" s="19">
        <v>3.2287000000000003E-2</v>
      </c>
      <c r="Q836" s="19">
        <v>-9.7559999999999994E-2</v>
      </c>
    </row>
    <row r="837" spans="1:17" x14ac:dyDescent="0.2">
      <c r="A837" t="s">
        <v>6091</v>
      </c>
      <c r="B837" t="s">
        <v>6092</v>
      </c>
      <c r="C837" t="s">
        <v>5082</v>
      </c>
      <c r="D837" t="s">
        <v>6093</v>
      </c>
      <c r="E837" t="s">
        <v>6091</v>
      </c>
      <c r="F837" t="s">
        <v>4688</v>
      </c>
      <c r="G837">
        <v>36.085000000000001</v>
      </c>
      <c r="H837">
        <v>27</v>
      </c>
      <c r="I837">
        <v>83.8</v>
      </c>
      <c r="J837">
        <v>0</v>
      </c>
      <c r="K837">
        <v>169.37</v>
      </c>
      <c r="L837">
        <v>30.8233528137207</v>
      </c>
      <c r="M837">
        <v>31.069520950317401</v>
      </c>
      <c r="N837">
        <v>30.581005096435501</v>
      </c>
      <c r="O837">
        <v>30.5547180175781</v>
      </c>
      <c r="P837" s="19">
        <v>1.034602</v>
      </c>
      <c r="Q837" s="19">
        <v>0.37857499999999999</v>
      </c>
    </row>
    <row r="838" spans="1:17" x14ac:dyDescent="0.2">
      <c r="A838" t="s">
        <v>2211</v>
      </c>
      <c r="B838" t="s">
        <v>2212</v>
      </c>
      <c r="C838" t="s">
        <v>2212</v>
      </c>
      <c r="D838" t="s">
        <v>4208</v>
      </c>
      <c r="E838" t="s">
        <v>2211</v>
      </c>
      <c r="F838" t="s">
        <v>4688</v>
      </c>
      <c r="G838">
        <v>36.463000000000001</v>
      </c>
      <c r="H838">
        <v>21</v>
      </c>
      <c r="I838">
        <v>76.5</v>
      </c>
      <c r="J838">
        <v>0</v>
      </c>
      <c r="K838">
        <v>318.88</v>
      </c>
      <c r="L838">
        <v>32.211383819580099</v>
      </c>
      <c r="M838">
        <v>32.265674591064503</v>
      </c>
      <c r="N838">
        <v>31.857234954833999</v>
      </c>
      <c r="O838">
        <v>31.843523025512699</v>
      </c>
      <c r="P838" s="19">
        <v>2.2871260000000002</v>
      </c>
      <c r="Q838" s="19">
        <v>0.38815</v>
      </c>
    </row>
    <row r="839" spans="1:17" x14ac:dyDescent="0.2">
      <c r="A839" t="s">
        <v>6094</v>
      </c>
      <c r="B839" t="s">
        <v>6095</v>
      </c>
      <c r="C839" t="s">
        <v>6095</v>
      </c>
      <c r="D839" t="s">
        <v>6096</v>
      </c>
      <c r="E839" t="s">
        <v>6094</v>
      </c>
      <c r="F839" t="s">
        <v>4684</v>
      </c>
      <c r="G839">
        <v>33.357999999999997</v>
      </c>
      <c r="H839">
        <v>16</v>
      </c>
      <c r="I839">
        <v>55.2</v>
      </c>
      <c r="J839">
        <v>0</v>
      </c>
      <c r="K839">
        <v>86.846999999999994</v>
      </c>
      <c r="L839">
        <v>26.857805252075199</v>
      </c>
      <c r="M839">
        <v>27.2690124511719</v>
      </c>
      <c r="N839">
        <v>26.6881923675537</v>
      </c>
      <c r="O839">
        <v>25.4415493011475</v>
      </c>
      <c r="P839" s="19">
        <v>0.57255100000000003</v>
      </c>
      <c r="Q839" s="19">
        <v>0.99853800000000004</v>
      </c>
    </row>
    <row r="840" spans="1:17" x14ac:dyDescent="0.2">
      <c r="A840" t="s">
        <v>6097</v>
      </c>
      <c r="B840" t="s">
        <v>6098</v>
      </c>
      <c r="C840" t="s">
        <v>6098</v>
      </c>
      <c r="D840" t="s">
        <v>6099</v>
      </c>
      <c r="E840" t="s">
        <v>6097</v>
      </c>
      <c r="F840" t="s">
        <v>4692</v>
      </c>
      <c r="G840">
        <v>32.609000000000002</v>
      </c>
      <c r="H840">
        <v>12</v>
      </c>
      <c r="I840">
        <v>55.7</v>
      </c>
      <c r="J840">
        <v>0</v>
      </c>
      <c r="K840">
        <v>50.679000000000002</v>
      </c>
      <c r="L840">
        <v>25.746425628662099</v>
      </c>
      <c r="M840">
        <v>25.6728191375732</v>
      </c>
      <c r="N840">
        <v>25.6132717132568</v>
      </c>
      <c r="O840">
        <v>25.7322101593018</v>
      </c>
      <c r="P840" s="19">
        <v>0.18668399999999999</v>
      </c>
      <c r="Q840" s="19">
        <v>3.6880999999999997E-2</v>
      </c>
    </row>
    <row r="841" spans="1:17" x14ac:dyDescent="0.2">
      <c r="A841" t="s">
        <v>6100</v>
      </c>
      <c r="B841" t="s">
        <v>6101</v>
      </c>
      <c r="C841" t="s">
        <v>6101</v>
      </c>
      <c r="D841" t="s">
        <v>6102</v>
      </c>
      <c r="E841" t="s">
        <v>6100</v>
      </c>
      <c r="F841" t="s">
        <v>4688</v>
      </c>
      <c r="G841">
        <v>37.628999999999998</v>
      </c>
      <c r="H841">
        <v>2</v>
      </c>
      <c r="I841">
        <v>8.3000000000000007</v>
      </c>
      <c r="J841">
        <v>0</v>
      </c>
      <c r="K841">
        <v>9.3368000000000002</v>
      </c>
      <c r="L841">
        <v>23.7587776184082</v>
      </c>
      <c r="M841">
        <v>23.650751113891602</v>
      </c>
      <c r="N841">
        <v>24.225934982299801</v>
      </c>
      <c r="O841">
        <v>23.610906600952099</v>
      </c>
      <c r="P841" s="19">
        <v>0.248388</v>
      </c>
      <c r="Q841" s="19">
        <v>-0.21365999999999999</v>
      </c>
    </row>
    <row r="842" spans="1:17" x14ac:dyDescent="0.2">
      <c r="A842" t="s">
        <v>6103</v>
      </c>
      <c r="B842" t="s">
        <v>6104</v>
      </c>
      <c r="C842" t="s">
        <v>6105</v>
      </c>
      <c r="D842" t="s">
        <v>6106</v>
      </c>
      <c r="E842" t="s">
        <v>6103</v>
      </c>
      <c r="F842" t="s">
        <v>4686</v>
      </c>
      <c r="G842">
        <v>28.632000000000001</v>
      </c>
      <c r="H842">
        <v>5</v>
      </c>
      <c r="I842">
        <v>40.700000000000003</v>
      </c>
      <c r="J842">
        <v>0</v>
      </c>
      <c r="K842">
        <v>19.385000000000002</v>
      </c>
      <c r="L842">
        <v>25.212562561035199</v>
      </c>
      <c r="M842">
        <v>24.683353424072301</v>
      </c>
      <c r="N842">
        <v>23.281417846679702</v>
      </c>
      <c r="O842">
        <v>23.224525451660199</v>
      </c>
      <c r="P842" s="19">
        <v>1.623855</v>
      </c>
      <c r="Q842" s="19">
        <v>1.6949860000000001</v>
      </c>
    </row>
    <row r="843" spans="1:17" x14ac:dyDescent="0.2">
      <c r="A843" t="s">
        <v>6112</v>
      </c>
      <c r="B843" t="s">
        <v>160</v>
      </c>
      <c r="C843" t="s">
        <v>60</v>
      </c>
      <c r="D843" t="s">
        <v>6113</v>
      </c>
      <c r="E843" t="s">
        <v>6112</v>
      </c>
      <c r="F843" t="s">
        <v>4689</v>
      </c>
      <c r="G843">
        <v>33.978999999999999</v>
      </c>
      <c r="H843">
        <v>10</v>
      </c>
      <c r="I843">
        <v>42.7</v>
      </c>
      <c r="J843">
        <v>0</v>
      </c>
      <c r="K843">
        <v>60.628</v>
      </c>
      <c r="L843">
        <v>26.014377593994102</v>
      </c>
      <c r="M843">
        <v>25.346616744995099</v>
      </c>
      <c r="N843">
        <v>25.4906311035156</v>
      </c>
      <c r="O843">
        <v>23.213315963745099</v>
      </c>
      <c r="P843" s="19">
        <v>0.42102899999999999</v>
      </c>
      <c r="Q843" s="19">
        <v>1.328524</v>
      </c>
    </row>
    <row r="844" spans="1:17" x14ac:dyDescent="0.2">
      <c r="A844" t="s">
        <v>2238</v>
      </c>
      <c r="B844" t="s">
        <v>2239</v>
      </c>
      <c r="C844" t="s">
        <v>2240</v>
      </c>
      <c r="D844" t="s">
        <v>4218</v>
      </c>
      <c r="E844" t="s">
        <v>2238</v>
      </c>
      <c r="F844" t="s">
        <v>4684</v>
      </c>
      <c r="G844">
        <v>112.76</v>
      </c>
      <c r="H844">
        <v>26</v>
      </c>
      <c r="I844">
        <v>28.7</v>
      </c>
      <c r="J844">
        <v>0</v>
      </c>
      <c r="K844">
        <v>188.88</v>
      </c>
      <c r="L844">
        <v>25.718059539794901</v>
      </c>
      <c r="M844">
        <v>24.8937473297119</v>
      </c>
      <c r="N844">
        <v>23.600236892700199</v>
      </c>
      <c r="O844">
        <v>23.7199401855469</v>
      </c>
      <c r="P844" s="19">
        <v>1.233025</v>
      </c>
      <c r="Q844" s="19">
        <v>1.645815</v>
      </c>
    </row>
    <row r="845" spans="1:17" x14ac:dyDescent="0.2">
      <c r="A845" t="s">
        <v>3272</v>
      </c>
      <c r="B845" t="s">
        <v>3273</v>
      </c>
      <c r="C845" t="s">
        <v>3274</v>
      </c>
      <c r="D845" t="s">
        <v>4662</v>
      </c>
      <c r="E845" t="s">
        <v>3272</v>
      </c>
      <c r="F845" t="s">
        <v>4685</v>
      </c>
      <c r="G845">
        <v>14.916</v>
      </c>
      <c r="H845">
        <v>10</v>
      </c>
      <c r="I845">
        <v>66.900000000000006</v>
      </c>
      <c r="J845">
        <v>0</v>
      </c>
      <c r="K845">
        <v>73.234999999999999</v>
      </c>
      <c r="L845">
        <v>27.893886566162099</v>
      </c>
      <c r="M845">
        <v>27.334581375122099</v>
      </c>
      <c r="N845">
        <v>27.910163879394499</v>
      </c>
      <c r="O845">
        <v>27.7924690246582</v>
      </c>
      <c r="P845" s="19">
        <v>0.30625999999999998</v>
      </c>
      <c r="Q845" s="19">
        <v>-0.23708000000000001</v>
      </c>
    </row>
    <row r="846" spans="1:17" x14ac:dyDescent="0.2">
      <c r="A846" t="s">
        <v>6114</v>
      </c>
      <c r="B846" t="s">
        <v>57</v>
      </c>
      <c r="C846" t="s">
        <v>60</v>
      </c>
      <c r="D846" t="s">
        <v>6115</v>
      </c>
      <c r="E846" t="s">
        <v>6114</v>
      </c>
      <c r="F846" t="s">
        <v>4689</v>
      </c>
      <c r="G846">
        <v>14.26</v>
      </c>
      <c r="H846">
        <v>2</v>
      </c>
      <c r="I846">
        <v>21.6</v>
      </c>
      <c r="J846">
        <v>0</v>
      </c>
      <c r="K846">
        <v>15.002000000000001</v>
      </c>
      <c r="L846">
        <v>24.8434047698975</v>
      </c>
      <c r="M846">
        <v>25.174552917480501</v>
      </c>
      <c r="N846">
        <v>22.9200325012207</v>
      </c>
      <c r="O846">
        <v>23.301172256469702</v>
      </c>
      <c r="P846" s="19">
        <v>1.763747</v>
      </c>
      <c r="Q846" s="19">
        <v>1.8983760000000001</v>
      </c>
    </row>
    <row r="847" spans="1:17" x14ac:dyDescent="0.2">
      <c r="A847" t="s">
        <v>6116</v>
      </c>
      <c r="B847" t="s">
        <v>57</v>
      </c>
      <c r="C847" t="s">
        <v>60</v>
      </c>
      <c r="D847" t="s">
        <v>6117</v>
      </c>
      <c r="E847" t="s">
        <v>6116</v>
      </c>
      <c r="F847" t="s">
        <v>4689</v>
      </c>
      <c r="G847">
        <v>19.914000000000001</v>
      </c>
      <c r="H847">
        <v>3</v>
      </c>
      <c r="I847">
        <v>15.2</v>
      </c>
      <c r="J847">
        <v>0</v>
      </c>
      <c r="K847">
        <v>38.707000000000001</v>
      </c>
      <c r="L847">
        <v>29.8240051269531</v>
      </c>
      <c r="M847">
        <v>29.121393203735401</v>
      </c>
      <c r="N847">
        <v>29.027441024780298</v>
      </c>
      <c r="O847">
        <v>28.565471649169901</v>
      </c>
      <c r="P847" s="19">
        <v>0.60378299999999996</v>
      </c>
      <c r="Q847" s="19">
        <v>0.67624300000000004</v>
      </c>
    </row>
    <row r="848" spans="1:17" x14ac:dyDescent="0.2">
      <c r="A848" t="s">
        <v>6118</v>
      </c>
      <c r="B848" t="s">
        <v>3015</v>
      </c>
      <c r="C848" t="s">
        <v>3016</v>
      </c>
      <c r="D848" t="s">
        <v>6119</v>
      </c>
      <c r="E848" t="s">
        <v>6118</v>
      </c>
      <c r="F848" t="s">
        <v>4685</v>
      </c>
      <c r="G848">
        <v>43.633000000000003</v>
      </c>
      <c r="H848">
        <v>37</v>
      </c>
      <c r="I848">
        <v>86.3</v>
      </c>
      <c r="J848">
        <v>0</v>
      </c>
      <c r="K848">
        <v>323.31</v>
      </c>
      <c r="L848">
        <v>30.708002090454102</v>
      </c>
      <c r="M848">
        <v>30.770063400268601</v>
      </c>
      <c r="N848">
        <v>30.344244003295898</v>
      </c>
      <c r="O848">
        <v>30.302801132202099</v>
      </c>
      <c r="P848" s="19">
        <v>2.098652</v>
      </c>
      <c r="Q848" s="19">
        <v>0.41550999999999999</v>
      </c>
    </row>
    <row r="849" spans="1:17" x14ac:dyDescent="0.2">
      <c r="A849" t="s">
        <v>2250</v>
      </c>
      <c r="B849" t="s">
        <v>2251</v>
      </c>
      <c r="C849" t="s">
        <v>2252</v>
      </c>
      <c r="D849" t="s">
        <v>4222</v>
      </c>
      <c r="E849" t="s">
        <v>2250</v>
      </c>
      <c r="F849" t="s">
        <v>4685</v>
      </c>
      <c r="G849">
        <v>69.05</v>
      </c>
      <c r="H849">
        <v>28</v>
      </c>
      <c r="I849">
        <v>60.5</v>
      </c>
      <c r="J849">
        <v>0</v>
      </c>
      <c r="K849">
        <v>195.36</v>
      </c>
      <c r="L849">
        <v>28.789020538330099</v>
      </c>
      <c r="M849">
        <v>28.2116889953613</v>
      </c>
      <c r="N849">
        <v>28.3910827636719</v>
      </c>
      <c r="O849">
        <v>28.7828178405762</v>
      </c>
      <c r="P849" s="19">
        <v>8.2434999999999994E-2</v>
      </c>
      <c r="Q849" s="19">
        <v>-8.6599999999999996E-2</v>
      </c>
    </row>
    <row r="850" spans="1:17" x14ac:dyDescent="0.2">
      <c r="A850" t="s">
        <v>2253</v>
      </c>
      <c r="B850" t="s">
        <v>2254</v>
      </c>
      <c r="C850" t="s">
        <v>2255</v>
      </c>
      <c r="D850" t="s">
        <v>4223</v>
      </c>
      <c r="E850" t="s">
        <v>2253</v>
      </c>
      <c r="F850" t="s">
        <v>4685</v>
      </c>
      <c r="G850">
        <v>28.937000000000001</v>
      </c>
      <c r="H850">
        <v>7</v>
      </c>
      <c r="I850">
        <v>34.700000000000003</v>
      </c>
      <c r="J850">
        <v>0</v>
      </c>
      <c r="K850">
        <v>15.705</v>
      </c>
      <c r="L850">
        <v>24.6453742980957</v>
      </c>
      <c r="M850">
        <v>25.063116073608398</v>
      </c>
      <c r="N850">
        <v>22.959476470947301</v>
      </c>
      <c r="O850">
        <v>23.513175964355501</v>
      </c>
      <c r="P850" s="19">
        <v>1.3664860000000001</v>
      </c>
      <c r="Q850" s="19">
        <v>1.6179190000000001</v>
      </c>
    </row>
    <row r="851" spans="1:17" x14ac:dyDescent="0.2">
      <c r="A851" t="s">
        <v>6122</v>
      </c>
      <c r="B851" t="s">
        <v>6123</v>
      </c>
      <c r="C851" t="s">
        <v>6124</v>
      </c>
      <c r="D851" t="s">
        <v>6125</v>
      </c>
      <c r="E851" t="s">
        <v>6122</v>
      </c>
      <c r="F851" t="s">
        <v>4685</v>
      </c>
      <c r="G851">
        <v>34.755000000000003</v>
      </c>
      <c r="H851">
        <v>2</v>
      </c>
      <c r="I851">
        <v>7.7</v>
      </c>
      <c r="J851">
        <v>0</v>
      </c>
      <c r="K851">
        <v>4.5682999999999998</v>
      </c>
      <c r="L851">
        <v>23.684423446655298</v>
      </c>
      <c r="M851">
        <v>23.401584625244102</v>
      </c>
      <c r="N851">
        <v>23.402776718139599</v>
      </c>
      <c r="O851">
        <v>23.6518154144287</v>
      </c>
      <c r="P851" s="19">
        <v>2.6339000000000001E-2</v>
      </c>
      <c r="Q851" s="19">
        <v>1.5708E-2</v>
      </c>
    </row>
    <row r="852" spans="1:17" x14ac:dyDescent="0.2">
      <c r="A852" t="s">
        <v>2260</v>
      </c>
      <c r="B852" t="s">
        <v>2261</v>
      </c>
      <c r="C852" t="s">
        <v>2262</v>
      </c>
      <c r="D852" t="s">
        <v>4226</v>
      </c>
      <c r="E852" t="s">
        <v>2260</v>
      </c>
      <c r="F852" t="s">
        <v>4685</v>
      </c>
      <c r="G852">
        <v>84.328000000000003</v>
      </c>
      <c r="H852">
        <v>22</v>
      </c>
      <c r="I852">
        <v>36.4</v>
      </c>
      <c r="J852">
        <v>0</v>
      </c>
      <c r="K852">
        <v>87.878</v>
      </c>
      <c r="L852">
        <v>25.7571506500244</v>
      </c>
      <c r="M852">
        <v>24.264778137206999</v>
      </c>
      <c r="N852">
        <v>25.484621047973601</v>
      </c>
      <c r="O852">
        <v>26.122816085815401</v>
      </c>
      <c r="P852" s="19">
        <v>0.36484899999999998</v>
      </c>
      <c r="Q852" s="19">
        <v>-0.79274999999999995</v>
      </c>
    </row>
    <row r="853" spans="1:17" x14ac:dyDescent="0.2">
      <c r="A853" t="s">
        <v>6126</v>
      </c>
      <c r="B853" t="s">
        <v>57</v>
      </c>
      <c r="C853" t="s">
        <v>60</v>
      </c>
      <c r="D853" t="s">
        <v>6127</v>
      </c>
      <c r="E853" t="s">
        <v>6126</v>
      </c>
      <c r="F853" t="s">
        <v>4689</v>
      </c>
      <c r="G853">
        <v>27.96</v>
      </c>
      <c r="H853">
        <v>17</v>
      </c>
      <c r="I853">
        <v>42.6</v>
      </c>
      <c r="J853">
        <v>0</v>
      </c>
      <c r="K853">
        <v>165.32</v>
      </c>
      <c r="L853">
        <v>28.3148403167725</v>
      </c>
      <c r="M853">
        <v>28.778781890869102</v>
      </c>
      <c r="N853">
        <v>28.020727157592798</v>
      </c>
      <c r="O853">
        <v>28.079942703247099</v>
      </c>
      <c r="P853" s="19">
        <v>0.77535399999999999</v>
      </c>
      <c r="Q853" s="19">
        <v>0.49647599999999997</v>
      </c>
    </row>
    <row r="854" spans="1:17" x14ac:dyDescent="0.2">
      <c r="A854" t="s">
        <v>2272</v>
      </c>
      <c r="B854" t="s">
        <v>2273</v>
      </c>
      <c r="C854" t="s">
        <v>2274</v>
      </c>
      <c r="D854" t="s">
        <v>4231</v>
      </c>
      <c r="E854" t="s">
        <v>2272</v>
      </c>
      <c r="F854" t="s">
        <v>4685</v>
      </c>
      <c r="G854">
        <v>16.962</v>
      </c>
      <c r="H854">
        <v>13</v>
      </c>
      <c r="I854">
        <v>81.8</v>
      </c>
      <c r="J854">
        <v>0</v>
      </c>
      <c r="K854">
        <v>162.85</v>
      </c>
      <c r="L854">
        <v>28.689624786376999</v>
      </c>
      <c r="M854">
        <v>29.017227172851602</v>
      </c>
      <c r="N854">
        <v>28.9122505187988</v>
      </c>
      <c r="O854">
        <v>28.9328918457031</v>
      </c>
      <c r="P854" s="19">
        <v>0.14599799999999999</v>
      </c>
      <c r="Q854" s="19">
        <v>-6.9150000000000003E-2</v>
      </c>
    </row>
    <row r="855" spans="1:17" x14ac:dyDescent="0.2">
      <c r="A855" t="s">
        <v>6128</v>
      </c>
      <c r="B855" t="s">
        <v>1177</v>
      </c>
      <c r="C855" t="s">
        <v>1178</v>
      </c>
      <c r="D855" t="s">
        <v>6129</v>
      </c>
      <c r="E855" t="s">
        <v>6128</v>
      </c>
      <c r="F855" t="s">
        <v>4685</v>
      </c>
      <c r="G855">
        <v>32.238999999999997</v>
      </c>
      <c r="H855">
        <v>23</v>
      </c>
      <c r="I855">
        <v>81.8</v>
      </c>
      <c r="J855">
        <v>0</v>
      </c>
      <c r="K855">
        <v>159.71</v>
      </c>
      <c r="L855">
        <v>29.5255947113037</v>
      </c>
      <c r="M855">
        <v>29.284053802490199</v>
      </c>
      <c r="N855">
        <v>29.493333816528299</v>
      </c>
      <c r="O855">
        <v>29.534582138061499</v>
      </c>
      <c r="P855" s="19">
        <v>0.33063700000000001</v>
      </c>
      <c r="Q855" s="19">
        <v>-0.10913</v>
      </c>
    </row>
    <row r="856" spans="1:17" x14ac:dyDescent="0.2">
      <c r="A856" t="s">
        <v>2276</v>
      </c>
      <c r="B856" t="s">
        <v>2277</v>
      </c>
      <c r="C856" t="s">
        <v>2278</v>
      </c>
      <c r="D856" t="s">
        <v>4233</v>
      </c>
      <c r="E856" t="s">
        <v>2276</v>
      </c>
      <c r="F856" t="s">
        <v>4685</v>
      </c>
      <c r="G856">
        <v>15.83</v>
      </c>
      <c r="H856">
        <v>4</v>
      </c>
      <c r="I856">
        <v>39.700000000000003</v>
      </c>
      <c r="J856">
        <v>0</v>
      </c>
      <c r="K856">
        <v>35.591000000000001</v>
      </c>
      <c r="L856">
        <v>25.4295959472656</v>
      </c>
      <c r="M856">
        <v>26.096233367919901</v>
      </c>
      <c r="N856">
        <v>25.8347282409668</v>
      </c>
      <c r="O856">
        <v>25.386302947998001</v>
      </c>
      <c r="P856" s="19">
        <v>0.13023899999999999</v>
      </c>
      <c r="Q856" s="19">
        <v>0.15239900000000001</v>
      </c>
    </row>
    <row r="857" spans="1:17" x14ac:dyDescent="0.2">
      <c r="A857" t="s">
        <v>2279</v>
      </c>
      <c r="B857" t="s">
        <v>272</v>
      </c>
      <c r="C857" t="s">
        <v>2280</v>
      </c>
      <c r="D857" t="s">
        <v>4234</v>
      </c>
      <c r="E857" t="s">
        <v>2279</v>
      </c>
      <c r="F857" t="s">
        <v>4689</v>
      </c>
      <c r="G857">
        <v>22.805</v>
      </c>
      <c r="H857">
        <v>8</v>
      </c>
      <c r="I857">
        <v>48</v>
      </c>
      <c r="J857">
        <v>0</v>
      </c>
      <c r="K857">
        <v>34.793999999999997</v>
      </c>
      <c r="L857">
        <v>26.691789627075199</v>
      </c>
      <c r="M857">
        <v>26.514379501342798</v>
      </c>
      <c r="N857">
        <v>26.411462783813501</v>
      </c>
      <c r="O857">
        <v>26.1285095214844</v>
      </c>
      <c r="P857" s="19">
        <v>0.73467099999999996</v>
      </c>
      <c r="Q857" s="19">
        <v>0.33309800000000001</v>
      </c>
    </row>
    <row r="858" spans="1:17" x14ac:dyDescent="0.2">
      <c r="A858" t="s">
        <v>6130</v>
      </c>
      <c r="B858" t="s">
        <v>57</v>
      </c>
      <c r="C858" t="s">
        <v>6131</v>
      </c>
      <c r="D858" t="s">
        <v>6132</v>
      </c>
      <c r="E858" t="s">
        <v>6130</v>
      </c>
      <c r="F858" t="s">
        <v>4689</v>
      </c>
      <c r="G858">
        <v>15.898999999999999</v>
      </c>
      <c r="H858">
        <v>14</v>
      </c>
      <c r="I858">
        <v>96.2</v>
      </c>
      <c r="J858">
        <v>0</v>
      </c>
      <c r="K858">
        <v>294.72000000000003</v>
      </c>
      <c r="L858">
        <v>31.353317260742202</v>
      </c>
      <c r="M858">
        <v>31.223659515380898</v>
      </c>
      <c r="N858">
        <v>31.1192302703857</v>
      </c>
      <c r="O858">
        <v>30.435991287231399</v>
      </c>
      <c r="P858" s="19">
        <v>0.55357000000000001</v>
      </c>
      <c r="Q858" s="19">
        <v>0.51087800000000005</v>
      </c>
    </row>
    <row r="859" spans="1:17" x14ac:dyDescent="0.2">
      <c r="A859" t="s">
        <v>2288</v>
      </c>
      <c r="B859" t="s">
        <v>2289</v>
      </c>
      <c r="C859" t="s">
        <v>2290</v>
      </c>
      <c r="D859" t="s">
        <v>4238</v>
      </c>
      <c r="E859" t="s">
        <v>2288</v>
      </c>
      <c r="F859" t="s">
        <v>4688</v>
      </c>
      <c r="G859">
        <v>62.258000000000003</v>
      </c>
      <c r="H859">
        <v>39</v>
      </c>
      <c r="I859">
        <v>59.2</v>
      </c>
      <c r="J859">
        <v>0</v>
      </c>
      <c r="K859">
        <v>323.31</v>
      </c>
      <c r="L859">
        <v>30.2018642425537</v>
      </c>
      <c r="M859">
        <v>29.785860061645501</v>
      </c>
      <c r="N859">
        <v>29.9283237457275</v>
      </c>
      <c r="O859">
        <v>30.239793777465799</v>
      </c>
      <c r="P859" s="19">
        <v>0.118259</v>
      </c>
      <c r="Q859" s="19">
        <v>-9.0200000000000002E-2</v>
      </c>
    </row>
    <row r="860" spans="1:17" x14ac:dyDescent="0.2">
      <c r="A860" t="s">
        <v>6133</v>
      </c>
      <c r="B860" t="s">
        <v>6134</v>
      </c>
      <c r="C860" t="s">
        <v>6135</v>
      </c>
      <c r="D860" t="s">
        <v>6136</v>
      </c>
      <c r="E860" t="s">
        <v>6133</v>
      </c>
      <c r="F860" t="s">
        <v>4690</v>
      </c>
      <c r="G860">
        <v>51.878999999999998</v>
      </c>
      <c r="H860">
        <v>11</v>
      </c>
      <c r="I860">
        <v>35.9</v>
      </c>
      <c r="J860">
        <v>0</v>
      </c>
      <c r="K860">
        <v>27.396999999999998</v>
      </c>
      <c r="L860">
        <v>25.7898979187012</v>
      </c>
      <c r="M860">
        <v>25.1455383300781</v>
      </c>
      <c r="N860">
        <v>25.988651275634801</v>
      </c>
      <c r="O860">
        <v>25.9700927734375</v>
      </c>
      <c r="P860" s="19">
        <v>0.59631699999999999</v>
      </c>
      <c r="Q860" s="19">
        <v>-0.51165000000000005</v>
      </c>
    </row>
    <row r="861" spans="1:17" x14ac:dyDescent="0.2">
      <c r="A861" t="s">
        <v>2294</v>
      </c>
      <c r="B861" t="s">
        <v>565</v>
      </c>
      <c r="C861" t="s">
        <v>566</v>
      </c>
      <c r="D861" t="s">
        <v>4240</v>
      </c>
      <c r="E861" t="s">
        <v>2294</v>
      </c>
      <c r="F861" t="s">
        <v>4690</v>
      </c>
      <c r="G861">
        <v>25.57</v>
      </c>
      <c r="H861">
        <v>10</v>
      </c>
      <c r="I861">
        <v>52.6</v>
      </c>
      <c r="J861">
        <v>0</v>
      </c>
      <c r="K861">
        <v>138.16</v>
      </c>
      <c r="L861">
        <v>26.592634201049801</v>
      </c>
      <c r="M861">
        <v>26.527534484863299</v>
      </c>
      <c r="N861">
        <v>26.744579315185501</v>
      </c>
      <c r="O861">
        <v>26.724683761596701</v>
      </c>
      <c r="P861" s="19">
        <v>1.443894</v>
      </c>
      <c r="Q861" s="19">
        <v>-0.17455000000000001</v>
      </c>
    </row>
    <row r="862" spans="1:17" x14ac:dyDescent="0.2">
      <c r="A862" t="s">
        <v>2299</v>
      </c>
      <c r="B862" t="s">
        <v>85</v>
      </c>
      <c r="C862" t="s">
        <v>86</v>
      </c>
      <c r="D862" t="s">
        <v>4243</v>
      </c>
      <c r="E862" t="s">
        <v>2299</v>
      </c>
      <c r="F862" t="s">
        <v>4685</v>
      </c>
      <c r="G862">
        <v>41.302</v>
      </c>
      <c r="H862">
        <v>20</v>
      </c>
      <c r="I862">
        <v>62.5</v>
      </c>
      <c r="J862">
        <v>0</v>
      </c>
      <c r="K862">
        <v>214.51</v>
      </c>
      <c r="L862">
        <v>28.907760620117202</v>
      </c>
      <c r="M862">
        <v>28.694648742675799</v>
      </c>
      <c r="N862">
        <v>28.698295593261701</v>
      </c>
      <c r="O862">
        <v>28.584161758422901</v>
      </c>
      <c r="P862" s="19">
        <v>0.49934800000000001</v>
      </c>
      <c r="Q862" s="19">
        <v>0.15997600000000001</v>
      </c>
    </row>
    <row r="863" spans="1:17" x14ac:dyDescent="0.2">
      <c r="A863" t="s">
        <v>2303</v>
      </c>
      <c r="B863" t="s">
        <v>2304</v>
      </c>
      <c r="C863" t="s">
        <v>2305</v>
      </c>
      <c r="D863" t="s">
        <v>4246</v>
      </c>
      <c r="E863" t="s">
        <v>2303</v>
      </c>
      <c r="F863" t="s">
        <v>4685</v>
      </c>
      <c r="G863">
        <v>27.916</v>
      </c>
      <c r="H863">
        <v>20</v>
      </c>
      <c r="I863">
        <v>74.3</v>
      </c>
      <c r="J863">
        <v>0</v>
      </c>
      <c r="K863">
        <v>157.63</v>
      </c>
      <c r="L863">
        <v>29.111850738525401</v>
      </c>
      <c r="M863">
        <v>29.0704555511475</v>
      </c>
      <c r="N863">
        <v>28.838668823242202</v>
      </c>
      <c r="O863">
        <v>28.960330963134801</v>
      </c>
      <c r="P863" s="19">
        <v>1.0158180000000001</v>
      </c>
      <c r="Q863" s="19">
        <v>0.19165299999999999</v>
      </c>
    </row>
    <row r="864" spans="1:17" x14ac:dyDescent="0.2">
      <c r="A864" t="s">
        <v>2306</v>
      </c>
      <c r="B864" t="s">
        <v>57</v>
      </c>
      <c r="C864" t="s">
        <v>2307</v>
      </c>
      <c r="D864" t="s">
        <v>4247</v>
      </c>
      <c r="E864" t="s">
        <v>2306</v>
      </c>
      <c r="F864" t="s">
        <v>4689</v>
      </c>
      <c r="G864">
        <v>55.341000000000001</v>
      </c>
      <c r="H864">
        <v>20</v>
      </c>
      <c r="I864">
        <v>60.6</v>
      </c>
      <c r="J864">
        <v>0</v>
      </c>
      <c r="K864">
        <v>140.41999999999999</v>
      </c>
      <c r="L864">
        <v>28.700382232666001</v>
      </c>
      <c r="M864">
        <v>28.409002304077099</v>
      </c>
      <c r="N864">
        <v>28.209413528442401</v>
      </c>
      <c r="O864">
        <v>28.163557052612301</v>
      </c>
      <c r="P864" s="19">
        <v>0.88639500000000004</v>
      </c>
      <c r="Q864" s="19">
        <v>0.36820700000000001</v>
      </c>
    </row>
    <row r="865" spans="1:17" x14ac:dyDescent="0.2">
      <c r="A865" t="s">
        <v>2308</v>
      </c>
      <c r="B865" t="s">
        <v>2309</v>
      </c>
      <c r="C865" t="s">
        <v>2310</v>
      </c>
      <c r="D865" t="s">
        <v>4248</v>
      </c>
      <c r="E865" t="s">
        <v>2308</v>
      </c>
      <c r="F865" t="s">
        <v>4684</v>
      </c>
      <c r="G865">
        <v>24.100999999999999</v>
      </c>
      <c r="H865">
        <v>10</v>
      </c>
      <c r="I865">
        <v>37.5</v>
      </c>
      <c r="J865">
        <v>0</v>
      </c>
      <c r="K865">
        <v>79.335999999999999</v>
      </c>
      <c r="L865">
        <v>27.409650802612301</v>
      </c>
      <c r="M865">
        <v>27.346803665161101</v>
      </c>
      <c r="N865">
        <v>27.581974029541001</v>
      </c>
      <c r="O865">
        <v>27.586420059204102</v>
      </c>
      <c r="P865" s="19">
        <v>1.6458489999999999</v>
      </c>
      <c r="Q865" s="19">
        <v>-0.20596999999999999</v>
      </c>
    </row>
    <row r="866" spans="1:17" x14ac:dyDescent="0.2">
      <c r="A866" t="s">
        <v>2312</v>
      </c>
      <c r="B866" t="s">
        <v>2313</v>
      </c>
      <c r="C866" t="s">
        <v>2314</v>
      </c>
      <c r="D866" t="s">
        <v>4250</v>
      </c>
      <c r="E866" t="s">
        <v>2312</v>
      </c>
      <c r="F866" t="s">
        <v>4685</v>
      </c>
      <c r="G866">
        <v>27.177</v>
      </c>
      <c r="H866">
        <v>11</v>
      </c>
      <c r="I866">
        <v>53.9</v>
      </c>
      <c r="J866">
        <v>0</v>
      </c>
      <c r="K866">
        <v>147.46</v>
      </c>
      <c r="L866">
        <v>27.067123413085898</v>
      </c>
      <c r="M866">
        <v>26.6253337860107</v>
      </c>
      <c r="N866">
        <v>27.2290344238281</v>
      </c>
      <c r="O866">
        <v>27.071733474731399</v>
      </c>
      <c r="P866" s="19">
        <v>0.48938599999999999</v>
      </c>
      <c r="Q866" s="19">
        <v>-0.30415999999999999</v>
      </c>
    </row>
    <row r="867" spans="1:17" x14ac:dyDescent="0.2">
      <c r="A867" t="s">
        <v>6137</v>
      </c>
      <c r="B867" t="s">
        <v>563</v>
      </c>
      <c r="C867" t="s">
        <v>563</v>
      </c>
      <c r="D867" t="s">
        <v>6138</v>
      </c>
      <c r="E867" t="s">
        <v>6137</v>
      </c>
      <c r="F867" t="s">
        <v>4687</v>
      </c>
      <c r="G867">
        <v>43.267000000000003</v>
      </c>
      <c r="H867">
        <v>8</v>
      </c>
      <c r="I867">
        <v>30</v>
      </c>
      <c r="J867">
        <v>0</v>
      </c>
      <c r="K867">
        <v>48.741999999999997</v>
      </c>
      <c r="L867">
        <v>27.144624710083001</v>
      </c>
      <c r="M867">
        <v>27.439283370971701</v>
      </c>
      <c r="N867">
        <v>26.9713649749756</v>
      </c>
      <c r="O867">
        <v>26.657173156738299</v>
      </c>
      <c r="P867" s="19">
        <v>0.80460100000000001</v>
      </c>
      <c r="Q867" s="19">
        <v>0.47768500000000003</v>
      </c>
    </row>
    <row r="868" spans="1:17" x14ac:dyDescent="0.2">
      <c r="A868" t="s">
        <v>2316</v>
      </c>
      <c r="B868" t="s">
        <v>2317</v>
      </c>
      <c r="C868" t="s">
        <v>2318</v>
      </c>
      <c r="D868" t="s">
        <v>4252</v>
      </c>
      <c r="E868" t="s">
        <v>2316</v>
      </c>
      <c r="F868" t="s">
        <v>4692</v>
      </c>
      <c r="G868">
        <v>17.024999999999999</v>
      </c>
      <c r="H868">
        <v>11</v>
      </c>
      <c r="I868">
        <v>80.900000000000006</v>
      </c>
      <c r="J868">
        <v>0</v>
      </c>
      <c r="K868">
        <v>43.390999999999998</v>
      </c>
      <c r="L868">
        <v>27.420131683349599</v>
      </c>
      <c r="M868">
        <v>27.443321228027301</v>
      </c>
      <c r="N868">
        <v>27.2576389312744</v>
      </c>
      <c r="O868">
        <v>27.3827800750732</v>
      </c>
      <c r="P868" s="19">
        <v>0.65404399999999996</v>
      </c>
      <c r="Q868" s="19">
        <v>0.11151700000000001</v>
      </c>
    </row>
    <row r="869" spans="1:17" x14ac:dyDescent="0.2">
      <c r="A869" t="s">
        <v>2319</v>
      </c>
      <c r="B869" t="s">
        <v>2019</v>
      </c>
      <c r="C869" t="s">
        <v>2020</v>
      </c>
      <c r="D869" t="s">
        <v>4253</v>
      </c>
      <c r="E869" t="s">
        <v>2319</v>
      </c>
      <c r="F869" t="s">
        <v>4685</v>
      </c>
      <c r="G869">
        <v>45.704000000000001</v>
      </c>
      <c r="H869">
        <v>10</v>
      </c>
      <c r="I869">
        <v>36.200000000000003</v>
      </c>
      <c r="J869">
        <v>0</v>
      </c>
      <c r="K869">
        <v>91.65</v>
      </c>
      <c r="L869">
        <v>24.067899703979499</v>
      </c>
      <c r="M869">
        <v>23.493816375732401</v>
      </c>
      <c r="N869">
        <v>25.861808776855501</v>
      </c>
      <c r="O869">
        <v>26.1781101226807</v>
      </c>
      <c r="P869" s="19">
        <v>1.682814</v>
      </c>
      <c r="Q869" s="19">
        <v>-2.2391000000000001</v>
      </c>
    </row>
    <row r="870" spans="1:17" x14ac:dyDescent="0.2">
      <c r="A870" t="s">
        <v>2323</v>
      </c>
      <c r="B870" t="s">
        <v>2324</v>
      </c>
      <c r="C870" t="s">
        <v>2325</v>
      </c>
      <c r="D870" t="s">
        <v>4255</v>
      </c>
      <c r="E870" t="s">
        <v>2323</v>
      </c>
      <c r="F870" t="s">
        <v>4690</v>
      </c>
      <c r="G870">
        <v>329.53</v>
      </c>
      <c r="H870">
        <v>171</v>
      </c>
      <c r="I870">
        <v>73.099999999999994</v>
      </c>
      <c r="J870">
        <v>0</v>
      </c>
      <c r="K870">
        <v>323.31</v>
      </c>
      <c r="L870">
        <v>32.475761413574197</v>
      </c>
      <c r="M870">
        <v>32.164707183837898</v>
      </c>
      <c r="N870">
        <v>31.998632431030298</v>
      </c>
      <c r="O870">
        <v>32.066795349121101</v>
      </c>
      <c r="P870" s="19">
        <v>0.67223900000000003</v>
      </c>
      <c r="Q870" s="19">
        <v>0.28752</v>
      </c>
    </row>
    <row r="871" spans="1:17" x14ac:dyDescent="0.2">
      <c r="A871" t="s">
        <v>6139</v>
      </c>
      <c r="B871" t="s">
        <v>57</v>
      </c>
      <c r="C871" t="s">
        <v>60</v>
      </c>
      <c r="D871" t="s">
        <v>6140</v>
      </c>
      <c r="E871" t="s">
        <v>6139</v>
      </c>
      <c r="F871" t="s">
        <v>4689</v>
      </c>
      <c r="G871">
        <v>21.004999999999999</v>
      </c>
      <c r="H871">
        <v>3</v>
      </c>
      <c r="I871">
        <v>37.5</v>
      </c>
      <c r="J871">
        <v>0</v>
      </c>
      <c r="K871">
        <v>29.847000000000001</v>
      </c>
      <c r="L871">
        <v>25.165916442871101</v>
      </c>
      <c r="M871">
        <v>25.160964965820298</v>
      </c>
      <c r="N871">
        <v>25.209999084472699</v>
      </c>
      <c r="O871">
        <v>23.815568923950199</v>
      </c>
      <c r="P871" s="19">
        <v>0.34753600000000001</v>
      </c>
      <c r="Q871" s="19">
        <v>0.65065700000000004</v>
      </c>
    </row>
    <row r="872" spans="1:17" x14ac:dyDescent="0.2">
      <c r="A872" t="s">
        <v>6141</v>
      </c>
      <c r="B872" t="s">
        <v>6142</v>
      </c>
      <c r="C872" t="s">
        <v>6143</v>
      </c>
      <c r="D872" t="s">
        <v>6144</v>
      </c>
      <c r="E872" t="s">
        <v>6141</v>
      </c>
      <c r="F872" t="s">
        <v>4686</v>
      </c>
      <c r="G872">
        <v>22.390999999999998</v>
      </c>
      <c r="H872">
        <v>9</v>
      </c>
      <c r="I872">
        <v>45.3</v>
      </c>
      <c r="J872">
        <v>0</v>
      </c>
      <c r="K872">
        <v>49.484000000000002</v>
      </c>
      <c r="L872">
        <v>26.713060379028299</v>
      </c>
      <c r="M872">
        <v>26.403520584106399</v>
      </c>
      <c r="N872">
        <v>26.848403930664102</v>
      </c>
      <c r="O872">
        <v>26.887741088867202</v>
      </c>
      <c r="P872" s="19">
        <v>0.73170800000000003</v>
      </c>
      <c r="Q872" s="19">
        <v>-0.30978</v>
      </c>
    </row>
    <row r="873" spans="1:17" x14ac:dyDescent="0.2">
      <c r="A873" t="s">
        <v>6145</v>
      </c>
      <c r="B873" t="s">
        <v>82</v>
      </c>
      <c r="C873" t="s">
        <v>83</v>
      </c>
      <c r="D873" t="s">
        <v>6146</v>
      </c>
      <c r="E873" t="s">
        <v>6145</v>
      </c>
      <c r="F873" t="s">
        <v>4685</v>
      </c>
      <c r="G873">
        <v>39.68</v>
      </c>
      <c r="H873">
        <v>8</v>
      </c>
      <c r="I873">
        <v>41.4</v>
      </c>
      <c r="J873">
        <v>0</v>
      </c>
      <c r="K873">
        <v>49.540999999999997</v>
      </c>
      <c r="L873">
        <v>25.4205017089844</v>
      </c>
      <c r="M873">
        <v>25.082696914672901</v>
      </c>
      <c r="N873">
        <v>25.481082916259801</v>
      </c>
      <c r="O873">
        <v>26.137527465820298</v>
      </c>
      <c r="P873" s="19">
        <v>0.56875200000000004</v>
      </c>
      <c r="Q873" s="19">
        <v>-0.55771000000000004</v>
      </c>
    </row>
    <row r="874" spans="1:17" x14ac:dyDescent="0.2">
      <c r="A874" t="s">
        <v>2328</v>
      </c>
      <c r="B874" t="s">
        <v>350</v>
      </c>
      <c r="C874" t="s">
        <v>351</v>
      </c>
      <c r="D874" t="s">
        <v>4258</v>
      </c>
      <c r="E874" t="s">
        <v>2328</v>
      </c>
      <c r="F874" t="s">
        <v>4684</v>
      </c>
      <c r="G874">
        <v>24.152999999999999</v>
      </c>
      <c r="H874">
        <v>7</v>
      </c>
      <c r="I874">
        <v>34.5</v>
      </c>
      <c r="J874">
        <v>0</v>
      </c>
      <c r="K874">
        <v>30.041</v>
      </c>
      <c r="L874">
        <v>25.514184951782202</v>
      </c>
      <c r="M874">
        <v>26.062994003295898</v>
      </c>
      <c r="N874">
        <v>25.783866882324201</v>
      </c>
      <c r="O874">
        <v>25.257566452026399</v>
      </c>
      <c r="P874" s="19">
        <v>0.25643500000000002</v>
      </c>
      <c r="Q874" s="19">
        <v>0.26787300000000003</v>
      </c>
    </row>
    <row r="875" spans="1:17" x14ac:dyDescent="0.2">
      <c r="A875" t="s">
        <v>2329</v>
      </c>
      <c r="B875" t="s">
        <v>2330</v>
      </c>
      <c r="C875" t="s">
        <v>2331</v>
      </c>
      <c r="D875" t="s">
        <v>4259</v>
      </c>
      <c r="E875" t="s">
        <v>2329</v>
      </c>
      <c r="F875" t="s">
        <v>4692</v>
      </c>
      <c r="G875">
        <v>21.626000000000001</v>
      </c>
      <c r="H875">
        <v>29</v>
      </c>
      <c r="I875">
        <v>99.5</v>
      </c>
      <c r="J875">
        <v>0</v>
      </c>
      <c r="K875">
        <v>323.31</v>
      </c>
      <c r="L875">
        <v>32.758434295654297</v>
      </c>
      <c r="M875">
        <v>32.889396667480497</v>
      </c>
      <c r="N875">
        <v>32.910923004150398</v>
      </c>
      <c r="O875">
        <v>32.743606567382798</v>
      </c>
      <c r="P875" s="19">
        <v>9.7890000000000008E-3</v>
      </c>
      <c r="Q875" s="19">
        <v>-3.3500000000000001E-3</v>
      </c>
    </row>
    <row r="876" spans="1:17" x14ac:dyDescent="0.2">
      <c r="A876" t="s">
        <v>6147</v>
      </c>
      <c r="B876" t="s">
        <v>6148</v>
      </c>
      <c r="C876" t="s">
        <v>6149</v>
      </c>
      <c r="D876" t="s">
        <v>6150</v>
      </c>
      <c r="E876" t="s">
        <v>6147</v>
      </c>
      <c r="F876" t="s">
        <v>4684</v>
      </c>
      <c r="G876">
        <v>65.510000000000005</v>
      </c>
      <c r="H876">
        <v>20</v>
      </c>
      <c r="I876">
        <v>38.9</v>
      </c>
      <c r="J876">
        <v>0</v>
      </c>
      <c r="K876">
        <v>121.43</v>
      </c>
      <c r="L876">
        <v>27.642650604248001</v>
      </c>
      <c r="M876">
        <v>27.2559299468994</v>
      </c>
      <c r="N876">
        <v>27.771968841552699</v>
      </c>
      <c r="O876">
        <v>27.945476531982401</v>
      </c>
      <c r="P876" s="19">
        <v>0.71423599999999998</v>
      </c>
      <c r="Q876" s="19">
        <v>-0.40943000000000002</v>
      </c>
    </row>
    <row r="877" spans="1:17" x14ac:dyDescent="0.2">
      <c r="A877" t="s">
        <v>6151</v>
      </c>
      <c r="B877" t="s">
        <v>6152</v>
      </c>
      <c r="C877" t="s">
        <v>6152</v>
      </c>
      <c r="D877" t="s">
        <v>6153</v>
      </c>
      <c r="E877" t="s">
        <v>6151</v>
      </c>
      <c r="F877" t="s">
        <v>4687</v>
      </c>
      <c r="G877">
        <v>9.8248999999999995</v>
      </c>
      <c r="H877">
        <v>7</v>
      </c>
      <c r="I877">
        <v>73.099999999999994</v>
      </c>
      <c r="J877">
        <v>0</v>
      </c>
      <c r="K877">
        <v>107.64</v>
      </c>
      <c r="L877">
        <v>28.148557662963899</v>
      </c>
      <c r="M877">
        <v>27.9439697265625</v>
      </c>
      <c r="N877">
        <v>28.2633361816406</v>
      </c>
      <c r="O877">
        <v>27.874025344848601</v>
      </c>
      <c r="P877" s="19">
        <v>3.2404000000000002E-2</v>
      </c>
      <c r="Q877" s="19">
        <v>-2.2419999999999999E-2</v>
      </c>
    </row>
    <row r="878" spans="1:17" x14ac:dyDescent="0.2">
      <c r="A878" t="s">
        <v>2341</v>
      </c>
      <c r="B878" t="s">
        <v>2342</v>
      </c>
      <c r="C878" t="s">
        <v>2342</v>
      </c>
      <c r="D878" t="s">
        <v>4263</v>
      </c>
      <c r="E878" t="s">
        <v>2341</v>
      </c>
      <c r="F878" t="s">
        <v>4687</v>
      </c>
      <c r="G878">
        <v>15.734999999999999</v>
      </c>
      <c r="H878">
        <v>3</v>
      </c>
      <c r="I878">
        <v>37</v>
      </c>
      <c r="J878">
        <v>0</v>
      </c>
      <c r="K878">
        <v>7.4471999999999996</v>
      </c>
      <c r="L878">
        <v>25.810195922851602</v>
      </c>
      <c r="M878">
        <v>25.760225296020501</v>
      </c>
      <c r="N878">
        <v>26.011436462402301</v>
      </c>
      <c r="O878">
        <v>25.357162475585898</v>
      </c>
      <c r="P878" s="19">
        <v>0.103759</v>
      </c>
      <c r="Q878" s="19">
        <v>0.100911</v>
      </c>
    </row>
    <row r="879" spans="1:17" x14ac:dyDescent="0.2">
      <c r="A879" t="s">
        <v>6154</v>
      </c>
      <c r="B879" t="s">
        <v>57</v>
      </c>
      <c r="C879" t="s">
        <v>6155</v>
      </c>
      <c r="D879" t="s">
        <v>6156</v>
      </c>
      <c r="E879" t="s">
        <v>6154</v>
      </c>
      <c r="F879" t="s">
        <v>4689</v>
      </c>
      <c r="G879">
        <v>20.93</v>
      </c>
      <c r="H879">
        <v>5</v>
      </c>
      <c r="I879">
        <v>43.2</v>
      </c>
      <c r="J879">
        <v>0</v>
      </c>
      <c r="K879">
        <v>15.497999999999999</v>
      </c>
      <c r="L879">
        <v>27.025487899780298</v>
      </c>
      <c r="M879">
        <v>26.483068466186499</v>
      </c>
      <c r="N879">
        <v>22.896919250488299</v>
      </c>
      <c r="O879">
        <v>27.319240570068398</v>
      </c>
      <c r="P879" s="19">
        <v>0.27011600000000002</v>
      </c>
      <c r="Q879" s="19">
        <v>1.6461980000000001</v>
      </c>
    </row>
    <row r="880" spans="1:17" x14ac:dyDescent="0.2">
      <c r="A880" t="s">
        <v>6157</v>
      </c>
      <c r="B880" t="s">
        <v>6158</v>
      </c>
      <c r="C880" t="s">
        <v>6159</v>
      </c>
      <c r="D880" t="s">
        <v>6160</v>
      </c>
      <c r="E880" t="s">
        <v>6157</v>
      </c>
      <c r="F880" t="s">
        <v>4687</v>
      </c>
      <c r="G880">
        <v>11.108000000000001</v>
      </c>
      <c r="H880">
        <v>4</v>
      </c>
      <c r="I880">
        <v>44</v>
      </c>
      <c r="J880">
        <v>0</v>
      </c>
      <c r="K880">
        <v>9.8407999999999998</v>
      </c>
      <c r="L880">
        <v>24.235202789306602</v>
      </c>
      <c r="M880">
        <v>24.6050109863281</v>
      </c>
      <c r="N880">
        <v>22.599946975708001</v>
      </c>
      <c r="O880">
        <v>24.332523345947301</v>
      </c>
      <c r="P880" s="19">
        <v>0.40429599999999999</v>
      </c>
      <c r="Q880" s="19">
        <v>0.95387200000000005</v>
      </c>
    </row>
    <row r="881" spans="1:17" x14ac:dyDescent="0.2">
      <c r="A881" t="s">
        <v>2346</v>
      </c>
      <c r="B881" t="s">
        <v>2347</v>
      </c>
      <c r="C881" t="s">
        <v>2348</v>
      </c>
      <c r="D881" t="s">
        <v>4265</v>
      </c>
      <c r="E881" t="s">
        <v>2346</v>
      </c>
      <c r="F881" t="s">
        <v>4685</v>
      </c>
      <c r="G881">
        <v>95.917000000000002</v>
      </c>
      <c r="H881">
        <v>14</v>
      </c>
      <c r="I881">
        <v>22.1</v>
      </c>
      <c r="J881">
        <v>0</v>
      </c>
      <c r="K881">
        <v>50.832999999999998</v>
      </c>
      <c r="L881">
        <v>26.390508651733398</v>
      </c>
      <c r="M881">
        <v>25.8906440734863</v>
      </c>
      <c r="N881">
        <v>25.423389434814499</v>
      </c>
      <c r="O881">
        <v>26.3871250152588</v>
      </c>
      <c r="P881" s="19">
        <v>0.15062600000000001</v>
      </c>
      <c r="Q881" s="19">
        <v>0.235319</v>
      </c>
    </row>
    <row r="882" spans="1:17" x14ac:dyDescent="0.2">
      <c r="A882" t="s">
        <v>2352</v>
      </c>
      <c r="B882" t="s">
        <v>2353</v>
      </c>
      <c r="C882" t="s">
        <v>2354</v>
      </c>
      <c r="D882" t="s">
        <v>4267</v>
      </c>
      <c r="E882" t="s">
        <v>2352</v>
      </c>
      <c r="F882" t="s">
        <v>4693</v>
      </c>
      <c r="G882">
        <v>31.122</v>
      </c>
      <c r="H882">
        <v>9</v>
      </c>
      <c r="I882">
        <v>47</v>
      </c>
      <c r="J882">
        <v>0</v>
      </c>
      <c r="K882">
        <v>91.495000000000005</v>
      </c>
      <c r="L882">
        <v>26.0586452484131</v>
      </c>
      <c r="M882">
        <v>26.286619186401399</v>
      </c>
      <c r="N882">
        <v>25.947685241699201</v>
      </c>
      <c r="O882">
        <v>26.448860168456999</v>
      </c>
      <c r="P882" s="19">
        <v>2.9520999999999999E-2</v>
      </c>
      <c r="Q882" s="19">
        <v>-2.564E-2</v>
      </c>
    </row>
    <row r="883" spans="1:17" x14ac:dyDescent="0.2">
      <c r="A883" t="s">
        <v>2355</v>
      </c>
      <c r="B883" t="s">
        <v>1789</v>
      </c>
      <c r="C883" t="s">
        <v>2356</v>
      </c>
      <c r="D883" t="s">
        <v>4268</v>
      </c>
      <c r="E883" t="s">
        <v>2355</v>
      </c>
      <c r="F883" t="s">
        <v>4690</v>
      </c>
      <c r="G883">
        <v>40.066000000000003</v>
      </c>
      <c r="H883">
        <v>33</v>
      </c>
      <c r="I883">
        <v>96.6</v>
      </c>
      <c r="J883">
        <v>0</v>
      </c>
      <c r="K883">
        <v>323.31</v>
      </c>
      <c r="L883">
        <v>30.930934906005898</v>
      </c>
      <c r="M883">
        <v>30.7756462097168</v>
      </c>
      <c r="N883">
        <v>31.193017959594702</v>
      </c>
      <c r="O883">
        <v>31.452629089355501</v>
      </c>
      <c r="P883" s="19">
        <v>1.045822</v>
      </c>
      <c r="Q883" s="19">
        <v>-0.46953</v>
      </c>
    </row>
    <row r="884" spans="1:17" x14ac:dyDescent="0.2">
      <c r="A884" t="s">
        <v>2360</v>
      </c>
      <c r="B884" t="s">
        <v>57</v>
      </c>
      <c r="C884" t="s">
        <v>2361</v>
      </c>
      <c r="D884" t="s">
        <v>4270</v>
      </c>
      <c r="E884" t="s">
        <v>2360</v>
      </c>
      <c r="F884" t="s">
        <v>4689</v>
      </c>
      <c r="G884">
        <v>25.097999999999999</v>
      </c>
      <c r="H884">
        <v>7</v>
      </c>
      <c r="I884">
        <v>25.9</v>
      </c>
      <c r="J884">
        <v>0</v>
      </c>
      <c r="K884">
        <v>10.119999999999999</v>
      </c>
      <c r="L884">
        <v>25.2678527832031</v>
      </c>
      <c r="M884">
        <v>25.277673721313501</v>
      </c>
      <c r="N884">
        <v>25.4717502593994</v>
      </c>
      <c r="O884">
        <v>24.338985443115199</v>
      </c>
      <c r="P884" s="19">
        <v>0.23425799999999999</v>
      </c>
      <c r="Q884" s="19">
        <v>0.36739500000000003</v>
      </c>
    </row>
    <row r="885" spans="1:17" x14ac:dyDescent="0.2">
      <c r="A885" t="s">
        <v>2365</v>
      </c>
      <c r="B885" t="s">
        <v>2366</v>
      </c>
      <c r="C885" t="s">
        <v>2367</v>
      </c>
      <c r="D885" t="s">
        <v>4272</v>
      </c>
      <c r="E885" t="s">
        <v>2365</v>
      </c>
      <c r="F885" t="s">
        <v>4685</v>
      </c>
      <c r="G885">
        <v>20.835000000000001</v>
      </c>
      <c r="H885">
        <v>4</v>
      </c>
      <c r="I885">
        <v>37.4</v>
      </c>
      <c r="J885">
        <v>0</v>
      </c>
      <c r="K885">
        <v>92.384</v>
      </c>
      <c r="L885">
        <v>27.542076110839801</v>
      </c>
      <c r="M885">
        <v>27.067945480346701</v>
      </c>
      <c r="N885">
        <v>27.627214431762699</v>
      </c>
      <c r="O885">
        <v>27.7291660308838</v>
      </c>
      <c r="P885" s="19">
        <v>0.57893099999999997</v>
      </c>
      <c r="Q885" s="19">
        <v>-0.37318000000000001</v>
      </c>
    </row>
    <row r="886" spans="1:17" x14ac:dyDescent="0.2">
      <c r="A886" t="s">
        <v>6161</v>
      </c>
      <c r="B886" t="s">
        <v>6162</v>
      </c>
      <c r="C886" t="s">
        <v>6163</v>
      </c>
      <c r="D886" t="s">
        <v>6164</v>
      </c>
      <c r="E886" t="s">
        <v>6161</v>
      </c>
      <c r="F886" t="s">
        <v>4685</v>
      </c>
      <c r="G886">
        <v>17.620999999999999</v>
      </c>
      <c r="H886">
        <v>11</v>
      </c>
      <c r="I886">
        <v>59.4</v>
      </c>
      <c r="J886">
        <v>0</v>
      </c>
      <c r="K886">
        <v>275.14999999999998</v>
      </c>
      <c r="L886">
        <v>30.6243591308594</v>
      </c>
      <c r="M886">
        <v>30.489128112793001</v>
      </c>
      <c r="N886">
        <v>30.060337066650401</v>
      </c>
      <c r="O886">
        <v>29.829504013061499</v>
      </c>
      <c r="P886" s="19">
        <v>1.350425</v>
      </c>
      <c r="Q886" s="19">
        <v>0.61182300000000001</v>
      </c>
    </row>
    <row r="887" spans="1:17" x14ac:dyDescent="0.2">
      <c r="A887" t="s">
        <v>6170</v>
      </c>
      <c r="B887" t="s">
        <v>57</v>
      </c>
      <c r="C887" t="s">
        <v>60</v>
      </c>
      <c r="D887" t="s">
        <v>6171</v>
      </c>
      <c r="E887" t="s">
        <v>6170</v>
      </c>
      <c r="F887" t="s">
        <v>4689</v>
      </c>
      <c r="G887">
        <v>15.526999999999999</v>
      </c>
      <c r="H887">
        <v>6</v>
      </c>
      <c r="I887">
        <v>19.600000000000001</v>
      </c>
      <c r="J887">
        <v>0</v>
      </c>
      <c r="K887">
        <v>106.49</v>
      </c>
      <c r="L887">
        <v>25.130376815795898</v>
      </c>
      <c r="M887">
        <v>25.366563796997099</v>
      </c>
      <c r="N887">
        <v>24.599857330322301</v>
      </c>
      <c r="O887">
        <v>24.61279296875</v>
      </c>
      <c r="P887" s="19">
        <v>1.490953</v>
      </c>
      <c r="Q887" s="19">
        <v>0.64214499999999997</v>
      </c>
    </row>
    <row r="888" spans="1:17" x14ac:dyDescent="0.2">
      <c r="A888" t="s">
        <v>2383</v>
      </c>
      <c r="B888" t="s">
        <v>2384</v>
      </c>
      <c r="C888" t="s">
        <v>2384</v>
      </c>
      <c r="D888" t="s">
        <v>4278</v>
      </c>
      <c r="E888" t="s">
        <v>2383</v>
      </c>
      <c r="F888" t="s">
        <v>4687</v>
      </c>
      <c r="G888">
        <v>22.975000000000001</v>
      </c>
      <c r="H888">
        <v>10</v>
      </c>
      <c r="I888">
        <v>84.6</v>
      </c>
      <c r="J888">
        <v>0</v>
      </c>
      <c r="K888">
        <v>29.303000000000001</v>
      </c>
      <c r="L888">
        <v>26.672765731811499</v>
      </c>
      <c r="M888">
        <v>26.5462341308594</v>
      </c>
      <c r="N888">
        <v>26.928634643554702</v>
      </c>
      <c r="O888">
        <v>26.800083160400401</v>
      </c>
      <c r="P888" s="19">
        <v>0.97577800000000003</v>
      </c>
      <c r="Q888" s="19">
        <v>-0.25485999999999998</v>
      </c>
    </row>
    <row r="889" spans="1:17" x14ac:dyDescent="0.2">
      <c r="A889" t="s">
        <v>2400</v>
      </c>
      <c r="B889" t="s">
        <v>2401</v>
      </c>
      <c r="C889" t="s">
        <v>2402</v>
      </c>
      <c r="D889" t="s">
        <v>4284</v>
      </c>
      <c r="E889" t="s">
        <v>2400</v>
      </c>
      <c r="F889" t="s">
        <v>4685</v>
      </c>
      <c r="G889">
        <v>45.585999999999999</v>
      </c>
      <c r="H889">
        <v>22</v>
      </c>
      <c r="I889">
        <v>67</v>
      </c>
      <c r="J889">
        <v>0</v>
      </c>
      <c r="K889">
        <v>240.99</v>
      </c>
      <c r="L889">
        <v>30.081062316894499</v>
      </c>
      <c r="M889">
        <v>29.679594039916999</v>
      </c>
      <c r="N889">
        <v>29.8069038391113</v>
      </c>
      <c r="O889">
        <v>29.86741065979</v>
      </c>
      <c r="P889" s="19">
        <v>6.9918999999999995E-2</v>
      </c>
      <c r="Q889" s="19">
        <v>4.3171000000000001E-2</v>
      </c>
    </row>
    <row r="890" spans="1:17" x14ac:dyDescent="0.2">
      <c r="A890" t="s">
        <v>6172</v>
      </c>
      <c r="B890" t="s">
        <v>57</v>
      </c>
      <c r="C890" t="s">
        <v>300</v>
      </c>
      <c r="D890" t="s">
        <v>6173</v>
      </c>
      <c r="E890" t="s">
        <v>6172</v>
      </c>
      <c r="F890" t="s">
        <v>4689</v>
      </c>
      <c r="G890">
        <v>31.356999999999999</v>
      </c>
      <c r="H890">
        <v>15</v>
      </c>
      <c r="I890">
        <v>69.599999999999994</v>
      </c>
      <c r="J890">
        <v>0</v>
      </c>
      <c r="K890">
        <v>162.59</v>
      </c>
      <c r="L890">
        <v>28.955738067626999</v>
      </c>
      <c r="M890">
        <v>28.7748622894287</v>
      </c>
      <c r="N890">
        <v>28.817783355712901</v>
      </c>
      <c r="O890">
        <v>29.049860000610401</v>
      </c>
      <c r="P890" s="19">
        <v>0.16292400000000001</v>
      </c>
      <c r="Q890" s="19">
        <v>-6.8519999999999998E-2</v>
      </c>
    </row>
    <row r="891" spans="1:17" x14ac:dyDescent="0.2">
      <c r="A891" t="s">
        <v>6174</v>
      </c>
      <c r="B891" t="s">
        <v>6175</v>
      </c>
      <c r="C891" t="s">
        <v>6176</v>
      </c>
      <c r="D891" t="s">
        <v>6177</v>
      </c>
      <c r="E891" t="s">
        <v>6174</v>
      </c>
      <c r="F891" t="s">
        <v>4684</v>
      </c>
      <c r="G891">
        <v>16.696000000000002</v>
      </c>
      <c r="H891">
        <v>3</v>
      </c>
      <c r="I891">
        <v>40.4</v>
      </c>
      <c r="J891">
        <v>0</v>
      </c>
      <c r="K891">
        <v>30.571999999999999</v>
      </c>
      <c r="L891">
        <v>25.780717849731399</v>
      </c>
      <c r="M891">
        <v>25.225711822509801</v>
      </c>
      <c r="N891">
        <v>26.008447647094702</v>
      </c>
      <c r="O891">
        <v>24.954044342041001</v>
      </c>
      <c r="P891" s="19">
        <v>1.1469999999999999E-2</v>
      </c>
      <c r="Q891" s="19">
        <v>2.1968999999999999E-2</v>
      </c>
    </row>
    <row r="892" spans="1:17" x14ac:dyDescent="0.2">
      <c r="A892" t="s">
        <v>2406</v>
      </c>
      <c r="B892" t="s">
        <v>2163</v>
      </c>
      <c r="C892" t="s">
        <v>2164</v>
      </c>
      <c r="D892" t="s">
        <v>4287</v>
      </c>
      <c r="E892" t="s">
        <v>2406</v>
      </c>
      <c r="F892" t="s">
        <v>4685</v>
      </c>
      <c r="G892">
        <v>20.699000000000002</v>
      </c>
      <c r="H892">
        <v>13</v>
      </c>
      <c r="I892">
        <v>76.8</v>
      </c>
      <c r="J892">
        <v>0</v>
      </c>
      <c r="K892">
        <v>169.79</v>
      </c>
      <c r="L892">
        <v>31.360713958740199</v>
      </c>
      <c r="M892">
        <v>31.4206142425537</v>
      </c>
      <c r="N892">
        <v>31.244508743286101</v>
      </c>
      <c r="O892">
        <v>31.152612686157202</v>
      </c>
      <c r="P892" s="19">
        <v>1.1382620000000001</v>
      </c>
      <c r="Q892" s="19">
        <v>0.192103</v>
      </c>
    </row>
    <row r="893" spans="1:17" x14ac:dyDescent="0.2">
      <c r="A893" t="s">
        <v>2413</v>
      </c>
      <c r="B893" t="s">
        <v>2414</v>
      </c>
      <c r="C893" t="s">
        <v>2415</v>
      </c>
      <c r="D893" t="s">
        <v>4290</v>
      </c>
      <c r="E893" t="s">
        <v>2413</v>
      </c>
      <c r="F893" t="s">
        <v>4685</v>
      </c>
      <c r="G893">
        <v>18.03</v>
      </c>
      <c r="H893">
        <v>10</v>
      </c>
      <c r="I893">
        <v>62</v>
      </c>
      <c r="J893">
        <v>0</v>
      </c>
      <c r="K893">
        <v>62.331000000000003</v>
      </c>
      <c r="L893">
        <v>26.610063552856399</v>
      </c>
      <c r="M893">
        <v>27.2479858398438</v>
      </c>
      <c r="N893">
        <v>26.981525421142599</v>
      </c>
      <c r="O893">
        <v>27.1792106628418</v>
      </c>
      <c r="P893" s="19">
        <v>0.158133</v>
      </c>
      <c r="Q893" s="19">
        <v>-0.15134</v>
      </c>
    </row>
    <row r="894" spans="1:17" x14ac:dyDescent="0.2">
      <c r="A894" t="s">
        <v>6178</v>
      </c>
      <c r="B894" t="s">
        <v>5755</v>
      </c>
      <c r="C894" t="s">
        <v>5756</v>
      </c>
      <c r="D894" t="s">
        <v>6179</v>
      </c>
      <c r="E894" t="s">
        <v>6178</v>
      </c>
      <c r="F894" t="s">
        <v>4688</v>
      </c>
      <c r="G894">
        <v>61.075000000000003</v>
      </c>
      <c r="H894">
        <v>25</v>
      </c>
      <c r="I894">
        <v>62.9</v>
      </c>
      <c r="J894">
        <v>0</v>
      </c>
      <c r="K894">
        <v>207.21</v>
      </c>
      <c r="L894">
        <v>29.593721389770501</v>
      </c>
      <c r="M894">
        <v>29.700927734375</v>
      </c>
      <c r="N894">
        <v>29.4686889648438</v>
      </c>
      <c r="O894">
        <v>29.576848983764599</v>
      </c>
      <c r="P894" s="19">
        <v>0.61346900000000004</v>
      </c>
      <c r="Q894" s="19">
        <v>0.124556</v>
      </c>
    </row>
    <row r="895" spans="1:17" x14ac:dyDescent="0.2">
      <c r="A895" t="s">
        <v>2416</v>
      </c>
      <c r="B895" t="s">
        <v>57</v>
      </c>
      <c r="C895" t="s">
        <v>2417</v>
      </c>
      <c r="D895" t="s">
        <v>4291</v>
      </c>
      <c r="E895" t="s">
        <v>2416</v>
      </c>
      <c r="F895" t="s">
        <v>4689</v>
      </c>
      <c r="G895">
        <v>94.507999999999996</v>
      </c>
      <c r="H895">
        <v>11</v>
      </c>
      <c r="I895">
        <v>21</v>
      </c>
      <c r="J895">
        <v>0</v>
      </c>
      <c r="K895">
        <v>55.988</v>
      </c>
      <c r="L895">
        <v>24.576866149902301</v>
      </c>
      <c r="M895">
        <v>24.529516220092798</v>
      </c>
      <c r="N895">
        <v>24.077409744262699</v>
      </c>
      <c r="O895">
        <v>24.820854187011701</v>
      </c>
      <c r="P895" s="19">
        <v>9.3558000000000002E-2</v>
      </c>
      <c r="Q895" s="19">
        <v>0.104059</v>
      </c>
    </row>
    <row r="896" spans="1:17" x14ac:dyDescent="0.2">
      <c r="A896" t="s">
        <v>6180</v>
      </c>
      <c r="B896" t="s">
        <v>6181</v>
      </c>
      <c r="C896" t="s">
        <v>6181</v>
      </c>
      <c r="D896" t="s">
        <v>6182</v>
      </c>
      <c r="E896" t="s">
        <v>6180</v>
      </c>
      <c r="F896" t="s">
        <v>4686</v>
      </c>
      <c r="G896">
        <v>19.495000000000001</v>
      </c>
      <c r="H896">
        <v>8</v>
      </c>
      <c r="I896">
        <v>30.6</v>
      </c>
      <c r="J896">
        <v>0</v>
      </c>
      <c r="K896">
        <v>58.204000000000001</v>
      </c>
      <c r="L896">
        <v>26.421337127685501</v>
      </c>
      <c r="M896">
        <v>27.793088912963899</v>
      </c>
      <c r="N896">
        <v>26.342807769775401</v>
      </c>
      <c r="O896">
        <v>23.980541229248001</v>
      </c>
      <c r="P896" s="19">
        <v>0.53707499999999997</v>
      </c>
      <c r="Q896" s="19">
        <v>1.9455389999999999</v>
      </c>
    </row>
    <row r="897" spans="1:17" x14ac:dyDescent="0.2">
      <c r="A897" t="s">
        <v>6183</v>
      </c>
      <c r="B897" t="s">
        <v>57</v>
      </c>
      <c r="C897" t="s">
        <v>60</v>
      </c>
      <c r="D897" t="s">
        <v>6184</v>
      </c>
      <c r="E897" t="s">
        <v>6183</v>
      </c>
      <c r="F897" t="s">
        <v>4689</v>
      </c>
      <c r="G897">
        <v>19.515000000000001</v>
      </c>
      <c r="H897">
        <v>9</v>
      </c>
      <c r="I897">
        <v>65.900000000000006</v>
      </c>
      <c r="J897">
        <v>0</v>
      </c>
      <c r="K897">
        <v>37.384</v>
      </c>
      <c r="L897">
        <v>25.928611755371101</v>
      </c>
      <c r="M897">
        <v>26.131044387817401</v>
      </c>
      <c r="N897">
        <v>25.4518642425537</v>
      </c>
      <c r="O897">
        <v>22.850557327270501</v>
      </c>
      <c r="P897" s="19">
        <v>0.54282799999999998</v>
      </c>
      <c r="Q897" s="19">
        <v>1.878617</v>
      </c>
    </row>
    <row r="898" spans="1:17" x14ac:dyDescent="0.2">
      <c r="A898" t="s">
        <v>6185</v>
      </c>
      <c r="B898" t="s">
        <v>6186</v>
      </c>
      <c r="C898" t="s">
        <v>5795</v>
      </c>
      <c r="D898" t="s">
        <v>6187</v>
      </c>
      <c r="E898" t="s">
        <v>6185</v>
      </c>
      <c r="F898" t="s">
        <v>4688</v>
      </c>
      <c r="G898">
        <v>21.658999999999999</v>
      </c>
      <c r="H898">
        <v>5</v>
      </c>
      <c r="I898">
        <v>38.799999999999997</v>
      </c>
      <c r="J898">
        <v>0</v>
      </c>
      <c r="K898">
        <v>86.506</v>
      </c>
      <c r="L898">
        <v>27.103195190429702</v>
      </c>
      <c r="M898">
        <v>27.431493759155298</v>
      </c>
      <c r="N898">
        <v>27.040512084960898</v>
      </c>
      <c r="O898">
        <v>26.481807708740199</v>
      </c>
      <c r="P898" s="19">
        <v>0.58730199999999999</v>
      </c>
      <c r="Q898" s="19">
        <v>0.506185</v>
      </c>
    </row>
    <row r="899" spans="1:17" x14ac:dyDescent="0.2">
      <c r="A899" t="s">
        <v>6188</v>
      </c>
      <c r="B899" t="s">
        <v>6189</v>
      </c>
      <c r="C899" t="s">
        <v>6189</v>
      </c>
      <c r="D899" t="s">
        <v>6190</v>
      </c>
      <c r="E899" t="s">
        <v>6188</v>
      </c>
      <c r="F899" t="s">
        <v>4685</v>
      </c>
      <c r="G899">
        <v>39.774999999999999</v>
      </c>
      <c r="H899">
        <v>9</v>
      </c>
      <c r="I899">
        <v>35.6</v>
      </c>
      <c r="J899">
        <v>0</v>
      </c>
      <c r="K899">
        <v>37.779000000000003</v>
      </c>
      <c r="L899">
        <v>25.062211990356399</v>
      </c>
      <c r="M899">
        <v>24.039340972900401</v>
      </c>
      <c r="N899">
        <v>24.1807861328125</v>
      </c>
      <c r="O899">
        <v>24.848474502563501</v>
      </c>
      <c r="P899" s="19">
        <v>1.8549E-2</v>
      </c>
      <c r="Q899" s="19">
        <v>3.6145999999999998E-2</v>
      </c>
    </row>
    <row r="900" spans="1:17" x14ac:dyDescent="0.2">
      <c r="A900" t="s">
        <v>2420</v>
      </c>
      <c r="B900" t="s">
        <v>2421</v>
      </c>
      <c r="C900" t="s">
        <v>2421</v>
      </c>
      <c r="D900" t="s">
        <v>4293</v>
      </c>
      <c r="E900" t="s">
        <v>2420</v>
      </c>
      <c r="F900" t="s">
        <v>4687</v>
      </c>
      <c r="G900">
        <v>15.815</v>
      </c>
      <c r="H900">
        <v>3</v>
      </c>
      <c r="I900">
        <v>33.799999999999997</v>
      </c>
      <c r="J900">
        <v>0</v>
      </c>
      <c r="K900">
        <v>55.651000000000003</v>
      </c>
      <c r="L900">
        <v>26.212673187255898</v>
      </c>
      <c r="M900">
        <v>26.1834011077881</v>
      </c>
      <c r="N900">
        <v>25.258142471313501</v>
      </c>
      <c r="O900">
        <v>23.956174850463899</v>
      </c>
      <c r="P900" s="19">
        <v>0.87117100000000003</v>
      </c>
      <c r="Q900" s="19">
        <v>1.590878</v>
      </c>
    </row>
    <row r="901" spans="1:17" x14ac:dyDescent="0.2">
      <c r="A901" t="s">
        <v>2422</v>
      </c>
      <c r="B901" t="s">
        <v>2423</v>
      </c>
      <c r="C901" t="s">
        <v>2424</v>
      </c>
      <c r="D901" t="s">
        <v>4294</v>
      </c>
      <c r="E901" t="s">
        <v>2422</v>
      </c>
      <c r="F901" t="s">
        <v>4692</v>
      </c>
      <c r="G901">
        <v>37.295999999999999</v>
      </c>
      <c r="H901">
        <v>12</v>
      </c>
      <c r="I901">
        <v>60.7</v>
      </c>
      <c r="J901">
        <v>0</v>
      </c>
      <c r="K901">
        <v>55.271000000000001</v>
      </c>
      <c r="L901">
        <v>26.133712768554702</v>
      </c>
      <c r="M901">
        <v>25.6374626159668</v>
      </c>
      <c r="N901">
        <v>25.535076141357401</v>
      </c>
      <c r="O901">
        <v>26.285385131835898</v>
      </c>
      <c r="P901" s="19">
        <v>1.7146999999999999E-2</v>
      </c>
      <c r="Q901" s="19">
        <v>-2.4639999999999999E-2</v>
      </c>
    </row>
    <row r="902" spans="1:17" x14ac:dyDescent="0.2">
      <c r="A902" t="s">
        <v>2425</v>
      </c>
      <c r="B902" t="s">
        <v>146</v>
      </c>
      <c r="C902" t="s">
        <v>147</v>
      </c>
      <c r="D902" t="s">
        <v>4295</v>
      </c>
      <c r="E902" t="s">
        <v>2425</v>
      </c>
      <c r="F902" t="s">
        <v>4685</v>
      </c>
      <c r="G902">
        <v>47.316000000000003</v>
      </c>
      <c r="H902">
        <v>17</v>
      </c>
      <c r="I902">
        <v>62.6</v>
      </c>
      <c r="J902">
        <v>0</v>
      </c>
      <c r="K902">
        <v>218.63</v>
      </c>
      <c r="L902">
        <v>28.303955078125</v>
      </c>
      <c r="M902">
        <v>27.926826477050799</v>
      </c>
      <c r="N902">
        <v>28.130701065063501</v>
      </c>
      <c r="O902">
        <v>28.299289703369102</v>
      </c>
      <c r="P902" s="19">
        <v>0.16924700000000001</v>
      </c>
      <c r="Q902" s="19">
        <v>-9.9599999999999994E-2</v>
      </c>
    </row>
    <row r="903" spans="1:17" x14ac:dyDescent="0.2">
      <c r="A903" t="s">
        <v>6191</v>
      </c>
      <c r="B903" t="s">
        <v>6192</v>
      </c>
      <c r="C903" t="s">
        <v>6193</v>
      </c>
      <c r="D903" t="s">
        <v>6194</v>
      </c>
      <c r="E903" t="s">
        <v>6191</v>
      </c>
      <c r="F903" t="s">
        <v>4685</v>
      </c>
      <c r="G903">
        <v>28.920999999999999</v>
      </c>
      <c r="H903">
        <v>10</v>
      </c>
      <c r="I903">
        <v>37.200000000000003</v>
      </c>
      <c r="J903">
        <v>0</v>
      </c>
      <c r="K903">
        <v>39.066000000000003</v>
      </c>
      <c r="L903">
        <v>24.8083305358887</v>
      </c>
      <c r="M903">
        <v>25.238304138183601</v>
      </c>
      <c r="N903">
        <v>24.572429656982401</v>
      </c>
      <c r="O903">
        <v>24.616050720214801</v>
      </c>
      <c r="P903" s="19">
        <v>0.73172199999999998</v>
      </c>
      <c r="Q903" s="19">
        <v>0.42907699999999999</v>
      </c>
    </row>
    <row r="904" spans="1:17" x14ac:dyDescent="0.2">
      <c r="A904" t="s">
        <v>2430</v>
      </c>
      <c r="B904" t="s">
        <v>2431</v>
      </c>
      <c r="C904" t="s">
        <v>2432</v>
      </c>
      <c r="D904" t="s">
        <v>4298</v>
      </c>
      <c r="E904" t="s">
        <v>2430</v>
      </c>
      <c r="F904" t="s">
        <v>4685</v>
      </c>
      <c r="G904">
        <v>39.116999999999997</v>
      </c>
      <c r="H904">
        <v>18</v>
      </c>
      <c r="I904">
        <v>57.6</v>
      </c>
      <c r="J904">
        <v>0</v>
      </c>
      <c r="K904">
        <v>119.27</v>
      </c>
      <c r="L904">
        <v>29.1890983581543</v>
      </c>
      <c r="M904">
        <v>28.655912399291999</v>
      </c>
      <c r="N904">
        <v>28.885007858276399</v>
      </c>
      <c r="O904">
        <v>29.0093994140625</v>
      </c>
      <c r="P904" s="19">
        <v>2.8570000000000002E-2</v>
      </c>
      <c r="Q904" s="19">
        <v>-2.47E-2</v>
      </c>
    </row>
    <row r="905" spans="1:17" x14ac:dyDescent="0.2">
      <c r="A905" t="s">
        <v>2433</v>
      </c>
      <c r="B905" t="s">
        <v>2434</v>
      </c>
      <c r="C905" t="s">
        <v>2434</v>
      </c>
      <c r="D905" t="s">
        <v>4299</v>
      </c>
      <c r="E905" t="s">
        <v>2433</v>
      </c>
      <c r="F905" t="s">
        <v>4688</v>
      </c>
      <c r="G905">
        <v>43.655999999999999</v>
      </c>
      <c r="H905">
        <v>10</v>
      </c>
      <c r="I905">
        <v>33.700000000000003</v>
      </c>
      <c r="J905">
        <v>0</v>
      </c>
      <c r="K905">
        <v>49.027000000000001</v>
      </c>
      <c r="L905">
        <v>23.672601699829102</v>
      </c>
      <c r="M905">
        <v>26.6963081359863</v>
      </c>
      <c r="N905">
        <v>26.300127029418899</v>
      </c>
      <c r="O905">
        <v>27.116245269775401</v>
      </c>
      <c r="P905" s="19">
        <v>0.36334300000000003</v>
      </c>
      <c r="Q905" s="19">
        <v>-1.52373</v>
      </c>
    </row>
    <row r="906" spans="1:17" x14ac:dyDescent="0.2">
      <c r="A906" t="s">
        <v>6195</v>
      </c>
      <c r="B906" t="s">
        <v>6196</v>
      </c>
      <c r="C906" t="s">
        <v>6196</v>
      </c>
      <c r="D906" t="s">
        <v>6197</v>
      </c>
      <c r="E906" t="s">
        <v>6195</v>
      </c>
      <c r="F906" t="s">
        <v>4688</v>
      </c>
      <c r="G906">
        <v>29.818999999999999</v>
      </c>
      <c r="H906">
        <v>3</v>
      </c>
      <c r="I906">
        <v>8.6</v>
      </c>
      <c r="J906">
        <v>0</v>
      </c>
      <c r="K906">
        <v>14.571999999999999</v>
      </c>
      <c r="L906">
        <v>24.768856048583999</v>
      </c>
      <c r="M906">
        <v>24.4137077331543</v>
      </c>
      <c r="N906">
        <v>24.306261062622099</v>
      </c>
      <c r="O906">
        <v>24.161617279052699</v>
      </c>
      <c r="P906" s="19">
        <v>0.69168499999999999</v>
      </c>
      <c r="Q906" s="19">
        <v>0.35734300000000002</v>
      </c>
    </row>
    <row r="907" spans="1:17" x14ac:dyDescent="0.2">
      <c r="A907" t="s">
        <v>6198</v>
      </c>
      <c r="B907" t="s">
        <v>6199</v>
      </c>
      <c r="C907" t="s">
        <v>6199</v>
      </c>
      <c r="D907" t="s">
        <v>6200</v>
      </c>
      <c r="E907" t="s">
        <v>6198</v>
      </c>
      <c r="F907" t="s">
        <v>4688</v>
      </c>
      <c r="G907">
        <v>32.719000000000001</v>
      </c>
      <c r="H907">
        <v>2</v>
      </c>
      <c r="I907">
        <v>6.6</v>
      </c>
      <c r="J907">
        <v>0</v>
      </c>
      <c r="K907">
        <v>21.253</v>
      </c>
      <c r="L907">
        <v>24.196331024169901</v>
      </c>
      <c r="M907">
        <v>23.249437332153299</v>
      </c>
      <c r="N907">
        <v>23.5458068847656</v>
      </c>
      <c r="O907">
        <v>23.9490451812744</v>
      </c>
      <c r="P907" s="19">
        <v>1.489E-2</v>
      </c>
      <c r="Q907" s="19">
        <v>-2.4539999999999999E-2</v>
      </c>
    </row>
    <row r="908" spans="1:17" x14ac:dyDescent="0.2">
      <c r="A908" t="s">
        <v>6201</v>
      </c>
      <c r="B908" t="s">
        <v>6202</v>
      </c>
      <c r="C908" t="s">
        <v>6202</v>
      </c>
      <c r="D908" t="s">
        <v>6203</v>
      </c>
      <c r="E908" t="s">
        <v>6201</v>
      </c>
      <c r="F908" t="s">
        <v>4688</v>
      </c>
      <c r="G908">
        <v>50.14</v>
      </c>
      <c r="H908">
        <v>23</v>
      </c>
      <c r="I908">
        <v>62.6</v>
      </c>
      <c r="J908">
        <v>0</v>
      </c>
      <c r="K908">
        <v>146.06</v>
      </c>
      <c r="L908">
        <v>29.091011047363299</v>
      </c>
      <c r="M908">
        <v>29.002843856811499</v>
      </c>
      <c r="N908">
        <v>28.776273727416999</v>
      </c>
      <c r="O908">
        <v>28.6991577148438</v>
      </c>
      <c r="P908" s="19">
        <v>1.467843</v>
      </c>
      <c r="Q908" s="19">
        <v>0.30921199999999999</v>
      </c>
    </row>
    <row r="909" spans="1:17" x14ac:dyDescent="0.2">
      <c r="A909" t="s">
        <v>6204</v>
      </c>
      <c r="B909" t="s">
        <v>57</v>
      </c>
      <c r="C909" t="s">
        <v>60</v>
      </c>
      <c r="D909" t="s">
        <v>6205</v>
      </c>
      <c r="E909" t="s">
        <v>6204</v>
      </c>
      <c r="F909" t="s">
        <v>4689</v>
      </c>
      <c r="G909">
        <v>16.472999999999999</v>
      </c>
      <c r="H909">
        <v>6</v>
      </c>
      <c r="I909">
        <v>50</v>
      </c>
      <c r="J909">
        <v>0</v>
      </c>
      <c r="K909">
        <v>24.253</v>
      </c>
      <c r="L909">
        <v>26.7845668792725</v>
      </c>
      <c r="M909">
        <v>23.821050643920898</v>
      </c>
      <c r="N909">
        <v>26.861003875732401</v>
      </c>
      <c r="O909">
        <v>25.576723098754901</v>
      </c>
      <c r="P909" s="19">
        <v>0.20222999999999999</v>
      </c>
      <c r="Q909" s="19">
        <v>-0.91605000000000003</v>
      </c>
    </row>
    <row r="910" spans="1:17" x14ac:dyDescent="0.2">
      <c r="A910" t="s">
        <v>2435</v>
      </c>
      <c r="B910" t="s">
        <v>2436</v>
      </c>
      <c r="C910" t="s">
        <v>2437</v>
      </c>
      <c r="D910" t="s">
        <v>4300</v>
      </c>
      <c r="E910" t="s">
        <v>2435</v>
      </c>
      <c r="F910" t="s">
        <v>4690</v>
      </c>
      <c r="G910">
        <v>34.201999999999998</v>
      </c>
      <c r="H910">
        <v>4</v>
      </c>
      <c r="I910">
        <v>25.2</v>
      </c>
      <c r="J910">
        <v>0</v>
      </c>
      <c r="K910">
        <v>26.565999999999999</v>
      </c>
      <c r="L910">
        <v>25.2710266113281</v>
      </c>
      <c r="M910">
        <v>25.170049667358398</v>
      </c>
      <c r="N910">
        <v>24.644029617309599</v>
      </c>
      <c r="O910">
        <v>24.219539642333999</v>
      </c>
      <c r="P910" s="19">
        <v>1.1629529999999999</v>
      </c>
      <c r="Q910" s="19">
        <v>0.78875399999999996</v>
      </c>
    </row>
    <row r="911" spans="1:17" x14ac:dyDescent="0.2">
      <c r="A911" t="s">
        <v>2438</v>
      </c>
      <c r="B911" t="s">
        <v>2439</v>
      </c>
      <c r="C911" t="s">
        <v>2440</v>
      </c>
      <c r="D911" t="s">
        <v>4301</v>
      </c>
      <c r="E911" t="s">
        <v>2438</v>
      </c>
      <c r="F911" t="s">
        <v>4687</v>
      </c>
      <c r="G911">
        <v>39.759</v>
      </c>
      <c r="H911">
        <v>19</v>
      </c>
      <c r="I911">
        <v>50.1</v>
      </c>
      <c r="J911">
        <v>0</v>
      </c>
      <c r="K911">
        <v>77.926000000000002</v>
      </c>
      <c r="L911">
        <v>27.9397163391113</v>
      </c>
      <c r="M911">
        <v>27.4759922027588</v>
      </c>
      <c r="N911">
        <v>27.6984958648682</v>
      </c>
      <c r="O911">
        <v>27.998895645141602</v>
      </c>
      <c r="P911" s="19">
        <v>0.17988399999999999</v>
      </c>
      <c r="Q911" s="19">
        <v>-0.14083999999999999</v>
      </c>
    </row>
    <row r="912" spans="1:17" x14ac:dyDescent="0.2">
      <c r="A912" t="s">
        <v>6206</v>
      </c>
      <c r="B912" t="s">
        <v>6207</v>
      </c>
      <c r="C912" t="s">
        <v>6208</v>
      </c>
      <c r="D912" t="s">
        <v>6209</v>
      </c>
      <c r="E912" t="s">
        <v>6206</v>
      </c>
      <c r="F912" t="s">
        <v>4688</v>
      </c>
      <c r="G912">
        <v>14.534000000000001</v>
      </c>
      <c r="H912">
        <v>4</v>
      </c>
      <c r="I912">
        <v>43.2</v>
      </c>
      <c r="J912">
        <v>0</v>
      </c>
      <c r="K912">
        <v>27.515999999999998</v>
      </c>
      <c r="L912">
        <v>26.0370788574219</v>
      </c>
      <c r="M912">
        <v>25.842372894287099</v>
      </c>
      <c r="N912">
        <v>25.915725708007798</v>
      </c>
      <c r="O912">
        <v>24.236228942871101</v>
      </c>
      <c r="P912" s="19">
        <v>0.382608</v>
      </c>
      <c r="Q912" s="19">
        <v>0.86374899999999999</v>
      </c>
    </row>
    <row r="913" spans="1:17" x14ac:dyDescent="0.2">
      <c r="A913" t="s">
        <v>6210</v>
      </c>
      <c r="B913" t="s">
        <v>6211</v>
      </c>
      <c r="C913" t="s">
        <v>6211</v>
      </c>
      <c r="D913" t="s">
        <v>6212</v>
      </c>
      <c r="E913" t="s">
        <v>6210</v>
      </c>
      <c r="F913" t="s">
        <v>4685</v>
      </c>
      <c r="G913">
        <v>51.631</v>
      </c>
      <c r="H913">
        <v>29</v>
      </c>
      <c r="I913">
        <v>68.900000000000006</v>
      </c>
      <c r="J913">
        <v>0</v>
      </c>
      <c r="K913">
        <v>323.31</v>
      </c>
      <c r="L913">
        <v>29.030179977416999</v>
      </c>
      <c r="M913">
        <v>29.380201339721701</v>
      </c>
      <c r="N913">
        <v>28.8228664398193</v>
      </c>
      <c r="O913">
        <v>28.6105556488037</v>
      </c>
      <c r="P913" s="19">
        <v>0.854765</v>
      </c>
      <c r="Q913" s="19">
        <v>0.48848000000000003</v>
      </c>
    </row>
    <row r="914" spans="1:17" x14ac:dyDescent="0.2">
      <c r="A914" t="s">
        <v>2441</v>
      </c>
      <c r="B914" t="s">
        <v>2442</v>
      </c>
      <c r="C914" t="s">
        <v>2443</v>
      </c>
      <c r="D914" t="s">
        <v>4302</v>
      </c>
      <c r="E914" t="s">
        <v>2441</v>
      </c>
      <c r="F914" t="s">
        <v>4685</v>
      </c>
      <c r="G914">
        <v>21.702999999999999</v>
      </c>
      <c r="H914">
        <v>13</v>
      </c>
      <c r="I914">
        <v>70.5</v>
      </c>
      <c r="J914">
        <v>0</v>
      </c>
      <c r="K914">
        <v>199.21</v>
      </c>
      <c r="L914">
        <v>30.1638698577881</v>
      </c>
      <c r="M914">
        <v>30.028810501098601</v>
      </c>
      <c r="N914">
        <v>30.168659210205099</v>
      </c>
      <c r="O914">
        <v>30.3875122070313</v>
      </c>
      <c r="P914" s="19">
        <v>0.53299399999999997</v>
      </c>
      <c r="Q914" s="19">
        <v>-0.18174999999999999</v>
      </c>
    </row>
    <row r="915" spans="1:17" x14ac:dyDescent="0.2">
      <c r="A915" t="s">
        <v>6213</v>
      </c>
      <c r="B915" t="s">
        <v>57</v>
      </c>
      <c r="C915" t="s">
        <v>60</v>
      </c>
      <c r="D915" t="s">
        <v>6214</v>
      </c>
      <c r="E915" t="s">
        <v>6213</v>
      </c>
      <c r="F915" t="s">
        <v>4689</v>
      </c>
      <c r="G915">
        <v>13.555</v>
      </c>
      <c r="H915">
        <v>4</v>
      </c>
      <c r="I915">
        <v>44.1</v>
      </c>
      <c r="J915">
        <v>0</v>
      </c>
      <c r="K915">
        <v>9.4030000000000005</v>
      </c>
      <c r="L915">
        <v>25.2484016418457</v>
      </c>
      <c r="M915">
        <v>24.8241062164307</v>
      </c>
      <c r="N915">
        <v>24.421688079833999</v>
      </c>
      <c r="O915">
        <v>24.445858001708999</v>
      </c>
      <c r="P915" s="19">
        <v>0.97823899999999997</v>
      </c>
      <c r="Q915" s="19">
        <v>0.60248100000000004</v>
      </c>
    </row>
    <row r="916" spans="1:17" x14ac:dyDescent="0.2">
      <c r="A916" t="s">
        <v>2450</v>
      </c>
      <c r="B916" t="s">
        <v>2451</v>
      </c>
      <c r="C916" t="s">
        <v>2452</v>
      </c>
      <c r="D916" t="s">
        <v>4305</v>
      </c>
      <c r="E916" t="s">
        <v>2450</v>
      </c>
      <c r="F916" t="s">
        <v>4690</v>
      </c>
      <c r="G916">
        <v>63.834000000000003</v>
      </c>
      <c r="H916">
        <v>22</v>
      </c>
      <c r="I916">
        <v>49.5</v>
      </c>
      <c r="J916">
        <v>0</v>
      </c>
      <c r="K916">
        <v>81.96</v>
      </c>
      <c r="L916">
        <v>26.853528976440401</v>
      </c>
      <c r="M916">
        <v>26.809066772460898</v>
      </c>
      <c r="N916">
        <v>26.6097812652588</v>
      </c>
      <c r="O916">
        <v>26.5467929840088</v>
      </c>
      <c r="P916" s="19">
        <v>1.6490400000000001</v>
      </c>
      <c r="Q916" s="19">
        <v>0.25301099999999999</v>
      </c>
    </row>
    <row r="917" spans="1:17" x14ac:dyDescent="0.2">
      <c r="A917" t="s">
        <v>2453</v>
      </c>
      <c r="B917" t="s">
        <v>57</v>
      </c>
      <c r="C917" t="s">
        <v>2454</v>
      </c>
      <c r="D917" t="s">
        <v>4306</v>
      </c>
      <c r="E917" t="s">
        <v>2453</v>
      </c>
      <c r="F917" t="s">
        <v>4689</v>
      </c>
      <c r="G917">
        <v>20.728999999999999</v>
      </c>
      <c r="H917">
        <v>6</v>
      </c>
      <c r="I917">
        <v>35.6</v>
      </c>
      <c r="J917">
        <v>0</v>
      </c>
      <c r="K917">
        <v>148.47</v>
      </c>
      <c r="L917">
        <v>26.6782836914063</v>
      </c>
      <c r="M917">
        <v>26.813600540161101</v>
      </c>
      <c r="N917">
        <v>27.473749160766602</v>
      </c>
      <c r="O917">
        <v>27.389442443847699</v>
      </c>
      <c r="P917" s="19">
        <v>1.8778220000000001</v>
      </c>
      <c r="Q917" s="19">
        <v>-0.68564999999999998</v>
      </c>
    </row>
    <row r="918" spans="1:17" x14ac:dyDescent="0.2">
      <c r="A918" t="s">
        <v>6215</v>
      </c>
      <c r="B918" t="s">
        <v>57</v>
      </c>
      <c r="C918" t="s">
        <v>60</v>
      </c>
      <c r="D918" t="s">
        <v>6216</v>
      </c>
      <c r="E918" t="s">
        <v>6215</v>
      </c>
      <c r="F918" t="s">
        <v>4689</v>
      </c>
      <c r="G918">
        <v>26.346</v>
      </c>
      <c r="H918">
        <v>8</v>
      </c>
      <c r="I918">
        <v>57.9</v>
      </c>
      <c r="J918">
        <v>0</v>
      </c>
      <c r="K918">
        <v>39.28</v>
      </c>
      <c r="L918">
        <v>26.460874557495099</v>
      </c>
      <c r="M918">
        <v>26.353466033935501</v>
      </c>
      <c r="N918">
        <v>26.393997192382798</v>
      </c>
      <c r="O918">
        <v>26.3895072937012</v>
      </c>
      <c r="P918" s="19">
        <v>9.6248E-2</v>
      </c>
      <c r="Q918" s="19">
        <v>1.5417999999999999E-2</v>
      </c>
    </row>
    <row r="919" spans="1:17" x14ac:dyDescent="0.2">
      <c r="A919" t="s">
        <v>2457</v>
      </c>
      <c r="B919" t="s">
        <v>2458</v>
      </c>
      <c r="C919" t="s">
        <v>2459</v>
      </c>
      <c r="D919" t="s">
        <v>4308</v>
      </c>
      <c r="E919" t="s">
        <v>2457</v>
      </c>
      <c r="F919" t="s">
        <v>4685</v>
      </c>
      <c r="G919">
        <v>32.450000000000003</v>
      </c>
      <c r="H919">
        <v>16</v>
      </c>
      <c r="I919">
        <v>73.900000000000006</v>
      </c>
      <c r="J919">
        <v>0</v>
      </c>
      <c r="K919">
        <v>115.34</v>
      </c>
      <c r="L919">
        <v>29.3171501159668</v>
      </c>
      <c r="M919">
        <v>29.556564331054702</v>
      </c>
      <c r="N919">
        <v>29.3594055175781</v>
      </c>
      <c r="O919">
        <v>29.447444915771499</v>
      </c>
      <c r="P919" s="19">
        <v>8.7375999999999995E-2</v>
      </c>
      <c r="Q919" s="19">
        <v>3.3432000000000003E-2</v>
      </c>
    </row>
    <row r="920" spans="1:17" x14ac:dyDescent="0.2">
      <c r="A920" t="s">
        <v>2460</v>
      </c>
      <c r="B920" t="s">
        <v>1004</v>
      </c>
      <c r="C920" t="s">
        <v>1720</v>
      </c>
      <c r="D920" t="s">
        <v>4309</v>
      </c>
      <c r="E920" t="s">
        <v>2460</v>
      </c>
      <c r="F920" t="s">
        <v>4690</v>
      </c>
      <c r="G920">
        <v>49.771999999999998</v>
      </c>
      <c r="H920">
        <v>16</v>
      </c>
      <c r="I920">
        <v>53.4</v>
      </c>
      <c r="J920">
        <v>0</v>
      </c>
      <c r="K920">
        <v>113.61</v>
      </c>
      <c r="L920">
        <v>27.9448642730713</v>
      </c>
      <c r="M920">
        <v>27.900638580322301</v>
      </c>
      <c r="N920">
        <v>28.190229415893601</v>
      </c>
      <c r="O920">
        <v>28.2411804199219</v>
      </c>
      <c r="P920" s="19">
        <v>1.8859980000000001</v>
      </c>
      <c r="Q920" s="19">
        <v>-0.29294999999999999</v>
      </c>
    </row>
    <row r="921" spans="1:17" x14ac:dyDescent="0.2">
      <c r="A921" t="s">
        <v>2467</v>
      </c>
      <c r="B921" t="s">
        <v>2468</v>
      </c>
      <c r="C921" t="s">
        <v>2469</v>
      </c>
      <c r="D921" t="s">
        <v>4312</v>
      </c>
      <c r="E921" t="s">
        <v>2467</v>
      </c>
      <c r="F921" t="s">
        <v>4685</v>
      </c>
      <c r="G921">
        <v>39.371000000000002</v>
      </c>
      <c r="H921">
        <v>11</v>
      </c>
      <c r="I921">
        <v>44.7</v>
      </c>
      <c r="J921">
        <v>0</v>
      </c>
      <c r="K921">
        <v>116.84</v>
      </c>
      <c r="L921">
        <v>26.481330871581999</v>
      </c>
      <c r="M921">
        <v>26.262323379516602</v>
      </c>
      <c r="N921">
        <v>26.694980621337901</v>
      </c>
      <c r="O921">
        <v>26.352134704589801</v>
      </c>
      <c r="P921" s="19">
        <v>0.27289000000000002</v>
      </c>
      <c r="Q921" s="19">
        <v>-0.15173</v>
      </c>
    </row>
    <row r="922" spans="1:17" x14ac:dyDescent="0.2">
      <c r="A922" t="s">
        <v>2470</v>
      </c>
      <c r="B922" t="s">
        <v>2471</v>
      </c>
      <c r="C922" t="s">
        <v>2472</v>
      </c>
      <c r="D922" t="s">
        <v>4313</v>
      </c>
      <c r="E922" t="s">
        <v>2470</v>
      </c>
      <c r="F922" t="s">
        <v>4685</v>
      </c>
      <c r="G922">
        <v>11.641</v>
      </c>
      <c r="H922">
        <v>6</v>
      </c>
      <c r="I922">
        <v>46.7</v>
      </c>
      <c r="J922">
        <v>0</v>
      </c>
      <c r="K922">
        <v>58.753</v>
      </c>
      <c r="L922">
        <v>25.8517665863037</v>
      </c>
      <c r="M922">
        <v>26.623102188110401</v>
      </c>
      <c r="N922">
        <v>26.666820526123001</v>
      </c>
      <c r="O922">
        <v>26.561813354492202</v>
      </c>
      <c r="P922" s="19">
        <v>0.36146099999999998</v>
      </c>
      <c r="Q922" s="19">
        <v>-0.37687999999999999</v>
      </c>
    </row>
    <row r="923" spans="1:17" x14ac:dyDescent="0.2">
      <c r="A923" t="s">
        <v>2473</v>
      </c>
      <c r="B923" t="s">
        <v>2474</v>
      </c>
      <c r="C923" t="s">
        <v>2475</v>
      </c>
      <c r="D923" t="s">
        <v>4314</v>
      </c>
      <c r="E923" t="s">
        <v>2473</v>
      </c>
      <c r="F923" t="s">
        <v>4685</v>
      </c>
      <c r="G923">
        <v>95.230999999999995</v>
      </c>
      <c r="H923">
        <v>11</v>
      </c>
      <c r="I923">
        <v>23.1</v>
      </c>
      <c r="J923">
        <v>0</v>
      </c>
      <c r="K923">
        <v>59.968000000000004</v>
      </c>
      <c r="L923">
        <v>25.7694606781006</v>
      </c>
      <c r="M923">
        <v>23.085075378418001</v>
      </c>
      <c r="N923">
        <v>25.790966033935501</v>
      </c>
      <c r="O923">
        <v>26.261571884155298</v>
      </c>
      <c r="P923" s="19">
        <v>0.44195699999999999</v>
      </c>
      <c r="Q923" s="19">
        <v>-1.599</v>
      </c>
    </row>
    <row r="924" spans="1:17" x14ac:dyDescent="0.2">
      <c r="A924" t="s">
        <v>2476</v>
      </c>
      <c r="B924" t="s">
        <v>2477</v>
      </c>
      <c r="C924" t="s">
        <v>2478</v>
      </c>
      <c r="D924" t="s">
        <v>4315</v>
      </c>
      <c r="E924" t="s">
        <v>2476</v>
      </c>
      <c r="F924" t="s">
        <v>4685</v>
      </c>
      <c r="G924">
        <v>30.818999999999999</v>
      </c>
      <c r="H924">
        <v>6</v>
      </c>
      <c r="I924">
        <v>32.799999999999997</v>
      </c>
      <c r="J924">
        <v>0</v>
      </c>
      <c r="K924">
        <v>37.052999999999997</v>
      </c>
      <c r="L924">
        <v>25.0221252441406</v>
      </c>
      <c r="M924">
        <v>24.663078308105501</v>
      </c>
      <c r="N924">
        <v>25.037666320800799</v>
      </c>
      <c r="O924">
        <v>24.218053817748999</v>
      </c>
      <c r="P924" s="19">
        <v>0.168378</v>
      </c>
      <c r="Q924" s="19">
        <v>0.21474199999999999</v>
      </c>
    </row>
    <row r="925" spans="1:17" x14ac:dyDescent="0.2">
      <c r="A925" t="s">
        <v>6217</v>
      </c>
      <c r="B925" t="s">
        <v>5755</v>
      </c>
      <c r="C925" t="s">
        <v>6218</v>
      </c>
      <c r="D925" t="s">
        <v>6219</v>
      </c>
      <c r="E925" t="s">
        <v>6217</v>
      </c>
      <c r="F925" t="s">
        <v>4688</v>
      </c>
      <c r="G925">
        <v>65.674000000000007</v>
      </c>
      <c r="H925">
        <v>14</v>
      </c>
      <c r="I925">
        <v>41.6</v>
      </c>
      <c r="J925">
        <v>0</v>
      </c>
      <c r="K925">
        <v>117.25</v>
      </c>
      <c r="L925">
        <v>27.3768310546875</v>
      </c>
      <c r="M925">
        <v>27.103595733642599</v>
      </c>
      <c r="N925">
        <v>27.238996505737301</v>
      </c>
      <c r="O925">
        <v>27.373350143432599</v>
      </c>
      <c r="P925" s="19">
        <v>0.150534</v>
      </c>
      <c r="Q925" s="19">
        <v>-6.5960000000000005E-2</v>
      </c>
    </row>
    <row r="926" spans="1:17" x14ac:dyDescent="0.2">
      <c r="A926" t="s">
        <v>2484</v>
      </c>
      <c r="B926" t="s">
        <v>2485</v>
      </c>
      <c r="C926" t="s">
        <v>2486</v>
      </c>
      <c r="D926" t="s">
        <v>4318</v>
      </c>
      <c r="E926" t="s">
        <v>2484</v>
      </c>
      <c r="F926" t="s">
        <v>4684</v>
      </c>
      <c r="G926">
        <v>20.890999999999998</v>
      </c>
      <c r="H926">
        <v>8</v>
      </c>
      <c r="I926">
        <v>51.3</v>
      </c>
      <c r="J926">
        <v>0</v>
      </c>
      <c r="K926">
        <v>93.796000000000006</v>
      </c>
      <c r="L926">
        <v>26.6664142608643</v>
      </c>
      <c r="M926">
        <v>26.563632965087901</v>
      </c>
      <c r="N926">
        <v>26.443668365478501</v>
      </c>
      <c r="O926">
        <v>25.673952102661101</v>
      </c>
      <c r="P926" s="19">
        <v>0.54006699999999996</v>
      </c>
      <c r="Q926" s="19">
        <v>0.55621299999999996</v>
      </c>
    </row>
    <row r="927" spans="1:17" x14ac:dyDescent="0.2">
      <c r="A927" t="s">
        <v>6220</v>
      </c>
      <c r="B927" t="s">
        <v>6221</v>
      </c>
      <c r="C927" t="s">
        <v>6222</v>
      </c>
      <c r="D927" t="s">
        <v>6223</v>
      </c>
      <c r="E927" t="s">
        <v>6220</v>
      </c>
      <c r="F927" t="s">
        <v>4687</v>
      </c>
      <c r="G927">
        <v>23.530999999999999</v>
      </c>
      <c r="H927">
        <v>3</v>
      </c>
      <c r="I927">
        <v>29.6</v>
      </c>
      <c r="J927">
        <v>0</v>
      </c>
      <c r="K927">
        <v>8.9498999999999995</v>
      </c>
      <c r="L927">
        <v>24.718582153320298</v>
      </c>
      <c r="M927">
        <v>23.700811386108398</v>
      </c>
      <c r="N927">
        <v>23.519891738891602</v>
      </c>
      <c r="O927">
        <v>23.593063354492202</v>
      </c>
      <c r="P927" s="19">
        <v>0.48299300000000001</v>
      </c>
      <c r="Q927" s="19">
        <v>0.65321899999999999</v>
      </c>
    </row>
    <row r="928" spans="1:17" x14ac:dyDescent="0.2">
      <c r="A928" t="s">
        <v>2492</v>
      </c>
      <c r="B928" t="s">
        <v>2493</v>
      </c>
      <c r="C928" t="s">
        <v>2493</v>
      </c>
      <c r="D928" t="s">
        <v>4321</v>
      </c>
      <c r="E928" t="s">
        <v>2492</v>
      </c>
      <c r="F928" t="s">
        <v>4685</v>
      </c>
      <c r="G928">
        <v>26.300999999999998</v>
      </c>
      <c r="H928">
        <v>18</v>
      </c>
      <c r="I928">
        <v>94.9</v>
      </c>
      <c r="J928">
        <v>0</v>
      </c>
      <c r="K928">
        <v>156.33000000000001</v>
      </c>
      <c r="L928">
        <v>29.128023147583001</v>
      </c>
      <c r="M928">
        <v>28.983945846557599</v>
      </c>
      <c r="N928">
        <v>29.093355178833001</v>
      </c>
      <c r="O928">
        <v>29.003353118896499</v>
      </c>
      <c r="P928" s="19">
        <v>2.8443E-2</v>
      </c>
      <c r="Q928" s="19">
        <v>7.6299999999999996E-3</v>
      </c>
    </row>
    <row r="929" spans="1:17" x14ac:dyDescent="0.2">
      <c r="A929" t="s">
        <v>2494</v>
      </c>
      <c r="B929" t="s">
        <v>2495</v>
      </c>
      <c r="C929" t="s">
        <v>2496</v>
      </c>
      <c r="D929" t="s">
        <v>4322</v>
      </c>
      <c r="E929" t="s">
        <v>2494</v>
      </c>
      <c r="F929" t="s">
        <v>4690</v>
      </c>
      <c r="G929">
        <v>39.046999999999997</v>
      </c>
      <c r="H929">
        <v>8</v>
      </c>
      <c r="I929">
        <v>36.9</v>
      </c>
      <c r="J929">
        <v>0</v>
      </c>
      <c r="K929">
        <v>28.425999999999998</v>
      </c>
      <c r="L929">
        <v>25.829027175903299</v>
      </c>
      <c r="M929">
        <v>25.8351860046387</v>
      </c>
      <c r="N929">
        <v>24.027727127075199</v>
      </c>
      <c r="O929">
        <v>23.901706695556602</v>
      </c>
      <c r="P929" s="19">
        <v>2.9433549999999999</v>
      </c>
      <c r="Q929" s="19">
        <v>1.8673900000000001</v>
      </c>
    </row>
    <row r="930" spans="1:17" x14ac:dyDescent="0.2">
      <c r="A930" t="s">
        <v>2500</v>
      </c>
      <c r="B930" t="s">
        <v>2501</v>
      </c>
      <c r="C930" t="s">
        <v>2502</v>
      </c>
      <c r="D930" t="s">
        <v>4324</v>
      </c>
      <c r="E930" t="s">
        <v>2500</v>
      </c>
      <c r="F930" t="s">
        <v>4685</v>
      </c>
      <c r="G930">
        <v>17.902999999999999</v>
      </c>
      <c r="H930">
        <v>7</v>
      </c>
      <c r="I930">
        <v>28.9</v>
      </c>
      <c r="J930">
        <v>0</v>
      </c>
      <c r="K930">
        <v>46.28</v>
      </c>
      <c r="L930">
        <v>26.5481472015381</v>
      </c>
      <c r="M930">
        <v>26.144819259643601</v>
      </c>
      <c r="N930">
        <v>26.728712081909201</v>
      </c>
      <c r="O930">
        <v>27.073778152465799</v>
      </c>
      <c r="P930" s="19">
        <v>0.76510199999999995</v>
      </c>
      <c r="Q930" s="19">
        <v>-0.55476000000000003</v>
      </c>
    </row>
    <row r="931" spans="1:17" x14ac:dyDescent="0.2">
      <c r="A931" t="s">
        <v>2503</v>
      </c>
      <c r="B931" t="s">
        <v>2504</v>
      </c>
      <c r="C931" t="s">
        <v>2505</v>
      </c>
      <c r="D931" t="s">
        <v>4325</v>
      </c>
      <c r="E931" t="s">
        <v>2503</v>
      </c>
      <c r="F931" t="s">
        <v>4687</v>
      </c>
      <c r="G931">
        <v>25.673999999999999</v>
      </c>
      <c r="H931">
        <v>6</v>
      </c>
      <c r="I931">
        <v>29.5</v>
      </c>
      <c r="J931">
        <v>0</v>
      </c>
      <c r="K931">
        <v>40.222999999999999</v>
      </c>
      <c r="L931">
        <v>25.651300430297901</v>
      </c>
      <c r="M931">
        <v>26.2111511230469</v>
      </c>
      <c r="N931">
        <v>26.397901535034201</v>
      </c>
      <c r="O931">
        <v>26.1732177734375</v>
      </c>
      <c r="P931" s="19">
        <v>0.44246099999999999</v>
      </c>
      <c r="Q931" s="19">
        <v>-0.35432999999999998</v>
      </c>
    </row>
    <row r="932" spans="1:17" x14ac:dyDescent="0.2">
      <c r="A932" t="s">
        <v>2506</v>
      </c>
      <c r="B932" t="s">
        <v>2507</v>
      </c>
      <c r="C932" t="s">
        <v>2508</v>
      </c>
      <c r="D932" t="s">
        <v>4326</v>
      </c>
      <c r="E932" t="s">
        <v>2506</v>
      </c>
      <c r="F932" t="s">
        <v>4685</v>
      </c>
      <c r="G932">
        <v>42.32</v>
      </c>
      <c r="H932">
        <v>18</v>
      </c>
      <c r="I932">
        <v>55</v>
      </c>
      <c r="J932">
        <v>0</v>
      </c>
      <c r="K932">
        <v>81.197999999999993</v>
      </c>
      <c r="L932">
        <v>26.4014701843262</v>
      </c>
      <c r="M932">
        <v>26.4336757659912</v>
      </c>
      <c r="N932">
        <v>25.502548217773398</v>
      </c>
      <c r="O932">
        <v>26.019433975219702</v>
      </c>
      <c r="P932" s="19">
        <v>0.89738099999999998</v>
      </c>
      <c r="Q932" s="19">
        <v>0.656582</v>
      </c>
    </row>
    <row r="933" spans="1:17" x14ac:dyDescent="0.2">
      <c r="A933" t="s">
        <v>2509</v>
      </c>
      <c r="B933" t="s">
        <v>2510</v>
      </c>
      <c r="C933" t="s">
        <v>2511</v>
      </c>
      <c r="D933" t="s">
        <v>4327</v>
      </c>
      <c r="E933" t="s">
        <v>2509</v>
      </c>
      <c r="F933" t="s">
        <v>4690</v>
      </c>
      <c r="G933">
        <v>27.922999999999998</v>
      </c>
      <c r="H933">
        <v>11</v>
      </c>
      <c r="I933">
        <v>48.5</v>
      </c>
      <c r="J933">
        <v>0</v>
      </c>
      <c r="K933">
        <v>35.723999999999997</v>
      </c>
      <c r="L933">
        <v>25.478864669799801</v>
      </c>
      <c r="M933">
        <v>25.346076965331999</v>
      </c>
      <c r="N933">
        <v>25.5417079925537</v>
      </c>
      <c r="O933">
        <v>25.925174713134801</v>
      </c>
      <c r="P933" s="19">
        <v>0.59433400000000003</v>
      </c>
      <c r="Q933" s="19">
        <v>-0.32096999999999998</v>
      </c>
    </row>
    <row r="934" spans="1:17" x14ac:dyDescent="0.2">
      <c r="A934" t="s">
        <v>2512</v>
      </c>
      <c r="B934" t="s">
        <v>82</v>
      </c>
      <c r="C934" t="s">
        <v>83</v>
      </c>
      <c r="D934" t="s">
        <v>4328</v>
      </c>
      <c r="E934" t="s">
        <v>2512</v>
      </c>
      <c r="F934" t="s">
        <v>4685</v>
      </c>
      <c r="G934">
        <v>39.838999999999999</v>
      </c>
      <c r="H934">
        <v>26</v>
      </c>
      <c r="I934">
        <v>75.8</v>
      </c>
      <c r="J934">
        <v>0</v>
      </c>
      <c r="K934">
        <v>305.62</v>
      </c>
      <c r="L934">
        <v>30.024061203002901</v>
      </c>
      <c r="M934">
        <v>29.571414947509801</v>
      </c>
      <c r="N934">
        <v>30.176170349121101</v>
      </c>
      <c r="O934">
        <v>30.061367034912099</v>
      </c>
      <c r="P934" s="19">
        <v>0.51866900000000005</v>
      </c>
      <c r="Q934" s="19">
        <v>-0.32102999999999998</v>
      </c>
    </row>
    <row r="935" spans="1:17" x14ac:dyDescent="0.2">
      <c r="A935" t="s">
        <v>2513</v>
      </c>
      <c r="B935" t="s">
        <v>2514</v>
      </c>
      <c r="C935" t="s">
        <v>2515</v>
      </c>
      <c r="D935" t="s">
        <v>4329</v>
      </c>
      <c r="E935" t="s">
        <v>2513</v>
      </c>
      <c r="F935" t="s">
        <v>4686</v>
      </c>
      <c r="G935">
        <v>29.152000000000001</v>
      </c>
      <c r="H935">
        <v>9</v>
      </c>
      <c r="I935">
        <v>35.4</v>
      </c>
      <c r="J935">
        <v>0</v>
      </c>
      <c r="K935">
        <v>29.738</v>
      </c>
      <c r="L935">
        <v>24.6861896514893</v>
      </c>
      <c r="M935">
        <v>25.215082168579102</v>
      </c>
      <c r="N935">
        <v>25.1884651184082</v>
      </c>
      <c r="O935">
        <v>24.6710395812988</v>
      </c>
      <c r="P935" s="19">
        <v>1.7676000000000001E-2</v>
      </c>
      <c r="Q935" s="19">
        <v>2.0884E-2</v>
      </c>
    </row>
    <row r="936" spans="1:17" x14ac:dyDescent="0.2">
      <c r="A936" t="s">
        <v>6224</v>
      </c>
      <c r="B936" t="s">
        <v>57</v>
      </c>
      <c r="C936" t="s">
        <v>60</v>
      </c>
      <c r="D936" t="s">
        <v>6225</v>
      </c>
      <c r="E936" t="s">
        <v>6224</v>
      </c>
      <c r="F936" t="s">
        <v>4689</v>
      </c>
      <c r="G936">
        <v>20.664999999999999</v>
      </c>
      <c r="H936">
        <v>8</v>
      </c>
      <c r="I936">
        <v>66.7</v>
      </c>
      <c r="J936">
        <v>0</v>
      </c>
      <c r="K936">
        <v>67.528999999999996</v>
      </c>
      <c r="L936">
        <v>25.326837539672901</v>
      </c>
      <c r="M936">
        <v>25.715471267700199</v>
      </c>
      <c r="N936">
        <v>24.2140808105469</v>
      </c>
      <c r="O936">
        <v>25.3055305480957</v>
      </c>
      <c r="P936" s="19">
        <v>0.49587300000000001</v>
      </c>
      <c r="Q936" s="19">
        <v>0.76134900000000005</v>
      </c>
    </row>
    <row r="937" spans="1:17" x14ac:dyDescent="0.2">
      <c r="A937" t="s">
        <v>2516</v>
      </c>
      <c r="B937" t="s">
        <v>500</v>
      </c>
      <c r="C937" t="s">
        <v>501</v>
      </c>
      <c r="D937" t="s">
        <v>4330</v>
      </c>
      <c r="E937" t="s">
        <v>2516</v>
      </c>
      <c r="F937" t="s">
        <v>4690</v>
      </c>
      <c r="G937">
        <v>31.265999999999998</v>
      </c>
      <c r="H937">
        <v>6</v>
      </c>
      <c r="I937">
        <v>34.1</v>
      </c>
      <c r="J937">
        <v>0</v>
      </c>
      <c r="K937">
        <v>108.31</v>
      </c>
      <c r="L937">
        <v>26.237411499023398</v>
      </c>
      <c r="M937">
        <v>25.968488693237301</v>
      </c>
      <c r="N937">
        <v>25.81809425354</v>
      </c>
      <c r="O937">
        <v>26.299831390380898</v>
      </c>
      <c r="P937" s="19">
        <v>5.1608000000000001E-2</v>
      </c>
      <c r="Q937" s="19">
        <v>4.3986999999999998E-2</v>
      </c>
    </row>
    <row r="938" spans="1:17" x14ac:dyDescent="0.2">
      <c r="A938" t="s">
        <v>6226</v>
      </c>
      <c r="B938" t="s">
        <v>238</v>
      </c>
      <c r="C938" t="s">
        <v>239</v>
      </c>
      <c r="D938" t="s">
        <v>6227</v>
      </c>
      <c r="E938" t="s">
        <v>6226</v>
      </c>
      <c r="F938" t="s">
        <v>4692</v>
      </c>
      <c r="G938">
        <v>14.688000000000001</v>
      </c>
      <c r="H938">
        <v>4</v>
      </c>
      <c r="I938">
        <v>52.6</v>
      </c>
      <c r="J938">
        <v>0</v>
      </c>
      <c r="K938">
        <v>14.946999999999999</v>
      </c>
      <c r="L938">
        <v>27.726829528808601</v>
      </c>
      <c r="M938">
        <v>27.700811386108398</v>
      </c>
      <c r="N938">
        <v>28.4769191741943</v>
      </c>
      <c r="O938">
        <v>28.056259155273398</v>
      </c>
      <c r="P938" s="19">
        <v>0.92162100000000002</v>
      </c>
      <c r="Q938" s="19">
        <v>-0.55276999999999998</v>
      </c>
    </row>
    <row r="939" spans="1:17" x14ac:dyDescent="0.2">
      <c r="A939" t="s">
        <v>6228</v>
      </c>
      <c r="B939" t="s">
        <v>6229</v>
      </c>
      <c r="C939" t="s">
        <v>6229</v>
      </c>
      <c r="D939" t="s">
        <v>6230</v>
      </c>
      <c r="E939" t="s">
        <v>6228</v>
      </c>
      <c r="F939" t="s">
        <v>4690</v>
      </c>
      <c r="G939">
        <v>20.108000000000001</v>
      </c>
      <c r="H939">
        <v>5</v>
      </c>
      <c r="I939">
        <v>34.799999999999997</v>
      </c>
      <c r="J939">
        <v>0</v>
      </c>
      <c r="K939">
        <v>97.438000000000002</v>
      </c>
      <c r="L939">
        <v>24.905500411987301</v>
      </c>
      <c r="M939">
        <v>25.0363674163818</v>
      </c>
      <c r="N939">
        <v>25.189447402954102</v>
      </c>
      <c r="O939">
        <v>25.326116561889599</v>
      </c>
      <c r="P939" s="19">
        <v>1.0280720000000001</v>
      </c>
      <c r="Q939" s="19">
        <v>-0.28684999999999999</v>
      </c>
    </row>
    <row r="940" spans="1:17" x14ac:dyDescent="0.2">
      <c r="A940" t="s">
        <v>6231</v>
      </c>
      <c r="B940" t="s">
        <v>57</v>
      </c>
      <c r="C940" t="s">
        <v>60</v>
      </c>
      <c r="D940" t="s">
        <v>6232</v>
      </c>
      <c r="E940" t="s">
        <v>6231</v>
      </c>
      <c r="F940" t="s">
        <v>4689</v>
      </c>
      <c r="G940">
        <v>21.890999999999998</v>
      </c>
      <c r="H940">
        <v>8</v>
      </c>
      <c r="I940">
        <v>51.7</v>
      </c>
      <c r="J940">
        <v>0</v>
      </c>
      <c r="K940">
        <v>115.46</v>
      </c>
      <c r="L940">
        <v>29.263090133666999</v>
      </c>
      <c r="M940">
        <v>29.2246494293213</v>
      </c>
      <c r="N940">
        <v>28.787183761596701</v>
      </c>
      <c r="O940">
        <v>28.434638977050799</v>
      </c>
      <c r="P940" s="19">
        <v>1.153025</v>
      </c>
      <c r="Q940" s="19">
        <v>0.63295800000000002</v>
      </c>
    </row>
    <row r="941" spans="1:17" x14ac:dyDescent="0.2">
      <c r="A941" t="s">
        <v>6233</v>
      </c>
      <c r="B941" t="s">
        <v>5660</v>
      </c>
      <c r="C941" t="s">
        <v>5661</v>
      </c>
      <c r="D941" t="s">
        <v>6234</v>
      </c>
      <c r="E941" t="s">
        <v>6233</v>
      </c>
      <c r="F941" t="s">
        <v>4690</v>
      </c>
      <c r="G941">
        <v>29.114000000000001</v>
      </c>
      <c r="H941">
        <v>9</v>
      </c>
      <c r="I941">
        <v>40.9</v>
      </c>
      <c r="J941">
        <v>0</v>
      </c>
      <c r="K941">
        <v>56.244999999999997</v>
      </c>
      <c r="L941">
        <v>25.877714157104499</v>
      </c>
      <c r="M941">
        <v>26.479743957519499</v>
      </c>
      <c r="N941">
        <v>26.001743316650401</v>
      </c>
      <c r="O941">
        <v>26.0559997558594</v>
      </c>
      <c r="P941" s="19">
        <v>0.174483</v>
      </c>
      <c r="Q941" s="19">
        <v>0.14985799999999999</v>
      </c>
    </row>
    <row r="942" spans="1:17" x14ac:dyDescent="0.2">
      <c r="A942" t="s">
        <v>6235</v>
      </c>
      <c r="B942" t="s">
        <v>57</v>
      </c>
      <c r="C942" t="s">
        <v>60</v>
      </c>
      <c r="D942" t="s">
        <v>6236</v>
      </c>
      <c r="E942" t="s">
        <v>6235</v>
      </c>
      <c r="F942" t="s">
        <v>4689</v>
      </c>
      <c r="G942">
        <v>21.617000000000001</v>
      </c>
      <c r="H942">
        <v>6</v>
      </c>
      <c r="I942">
        <v>36.200000000000003</v>
      </c>
      <c r="J942">
        <v>0</v>
      </c>
      <c r="K942">
        <v>53.44</v>
      </c>
      <c r="L942">
        <v>27.1485080718994</v>
      </c>
      <c r="M942">
        <v>26.879001617431602</v>
      </c>
      <c r="N942">
        <v>26.792158126831101</v>
      </c>
      <c r="O942">
        <v>26.889135360717798</v>
      </c>
      <c r="P942" s="19">
        <v>0.455596</v>
      </c>
      <c r="Q942" s="19">
        <v>0.17310800000000001</v>
      </c>
    </row>
    <row r="943" spans="1:17" x14ac:dyDescent="0.2">
      <c r="A943" t="s">
        <v>2527</v>
      </c>
      <c r="B943" t="s">
        <v>2528</v>
      </c>
      <c r="C943" t="s">
        <v>2529</v>
      </c>
      <c r="D943" t="s">
        <v>4335</v>
      </c>
      <c r="E943" t="s">
        <v>2527</v>
      </c>
      <c r="F943" t="s">
        <v>4685</v>
      </c>
      <c r="G943">
        <v>49.762</v>
      </c>
      <c r="H943">
        <v>21</v>
      </c>
      <c r="I943">
        <v>51.1</v>
      </c>
      <c r="J943">
        <v>0</v>
      </c>
      <c r="K943">
        <v>197.43</v>
      </c>
      <c r="L943">
        <v>29.570926666259801</v>
      </c>
      <c r="M943">
        <v>29.938175201416001</v>
      </c>
      <c r="N943">
        <v>29.561525344848601</v>
      </c>
      <c r="O943">
        <v>29.7329216003418</v>
      </c>
      <c r="P943" s="19">
        <v>0.18757399999999999</v>
      </c>
      <c r="Q943" s="19">
        <v>0.10732700000000001</v>
      </c>
    </row>
    <row r="944" spans="1:17" x14ac:dyDescent="0.2">
      <c r="A944" t="s">
        <v>2535</v>
      </c>
      <c r="B944" t="s">
        <v>57</v>
      </c>
      <c r="C944" t="s">
        <v>60</v>
      </c>
      <c r="D944" t="s">
        <v>4339</v>
      </c>
      <c r="E944" t="s">
        <v>2535</v>
      </c>
      <c r="F944" t="s">
        <v>4689</v>
      </c>
      <c r="G944">
        <v>36.22</v>
      </c>
      <c r="H944">
        <v>10</v>
      </c>
      <c r="I944">
        <v>52.6</v>
      </c>
      <c r="J944">
        <v>0</v>
      </c>
      <c r="K944">
        <v>47.878999999999998</v>
      </c>
      <c r="L944">
        <v>26.436014175415</v>
      </c>
      <c r="M944">
        <v>26.6065368652344</v>
      </c>
      <c r="N944">
        <v>25.346212387085</v>
      </c>
      <c r="O944">
        <v>24.394367218017599</v>
      </c>
      <c r="P944" s="19">
        <v>1.1185989999999999</v>
      </c>
      <c r="Q944" s="19">
        <v>1.6509860000000001</v>
      </c>
    </row>
    <row r="945" spans="1:17" x14ac:dyDescent="0.2">
      <c r="A945" t="s">
        <v>2536</v>
      </c>
      <c r="B945" t="s">
        <v>2537</v>
      </c>
      <c r="C945" t="s">
        <v>2538</v>
      </c>
      <c r="D945" t="s">
        <v>4340</v>
      </c>
      <c r="E945" t="s">
        <v>2536</v>
      </c>
      <c r="F945" t="s">
        <v>4690</v>
      </c>
      <c r="G945">
        <v>31.021999999999998</v>
      </c>
      <c r="H945">
        <v>21</v>
      </c>
      <c r="I945">
        <v>86.5</v>
      </c>
      <c r="J945">
        <v>0</v>
      </c>
      <c r="K945">
        <v>151.47</v>
      </c>
      <c r="L945">
        <v>29.1139125823975</v>
      </c>
      <c r="M945">
        <v>29.079841613769499</v>
      </c>
      <c r="N945">
        <v>28.7353115081787</v>
      </c>
      <c r="O945">
        <v>28.768533706665</v>
      </c>
      <c r="P945" s="19">
        <v>2.3256890000000001</v>
      </c>
      <c r="Q945" s="19">
        <v>0.34495399999999998</v>
      </c>
    </row>
    <row r="946" spans="1:17" x14ac:dyDescent="0.2">
      <c r="A946" t="s">
        <v>2542</v>
      </c>
      <c r="B946" t="s">
        <v>2543</v>
      </c>
      <c r="C946" t="s">
        <v>2543</v>
      </c>
      <c r="D946" t="s">
        <v>4342</v>
      </c>
      <c r="E946" t="s">
        <v>2542</v>
      </c>
      <c r="F946" t="s">
        <v>4687</v>
      </c>
      <c r="G946">
        <v>46.921999999999997</v>
      </c>
      <c r="H946">
        <v>13</v>
      </c>
      <c r="I946">
        <v>35.6</v>
      </c>
      <c r="J946">
        <v>0</v>
      </c>
      <c r="K946">
        <v>48.015999999999998</v>
      </c>
      <c r="L946">
        <v>26.525489807128899</v>
      </c>
      <c r="M946">
        <v>26.540363311767599</v>
      </c>
      <c r="N946">
        <v>26.806858062744102</v>
      </c>
      <c r="O946">
        <v>26.596052169799801</v>
      </c>
      <c r="P946" s="19">
        <v>0.59898799999999996</v>
      </c>
      <c r="Q946" s="19">
        <v>-0.16853000000000001</v>
      </c>
    </row>
    <row r="947" spans="1:17" x14ac:dyDescent="0.2">
      <c r="A947" t="s">
        <v>6574</v>
      </c>
      <c r="B947" t="s">
        <v>6575</v>
      </c>
      <c r="C947" t="s">
        <v>6576</v>
      </c>
      <c r="D947" t="s">
        <v>6577</v>
      </c>
      <c r="E947" t="s">
        <v>6574</v>
      </c>
      <c r="F947" t="s">
        <v>4688</v>
      </c>
      <c r="G947">
        <v>27.745999999999999</v>
      </c>
      <c r="H947">
        <v>2</v>
      </c>
      <c r="I947">
        <v>12.5</v>
      </c>
      <c r="J947">
        <v>0</v>
      </c>
      <c r="K947">
        <v>15.103999999999999</v>
      </c>
      <c r="L947">
        <v>25.1182670593262</v>
      </c>
      <c r="M947">
        <v>23.8835353851318</v>
      </c>
      <c r="N947">
        <v>25.3223056793213</v>
      </c>
      <c r="O947">
        <v>25.276859283447301</v>
      </c>
      <c r="P947" s="19">
        <v>0.48774099999999998</v>
      </c>
      <c r="Q947" s="19">
        <v>-0.79867999999999995</v>
      </c>
    </row>
    <row r="948" spans="1:17" x14ac:dyDescent="0.2">
      <c r="A948" t="s">
        <v>2547</v>
      </c>
      <c r="B948" t="s">
        <v>2548</v>
      </c>
      <c r="C948" t="s">
        <v>2549</v>
      </c>
      <c r="D948" t="s">
        <v>4344</v>
      </c>
      <c r="E948" t="s">
        <v>2547</v>
      </c>
      <c r="F948" t="s">
        <v>4685</v>
      </c>
      <c r="G948">
        <v>13.252000000000001</v>
      </c>
      <c r="H948">
        <v>6</v>
      </c>
      <c r="I948">
        <v>66.900000000000006</v>
      </c>
      <c r="J948">
        <v>0</v>
      </c>
      <c r="K948">
        <v>25.158999999999999</v>
      </c>
      <c r="L948">
        <v>27.101894378662099</v>
      </c>
      <c r="M948">
        <v>27.5068054199219</v>
      </c>
      <c r="N948">
        <v>27.913478851318398</v>
      </c>
      <c r="O948">
        <v>26.871265411376999</v>
      </c>
      <c r="P948" s="19">
        <v>5.0927E-2</v>
      </c>
      <c r="Q948" s="19">
        <v>-8.8020000000000001E-2</v>
      </c>
    </row>
    <row r="949" spans="1:17" x14ac:dyDescent="0.2">
      <c r="A949" t="s">
        <v>2550</v>
      </c>
      <c r="B949" t="s">
        <v>2551</v>
      </c>
      <c r="C949" t="s">
        <v>2552</v>
      </c>
      <c r="D949" t="s">
        <v>4345</v>
      </c>
      <c r="E949" t="s">
        <v>2550</v>
      </c>
      <c r="F949" t="s">
        <v>4688</v>
      </c>
      <c r="G949">
        <v>32.673000000000002</v>
      </c>
      <c r="H949">
        <v>15</v>
      </c>
      <c r="I949">
        <v>62.8</v>
      </c>
      <c r="J949">
        <v>0</v>
      </c>
      <c r="K949">
        <v>86.584999999999994</v>
      </c>
      <c r="L949">
        <v>28.411430358886701</v>
      </c>
      <c r="M949">
        <v>28.081569671630898</v>
      </c>
      <c r="N949">
        <v>28.104896545410199</v>
      </c>
      <c r="O949">
        <v>28.435035705566399</v>
      </c>
      <c r="P949" s="19">
        <v>3.1952000000000001E-2</v>
      </c>
      <c r="Q949" s="19">
        <v>-2.3470000000000001E-2</v>
      </c>
    </row>
    <row r="950" spans="1:17" x14ac:dyDescent="0.2">
      <c r="A950" t="s">
        <v>2553</v>
      </c>
      <c r="B950" t="s">
        <v>2554</v>
      </c>
      <c r="C950" t="s">
        <v>2555</v>
      </c>
      <c r="D950" t="s">
        <v>4346</v>
      </c>
      <c r="E950" t="s">
        <v>2553</v>
      </c>
      <c r="F950" t="s">
        <v>4684</v>
      </c>
      <c r="G950">
        <v>18.004999999999999</v>
      </c>
      <c r="H950">
        <v>10</v>
      </c>
      <c r="I950">
        <v>65.2</v>
      </c>
      <c r="J950">
        <v>0</v>
      </c>
      <c r="K950">
        <v>122.18</v>
      </c>
      <c r="L950">
        <v>27.861833572387699</v>
      </c>
      <c r="M950">
        <v>27.3185520172119</v>
      </c>
      <c r="N950">
        <v>28.220066070556602</v>
      </c>
      <c r="O950">
        <v>27.3082580566406</v>
      </c>
      <c r="P950" s="19">
        <v>0.111154</v>
      </c>
      <c r="Q950" s="19">
        <v>-0.17397000000000001</v>
      </c>
    </row>
    <row r="951" spans="1:17" x14ac:dyDescent="0.2">
      <c r="A951" t="s">
        <v>2556</v>
      </c>
      <c r="B951" t="s">
        <v>1114</v>
      </c>
      <c r="C951" t="s">
        <v>1115</v>
      </c>
      <c r="D951" t="s">
        <v>4347</v>
      </c>
      <c r="E951" t="s">
        <v>2556</v>
      </c>
      <c r="F951" t="s">
        <v>4685</v>
      </c>
      <c r="G951">
        <v>40.457000000000001</v>
      </c>
      <c r="H951">
        <v>12</v>
      </c>
      <c r="I951">
        <v>56.2</v>
      </c>
      <c r="J951">
        <v>0</v>
      </c>
      <c r="K951">
        <v>74.036000000000001</v>
      </c>
      <c r="L951">
        <v>28.111526489257798</v>
      </c>
      <c r="M951">
        <v>28.009666442871101</v>
      </c>
      <c r="N951">
        <v>28.067174911498999</v>
      </c>
      <c r="O951">
        <v>27.903629302978501</v>
      </c>
      <c r="P951" s="19">
        <v>0.286688</v>
      </c>
      <c r="Q951" s="19">
        <v>7.5193999999999997E-2</v>
      </c>
    </row>
    <row r="952" spans="1:17" x14ac:dyDescent="0.2">
      <c r="A952" t="s">
        <v>6237</v>
      </c>
      <c r="B952" t="s">
        <v>57</v>
      </c>
      <c r="C952" t="s">
        <v>60</v>
      </c>
      <c r="D952" t="s">
        <v>6238</v>
      </c>
      <c r="E952" t="s">
        <v>6237</v>
      </c>
      <c r="F952" t="s">
        <v>4689</v>
      </c>
      <c r="G952">
        <v>37.792000000000002</v>
      </c>
      <c r="H952">
        <v>4</v>
      </c>
      <c r="I952">
        <v>7.4</v>
      </c>
      <c r="J952">
        <v>0</v>
      </c>
      <c r="K952">
        <v>15.385</v>
      </c>
      <c r="L952">
        <v>26.4496154785156</v>
      </c>
      <c r="M952">
        <v>26.699487686157202</v>
      </c>
      <c r="N952">
        <v>23.9797687530518</v>
      </c>
      <c r="O952">
        <v>23.718467712402301</v>
      </c>
      <c r="P952" s="19">
        <v>2.3594620000000002</v>
      </c>
      <c r="Q952" s="19">
        <v>2.7254330000000002</v>
      </c>
    </row>
    <row r="953" spans="1:17" x14ac:dyDescent="0.2">
      <c r="A953" t="s">
        <v>2560</v>
      </c>
      <c r="B953" t="s">
        <v>2561</v>
      </c>
      <c r="C953" t="s">
        <v>2562</v>
      </c>
      <c r="D953" t="s">
        <v>4349</v>
      </c>
      <c r="E953" t="s">
        <v>2560</v>
      </c>
      <c r="F953" t="s">
        <v>4685</v>
      </c>
      <c r="G953">
        <v>48.780999999999999</v>
      </c>
      <c r="H953">
        <v>25</v>
      </c>
      <c r="I953">
        <v>78</v>
      </c>
      <c r="J953">
        <v>0</v>
      </c>
      <c r="K953">
        <v>180.85</v>
      </c>
      <c r="L953">
        <v>28.237949371337901</v>
      </c>
      <c r="M953">
        <v>28.530775070190401</v>
      </c>
      <c r="N953">
        <v>28.0912380218506</v>
      </c>
      <c r="O953">
        <v>28.162693023681602</v>
      </c>
      <c r="P953" s="19">
        <v>0.63869299999999996</v>
      </c>
      <c r="Q953" s="19">
        <v>0.25739699999999999</v>
      </c>
    </row>
    <row r="954" spans="1:17" x14ac:dyDescent="0.2">
      <c r="A954" t="s">
        <v>2563</v>
      </c>
      <c r="B954" t="s">
        <v>2564</v>
      </c>
      <c r="C954" t="s">
        <v>2565</v>
      </c>
      <c r="D954" t="s">
        <v>4350</v>
      </c>
      <c r="E954" t="s">
        <v>2563</v>
      </c>
      <c r="F954" t="s">
        <v>4690</v>
      </c>
      <c r="G954">
        <v>42.591000000000001</v>
      </c>
      <c r="H954">
        <v>27</v>
      </c>
      <c r="I954">
        <v>90.4</v>
      </c>
      <c r="J954">
        <v>0</v>
      </c>
      <c r="K954">
        <v>323.31</v>
      </c>
      <c r="L954">
        <v>30.730283737182599</v>
      </c>
      <c r="M954">
        <v>30.824338912963899</v>
      </c>
      <c r="N954">
        <v>30.9553928375244</v>
      </c>
      <c r="O954">
        <v>30.7550163269043</v>
      </c>
      <c r="P954" s="19">
        <v>0.25612499999999999</v>
      </c>
      <c r="Q954" s="19">
        <v>-7.7890000000000001E-2</v>
      </c>
    </row>
    <row r="955" spans="1:17" x14ac:dyDescent="0.2">
      <c r="A955" t="s">
        <v>6239</v>
      </c>
      <c r="B955" t="s">
        <v>6240</v>
      </c>
      <c r="C955" t="s">
        <v>6241</v>
      </c>
      <c r="D955" t="s">
        <v>6242</v>
      </c>
      <c r="E955" t="s">
        <v>6239</v>
      </c>
      <c r="F955" t="s">
        <v>4688</v>
      </c>
      <c r="G955">
        <v>29.343</v>
      </c>
      <c r="H955">
        <v>3</v>
      </c>
      <c r="I955">
        <v>17.600000000000001</v>
      </c>
      <c r="J955">
        <v>0</v>
      </c>
      <c r="K955">
        <v>8.0154999999999994</v>
      </c>
      <c r="L955">
        <v>25.530231475830099</v>
      </c>
      <c r="M955">
        <v>25.929763793945298</v>
      </c>
      <c r="N955">
        <v>26.459388732910199</v>
      </c>
      <c r="O955">
        <v>26.323783874511701</v>
      </c>
      <c r="P955" s="19">
        <v>1.0535399999999999</v>
      </c>
      <c r="Q955" s="19">
        <v>-0.66159000000000001</v>
      </c>
    </row>
    <row r="956" spans="1:17" x14ac:dyDescent="0.2">
      <c r="A956" t="s">
        <v>2567</v>
      </c>
      <c r="B956" t="s">
        <v>565</v>
      </c>
      <c r="C956" t="s">
        <v>566</v>
      </c>
      <c r="D956" t="s">
        <v>4352</v>
      </c>
      <c r="E956" t="s">
        <v>2567</v>
      </c>
      <c r="F956" t="s">
        <v>4690</v>
      </c>
      <c r="G956">
        <v>36.914999999999999</v>
      </c>
      <c r="H956">
        <v>12</v>
      </c>
      <c r="I956">
        <v>61.2</v>
      </c>
      <c r="J956">
        <v>0</v>
      </c>
      <c r="K956">
        <v>89.263999999999996</v>
      </c>
      <c r="L956">
        <v>28.334026336669901</v>
      </c>
      <c r="M956">
        <v>27.813356399536101</v>
      </c>
      <c r="N956">
        <v>27.9844074249268</v>
      </c>
      <c r="O956">
        <v>28.213869094848601</v>
      </c>
      <c r="P956" s="19">
        <v>2.8316999999999998E-2</v>
      </c>
      <c r="Q956" s="19">
        <v>-2.545E-2</v>
      </c>
    </row>
    <row r="957" spans="1:17" x14ac:dyDescent="0.2">
      <c r="A957" t="s">
        <v>2568</v>
      </c>
      <c r="B957" t="s">
        <v>472</v>
      </c>
      <c r="C957" t="s">
        <v>473</v>
      </c>
      <c r="D957" t="s">
        <v>4353</v>
      </c>
      <c r="E957" t="s">
        <v>2568</v>
      </c>
      <c r="F957" t="s">
        <v>4690</v>
      </c>
      <c r="G957">
        <v>27.353000000000002</v>
      </c>
      <c r="H957">
        <v>12</v>
      </c>
      <c r="I957">
        <v>48.8</v>
      </c>
      <c r="J957">
        <v>0</v>
      </c>
      <c r="K957">
        <v>48.231999999999999</v>
      </c>
      <c r="L957">
        <v>26.710960388183601</v>
      </c>
      <c r="M957">
        <v>26.965101242065401</v>
      </c>
      <c r="N957">
        <v>26.880519866943398</v>
      </c>
      <c r="O957">
        <v>26.2045803070068</v>
      </c>
      <c r="P957" s="19">
        <v>0.30176999999999998</v>
      </c>
      <c r="Q957" s="19">
        <v>0.29548099999999999</v>
      </c>
    </row>
    <row r="958" spans="1:17" x14ac:dyDescent="0.2">
      <c r="A958" t="s">
        <v>6243</v>
      </c>
      <c r="B958" t="s">
        <v>6244</v>
      </c>
      <c r="C958" t="s">
        <v>6245</v>
      </c>
      <c r="D958" t="s">
        <v>6246</v>
      </c>
      <c r="E958" t="s">
        <v>6243</v>
      </c>
      <c r="F958" t="s">
        <v>4685</v>
      </c>
      <c r="G958">
        <v>30.07</v>
      </c>
      <c r="H958">
        <v>5</v>
      </c>
      <c r="I958">
        <v>15.2</v>
      </c>
      <c r="J958">
        <v>0</v>
      </c>
      <c r="K958">
        <v>26.492000000000001</v>
      </c>
      <c r="L958">
        <v>26.0149955749512</v>
      </c>
      <c r="M958">
        <v>25.663702011108398</v>
      </c>
      <c r="N958">
        <v>25.903434753418001</v>
      </c>
      <c r="O958">
        <v>26.135866165161101</v>
      </c>
      <c r="P958" s="19">
        <v>0.31681900000000002</v>
      </c>
      <c r="Q958" s="19">
        <v>-0.18029999999999999</v>
      </c>
    </row>
    <row r="959" spans="1:17" x14ac:dyDescent="0.2">
      <c r="A959" t="s">
        <v>6247</v>
      </c>
      <c r="B959" t="s">
        <v>6248</v>
      </c>
      <c r="C959" t="s">
        <v>6249</v>
      </c>
      <c r="D959" t="s">
        <v>6250</v>
      </c>
      <c r="E959" t="s">
        <v>6247</v>
      </c>
      <c r="F959" t="s">
        <v>4685</v>
      </c>
      <c r="G959">
        <v>25.056000000000001</v>
      </c>
      <c r="H959">
        <v>7</v>
      </c>
      <c r="I959">
        <v>39.700000000000003</v>
      </c>
      <c r="J959">
        <v>0</v>
      </c>
      <c r="K959">
        <v>16.829000000000001</v>
      </c>
      <c r="L959">
        <v>24.436443328857401</v>
      </c>
      <c r="M959">
        <v>24.515569686889599</v>
      </c>
      <c r="N959">
        <v>23.622537612915</v>
      </c>
      <c r="O959">
        <v>25.277889251708999</v>
      </c>
      <c r="P959" s="19">
        <v>9.6629999999999997E-3</v>
      </c>
      <c r="Q959" s="19">
        <v>2.5793E-2</v>
      </c>
    </row>
    <row r="960" spans="1:17" x14ac:dyDescent="0.2">
      <c r="A960" t="s">
        <v>6251</v>
      </c>
      <c r="B960" t="s">
        <v>6252</v>
      </c>
      <c r="C960" t="s">
        <v>6253</v>
      </c>
      <c r="D960" t="s">
        <v>6254</v>
      </c>
      <c r="E960" t="s">
        <v>6251</v>
      </c>
      <c r="F960" t="s">
        <v>4688</v>
      </c>
      <c r="G960">
        <v>47.518000000000001</v>
      </c>
      <c r="H960">
        <v>3</v>
      </c>
      <c r="I960">
        <v>8.5</v>
      </c>
      <c r="J960">
        <v>0</v>
      </c>
      <c r="K960">
        <v>8.7371999999999996</v>
      </c>
      <c r="L960">
        <v>24.460264205932599</v>
      </c>
      <c r="M960">
        <v>24.259614944458001</v>
      </c>
      <c r="N960">
        <v>23.270135879516602</v>
      </c>
      <c r="O960">
        <v>23.973442077636701</v>
      </c>
      <c r="P960" s="19">
        <v>0.74231499999999995</v>
      </c>
      <c r="Q960" s="19">
        <v>0.738151</v>
      </c>
    </row>
    <row r="961" spans="1:17" x14ac:dyDescent="0.2">
      <c r="A961" t="s">
        <v>2571</v>
      </c>
      <c r="B961" t="s">
        <v>57</v>
      </c>
      <c r="C961" t="s">
        <v>60</v>
      </c>
      <c r="D961" t="s">
        <v>4356</v>
      </c>
      <c r="E961" t="s">
        <v>2571</v>
      </c>
      <c r="F961" t="s">
        <v>4689</v>
      </c>
      <c r="G961">
        <v>11.037000000000001</v>
      </c>
      <c r="H961">
        <v>6</v>
      </c>
      <c r="I961">
        <v>51.5</v>
      </c>
      <c r="J961">
        <v>0</v>
      </c>
      <c r="K961">
        <v>202.8</v>
      </c>
      <c r="L961">
        <v>28.723707199096701</v>
      </c>
      <c r="M961">
        <v>28.3927612304688</v>
      </c>
      <c r="N961">
        <v>29.2623500823975</v>
      </c>
      <c r="O961">
        <v>29.5445652008057</v>
      </c>
      <c r="P961" s="19">
        <v>1.2198580000000001</v>
      </c>
      <c r="Q961" s="19">
        <v>-0.84521999999999997</v>
      </c>
    </row>
    <row r="962" spans="1:17" x14ac:dyDescent="0.2">
      <c r="A962" t="s">
        <v>2573</v>
      </c>
      <c r="B962" t="s">
        <v>2574</v>
      </c>
      <c r="C962" t="s">
        <v>2575</v>
      </c>
      <c r="D962" t="s">
        <v>4358</v>
      </c>
      <c r="E962" t="s">
        <v>2573</v>
      </c>
      <c r="F962" t="s">
        <v>4688</v>
      </c>
      <c r="G962">
        <v>29.135999999999999</v>
      </c>
      <c r="H962">
        <v>5</v>
      </c>
      <c r="I962">
        <v>21.4</v>
      </c>
      <c r="J962">
        <v>0</v>
      </c>
      <c r="K962">
        <v>28.399000000000001</v>
      </c>
      <c r="L962">
        <v>24.045434951782202</v>
      </c>
      <c r="M962">
        <v>24.813282012939499</v>
      </c>
      <c r="N962">
        <v>24.343875885009801</v>
      </c>
      <c r="O962">
        <v>24.017162322998001</v>
      </c>
      <c r="P962" s="19">
        <v>0.21366099999999999</v>
      </c>
      <c r="Q962" s="19">
        <v>0.248839</v>
      </c>
    </row>
    <row r="963" spans="1:17" x14ac:dyDescent="0.2">
      <c r="A963" t="s">
        <v>6255</v>
      </c>
      <c r="B963" t="s">
        <v>160</v>
      </c>
      <c r="C963" t="s">
        <v>60</v>
      </c>
      <c r="D963" t="s">
        <v>6256</v>
      </c>
      <c r="E963" t="s">
        <v>6255</v>
      </c>
      <c r="F963" t="s">
        <v>4689</v>
      </c>
      <c r="G963">
        <v>26.614000000000001</v>
      </c>
      <c r="H963">
        <v>8</v>
      </c>
      <c r="I963">
        <v>50.8</v>
      </c>
      <c r="J963">
        <v>0</v>
      </c>
      <c r="K963">
        <v>83.29</v>
      </c>
      <c r="L963">
        <v>26.350028991699201</v>
      </c>
      <c r="M963">
        <v>26.1682529449463</v>
      </c>
      <c r="N963">
        <v>25.795433044433601</v>
      </c>
      <c r="O963">
        <v>26.031999588012699</v>
      </c>
      <c r="P963" s="19">
        <v>0.83395600000000003</v>
      </c>
      <c r="Q963" s="19">
        <v>0.34542499999999998</v>
      </c>
    </row>
    <row r="964" spans="1:17" x14ac:dyDescent="0.2">
      <c r="A964" t="s">
        <v>6262</v>
      </c>
      <c r="B964" t="s">
        <v>57</v>
      </c>
      <c r="C964" t="s">
        <v>60</v>
      </c>
      <c r="D964" t="s">
        <v>6263</v>
      </c>
      <c r="E964" t="s">
        <v>6262</v>
      </c>
      <c r="F964" t="s">
        <v>4689</v>
      </c>
      <c r="G964">
        <v>17.626000000000001</v>
      </c>
      <c r="H964">
        <v>7</v>
      </c>
      <c r="I964">
        <v>38.4</v>
      </c>
      <c r="J964">
        <v>0</v>
      </c>
      <c r="K964">
        <v>14.911</v>
      </c>
      <c r="L964">
        <v>24.716230392456101</v>
      </c>
      <c r="M964">
        <v>24.9756565093994</v>
      </c>
      <c r="N964">
        <v>24.556604385376001</v>
      </c>
      <c r="O964">
        <v>23.4071941375732</v>
      </c>
      <c r="P964" s="19">
        <v>0.55259100000000005</v>
      </c>
      <c r="Q964" s="19">
        <v>0.86404400000000003</v>
      </c>
    </row>
    <row r="965" spans="1:17" x14ac:dyDescent="0.2">
      <c r="A965" t="s">
        <v>2576</v>
      </c>
      <c r="B965" t="s">
        <v>2577</v>
      </c>
      <c r="C965" t="s">
        <v>2578</v>
      </c>
      <c r="D965" t="s">
        <v>4359</v>
      </c>
      <c r="E965" t="s">
        <v>2576</v>
      </c>
      <c r="F965" t="s">
        <v>4690</v>
      </c>
      <c r="G965">
        <v>67.534999999999997</v>
      </c>
      <c r="H965">
        <v>26</v>
      </c>
      <c r="I965">
        <v>52.3</v>
      </c>
      <c r="J965">
        <v>0</v>
      </c>
      <c r="K965">
        <v>187.24</v>
      </c>
      <c r="L965">
        <v>29.367988586425799</v>
      </c>
      <c r="M965">
        <v>29.014595031738299</v>
      </c>
      <c r="N965">
        <v>29.236854553222699</v>
      </c>
      <c r="O965">
        <v>29.302320480346701</v>
      </c>
      <c r="P965" s="19">
        <v>0.15145800000000001</v>
      </c>
      <c r="Q965" s="19">
        <v>-7.8299999999999995E-2</v>
      </c>
    </row>
    <row r="966" spans="1:17" x14ac:dyDescent="0.2">
      <c r="A966" t="s">
        <v>2579</v>
      </c>
      <c r="B966" t="s">
        <v>2580</v>
      </c>
      <c r="C966" t="s">
        <v>2581</v>
      </c>
      <c r="D966" t="s">
        <v>4360</v>
      </c>
      <c r="E966" t="s">
        <v>2579</v>
      </c>
      <c r="F966" t="s">
        <v>4688</v>
      </c>
      <c r="G966">
        <v>33.36</v>
      </c>
      <c r="H966">
        <v>3</v>
      </c>
      <c r="I966">
        <v>21.7</v>
      </c>
      <c r="J966">
        <v>0</v>
      </c>
      <c r="K966">
        <v>32.746000000000002</v>
      </c>
      <c r="L966">
        <v>24.2792778015137</v>
      </c>
      <c r="M966">
        <v>26.235019683837901</v>
      </c>
      <c r="N966">
        <v>26.374444961547901</v>
      </c>
      <c r="O966">
        <v>26.532699584960898</v>
      </c>
      <c r="P966" s="19">
        <v>0.45973399999999998</v>
      </c>
      <c r="Q966" s="19">
        <v>-1.19642</v>
      </c>
    </row>
    <row r="967" spans="1:17" x14ac:dyDescent="0.2">
      <c r="A967" t="s">
        <v>6264</v>
      </c>
      <c r="B967" t="s">
        <v>6265</v>
      </c>
      <c r="C967" t="s">
        <v>6265</v>
      </c>
      <c r="D967" t="s">
        <v>6266</v>
      </c>
      <c r="E967" t="s">
        <v>6264</v>
      </c>
      <c r="F967" t="s">
        <v>4686</v>
      </c>
      <c r="G967">
        <v>23.948</v>
      </c>
      <c r="H967">
        <v>5</v>
      </c>
      <c r="I967">
        <v>27.2</v>
      </c>
      <c r="J967">
        <v>0</v>
      </c>
      <c r="K967">
        <v>27.181999999999999</v>
      </c>
      <c r="L967">
        <v>23.734071731567401</v>
      </c>
      <c r="M967">
        <v>24.311744689941399</v>
      </c>
      <c r="N967">
        <v>23.768886566162099</v>
      </c>
      <c r="O967">
        <v>23.915336608886701</v>
      </c>
      <c r="P967" s="19">
        <v>0.21773000000000001</v>
      </c>
      <c r="Q967" s="19">
        <v>0.18079700000000001</v>
      </c>
    </row>
    <row r="968" spans="1:17" x14ac:dyDescent="0.2">
      <c r="A968" t="s">
        <v>6267</v>
      </c>
      <c r="B968" t="s">
        <v>350</v>
      </c>
      <c r="C968" t="s">
        <v>351</v>
      </c>
      <c r="D968" t="s">
        <v>6268</v>
      </c>
      <c r="E968" t="s">
        <v>6267</v>
      </c>
      <c r="F968" t="s">
        <v>4684</v>
      </c>
      <c r="G968">
        <v>22.488</v>
      </c>
      <c r="H968">
        <v>3</v>
      </c>
      <c r="I968">
        <v>22.1</v>
      </c>
      <c r="J968">
        <v>0</v>
      </c>
      <c r="K968">
        <v>26.722999999999999</v>
      </c>
      <c r="L968">
        <v>25.9310493469238</v>
      </c>
      <c r="M968">
        <v>26.613580703735401</v>
      </c>
      <c r="N968">
        <v>24.980262756347699</v>
      </c>
      <c r="O968">
        <v>24.450410842895501</v>
      </c>
      <c r="P968" s="19">
        <v>1.160471</v>
      </c>
      <c r="Q968" s="19">
        <v>1.556978</v>
      </c>
    </row>
    <row r="969" spans="1:17" x14ac:dyDescent="0.2">
      <c r="A969" t="s">
        <v>2597</v>
      </c>
      <c r="B969" t="s">
        <v>2598</v>
      </c>
      <c r="C969" t="s">
        <v>2599</v>
      </c>
      <c r="D969" t="s">
        <v>4366</v>
      </c>
      <c r="E969" t="s">
        <v>2597</v>
      </c>
      <c r="F969" t="s">
        <v>4685</v>
      </c>
      <c r="G969">
        <v>35.558</v>
      </c>
      <c r="H969">
        <v>19</v>
      </c>
      <c r="I969">
        <v>63.2</v>
      </c>
      <c r="J969">
        <v>0</v>
      </c>
      <c r="K969">
        <v>78.813000000000002</v>
      </c>
      <c r="L969">
        <v>27.928014755248999</v>
      </c>
      <c r="M969">
        <v>27.924846649169901</v>
      </c>
      <c r="N969">
        <v>27.527236938476602</v>
      </c>
      <c r="O969">
        <v>27.818424224853501</v>
      </c>
      <c r="P969" s="19">
        <v>0.65037199999999995</v>
      </c>
      <c r="Q969" s="19">
        <v>0.25359999999999999</v>
      </c>
    </row>
    <row r="970" spans="1:17" x14ac:dyDescent="0.2">
      <c r="A970" t="s">
        <v>2600</v>
      </c>
      <c r="B970" t="s">
        <v>2601</v>
      </c>
      <c r="C970" t="s">
        <v>2602</v>
      </c>
      <c r="D970" t="s">
        <v>4367</v>
      </c>
      <c r="E970" t="s">
        <v>2600</v>
      </c>
      <c r="F970" t="s">
        <v>4685</v>
      </c>
      <c r="G970">
        <v>31.164000000000001</v>
      </c>
      <c r="H970">
        <v>14</v>
      </c>
      <c r="I970">
        <v>83.8</v>
      </c>
      <c r="J970">
        <v>0</v>
      </c>
      <c r="K970">
        <v>113.1</v>
      </c>
      <c r="L970">
        <v>27.340620040893601</v>
      </c>
      <c r="M970">
        <v>27.192628860473601</v>
      </c>
      <c r="N970">
        <v>27.099689483642599</v>
      </c>
      <c r="O970">
        <v>26.9723510742188</v>
      </c>
      <c r="P970" s="19">
        <v>0.84772099999999995</v>
      </c>
      <c r="Q970" s="19">
        <v>0.230604</v>
      </c>
    </row>
    <row r="971" spans="1:17" x14ac:dyDescent="0.2">
      <c r="A971" t="s">
        <v>2603</v>
      </c>
      <c r="B971" t="s">
        <v>2604</v>
      </c>
      <c r="C971" t="s">
        <v>2605</v>
      </c>
      <c r="D971" t="s">
        <v>4368</v>
      </c>
      <c r="E971" t="s">
        <v>2603</v>
      </c>
      <c r="F971" t="s">
        <v>4684</v>
      </c>
      <c r="G971">
        <v>22.55</v>
      </c>
      <c r="H971">
        <v>13</v>
      </c>
      <c r="I971">
        <v>42.8</v>
      </c>
      <c r="J971">
        <v>0</v>
      </c>
      <c r="K971">
        <v>214.07</v>
      </c>
      <c r="L971">
        <v>30.045701980590799</v>
      </c>
      <c r="M971">
        <v>30.4603157043457</v>
      </c>
      <c r="N971">
        <v>29.945867538452099</v>
      </c>
      <c r="O971">
        <v>29.700050354003899</v>
      </c>
      <c r="P971" s="19">
        <v>0.66497099999999998</v>
      </c>
      <c r="Q971" s="19">
        <v>0.43004999999999999</v>
      </c>
    </row>
    <row r="972" spans="1:17" x14ac:dyDescent="0.2">
      <c r="A972" t="s">
        <v>2606</v>
      </c>
      <c r="B972" t="s">
        <v>1004</v>
      </c>
      <c r="C972" t="s">
        <v>2607</v>
      </c>
      <c r="D972" t="s">
        <v>4369</v>
      </c>
      <c r="E972" t="s">
        <v>2606</v>
      </c>
      <c r="F972" t="s">
        <v>4690</v>
      </c>
      <c r="G972">
        <v>58.777000000000001</v>
      </c>
      <c r="H972">
        <v>33</v>
      </c>
      <c r="I972">
        <v>64.400000000000006</v>
      </c>
      <c r="J972">
        <v>0</v>
      </c>
      <c r="K972">
        <v>323.31</v>
      </c>
      <c r="L972">
        <v>30.784721374511701</v>
      </c>
      <c r="M972">
        <v>30.444013595581101</v>
      </c>
      <c r="N972">
        <v>30.767066955566399</v>
      </c>
      <c r="O972">
        <v>31.0210857391357</v>
      </c>
      <c r="P972" s="19">
        <v>0.49665100000000001</v>
      </c>
      <c r="Q972" s="19">
        <v>-0.27971000000000001</v>
      </c>
    </row>
    <row r="973" spans="1:17" x14ac:dyDescent="0.2">
      <c r="A973" t="s">
        <v>2614</v>
      </c>
      <c r="B973" t="s">
        <v>2615</v>
      </c>
      <c r="C973" t="s">
        <v>2616</v>
      </c>
      <c r="D973" t="s">
        <v>4372</v>
      </c>
      <c r="E973" t="s">
        <v>2614</v>
      </c>
      <c r="F973" t="s">
        <v>4684</v>
      </c>
      <c r="G973">
        <v>30.699000000000002</v>
      </c>
      <c r="H973">
        <v>9</v>
      </c>
      <c r="I973">
        <v>50</v>
      </c>
      <c r="J973">
        <v>0</v>
      </c>
      <c r="K973">
        <v>85.905000000000001</v>
      </c>
      <c r="L973">
        <v>27.5337104797363</v>
      </c>
      <c r="M973">
        <v>27.298152923583999</v>
      </c>
      <c r="N973">
        <v>27.1046962738037</v>
      </c>
      <c r="O973">
        <v>27.357833862304702</v>
      </c>
      <c r="P973" s="19">
        <v>0.400866</v>
      </c>
      <c r="Q973" s="19">
        <v>0.184667</v>
      </c>
    </row>
    <row r="974" spans="1:17" x14ac:dyDescent="0.2">
      <c r="A974" t="s">
        <v>6269</v>
      </c>
      <c r="B974" t="s">
        <v>57</v>
      </c>
      <c r="C974" t="s">
        <v>6270</v>
      </c>
      <c r="D974" t="s">
        <v>6271</v>
      </c>
      <c r="E974" t="s">
        <v>6269</v>
      </c>
      <c r="F974" t="s">
        <v>4689</v>
      </c>
      <c r="G974">
        <v>23.690999999999999</v>
      </c>
      <c r="H974">
        <v>12</v>
      </c>
      <c r="I974">
        <v>53.8</v>
      </c>
      <c r="J974">
        <v>0</v>
      </c>
      <c r="K974">
        <v>86.084000000000003</v>
      </c>
      <c r="L974">
        <v>27.8226222991943</v>
      </c>
      <c r="M974">
        <v>27.669120788574201</v>
      </c>
      <c r="N974">
        <v>27.282861709594702</v>
      </c>
      <c r="O974">
        <v>27.432529449462901</v>
      </c>
      <c r="P974" s="19">
        <v>1.1642170000000001</v>
      </c>
      <c r="Q974" s="19">
        <v>0.38817600000000002</v>
      </c>
    </row>
    <row r="975" spans="1:17" x14ac:dyDescent="0.2">
      <c r="A975" t="s">
        <v>2626</v>
      </c>
      <c r="B975" t="s">
        <v>2627</v>
      </c>
      <c r="C975" t="s">
        <v>2628</v>
      </c>
      <c r="D975" t="s">
        <v>4376</v>
      </c>
      <c r="E975" t="s">
        <v>2626</v>
      </c>
      <c r="F975" t="s">
        <v>4690</v>
      </c>
      <c r="G975">
        <v>35.253</v>
      </c>
      <c r="H975">
        <v>12</v>
      </c>
      <c r="I975">
        <v>61.3</v>
      </c>
      <c r="J975">
        <v>0</v>
      </c>
      <c r="K975">
        <v>121.47</v>
      </c>
      <c r="L975">
        <v>28.2530918121338</v>
      </c>
      <c r="M975">
        <v>27.9806003570557</v>
      </c>
      <c r="N975">
        <v>28.2645454406738</v>
      </c>
      <c r="O975">
        <v>28.702760696411101</v>
      </c>
      <c r="P975" s="19">
        <v>0.53604799999999997</v>
      </c>
      <c r="Q975" s="19">
        <v>-0.36681000000000002</v>
      </c>
    </row>
    <row r="976" spans="1:17" x14ac:dyDescent="0.2">
      <c r="A976" t="s">
        <v>6272</v>
      </c>
      <c r="B976" t="s">
        <v>1567</v>
      </c>
      <c r="C976" t="s">
        <v>1568</v>
      </c>
      <c r="D976" t="s">
        <v>6273</v>
      </c>
      <c r="E976" t="s">
        <v>6272</v>
      </c>
      <c r="F976" t="s">
        <v>4685</v>
      </c>
      <c r="G976">
        <v>24.98</v>
      </c>
      <c r="H976">
        <v>9</v>
      </c>
      <c r="I976">
        <v>40.200000000000003</v>
      </c>
      <c r="J976">
        <v>0</v>
      </c>
      <c r="K976">
        <v>19.811</v>
      </c>
      <c r="L976">
        <v>24.069562911987301</v>
      </c>
      <c r="M976">
        <v>24.189937591552699</v>
      </c>
      <c r="N976">
        <v>24.138757705688501</v>
      </c>
      <c r="O976">
        <v>23.989364624023398</v>
      </c>
      <c r="P976" s="19">
        <v>0.24857399999999999</v>
      </c>
      <c r="Q976" s="19">
        <v>6.5688999999999997E-2</v>
      </c>
    </row>
    <row r="977" spans="1:17" x14ac:dyDescent="0.2">
      <c r="A977" t="s">
        <v>2629</v>
      </c>
      <c r="B977" t="s">
        <v>2630</v>
      </c>
      <c r="C977" t="s">
        <v>360</v>
      </c>
      <c r="D977" t="s">
        <v>4377</v>
      </c>
      <c r="E977" t="s">
        <v>2629</v>
      </c>
      <c r="F977" t="s">
        <v>4685</v>
      </c>
      <c r="G977">
        <v>43.710999999999999</v>
      </c>
      <c r="H977">
        <v>9</v>
      </c>
      <c r="I977">
        <v>27</v>
      </c>
      <c r="J977">
        <v>0</v>
      </c>
      <c r="K977">
        <v>104.05</v>
      </c>
      <c r="L977">
        <v>25.922227859497099</v>
      </c>
      <c r="M977">
        <v>26.038356781005898</v>
      </c>
      <c r="N977">
        <v>25.690618515014599</v>
      </c>
      <c r="O977">
        <v>25.581069946289102</v>
      </c>
      <c r="P977" s="19">
        <v>1.303364</v>
      </c>
      <c r="Q977" s="19">
        <v>0.34444799999999998</v>
      </c>
    </row>
    <row r="978" spans="1:17" x14ac:dyDescent="0.2">
      <c r="A978" t="s">
        <v>2637</v>
      </c>
      <c r="B978" t="s">
        <v>2638</v>
      </c>
      <c r="C978" t="s">
        <v>2639</v>
      </c>
      <c r="D978" t="s">
        <v>4380</v>
      </c>
      <c r="E978" t="s">
        <v>2637</v>
      </c>
      <c r="F978" t="s">
        <v>4685</v>
      </c>
      <c r="G978">
        <v>17.943999999999999</v>
      </c>
      <c r="H978">
        <v>6</v>
      </c>
      <c r="I978">
        <v>36.5</v>
      </c>
      <c r="J978">
        <v>0</v>
      </c>
      <c r="K978">
        <v>78.635000000000005</v>
      </c>
      <c r="L978">
        <v>27.407302856445298</v>
      </c>
      <c r="M978">
        <v>27.770898818969702</v>
      </c>
      <c r="N978">
        <v>27.3727703094482</v>
      </c>
      <c r="O978">
        <v>24.540737152099599</v>
      </c>
      <c r="P978" s="19">
        <v>0.43029400000000001</v>
      </c>
      <c r="Q978" s="19">
        <v>1.632347</v>
      </c>
    </row>
    <row r="979" spans="1:17" x14ac:dyDescent="0.2">
      <c r="A979" t="s">
        <v>2640</v>
      </c>
      <c r="B979" t="s">
        <v>2641</v>
      </c>
      <c r="C979" t="s">
        <v>2642</v>
      </c>
      <c r="D979" t="s">
        <v>4381</v>
      </c>
      <c r="E979" t="s">
        <v>2640</v>
      </c>
      <c r="F979" t="s">
        <v>4685</v>
      </c>
      <c r="G979">
        <v>44.524000000000001</v>
      </c>
      <c r="H979">
        <v>6</v>
      </c>
      <c r="I979">
        <v>31.8</v>
      </c>
      <c r="J979">
        <v>0</v>
      </c>
      <c r="K979">
        <v>26.521999999999998</v>
      </c>
      <c r="L979">
        <v>26.563966751098601</v>
      </c>
      <c r="M979">
        <v>26.4186687469482</v>
      </c>
      <c r="N979">
        <v>26.996904373168899</v>
      </c>
      <c r="O979">
        <v>27.0494709014893</v>
      </c>
      <c r="P979" s="19">
        <v>1.6892180000000001</v>
      </c>
      <c r="Q979" s="19">
        <v>-0.53186999999999995</v>
      </c>
    </row>
    <row r="980" spans="1:17" x14ac:dyDescent="0.2">
      <c r="A980" t="s">
        <v>2646</v>
      </c>
      <c r="B980" t="s">
        <v>2647</v>
      </c>
      <c r="C980" t="s">
        <v>2648</v>
      </c>
      <c r="D980" t="s">
        <v>4383</v>
      </c>
      <c r="E980" t="s">
        <v>2646</v>
      </c>
      <c r="F980" t="s">
        <v>4685</v>
      </c>
      <c r="G980">
        <v>50.033000000000001</v>
      </c>
      <c r="H980">
        <v>26</v>
      </c>
      <c r="I980">
        <v>71.099999999999994</v>
      </c>
      <c r="J980">
        <v>0</v>
      </c>
      <c r="K980">
        <v>224.87</v>
      </c>
      <c r="L980">
        <v>28.7176418304443</v>
      </c>
      <c r="M980">
        <v>28.261857986450199</v>
      </c>
      <c r="N980">
        <v>28.767333984375</v>
      </c>
      <c r="O980">
        <v>29.258043289184599</v>
      </c>
      <c r="P980" s="19">
        <v>0.587086</v>
      </c>
      <c r="Q980" s="19">
        <v>-0.52293999999999996</v>
      </c>
    </row>
    <row r="981" spans="1:17" x14ac:dyDescent="0.2">
      <c r="A981" t="s">
        <v>2649</v>
      </c>
      <c r="B981" t="s">
        <v>2650</v>
      </c>
      <c r="C981" t="s">
        <v>44</v>
      </c>
      <c r="D981" t="s">
        <v>4384</v>
      </c>
      <c r="E981" t="s">
        <v>2649</v>
      </c>
      <c r="F981" t="s">
        <v>4686</v>
      </c>
      <c r="G981">
        <v>65.525999999999996</v>
      </c>
      <c r="H981">
        <v>10</v>
      </c>
      <c r="I981">
        <v>29.6</v>
      </c>
      <c r="J981">
        <v>0</v>
      </c>
      <c r="K981">
        <v>16.411000000000001</v>
      </c>
      <c r="L981">
        <v>25.514274597168001</v>
      </c>
      <c r="M981">
        <v>25.164190292358398</v>
      </c>
      <c r="N981">
        <v>23.870481491088899</v>
      </c>
      <c r="O981">
        <v>25.652175903320298</v>
      </c>
      <c r="P981" s="19">
        <v>0.22947400000000001</v>
      </c>
      <c r="Q981" s="19">
        <v>0.57790399999999997</v>
      </c>
    </row>
    <row r="982" spans="1:17" x14ac:dyDescent="0.2">
      <c r="A982" t="s">
        <v>2668</v>
      </c>
      <c r="B982" t="s">
        <v>2669</v>
      </c>
      <c r="C982" t="s">
        <v>2670</v>
      </c>
      <c r="D982" t="s">
        <v>4392</v>
      </c>
      <c r="E982" t="s">
        <v>2668</v>
      </c>
      <c r="F982" t="s">
        <v>4685</v>
      </c>
      <c r="G982">
        <v>11.753</v>
      </c>
      <c r="H982">
        <v>3</v>
      </c>
      <c r="I982">
        <v>31.7</v>
      </c>
      <c r="J982">
        <v>0</v>
      </c>
      <c r="K982">
        <v>37.744</v>
      </c>
      <c r="L982">
        <v>26.261157989501999</v>
      </c>
      <c r="M982">
        <v>26.0336589813232</v>
      </c>
      <c r="N982">
        <v>22.3140563964844</v>
      </c>
      <c r="O982">
        <v>23.74534034729</v>
      </c>
      <c r="P982" s="19">
        <v>1.301004</v>
      </c>
      <c r="Q982" s="19">
        <v>3.1177100000000002</v>
      </c>
    </row>
    <row r="983" spans="1:17" x14ac:dyDescent="0.2">
      <c r="A983" t="s">
        <v>2671</v>
      </c>
      <c r="B983" t="s">
        <v>1183</v>
      </c>
      <c r="C983" t="s">
        <v>1184</v>
      </c>
      <c r="D983" t="s">
        <v>4393</v>
      </c>
      <c r="E983" t="s">
        <v>2671</v>
      </c>
      <c r="F983" t="s">
        <v>4685</v>
      </c>
      <c r="G983">
        <v>50.783999999999999</v>
      </c>
      <c r="H983">
        <v>18</v>
      </c>
      <c r="I983">
        <v>55.4</v>
      </c>
      <c r="J983">
        <v>0</v>
      </c>
      <c r="K983">
        <v>110.63</v>
      </c>
      <c r="L983">
        <v>28.0127048492432</v>
      </c>
      <c r="M983">
        <v>27.903112411498999</v>
      </c>
      <c r="N983">
        <v>27.987556457519499</v>
      </c>
      <c r="O983">
        <v>28.287052154541001</v>
      </c>
      <c r="P983" s="19">
        <v>0.42314400000000002</v>
      </c>
      <c r="Q983" s="19">
        <v>-0.1794</v>
      </c>
    </row>
    <row r="984" spans="1:17" x14ac:dyDescent="0.2">
      <c r="A984" t="s">
        <v>6274</v>
      </c>
      <c r="B984" t="s">
        <v>166</v>
      </c>
      <c r="C984" t="s">
        <v>167</v>
      </c>
      <c r="D984" t="s">
        <v>6275</v>
      </c>
      <c r="E984" t="s">
        <v>6274</v>
      </c>
      <c r="F984" t="s">
        <v>4685</v>
      </c>
      <c r="G984">
        <v>26.75</v>
      </c>
      <c r="H984">
        <v>4</v>
      </c>
      <c r="I984">
        <v>19.7</v>
      </c>
      <c r="J984">
        <v>0</v>
      </c>
      <c r="K984">
        <v>34.704000000000001</v>
      </c>
      <c r="L984">
        <v>24.915565490722699</v>
      </c>
      <c r="M984">
        <v>24.635555267333999</v>
      </c>
      <c r="N984">
        <v>24.005241394043001</v>
      </c>
      <c r="O984">
        <v>25.297765731811499</v>
      </c>
      <c r="P984" s="19">
        <v>6.1233999999999997E-2</v>
      </c>
      <c r="Q984" s="19">
        <v>0.124057</v>
      </c>
    </row>
    <row r="985" spans="1:17" x14ac:dyDescent="0.2">
      <c r="A985" t="s">
        <v>6276</v>
      </c>
      <c r="B985" t="s">
        <v>2313</v>
      </c>
      <c r="C985" t="s">
        <v>2314</v>
      </c>
      <c r="D985" t="s">
        <v>6277</v>
      </c>
      <c r="E985" t="s">
        <v>6276</v>
      </c>
      <c r="F985" t="s">
        <v>4685</v>
      </c>
      <c r="G985">
        <v>26.899000000000001</v>
      </c>
      <c r="H985">
        <v>9</v>
      </c>
      <c r="I985">
        <v>44.3</v>
      </c>
      <c r="J985">
        <v>0</v>
      </c>
      <c r="K985">
        <v>54.921999999999997</v>
      </c>
      <c r="L985">
        <v>25.9219779968262</v>
      </c>
      <c r="M985">
        <v>25.819679260253899</v>
      </c>
      <c r="N985">
        <v>23.540044784545898</v>
      </c>
      <c r="O985">
        <v>24.529333114623999</v>
      </c>
      <c r="P985" s="19">
        <v>1.1794469999999999</v>
      </c>
      <c r="Q985" s="19">
        <v>1.8361400000000001</v>
      </c>
    </row>
    <row r="986" spans="1:17" x14ac:dyDescent="0.2">
      <c r="A986" t="s">
        <v>6578</v>
      </c>
      <c r="B986" t="s">
        <v>6579</v>
      </c>
      <c r="C986" t="s">
        <v>6579</v>
      </c>
      <c r="D986" t="s">
        <v>6580</v>
      </c>
      <c r="E986" t="s">
        <v>6578</v>
      </c>
      <c r="F986" t="s">
        <v>4688</v>
      </c>
      <c r="G986">
        <v>39.573</v>
      </c>
      <c r="H986">
        <v>3</v>
      </c>
      <c r="I986">
        <v>11.1</v>
      </c>
      <c r="J986">
        <v>0</v>
      </c>
      <c r="K986">
        <v>8.1332000000000004</v>
      </c>
      <c r="L986">
        <v>23.403400421142599</v>
      </c>
      <c r="M986">
        <v>22.563917160034201</v>
      </c>
      <c r="N986">
        <v>23.6733589172363</v>
      </c>
      <c r="O986">
        <v>23.5856609344482</v>
      </c>
      <c r="P986" s="19">
        <v>0.57581599999999999</v>
      </c>
      <c r="Q986" s="19">
        <v>-0.64585000000000004</v>
      </c>
    </row>
    <row r="987" spans="1:17" x14ac:dyDescent="0.2">
      <c r="A987" t="s">
        <v>6278</v>
      </c>
      <c r="B987" t="s">
        <v>6279</v>
      </c>
      <c r="C987" t="s">
        <v>6280</v>
      </c>
      <c r="D987" t="s">
        <v>6281</v>
      </c>
      <c r="E987" t="s">
        <v>6278</v>
      </c>
      <c r="F987" t="s">
        <v>4687</v>
      </c>
      <c r="G987">
        <v>48.649000000000001</v>
      </c>
      <c r="H987">
        <v>16</v>
      </c>
      <c r="I987">
        <v>50.1</v>
      </c>
      <c r="J987">
        <v>0</v>
      </c>
      <c r="K987">
        <v>101.65</v>
      </c>
      <c r="L987">
        <v>26.983701705932599</v>
      </c>
      <c r="M987">
        <v>27.199010848998999</v>
      </c>
      <c r="N987">
        <v>27.1089878082275</v>
      </c>
      <c r="O987">
        <v>26.8791179656982</v>
      </c>
      <c r="P987" s="19">
        <v>0.222113</v>
      </c>
      <c r="Q987" s="19">
        <v>9.7303000000000001E-2</v>
      </c>
    </row>
    <row r="988" spans="1:17" x14ac:dyDescent="0.2">
      <c r="A988" t="s">
        <v>2681</v>
      </c>
      <c r="B988" t="s">
        <v>2682</v>
      </c>
      <c r="C988" t="s">
        <v>2683</v>
      </c>
      <c r="D988" t="s">
        <v>4397</v>
      </c>
      <c r="E988" t="s">
        <v>2681</v>
      </c>
      <c r="F988" t="s">
        <v>4685</v>
      </c>
      <c r="G988">
        <v>53</v>
      </c>
      <c r="H988">
        <v>8</v>
      </c>
      <c r="I988">
        <v>22.2</v>
      </c>
      <c r="J988">
        <v>0</v>
      </c>
      <c r="K988">
        <v>22.116</v>
      </c>
      <c r="L988">
        <v>25.726997375488299</v>
      </c>
      <c r="M988">
        <v>25.321168899536101</v>
      </c>
      <c r="N988">
        <v>25.7539157867432</v>
      </c>
      <c r="O988">
        <v>25.669065475463899</v>
      </c>
      <c r="P988" s="19">
        <v>0.335926</v>
      </c>
      <c r="Q988" s="19">
        <v>-0.18740999999999999</v>
      </c>
    </row>
    <row r="989" spans="1:17" x14ac:dyDescent="0.2">
      <c r="A989" t="s">
        <v>2688</v>
      </c>
      <c r="B989" t="s">
        <v>1042</v>
      </c>
      <c r="C989" t="s">
        <v>1043</v>
      </c>
      <c r="D989" t="s">
        <v>4400</v>
      </c>
      <c r="E989" t="s">
        <v>2688</v>
      </c>
      <c r="F989" t="s">
        <v>4685</v>
      </c>
      <c r="G989">
        <v>69.066999999999993</v>
      </c>
      <c r="H989">
        <v>17</v>
      </c>
      <c r="I989">
        <v>43.5</v>
      </c>
      <c r="J989">
        <v>0</v>
      </c>
      <c r="K989">
        <v>120.12</v>
      </c>
      <c r="L989">
        <v>26.080339431762699</v>
      </c>
      <c r="M989">
        <v>26.3205165863037</v>
      </c>
      <c r="N989">
        <v>25.9548454284668</v>
      </c>
      <c r="O989">
        <v>26.122716903686499</v>
      </c>
      <c r="P989" s="19">
        <v>0.41465200000000002</v>
      </c>
      <c r="Q989" s="19">
        <v>0.16164700000000001</v>
      </c>
    </row>
    <row r="990" spans="1:17" x14ac:dyDescent="0.2">
      <c r="A990" t="s">
        <v>6282</v>
      </c>
      <c r="B990" t="s">
        <v>350</v>
      </c>
      <c r="C990" t="s">
        <v>351</v>
      </c>
      <c r="D990" t="s">
        <v>6283</v>
      </c>
      <c r="E990" t="s">
        <v>6282</v>
      </c>
      <c r="F990" t="s">
        <v>4684</v>
      </c>
      <c r="G990">
        <v>22.536999999999999</v>
      </c>
      <c r="H990">
        <v>5</v>
      </c>
      <c r="I990">
        <v>31.1</v>
      </c>
      <c r="J990">
        <v>0</v>
      </c>
      <c r="K990">
        <v>38.021999999999998</v>
      </c>
      <c r="L990">
        <v>24.751951217651399</v>
      </c>
      <c r="M990">
        <v>24.642621994018601</v>
      </c>
      <c r="N990">
        <v>24.465568542480501</v>
      </c>
      <c r="O990">
        <v>23.049654006958001</v>
      </c>
      <c r="P990" s="19">
        <v>0.49930400000000003</v>
      </c>
      <c r="Q990" s="19">
        <v>0.93967500000000004</v>
      </c>
    </row>
    <row r="991" spans="1:17" x14ac:dyDescent="0.2">
      <c r="A991" t="s">
        <v>6284</v>
      </c>
      <c r="B991" t="s">
        <v>6285</v>
      </c>
      <c r="C991" t="s">
        <v>6286</v>
      </c>
      <c r="D991" t="s">
        <v>6287</v>
      </c>
      <c r="E991" t="s">
        <v>6284</v>
      </c>
      <c r="F991" t="s">
        <v>4688</v>
      </c>
      <c r="G991">
        <v>57.442999999999998</v>
      </c>
      <c r="H991">
        <v>10</v>
      </c>
      <c r="I991">
        <v>29.2</v>
      </c>
      <c r="J991">
        <v>0</v>
      </c>
      <c r="K991">
        <v>64.177999999999997</v>
      </c>
      <c r="L991">
        <v>24.3729858398438</v>
      </c>
      <c r="M991">
        <v>24.763547897338899</v>
      </c>
      <c r="N991">
        <v>24.350341796875</v>
      </c>
      <c r="O991">
        <v>24.674251556396499</v>
      </c>
      <c r="P991" s="19">
        <v>7.2699E-2</v>
      </c>
      <c r="Q991" s="19">
        <v>5.5969999999999999E-2</v>
      </c>
    </row>
    <row r="992" spans="1:17" x14ac:dyDescent="0.2">
      <c r="A992" t="s">
        <v>2697</v>
      </c>
      <c r="B992" t="s">
        <v>565</v>
      </c>
      <c r="C992" t="s">
        <v>566</v>
      </c>
      <c r="D992" t="s">
        <v>4404</v>
      </c>
      <c r="E992" t="s">
        <v>2697</v>
      </c>
      <c r="F992" t="s">
        <v>4690</v>
      </c>
      <c r="G992">
        <v>26.055</v>
      </c>
      <c r="H992">
        <v>22</v>
      </c>
      <c r="I992">
        <v>81.099999999999994</v>
      </c>
      <c r="J992">
        <v>0</v>
      </c>
      <c r="K992">
        <v>156.63999999999999</v>
      </c>
      <c r="L992">
        <v>28.561071395873999</v>
      </c>
      <c r="M992">
        <v>28.7860622406006</v>
      </c>
      <c r="N992">
        <v>28.8227138519287</v>
      </c>
      <c r="O992">
        <v>28.976810455322301</v>
      </c>
      <c r="P992" s="19">
        <v>0.62160700000000002</v>
      </c>
      <c r="Q992" s="19">
        <v>-0.22620000000000001</v>
      </c>
    </row>
    <row r="993" spans="1:17" x14ac:dyDescent="0.2">
      <c r="A993" t="s">
        <v>6288</v>
      </c>
      <c r="B993" t="s">
        <v>5273</v>
      </c>
      <c r="C993" t="s">
        <v>5274</v>
      </c>
      <c r="D993" t="s">
        <v>6289</v>
      </c>
      <c r="E993" t="s">
        <v>6288</v>
      </c>
      <c r="F993" t="s">
        <v>4688</v>
      </c>
      <c r="G993">
        <v>70.623000000000005</v>
      </c>
      <c r="H993">
        <v>12</v>
      </c>
      <c r="I993">
        <v>27.4</v>
      </c>
      <c r="J993">
        <v>0</v>
      </c>
      <c r="K993">
        <v>151.31</v>
      </c>
      <c r="L993">
        <v>26.071407318115199</v>
      </c>
      <c r="M993">
        <v>25.706882476806602</v>
      </c>
      <c r="N993">
        <v>25.7510585784912</v>
      </c>
      <c r="O993">
        <v>25.573808670043899</v>
      </c>
      <c r="P993" s="19">
        <v>0.420651</v>
      </c>
      <c r="Q993" s="19">
        <v>0.226711</v>
      </c>
    </row>
    <row r="994" spans="1:17" x14ac:dyDescent="0.2">
      <c r="A994" t="s">
        <v>2708</v>
      </c>
      <c r="B994" t="s">
        <v>2709</v>
      </c>
      <c r="C994" t="s">
        <v>2710</v>
      </c>
      <c r="D994" t="s">
        <v>4409</v>
      </c>
      <c r="E994" t="s">
        <v>2708</v>
      </c>
      <c r="F994" t="s">
        <v>4687</v>
      </c>
      <c r="G994">
        <v>12.901</v>
      </c>
      <c r="H994">
        <v>7</v>
      </c>
      <c r="I994">
        <v>48.3</v>
      </c>
      <c r="J994">
        <v>0</v>
      </c>
      <c r="K994">
        <v>111.96</v>
      </c>
      <c r="L994">
        <v>28.093002319335898</v>
      </c>
      <c r="M994">
        <v>28.313543319702099</v>
      </c>
      <c r="N994">
        <v>28.0014743804932</v>
      </c>
      <c r="O994">
        <v>28.3667392730713</v>
      </c>
      <c r="P994" s="19">
        <v>2.8444000000000001E-2</v>
      </c>
      <c r="Q994" s="19">
        <v>1.9165999999999999E-2</v>
      </c>
    </row>
    <row r="995" spans="1:17" x14ac:dyDescent="0.2">
      <c r="A995" t="s">
        <v>6290</v>
      </c>
      <c r="B995" t="s">
        <v>1844</v>
      </c>
      <c r="C995" t="s">
        <v>1845</v>
      </c>
      <c r="D995" t="s">
        <v>6291</v>
      </c>
      <c r="E995" t="s">
        <v>6290</v>
      </c>
      <c r="F995" t="s">
        <v>4684</v>
      </c>
      <c r="G995">
        <v>23.584</v>
      </c>
      <c r="H995">
        <v>7</v>
      </c>
      <c r="I995">
        <v>40.799999999999997</v>
      </c>
      <c r="J995">
        <v>0</v>
      </c>
      <c r="K995">
        <v>35.582999999999998</v>
      </c>
      <c r="L995">
        <v>26.3377990722656</v>
      </c>
      <c r="M995">
        <v>27.0272827148438</v>
      </c>
      <c r="N995">
        <v>26.380222320556602</v>
      </c>
      <c r="O995">
        <v>26.136766433715799</v>
      </c>
      <c r="P995" s="19">
        <v>0.436693</v>
      </c>
      <c r="Q995" s="19">
        <v>0.42404700000000001</v>
      </c>
    </row>
    <row r="996" spans="1:17" x14ac:dyDescent="0.2">
      <c r="A996" t="s">
        <v>2717</v>
      </c>
      <c r="B996" t="s">
        <v>2718</v>
      </c>
      <c r="C996" t="s">
        <v>2719</v>
      </c>
      <c r="D996" t="s">
        <v>4412</v>
      </c>
      <c r="E996" t="s">
        <v>2717</v>
      </c>
      <c r="F996" t="s">
        <v>4685</v>
      </c>
      <c r="G996">
        <v>40.332999999999998</v>
      </c>
      <c r="H996">
        <v>11</v>
      </c>
      <c r="I996">
        <v>49.1</v>
      </c>
      <c r="J996">
        <v>0</v>
      </c>
      <c r="K996">
        <v>130.26</v>
      </c>
      <c r="L996">
        <v>26.691522598266602</v>
      </c>
      <c r="M996">
        <v>26.4023323059082</v>
      </c>
      <c r="N996">
        <v>26.681236267089801</v>
      </c>
      <c r="O996">
        <v>26.847806930541999</v>
      </c>
      <c r="P996" s="19">
        <v>0.49198399999999998</v>
      </c>
      <c r="Q996" s="19">
        <v>-0.21759000000000001</v>
      </c>
    </row>
    <row r="997" spans="1:17" x14ac:dyDescent="0.2">
      <c r="A997" t="s">
        <v>2720</v>
      </c>
      <c r="B997" t="s">
        <v>57</v>
      </c>
      <c r="C997" t="s">
        <v>2721</v>
      </c>
      <c r="D997" t="s">
        <v>4413</v>
      </c>
      <c r="E997" t="s">
        <v>2720</v>
      </c>
      <c r="F997" t="s">
        <v>4689</v>
      </c>
      <c r="G997">
        <v>20.655999999999999</v>
      </c>
      <c r="H997">
        <v>8</v>
      </c>
      <c r="I997">
        <v>58</v>
      </c>
      <c r="J997">
        <v>0</v>
      </c>
      <c r="K997">
        <v>46.902999999999999</v>
      </c>
      <c r="L997">
        <v>23.9730014801025</v>
      </c>
      <c r="M997">
        <v>24.2220668792725</v>
      </c>
      <c r="N997">
        <v>25.958015441894499</v>
      </c>
      <c r="O997">
        <v>26.2455043792725</v>
      </c>
      <c r="P997" s="19">
        <v>2.0513520000000001</v>
      </c>
      <c r="Q997" s="19">
        <v>-2.0042300000000002</v>
      </c>
    </row>
    <row r="998" spans="1:17" x14ac:dyDescent="0.2">
      <c r="A998" t="s">
        <v>2722</v>
      </c>
      <c r="B998" t="s">
        <v>238</v>
      </c>
      <c r="C998" t="s">
        <v>239</v>
      </c>
      <c r="D998" t="s">
        <v>4414</v>
      </c>
      <c r="E998" t="s">
        <v>2722</v>
      </c>
      <c r="F998" t="s">
        <v>4692</v>
      </c>
      <c r="G998">
        <v>16.263999999999999</v>
      </c>
      <c r="H998">
        <v>9</v>
      </c>
      <c r="I998">
        <v>76.2</v>
      </c>
      <c r="J998">
        <v>0</v>
      </c>
      <c r="K998">
        <v>44.835999999999999</v>
      </c>
      <c r="L998">
        <v>27.791725158691399</v>
      </c>
      <c r="M998">
        <v>27.889368057251001</v>
      </c>
      <c r="N998">
        <v>27.420774459838899</v>
      </c>
      <c r="O998">
        <v>27.595766067504901</v>
      </c>
      <c r="P998" s="19">
        <v>1.0961080000000001</v>
      </c>
      <c r="Q998" s="19">
        <v>0.33227600000000002</v>
      </c>
    </row>
    <row r="999" spans="1:17" x14ac:dyDescent="0.2">
      <c r="A999" t="s">
        <v>2723</v>
      </c>
      <c r="B999" t="s">
        <v>2724</v>
      </c>
      <c r="C999" t="s">
        <v>2725</v>
      </c>
      <c r="D999" t="s">
        <v>4415</v>
      </c>
      <c r="E999" t="s">
        <v>2723</v>
      </c>
      <c r="F999" t="s">
        <v>4685</v>
      </c>
      <c r="G999">
        <v>39.323999999999998</v>
      </c>
      <c r="H999">
        <v>15</v>
      </c>
      <c r="I999">
        <v>55.7</v>
      </c>
      <c r="J999">
        <v>0</v>
      </c>
      <c r="K999">
        <v>167.47</v>
      </c>
      <c r="L999">
        <v>30.0721435546875</v>
      </c>
      <c r="M999">
        <v>29.848239898681602</v>
      </c>
      <c r="N999">
        <v>30.0703525543213</v>
      </c>
      <c r="O999">
        <v>30.11110496521</v>
      </c>
      <c r="P999" s="19">
        <v>0.43176199999999998</v>
      </c>
      <c r="Q999" s="19">
        <v>-0.13053999999999999</v>
      </c>
    </row>
    <row r="1000" spans="1:17" x14ac:dyDescent="0.2">
      <c r="A1000" t="s">
        <v>2726</v>
      </c>
      <c r="B1000" t="s">
        <v>2727</v>
      </c>
      <c r="C1000" t="s">
        <v>2727</v>
      </c>
      <c r="D1000" t="s">
        <v>4416</v>
      </c>
      <c r="E1000" t="s">
        <v>2726</v>
      </c>
      <c r="F1000" t="s">
        <v>4684</v>
      </c>
      <c r="G1000">
        <v>29.678000000000001</v>
      </c>
      <c r="H1000">
        <v>3</v>
      </c>
      <c r="I1000">
        <v>18.100000000000001</v>
      </c>
      <c r="J1000">
        <v>0</v>
      </c>
      <c r="K1000">
        <v>13.534000000000001</v>
      </c>
      <c r="L1000">
        <v>25.671632766723601</v>
      </c>
      <c r="M1000">
        <v>25.402561187744102</v>
      </c>
      <c r="N1000">
        <v>25.9028129577637</v>
      </c>
      <c r="O1000">
        <v>24.569063186645501</v>
      </c>
      <c r="P1000" s="19">
        <v>0.154114</v>
      </c>
      <c r="Q1000" s="19">
        <v>0.30115900000000001</v>
      </c>
    </row>
    <row r="1001" spans="1:17" x14ac:dyDescent="0.2">
      <c r="A1001" t="s">
        <v>6292</v>
      </c>
      <c r="B1001" t="s">
        <v>5234</v>
      </c>
      <c r="C1001" t="s">
        <v>5235</v>
      </c>
      <c r="D1001" t="s">
        <v>6293</v>
      </c>
      <c r="E1001" t="s">
        <v>6292</v>
      </c>
      <c r="F1001" t="s">
        <v>4686</v>
      </c>
      <c r="G1001">
        <v>15.504</v>
      </c>
      <c r="H1001">
        <v>8</v>
      </c>
      <c r="I1001">
        <v>68.5</v>
      </c>
      <c r="J1001">
        <v>0</v>
      </c>
      <c r="K1001">
        <v>47.764000000000003</v>
      </c>
      <c r="L1001">
        <v>25.892959594726602</v>
      </c>
      <c r="M1001">
        <v>26.183855056762699</v>
      </c>
      <c r="N1001">
        <v>23.999187469482401</v>
      </c>
      <c r="O1001">
        <v>25.6669826507568</v>
      </c>
      <c r="P1001" s="19">
        <v>0.53688199999999997</v>
      </c>
      <c r="Q1001" s="19">
        <v>1.205322</v>
      </c>
    </row>
    <row r="1002" spans="1:17" x14ac:dyDescent="0.2">
      <c r="A1002" t="s">
        <v>6294</v>
      </c>
      <c r="B1002" t="s">
        <v>57</v>
      </c>
      <c r="C1002" t="s">
        <v>60</v>
      </c>
      <c r="D1002" t="s">
        <v>6295</v>
      </c>
      <c r="E1002" t="s">
        <v>6294</v>
      </c>
      <c r="F1002" t="s">
        <v>4689</v>
      </c>
      <c r="G1002">
        <v>16.847000000000001</v>
      </c>
      <c r="H1002">
        <v>7</v>
      </c>
      <c r="I1002">
        <v>73.3</v>
      </c>
      <c r="J1002">
        <v>0</v>
      </c>
      <c r="K1002">
        <v>29.626999999999999</v>
      </c>
      <c r="L1002">
        <v>27.586633682251001</v>
      </c>
      <c r="M1002">
        <v>27.213823318481399</v>
      </c>
      <c r="N1002">
        <v>27.107393264770501</v>
      </c>
      <c r="O1002">
        <v>26.1423854827881</v>
      </c>
      <c r="P1002" s="19">
        <v>0.56441699999999995</v>
      </c>
      <c r="Q1002" s="19">
        <v>0.775339</v>
      </c>
    </row>
    <row r="1003" spans="1:17" x14ac:dyDescent="0.2">
      <c r="A1003" t="s">
        <v>6296</v>
      </c>
      <c r="B1003" t="s">
        <v>57</v>
      </c>
      <c r="C1003" t="s">
        <v>60</v>
      </c>
      <c r="D1003" t="s">
        <v>6297</v>
      </c>
      <c r="E1003" t="s">
        <v>6296</v>
      </c>
      <c r="F1003" t="s">
        <v>4689</v>
      </c>
      <c r="G1003">
        <v>17.861000000000001</v>
      </c>
      <c r="H1003">
        <v>3</v>
      </c>
      <c r="I1003">
        <v>42.6</v>
      </c>
      <c r="J1003">
        <v>0</v>
      </c>
      <c r="K1003">
        <v>22.701000000000001</v>
      </c>
      <c r="L1003">
        <v>23.9242458343506</v>
      </c>
      <c r="M1003">
        <v>24.3152046203613</v>
      </c>
      <c r="N1003">
        <v>24.525405883789102</v>
      </c>
      <c r="O1003">
        <v>24.8897399902344</v>
      </c>
      <c r="P1003" s="19">
        <v>0.79912799999999995</v>
      </c>
      <c r="Q1003" s="19">
        <v>-0.58784999999999998</v>
      </c>
    </row>
    <row r="1004" spans="1:17" x14ac:dyDescent="0.2">
      <c r="A1004" t="s">
        <v>2739</v>
      </c>
      <c r="B1004" t="s">
        <v>2740</v>
      </c>
      <c r="C1004" t="s">
        <v>552</v>
      </c>
      <c r="D1004" t="s">
        <v>4421</v>
      </c>
      <c r="E1004" t="s">
        <v>2739</v>
      </c>
      <c r="F1004" t="s">
        <v>4684</v>
      </c>
      <c r="G1004">
        <v>64.742999999999995</v>
      </c>
      <c r="H1004">
        <v>23</v>
      </c>
      <c r="I1004">
        <v>50.1</v>
      </c>
      <c r="J1004">
        <v>0</v>
      </c>
      <c r="K1004">
        <v>131.22999999999999</v>
      </c>
      <c r="L1004">
        <v>27.272041320800799</v>
      </c>
      <c r="M1004">
        <v>27.220020294189499</v>
      </c>
      <c r="N1004">
        <v>26.956375122070298</v>
      </c>
      <c r="O1004">
        <v>27.097681045532202</v>
      </c>
      <c r="P1004" s="19">
        <v>0.99716099999999996</v>
      </c>
      <c r="Q1004" s="19">
        <v>0.219003</v>
      </c>
    </row>
    <row r="1005" spans="1:17" x14ac:dyDescent="0.2">
      <c r="A1005" t="s">
        <v>2741</v>
      </c>
      <c r="B1005" t="s">
        <v>1701</v>
      </c>
      <c r="C1005" t="s">
        <v>1702</v>
      </c>
      <c r="D1005" t="s">
        <v>4422</v>
      </c>
      <c r="E1005" t="s">
        <v>2741</v>
      </c>
      <c r="F1005" t="s">
        <v>4687</v>
      </c>
      <c r="G1005">
        <v>12.362</v>
      </c>
      <c r="H1005">
        <v>6</v>
      </c>
      <c r="I1005">
        <v>78.599999999999994</v>
      </c>
      <c r="J1005">
        <v>0</v>
      </c>
      <c r="K1005">
        <v>143.51</v>
      </c>
      <c r="L1005">
        <v>28.742139816284201</v>
      </c>
      <c r="M1005">
        <v>29.208692550659201</v>
      </c>
      <c r="N1005">
        <v>28.974514007568398</v>
      </c>
      <c r="O1005">
        <v>28.062705993652301</v>
      </c>
      <c r="P1005" s="19">
        <v>0.33113100000000001</v>
      </c>
      <c r="Q1005" s="19">
        <v>0.45680599999999999</v>
      </c>
    </row>
    <row r="1006" spans="1:17" x14ac:dyDescent="0.2">
      <c r="A1006" t="s">
        <v>2742</v>
      </c>
      <c r="B1006" t="s">
        <v>57</v>
      </c>
      <c r="C1006" t="s">
        <v>300</v>
      </c>
      <c r="D1006" t="s">
        <v>4423</v>
      </c>
      <c r="E1006" t="s">
        <v>2742</v>
      </c>
      <c r="F1006" t="s">
        <v>4689</v>
      </c>
      <c r="G1006">
        <v>36.682000000000002</v>
      </c>
      <c r="H1006">
        <v>15</v>
      </c>
      <c r="I1006">
        <v>53.9</v>
      </c>
      <c r="J1006">
        <v>0</v>
      </c>
      <c r="K1006">
        <v>59.128999999999998</v>
      </c>
      <c r="L1006">
        <v>27.019243240356399</v>
      </c>
      <c r="M1006">
        <v>27.286390304565401</v>
      </c>
      <c r="N1006">
        <v>26.904951095581101</v>
      </c>
      <c r="O1006">
        <v>26.782567977905298</v>
      </c>
      <c r="P1006" s="19">
        <v>0.769258</v>
      </c>
      <c r="Q1006" s="19">
        <v>0.30905700000000003</v>
      </c>
    </row>
    <row r="1007" spans="1:17" x14ac:dyDescent="0.2">
      <c r="A1007" t="s">
        <v>2744</v>
      </c>
      <c r="B1007" t="s">
        <v>2745</v>
      </c>
      <c r="C1007" t="s">
        <v>2746</v>
      </c>
      <c r="D1007" t="s">
        <v>4425</v>
      </c>
      <c r="E1007" t="s">
        <v>2744</v>
      </c>
      <c r="F1007" t="s">
        <v>4685</v>
      </c>
      <c r="G1007">
        <v>76.543000000000006</v>
      </c>
      <c r="H1007">
        <v>46</v>
      </c>
      <c r="I1007">
        <v>63.9</v>
      </c>
      <c r="J1007">
        <v>0</v>
      </c>
      <c r="K1007">
        <v>323.31</v>
      </c>
      <c r="L1007">
        <v>29.996984481811499</v>
      </c>
      <c r="M1007">
        <v>29.806533813476602</v>
      </c>
      <c r="N1007">
        <v>29.86057472229</v>
      </c>
      <c r="O1007">
        <v>30.0496006011963</v>
      </c>
      <c r="P1007" s="19">
        <v>0.137021</v>
      </c>
      <c r="Q1007" s="19">
        <v>-5.3330000000000002E-2</v>
      </c>
    </row>
    <row r="1008" spans="1:17" x14ac:dyDescent="0.2">
      <c r="A1008" t="s">
        <v>2747</v>
      </c>
      <c r="B1008" t="s">
        <v>1789</v>
      </c>
      <c r="C1008" t="s">
        <v>1790</v>
      </c>
      <c r="D1008" t="s">
        <v>4426</v>
      </c>
      <c r="E1008" t="s">
        <v>2747</v>
      </c>
      <c r="F1008" t="s">
        <v>4690</v>
      </c>
      <c r="G1008">
        <v>42.021999999999998</v>
      </c>
      <c r="H1008">
        <v>26</v>
      </c>
      <c r="I1008">
        <v>82.6</v>
      </c>
      <c r="J1008">
        <v>0</v>
      </c>
      <c r="K1008">
        <v>323.31</v>
      </c>
      <c r="L1008">
        <v>31.421466827392599</v>
      </c>
      <c r="M1008">
        <v>31.2581672668457</v>
      </c>
      <c r="N1008">
        <v>31.581811904907202</v>
      </c>
      <c r="O1008">
        <v>31.631444931030298</v>
      </c>
      <c r="P1008" s="19">
        <v>1.0512280000000001</v>
      </c>
      <c r="Q1008" s="19">
        <v>-0.26680999999999999</v>
      </c>
    </row>
    <row r="1009" spans="1:17" x14ac:dyDescent="0.2">
      <c r="A1009" t="s">
        <v>2758</v>
      </c>
      <c r="B1009" t="s">
        <v>282</v>
      </c>
      <c r="C1009" t="s">
        <v>283</v>
      </c>
      <c r="D1009" t="s">
        <v>4431</v>
      </c>
      <c r="E1009" t="s">
        <v>2758</v>
      </c>
      <c r="F1009" t="s">
        <v>4692</v>
      </c>
      <c r="G1009">
        <v>32.301000000000002</v>
      </c>
      <c r="H1009">
        <v>12</v>
      </c>
      <c r="I1009">
        <v>53.3</v>
      </c>
      <c r="J1009">
        <v>0</v>
      </c>
      <c r="K1009">
        <v>134.59</v>
      </c>
      <c r="L1009">
        <v>27.861240386962901</v>
      </c>
      <c r="M1009">
        <v>27.3598442077637</v>
      </c>
      <c r="N1009">
        <v>27.67431640625</v>
      </c>
      <c r="O1009">
        <v>27.5140495300293</v>
      </c>
      <c r="P1009" s="19">
        <v>1.9501000000000001E-2</v>
      </c>
      <c r="Q1009" s="19">
        <v>1.6358999999999999E-2</v>
      </c>
    </row>
    <row r="1010" spans="1:17" x14ac:dyDescent="0.2">
      <c r="A1010" t="s">
        <v>2759</v>
      </c>
      <c r="B1010" t="s">
        <v>1970</v>
      </c>
      <c r="C1010" t="s">
        <v>1971</v>
      </c>
      <c r="D1010" t="s">
        <v>4432</v>
      </c>
      <c r="E1010" t="s">
        <v>2759</v>
      </c>
      <c r="F1010" t="s">
        <v>4686</v>
      </c>
      <c r="G1010">
        <v>29.818999999999999</v>
      </c>
      <c r="H1010">
        <v>6</v>
      </c>
      <c r="I1010">
        <v>38</v>
      </c>
      <c r="J1010">
        <v>0</v>
      </c>
      <c r="K1010">
        <v>32.085000000000001</v>
      </c>
      <c r="L1010">
        <v>25.925764083862301</v>
      </c>
      <c r="M1010">
        <v>26.138914108276399</v>
      </c>
      <c r="N1010">
        <v>24.051101684570298</v>
      </c>
      <c r="O1010">
        <v>25.762128829956101</v>
      </c>
      <c r="P1010" s="19">
        <v>0.492645</v>
      </c>
      <c r="Q1010" s="19">
        <v>1.1257239999999999</v>
      </c>
    </row>
    <row r="1011" spans="1:17" x14ac:dyDescent="0.2">
      <c r="A1011" t="s">
        <v>2760</v>
      </c>
      <c r="B1011" t="s">
        <v>2761</v>
      </c>
      <c r="C1011" t="s">
        <v>2762</v>
      </c>
      <c r="D1011" t="s">
        <v>4433</v>
      </c>
      <c r="E1011" t="s">
        <v>2760</v>
      </c>
      <c r="F1011" t="s">
        <v>4690</v>
      </c>
      <c r="G1011">
        <v>38.585000000000001</v>
      </c>
      <c r="H1011">
        <v>12</v>
      </c>
      <c r="I1011">
        <v>50.6</v>
      </c>
      <c r="J1011">
        <v>0</v>
      </c>
      <c r="K1011">
        <v>92.820999999999998</v>
      </c>
      <c r="L1011">
        <v>27.7752380371094</v>
      </c>
      <c r="M1011">
        <v>27.448450088501001</v>
      </c>
      <c r="N1011">
        <v>27.520208358764599</v>
      </c>
      <c r="O1011">
        <v>27.718425750732401</v>
      </c>
      <c r="P1011" s="19">
        <v>1.2173E-2</v>
      </c>
      <c r="Q1011" s="19">
        <v>-7.4700000000000001E-3</v>
      </c>
    </row>
    <row r="1012" spans="1:17" x14ac:dyDescent="0.2">
      <c r="A1012" t="s">
        <v>2766</v>
      </c>
      <c r="B1012" t="s">
        <v>2056</v>
      </c>
      <c r="C1012" t="s">
        <v>2057</v>
      </c>
      <c r="D1012" t="s">
        <v>4435</v>
      </c>
      <c r="E1012" t="s">
        <v>2766</v>
      </c>
      <c r="F1012" t="s">
        <v>4685</v>
      </c>
      <c r="G1012">
        <v>16.158000000000001</v>
      </c>
      <c r="H1012">
        <v>7</v>
      </c>
      <c r="I1012">
        <v>66.400000000000006</v>
      </c>
      <c r="J1012">
        <v>0</v>
      </c>
      <c r="K1012">
        <v>72.525000000000006</v>
      </c>
      <c r="L1012">
        <v>25.377857208251999</v>
      </c>
      <c r="M1012">
        <v>25.548456192016602</v>
      </c>
      <c r="N1012">
        <v>25.325704574585</v>
      </c>
      <c r="O1012">
        <v>25.812744140625</v>
      </c>
      <c r="P1012" s="19">
        <v>0.14213700000000001</v>
      </c>
      <c r="Q1012" s="19">
        <v>-0.10607</v>
      </c>
    </row>
    <row r="1013" spans="1:17" x14ac:dyDescent="0.2">
      <c r="A1013" t="s">
        <v>6298</v>
      </c>
      <c r="B1013" t="s">
        <v>160</v>
      </c>
      <c r="C1013" t="s">
        <v>60</v>
      </c>
      <c r="D1013" t="s">
        <v>6299</v>
      </c>
      <c r="E1013" t="s">
        <v>6298</v>
      </c>
      <c r="F1013" t="s">
        <v>4689</v>
      </c>
      <c r="G1013">
        <v>13.275</v>
      </c>
      <c r="H1013">
        <v>2</v>
      </c>
      <c r="I1013">
        <v>21.9</v>
      </c>
      <c r="J1013">
        <v>0</v>
      </c>
      <c r="K1013">
        <v>4.0808999999999997</v>
      </c>
      <c r="L1013">
        <v>25.101934432983398</v>
      </c>
      <c r="M1013">
        <v>25.077327728271499</v>
      </c>
      <c r="N1013">
        <v>25.502153396606399</v>
      </c>
      <c r="O1013">
        <v>23.888807296752901</v>
      </c>
      <c r="P1013" s="19">
        <v>0.171679</v>
      </c>
      <c r="Q1013" s="19">
        <v>0.39415099999999997</v>
      </c>
    </row>
    <row r="1014" spans="1:17" x14ac:dyDescent="0.2">
      <c r="A1014" t="s">
        <v>2767</v>
      </c>
      <c r="B1014" t="s">
        <v>2768</v>
      </c>
      <c r="C1014" t="s">
        <v>2769</v>
      </c>
      <c r="D1014" t="s">
        <v>4436</v>
      </c>
      <c r="E1014" t="s">
        <v>2767</v>
      </c>
      <c r="F1014" t="s">
        <v>4690</v>
      </c>
      <c r="G1014">
        <v>38.454000000000001</v>
      </c>
      <c r="H1014">
        <v>16</v>
      </c>
      <c r="I1014">
        <v>56.6</v>
      </c>
      <c r="J1014">
        <v>0</v>
      </c>
      <c r="K1014">
        <v>70.956000000000003</v>
      </c>
      <c r="L1014">
        <v>26.853765487670898</v>
      </c>
      <c r="M1014">
        <v>27.269279479980501</v>
      </c>
      <c r="N1014">
        <v>26.164516448974599</v>
      </c>
      <c r="O1014">
        <v>26.808698654174801</v>
      </c>
      <c r="P1014" s="19">
        <v>0.56479500000000005</v>
      </c>
      <c r="Q1014" s="19">
        <v>0.57491499999999995</v>
      </c>
    </row>
    <row r="1015" spans="1:17" x14ac:dyDescent="0.2">
      <c r="A1015" t="s">
        <v>2776</v>
      </c>
      <c r="B1015" t="s">
        <v>2050</v>
      </c>
      <c r="C1015" t="s">
        <v>2051</v>
      </c>
      <c r="D1015" t="s">
        <v>4439</v>
      </c>
      <c r="E1015" t="s">
        <v>2776</v>
      </c>
      <c r="F1015" t="s">
        <v>4684</v>
      </c>
      <c r="G1015">
        <v>27.891999999999999</v>
      </c>
      <c r="H1015">
        <v>6</v>
      </c>
      <c r="I1015">
        <v>47.1</v>
      </c>
      <c r="J1015">
        <v>0</v>
      </c>
      <c r="K1015">
        <v>30.524999999999999</v>
      </c>
      <c r="L1015">
        <v>23.434974670410199</v>
      </c>
      <c r="M1015">
        <v>25.811519622802699</v>
      </c>
      <c r="N1015">
        <v>25.548397064208999</v>
      </c>
      <c r="O1015">
        <v>25.721767425537099</v>
      </c>
      <c r="P1015" s="19">
        <v>0.31409900000000002</v>
      </c>
      <c r="Q1015" s="19">
        <v>-1.0118400000000001</v>
      </c>
    </row>
    <row r="1016" spans="1:17" x14ac:dyDescent="0.2">
      <c r="A1016" t="s">
        <v>6305</v>
      </c>
      <c r="B1016" t="s">
        <v>6306</v>
      </c>
      <c r="C1016" t="s">
        <v>6307</v>
      </c>
      <c r="D1016" t="s">
        <v>6308</v>
      </c>
      <c r="E1016" t="s">
        <v>6305</v>
      </c>
      <c r="F1016" t="s">
        <v>4688</v>
      </c>
      <c r="G1016">
        <v>28.614000000000001</v>
      </c>
      <c r="H1016">
        <v>4</v>
      </c>
      <c r="I1016">
        <v>22.1</v>
      </c>
      <c r="J1016">
        <v>0</v>
      </c>
      <c r="K1016">
        <v>11.352</v>
      </c>
      <c r="L1016">
        <v>23.581069946289102</v>
      </c>
      <c r="M1016">
        <v>24.2755451202393</v>
      </c>
      <c r="N1016">
        <v>25.3747043609619</v>
      </c>
      <c r="O1016">
        <v>24.146022796630898</v>
      </c>
      <c r="P1016" s="19">
        <v>0.44413999999999998</v>
      </c>
      <c r="Q1016" s="19">
        <v>-0.83206000000000002</v>
      </c>
    </row>
    <row r="1017" spans="1:17" x14ac:dyDescent="0.2">
      <c r="A1017" t="s">
        <v>2777</v>
      </c>
      <c r="B1017" t="s">
        <v>864</v>
      </c>
      <c r="C1017" t="s">
        <v>2778</v>
      </c>
      <c r="D1017" t="s">
        <v>4440</v>
      </c>
      <c r="E1017" t="s">
        <v>2777</v>
      </c>
      <c r="F1017" t="s">
        <v>4685</v>
      </c>
      <c r="G1017">
        <v>30.984999999999999</v>
      </c>
      <c r="H1017">
        <v>23</v>
      </c>
      <c r="I1017">
        <v>84.5</v>
      </c>
      <c r="J1017">
        <v>0</v>
      </c>
      <c r="K1017">
        <v>323.31</v>
      </c>
      <c r="L1017">
        <v>31.883363723754901</v>
      </c>
      <c r="M1017">
        <v>32.113716125488303</v>
      </c>
      <c r="N1017">
        <v>32.162761688232401</v>
      </c>
      <c r="O1017">
        <v>32.359561920166001</v>
      </c>
      <c r="P1017" s="19">
        <v>0.64758499999999997</v>
      </c>
      <c r="Q1017" s="19">
        <v>-0.26262000000000002</v>
      </c>
    </row>
    <row r="1018" spans="1:17" x14ac:dyDescent="0.2">
      <c r="A1018" t="s">
        <v>2779</v>
      </c>
      <c r="B1018" t="s">
        <v>2780</v>
      </c>
      <c r="C1018" t="s">
        <v>2781</v>
      </c>
      <c r="D1018" t="s">
        <v>4441</v>
      </c>
      <c r="E1018" t="s">
        <v>2779</v>
      </c>
      <c r="F1018" t="s">
        <v>4687</v>
      </c>
      <c r="G1018">
        <v>9.0500000000000007</v>
      </c>
      <c r="H1018">
        <v>6</v>
      </c>
      <c r="I1018">
        <v>82.2</v>
      </c>
      <c r="J1018">
        <v>0</v>
      </c>
      <c r="K1018">
        <v>132.55000000000001</v>
      </c>
      <c r="L1018">
        <v>28.399539947509801</v>
      </c>
      <c r="M1018">
        <v>28.559139251708999</v>
      </c>
      <c r="N1018">
        <v>28.631904602050799</v>
      </c>
      <c r="O1018">
        <v>28.067226409912099</v>
      </c>
      <c r="P1018" s="19">
        <v>0.153974</v>
      </c>
      <c r="Q1018" s="19">
        <v>0.129774</v>
      </c>
    </row>
    <row r="1019" spans="1:17" x14ac:dyDescent="0.2">
      <c r="A1019" t="s">
        <v>2786</v>
      </c>
      <c r="B1019" t="s">
        <v>2787</v>
      </c>
      <c r="C1019" t="s">
        <v>2788</v>
      </c>
      <c r="D1019" t="s">
        <v>4444</v>
      </c>
      <c r="E1019" t="s">
        <v>2786</v>
      </c>
      <c r="F1019" t="s">
        <v>4685</v>
      </c>
      <c r="G1019">
        <v>38.137</v>
      </c>
      <c r="H1019">
        <v>10</v>
      </c>
      <c r="I1019">
        <v>39.6</v>
      </c>
      <c r="J1019">
        <v>0</v>
      </c>
      <c r="K1019">
        <v>27.841999999999999</v>
      </c>
      <c r="L1019">
        <v>26.688325881958001</v>
      </c>
      <c r="M1019">
        <v>26.596193313598601</v>
      </c>
      <c r="N1019">
        <v>27.162981033325199</v>
      </c>
      <c r="O1019">
        <v>26.949602127075199</v>
      </c>
      <c r="P1019" s="19">
        <v>1.1515299999999999</v>
      </c>
      <c r="Q1019" s="19">
        <v>-0.41403000000000001</v>
      </c>
    </row>
    <row r="1020" spans="1:17" x14ac:dyDescent="0.2">
      <c r="A1020" t="s">
        <v>6309</v>
      </c>
      <c r="B1020" t="s">
        <v>57</v>
      </c>
      <c r="C1020" t="s">
        <v>60</v>
      </c>
      <c r="D1020" t="s">
        <v>6310</v>
      </c>
      <c r="E1020" t="s">
        <v>6309</v>
      </c>
      <c r="F1020" t="s">
        <v>4689</v>
      </c>
      <c r="G1020">
        <v>47.006999999999998</v>
      </c>
      <c r="H1020">
        <v>5</v>
      </c>
      <c r="I1020">
        <v>20.2</v>
      </c>
      <c r="J1020">
        <v>0</v>
      </c>
      <c r="K1020">
        <v>17.138999999999999</v>
      </c>
      <c r="L1020">
        <v>25.026691436767599</v>
      </c>
      <c r="M1020">
        <v>24.5165920257568</v>
      </c>
      <c r="N1020">
        <v>24.478031158447301</v>
      </c>
      <c r="O1020">
        <v>24.529577255248999</v>
      </c>
      <c r="P1020" s="19">
        <v>0.39170700000000003</v>
      </c>
      <c r="Q1020" s="19">
        <v>0.26783800000000002</v>
      </c>
    </row>
    <row r="1021" spans="1:17" x14ac:dyDescent="0.2">
      <c r="A1021" t="s">
        <v>2799</v>
      </c>
      <c r="B1021" t="s">
        <v>2800</v>
      </c>
      <c r="C1021" t="s">
        <v>2801</v>
      </c>
      <c r="D1021" t="s">
        <v>4449</v>
      </c>
      <c r="E1021" t="s">
        <v>2799</v>
      </c>
      <c r="F1021" t="s">
        <v>4684</v>
      </c>
      <c r="G1021">
        <v>44.878999999999998</v>
      </c>
      <c r="H1021">
        <v>9</v>
      </c>
      <c r="I1021">
        <v>35.4</v>
      </c>
      <c r="J1021">
        <v>0</v>
      </c>
      <c r="K1021">
        <v>41.567</v>
      </c>
      <c r="L1021">
        <v>26.270723342895501</v>
      </c>
      <c r="M1021">
        <v>26.329338073730501</v>
      </c>
      <c r="N1021">
        <v>26.791040420532202</v>
      </c>
      <c r="O1021">
        <v>26.887275695800799</v>
      </c>
      <c r="P1021" s="19">
        <v>1.9687889999999999</v>
      </c>
      <c r="Q1021" s="19">
        <v>-0.53913</v>
      </c>
    </row>
    <row r="1022" spans="1:17" x14ac:dyDescent="0.2">
      <c r="A1022" t="s">
        <v>2808</v>
      </c>
      <c r="B1022" t="s">
        <v>1324</v>
      </c>
      <c r="C1022" t="s">
        <v>2809</v>
      </c>
      <c r="D1022" t="s">
        <v>4452</v>
      </c>
      <c r="E1022" t="s">
        <v>2808</v>
      </c>
      <c r="F1022" t="s">
        <v>4692</v>
      </c>
      <c r="G1022">
        <v>26.472000000000001</v>
      </c>
      <c r="H1022">
        <v>5</v>
      </c>
      <c r="I1022">
        <v>43.8</v>
      </c>
      <c r="J1022">
        <v>0</v>
      </c>
      <c r="K1022">
        <v>31.379000000000001</v>
      </c>
      <c r="L1022">
        <v>29.398481369018601</v>
      </c>
      <c r="M1022">
        <v>28.958644866943398</v>
      </c>
      <c r="N1022">
        <v>29.4330863952637</v>
      </c>
      <c r="O1022">
        <v>29.758863449096701</v>
      </c>
      <c r="P1022" s="19">
        <v>0.57395799999999997</v>
      </c>
      <c r="Q1022" s="19">
        <v>-0.41741</v>
      </c>
    </row>
    <row r="1023" spans="1:17" x14ac:dyDescent="0.2">
      <c r="A1023" t="s">
        <v>2810</v>
      </c>
      <c r="B1023" t="s">
        <v>2811</v>
      </c>
      <c r="C1023" t="s">
        <v>2812</v>
      </c>
      <c r="D1023" t="s">
        <v>4453</v>
      </c>
      <c r="E1023" t="s">
        <v>2810</v>
      </c>
      <c r="F1023" t="s">
        <v>4692</v>
      </c>
      <c r="G1023">
        <v>17.202999999999999</v>
      </c>
      <c r="H1023">
        <v>4</v>
      </c>
      <c r="I1023">
        <v>34.799999999999997</v>
      </c>
      <c r="J1023">
        <v>0</v>
      </c>
      <c r="K1023">
        <v>11.313000000000001</v>
      </c>
      <c r="L1023">
        <v>26.872440338134801</v>
      </c>
      <c r="M1023">
        <v>26.779565811157202</v>
      </c>
      <c r="N1023">
        <v>27.362941741943398</v>
      </c>
      <c r="O1023">
        <v>26.906328201293899</v>
      </c>
      <c r="P1023" s="19">
        <v>0.499809</v>
      </c>
      <c r="Q1023" s="19">
        <v>-0.30863000000000002</v>
      </c>
    </row>
    <row r="1024" spans="1:17" x14ac:dyDescent="0.2">
      <c r="A1024" t="s">
        <v>2813</v>
      </c>
      <c r="B1024" t="s">
        <v>2814</v>
      </c>
      <c r="C1024" t="s">
        <v>2815</v>
      </c>
      <c r="D1024" t="s">
        <v>4454</v>
      </c>
      <c r="E1024" t="s">
        <v>2813</v>
      </c>
      <c r="F1024" t="s">
        <v>4685</v>
      </c>
      <c r="G1024">
        <v>80.451999999999998</v>
      </c>
      <c r="H1024">
        <v>17</v>
      </c>
      <c r="I1024">
        <v>29.2</v>
      </c>
      <c r="J1024">
        <v>0</v>
      </c>
      <c r="K1024">
        <v>36.902000000000001</v>
      </c>
      <c r="L1024">
        <v>25.199590682983398</v>
      </c>
      <c r="M1024">
        <v>25.752233505248999</v>
      </c>
      <c r="N1024">
        <v>24.948154449462901</v>
      </c>
      <c r="O1024">
        <v>25.351915359497099</v>
      </c>
      <c r="P1024" s="19">
        <v>0.355103</v>
      </c>
      <c r="Q1024" s="19">
        <v>0.32587699999999997</v>
      </c>
    </row>
    <row r="1025" spans="1:17" x14ac:dyDescent="0.2">
      <c r="A1025" t="s">
        <v>6316</v>
      </c>
      <c r="B1025" t="s">
        <v>137</v>
      </c>
      <c r="C1025" t="s">
        <v>138</v>
      </c>
      <c r="D1025" t="s">
        <v>6317</v>
      </c>
      <c r="E1025" t="s">
        <v>6316</v>
      </c>
      <c r="F1025" t="s">
        <v>4690</v>
      </c>
      <c r="G1025">
        <v>26.936</v>
      </c>
      <c r="H1025">
        <v>8</v>
      </c>
      <c r="I1025">
        <v>45.3</v>
      </c>
      <c r="J1025">
        <v>0</v>
      </c>
      <c r="K1025">
        <v>27.899000000000001</v>
      </c>
      <c r="L1025">
        <v>25.282842636108398</v>
      </c>
      <c r="M1025">
        <v>25.7305011749268</v>
      </c>
      <c r="N1025">
        <v>25.715574264526399</v>
      </c>
      <c r="O1025">
        <v>25.2884521484375</v>
      </c>
      <c r="P1025" s="19">
        <v>4.6490000000000004E-3</v>
      </c>
      <c r="Q1025" s="19">
        <v>4.6589999999999999E-3</v>
      </c>
    </row>
    <row r="1026" spans="1:17" x14ac:dyDescent="0.2">
      <c r="A1026" t="s">
        <v>6318</v>
      </c>
      <c r="B1026" t="s">
        <v>362</v>
      </c>
      <c r="C1026" t="s">
        <v>363</v>
      </c>
      <c r="D1026" t="s">
        <v>6319</v>
      </c>
      <c r="E1026" t="s">
        <v>6318</v>
      </c>
      <c r="F1026" t="s">
        <v>4685</v>
      </c>
      <c r="G1026">
        <v>29.253</v>
      </c>
      <c r="H1026">
        <v>8</v>
      </c>
      <c r="I1026">
        <v>32.700000000000003</v>
      </c>
      <c r="J1026">
        <v>0</v>
      </c>
      <c r="K1026">
        <v>58.497999999999998</v>
      </c>
      <c r="L1026">
        <v>25.901086807251001</v>
      </c>
      <c r="M1026">
        <v>25.811323165893601</v>
      </c>
      <c r="N1026">
        <v>25.6460056304932</v>
      </c>
      <c r="O1026">
        <v>25.975023269653299</v>
      </c>
      <c r="P1026" s="19">
        <v>8.9457999999999996E-2</v>
      </c>
      <c r="Q1026" s="19">
        <v>4.5691000000000002E-2</v>
      </c>
    </row>
    <row r="1027" spans="1:17" x14ac:dyDescent="0.2">
      <c r="A1027" t="s">
        <v>2829</v>
      </c>
      <c r="B1027" t="s">
        <v>2830</v>
      </c>
      <c r="C1027" t="s">
        <v>968</v>
      </c>
      <c r="D1027" t="s">
        <v>4460</v>
      </c>
      <c r="E1027" t="s">
        <v>2829</v>
      </c>
      <c r="F1027" t="s">
        <v>4685</v>
      </c>
      <c r="G1027">
        <v>39.548000000000002</v>
      </c>
      <c r="H1027">
        <v>8</v>
      </c>
      <c r="I1027">
        <v>40.5</v>
      </c>
      <c r="J1027">
        <v>0</v>
      </c>
      <c r="K1027">
        <v>83.38</v>
      </c>
      <c r="L1027">
        <v>27.6279106140137</v>
      </c>
      <c r="M1027">
        <v>27.304956436157202</v>
      </c>
      <c r="N1027">
        <v>27.570365905761701</v>
      </c>
      <c r="O1027">
        <v>27.756908416748001</v>
      </c>
      <c r="P1027" s="19">
        <v>0.396702</v>
      </c>
      <c r="Q1027" s="19">
        <v>-0.19719999999999999</v>
      </c>
    </row>
    <row r="1028" spans="1:17" x14ac:dyDescent="0.2">
      <c r="A1028" t="s">
        <v>2831</v>
      </c>
      <c r="B1028" t="s">
        <v>2421</v>
      </c>
      <c r="C1028" t="s">
        <v>2421</v>
      </c>
      <c r="D1028" t="s">
        <v>4461</v>
      </c>
      <c r="E1028" t="s">
        <v>2831</v>
      </c>
      <c r="F1028" t="s">
        <v>4687</v>
      </c>
      <c r="G1028">
        <v>15.619</v>
      </c>
      <c r="H1028">
        <v>10</v>
      </c>
      <c r="I1028">
        <v>89.4</v>
      </c>
      <c r="J1028">
        <v>0</v>
      </c>
      <c r="K1028">
        <v>95.037999999999997</v>
      </c>
      <c r="L1028">
        <v>28.821924209594702</v>
      </c>
      <c r="M1028">
        <v>28.769859313964801</v>
      </c>
      <c r="N1028">
        <v>28.994855880737301</v>
      </c>
      <c r="O1028">
        <v>28.644954681396499</v>
      </c>
      <c r="P1028" s="19">
        <v>4.3619999999999999E-2</v>
      </c>
      <c r="Q1028" s="19">
        <v>-2.401E-2</v>
      </c>
    </row>
    <row r="1029" spans="1:17" x14ac:dyDescent="0.2">
      <c r="A1029" t="s">
        <v>6324</v>
      </c>
      <c r="B1029" t="s">
        <v>57</v>
      </c>
      <c r="C1029" t="s">
        <v>60</v>
      </c>
      <c r="D1029" t="s">
        <v>6325</v>
      </c>
      <c r="E1029" t="s">
        <v>6324</v>
      </c>
      <c r="F1029" t="s">
        <v>4689</v>
      </c>
      <c r="G1029">
        <v>28.353000000000002</v>
      </c>
      <c r="H1029">
        <v>12</v>
      </c>
      <c r="I1029">
        <v>62.5</v>
      </c>
      <c r="J1029">
        <v>0</v>
      </c>
      <c r="K1029">
        <v>109.88</v>
      </c>
      <c r="L1029">
        <v>27.401617050170898</v>
      </c>
      <c r="M1029">
        <v>26.6021537780762</v>
      </c>
      <c r="N1029">
        <v>26.8448162078857</v>
      </c>
      <c r="O1029">
        <v>26.370193481445298</v>
      </c>
      <c r="P1029" s="19">
        <v>0.31374400000000002</v>
      </c>
      <c r="Q1029" s="19">
        <v>0.39438099999999998</v>
      </c>
    </row>
    <row r="1030" spans="1:17" x14ac:dyDescent="0.2">
      <c r="A1030" t="s">
        <v>6326</v>
      </c>
      <c r="B1030" t="s">
        <v>6327</v>
      </c>
      <c r="C1030" t="s">
        <v>6327</v>
      </c>
      <c r="D1030" t="s">
        <v>6328</v>
      </c>
      <c r="E1030" t="s">
        <v>6326</v>
      </c>
      <c r="F1030" t="s">
        <v>4685</v>
      </c>
      <c r="G1030">
        <v>30.367999999999999</v>
      </c>
      <c r="H1030">
        <v>9</v>
      </c>
      <c r="I1030">
        <v>39.799999999999997</v>
      </c>
      <c r="J1030">
        <v>0</v>
      </c>
      <c r="K1030">
        <v>85.113</v>
      </c>
      <c r="L1030">
        <v>28.266332626342798</v>
      </c>
      <c r="M1030">
        <v>28.160051345825199</v>
      </c>
      <c r="N1030">
        <v>28.189332962036101</v>
      </c>
      <c r="O1030">
        <v>28.5516052246094</v>
      </c>
      <c r="P1030" s="19">
        <v>0.30768000000000001</v>
      </c>
      <c r="Q1030" s="19">
        <v>-0.15728</v>
      </c>
    </row>
    <row r="1031" spans="1:17" x14ac:dyDescent="0.2">
      <c r="A1031" t="s">
        <v>6329</v>
      </c>
      <c r="B1031" t="s">
        <v>362</v>
      </c>
      <c r="C1031" t="s">
        <v>363</v>
      </c>
      <c r="D1031" t="s">
        <v>6330</v>
      </c>
      <c r="E1031" t="s">
        <v>6329</v>
      </c>
      <c r="F1031" t="s">
        <v>4685</v>
      </c>
      <c r="G1031">
        <v>28.812000000000001</v>
      </c>
      <c r="H1031">
        <v>8</v>
      </c>
      <c r="I1031">
        <v>34.9</v>
      </c>
      <c r="J1031">
        <v>0</v>
      </c>
      <c r="K1031">
        <v>29.401</v>
      </c>
      <c r="L1031">
        <v>25.0074863433838</v>
      </c>
      <c r="M1031">
        <v>25.568483352661101</v>
      </c>
      <c r="N1031">
        <v>24.786262512206999</v>
      </c>
      <c r="O1031">
        <v>25.076681137085</v>
      </c>
      <c r="P1031" s="19">
        <v>0.42458200000000001</v>
      </c>
      <c r="Q1031" s="19">
        <v>0.35651300000000002</v>
      </c>
    </row>
    <row r="1032" spans="1:17" x14ac:dyDescent="0.2">
      <c r="A1032" t="s">
        <v>6331</v>
      </c>
      <c r="B1032" t="s">
        <v>57</v>
      </c>
      <c r="C1032" t="s">
        <v>60</v>
      </c>
      <c r="D1032" t="s">
        <v>6332</v>
      </c>
      <c r="E1032" t="s">
        <v>6331</v>
      </c>
      <c r="F1032" t="s">
        <v>4689</v>
      </c>
      <c r="G1032">
        <v>5.7283999999999997</v>
      </c>
      <c r="H1032">
        <v>3</v>
      </c>
      <c r="I1032">
        <v>66.7</v>
      </c>
      <c r="J1032">
        <v>0</v>
      </c>
      <c r="K1032">
        <v>46.07</v>
      </c>
      <c r="L1032">
        <v>25.052873611450199</v>
      </c>
      <c r="M1032">
        <v>24.777811050415</v>
      </c>
      <c r="N1032">
        <v>26.0624179840088</v>
      </c>
      <c r="O1032">
        <v>24.7374057769775</v>
      </c>
      <c r="P1032" s="19">
        <v>0.26103900000000002</v>
      </c>
      <c r="Q1032" s="19">
        <v>-0.48457</v>
      </c>
    </row>
    <row r="1033" spans="1:17" x14ac:dyDescent="0.2">
      <c r="A1033" t="s">
        <v>2835</v>
      </c>
      <c r="B1033" t="s">
        <v>166</v>
      </c>
      <c r="C1033" t="s">
        <v>167</v>
      </c>
      <c r="D1033" t="s">
        <v>4463</v>
      </c>
      <c r="E1033" t="s">
        <v>2835</v>
      </c>
      <c r="F1033" t="s">
        <v>4685</v>
      </c>
      <c r="G1033">
        <v>32.508000000000003</v>
      </c>
      <c r="H1033">
        <v>10</v>
      </c>
      <c r="I1033">
        <v>48.7</v>
      </c>
      <c r="J1033">
        <v>0</v>
      </c>
      <c r="K1033">
        <v>79.16</v>
      </c>
      <c r="L1033">
        <v>28.063219070434599</v>
      </c>
      <c r="M1033">
        <v>27.9339904785156</v>
      </c>
      <c r="N1033">
        <v>27.981798171997099</v>
      </c>
      <c r="O1033">
        <v>27.825901031494102</v>
      </c>
      <c r="P1033" s="19">
        <v>0.34859400000000001</v>
      </c>
      <c r="Q1033" s="19">
        <v>9.4755000000000006E-2</v>
      </c>
    </row>
    <row r="1034" spans="1:17" x14ac:dyDescent="0.2">
      <c r="A1034" t="s">
        <v>6333</v>
      </c>
      <c r="B1034" t="s">
        <v>231</v>
      </c>
      <c r="C1034" t="s">
        <v>6334</v>
      </c>
      <c r="D1034" t="s">
        <v>6335</v>
      </c>
      <c r="E1034" t="s">
        <v>6333</v>
      </c>
      <c r="F1034" t="s">
        <v>4685</v>
      </c>
      <c r="G1034">
        <v>54.991</v>
      </c>
      <c r="H1034">
        <v>8</v>
      </c>
      <c r="I1034">
        <v>20.5</v>
      </c>
      <c r="J1034">
        <v>0</v>
      </c>
      <c r="K1034">
        <v>39.71</v>
      </c>
      <c r="L1034">
        <v>24.650150299072301</v>
      </c>
      <c r="M1034">
        <v>24.825464248657202</v>
      </c>
      <c r="N1034">
        <v>24.454063415527301</v>
      </c>
      <c r="O1034">
        <v>25.2230548858643</v>
      </c>
      <c r="P1034" s="19">
        <v>8.5009000000000001E-2</v>
      </c>
      <c r="Q1034" s="19">
        <v>-0.10075000000000001</v>
      </c>
    </row>
    <row r="1035" spans="1:17" x14ac:dyDescent="0.2">
      <c r="A1035" t="s">
        <v>6336</v>
      </c>
      <c r="B1035" t="s">
        <v>57</v>
      </c>
      <c r="C1035" t="s">
        <v>60</v>
      </c>
      <c r="D1035" t="s">
        <v>6337</v>
      </c>
      <c r="E1035" t="s">
        <v>6336</v>
      </c>
      <c r="F1035" t="s">
        <v>4689</v>
      </c>
      <c r="G1035">
        <v>21.609000000000002</v>
      </c>
      <c r="H1035">
        <v>8</v>
      </c>
      <c r="I1035">
        <v>45.7</v>
      </c>
      <c r="J1035">
        <v>0</v>
      </c>
      <c r="K1035">
        <v>40.594000000000001</v>
      </c>
      <c r="L1035">
        <v>25.732028961181602</v>
      </c>
      <c r="M1035">
        <v>26.115015029907202</v>
      </c>
      <c r="N1035">
        <v>25.566102981567401</v>
      </c>
      <c r="O1035">
        <v>24.740858078002901</v>
      </c>
      <c r="P1035" s="19">
        <v>0.63344599999999995</v>
      </c>
      <c r="Q1035" s="19">
        <v>0.77004099999999998</v>
      </c>
    </row>
    <row r="1036" spans="1:17" x14ac:dyDescent="0.2">
      <c r="A1036" t="s">
        <v>2847</v>
      </c>
      <c r="B1036" t="s">
        <v>2848</v>
      </c>
      <c r="C1036" t="s">
        <v>2849</v>
      </c>
      <c r="D1036" t="s">
        <v>4470</v>
      </c>
      <c r="E1036" t="s">
        <v>2847</v>
      </c>
      <c r="F1036" t="s">
        <v>4685</v>
      </c>
      <c r="G1036">
        <v>43.667000000000002</v>
      </c>
      <c r="H1036">
        <v>14</v>
      </c>
      <c r="I1036">
        <v>42.8</v>
      </c>
      <c r="J1036">
        <v>0</v>
      </c>
      <c r="K1036">
        <v>61.771000000000001</v>
      </c>
      <c r="L1036">
        <v>26.127683639526399</v>
      </c>
      <c r="M1036">
        <v>26.3717231750488</v>
      </c>
      <c r="N1036">
        <v>25.980239868164102</v>
      </c>
      <c r="O1036">
        <v>24.100563049316399</v>
      </c>
      <c r="P1036" s="19">
        <v>0.48134900000000003</v>
      </c>
      <c r="Q1036" s="19">
        <v>1.2093020000000001</v>
      </c>
    </row>
    <row r="1037" spans="1:17" x14ac:dyDescent="0.2">
      <c r="A1037" t="s">
        <v>6338</v>
      </c>
      <c r="B1037" t="s">
        <v>362</v>
      </c>
      <c r="C1037" t="s">
        <v>363</v>
      </c>
      <c r="D1037" t="s">
        <v>6339</v>
      </c>
      <c r="E1037" t="s">
        <v>6338</v>
      </c>
      <c r="F1037" t="s">
        <v>4685</v>
      </c>
      <c r="G1037">
        <v>27.661999999999999</v>
      </c>
      <c r="H1037">
        <v>8</v>
      </c>
      <c r="I1037">
        <v>41.9</v>
      </c>
      <c r="J1037">
        <v>0</v>
      </c>
      <c r="K1037">
        <v>40.503</v>
      </c>
      <c r="L1037">
        <v>25.628147125244102</v>
      </c>
      <c r="M1037">
        <v>25.824323654174801</v>
      </c>
      <c r="N1037">
        <v>23.896348953247099</v>
      </c>
      <c r="O1037">
        <v>22.395357131958001</v>
      </c>
      <c r="P1037" s="19">
        <v>1.1173740000000001</v>
      </c>
      <c r="Q1037" s="19">
        <v>2.5803820000000002</v>
      </c>
    </row>
    <row r="1038" spans="1:17" x14ac:dyDescent="0.2">
      <c r="A1038" t="s">
        <v>2851</v>
      </c>
      <c r="B1038" t="s">
        <v>942</v>
      </c>
      <c r="C1038" t="s">
        <v>942</v>
      </c>
      <c r="D1038" t="s">
        <v>4472</v>
      </c>
      <c r="E1038" t="s">
        <v>2851</v>
      </c>
      <c r="F1038" t="s">
        <v>4684</v>
      </c>
      <c r="G1038">
        <v>74.78</v>
      </c>
      <c r="H1038">
        <v>16</v>
      </c>
      <c r="I1038">
        <v>35.299999999999997</v>
      </c>
      <c r="J1038">
        <v>0</v>
      </c>
      <c r="K1038">
        <v>98.278000000000006</v>
      </c>
      <c r="L1038">
        <v>26.283815383911101</v>
      </c>
      <c r="M1038">
        <v>25.9720668792725</v>
      </c>
      <c r="N1038">
        <v>25.955467224121101</v>
      </c>
      <c r="O1038">
        <v>25.851051330566399</v>
      </c>
      <c r="P1038" s="19">
        <v>0.51563000000000003</v>
      </c>
      <c r="Q1038" s="19">
        <v>0.22468199999999999</v>
      </c>
    </row>
    <row r="1039" spans="1:17" x14ac:dyDescent="0.2">
      <c r="A1039" t="s">
        <v>2852</v>
      </c>
      <c r="B1039" t="s">
        <v>2853</v>
      </c>
      <c r="C1039" t="s">
        <v>2854</v>
      </c>
      <c r="D1039" t="s">
        <v>4473</v>
      </c>
      <c r="E1039" t="s">
        <v>2852</v>
      </c>
      <c r="F1039" t="s">
        <v>4685</v>
      </c>
      <c r="G1039">
        <v>37.265000000000001</v>
      </c>
      <c r="H1039">
        <v>26</v>
      </c>
      <c r="I1039">
        <v>78.5</v>
      </c>
      <c r="J1039">
        <v>0</v>
      </c>
      <c r="K1039">
        <v>230.17</v>
      </c>
      <c r="L1039">
        <v>30.448549270629901</v>
      </c>
      <c r="M1039">
        <v>30.7119445800781</v>
      </c>
      <c r="N1039">
        <v>30.315813064575199</v>
      </c>
      <c r="O1039">
        <v>30.4479579925537</v>
      </c>
      <c r="P1039" s="19">
        <v>0.50792599999999999</v>
      </c>
      <c r="Q1039" s="19">
        <v>0.19836100000000001</v>
      </c>
    </row>
    <row r="1040" spans="1:17" x14ac:dyDescent="0.2">
      <c r="A1040" t="s">
        <v>2855</v>
      </c>
      <c r="B1040" t="s">
        <v>2856</v>
      </c>
      <c r="C1040" t="s">
        <v>2857</v>
      </c>
      <c r="D1040" t="s">
        <v>4474</v>
      </c>
      <c r="E1040" t="s">
        <v>2855</v>
      </c>
      <c r="F1040" t="s">
        <v>4685</v>
      </c>
      <c r="G1040">
        <v>32.323</v>
      </c>
      <c r="H1040">
        <v>21</v>
      </c>
      <c r="I1040">
        <v>82.1</v>
      </c>
      <c r="J1040">
        <v>0</v>
      </c>
      <c r="K1040">
        <v>203.95</v>
      </c>
      <c r="L1040">
        <v>30.724521636962901</v>
      </c>
      <c r="M1040">
        <v>30.6126308441162</v>
      </c>
      <c r="N1040">
        <v>30.506635665893601</v>
      </c>
      <c r="O1040">
        <v>30.723627090454102</v>
      </c>
      <c r="P1040" s="19">
        <v>0.15226500000000001</v>
      </c>
      <c r="Q1040" s="19">
        <v>5.3444999999999999E-2</v>
      </c>
    </row>
    <row r="1041" spans="1:17" x14ac:dyDescent="0.2">
      <c r="A1041" t="s">
        <v>2858</v>
      </c>
      <c r="B1041" t="s">
        <v>2859</v>
      </c>
      <c r="C1041" t="s">
        <v>2859</v>
      </c>
      <c r="D1041" t="s">
        <v>4475</v>
      </c>
      <c r="E1041" t="s">
        <v>2858</v>
      </c>
      <c r="F1041" t="s">
        <v>4685</v>
      </c>
      <c r="G1041">
        <v>28.027999999999999</v>
      </c>
      <c r="H1041">
        <v>10</v>
      </c>
      <c r="I1041">
        <v>49</v>
      </c>
      <c r="J1041">
        <v>0</v>
      </c>
      <c r="K1041">
        <v>55.576000000000001</v>
      </c>
      <c r="L1041">
        <v>27.1319274902344</v>
      </c>
      <c r="M1041">
        <v>26.9677429199219</v>
      </c>
      <c r="N1041">
        <v>27.336879730224599</v>
      </c>
      <c r="O1041">
        <v>27.414577484130898</v>
      </c>
      <c r="P1041" s="19">
        <v>1.1570940000000001</v>
      </c>
      <c r="Q1041" s="19">
        <v>-0.32589000000000001</v>
      </c>
    </row>
    <row r="1042" spans="1:17" x14ac:dyDescent="0.2">
      <c r="A1042" t="s">
        <v>2860</v>
      </c>
      <c r="B1042" t="s">
        <v>2861</v>
      </c>
      <c r="C1042" t="s">
        <v>2862</v>
      </c>
      <c r="D1042" t="s">
        <v>4476</v>
      </c>
      <c r="E1042" t="s">
        <v>2860</v>
      </c>
      <c r="F1042" t="s">
        <v>4685</v>
      </c>
      <c r="G1042">
        <v>61.451999999999998</v>
      </c>
      <c r="H1042">
        <v>17</v>
      </c>
      <c r="I1042">
        <v>34.6</v>
      </c>
      <c r="J1042">
        <v>0</v>
      </c>
      <c r="K1042">
        <v>66.206000000000003</v>
      </c>
      <c r="L1042">
        <v>27.579387664794901</v>
      </c>
      <c r="M1042">
        <v>27.019985198974599</v>
      </c>
      <c r="N1042">
        <v>26.560838699340799</v>
      </c>
      <c r="O1042">
        <v>25.190200805664102</v>
      </c>
      <c r="P1042" s="19">
        <v>0.71164799999999995</v>
      </c>
      <c r="Q1042" s="19">
        <v>1.424167</v>
      </c>
    </row>
    <row r="1043" spans="1:17" x14ac:dyDescent="0.2">
      <c r="A1043" t="s">
        <v>2867</v>
      </c>
      <c r="B1043" t="s">
        <v>362</v>
      </c>
      <c r="C1043" t="s">
        <v>363</v>
      </c>
      <c r="D1043" t="s">
        <v>4479</v>
      </c>
      <c r="E1043" t="s">
        <v>2867</v>
      </c>
      <c r="F1043" t="s">
        <v>4685</v>
      </c>
      <c r="G1043">
        <v>30.728000000000002</v>
      </c>
      <c r="H1043">
        <v>6</v>
      </c>
      <c r="I1043">
        <v>27.9</v>
      </c>
      <c r="J1043">
        <v>0</v>
      </c>
      <c r="K1043">
        <v>25.619</v>
      </c>
      <c r="L1043">
        <v>24.823278427123999</v>
      </c>
      <c r="M1043">
        <v>24.887300491333001</v>
      </c>
      <c r="N1043">
        <v>24.808576583862301</v>
      </c>
      <c r="O1043">
        <v>23.0829048156738</v>
      </c>
      <c r="P1043" s="19">
        <v>0.39509100000000003</v>
      </c>
      <c r="Q1043" s="19">
        <v>0.90954900000000005</v>
      </c>
    </row>
    <row r="1044" spans="1:17" x14ac:dyDescent="0.2">
      <c r="A1044" t="s">
        <v>2875</v>
      </c>
      <c r="B1044" t="s">
        <v>1789</v>
      </c>
      <c r="C1044" t="s">
        <v>1790</v>
      </c>
      <c r="D1044" t="s">
        <v>4483</v>
      </c>
      <c r="E1044" t="s">
        <v>2875</v>
      </c>
      <c r="F1044" t="s">
        <v>4690</v>
      </c>
      <c r="G1044">
        <v>40.664999999999999</v>
      </c>
      <c r="H1044">
        <v>19</v>
      </c>
      <c r="I1044">
        <v>69.099999999999994</v>
      </c>
      <c r="J1044">
        <v>0</v>
      </c>
      <c r="K1044">
        <v>251.05</v>
      </c>
      <c r="L1044">
        <v>28.527870178222699</v>
      </c>
      <c r="M1044">
        <v>28.632146835327099</v>
      </c>
      <c r="N1044">
        <v>28.752162933349599</v>
      </c>
      <c r="O1044">
        <v>28.968622207641602</v>
      </c>
      <c r="P1044" s="19">
        <v>0.839368</v>
      </c>
      <c r="Q1044" s="19">
        <v>-0.28038000000000002</v>
      </c>
    </row>
    <row r="1045" spans="1:17" x14ac:dyDescent="0.2">
      <c r="A1045" t="s">
        <v>2879</v>
      </c>
      <c r="B1045" t="s">
        <v>2880</v>
      </c>
      <c r="C1045" t="s">
        <v>2881</v>
      </c>
      <c r="D1045" t="s">
        <v>4487</v>
      </c>
      <c r="E1045" t="s">
        <v>2879</v>
      </c>
      <c r="F1045" t="s">
        <v>4690</v>
      </c>
      <c r="G1045">
        <v>69.852999999999994</v>
      </c>
      <c r="H1045">
        <v>31</v>
      </c>
      <c r="I1045">
        <v>55.9</v>
      </c>
      <c r="J1045">
        <v>0</v>
      </c>
      <c r="K1045">
        <v>323.31</v>
      </c>
      <c r="L1045">
        <v>30.3501586914063</v>
      </c>
      <c r="M1045">
        <v>29.979782104492202</v>
      </c>
      <c r="N1045">
        <v>30.378858566284201</v>
      </c>
      <c r="O1045">
        <v>30.678754806518601</v>
      </c>
      <c r="P1045" s="19">
        <v>0.57456600000000002</v>
      </c>
      <c r="Q1045" s="19">
        <v>-0.36384</v>
      </c>
    </row>
    <row r="1046" spans="1:17" x14ac:dyDescent="0.2">
      <c r="A1046" t="s">
        <v>2890</v>
      </c>
      <c r="B1046" t="s">
        <v>2891</v>
      </c>
      <c r="C1046" t="s">
        <v>2892</v>
      </c>
      <c r="D1046" t="s">
        <v>4491</v>
      </c>
      <c r="E1046" t="s">
        <v>2890</v>
      </c>
      <c r="F1046" t="s">
        <v>4685</v>
      </c>
      <c r="G1046">
        <v>43.328000000000003</v>
      </c>
      <c r="H1046">
        <v>24</v>
      </c>
      <c r="I1046">
        <v>73</v>
      </c>
      <c r="J1046">
        <v>0</v>
      </c>
      <c r="K1046">
        <v>187.82</v>
      </c>
      <c r="L1046">
        <v>28.737764358520501</v>
      </c>
      <c r="M1046">
        <v>28.929397583007798</v>
      </c>
      <c r="N1046">
        <v>28.7244567871094</v>
      </c>
      <c r="O1046">
        <v>28.309646606445298</v>
      </c>
      <c r="P1046" s="19">
        <v>0.522594</v>
      </c>
      <c r="Q1046" s="19">
        <v>0.316529</v>
      </c>
    </row>
    <row r="1047" spans="1:17" x14ac:dyDescent="0.2">
      <c r="A1047" t="s">
        <v>6340</v>
      </c>
      <c r="B1047" t="s">
        <v>350</v>
      </c>
      <c r="C1047" t="s">
        <v>6341</v>
      </c>
      <c r="D1047" t="s">
        <v>6342</v>
      </c>
      <c r="E1047" t="s">
        <v>6340</v>
      </c>
      <c r="F1047" t="s">
        <v>4684</v>
      </c>
      <c r="G1047">
        <v>22.571000000000002</v>
      </c>
      <c r="H1047">
        <v>17</v>
      </c>
      <c r="I1047">
        <v>80.900000000000006</v>
      </c>
      <c r="J1047">
        <v>0</v>
      </c>
      <c r="K1047">
        <v>75.861999999999995</v>
      </c>
      <c r="L1047">
        <v>27.706356048583999</v>
      </c>
      <c r="M1047">
        <v>27.8277797698975</v>
      </c>
      <c r="N1047">
        <v>27.483314514160199</v>
      </c>
      <c r="O1047">
        <v>27.668037414550799</v>
      </c>
      <c r="P1047" s="19">
        <v>0.64688599999999996</v>
      </c>
      <c r="Q1047" s="19">
        <v>0.19139200000000001</v>
      </c>
    </row>
    <row r="1048" spans="1:17" x14ac:dyDescent="0.2">
      <c r="A1048" t="s">
        <v>6343</v>
      </c>
      <c r="B1048" t="s">
        <v>6344</v>
      </c>
      <c r="C1048" t="s">
        <v>6345</v>
      </c>
      <c r="D1048" t="s">
        <v>6346</v>
      </c>
      <c r="E1048" t="s">
        <v>6343</v>
      </c>
      <c r="F1048" t="s">
        <v>4688</v>
      </c>
      <c r="G1048">
        <v>33.267000000000003</v>
      </c>
      <c r="H1048">
        <v>12</v>
      </c>
      <c r="I1048">
        <v>49.2</v>
      </c>
      <c r="J1048">
        <v>0</v>
      </c>
      <c r="K1048">
        <v>117.07</v>
      </c>
      <c r="L1048">
        <v>27.406248092651399</v>
      </c>
      <c r="M1048">
        <v>28.159906387329102</v>
      </c>
      <c r="N1048">
        <v>27.382532119751001</v>
      </c>
      <c r="O1048">
        <v>27.848463058471701</v>
      </c>
      <c r="P1048" s="19">
        <v>0.12982299999999999</v>
      </c>
      <c r="Q1048" s="19">
        <v>0.16758000000000001</v>
      </c>
    </row>
    <row r="1049" spans="1:17" x14ac:dyDescent="0.2">
      <c r="A1049" t="s">
        <v>6347</v>
      </c>
      <c r="B1049" t="s">
        <v>447</v>
      </c>
      <c r="C1049" t="s">
        <v>448</v>
      </c>
      <c r="D1049" t="s">
        <v>6348</v>
      </c>
      <c r="E1049" t="s">
        <v>6347</v>
      </c>
      <c r="F1049" t="s">
        <v>4688</v>
      </c>
      <c r="G1049">
        <v>40.908999999999999</v>
      </c>
      <c r="H1049">
        <v>10</v>
      </c>
      <c r="I1049">
        <v>50.8</v>
      </c>
      <c r="J1049">
        <v>0</v>
      </c>
      <c r="K1049">
        <v>138.65</v>
      </c>
      <c r="L1049">
        <v>27.464197158813501</v>
      </c>
      <c r="M1049">
        <v>27.182909011840799</v>
      </c>
      <c r="N1049">
        <v>27.4749870300293</v>
      </c>
      <c r="O1049">
        <v>27.340024948120099</v>
      </c>
      <c r="P1049" s="19">
        <v>0.190889</v>
      </c>
      <c r="Q1049" s="19">
        <v>-8.3949999999999997E-2</v>
      </c>
    </row>
    <row r="1050" spans="1:17" x14ac:dyDescent="0.2">
      <c r="A1050" t="s">
        <v>6349</v>
      </c>
      <c r="B1050" t="s">
        <v>6186</v>
      </c>
      <c r="C1050" t="s">
        <v>5795</v>
      </c>
      <c r="D1050" t="s">
        <v>6350</v>
      </c>
      <c r="E1050" t="s">
        <v>6349</v>
      </c>
      <c r="F1050" t="s">
        <v>4688</v>
      </c>
      <c r="G1050">
        <v>35.094999999999999</v>
      </c>
      <c r="H1050">
        <v>11</v>
      </c>
      <c r="I1050">
        <v>52.8</v>
      </c>
      <c r="J1050">
        <v>0</v>
      </c>
      <c r="K1050">
        <v>92.888999999999996</v>
      </c>
      <c r="L1050">
        <v>26.705696105956999</v>
      </c>
      <c r="M1050">
        <v>27.330055236816399</v>
      </c>
      <c r="N1050">
        <v>26.9123935699463</v>
      </c>
      <c r="O1050">
        <v>23.8517036437988</v>
      </c>
      <c r="P1050" s="19">
        <v>0.39270699999999997</v>
      </c>
      <c r="Q1050" s="19">
        <v>1.6358269999999999</v>
      </c>
    </row>
    <row r="1051" spans="1:17" x14ac:dyDescent="0.2">
      <c r="A1051" t="s">
        <v>2901</v>
      </c>
      <c r="B1051" t="s">
        <v>2902</v>
      </c>
      <c r="C1051" t="s">
        <v>2903</v>
      </c>
      <c r="D1051" t="s">
        <v>4496</v>
      </c>
      <c r="E1051" t="s">
        <v>2901</v>
      </c>
      <c r="F1051" t="s">
        <v>4684</v>
      </c>
      <c r="G1051">
        <v>17.934000000000001</v>
      </c>
      <c r="H1051">
        <v>17</v>
      </c>
      <c r="I1051">
        <v>69.8</v>
      </c>
      <c r="J1051">
        <v>0</v>
      </c>
      <c r="K1051">
        <v>168.26</v>
      </c>
      <c r="L1051">
        <v>29.1153774261475</v>
      </c>
      <c r="M1051">
        <v>29.3251953125</v>
      </c>
      <c r="N1051">
        <v>29.238906860351602</v>
      </c>
      <c r="O1051">
        <v>29.109958648681602</v>
      </c>
      <c r="P1051" s="19">
        <v>0.12762899999999999</v>
      </c>
      <c r="Q1051" s="19">
        <v>4.5853999999999999E-2</v>
      </c>
    </row>
    <row r="1052" spans="1:17" x14ac:dyDescent="0.2">
      <c r="A1052" t="s">
        <v>6356</v>
      </c>
      <c r="B1052" t="s">
        <v>6357</v>
      </c>
      <c r="C1052" t="s">
        <v>6357</v>
      </c>
      <c r="D1052" t="s">
        <v>6358</v>
      </c>
      <c r="E1052" t="s">
        <v>6356</v>
      </c>
      <c r="F1052" t="s">
        <v>4686</v>
      </c>
      <c r="G1052">
        <v>19.108000000000001</v>
      </c>
      <c r="H1052">
        <v>4</v>
      </c>
      <c r="I1052">
        <v>26.9</v>
      </c>
      <c r="J1052">
        <v>0</v>
      </c>
      <c r="K1052">
        <v>82.718999999999994</v>
      </c>
      <c r="L1052">
        <v>30.327102661132798</v>
      </c>
      <c r="M1052">
        <v>29.974048614501999</v>
      </c>
      <c r="N1052">
        <v>30.5019931793213</v>
      </c>
      <c r="O1052">
        <v>30.619819641113299</v>
      </c>
      <c r="P1052" s="19">
        <v>0.80062699999999998</v>
      </c>
      <c r="Q1052" s="19">
        <v>-0.41032999999999997</v>
      </c>
    </row>
    <row r="1053" spans="1:17" x14ac:dyDescent="0.2">
      <c r="A1053" t="s">
        <v>6359</v>
      </c>
      <c r="B1053" t="s">
        <v>57</v>
      </c>
      <c r="C1053" t="s">
        <v>60</v>
      </c>
      <c r="D1053" t="s">
        <v>6360</v>
      </c>
      <c r="E1053" t="s">
        <v>6359</v>
      </c>
      <c r="F1053" t="s">
        <v>4689</v>
      </c>
      <c r="G1053">
        <v>26.826000000000001</v>
      </c>
      <c r="H1053">
        <v>8</v>
      </c>
      <c r="I1053">
        <v>47.5</v>
      </c>
      <c r="J1053">
        <v>0</v>
      </c>
      <c r="K1053">
        <v>77.010000000000005</v>
      </c>
      <c r="L1053">
        <v>26.646089553833001</v>
      </c>
      <c r="M1053">
        <v>26.5879211425781</v>
      </c>
      <c r="N1053">
        <v>26.415819168090799</v>
      </c>
      <c r="O1053">
        <v>26.7462463378906</v>
      </c>
      <c r="P1053" s="19">
        <v>7.0538000000000003E-2</v>
      </c>
      <c r="Q1053" s="19">
        <v>3.5972999999999998E-2</v>
      </c>
    </row>
    <row r="1054" spans="1:17" x14ac:dyDescent="0.2">
      <c r="A1054" t="s">
        <v>2904</v>
      </c>
      <c r="B1054" t="s">
        <v>2414</v>
      </c>
      <c r="C1054" t="s">
        <v>2905</v>
      </c>
      <c r="D1054" t="s">
        <v>4497</v>
      </c>
      <c r="E1054" t="s">
        <v>2904</v>
      </c>
      <c r="F1054" t="s">
        <v>4685</v>
      </c>
      <c r="G1054">
        <v>21.713999999999999</v>
      </c>
      <c r="H1054">
        <v>16</v>
      </c>
      <c r="I1054">
        <v>85.4</v>
      </c>
      <c r="J1054">
        <v>0</v>
      </c>
      <c r="K1054">
        <v>204.76</v>
      </c>
      <c r="L1054">
        <v>29.526788711547901</v>
      </c>
      <c r="M1054">
        <v>29.137630462646499</v>
      </c>
      <c r="N1054">
        <v>29.48118019104</v>
      </c>
      <c r="O1054">
        <v>29.703931808471701</v>
      </c>
      <c r="P1054" s="19">
        <v>0.437222</v>
      </c>
      <c r="Q1054" s="19">
        <v>-0.26035000000000003</v>
      </c>
    </row>
    <row r="1055" spans="1:17" x14ac:dyDescent="0.2">
      <c r="A1055" t="s">
        <v>2906</v>
      </c>
      <c r="B1055" t="s">
        <v>1328</v>
      </c>
      <c r="C1055" t="s">
        <v>1329</v>
      </c>
      <c r="D1055" t="s">
        <v>4498</v>
      </c>
      <c r="E1055" t="s">
        <v>2906</v>
      </c>
      <c r="F1055" t="s">
        <v>4692</v>
      </c>
      <c r="G1055">
        <v>11.436999999999999</v>
      </c>
      <c r="H1055">
        <v>6</v>
      </c>
      <c r="I1055">
        <v>95.2</v>
      </c>
      <c r="J1055">
        <v>0</v>
      </c>
      <c r="K1055">
        <v>78.013000000000005</v>
      </c>
      <c r="L1055">
        <v>27.54811668396</v>
      </c>
      <c r="M1055">
        <v>27.710893630981399</v>
      </c>
      <c r="N1055">
        <v>27.852277755737301</v>
      </c>
      <c r="O1055">
        <v>27.2312335968018</v>
      </c>
      <c r="P1055" s="19">
        <v>9.1396000000000005E-2</v>
      </c>
      <c r="Q1055" s="19">
        <v>8.7748999999999994E-2</v>
      </c>
    </row>
    <row r="1056" spans="1:17" x14ac:dyDescent="0.2">
      <c r="A1056" t="s">
        <v>6361</v>
      </c>
      <c r="B1056" t="s">
        <v>1304</v>
      </c>
      <c r="C1056" t="s">
        <v>1473</v>
      </c>
      <c r="D1056" t="s">
        <v>6362</v>
      </c>
      <c r="E1056" t="s">
        <v>6361</v>
      </c>
      <c r="F1056" t="s">
        <v>4692</v>
      </c>
      <c r="G1056">
        <v>47.115000000000002</v>
      </c>
      <c r="H1056">
        <v>9</v>
      </c>
      <c r="I1056">
        <v>32.799999999999997</v>
      </c>
      <c r="J1056">
        <v>0</v>
      </c>
      <c r="K1056">
        <v>64.58</v>
      </c>
      <c r="L1056">
        <v>26.0752277374268</v>
      </c>
      <c r="M1056">
        <v>25.569902420043899</v>
      </c>
      <c r="N1056">
        <v>25.275508880615199</v>
      </c>
      <c r="O1056">
        <v>24.5762329101563</v>
      </c>
      <c r="P1056" s="19">
        <v>0.76144100000000003</v>
      </c>
      <c r="Q1056" s="19">
        <v>0.89669399999999999</v>
      </c>
    </row>
    <row r="1057" spans="1:17" x14ac:dyDescent="0.2">
      <c r="A1057" t="s">
        <v>6363</v>
      </c>
      <c r="B1057" t="s">
        <v>57</v>
      </c>
      <c r="C1057" t="s">
        <v>60</v>
      </c>
      <c r="D1057" t="s">
        <v>6364</v>
      </c>
      <c r="E1057" t="s">
        <v>6363</v>
      </c>
      <c r="F1057" t="s">
        <v>4689</v>
      </c>
      <c r="G1057">
        <v>28.204000000000001</v>
      </c>
      <c r="H1057">
        <v>3</v>
      </c>
      <c r="I1057">
        <v>24.3</v>
      </c>
      <c r="J1057">
        <v>0</v>
      </c>
      <c r="K1057">
        <v>12.776999999999999</v>
      </c>
      <c r="L1057">
        <v>28.383398056030298</v>
      </c>
      <c r="M1057">
        <v>28.8229579925537</v>
      </c>
      <c r="N1057">
        <v>27.815189361572301</v>
      </c>
      <c r="O1057">
        <v>28.029232025146499</v>
      </c>
      <c r="P1057" s="19">
        <v>0.96526900000000004</v>
      </c>
      <c r="Q1057" s="19">
        <v>0.68096699999999999</v>
      </c>
    </row>
    <row r="1058" spans="1:17" x14ac:dyDescent="0.2">
      <c r="A1058" t="s">
        <v>2907</v>
      </c>
      <c r="B1058" t="s">
        <v>2908</v>
      </c>
      <c r="C1058" t="s">
        <v>2909</v>
      </c>
      <c r="D1058" t="s">
        <v>4499</v>
      </c>
      <c r="E1058" t="s">
        <v>2907</v>
      </c>
      <c r="F1058" t="s">
        <v>4686</v>
      </c>
      <c r="G1058">
        <v>93.552000000000007</v>
      </c>
      <c r="H1058">
        <v>59</v>
      </c>
      <c r="I1058">
        <v>71.3</v>
      </c>
      <c r="J1058">
        <v>0</v>
      </c>
      <c r="K1058">
        <v>323.31</v>
      </c>
      <c r="L1058">
        <v>30.5697326660156</v>
      </c>
      <c r="M1058">
        <v>30.453954696655298</v>
      </c>
      <c r="N1058">
        <v>30.389051437377901</v>
      </c>
      <c r="O1058">
        <v>30.176408767700199</v>
      </c>
      <c r="P1058" s="19">
        <v>0.70127499999999998</v>
      </c>
      <c r="Q1058" s="19">
        <v>0.22911400000000001</v>
      </c>
    </row>
    <row r="1059" spans="1:17" x14ac:dyDescent="0.2">
      <c r="A1059" t="s">
        <v>2910</v>
      </c>
      <c r="B1059" t="s">
        <v>2911</v>
      </c>
      <c r="C1059" t="s">
        <v>2911</v>
      </c>
      <c r="D1059" t="s">
        <v>4500</v>
      </c>
      <c r="E1059" t="s">
        <v>2910</v>
      </c>
      <c r="F1059" t="s">
        <v>4686</v>
      </c>
      <c r="G1059">
        <v>12.454000000000001</v>
      </c>
      <c r="H1059">
        <v>5</v>
      </c>
      <c r="I1059">
        <v>36</v>
      </c>
      <c r="J1059">
        <v>0</v>
      </c>
      <c r="K1059">
        <v>8.2918000000000003</v>
      </c>
      <c r="L1059">
        <v>26.0052394866943</v>
      </c>
      <c r="M1059">
        <v>26.122104644775401</v>
      </c>
      <c r="N1059">
        <v>25.032403945922901</v>
      </c>
      <c r="O1059">
        <v>25.837352752685501</v>
      </c>
      <c r="P1059" s="19">
        <v>0.58149899999999999</v>
      </c>
      <c r="Q1059" s="19">
        <v>0.62879399999999996</v>
      </c>
    </row>
    <row r="1060" spans="1:17" x14ac:dyDescent="0.2">
      <c r="A1060" t="s">
        <v>6365</v>
      </c>
      <c r="B1060" t="s">
        <v>6366</v>
      </c>
      <c r="C1060" t="s">
        <v>6367</v>
      </c>
      <c r="D1060" t="s">
        <v>6368</v>
      </c>
      <c r="E1060" t="s">
        <v>6365</v>
      </c>
      <c r="F1060" t="s">
        <v>4688</v>
      </c>
      <c r="G1060">
        <v>83.537000000000006</v>
      </c>
      <c r="H1060">
        <v>35</v>
      </c>
      <c r="I1060">
        <v>58.2</v>
      </c>
      <c r="J1060">
        <v>0</v>
      </c>
      <c r="K1060">
        <v>323.31</v>
      </c>
      <c r="L1060">
        <v>29.8532905578613</v>
      </c>
      <c r="M1060">
        <v>29.905982971191399</v>
      </c>
      <c r="N1060">
        <v>29.171094894409201</v>
      </c>
      <c r="O1060">
        <v>27.7420768737793</v>
      </c>
      <c r="P1060" s="19">
        <v>0.73322699999999996</v>
      </c>
      <c r="Q1060" s="19">
        <v>1.4230510000000001</v>
      </c>
    </row>
    <row r="1061" spans="1:17" x14ac:dyDescent="0.2">
      <c r="A1061" t="s">
        <v>6369</v>
      </c>
      <c r="B1061" t="s">
        <v>6370</v>
      </c>
      <c r="C1061" t="s">
        <v>6370</v>
      </c>
      <c r="D1061" t="s">
        <v>6371</v>
      </c>
      <c r="E1061" t="s">
        <v>6369</v>
      </c>
      <c r="F1061" t="s">
        <v>4686</v>
      </c>
      <c r="G1061">
        <v>25.198</v>
      </c>
      <c r="H1061">
        <v>6</v>
      </c>
      <c r="I1061">
        <v>47.7</v>
      </c>
      <c r="J1061">
        <v>0</v>
      </c>
      <c r="K1061">
        <v>130.12</v>
      </c>
      <c r="L1061">
        <v>27.124946594238299</v>
      </c>
      <c r="M1061">
        <v>27.023056030273398</v>
      </c>
      <c r="N1061">
        <v>26.390459060668899</v>
      </c>
      <c r="O1061">
        <v>24.6070747375488</v>
      </c>
      <c r="P1061" s="19">
        <v>0.65790300000000002</v>
      </c>
      <c r="Q1061" s="19">
        <v>1.575234</v>
      </c>
    </row>
    <row r="1062" spans="1:17" x14ac:dyDescent="0.2">
      <c r="A1062" t="s">
        <v>2932</v>
      </c>
      <c r="B1062" t="s">
        <v>2933</v>
      </c>
      <c r="C1062" t="s">
        <v>2934</v>
      </c>
      <c r="D1062" t="s">
        <v>4508</v>
      </c>
      <c r="E1062" t="s">
        <v>2932</v>
      </c>
      <c r="F1062" t="s">
        <v>4684</v>
      </c>
      <c r="G1062">
        <v>12.029</v>
      </c>
      <c r="H1062">
        <v>9</v>
      </c>
      <c r="I1062">
        <v>49.6</v>
      </c>
      <c r="J1062">
        <v>0</v>
      </c>
      <c r="K1062">
        <v>218.41</v>
      </c>
      <c r="L1062">
        <v>28.514764785766602</v>
      </c>
      <c r="M1062">
        <v>28.992101669311499</v>
      </c>
      <c r="N1062">
        <v>28.633844375610401</v>
      </c>
      <c r="O1062">
        <v>28.375175476074201</v>
      </c>
      <c r="P1062" s="19">
        <v>0.34107999999999999</v>
      </c>
      <c r="Q1062" s="19">
        <v>0.24892300000000001</v>
      </c>
    </row>
    <row r="1063" spans="1:17" x14ac:dyDescent="0.2">
      <c r="A1063" t="s">
        <v>2935</v>
      </c>
      <c r="B1063" t="s">
        <v>438</v>
      </c>
      <c r="C1063" t="s">
        <v>439</v>
      </c>
      <c r="D1063" t="s">
        <v>4509</v>
      </c>
      <c r="E1063" t="s">
        <v>2935</v>
      </c>
      <c r="F1063" t="s">
        <v>4686</v>
      </c>
      <c r="G1063">
        <v>16.975999999999999</v>
      </c>
      <c r="H1063">
        <v>10</v>
      </c>
      <c r="I1063">
        <v>88.5</v>
      </c>
      <c r="J1063">
        <v>0</v>
      </c>
      <c r="K1063">
        <v>58.353999999999999</v>
      </c>
      <c r="L1063">
        <v>26.478816986083999</v>
      </c>
      <c r="M1063">
        <v>26.543390274047901</v>
      </c>
      <c r="N1063">
        <v>26.657310485839801</v>
      </c>
      <c r="O1063">
        <v>26.626867294311499</v>
      </c>
      <c r="P1063" s="19">
        <v>1.174598</v>
      </c>
      <c r="Q1063" s="19">
        <v>-0.13099</v>
      </c>
    </row>
    <row r="1064" spans="1:17" x14ac:dyDescent="0.2">
      <c r="A1064" t="s">
        <v>6382</v>
      </c>
      <c r="B1064" t="s">
        <v>57</v>
      </c>
      <c r="C1064" t="s">
        <v>6383</v>
      </c>
      <c r="D1064" t="s">
        <v>6384</v>
      </c>
      <c r="E1064" t="s">
        <v>6382</v>
      </c>
      <c r="F1064" t="s">
        <v>4689</v>
      </c>
      <c r="G1064">
        <v>16.132000000000001</v>
      </c>
      <c r="H1064">
        <v>10</v>
      </c>
      <c r="I1064">
        <v>86.5</v>
      </c>
      <c r="J1064">
        <v>0</v>
      </c>
      <c r="K1064">
        <v>68.266999999999996</v>
      </c>
      <c r="L1064">
        <v>26.513536453247099</v>
      </c>
      <c r="M1064">
        <v>26.324642181396499</v>
      </c>
      <c r="N1064">
        <v>26.9003505706787</v>
      </c>
      <c r="O1064">
        <v>26.456745147705099</v>
      </c>
      <c r="P1064" s="19">
        <v>0.40406700000000001</v>
      </c>
      <c r="Q1064" s="19">
        <v>-0.25946000000000002</v>
      </c>
    </row>
    <row r="1065" spans="1:17" x14ac:dyDescent="0.2">
      <c r="A1065" t="s">
        <v>2939</v>
      </c>
      <c r="B1065" t="s">
        <v>2940</v>
      </c>
      <c r="C1065" t="s">
        <v>2941</v>
      </c>
      <c r="D1065" t="s">
        <v>4511</v>
      </c>
      <c r="E1065" t="s">
        <v>2939</v>
      </c>
      <c r="F1065" t="s">
        <v>4685</v>
      </c>
      <c r="G1065">
        <v>33.216999999999999</v>
      </c>
      <c r="H1065">
        <v>16</v>
      </c>
      <c r="I1065">
        <v>70.599999999999994</v>
      </c>
      <c r="J1065">
        <v>0</v>
      </c>
      <c r="K1065">
        <v>223.03</v>
      </c>
      <c r="L1065">
        <v>29.304563522338899</v>
      </c>
      <c r="M1065">
        <v>29.280939102172901</v>
      </c>
      <c r="N1065">
        <v>29.694299697876001</v>
      </c>
      <c r="O1065">
        <v>29.662174224853501</v>
      </c>
      <c r="P1065" s="19">
        <v>2.5743740000000002</v>
      </c>
      <c r="Q1065" s="19">
        <v>-0.38549</v>
      </c>
    </row>
    <row r="1066" spans="1:17" x14ac:dyDescent="0.2">
      <c r="A1066" t="s">
        <v>2945</v>
      </c>
      <c r="B1066" t="s">
        <v>224</v>
      </c>
      <c r="C1066" t="s">
        <v>2946</v>
      </c>
      <c r="D1066" t="s">
        <v>4513</v>
      </c>
      <c r="E1066" t="s">
        <v>2945</v>
      </c>
      <c r="F1066" t="s">
        <v>4689</v>
      </c>
      <c r="G1066">
        <v>7.3471000000000002</v>
      </c>
      <c r="H1066">
        <v>7</v>
      </c>
      <c r="I1066">
        <v>95.5</v>
      </c>
      <c r="J1066">
        <v>0</v>
      </c>
      <c r="K1066">
        <v>191.57</v>
      </c>
      <c r="L1066">
        <v>30.976646423339801</v>
      </c>
      <c r="M1066">
        <v>31.543376922607401</v>
      </c>
      <c r="N1066">
        <v>31.235063552856399</v>
      </c>
      <c r="O1066">
        <v>31.207227706909201</v>
      </c>
      <c r="P1066" s="19">
        <v>4.4032000000000002E-2</v>
      </c>
      <c r="Q1066" s="19">
        <v>3.8865999999999998E-2</v>
      </c>
    </row>
    <row r="1067" spans="1:17" x14ac:dyDescent="0.2">
      <c r="A1067" t="s">
        <v>6385</v>
      </c>
      <c r="B1067" t="s">
        <v>6386</v>
      </c>
      <c r="C1067" t="s">
        <v>6387</v>
      </c>
      <c r="D1067" t="s">
        <v>6388</v>
      </c>
      <c r="E1067" t="s">
        <v>6385</v>
      </c>
      <c r="F1067" t="s">
        <v>4692</v>
      </c>
      <c r="G1067">
        <v>31.497</v>
      </c>
      <c r="H1067">
        <v>5</v>
      </c>
      <c r="I1067">
        <v>25.3</v>
      </c>
      <c r="J1067">
        <v>0</v>
      </c>
      <c r="K1067">
        <v>35.850999999999999</v>
      </c>
      <c r="L1067">
        <v>25.909145355224599</v>
      </c>
      <c r="M1067">
        <v>26.078895568847699</v>
      </c>
      <c r="N1067">
        <v>22.9501628875732</v>
      </c>
      <c r="O1067">
        <v>25.546218872070298</v>
      </c>
      <c r="P1067" s="19">
        <v>0.50636999999999999</v>
      </c>
      <c r="Q1067" s="19">
        <v>1.74583</v>
      </c>
    </row>
    <row r="1068" spans="1:17" x14ac:dyDescent="0.2">
      <c r="A1068" t="s">
        <v>2950</v>
      </c>
      <c r="B1068" t="s">
        <v>2951</v>
      </c>
      <c r="C1068" t="s">
        <v>2952</v>
      </c>
      <c r="D1068" t="s">
        <v>4515</v>
      </c>
      <c r="E1068" t="s">
        <v>2950</v>
      </c>
      <c r="F1068" t="s">
        <v>4685</v>
      </c>
      <c r="G1068">
        <v>99.956000000000003</v>
      </c>
      <c r="H1068">
        <v>34</v>
      </c>
      <c r="I1068">
        <v>41.9</v>
      </c>
      <c r="J1068">
        <v>0</v>
      </c>
      <c r="K1068">
        <v>193.12</v>
      </c>
      <c r="L1068">
        <v>30.051029205322301</v>
      </c>
      <c r="M1068">
        <v>29.659200668335</v>
      </c>
      <c r="N1068">
        <v>29.525856018066399</v>
      </c>
      <c r="O1068">
        <v>29.5574054718018</v>
      </c>
      <c r="P1068" s="19">
        <v>0.598993</v>
      </c>
      <c r="Q1068" s="19">
        <v>0.31348399999999998</v>
      </c>
    </row>
    <row r="1069" spans="1:17" x14ac:dyDescent="0.2">
      <c r="A1069" t="s">
        <v>6389</v>
      </c>
      <c r="B1069" t="s">
        <v>447</v>
      </c>
      <c r="C1069" t="s">
        <v>448</v>
      </c>
      <c r="D1069" t="s">
        <v>6390</v>
      </c>
      <c r="E1069" t="s">
        <v>6389</v>
      </c>
      <c r="F1069" t="s">
        <v>4688</v>
      </c>
      <c r="G1069">
        <v>22.888000000000002</v>
      </c>
      <c r="H1069">
        <v>6</v>
      </c>
      <c r="I1069">
        <v>33.200000000000003</v>
      </c>
      <c r="J1069">
        <v>0</v>
      </c>
      <c r="K1069">
        <v>9.9029000000000007</v>
      </c>
      <c r="L1069">
        <v>26.1186828613281</v>
      </c>
      <c r="M1069">
        <v>26.529726028442401</v>
      </c>
      <c r="N1069">
        <v>26.470975875854499</v>
      </c>
      <c r="O1069">
        <v>26.741111755371101</v>
      </c>
      <c r="P1069" s="19">
        <v>0.43131199999999997</v>
      </c>
      <c r="Q1069" s="19">
        <v>-0.28183999999999998</v>
      </c>
    </row>
    <row r="1070" spans="1:17" x14ac:dyDescent="0.2">
      <c r="A1070" t="s">
        <v>6391</v>
      </c>
      <c r="B1070" t="s">
        <v>57</v>
      </c>
      <c r="C1070" t="s">
        <v>60</v>
      </c>
      <c r="D1070" t="s">
        <v>6392</v>
      </c>
      <c r="E1070" t="s">
        <v>6391</v>
      </c>
      <c r="F1070" t="s">
        <v>4689</v>
      </c>
      <c r="G1070">
        <v>18.573</v>
      </c>
      <c r="H1070">
        <v>7</v>
      </c>
      <c r="I1070">
        <v>52.7</v>
      </c>
      <c r="J1070">
        <v>0</v>
      </c>
      <c r="K1070">
        <v>47.473999999999997</v>
      </c>
      <c r="L1070">
        <v>28.552814483642599</v>
      </c>
      <c r="M1070">
        <v>28.5321140289307</v>
      </c>
      <c r="N1070">
        <v>28.64670753479</v>
      </c>
      <c r="O1070">
        <v>28.1792106628418</v>
      </c>
      <c r="P1070" s="19">
        <v>0.196857</v>
      </c>
      <c r="Q1070" s="19">
        <v>0.12950500000000001</v>
      </c>
    </row>
    <row r="1071" spans="1:17" x14ac:dyDescent="0.2">
      <c r="A1071" t="s">
        <v>6393</v>
      </c>
      <c r="B1071" t="s">
        <v>6394</v>
      </c>
      <c r="C1071" t="s">
        <v>6395</v>
      </c>
      <c r="D1071" t="s">
        <v>6396</v>
      </c>
      <c r="E1071" t="s">
        <v>6393</v>
      </c>
      <c r="F1071" t="s">
        <v>4685</v>
      </c>
      <c r="G1071">
        <v>40.927999999999997</v>
      </c>
      <c r="H1071">
        <v>6</v>
      </c>
      <c r="I1071">
        <v>27.8</v>
      </c>
      <c r="J1071">
        <v>0</v>
      </c>
      <c r="K1071">
        <v>53.261000000000003</v>
      </c>
      <c r="L1071">
        <v>26.288698196411101</v>
      </c>
      <c r="M1071">
        <v>26.444269180297901</v>
      </c>
      <c r="N1071">
        <v>26.115789413452099</v>
      </c>
      <c r="O1071">
        <v>25.973381042480501</v>
      </c>
      <c r="P1071" s="19">
        <v>1.0331589999999999</v>
      </c>
      <c r="Q1071" s="19">
        <v>0.32189800000000002</v>
      </c>
    </row>
    <row r="1072" spans="1:17" x14ac:dyDescent="0.2">
      <c r="A1072" t="s">
        <v>6397</v>
      </c>
      <c r="B1072" t="s">
        <v>6398</v>
      </c>
      <c r="C1072" t="s">
        <v>6398</v>
      </c>
      <c r="D1072" t="s">
        <v>6399</v>
      </c>
      <c r="E1072" t="s">
        <v>6397</v>
      </c>
      <c r="F1072" t="s">
        <v>4685</v>
      </c>
      <c r="G1072">
        <v>27.724</v>
      </c>
      <c r="H1072">
        <v>6</v>
      </c>
      <c r="I1072">
        <v>39.299999999999997</v>
      </c>
      <c r="J1072">
        <v>0</v>
      </c>
      <c r="K1072">
        <v>24.167999999999999</v>
      </c>
      <c r="L1072">
        <v>24.702028274536101</v>
      </c>
      <c r="M1072">
        <v>22.789352416992202</v>
      </c>
      <c r="N1072">
        <v>24.569816589355501</v>
      </c>
      <c r="O1072">
        <v>24.9408264160156</v>
      </c>
      <c r="P1072" s="19">
        <v>0.38839400000000002</v>
      </c>
      <c r="Q1072" s="19">
        <v>-1.00963</v>
      </c>
    </row>
    <row r="1073" spans="1:17" x14ac:dyDescent="0.2">
      <c r="A1073" t="s">
        <v>6400</v>
      </c>
      <c r="B1073" t="s">
        <v>57</v>
      </c>
      <c r="C1073" t="s">
        <v>5359</v>
      </c>
      <c r="D1073" t="s">
        <v>6401</v>
      </c>
      <c r="E1073" t="s">
        <v>6400</v>
      </c>
      <c r="F1073" t="s">
        <v>4689</v>
      </c>
      <c r="G1073">
        <v>22.739000000000001</v>
      </c>
      <c r="H1073">
        <v>4</v>
      </c>
      <c r="I1073">
        <v>28.8</v>
      </c>
      <c r="J1073">
        <v>0</v>
      </c>
      <c r="K1073">
        <v>25.131</v>
      </c>
      <c r="L1073">
        <v>24.200975418090799</v>
      </c>
      <c r="M1073">
        <v>23.999809265136701</v>
      </c>
      <c r="N1073">
        <v>23.815874099731399</v>
      </c>
      <c r="O1073">
        <v>24.216600418090799</v>
      </c>
      <c r="P1073" s="19">
        <v>0.128744</v>
      </c>
      <c r="Q1073" s="19">
        <v>8.4154999999999994E-2</v>
      </c>
    </row>
    <row r="1074" spans="1:17" x14ac:dyDescent="0.2">
      <c r="A1074" t="s">
        <v>2953</v>
      </c>
      <c r="B1074" t="s">
        <v>216</v>
      </c>
      <c r="C1074" t="s">
        <v>217</v>
      </c>
      <c r="D1074" t="s">
        <v>4516</v>
      </c>
      <c r="E1074" t="s">
        <v>2953</v>
      </c>
      <c r="F1074" t="s">
        <v>4684</v>
      </c>
      <c r="G1074">
        <v>24.774999999999999</v>
      </c>
      <c r="H1074">
        <v>28</v>
      </c>
      <c r="I1074">
        <v>92.4</v>
      </c>
      <c r="J1074">
        <v>0</v>
      </c>
      <c r="K1074">
        <v>246.81</v>
      </c>
      <c r="L1074">
        <v>30.4582633972168</v>
      </c>
      <c r="M1074">
        <v>30.327102661132798</v>
      </c>
      <c r="N1074">
        <v>30.600629806518601</v>
      </c>
      <c r="O1074">
        <v>30.8041667938232</v>
      </c>
      <c r="P1074" s="19">
        <v>0.90368700000000002</v>
      </c>
      <c r="Q1074" s="19">
        <v>-0.30972</v>
      </c>
    </row>
    <row r="1075" spans="1:17" x14ac:dyDescent="0.2">
      <c r="A1075" t="s">
        <v>6402</v>
      </c>
      <c r="B1075" t="s">
        <v>569</v>
      </c>
      <c r="C1075" t="s">
        <v>570</v>
      </c>
      <c r="D1075" t="s">
        <v>6403</v>
      </c>
      <c r="E1075" t="s">
        <v>6402</v>
      </c>
      <c r="F1075" t="s">
        <v>4692</v>
      </c>
      <c r="G1075">
        <v>28.298999999999999</v>
      </c>
      <c r="H1075">
        <v>4</v>
      </c>
      <c r="I1075">
        <v>26.9</v>
      </c>
      <c r="J1075">
        <v>0</v>
      </c>
      <c r="K1075">
        <v>21.193999999999999</v>
      </c>
      <c r="L1075">
        <v>24.9967956542969</v>
      </c>
      <c r="M1075">
        <v>24.8182163238525</v>
      </c>
      <c r="N1075">
        <v>24.923112869262699</v>
      </c>
      <c r="O1075">
        <v>23.089328765869102</v>
      </c>
      <c r="P1075" s="19">
        <v>0.36544900000000002</v>
      </c>
      <c r="Q1075" s="19">
        <v>0.901285</v>
      </c>
    </row>
    <row r="1076" spans="1:17" x14ac:dyDescent="0.2">
      <c r="A1076" t="s">
        <v>2957</v>
      </c>
      <c r="B1076" t="s">
        <v>2958</v>
      </c>
      <c r="C1076" t="s">
        <v>2959</v>
      </c>
      <c r="D1076" t="s">
        <v>4518</v>
      </c>
      <c r="E1076" t="s">
        <v>2957</v>
      </c>
      <c r="F1076" t="s">
        <v>4688</v>
      </c>
      <c r="G1076">
        <v>36.835000000000001</v>
      </c>
      <c r="H1076">
        <v>16</v>
      </c>
      <c r="I1076">
        <v>48.3</v>
      </c>
      <c r="J1076">
        <v>0</v>
      </c>
      <c r="K1076">
        <v>171.03</v>
      </c>
      <c r="L1076">
        <v>29.262083053588899</v>
      </c>
      <c r="M1076">
        <v>29.025699615478501</v>
      </c>
      <c r="N1076">
        <v>29.049575805664102</v>
      </c>
      <c r="O1076">
        <v>28.9801635742188</v>
      </c>
      <c r="P1076" s="19">
        <v>0.39272699999999999</v>
      </c>
      <c r="Q1076" s="19">
        <v>0.129022</v>
      </c>
    </row>
    <row r="1077" spans="1:17" x14ac:dyDescent="0.2">
      <c r="A1077" t="s">
        <v>2960</v>
      </c>
      <c r="B1077" t="s">
        <v>2961</v>
      </c>
      <c r="C1077" t="s">
        <v>2962</v>
      </c>
      <c r="D1077" t="s">
        <v>4519</v>
      </c>
      <c r="E1077" t="s">
        <v>2960</v>
      </c>
      <c r="F1077" t="s">
        <v>4688</v>
      </c>
      <c r="G1077">
        <v>40.338999999999999</v>
      </c>
      <c r="H1077">
        <v>27</v>
      </c>
      <c r="I1077">
        <v>69.400000000000006</v>
      </c>
      <c r="J1077">
        <v>0</v>
      </c>
      <c r="K1077">
        <v>134.72999999999999</v>
      </c>
      <c r="L1077">
        <v>28.541080474853501</v>
      </c>
      <c r="M1077">
        <v>28.7470798492432</v>
      </c>
      <c r="N1077">
        <v>28.662582397460898</v>
      </c>
      <c r="O1077">
        <v>28.023479461669901</v>
      </c>
      <c r="P1077" s="19">
        <v>0.33299499999999999</v>
      </c>
      <c r="Q1077" s="19">
        <v>0.30104900000000001</v>
      </c>
    </row>
    <row r="1078" spans="1:17" x14ac:dyDescent="0.2">
      <c r="A1078" t="s">
        <v>6404</v>
      </c>
      <c r="B1078" t="s">
        <v>6405</v>
      </c>
      <c r="C1078" t="s">
        <v>6406</v>
      </c>
      <c r="D1078" t="s">
        <v>6407</v>
      </c>
      <c r="E1078" t="s">
        <v>6404</v>
      </c>
      <c r="F1078" t="s">
        <v>4684</v>
      </c>
      <c r="G1078">
        <v>82.685000000000002</v>
      </c>
      <c r="H1078">
        <v>21</v>
      </c>
      <c r="I1078">
        <v>37.4</v>
      </c>
      <c r="J1078">
        <v>0</v>
      </c>
      <c r="K1078">
        <v>207.9</v>
      </c>
      <c r="L1078">
        <v>27.655740737915</v>
      </c>
      <c r="M1078">
        <v>27.911308288574201</v>
      </c>
      <c r="N1078">
        <v>27.344942092895501</v>
      </c>
      <c r="O1078">
        <v>27.5226039886475</v>
      </c>
      <c r="P1078" s="19">
        <v>0.81352100000000005</v>
      </c>
      <c r="Q1078" s="19">
        <v>0.34975099999999998</v>
      </c>
    </row>
    <row r="1079" spans="1:17" x14ac:dyDescent="0.2">
      <c r="A1079" t="s">
        <v>6408</v>
      </c>
      <c r="B1079" t="s">
        <v>447</v>
      </c>
      <c r="C1079" t="s">
        <v>448</v>
      </c>
      <c r="D1079" t="s">
        <v>6409</v>
      </c>
      <c r="E1079" t="s">
        <v>6408</v>
      </c>
      <c r="F1079" t="s">
        <v>4688</v>
      </c>
      <c r="G1079">
        <v>35.003</v>
      </c>
      <c r="H1079">
        <v>9</v>
      </c>
      <c r="I1079">
        <v>44.5</v>
      </c>
      <c r="J1079">
        <v>0</v>
      </c>
      <c r="K1079">
        <v>81.024000000000001</v>
      </c>
      <c r="L1079">
        <v>21.961870193481399</v>
      </c>
      <c r="M1079">
        <v>22.444421768188501</v>
      </c>
      <c r="N1079">
        <v>23.023218154907202</v>
      </c>
      <c r="O1079">
        <v>23.540969848632798</v>
      </c>
      <c r="P1079" s="19">
        <v>1.032278</v>
      </c>
      <c r="Q1079" s="19">
        <v>-1.0789500000000001</v>
      </c>
    </row>
    <row r="1080" spans="1:17" x14ac:dyDescent="0.2">
      <c r="A1080" t="s">
        <v>2969</v>
      </c>
      <c r="B1080" t="s">
        <v>2970</v>
      </c>
      <c r="C1080" t="s">
        <v>2971</v>
      </c>
      <c r="D1080" t="s">
        <v>4522</v>
      </c>
      <c r="E1080" t="s">
        <v>2969</v>
      </c>
      <c r="F1080" t="s">
        <v>4685</v>
      </c>
      <c r="G1080">
        <v>21.387</v>
      </c>
      <c r="H1080">
        <v>3</v>
      </c>
      <c r="I1080">
        <v>35.1</v>
      </c>
      <c r="J1080">
        <v>0</v>
      </c>
      <c r="K1080">
        <v>29.547000000000001</v>
      </c>
      <c r="L1080">
        <v>24.824008941650401</v>
      </c>
      <c r="M1080">
        <v>24.175542831420898</v>
      </c>
      <c r="N1080">
        <v>24.390476226806602</v>
      </c>
      <c r="O1080">
        <v>25.159502029418899</v>
      </c>
      <c r="P1080" s="19">
        <v>0.19439400000000001</v>
      </c>
      <c r="Q1080" s="19">
        <v>-0.27521000000000001</v>
      </c>
    </row>
    <row r="1081" spans="1:17" x14ac:dyDescent="0.2">
      <c r="A1081" t="s">
        <v>2975</v>
      </c>
      <c r="B1081" t="s">
        <v>2976</v>
      </c>
      <c r="C1081" t="s">
        <v>2976</v>
      </c>
      <c r="D1081" t="s">
        <v>4525</v>
      </c>
      <c r="E1081" t="s">
        <v>2975</v>
      </c>
      <c r="F1081" t="s">
        <v>4692</v>
      </c>
      <c r="G1081">
        <v>34.777000000000001</v>
      </c>
      <c r="H1081">
        <v>9</v>
      </c>
      <c r="I1081">
        <v>27.2</v>
      </c>
      <c r="J1081">
        <v>0</v>
      </c>
      <c r="K1081">
        <v>45.960999999999999</v>
      </c>
      <c r="L1081">
        <v>24.957128524780298</v>
      </c>
      <c r="M1081">
        <v>24.6768589019775</v>
      </c>
      <c r="N1081">
        <v>24.664869308471701</v>
      </c>
      <c r="O1081">
        <v>25.2534999847412</v>
      </c>
      <c r="P1081" s="19">
        <v>0.15165100000000001</v>
      </c>
      <c r="Q1081" s="19">
        <v>-0.14219000000000001</v>
      </c>
    </row>
    <row r="1082" spans="1:17" x14ac:dyDescent="0.2">
      <c r="A1082" t="s">
        <v>6410</v>
      </c>
      <c r="B1082" t="s">
        <v>160</v>
      </c>
      <c r="C1082" t="s">
        <v>60</v>
      </c>
      <c r="D1082" t="s">
        <v>6411</v>
      </c>
      <c r="E1082" t="s">
        <v>6410</v>
      </c>
      <c r="F1082" t="s">
        <v>4689</v>
      </c>
      <c r="G1082">
        <v>23.814</v>
      </c>
      <c r="H1082">
        <v>3</v>
      </c>
      <c r="I1082">
        <v>18.600000000000001</v>
      </c>
      <c r="J1082">
        <v>0</v>
      </c>
      <c r="K1082">
        <v>37.534999999999997</v>
      </c>
      <c r="L1082">
        <v>25.664028167724599</v>
      </c>
      <c r="M1082">
        <v>25.7764568328857</v>
      </c>
      <c r="N1082">
        <v>23.856769561767599</v>
      </c>
      <c r="O1082">
        <v>25.006904602050799</v>
      </c>
      <c r="P1082" s="19">
        <v>0.80820499999999995</v>
      </c>
      <c r="Q1082" s="19">
        <v>1.288405</v>
      </c>
    </row>
    <row r="1083" spans="1:17" x14ac:dyDescent="0.2">
      <c r="A1083" t="s">
        <v>2986</v>
      </c>
      <c r="B1083" t="s">
        <v>1213</v>
      </c>
      <c r="C1083" t="s">
        <v>1214</v>
      </c>
      <c r="D1083" t="s">
        <v>4529</v>
      </c>
      <c r="E1083" t="s">
        <v>2986</v>
      </c>
      <c r="F1083" t="s">
        <v>4685</v>
      </c>
      <c r="G1083">
        <v>24.5</v>
      </c>
      <c r="H1083">
        <v>8</v>
      </c>
      <c r="I1083">
        <v>50.4</v>
      </c>
      <c r="J1083">
        <v>0</v>
      </c>
      <c r="K1083">
        <v>60.393000000000001</v>
      </c>
      <c r="L1083">
        <v>27.791786193847699</v>
      </c>
      <c r="M1083">
        <v>27.546056747436499</v>
      </c>
      <c r="N1083">
        <v>27.531406402587901</v>
      </c>
      <c r="O1083">
        <v>27.753980636596701</v>
      </c>
      <c r="P1083" s="19">
        <v>5.1187000000000003E-2</v>
      </c>
      <c r="Q1083" s="19">
        <v>2.6228000000000001E-2</v>
      </c>
    </row>
    <row r="1084" spans="1:17" x14ac:dyDescent="0.2">
      <c r="A1084" t="s">
        <v>2987</v>
      </c>
      <c r="B1084" t="s">
        <v>2988</v>
      </c>
      <c r="C1084" t="s">
        <v>2989</v>
      </c>
      <c r="D1084" t="s">
        <v>4530</v>
      </c>
      <c r="E1084" t="s">
        <v>2987</v>
      </c>
      <c r="F1084" t="s">
        <v>4685</v>
      </c>
      <c r="G1084">
        <v>46.290999999999997</v>
      </c>
      <c r="H1084">
        <v>13</v>
      </c>
      <c r="I1084">
        <v>46.1</v>
      </c>
      <c r="J1084">
        <v>0</v>
      </c>
      <c r="K1084">
        <v>91.561000000000007</v>
      </c>
      <c r="L1084">
        <v>27.826810836791999</v>
      </c>
      <c r="M1084">
        <v>28.307390213012699</v>
      </c>
      <c r="N1084">
        <v>26.396450042724599</v>
      </c>
      <c r="O1084">
        <v>23.3966770172119</v>
      </c>
      <c r="P1084" s="19">
        <v>0.76413600000000004</v>
      </c>
      <c r="Q1084" s="19">
        <v>3.1705369999999999</v>
      </c>
    </row>
    <row r="1085" spans="1:17" x14ac:dyDescent="0.2">
      <c r="A1085" t="s">
        <v>6412</v>
      </c>
      <c r="B1085" t="s">
        <v>57</v>
      </c>
      <c r="C1085" t="s">
        <v>6413</v>
      </c>
      <c r="D1085" t="s">
        <v>6414</v>
      </c>
      <c r="E1085" t="s">
        <v>6412</v>
      </c>
      <c r="F1085" t="s">
        <v>4689</v>
      </c>
      <c r="G1085">
        <v>47.765000000000001</v>
      </c>
      <c r="H1085">
        <v>9</v>
      </c>
      <c r="I1085">
        <v>34.299999999999997</v>
      </c>
      <c r="J1085">
        <v>0</v>
      </c>
      <c r="K1085">
        <v>27.291</v>
      </c>
      <c r="L1085">
        <v>24.862400054931602</v>
      </c>
      <c r="M1085">
        <v>25.242418289184599</v>
      </c>
      <c r="N1085">
        <v>23.1521701812744</v>
      </c>
      <c r="O1085">
        <v>24.7547492980957</v>
      </c>
      <c r="P1085" s="19">
        <v>0.50349100000000002</v>
      </c>
      <c r="Q1085" s="19">
        <v>1.098949</v>
      </c>
    </row>
    <row r="1086" spans="1:17" x14ac:dyDescent="0.2">
      <c r="A1086" t="s">
        <v>2993</v>
      </c>
      <c r="B1086" t="s">
        <v>2994</v>
      </c>
      <c r="C1086" t="s">
        <v>2995</v>
      </c>
      <c r="D1086" t="s">
        <v>4532</v>
      </c>
      <c r="E1086" t="s">
        <v>2993</v>
      </c>
      <c r="F1086" t="s">
        <v>4685</v>
      </c>
      <c r="G1086">
        <v>44.457999999999998</v>
      </c>
      <c r="H1086">
        <v>41</v>
      </c>
      <c r="I1086">
        <v>85.5</v>
      </c>
      <c r="J1086">
        <v>0</v>
      </c>
      <c r="K1086">
        <v>323.31</v>
      </c>
      <c r="L1086">
        <v>32.938648223877003</v>
      </c>
      <c r="M1086">
        <v>32.782752990722699</v>
      </c>
      <c r="N1086">
        <v>32.696521759033203</v>
      </c>
      <c r="O1086">
        <v>32.782203674316399</v>
      </c>
      <c r="P1086" s="19">
        <v>0.51465300000000003</v>
      </c>
      <c r="Q1086" s="19">
        <v>0.121338</v>
      </c>
    </row>
    <row r="1087" spans="1:17" x14ac:dyDescent="0.2">
      <c r="A1087" t="s">
        <v>6415</v>
      </c>
      <c r="B1087" t="s">
        <v>771</v>
      </c>
      <c r="C1087" t="s">
        <v>772</v>
      </c>
      <c r="D1087" t="s">
        <v>6416</v>
      </c>
      <c r="E1087" t="s">
        <v>6415</v>
      </c>
      <c r="F1087" t="s">
        <v>4685</v>
      </c>
      <c r="G1087">
        <v>21.701000000000001</v>
      </c>
      <c r="H1087">
        <v>11</v>
      </c>
      <c r="I1087">
        <v>75.7</v>
      </c>
      <c r="J1087">
        <v>0</v>
      </c>
      <c r="K1087">
        <v>178</v>
      </c>
      <c r="L1087">
        <v>27.9186611175537</v>
      </c>
      <c r="M1087">
        <v>27.866970062255898</v>
      </c>
      <c r="N1087">
        <v>27.693252563476602</v>
      </c>
      <c r="O1087">
        <v>27.705368041992202</v>
      </c>
      <c r="P1087" s="19">
        <v>1.7374419999999999</v>
      </c>
      <c r="Q1087" s="19">
        <v>0.19350500000000001</v>
      </c>
    </row>
    <row r="1088" spans="1:17" x14ac:dyDescent="0.2">
      <c r="A1088" t="s">
        <v>6417</v>
      </c>
      <c r="B1088" t="s">
        <v>6418</v>
      </c>
      <c r="C1088" t="s">
        <v>6419</v>
      </c>
      <c r="D1088" t="s">
        <v>6420</v>
      </c>
      <c r="E1088" t="s">
        <v>6417</v>
      </c>
      <c r="F1088" t="s">
        <v>4685</v>
      </c>
      <c r="G1088">
        <v>30.95</v>
      </c>
      <c r="H1088">
        <v>5</v>
      </c>
      <c r="I1088">
        <v>23.9</v>
      </c>
      <c r="J1088">
        <v>0</v>
      </c>
      <c r="K1088">
        <v>10.228</v>
      </c>
      <c r="L1088">
        <v>24.979324340820298</v>
      </c>
      <c r="M1088">
        <v>24.741651535034201</v>
      </c>
      <c r="N1088">
        <v>23.3895778656006</v>
      </c>
      <c r="O1088">
        <v>25.376865386962901</v>
      </c>
      <c r="P1088" s="19">
        <v>0.16720499999999999</v>
      </c>
      <c r="Q1088" s="19">
        <v>0.47726600000000002</v>
      </c>
    </row>
    <row r="1089" spans="1:17" x14ac:dyDescent="0.2">
      <c r="A1089" t="s">
        <v>2996</v>
      </c>
      <c r="B1089" t="s">
        <v>1844</v>
      </c>
      <c r="C1089" t="s">
        <v>1845</v>
      </c>
      <c r="D1089" t="s">
        <v>4533</v>
      </c>
      <c r="E1089" t="s">
        <v>2996</v>
      </c>
      <c r="F1089" t="s">
        <v>4684</v>
      </c>
      <c r="G1089">
        <v>23.795999999999999</v>
      </c>
      <c r="H1089">
        <v>8</v>
      </c>
      <c r="I1089">
        <v>60.6</v>
      </c>
      <c r="J1089">
        <v>0</v>
      </c>
      <c r="K1089">
        <v>29.332999999999998</v>
      </c>
      <c r="L1089">
        <v>25.659978866577099</v>
      </c>
      <c r="M1089">
        <v>25.366397857666001</v>
      </c>
      <c r="N1089">
        <v>24.471012115478501</v>
      </c>
      <c r="O1089">
        <v>23.0401916503906</v>
      </c>
      <c r="P1089" s="19">
        <v>0.86062499999999997</v>
      </c>
      <c r="Q1089" s="19">
        <v>1.7575860000000001</v>
      </c>
    </row>
    <row r="1090" spans="1:17" x14ac:dyDescent="0.2">
      <c r="A1090" t="s">
        <v>6421</v>
      </c>
      <c r="B1090" t="s">
        <v>3141</v>
      </c>
      <c r="C1090" t="s">
        <v>3142</v>
      </c>
      <c r="D1090" t="s">
        <v>6422</v>
      </c>
      <c r="E1090" t="s">
        <v>6421</v>
      </c>
      <c r="F1090" t="s">
        <v>4689</v>
      </c>
      <c r="G1090">
        <v>14.353</v>
      </c>
      <c r="H1090">
        <v>6</v>
      </c>
      <c r="I1090">
        <v>34.4</v>
      </c>
      <c r="J1090">
        <v>0</v>
      </c>
      <c r="K1090">
        <v>93.959000000000003</v>
      </c>
      <c r="L1090">
        <v>26.3268032073975</v>
      </c>
      <c r="M1090">
        <v>26.3833904266357</v>
      </c>
      <c r="N1090">
        <v>25.2955112457275</v>
      </c>
      <c r="O1090">
        <v>25.741085052490199</v>
      </c>
      <c r="P1090" s="19">
        <v>1.1865939999999999</v>
      </c>
      <c r="Q1090" s="19">
        <v>0.83679899999999996</v>
      </c>
    </row>
    <row r="1091" spans="1:17" x14ac:dyDescent="0.2">
      <c r="A1091" t="s">
        <v>6428</v>
      </c>
      <c r="B1091" t="s">
        <v>57</v>
      </c>
      <c r="C1091" t="s">
        <v>6429</v>
      </c>
      <c r="D1091" t="s">
        <v>6430</v>
      </c>
      <c r="E1091" t="s">
        <v>6428</v>
      </c>
      <c r="F1091" t="s">
        <v>4689</v>
      </c>
      <c r="G1091">
        <v>10.336</v>
      </c>
      <c r="H1091">
        <v>3</v>
      </c>
      <c r="I1091">
        <v>47.1</v>
      </c>
      <c r="J1091">
        <v>0</v>
      </c>
      <c r="K1091">
        <v>41.155999999999999</v>
      </c>
      <c r="L1091">
        <v>28.1340847015381</v>
      </c>
      <c r="M1091">
        <v>28.252008438110401</v>
      </c>
      <c r="N1091">
        <v>28.507448196411101</v>
      </c>
      <c r="O1091">
        <v>27.849836349487301</v>
      </c>
      <c r="P1091" s="19">
        <v>1.3442000000000001E-2</v>
      </c>
      <c r="Q1091" s="19">
        <v>1.4404E-2</v>
      </c>
    </row>
    <row r="1092" spans="1:17" x14ac:dyDescent="0.2">
      <c r="A1092" t="s">
        <v>3003</v>
      </c>
      <c r="B1092" t="s">
        <v>3004</v>
      </c>
      <c r="C1092" t="s">
        <v>3004</v>
      </c>
      <c r="D1092" t="s">
        <v>4536</v>
      </c>
      <c r="E1092" t="s">
        <v>3003</v>
      </c>
      <c r="F1092" t="s">
        <v>4687</v>
      </c>
      <c r="G1092">
        <v>15.266999999999999</v>
      </c>
      <c r="H1092">
        <v>13</v>
      </c>
      <c r="I1092">
        <v>91</v>
      </c>
      <c r="J1092">
        <v>0</v>
      </c>
      <c r="K1092">
        <v>207.16</v>
      </c>
      <c r="L1092">
        <v>29.672615051269499</v>
      </c>
      <c r="M1092">
        <v>29.809206008911101</v>
      </c>
      <c r="N1092">
        <v>29.600896835327099</v>
      </c>
      <c r="O1092">
        <v>28.651060104370099</v>
      </c>
      <c r="P1092" s="19">
        <v>0.483491</v>
      </c>
      <c r="Q1092" s="19">
        <v>0.61493200000000003</v>
      </c>
    </row>
    <row r="1093" spans="1:17" x14ac:dyDescent="0.2">
      <c r="A1093" t="s">
        <v>6431</v>
      </c>
      <c r="B1093" t="s">
        <v>6432</v>
      </c>
      <c r="C1093" t="s">
        <v>6433</v>
      </c>
      <c r="D1093" t="s">
        <v>6434</v>
      </c>
      <c r="E1093" t="s">
        <v>6431</v>
      </c>
      <c r="F1093" t="s">
        <v>4685</v>
      </c>
      <c r="G1093">
        <v>52.335999999999999</v>
      </c>
      <c r="H1093">
        <v>25</v>
      </c>
      <c r="I1093">
        <v>56.2</v>
      </c>
      <c r="J1093">
        <v>0</v>
      </c>
      <c r="K1093">
        <v>139.43</v>
      </c>
      <c r="L1093">
        <v>28.881278991699201</v>
      </c>
      <c r="M1093">
        <v>28.713682174682599</v>
      </c>
      <c r="N1093">
        <v>28.347648620605501</v>
      </c>
      <c r="O1093">
        <v>28.359970092773398</v>
      </c>
      <c r="P1093" s="19">
        <v>1.46794</v>
      </c>
      <c r="Q1093" s="19">
        <v>0.44367099999999998</v>
      </c>
    </row>
    <row r="1094" spans="1:17" x14ac:dyDescent="0.2">
      <c r="A1094" t="s">
        <v>3005</v>
      </c>
      <c r="B1094" t="s">
        <v>3006</v>
      </c>
      <c r="C1094" t="s">
        <v>3007</v>
      </c>
      <c r="D1094" t="s">
        <v>4537</v>
      </c>
      <c r="E1094" t="s">
        <v>3005</v>
      </c>
      <c r="F1094" t="s">
        <v>4690</v>
      </c>
      <c r="G1094">
        <v>48.639000000000003</v>
      </c>
      <c r="H1094">
        <v>11</v>
      </c>
      <c r="I1094">
        <v>36.4</v>
      </c>
      <c r="J1094">
        <v>0</v>
      </c>
      <c r="K1094">
        <v>61.368000000000002</v>
      </c>
      <c r="L1094">
        <v>27.181961059570298</v>
      </c>
      <c r="M1094">
        <v>27.313371658325199</v>
      </c>
      <c r="N1094">
        <v>27.217155456543001</v>
      </c>
      <c r="O1094">
        <v>27.345788955688501</v>
      </c>
      <c r="P1094" s="19">
        <v>0.12587899999999999</v>
      </c>
      <c r="Q1094" s="19">
        <v>-3.381E-2</v>
      </c>
    </row>
    <row r="1095" spans="1:17" x14ac:dyDescent="0.2">
      <c r="A1095" t="s">
        <v>3008</v>
      </c>
      <c r="B1095" t="s">
        <v>3009</v>
      </c>
      <c r="C1095" t="s">
        <v>3010</v>
      </c>
      <c r="D1095" t="s">
        <v>4538</v>
      </c>
      <c r="E1095" t="s">
        <v>3008</v>
      </c>
      <c r="F1095" t="s">
        <v>4684</v>
      </c>
      <c r="G1095">
        <v>69.888999999999996</v>
      </c>
      <c r="H1095">
        <v>15</v>
      </c>
      <c r="I1095">
        <v>31</v>
      </c>
      <c r="J1095">
        <v>0</v>
      </c>
      <c r="K1095">
        <v>136.01</v>
      </c>
      <c r="L1095">
        <v>26.3217887878418</v>
      </c>
      <c r="M1095">
        <v>26.174665451049801</v>
      </c>
      <c r="N1095">
        <v>25.998003005981399</v>
      </c>
      <c r="O1095">
        <v>25.528205871581999</v>
      </c>
      <c r="P1095" s="19">
        <v>0.72693600000000003</v>
      </c>
      <c r="Q1095" s="19">
        <v>0.48512300000000003</v>
      </c>
    </row>
    <row r="1096" spans="1:17" x14ac:dyDescent="0.2">
      <c r="A1096" t="s">
        <v>3011</v>
      </c>
      <c r="B1096" t="s">
        <v>3012</v>
      </c>
      <c r="C1096" t="s">
        <v>3013</v>
      </c>
      <c r="D1096" t="s">
        <v>4539</v>
      </c>
      <c r="E1096" t="s">
        <v>3011</v>
      </c>
      <c r="F1096" t="s">
        <v>4685</v>
      </c>
      <c r="G1096">
        <v>46.41</v>
      </c>
      <c r="H1096">
        <v>15</v>
      </c>
      <c r="I1096">
        <v>49.1</v>
      </c>
      <c r="J1096">
        <v>0</v>
      </c>
      <c r="K1096">
        <v>51.771999999999998</v>
      </c>
      <c r="L1096">
        <v>27.272754669189499</v>
      </c>
      <c r="M1096">
        <v>26.898736953735401</v>
      </c>
      <c r="N1096">
        <v>27.2064819335938</v>
      </c>
      <c r="O1096">
        <v>27.285686492919901</v>
      </c>
      <c r="P1096" s="19">
        <v>0.30991999999999997</v>
      </c>
      <c r="Q1096" s="19">
        <v>-0.16034000000000001</v>
      </c>
    </row>
    <row r="1097" spans="1:17" x14ac:dyDescent="0.2">
      <c r="A1097" t="s">
        <v>6435</v>
      </c>
      <c r="B1097" t="s">
        <v>57</v>
      </c>
      <c r="C1097" t="s">
        <v>60</v>
      </c>
      <c r="D1097" t="s">
        <v>6436</v>
      </c>
      <c r="E1097" t="s">
        <v>6435</v>
      </c>
      <c r="F1097" t="s">
        <v>4689</v>
      </c>
      <c r="G1097">
        <v>31.234999999999999</v>
      </c>
      <c r="H1097">
        <v>7</v>
      </c>
      <c r="I1097">
        <v>30</v>
      </c>
      <c r="J1097">
        <v>0</v>
      </c>
      <c r="K1097">
        <v>34.125</v>
      </c>
      <c r="L1097">
        <v>26.706224441528299</v>
      </c>
      <c r="M1097">
        <v>26.872674942016602</v>
      </c>
      <c r="N1097">
        <v>26.108329772949201</v>
      </c>
      <c r="O1097">
        <v>26.374595642089801</v>
      </c>
      <c r="P1097" s="19">
        <v>1.1355379999999999</v>
      </c>
      <c r="Q1097" s="19">
        <v>0.547987</v>
      </c>
    </row>
    <row r="1098" spans="1:17" x14ac:dyDescent="0.2">
      <c r="A1098" t="s">
        <v>6437</v>
      </c>
      <c r="B1098" t="s">
        <v>6211</v>
      </c>
      <c r="C1098" t="s">
        <v>6211</v>
      </c>
      <c r="D1098" t="s">
        <v>6438</v>
      </c>
      <c r="E1098" t="s">
        <v>6437</v>
      </c>
      <c r="F1098" t="s">
        <v>4685</v>
      </c>
      <c r="G1098">
        <v>34.436999999999998</v>
      </c>
      <c r="H1098">
        <v>9</v>
      </c>
      <c r="I1098">
        <v>35.6</v>
      </c>
      <c r="J1098">
        <v>0</v>
      </c>
      <c r="K1098">
        <v>49.661999999999999</v>
      </c>
      <c r="L1098">
        <v>26.4181213378906</v>
      </c>
      <c r="M1098">
        <v>26.524908065795898</v>
      </c>
      <c r="N1098">
        <v>26.845176696777301</v>
      </c>
      <c r="O1098">
        <v>27.278436660766602</v>
      </c>
      <c r="P1098" s="19">
        <v>0.92780099999999999</v>
      </c>
      <c r="Q1098" s="19">
        <v>-0.59028999999999998</v>
      </c>
    </row>
    <row r="1099" spans="1:17" x14ac:dyDescent="0.2">
      <c r="A1099" t="s">
        <v>6439</v>
      </c>
      <c r="B1099" t="s">
        <v>6440</v>
      </c>
      <c r="C1099" t="s">
        <v>6441</v>
      </c>
      <c r="D1099" t="s">
        <v>6442</v>
      </c>
      <c r="E1099" t="s">
        <v>6439</v>
      </c>
      <c r="F1099" t="s">
        <v>4687</v>
      </c>
      <c r="G1099">
        <v>44.79</v>
      </c>
      <c r="H1099">
        <v>7</v>
      </c>
      <c r="I1099">
        <v>28.8</v>
      </c>
      <c r="J1099">
        <v>0</v>
      </c>
      <c r="K1099">
        <v>19.940000000000001</v>
      </c>
      <c r="L1099">
        <v>25.633560180664102</v>
      </c>
      <c r="M1099">
        <v>25.008384704589801</v>
      </c>
      <c r="N1099">
        <v>25.1428928375244</v>
      </c>
      <c r="O1099">
        <v>25.042850494384801</v>
      </c>
      <c r="P1099" s="19">
        <v>0.26278899999999999</v>
      </c>
      <c r="Q1099" s="19">
        <v>0.228101</v>
      </c>
    </row>
    <row r="1100" spans="1:17" x14ac:dyDescent="0.2">
      <c r="A1100" t="s">
        <v>6443</v>
      </c>
      <c r="B1100" t="s">
        <v>1982</v>
      </c>
      <c r="C1100" t="s">
        <v>1983</v>
      </c>
      <c r="D1100" t="s">
        <v>6444</v>
      </c>
      <c r="E1100" t="s">
        <v>6443</v>
      </c>
      <c r="F1100" t="s">
        <v>4684</v>
      </c>
      <c r="G1100">
        <v>25.513999999999999</v>
      </c>
      <c r="H1100">
        <v>4</v>
      </c>
      <c r="I1100">
        <v>17.8</v>
      </c>
      <c r="J1100">
        <v>0</v>
      </c>
      <c r="K1100">
        <v>7.9539</v>
      </c>
      <c r="L1100">
        <v>23.476301193237301</v>
      </c>
      <c r="M1100">
        <v>23.556604385376001</v>
      </c>
      <c r="N1100">
        <v>24.477113723754901</v>
      </c>
      <c r="O1100">
        <v>23.918535232543899</v>
      </c>
      <c r="P1100" s="19">
        <v>0.86300399999999999</v>
      </c>
      <c r="Q1100" s="19">
        <v>-0.68137000000000003</v>
      </c>
    </row>
    <row r="1101" spans="1:17" x14ac:dyDescent="0.2">
      <c r="A1101" t="s">
        <v>6445</v>
      </c>
      <c r="B1101" t="s">
        <v>6446</v>
      </c>
      <c r="C1101" t="s">
        <v>6447</v>
      </c>
      <c r="D1101" t="s">
        <v>6448</v>
      </c>
      <c r="E1101" t="s">
        <v>6445</v>
      </c>
      <c r="F1101" t="s">
        <v>4688</v>
      </c>
      <c r="G1101">
        <v>50.874000000000002</v>
      </c>
      <c r="H1101">
        <v>11</v>
      </c>
      <c r="I1101">
        <v>36.6</v>
      </c>
      <c r="J1101">
        <v>0</v>
      </c>
      <c r="K1101">
        <v>32.738</v>
      </c>
      <c r="L1101">
        <v>26.157594680786101</v>
      </c>
      <c r="M1101">
        <v>26.033260345458999</v>
      </c>
      <c r="N1101">
        <v>23.895553588867202</v>
      </c>
      <c r="O1101">
        <v>23.899852752685501</v>
      </c>
      <c r="P1101" s="19">
        <v>3.0968270000000002</v>
      </c>
      <c r="Q1101" s="19">
        <v>2.197724</v>
      </c>
    </row>
    <row r="1102" spans="1:17" x14ac:dyDescent="0.2">
      <c r="A1102" t="s">
        <v>3026</v>
      </c>
      <c r="B1102" t="s">
        <v>57</v>
      </c>
      <c r="C1102" t="s">
        <v>60</v>
      </c>
      <c r="D1102" t="s">
        <v>4545</v>
      </c>
      <c r="E1102" t="s">
        <v>3026</v>
      </c>
      <c r="F1102" t="s">
        <v>4689</v>
      </c>
      <c r="G1102">
        <v>18.765000000000001</v>
      </c>
      <c r="H1102">
        <v>10</v>
      </c>
      <c r="I1102">
        <v>86</v>
      </c>
      <c r="J1102">
        <v>0</v>
      </c>
      <c r="K1102">
        <v>151.91</v>
      </c>
      <c r="L1102">
        <v>26.616527557373001</v>
      </c>
      <c r="M1102">
        <v>27.160579681396499</v>
      </c>
      <c r="N1102">
        <v>27.0062446594238</v>
      </c>
      <c r="O1102">
        <v>26.6288146972656</v>
      </c>
      <c r="P1102" s="19">
        <v>7.0569000000000007E-2</v>
      </c>
      <c r="Q1102" s="19">
        <v>7.1024000000000004E-2</v>
      </c>
    </row>
    <row r="1103" spans="1:17" x14ac:dyDescent="0.2">
      <c r="A1103" t="s">
        <v>3027</v>
      </c>
      <c r="B1103" t="s">
        <v>3028</v>
      </c>
      <c r="C1103" t="s">
        <v>3028</v>
      </c>
      <c r="D1103" t="s">
        <v>4546</v>
      </c>
      <c r="E1103" t="s">
        <v>3027</v>
      </c>
      <c r="F1103" t="s">
        <v>4685</v>
      </c>
      <c r="G1103">
        <v>36.564</v>
      </c>
      <c r="H1103">
        <v>19</v>
      </c>
      <c r="I1103">
        <v>66.8</v>
      </c>
      <c r="J1103">
        <v>0</v>
      </c>
      <c r="K1103">
        <v>165.27</v>
      </c>
      <c r="L1103">
        <v>28.4773044586182</v>
      </c>
      <c r="M1103">
        <v>28.5794582366943</v>
      </c>
      <c r="N1103">
        <v>28.2906589508057</v>
      </c>
      <c r="O1103">
        <v>28.053724288940401</v>
      </c>
      <c r="P1103" s="19">
        <v>0.95874700000000002</v>
      </c>
      <c r="Q1103" s="19">
        <v>0.35619000000000001</v>
      </c>
    </row>
    <row r="1104" spans="1:17" x14ac:dyDescent="0.2">
      <c r="A1104" t="s">
        <v>3030</v>
      </c>
      <c r="B1104" t="s">
        <v>57</v>
      </c>
      <c r="C1104" t="s">
        <v>60</v>
      </c>
      <c r="D1104" t="s">
        <v>4548</v>
      </c>
      <c r="E1104" t="s">
        <v>3030</v>
      </c>
      <c r="F1104" t="s">
        <v>4689</v>
      </c>
      <c r="G1104">
        <v>17.45</v>
      </c>
      <c r="H1104">
        <v>6</v>
      </c>
      <c r="I1104">
        <v>37.6</v>
      </c>
      <c r="J1104">
        <v>0</v>
      </c>
      <c r="K1104">
        <v>13.151999999999999</v>
      </c>
      <c r="L1104">
        <v>24.5625305175781</v>
      </c>
      <c r="M1104">
        <v>26.0474967956543</v>
      </c>
      <c r="N1104">
        <v>25.47047996521</v>
      </c>
      <c r="O1104">
        <v>26.0473518371582</v>
      </c>
      <c r="P1104" s="19">
        <v>0.20324500000000001</v>
      </c>
      <c r="Q1104" s="19">
        <v>-0.45390000000000003</v>
      </c>
    </row>
    <row r="1105" spans="1:17" x14ac:dyDescent="0.2">
      <c r="A1105" t="s">
        <v>3031</v>
      </c>
      <c r="B1105" t="s">
        <v>3032</v>
      </c>
      <c r="C1105" t="s">
        <v>3033</v>
      </c>
      <c r="D1105" t="s">
        <v>4549</v>
      </c>
      <c r="E1105" t="s">
        <v>3031</v>
      </c>
      <c r="F1105" t="s">
        <v>4690</v>
      </c>
      <c r="G1105">
        <v>28.55</v>
      </c>
      <c r="H1105">
        <v>6</v>
      </c>
      <c r="I1105">
        <v>47.2</v>
      </c>
      <c r="J1105">
        <v>0</v>
      </c>
      <c r="K1105">
        <v>19.260000000000002</v>
      </c>
      <c r="L1105">
        <v>26.2092380523682</v>
      </c>
      <c r="M1105">
        <v>25.845893859863299</v>
      </c>
      <c r="N1105">
        <v>25.941474914550799</v>
      </c>
      <c r="O1105">
        <v>25.0127868652344</v>
      </c>
      <c r="P1105" s="19">
        <v>0.41490100000000002</v>
      </c>
      <c r="Q1105" s="19">
        <v>0.55043500000000001</v>
      </c>
    </row>
    <row r="1106" spans="1:17" x14ac:dyDescent="0.2">
      <c r="A1106" t="s">
        <v>6586</v>
      </c>
      <c r="B1106" t="s">
        <v>5482</v>
      </c>
      <c r="C1106" t="s">
        <v>6587</v>
      </c>
      <c r="D1106" t="s">
        <v>6588</v>
      </c>
      <c r="E1106" t="s">
        <v>6586</v>
      </c>
      <c r="F1106" t="s">
        <v>4690</v>
      </c>
      <c r="G1106">
        <v>24.51</v>
      </c>
      <c r="H1106">
        <v>4</v>
      </c>
      <c r="I1106">
        <v>22.2</v>
      </c>
      <c r="J1106">
        <v>0</v>
      </c>
      <c r="K1106">
        <v>13.959</v>
      </c>
      <c r="L1106">
        <v>23.757942199706999</v>
      </c>
      <c r="M1106">
        <v>23.344554901123001</v>
      </c>
      <c r="N1106">
        <v>26.989343643188501</v>
      </c>
      <c r="O1106">
        <v>27.088813781738299</v>
      </c>
      <c r="P1106" s="19">
        <v>2.4324240000000001</v>
      </c>
      <c r="Q1106" s="19">
        <v>-3.4878300000000002</v>
      </c>
    </row>
    <row r="1107" spans="1:17" x14ac:dyDescent="0.2">
      <c r="A1107" t="s">
        <v>3036</v>
      </c>
      <c r="B1107" t="s">
        <v>3037</v>
      </c>
      <c r="C1107" t="s">
        <v>3038</v>
      </c>
      <c r="D1107" t="s">
        <v>4551</v>
      </c>
      <c r="E1107" t="s">
        <v>3036</v>
      </c>
      <c r="F1107" t="s">
        <v>4685</v>
      </c>
      <c r="G1107">
        <v>41.904000000000003</v>
      </c>
      <c r="H1107">
        <v>20</v>
      </c>
      <c r="I1107">
        <v>69.099999999999994</v>
      </c>
      <c r="J1107">
        <v>0</v>
      </c>
      <c r="K1107">
        <v>251.01</v>
      </c>
      <c r="L1107">
        <v>28.717119216918899</v>
      </c>
      <c r="M1107">
        <v>28.800329208373999</v>
      </c>
      <c r="N1107">
        <v>28.813722610473601</v>
      </c>
      <c r="O1107">
        <v>28.9064426422119</v>
      </c>
      <c r="P1107" s="19">
        <v>0.61042399999999997</v>
      </c>
      <c r="Q1107" s="19">
        <v>-0.10136000000000001</v>
      </c>
    </row>
    <row r="1108" spans="1:17" x14ac:dyDescent="0.2">
      <c r="A1108" t="s">
        <v>3039</v>
      </c>
      <c r="B1108" t="s">
        <v>57</v>
      </c>
      <c r="C1108" t="s">
        <v>3040</v>
      </c>
      <c r="D1108" t="s">
        <v>4552</v>
      </c>
      <c r="E1108" t="s">
        <v>3039</v>
      </c>
      <c r="F1108" t="s">
        <v>4689</v>
      </c>
      <c r="G1108">
        <v>18.943999999999999</v>
      </c>
      <c r="H1108">
        <v>13</v>
      </c>
      <c r="I1108">
        <v>61.1</v>
      </c>
      <c r="J1108">
        <v>0</v>
      </c>
      <c r="K1108">
        <v>82.16</v>
      </c>
      <c r="L1108">
        <v>28.888961791992202</v>
      </c>
      <c r="M1108">
        <v>28.9523811340332</v>
      </c>
      <c r="N1108">
        <v>29.009933471679702</v>
      </c>
      <c r="O1108">
        <v>28.349336624145501</v>
      </c>
      <c r="P1108" s="19">
        <v>0.26512200000000002</v>
      </c>
      <c r="Q1108" s="19">
        <v>0.241036</v>
      </c>
    </row>
    <row r="1109" spans="1:17" x14ac:dyDescent="0.2">
      <c r="A1109" t="s">
        <v>3045</v>
      </c>
      <c r="B1109" t="s">
        <v>146</v>
      </c>
      <c r="C1109" t="s">
        <v>3046</v>
      </c>
      <c r="D1109" t="s">
        <v>4555</v>
      </c>
      <c r="E1109" t="s">
        <v>3045</v>
      </c>
      <c r="F1109" t="s">
        <v>4685</v>
      </c>
      <c r="G1109">
        <v>50.377000000000002</v>
      </c>
      <c r="H1109">
        <v>27</v>
      </c>
      <c r="I1109">
        <v>71.099999999999994</v>
      </c>
      <c r="J1109">
        <v>0</v>
      </c>
      <c r="K1109">
        <v>206.5</v>
      </c>
      <c r="L1109">
        <v>29.656064987182599</v>
      </c>
      <c r="M1109">
        <v>29.292350769043001</v>
      </c>
      <c r="N1109">
        <v>29.221864700317401</v>
      </c>
      <c r="O1109">
        <v>29.526863098144499</v>
      </c>
      <c r="P1109" s="19">
        <v>0.14576900000000001</v>
      </c>
      <c r="Q1109" s="19">
        <v>9.9844000000000002E-2</v>
      </c>
    </row>
    <row r="1110" spans="1:17" x14ac:dyDescent="0.2">
      <c r="A1110" t="s">
        <v>3048</v>
      </c>
      <c r="B1110" t="s">
        <v>3049</v>
      </c>
      <c r="C1110" t="s">
        <v>3050</v>
      </c>
      <c r="D1110" t="s">
        <v>4557</v>
      </c>
      <c r="E1110" t="s">
        <v>3048</v>
      </c>
      <c r="F1110" t="s">
        <v>4689</v>
      </c>
      <c r="G1110">
        <v>27.137</v>
      </c>
      <c r="H1110">
        <v>14</v>
      </c>
      <c r="I1110">
        <v>42.1</v>
      </c>
      <c r="J1110">
        <v>0</v>
      </c>
      <c r="K1110">
        <v>44.152000000000001</v>
      </c>
      <c r="L1110">
        <v>27.989830017089801</v>
      </c>
      <c r="M1110">
        <v>27.992588043212901</v>
      </c>
      <c r="N1110">
        <v>27.781316757202099</v>
      </c>
      <c r="O1110">
        <v>27.595127105712901</v>
      </c>
      <c r="P1110" s="19">
        <v>1.081655</v>
      </c>
      <c r="Q1110" s="19">
        <v>0.30298700000000001</v>
      </c>
    </row>
    <row r="1111" spans="1:17" x14ac:dyDescent="0.2">
      <c r="A1111" t="s">
        <v>6449</v>
      </c>
      <c r="B1111" t="s">
        <v>5273</v>
      </c>
      <c r="C1111" t="s">
        <v>6450</v>
      </c>
      <c r="D1111" t="s">
        <v>6451</v>
      </c>
      <c r="E1111" t="s">
        <v>6449</v>
      </c>
      <c r="F1111" t="s">
        <v>4688</v>
      </c>
      <c r="G1111">
        <v>67.2</v>
      </c>
      <c r="H1111">
        <v>5</v>
      </c>
      <c r="I1111">
        <v>11.2</v>
      </c>
      <c r="J1111">
        <v>0</v>
      </c>
      <c r="K1111">
        <v>27.516999999999999</v>
      </c>
      <c r="L1111">
        <v>24.267637252807599</v>
      </c>
      <c r="M1111">
        <v>23.887811660766602</v>
      </c>
      <c r="N1111">
        <v>23.924970626831101</v>
      </c>
      <c r="O1111">
        <v>24.3496913909912</v>
      </c>
      <c r="P1111" s="19">
        <v>6.8721000000000004E-2</v>
      </c>
      <c r="Q1111" s="19">
        <v>-5.9610000000000003E-2</v>
      </c>
    </row>
    <row r="1112" spans="1:17" x14ac:dyDescent="0.2">
      <c r="A1112" t="s">
        <v>6452</v>
      </c>
      <c r="B1112" t="s">
        <v>6453</v>
      </c>
      <c r="C1112" t="s">
        <v>6454</v>
      </c>
      <c r="D1112" t="s">
        <v>6455</v>
      </c>
      <c r="E1112" t="s">
        <v>6452</v>
      </c>
      <c r="F1112" t="s">
        <v>4688</v>
      </c>
      <c r="G1112">
        <v>115.4</v>
      </c>
      <c r="H1112">
        <v>18</v>
      </c>
      <c r="I1112">
        <v>20.6</v>
      </c>
      <c r="J1112">
        <v>0</v>
      </c>
      <c r="K1112">
        <v>44.421999999999997</v>
      </c>
      <c r="L1112">
        <v>26.283849716186499</v>
      </c>
      <c r="M1112">
        <v>25.974168777465799</v>
      </c>
      <c r="N1112">
        <v>26.022211074829102</v>
      </c>
      <c r="O1112">
        <v>25.958900451660199</v>
      </c>
      <c r="P1112" s="19">
        <v>0.32477899999999998</v>
      </c>
      <c r="Q1112" s="19">
        <v>0.13845299999999999</v>
      </c>
    </row>
    <row r="1113" spans="1:17" x14ac:dyDescent="0.2">
      <c r="A1113" t="s">
        <v>6456</v>
      </c>
      <c r="B1113" t="s">
        <v>6457</v>
      </c>
      <c r="C1113" t="s">
        <v>6458</v>
      </c>
      <c r="D1113" t="s">
        <v>6459</v>
      </c>
      <c r="E1113" t="s">
        <v>6456</v>
      </c>
      <c r="F1113" t="s">
        <v>4688</v>
      </c>
      <c r="G1113">
        <v>115.47</v>
      </c>
      <c r="H1113">
        <v>21</v>
      </c>
      <c r="I1113">
        <v>24.1</v>
      </c>
      <c r="J1113">
        <v>0</v>
      </c>
      <c r="K1113">
        <v>109.89</v>
      </c>
      <c r="L1113">
        <v>27.858634948730501</v>
      </c>
      <c r="M1113">
        <v>27.7901096343994</v>
      </c>
      <c r="N1113">
        <v>27.939212799072301</v>
      </c>
      <c r="O1113">
        <v>27.819154739379901</v>
      </c>
      <c r="P1113" s="19">
        <v>0.29165799999999997</v>
      </c>
      <c r="Q1113" s="19">
        <v>-5.4809999999999998E-2</v>
      </c>
    </row>
    <row r="1114" spans="1:17" x14ac:dyDescent="0.2">
      <c r="A1114" t="s">
        <v>6460</v>
      </c>
      <c r="B1114" t="s">
        <v>6453</v>
      </c>
      <c r="C1114" t="s">
        <v>6454</v>
      </c>
      <c r="D1114" t="s">
        <v>6461</v>
      </c>
      <c r="E1114" t="s">
        <v>6460</v>
      </c>
      <c r="F1114" t="s">
        <v>4688</v>
      </c>
      <c r="G1114">
        <v>116.78</v>
      </c>
      <c r="H1114">
        <v>18</v>
      </c>
      <c r="I1114">
        <v>25.8</v>
      </c>
      <c r="J1114">
        <v>0</v>
      </c>
      <c r="K1114">
        <v>91.173000000000002</v>
      </c>
      <c r="L1114">
        <v>27.286302566528299</v>
      </c>
      <c r="M1114">
        <v>27.383438110351602</v>
      </c>
      <c r="N1114">
        <v>27.070198059081999</v>
      </c>
      <c r="O1114">
        <v>27.058067321777301</v>
      </c>
      <c r="P1114" s="19">
        <v>1.5063580000000001</v>
      </c>
      <c r="Q1114" s="19">
        <v>0.27073799999999998</v>
      </c>
    </row>
    <row r="1115" spans="1:17" x14ac:dyDescent="0.2">
      <c r="A1115" t="s">
        <v>3051</v>
      </c>
      <c r="B1115" t="s">
        <v>868</v>
      </c>
      <c r="C1115" t="s">
        <v>869</v>
      </c>
      <c r="D1115" t="s">
        <v>4558</v>
      </c>
      <c r="E1115" t="s">
        <v>3051</v>
      </c>
      <c r="F1115" t="s">
        <v>4690</v>
      </c>
      <c r="G1115">
        <v>56.168999999999997</v>
      </c>
      <c r="H1115">
        <v>29</v>
      </c>
      <c r="I1115">
        <v>68.5</v>
      </c>
      <c r="J1115">
        <v>0</v>
      </c>
      <c r="K1115">
        <v>251.86</v>
      </c>
      <c r="L1115">
        <v>29.7162685394287</v>
      </c>
      <c r="M1115">
        <v>29.456031799316399</v>
      </c>
      <c r="N1115">
        <v>29.323091506958001</v>
      </c>
      <c r="O1115">
        <v>29.6751403808594</v>
      </c>
      <c r="P1115" s="19">
        <v>0.137068</v>
      </c>
      <c r="Q1115" s="19">
        <v>8.7034E-2</v>
      </c>
    </row>
    <row r="1116" spans="1:17" x14ac:dyDescent="0.2">
      <c r="A1116" t="s">
        <v>3052</v>
      </c>
      <c r="B1116" t="s">
        <v>3053</v>
      </c>
      <c r="C1116" t="s">
        <v>3054</v>
      </c>
      <c r="D1116" t="s">
        <v>4559</v>
      </c>
      <c r="E1116" t="s">
        <v>3052</v>
      </c>
      <c r="F1116" t="s">
        <v>4690</v>
      </c>
      <c r="G1116">
        <v>194.46</v>
      </c>
      <c r="H1116">
        <v>121</v>
      </c>
      <c r="I1116">
        <v>69.3</v>
      </c>
      <c r="J1116">
        <v>0</v>
      </c>
      <c r="K1116">
        <v>323.31</v>
      </c>
      <c r="L1116">
        <v>32.907882690429702</v>
      </c>
      <c r="M1116">
        <v>32.661422729492202</v>
      </c>
      <c r="N1116">
        <v>32.973827362060497</v>
      </c>
      <c r="O1116">
        <v>33.1483154296875</v>
      </c>
      <c r="P1116" s="19">
        <v>0.68064199999999997</v>
      </c>
      <c r="Q1116" s="19">
        <v>-0.27642</v>
      </c>
    </row>
    <row r="1117" spans="1:17" x14ac:dyDescent="0.2">
      <c r="A1117" t="s">
        <v>3055</v>
      </c>
      <c r="B1117" t="s">
        <v>1004</v>
      </c>
      <c r="C1117" t="s">
        <v>3056</v>
      </c>
      <c r="D1117" t="s">
        <v>4560</v>
      </c>
      <c r="E1117" t="s">
        <v>3055</v>
      </c>
      <c r="F1117" t="s">
        <v>4690</v>
      </c>
      <c r="G1117">
        <v>68.227999999999994</v>
      </c>
      <c r="H1117">
        <v>50</v>
      </c>
      <c r="I1117">
        <v>75.099999999999994</v>
      </c>
      <c r="J1117">
        <v>0</v>
      </c>
      <c r="K1117">
        <v>323.31</v>
      </c>
      <c r="L1117">
        <v>31.494287490844702</v>
      </c>
      <c r="M1117">
        <v>31.392997741699201</v>
      </c>
      <c r="N1117">
        <v>31.4710178375244</v>
      </c>
      <c r="O1117">
        <v>31.580015182495099</v>
      </c>
      <c r="P1117" s="19">
        <v>0.41355999999999998</v>
      </c>
      <c r="Q1117" s="19">
        <v>-8.1869999999999998E-2</v>
      </c>
    </row>
    <row r="1118" spans="1:17" x14ac:dyDescent="0.2">
      <c r="A1118" t="s">
        <v>6462</v>
      </c>
      <c r="B1118" t="s">
        <v>57</v>
      </c>
      <c r="C1118" t="s">
        <v>6463</v>
      </c>
      <c r="D1118" t="s">
        <v>6464</v>
      </c>
      <c r="E1118" t="s">
        <v>6462</v>
      </c>
      <c r="F1118" t="s">
        <v>4689</v>
      </c>
      <c r="G1118">
        <v>35.887</v>
      </c>
      <c r="H1118">
        <v>4</v>
      </c>
      <c r="I1118">
        <v>26.1</v>
      </c>
      <c r="J1118">
        <v>0</v>
      </c>
      <c r="K1118">
        <v>22.757999999999999</v>
      </c>
      <c r="L1118">
        <v>27.7204494476318</v>
      </c>
      <c r="M1118">
        <v>27.330909729003899</v>
      </c>
      <c r="N1118">
        <v>23.783977508544901</v>
      </c>
      <c r="O1118">
        <v>27.430137634277301</v>
      </c>
      <c r="P1118" s="19">
        <v>0.39235100000000001</v>
      </c>
      <c r="Q1118" s="19">
        <v>1.918622</v>
      </c>
    </row>
    <row r="1119" spans="1:17" x14ac:dyDescent="0.2">
      <c r="A1119" t="s">
        <v>6465</v>
      </c>
      <c r="B1119" t="s">
        <v>57</v>
      </c>
      <c r="C1119" t="s">
        <v>6466</v>
      </c>
      <c r="D1119" t="s">
        <v>6467</v>
      </c>
      <c r="E1119" t="s">
        <v>6465</v>
      </c>
      <c r="F1119" t="s">
        <v>4689</v>
      </c>
      <c r="G1119">
        <v>16.326000000000001</v>
      </c>
      <c r="H1119">
        <v>3</v>
      </c>
      <c r="I1119">
        <v>35</v>
      </c>
      <c r="J1119">
        <v>0</v>
      </c>
      <c r="K1119">
        <v>70.498999999999995</v>
      </c>
      <c r="L1119">
        <v>25.013462066650401</v>
      </c>
      <c r="M1119">
        <v>24.676698684692401</v>
      </c>
      <c r="N1119">
        <v>24.8715000152588</v>
      </c>
      <c r="O1119">
        <v>24.7680473327637</v>
      </c>
      <c r="P1119" s="19">
        <v>4.6273000000000002E-2</v>
      </c>
      <c r="Q1119" s="19">
        <v>2.5307E-2</v>
      </c>
    </row>
    <row r="1120" spans="1:17" x14ac:dyDescent="0.2">
      <c r="A1120" t="s">
        <v>3057</v>
      </c>
      <c r="B1120" t="s">
        <v>3058</v>
      </c>
      <c r="C1120" t="s">
        <v>3059</v>
      </c>
      <c r="D1120" t="s">
        <v>4561</v>
      </c>
      <c r="E1120" t="s">
        <v>3057</v>
      </c>
      <c r="F1120" t="s">
        <v>4685</v>
      </c>
      <c r="G1120">
        <v>35.701000000000001</v>
      </c>
      <c r="H1120">
        <v>21</v>
      </c>
      <c r="I1120">
        <v>72.8</v>
      </c>
      <c r="J1120">
        <v>0</v>
      </c>
      <c r="K1120">
        <v>323.31</v>
      </c>
      <c r="L1120">
        <v>33.810291290283203</v>
      </c>
      <c r="M1120">
        <v>34.199085235595703</v>
      </c>
      <c r="N1120">
        <v>33.780387878417997</v>
      </c>
      <c r="O1120">
        <v>33.8123970031738</v>
      </c>
      <c r="P1120" s="19">
        <v>0.40077800000000002</v>
      </c>
      <c r="Q1120" s="19">
        <v>0.20829600000000001</v>
      </c>
    </row>
    <row r="1121" spans="1:17" x14ac:dyDescent="0.2">
      <c r="A1121" t="s">
        <v>3060</v>
      </c>
      <c r="B1121" t="s">
        <v>979</v>
      </c>
      <c r="C1121" t="s">
        <v>1766</v>
      </c>
      <c r="D1121" t="s">
        <v>4562</v>
      </c>
      <c r="E1121" t="s">
        <v>3060</v>
      </c>
      <c r="F1121" t="s">
        <v>4690</v>
      </c>
      <c r="G1121">
        <v>36.826999999999998</v>
      </c>
      <c r="H1121">
        <v>9</v>
      </c>
      <c r="I1121">
        <v>43</v>
      </c>
      <c r="J1121">
        <v>0</v>
      </c>
      <c r="K1121">
        <v>99.013000000000005</v>
      </c>
      <c r="L1121">
        <v>28.445571899414102</v>
      </c>
      <c r="M1121">
        <v>28.2903957366943</v>
      </c>
      <c r="N1121">
        <v>28.245403289794901</v>
      </c>
      <c r="O1121">
        <v>28.440353393554702</v>
      </c>
      <c r="P1121" s="19">
        <v>6.6041000000000002E-2</v>
      </c>
      <c r="Q1121" s="19">
        <v>2.5104999999999999E-2</v>
      </c>
    </row>
    <row r="1122" spans="1:17" x14ac:dyDescent="0.2">
      <c r="A1122" t="s">
        <v>6468</v>
      </c>
      <c r="B1122" t="s">
        <v>6469</v>
      </c>
      <c r="C1122" t="s">
        <v>6470</v>
      </c>
      <c r="D1122" t="s">
        <v>6471</v>
      </c>
      <c r="E1122" t="s">
        <v>6468</v>
      </c>
      <c r="F1122" t="s">
        <v>4688</v>
      </c>
      <c r="G1122">
        <v>70.495000000000005</v>
      </c>
      <c r="H1122">
        <v>10</v>
      </c>
      <c r="I1122">
        <v>18.600000000000001</v>
      </c>
      <c r="J1122">
        <v>0</v>
      </c>
      <c r="K1122">
        <v>27.456</v>
      </c>
      <c r="L1122">
        <v>25.8031406402588</v>
      </c>
      <c r="M1122">
        <v>25.7951354980469</v>
      </c>
      <c r="N1122">
        <v>24.2101955413818</v>
      </c>
      <c r="O1122">
        <v>24.3231525421143</v>
      </c>
      <c r="P1122" s="19">
        <v>2.8657270000000001</v>
      </c>
      <c r="Q1122" s="19">
        <v>1.532464</v>
      </c>
    </row>
    <row r="1123" spans="1:17" x14ac:dyDescent="0.2">
      <c r="A1123" t="s">
        <v>6472</v>
      </c>
      <c r="B1123" t="s">
        <v>6473</v>
      </c>
      <c r="C1123" t="s">
        <v>6474</v>
      </c>
      <c r="D1123" t="s">
        <v>6475</v>
      </c>
      <c r="E1123" t="s">
        <v>6472</v>
      </c>
      <c r="F1123" t="s">
        <v>4690</v>
      </c>
      <c r="G1123">
        <v>34.527000000000001</v>
      </c>
      <c r="H1123">
        <v>3</v>
      </c>
      <c r="I1123">
        <v>11</v>
      </c>
      <c r="J1123">
        <v>0</v>
      </c>
      <c r="K1123">
        <v>17.12</v>
      </c>
      <c r="L1123">
        <v>26.089784622192401</v>
      </c>
      <c r="M1123">
        <v>25.892335891723601</v>
      </c>
      <c r="N1123">
        <v>25.7867107391357</v>
      </c>
      <c r="O1123">
        <v>23.393526077270501</v>
      </c>
      <c r="P1123" s="19">
        <v>0.43938899999999997</v>
      </c>
      <c r="Q1123" s="19">
        <v>1.4009419999999999</v>
      </c>
    </row>
    <row r="1124" spans="1:17" x14ac:dyDescent="0.2">
      <c r="A1124" t="s">
        <v>3061</v>
      </c>
      <c r="B1124" t="s">
        <v>3062</v>
      </c>
      <c r="C1124" t="s">
        <v>3063</v>
      </c>
      <c r="D1124" t="s">
        <v>4563</v>
      </c>
      <c r="E1124" t="s">
        <v>3061</v>
      </c>
      <c r="F1124" t="s">
        <v>4690</v>
      </c>
      <c r="G1124">
        <v>71.572000000000003</v>
      </c>
      <c r="H1124">
        <v>29</v>
      </c>
      <c r="I1124">
        <v>44.6</v>
      </c>
      <c r="J1124">
        <v>0</v>
      </c>
      <c r="K1124">
        <v>211.98</v>
      </c>
      <c r="L1124">
        <v>28.1448669433594</v>
      </c>
      <c r="M1124">
        <v>28.2028923034668</v>
      </c>
      <c r="N1124">
        <v>28.259077072143601</v>
      </c>
      <c r="O1124">
        <v>28.2454948425293</v>
      </c>
      <c r="P1124" s="19">
        <v>0.92388499999999996</v>
      </c>
      <c r="Q1124" s="19">
        <v>-7.8409999999999994E-2</v>
      </c>
    </row>
    <row r="1125" spans="1:17" x14ac:dyDescent="0.2">
      <c r="A1125" t="s">
        <v>6476</v>
      </c>
      <c r="B1125" t="s">
        <v>6477</v>
      </c>
      <c r="C1125" t="s">
        <v>6477</v>
      </c>
      <c r="D1125" t="s">
        <v>6478</v>
      </c>
      <c r="E1125" t="s">
        <v>6476</v>
      </c>
      <c r="F1125" t="s">
        <v>4687</v>
      </c>
      <c r="G1125">
        <v>28.288</v>
      </c>
      <c r="H1125">
        <v>11</v>
      </c>
      <c r="I1125">
        <v>69</v>
      </c>
      <c r="J1125">
        <v>0</v>
      </c>
      <c r="K1125">
        <v>166.02</v>
      </c>
      <c r="L1125">
        <v>29.413469314575199</v>
      </c>
      <c r="M1125">
        <v>29.194673538208001</v>
      </c>
      <c r="N1125">
        <v>29.612789154052699</v>
      </c>
      <c r="O1125">
        <v>29.7305908203125</v>
      </c>
      <c r="P1125" s="19">
        <v>1.0098199999999999</v>
      </c>
      <c r="Q1125" s="19">
        <v>-0.36762</v>
      </c>
    </row>
    <row r="1126" spans="1:17" x14ac:dyDescent="0.2">
      <c r="A1126" t="s">
        <v>3067</v>
      </c>
      <c r="B1126" t="s">
        <v>3068</v>
      </c>
      <c r="C1126" t="s">
        <v>3069</v>
      </c>
      <c r="D1126" t="s">
        <v>4565</v>
      </c>
      <c r="E1126" t="s">
        <v>3067</v>
      </c>
      <c r="F1126" t="s">
        <v>4685</v>
      </c>
      <c r="G1126">
        <v>58.637999999999998</v>
      </c>
      <c r="H1126">
        <v>28</v>
      </c>
      <c r="I1126">
        <v>62.4</v>
      </c>
      <c r="J1126">
        <v>0</v>
      </c>
      <c r="K1126">
        <v>256.81</v>
      </c>
      <c r="L1126">
        <v>29.9806003570557</v>
      </c>
      <c r="M1126">
        <v>29.706701278686499</v>
      </c>
      <c r="N1126">
        <v>29.681287765502901</v>
      </c>
      <c r="O1126">
        <v>29.676671981811499</v>
      </c>
      <c r="P1126" s="19">
        <v>0.45308900000000002</v>
      </c>
      <c r="Q1126" s="19">
        <v>0.16467100000000001</v>
      </c>
    </row>
    <row r="1127" spans="1:17" x14ac:dyDescent="0.2">
      <c r="A1127" t="s">
        <v>3070</v>
      </c>
      <c r="B1127" t="s">
        <v>57</v>
      </c>
      <c r="C1127" t="s">
        <v>60</v>
      </c>
      <c r="D1127" t="s">
        <v>4566</v>
      </c>
      <c r="E1127" t="s">
        <v>3070</v>
      </c>
      <c r="F1127" t="s">
        <v>4689</v>
      </c>
      <c r="G1127">
        <v>29.378</v>
      </c>
      <c r="H1127">
        <v>11</v>
      </c>
      <c r="I1127">
        <v>60.3</v>
      </c>
      <c r="J1127">
        <v>0</v>
      </c>
      <c r="K1127">
        <v>105.93</v>
      </c>
      <c r="L1127">
        <v>28.701438903808601</v>
      </c>
      <c r="M1127">
        <v>28.616071701049801</v>
      </c>
      <c r="N1127">
        <v>28.758499145507798</v>
      </c>
      <c r="O1127">
        <v>28.703981399536101</v>
      </c>
      <c r="P1127" s="19">
        <v>0.53958799999999996</v>
      </c>
      <c r="Q1127" s="19">
        <v>-7.2480000000000003E-2</v>
      </c>
    </row>
    <row r="1128" spans="1:17" x14ac:dyDescent="0.2">
      <c r="A1128" t="s">
        <v>3074</v>
      </c>
      <c r="B1128" t="s">
        <v>57</v>
      </c>
      <c r="C1128" t="s">
        <v>3075</v>
      </c>
      <c r="D1128" t="s">
        <v>4568</v>
      </c>
      <c r="E1128" t="s">
        <v>3074</v>
      </c>
      <c r="F1128" t="s">
        <v>4689</v>
      </c>
      <c r="G1128">
        <v>49.765000000000001</v>
      </c>
      <c r="H1128">
        <v>8</v>
      </c>
      <c r="I1128">
        <v>26.5</v>
      </c>
      <c r="J1128">
        <v>0</v>
      </c>
      <c r="K1128">
        <v>61.859000000000002</v>
      </c>
      <c r="L1128">
        <v>25.083509445190401</v>
      </c>
      <c r="M1128">
        <v>24.891849517822301</v>
      </c>
      <c r="N1128">
        <v>25.370958328247099</v>
      </c>
      <c r="O1128">
        <v>25.069923400878899</v>
      </c>
      <c r="P1128" s="19">
        <v>0.49215700000000001</v>
      </c>
      <c r="Q1128" s="19">
        <v>-0.23275999999999999</v>
      </c>
    </row>
    <row r="1129" spans="1:17" x14ac:dyDescent="0.2">
      <c r="A1129" t="s">
        <v>6479</v>
      </c>
      <c r="B1129" t="s">
        <v>922</v>
      </c>
      <c r="C1129" t="s">
        <v>923</v>
      </c>
      <c r="D1129" t="s">
        <v>6480</v>
      </c>
      <c r="E1129" t="s">
        <v>6479</v>
      </c>
      <c r="F1129" t="s">
        <v>4685</v>
      </c>
      <c r="G1129">
        <v>24.905999999999999</v>
      </c>
      <c r="H1129">
        <v>7</v>
      </c>
      <c r="I1129">
        <v>43</v>
      </c>
      <c r="J1129">
        <v>0</v>
      </c>
      <c r="K1129">
        <v>19.231000000000002</v>
      </c>
      <c r="L1129">
        <v>25.666332244873001</v>
      </c>
      <c r="M1129">
        <v>25.313890457153299</v>
      </c>
      <c r="N1129">
        <v>25.824031829833999</v>
      </c>
      <c r="O1129">
        <v>26.1361198425293</v>
      </c>
      <c r="P1129" s="19">
        <v>0.76235799999999998</v>
      </c>
      <c r="Q1129" s="19">
        <v>-0.48996000000000001</v>
      </c>
    </row>
    <row r="1130" spans="1:17" x14ac:dyDescent="0.2">
      <c r="A1130" t="s">
        <v>3079</v>
      </c>
      <c r="B1130" t="s">
        <v>3080</v>
      </c>
      <c r="C1130" t="s">
        <v>3081</v>
      </c>
      <c r="D1130" t="s">
        <v>4570</v>
      </c>
      <c r="E1130" t="s">
        <v>3079</v>
      </c>
      <c r="F1130" t="s">
        <v>4685</v>
      </c>
      <c r="G1130">
        <v>20.039000000000001</v>
      </c>
      <c r="H1130">
        <v>10</v>
      </c>
      <c r="I1130">
        <v>60.2</v>
      </c>
      <c r="J1130">
        <v>0</v>
      </c>
      <c r="K1130">
        <v>64.227000000000004</v>
      </c>
      <c r="L1130">
        <v>27.182624816894499</v>
      </c>
      <c r="M1130">
        <v>27.296667098998999</v>
      </c>
      <c r="N1130">
        <v>27.191499710083001</v>
      </c>
      <c r="O1130">
        <v>26.995933532714801</v>
      </c>
      <c r="P1130" s="19">
        <v>0.48636499999999999</v>
      </c>
      <c r="Q1130" s="19">
        <v>0.145929</v>
      </c>
    </row>
    <row r="1131" spans="1:17" x14ac:dyDescent="0.2">
      <c r="A1131" t="s">
        <v>3084</v>
      </c>
      <c r="B1131" t="s">
        <v>3085</v>
      </c>
      <c r="C1131" t="s">
        <v>3086</v>
      </c>
      <c r="D1131" t="s">
        <v>4572</v>
      </c>
      <c r="E1131" t="s">
        <v>3084</v>
      </c>
      <c r="F1131" t="s">
        <v>4687</v>
      </c>
      <c r="G1131">
        <v>12.02</v>
      </c>
      <c r="H1131">
        <v>4</v>
      </c>
      <c r="I1131">
        <v>52.2</v>
      </c>
      <c r="J1131">
        <v>0</v>
      </c>
      <c r="K1131">
        <v>14.222</v>
      </c>
      <c r="L1131">
        <v>25.046434402465799</v>
      </c>
      <c r="M1131">
        <v>25.262269973754901</v>
      </c>
      <c r="N1131">
        <v>24.9135131835938</v>
      </c>
      <c r="O1131">
        <v>22.798608779907202</v>
      </c>
      <c r="P1131" s="19">
        <v>0.46046399999999998</v>
      </c>
      <c r="Q1131" s="19">
        <v>1.2982910000000001</v>
      </c>
    </row>
    <row r="1132" spans="1:17" x14ac:dyDescent="0.2">
      <c r="A1132" t="s">
        <v>3087</v>
      </c>
      <c r="B1132" t="s">
        <v>3088</v>
      </c>
      <c r="C1132" t="s">
        <v>3089</v>
      </c>
      <c r="D1132" t="s">
        <v>4573</v>
      </c>
      <c r="E1132" t="s">
        <v>3087</v>
      </c>
      <c r="F1132" t="s">
        <v>4692</v>
      </c>
      <c r="G1132">
        <v>22.934999999999999</v>
      </c>
      <c r="H1132">
        <v>8</v>
      </c>
      <c r="I1132">
        <v>44.9</v>
      </c>
      <c r="J1132">
        <v>0</v>
      </c>
      <c r="K1132">
        <v>85.763999999999996</v>
      </c>
      <c r="L1132">
        <v>30.324316024780298</v>
      </c>
      <c r="M1132">
        <v>30.993209838867202</v>
      </c>
      <c r="N1132">
        <v>30.413770675659201</v>
      </c>
      <c r="O1132">
        <v>30.133569717407202</v>
      </c>
      <c r="P1132" s="19">
        <v>0.39847300000000002</v>
      </c>
      <c r="Q1132" s="19">
        <v>0.38509300000000002</v>
      </c>
    </row>
    <row r="1133" spans="1:17" x14ac:dyDescent="0.2">
      <c r="A1133" t="s">
        <v>3090</v>
      </c>
      <c r="B1133" t="s">
        <v>57</v>
      </c>
      <c r="C1133" t="s">
        <v>60</v>
      </c>
      <c r="D1133" t="s">
        <v>4574</v>
      </c>
      <c r="E1133" t="s">
        <v>3090</v>
      </c>
      <c r="F1133" t="s">
        <v>4689</v>
      </c>
      <c r="G1133">
        <v>15.994</v>
      </c>
      <c r="H1133">
        <v>12</v>
      </c>
      <c r="I1133">
        <v>67.599999999999994</v>
      </c>
      <c r="J1133">
        <v>0</v>
      </c>
      <c r="K1133">
        <v>148.88</v>
      </c>
      <c r="L1133">
        <v>28.993101119995099</v>
      </c>
      <c r="M1133">
        <v>29.0804767608643</v>
      </c>
      <c r="N1133">
        <v>29.0251979827881</v>
      </c>
      <c r="O1133">
        <v>28.1131687164307</v>
      </c>
      <c r="P1133" s="19">
        <v>0.382216</v>
      </c>
      <c r="Q1133" s="19">
        <v>0.46760600000000002</v>
      </c>
    </row>
    <row r="1134" spans="1:17" x14ac:dyDescent="0.2">
      <c r="A1134" t="s">
        <v>3094</v>
      </c>
      <c r="B1134" t="s">
        <v>3095</v>
      </c>
      <c r="C1134" t="s">
        <v>3096</v>
      </c>
      <c r="D1134" t="s">
        <v>4576</v>
      </c>
      <c r="E1134" t="s">
        <v>3094</v>
      </c>
      <c r="F1134" t="s">
        <v>4692</v>
      </c>
      <c r="G1134">
        <v>55.098999999999997</v>
      </c>
      <c r="H1134">
        <v>18</v>
      </c>
      <c r="I1134">
        <v>35.6</v>
      </c>
      <c r="J1134">
        <v>0</v>
      </c>
      <c r="K1134">
        <v>70.376000000000005</v>
      </c>
      <c r="L1134">
        <v>27.1319274902344</v>
      </c>
      <c r="M1134">
        <v>27.131240844726602</v>
      </c>
      <c r="N1134">
        <v>27.059099197387699</v>
      </c>
      <c r="O1134">
        <v>26.913763046264599</v>
      </c>
      <c r="P1134" s="19">
        <v>0.735537</v>
      </c>
      <c r="Q1134" s="19">
        <v>0.145153</v>
      </c>
    </row>
    <row r="1135" spans="1:17" x14ac:dyDescent="0.2">
      <c r="A1135" t="s">
        <v>3097</v>
      </c>
      <c r="B1135" t="s">
        <v>1183</v>
      </c>
      <c r="C1135" t="s">
        <v>1184</v>
      </c>
      <c r="D1135" t="s">
        <v>4577</v>
      </c>
      <c r="E1135" t="s">
        <v>3097</v>
      </c>
      <c r="F1135" t="s">
        <v>4685</v>
      </c>
      <c r="G1135">
        <v>48.198</v>
      </c>
      <c r="H1135">
        <v>34</v>
      </c>
      <c r="I1135">
        <v>74</v>
      </c>
      <c r="J1135">
        <v>0</v>
      </c>
      <c r="K1135">
        <v>323.31</v>
      </c>
      <c r="L1135">
        <v>30.630186080932599</v>
      </c>
      <c r="M1135">
        <v>30.543054580688501</v>
      </c>
      <c r="N1135">
        <v>30.400295257568398</v>
      </c>
      <c r="O1135">
        <v>30.7845668792725</v>
      </c>
      <c r="P1135" s="19">
        <v>9.1509999999999994E-3</v>
      </c>
      <c r="Q1135" s="19">
        <v>-5.8100000000000001E-3</v>
      </c>
    </row>
    <row r="1136" spans="1:17" x14ac:dyDescent="0.2">
      <c r="A1136" t="s">
        <v>3098</v>
      </c>
      <c r="B1136" t="s">
        <v>57</v>
      </c>
      <c r="C1136" t="s">
        <v>300</v>
      </c>
      <c r="D1136" t="s">
        <v>4578</v>
      </c>
      <c r="E1136" t="s">
        <v>3098</v>
      </c>
      <c r="F1136" t="s">
        <v>4689</v>
      </c>
      <c r="G1136">
        <v>31.193999999999999</v>
      </c>
      <c r="H1136">
        <v>11</v>
      </c>
      <c r="I1136">
        <v>42.3</v>
      </c>
      <c r="J1136">
        <v>0</v>
      </c>
      <c r="K1136">
        <v>70.528000000000006</v>
      </c>
      <c r="L1136">
        <v>28.474445343017599</v>
      </c>
      <c r="M1136">
        <v>28.278480529785199</v>
      </c>
      <c r="N1136">
        <v>28.361812591552699</v>
      </c>
      <c r="O1136">
        <v>28.814884185791001</v>
      </c>
      <c r="P1136" s="19">
        <v>0.31777100000000003</v>
      </c>
      <c r="Q1136" s="19">
        <v>-0.21189</v>
      </c>
    </row>
    <row r="1137" spans="1:17" x14ac:dyDescent="0.2">
      <c r="A1137" t="s">
        <v>3099</v>
      </c>
      <c r="B1137" t="s">
        <v>3100</v>
      </c>
      <c r="C1137" t="s">
        <v>3101</v>
      </c>
      <c r="D1137" t="s">
        <v>4579</v>
      </c>
      <c r="E1137" t="s">
        <v>3099</v>
      </c>
      <c r="F1137" t="s">
        <v>4685</v>
      </c>
      <c r="G1137">
        <v>53.673000000000002</v>
      </c>
      <c r="H1137">
        <v>16</v>
      </c>
      <c r="I1137">
        <v>45.5</v>
      </c>
      <c r="J1137">
        <v>0</v>
      </c>
      <c r="K1137">
        <v>58.292000000000002</v>
      </c>
      <c r="L1137">
        <v>27.105195999145501</v>
      </c>
      <c r="M1137">
        <v>27.6274929046631</v>
      </c>
      <c r="N1137">
        <v>26.964881896972699</v>
      </c>
      <c r="O1137">
        <v>27.118425369262699</v>
      </c>
      <c r="P1137" s="19">
        <v>0.449459</v>
      </c>
      <c r="Q1137" s="19">
        <v>0.32469100000000001</v>
      </c>
    </row>
    <row r="1138" spans="1:17" x14ac:dyDescent="0.2">
      <c r="A1138" t="s">
        <v>3102</v>
      </c>
      <c r="B1138" t="s">
        <v>1661</v>
      </c>
      <c r="C1138" t="s">
        <v>1662</v>
      </c>
      <c r="D1138" t="s">
        <v>4580</v>
      </c>
      <c r="E1138" t="s">
        <v>3102</v>
      </c>
      <c r="F1138" t="s">
        <v>4685</v>
      </c>
      <c r="G1138">
        <v>167.12</v>
      </c>
      <c r="H1138">
        <v>37</v>
      </c>
      <c r="I1138">
        <v>34.700000000000003</v>
      </c>
      <c r="J1138">
        <v>0</v>
      </c>
      <c r="K1138">
        <v>166.69</v>
      </c>
      <c r="L1138">
        <v>27.830924987793001</v>
      </c>
      <c r="M1138">
        <v>27.531927108764599</v>
      </c>
      <c r="N1138">
        <v>27.815677642822301</v>
      </c>
      <c r="O1138">
        <v>28.067226409912099</v>
      </c>
      <c r="P1138" s="19">
        <v>0.50216300000000003</v>
      </c>
      <c r="Q1138" s="19">
        <v>-0.26002999999999998</v>
      </c>
    </row>
    <row r="1139" spans="1:17" x14ac:dyDescent="0.2">
      <c r="A1139" t="s">
        <v>3105</v>
      </c>
      <c r="B1139" t="s">
        <v>3106</v>
      </c>
      <c r="C1139" t="s">
        <v>3107</v>
      </c>
      <c r="D1139" t="s">
        <v>4582</v>
      </c>
      <c r="E1139" t="s">
        <v>3105</v>
      </c>
      <c r="F1139" t="s">
        <v>4692</v>
      </c>
      <c r="G1139">
        <v>20.27</v>
      </c>
      <c r="H1139">
        <v>24</v>
      </c>
      <c r="I1139">
        <v>97.3</v>
      </c>
      <c r="J1139">
        <v>0</v>
      </c>
      <c r="K1139">
        <v>323.31</v>
      </c>
      <c r="L1139">
        <v>30.535657882690401</v>
      </c>
      <c r="M1139">
        <v>30.362125396728501</v>
      </c>
      <c r="N1139">
        <v>31.091314315795898</v>
      </c>
      <c r="O1139">
        <v>30.827445983886701</v>
      </c>
      <c r="P1139" s="19">
        <v>1.076613</v>
      </c>
      <c r="Q1139" s="19">
        <v>-0.51049</v>
      </c>
    </row>
    <row r="1140" spans="1:17" x14ac:dyDescent="0.2">
      <c r="A1140" t="s">
        <v>3108</v>
      </c>
      <c r="B1140" t="s">
        <v>3109</v>
      </c>
      <c r="C1140" t="s">
        <v>3110</v>
      </c>
      <c r="D1140" t="s">
        <v>4583</v>
      </c>
      <c r="E1140" t="s">
        <v>3108</v>
      </c>
      <c r="F1140" t="s">
        <v>4685</v>
      </c>
      <c r="G1140">
        <v>52.003999999999998</v>
      </c>
      <c r="H1140">
        <v>22</v>
      </c>
      <c r="I1140">
        <v>52.8</v>
      </c>
      <c r="J1140">
        <v>0</v>
      </c>
      <c r="K1140">
        <v>128.19999999999999</v>
      </c>
      <c r="L1140">
        <v>27.857093811035199</v>
      </c>
      <c r="M1140">
        <v>27.6798286437988</v>
      </c>
      <c r="N1140">
        <v>27.580177307128899</v>
      </c>
      <c r="O1140">
        <v>27.7506618499756</v>
      </c>
      <c r="P1140" s="19">
        <v>0.309581</v>
      </c>
      <c r="Q1140" s="19">
        <v>0.10304199999999999</v>
      </c>
    </row>
    <row r="1141" spans="1:17" x14ac:dyDescent="0.2">
      <c r="A1141" t="s">
        <v>6483</v>
      </c>
      <c r="B1141" t="s">
        <v>57</v>
      </c>
      <c r="C1141" t="s">
        <v>60</v>
      </c>
      <c r="D1141" t="s">
        <v>6484</v>
      </c>
      <c r="E1141" t="s">
        <v>6483</v>
      </c>
      <c r="F1141" t="s">
        <v>4689</v>
      </c>
      <c r="G1141">
        <v>37.776000000000003</v>
      </c>
      <c r="H1141">
        <v>11</v>
      </c>
      <c r="I1141">
        <v>37.6</v>
      </c>
      <c r="J1141">
        <v>0</v>
      </c>
      <c r="K1141">
        <v>104.06</v>
      </c>
      <c r="L1141">
        <v>26.574832916259801</v>
      </c>
      <c r="M1141">
        <v>26.7906684875488</v>
      </c>
      <c r="N1141">
        <v>26.3245735168457</v>
      </c>
      <c r="O1141">
        <v>26.762939453125</v>
      </c>
      <c r="P1141" s="19">
        <v>0.20288600000000001</v>
      </c>
      <c r="Q1141" s="19">
        <v>0.13899400000000001</v>
      </c>
    </row>
    <row r="1142" spans="1:17" x14ac:dyDescent="0.2">
      <c r="A1142" t="s">
        <v>6481</v>
      </c>
      <c r="B1142" t="s">
        <v>447</v>
      </c>
      <c r="C1142" t="s">
        <v>448</v>
      </c>
      <c r="D1142" t="s">
        <v>6482</v>
      </c>
      <c r="E1142" t="s">
        <v>6481</v>
      </c>
      <c r="F1142" t="s">
        <v>4688</v>
      </c>
      <c r="G1142">
        <v>24.047999999999998</v>
      </c>
      <c r="H1142">
        <v>10</v>
      </c>
      <c r="I1142">
        <v>58.7</v>
      </c>
      <c r="J1142">
        <v>0</v>
      </c>
      <c r="K1142">
        <v>86.513999999999996</v>
      </c>
      <c r="L1142">
        <v>25.7500610351563</v>
      </c>
      <c r="M1142">
        <v>25.685386657714801</v>
      </c>
      <c r="N1142">
        <v>25.718479156494102</v>
      </c>
      <c r="O1142">
        <v>25.7840671539307</v>
      </c>
      <c r="P1142" s="19">
        <v>0.265932</v>
      </c>
      <c r="Q1142" s="19">
        <v>-3.3550000000000003E-2</v>
      </c>
    </row>
    <row r="1143" spans="1:17" x14ac:dyDescent="0.2">
      <c r="A1143" t="s">
        <v>6485</v>
      </c>
      <c r="B1143" t="s">
        <v>6221</v>
      </c>
      <c r="C1143" t="s">
        <v>6222</v>
      </c>
      <c r="D1143" t="s">
        <v>6486</v>
      </c>
      <c r="E1143" t="s">
        <v>6485</v>
      </c>
      <c r="F1143" t="s">
        <v>4687</v>
      </c>
      <c r="G1143">
        <v>26.478999999999999</v>
      </c>
      <c r="H1143">
        <v>11</v>
      </c>
      <c r="I1143">
        <v>56.7</v>
      </c>
      <c r="J1143">
        <v>0</v>
      </c>
      <c r="K1143">
        <v>81.292000000000002</v>
      </c>
      <c r="L1143">
        <v>28.499107360839801</v>
      </c>
      <c r="M1143">
        <v>28.292942047119102</v>
      </c>
      <c r="N1143">
        <v>28.307867050170898</v>
      </c>
      <c r="O1143">
        <v>28.2016296386719</v>
      </c>
      <c r="P1143" s="19">
        <v>0.45926</v>
      </c>
      <c r="Q1143" s="19">
        <v>0.14127600000000001</v>
      </c>
    </row>
    <row r="1144" spans="1:17" x14ac:dyDescent="0.2">
      <c r="A1144" t="s">
        <v>6487</v>
      </c>
      <c r="B1144" t="s">
        <v>57</v>
      </c>
      <c r="C1144" t="s">
        <v>60</v>
      </c>
      <c r="D1144" t="s">
        <v>6488</v>
      </c>
      <c r="E1144" t="s">
        <v>6487</v>
      </c>
      <c r="F1144" t="s">
        <v>4689</v>
      </c>
      <c r="G1144">
        <v>15.481999999999999</v>
      </c>
      <c r="H1144">
        <v>8</v>
      </c>
      <c r="I1144">
        <v>59.2</v>
      </c>
      <c r="J1144">
        <v>0</v>
      </c>
      <c r="K1144">
        <v>102.11</v>
      </c>
      <c r="L1144">
        <v>28.8952732086182</v>
      </c>
      <c r="M1144">
        <v>28.5934543609619</v>
      </c>
      <c r="N1144">
        <v>28.800329208373999</v>
      </c>
      <c r="O1144">
        <v>28.673170089721701</v>
      </c>
      <c r="P1144" s="19">
        <v>1.4511E-2</v>
      </c>
      <c r="Q1144" s="19">
        <v>7.6140000000000001E-3</v>
      </c>
    </row>
    <row r="1145" spans="1:17" x14ac:dyDescent="0.2">
      <c r="A1145" t="s">
        <v>3119</v>
      </c>
      <c r="B1145" t="s">
        <v>3120</v>
      </c>
      <c r="C1145" t="s">
        <v>3121</v>
      </c>
      <c r="D1145" t="s">
        <v>4588</v>
      </c>
      <c r="E1145" t="s">
        <v>3119</v>
      </c>
      <c r="F1145" t="s">
        <v>4685</v>
      </c>
      <c r="G1145">
        <v>42.488999999999997</v>
      </c>
      <c r="H1145">
        <v>21</v>
      </c>
      <c r="I1145">
        <v>67.3</v>
      </c>
      <c r="J1145">
        <v>0</v>
      </c>
      <c r="K1145">
        <v>284.25</v>
      </c>
      <c r="L1145">
        <v>29.803243637085</v>
      </c>
      <c r="M1145">
        <v>29.561307907104499</v>
      </c>
      <c r="N1145">
        <v>29.845130920410199</v>
      </c>
      <c r="O1145">
        <v>29.8896999359131</v>
      </c>
      <c r="P1145" s="19">
        <v>0.56668099999999999</v>
      </c>
      <c r="Q1145" s="19">
        <v>-0.18514</v>
      </c>
    </row>
    <row r="1146" spans="1:17" x14ac:dyDescent="0.2">
      <c r="A1146" t="s">
        <v>3122</v>
      </c>
      <c r="B1146" t="s">
        <v>3120</v>
      </c>
      <c r="C1146" t="s">
        <v>3121</v>
      </c>
      <c r="D1146" t="s">
        <v>4589</v>
      </c>
      <c r="E1146" t="s">
        <v>3122</v>
      </c>
      <c r="F1146" t="s">
        <v>4685</v>
      </c>
      <c r="G1146">
        <v>38.96</v>
      </c>
      <c r="H1146">
        <v>29</v>
      </c>
      <c r="I1146">
        <v>82.4</v>
      </c>
      <c r="J1146">
        <v>0</v>
      </c>
      <c r="K1146">
        <v>323.31</v>
      </c>
      <c r="L1146">
        <v>30.5115451812744</v>
      </c>
      <c r="M1146">
        <v>30.535194396972699</v>
      </c>
      <c r="N1146">
        <v>30.824415206909201</v>
      </c>
      <c r="O1146">
        <v>30.7840976715088</v>
      </c>
      <c r="P1146" s="19">
        <v>2.1641940000000002</v>
      </c>
      <c r="Q1146" s="19">
        <v>-0.28088999999999997</v>
      </c>
    </row>
    <row r="1147" spans="1:17" x14ac:dyDescent="0.2">
      <c r="A1147" t="s">
        <v>3129</v>
      </c>
      <c r="B1147" t="s">
        <v>57</v>
      </c>
      <c r="C1147" t="s">
        <v>3130</v>
      </c>
      <c r="D1147" t="s">
        <v>4592</v>
      </c>
      <c r="E1147" t="s">
        <v>3129</v>
      </c>
      <c r="F1147" t="s">
        <v>4689</v>
      </c>
      <c r="G1147">
        <v>13.362</v>
      </c>
      <c r="H1147">
        <v>12</v>
      </c>
      <c r="I1147">
        <v>72.900000000000006</v>
      </c>
      <c r="J1147">
        <v>0</v>
      </c>
      <c r="K1147">
        <v>86.05</v>
      </c>
      <c r="L1147">
        <v>28.3838920593262</v>
      </c>
      <c r="M1147">
        <v>28.092449188232401</v>
      </c>
      <c r="N1147">
        <v>28.288505554199201</v>
      </c>
      <c r="O1147">
        <v>28.030757904052699</v>
      </c>
      <c r="P1147" s="19">
        <v>0.13936999999999999</v>
      </c>
      <c r="Q1147" s="19">
        <v>7.8538999999999998E-2</v>
      </c>
    </row>
    <row r="1148" spans="1:17" x14ac:dyDescent="0.2">
      <c r="A1148" t="s">
        <v>3132</v>
      </c>
      <c r="B1148" t="s">
        <v>3133</v>
      </c>
      <c r="C1148" t="s">
        <v>3134</v>
      </c>
      <c r="D1148" t="s">
        <v>4594</v>
      </c>
      <c r="E1148" t="s">
        <v>3132</v>
      </c>
      <c r="F1148" t="s">
        <v>4685</v>
      </c>
      <c r="G1148">
        <v>20.835000000000001</v>
      </c>
      <c r="H1148">
        <v>16</v>
      </c>
      <c r="I1148">
        <v>90.6</v>
      </c>
      <c r="J1148">
        <v>0</v>
      </c>
      <c r="K1148">
        <v>107.88</v>
      </c>
      <c r="L1148">
        <v>28.682376861572301</v>
      </c>
      <c r="M1148">
        <v>28.860502243041999</v>
      </c>
      <c r="N1148">
        <v>28.741304397583001</v>
      </c>
      <c r="O1148">
        <v>28.5274963378906</v>
      </c>
      <c r="P1148" s="19">
        <v>0.368037</v>
      </c>
      <c r="Q1148" s="19">
        <v>0.13703899999999999</v>
      </c>
    </row>
    <row r="1149" spans="1:17" x14ac:dyDescent="0.2">
      <c r="A1149" t="s">
        <v>6489</v>
      </c>
      <c r="B1149" t="s">
        <v>6490</v>
      </c>
      <c r="C1149" t="s">
        <v>6490</v>
      </c>
      <c r="D1149" t="s">
        <v>6491</v>
      </c>
      <c r="E1149" t="s">
        <v>6489</v>
      </c>
      <c r="F1149" t="s">
        <v>4688</v>
      </c>
      <c r="G1149">
        <v>39.981999999999999</v>
      </c>
      <c r="H1149">
        <v>12</v>
      </c>
      <c r="I1149">
        <v>72.8</v>
      </c>
      <c r="J1149">
        <v>0</v>
      </c>
      <c r="K1149">
        <v>129.75</v>
      </c>
      <c r="L1149">
        <v>27.769638061523398</v>
      </c>
      <c r="M1149">
        <v>28.145645141601602</v>
      </c>
      <c r="N1149">
        <v>27.7951965332031</v>
      </c>
      <c r="O1149">
        <v>27.3977870941162</v>
      </c>
      <c r="P1149" s="19">
        <v>0.49812400000000001</v>
      </c>
      <c r="Q1149" s="19">
        <v>0.36115000000000003</v>
      </c>
    </row>
    <row r="1150" spans="1:17" x14ac:dyDescent="0.2">
      <c r="A1150" t="s">
        <v>6492</v>
      </c>
      <c r="B1150" t="s">
        <v>6493</v>
      </c>
      <c r="C1150" t="s">
        <v>6494</v>
      </c>
      <c r="D1150" t="s">
        <v>6495</v>
      </c>
      <c r="E1150" t="s">
        <v>6492</v>
      </c>
      <c r="F1150" t="s">
        <v>4685</v>
      </c>
      <c r="G1150">
        <v>20.808</v>
      </c>
      <c r="H1150">
        <v>8</v>
      </c>
      <c r="I1150">
        <v>55.9</v>
      </c>
      <c r="J1150">
        <v>0</v>
      </c>
      <c r="K1150">
        <v>29.603999999999999</v>
      </c>
      <c r="L1150">
        <v>26.599176406860401</v>
      </c>
      <c r="M1150">
        <v>26.417655944824201</v>
      </c>
      <c r="N1150">
        <v>26.705696105956999</v>
      </c>
      <c r="O1150">
        <v>27.339515686035199</v>
      </c>
      <c r="P1150" s="19">
        <v>0.58642399999999995</v>
      </c>
      <c r="Q1150" s="19">
        <v>-0.51419000000000004</v>
      </c>
    </row>
    <row r="1151" spans="1:17" x14ac:dyDescent="0.2">
      <c r="A1151" t="s">
        <v>6496</v>
      </c>
      <c r="B1151" t="s">
        <v>6497</v>
      </c>
      <c r="C1151" t="s">
        <v>6498</v>
      </c>
      <c r="D1151" t="s">
        <v>6499</v>
      </c>
      <c r="E1151" t="s">
        <v>6496</v>
      </c>
      <c r="F1151" t="s">
        <v>4690</v>
      </c>
      <c r="G1151">
        <v>24.384</v>
      </c>
      <c r="H1151">
        <v>5</v>
      </c>
      <c r="I1151">
        <v>34.9</v>
      </c>
      <c r="J1151">
        <v>0</v>
      </c>
      <c r="K1151">
        <v>36.357999999999997</v>
      </c>
      <c r="L1151">
        <v>26.290773391723601</v>
      </c>
      <c r="M1151">
        <v>26.1139240264893</v>
      </c>
      <c r="N1151">
        <v>26.258663177490199</v>
      </c>
      <c r="O1151">
        <v>26.109228134155298</v>
      </c>
      <c r="P1151" s="19">
        <v>5.1442000000000002E-2</v>
      </c>
      <c r="Q1151" s="19">
        <v>1.8402999999999999E-2</v>
      </c>
    </row>
    <row r="1152" spans="1:17" x14ac:dyDescent="0.2">
      <c r="A1152" t="s">
        <v>3138</v>
      </c>
      <c r="B1152" t="s">
        <v>57</v>
      </c>
      <c r="C1152" t="s">
        <v>3139</v>
      </c>
      <c r="D1152" t="s">
        <v>4596</v>
      </c>
      <c r="E1152" t="s">
        <v>3138</v>
      </c>
      <c r="F1152" t="s">
        <v>4689</v>
      </c>
      <c r="G1152">
        <v>24.535</v>
      </c>
      <c r="H1152">
        <v>13</v>
      </c>
      <c r="I1152">
        <v>56.3</v>
      </c>
      <c r="J1152">
        <v>0</v>
      </c>
      <c r="K1152">
        <v>119.32</v>
      </c>
      <c r="L1152">
        <v>26.540052413940401</v>
      </c>
      <c r="M1152">
        <v>27.0483283996582</v>
      </c>
      <c r="N1152">
        <v>27.148799896240199</v>
      </c>
      <c r="O1152">
        <v>27.075410842895501</v>
      </c>
      <c r="P1152" s="19">
        <v>0.46687499999999998</v>
      </c>
      <c r="Q1152" s="19">
        <v>-0.31791000000000003</v>
      </c>
    </row>
    <row r="1153" spans="1:17" x14ac:dyDescent="0.2">
      <c r="A1153" t="s">
        <v>6500</v>
      </c>
      <c r="B1153" t="s">
        <v>57</v>
      </c>
      <c r="C1153" t="s">
        <v>60</v>
      </c>
      <c r="D1153" t="s">
        <v>6501</v>
      </c>
      <c r="E1153" t="s">
        <v>6500</v>
      </c>
      <c r="F1153" t="s">
        <v>4689</v>
      </c>
      <c r="G1153">
        <v>17.132000000000001</v>
      </c>
      <c r="H1153">
        <v>2</v>
      </c>
      <c r="I1153">
        <v>11</v>
      </c>
      <c r="J1153">
        <v>0</v>
      </c>
      <c r="K1153">
        <v>10.805999999999999</v>
      </c>
      <c r="L1153">
        <v>25.597160339355501</v>
      </c>
      <c r="M1153">
        <v>24.755113601684599</v>
      </c>
      <c r="N1153">
        <v>25.3673305511475</v>
      </c>
      <c r="O1153">
        <v>25.225711822509801</v>
      </c>
      <c r="P1153" s="19">
        <v>9.4492999999999994E-2</v>
      </c>
      <c r="Q1153" s="19">
        <v>-0.12038</v>
      </c>
    </row>
    <row r="1154" spans="1:17" x14ac:dyDescent="0.2">
      <c r="A1154" t="s">
        <v>3140</v>
      </c>
      <c r="B1154" t="s">
        <v>3141</v>
      </c>
      <c r="C1154" t="s">
        <v>3142</v>
      </c>
      <c r="D1154" t="s">
        <v>4597</v>
      </c>
      <c r="E1154" t="s">
        <v>3140</v>
      </c>
      <c r="F1154" t="s">
        <v>4689</v>
      </c>
      <c r="G1154">
        <v>50.645000000000003</v>
      </c>
      <c r="H1154">
        <v>18</v>
      </c>
      <c r="I1154">
        <v>51.4</v>
      </c>
      <c r="J1154">
        <v>0</v>
      </c>
      <c r="K1154">
        <v>153.80000000000001</v>
      </c>
      <c r="L1154">
        <v>27.3511066436768</v>
      </c>
      <c r="M1154">
        <v>27.766481399536101</v>
      </c>
      <c r="N1154">
        <v>27.665599822998001</v>
      </c>
      <c r="O1154">
        <v>27.664516448974599</v>
      </c>
      <c r="P1154" s="19">
        <v>0.18059500000000001</v>
      </c>
      <c r="Q1154" s="19">
        <v>-0.10625999999999999</v>
      </c>
    </row>
    <row r="1155" spans="1:17" x14ac:dyDescent="0.2">
      <c r="A1155" t="s">
        <v>3148</v>
      </c>
      <c r="B1155" t="s">
        <v>979</v>
      </c>
      <c r="C1155" t="s">
        <v>3149</v>
      </c>
      <c r="D1155" t="s">
        <v>4600</v>
      </c>
      <c r="E1155" t="s">
        <v>3148</v>
      </c>
      <c r="F1155" t="s">
        <v>4690</v>
      </c>
      <c r="G1155">
        <v>41.558</v>
      </c>
      <c r="H1155">
        <v>8</v>
      </c>
      <c r="I1155">
        <v>26.2</v>
      </c>
      <c r="J1155">
        <v>0</v>
      </c>
      <c r="K1155">
        <v>100.88</v>
      </c>
      <c r="L1155">
        <v>28.088914871215799</v>
      </c>
      <c r="M1155">
        <v>27.820920944213899</v>
      </c>
      <c r="N1155">
        <v>28.020515441894499</v>
      </c>
      <c r="O1155">
        <v>28.404096603393601</v>
      </c>
      <c r="P1155" s="19">
        <v>0.41341600000000001</v>
      </c>
      <c r="Q1155" s="19">
        <v>-0.25739000000000001</v>
      </c>
    </row>
    <row r="1156" spans="1:17" x14ac:dyDescent="0.2">
      <c r="A1156" t="s">
        <v>6502</v>
      </c>
      <c r="B1156" t="s">
        <v>447</v>
      </c>
      <c r="C1156" t="s">
        <v>448</v>
      </c>
      <c r="D1156" t="s">
        <v>6503</v>
      </c>
      <c r="E1156" t="s">
        <v>6502</v>
      </c>
      <c r="F1156" t="s">
        <v>4688</v>
      </c>
      <c r="G1156">
        <v>33.521000000000001</v>
      </c>
      <c r="H1156">
        <v>13</v>
      </c>
      <c r="I1156">
        <v>68.8</v>
      </c>
      <c r="J1156">
        <v>0</v>
      </c>
      <c r="K1156">
        <v>151.85</v>
      </c>
      <c r="L1156">
        <v>28.027809143066399</v>
      </c>
      <c r="M1156">
        <v>28.3034763336182</v>
      </c>
      <c r="N1156">
        <v>28.178308486938501</v>
      </c>
      <c r="O1156">
        <v>28.277904510498001</v>
      </c>
      <c r="P1156" s="19">
        <v>0.14786299999999999</v>
      </c>
      <c r="Q1156" s="19">
        <v>-6.2460000000000002E-2</v>
      </c>
    </row>
    <row r="1157" spans="1:17" x14ac:dyDescent="0.2">
      <c r="A1157" t="s">
        <v>3151</v>
      </c>
      <c r="B1157" t="s">
        <v>57</v>
      </c>
      <c r="C1157" t="s">
        <v>60</v>
      </c>
      <c r="D1157" t="s">
        <v>4602</v>
      </c>
      <c r="E1157" t="s">
        <v>3151</v>
      </c>
      <c r="F1157" t="s">
        <v>4689</v>
      </c>
      <c r="G1157">
        <v>33.311</v>
      </c>
      <c r="H1157">
        <v>17</v>
      </c>
      <c r="I1157">
        <v>67.900000000000006</v>
      </c>
      <c r="J1157">
        <v>0</v>
      </c>
      <c r="K1157">
        <v>204.15</v>
      </c>
      <c r="L1157">
        <v>29.716629028320298</v>
      </c>
      <c r="M1157">
        <v>29.281291961669901</v>
      </c>
      <c r="N1157">
        <v>29.795166015625</v>
      </c>
      <c r="O1157">
        <v>30.135160446166999</v>
      </c>
      <c r="P1157" s="19">
        <v>0.631776</v>
      </c>
      <c r="Q1157" s="19">
        <v>-0.4662</v>
      </c>
    </row>
    <row r="1158" spans="1:17" x14ac:dyDescent="0.2">
      <c r="A1158" t="s">
        <v>3157</v>
      </c>
      <c r="B1158" t="s">
        <v>1567</v>
      </c>
      <c r="C1158" t="s">
        <v>1568</v>
      </c>
      <c r="D1158" t="s">
        <v>4606</v>
      </c>
      <c r="E1158" t="s">
        <v>3157</v>
      </c>
      <c r="F1158" t="s">
        <v>4685</v>
      </c>
      <c r="G1158">
        <v>37.331000000000003</v>
      </c>
      <c r="H1158">
        <v>13</v>
      </c>
      <c r="I1158">
        <v>49</v>
      </c>
      <c r="J1158">
        <v>0</v>
      </c>
      <c r="K1158">
        <v>96.617999999999995</v>
      </c>
      <c r="L1158">
        <v>26.919002532958999</v>
      </c>
      <c r="M1158">
        <v>26.225509643554702</v>
      </c>
      <c r="N1158">
        <v>26.726634979248001</v>
      </c>
      <c r="O1158">
        <v>26.7766819000244</v>
      </c>
      <c r="P1158" s="19">
        <v>0.18229600000000001</v>
      </c>
      <c r="Q1158" s="19">
        <v>-0.1794</v>
      </c>
    </row>
    <row r="1159" spans="1:17" x14ac:dyDescent="0.2">
      <c r="A1159" t="s">
        <v>3158</v>
      </c>
      <c r="B1159" t="s">
        <v>3159</v>
      </c>
      <c r="C1159" t="s">
        <v>3159</v>
      </c>
      <c r="D1159" t="s">
        <v>4607</v>
      </c>
      <c r="E1159" t="s">
        <v>3158</v>
      </c>
      <c r="F1159" t="s">
        <v>4685</v>
      </c>
      <c r="G1159">
        <v>14.401</v>
      </c>
      <c r="H1159">
        <v>5</v>
      </c>
      <c r="I1159">
        <v>42.7</v>
      </c>
      <c r="J1159">
        <v>0</v>
      </c>
      <c r="K1159">
        <v>19.849</v>
      </c>
      <c r="L1159">
        <v>25.902559280395501</v>
      </c>
      <c r="M1159">
        <v>26.315635681152301</v>
      </c>
      <c r="N1159">
        <v>26.370510101318398</v>
      </c>
      <c r="O1159">
        <v>23.272314071655298</v>
      </c>
      <c r="P1159" s="19">
        <v>0.304006</v>
      </c>
      <c r="Q1159" s="19">
        <v>1.287685</v>
      </c>
    </row>
    <row r="1160" spans="1:17" x14ac:dyDescent="0.2">
      <c r="A1160" t="s">
        <v>6504</v>
      </c>
      <c r="B1160" t="s">
        <v>238</v>
      </c>
      <c r="C1160" t="s">
        <v>6505</v>
      </c>
      <c r="D1160" t="s">
        <v>6506</v>
      </c>
      <c r="E1160" t="s">
        <v>6504</v>
      </c>
      <c r="F1160" t="s">
        <v>4692</v>
      </c>
      <c r="G1160">
        <v>12.403</v>
      </c>
      <c r="H1160">
        <v>8</v>
      </c>
      <c r="I1160">
        <v>68.099999999999994</v>
      </c>
      <c r="J1160">
        <v>0</v>
      </c>
      <c r="K1160">
        <v>37.31</v>
      </c>
      <c r="L1160">
        <v>25.832435607910199</v>
      </c>
      <c r="M1160">
        <v>25.014568328857401</v>
      </c>
      <c r="N1160">
        <v>26.4345512390137</v>
      </c>
      <c r="O1160">
        <v>26.715156555175799</v>
      </c>
      <c r="P1160" s="19">
        <v>0.93253299999999995</v>
      </c>
      <c r="Q1160" s="19">
        <v>-1.1513500000000001</v>
      </c>
    </row>
    <row r="1161" spans="1:17" x14ac:dyDescent="0.2">
      <c r="A1161" t="s">
        <v>3163</v>
      </c>
      <c r="B1161" t="s">
        <v>3088</v>
      </c>
      <c r="C1161" t="s">
        <v>3164</v>
      </c>
      <c r="D1161" t="s">
        <v>4609</v>
      </c>
      <c r="E1161" t="s">
        <v>3163</v>
      </c>
      <c r="F1161" t="s">
        <v>4692</v>
      </c>
      <c r="G1161">
        <v>22.905000000000001</v>
      </c>
      <c r="H1161">
        <v>8</v>
      </c>
      <c r="I1161">
        <v>72.3</v>
      </c>
      <c r="J1161">
        <v>0</v>
      </c>
      <c r="K1161">
        <v>109.28</v>
      </c>
      <c r="L1161">
        <v>28.787370681762699</v>
      </c>
      <c r="M1161">
        <v>29.038915634155298</v>
      </c>
      <c r="N1161">
        <v>29.056827545166001</v>
      </c>
      <c r="O1161">
        <v>28.738021850585898</v>
      </c>
      <c r="P1161" s="19">
        <v>2.4410999999999999E-2</v>
      </c>
      <c r="Q1161" s="19">
        <v>1.5717999999999999E-2</v>
      </c>
    </row>
    <row r="1162" spans="1:17" x14ac:dyDescent="0.2">
      <c r="A1162" t="s">
        <v>3168</v>
      </c>
      <c r="B1162" t="s">
        <v>57</v>
      </c>
      <c r="C1162" t="s">
        <v>60</v>
      </c>
      <c r="D1162" t="s">
        <v>4611</v>
      </c>
      <c r="E1162" t="s">
        <v>3168</v>
      </c>
      <c r="F1162" t="s">
        <v>4689</v>
      </c>
      <c r="G1162">
        <v>32.94</v>
      </c>
      <c r="H1162">
        <v>14</v>
      </c>
      <c r="I1162">
        <v>72.599999999999994</v>
      </c>
      <c r="J1162">
        <v>0</v>
      </c>
      <c r="K1162">
        <v>70.418999999999997</v>
      </c>
      <c r="L1162">
        <v>28.518333435058601</v>
      </c>
      <c r="M1162">
        <v>27.9204807281494</v>
      </c>
      <c r="N1162">
        <v>28.139217376708999</v>
      </c>
      <c r="O1162">
        <v>28.224489212036101</v>
      </c>
      <c r="P1162" s="19">
        <v>3.9816999999999998E-2</v>
      </c>
      <c r="Q1162" s="19">
        <v>3.7553999999999997E-2</v>
      </c>
    </row>
    <row r="1163" spans="1:17" x14ac:dyDescent="0.2">
      <c r="A1163" t="s">
        <v>6507</v>
      </c>
      <c r="B1163" t="s">
        <v>3141</v>
      </c>
      <c r="C1163" t="s">
        <v>3142</v>
      </c>
      <c r="D1163" t="s">
        <v>6508</v>
      </c>
      <c r="E1163" t="s">
        <v>6507</v>
      </c>
      <c r="F1163" t="s">
        <v>4689</v>
      </c>
      <c r="G1163">
        <v>9.6509</v>
      </c>
      <c r="H1163">
        <v>6</v>
      </c>
      <c r="I1163">
        <v>74.7</v>
      </c>
      <c r="J1163">
        <v>0</v>
      </c>
      <c r="K1163">
        <v>38.444000000000003</v>
      </c>
      <c r="L1163">
        <v>25.972461700439499</v>
      </c>
      <c r="M1163">
        <v>25.957372665405298</v>
      </c>
      <c r="N1163">
        <v>25.553531646728501</v>
      </c>
      <c r="O1163">
        <v>25.745222091674801</v>
      </c>
      <c r="P1163" s="19">
        <v>1.0881529999999999</v>
      </c>
      <c r="Q1163" s="19">
        <v>0.31553999999999999</v>
      </c>
    </row>
    <row r="1164" spans="1:17" x14ac:dyDescent="0.2">
      <c r="A1164" t="s">
        <v>3169</v>
      </c>
      <c r="B1164" t="s">
        <v>2558</v>
      </c>
      <c r="C1164" t="s">
        <v>2559</v>
      </c>
      <c r="D1164" t="s">
        <v>4613</v>
      </c>
      <c r="E1164" t="s">
        <v>3169</v>
      </c>
      <c r="F1164" t="s">
        <v>4685</v>
      </c>
      <c r="G1164">
        <v>43.048999999999999</v>
      </c>
      <c r="H1164">
        <v>4</v>
      </c>
      <c r="I1164">
        <v>18.899999999999999</v>
      </c>
      <c r="J1164">
        <v>0</v>
      </c>
      <c r="K1164">
        <v>12.464</v>
      </c>
      <c r="L1164">
        <v>26.316326141357401</v>
      </c>
      <c r="M1164">
        <v>26.2580871582031</v>
      </c>
      <c r="N1164">
        <v>26.0377082824707</v>
      </c>
      <c r="O1164">
        <v>25.732105255126999</v>
      </c>
      <c r="P1164" s="19">
        <v>0.91148799999999996</v>
      </c>
      <c r="Q1164" s="19">
        <v>0.40229999999999999</v>
      </c>
    </row>
    <row r="1165" spans="1:17" x14ac:dyDescent="0.2">
      <c r="A1165" t="s">
        <v>3173</v>
      </c>
      <c r="B1165" t="s">
        <v>1177</v>
      </c>
      <c r="C1165" t="s">
        <v>1178</v>
      </c>
      <c r="D1165" t="s">
        <v>4615</v>
      </c>
      <c r="E1165" t="s">
        <v>3173</v>
      </c>
      <c r="F1165" t="s">
        <v>4685</v>
      </c>
      <c r="G1165">
        <v>32.612000000000002</v>
      </c>
      <c r="H1165">
        <v>6</v>
      </c>
      <c r="I1165">
        <v>19.3</v>
      </c>
      <c r="J1165">
        <v>0</v>
      </c>
      <c r="K1165">
        <v>30.353000000000002</v>
      </c>
      <c r="L1165">
        <v>24.436061859130898</v>
      </c>
      <c r="M1165">
        <v>24.444744110107401</v>
      </c>
      <c r="N1165">
        <v>24.489774703979499</v>
      </c>
      <c r="O1165">
        <v>24.3524169921875</v>
      </c>
      <c r="P1165" s="19">
        <v>9.3986E-2</v>
      </c>
      <c r="Q1165" s="19">
        <v>1.9307000000000001E-2</v>
      </c>
    </row>
    <row r="1166" spans="1:17" x14ac:dyDescent="0.2">
      <c r="A1166" t="s">
        <v>3174</v>
      </c>
      <c r="B1166" t="s">
        <v>402</v>
      </c>
      <c r="C1166" t="s">
        <v>403</v>
      </c>
      <c r="D1166" t="s">
        <v>4616</v>
      </c>
      <c r="E1166" t="s">
        <v>3174</v>
      </c>
      <c r="F1166" t="s">
        <v>4685</v>
      </c>
      <c r="G1166">
        <v>27.812999999999999</v>
      </c>
      <c r="H1166">
        <v>4</v>
      </c>
      <c r="I1166">
        <v>17.600000000000001</v>
      </c>
      <c r="J1166">
        <v>0</v>
      </c>
      <c r="K1166">
        <v>52.146000000000001</v>
      </c>
      <c r="L1166">
        <v>24.5732307434082</v>
      </c>
      <c r="M1166">
        <v>24.477352142333999</v>
      </c>
      <c r="N1166">
        <v>23.197465896606399</v>
      </c>
      <c r="O1166">
        <v>23.370189666748001</v>
      </c>
      <c r="P1166" s="19">
        <v>2.2026720000000002</v>
      </c>
      <c r="Q1166" s="19">
        <v>1.2414639999999999</v>
      </c>
    </row>
    <row r="1167" spans="1:17" x14ac:dyDescent="0.2">
      <c r="A1167" t="s">
        <v>3175</v>
      </c>
      <c r="B1167" t="s">
        <v>3176</v>
      </c>
      <c r="C1167" t="s">
        <v>3177</v>
      </c>
      <c r="D1167" t="s">
        <v>4617</v>
      </c>
      <c r="E1167" t="s">
        <v>3175</v>
      </c>
      <c r="F1167" t="s">
        <v>4685</v>
      </c>
      <c r="G1167">
        <v>35.856999999999999</v>
      </c>
      <c r="H1167">
        <v>16</v>
      </c>
      <c r="I1167">
        <v>49.7</v>
      </c>
      <c r="J1167">
        <v>0</v>
      </c>
      <c r="K1167">
        <v>106.43</v>
      </c>
      <c r="L1167">
        <v>28.335176467895501</v>
      </c>
      <c r="M1167">
        <v>27.902767181396499</v>
      </c>
      <c r="N1167">
        <v>28.171453475952099</v>
      </c>
      <c r="O1167">
        <v>28.5686645507813</v>
      </c>
      <c r="P1167" s="19">
        <v>0.31649300000000002</v>
      </c>
      <c r="Q1167" s="19">
        <v>-0.25108999999999998</v>
      </c>
    </row>
    <row r="1168" spans="1:17" x14ac:dyDescent="0.2">
      <c r="A1168" t="s">
        <v>3181</v>
      </c>
      <c r="B1168" t="s">
        <v>3182</v>
      </c>
      <c r="C1168" t="s">
        <v>3183</v>
      </c>
      <c r="D1168" t="s">
        <v>4619</v>
      </c>
      <c r="E1168" t="s">
        <v>3181</v>
      </c>
      <c r="F1168" t="s">
        <v>4685</v>
      </c>
      <c r="G1168">
        <v>15.871</v>
      </c>
      <c r="H1168">
        <v>4</v>
      </c>
      <c r="I1168">
        <v>42.4</v>
      </c>
      <c r="J1168">
        <v>0</v>
      </c>
      <c r="K1168">
        <v>20.518000000000001</v>
      </c>
      <c r="L1168">
        <v>25.606988906860401</v>
      </c>
      <c r="M1168">
        <v>25.860601425170898</v>
      </c>
      <c r="N1168">
        <v>25.943801879882798</v>
      </c>
      <c r="O1168">
        <v>23.0141296386719</v>
      </c>
      <c r="P1168" s="19">
        <v>0.31576700000000002</v>
      </c>
      <c r="Q1168" s="19">
        <v>1.254829</v>
      </c>
    </row>
    <row r="1169" spans="1:17" x14ac:dyDescent="0.2">
      <c r="A1169" t="s">
        <v>3184</v>
      </c>
      <c r="B1169" t="s">
        <v>3185</v>
      </c>
      <c r="C1169" t="s">
        <v>3186</v>
      </c>
      <c r="D1169" t="s">
        <v>4620</v>
      </c>
      <c r="E1169" t="s">
        <v>3184</v>
      </c>
      <c r="F1169" t="s">
        <v>4685</v>
      </c>
      <c r="G1169">
        <v>39.497999999999998</v>
      </c>
      <c r="H1169">
        <v>12</v>
      </c>
      <c r="I1169">
        <v>43.5</v>
      </c>
      <c r="J1169">
        <v>0</v>
      </c>
      <c r="K1169">
        <v>46.466999999999999</v>
      </c>
      <c r="L1169">
        <v>26.2027702331543</v>
      </c>
      <c r="M1169">
        <v>26.4318447113037</v>
      </c>
      <c r="N1169">
        <v>25.827428817748999</v>
      </c>
      <c r="O1169">
        <v>22.542091369628899</v>
      </c>
      <c r="P1169" s="19">
        <v>0.48859799999999998</v>
      </c>
      <c r="Q1169" s="19">
        <v>2.1325470000000002</v>
      </c>
    </row>
    <row r="1170" spans="1:17" x14ac:dyDescent="0.2">
      <c r="A1170" t="s">
        <v>3187</v>
      </c>
      <c r="B1170" t="s">
        <v>160</v>
      </c>
      <c r="C1170" t="s">
        <v>60</v>
      </c>
      <c r="D1170" t="s">
        <v>4621</v>
      </c>
      <c r="E1170" t="s">
        <v>3187</v>
      </c>
      <c r="F1170" t="s">
        <v>4689</v>
      </c>
      <c r="G1170">
        <v>28.297999999999998</v>
      </c>
      <c r="H1170">
        <v>13</v>
      </c>
      <c r="I1170">
        <v>59.1</v>
      </c>
      <c r="J1170">
        <v>0</v>
      </c>
      <c r="K1170">
        <v>170.26</v>
      </c>
      <c r="L1170">
        <v>29.232538223266602</v>
      </c>
      <c r="M1170">
        <v>29.671298980712901</v>
      </c>
      <c r="N1170">
        <v>29.153251647949201</v>
      </c>
      <c r="O1170">
        <v>29.5620002746582</v>
      </c>
      <c r="P1170" s="19">
        <v>0.10628</v>
      </c>
      <c r="Q1170" s="19">
        <v>9.4293000000000002E-2</v>
      </c>
    </row>
    <row r="1171" spans="1:17" x14ac:dyDescent="0.2">
      <c r="A1171" t="s">
        <v>3188</v>
      </c>
      <c r="B1171" t="s">
        <v>3189</v>
      </c>
      <c r="C1171" t="s">
        <v>3190</v>
      </c>
      <c r="D1171" t="s">
        <v>4622</v>
      </c>
      <c r="E1171" t="s">
        <v>3188</v>
      </c>
      <c r="F1171" t="s">
        <v>4685</v>
      </c>
      <c r="G1171">
        <v>32.566000000000003</v>
      </c>
      <c r="H1171">
        <v>15</v>
      </c>
      <c r="I1171">
        <v>74.8</v>
      </c>
      <c r="J1171">
        <v>0</v>
      </c>
      <c r="K1171">
        <v>159.04</v>
      </c>
      <c r="L1171">
        <v>28.497318267822301</v>
      </c>
      <c r="M1171">
        <v>28.51979637146</v>
      </c>
      <c r="N1171">
        <v>28.451637268066399</v>
      </c>
      <c r="O1171">
        <v>28.543331146240199</v>
      </c>
      <c r="P1171" s="19">
        <v>7.7604999999999993E-2</v>
      </c>
      <c r="Q1171" s="19">
        <v>1.1073E-2</v>
      </c>
    </row>
    <row r="1172" spans="1:17" x14ac:dyDescent="0.2">
      <c r="A1172" t="s">
        <v>3191</v>
      </c>
      <c r="B1172" t="s">
        <v>166</v>
      </c>
      <c r="C1172" t="s">
        <v>167</v>
      </c>
      <c r="D1172" t="s">
        <v>4623</v>
      </c>
      <c r="E1172" t="s">
        <v>3191</v>
      </c>
      <c r="F1172" t="s">
        <v>4685</v>
      </c>
      <c r="G1172">
        <v>24.568999999999999</v>
      </c>
      <c r="H1172">
        <v>10</v>
      </c>
      <c r="I1172">
        <v>60.4</v>
      </c>
      <c r="J1172">
        <v>0</v>
      </c>
      <c r="K1172">
        <v>114.81</v>
      </c>
      <c r="L1172">
        <v>27.017652511596701</v>
      </c>
      <c r="M1172">
        <v>27.274442672729499</v>
      </c>
      <c r="N1172">
        <v>26.791538238525401</v>
      </c>
      <c r="O1172">
        <v>27.227842330932599</v>
      </c>
      <c r="P1172" s="19">
        <v>0.191085</v>
      </c>
      <c r="Q1172" s="19">
        <v>0.13635700000000001</v>
      </c>
    </row>
    <row r="1173" spans="1:17" x14ac:dyDescent="0.2">
      <c r="A1173" t="s">
        <v>3192</v>
      </c>
      <c r="B1173" t="s">
        <v>164</v>
      </c>
      <c r="C1173" t="s">
        <v>164</v>
      </c>
      <c r="D1173" t="s">
        <v>4624</v>
      </c>
      <c r="E1173" t="s">
        <v>3192</v>
      </c>
      <c r="F1173" t="s">
        <v>4687</v>
      </c>
      <c r="G1173">
        <v>36.926000000000002</v>
      </c>
      <c r="H1173">
        <v>13</v>
      </c>
      <c r="I1173">
        <v>44.2</v>
      </c>
      <c r="J1173">
        <v>0</v>
      </c>
      <c r="K1173">
        <v>62.337000000000003</v>
      </c>
      <c r="L1173">
        <v>28.0498867034912</v>
      </c>
      <c r="M1173">
        <v>28.0664577484131</v>
      </c>
      <c r="N1173">
        <v>28.3813781738281</v>
      </c>
      <c r="O1173">
        <v>28.685520172119102</v>
      </c>
      <c r="P1173" s="19">
        <v>1.0498240000000001</v>
      </c>
      <c r="Q1173" s="19">
        <v>-0.47527999999999998</v>
      </c>
    </row>
    <row r="1174" spans="1:17" x14ac:dyDescent="0.2">
      <c r="A1174" t="s">
        <v>3197</v>
      </c>
      <c r="B1174" t="s">
        <v>57</v>
      </c>
      <c r="C1174" t="s">
        <v>60</v>
      </c>
      <c r="D1174" t="s">
        <v>4629</v>
      </c>
      <c r="E1174" t="s">
        <v>3197</v>
      </c>
      <c r="F1174" t="s">
        <v>4689</v>
      </c>
      <c r="G1174">
        <v>17.623999999999999</v>
      </c>
      <c r="H1174">
        <v>3</v>
      </c>
      <c r="I1174">
        <v>34.799999999999997</v>
      </c>
      <c r="J1174">
        <v>0</v>
      </c>
      <c r="K1174">
        <v>25.692</v>
      </c>
      <c r="L1174">
        <v>26.245323181152301</v>
      </c>
      <c r="M1174">
        <v>26.0964756011963</v>
      </c>
      <c r="N1174">
        <v>24.1025199890137</v>
      </c>
      <c r="O1174">
        <v>24.3786430358887</v>
      </c>
      <c r="P1174" s="19">
        <v>2.1846000000000001</v>
      </c>
      <c r="Q1174" s="19">
        <v>1.930318</v>
      </c>
    </row>
    <row r="1175" spans="1:17" x14ac:dyDescent="0.2">
      <c r="A1175" t="s">
        <v>3194</v>
      </c>
      <c r="B1175" t="s">
        <v>3195</v>
      </c>
      <c r="C1175" t="s">
        <v>3196</v>
      </c>
      <c r="D1175" t="s">
        <v>4628</v>
      </c>
      <c r="E1175" t="s">
        <v>3194</v>
      </c>
      <c r="F1175" t="s">
        <v>4685</v>
      </c>
      <c r="G1175">
        <v>60.884999999999998</v>
      </c>
      <c r="H1175">
        <v>57</v>
      </c>
      <c r="I1175">
        <v>94.2</v>
      </c>
      <c r="J1175">
        <v>0</v>
      </c>
      <c r="K1175">
        <v>323.31</v>
      </c>
      <c r="L1175">
        <v>32.436660766601598</v>
      </c>
      <c r="M1175">
        <v>32.351924896240199</v>
      </c>
      <c r="N1175">
        <v>31.647315979003899</v>
      </c>
      <c r="O1175">
        <v>31.656253814697301</v>
      </c>
      <c r="P1175" s="19">
        <v>2.484661</v>
      </c>
      <c r="Q1175" s="19">
        <v>0.74250799999999995</v>
      </c>
    </row>
    <row r="1176" spans="1:17" x14ac:dyDescent="0.2">
      <c r="A1176" t="s">
        <v>3203</v>
      </c>
      <c r="B1176" t="s">
        <v>3141</v>
      </c>
      <c r="C1176" t="s">
        <v>3142</v>
      </c>
      <c r="D1176" t="s">
        <v>4632</v>
      </c>
      <c r="E1176" t="s">
        <v>3203</v>
      </c>
      <c r="F1176" t="s">
        <v>4689</v>
      </c>
      <c r="G1176">
        <v>35.549999999999997</v>
      </c>
      <c r="H1176">
        <v>18</v>
      </c>
      <c r="I1176">
        <v>71.8</v>
      </c>
      <c r="J1176">
        <v>0</v>
      </c>
      <c r="K1176">
        <v>100.29</v>
      </c>
      <c r="L1176">
        <v>28.541486740112301</v>
      </c>
      <c r="M1176">
        <v>28.438966751098601</v>
      </c>
      <c r="N1176">
        <v>28.6666164398193</v>
      </c>
      <c r="O1176">
        <v>28.772628784179702</v>
      </c>
      <c r="P1176" s="19">
        <v>1.047458</v>
      </c>
      <c r="Q1176" s="19">
        <v>-0.22939999999999999</v>
      </c>
    </row>
    <row r="1177" spans="1:17" x14ac:dyDescent="0.2">
      <c r="A1177" t="s">
        <v>3205</v>
      </c>
      <c r="B1177" t="s">
        <v>2273</v>
      </c>
      <c r="C1177" t="s">
        <v>3206</v>
      </c>
      <c r="D1177" t="s">
        <v>4634</v>
      </c>
      <c r="E1177" t="s">
        <v>3205</v>
      </c>
      <c r="F1177" t="s">
        <v>4685</v>
      </c>
      <c r="G1177">
        <v>15.849</v>
      </c>
      <c r="H1177">
        <v>8</v>
      </c>
      <c r="I1177">
        <v>63.8</v>
      </c>
      <c r="J1177">
        <v>0</v>
      </c>
      <c r="K1177">
        <v>52.273000000000003</v>
      </c>
      <c r="L1177">
        <v>26.428207397460898</v>
      </c>
      <c r="M1177">
        <v>26.4227485656738</v>
      </c>
      <c r="N1177">
        <v>26.251420974731399</v>
      </c>
      <c r="O1177">
        <v>25.190200805664102</v>
      </c>
      <c r="P1177" s="19">
        <v>0.501058</v>
      </c>
      <c r="Q1177" s="19">
        <v>0.70466700000000004</v>
      </c>
    </row>
    <row r="1178" spans="1:17" x14ac:dyDescent="0.2">
      <c r="A1178" t="s">
        <v>3207</v>
      </c>
      <c r="B1178" t="s">
        <v>3208</v>
      </c>
      <c r="C1178" t="s">
        <v>3209</v>
      </c>
      <c r="D1178" t="s">
        <v>4635</v>
      </c>
      <c r="E1178" t="s">
        <v>3207</v>
      </c>
      <c r="F1178" t="s">
        <v>4690</v>
      </c>
      <c r="G1178">
        <v>59.356999999999999</v>
      </c>
      <c r="H1178">
        <v>19</v>
      </c>
      <c r="I1178">
        <v>40.1</v>
      </c>
      <c r="J1178">
        <v>0</v>
      </c>
      <c r="K1178">
        <v>186.62</v>
      </c>
      <c r="L1178">
        <v>27.686323165893601</v>
      </c>
      <c r="M1178">
        <v>27.664991378784201</v>
      </c>
      <c r="N1178">
        <v>28.121688842773398</v>
      </c>
      <c r="O1178">
        <v>28.078060150146499</v>
      </c>
      <c r="P1178" s="19">
        <v>2.4867270000000001</v>
      </c>
      <c r="Q1178" s="19">
        <v>-0.42421999999999999</v>
      </c>
    </row>
    <row r="1179" spans="1:17" x14ac:dyDescent="0.2">
      <c r="A1179" t="s">
        <v>6509</v>
      </c>
      <c r="B1179" t="s">
        <v>6120</v>
      </c>
      <c r="C1179" t="s">
        <v>6121</v>
      </c>
      <c r="D1179" t="s">
        <v>6510</v>
      </c>
      <c r="E1179" t="s">
        <v>6509</v>
      </c>
      <c r="F1179" t="s">
        <v>4688</v>
      </c>
      <c r="G1179">
        <v>34.033000000000001</v>
      </c>
      <c r="H1179">
        <v>12</v>
      </c>
      <c r="I1179">
        <v>65.099999999999994</v>
      </c>
      <c r="J1179">
        <v>0</v>
      </c>
      <c r="K1179">
        <v>89.007000000000005</v>
      </c>
      <c r="L1179">
        <v>28.4598274230957</v>
      </c>
      <c r="M1179">
        <v>28.376127243041999</v>
      </c>
      <c r="N1179">
        <v>28.208297729492202</v>
      </c>
      <c r="O1179">
        <v>27.2190036773682</v>
      </c>
      <c r="P1179" s="19">
        <v>0.53500099999999995</v>
      </c>
      <c r="Q1179" s="19">
        <v>0.70432700000000004</v>
      </c>
    </row>
    <row r="1180" spans="1:17" x14ac:dyDescent="0.2">
      <c r="A1180" t="s">
        <v>6511</v>
      </c>
      <c r="B1180" t="s">
        <v>5974</v>
      </c>
      <c r="C1180" t="s">
        <v>5975</v>
      </c>
      <c r="D1180" t="s">
        <v>6512</v>
      </c>
      <c r="E1180" t="s">
        <v>6511</v>
      </c>
      <c r="F1180" t="s">
        <v>4685</v>
      </c>
      <c r="G1180">
        <v>34.383000000000003</v>
      </c>
      <c r="H1180">
        <v>7</v>
      </c>
      <c r="I1180">
        <v>24.6</v>
      </c>
      <c r="J1180">
        <v>0</v>
      </c>
      <c r="K1180">
        <v>58.57</v>
      </c>
      <c r="L1180">
        <v>26.028356552123999</v>
      </c>
      <c r="M1180">
        <v>25.851146697998001</v>
      </c>
      <c r="N1180">
        <v>26.052562713623001</v>
      </c>
      <c r="O1180">
        <v>26.0995082855225</v>
      </c>
      <c r="P1180" s="19">
        <v>0.56000000000000005</v>
      </c>
      <c r="Q1180" s="19">
        <v>-0.13628000000000001</v>
      </c>
    </row>
    <row r="1181" spans="1:17" x14ac:dyDescent="0.2">
      <c r="A1181" t="s">
        <v>3211</v>
      </c>
      <c r="B1181" t="s">
        <v>1304</v>
      </c>
      <c r="C1181" t="s">
        <v>1473</v>
      </c>
      <c r="D1181" t="s">
        <v>4637</v>
      </c>
      <c r="E1181" t="s">
        <v>3211</v>
      </c>
      <c r="F1181" t="s">
        <v>4692</v>
      </c>
      <c r="G1181">
        <v>31.774999999999999</v>
      </c>
      <c r="H1181">
        <v>15</v>
      </c>
      <c r="I1181">
        <v>74.599999999999994</v>
      </c>
      <c r="J1181">
        <v>0</v>
      </c>
      <c r="K1181">
        <v>96.04</v>
      </c>
      <c r="L1181">
        <v>28.308387756347699</v>
      </c>
      <c r="M1181">
        <v>28.569896697998001</v>
      </c>
      <c r="N1181">
        <v>28.6343994140625</v>
      </c>
      <c r="O1181">
        <v>28.885154724121101</v>
      </c>
      <c r="P1181" s="19">
        <v>0.66004799999999997</v>
      </c>
      <c r="Q1181" s="19">
        <v>-0.32063000000000003</v>
      </c>
    </row>
    <row r="1182" spans="1:17" x14ac:dyDescent="0.2">
      <c r="A1182" t="s">
        <v>6513</v>
      </c>
      <c r="B1182" t="s">
        <v>2050</v>
      </c>
      <c r="C1182" t="s">
        <v>2051</v>
      </c>
      <c r="D1182" t="s">
        <v>6514</v>
      </c>
      <c r="E1182" t="s">
        <v>6513</v>
      </c>
      <c r="F1182" t="s">
        <v>4684</v>
      </c>
      <c r="G1182">
        <v>16.564</v>
      </c>
      <c r="H1182">
        <v>6</v>
      </c>
      <c r="I1182">
        <v>47.3</v>
      </c>
      <c r="J1182">
        <v>0</v>
      </c>
      <c r="K1182">
        <v>48.542999999999999</v>
      </c>
      <c r="L1182">
        <v>26.0333442687988</v>
      </c>
      <c r="M1182">
        <v>25.906028747558601</v>
      </c>
      <c r="N1182">
        <v>24.4158630371094</v>
      </c>
      <c r="O1182">
        <v>24.4133605957031</v>
      </c>
      <c r="P1182" s="19">
        <v>2.7767219999999999</v>
      </c>
      <c r="Q1182" s="19">
        <v>1.555075</v>
      </c>
    </row>
    <row r="1183" spans="1:17" x14ac:dyDescent="0.2">
      <c r="A1183" t="s">
        <v>6515</v>
      </c>
      <c r="B1183" t="s">
        <v>1567</v>
      </c>
      <c r="C1183" t="s">
        <v>1568</v>
      </c>
      <c r="D1183" t="s">
        <v>6516</v>
      </c>
      <c r="E1183" t="s">
        <v>6515</v>
      </c>
      <c r="F1183" t="s">
        <v>4685</v>
      </c>
      <c r="G1183">
        <v>25.9</v>
      </c>
      <c r="H1183">
        <v>4</v>
      </c>
      <c r="I1183">
        <v>24.4</v>
      </c>
      <c r="J1183">
        <v>0</v>
      </c>
      <c r="K1183">
        <v>28.864999999999998</v>
      </c>
      <c r="L1183">
        <v>24.102535247802699</v>
      </c>
      <c r="M1183">
        <v>23.821334838867202</v>
      </c>
      <c r="N1183">
        <v>23.799365997314499</v>
      </c>
      <c r="O1183">
        <v>24.114658355712901</v>
      </c>
      <c r="P1183" s="19">
        <v>7.2150000000000001E-3</v>
      </c>
      <c r="Q1183" s="19">
        <v>4.9230000000000003E-3</v>
      </c>
    </row>
    <row r="1184" spans="1:17" x14ac:dyDescent="0.2">
      <c r="A1184" t="s">
        <v>6517</v>
      </c>
      <c r="B1184" t="s">
        <v>6518</v>
      </c>
      <c r="C1184" t="s">
        <v>6519</v>
      </c>
      <c r="D1184" t="s">
        <v>6520</v>
      </c>
      <c r="E1184" t="s">
        <v>6517</v>
      </c>
      <c r="F1184" t="s">
        <v>4688</v>
      </c>
      <c r="G1184">
        <v>44.987000000000002</v>
      </c>
      <c r="H1184">
        <v>11</v>
      </c>
      <c r="I1184">
        <v>39.200000000000003</v>
      </c>
      <c r="J1184">
        <v>0</v>
      </c>
      <c r="K1184">
        <v>82.171000000000006</v>
      </c>
      <c r="L1184">
        <v>27.612735748291001</v>
      </c>
      <c r="M1184">
        <v>27.637269973754901</v>
      </c>
      <c r="N1184">
        <v>27.825174331665</v>
      </c>
      <c r="O1184">
        <v>27.344942092895501</v>
      </c>
      <c r="P1184" s="19">
        <v>5.3879999999999997E-2</v>
      </c>
      <c r="Q1184" s="19">
        <v>3.9945000000000001E-2</v>
      </c>
    </row>
    <row r="1185" spans="1:17" x14ac:dyDescent="0.2">
      <c r="A1185" t="s">
        <v>3219</v>
      </c>
      <c r="B1185" t="s">
        <v>3220</v>
      </c>
      <c r="C1185" t="s">
        <v>3221</v>
      </c>
      <c r="D1185" t="s">
        <v>4641</v>
      </c>
      <c r="E1185" t="s">
        <v>3219</v>
      </c>
      <c r="F1185" t="s">
        <v>4684</v>
      </c>
      <c r="G1185">
        <v>112.29</v>
      </c>
      <c r="H1185">
        <v>14</v>
      </c>
      <c r="I1185">
        <v>21.5</v>
      </c>
      <c r="J1185">
        <v>0</v>
      </c>
      <c r="K1185">
        <v>43.99</v>
      </c>
      <c r="L1185">
        <v>27.128490447998001</v>
      </c>
      <c r="M1185">
        <v>27.181392669677699</v>
      </c>
      <c r="N1185">
        <v>23.190698623657202</v>
      </c>
      <c r="O1185">
        <v>23.9748725891113</v>
      </c>
      <c r="P1185" s="19">
        <v>1.924922</v>
      </c>
      <c r="Q1185" s="19">
        <v>3.5721560000000001</v>
      </c>
    </row>
    <row r="1186" spans="1:17" x14ac:dyDescent="0.2">
      <c r="A1186" t="s">
        <v>3315</v>
      </c>
      <c r="B1186" t="s">
        <v>3316</v>
      </c>
      <c r="C1186" t="s">
        <v>3317</v>
      </c>
      <c r="D1186" t="s">
        <v>4678</v>
      </c>
      <c r="E1186" t="s">
        <v>3315</v>
      </c>
      <c r="F1186" t="s">
        <v>4684</v>
      </c>
      <c r="G1186">
        <v>17.401</v>
      </c>
      <c r="H1186">
        <v>6</v>
      </c>
      <c r="I1186">
        <v>47.3</v>
      </c>
      <c r="J1186">
        <v>0</v>
      </c>
      <c r="K1186">
        <v>67.495999999999995</v>
      </c>
      <c r="L1186">
        <v>27.847925186157202</v>
      </c>
      <c r="M1186">
        <v>28.128293991088899</v>
      </c>
      <c r="N1186">
        <v>27.741626739501999</v>
      </c>
      <c r="O1186">
        <v>27.188957214355501</v>
      </c>
      <c r="P1186" s="19">
        <v>0.63152299999999995</v>
      </c>
      <c r="Q1186" s="19">
        <v>0.522818</v>
      </c>
    </row>
    <row r="1187" spans="1:17" x14ac:dyDescent="0.2">
      <c r="A1187" t="s">
        <v>6521</v>
      </c>
      <c r="B1187" t="s">
        <v>6522</v>
      </c>
      <c r="C1187" t="s">
        <v>6523</v>
      </c>
      <c r="D1187" t="s">
        <v>6524</v>
      </c>
      <c r="E1187" t="s">
        <v>6521</v>
      </c>
      <c r="F1187" t="s">
        <v>4688</v>
      </c>
      <c r="G1187">
        <v>81.566000000000003</v>
      </c>
      <c r="H1187">
        <v>25</v>
      </c>
      <c r="I1187">
        <v>47.9</v>
      </c>
      <c r="J1187">
        <v>0</v>
      </c>
      <c r="K1187">
        <v>176.03</v>
      </c>
      <c r="L1187">
        <v>28.215211868286101</v>
      </c>
      <c r="M1187">
        <v>28.196901321411101</v>
      </c>
      <c r="N1187">
        <v>28.0965251922607</v>
      </c>
      <c r="O1187">
        <v>28.0514945983887</v>
      </c>
      <c r="P1187" s="19">
        <v>1.49146</v>
      </c>
      <c r="Q1187" s="19">
        <v>0.132047</v>
      </c>
    </row>
    <row r="1188" spans="1:17" x14ac:dyDescent="0.2">
      <c r="A1188" t="s">
        <v>6525</v>
      </c>
      <c r="B1188" t="s">
        <v>5582</v>
      </c>
      <c r="C1188" t="s">
        <v>5816</v>
      </c>
      <c r="D1188" t="s">
        <v>6526</v>
      </c>
      <c r="E1188" t="s">
        <v>6525</v>
      </c>
      <c r="F1188" t="s">
        <v>4689</v>
      </c>
      <c r="G1188">
        <v>31.286999999999999</v>
      </c>
      <c r="H1188">
        <v>2</v>
      </c>
      <c r="I1188">
        <v>10</v>
      </c>
      <c r="J1188">
        <v>0</v>
      </c>
      <c r="K1188">
        <v>21.283999999999999</v>
      </c>
      <c r="L1188">
        <v>23.462762832641602</v>
      </c>
      <c r="M1188">
        <v>23.371990203857401</v>
      </c>
      <c r="N1188">
        <v>23.5532131195068</v>
      </c>
      <c r="O1188">
        <v>23.773872375488299</v>
      </c>
      <c r="P1188" s="19">
        <v>0.75661400000000001</v>
      </c>
      <c r="Q1188" s="19">
        <v>-0.24617</v>
      </c>
    </row>
    <row r="1189" spans="1:17" x14ac:dyDescent="0.2">
      <c r="A1189" t="s">
        <v>3231</v>
      </c>
      <c r="B1189" t="s">
        <v>3232</v>
      </c>
      <c r="C1189" t="s">
        <v>3233</v>
      </c>
      <c r="D1189" t="s">
        <v>4645</v>
      </c>
      <c r="E1189" t="s">
        <v>3231</v>
      </c>
      <c r="F1189" t="s">
        <v>4685</v>
      </c>
      <c r="G1189">
        <v>39.298999999999999</v>
      </c>
      <c r="H1189">
        <v>34</v>
      </c>
      <c r="I1189">
        <v>77.7</v>
      </c>
      <c r="J1189">
        <v>0</v>
      </c>
      <c r="K1189">
        <v>323.31</v>
      </c>
      <c r="L1189">
        <v>30.870265960693398</v>
      </c>
      <c r="M1189">
        <v>31.116754531860401</v>
      </c>
      <c r="N1189">
        <v>30.974596023559599</v>
      </c>
      <c r="O1189">
        <v>31.2755317687988</v>
      </c>
      <c r="P1189" s="19">
        <v>0.24523900000000001</v>
      </c>
      <c r="Q1189" s="19">
        <v>-0.13155</v>
      </c>
    </row>
    <row r="1190" spans="1:17" x14ac:dyDescent="0.2">
      <c r="A1190" t="s">
        <v>3237</v>
      </c>
      <c r="B1190" t="s">
        <v>3238</v>
      </c>
      <c r="C1190" t="s">
        <v>3238</v>
      </c>
      <c r="D1190" t="s">
        <v>4647</v>
      </c>
      <c r="E1190" t="s">
        <v>3237</v>
      </c>
      <c r="F1190" t="s">
        <v>4688</v>
      </c>
      <c r="G1190">
        <v>28.375</v>
      </c>
      <c r="H1190">
        <v>4</v>
      </c>
      <c r="I1190">
        <v>12.5</v>
      </c>
      <c r="J1190">
        <v>0</v>
      </c>
      <c r="K1190">
        <v>13.302</v>
      </c>
      <c r="L1190">
        <v>22.8007297515869</v>
      </c>
      <c r="M1190">
        <v>23.9410305023193</v>
      </c>
      <c r="N1190">
        <v>23.326219558715799</v>
      </c>
      <c r="O1190">
        <v>23.775854110717798</v>
      </c>
      <c r="P1190" s="19">
        <v>9.8818000000000003E-2</v>
      </c>
      <c r="Q1190" s="19">
        <v>-0.18015999999999999</v>
      </c>
    </row>
    <row r="1191" spans="1:17" x14ac:dyDescent="0.2">
      <c r="A1191" t="s">
        <v>3242</v>
      </c>
      <c r="B1191" t="s">
        <v>362</v>
      </c>
      <c r="C1191" t="s">
        <v>363</v>
      </c>
      <c r="D1191" t="s">
        <v>4649</v>
      </c>
      <c r="E1191" t="s">
        <v>3242</v>
      </c>
      <c r="F1191" t="s">
        <v>4685</v>
      </c>
      <c r="G1191">
        <v>23.068999999999999</v>
      </c>
      <c r="H1191">
        <v>10</v>
      </c>
      <c r="I1191">
        <v>49.3</v>
      </c>
      <c r="J1191">
        <v>0</v>
      </c>
      <c r="K1191">
        <v>46.758000000000003</v>
      </c>
      <c r="L1191">
        <v>26.243471145629901</v>
      </c>
      <c r="M1191">
        <v>25.940670013427699</v>
      </c>
      <c r="N1191">
        <v>26.4732856750488</v>
      </c>
      <c r="O1191">
        <v>26.276220321655298</v>
      </c>
      <c r="P1191" s="19">
        <v>0.58825099999999997</v>
      </c>
      <c r="Q1191" s="19">
        <v>-0.28267999999999999</v>
      </c>
    </row>
    <row r="1192" spans="1:17" x14ac:dyDescent="0.2">
      <c r="A1192" t="s">
        <v>6527</v>
      </c>
      <c r="B1192" t="s">
        <v>6528</v>
      </c>
      <c r="C1192" t="s">
        <v>6529</v>
      </c>
      <c r="D1192" t="s">
        <v>6530</v>
      </c>
      <c r="E1192" t="s">
        <v>6527</v>
      </c>
      <c r="F1192" t="s">
        <v>4688</v>
      </c>
      <c r="G1192">
        <v>31.728000000000002</v>
      </c>
      <c r="H1192">
        <v>6</v>
      </c>
      <c r="I1192">
        <v>27.1</v>
      </c>
      <c r="J1192">
        <v>0</v>
      </c>
      <c r="K1192">
        <v>77.638000000000005</v>
      </c>
      <c r="L1192">
        <v>26.581184387206999</v>
      </c>
      <c r="M1192">
        <v>25.887184143066399</v>
      </c>
      <c r="N1192">
        <v>26.477521896362301</v>
      </c>
      <c r="O1192">
        <v>26.2089958190918</v>
      </c>
      <c r="P1192" s="19">
        <v>9.8530000000000006E-2</v>
      </c>
      <c r="Q1192" s="19">
        <v>-0.10907</v>
      </c>
    </row>
    <row r="1193" spans="1:17" x14ac:dyDescent="0.2">
      <c r="A1193" t="s">
        <v>3246</v>
      </c>
      <c r="B1193" t="s">
        <v>3247</v>
      </c>
      <c r="C1193" t="s">
        <v>3248</v>
      </c>
      <c r="D1193" t="s">
        <v>4651</v>
      </c>
      <c r="E1193" t="s">
        <v>3246</v>
      </c>
      <c r="F1193" t="s">
        <v>4684</v>
      </c>
      <c r="G1193">
        <v>53.225000000000001</v>
      </c>
      <c r="H1193">
        <v>11</v>
      </c>
      <c r="I1193">
        <v>34.4</v>
      </c>
      <c r="J1193">
        <v>0</v>
      </c>
      <c r="K1193">
        <v>65.058000000000007</v>
      </c>
      <c r="L1193">
        <v>26.069768905639599</v>
      </c>
      <c r="M1193">
        <v>25.304206848144499</v>
      </c>
      <c r="N1193">
        <v>25.1892204284668</v>
      </c>
      <c r="O1193">
        <v>25.543979644775401</v>
      </c>
      <c r="P1193" s="19">
        <v>0.27827000000000002</v>
      </c>
      <c r="Q1193" s="19">
        <v>0.32038800000000001</v>
      </c>
    </row>
    <row r="1194" spans="1:17" x14ac:dyDescent="0.2">
      <c r="A1194" t="s">
        <v>6531</v>
      </c>
      <c r="B1194" t="s">
        <v>6532</v>
      </c>
      <c r="C1194" t="s">
        <v>6533</v>
      </c>
      <c r="D1194" t="s">
        <v>6534</v>
      </c>
      <c r="E1194" t="s">
        <v>6531</v>
      </c>
      <c r="F1194" t="s">
        <v>4689</v>
      </c>
      <c r="G1194">
        <v>125.53</v>
      </c>
      <c r="H1194">
        <v>18</v>
      </c>
      <c r="I1194">
        <v>23.8</v>
      </c>
      <c r="J1194">
        <v>0</v>
      </c>
      <c r="K1194">
        <v>176.93</v>
      </c>
      <c r="L1194">
        <v>27.876895904541001</v>
      </c>
      <c r="M1194">
        <v>27.838098526001001</v>
      </c>
      <c r="N1194">
        <v>27.5782356262207</v>
      </c>
      <c r="O1194">
        <v>27.5180339813232</v>
      </c>
      <c r="P1194" s="19">
        <v>1.8815459999999999</v>
      </c>
      <c r="Q1194" s="19">
        <v>0.30936200000000003</v>
      </c>
    </row>
    <row r="1195" spans="1:17" x14ac:dyDescent="0.2">
      <c r="A1195" t="s">
        <v>3252</v>
      </c>
      <c r="B1195" t="s">
        <v>3253</v>
      </c>
      <c r="C1195" t="s">
        <v>3254</v>
      </c>
      <c r="D1195" t="s">
        <v>4654</v>
      </c>
      <c r="E1195" t="s">
        <v>3252</v>
      </c>
      <c r="F1195" t="s">
        <v>4688</v>
      </c>
      <c r="G1195">
        <v>42.862000000000002</v>
      </c>
      <c r="H1195">
        <v>24</v>
      </c>
      <c r="I1195">
        <v>66.900000000000006</v>
      </c>
      <c r="J1195">
        <v>0</v>
      </c>
      <c r="K1195">
        <v>174.15</v>
      </c>
      <c r="L1195">
        <v>28.159328460693398</v>
      </c>
      <c r="M1195">
        <v>28.3913688659668</v>
      </c>
      <c r="N1195">
        <v>28.308214187622099</v>
      </c>
      <c r="O1195">
        <v>28.414819717407202</v>
      </c>
      <c r="P1195" s="19">
        <v>0.24464900000000001</v>
      </c>
      <c r="Q1195" s="19">
        <v>-8.6169999999999997E-2</v>
      </c>
    </row>
    <row r="1196" spans="1:17" x14ac:dyDescent="0.2">
      <c r="A1196" t="s">
        <v>3255</v>
      </c>
      <c r="B1196" t="s">
        <v>3256</v>
      </c>
      <c r="C1196" t="s">
        <v>3256</v>
      </c>
      <c r="D1196" t="s">
        <v>4655</v>
      </c>
      <c r="E1196" t="s">
        <v>3255</v>
      </c>
      <c r="F1196" t="s">
        <v>4688</v>
      </c>
      <c r="G1196">
        <v>37.512999999999998</v>
      </c>
      <c r="H1196">
        <v>21</v>
      </c>
      <c r="I1196">
        <v>65.8</v>
      </c>
      <c r="J1196">
        <v>0</v>
      </c>
      <c r="K1196">
        <v>137.43</v>
      </c>
      <c r="L1196">
        <v>28.013238906860401</v>
      </c>
      <c r="M1196">
        <v>28.072654724121101</v>
      </c>
      <c r="N1196">
        <v>28.209785461425799</v>
      </c>
      <c r="O1196">
        <v>28.361017227172901</v>
      </c>
      <c r="P1196" s="19">
        <v>1.016238</v>
      </c>
      <c r="Q1196" s="19">
        <v>-0.24245</v>
      </c>
    </row>
    <row r="1197" spans="1:17" x14ac:dyDescent="0.2">
      <c r="A1197" t="s">
        <v>6535</v>
      </c>
      <c r="B1197" t="s">
        <v>6536</v>
      </c>
      <c r="C1197" t="s">
        <v>6536</v>
      </c>
      <c r="D1197" t="s">
        <v>6537</v>
      </c>
      <c r="E1197" t="s">
        <v>6535</v>
      </c>
      <c r="F1197" t="s">
        <v>4685</v>
      </c>
      <c r="G1197">
        <v>35.027000000000001</v>
      </c>
      <c r="H1197">
        <v>8</v>
      </c>
      <c r="I1197">
        <v>27.9</v>
      </c>
      <c r="J1197">
        <v>0</v>
      </c>
      <c r="K1197">
        <v>31.501000000000001</v>
      </c>
      <c r="L1197">
        <v>24.408208847045898</v>
      </c>
      <c r="M1197">
        <v>25.072919845581101</v>
      </c>
      <c r="N1197">
        <v>23.857864379882798</v>
      </c>
      <c r="O1197">
        <v>23.824295043945298</v>
      </c>
      <c r="P1197" s="19">
        <v>0.94328299999999998</v>
      </c>
      <c r="Q1197" s="19">
        <v>0.89948499999999998</v>
      </c>
    </row>
    <row r="1198" spans="1:17" x14ac:dyDescent="0.2">
      <c r="A1198" t="s">
        <v>3257</v>
      </c>
      <c r="B1198" t="s">
        <v>3258</v>
      </c>
      <c r="C1198" t="s">
        <v>3258</v>
      </c>
      <c r="D1198" t="s">
        <v>4656</v>
      </c>
      <c r="E1198" t="s">
        <v>3257</v>
      </c>
      <c r="F1198" t="s">
        <v>4685</v>
      </c>
      <c r="G1198">
        <v>20.140999999999998</v>
      </c>
      <c r="H1198">
        <v>11</v>
      </c>
      <c r="I1198">
        <v>66.7</v>
      </c>
      <c r="J1198">
        <v>0</v>
      </c>
      <c r="K1198">
        <v>85.44</v>
      </c>
      <c r="L1198">
        <v>27.424783706665</v>
      </c>
      <c r="M1198">
        <v>27.524473190307599</v>
      </c>
      <c r="N1198">
        <v>27.433723449706999</v>
      </c>
      <c r="O1198">
        <v>27.869382858276399</v>
      </c>
      <c r="P1198" s="19">
        <v>0.291159</v>
      </c>
      <c r="Q1198" s="19">
        <v>-0.17691999999999999</v>
      </c>
    </row>
    <row r="1199" spans="1:17" x14ac:dyDescent="0.2">
      <c r="A1199" t="s">
        <v>6538</v>
      </c>
      <c r="B1199" t="s">
        <v>6539</v>
      </c>
      <c r="C1199" t="s">
        <v>6540</v>
      </c>
      <c r="D1199" t="s">
        <v>6541</v>
      </c>
      <c r="E1199" t="s">
        <v>6538</v>
      </c>
      <c r="F1199" t="s">
        <v>4688</v>
      </c>
      <c r="G1199">
        <v>40.445999999999998</v>
      </c>
      <c r="H1199">
        <v>8</v>
      </c>
      <c r="I1199">
        <v>30</v>
      </c>
      <c r="J1199">
        <v>0</v>
      </c>
      <c r="K1199">
        <v>49.569000000000003</v>
      </c>
      <c r="L1199">
        <v>26.497409820556602</v>
      </c>
      <c r="M1199">
        <v>26.107551574706999</v>
      </c>
      <c r="N1199">
        <v>26.867263793945298</v>
      </c>
      <c r="O1199">
        <v>26.695644378662099</v>
      </c>
      <c r="P1199" s="19">
        <v>0.81398300000000001</v>
      </c>
      <c r="Q1199" s="19">
        <v>-0.47897000000000001</v>
      </c>
    </row>
    <row r="1200" spans="1:17" x14ac:dyDescent="0.2">
      <c r="A1200" t="s">
        <v>3111</v>
      </c>
      <c r="B1200" t="s">
        <v>3112</v>
      </c>
      <c r="C1200" t="s">
        <v>3113</v>
      </c>
      <c r="D1200" t="s">
        <v>4584</v>
      </c>
      <c r="E1200" t="s">
        <v>5049</v>
      </c>
      <c r="F1200" t="s">
        <v>4685</v>
      </c>
      <c r="G1200">
        <v>19.295000000000002</v>
      </c>
      <c r="H1200">
        <v>8</v>
      </c>
      <c r="I1200">
        <v>65.5</v>
      </c>
      <c r="J1200">
        <v>0</v>
      </c>
      <c r="K1200">
        <v>227.34</v>
      </c>
      <c r="L1200">
        <v>27.7673034667969</v>
      </c>
      <c r="M1200">
        <v>27.7950115203857</v>
      </c>
      <c r="N1200">
        <v>27.6040649414063</v>
      </c>
      <c r="O1200">
        <v>27.810907363891602</v>
      </c>
      <c r="P1200" s="19">
        <v>0.257017</v>
      </c>
      <c r="Q1200" s="19">
        <v>7.3671E-2</v>
      </c>
    </row>
    <row r="1201" spans="1:17" x14ac:dyDescent="0.2">
      <c r="A1201" t="s">
        <v>901</v>
      </c>
      <c r="B1201" t="s">
        <v>902</v>
      </c>
      <c r="C1201" t="s">
        <v>902</v>
      </c>
      <c r="D1201" t="s">
        <v>3673</v>
      </c>
      <c r="E1201" t="s">
        <v>4782</v>
      </c>
      <c r="F1201" t="s">
        <v>4684</v>
      </c>
      <c r="G1201">
        <v>25.318000000000001</v>
      </c>
      <c r="H1201">
        <v>17</v>
      </c>
      <c r="I1201">
        <v>67.5</v>
      </c>
      <c r="J1201">
        <v>0</v>
      </c>
      <c r="K1201">
        <v>233.06</v>
      </c>
      <c r="L1201">
        <v>29.483026504516602</v>
      </c>
      <c r="M1201">
        <v>29.167079925537099</v>
      </c>
      <c r="N1201">
        <v>29.1168403625488</v>
      </c>
      <c r="O1201">
        <v>29.2683429718018</v>
      </c>
      <c r="P1201" s="19">
        <v>0.27693400000000001</v>
      </c>
      <c r="Q1201" s="19">
        <v>0.132462</v>
      </c>
    </row>
    <row r="1202" spans="1:17" x14ac:dyDescent="0.2">
      <c r="A1202" t="s">
        <v>2362</v>
      </c>
      <c r="B1202" t="s">
        <v>2363</v>
      </c>
      <c r="C1202" t="s">
        <v>2364</v>
      </c>
      <c r="D1202" t="s">
        <v>4271</v>
      </c>
      <c r="E1202" t="s">
        <v>4976</v>
      </c>
      <c r="F1202" t="s">
        <v>4688</v>
      </c>
      <c r="G1202">
        <v>43.997</v>
      </c>
      <c r="H1202">
        <v>18</v>
      </c>
      <c r="I1202">
        <v>54.1</v>
      </c>
      <c r="J1202">
        <v>0</v>
      </c>
      <c r="K1202">
        <v>232.65</v>
      </c>
      <c r="L1202">
        <v>29.1444301605225</v>
      </c>
      <c r="M1202">
        <v>29.2626647949219</v>
      </c>
      <c r="N1202">
        <v>29.112546920776399</v>
      </c>
      <c r="O1202">
        <v>29.012279510498001</v>
      </c>
      <c r="P1202" s="19">
        <v>0.67728999999999995</v>
      </c>
      <c r="Q1202" s="19">
        <v>0.14113400000000001</v>
      </c>
    </row>
    <row r="1203" spans="1:17" x14ac:dyDescent="0.2">
      <c r="A1203" t="s">
        <v>2034</v>
      </c>
      <c r="B1203" t="s">
        <v>2035</v>
      </c>
      <c r="C1203" t="s">
        <v>2036</v>
      </c>
      <c r="D1203" t="s">
        <v>4136</v>
      </c>
      <c r="E1203" t="s">
        <v>4942</v>
      </c>
      <c r="F1203" t="s">
        <v>4688</v>
      </c>
      <c r="G1203">
        <v>49.804000000000002</v>
      </c>
      <c r="H1203">
        <v>7</v>
      </c>
      <c r="I1203">
        <v>25.5</v>
      </c>
      <c r="J1203">
        <v>0</v>
      </c>
      <c r="K1203">
        <v>63.616999999999997</v>
      </c>
      <c r="L1203">
        <v>25.6655464172363</v>
      </c>
      <c r="M1203">
        <v>25.3297824859619</v>
      </c>
      <c r="N1203">
        <v>25.474351882934599</v>
      </c>
      <c r="O1203">
        <v>26.012012481689499</v>
      </c>
      <c r="P1203" s="19">
        <v>0.284335</v>
      </c>
      <c r="Q1203" s="19">
        <v>-0.24551999999999999</v>
      </c>
    </row>
    <row r="1204" spans="1:17" x14ac:dyDescent="0.2">
      <c r="A1204" t="s">
        <v>6011</v>
      </c>
      <c r="B1204" t="s">
        <v>6012</v>
      </c>
      <c r="C1204" t="s">
        <v>6013</v>
      </c>
      <c r="D1204" t="s">
        <v>6014</v>
      </c>
      <c r="E1204" t="s">
        <v>6015</v>
      </c>
      <c r="F1204" t="s">
        <v>4685</v>
      </c>
      <c r="G1204">
        <v>49.558</v>
      </c>
      <c r="H1204">
        <v>13</v>
      </c>
      <c r="I1204">
        <v>42.4</v>
      </c>
      <c r="J1204">
        <v>0</v>
      </c>
      <c r="K1204">
        <v>92.569000000000003</v>
      </c>
      <c r="L1204">
        <v>26.647462844848601</v>
      </c>
      <c r="M1204">
        <v>26.533533096313501</v>
      </c>
      <c r="N1204">
        <v>26.804889678955099</v>
      </c>
      <c r="O1204">
        <v>27.4600620269775</v>
      </c>
      <c r="P1204" s="19">
        <v>0.61142600000000003</v>
      </c>
      <c r="Q1204" s="19">
        <v>-0.54198000000000002</v>
      </c>
    </row>
    <row r="1205" spans="1:17" x14ac:dyDescent="0.2">
      <c r="A1205" t="s">
        <v>1588</v>
      </c>
      <c r="B1205" t="s">
        <v>1589</v>
      </c>
      <c r="C1205" t="s">
        <v>1590</v>
      </c>
      <c r="D1205" t="s">
        <v>3951</v>
      </c>
      <c r="E1205" t="s">
        <v>4885</v>
      </c>
      <c r="F1205" t="s">
        <v>4690</v>
      </c>
      <c r="G1205">
        <v>64.864999999999995</v>
      </c>
      <c r="H1205">
        <v>22</v>
      </c>
      <c r="I1205">
        <v>48.2</v>
      </c>
      <c r="J1205">
        <v>0</v>
      </c>
      <c r="K1205">
        <v>126.78</v>
      </c>
      <c r="L1205">
        <v>27.6054077148438</v>
      </c>
      <c r="M1205">
        <v>27.350349426269499</v>
      </c>
      <c r="N1205">
        <v>27.505744934081999</v>
      </c>
      <c r="O1205">
        <v>27.419328689575199</v>
      </c>
      <c r="P1205" s="19">
        <v>3.6357E-2</v>
      </c>
      <c r="Q1205" s="19">
        <v>1.5342E-2</v>
      </c>
    </row>
    <row r="1206" spans="1:17" x14ac:dyDescent="0.2">
      <c r="A1206" t="s">
        <v>5127</v>
      </c>
      <c r="B1206" t="s">
        <v>5128</v>
      </c>
      <c r="C1206" t="s">
        <v>5129</v>
      </c>
      <c r="D1206" t="s">
        <v>5130</v>
      </c>
      <c r="E1206" t="s">
        <v>5131</v>
      </c>
      <c r="F1206" t="s">
        <v>4688</v>
      </c>
      <c r="G1206">
        <v>46.453000000000003</v>
      </c>
      <c r="H1206">
        <v>8</v>
      </c>
      <c r="I1206">
        <v>30.7</v>
      </c>
      <c r="J1206">
        <v>0</v>
      </c>
      <c r="K1206">
        <v>57.03</v>
      </c>
      <c r="L1206">
        <v>26.0608100891113</v>
      </c>
      <c r="M1206">
        <v>26.3761692047119</v>
      </c>
      <c r="N1206">
        <v>26.167085647583001</v>
      </c>
      <c r="O1206">
        <v>26.0837917327881</v>
      </c>
      <c r="P1206" s="19">
        <v>0.20352600000000001</v>
      </c>
      <c r="Q1206" s="19">
        <v>9.3050999999999995E-2</v>
      </c>
    </row>
    <row r="1207" spans="1:17" x14ac:dyDescent="0.2">
      <c r="A1207" t="s">
        <v>1617</v>
      </c>
      <c r="B1207" t="s">
        <v>1618</v>
      </c>
      <c r="C1207" t="s">
        <v>1619</v>
      </c>
      <c r="D1207" t="s">
        <v>3961</v>
      </c>
      <c r="E1207" t="s">
        <v>4891</v>
      </c>
      <c r="F1207" t="s">
        <v>4685</v>
      </c>
      <c r="G1207">
        <v>36.859000000000002</v>
      </c>
      <c r="H1207">
        <v>11</v>
      </c>
      <c r="I1207">
        <v>45.2</v>
      </c>
      <c r="J1207">
        <v>0</v>
      </c>
      <c r="K1207">
        <v>71.52</v>
      </c>
      <c r="L1207">
        <v>27.124452590942401</v>
      </c>
      <c r="M1207">
        <v>26.928634643554702</v>
      </c>
      <c r="N1207">
        <v>26.949825286865199</v>
      </c>
      <c r="O1207">
        <v>27.249071121215799</v>
      </c>
      <c r="P1207" s="19">
        <v>0.140873</v>
      </c>
      <c r="Q1207" s="19">
        <v>-7.2900000000000006E-2</v>
      </c>
    </row>
    <row r="1208" spans="1:17" x14ac:dyDescent="0.2">
      <c r="A1208" t="s">
        <v>1620</v>
      </c>
      <c r="B1208" t="s">
        <v>1621</v>
      </c>
      <c r="C1208" t="s">
        <v>1622</v>
      </c>
      <c r="D1208" t="s">
        <v>3962</v>
      </c>
      <c r="E1208" t="s">
        <v>4892</v>
      </c>
      <c r="F1208" t="s">
        <v>4685</v>
      </c>
      <c r="G1208">
        <v>30.318999999999999</v>
      </c>
      <c r="H1208">
        <v>7</v>
      </c>
      <c r="I1208">
        <v>36.5</v>
      </c>
      <c r="J1208">
        <v>0</v>
      </c>
      <c r="K1208">
        <v>38.834000000000003</v>
      </c>
      <c r="L1208">
        <v>25.203592300415</v>
      </c>
      <c r="M1208">
        <v>25.3521518707275</v>
      </c>
      <c r="N1208">
        <v>25.198205947876001</v>
      </c>
      <c r="O1208">
        <v>25.269779205322301</v>
      </c>
      <c r="P1208" s="19">
        <v>0.18856000000000001</v>
      </c>
      <c r="Q1208" s="19">
        <v>4.3880000000000002E-2</v>
      </c>
    </row>
    <row r="1209" spans="1:17" x14ac:dyDescent="0.2">
      <c r="A1209" t="s">
        <v>5614</v>
      </c>
      <c r="B1209" t="s">
        <v>5615</v>
      </c>
      <c r="C1209" t="s">
        <v>5616</v>
      </c>
      <c r="D1209" t="s">
        <v>5617</v>
      </c>
      <c r="E1209" t="s">
        <v>5618</v>
      </c>
      <c r="F1209" t="s">
        <v>4688</v>
      </c>
      <c r="G1209">
        <v>39.466000000000001</v>
      </c>
      <c r="H1209">
        <v>7</v>
      </c>
      <c r="I1209">
        <v>27</v>
      </c>
      <c r="J1209">
        <v>0</v>
      </c>
      <c r="K1209">
        <v>31.795000000000002</v>
      </c>
      <c r="L1209">
        <v>23.100582122802699</v>
      </c>
      <c r="M1209">
        <v>24.065879821777301</v>
      </c>
      <c r="N1209">
        <v>26.2090148925781</v>
      </c>
      <c r="O1209">
        <v>25.892543792724599</v>
      </c>
      <c r="P1209" s="19">
        <v>1.399516</v>
      </c>
      <c r="Q1209" s="19">
        <v>-2.4675500000000001</v>
      </c>
    </row>
    <row r="1210" spans="1:17" x14ac:dyDescent="0.2">
      <c r="A1210" t="s">
        <v>1799</v>
      </c>
      <c r="B1210" t="s">
        <v>1800</v>
      </c>
      <c r="C1210" t="s">
        <v>1801</v>
      </c>
      <c r="D1210" t="s">
        <v>4038</v>
      </c>
      <c r="E1210" t="s">
        <v>4909</v>
      </c>
      <c r="F1210" t="s">
        <v>4685</v>
      </c>
      <c r="G1210">
        <v>48.98</v>
      </c>
      <c r="H1210">
        <v>26</v>
      </c>
      <c r="I1210">
        <v>62.1</v>
      </c>
      <c r="J1210">
        <v>0</v>
      </c>
      <c r="K1210">
        <v>211.92</v>
      </c>
      <c r="L1210">
        <v>29.547548294067401</v>
      </c>
      <c r="M1210">
        <v>29.358650207519499</v>
      </c>
      <c r="N1210">
        <v>29.401454925537099</v>
      </c>
      <c r="O1210">
        <v>29.398012161254901</v>
      </c>
      <c r="P1210" s="19">
        <v>0.201323</v>
      </c>
      <c r="Q1210" s="19">
        <v>5.3365999999999997E-2</v>
      </c>
    </row>
    <row r="1211" spans="1:17" x14ac:dyDescent="0.2">
      <c r="A1211" t="s">
        <v>1267</v>
      </c>
      <c r="B1211" t="s">
        <v>1268</v>
      </c>
      <c r="C1211" t="s">
        <v>1269</v>
      </c>
      <c r="D1211" t="s">
        <v>3824</v>
      </c>
      <c r="E1211" t="s">
        <v>4831</v>
      </c>
      <c r="F1211" t="s">
        <v>4684</v>
      </c>
      <c r="G1211">
        <v>36.728999999999999</v>
      </c>
      <c r="H1211">
        <v>15</v>
      </c>
      <c r="I1211">
        <v>56.6</v>
      </c>
      <c r="J1211">
        <v>0</v>
      </c>
      <c r="K1211">
        <v>51.828000000000003</v>
      </c>
      <c r="L1211">
        <v>26.425920486450199</v>
      </c>
      <c r="M1211">
        <v>26.695112228393601</v>
      </c>
      <c r="N1211">
        <v>26.820676803588899</v>
      </c>
      <c r="O1211">
        <v>26.474971771240199</v>
      </c>
      <c r="P1211" s="19">
        <v>0.13741500000000001</v>
      </c>
      <c r="Q1211" s="19">
        <v>-8.7309999999999999E-2</v>
      </c>
    </row>
    <row r="1212" spans="1:17" x14ac:dyDescent="0.2">
      <c r="A1212" t="s">
        <v>5781</v>
      </c>
      <c r="B1212" t="s">
        <v>5782</v>
      </c>
      <c r="C1212" t="s">
        <v>5783</v>
      </c>
      <c r="D1212" t="s">
        <v>5784</v>
      </c>
      <c r="E1212" t="s">
        <v>5785</v>
      </c>
      <c r="F1212" t="s">
        <v>4684</v>
      </c>
      <c r="G1212">
        <v>17.193000000000001</v>
      </c>
      <c r="H1212">
        <v>5</v>
      </c>
      <c r="I1212">
        <v>71.900000000000006</v>
      </c>
      <c r="J1212">
        <v>0</v>
      </c>
      <c r="K1212">
        <v>57.878999999999998</v>
      </c>
      <c r="L1212">
        <v>26.7201232910156</v>
      </c>
      <c r="M1212">
        <v>26.966972351074201</v>
      </c>
      <c r="N1212">
        <v>26.938316345214801</v>
      </c>
      <c r="O1212">
        <v>26.307806015014599</v>
      </c>
      <c r="P1212" s="19">
        <v>0.235291</v>
      </c>
      <c r="Q1212" s="19">
        <v>0.22048699999999999</v>
      </c>
    </row>
    <row r="1213" spans="1:17" x14ac:dyDescent="0.2">
      <c r="A1213" t="s">
        <v>1541</v>
      </c>
      <c r="B1213" t="s">
        <v>1542</v>
      </c>
      <c r="C1213" t="s">
        <v>1542</v>
      </c>
      <c r="D1213" t="s">
        <v>3930</v>
      </c>
      <c r="E1213" t="s">
        <v>4874</v>
      </c>
      <c r="F1213" t="s">
        <v>4687</v>
      </c>
      <c r="G1213">
        <v>32.518000000000001</v>
      </c>
      <c r="H1213">
        <v>5</v>
      </c>
      <c r="I1213">
        <v>22.8</v>
      </c>
      <c r="J1213">
        <v>0</v>
      </c>
      <c r="K1213">
        <v>14.807</v>
      </c>
      <c r="L1213">
        <v>24.6398105621338</v>
      </c>
      <c r="M1213">
        <v>24.8764743804932</v>
      </c>
      <c r="N1213">
        <v>23.955499649047901</v>
      </c>
      <c r="O1213">
        <v>25.077327728271499</v>
      </c>
      <c r="P1213" s="19">
        <v>0.14614199999999999</v>
      </c>
      <c r="Q1213" s="19">
        <v>0.241729</v>
      </c>
    </row>
    <row r="1214" spans="1:17" x14ac:dyDescent="0.2">
      <c r="A1214" t="s">
        <v>2247</v>
      </c>
      <c r="B1214" t="s">
        <v>2248</v>
      </c>
      <c r="C1214" t="s">
        <v>2249</v>
      </c>
      <c r="D1214" t="s">
        <v>4221</v>
      </c>
      <c r="E1214" t="s">
        <v>4963</v>
      </c>
      <c r="F1214" t="s">
        <v>4685</v>
      </c>
      <c r="G1214">
        <v>37.302</v>
      </c>
      <c r="H1214">
        <v>16</v>
      </c>
      <c r="I1214">
        <v>59.1</v>
      </c>
      <c r="J1214">
        <v>0</v>
      </c>
      <c r="K1214">
        <v>67.366</v>
      </c>
      <c r="L1214">
        <v>27.354305267333999</v>
      </c>
      <c r="M1214">
        <v>27.280561447143601</v>
      </c>
      <c r="N1214">
        <v>27.230409622192401</v>
      </c>
      <c r="O1214">
        <v>27.203311920166001</v>
      </c>
      <c r="P1214" s="19">
        <v>0.90426200000000001</v>
      </c>
      <c r="Q1214" s="19">
        <v>0.100573</v>
      </c>
    </row>
    <row r="1215" spans="1:17" x14ac:dyDescent="0.2">
      <c r="A1215" t="s">
        <v>2897</v>
      </c>
      <c r="B1215" t="s">
        <v>2898</v>
      </c>
      <c r="C1215" t="s">
        <v>2899</v>
      </c>
      <c r="D1215" t="s">
        <v>4494</v>
      </c>
      <c r="E1215" t="s">
        <v>5030</v>
      </c>
      <c r="F1215" t="s">
        <v>4692</v>
      </c>
      <c r="G1215">
        <v>25.933</v>
      </c>
      <c r="H1215">
        <v>8</v>
      </c>
      <c r="I1215">
        <v>45.4</v>
      </c>
      <c r="J1215">
        <v>0</v>
      </c>
      <c r="K1215">
        <v>107.75</v>
      </c>
      <c r="L1215">
        <v>28.2359428405762</v>
      </c>
      <c r="M1215">
        <v>28.172407150268601</v>
      </c>
      <c r="N1215">
        <v>28.105545043945298</v>
      </c>
      <c r="O1215">
        <v>24.501846313476602</v>
      </c>
      <c r="P1215" s="19">
        <v>0.39554699999999998</v>
      </c>
      <c r="Q1215" s="19">
        <v>1.900479</v>
      </c>
    </row>
    <row r="1216" spans="1:17" x14ac:dyDescent="0.2">
      <c r="A1216" t="s">
        <v>3042</v>
      </c>
      <c r="B1216" t="s">
        <v>3043</v>
      </c>
      <c r="C1216" t="s">
        <v>3044</v>
      </c>
      <c r="D1216" t="s">
        <v>4554</v>
      </c>
      <c r="E1216" t="s">
        <v>5045</v>
      </c>
      <c r="F1216" t="s">
        <v>4685</v>
      </c>
      <c r="G1216">
        <v>35.527999999999999</v>
      </c>
      <c r="H1216">
        <v>7</v>
      </c>
      <c r="I1216">
        <v>30.3</v>
      </c>
      <c r="J1216">
        <v>0</v>
      </c>
      <c r="K1216">
        <v>18.873000000000001</v>
      </c>
      <c r="L1216">
        <v>25.218412399291999</v>
      </c>
      <c r="M1216">
        <v>24.957084655761701</v>
      </c>
      <c r="N1216">
        <v>24.087518692016602</v>
      </c>
      <c r="O1216">
        <v>25.706275939941399</v>
      </c>
      <c r="P1216" s="19">
        <v>7.6973E-2</v>
      </c>
      <c r="Q1216" s="19">
        <v>0.19085099999999999</v>
      </c>
    </row>
    <row r="1217" spans="1:17" x14ac:dyDescent="0.2">
      <c r="A1217" t="s">
        <v>2281</v>
      </c>
      <c r="B1217" t="s">
        <v>2282</v>
      </c>
      <c r="C1217" t="s">
        <v>2283</v>
      </c>
      <c r="D1217" t="s">
        <v>4235</v>
      </c>
      <c r="E1217" t="s">
        <v>4968</v>
      </c>
      <c r="F1217" t="s">
        <v>4685</v>
      </c>
      <c r="G1217">
        <v>94.096999999999994</v>
      </c>
      <c r="H1217">
        <v>33</v>
      </c>
      <c r="I1217">
        <v>55.6</v>
      </c>
      <c r="J1217">
        <v>0</v>
      </c>
      <c r="K1217">
        <v>323.31</v>
      </c>
      <c r="L1217">
        <v>29.303606033325199</v>
      </c>
      <c r="M1217">
        <v>29.0912380218506</v>
      </c>
      <c r="N1217">
        <v>29.152696609497099</v>
      </c>
      <c r="O1217">
        <v>29.3337287902832</v>
      </c>
      <c r="P1217" s="19">
        <v>0.111289</v>
      </c>
      <c r="Q1217" s="19">
        <v>-4.5789999999999997E-2</v>
      </c>
    </row>
    <row r="1218" spans="1:17" x14ac:dyDescent="0.2">
      <c r="A1218" t="s">
        <v>2672</v>
      </c>
      <c r="B1218" t="s">
        <v>2673</v>
      </c>
      <c r="C1218" t="s">
        <v>2674</v>
      </c>
      <c r="D1218" t="s">
        <v>4394</v>
      </c>
      <c r="E1218" t="s">
        <v>5014</v>
      </c>
      <c r="F1218" t="s">
        <v>4685</v>
      </c>
      <c r="G1218">
        <v>59.628999999999998</v>
      </c>
      <c r="H1218">
        <v>26</v>
      </c>
      <c r="I1218">
        <v>61.2</v>
      </c>
      <c r="J1218">
        <v>0</v>
      </c>
      <c r="K1218">
        <v>164.21</v>
      </c>
      <c r="L1218">
        <v>28.796342849731399</v>
      </c>
      <c r="M1218">
        <v>28.6034641265869</v>
      </c>
      <c r="N1218">
        <v>28.474483489990199</v>
      </c>
      <c r="O1218">
        <v>28.580644607543899</v>
      </c>
      <c r="P1218" s="19">
        <v>0.58848699999999998</v>
      </c>
      <c r="Q1218" s="19">
        <v>0.17233899999999999</v>
      </c>
    </row>
    <row r="1219" spans="1:17" x14ac:dyDescent="0.2">
      <c r="A1219" t="s">
        <v>1528</v>
      </c>
      <c r="B1219" t="s">
        <v>1529</v>
      </c>
      <c r="C1219" t="s">
        <v>1530</v>
      </c>
      <c r="D1219" t="s">
        <v>3925</v>
      </c>
      <c r="E1219" t="s">
        <v>4870</v>
      </c>
      <c r="F1219" t="s">
        <v>4685</v>
      </c>
      <c r="G1219">
        <v>42.094000000000001</v>
      </c>
      <c r="H1219">
        <v>33</v>
      </c>
      <c r="I1219">
        <v>84.6</v>
      </c>
      <c r="J1219">
        <v>0</v>
      </c>
      <c r="K1219">
        <v>323.31</v>
      </c>
      <c r="L1219">
        <v>30.7202053070068</v>
      </c>
      <c r="M1219">
        <v>30.560743331909201</v>
      </c>
      <c r="N1219">
        <v>30.726066589355501</v>
      </c>
      <c r="O1219">
        <v>30.953798294067401</v>
      </c>
      <c r="P1219" s="19">
        <v>0.54094100000000001</v>
      </c>
      <c r="Q1219" s="19">
        <v>-0.19946</v>
      </c>
    </row>
    <row r="1220" spans="1:17" x14ac:dyDescent="0.2">
      <c r="A1220" t="s">
        <v>1538</v>
      </c>
      <c r="B1220" t="s">
        <v>1539</v>
      </c>
      <c r="C1220" t="s">
        <v>1540</v>
      </c>
      <c r="D1220" t="s">
        <v>3929</v>
      </c>
      <c r="E1220" t="s">
        <v>4873</v>
      </c>
      <c r="F1220" t="s">
        <v>4685</v>
      </c>
      <c r="G1220">
        <v>25.585999999999999</v>
      </c>
      <c r="H1220">
        <v>8</v>
      </c>
      <c r="I1220">
        <v>49.6</v>
      </c>
      <c r="J1220">
        <v>0</v>
      </c>
      <c r="K1220">
        <v>70.965999999999994</v>
      </c>
      <c r="L1220">
        <v>26.391048431396499</v>
      </c>
      <c r="M1220">
        <v>26.525011062622099</v>
      </c>
      <c r="N1220">
        <v>26.443243026733398</v>
      </c>
      <c r="O1220">
        <v>26.634365081787099</v>
      </c>
      <c r="P1220" s="19">
        <v>0.25150699999999998</v>
      </c>
      <c r="Q1220" s="19">
        <v>-8.0769999999999995E-2</v>
      </c>
    </row>
    <row r="1221" spans="1:17" x14ac:dyDescent="0.2">
      <c r="A1221" t="s">
        <v>1006</v>
      </c>
      <c r="B1221" t="s">
        <v>1007</v>
      </c>
      <c r="C1221" t="s">
        <v>1008</v>
      </c>
      <c r="D1221" t="s">
        <v>3721</v>
      </c>
      <c r="E1221" t="s">
        <v>4787</v>
      </c>
      <c r="F1221" t="s">
        <v>4685</v>
      </c>
      <c r="G1221">
        <v>57.9</v>
      </c>
      <c r="H1221">
        <v>14</v>
      </c>
      <c r="I1221">
        <v>43.4</v>
      </c>
      <c r="J1221">
        <v>0</v>
      </c>
      <c r="K1221">
        <v>56.539000000000001</v>
      </c>
      <c r="L1221">
        <v>26.0536403656006</v>
      </c>
      <c r="M1221">
        <v>26.696043014526399</v>
      </c>
      <c r="N1221">
        <v>26.682979583740199</v>
      </c>
      <c r="O1221">
        <v>26.0750846862793</v>
      </c>
      <c r="P1221" s="19">
        <v>2.9199999999999999E-3</v>
      </c>
      <c r="Q1221" s="19">
        <v>-4.1900000000000001E-3</v>
      </c>
    </row>
    <row r="1222" spans="1:17" x14ac:dyDescent="0.2">
      <c r="A1222" t="s">
        <v>1886</v>
      </c>
      <c r="B1222" t="s">
        <v>1887</v>
      </c>
      <c r="C1222" t="s">
        <v>1888</v>
      </c>
      <c r="D1222" t="s">
        <v>4072</v>
      </c>
      <c r="E1222" t="s">
        <v>4926</v>
      </c>
      <c r="F1222" t="s">
        <v>4684</v>
      </c>
      <c r="G1222">
        <v>38.904000000000003</v>
      </c>
      <c r="H1222">
        <v>10</v>
      </c>
      <c r="I1222">
        <v>36.5</v>
      </c>
      <c r="J1222">
        <v>0</v>
      </c>
      <c r="K1222">
        <v>67.819999999999993</v>
      </c>
      <c r="L1222">
        <v>25.611301422119102</v>
      </c>
      <c r="M1222">
        <v>25.410669326782202</v>
      </c>
      <c r="N1222">
        <v>25.711799621581999</v>
      </c>
      <c r="O1222">
        <v>25.876802444458001</v>
      </c>
      <c r="P1222" s="19">
        <v>0.79339400000000004</v>
      </c>
      <c r="Q1222" s="19">
        <v>-0.28332000000000002</v>
      </c>
    </row>
    <row r="1223" spans="1:17" x14ac:dyDescent="0.2">
      <c r="A1223" t="s">
        <v>1883</v>
      </c>
      <c r="B1223" t="s">
        <v>1884</v>
      </c>
      <c r="C1223" t="s">
        <v>1885</v>
      </c>
      <c r="D1223" t="s">
        <v>4071</v>
      </c>
      <c r="E1223" t="s">
        <v>4925</v>
      </c>
      <c r="F1223" t="s">
        <v>4684</v>
      </c>
      <c r="G1223">
        <v>88.65</v>
      </c>
      <c r="H1223">
        <v>17</v>
      </c>
      <c r="I1223">
        <v>23.4</v>
      </c>
      <c r="J1223">
        <v>0</v>
      </c>
      <c r="K1223">
        <v>82.762</v>
      </c>
      <c r="L1223">
        <v>26.782192230224599</v>
      </c>
      <c r="M1223">
        <v>26.279499053955099</v>
      </c>
      <c r="N1223">
        <v>26.307441711425799</v>
      </c>
      <c r="O1223">
        <v>26.401161193847699</v>
      </c>
      <c r="P1223" s="19">
        <v>0.25084400000000001</v>
      </c>
      <c r="Q1223" s="19">
        <v>0.17654400000000001</v>
      </c>
    </row>
    <row r="1224" spans="1:17" x14ac:dyDescent="0.2">
      <c r="A1224" t="s">
        <v>6320</v>
      </c>
      <c r="B1224" t="s">
        <v>6321</v>
      </c>
      <c r="C1224" t="s">
        <v>6321</v>
      </c>
      <c r="D1224" t="s">
        <v>6322</v>
      </c>
      <c r="E1224" t="s">
        <v>6323</v>
      </c>
      <c r="F1224" t="s">
        <v>4684</v>
      </c>
      <c r="G1224">
        <v>26.632000000000001</v>
      </c>
      <c r="H1224">
        <v>7</v>
      </c>
      <c r="I1224">
        <v>38.9</v>
      </c>
      <c r="J1224">
        <v>0</v>
      </c>
      <c r="K1224">
        <v>76.5</v>
      </c>
      <c r="L1224">
        <v>23.221288681030298</v>
      </c>
      <c r="M1224">
        <v>26.289243698120099</v>
      </c>
      <c r="N1224">
        <v>26.119337081909201</v>
      </c>
      <c r="O1224">
        <v>26.206333160400401</v>
      </c>
      <c r="P1224" s="19">
        <v>0.34117700000000001</v>
      </c>
      <c r="Q1224" s="19">
        <v>-1.40757</v>
      </c>
    </row>
    <row r="1225" spans="1:17" x14ac:dyDescent="0.2">
      <c r="A1225" t="s">
        <v>2773</v>
      </c>
      <c r="B1225" t="s">
        <v>2774</v>
      </c>
      <c r="C1225" t="s">
        <v>2775</v>
      </c>
      <c r="D1225" t="s">
        <v>4438</v>
      </c>
      <c r="E1225" t="s">
        <v>5022</v>
      </c>
      <c r="F1225" t="s">
        <v>4688</v>
      </c>
      <c r="G1225">
        <v>24.649000000000001</v>
      </c>
      <c r="H1225">
        <v>12</v>
      </c>
      <c r="I1225">
        <v>77.5</v>
      </c>
      <c r="J1225">
        <v>0</v>
      </c>
      <c r="K1225">
        <v>68.262</v>
      </c>
      <c r="L1225">
        <v>27.187068939208999</v>
      </c>
      <c r="M1225">
        <v>27.2343444824219</v>
      </c>
      <c r="N1225">
        <v>27.354475021362301</v>
      </c>
      <c r="O1225">
        <v>27.203964233398398</v>
      </c>
      <c r="P1225" s="19">
        <v>0.321797</v>
      </c>
      <c r="Q1225" s="19">
        <v>-6.8510000000000001E-2</v>
      </c>
    </row>
    <row r="1226" spans="1:17" x14ac:dyDescent="0.2">
      <c r="A1226" t="s">
        <v>42</v>
      </c>
      <c r="B1226" t="s">
        <v>43</v>
      </c>
      <c r="C1226" t="s">
        <v>44</v>
      </c>
      <c r="D1226" t="s">
        <v>3338</v>
      </c>
      <c r="E1226" t="s">
        <v>4697</v>
      </c>
      <c r="F1226" t="s">
        <v>4686</v>
      </c>
      <c r="G1226">
        <v>44.616</v>
      </c>
      <c r="H1226">
        <v>9</v>
      </c>
      <c r="I1226">
        <v>33.9</v>
      </c>
      <c r="J1226">
        <v>0</v>
      </c>
      <c r="K1226">
        <v>66.474999999999994</v>
      </c>
      <c r="L1226">
        <v>25.827283859252901</v>
      </c>
      <c r="M1226">
        <v>25.653980255126999</v>
      </c>
      <c r="N1226">
        <v>25.5782775878906</v>
      </c>
      <c r="O1226">
        <v>25.582878112793001</v>
      </c>
      <c r="P1226" s="19">
        <v>0.68591299999999999</v>
      </c>
      <c r="Q1226" s="19">
        <v>0.160054</v>
      </c>
    </row>
    <row r="1227" spans="1:17" x14ac:dyDescent="0.2">
      <c r="A1227" t="s">
        <v>5154</v>
      </c>
      <c r="B1227" t="s">
        <v>5155</v>
      </c>
      <c r="C1227" t="s">
        <v>5156</v>
      </c>
      <c r="D1227" t="s">
        <v>5157</v>
      </c>
      <c r="E1227" t="s">
        <v>5158</v>
      </c>
      <c r="F1227" t="s">
        <v>4685</v>
      </c>
      <c r="G1227">
        <v>52.706000000000003</v>
      </c>
      <c r="H1227">
        <v>23</v>
      </c>
      <c r="I1227">
        <v>64.7</v>
      </c>
      <c r="J1227">
        <v>0</v>
      </c>
      <c r="K1227">
        <v>191.63</v>
      </c>
      <c r="L1227">
        <v>30.1106071472168</v>
      </c>
      <c r="M1227">
        <v>30.256086349487301</v>
      </c>
      <c r="N1227">
        <v>29.6705722808838</v>
      </c>
      <c r="O1227">
        <v>29.6211643218994</v>
      </c>
      <c r="P1227" s="19">
        <v>1.7028369999999999</v>
      </c>
      <c r="Q1227" s="19">
        <v>0.53747800000000001</v>
      </c>
    </row>
    <row r="1228" spans="1:17" x14ac:dyDescent="0.2">
      <c r="A1228" t="s">
        <v>5149</v>
      </c>
      <c r="B1228" t="s">
        <v>5150</v>
      </c>
      <c r="C1228" t="s">
        <v>5151</v>
      </c>
      <c r="D1228" t="s">
        <v>5152</v>
      </c>
      <c r="E1228" t="s">
        <v>5153</v>
      </c>
      <c r="F1228" t="s">
        <v>4685</v>
      </c>
      <c r="G1228">
        <v>50.341999999999999</v>
      </c>
      <c r="H1228">
        <v>7</v>
      </c>
      <c r="I1228">
        <v>19.2</v>
      </c>
      <c r="J1228">
        <v>0</v>
      </c>
      <c r="K1228">
        <v>47.749000000000002</v>
      </c>
      <c r="L1228">
        <v>26.777309417724599</v>
      </c>
      <c r="M1228">
        <v>27.018501281738299</v>
      </c>
      <c r="N1228">
        <v>26.232406616210898</v>
      </c>
      <c r="O1228">
        <v>23.688858032226602</v>
      </c>
      <c r="P1228" s="19">
        <v>0.57079100000000005</v>
      </c>
      <c r="Q1228" s="19">
        <v>1.937273</v>
      </c>
    </row>
    <row r="1229" spans="1:17" x14ac:dyDescent="0.2">
      <c r="A1229" t="s">
        <v>2927</v>
      </c>
      <c r="B1229" t="s">
        <v>2928</v>
      </c>
      <c r="C1229" t="s">
        <v>2929</v>
      </c>
      <c r="D1229" t="s">
        <v>4506</v>
      </c>
      <c r="E1229" t="s">
        <v>5036</v>
      </c>
      <c r="F1229" t="s">
        <v>4685</v>
      </c>
      <c r="G1229">
        <v>18.349</v>
      </c>
      <c r="H1229">
        <v>10</v>
      </c>
      <c r="I1229">
        <v>60.5</v>
      </c>
      <c r="J1229">
        <v>0</v>
      </c>
      <c r="K1229">
        <v>54.448999999999998</v>
      </c>
      <c r="L1229">
        <v>26.927618026733398</v>
      </c>
      <c r="M1229">
        <v>26.819093704223601</v>
      </c>
      <c r="N1229">
        <v>27.1400470733643</v>
      </c>
      <c r="O1229">
        <v>27.3074760437012</v>
      </c>
      <c r="P1229" s="19">
        <v>1.1404529999999999</v>
      </c>
      <c r="Q1229" s="19">
        <v>-0.35041</v>
      </c>
    </row>
    <row r="1230" spans="1:17" x14ac:dyDescent="0.2">
      <c r="A1230" t="s">
        <v>1535</v>
      </c>
      <c r="B1230" t="s">
        <v>1536</v>
      </c>
      <c r="C1230" t="s">
        <v>1537</v>
      </c>
      <c r="D1230" t="s">
        <v>3928</v>
      </c>
      <c r="E1230" t="s">
        <v>4872</v>
      </c>
      <c r="F1230" t="s">
        <v>4685</v>
      </c>
      <c r="G1230">
        <v>103.35</v>
      </c>
      <c r="H1230">
        <v>16</v>
      </c>
      <c r="I1230">
        <v>24.7</v>
      </c>
      <c r="J1230">
        <v>0</v>
      </c>
      <c r="K1230">
        <v>66.402000000000001</v>
      </c>
      <c r="L1230">
        <v>26.34889793396</v>
      </c>
      <c r="M1230">
        <v>26.050571441650401</v>
      </c>
      <c r="N1230">
        <v>25.756973266601602</v>
      </c>
      <c r="O1230">
        <v>24.769006729126001</v>
      </c>
      <c r="P1230" s="19">
        <v>0.67545699999999997</v>
      </c>
      <c r="Q1230" s="19">
        <v>0.93674500000000005</v>
      </c>
    </row>
    <row r="1231" spans="1:17" x14ac:dyDescent="0.2">
      <c r="A1231" t="s">
        <v>1110</v>
      </c>
      <c r="B1231" t="s">
        <v>1111</v>
      </c>
      <c r="C1231" t="s">
        <v>1112</v>
      </c>
      <c r="D1231" t="s">
        <v>3761</v>
      </c>
      <c r="E1231" t="s">
        <v>4805</v>
      </c>
      <c r="F1231" t="s">
        <v>4685</v>
      </c>
      <c r="G1231">
        <v>82.055999999999997</v>
      </c>
      <c r="H1231">
        <v>4</v>
      </c>
      <c r="I1231">
        <v>6.5</v>
      </c>
      <c r="J1231">
        <v>0</v>
      </c>
      <c r="K1231">
        <v>16.175000000000001</v>
      </c>
      <c r="L1231">
        <v>23.156843185424801</v>
      </c>
      <c r="M1231">
        <v>23.152656555175799</v>
      </c>
      <c r="N1231">
        <v>22.952905654907202</v>
      </c>
      <c r="O1231">
        <v>25.079391479492202</v>
      </c>
      <c r="P1231" s="19">
        <v>0.29850199999999999</v>
      </c>
      <c r="Q1231" s="19">
        <v>-0.86140000000000005</v>
      </c>
    </row>
    <row r="1232" spans="1:17" x14ac:dyDescent="0.2">
      <c r="A1232" t="s">
        <v>2385</v>
      </c>
      <c r="B1232" t="s">
        <v>2386</v>
      </c>
      <c r="C1232" t="s">
        <v>2387</v>
      </c>
      <c r="D1232" t="s">
        <v>4279</v>
      </c>
      <c r="E1232" t="s">
        <v>4982</v>
      </c>
      <c r="F1232" t="s">
        <v>4684</v>
      </c>
      <c r="G1232">
        <v>39.103000000000002</v>
      </c>
      <c r="H1232">
        <v>16</v>
      </c>
      <c r="I1232">
        <v>70.8</v>
      </c>
      <c r="J1232">
        <v>0</v>
      </c>
      <c r="K1232">
        <v>168.4</v>
      </c>
      <c r="L1232">
        <v>26.625612258911101</v>
      </c>
      <c r="M1232">
        <v>26.853528976440401</v>
      </c>
      <c r="N1232">
        <v>26.8774814605713</v>
      </c>
      <c r="O1232">
        <v>27.2006015777588</v>
      </c>
      <c r="P1232" s="19">
        <v>0.57015199999999999</v>
      </c>
      <c r="Q1232" s="19">
        <v>-0.29947000000000001</v>
      </c>
    </row>
    <row r="1233" spans="1:17" x14ac:dyDescent="0.2">
      <c r="A1233" t="s">
        <v>988</v>
      </c>
      <c r="B1233" t="s">
        <v>989</v>
      </c>
      <c r="C1233" t="s">
        <v>990</v>
      </c>
      <c r="D1233" t="s">
        <v>3714</v>
      </c>
      <c r="E1233" t="s">
        <v>4694</v>
      </c>
      <c r="F1233" t="s">
        <v>4684</v>
      </c>
      <c r="G1233">
        <v>41.241999999999997</v>
      </c>
      <c r="H1233">
        <v>25</v>
      </c>
      <c r="I1233">
        <v>85.1</v>
      </c>
      <c r="J1233">
        <v>0</v>
      </c>
      <c r="K1233">
        <v>272.5</v>
      </c>
      <c r="L1233">
        <v>28.237174987793001</v>
      </c>
      <c r="M1233">
        <v>28.361770629882798</v>
      </c>
      <c r="N1233">
        <v>28.366989135742202</v>
      </c>
      <c r="O1233">
        <v>28.337518692016602</v>
      </c>
      <c r="P1233" s="19">
        <v>0.30421799999999999</v>
      </c>
      <c r="Q1233" s="19">
        <v>-5.2780000000000001E-2</v>
      </c>
    </row>
    <row r="1234" spans="1:17" x14ac:dyDescent="0.2">
      <c r="A1234" t="s">
        <v>559</v>
      </c>
      <c r="B1234" t="s">
        <v>560</v>
      </c>
      <c r="C1234" t="s">
        <v>561</v>
      </c>
      <c r="D1234" t="s">
        <v>3538</v>
      </c>
      <c r="E1234" t="s">
        <v>4736</v>
      </c>
      <c r="F1234" t="s">
        <v>4684</v>
      </c>
      <c r="G1234">
        <v>58.463999999999999</v>
      </c>
      <c r="H1234">
        <v>18</v>
      </c>
      <c r="I1234">
        <v>51.5</v>
      </c>
      <c r="J1234">
        <v>0</v>
      </c>
      <c r="K1234">
        <v>59.122999999999998</v>
      </c>
      <c r="L1234">
        <v>26.9659824371338</v>
      </c>
      <c r="M1234">
        <v>25.208847045898398</v>
      </c>
      <c r="N1234">
        <v>25.969631195068398</v>
      </c>
      <c r="O1234">
        <v>26.643476486206101</v>
      </c>
      <c r="P1234" s="19">
        <v>7.7009999999999995E-2</v>
      </c>
      <c r="Q1234" s="19">
        <v>-0.21914</v>
      </c>
    </row>
    <row r="1235" spans="1:17" x14ac:dyDescent="0.2">
      <c r="A1235" t="s">
        <v>2217</v>
      </c>
      <c r="B1235" t="s">
        <v>2218</v>
      </c>
      <c r="C1235" t="s">
        <v>2219</v>
      </c>
      <c r="D1235" t="s">
        <v>4211</v>
      </c>
      <c r="E1235" t="s">
        <v>4958</v>
      </c>
      <c r="F1235" t="s">
        <v>4685</v>
      </c>
      <c r="G1235">
        <v>44.375</v>
      </c>
      <c r="H1235">
        <v>14</v>
      </c>
      <c r="I1235">
        <v>40.1</v>
      </c>
      <c r="J1235">
        <v>0</v>
      </c>
      <c r="K1235">
        <v>81.242999999999995</v>
      </c>
      <c r="L1235">
        <v>27.135747909545898</v>
      </c>
      <c r="M1235">
        <v>26.827598571777301</v>
      </c>
      <c r="N1235">
        <v>27.303215026855501</v>
      </c>
      <c r="O1235">
        <v>27.255027770996101</v>
      </c>
      <c r="P1235" s="19">
        <v>0.70616299999999999</v>
      </c>
      <c r="Q1235" s="19">
        <v>-0.29744999999999999</v>
      </c>
    </row>
    <row r="1236" spans="1:17" x14ac:dyDescent="0.2">
      <c r="A1236" t="s">
        <v>2229</v>
      </c>
      <c r="B1236" t="s">
        <v>2230</v>
      </c>
      <c r="C1236" t="s">
        <v>2231</v>
      </c>
      <c r="D1236" t="s">
        <v>4215</v>
      </c>
      <c r="E1236" t="s">
        <v>4960</v>
      </c>
      <c r="F1236" t="s">
        <v>4685</v>
      </c>
      <c r="G1236">
        <v>38.606000000000002</v>
      </c>
      <c r="H1236">
        <v>8</v>
      </c>
      <c r="I1236">
        <v>36.200000000000003</v>
      </c>
      <c r="J1236">
        <v>0</v>
      </c>
      <c r="K1236">
        <v>59.085999999999999</v>
      </c>
      <c r="L1236">
        <v>24.990230560302699</v>
      </c>
      <c r="M1236">
        <v>25.2872200012207</v>
      </c>
      <c r="N1236">
        <v>24.890689849853501</v>
      </c>
      <c r="O1236">
        <v>23.753135681152301</v>
      </c>
      <c r="P1236" s="19">
        <v>0.52410999999999996</v>
      </c>
      <c r="Q1236" s="19">
        <v>0.81681300000000001</v>
      </c>
    </row>
    <row r="1237" spans="1:17" x14ac:dyDescent="0.2">
      <c r="A1237" t="s">
        <v>417</v>
      </c>
      <c r="B1237" t="s">
        <v>418</v>
      </c>
      <c r="C1237" t="s">
        <v>419</v>
      </c>
      <c r="D1237" t="s">
        <v>3482</v>
      </c>
      <c r="E1237" t="s">
        <v>4724</v>
      </c>
      <c r="F1237" t="s">
        <v>4685</v>
      </c>
      <c r="G1237">
        <v>28.989000000000001</v>
      </c>
      <c r="H1237">
        <v>13</v>
      </c>
      <c r="I1237">
        <v>62.9</v>
      </c>
      <c r="J1237">
        <v>0</v>
      </c>
      <c r="K1237">
        <v>50.710999999999999</v>
      </c>
      <c r="L1237">
        <v>27.4129638671875</v>
      </c>
      <c r="M1237">
        <v>27.4800815582275</v>
      </c>
      <c r="N1237">
        <v>27.521032333373999</v>
      </c>
      <c r="O1237">
        <v>27.3412990570068</v>
      </c>
      <c r="P1237" s="19">
        <v>5.1823000000000001E-2</v>
      </c>
      <c r="Q1237" s="19">
        <v>1.5357000000000001E-2</v>
      </c>
    </row>
    <row r="1238" spans="1:17" x14ac:dyDescent="0.2">
      <c r="A1238" t="s">
        <v>1264</v>
      </c>
      <c r="B1238" t="s">
        <v>1265</v>
      </c>
      <c r="C1238" t="s">
        <v>1266</v>
      </c>
      <c r="D1238" t="s">
        <v>3823</v>
      </c>
      <c r="E1238" t="s">
        <v>4830</v>
      </c>
      <c r="F1238" t="s">
        <v>4684</v>
      </c>
      <c r="G1238">
        <v>63.843000000000004</v>
      </c>
      <c r="H1238">
        <v>30</v>
      </c>
      <c r="I1238">
        <v>64.099999999999994</v>
      </c>
      <c r="J1238">
        <v>0</v>
      </c>
      <c r="K1238">
        <v>261.51</v>
      </c>
      <c r="L1238">
        <v>29.341638565063501</v>
      </c>
      <c r="M1238">
        <v>29.260377883911101</v>
      </c>
      <c r="N1238">
        <v>29.1246013641357</v>
      </c>
      <c r="O1238">
        <v>29.481853485107401</v>
      </c>
      <c r="P1238" s="19">
        <v>3.7360000000000002E-3</v>
      </c>
      <c r="Q1238" s="19">
        <v>-2.2200000000000002E-3</v>
      </c>
    </row>
    <row r="1239" spans="1:17" x14ac:dyDescent="0.2">
      <c r="A1239" t="s">
        <v>2706</v>
      </c>
      <c r="B1239" t="s">
        <v>2707</v>
      </c>
      <c r="C1239" t="s">
        <v>2707</v>
      </c>
      <c r="D1239" t="s">
        <v>4408</v>
      </c>
      <c r="E1239" t="s">
        <v>5017</v>
      </c>
      <c r="F1239" t="s">
        <v>4684</v>
      </c>
      <c r="G1239">
        <v>25.341999999999999</v>
      </c>
      <c r="H1239">
        <v>8</v>
      </c>
      <c r="I1239">
        <v>55.1</v>
      </c>
      <c r="J1239">
        <v>0</v>
      </c>
      <c r="K1239">
        <v>66.454999999999998</v>
      </c>
      <c r="L1239">
        <v>28.2231540679932</v>
      </c>
      <c r="M1239">
        <v>27.722600936889599</v>
      </c>
      <c r="N1239">
        <v>28.223659515380898</v>
      </c>
      <c r="O1239">
        <v>28.5065021514893</v>
      </c>
      <c r="P1239" s="19">
        <v>0.514706</v>
      </c>
      <c r="Q1239" s="19">
        <v>-0.39219999999999999</v>
      </c>
    </row>
    <row r="1240" spans="1:17" x14ac:dyDescent="0.2">
      <c r="A1240" t="s">
        <v>6300</v>
      </c>
      <c r="B1240" t="s">
        <v>6301</v>
      </c>
      <c r="C1240" t="s">
        <v>6302</v>
      </c>
      <c r="D1240" t="s">
        <v>6303</v>
      </c>
      <c r="E1240" t="s">
        <v>6304</v>
      </c>
      <c r="F1240" t="s">
        <v>4688</v>
      </c>
      <c r="G1240">
        <v>38.031999999999996</v>
      </c>
      <c r="H1240">
        <v>19</v>
      </c>
      <c r="I1240">
        <v>70.400000000000006</v>
      </c>
      <c r="J1240">
        <v>0</v>
      </c>
      <c r="K1240">
        <v>323.31</v>
      </c>
      <c r="L1240">
        <v>29.500360488891602</v>
      </c>
      <c r="M1240">
        <v>29.757879257202099</v>
      </c>
      <c r="N1240">
        <v>29.731319427490199</v>
      </c>
      <c r="O1240">
        <v>29.2654838562012</v>
      </c>
      <c r="P1240" s="19">
        <v>0.172684</v>
      </c>
      <c r="Q1240" s="19">
        <v>0.130718</v>
      </c>
    </row>
    <row r="1241" spans="1:17" x14ac:dyDescent="0.2">
      <c r="A1241" t="s">
        <v>67</v>
      </c>
      <c r="B1241" t="s">
        <v>68</v>
      </c>
      <c r="C1241" t="s">
        <v>69</v>
      </c>
      <c r="D1241" t="s">
        <v>3347</v>
      </c>
      <c r="E1241" t="s">
        <v>4698</v>
      </c>
      <c r="F1241" t="s">
        <v>4685</v>
      </c>
      <c r="G1241">
        <v>55.470999999999997</v>
      </c>
      <c r="H1241">
        <v>30</v>
      </c>
      <c r="I1241">
        <v>63.6</v>
      </c>
      <c r="J1241">
        <v>0</v>
      </c>
      <c r="K1241">
        <v>323.31</v>
      </c>
      <c r="L1241">
        <v>31.2036743164063</v>
      </c>
      <c r="M1241">
        <v>31.113155364990199</v>
      </c>
      <c r="N1241">
        <v>31.3066082000732</v>
      </c>
      <c r="O1241">
        <v>31.534685134887699</v>
      </c>
      <c r="P1241" s="19">
        <v>0.779806</v>
      </c>
      <c r="Q1241" s="19">
        <v>-0.26223000000000002</v>
      </c>
    </row>
    <row r="1242" spans="1:17" x14ac:dyDescent="0.2">
      <c r="A1242" t="s">
        <v>1949</v>
      </c>
      <c r="B1242" t="s">
        <v>57</v>
      </c>
      <c r="C1242" t="s">
        <v>1950</v>
      </c>
      <c r="D1242" t="s">
        <v>4097</v>
      </c>
      <c r="E1242" t="s">
        <v>4932</v>
      </c>
      <c r="F1242" t="s">
        <v>4689</v>
      </c>
      <c r="G1242">
        <v>6.9542999999999999</v>
      </c>
      <c r="H1242">
        <v>4</v>
      </c>
      <c r="I1242">
        <v>34.4</v>
      </c>
      <c r="J1242">
        <v>0</v>
      </c>
      <c r="K1242">
        <v>95.843000000000004</v>
      </c>
      <c r="L1242">
        <v>25.369161605835</v>
      </c>
      <c r="M1242">
        <v>24.586290359497099</v>
      </c>
      <c r="N1242">
        <v>25.0616760253906</v>
      </c>
      <c r="O1242">
        <v>25.7074089050293</v>
      </c>
      <c r="P1242" s="19">
        <v>0.29514800000000002</v>
      </c>
      <c r="Q1242" s="19">
        <v>-0.40682000000000001</v>
      </c>
    </row>
    <row r="1243" spans="1:17" x14ac:dyDescent="0.2">
      <c r="A1243" t="s">
        <v>308</v>
      </c>
      <c r="B1243" t="s">
        <v>309</v>
      </c>
      <c r="C1243" t="s">
        <v>310</v>
      </c>
      <c r="D1243" t="s">
        <v>3442</v>
      </c>
      <c r="E1243" t="s">
        <v>4711</v>
      </c>
      <c r="F1243" t="s">
        <v>4685</v>
      </c>
      <c r="G1243">
        <v>46.338000000000001</v>
      </c>
      <c r="H1243">
        <v>23</v>
      </c>
      <c r="I1243">
        <v>58.5</v>
      </c>
      <c r="J1243">
        <v>0</v>
      </c>
      <c r="K1243">
        <v>260.95999999999998</v>
      </c>
      <c r="L1243">
        <v>29.208623886108398</v>
      </c>
      <c r="M1243">
        <v>29.016563415527301</v>
      </c>
      <c r="N1243">
        <v>29.369340896606399</v>
      </c>
      <c r="O1243">
        <v>29.7549839019775</v>
      </c>
      <c r="P1243" s="19">
        <v>0.76407099999999994</v>
      </c>
      <c r="Q1243" s="19">
        <v>-0.44957000000000003</v>
      </c>
    </row>
    <row r="1244" spans="1:17" x14ac:dyDescent="0.2">
      <c r="A1244" t="s">
        <v>2819</v>
      </c>
      <c r="B1244" t="s">
        <v>2820</v>
      </c>
      <c r="C1244" t="s">
        <v>2821</v>
      </c>
      <c r="D1244" t="s">
        <v>4456</v>
      </c>
      <c r="E1244" t="s">
        <v>5028</v>
      </c>
      <c r="F1244" t="s">
        <v>4685</v>
      </c>
      <c r="G1244">
        <v>51.603999999999999</v>
      </c>
      <c r="H1244">
        <v>20</v>
      </c>
      <c r="I1244">
        <v>52.7</v>
      </c>
      <c r="J1244">
        <v>0</v>
      </c>
      <c r="K1244">
        <v>133.09</v>
      </c>
      <c r="L1244">
        <v>27.466844558715799</v>
      </c>
      <c r="M1244">
        <v>27.2052707672119</v>
      </c>
      <c r="N1244">
        <v>27.152381896972699</v>
      </c>
      <c r="O1244">
        <v>26.9348335266113</v>
      </c>
      <c r="P1244" s="19">
        <v>0.64260099999999998</v>
      </c>
      <c r="Q1244" s="19">
        <v>0.29244999999999999</v>
      </c>
    </row>
    <row r="1245" spans="1:17" x14ac:dyDescent="0.2">
      <c r="A1245" t="s">
        <v>2816</v>
      </c>
      <c r="B1245" t="s">
        <v>2817</v>
      </c>
      <c r="C1245" t="s">
        <v>2818</v>
      </c>
      <c r="D1245" t="s">
        <v>4455</v>
      </c>
      <c r="E1245" t="s">
        <v>5027</v>
      </c>
      <c r="F1245" t="s">
        <v>4685</v>
      </c>
      <c r="G1245">
        <v>33.100999999999999</v>
      </c>
      <c r="H1245">
        <v>21</v>
      </c>
      <c r="I1245">
        <v>91.6</v>
      </c>
      <c r="J1245">
        <v>0</v>
      </c>
      <c r="K1245">
        <v>99.965000000000003</v>
      </c>
      <c r="L1245">
        <v>28.442808151245099</v>
      </c>
      <c r="M1245">
        <v>28.254938125610401</v>
      </c>
      <c r="N1245">
        <v>28.443834304809599</v>
      </c>
      <c r="O1245">
        <v>28.551935195922901</v>
      </c>
      <c r="P1245" s="19">
        <v>0.51868000000000003</v>
      </c>
      <c r="Q1245" s="19">
        <v>-0.14901</v>
      </c>
    </row>
    <row r="1246" spans="1:17" x14ac:dyDescent="0.2">
      <c r="A1246" t="s">
        <v>2822</v>
      </c>
      <c r="B1246" t="s">
        <v>2823</v>
      </c>
      <c r="C1246" t="s">
        <v>2824</v>
      </c>
      <c r="D1246" t="s">
        <v>4457</v>
      </c>
      <c r="E1246" t="s">
        <v>5029</v>
      </c>
      <c r="F1246" t="s">
        <v>4685</v>
      </c>
      <c r="G1246">
        <v>40.012</v>
      </c>
      <c r="H1246">
        <v>16</v>
      </c>
      <c r="I1246">
        <v>51.4</v>
      </c>
      <c r="J1246">
        <v>0</v>
      </c>
      <c r="K1246">
        <v>206.31</v>
      </c>
      <c r="L1246">
        <v>29.724163055419901</v>
      </c>
      <c r="M1246">
        <v>29.497983932495099</v>
      </c>
      <c r="N1246">
        <v>29.611066818237301</v>
      </c>
      <c r="O1246">
        <v>29.777999877929702</v>
      </c>
      <c r="P1246" s="19">
        <v>0.21263199999999999</v>
      </c>
      <c r="Q1246" s="19">
        <v>-8.3460000000000006E-2</v>
      </c>
    </row>
    <row r="1247" spans="1:17" x14ac:dyDescent="0.2">
      <c r="A1247" t="s">
        <v>873</v>
      </c>
      <c r="B1247" t="s">
        <v>874</v>
      </c>
      <c r="C1247" t="s">
        <v>875</v>
      </c>
      <c r="D1247" t="s">
        <v>3662</v>
      </c>
      <c r="E1247" t="s">
        <v>4778</v>
      </c>
      <c r="F1247" t="s">
        <v>4685</v>
      </c>
      <c r="G1247">
        <v>16.292999999999999</v>
      </c>
      <c r="H1247">
        <v>5</v>
      </c>
      <c r="I1247">
        <v>40.9</v>
      </c>
      <c r="J1247">
        <v>0</v>
      </c>
      <c r="K1247">
        <v>25.210999999999999</v>
      </c>
      <c r="L1247">
        <v>26.324607849121101</v>
      </c>
      <c r="M1247">
        <v>26.502622604370099</v>
      </c>
      <c r="N1247">
        <v>26.2399806976318</v>
      </c>
      <c r="O1247">
        <v>25.5706272125244</v>
      </c>
      <c r="P1247" s="19">
        <v>0.55303999999999998</v>
      </c>
      <c r="Q1247" s="19">
        <v>0.50831099999999996</v>
      </c>
    </row>
    <row r="1248" spans="1:17" x14ac:dyDescent="0.2">
      <c r="A1248" t="s">
        <v>2792</v>
      </c>
      <c r="B1248" t="s">
        <v>2793</v>
      </c>
      <c r="C1248" t="s">
        <v>2794</v>
      </c>
      <c r="D1248" t="s">
        <v>4446</v>
      </c>
      <c r="E1248" t="s">
        <v>5024</v>
      </c>
      <c r="F1248" t="s">
        <v>4685</v>
      </c>
      <c r="G1248">
        <v>54.534999999999997</v>
      </c>
      <c r="H1248">
        <v>14</v>
      </c>
      <c r="I1248">
        <v>40.700000000000003</v>
      </c>
      <c r="J1248">
        <v>0</v>
      </c>
      <c r="K1248">
        <v>105.67</v>
      </c>
      <c r="L1248">
        <v>25.662452697753899</v>
      </c>
      <c r="M1248">
        <v>25.5809535980225</v>
      </c>
      <c r="N1248">
        <v>25.4264316558838</v>
      </c>
      <c r="O1248">
        <v>26.209348678588899</v>
      </c>
      <c r="P1248" s="19">
        <v>0.17550299999999999</v>
      </c>
      <c r="Q1248" s="19">
        <v>-0.19619</v>
      </c>
    </row>
    <row r="1249" spans="1:17" x14ac:dyDescent="0.2">
      <c r="A1249" t="s">
        <v>2651</v>
      </c>
      <c r="B1249" t="s">
        <v>2652</v>
      </c>
      <c r="C1249" t="s">
        <v>2653</v>
      </c>
      <c r="D1249" t="s">
        <v>4385</v>
      </c>
      <c r="E1249" t="s">
        <v>5009</v>
      </c>
      <c r="F1249" t="s">
        <v>4685</v>
      </c>
      <c r="G1249">
        <v>55.406999999999996</v>
      </c>
      <c r="H1249">
        <v>28</v>
      </c>
      <c r="I1249">
        <v>61.1</v>
      </c>
      <c r="J1249">
        <v>0</v>
      </c>
      <c r="K1249">
        <v>203.99</v>
      </c>
      <c r="L1249">
        <v>28.6823425292969</v>
      </c>
      <c r="M1249">
        <v>28.950019836425799</v>
      </c>
      <c r="N1249">
        <v>28.467815399169901</v>
      </c>
      <c r="O1249">
        <v>28.639030456543001</v>
      </c>
      <c r="P1249" s="19">
        <v>0.61983299999999997</v>
      </c>
      <c r="Q1249" s="19">
        <v>0.26275799999999999</v>
      </c>
    </row>
    <row r="1250" spans="1:17" x14ac:dyDescent="0.2">
      <c r="A1250" t="s">
        <v>870</v>
      </c>
      <c r="B1250" t="s">
        <v>871</v>
      </c>
      <c r="C1250" t="s">
        <v>872</v>
      </c>
      <c r="D1250" t="s">
        <v>3661</v>
      </c>
      <c r="E1250" t="s">
        <v>4777</v>
      </c>
      <c r="F1250" t="s">
        <v>4685</v>
      </c>
      <c r="G1250">
        <v>43.802999999999997</v>
      </c>
      <c r="H1250">
        <v>13</v>
      </c>
      <c r="I1250">
        <v>51.5</v>
      </c>
      <c r="J1250">
        <v>0</v>
      </c>
      <c r="K1250">
        <v>46.012999999999998</v>
      </c>
      <c r="L1250">
        <v>26.381856918335</v>
      </c>
      <c r="M1250">
        <v>26.551450729370099</v>
      </c>
      <c r="N1250">
        <v>26.3478679656982</v>
      </c>
      <c r="O1250">
        <v>26.1253986358643</v>
      </c>
      <c r="P1250" s="19">
        <v>0.61655000000000004</v>
      </c>
      <c r="Q1250" s="19">
        <v>0.230021</v>
      </c>
    </row>
    <row r="1251" spans="1:17" x14ac:dyDescent="0.2">
      <c r="A1251" t="s">
        <v>2795</v>
      </c>
      <c r="B1251" t="s">
        <v>2796</v>
      </c>
      <c r="C1251" t="s">
        <v>2797</v>
      </c>
      <c r="D1251" t="s">
        <v>4447</v>
      </c>
      <c r="E1251" t="s">
        <v>5025</v>
      </c>
      <c r="F1251" t="s">
        <v>4685</v>
      </c>
      <c r="G1251">
        <v>81.010999999999996</v>
      </c>
      <c r="H1251">
        <v>43</v>
      </c>
      <c r="I1251">
        <v>68.8</v>
      </c>
      <c r="J1251">
        <v>0</v>
      </c>
      <c r="K1251">
        <v>323.31</v>
      </c>
      <c r="L1251">
        <v>30.787059783935501</v>
      </c>
      <c r="M1251">
        <v>30.820692062377901</v>
      </c>
      <c r="N1251">
        <v>30.818788528442401</v>
      </c>
      <c r="O1251">
        <v>30.8665866851807</v>
      </c>
      <c r="P1251" s="19">
        <v>0.501108</v>
      </c>
      <c r="Q1251" s="19">
        <v>-3.8809999999999997E-2</v>
      </c>
    </row>
    <row r="1252" spans="1:17" x14ac:dyDescent="0.2">
      <c r="A1252" t="s">
        <v>2789</v>
      </c>
      <c r="B1252" t="s">
        <v>2790</v>
      </c>
      <c r="C1252" t="s">
        <v>2791</v>
      </c>
      <c r="D1252" t="s">
        <v>4445</v>
      </c>
      <c r="E1252" t="s">
        <v>5023</v>
      </c>
      <c r="F1252" t="s">
        <v>4690</v>
      </c>
      <c r="G1252">
        <v>38.081000000000003</v>
      </c>
      <c r="H1252">
        <v>21</v>
      </c>
      <c r="I1252">
        <v>57.5</v>
      </c>
      <c r="J1252">
        <v>0</v>
      </c>
      <c r="K1252">
        <v>109.13</v>
      </c>
      <c r="L1252">
        <v>28.9575386047363</v>
      </c>
      <c r="M1252">
        <v>29.3887233734131</v>
      </c>
      <c r="N1252">
        <v>28.755987167358398</v>
      </c>
      <c r="O1252">
        <v>28.832736968994102</v>
      </c>
      <c r="P1252" s="19">
        <v>0.64622500000000005</v>
      </c>
      <c r="Q1252" s="19">
        <v>0.37876900000000002</v>
      </c>
    </row>
    <row r="1253" spans="1:17" x14ac:dyDescent="0.2">
      <c r="A1253" t="s">
        <v>2805</v>
      </c>
      <c r="B1253" t="s">
        <v>2806</v>
      </c>
      <c r="C1253" t="s">
        <v>2807</v>
      </c>
      <c r="D1253" t="s">
        <v>4451</v>
      </c>
      <c r="E1253" t="s">
        <v>5026</v>
      </c>
      <c r="F1253" t="s">
        <v>4685</v>
      </c>
      <c r="G1253">
        <v>23.768999999999998</v>
      </c>
      <c r="H1253">
        <v>10</v>
      </c>
      <c r="I1253">
        <v>64.3</v>
      </c>
      <c r="J1253">
        <v>0</v>
      </c>
      <c r="K1253">
        <v>103.15</v>
      </c>
      <c r="L1253">
        <v>30.348894119262699</v>
      </c>
      <c r="M1253">
        <v>30.2917575836182</v>
      </c>
      <c r="N1253">
        <v>30.5025634765625</v>
      </c>
      <c r="O1253">
        <v>30.5338039398193</v>
      </c>
      <c r="P1253" s="19">
        <v>1.584562</v>
      </c>
      <c r="Q1253" s="19">
        <v>-0.19786000000000001</v>
      </c>
    </row>
    <row r="1254" spans="1:17" x14ac:dyDescent="0.2">
      <c r="A1254" t="s">
        <v>6311</v>
      </c>
      <c r="B1254" t="s">
        <v>6312</v>
      </c>
      <c r="C1254" t="s">
        <v>6313</v>
      </c>
      <c r="D1254" t="s">
        <v>6314</v>
      </c>
      <c r="E1254" t="s">
        <v>6315</v>
      </c>
      <c r="F1254" t="s">
        <v>4685</v>
      </c>
      <c r="G1254">
        <v>8.8579000000000008</v>
      </c>
      <c r="H1254">
        <v>2</v>
      </c>
      <c r="I1254">
        <v>30.5</v>
      </c>
      <c r="J1254">
        <v>0</v>
      </c>
      <c r="K1254">
        <v>14.997999999999999</v>
      </c>
      <c r="L1254">
        <v>26.601303100585898</v>
      </c>
      <c r="M1254">
        <v>26.3694953918457</v>
      </c>
      <c r="N1254">
        <v>26.941453933715799</v>
      </c>
      <c r="O1254">
        <v>26.546955108642599</v>
      </c>
      <c r="P1254" s="19">
        <v>0.425562</v>
      </c>
      <c r="Q1254" s="19">
        <v>-0.25880999999999998</v>
      </c>
    </row>
    <row r="1255" spans="1:17" x14ac:dyDescent="0.2">
      <c r="A1255" t="s">
        <v>314</v>
      </c>
      <c r="B1255" t="s">
        <v>315</v>
      </c>
      <c r="C1255" t="s">
        <v>2566</v>
      </c>
      <c r="D1255" t="s">
        <v>4351</v>
      </c>
      <c r="E1255" t="s">
        <v>4998</v>
      </c>
      <c r="F1255" t="s">
        <v>4685</v>
      </c>
      <c r="G1255">
        <v>43.011000000000003</v>
      </c>
      <c r="H1255">
        <v>17</v>
      </c>
      <c r="I1255">
        <v>53.2</v>
      </c>
      <c r="J1255">
        <v>0</v>
      </c>
      <c r="K1255">
        <v>92.986000000000004</v>
      </c>
      <c r="L1255">
        <v>27.561580657958999</v>
      </c>
      <c r="M1255">
        <v>27.431573867797901</v>
      </c>
      <c r="N1255">
        <v>27.630968093872099</v>
      </c>
      <c r="O1255">
        <v>27.829414367675799</v>
      </c>
      <c r="P1255" s="19">
        <v>0.72647300000000004</v>
      </c>
      <c r="Q1255" s="19">
        <v>-0.23361000000000001</v>
      </c>
    </row>
    <row r="1256" spans="1:17" x14ac:dyDescent="0.2">
      <c r="A1256" t="s">
        <v>1128</v>
      </c>
      <c r="B1256" t="s">
        <v>1129</v>
      </c>
      <c r="C1256" t="s">
        <v>1130</v>
      </c>
      <c r="D1256" t="s">
        <v>3767</v>
      </c>
      <c r="E1256" t="s">
        <v>4807</v>
      </c>
      <c r="F1256" t="s">
        <v>4685</v>
      </c>
      <c r="G1256">
        <v>120.78</v>
      </c>
      <c r="H1256">
        <v>23</v>
      </c>
      <c r="I1256">
        <v>30.8</v>
      </c>
      <c r="J1256">
        <v>0</v>
      </c>
      <c r="K1256">
        <v>129.36000000000001</v>
      </c>
      <c r="L1256">
        <v>26.649106979370099</v>
      </c>
      <c r="M1256">
        <v>26.3862705230713</v>
      </c>
      <c r="N1256">
        <v>26.701736450195298</v>
      </c>
      <c r="O1256">
        <v>26.276699066162099</v>
      </c>
      <c r="P1256" s="19">
        <v>3.6358000000000001E-2</v>
      </c>
      <c r="Q1256" s="19">
        <v>2.8471E-2</v>
      </c>
    </row>
    <row r="1257" spans="1:17" x14ac:dyDescent="0.2">
      <c r="A1257" t="s">
        <v>1666</v>
      </c>
      <c r="B1257" t="s">
        <v>1667</v>
      </c>
      <c r="C1257" t="s">
        <v>1668</v>
      </c>
      <c r="D1257" t="s">
        <v>3978</v>
      </c>
      <c r="E1257" t="s">
        <v>4903</v>
      </c>
      <c r="F1257" t="s">
        <v>4685</v>
      </c>
      <c r="G1257">
        <v>50.988</v>
      </c>
      <c r="H1257">
        <v>33</v>
      </c>
      <c r="I1257">
        <v>82.8</v>
      </c>
      <c r="J1257">
        <v>0</v>
      </c>
      <c r="K1257">
        <v>323.31</v>
      </c>
      <c r="L1257">
        <v>31.392484664916999</v>
      </c>
      <c r="M1257">
        <v>31.111042022705099</v>
      </c>
      <c r="N1257">
        <v>31.0598850250244</v>
      </c>
      <c r="O1257">
        <v>31.261365890502901</v>
      </c>
      <c r="P1257" s="19">
        <v>0.18639500000000001</v>
      </c>
      <c r="Q1257" s="19">
        <v>9.1137999999999997E-2</v>
      </c>
    </row>
    <row r="1258" spans="1:17" x14ac:dyDescent="0.2">
      <c r="A1258" t="s">
        <v>2014</v>
      </c>
      <c r="B1258" t="s">
        <v>2015</v>
      </c>
      <c r="C1258" t="s">
        <v>2016</v>
      </c>
      <c r="D1258" t="s">
        <v>4128</v>
      </c>
      <c r="E1258" t="s">
        <v>4940</v>
      </c>
      <c r="F1258" t="s">
        <v>4685</v>
      </c>
      <c r="G1258">
        <v>37.165999999999997</v>
      </c>
      <c r="H1258">
        <v>11</v>
      </c>
      <c r="I1258">
        <v>43.8</v>
      </c>
      <c r="J1258">
        <v>0</v>
      </c>
      <c r="K1258">
        <v>57.616</v>
      </c>
      <c r="L1258">
        <v>26.395992279052699</v>
      </c>
      <c r="M1258">
        <v>26.5671482086182</v>
      </c>
      <c r="N1258">
        <v>26.027704238891602</v>
      </c>
      <c r="O1258">
        <v>26.286725997924801</v>
      </c>
      <c r="P1258" s="19">
        <v>0.764849</v>
      </c>
      <c r="Q1258" s="19">
        <v>0.324355</v>
      </c>
    </row>
    <row r="1259" spans="1:17" x14ac:dyDescent="0.2">
      <c r="A1259" t="s">
        <v>3263</v>
      </c>
      <c r="B1259" t="s">
        <v>3264</v>
      </c>
      <c r="C1259" t="s">
        <v>3265</v>
      </c>
      <c r="D1259" t="s">
        <v>4659</v>
      </c>
      <c r="E1259" t="s">
        <v>5064</v>
      </c>
      <c r="F1259" t="s">
        <v>4685</v>
      </c>
      <c r="G1259">
        <v>27.815000000000001</v>
      </c>
      <c r="H1259">
        <v>7</v>
      </c>
      <c r="I1259">
        <v>27.2</v>
      </c>
      <c r="J1259">
        <v>0</v>
      </c>
      <c r="K1259">
        <v>135.87</v>
      </c>
      <c r="L1259">
        <v>26.8965454101563</v>
      </c>
      <c r="M1259">
        <v>26.632841110229499</v>
      </c>
      <c r="N1259">
        <v>26.5783081054688</v>
      </c>
      <c r="O1259">
        <v>27.218357086181602</v>
      </c>
      <c r="P1259" s="19">
        <v>0.13275500000000001</v>
      </c>
      <c r="Q1259" s="19">
        <v>-0.13364000000000001</v>
      </c>
    </row>
    <row r="1260" spans="1:17" x14ac:dyDescent="0.2">
      <c r="A1260" t="s">
        <v>1848</v>
      </c>
      <c r="B1260" t="s">
        <v>1849</v>
      </c>
      <c r="C1260" t="s">
        <v>1850</v>
      </c>
      <c r="D1260" t="s">
        <v>4058</v>
      </c>
      <c r="E1260" t="s">
        <v>4916</v>
      </c>
      <c r="F1260" t="s">
        <v>4685</v>
      </c>
      <c r="G1260">
        <v>64.257999999999996</v>
      </c>
      <c r="H1260">
        <v>37</v>
      </c>
      <c r="I1260">
        <v>72.900000000000006</v>
      </c>
      <c r="J1260">
        <v>0</v>
      </c>
      <c r="K1260">
        <v>253.5</v>
      </c>
      <c r="L1260">
        <v>30.314191818237301</v>
      </c>
      <c r="M1260">
        <v>30.180089950561499</v>
      </c>
      <c r="N1260">
        <v>30.343715667724599</v>
      </c>
      <c r="O1260">
        <v>30.4824123382568</v>
      </c>
      <c r="P1260" s="19">
        <v>0.64290700000000001</v>
      </c>
      <c r="Q1260" s="19">
        <v>-0.16592000000000001</v>
      </c>
    </row>
    <row r="1261" spans="1:17" x14ac:dyDescent="0.2">
      <c r="A1261" t="s">
        <v>1215</v>
      </c>
      <c r="B1261" t="s">
        <v>1216</v>
      </c>
      <c r="C1261" t="s">
        <v>1217</v>
      </c>
      <c r="D1261" t="s">
        <v>3803</v>
      </c>
      <c r="E1261" t="s">
        <v>4817</v>
      </c>
      <c r="F1261" t="s">
        <v>4685</v>
      </c>
      <c r="G1261">
        <v>26.363</v>
      </c>
      <c r="H1261">
        <v>12</v>
      </c>
      <c r="I1261">
        <v>65.7</v>
      </c>
      <c r="J1261">
        <v>0</v>
      </c>
      <c r="K1261">
        <v>143.16</v>
      </c>
      <c r="L1261">
        <v>28.3305263519287</v>
      </c>
      <c r="M1261">
        <v>28.569389343261701</v>
      </c>
      <c r="N1261">
        <v>28.291318893432599</v>
      </c>
      <c r="O1261">
        <v>28.1454982757568</v>
      </c>
      <c r="P1261" s="19">
        <v>0.62015399999999998</v>
      </c>
      <c r="Q1261" s="19">
        <v>0.231549</v>
      </c>
    </row>
    <row r="1262" spans="1:17" x14ac:dyDescent="0.2">
      <c r="A1262" t="s">
        <v>1273</v>
      </c>
      <c r="B1262" t="s">
        <v>1274</v>
      </c>
      <c r="C1262" t="s">
        <v>1275</v>
      </c>
      <c r="D1262" t="s">
        <v>3826</v>
      </c>
      <c r="E1262" t="s">
        <v>4833</v>
      </c>
      <c r="F1262" t="s">
        <v>4684</v>
      </c>
      <c r="G1262">
        <v>16.594000000000001</v>
      </c>
      <c r="H1262">
        <v>9</v>
      </c>
      <c r="I1262">
        <v>50</v>
      </c>
      <c r="J1262">
        <v>0</v>
      </c>
      <c r="K1262">
        <v>25.416</v>
      </c>
      <c r="L1262">
        <v>26.2781887054443</v>
      </c>
      <c r="M1262">
        <v>25.587406158447301</v>
      </c>
      <c r="N1262">
        <v>26.131240844726602</v>
      </c>
      <c r="O1262">
        <v>26.839300155639599</v>
      </c>
      <c r="P1262" s="19">
        <v>0.42001300000000003</v>
      </c>
      <c r="Q1262" s="19">
        <v>-0.55247000000000002</v>
      </c>
    </row>
    <row r="1263" spans="1:17" x14ac:dyDescent="0.2">
      <c r="A1263" t="s">
        <v>3312</v>
      </c>
      <c r="B1263" t="s">
        <v>3313</v>
      </c>
      <c r="C1263" t="s">
        <v>3314</v>
      </c>
      <c r="D1263" t="s">
        <v>4677</v>
      </c>
      <c r="E1263" t="s">
        <v>5071</v>
      </c>
      <c r="F1263" t="s">
        <v>4684</v>
      </c>
      <c r="G1263">
        <v>37.299999999999997</v>
      </c>
      <c r="H1263">
        <v>37</v>
      </c>
      <c r="I1263">
        <v>80.2</v>
      </c>
      <c r="J1263">
        <v>0</v>
      </c>
      <c r="K1263">
        <v>323.31</v>
      </c>
      <c r="L1263">
        <v>30.035774230956999</v>
      </c>
      <c r="M1263">
        <v>29.5514945983887</v>
      </c>
      <c r="N1263">
        <v>29.715450286865199</v>
      </c>
      <c r="O1263">
        <v>29.643836975097699</v>
      </c>
      <c r="P1263" s="19">
        <v>0.16290299999999999</v>
      </c>
      <c r="Q1263" s="19">
        <v>0.113991</v>
      </c>
    </row>
    <row r="1264" spans="1:17" x14ac:dyDescent="0.2">
      <c r="A1264" t="s">
        <v>6423</v>
      </c>
      <c r="B1264" t="s">
        <v>6424</v>
      </c>
      <c r="C1264" t="s">
        <v>6425</v>
      </c>
      <c r="D1264" t="s">
        <v>6426</v>
      </c>
      <c r="E1264" t="s">
        <v>6427</v>
      </c>
      <c r="F1264" t="s">
        <v>4684</v>
      </c>
      <c r="G1264">
        <v>22.102</v>
      </c>
      <c r="H1264">
        <v>8</v>
      </c>
      <c r="I1264">
        <v>70.400000000000006</v>
      </c>
      <c r="J1264">
        <v>0</v>
      </c>
      <c r="K1264">
        <v>52.472000000000001</v>
      </c>
      <c r="L1264">
        <v>26.711748123168899</v>
      </c>
      <c r="M1264">
        <v>21.9870300292969</v>
      </c>
      <c r="N1264">
        <v>26.685253143310501</v>
      </c>
      <c r="O1264">
        <v>26.404722213745099</v>
      </c>
      <c r="P1264" s="19">
        <v>0.34537299999999999</v>
      </c>
      <c r="Q1264" s="19">
        <v>-2.1956000000000002</v>
      </c>
    </row>
    <row r="1265" spans="1:17" x14ac:dyDescent="0.2">
      <c r="A1265" t="s">
        <v>3318</v>
      </c>
      <c r="B1265" t="s">
        <v>3319</v>
      </c>
      <c r="C1265" t="s">
        <v>3320</v>
      </c>
      <c r="D1265" t="s">
        <v>4679</v>
      </c>
      <c r="E1265" t="s">
        <v>5072</v>
      </c>
      <c r="F1265" t="s">
        <v>4684</v>
      </c>
      <c r="G1265">
        <v>24.911000000000001</v>
      </c>
      <c r="H1265">
        <v>8</v>
      </c>
      <c r="I1265">
        <v>53.5</v>
      </c>
      <c r="J1265">
        <v>0</v>
      </c>
      <c r="K1265">
        <v>66.453999999999994</v>
      </c>
      <c r="L1265">
        <v>26.7297477722168</v>
      </c>
      <c r="M1265">
        <v>26.282365798950199</v>
      </c>
      <c r="N1265">
        <v>26.684450149536101</v>
      </c>
      <c r="O1265">
        <v>26.600028991699201</v>
      </c>
      <c r="P1265" s="19">
        <v>0.21438199999999999</v>
      </c>
      <c r="Q1265" s="19">
        <v>-0.13618</v>
      </c>
    </row>
    <row r="1266" spans="1:17" x14ac:dyDescent="0.2">
      <c r="A1266" t="s">
        <v>171</v>
      </c>
      <c r="B1266" t="s">
        <v>172</v>
      </c>
      <c r="C1266" t="s">
        <v>173</v>
      </c>
      <c r="D1266" t="s">
        <v>3388</v>
      </c>
      <c r="E1266" t="s">
        <v>4704</v>
      </c>
      <c r="F1266" t="s">
        <v>4685</v>
      </c>
      <c r="G1266">
        <v>31.353000000000002</v>
      </c>
      <c r="H1266">
        <v>5</v>
      </c>
      <c r="I1266">
        <v>22.9</v>
      </c>
      <c r="J1266">
        <v>0</v>
      </c>
      <c r="K1266">
        <v>16.344999999999999</v>
      </c>
      <c r="L1266">
        <v>24.666385650634801</v>
      </c>
      <c r="M1266">
        <v>24.577213287353501</v>
      </c>
      <c r="N1266">
        <v>22.886480331420898</v>
      </c>
      <c r="O1266">
        <v>24.9907932281494</v>
      </c>
      <c r="P1266" s="19">
        <v>0.23428599999999999</v>
      </c>
      <c r="Q1266" s="19">
        <v>0.68316299999999996</v>
      </c>
    </row>
    <row r="1267" spans="1:17" x14ac:dyDescent="0.2">
      <c r="A1267" t="s">
        <v>701</v>
      </c>
      <c r="B1267" t="s">
        <v>702</v>
      </c>
      <c r="C1267" t="s">
        <v>703</v>
      </c>
      <c r="D1267" t="s">
        <v>3593</v>
      </c>
      <c r="E1267" t="s">
        <v>4759</v>
      </c>
      <c r="F1267" t="s">
        <v>4685</v>
      </c>
      <c r="G1267">
        <v>36.966999999999999</v>
      </c>
      <c r="H1267">
        <v>24</v>
      </c>
      <c r="I1267">
        <v>72.8</v>
      </c>
      <c r="J1267">
        <v>0</v>
      </c>
      <c r="K1267">
        <v>248.89</v>
      </c>
      <c r="L1267">
        <v>30.812911987304702</v>
      </c>
      <c r="M1267">
        <v>30.831001281738299</v>
      </c>
      <c r="N1267">
        <v>30.889976501464801</v>
      </c>
      <c r="O1267">
        <v>30.637977600097699</v>
      </c>
      <c r="P1267" s="19">
        <v>0.16033</v>
      </c>
      <c r="Q1267" s="19">
        <v>5.7979999999999997E-2</v>
      </c>
    </row>
    <row r="1268" spans="1:17" x14ac:dyDescent="0.2">
      <c r="A1268" t="s">
        <v>881</v>
      </c>
      <c r="B1268" t="s">
        <v>882</v>
      </c>
      <c r="C1268" t="s">
        <v>883</v>
      </c>
      <c r="D1268" t="s">
        <v>3666</v>
      </c>
      <c r="E1268" t="s">
        <v>4779</v>
      </c>
      <c r="F1268" t="s">
        <v>4685</v>
      </c>
      <c r="G1268">
        <v>34.253999999999998</v>
      </c>
      <c r="H1268">
        <v>13</v>
      </c>
      <c r="I1268">
        <v>46.2</v>
      </c>
      <c r="J1268">
        <v>0</v>
      </c>
      <c r="K1268">
        <v>68.537000000000006</v>
      </c>
      <c r="L1268">
        <v>26.925468444824201</v>
      </c>
      <c r="M1268">
        <v>26.7685031890869</v>
      </c>
      <c r="N1268">
        <v>27.310686111450199</v>
      </c>
      <c r="O1268">
        <v>27.172359466552699</v>
      </c>
      <c r="P1268" s="19">
        <v>1.196121</v>
      </c>
      <c r="Q1268" s="19">
        <v>-0.39454</v>
      </c>
    </row>
    <row r="1269" spans="1:17" x14ac:dyDescent="0.2">
      <c r="A1269" t="s">
        <v>2391</v>
      </c>
      <c r="B1269" t="s">
        <v>2392</v>
      </c>
      <c r="C1269" t="s">
        <v>2393</v>
      </c>
      <c r="D1269" t="s">
        <v>4281</v>
      </c>
      <c r="E1269" t="s">
        <v>4983</v>
      </c>
      <c r="F1269" t="s">
        <v>4684</v>
      </c>
      <c r="G1269">
        <v>71.747</v>
      </c>
      <c r="H1269">
        <v>42</v>
      </c>
      <c r="I1269">
        <v>60.1</v>
      </c>
      <c r="J1269">
        <v>0</v>
      </c>
      <c r="K1269">
        <v>323.31</v>
      </c>
      <c r="L1269">
        <v>28.5134468078613</v>
      </c>
      <c r="M1269">
        <v>28.181867599487301</v>
      </c>
      <c r="N1269">
        <v>27.666751861572301</v>
      </c>
      <c r="O1269">
        <v>27.717967987060501</v>
      </c>
      <c r="P1269" s="19">
        <v>1.223846</v>
      </c>
      <c r="Q1269" s="19">
        <v>0.65529700000000002</v>
      </c>
    </row>
    <row r="1270" spans="1:17" x14ac:dyDescent="0.2">
      <c r="A1270" t="s">
        <v>1513</v>
      </c>
      <c r="B1270" t="s">
        <v>1514</v>
      </c>
      <c r="C1270" t="s">
        <v>1515</v>
      </c>
      <c r="D1270" t="s">
        <v>3919</v>
      </c>
      <c r="E1270" t="s">
        <v>4867</v>
      </c>
      <c r="F1270" t="s">
        <v>4685</v>
      </c>
      <c r="G1270">
        <v>20.809000000000001</v>
      </c>
      <c r="H1270">
        <v>10</v>
      </c>
      <c r="I1270">
        <v>55.8</v>
      </c>
      <c r="J1270">
        <v>0</v>
      </c>
      <c r="K1270">
        <v>132.66</v>
      </c>
      <c r="L1270">
        <v>29.870531082153299</v>
      </c>
      <c r="M1270">
        <v>30.0968532562256</v>
      </c>
      <c r="N1270">
        <v>30.265506744384801</v>
      </c>
      <c r="O1270">
        <v>29.975143432617202</v>
      </c>
      <c r="P1270" s="19">
        <v>0.27143600000000001</v>
      </c>
      <c r="Q1270" s="19">
        <v>-0.13663</v>
      </c>
    </row>
    <row r="1271" spans="1:17" x14ac:dyDescent="0.2">
      <c r="A1271" t="s">
        <v>1513</v>
      </c>
      <c r="B1271" t="s">
        <v>1519</v>
      </c>
      <c r="C1271" t="s">
        <v>1520</v>
      </c>
      <c r="D1271" t="s">
        <v>3921</v>
      </c>
      <c r="E1271" t="s">
        <v>4868</v>
      </c>
      <c r="F1271" t="s">
        <v>4685</v>
      </c>
      <c r="G1271">
        <v>16.187000000000001</v>
      </c>
      <c r="H1271">
        <v>4</v>
      </c>
      <c r="I1271">
        <v>50.6</v>
      </c>
      <c r="J1271">
        <v>0</v>
      </c>
      <c r="K1271">
        <v>57.021999999999998</v>
      </c>
      <c r="L1271">
        <v>26.6642456054688</v>
      </c>
      <c r="M1271">
        <v>26.558109283447301</v>
      </c>
      <c r="N1271">
        <v>27.254758834838899</v>
      </c>
      <c r="O1271">
        <v>26.5711765289307</v>
      </c>
      <c r="P1271" s="19">
        <v>0.32336999999999999</v>
      </c>
      <c r="Q1271" s="19">
        <v>-0.30179</v>
      </c>
    </row>
    <row r="1272" spans="1:17" x14ac:dyDescent="0.2">
      <c r="A1272" t="s">
        <v>1294</v>
      </c>
      <c r="B1272" t="s">
        <v>1295</v>
      </c>
      <c r="C1272" t="s">
        <v>1296</v>
      </c>
      <c r="D1272" t="s">
        <v>3835</v>
      </c>
      <c r="E1272" t="s">
        <v>4835</v>
      </c>
      <c r="F1272" t="s">
        <v>4685</v>
      </c>
      <c r="G1272">
        <v>35.722000000000001</v>
      </c>
      <c r="H1272">
        <v>4</v>
      </c>
      <c r="I1272">
        <v>14.8</v>
      </c>
      <c r="J1272">
        <v>0</v>
      </c>
      <c r="K1272">
        <v>28.17</v>
      </c>
      <c r="L1272">
        <v>23.790742874145501</v>
      </c>
      <c r="M1272">
        <v>24.3691291809082</v>
      </c>
      <c r="N1272">
        <v>23.901317596435501</v>
      </c>
      <c r="O1272">
        <v>23.836341857910199</v>
      </c>
      <c r="P1272" s="19">
        <v>0.26472699999999999</v>
      </c>
      <c r="Q1272" s="19">
        <v>0.21110599999999999</v>
      </c>
    </row>
    <row r="1273" spans="1:17" x14ac:dyDescent="0.2">
      <c r="A1273" t="s">
        <v>1139</v>
      </c>
      <c r="B1273" t="s">
        <v>1140</v>
      </c>
      <c r="C1273" t="s">
        <v>1141</v>
      </c>
      <c r="D1273" t="s">
        <v>3772</v>
      </c>
      <c r="E1273" t="s">
        <v>4809</v>
      </c>
      <c r="F1273" t="s">
        <v>4684</v>
      </c>
      <c r="G1273">
        <v>24.204999999999998</v>
      </c>
      <c r="H1273">
        <v>5</v>
      </c>
      <c r="I1273">
        <v>44.8</v>
      </c>
      <c r="J1273">
        <v>0</v>
      </c>
      <c r="K1273">
        <v>20.062000000000001</v>
      </c>
      <c r="L1273">
        <v>24.466377258300799</v>
      </c>
      <c r="M1273">
        <v>24.5368843078613</v>
      </c>
      <c r="N1273">
        <v>23.673046112060501</v>
      </c>
      <c r="O1273">
        <v>24.415697097778299</v>
      </c>
      <c r="P1273" s="19">
        <v>0.46219300000000002</v>
      </c>
      <c r="Q1273" s="19">
        <v>0.45725900000000003</v>
      </c>
    </row>
    <row r="1274" spans="1:17" x14ac:dyDescent="0.2">
      <c r="A1274" t="s">
        <v>1507</v>
      </c>
      <c r="B1274" t="s">
        <v>1508</v>
      </c>
      <c r="C1274" t="s">
        <v>1509</v>
      </c>
      <c r="D1274" t="s">
        <v>3917</v>
      </c>
      <c r="E1274" t="s">
        <v>4865</v>
      </c>
      <c r="F1274" t="s">
        <v>4685</v>
      </c>
      <c r="G1274">
        <v>23.7</v>
      </c>
      <c r="H1274">
        <v>5</v>
      </c>
      <c r="I1274">
        <v>43.6</v>
      </c>
      <c r="J1274">
        <v>0</v>
      </c>
      <c r="K1274">
        <v>54.777000000000001</v>
      </c>
      <c r="L1274">
        <v>27.4803142547607</v>
      </c>
      <c r="M1274">
        <v>27.5129203796387</v>
      </c>
      <c r="N1274">
        <v>27.632909774780298</v>
      </c>
      <c r="O1274">
        <v>27.780004501342798</v>
      </c>
      <c r="P1274" s="19">
        <v>0.96522200000000002</v>
      </c>
      <c r="Q1274" s="19">
        <v>-0.20984</v>
      </c>
    </row>
    <row r="1275" spans="1:17" x14ac:dyDescent="0.2">
      <c r="A1275" t="s">
        <v>2335</v>
      </c>
      <c r="B1275" t="s">
        <v>2336</v>
      </c>
      <c r="C1275" t="s">
        <v>2337</v>
      </c>
      <c r="D1275" t="s">
        <v>4261</v>
      </c>
      <c r="E1275" t="s">
        <v>4971</v>
      </c>
      <c r="F1275" t="s">
        <v>4684</v>
      </c>
      <c r="G1275">
        <v>27.384</v>
      </c>
      <c r="H1275">
        <v>5</v>
      </c>
      <c r="I1275">
        <v>28.6</v>
      </c>
      <c r="J1275">
        <v>0</v>
      </c>
      <c r="K1275">
        <v>23.661999999999999</v>
      </c>
      <c r="L1275">
        <v>25.403470993041999</v>
      </c>
      <c r="M1275">
        <v>25.3074760437012</v>
      </c>
      <c r="N1275">
        <v>25.1371955871582</v>
      </c>
      <c r="O1275">
        <v>23.352430343627901</v>
      </c>
      <c r="P1275" s="19">
        <v>0.46867199999999998</v>
      </c>
      <c r="Q1275" s="19">
        <v>1.1106609999999999</v>
      </c>
    </row>
    <row r="1276" spans="1:17" x14ac:dyDescent="0.2">
      <c r="A1276" t="s">
        <v>588</v>
      </c>
      <c r="B1276" t="s">
        <v>589</v>
      </c>
      <c r="C1276" t="s">
        <v>590</v>
      </c>
      <c r="D1276" t="s">
        <v>3550</v>
      </c>
      <c r="E1276" t="s">
        <v>4739</v>
      </c>
      <c r="F1276" t="s">
        <v>4684</v>
      </c>
      <c r="G1276">
        <v>25.018999999999998</v>
      </c>
      <c r="H1276">
        <v>24</v>
      </c>
      <c r="I1276">
        <v>79.599999999999994</v>
      </c>
      <c r="J1276">
        <v>0</v>
      </c>
      <c r="K1276">
        <v>323.31</v>
      </c>
      <c r="L1276">
        <v>29.285068511962901</v>
      </c>
      <c r="M1276">
        <v>29.309690475463899</v>
      </c>
      <c r="N1276">
        <v>29.166002273559599</v>
      </c>
      <c r="O1276">
        <v>29.3774738311768</v>
      </c>
      <c r="P1276" s="19">
        <v>7.9828999999999997E-2</v>
      </c>
      <c r="Q1276" s="19">
        <v>2.5641000000000001E-2</v>
      </c>
    </row>
    <row r="1277" spans="1:17" x14ac:dyDescent="0.2">
      <c r="A1277" t="s">
        <v>5443</v>
      </c>
      <c r="B1277" t="s">
        <v>5444</v>
      </c>
      <c r="C1277" t="s">
        <v>5445</v>
      </c>
      <c r="D1277" t="s">
        <v>5446</v>
      </c>
      <c r="E1277" t="s">
        <v>5447</v>
      </c>
      <c r="F1277" t="s">
        <v>4684</v>
      </c>
      <c r="G1277">
        <v>22.972000000000001</v>
      </c>
      <c r="H1277">
        <v>22</v>
      </c>
      <c r="I1277">
        <v>81.599999999999994</v>
      </c>
      <c r="J1277">
        <v>0</v>
      </c>
      <c r="K1277">
        <v>229.73</v>
      </c>
      <c r="L1277">
        <v>24.424768447876001</v>
      </c>
      <c r="M1277">
        <v>23.267993927001999</v>
      </c>
      <c r="N1277">
        <v>22.728712081909201</v>
      </c>
      <c r="O1277">
        <v>24.8923034667969</v>
      </c>
      <c r="P1277" s="19">
        <v>9.0729999999999995E-3</v>
      </c>
      <c r="Q1277" s="19">
        <v>3.5873000000000002E-2</v>
      </c>
    </row>
    <row r="1278" spans="1:17" x14ac:dyDescent="0.2">
      <c r="A1278" t="s">
        <v>632</v>
      </c>
      <c r="B1278" t="s">
        <v>633</v>
      </c>
      <c r="C1278" t="s">
        <v>634</v>
      </c>
      <c r="D1278" t="s">
        <v>3568</v>
      </c>
      <c r="E1278" t="s">
        <v>4746</v>
      </c>
      <c r="F1278" t="s">
        <v>4684</v>
      </c>
      <c r="G1278">
        <v>22.885000000000002</v>
      </c>
      <c r="H1278">
        <v>14</v>
      </c>
      <c r="I1278">
        <v>74.400000000000006</v>
      </c>
      <c r="J1278">
        <v>0</v>
      </c>
      <c r="K1278">
        <v>228.47</v>
      </c>
      <c r="L1278">
        <v>26.838098526001001</v>
      </c>
      <c r="M1278">
        <v>25.669389724731399</v>
      </c>
      <c r="N1278">
        <v>26.204879760742202</v>
      </c>
      <c r="O1278">
        <v>26.924676895141602</v>
      </c>
      <c r="P1278" s="19">
        <v>0.15812699999999999</v>
      </c>
      <c r="Q1278" s="19">
        <v>-0.31102999999999997</v>
      </c>
    </row>
    <row r="1279" spans="1:17" x14ac:dyDescent="0.2">
      <c r="A1279" t="s">
        <v>3222</v>
      </c>
      <c r="B1279" t="s">
        <v>3223</v>
      </c>
      <c r="C1279" t="s">
        <v>3224</v>
      </c>
      <c r="D1279" t="s">
        <v>4642</v>
      </c>
      <c r="E1279" t="s">
        <v>5057</v>
      </c>
      <c r="F1279" t="s">
        <v>4684</v>
      </c>
      <c r="G1279">
        <v>15.923</v>
      </c>
      <c r="H1279">
        <v>13</v>
      </c>
      <c r="I1279">
        <v>80.099999999999994</v>
      </c>
      <c r="J1279">
        <v>0</v>
      </c>
      <c r="K1279">
        <v>108.31</v>
      </c>
      <c r="L1279">
        <v>27.374345779418899</v>
      </c>
      <c r="M1279">
        <v>27.930778503418001</v>
      </c>
      <c r="N1279">
        <v>27.4556789398193</v>
      </c>
      <c r="O1279">
        <v>27.413530349731399</v>
      </c>
      <c r="P1279" s="19">
        <v>0.28693999999999997</v>
      </c>
      <c r="Q1279" s="19">
        <v>0.21795700000000001</v>
      </c>
    </row>
    <row r="1280" spans="1:17" x14ac:dyDescent="0.2">
      <c r="A1280" t="s">
        <v>585</v>
      </c>
      <c r="B1280" t="s">
        <v>586</v>
      </c>
      <c r="C1280" t="s">
        <v>587</v>
      </c>
      <c r="D1280" t="s">
        <v>3549</v>
      </c>
      <c r="E1280" t="s">
        <v>4738</v>
      </c>
      <c r="F1280" t="s">
        <v>4684</v>
      </c>
      <c r="G1280">
        <v>15.002000000000001</v>
      </c>
      <c r="H1280">
        <v>13</v>
      </c>
      <c r="I1280">
        <v>47.9</v>
      </c>
      <c r="J1280">
        <v>0</v>
      </c>
      <c r="K1280">
        <v>206.01</v>
      </c>
      <c r="L1280">
        <v>29.4349174499512</v>
      </c>
      <c r="M1280">
        <v>29.826265335083001</v>
      </c>
      <c r="N1280">
        <v>29.234779357910199</v>
      </c>
      <c r="O1280">
        <v>28.9826145172119</v>
      </c>
      <c r="P1280" s="19">
        <v>0.81190700000000005</v>
      </c>
      <c r="Q1280" s="19">
        <v>0.52189399999999997</v>
      </c>
    </row>
    <row r="1281" spans="1:17" x14ac:dyDescent="0.2">
      <c r="A1281" t="s">
        <v>597</v>
      </c>
      <c r="B1281" t="s">
        <v>598</v>
      </c>
      <c r="C1281" t="s">
        <v>599</v>
      </c>
      <c r="D1281" t="s">
        <v>3554</v>
      </c>
      <c r="E1281" t="s">
        <v>4740</v>
      </c>
      <c r="F1281" t="s">
        <v>4684</v>
      </c>
      <c r="G1281">
        <v>13.458</v>
      </c>
      <c r="H1281">
        <v>23</v>
      </c>
      <c r="I1281">
        <v>99.2</v>
      </c>
      <c r="J1281">
        <v>0</v>
      </c>
      <c r="K1281">
        <v>323.31</v>
      </c>
      <c r="L1281">
        <v>34.828277587890597</v>
      </c>
      <c r="M1281">
        <v>34.224536895752003</v>
      </c>
      <c r="N1281">
        <v>34.997112274169901</v>
      </c>
      <c r="O1281">
        <v>34.849361419677699</v>
      </c>
      <c r="P1281" s="19">
        <v>0.481686</v>
      </c>
      <c r="Q1281" s="19">
        <v>-0.39683000000000002</v>
      </c>
    </row>
    <row r="1282" spans="1:17" x14ac:dyDescent="0.2">
      <c r="A1282" t="s">
        <v>726</v>
      </c>
      <c r="B1282" t="s">
        <v>727</v>
      </c>
      <c r="C1282" t="s">
        <v>728</v>
      </c>
      <c r="D1282" t="s">
        <v>3604</v>
      </c>
      <c r="E1282" t="s">
        <v>4762</v>
      </c>
      <c r="F1282" t="s">
        <v>4684</v>
      </c>
      <c r="G1282">
        <v>16.117999999999999</v>
      </c>
      <c r="H1282">
        <v>15</v>
      </c>
      <c r="I1282">
        <v>87.1</v>
      </c>
      <c r="J1282">
        <v>0</v>
      </c>
      <c r="K1282">
        <v>82.697000000000003</v>
      </c>
      <c r="L1282">
        <v>28.325859069824201</v>
      </c>
      <c r="M1282">
        <v>28.174219131469702</v>
      </c>
      <c r="N1282">
        <v>27.229951858520501</v>
      </c>
      <c r="O1282">
        <v>27.482084274291999</v>
      </c>
      <c r="P1282" s="19">
        <v>1.5846260000000001</v>
      </c>
      <c r="Q1282" s="19">
        <v>0.89402099999999995</v>
      </c>
    </row>
    <row r="1283" spans="1:17" x14ac:dyDescent="0.2">
      <c r="A1283" t="s">
        <v>651</v>
      </c>
      <c r="B1283" t="s">
        <v>652</v>
      </c>
      <c r="C1283" t="s">
        <v>653</v>
      </c>
      <c r="D1283" t="s">
        <v>3575</v>
      </c>
      <c r="E1283" t="s">
        <v>4750</v>
      </c>
      <c r="F1283" t="s">
        <v>4684</v>
      </c>
      <c r="G1283">
        <v>13.375999999999999</v>
      </c>
      <c r="H1283">
        <v>10</v>
      </c>
      <c r="I1283">
        <v>52.5</v>
      </c>
      <c r="J1283">
        <v>0</v>
      </c>
      <c r="K1283">
        <v>77.989999999999995</v>
      </c>
      <c r="L1283">
        <v>26.914791107177699</v>
      </c>
      <c r="M1283">
        <v>27.1571140289307</v>
      </c>
      <c r="N1283">
        <v>26.413885116577099</v>
      </c>
      <c r="O1283">
        <v>26.633949279785199</v>
      </c>
      <c r="P1283" s="19">
        <v>1.0517049999999999</v>
      </c>
      <c r="Q1283" s="19">
        <v>0.51203500000000002</v>
      </c>
    </row>
    <row r="1284" spans="1:17" x14ac:dyDescent="0.2">
      <c r="A1284" t="s">
        <v>5448</v>
      </c>
      <c r="B1284" t="s">
        <v>5449</v>
      </c>
      <c r="C1284" t="s">
        <v>5450</v>
      </c>
      <c r="D1284" t="s">
        <v>5451</v>
      </c>
      <c r="E1284" t="s">
        <v>5452</v>
      </c>
      <c r="F1284" t="s">
        <v>4684</v>
      </c>
      <c r="G1284">
        <v>15.742000000000001</v>
      </c>
      <c r="H1284">
        <v>11</v>
      </c>
      <c r="I1284">
        <v>72.5</v>
      </c>
      <c r="J1284">
        <v>0</v>
      </c>
      <c r="K1284">
        <v>55.841999999999999</v>
      </c>
      <c r="L1284">
        <v>26.082330703735401</v>
      </c>
      <c r="M1284">
        <v>25.389162063598601</v>
      </c>
      <c r="N1284">
        <v>23.3014831542969</v>
      </c>
      <c r="O1284">
        <v>24.692693710327099</v>
      </c>
      <c r="P1284" s="19">
        <v>0.81043600000000005</v>
      </c>
      <c r="Q1284" s="19">
        <v>1.738658</v>
      </c>
    </row>
    <row r="1285" spans="1:17" x14ac:dyDescent="0.2">
      <c r="A1285" t="s">
        <v>664</v>
      </c>
      <c r="B1285" t="s">
        <v>665</v>
      </c>
      <c r="C1285" t="s">
        <v>666</v>
      </c>
      <c r="D1285" t="s">
        <v>3580</v>
      </c>
      <c r="E1285" t="s">
        <v>4753</v>
      </c>
      <c r="F1285" t="s">
        <v>4684</v>
      </c>
      <c r="G1285">
        <v>13.683999999999999</v>
      </c>
      <c r="H1285">
        <v>10</v>
      </c>
      <c r="I1285">
        <v>52.8</v>
      </c>
      <c r="J1285">
        <v>0</v>
      </c>
      <c r="K1285">
        <v>34.866999999999997</v>
      </c>
      <c r="L1285">
        <v>27.858457565307599</v>
      </c>
      <c r="M1285">
        <v>28.177263259887699</v>
      </c>
      <c r="N1285">
        <v>26.9060974121094</v>
      </c>
      <c r="O1285">
        <v>26.6817722320557</v>
      </c>
      <c r="P1285" s="19">
        <v>1.611993</v>
      </c>
      <c r="Q1285" s="19">
        <v>1.2239260000000001</v>
      </c>
    </row>
    <row r="1286" spans="1:17" x14ac:dyDescent="0.2">
      <c r="A1286" t="s">
        <v>1162</v>
      </c>
      <c r="B1286" t="s">
        <v>1163</v>
      </c>
      <c r="C1286" t="s">
        <v>1164</v>
      </c>
      <c r="D1286" t="s">
        <v>3782</v>
      </c>
      <c r="E1286" t="s">
        <v>4813</v>
      </c>
      <c r="F1286" t="s">
        <v>4684</v>
      </c>
      <c r="G1286">
        <v>12.868</v>
      </c>
      <c r="H1286">
        <v>10</v>
      </c>
      <c r="I1286">
        <v>77</v>
      </c>
      <c r="J1286">
        <v>0</v>
      </c>
      <c r="K1286">
        <v>32.631999999999998</v>
      </c>
      <c r="L1286">
        <v>26.386732101440401</v>
      </c>
      <c r="M1286">
        <v>26.757862091064499</v>
      </c>
      <c r="N1286">
        <v>25.22265625</v>
      </c>
      <c r="O1286">
        <v>25.621677398681602</v>
      </c>
      <c r="P1286" s="19">
        <v>1.2856669999999999</v>
      </c>
      <c r="Q1286" s="19">
        <v>1.1501300000000001</v>
      </c>
    </row>
    <row r="1287" spans="1:17" x14ac:dyDescent="0.2">
      <c r="A1287" t="s">
        <v>2235</v>
      </c>
      <c r="B1287" t="s">
        <v>2236</v>
      </c>
      <c r="C1287" t="s">
        <v>2237</v>
      </c>
      <c r="D1287" t="s">
        <v>4217</v>
      </c>
      <c r="E1287" t="s">
        <v>4961</v>
      </c>
      <c r="F1287" t="s">
        <v>4684</v>
      </c>
      <c r="G1287">
        <v>11.034000000000001</v>
      </c>
      <c r="H1287">
        <v>12</v>
      </c>
      <c r="I1287">
        <v>73.8</v>
      </c>
      <c r="J1287">
        <v>0</v>
      </c>
      <c r="K1287">
        <v>54.094999999999999</v>
      </c>
      <c r="L1287">
        <v>27.210575103759801</v>
      </c>
      <c r="M1287">
        <v>27.071733474731399</v>
      </c>
      <c r="N1287">
        <v>26.997011184692401</v>
      </c>
      <c r="O1287">
        <v>26.825658798217798</v>
      </c>
      <c r="P1287" s="19">
        <v>0.76315999999999995</v>
      </c>
      <c r="Q1287" s="19">
        <v>0.229819</v>
      </c>
    </row>
    <row r="1288" spans="1:17" x14ac:dyDescent="0.2">
      <c r="A1288" t="s">
        <v>635</v>
      </c>
      <c r="B1288" t="s">
        <v>636</v>
      </c>
      <c r="C1288" t="s">
        <v>637</v>
      </c>
      <c r="D1288" t="s">
        <v>3569</v>
      </c>
      <c r="E1288" t="s">
        <v>4747</v>
      </c>
      <c r="F1288" t="s">
        <v>4684</v>
      </c>
      <c r="G1288">
        <v>11.028</v>
      </c>
      <c r="H1288">
        <v>7</v>
      </c>
      <c r="I1288">
        <v>71</v>
      </c>
      <c r="J1288">
        <v>0</v>
      </c>
      <c r="K1288">
        <v>49.213000000000001</v>
      </c>
      <c r="L1288">
        <v>26.738021850585898</v>
      </c>
      <c r="M1288">
        <v>25.730604171752901</v>
      </c>
      <c r="N1288">
        <v>26.540910720825199</v>
      </c>
      <c r="O1288">
        <v>26.0403861999512</v>
      </c>
      <c r="P1288" s="19">
        <v>3.1819E-2</v>
      </c>
      <c r="Q1288" s="19">
        <v>-5.6340000000000001E-2</v>
      </c>
    </row>
    <row r="1289" spans="1:17" x14ac:dyDescent="0.2">
      <c r="A1289" t="s">
        <v>654</v>
      </c>
      <c r="B1289" t="s">
        <v>655</v>
      </c>
      <c r="C1289" t="s">
        <v>656</v>
      </c>
      <c r="D1289" t="s">
        <v>3576</v>
      </c>
      <c r="E1289" t="s">
        <v>4751</v>
      </c>
      <c r="F1289" t="s">
        <v>4684</v>
      </c>
      <c r="G1289">
        <v>11.206</v>
      </c>
      <c r="H1289">
        <v>14</v>
      </c>
      <c r="I1289">
        <v>86.7</v>
      </c>
      <c r="J1289">
        <v>0</v>
      </c>
      <c r="K1289">
        <v>98.992000000000004</v>
      </c>
      <c r="L1289">
        <v>27.842420578002901</v>
      </c>
      <c r="M1289">
        <v>27.766355514526399</v>
      </c>
      <c r="N1289">
        <v>28.141849517822301</v>
      </c>
      <c r="O1289">
        <v>27.966753005981399</v>
      </c>
      <c r="P1289" s="19">
        <v>0.92027999999999999</v>
      </c>
      <c r="Q1289" s="19">
        <v>-0.24990999999999999</v>
      </c>
    </row>
    <row r="1290" spans="1:17" x14ac:dyDescent="0.2">
      <c r="A1290" t="s">
        <v>643</v>
      </c>
      <c r="B1290" t="s">
        <v>644</v>
      </c>
      <c r="C1290" t="s">
        <v>645</v>
      </c>
      <c r="D1290" t="s">
        <v>3572</v>
      </c>
      <c r="E1290" t="s">
        <v>4749</v>
      </c>
      <c r="F1290" t="s">
        <v>4684</v>
      </c>
      <c r="G1290">
        <v>8.7777999999999992</v>
      </c>
      <c r="H1290">
        <v>12</v>
      </c>
      <c r="I1290">
        <v>98.7</v>
      </c>
      <c r="J1290">
        <v>0</v>
      </c>
      <c r="K1290">
        <v>94.66</v>
      </c>
      <c r="L1290">
        <v>29.349124908447301</v>
      </c>
      <c r="M1290">
        <v>29.870059967041001</v>
      </c>
      <c r="N1290">
        <v>29.203685760498001</v>
      </c>
      <c r="O1290">
        <v>27.990695953369102</v>
      </c>
      <c r="P1290" s="19">
        <v>0.57706000000000002</v>
      </c>
      <c r="Q1290" s="19">
        <v>1.012402</v>
      </c>
    </row>
    <row r="1291" spans="1:17" x14ac:dyDescent="0.2">
      <c r="A1291" t="s">
        <v>6557</v>
      </c>
      <c r="B1291" t="s">
        <v>6558</v>
      </c>
      <c r="C1291" t="s">
        <v>6559</v>
      </c>
      <c r="D1291" t="s">
        <v>6560</v>
      </c>
      <c r="E1291" t="s">
        <v>6561</v>
      </c>
      <c r="F1291" t="s">
        <v>4684</v>
      </c>
      <c r="G1291">
        <v>7.008</v>
      </c>
      <c r="H1291">
        <v>2</v>
      </c>
      <c r="I1291">
        <v>47.5</v>
      </c>
      <c r="J1291">
        <v>0</v>
      </c>
      <c r="K1291">
        <v>38.774000000000001</v>
      </c>
      <c r="L1291">
        <v>24.454187393188501</v>
      </c>
      <c r="M1291">
        <v>23.417324066162099</v>
      </c>
      <c r="N1291">
        <v>25.7668857574463</v>
      </c>
      <c r="O1291">
        <v>25.426528930664102</v>
      </c>
      <c r="P1291" s="19">
        <v>1.0310649999999999</v>
      </c>
      <c r="Q1291" s="19">
        <v>-1.6609499999999999</v>
      </c>
    </row>
    <row r="1292" spans="1:17" x14ac:dyDescent="0.2">
      <c r="A1292" t="s">
        <v>712</v>
      </c>
      <c r="B1292" t="s">
        <v>713</v>
      </c>
      <c r="C1292" t="s">
        <v>714</v>
      </c>
      <c r="D1292" t="s">
        <v>3598</v>
      </c>
      <c r="E1292" t="s">
        <v>4761</v>
      </c>
      <c r="F1292" t="s">
        <v>4684</v>
      </c>
      <c r="G1292">
        <v>37.918999999999997</v>
      </c>
      <c r="H1292">
        <v>40</v>
      </c>
      <c r="I1292">
        <v>100</v>
      </c>
      <c r="J1292">
        <v>0</v>
      </c>
      <c r="K1292">
        <v>323.31</v>
      </c>
      <c r="L1292">
        <v>32.7332763671875</v>
      </c>
      <c r="M1292">
        <v>32.593547821044901</v>
      </c>
      <c r="N1292">
        <v>32.167045593261697</v>
      </c>
      <c r="O1292">
        <v>31.846626281738299</v>
      </c>
      <c r="P1292" s="19">
        <v>1.192995</v>
      </c>
      <c r="Q1292" s="19">
        <v>0.65657600000000005</v>
      </c>
    </row>
    <row r="1293" spans="1:17" x14ac:dyDescent="0.2">
      <c r="A1293" t="s">
        <v>3287</v>
      </c>
      <c r="B1293" t="s">
        <v>3288</v>
      </c>
      <c r="C1293" t="s">
        <v>3289</v>
      </c>
      <c r="D1293" t="s">
        <v>4667</v>
      </c>
      <c r="E1293" t="s">
        <v>5067</v>
      </c>
      <c r="F1293" t="s">
        <v>4684</v>
      </c>
      <c r="G1293">
        <v>128.53</v>
      </c>
      <c r="H1293">
        <v>113</v>
      </c>
      <c r="I1293">
        <v>87</v>
      </c>
      <c r="J1293">
        <v>0</v>
      </c>
      <c r="K1293">
        <v>323.31</v>
      </c>
      <c r="L1293">
        <v>33.661190032958999</v>
      </c>
      <c r="M1293">
        <v>33.547084808349602</v>
      </c>
      <c r="N1293">
        <v>33.028316497802699</v>
      </c>
      <c r="O1293">
        <v>33.026123046875</v>
      </c>
      <c r="P1293" s="19">
        <v>2.0158330000000002</v>
      </c>
      <c r="Q1293" s="19">
        <v>0.57691800000000004</v>
      </c>
    </row>
    <row r="1294" spans="1:17" x14ac:dyDescent="0.2">
      <c r="A1294" t="s">
        <v>600</v>
      </c>
      <c r="B1294" t="s">
        <v>601</v>
      </c>
      <c r="C1294" t="s">
        <v>602</v>
      </c>
      <c r="D1294" t="s">
        <v>3555</v>
      </c>
      <c r="E1294" t="s">
        <v>4741</v>
      </c>
      <c r="F1294" t="s">
        <v>4684</v>
      </c>
      <c r="G1294">
        <v>146.51</v>
      </c>
      <c r="H1294">
        <v>121</v>
      </c>
      <c r="I1294">
        <v>88.5</v>
      </c>
      <c r="J1294">
        <v>0</v>
      </c>
      <c r="K1294">
        <v>323.31</v>
      </c>
      <c r="L1294">
        <v>31.3767910003662</v>
      </c>
      <c r="M1294">
        <v>31.142971038818398</v>
      </c>
      <c r="N1294">
        <v>30.7511882781982</v>
      </c>
      <c r="O1294">
        <v>31.072717666626001</v>
      </c>
      <c r="P1294" s="19">
        <v>0.65332299999999999</v>
      </c>
      <c r="Q1294" s="19">
        <v>0.34792800000000002</v>
      </c>
    </row>
    <row r="1295" spans="1:17" x14ac:dyDescent="0.2">
      <c r="A1295" t="s">
        <v>5788</v>
      </c>
      <c r="B1295" t="s">
        <v>5789</v>
      </c>
      <c r="C1295" t="s">
        <v>5790</v>
      </c>
      <c r="D1295" t="s">
        <v>5791</v>
      </c>
      <c r="E1295" t="s">
        <v>5792</v>
      </c>
      <c r="F1295" t="s">
        <v>4684</v>
      </c>
      <c r="G1295">
        <v>11.535</v>
      </c>
      <c r="H1295">
        <v>8</v>
      </c>
      <c r="I1295">
        <v>99.1</v>
      </c>
      <c r="J1295">
        <v>0</v>
      </c>
      <c r="K1295">
        <v>96.644000000000005</v>
      </c>
      <c r="L1295">
        <v>29.567268371581999</v>
      </c>
      <c r="M1295">
        <v>29.5236511230469</v>
      </c>
      <c r="N1295">
        <v>29.645452499389599</v>
      </c>
      <c r="O1295">
        <v>28.5120525360107</v>
      </c>
      <c r="P1295" s="19">
        <v>0.30360199999999998</v>
      </c>
      <c r="Q1295" s="19">
        <v>0.46670699999999998</v>
      </c>
    </row>
    <row r="1296" spans="1:17" x14ac:dyDescent="0.2">
      <c r="A1296" t="s">
        <v>1199</v>
      </c>
      <c r="B1296" t="s">
        <v>1200</v>
      </c>
      <c r="C1296" t="s">
        <v>1201</v>
      </c>
      <c r="D1296" t="s">
        <v>3797</v>
      </c>
      <c r="E1296" t="s">
        <v>4815</v>
      </c>
      <c r="F1296" t="s">
        <v>4684</v>
      </c>
      <c r="G1296">
        <v>30.106999999999999</v>
      </c>
      <c r="H1296">
        <v>24</v>
      </c>
      <c r="I1296">
        <v>83</v>
      </c>
      <c r="J1296">
        <v>0</v>
      </c>
      <c r="K1296">
        <v>323.31</v>
      </c>
      <c r="L1296">
        <v>30.8730564117432</v>
      </c>
      <c r="M1296">
        <v>30.8164253234863</v>
      </c>
      <c r="N1296">
        <v>30.799695968627901</v>
      </c>
      <c r="O1296">
        <v>31.142665863037099</v>
      </c>
      <c r="P1296" s="19">
        <v>0.265544</v>
      </c>
      <c r="Q1296" s="19">
        <v>-0.12644</v>
      </c>
    </row>
    <row r="1297" spans="1:17" x14ac:dyDescent="0.2">
      <c r="A1297" t="s">
        <v>640</v>
      </c>
      <c r="B1297" t="s">
        <v>641</v>
      </c>
      <c r="C1297" t="s">
        <v>642</v>
      </c>
      <c r="D1297" t="s">
        <v>3571</v>
      </c>
      <c r="E1297" t="s">
        <v>4748</v>
      </c>
      <c r="F1297" t="s">
        <v>4684</v>
      </c>
      <c r="G1297">
        <v>30.138999999999999</v>
      </c>
      <c r="H1297">
        <v>41</v>
      </c>
      <c r="I1297">
        <v>82.2</v>
      </c>
      <c r="J1297">
        <v>0</v>
      </c>
      <c r="K1297">
        <v>235.52</v>
      </c>
      <c r="L1297">
        <v>28.878503799438501</v>
      </c>
      <c r="M1297">
        <v>28.664075851440401</v>
      </c>
      <c r="N1297">
        <v>27.794826507568398</v>
      </c>
      <c r="O1297">
        <v>27.195354461669901</v>
      </c>
      <c r="P1297" s="19">
        <v>1.2444599999999999</v>
      </c>
      <c r="Q1297" s="19">
        <v>1.2761990000000001</v>
      </c>
    </row>
    <row r="1298" spans="1:17" x14ac:dyDescent="0.2">
      <c r="A1298" t="s">
        <v>709</v>
      </c>
      <c r="B1298" t="s">
        <v>710</v>
      </c>
      <c r="C1298" t="s">
        <v>711</v>
      </c>
      <c r="D1298" t="s">
        <v>3597</v>
      </c>
      <c r="E1298" t="s">
        <v>4760</v>
      </c>
      <c r="F1298" t="s">
        <v>4684</v>
      </c>
      <c r="G1298">
        <v>23.375</v>
      </c>
      <c r="H1298">
        <v>27</v>
      </c>
      <c r="I1298">
        <v>89.1</v>
      </c>
      <c r="J1298">
        <v>0</v>
      </c>
      <c r="K1298">
        <v>211.74</v>
      </c>
      <c r="L1298">
        <v>26.8266296386719</v>
      </c>
      <c r="M1298">
        <v>25.5576572418213</v>
      </c>
      <c r="N1298">
        <v>25.025255203247099</v>
      </c>
      <c r="O1298">
        <v>24.994941711425799</v>
      </c>
      <c r="P1298" s="19">
        <v>0.69126799999999999</v>
      </c>
      <c r="Q1298" s="19">
        <v>1.182045</v>
      </c>
    </row>
    <row r="1299" spans="1:17" x14ac:dyDescent="0.2">
      <c r="A1299" t="s">
        <v>667</v>
      </c>
      <c r="B1299" t="s">
        <v>668</v>
      </c>
      <c r="C1299" t="s">
        <v>669</v>
      </c>
      <c r="D1299" t="s">
        <v>3581</v>
      </c>
      <c r="E1299" t="s">
        <v>4754</v>
      </c>
      <c r="F1299" t="s">
        <v>4684</v>
      </c>
      <c r="G1299">
        <v>21.911000000000001</v>
      </c>
      <c r="H1299">
        <v>20</v>
      </c>
      <c r="I1299">
        <v>83.6</v>
      </c>
      <c r="J1299">
        <v>0</v>
      </c>
      <c r="K1299">
        <v>218.02</v>
      </c>
      <c r="L1299">
        <v>30.578397750854499</v>
      </c>
      <c r="M1299">
        <v>30.4213161468506</v>
      </c>
      <c r="N1299">
        <v>30.322813034057599</v>
      </c>
      <c r="O1299">
        <v>30.3313808441162</v>
      </c>
      <c r="P1299" s="19">
        <v>0.79801</v>
      </c>
      <c r="Q1299" s="19">
        <v>0.17276</v>
      </c>
    </row>
    <row r="1300" spans="1:17" x14ac:dyDescent="0.2">
      <c r="A1300" t="s">
        <v>3228</v>
      </c>
      <c r="B1300" t="s">
        <v>3229</v>
      </c>
      <c r="C1300" t="s">
        <v>3230</v>
      </c>
      <c r="D1300" t="s">
        <v>4644</v>
      </c>
      <c r="E1300" t="s">
        <v>5059</v>
      </c>
      <c r="F1300" t="s">
        <v>4684</v>
      </c>
      <c r="G1300">
        <v>10.185</v>
      </c>
      <c r="H1300">
        <v>14</v>
      </c>
      <c r="I1300">
        <v>77.8</v>
      </c>
      <c r="J1300">
        <v>0</v>
      </c>
      <c r="K1300">
        <v>250.16</v>
      </c>
      <c r="L1300">
        <v>31.2824516296387</v>
      </c>
      <c r="M1300">
        <v>31.3793754577637</v>
      </c>
      <c r="N1300">
        <v>31.229345321655298</v>
      </c>
      <c r="O1300">
        <v>30.553163528442401</v>
      </c>
      <c r="P1300" s="19">
        <v>0.48563000000000001</v>
      </c>
      <c r="Q1300" s="19">
        <v>0.43965900000000002</v>
      </c>
    </row>
    <row r="1301" spans="1:17" x14ac:dyDescent="0.2">
      <c r="A1301" t="s">
        <v>610</v>
      </c>
      <c r="B1301" t="s">
        <v>611</v>
      </c>
      <c r="C1301" t="s">
        <v>612</v>
      </c>
      <c r="D1301" t="s">
        <v>3559</v>
      </c>
      <c r="E1301" t="s">
        <v>4742</v>
      </c>
      <c r="F1301" t="s">
        <v>4684</v>
      </c>
      <c r="G1301">
        <v>17.628</v>
      </c>
      <c r="H1301">
        <v>18</v>
      </c>
      <c r="I1301">
        <v>78.8</v>
      </c>
      <c r="J1301">
        <v>0</v>
      </c>
      <c r="K1301">
        <v>223.76</v>
      </c>
      <c r="L1301">
        <v>28.1641330718994</v>
      </c>
      <c r="M1301">
        <v>27.5178833007813</v>
      </c>
      <c r="N1301">
        <v>24.856714248657202</v>
      </c>
      <c r="O1301">
        <v>24.3186550140381</v>
      </c>
      <c r="P1301" s="19">
        <v>1.7879229999999999</v>
      </c>
      <c r="Q1301" s="19">
        <v>3.2533240000000001</v>
      </c>
    </row>
    <row r="1302" spans="1:17" x14ac:dyDescent="0.2">
      <c r="A1302" t="s">
        <v>659</v>
      </c>
      <c r="B1302" t="s">
        <v>660</v>
      </c>
      <c r="C1302" t="s">
        <v>661</v>
      </c>
      <c r="D1302" t="s">
        <v>3578</v>
      </c>
      <c r="E1302" t="s">
        <v>4752</v>
      </c>
      <c r="F1302" t="s">
        <v>4684</v>
      </c>
      <c r="G1302">
        <v>14.47</v>
      </c>
      <c r="H1302">
        <v>19</v>
      </c>
      <c r="I1302">
        <v>79.5</v>
      </c>
      <c r="J1302">
        <v>0</v>
      </c>
      <c r="K1302">
        <v>323.31</v>
      </c>
      <c r="L1302">
        <v>29.965816497802699</v>
      </c>
      <c r="M1302">
        <v>29.675308227539102</v>
      </c>
      <c r="N1302">
        <v>29.035930633544901</v>
      </c>
      <c r="O1302">
        <v>29.274976730346701</v>
      </c>
      <c r="P1302" s="19">
        <v>1.145608</v>
      </c>
      <c r="Q1302" s="19">
        <v>0.66510899999999995</v>
      </c>
    </row>
    <row r="1303" spans="1:17" x14ac:dyDescent="0.2">
      <c r="A1303" t="s">
        <v>729</v>
      </c>
      <c r="B1303" t="s">
        <v>730</v>
      </c>
      <c r="C1303" t="s">
        <v>731</v>
      </c>
      <c r="D1303" t="s">
        <v>3605</v>
      </c>
      <c r="E1303" t="s">
        <v>4763</v>
      </c>
      <c r="F1303" t="s">
        <v>4684</v>
      </c>
      <c r="G1303">
        <v>16.765000000000001</v>
      </c>
      <c r="H1303">
        <v>14</v>
      </c>
      <c r="I1303">
        <v>77.3</v>
      </c>
      <c r="J1303">
        <v>0</v>
      </c>
      <c r="K1303">
        <v>146.41999999999999</v>
      </c>
      <c r="L1303">
        <v>29.654802322387699</v>
      </c>
      <c r="M1303">
        <v>29.4443874359131</v>
      </c>
      <c r="N1303">
        <v>28.9201965332031</v>
      </c>
      <c r="O1303">
        <v>29.0179443359375</v>
      </c>
      <c r="P1303" s="19">
        <v>1.423791</v>
      </c>
      <c r="Q1303" s="19">
        <v>0.58052400000000004</v>
      </c>
    </row>
    <row r="1304" spans="1:17" x14ac:dyDescent="0.2">
      <c r="A1304" t="s">
        <v>629</v>
      </c>
      <c r="B1304" t="s">
        <v>630</v>
      </c>
      <c r="C1304" t="s">
        <v>631</v>
      </c>
      <c r="D1304" t="s">
        <v>3567</v>
      </c>
      <c r="E1304" t="s">
        <v>4745</v>
      </c>
      <c r="F1304" t="s">
        <v>4684</v>
      </c>
      <c r="G1304">
        <v>11.433</v>
      </c>
      <c r="H1304">
        <v>17</v>
      </c>
      <c r="I1304">
        <v>84.2</v>
      </c>
      <c r="J1304">
        <v>0</v>
      </c>
      <c r="K1304">
        <v>165.78</v>
      </c>
      <c r="L1304">
        <v>30.271306991577099</v>
      </c>
      <c r="M1304">
        <v>30.214656829833999</v>
      </c>
      <c r="N1304">
        <v>30.402837753295898</v>
      </c>
      <c r="O1304">
        <v>30.375755310058601</v>
      </c>
      <c r="P1304" s="19">
        <v>1.365639</v>
      </c>
      <c r="Q1304" s="19">
        <v>-0.14631</v>
      </c>
    </row>
    <row r="1305" spans="1:17" x14ac:dyDescent="0.2">
      <c r="A1305" t="s">
        <v>5469</v>
      </c>
      <c r="B1305" t="s">
        <v>5470</v>
      </c>
      <c r="C1305" t="s">
        <v>5471</v>
      </c>
      <c r="D1305" t="s">
        <v>5472</v>
      </c>
      <c r="E1305" t="s">
        <v>5473</v>
      </c>
      <c r="F1305" t="s">
        <v>4684</v>
      </c>
      <c r="G1305">
        <v>14.217000000000001</v>
      </c>
      <c r="H1305">
        <v>13</v>
      </c>
      <c r="I1305">
        <v>58.1</v>
      </c>
      <c r="J1305">
        <v>0</v>
      </c>
      <c r="K1305">
        <v>68.641999999999996</v>
      </c>
      <c r="L1305">
        <v>24.3729858398438</v>
      </c>
      <c r="M1305">
        <v>24.441453933715799</v>
      </c>
      <c r="N1305">
        <v>23.299364089965799</v>
      </c>
      <c r="O1305">
        <v>24.452793121337901</v>
      </c>
      <c r="P1305" s="19">
        <v>0.34202500000000002</v>
      </c>
      <c r="Q1305" s="19">
        <v>0.53114099999999997</v>
      </c>
    </row>
    <row r="1306" spans="1:17" x14ac:dyDescent="0.2">
      <c r="A1306" t="s">
        <v>1297</v>
      </c>
      <c r="B1306" t="s">
        <v>1298</v>
      </c>
      <c r="C1306" t="s">
        <v>1299</v>
      </c>
      <c r="D1306" t="s">
        <v>3836</v>
      </c>
      <c r="E1306" t="s">
        <v>4836</v>
      </c>
      <c r="F1306" t="s">
        <v>4684</v>
      </c>
      <c r="G1306">
        <v>10.343999999999999</v>
      </c>
      <c r="H1306">
        <v>13</v>
      </c>
      <c r="I1306">
        <v>79.8</v>
      </c>
      <c r="J1306">
        <v>0</v>
      </c>
      <c r="K1306">
        <v>52.360999999999997</v>
      </c>
      <c r="L1306">
        <v>26.808698654174801</v>
      </c>
      <c r="M1306">
        <v>27.357246398925799</v>
      </c>
      <c r="N1306">
        <v>25.6876316070557</v>
      </c>
      <c r="O1306">
        <v>23.996782302856399</v>
      </c>
      <c r="P1306" s="19">
        <v>0.89330900000000002</v>
      </c>
      <c r="Q1306" s="19">
        <v>2.2407659999999998</v>
      </c>
    </row>
    <row r="1307" spans="1:17" x14ac:dyDescent="0.2">
      <c r="A1307" t="s">
        <v>3225</v>
      </c>
      <c r="B1307" t="s">
        <v>3226</v>
      </c>
      <c r="C1307" t="s">
        <v>3227</v>
      </c>
      <c r="D1307" t="s">
        <v>4643</v>
      </c>
      <c r="E1307" t="s">
        <v>5058</v>
      </c>
      <c r="F1307" t="s">
        <v>4684</v>
      </c>
      <c r="G1307">
        <v>9.5020000000000007</v>
      </c>
      <c r="H1307">
        <v>4</v>
      </c>
      <c r="I1307">
        <v>39.299999999999997</v>
      </c>
      <c r="J1307">
        <v>0</v>
      </c>
      <c r="K1307">
        <v>18.809999999999999</v>
      </c>
      <c r="L1307">
        <v>25.3405857086182</v>
      </c>
      <c r="M1307">
        <v>25.0124816894531</v>
      </c>
      <c r="N1307">
        <v>23.477294921875</v>
      </c>
      <c r="O1307">
        <v>24.199657440185501</v>
      </c>
      <c r="P1307" s="19">
        <v>1.1091439999999999</v>
      </c>
      <c r="Q1307" s="19">
        <v>1.338058</v>
      </c>
    </row>
    <row r="1308" spans="1:17" x14ac:dyDescent="0.2">
      <c r="A1308" t="s">
        <v>798</v>
      </c>
      <c r="B1308" t="s">
        <v>799</v>
      </c>
      <c r="C1308" t="s">
        <v>800</v>
      </c>
      <c r="D1308" t="s">
        <v>3632</v>
      </c>
      <c r="E1308" t="s">
        <v>4773</v>
      </c>
      <c r="F1308" t="s">
        <v>4685</v>
      </c>
      <c r="G1308">
        <v>64.393000000000001</v>
      </c>
      <c r="H1308">
        <v>29</v>
      </c>
      <c r="I1308">
        <v>55.3</v>
      </c>
      <c r="J1308">
        <v>0</v>
      </c>
      <c r="K1308">
        <v>209.64</v>
      </c>
      <c r="L1308">
        <v>28.5967617034912</v>
      </c>
      <c r="M1308">
        <v>28.721330642700199</v>
      </c>
      <c r="N1308">
        <v>28.748615264892599</v>
      </c>
      <c r="O1308">
        <v>28.4890327453613</v>
      </c>
      <c r="P1308" s="19">
        <v>9.3564999999999995E-2</v>
      </c>
      <c r="Q1308" s="19">
        <v>4.0222000000000001E-2</v>
      </c>
    </row>
    <row r="1309" spans="1:17" x14ac:dyDescent="0.2">
      <c r="A1309" t="s">
        <v>795</v>
      </c>
      <c r="B1309" t="s">
        <v>796</v>
      </c>
      <c r="C1309" t="s">
        <v>797</v>
      </c>
      <c r="D1309" t="s">
        <v>3631</v>
      </c>
      <c r="E1309" t="s">
        <v>4772</v>
      </c>
      <c r="F1309" t="s">
        <v>4685</v>
      </c>
      <c r="G1309">
        <v>29.21</v>
      </c>
      <c r="H1309">
        <v>22</v>
      </c>
      <c r="I1309">
        <v>64.400000000000006</v>
      </c>
      <c r="J1309">
        <v>0</v>
      </c>
      <c r="K1309">
        <v>192.6</v>
      </c>
      <c r="L1309">
        <v>30.439760208129901</v>
      </c>
      <c r="M1309">
        <v>30.350896835327099</v>
      </c>
      <c r="N1309">
        <v>30.251127243041999</v>
      </c>
      <c r="O1309">
        <v>30.292085647583001</v>
      </c>
      <c r="P1309" s="19">
        <v>0.895486</v>
      </c>
      <c r="Q1309" s="19">
        <v>0.123722</v>
      </c>
    </row>
    <row r="1310" spans="1:17" x14ac:dyDescent="0.2">
      <c r="A1310" t="s">
        <v>5525</v>
      </c>
      <c r="B1310" t="s">
        <v>5526</v>
      </c>
      <c r="C1310" t="s">
        <v>5527</v>
      </c>
      <c r="D1310" t="s">
        <v>5528</v>
      </c>
      <c r="E1310" t="s">
        <v>5529</v>
      </c>
      <c r="F1310" t="s">
        <v>4692</v>
      </c>
      <c r="G1310">
        <v>15.625999999999999</v>
      </c>
      <c r="H1310">
        <v>4</v>
      </c>
      <c r="I1310">
        <v>28.3</v>
      </c>
      <c r="J1310">
        <v>0</v>
      </c>
      <c r="K1310">
        <v>22.183</v>
      </c>
      <c r="L1310">
        <v>26.815189361572301</v>
      </c>
      <c r="M1310">
        <v>27.604629516601602</v>
      </c>
      <c r="N1310">
        <v>26.476146697998001</v>
      </c>
      <c r="O1310">
        <v>25.878463745117202</v>
      </c>
      <c r="P1310" s="19">
        <v>0.76365499999999997</v>
      </c>
      <c r="Q1310" s="19">
        <v>1.0326040000000001</v>
      </c>
    </row>
    <row r="1311" spans="1:17" x14ac:dyDescent="0.2">
      <c r="A1311" t="s">
        <v>3290</v>
      </c>
      <c r="B1311" t="s">
        <v>3291</v>
      </c>
      <c r="C1311" t="s">
        <v>3292</v>
      </c>
      <c r="D1311" t="s">
        <v>4668</v>
      </c>
      <c r="E1311" t="s">
        <v>5068</v>
      </c>
      <c r="F1311" t="s">
        <v>4688</v>
      </c>
      <c r="G1311">
        <v>106.49</v>
      </c>
      <c r="H1311">
        <v>61</v>
      </c>
      <c r="I1311">
        <v>67.8</v>
      </c>
      <c r="J1311">
        <v>0</v>
      </c>
      <c r="K1311">
        <v>323.31</v>
      </c>
      <c r="L1311">
        <v>28.024696350097699</v>
      </c>
      <c r="M1311">
        <v>28.331680297851602</v>
      </c>
      <c r="N1311">
        <v>27.3222541809082</v>
      </c>
      <c r="O1311">
        <v>25.5702800750732</v>
      </c>
      <c r="P1311" s="19">
        <v>0.71931199999999995</v>
      </c>
      <c r="Q1311" s="19">
        <v>1.731921</v>
      </c>
    </row>
    <row r="1312" spans="1:17" x14ac:dyDescent="0.2">
      <c r="A1312" t="s">
        <v>5745</v>
      </c>
      <c r="B1312" t="s">
        <v>5746</v>
      </c>
      <c r="C1312" t="s">
        <v>5747</v>
      </c>
      <c r="D1312" t="s">
        <v>5748</v>
      </c>
      <c r="E1312" t="s">
        <v>5749</v>
      </c>
      <c r="F1312" t="s">
        <v>4688</v>
      </c>
      <c r="G1312">
        <v>63.646000000000001</v>
      </c>
      <c r="H1312">
        <v>13</v>
      </c>
      <c r="I1312">
        <v>30.8</v>
      </c>
      <c r="J1312">
        <v>0</v>
      </c>
      <c r="K1312">
        <v>73.134</v>
      </c>
      <c r="L1312">
        <v>27.8551940917969</v>
      </c>
      <c r="M1312">
        <v>28.3207912445068</v>
      </c>
      <c r="N1312">
        <v>27.719732284545898</v>
      </c>
      <c r="O1312">
        <v>27.435235977172901</v>
      </c>
      <c r="P1312" s="19">
        <v>0.69419299999999995</v>
      </c>
      <c r="Q1312" s="19">
        <v>0.51050899999999999</v>
      </c>
    </row>
    <row r="1313" spans="1:17" x14ac:dyDescent="0.2">
      <c r="A1313" t="s">
        <v>5550</v>
      </c>
      <c r="B1313" t="s">
        <v>5551</v>
      </c>
      <c r="C1313" t="s">
        <v>5552</v>
      </c>
      <c r="D1313" t="s">
        <v>5553</v>
      </c>
      <c r="E1313" t="s">
        <v>5554</v>
      </c>
      <c r="F1313" t="s">
        <v>4685</v>
      </c>
      <c r="G1313">
        <v>33.954999999999998</v>
      </c>
      <c r="H1313">
        <v>13</v>
      </c>
      <c r="I1313">
        <v>56.1</v>
      </c>
      <c r="J1313">
        <v>0</v>
      </c>
      <c r="K1313">
        <v>80.843999999999994</v>
      </c>
      <c r="L1313">
        <v>29.2652378082275</v>
      </c>
      <c r="M1313">
        <v>28.9294528961182</v>
      </c>
      <c r="N1313">
        <v>29.011266708373999</v>
      </c>
      <c r="O1313">
        <v>29.218864440918001</v>
      </c>
      <c r="P1313" s="19">
        <v>2.8424000000000001E-2</v>
      </c>
      <c r="Q1313" s="19">
        <v>-1.772E-2</v>
      </c>
    </row>
    <row r="1314" spans="1:17" x14ac:dyDescent="0.2">
      <c r="A1314" t="s">
        <v>1091</v>
      </c>
      <c r="B1314" t="s">
        <v>1092</v>
      </c>
      <c r="C1314" t="s">
        <v>1093</v>
      </c>
      <c r="D1314" t="s">
        <v>3754</v>
      </c>
      <c r="E1314" t="s">
        <v>4800</v>
      </c>
      <c r="F1314" t="s">
        <v>4685</v>
      </c>
      <c r="G1314">
        <v>54.356999999999999</v>
      </c>
      <c r="H1314">
        <v>41</v>
      </c>
      <c r="I1314">
        <v>96.8</v>
      </c>
      <c r="J1314">
        <v>0</v>
      </c>
      <c r="K1314">
        <v>323.31</v>
      </c>
      <c r="L1314">
        <v>30.998062133789102</v>
      </c>
      <c r="M1314">
        <v>30.8201599121094</v>
      </c>
      <c r="N1314">
        <v>30.8763542175293</v>
      </c>
      <c r="O1314">
        <v>30.9827766418457</v>
      </c>
      <c r="P1314" s="19">
        <v>6.4592999999999998E-2</v>
      </c>
      <c r="Q1314" s="19">
        <v>-2.0449999999999999E-2</v>
      </c>
    </row>
    <row r="1315" spans="1:17" x14ac:dyDescent="0.2">
      <c r="A1315" t="s">
        <v>463</v>
      </c>
      <c r="B1315" t="s">
        <v>464</v>
      </c>
      <c r="C1315" t="s">
        <v>465</v>
      </c>
      <c r="D1315" t="s">
        <v>3502</v>
      </c>
      <c r="E1315" t="s">
        <v>4729</v>
      </c>
      <c r="F1315" t="s">
        <v>4685</v>
      </c>
      <c r="G1315">
        <v>43.837000000000003</v>
      </c>
      <c r="H1315">
        <v>20</v>
      </c>
      <c r="I1315">
        <v>78</v>
      </c>
      <c r="J1315">
        <v>0</v>
      </c>
      <c r="K1315">
        <v>84.337000000000003</v>
      </c>
      <c r="L1315">
        <v>27.516981124877901</v>
      </c>
      <c r="M1315">
        <v>26.851743698120099</v>
      </c>
      <c r="N1315">
        <v>26.316015243530298</v>
      </c>
      <c r="O1315">
        <v>26.299026489257798</v>
      </c>
      <c r="P1315" s="19">
        <v>0.92496699999999998</v>
      </c>
      <c r="Q1315" s="19">
        <v>0.87684200000000001</v>
      </c>
    </row>
    <row r="1316" spans="1:17" x14ac:dyDescent="0.2">
      <c r="A1316" t="s">
        <v>3071</v>
      </c>
      <c r="B1316" t="s">
        <v>3072</v>
      </c>
      <c r="C1316" t="s">
        <v>3073</v>
      </c>
      <c r="D1316" t="s">
        <v>4567</v>
      </c>
      <c r="E1316" t="s">
        <v>5048</v>
      </c>
      <c r="F1316" t="s">
        <v>4684</v>
      </c>
      <c r="G1316">
        <v>45.514000000000003</v>
      </c>
      <c r="H1316">
        <v>20</v>
      </c>
      <c r="I1316">
        <v>53.2</v>
      </c>
      <c r="J1316">
        <v>0</v>
      </c>
      <c r="K1316">
        <v>138.61000000000001</v>
      </c>
      <c r="L1316">
        <v>28.388990402221701</v>
      </c>
      <c r="M1316">
        <v>27.957483291626001</v>
      </c>
      <c r="N1316">
        <v>28.321092605590799</v>
      </c>
      <c r="O1316">
        <v>28.518934249877901</v>
      </c>
      <c r="P1316" s="19">
        <v>0.38969799999999999</v>
      </c>
      <c r="Q1316" s="19">
        <v>-0.24678</v>
      </c>
    </row>
    <row r="1317" spans="1:17" x14ac:dyDescent="0.2">
      <c r="A1317" t="s">
        <v>5310</v>
      </c>
      <c r="B1317" t="s">
        <v>5311</v>
      </c>
      <c r="C1317" t="s">
        <v>5312</v>
      </c>
      <c r="D1317" t="s">
        <v>5313</v>
      </c>
      <c r="E1317" t="s">
        <v>5314</v>
      </c>
      <c r="F1317" t="s">
        <v>4685</v>
      </c>
      <c r="G1317">
        <v>23.213000000000001</v>
      </c>
      <c r="H1317">
        <v>12</v>
      </c>
      <c r="I1317">
        <v>65.3</v>
      </c>
      <c r="J1317">
        <v>0</v>
      </c>
      <c r="K1317">
        <v>323.31</v>
      </c>
      <c r="L1317">
        <v>31.3253879547119</v>
      </c>
      <c r="M1317">
        <v>31.205072402954102</v>
      </c>
      <c r="N1317">
        <v>31.271306991577099</v>
      </c>
      <c r="O1317">
        <v>31.2171440124512</v>
      </c>
      <c r="P1317" s="19">
        <v>0.10770200000000001</v>
      </c>
      <c r="Q1317" s="19">
        <v>2.1004999999999999E-2</v>
      </c>
    </row>
    <row r="1318" spans="1:17" x14ac:dyDescent="0.2">
      <c r="A1318" t="s">
        <v>671</v>
      </c>
      <c r="B1318" t="s">
        <v>672</v>
      </c>
      <c r="C1318" t="s">
        <v>673</v>
      </c>
      <c r="D1318" t="s">
        <v>3583</v>
      </c>
      <c r="E1318" t="s">
        <v>4755</v>
      </c>
      <c r="F1318" t="s">
        <v>4684</v>
      </c>
      <c r="G1318">
        <v>62.713999999999999</v>
      </c>
      <c r="H1318">
        <v>38</v>
      </c>
      <c r="I1318">
        <v>65.3</v>
      </c>
      <c r="J1318">
        <v>0</v>
      </c>
      <c r="K1318">
        <v>323.31</v>
      </c>
      <c r="L1318">
        <v>29.9081325531006</v>
      </c>
      <c r="M1318">
        <v>29.758720397949201</v>
      </c>
      <c r="N1318">
        <v>29.674619674682599</v>
      </c>
      <c r="O1318">
        <v>29.6381511688232</v>
      </c>
      <c r="P1318" s="19">
        <v>0.82997299999999996</v>
      </c>
      <c r="Q1318" s="19">
        <v>0.177041</v>
      </c>
    </row>
    <row r="1319" spans="1:17" x14ac:dyDescent="0.2">
      <c r="A1319" t="s">
        <v>2427</v>
      </c>
      <c r="B1319" t="s">
        <v>2428</v>
      </c>
      <c r="C1319" t="s">
        <v>2429</v>
      </c>
      <c r="D1319" t="s">
        <v>4297</v>
      </c>
      <c r="E1319" t="s">
        <v>4988</v>
      </c>
      <c r="F1319" t="s">
        <v>4685</v>
      </c>
      <c r="G1319">
        <v>135.94</v>
      </c>
      <c r="H1319">
        <v>62</v>
      </c>
      <c r="I1319">
        <v>61.5</v>
      </c>
      <c r="J1319">
        <v>0</v>
      </c>
      <c r="K1319">
        <v>323.31</v>
      </c>
      <c r="L1319">
        <v>29.307998657226602</v>
      </c>
      <c r="M1319">
        <v>28.939212799072301</v>
      </c>
      <c r="N1319">
        <v>28.760625839233398</v>
      </c>
      <c r="O1319">
        <v>28.993289947509801</v>
      </c>
      <c r="P1319" s="19">
        <v>0.42558600000000002</v>
      </c>
      <c r="Q1319" s="19">
        <v>0.24664800000000001</v>
      </c>
    </row>
    <row r="1320" spans="1:17" x14ac:dyDescent="0.2">
      <c r="A1320" t="s">
        <v>2090</v>
      </c>
      <c r="B1320" t="s">
        <v>2091</v>
      </c>
      <c r="C1320" t="s">
        <v>2092</v>
      </c>
      <c r="D1320" t="s">
        <v>4156</v>
      </c>
      <c r="E1320" t="s">
        <v>4947</v>
      </c>
      <c r="F1320" t="s">
        <v>4685</v>
      </c>
      <c r="G1320">
        <v>61.029000000000003</v>
      </c>
      <c r="H1320">
        <v>32</v>
      </c>
      <c r="I1320">
        <v>50.1</v>
      </c>
      <c r="J1320">
        <v>0</v>
      </c>
      <c r="K1320">
        <v>323.31</v>
      </c>
      <c r="L1320">
        <v>30.9947605133057</v>
      </c>
      <c r="M1320">
        <v>31.011520385742202</v>
      </c>
      <c r="N1320">
        <v>30.8870735168457</v>
      </c>
      <c r="O1320">
        <v>31.2855415344238</v>
      </c>
      <c r="P1320" s="19">
        <v>0.144399</v>
      </c>
      <c r="Q1320" s="19">
        <v>-8.3169999999999994E-2</v>
      </c>
    </row>
    <row r="1321" spans="1:17" x14ac:dyDescent="0.2">
      <c r="A1321" t="s">
        <v>2662</v>
      </c>
      <c r="B1321" t="s">
        <v>2663</v>
      </c>
      <c r="C1321" t="s">
        <v>2664</v>
      </c>
      <c r="D1321" t="s">
        <v>4390</v>
      </c>
      <c r="E1321" t="s">
        <v>5012</v>
      </c>
      <c r="F1321" t="s">
        <v>4690</v>
      </c>
      <c r="G1321">
        <v>40.932000000000002</v>
      </c>
      <c r="H1321">
        <v>39</v>
      </c>
      <c r="I1321">
        <v>70</v>
      </c>
      <c r="J1321">
        <v>0</v>
      </c>
      <c r="K1321">
        <v>323.31</v>
      </c>
      <c r="L1321">
        <v>31.591030120849599</v>
      </c>
      <c r="M1321">
        <v>32.147647857666001</v>
      </c>
      <c r="N1321">
        <v>31.5253791809082</v>
      </c>
      <c r="O1321">
        <v>31.640911102294901</v>
      </c>
      <c r="P1321" s="19">
        <v>0.37673600000000002</v>
      </c>
      <c r="Q1321" s="19">
        <v>0.286194</v>
      </c>
    </row>
    <row r="1322" spans="1:17" x14ac:dyDescent="0.2">
      <c r="A1322" t="s">
        <v>2659</v>
      </c>
      <c r="B1322" t="s">
        <v>2660</v>
      </c>
      <c r="C1322" t="s">
        <v>2661</v>
      </c>
      <c r="D1322" t="s">
        <v>4389</v>
      </c>
      <c r="E1322" t="s">
        <v>5011</v>
      </c>
      <c r="F1322" t="s">
        <v>4690</v>
      </c>
      <c r="G1322">
        <v>30.948</v>
      </c>
      <c r="H1322">
        <v>25</v>
      </c>
      <c r="I1322">
        <v>80.7</v>
      </c>
      <c r="J1322">
        <v>0</v>
      </c>
      <c r="K1322">
        <v>323.31</v>
      </c>
      <c r="L1322">
        <v>30.800083160400401</v>
      </c>
      <c r="M1322">
        <v>31.0640678405762</v>
      </c>
      <c r="N1322">
        <v>30.886781692504901</v>
      </c>
      <c r="O1322">
        <v>30.920040130615199</v>
      </c>
      <c r="P1322" s="19">
        <v>7.0897000000000002E-2</v>
      </c>
      <c r="Q1322" s="19">
        <v>2.8665E-2</v>
      </c>
    </row>
    <row r="1323" spans="1:17" x14ac:dyDescent="0.2">
      <c r="A1323" t="s">
        <v>1554</v>
      </c>
      <c r="B1323" t="s">
        <v>1555</v>
      </c>
      <c r="C1323" t="s">
        <v>1555</v>
      </c>
      <c r="D1323" t="s">
        <v>3937</v>
      </c>
      <c r="E1323" t="s">
        <v>4878</v>
      </c>
      <c r="F1323" t="s">
        <v>4685</v>
      </c>
      <c r="G1323">
        <v>52.734999999999999</v>
      </c>
      <c r="H1323">
        <v>41</v>
      </c>
      <c r="I1323">
        <v>86</v>
      </c>
      <c r="J1323">
        <v>0</v>
      </c>
      <c r="K1323">
        <v>323.31</v>
      </c>
      <c r="L1323">
        <v>30.880373001098601</v>
      </c>
      <c r="M1323">
        <v>30.9727478027344</v>
      </c>
      <c r="N1323">
        <v>30.698263168335</v>
      </c>
      <c r="O1323">
        <v>30.377618789672901</v>
      </c>
      <c r="P1323" s="19">
        <v>0.83798499999999998</v>
      </c>
      <c r="Q1323" s="19">
        <v>0.38861899999999999</v>
      </c>
    </row>
    <row r="1324" spans="1:17" x14ac:dyDescent="0.2">
      <c r="A1324" t="s">
        <v>1558</v>
      </c>
      <c r="B1324" t="s">
        <v>1559</v>
      </c>
      <c r="C1324" t="s">
        <v>1559</v>
      </c>
      <c r="D1324" t="s">
        <v>3939</v>
      </c>
      <c r="E1324" t="s">
        <v>4880</v>
      </c>
      <c r="F1324" t="s">
        <v>4685</v>
      </c>
      <c r="G1324">
        <v>27.561</v>
      </c>
      <c r="H1324">
        <v>15</v>
      </c>
      <c r="I1324">
        <v>82.1</v>
      </c>
      <c r="J1324">
        <v>0</v>
      </c>
      <c r="K1324">
        <v>241.29</v>
      </c>
      <c r="L1324">
        <v>29.609058380126999</v>
      </c>
      <c r="M1324">
        <v>29.196245193481399</v>
      </c>
      <c r="N1324">
        <v>29.269302368164102</v>
      </c>
      <c r="O1324">
        <v>29.7473850250244</v>
      </c>
      <c r="P1324" s="19">
        <v>0.113666</v>
      </c>
      <c r="Q1324" s="19">
        <v>-0.10569000000000001</v>
      </c>
    </row>
    <row r="1325" spans="1:17" x14ac:dyDescent="0.2">
      <c r="A1325" t="s">
        <v>1556</v>
      </c>
      <c r="B1325" t="s">
        <v>1557</v>
      </c>
      <c r="C1325" t="s">
        <v>1557</v>
      </c>
      <c r="D1325" t="s">
        <v>3938</v>
      </c>
      <c r="E1325" t="s">
        <v>4879</v>
      </c>
      <c r="F1325" t="s">
        <v>4685</v>
      </c>
      <c r="G1325">
        <v>43.146000000000001</v>
      </c>
      <c r="H1325">
        <v>28</v>
      </c>
      <c r="I1325">
        <v>92.1</v>
      </c>
      <c r="J1325">
        <v>0</v>
      </c>
      <c r="K1325">
        <v>323.31</v>
      </c>
      <c r="L1325">
        <v>30.265729904174801</v>
      </c>
      <c r="M1325">
        <v>30.273420333862301</v>
      </c>
      <c r="N1325">
        <v>30.247850418090799</v>
      </c>
      <c r="O1325">
        <v>30.202564239501999</v>
      </c>
      <c r="P1325" s="19">
        <v>0.71419200000000005</v>
      </c>
      <c r="Q1325" s="19">
        <v>4.4367999999999998E-2</v>
      </c>
    </row>
    <row r="1326" spans="1:17" x14ac:dyDescent="0.2">
      <c r="A1326" t="s">
        <v>1543</v>
      </c>
      <c r="B1326" t="s">
        <v>1544</v>
      </c>
      <c r="C1326" t="s">
        <v>1545</v>
      </c>
      <c r="D1326" t="s">
        <v>3932</v>
      </c>
      <c r="E1326" t="s">
        <v>4876</v>
      </c>
      <c r="F1326" t="s">
        <v>4685</v>
      </c>
      <c r="G1326">
        <v>39.935000000000002</v>
      </c>
      <c r="H1326">
        <v>37</v>
      </c>
      <c r="I1326">
        <v>87.1</v>
      </c>
      <c r="J1326">
        <v>0</v>
      </c>
      <c r="K1326">
        <v>323.31</v>
      </c>
      <c r="L1326">
        <v>30.8314533233643</v>
      </c>
      <c r="M1326">
        <v>31.1848850250244</v>
      </c>
      <c r="N1326">
        <v>30.934453964233398</v>
      </c>
      <c r="O1326">
        <v>30.912921905517599</v>
      </c>
      <c r="P1326" s="19">
        <v>0.16730400000000001</v>
      </c>
      <c r="Q1326" s="19">
        <v>8.4481000000000001E-2</v>
      </c>
    </row>
    <row r="1327" spans="1:17" x14ac:dyDescent="0.2">
      <c r="A1327" t="s">
        <v>5968</v>
      </c>
      <c r="B1327" t="s">
        <v>5969</v>
      </c>
      <c r="C1327" t="s">
        <v>5970</v>
      </c>
      <c r="D1327" t="s">
        <v>5971</v>
      </c>
      <c r="E1327" t="s">
        <v>5972</v>
      </c>
      <c r="F1327" t="s">
        <v>4688</v>
      </c>
      <c r="G1327">
        <v>8.9321999999999999</v>
      </c>
      <c r="H1327">
        <v>6</v>
      </c>
      <c r="I1327">
        <v>54.3</v>
      </c>
      <c r="J1327">
        <v>0</v>
      </c>
      <c r="K1327">
        <v>173.16</v>
      </c>
      <c r="L1327">
        <v>27.9569301605225</v>
      </c>
      <c r="M1327">
        <v>28.185840606689499</v>
      </c>
      <c r="N1327">
        <v>27.249885559081999</v>
      </c>
      <c r="O1327">
        <v>26.489253997802699</v>
      </c>
      <c r="P1327" s="19">
        <v>1.0266109999999999</v>
      </c>
      <c r="Q1327" s="19">
        <v>1.201816</v>
      </c>
    </row>
    <row r="1328" spans="1:17" x14ac:dyDescent="0.2">
      <c r="A1328" t="s">
        <v>1427</v>
      </c>
      <c r="B1328" t="s">
        <v>1428</v>
      </c>
      <c r="C1328" t="s">
        <v>1429</v>
      </c>
      <c r="D1328" t="s">
        <v>3888</v>
      </c>
      <c r="E1328" t="s">
        <v>4851</v>
      </c>
      <c r="F1328" t="s">
        <v>4690</v>
      </c>
      <c r="G1328">
        <v>31.78</v>
      </c>
      <c r="H1328">
        <v>5</v>
      </c>
      <c r="I1328">
        <v>26.5</v>
      </c>
      <c r="J1328">
        <v>0</v>
      </c>
      <c r="K1328">
        <v>7.8930999999999996</v>
      </c>
      <c r="L1328">
        <v>25.353195190429702</v>
      </c>
      <c r="M1328">
        <v>24.640031814575199</v>
      </c>
      <c r="N1328">
        <v>23.723493576049801</v>
      </c>
      <c r="O1328">
        <v>23.080381393432599</v>
      </c>
      <c r="P1328" s="19">
        <v>1.097235</v>
      </c>
      <c r="Q1328" s="19">
        <v>1.594676</v>
      </c>
    </row>
    <row r="1329" spans="1:17" x14ac:dyDescent="0.2">
      <c r="A1329" t="s">
        <v>337</v>
      </c>
      <c r="B1329" t="s">
        <v>338</v>
      </c>
      <c r="C1329" t="s">
        <v>339</v>
      </c>
      <c r="D1329" t="s">
        <v>3452</v>
      </c>
      <c r="E1329" t="s">
        <v>4716</v>
      </c>
      <c r="F1329" t="s">
        <v>4685</v>
      </c>
      <c r="G1329">
        <v>23.939</v>
      </c>
      <c r="H1329">
        <v>13</v>
      </c>
      <c r="I1329">
        <v>73.099999999999994</v>
      </c>
      <c r="J1329">
        <v>0</v>
      </c>
      <c r="K1329">
        <v>45.253</v>
      </c>
      <c r="L1329">
        <v>24.542915344238299</v>
      </c>
      <c r="M1329">
        <v>22.667617797851602</v>
      </c>
      <c r="N1329">
        <v>25.837305068969702</v>
      </c>
      <c r="O1329">
        <v>26.3737983703613</v>
      </c>
      <c r="P1329" s="19">
        <v>0.905223</v>
      </c>
      <c r="Q1329" s="19">
        <v>-2.5002900000000001</v>
      </c>
    </row>
    <row r="1330" spans="1:17" x14ac:dyDescent="0.2">
      <c r="A1330" t="s">
        <v>5295</v>
      </c>
      <c r="B1330" t="s">
        <v>5296</v>
      </c>
      <c r="C1330" t="s">
        <v>5297</v>
      </c>
      <c r="D1330" t="s">
        <v>5298</v>
      </c>
      <c r="E1330" t="s">
        <v>5299</v>
      </c>
      <c r="F1330" t="s">
        <v>4685</v>
      </c>
      <c r="G1330">
        <v>25.643999999999998</v>
      </c>
      <c r="H1330">
        <v>11</v>
      </c>
      <c r="I1330">
        <v>54</v>
      </c>
      <c r="J1330">
        <v>0</v>
      </c>
      <c r="K1330">
        <v>61.406999999999996</v>
      </c>
      <c r="L1330">
        <v>28.551092147827099</v>
      </c>
      <c r="M1330">
        <v>28.349674224853501</v>
      </c>
      <c r="N1330">
        <v>28.545873641967798</v>
      </c>
      <c r="O1330">
        <v>28.708593368530298</v>
      </c>
      <c r="P1330" s="19">
        <v>0.51532500000000003</v>
      </c>
      <c r="Q1330" s="19">
        <v>-0.17685000000000001</v>
      </c>
    </row>
    <row r="1331" spans="1:17" x14ac:dyDescent="0.2">
      <c r="A1331" t="s">
        <v>1953</v>
      </c>
      <c r="B1331" t="s">
        <v>1954</v>
      </c>
      <c r="C1331" t="s">
        <v>1955</v>
      </c>
      <c r="D1331" t="s">
        <v>4099</v>
      </c>
      <c r="E1331" t="s">
        <v>4933</v>
      </c>
      <c r="F1331" t="s">
        <v>4685</v>
      </c>
      <c r="G1331">
        <v>33.667000000000002</v>
      </c>
      <c r="H1331">
        <v>18</v>
      </c>
      <c r="I1331">
        <v>71.5</v>
      </c>
      <c r="J1331">
        <v>0</v>
      </c>
      <c r="K1331">
        <v>309.18</v>
      </c>
      <c r="L1331">
        <v>28.981225967407202</v>
      </c>
      <c r="M1331">
        <v>28.902162551879901</v>
      </c>
      <c r="N1331">
        <v>29.533246994018601</v>
      </c>
      <c r="O1331">
        <v>29.857997894287099</v>
      </c>
      <c r="P1331" s="19">
        <v>1.3392630000000001</v>
      </c>
      <c r="Q1331" s="19">
        <v>-0.75392999999999999</v>
      </c>
    </row>
    <row r="1332" spans="1:17" x14ac:dyDescent="0.2">
      <c r="A1332" t="s">
        <v>2394</v>
      </c>
      <c r="B1332" t="s">
        <v>2395</v>
      </c>
      <c r="C1332" t="s">
        <v>2396</v>
      </c>
      <c r="D1332" t="s">
        <v>4282</v>
      </c>
      <c r="E1332" t="s">
        <v>4984</v>
      </c>
      <c r="F1332" t="s">
        <v>4685</v>
      </c>
      <c r="G1332">
        <v>32.442</v>
      </c>
      <c r="H1332">
        <v>10</v>
      </c>
      <c r="I1332">
        <v>53.3</v>
      </c>
      <c r="J1332">
        <v>0</v>
      </c>
      <c r="K1332">
        <v>108.14</v>
      </c>
      <c r="L1332">
        <v>28.701969146728501</v>
      </c>
      <c r="M1332">
        <v>28.435274124145501</v>
      </c>
      <c r="N1332">
        <v>28.722927093505898</v>
      </c>
      <c r="O1332">
        <v>29.2466735839844</v>
      </c>
      <c r="P1332" s="19">
        <v>0.53402799999999995</v>
      </c>
      <c r="Q1332" s="19">
        <v>-0.41617999999999999</v>
      </c>
    </row>
    <row r="1333" spans="1:17" x14ac:dyDescent="0.2">
      <c r="A1333" t="s">
        <v>2397</v>
      </c>
      <c r="B1333" t="s">
        <v>2398</v>
      </c>
      <c r="C1333" t="s">
        <v>2399</v>
      </c>
      <c r="D1333" t="s">
        <v>4283</v>
      </c>
      <c r="E1333" t="s">
        <v>4985</v>
      </c>
      <c r="F1333" t="s">
        <v>4685</v>
      </c>
      <c r="G1333">
        <v>37.442</v>
      </c>
      <c r="H1333">
        <v>22</v>
      </c>
      <c r="I1333">
        <v>89.2</v>
      </c>
      <c r="J1333">
        <v>0</v>
      </c>
      <c r="K1333">
        <v>287.08</v>
      </c>
      <c r="L1333">
        <v>29.595891952514599</v>
      </c>
      <c r="M1333">
        <v>29.703668594360401</v>
      </c>
      <c r="N1333">
        <v>29.685087203979499</v>
      </c>
      <c r="O1333">
        <v>29.971309661865199</v>
      </c>
      <c r="P1333" s="19">
        <v>0.439359</v>
      </c>
      <c r="Q1333" s="19">
        <v>-0.17842</v>
      </c>
    </row>
    <row r="1334" spans="1:17" x14ac:dyDescent="0.2">
      <c r="A1334" t="s">
        <v>1419</v>
      </c>
      <c r="B1334" t="s">
        <v>1420</v>
      </c>
      <c r="C1334" t="s">
        <v>1421</v>
      </c>
      <c r="D1334" t="s">
        <v>3885</v>
      </c>
      <c r="E1334" t="s">
        <v>4850</v>
      </c>
      <c r="F1334" t="s">
        <v>4684</v>
      </c>
      <c r="G1334">
        <v>77.010000000000005</v>
      </c>
      <c r="H1334">
        <v>34</v>
      </c>
      <c r="I1334">
        <v>52</v>
      </c>
      <c r="J1334">
        <v>0</v>
      </c>
      <c r="K1334">
        <v>152.43</v>
      </c>
      <c r="L1334">
        <v>28.670066833496101</v>
      </c>
      <c r="M1334">
        <v>28.5091857910156</v>
      </c>
      <c r="N1334">
        <v>28.354475021362301</v>
      </c>
      <c r="O1334">
        <v>28.910478591918899</v>
      </c>
      <c r="P1334" s="19">
        <v>4.7753999999999998E-2</v>
      </c>
      <c r="Q1334" s="19">
        <v>-4.2849999999999999E-2</v>
      </c>
    </row>
    <row r="1335" spans="1:17" x14ac:dyDescent="0.2">
      <c r="A1335" t="s">
        <v>1315</v>
      </c>
      <c r="B1335" t="s">
        <v>1316</v>
      </c>
      <c r="C1335" t="s">
        <v>1317</v>
      </c>
      <c r="D1335" t="s">
        <v>3843</v>
      </c>
      <c r="E1335" t="s">
        <v>4840</v>
      </c>
      <c r="F1335" t="s">
        <v>4685</v>
      </c>
      <c r="G1335">
        <v>30.056000000000001</v>
      </c>
      <c r="H1335">
        <v>4</v>
      </c>
      <c r="I1335">
        <v>26.3</v>
      </c>
      <c r="J1335">
        <v>0</v>
      </c>
      <c r="K1335">
        <v>26.170999999999999</v>
      </c>
      <c r="L1335">
        <v>25.681880950927699</v>
      </c>
      <c r="M1335">
        <v>25.780817031860401</v>
      </c>
      <c r="N1335">
        <v>25.777509689331101</v>
      </c>
      <c r="O1335">
        <v>24.004884719848601</v>
      </c>
      <c r="P1335" s="19">
        <v>0.35279199999999999</v>
      </c>
      <c r="Q1335" s="19">
        <v>0.84015200000000001</v>
      </c>
    </row>
    <row r="1336" spans="1:17" x14ac:dyDescent="0.2">
      <c r="A1336" t="s">
        <v>2269</v>
      </c>
      <c r="B1336" t="s">
        <v>2270</v>
      </c>
      <c r="C1336" t="s">
        <v>2271</v>
      </c>
      <c r="D1336" t="s">
        <v>4230</v>
      </c>
      <c r="E1336" t="s">
        <v>4967</v>
      </c>
      <c r="F1336" t="s">
        <v>4688</v>
      </c>
      <c r="G1336">
        <v>51.655000000000001</v>
      </c>
      <c r="H1336">
        <v>37</v>
      </c>
      <c r="I1336">
        <v>60.1</v>
      </c>
      <c r="J1336">
        <v>0</v>
      </c>
      <c r="K1336">
        <v>323.31</v>
      </c>
      <c r="L1336">
        <v>31.225671768188501</v>
      </c>
      <c r="M1336">
        <v>31.466503143310501</v>
      </c>
      <c r="N1336">
        <v>31.4084663391113</v>
      </c>
      <c r="O1336">
        <v>31.082584381103501</v>
      </c>
      <c r="P1336" s="19">
        <v>0.174679</v>
      </c>
      <c r="Q1336" s="19">
        <v>0.100562</v>
      </c>
    </row>
    <row r="1337" spans="1:17" x14ac:dyDescent="0.2">
      <c r="A1337" t="s">
        <v>1546</v>
      </c>
      <c r="B1337" t="s">
        <v>1547</v>
      </c>
      <c r="C1337" t="s">
        <v>1548</v>
      </c>
      <c r="D1337" t="s">
        <v>3933</v>
      </c>
      <c r="E1337" t="s">
        <v>4877</v>
      </c>
      <c r="F1337" t="s">
        <v>4685</v>
      </c>
      <c r="G1337">
        <v>75.153999999999996</v>
      </c>
      <c r="H1337">
        <v>42</v>
      </c>
      <c r="I1337">
        <v>80</v>
      </c>
      <c r="J1337">
        <v>0</v>
      </c>
      <c r="K1337">
        <v>323.31</v>
      </c>
      <c r="L1337">
        <v>31.368019104003899</v>
      </c>
      <c r="M1337">
        <v>31.390642166137699</v>
      </c>
      <c r="N1337">
        <v>31.2169704437256</v>
      </c>
      <c r="O1337">
        <v>31.499761581420898</v>
      </c>
      <c r="P1337" s="19">
        <v>4.7663999999999998E-2</v>
      </c>
      <c r="Q1337" s="19">
        <v>2.0965000000000001E-2</v>
      </c>
    </row>
    <row r="1338" spans="1:17" x14ac:dyDescent="0.2">
      <c r="A1338" t="s">
        <v>2942</v>
      </c>
      <c r="B1338" t="s">
        <v>2943</v>
      </c>
      <c r="C1338" t="s">
        <v>2944</v>
      </c>
      <c r="D1338" t="s">
        <v>4512</v>
      </c>
      <c r="E1338" t="s">
        <v>5037</v>
      </c>
      <c r="F1338" t="s">
        <v>4684</v>
      </c>
      <c r="G1338">
        <v>102.5</v>
      </c>
      <c r="H1338">
        <v>27</v>
      </c>
      <c r="I1338">
        <v>43.6</v>
      </c>
      <c r="J1338">
        <v>0</v>
      </c>
      <c r="K1338">
        <v>169.23</v>
      </c>
      <c r="L1338">
        <v>24.525100708007798</v>
      </c>
      <c r="M1338">
        <v>25.0367431640625</v>
      </c>
      <c r="N1338">
        <v>25.1486110687256</v>
      </c>
      <c r="O1338">
        <v>22.903507232666001</v>
      </c>
      <c r="P1338" s="19">
        <v>0.23702599999999999</v>
      </c>
      <c r="Q1338" s="19">
        <v>0.75486299999999995</v>
      </c>
    </row>
    <row r="1339" spans="1:17" x14ac:dyDescent="0.2">
      <c r="A1339" t="s">
        <v>1531</v>
      </c>
      <c r="B1339" t="s">
        <v>1532</v>
      </c>
      <c r="C1339" t="s">
        <v>1533</v>
      </c>
      <c r="D1339" t="s">
        <v>3926</v>
      </c>
      <c r="E1339" t="s">
        <v>4871</v>
      </c>
      <c r="F1339" t="s">
        <v>4685</v>
      </c>
      <c r="G1339">
        <v>27.376999999999999</v>
      </c>
      <c r="H1339">
        <v>16</v>
      </c>
      <c r="I1339">
        <v>82.4</v>
      </c>
      <c r="J1339">
        <v>0</v>
      </c>
      <c r="K1339">
        <v>182.08</v>
      </c>
      <c r="L1339">
        <v>29.525053024291999</v>
      </c>
      <c r="M1339">
        <v>29.521463394165</v>
      </c>
      <c r="N1339">
        <v>29.6846523284912</v>
      </c>
      <c r="O1339">
        <v>29.754951477050799</v>
      </c>
      <c r="P1339" s="19">
        <v>1.5142469999999999</v>
      </c>
      <c r="Q1339" s="19">
        <v>-0.19653999999999999</v>
      </c>
    </row>
    <row r="1340" spans="1:17" x14ac:dyDescent="0.2">
      <c r="A1340" t="s">
        <v>1657</v>
      </c>
      <c r="B1340" t="s">
        <v>1658</v>
      </c>
      <c r="C1340" t="s">
        <v>1659</v>
      </c>
      <c r="D1340" t="s">
        <v>3975</v>
      </c>
      <c r="E1340" t="s">
        <v>4902</v>
      </c>
      <c r="F1340" t="s">
        <v>4685</v>
      </c>
      <c r="G1340">
        <v>27.073</v>
      </c>
      <c r="H1340">
        <v>17</v>
      </c>
      <c r="I1340">
        <v>56.1</v>
      </c>
      <c r="J1340">
        <v>0</v>
      </c>
      <c r="K1340">
        <v>110.28</v>
      </c>
      <c r="L1340">
        <v>28.7553825378418</v>
      </c>
      <c r="M1340">
        <v>28.8968620300293</v>
      </c>
      <c r="N1340">
        <v>28.750087738037099</v>
      </c>
      <c r="O1340">
        <v>28.756240844726602</v>
      </c>
      <c r="P1340" s="19">
        <v>0.386019</v>
      </c>
      <c r="Q1340" s="19">
        <v>7.2957999999999995E-2</v>
      </c>
    </row>
    <row r="1341" spans="1:17" x14ac:dyDescent="0.2">
      <c r="A1341" t="s">
        <v>1654</v>
      </c>
      <c r="B1341" t="s">
        <v>1655</v>
      </c>
      <c r="C1341" t="s">
        <v>1656</v>
      </c>
      <c r="D1341" t="s">
        <v>3974</v>
      </c>
      <c r="E1341" t="s">
        <v>4901</v>
      </c>
      <c r="F1341" t="s">
        <v>4685</v>
      </c>
      <c r="G1341">
        <v>45.005000000000003</v>
      </c>
      <c r="H1341">
        <v>16</v>
      </c>
      <c r="I1341">
        <v>48.5</v>
      </c>
      <c r="J1341">
        <v>0</v>
      </c>
      <c r="K1341">
        <v>101.08</v>
      </c>
      <c r="L1341">
        <v>26.599319458007798</v>
      </c>
      <c r="M1341">
        <v>26.718164443969702</v>
      </c>
      <c r="N1341">
        <v>26.924337387085</v>
      </c>
      <c r="O1341">
        <v>26.559364318847699</v>
      </c>
      <c r="P1341" s="19">
        <v>0.150451</v>
      </c>
      <c r="Q1341" s="19">
        <v>-8.3110000000000003E-2</v>
      </c>
    </row>
    <row r="1342" spans="1:17" x14ac:dyDescent="0.2">
      <c r="A1342" t="s">
        <v>1651</v>
      </c>
      <c r="B1342" t="s">
        <v>1652</v>
      </c>
      <c r="C1342" t="s">
        <v>1653</v>
      </c>
      <c r="D1342" t="s">
        <v>3973</v>
      </c>
      <c r="E1342" t="s">
        <v>4900</v>
      </c>
      <c r="F1342" t="s">
        <v>4685</v>
      </c>
      <c r="G1342">
        <v>28.37</v>
      </c>
      <c r="H1342">
        <v>23</v>
      </c>
      <c r="I1342">
        <v>76.5</v>
      </c>
      <c r="J1342">
        <v>0</v>
      </c>
      <c r="K1342">
        <v>307.54000000000002</v>
      </c>
      <c r="L1342">
        <v>29.0006427764893</v>
      </c>
      <c r="M1342">
        <v>28.961711883544901</v>
      </c>
      <c r="N1342">
        <v>29.147926330566399</v>
      </c>
      <c r="O1342">
        <v>29.4839687347412</v>
      </c>
      <c r="P1342" s="19">
        <v>0.72963599999999995</v>
      </c>
      <c r="Q1342" s="19">
        <v>-0.33477000000000001</v>
      </c>
    </row>
    <row r="1343" spans="1:17" x14ac:dyDescent="0.2">
      <c r="A1343" t="s">
        <v>2058</v>
      </c>
      <c r="B1343" t="s">
        <v>2059</v>
      </c>
      <c r="C1343" t="s">
        <v>2060</v>
      </c>
      <c r="D1343" t="s">
        <v>4144</v>
      </c>
      <c r="E1343" t="s">
        <v>4943</v>
      </c>
      <c r="F1343" t="s">
        <v>4685</v>
      </c>
      <c r="G1343">
        <v>37.518000000000001</v>
      </c>
      <c r="H1343">
        <v>14</v>
      </c>
      <c r="I1343">
        <v>57.1</v>
      </c>
      <c r="J1343">
        <v>0</v>
      </c>
      <c r="K1343">
        <v>141.22</v>
      </c>
      <c r="L1343">
        <v>28.012546539306602</v>
      </c>
      <c r="M1343">
        <v>28.0070476531982</v>
      </c>
      <c r="N1343">
        <v>28.212060928344702</v>
      </c>
      <c r="O1343">
        <v>28.303083419799801</v>
      </c>
      <c r="P1343" s="19">
        <v>1.491698</v>
      </c>
      <c r="Q1343" s="19">
        <v>-0.24778</v>
      </c>
    </row>
    <row r="1344" spans="1:17" x14ac:dyDescent="0.2">
      <c r="A1344" t="s">
        <v>1648</v>
      </c>
      <c r="B1344" t="s">
        <v>1649</v>
      </c>
      <c r="C1344" t="s">
        <v>1650</v>
      </c>
      <c r="D1344" t="s">
        <v>3972</v>
      </c>
      <c r="E1344" t="s">
        <v>4899</v>
      </c>
      <c r="F1344" t="s">
        <v>4685</v>
      </c>
      <c r="G1344">
        <v>56.311</v>
      </c>
      <c r="H1344">
        <v>11</v>
      </c>
      <c r="I1344">
        <v>25.6</v>
      </c>
      <c r="J1344">
        <v>0</v>
      </c>
      <c r="K1344">
        <v>57.042000000000002</v>
      </c>
      <c r="L1344">
        <v>26.8278408050537</v>
      </c>
      <c r="M1344">
        <v>26.8329181671143</v>
      </c>
      <c r="N1344">
        <v>26.828203201293899</v>
      </c>
      <c r="O1344">
        <v>27.133691787719702</v>
      </c>
      <c r="P1344" s="19">
        <v>0.36832700000000002</v>
      </c>
      <c r="Q1344" s="19">
        <v>-0.15057000000000001</v>
      </c>
    </row>
    <row r="1345" spans="1:17" x14ac:dyDescent="0.2">
      <c r="A1345" t="s">
        <v>786</v>
      </c>
      <c r="B1345" t="s">
        <v>787</v>
      </c>
      <c r="C1345" t="s">
        <v>788</v>
      </c>
      <c r="D1345" t="s">
        <v>3628</v>
      </c>
      <c r="E1345" t="s">
        <v>4771</v>
      </c>
      <c r="F1345" t="s">
        <v>4684</v>
      </c>
      <c r="G1345">
        <v>36.808999999999997</v>
      </c>
      <c r="H1345">
        <v>11</v>
      </c>
      <c r="I1345">
        <v>37.9</v>
      </c>
      <c r="J1345">
        <v>0</v>
      </c>
      <c r="K1345">
        <v>98.247</v>
      </c>
      <c r="L1345">
        <v>27.0284423828125</v>
      </c>
      <c r="M1345">
        <v>27.1503505706787</v>
      </c>
      <c r="N1345">
        <v>27.147344589233398</v>
      </c>
      <c r="O1345">
        <v>27.117038726806602</v>
      </c>
      <c r="P1345" s="19">
        <v>0.24721399999999999</v>
      </c>
      <c r="Q1345" s="19">
        <v>-4.2799999999999998E-2</v>
      </c>
    </row>
    <row r="1346" spans="1:17" x14ac:dyDescent="0.2">
      <c r="A1346" t="s">
        <v>1569</v>
      </c>
      <c r="B1346" t="s">
        <v>1570</v>
      </c>
      <c r="C1346" t="s">
        <v>1571</v>
      </c>
      <c r="D1346" t="s">
        <v>3944</v>
      </c>
      <c r="E1346" t="s">
        <v>4881</v>
      </c>
      <c r="F1346" t="s">
        <v>4685</v>
      </c>
      <c r="G1346">
        <v>13.305</v>
      </c>
      <c r="H1346">
        <v>8</v>
      </c>
      <c r="I1346">
        <v>71</v>
      </c>
      <c r="J1346">
        <v>0</v>
      </c>
      <c r="K1346">
        <v>57.212000000000003</v>
      </c>
      <c r="L1346">
        <v>27.430377960205099</v>
      </c>
      <c r="M1346">
        <v>27.51930809021</v>
      </c>
      <c r="N1346">
        <v>27.662004470825199</v>
      </c>
      <c r="O1346">
        <v>27.2104816436768</v>
      </c>
      <c r="P1346" s="19">
        <v>5.4429999999999999E-2</v>
      </c>
      <c r="Q1346" s="19">
        <v>3.8600000000000002E-2</v>
      </c>
    </row>
    <row r="1347" spans="1:17" x14ac:dyDescent="0.2">
      <c r="A1347" t="s">
        <v>1569</v>
      </c>
      <c r="B1347" t="s">
        <v>1570</v>
      </c>
      <c r="C1347" t="s">
        <v>1571</v>
      </c>
      <c r="D1347" t="s">
        <v>4653</v>
      </c>
      <c r="E1347" t="s">
        <v>5062</v>
      </c>
      <c r="F1347" t="s">
        <v>4685</v>
      </c>
      <c r="G1347">
        <v>11.622999999999999</v>
      </c>
      <c r="H1347">
        <v>7</v>
      </c>
      <c r="I1347">
        <v>60</v>
      </c>
      <c r="J1347">
        <v>0</v>
      </c>
      <c r="K1347">
        <v>77.81</v>
      </c>
      <c r="L1347">
        <v>28.4190464019775</v>
      </c>
      <c r="M1347">
        <v>28.731723785400401</v>
      </c>
      <c r="N1347">
        <v>28.697036743164102</v>
      </c>
      <c r="O1347">
        <v>28.457910537719702</v>
      </c>
      <c r="P1347" s="19">
        <v>3.271E-3</v>
      </c>
      <c r="Q1347" s="19">
        <v>-2.0899999999999998E-3</v>
      </c>
    </row>
    <row r="1348" spans="1:17" x14ac:dyDescent="0.2">
      <c r="A1348" t="s">
        <v>3249</v>
      </c>
      <c r="B1348" t="s">
        <v>3250</v>
      </c>
      <c r="C1348" t="s">
        <v>3251</v>
      </c>
      <c r="D1348" t="s">
        <v>4652</v>
      </c>
      <c r="E1348" t="s">
        <v>5061</v>
      </c>
      <c r="F1348" t="s">
        <v>4685</v>
      </c>
      <c r="G1348">
        <v>33.512</v>
      </c>
      <c r="H1348">
        <v>16</v>
      </c>
      <c r="I1348">
        <v>73.599999999999994</v>
      </c>
      <c r="J1348">
        <v>0</v>
      </c>
      <c r="K1348">
        <v>236.06</v>
      </c>
      <c r="L1348">
        <v>28.893018722534201</v>
      </c>
      <c r="M1348">
        <v>29.329948425293001</v>
      </c>
      <c r="N1348">
        <v>29.106992721557599</v>
      </c>
      <c r="O1348">
        <v>28.8339138031006</v>
      </c>
      <c r="P1348" s="19">
        <v>0.194491</v>
      </c>
      <c r="Q1348" s="19">
        <v>0.14102999999999999</v>
      </c>
    </row>
    <row r="1349" spans="1:17" x14ac:dyDescent="0.2">
      <c r="A1349" t="s">
        <v>1202</v>
      </c>
      <c r="B1349" t="s">
        <v>1203</v>
      </c>
      <c r="C1349" t="s">
        <v>1204</v>
      </c>
      <c r="D1349" t="s">
        <v>3798</v>
      </c>
      <c r="E1349" t="s">
        <v>4816</v>
      </c>
      <c r="F1349" t="s">
        <v>4684</v>
      </c>
      <c r="G1349">
        <v>29.405000000000001</v>
      </c>
      <c r="H1349">
        <v>37</v>
      </c>
      <c r="I1349">
        <v>92</v>
      </c>
      <c r="J1349">
        <v>0</v>
      </c>
      <c r="K1349">
        <v>323.31</v>
      </c>
      <c r="L1349">
        <v>32.177982330322301</v>
      </c>
      <c r="M1349">
        <v>32.276695251464801</v>
      </c>
      <c r="N1349">
        <v>32.301876068115199</v>
      </c>
      <c r="O1349">
        <v>32.22509765625</v>
      </c>
      <c r="P1349" s="19">
        <v>0.206481</v>
      </c>
      <c r="Q1349" s="19">
        <v>-3.6150000000000002E-2</v>
      </c>
    </row>
    <row r="1350" spans="1:17" x14ac:dyDescent="0.2">
      <c r="A1350" t="s">
        <v>613</v>
      </c>
      <c r="B1350" t="s">
        <v>614</v>
      </c>
      <c r="C1350" t="s">
        <v>615</v>
      </c>
      <c r="D1350" t="s">
        <v>3560</v>
      </c>
      <c r="E1350" t="s">
        <v>4743</v>
      </c>
      <c r="F1350" t="s">
        <v>4684</v>
      </c>
      <c r="G1350">
        <v>43.734999999999999</v>
      </c>
      <c r="H1350">
        <v>45</v>
      </c>
      <c r="I1350">
        <v>94.9</v>
      </c>
      <c r="J1350">
        <v>0</v>
      </c>
      <c r="K1350">
        <v>323.31</v>
      </c>
      <c r="L1350">
        <v>35.443290710449197</v>
      </c>
      <c r="M1350">
        <v>35.400764465332003</v>
      </c>
      <c r="N1350">
        <v>35.509262084960902</v>
      </c>
      <c r="O1350">
        <v>35.3377075195313</v>
      </c>
      <c r="P1350" s="19">
        <v>5.0930000000000003E-3</v>
      </c>
      <c r="Q1350" s="19">
        <v>-1.4599999999999999E-3</v>
      </c>
    </row>
    <row r="1351" spans="1:17" x14ac:dyDescent="0.2">
      <c r="A1351" t="s">
        <v>176</v>
      </c>
      <c r="B1351" t="s">
        <v>177</v>
      </c>
      <c r="C1351" t="s">
        <v>178</v>
      </c>
      <c r="D1351" t="s">
        <v>3390</v>
      </c>
      <c r="E1351" t="s">
        <v>4705</v>
      </c>
      <c r="F1351" t="s">
        <v>4685</v>
      </c>
      <c r="G1351">
        <v>26.99</v>
      </c>
      <c r="H1351">
        <v>21</v>
      </c>
      <c r="I1351">
        <v>78.3</v>
      </c>
      <c r="J1351">
        <v>0</v>
      </c>
      <c r="K1351">
        <v>323.31</v>
      </c>
      <c r="L1351">
        <v>30.716203689575199</v>
      </c>
      <c r="M1351">
        <v>30.803627014160199</v>
      </c>
      <c r="N1351">
        <v>30.4052734375</v>
      </c>
      <c r="O1351">
        <v>30.482988357543899</v>
      </c>
      <c r="P1351" s="19">
        <v>1.4863500000000001</v>
      </c>
      <c r="Q1351" s="19">
        <v>0.31578400000000001</v>
      </c>
    </row>
    <row r="1352" spans="1:17" x14ac:dyDescent="0.2">
      <c r="A1352" t="s">
        <v>2479</v>
      </c>
      <c r="B1352" t="s">
        <v>2480</v>
      </c>
      <c r="C1352" t="s">
        <v>2480</v>
      </c>
      <c r="D1352" t="s">
        <v>4316</v>
      </c>
      <c r="E1352" t="s">
        <v>4992</v>
      </c>
      <c r="F1352" t="s">
        <v>4684</v>
      </c>
      <c r="G1352">
        <v>68.245999999999995</v>
      </c>
      <c r="H1352">
        <v>34</v>
      </c>
      <c r="I1352">
        <v>76</v>
      </c>
      <c r="J1352">
        <v>0</v>
      </c>
      <c r="K1352">
        <v>280.19</v>
      </c>
      <c r="L1352">
        <v>29.393928527831999</v>
      </c>
      <c r="M1352">
        <v>29.365779876708999</v>
      </c>
      <c r="N1352">
        <v>29.329135894775401</v>
      </c>
      <c r="O1352">
        <v>29.4532871246338</v>
      </c>
      <c r="P1352" s="19">
        <v>5.808E-2</v>
      </c>
      <c r="Q1352" s="19">
        <v>-1.136E-2</v>
      </c>
    </row>
    <row r="1353" spans="1:17" x14ac:dyDescent="0.2">
      <c r="A1353" t="s">
        <v>1855</v>
      </c>
      <c r="B1353" t="s">
        <v>1856</v>
      </c>
      <c r="C1353" t="s">
        <v>1857</v>
      </c>
      <c r="D1353" t="s">
        <v>4061</v>
      </c>
      <c r="E1353" t="s">
        <v>4917</v>
      </c>
      <c r="F1353" t="s">
        <v>4684</v>
      </c>
      <c r="G1353">
        <v>48.073999999999998</v>
      </c>
      <c r="H1353">
        <v>7</v>
      </c>
      <c r="I1353">
        <v>24.5</v>
      </c>
      <c r="J1353">
        <v>0</v>
      </c>
      <c r="K1353">
        <v>83.421999999999997</v>
      </c>
      <c r="L1353">
        <v>25.9369010925293</v>
      </c>
      <c r="M1353">
        <v>25.923023223876999</v>
      </c>
      <c r="N1353">
        <v>25.775802612304702</v>
      </c>
      <c r="O1353">
        <v>24.379909515380898</v>
      </c>
      <c r="P1353" s="19">
        <v>0.46023500000000001</v>
      </c>
      <c r="Q1353" s="19">
        <v>0.85210600000000003</v>
      </c>
    </row>
    <row r="1354" spans="1:17" x14ac:dyDescent="0.2">
      <c r="A1354" t="s">
        <v>1119</v>
      </c>
      <c r="B1354" t="s">
        <v>1120</v>
      </c>
      <c r="C1354" t="s">
        <v>1121</v>
      </c>
      <c r="D1354" t="s">
        <v>3764</v>
      </c>
      <c r="E1354" t="s">
        <v>4806</v>
      </c>
      <c r="F1354" t="s">
        <v>4684</v>
      </c>
      <c r="G1354">
        <v>24.966999999999999</v>
      </c>
      <c r="H1354">
        <v>10</v>
      </c>
      <c r="I1354">
        <v>69.599999999999994</v>
      </c>
      <c r="J1354">
        <v>0</v>
      </c>
      <c r="K1354">
        <v>60.46</v>
      </c>
      <c r="L1354">
        <v>27.984462738037099</v>
      </c>
      <c r="M1354">
        <v>27.710170745849599</v>
      </c>
      <c r="N1354">
        <v>27.594486236572301</v>
      </c>
      <c r="O1354">
        <v>28.033964157104499</v>
      </c>
      <c r="P1354" s="19">
        <v>4.0944000000000001E-2</v>
      </c>
      <c r="Q1354" s="19">
        <v>3.3092000000000003E-2</v>
      </c>
    </row>
    <row r="1355" spans="1:17" x14ac:dyDescent="0.2">
      <c r="A1355" t="s">
        <v>815</v>
      </c>
      <c r="B1355" t="s">
        <v>816</v>
      </c>
      <c r="C1355" t="s">
        <v>817</v>
      </c>
      <c r="D1355" t="s">
        <v>3639</v>
      </c>
      <c r="E1355" t="s">
        <v>4775</v>
      </c>
      <c r="F1355" t="s">
        <v>4685</v>
      </c>
      <c r="G1355">
        <v>21.949000000000002</v>
      </c>
      <c r="H1355">
        <v>16</v>
      </c>
      <c r="I1355">
        <v>84.5</v>
      </c>
      <c r="J1355">
        <v>0</v>
      </c>
      <c r="K1355">
        <v>175.18</v>
      </c>
      <c r="L1355">
        <v>29.533878326416001</v>
      </c>
      <c r="M1355">
        <v>29.647941589355501</v>
      </c>
      <c r="N1355">
        <v>29.7421875</v>
      </c>
      <c r="O1355">
        <v>29.572589874267599</v>
      </c>
      <c r="P1355" s="19">
        <v>0.23499900000000001</v>
      </c>
      <c r="Q1355" s="19">
        <v>-6.6479999999999997E-2</v>
      </c>
    </row>
    <row r="1356" spans="1:17" x14ac:dyDescent="0.2">
      <c r="A1356" t="s">
        <v>6569</v>
      </c>
      <c r="B1356" t="s">
        <v>6570</v>
      </c>
      <c r="C1356" t="s">
        <v>6571</v>
      </c>
      <c r="D1356" t="s">
        <v>6572</v>
      </c>
      <c r="E1356" t="s">
        <v>6573</v>
      </c>
      <c r="F1356" t="s">
        <v>4685</v>
      </c>
      <c r="G1356">
        <v>24.306999999999999</v>
      </c>
      <c r="H1356">
        <v>4</v>
      </c>
      <c r="I1356">
        <v>33.799999999999997</v>
      </c>
      <c r="J1356">
        <v>0</v>
      </c>
      <c r="K1356">
        <v>11.898999999999999</v>
      </c>
      <c r="L1356">
        <v>25.781343460083001</v>
      </c>
      <c r="M1356">
        <v>24.3310642242432</v>
      </c>
      <c r="N1356">
        <v>25.7691841125488</v>
      </c>
      <c r="O1356">
        <v>25.940580368041999</v>
      </c>
      <c r="P1356" s="19">
        <v>0.41094199999999997</v>
      </c>
      <c r="Q1356" s="19">
        <v>-0.79867999999999995</v>
      </c>
    </row>
    <row r="1357" spans="1:17" x14ac:dyDescent="0.2">
      <c r="A1357" t="s">
        <v>1903</v>
      </c>
      <c r="B1357" t="s">
        <v>1904</v>
      </c>
      <c r="C1357" t="s">
        <v>1905</v>
      </c>
      <c r="D1357" t="s">
        <v>4080</v>
      </c>
      <c r="E1357" t="s">
        <v>4928</v>
      </c>
      <c r="F1357" t="s">
        <v>4688</v>
      </c>
      <c r="G1357">
        <v>82.68</v>
      </c>
      <c r="H1357">
        <v>12</v>
      </c>
      <c r="I1357">
        <v>22.1</v>
      </c>
      <c r="J1357">
        <v>0</v>
      </c>
      <c r="K1357">
        <v>93.484999999999999</v>
      </c>
      <c r="L1357">
        <v>24.379014968872099</v>
      </c>
      <c r="M1357">
        <v>23.3229885101318</v>
      </c>
      <c r="N1357">
        <v>23.510869979858398</v>
      </c>
      <c r="O1357">
        <v>25.0054740905762</v>
      </c>
      <c r="P1357" s="19">
        <v>0.15499199999999999</v>
      </c>
      <c r="Q1357" s="19">
        <v>-0.40716999999999998</v>
      </c>
    </row>
    <row r="1358" spans="1:17" x14ac:dyDescent="0.2">
      <c r="A1358" t="s">
        <v>2241</v>
      </c>
      <c r="B1358" t="s">
        <v>2242</v>
      </c>
      <c r="C1358" t="s">
        <v>2243</v>
      </c>
      <c r="D1358" t="s">
        <v>4219</v>
      </c>
      <c r="E1358" t="s">
        <v>4962</v>
      </c>
      <c r="F1358" t="s">
        <v>4684</v>
      </c>
      <c r="G1358">
        <v>96.757999999999996</v>
      </c>
      <c r="H1358">
        <v>32</v>
      </c>
      <c r="I1358">
        <v>47.1</v>
      </c>
      <c r="J1358">
        <v>0</v>
      </c>
      <c r="K1358">
        <v>145.38999999999999</v>
      </c>
      <c r="L1358">
        <v>27.817142486572301</v>
      </c>
      <c r="M1358">
        <v>27.5966911315918</v>
      </c>
      <c r="N1358">
        <v>27.6947135925293</v>
      </c>
      <c r="O1358">
        <v>28.1045951843262</v>
      </c>
      <c r="P1358" s="19">
        <v>0.30572199999999999</v>
      </c>
      <c r="Q1358" s="19">
        <v>-0.19273999999999999</v>
      </c>
    </row>
    <row r="1359" spans="1:17" x14ac:dyDescent="0.2">
      <c r="A1359" t="s">
        <v>340</v>
      </c>
      <c r="B1359" t="s">
        <v>341</v>
      </c>
      <c r="C1359" t="s">
        <v>342</v>
      </c>
      <c r="D1359" t="s">
        <v>3627</v>
      </c>
      <c r="E1359" t="s">
        <v>4770</v>
      </c>
      <c r="F1359" t="s">
        <v>4684</v>
      </c>
      <c r="G1359">
        <v>30.137</v>
      </c>
      <c r="H1359">
        <v>10</v>
      </c>
      <c r="I1359">
        <v>50.2</v>
      </c>
      <c r="J1359">
        <v>0</v>
      </c>
      <c r="K1359">
        <v>60.369</v>
      </c>
      <c r="L1359">
        <v>26.8864631652832</v>
      </c>
      <c r="M1359">
        <v>27.012758255004901</v>
      </c>
      <c r="N1359">
        <v>26.534200668335</v>
      </c>
      <c r="O1359">
        <v>27.0912380218506</v>
      </c>
      <c r="P1359" s="19">
        <v>0.168131</v>
      </c>
      <c r="Q1359" s="19">
        <v>0.13689100000000001</v>
      </c>
    </row>
    <row r="1360" spans="1:17" x14ac:dyDescent="0.2">
      <c r="A1360" t="s">
        <v>1679</v>
      </c>
      <c r="B1360" t="s">
        <v>1680</v>
      </c>
      <c r="C1360" t="s">
        <v>1681</v>
      </c>
      <c r="D1360" t="s">
        <v>3984</v>
      </c>
      <c r="E1360" t="s">
        <v>4904</v>
      </c>
      <c r="F1360" t="s">
        <v>4685</v>
      </c>
      <c r="G1360">
        <v>47.557000000000002</v>
      </c>
      <c r="H1360">
        <v>10</v>
      </c>
      <c r="I1360">
        <v>31.8</v>
      </c>
      <c r="J1360">
        <v>0</v>
      </c>
      <c r="K1360">
        <v>29.785</v>
      </c>
      <c r="L1360">
        <v>26.428062438964801</v>
      </c>
      <c r="M1360">
        <v>23.065097808837901</v>
      </c>
      <c r="N1360">
        <v>26.321720123291001</v>
      </c>
      <c r="O1360">
        <v>26.760910034179702</v>
      </c>
      <c r="P1360" s="19">
        <v>0.397038</v>
      </c>
      <c r="Q1360" s="19">
        <v>-1.7947299999999999</v>
      </c>
    </row>
    <row r="1361" spans="1:17" x14ac:dyDescent="0.2">
      <c r="A1361" t="s">
        <v>5740</v>
      </c>
      <c r="B1361" t="s">
        <v>5741</v>
      </c>
      <c r="C1361" t="s">
        <v>5742</v>
      </c>
      <c r="D1361" t="s">
        <v>5743</v>
      </c>
      <c r="E1361" t="s">
        <v>5744</v>
      </c>
      <c r="F1361" t="s">
        <v>4688</v>
      </c>
      <c r="G1361">
        <v>11.9</v>
      </c>
      <c r="H1361">
        <v>5</v>
      </c>
      <c r="I1361">
        <v>72.900000000000006</v>
      </c>
      <c r="J1361">
        <v>0</v>
      </c>
      <c r="K1361">
        <v>38.404000000000003</v>
      </c>
      <c r="L1361">
        <v>28.247533798217798</v>
      </c>
      <c r="M1361">
        <v>28.7105007171631</v>
      </c>
      <c r="N1361">
        <v>28.3970947265625</v>
      </c>
      <c r="O1361">
        <v>28.118078231811499</v>
      </c>
      <c r="P1361" s="19">
        <v>0.30214299999999999</v>
      </c>
      <c r="Q1361" s="19">
        <v>0.22143099999999999</v>
      </c>
    </row>
    <row r="1362" spans="1:17" x14ac:dyDescent="0.2">
      <c r="A1362" t="s">
        <v>2518</v>
      </c>
      <c r="B1362" t="s">
        <v>2519</v>
      </c>
      <c r="C1362" t="s">
        <v>2520</v>
      </c>
      <c r="D1362" t="s">
        <v>4332</v>
      </c>
      <c r="E1362" t="s">
        <v>4993</v>
      </c>
      <c r="F1362" t="s">
        <v>4684</v>
      </c>
      <c r="G1362">
        <v>39.328000000000003</v>
      </c>
      <c r="H1362">
        <v>23</v>
      </c>
      <c r="I1362">
        <v>78</v>
      </c>
      <c r="J1362">
        <v>0</v>
      </c>
      <c r="K1362">
        <v>172.84</v>
      </c>
      <c r="L1362">
        <v>29.323369979858398</v>
      </c>
      <c r="M1362">
        <v>29.369590759277301</v>
      </c>
      <c r="N1362">
        <v>29.2564907073975</v>
      </c>
      <c r="O1362">
        <v>28.9587287902832</v>
      </c>
      <c r="P1362" s="19">
        <v>0.595607</v>
      </c>
      <c r="Q1362" s="19">
        <v>0.238871</v>
      </c>
    </row>
    <row r="1363" spans="1:17" x14ac:dyDescent="0.2">
      <c r="A1363" t="s">
        <v>154</v>
      </c>
      <c r="B1363" t="s">
        <v>155</v>
      </c>
      <c r="C1363" t="s">
        <v>156</v>
      </c>
      <c r="D1363" t="s">
        <v>3380</v>
      </c>
      <c r="E1363" t="s">
        <v>4703</v>
      </c>
      <c r="F1363" t="s">
        <v>4685</v>
      </c>
      <c r="G1363">
        <v>54.621000000000002</v>
      </c>
      <c r="H1363">
        <v>37</v>
      </c>
      <c r="I1363">
        <v>79.400000000000006</v>
      </c>
      <c r="J1363">
        <v>0</v>
      </c>
      <c r="K1363">
        <v>210.9</v>
      </c>
      <c r="L1363">
        <v>29.763715744018601</v>
      </c>
      <c r="M1363">
        <v>29.785579681396499</v>
      </c>
      <c r="N1363">
        <v>29.784847259521499</v>
      </c>
      <c r="O1363">
        <v>29.729230880737301</v>
      </c>
      <c r="P1363" s="19">
        <v>0.21087700000000001</v>
      </c>
      <c r="Q1363" s="19">
        <v>1.7609E-2</v>
      </c>
    </row>
    <row r="1364" spans="1:17" x14ac:dyDescent="0.2">
      <c r="A1364" t="s">
        <v>154</v>
      </c>
      <c r="B1364" t="s">
        <v>155</v>
      </c>
      <c r="C1364" t="s">
        <v>156</v>
      </c>
      <c r="D1364" t="s">
        <v>3931</v>
      </c>
      <c r="E1364" t="s">
        <v>4875</v>
      </c>
      <c r="F1364" t="s">
        <v>4685</v>
      </c>
      <c r="G1364">
        <v>57.94</v>
      </c>
      <c r="H1364">
        <v>20</v>
      </c>
      <c r="I1364">
        <v>57</v>
      </c>
      <c r="J1364">
        <v>0</v>
      </c>
      <c r="K1364">
        <v>103.71</v>
      </c>
      <c r="L1364">
        <v>27.634986877441399</v>
      </c>
      <c r="M1364">
        <v>27.469408035278299</v>
      </c>
      <c r="N1364">
        <v>27.754745483398398</v>
      </c>
      <c r="O1364">
        <v>27.524623870849599</v>
      </c>
      <c r="P1364" s="19">
        <v>0.22184100000000001</v>
      </c>
      <c r="Q1364" s="19">
        <v>-8.7489999999999998E-2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0065F-D6CF-9A4C-90BC-C1E5C2B37FD7}">
  <dimension ref="A1:V74"/>
  <sheetViews>
    <sheetView workbookViewId="0"/>
  </sheetViews>
  <sheetFormatPr baseColWidth="10" defaultRowHeight="16" x14ac:dyDescent="0.2"/>
  <cols>
    <col min="1" max="1" width="18.33203125" bestFit="1" customWidth="1"/>
    <col min="2" max="2" width="13.1640625" bestFit="1" customWidth="1"/>
    <col min="3" max="3" width="50.33203125" bestFit="1" customWidth="1"/>
    <col min="4" max="4" width="14.5" customWidth="1"/>
    <col min="5" max="5" width="16.33203125" customWidth="1"/>
    <col min="6" max="6" width="12.83203125" bestFit="1" customWidth="1"/>
    <col min="7" max="7" width="35.5" bestFit="1" customWidth="1"/>
    <col min="8" max="8" width="18.5" customWidth="1"/>
    <col min="9" max="9" width="34" customWidth="1"/>
    <col min="10" max="10" width="31.5" customWidth="1"/>
    <col min="11" max="13" width="39.33203125" customWidth="1"/>
    <col min="14" max="16" width="37" customWidth="1"/>
    <col min="17" max="17" width="30.1640625" customWidth="1"/>
    <col min="18" max="18" width="27.83203125" customWidth="1"/>
    <col min="19" max="19" width="16.83203125" customWidth="1"/>
    <col min="20" max="20" width="28.83203125" customWidth="1"/>
  </cols>
  <sheetData>
    <row r="1" spans="1:22" x14ac:dyDescent="0.2">
      <c r="A1" s="20" t="s">
        <v>6590</v>
      </c>
    </row>
    <row r="3" spans="1:22" ht="18" thickBot="1" x14ac:dyDescent="0.25">
      <c r="A3" s="5" t="s">
        <v>22</v>
      </c>
      <c r="B3" s="6" t="s">
        <v>0</v>
      </c>
      <c r="C3" s="6" t="s">
        <v>1</v>
      </c>
      <c r="D3" s="6" t="s">
        <v>21</v>
      </c>
      <c r="E3" s="6" t="s">
        <v>3</v>
      </c>
      <c r="F3" s="3" t="s">
        <v>4</v>
      </c>
      <c r="G3" s="3" t="s">
        <v>5</v>
      </c>
      <c r="H3" s="3" t="s">
        <v>6</v>
      </c>
      <c r="I3" s="3" t="s">
        <v>23</v>
      </c>
      <c r="J3" s="3" t="s">
        <v>24</v>
      </c>
      <c r="K3" s="1" t="s">
        <v>14</v>
      </c>
      <c r="L3" s="1" t="s">
        <v>15</v>
      </c>
      <c r="M3" s="1" t="s">
        <v>25</v>
      </c>
      <c r="N3" s="1" t="s">
        <v>11</v>
      </c>
      <c r="O3" s="1" t="s">
        <v>12</v>
      </c>
      <c r="P3" s="1" t="s">
        <v>26</v>
      </c>
      <c r="Q3" s="1" t="s">
        <v>13</v>
      </c>
      <c r="R3" s="1" t="s">
        <v>16</v>
      </c>
      <c r="S3" s="3" t="s">
        <v>7</v>
      </c>
      <c r="T3" s="3" t="s">
        <v>8</v>
      </c>
      <c r="U3" s="3" t="s">
        <v>9</v>
      </c>
      <c r="V3" s="4" t="s">
        <v>10</v>
      </c>
    </row>
    <row r="4" spans="1:22" ht="17" thickTop="1" x14ac:dyDescent="0.2">
      <c r="A4" t="s">
        <v>6552</v>
      </c>
      <c r="B4" t="s">
        <v>108</v>
      </c>
      <c r="C4" t="s">
        <v>109</v>
      </c>
      <c r="D4" t="s">
        <v>110</v>
      </c>
      <c r="E4" t="s">
        <v>3363</v>
      </c>
      <c r="F4" t="s">
        <v>108</v>
      </c>
      <c r="G4" t="s">
        <v>4685</v>
      </c>
      <c r="H4">
        <v>29.882000000000001</v>
      </c>
      <c r="I4">
        <f t="shared" ref="I4:I32" si="0">2^-R4</f>
        <v>2.8714283638624662</v>
      </c>
      <c r="K4" s="7">
        <v>22.395595550537099</v>
      </c>
      <c r="L4" s="7">
        <v>22.440963745117202</v>
      </c>
      <c r="M4" s="7">
        <v>22.764480590820298</v>
      </c>
      <c r="N4" s="7">
        <v>23.805282592773398</v>
      </c>
      <c r="O4" s="7">
        <v>24.293056488037099</v>
      </c>
      <c r="P4" s="7">
        <v>24.068006515502901</v>
      </c>
      <c r="Q4" s="7">
        <v>2.9455104568126602</v>
      </c>
      <c r="R4" s="10">
        <v>-1.52176856994629</v>
      </c>
      <c r="S4" s="7">
        <v>15</v>
      </c>
      <c r="T4" s="7">
        <v>71.400000000000006</v>
      </c>
      <c r="U4" s="7">
        <v>0</v>
      </c>
      <c r="V4" s="7">
        <v>169.97</v>
      </c>
    </row>
    <row r="5" spans="1:22" x14ac:dyDescent="0.2">
      <c r="A5" t="s">
        <v>6552</v>
      </c>
      <c r="B5" t="s">
        <v>280</v>
      </c>
      <c r="C5" t="s">
        <v>57</v>
      </c>
      <c r="D5" t="s">
        <v>60</v>
      </c>
      <c r="E5" t="s">
        <v>3431</v>
      </c>
      <c r="F5" t="s">
        <v>280</v>
      </c>
      <c r="G5" t="s">
        <v>4689</v>
      </c>
      <c r="H5">
        <v>59.552999999999997</v>
      </c>
      <c r="I5">
        <f t="shared" si="0"/>
        <v>3.3481695779226666</v>
      </c>
      <c r="K5" s="7">
        <v>22.0168647766113</v>
      </c>
      <c r="L5" s="7">
        <v>23.463136672973601</v>
      </c>
      <c r="M5" s="7">
        <v>23.3410968780518</v>
      </c>
      <c r="N5" s="7">
        <v>24.9324245452881</v>
      </c>
      <c r="O5" s="7">
        <v>24.602861404418899</v>
      </c>
      <c r="P5" s="7">
        <v>24.5159301757813</v>
      </c>
      <c r="Q5" s="7">
        <v>1.6547701422702401</v>
      </c>
      <c r="R5" s="10">
        <v>-1.74337259928386</v>
      </c>
      <c r="S5" s="7">
        <v>17</v>
      </c>
      <c r="T5" s="7">
        <v>59.8</v>
      </c>
      <c r="U5" s="7">
        <v>0</v>
      </c>
      <c r="V5" s="7">
        <v>323.31</v>
      </c>
    </row>
    <row r="6" spans="1:22" x14ac:dyDescent="0.2">
      <c r="A6" t="s">
        <v>6552</v>
      </c>
      <c r="B6" t="s">
        <v>446</v>
      </c>
      <c r="C6" t="s">
        <v>447</v>
      </c>
      <c r="D6" t="s">
        <v>448</v>
      </c>
      <c r="E6" t="s">
        <v>3494</v>
      </c>
      <c r="F6" t="s">
        <v>446</v>
      </c>
      <c r="G6" t="s">
        <v>4688</v>
      </c>
      <c r="H6">
        <v>19.472999999999999</v>
      </c>
      <c r="I6">
        <f t="shared" si="0"/>
        <v>18.96091044284902</v>
      </c>
      <c r="K6" s="8">
        <v>24.3338813781738</v>
      </c>
      <c r="L6" s="8">
        <v>21.176715850830099</v>
      </c>
      <c r="M6" s="8">
        <v>21.744520187377901</v>
      </c>
      <c r="N6" s="8">
        <v>27.127506256103501</v>
      </c>
      <c r="O6" s="8">
        <v>26.618209838867202</v>
      </c>
      <c r="P6" s="8">
        <v>26.244270324706999</v>
      </c>
      <c r="Q6" s="8">
        <v>1.8719758300321201</v>
      </c>
      <c r="R6" s="11">
        <v>-4.2449563344319703</v>
      </c>
      <c r="S6" s="8">
        <v>16</v>
      </c>
      <c r="T6" s="8">
        <v>88.2</v>
      </c>
      <c r="U6" s="8">
        <v>0</v>
      </c>
      <c r="V6" s="8">
        <v>149.07</v>
      </c>
    </row>
    <row r="7" spans="1:22" x14ac:dyDescent="0.2">
      <c r="A7" t="s">
        <v>6552</v>
      </c>
      <c r="B7" t="s">
        <v>457</v>
      </c>
      <c r="C7" t="s">
        <v>282</v>
      </c>
      <c r="D7" t="s">
        <v>283</v>
      </c>
      <c r="E7" t="s">
        <v>3499</v>
      </c>
      <c r="F7" t="s">
        <v>457</v>
      </c>
      <c r="G7" t="s">
        <v>4692</v>
      </c>
      <c r="H7">
        <v>56.177</v>
      </c>
      <c r="I7">
        <f t="shared" si="0"/>
        <v>5.1826077540346311</v>
      </c>
      <c r="K7" s="7">
        <v>25.221513748168899</v>
      </c>
      <c r="L7" s="7">
        <v>22.462867736816399</v>
      </c>
      <c r="M7" s="7">
        <v>23.089097976684599</v>
      </c>
      <c r="N7" s="7">
        <v>25.843572616577099</v>
      </c>
      <c r="O7" s="7">
        <v>25.946325302123999</v>
      </c>
      <c r="P7" s="7">
        <v>26.104616165161101</v>
      </c>
      <c r="Q7" s="7">
        <v>1.3252153754375899</v>
      </c>
      <c r="R7" s="10">
        <v>-2.37367820739746</v>
      </c>
      <c r="S7" s="7">
        <v>55</v>
      </c>
      <c r="T7" s="7">
        <v>90.2</v>
      </c>
      <c r="U7" s="7">
        <v>0</v>
      </c>
      <c r="V7" s="7">
        <v>323.31</v>
      </c>
    </row>
    <row r="8" spans="1:22" x14ac:dyDescent="0.2">
      <c r="A8" t="s">
        <v>6552</v>
      </c>
      <c r="B8" t="s">
        <v>493</v>
      </c>
      <c r="C8" t="s">
        <v>494</v>
      </c>
      <c r="D8" t="s">
        <v>495</v>
      </c>
      <c r="E8" t="s">
        <v>3513</v>
      </c>
      <c r="F8" t="s">
        <v>493</v>
      </c>
      <c r="G8" t="s">
        <v>4685</v>
      </c>
      <c r="H8">
        <v>49.192999999999998</v>
      </c>
      <c r="I8">
        <f t="shared" si="0"/>
        <v>2.064609865229091</v>
      </c>
      <c r="K8" s="8">
        <v>25.235897064208999</v>
      </c>
      <c r="L8" s="8">
        <v>24.8116664886475</v>
      </c>
      <c r="M8" s="8">
        <v>24.719680786132798</v>
      </c>
      <c r="N8" s="8">
        <v>25.7687797546387</v>
      </c>
      <c r="O8" s="8">
        <v>26.178279876708999</v>
      </c>
      <c r="P8" s="8">
        <v>25.957792282104499</v>
      </c>
      <c r="Q8" s="8">
        <v>2.20894420855294</v>
      </c>
      <c r="R8" s="11">
        <v>-1.0458691914876299</v>
      </c>
      <c r="S8" s="8">
        <v>19</v>
      </c>
      <c r="T8" s="8">
        <v>62</v>
      </c>
      <c r="U8" s="8">
        <v>0</v>
      </c>
      <c r="V8" s="8">
        <v>105.01</v>
      </c>
    </row>
    <row r="9" spans="1:22" x14ac:dyDescent="0.2">
      <c r="A9" t="s">
        <v>6552</v>
      </c>
      <c r="B9" t="s">
        <v>508</v>
      </c>
      <c r="C9" t="s">
        <v>362</v>
      </c>
      <c r="D9" t="s">
        <v>363</v>
      </c>
      <c r="E9" t="s">
        <v>3518</v>
      </c>
      <c r="F9" t="s">
        <v>508</v>
      </c>
      <c r="G9" t="s">
        <v>4685</v>
      </c>
      <c r="H9">
        <v>29.756</v>
      </c>
      <c r="I9">
        <f t="shared" si="0"/>
        <v>2.1001417470715449</v>
      </c>
      <c r="K9" s="7">
        <v>26.850669860839801</v>
      </c>
      <c r="L9" s="7">
        <v>26.281375885009801</v>
      </c>
      <c r="M9" s="7">
        <v>26.385332107543899</v>
      </c>
      <c r="N9" s="7">
        <v>27.965541839599599</v>
      </c>
      <c r="O9" s="7">
        <v>27.4151420593262</v>
      </c>
      <c r="P9" s="7">
        <v>27.3481540679932</v>
      </c>
      <c r="Q9" s="7">
        <v>1.82053293476707</v>
      </c>
      <c r="R9" s="10">
        <v>-1.0704867045084601</v>
      </c>
      <c r="S9" s="7">
        <v>13</v>
      </c>
      <c r="T9" s="7">
        <v>59.5</v>
      </c>
      <c r="U9" s="7">
        <v>0</v>
      </c>
      <c r="V9" s="7">
        <v>198.49</v>
      </c>
    </row>
    <row r="10" spans="1:22" x14ac:dyDescent="0.2">
      <c r="A10" t="s">
        <v>6552</v>
      </c>
      <c r="B10" t="s">
        <v>538</v>
      </c>
      <c r="C10" t="s">
        <v>539</v>
      </c>
      <c r="D10" t="s">
        <v>540</v>
      </c>
      <c r="E10" t="s">
        <v>3529</v>
      </c>
      <c r="F10" t="s">
        <v>538</v>
      </c>
      <c r="G10" t="s">
        <v>4684</v>
      </c>
      <c r="H10">
        <v>63.485999999999997</v>
      </c>
      <c r="I10">
        <f t="shared" si="0"/>
        <v>4.7115453581730682</v>
      </c>
      <c r="K10" s="8">
        <v>25.1084499359131</v>
      </c>
      <c r="L10" s="8">
        <v>22.830530166626001</v>
      </c>
      <c r="M10" s="8">
        <v>23.8050861358643</v>
      </c>
      <c r="N10" s="8">
        <v>26.026079177856399</v>
      </c>
      <c r="O10" s="8">
        <v>26.2623596191406</v>
      </c>
      <c r="P10" s="8">
        <v>26.164228439331101</v>
      </c>
      <c r="Q10" s="8">
        <v>1.55247710218817</v>
      </c>
      <c r="R10" s="11">
        <v>-2.2362003326415998</v>
      </c>
      <c r="S10" s="8">
        <v>24</v>
      </c>
      <c r="T10" s="8">
        <v>54.2</v>
      </c>
      <c r="U10" s="8">
        <v>0</v>
      </c>
      <c r="V10" s="8">
        <v>183.69</v>
      </c>
    </row>
    <row r="11" spans="1:22" x14ac:dyDescent="0.2">
      <c r="A11" t="s">
        <v>6552</v>
      </c>
      <c r="B11" t="s">
        <v>549</v>
      </c>
      <c r="C11" t="s">
        <v>57</v>
      </c>
      <c r="D11" t="s">
        <v>60</v>
      </c>
      <c r="E11" t="s">
        <v>3533</v>
      </c>
      <c r="F11" t="s">
        <v>549</v>
      </c>
      <c r="G11" t="s">
        <v>4689</v>
      </c>
      <c r="H11">
        <v>30.859000000000002</v>
      </c>
      <c r="I11">
        <f t="shared" si="0"/>
        <v>2.2615365528567435</v>
      </c>
      <c r="K11" s="7">
        <v>23.764234542846701</v>
      </c>
      <c r="L11" s="7">
        <v>23.877143859863299</v>
      </c>
      <c r="M11" s="7">
        <v>23.609308242797901</v>
      </c>
      <c r="N11" s="7">
        <v>25.126010894775401</v>
      </c>
      <c r="O11" s="7">
        <v>24.9886283874512</v>
      </c>
      <c r="P11" s="7">
        <v>24.6679573059082</v>
      </c>
      <c r="Q11" s="7">
        <v>2.7784467198456899</v>
      </c>
      <c r="R11" s="10">
        <v>-1.1773033142089799</v>
      </c>
      <c r="S11" s="7">
        <v>10</v>
      </c>
      <c r="T11" s="7">
        <v>37.6</v>
      </c>
      <c r="U11" s="7">
        <v>0</v>
      </c>
      <c r="V11" s="7">
        <v>159.78</v>
      </c>
    </row>
    <row r="12" spans="1:22" x14ac:dyDescent="0.2">
      <c r="A12" t="s">
        <v>6552</v>
      </c>
      <c r="B12" t="s">
        <v>626</v>
      </c>
      <c r="C12" t="s">
        <v>627</v>
      </c>
      <c r="D12" t="s">
        <v>627</v>
      </c>
      <c r="E12" t="s">
        <v>3565</v>
      </c>
      <c r="F12" t="s">
        <v>626</v>
      </c>
      <c r="G12" t="s">
        <v>4685</v>
      </c>
      <c r="H12">
        <v>42.774000000000001</v>
      </c>
      <c r="I12">
        <f t="shared" si="0"/>
        <v>2.9326510207223655</v>
      </c>
      <c r="K12" s="8">
        <v>23.925876617431602</v>
      </c>
      <c r="L12" s="8">
        <v>23.1426391601563</v>
      </c>
      <c r="M12" s="8">
        <v>23.550043106079102</v>
      </c>
      <c r="N12" s="8">
        <v>25.373085021972699</v>
      </c>
      <c r="O12" s="8">
        <v>25.064064025878899</v>
      </c>
      <c r="P12" s="8">
        <v>24.838026046752901</v>
      </c>
      <c r="Q12" s="8">
        <v>2.3185959966351102</v>
      </c>
      <c r="R12" s="11">
        <v>-1.5522054036458399</v>
      </c>
      <c r="S12" s="8">
        <v>14</v>
      </c>
      <c r="T12" s="8">
        <v>55.6</v>
      </c>
      <c r="U12" s="8">
        <v>0</v>
      </c>
      <c r="V12" s="8">
        <v>130.38</v>
      </c>
    </row>
    <row r="13" spans="1:22" x14ac:dyDescent="0.2">
      <c r="A13" t="s">
        <v>6552</v>
      </c>
      <c r="B13" t="s">
        <v>677</v>
      </c>
      <c r="C13" t="s">
        <v>678</v>
      </c>
      <c r="D13" t="s">
        <v>679</v>
      </c>
      <c r="E13" t="s">
        <v>3585</v>
      </c>
      <c r="F13" t="s">
        <v>677</v>
      </c>
      <c r="G13" t="s">
        <v>4688</v>
      </c>
      <c r="H13">
        <v>47.581000000000003</v>
      </c>
      <c r="I13">
        <f t="shared" si="0"/>
        <v>2.6324674824064753</v>
      </c>
      <c r="K13" s="7">
        <v>24.093938827514599</v>
      </c>
      <c r="L13" s="7">
        <v>22.702632904052699</v>
      </c>
      <c r="M13" s="7">
        <v>23.328275680541999</v>
      </c>
      <c r="N13" s="7">
        <v>25.131200790405298</v>
      </c>
      <c r="O13" s="7">
        <v>24.266780853271499</v>
      </c>
      <c r="P13" s="7">
        <v>24.916112899780298</v>
      </c>
      <c r="Q13" s="7">
        <v>1.3622447967635301</v>
      </c>
      <c r="R13" s="10">
        <v>-1.3964157104492201</v>
      </c>
      <c r="S13" s="7">
        <v>12</v>
      </c>
      <c r="T13" s="7">
        <v>19.3</v>
      </c>
      <c r="U13" s="7">
        <v>0</v>
      </c>
      <c r="V13" s="7">
        <v>33.293999999999997</v>
      </c>
    </row>
    <row r="14" spans="1:22" x14ac:dyDescent="0.2">
      <c r="A14" t="s">
        <v>6552</v>
      </c>
      <c r="B14" t="s">
        <v>976</v>
      </c>
      <c r="C14" t="s">
        <v>57</v>
      </c>
      <c r="D14" t="s">
        <v>977</v>
      </c>
      <c r="E14" t="s">
        <v>3708</v>
      </c>
      <c r="F14" t="s">
        <v>976</v>
      </c>
      <c r="G14" t="s">
        <v>4689</v>
      </c>
      <c r="H14">
        <v>44.866999999999997</v>
      </c>
      <c r="I14">
        <f t="shared" si="0"/>
        <v>2.0732496805421272</v>
      </c>
      <c r="K14" s="7">
        <v>25.5742702484131</v>
      </c>
      <c r="L14" s="7">
        <v>25.325738906860401</v>
      </c>
      <c r="M14" s="7">
        <v>25.076227188110401</v>
      </c>
      <c r="N14" s="7">
        <v>26.589208602905298</v>
      </c>
      <c r="O14" s="7">
        <v>26.2609977722168</v>
      </c>
      <c r="P14" s="7">
        <v>26.281711578369102</v>
      </c>
      <c r="Q14" s="7">
        <v>2.3805387276932799</v>
      </c>
      <c r="R14" s="10">
        <v>-1.05189387003581</v>
      </c>
      <c r="S14" s="7">
        <v>15</v>
      </c>
      <c r="T14" s="7">
        <v>57.5</v>
      </c>
      <c r="U14" s="7">
        <v>0</v>
      </c>
      <c r="V14" s="7">
        <v>123.05</v>
      </c>
    </row>
    <row r="15" spans="1:22" x14ac:dyDescent="0.2">
      <c r="A15" t="s">
        <v>6552</v>
      </c>
      <c r="B15" t="s">
        <v>1003</v>
      </c>
      <c r="C15" t="s">
        <v>1004</v>
      </c>
      <c r="D15" t="s">
        <v>1005</v>
      </c>
      <c r="E15" t="s">
        <v>3720</v>
      </c>
      <c r="F15" t="s">
        <v>1003</v>
      </c>
      <c r="G15" t="s">
        <v>4690</v>
      </c>
      <c r="H15">
        <v>55.357999999999997</v>
      </c>
      <c r="I15">
        <f t="shared" si="0"/>
        <v>2.4398967428337555</v>
      </c>
      <c r="K15" s="8">
        <v>22.8500881195068</v>
      </c>
      <c r="L15" s="8">
        <v>22.392471313476602</v>
      </c>
      <c r="M15" s="8">
        <v>23.524204254150401</v>
      </c>
      <c r="N15" s="8">
        <v>24.460639953613299</v>
      </c>
      <c r="O15" s="8">
        <v>24.2301540374756</v>
      </c>
      <c r="P15" s="8">
        <v>23.936429977416999</v>
      </c>
      <c r="Q15" s="8">
        <v>1.6252814017753101</v>
      </c>
      <c r="R15" s="11">
        <v>-1.28682009379069</v>
      </c>
      <c r="S15" s="8">
        <v>17</v>
      </c>
      <c r="T15" s="8">
        <v>47.7</v>
      </c>
      <c r="U15" s="8">
        <v>0</v>
      </c>
      <c r="V15" s="8">
        <v>51.555</v>
      </c>
    </row>
    <row r="16" spans="1:22" x14ac:dyDescent="0.2">
      <c r="A16" t="s">
        <v>6552</v>
      </c>
      <c r="B16" t="s">
        <v>1152</v>
      </c>
      <c r="C16" t="s">
        <v>1153</v>
      </c>
      <c r="D16" t="s">
        <v>1153</v>
      </c>
      <c r="E16" t="s">
        <v>3777</v>
      </c>
      <c r="F16" t="s">
        <v>1152</v>
      </c>
      <c r="G16" t="s">
        <v>4688</v>
      </c>
      <c r="H16">
        <v>30.974</v>
      </c>
      <c r="I16">
        <f t="shared" si="0"/>
        <v>4.2231725064094405</v>
      </c>
      <c r="K16" s="8">
        <v>22.851617813110401</v>
      </c>
      <c r="L16" s="8">
        <v>22.510391235351602</v>
      </c>
      <c r="M16" s="8">
        <v>22.197582244873001</v>
      </c>
      <c r="N16" s="8">
        <v>24.457324981689499</v>
      </c>
      <c r="O16" s="8">
        <v>24.748783111572301</v>
      </c>
      <c r="P16" s="8">
        <v>24.588464736938501</v>
      </c>
      <c r="Q16" s="8">
        <v>3.2585257398067098</v>
      </c>
      <c r="R16" s="11">
        <v>-2.0783271789550799</v>
      </c>
      <c r="S16" s="8">
        <v>6</v>
      </c>
      <c r="T16" s="8">
        <v>38.9</v>
      </c>
      <c r="U16" s="8">
        <v>0</v>
      </c>
      <c r="V16" s="8">
        <v>36.950000000000003</v>
      </c>
    </row>
    <row r="17" spans="1:22" x14ac:dyDescent="0.2">
      <c r="A17" t="s">
        <v>6552</v>
      </c>
      <c r="B17" t="s">
        <v>1176</v>
      </c>
      <c r="C17" t="s">
        <v>1177</v>
      </c>
      <c r="D17" t="s">
        <v>1178</v>
      </c>
      <c r="E17" t="s">
        <v>3789</v>
      </c>
      <c r="F17" t="s">
        <v>1176</v>
      </c>
      <c r="G17" t="s">
        <v>4685</v>
      </c>
      <c r="H17">
        <v>30.638999999999999</v>
      </c>
      <c r="I17">
        <f t="shared" si="0"/>
        <v>2.0456316132105039</v>
      </c>
      <c r="K17" s="8">
        <v>25.2000026702881</v>
      </c>
      <c r="L17" s="8">
        <v>24.575944900512699</v>
      </c>
      <c r="M17" s="8">
        <v>25.020387649536101</v>
      </c>
      <c r="N17" s="8">
        <v>26.0835285186768</v>
      </c>
      <c r="O17" s="8">
        <v>25.972877502441399</v>
      </c>
      <c r="P17" s="8">
        <v>25.837568283081101</v>
      </c>
      <c r="Q17" s="8">
        <v>2.18538599928136</v>
      </c>
      <c r="R17" s="11">
        <v>-1.0325463612874299</v>
      </c>
      <c r="S17" s="8">
        <v>11</v>
      </c>
      <c r="T17" s="8">
        <v>41.9</v>
      </c>
      <c r="U17" s="8">
        <v>0</v>
      </c>
      <c r="V17" s="8">
        <v>54.942</v>
      </c>
    </row>
    <row r="18" spans="1:22" x14ac:dyDescent="0.2">
      <c r="A18" t="s">
        <v>6552</v>
      </c>
      <c r="B18" t="s">
        <v>1258</v>
      </c>
      <c r="C18" t="s">
        <v>1259</v>
      </c>
      <c r="D18" t="s">
        <v>1260</v>
      </c>
      <c r="E18" t="s">
        <v>3821</v>
      </c>
      <c r="F18" t="s">
        <v>4828</v>
      </c>
      <c r="G18" t="s">
        <v>4685</v>
      </c>
      <c r="H18">
        <v>21.890999999999998</v>
      </c>
      <c r="I18">
        <f t="shared" si="0"/>
        <v>2.327595369580842</v>
      </c>
      <c r="K18" s="8">
        <v>22.9360027313232</v>
      </c>
      <c r="L18" s="8">
        <v>22.371574401855501</v>
      </c>
      <c r="M18" s="8">
        <v>23.3841648101807</v>
      </c>
      <c r="N18" s="8">
        <v>24.350366592407202</v>
      </c>
      <c r="O18" s="8">
        <v>23.893840789794901</v>
      </c>
      <c r="P18" s="8">
        <v>24.1040554046631</v>
      </c>
      <c r="Q18" s="8">
        <v>1.71650247066402</v>
      </c>
      <c r="R18" s="11">
        <v>-1.2188402811686201</v>
      </c>
      <c r="S18" s="8">
        <v>13</v>
      </c>
      <c r="T18" s="8">
        <v>78.7</v>
      </c>
      <c r="U18" s="8">
        <v>0</v>
      </c>
      <c r="V18" s="8">
        <v>164.97</v>
      </c>
    </row>
    <row r="19" spans="1:22" x14ac:dyDescent="0.2">
      <c r="A19" t="s">
        <v>6552</v>
      </c>
      <c r="B19" t="s">
        <v>1566</v>
      </c>
      <c r="C19" t="s">
        <v>1567</v>
      </c>
      <c r="D19" t="s">
        <v>1568</v>
      </c>
      <c r="E19" t="s">
        <v>3943</v>
      </c>
      <c r="F19" t="s">
        <v>1566</v>
      </c>
      <c r="G19" t="s">
        <v>4685</v>
      </c>
      <c r="H19">
        <v>39.042999999999999</v>
      </c>
      <c r="I19">
        <f t="shared" si="0"/>
        <v>4.1455693567639207</v>
      </c>
      <c r="K19" s="8">
        <v>23.963085174560501</v>
      </c>
      <c r="L19" s="8">
        <v>23.558088302612301</v>
      </c>
      <c r="M19" s="8">
        <v>22.541753768920898</v>
      </c>
      <c r="N19" s="8">
        <v>25.496221542358398</v>
      </c>
      <c r="O19" s="8">
        <v>25.432752609252901</v>
      </c>
      <c r="P19" s="8">
        <v>25.2886638641357</v>
      </c>
      <c r="Q19" s="8">
        <v>2.0638226599318901</v>
      </c>
      <c r="R19" s="11">
        <v>-2.05157025655111</v>
      </c>
      <c r="S19" s="8">
        <v>12</v>
      </c>
      <c r="T19" s="8">
        <v>56.4</v>
      </c>
      <c r="U19" s="8">
        <v>0</v>
      </c>
      <c r="V19" s="8">
        <v>83.384</v>
      </c>
    </row>
    <row r="20" spans="1:22" x14ac:dyDescent="0.2">
      <c r="A20" t="s">
        <v>6552</v>
      </c>
      <c r="B20" t="s">
        <v>1779</v>
      </c>
      <c r="C20" t="s">
        <v>79</v>
      </c>
      <c r="D20" t="s">
        <v>80</v>
      </c>
      <c r="E20" t="s">
        <v>4029</v>
      </c>
      <c r="F20" t="s">
        <v>1779</v>
      </c>
      <c r="G20" t="s">
        <v>4685</v>
      </c>
      <c r="H20">
        <v>36.188000000000002</v>
      </c>
      <c r="I20">
        <f t="shared" si="0"/>
        <v>2.4832110872070521</v>
      </c>
      <c r="K20" s="8">
        <v>23.93337059021</v>
      </c>
      <c r="L20" s="8">
        <v>22.5582790374756</v>
      </c>
      <c r="M20" s="8">
        <v>22.989946365356399</v>
      </c>
      <c r="N20" s="8">
        <v>24.628620147705099</v>
      </c>
      <c r="O20" s="8">
        <v>24.3932285308838</v>
      </c>
      <c r="P20" s="8">
        <v>24.396368026733398</v>
      </c>
      <c r="Q20" s="8">
        <v>1.4719885492011799</v>
      </c>
      <c r="R20" s="11">
        <v>-1.3122069040934301</v>
      </c>
      <c r="S20" s="8">
        <v>12</v>
      </c>
      <c r="T20" s="8">
        <v>40.200000000000003</v>
      </c>
      <c r="U20" s="8">
        <v>0</v>
      </c>
      <c r="V20" s="8">
        <v>51.747999999999998</v>
      </c>
    </row>
    <row r="21" spans="1:22" x14ac:dyDescent="0.2">
      <c r="A21" t="s">
        <v>6552</v>
      </c>
      <c r="B21" t="s">
        <v>1984</v>
      </c>
      <c r="C21" t="s">
        <v>1985</v>
      </c>
      <c r="D21" t="s">
        <v>1986</v>
      </c>
      <c r="E21" t="s">
        <v>4112</v>
      </c>
      <c r="F21" t="s">
        <v>1984</v>
      </c>
      <c r="G21" t="s">
        <v>4685</v>
      </c>
      <c r="H21">
        <v>34.430999999999997</v>
      </c>
      <c r="I21">
        <f t="shared" si="0"/>
        <v>5.8584950820755504</v>
      </c>
      <c r="K21" s="7">
        <v>21.695096969604499</v>
      </c>
      <c r="L21" s="7">
        <v>22.90114402771</v>
      </c>
      <c r="M21" s="7">
        <v>24.197904586791999</v>
      </c>
      <c r="N21" s="7">
        <v>25.657173156738299</v>
      </c>
      <c r="O21" s="7">
        <v>25.540052413940401</v>
      </c>
      <c r="P21" s="7">
        <v>25.248510360717798</v>
      </c>
      <c r="Q21" s="7">
        <v>1.5961975043021901</v>
      </c>
      <c r="R21" s="10">
        <v>-2.55053011576334</v>
      </c>
      <c r="S21" s="7">
        <v>3</v>
      </c>
      <c r="T21" s="7">
        <v>16.5</v>
      </c>
      <c r="U21" s="7">
        <v>0</v>
      </c>
      <c r="V21" s="7">
        <v>31.765000000000001</v>
      </c>
    </row>
    <row r="22" spans="1:22" x14ac:dyDescent="0.2">
      <c r="A22" t="s">
        <v>6552</v>
      </c>
      <c r="B22" t="s">
        <v>2043</v>
      </c>
      <c r="C22" t="s">
        <v>2044</v>
      </c>
      <c r="D22" t="s">
        <v>2045</v>
      </c>
      <c r="E22" t="s">
        <v>4139</v>
      </c>
      <c r="F22" t="s">
        <v>2043</v>
      </c>
      <c r="G22" t="s">
        <v>4688</v>
      </c>
      <c r="H22">
        <v>69.706999999999994</v>
      </c>
      <c r="I22">
        <f t="shared" si="0"/>
        <v>2.2981513058980703</v>
      </c>
      <c r="K22" s="7">
        <v>23.9838981628418</v>
      </c>
      <c r="L22" s="7">
        <v>22.72292137146</v>
      </c>
      <c r="M22" s="7">
        <v>23.922431945800799</v>
      </c>
      <c r="N22" s="7">
        <v>24.596164703369102</v>
      </c>
      <c r="O22" s="7">
        <v>24.779314041137699</v>
      </c>
      <c r="P22" s="7">
        <v>24.8551940917969</v>
      </c>
      <c r="Q22" s="7">
        <v>1.34433375100051</v>
      </c>
      <c r="R22" s="10">
        <v>-1.20047378540039</v>
      </c>
      <c r="S22" s="7">
        <v>18</v>
      </c>
      <c r="T22" s="7">
        <v>40.9</v>
      </c>
      <c r="U22" s="7">
        <v>0</v>
      </c>
      <c r="V22" s="7">
        <v>48.786999999999999</v>
      </c>
    </row>
    <row r="23" spans="1:22" x14ac:dyDescent="0.2">
      <c r="A23" t="s">
        <v>6552</v>
      </c>
      <c r="B23" t="s">
        <v>2061</v>
      </c>
      <c r="C23" t="s">
        <v>2062</v>
      </c>
      <c r="D23" t="s">
        <v>2063</v>
      </c>
      <c r="E23" t="s">
        <v>4145</v>
      </c>
      <c r="F23" t="s">
        <v>2061</v>
      </c>
      <c r="G23" t="s">
        <v>4692</v>
      </c>
      <c r="H23">
        <v>22.181000000000001</v>
      </c>
      <c r="I23">
        <f t="shared" si="0"/>
        <v>2.8293571387756007</v>
      </c>
      <c r="K23" s="8">
        <v>22.6555061340332</v>
      </c>
      <c r="L23" s="8">
        <v>21.9815559387207</v>
      </c>
      <c r="M23" s="8">
        <v>22.8250846862793</v>
      </c>
      <c r="N23" s="8">
        <v>24.234092712402301</v>
      </c>
      <c r="O23" s="8">
        <v>23.328413009643601</v>
      </c>
      <c r="P23" s="8">
        <v>24.401063919067401</v>
      </c>
      <c r="Q23" s="8">
        <v>1.62830340291564</v>
      </c>
      <c r="R23" s="11">
        <v>-1.5004742940267</v>
      </c>
      <c r="S23" s="8">
        <v>4</v>
      </c>
      <c r="T23" s="8">
        <v>11.3</v>
      </c>
      <c r="U23" s="8">
        <v>0</v>
      </c>
      <c r="V23" s="8">
        <v>70.963999999999999</v>
      </c>
    </row>
    <row r="24" spans="1:22" x14ac:dyDescent="0.2">
      <c r="A24" t="s">
        <v>6552</v>
      </c>
      <c r="B24" t="s">
        <v>2534</v>
      </c>
      <c r="C24" t="s">
        <v>1970</v>
      </c>
      <c r="D24" t="s">
        <v>1971</v>
      </c>
      <c r="E24" t="s">
        <v>4338</v>
      </c>
      <c r="F24" t="s">
        <v>2534</v>
      </c>
      <c r="G24" t="s">
        <v>4686</v>
      </c>
      <c r="H24">
        <v>30.068999999999999</v>
      </c>
      <c r="I24">
        <f t="shared" si="0"/>
        <v>2.7775754288431664</v>
      </c>
      <c r="K24" s="7">
        <v>27.710828781127901</v>
      </c>
      <c r="L24" s="7">
        <v>27.176170349121101</v>
      </c>
      <c r="M24" s="7">
        <v>26.977602005004901</v>
      </c>
      <c r="N24" s="7">
        <v>28.913450241088899</v>
      </c>
      <c r="O24" s="7">
        <v>28.660816192626999</v>
      </c>
      <c r="P24" s="7">
        <v>28.7118129730225</v>
      </c>
      <c r="Q24" s="7">
        <v>2.5012613236072601</v>
      </c>
      <c r="R24" s="10">
        <v>-1.47382609049479</v>
      </c>
      <c r="S24" s="7">
        <v>20</v>
      </c>
      <c r="T24" s="7">
        <v>74.3</v>
      </c>
      <c r="U24" s="7">
        <v>0</v>
      </c>
      <c r="V24" s="7">
        <v>323.31</v>
      </c>
    </row>
    <row r="25" spans="1:22" x14ac:dyDescent="0.2">
      <c r="A25" t="s">
        <v>6552</v>
      </c>
      <c r="B25" t="s">
        <v>2728</v>
      </c>
      <c r="C25" t="s">
        <v>2729</v>
      </c>
      <c r="D25" t="s">
        <v>2729</v>
      </c>
      <c r="E25" t="s">
        <v>4417</v>
      </c>
      <c r="F25" t="s">
        <v>2728</v>
      </c>
      <c r="G25" t="s">
        <v>4684</v>
      </c>
      <c r="H25">
        <v>29.913</v>
      </c>
      <c r="I25">
        <f t="shared" si="0"/>
        <v>2.315016851015145</v>
      </c>
      <c r="K25" s="8">
        <v>23.351514816284201</v>
      </c>
      <c r="L25" s="8">
        <v>22.369014739990199</v>
      </c>
      <c r="M25" s="8">
        <v>23.1059265136719</v>
      </c>
      <c r="N25" s="8">
        <v>24.366996765136701</v>
      </c>
      <c r="O25" s="8">
        <v>24.0498447418213</v>
      </c>
      <c r="P25" s="8">
        <v>24.042682647705099</v>
      </c>
      <c r="Q25" s="8">
        <v>1.74009208366303</v>
      </c>
      <c r="R25" s="11">
        <v>-1.2110226949056</v>
      </c>
      <c r="S25" s="8">
        <v>9</v>
      </c>
      <c r="T25" s="8">
        <v>46.9</v>
      </c>
      <c r="U25" s="8">
        <v>0</v>
      </c>
      <c r="V25" s="8">
        <v>34.686999999999998</v>
      </c>
    </row>
    <row r="26" spans="1:22" x14ac:dyDescent="0.2">
      <c r="A26" t="s">
        <v>6552</v>
      </c>
      <c r="B26" t="s">
        <v>2987</v>
      </c>
      <c r="C26" t="s">
        <v>2988</v>
      </c>
      <c r="D26" t="s">
        <v>2989</v>
      </c>
      <c r="E26" t="s">
        <v>4530</v>
      </c>
      <c r="F26" t="s">
        <v>2987</v>
      </c>
      <c r="G26" t="s">
        <v>4685</v>
      </c>
      <c r="H26">
        <v>46.290999999999997</v>
      </c>
      <c r="I26">
        <f t="shared" si="0"/>
        <v>2.0660670574203155</v>
      </c>
      <c r="K26" s="7">
        <v>28.904748916626001</v>
      </c>
      <c r="L26" s="7">
        <v>28.306043624877901</v>
      </c>
      <c r="M26" s="7">
        <v>28.190181732177699</v>
      </c>
      <c r="N26" s="7">
        <v>29.8291416168213</v>
      </c>
      <c r="O26" s="7">
        <v>29.1881313323975</v>
      </c>
      <c r="P26" s="7">
        <v>29.5243625640869</v>
      </c>
      <c r="Q26" s="7">
        <v>1.65341384034178</v>
      </c>
      <c r="R26" s="10">
        <v>-1.0468870798746801</v>
      </c>
      <c r="S26" s="7">
        <v>25</v>
      </c>
      <c r="T26" s="7">
        <v>69</v>
      </c>
      <c r="U26" s="7">
        <v>0</v>
      </c>
      <c r="V26" s="7">
        <v>323.31</v>
      </c>
    </row>
    <row r="27" spans="1:22" x14ac:dyDescent="0.2">
      <c r="A27" t="s">
        <v>6552</v>
      </c>
      <c r="B27" t="s">
        <v>3148</v>
      </c>
      <c r="C27" t="s">
        <v>979</v>
      </c>
      <c r="D27" t="s">
        <v>3149</v>
      </c>
      <c r="E27" t="s">
        <v>4600</v>
      </c>
      <c r="F27" t="s">
        <v>3148</v>
      </c>
      <c r="G27" t="s">
        <v>4690</v>
      </c>
      <c r="H27">
        <v>41.558</v>
      </c>
      <c r="I27">
        <f t="shared" si="0"/>
        <v>6.825991846656585</v>
      </c>
      <c r="K27" s="7">
        <v>21.971755981445298</v>
      </c>
      <c r="L27" s="7">
        <v>22.462480545043899</v>
      </c>
      <c r="M27" s="7">
        <v>22.2774963378906</v>
      </c>
      <c r="N27" s="7">
        <v>25.086589813232401</v>
      </c>
      <c r="O27" s="7">
        <v>24.791439056396499</v>
      </c>
      <c r="P27" s="7">
        <v>25.1468200683594</v>
      </c>
      <c r="Q27" s="7">
        <v>3.98001196920996</v>
      </c>
      <c r="R27" s="10">
        <v>-2.7710386912028002</v>
      </c>
      <c r="S27" s="7">
        <v>8</v>
      </c>
      <c r="T27" s="7">
        <v>25</v>
      </c>
      <c r="U27" s="7">
        <v>0</v>
      </c>
      <c r="V27" s="7">
        <v>85.382999999999996</v>
      </c>
    </row>
    <row r="28" spans="1:22" x14ac:dyDescent="0.2">
      <c r="A28" t="s">
        <v>6552</v>
      </c>
      <c r="B28" t="s">
        <v>3152</v>
      </c>
      <c r="C28" t="s">
        <v>3153</v>
      </c>
      <c r="D28" t="s">
        <v>3154</v>
      </c>
      <c r="E28" t="s">
        <v>4603</v>
      </c>
      <c r="F28" t="s">
        <v>3152</v>
      </c>
      <c r="G28" t="s">
        <v>4690</v>
      </c>
      <c r="H28">
        <v>27.015000000000001</v>
      </c>
      <c r="I28">
        <f t="shared" si="0"/>
        <v>3.1833705847005951</v>
      </c>
      <c r="K28" s="8">
        <v>23.149232864379901</v>
      </c>
      <c r="L28" s="8">
        <v>23.2689819335938</v>
      </c>
      <c r="M28" s="8">
        <v>22.074668884277301</v>
      </c>
      <c r="N28" s="8">
        <v>24.6075534820557</v>
      </c>
      <c r="O28" s="8">
        <v>24.471843719482401</v>
      </c>
      <c r="P28" s="8">
        <v>24.4251518249512</v>
      </c>
      <c r="Q28" s="8">
        <v>1.9166863157818901</v>
      </c>
      <c r="R28" s="11">
        <v>-1.67055511474609</v>
      </c>
      <c r="S28" s="8">
        <v>8</v>
      </c>
      <c r="T28" s="8">
        <v>57.3</v>
      </c>
      <c r="U28" s="8">
        <v>0</v>
      </c>
      <c r="V28" s="8">
        <v>57.332000000000001</v>
      </c>
    </row>
    <row r="29" spans="1:22" x14ac:dyDescent="0.2">
      <c r="A29" t="s">
        <v>6552</v>
      </c>
      <c r="B29" t="s">
        <v>3203</v>
      </c>
      <c r="C29" t="s">
        <v>3141</v>
      </c>
      <c r="D29" t="s">
        <v>3142</v>
      </c>
      <c r="E29" t="s">
        <v>4632</v>
      </c>
      <c r="F29" t="s">
        <v>3203</v>
      </c>
      <c r="G29" t="s">
        <v>4689</v>
      </c>
      <c r="H29">
        <v>35.549999999999997</v>
      </c>
      <c r="I29">
        <f t="shared" si="0"/>
        <v>2.9022842979661516</v>
      </c>
      <c r="K29" s="8">
        <v>28.087095260620099</v>
      </c>
      <c r="L29" s="8">
        <v>27.490907669067401</v>
      </c>
      <c r="M29" s="8">
        <v>27.359594345092798</v>
      </c>
      <c r="N29" s="8">
        <v>29.400558471679702</v>
      </c>
      <c r="O29" s="8">
        <v>29.127162933349599</v>
      </c>
      <c r="P29" s="8">
        <v>29.021442413330099</v>
      </c>
      <c r="Q29" s="8">
        <v>2.44527824985897</v>
      </c>
      <c r="R29" s="11">
        <v>-1.5371888478597</v>
      </c>
      <c r="S29" s="8">
        <v>20</v>
      </c>
      <c r="T29" s="8">
        <v>76.099999999999994</v>
      </c>
      <c r="U29" s="8">
        <v>0</v>
      </c>
      <c r="V29" s="8">
        <v>323.31</v>
      </c>
    </row>
    <row r="30" spans="1:22" x14ac:dyDescent="0.2">
      <c r="A30" t="s">
        <v>6552</v>
      </c>
      <c r="B30" t="s">
        <v>3219</v>
      </c>
      <c r="C30" t="s">
        <v>3220</v>
      </c>
      <c r="D30" t="s">
        <v>3221</v>
      </c>
      <c r="E30" t="s">
        <v>4641</v>
      </c>
      <c r="F30" t="s">
        <v>3219</v>
      </c>
      <c r="G30" t="s">
        <v>4684</v>
      </c>
      <c r="H30">
        <v>112.29</v>
      </c>
      <c r="I30">
        <f t="shared" si="0"/>
        <v>2.9393040418532737</v>
      </c>
      <c r="K30" s="8">
        <v>22.717390060424801</v>
      </c>
      <c r="L30" s="8">
        <v>22.748191833496101</v>
      </c>
      <c r="M30" s="8">
        <v>22.873233795166001</v>
      </c>
      <c r="N30" s="8">
        <v>23.961114883422901</v>
      </c>
      <c r="O30" s="8">
        <v>24.611499786376999</v>
      </c>
      <c r="P30" s="8">
        <v>24.432624816894499</v>
      </c>
      <c r="Q30" s="8">
        <v>2.8336655041823802</v>
      </c>
      <c r="R30" s="11">
        <v>-1.5554745992024801</v>
      </c>
      <c r="S30" s="8">
        <v>12</v>
      </c>
      <c r="T30" s="8">
        <v>21.2</v>
      </c>
      <c r="U30" s="8">
        <v>0</v>
      </c>
      <c r="V30" s="8">
        <v>47.609000000000002</v>
      </c>
    </row>
    <row r="31" spans="1:22" x14ac:dyDescent="0.2">
      <c r="A31" t="s">
        <v>6552</v>
      </c>
      <c r="B31" t="s">
        <v>3275</v>
      </c>
      <c r="C31" t="s">
        <v>3276</v>
      </c>
      <c r="D31" t="s">
        <v>3277</v>
      </c>
      <c r="E31" t="s">
        <v>4663</v>
      </c>
      <c r="F31" t="s">
        <v>3275</v>
      </c>
      <c r="G31" t="s">
        <v>4684</v>
      </c>
      <c r="H31">
        <v>82.105000000000004</v>
      </c>
      <c r="I31">
        <f t="shared" si="0"/>
        <v>2.2063348921053882</v>
      </c>
      <c r="K31" s="7">
        <v>31.254623413085898</v>
      </c>
      <c r="L31" s="7">
        <v>30.658807754516602</v>
      </c>
      <c r="M31" s="7">
        <v>30.641599655151399</v>
      </c>
      <c r="N31" s="7">
        <v>32.1272163391113</v>
      </c>
      <c r="O31" s="7">
        <v>32.014949798583999</v>
      </c>
      <c r="P31" s="7">
        <v>31.8378200531006</v>
      </c>
      <c r="Q31" s="7">
        <v>2.1939187272347001</v>
      </c>
      <c r="R31" s="10">
        <v>-1.1416517893473299</v>
      </c>
      <c r="S31" s="7">
        <v>68</v>
      </c>
      <c r="T31" s="7">
        <v>83.5</v>
      </c>
      <c r="U31" s="7">
        <v>0</v>
      </c>
      <c r="V31" s="7">
        <v>323.31</v>
      </c>
    </row>
    <row r="32" spans="1:22" x14ac:dyDescent="0.2">
      <c r="A32" t="s">
        <v>6552</v>
      </c>
      <c r="B32" t="s">
        <v>3278</v>
      </c>
      <c r="C32" t="s">
        <v>3279</v>
      </c>
      <c r="D32" t="s">
        <v>3280</v>
      </c>
      <c r="E32" t="s">
        <v>4664</v>
      </c>
      <c r="F32" t="s">
        <v>3278</v>
      </c>
      <c r="G32" t="s">
        <v>4685</v>
      </c>
      <c r="H32">
        <v>37.200000000000003</v>
      </c>
      <c r="I32">
        <f t="shared" si="0"/>
        <v>2.1944503578740333</v>
      </c>
      <c r="K32" s="8">
        <v>31.084739685058601</v>
      </c>
      <c r="L32" s="8">
        <v>30.906772613525401</v>
      </c>
      <c r="M32" s="8">
        <v>30.899372100830099</v>
      </c>
      <c r="N32" s="8">
        <v>32.420436859130902</v>
      </c>
      <c r="O32" s="8">
        <v>32.033378601074197</v>
      </c>
      <c r="P32" s="8">
        <v>31.838647842407202</v>
      </c>
      <c r="Q32" s="8">
        <v>2.47624175642928</v>
      </c>
      <c r="R32" s="11">
        <v>-1.1338596343994201</v>
      </c>
      <c r="S32" s="8">
        <v>21</v>
      </c>
      <c r="T32" s="8">
        <v>72.8</v>
      </c>
      <c r="U32" s="8">
        <v>0</v>
      </c>
      <c r="V32" s="8">
        <v>323.31</v>
      </c>
    </row>
    <row r="33" spans="1:22" x14ac:dyDescent="0.2">
      <c r="A33" t="s">
        <v>6551</v>
      </c>
      <c r="B33" t="s">
        <v>53</v>
      </c>
      <c r="C33" t="s">
        <v>54</v>
      </c>
      <c r="D33" t="s">
        <v>55</v>
      </c>
      <c r="E33" t="s">
        <v>3342</v>
      </c>
      <c r="F33" t="s">
        <v>53</v>
      </c>
      <c r="G33" t="s">
        <v>4688</v>
      </c>
      <c r="H33">
        <v>9.7375000000000007</v>
      </c>
      <c r="J33">
        <f t="shared" ref="J33:J74" si="1">2^R33</f>
        <v>4.8671650227460352</v>
      </c>
      <c r="K33" s="7">
        <v>25.345705032348601</v>
      </c>
      <c r="L33" s="7">
        <v>25.597358703613299</v>
      </c>
      <c r="M33" s="7">
        <v>26.084867477416999</v>
      </c>
      <c r="N33" s="7">
        <v>22.816837310791001</v>
      </c>
      <c r="O33" s="7">
        <v>22.8638305664063</v>
      </c>
      <c r="P33" s="7">
        <v>24.498018264770501</v>
      </c>
      <c r="Q33" s="7">
        <v>1.7356146745036001</v>
      </c>
      <c r="R33" s="10">
        <v>2.2830816904703801</v>
      </c>
      <c r="S33" s="7">
        <v>3</v>
      </c>
      <c r="T33" s="7">
        <v>98.9</v>
      </c>
      <c r="U33" s="7">
        <v>0</v>
      </c>
      <c r="V33" s="7">
        <v>115.9</v>
      </c>
    </row>
    <row r="34" spans="1:22" x14ac:dyDescent="0.2">
      <c r="A34" t="s">
        <v>6551</v>
      </c>
      <c r="B34" t="s">
        <v>99</v>
      </c>
      <c r="C34" t="s">
        <v>100</v>
      </c>
      <c r="D34" t="s">
        <v>101</v>
      </c>
      <c r="E34" t="s">
        <v>3359</v>
      </c>
      <c r="F34" t="s">
        <v>99</v>
      </c>
      <c r="G34" t="s">
        <v>4690</v>
      </c>
      <c r="H34">
        <v>46.087000000000003</v>
      </c>
      <c r="J34">
        <f t="shared" si="1"/>
        <v>2.2502955846369956</v>
      </c>
      <c r="K34" s="8">
        <v>27.530439376831101</v>
      </c>
      <c r="L34" s="8">
        <v>27.959751129150401</v>
      </c>
      <c r="M34" s="8">
        <v>27.811948776245099</v>
      </c>
      <c r="N34" s="8">
        <v>26.7099094390869</v>
      </c>
      <c r="O34" s="8">
        <v>26.6243591308594</v>
      </c>
      <c r="P34" s="8">
        <v>26.457527160644499</v>
      </c>
      <c r="Q34" s="8">
        <v>2.8799242642873302</v>
      </c>
      <c r="R34" s="11">
        <v>1.1701145172119101</v>
      </c>
      <c r="S34" s="8">
        <v>29</v>
      </c>
      <c r="T34" s="8">
        <v>64.5</v>
      </c>
      <c r="U34" s="8">
        <v>0</v>
      </c>
      <c r="V34" s="8">
        <v>315.27</v>
      </c>
    </row>
    <row r="35" spans="1:22" x14ac:dyDescent="0.2">
      <c r="A35" t="s">
        <v>6551</v>
      </c>
      <c r="B35" t="s">
        <v>221</v>
      </c>
      <c r="C35" t="s">
        <v>57</v>
      </c>
      <c r="D35" t="s">
        <v>222</v>
      </c>
      <c r="E35" t="s">
        <v>3407</v>
      </c>
      <c r="F35" t="s">
        <v>221</v>
      </c>
      <c r="G35" t="s">
        <v>4689</v>
      </c>
      <c r="H35">
        <v>30.077999999999999</v>
      </c>
      <c r="J35">
        <f t="shared" si="1"/>
        <v>2.3514195146824601</v>
      </c>
      <c r="K35" s="8">
        <v>24.640417098998999</v>
      </c>
      <c r="L35" s="8">
        <v>24.634557723998999</v>
      </c>
      <c r="M35" s="8">
        <v>24.708673477172901</v>
      </c>
      <c r="N35" s="8">
        <v>24.184534072876001</v>
      </c>
      <c r="O35" s="8">
        <v>23.258499145507798</v>
      </c>
      <c r="P35" s="8">
        <v>22.840019226074201</v>
      </c>
      <c r="Q35" s="8">
        <v>1.4409146967991899</v>
      </c>
      <c r="R35" s="11">
        <v>1.2335319519043</v>
      </c>
      <c r="S35" s="8">
        <v>6</v>
      </c>
      <c r="T35" s="8">
        <v>38.9</v>
      </c>
      <c r="U35" s="8">
        <v>0</v>
      </c>
      <c r="V35" s="8">
        <v>47.307000000000002</v>
      </c>
    </row>
    <row r="36" spans="1:22" x14ac:dyDescent="0.2">
      <c r="A36" t="s">
        <v>6551</v>
      </c>
      <c r="B36" t="s">
        <v>619</v>
      </c>
      <c r="C36" t="s">
        <v>620</v>
      </c>
      <c r="D36" t="s">
        <v>621</v>
      </c>
      <c r="E36" t="s">
        <v>3562</v>
      </c>
      <c r="F36" t="s">
        <v>4744</v>
      </c>
      <c r="G36" t="s">
        <v>4685</v>
      </c>
      <c r="H36">
        <v>44.688000000000002</v>
      </c>
      <c r="J36">
        <f t="shared" si="1"/>
        <v>12.658771581066983</v>
      </c>
      <c r="K36" s="8">
        <v>29.608636856079102</v>
      </c>
      <c r="L36" s="8">
        <v>29.777904510498001</v>
      </c>
      <c r="M36" s="8">
        <v>29.9485168457031</v>
      </c>
      <c r="N36" s="8">
        <v>26.3187580108643</v>
      </c>
      <c r="O36" s="8">
        <v>26.1993103027344</v>
      </c>
      <c r="P36" s="8">
        <v>25.830793380737301</v>
      </c>
      <c r="Q36" s="8">
        <v>4.4953642046126498</v>
      </c>
      <c r="R36" s="11">
        <v>3.6620655059814502</v>
      </c>
      <c r="S36" s="8">
        <v>29</v>
      </c>
      <c r="T36" s="8">
        <v>88.9</v>
      </c>
      <c r="U36" s="8">
        <v>0</v>
      </c>
      <c r="V36" s="8">
        <v>323.31</v>
      </c>
    </row>
    <row r="37" spans="1:22" x14ac:dyDescent="0.2">
      <c r="A37" t="s">
        <v>6551</v>
      </c>
      <c r="B37" t="s">
        <v>622</v>
      </c>
      <c r="C37" t="s">
        <v>623</v>
      </c>
      <c r="D37" t="s">
        <v>623</v>
      </c>
      <c r="E37" t="s">
        <v>3563</v>
      </c>
      <c r="F37" t="s">
        <v>622</v>
      </c>
      <c r="G37" t="s">
        <v>4685</v>
      </c>
      <c r="H37">
        <v>32.188000000000002</v>
      </c>
      <c r="J37">
        <f t="shared" si="1"/>
        <v>3.0674801021918943</v>
      </c>
      <c r="K37" s="7">
        <v>28.072654724121101</v>
      </c>
      <c r="L37" s="7">
        <v>28.1175346374512</v>
      </c>
      <c r="M37" s="7">
        <v>28.1696872711182</v>
      </c>
      <c r="N37" s="7">
        <v>26.650751113891602</v>
      </c>
      <c r="O37" s="7">
        <v>26.202154159545898</v>
      </c>
      <c r="P37" s="7">
        <v>26.655809402465799</v>
      </c>
      <c r="Q37" s="7">
        <v>3.3437557282635701</v>
      </c>
      <c r="R37" s="10">
        <v>1.6170539855957</v>
      </c>
      <c r="S37" s="7">
        <v>14</v>
      </c>
      <c r="T37" s="7">
        <v>70.8</v>
      </c>
      <c r="U37" s="7">
        <v>0</v>
      </c>
      <c r="V37" s="7">
        <v>204.24</v>
      </c>
    </row>
    <row r="38" spans="1:22" x14ac:dyDescent="0.2">
      <c r="A38" t="s">
        <v>6551</v>
      </c>
      <c r="B38" t="s">
        <v>695</v>
      </c>
      <c r="C38" t="s">
        <v>696</v>
      </c>
      <c r="D38" t="s">
        <v>697</v>
      </c>
      <c r="E38" t="s">
        <v>3591</v>
      </c>
      <c r="F38" t="s">
        <v>4758</v>
      </c>
      <c r="G38" t="s">
        <v>4685</v>
      </c>
      <c r="H38">
        <v>54.302999999999997</v>
      </c>
      <c r="J38">
        <f t="shared" si="1"/>
        <v>2.0871379812876483</v>
      </c>
      <c r="K38" s="8">
        <v>30.7843322753906</v>
      </c>
      <c r="L38" s="8">
        <v>31.029008865356399</v>
      </c>
      <c r="M38" s="8">
        <v>31.0038356781006</v>
      </c>
      <c r="N38" s="8">
        <v>30.0899257659912</v>
      </c>
      <c r="O38" s="8">
        <v>29.810155868530298</v>
      </c>
      <c r="P38" s="8">
        <v>29.732517242431602</v>
      </c>
      <c r="Q38" s="8">
        <v>2.86830773956836</v>
      </c>
      <c r="R38" s="11">
        <v>1.06152598063151</v>
      </c>
      <c r="S38" s="8">
        <v>35</v>
      </c>
      <c r="T38" s="8">
        <v>89.1</v>
      </c>
      <c r="U38" s="8">
        <v>0</v>
      </c>
      <c r="V38" s="8">
        <v>323.31</v>
      </c>
    </row>
    <row r="39" spans="1:22" x14ac:dyDescent="0.2">
      <c r="A39" t="s">
        <v>6551</v>
      </c>
      <c r="B39" t="s">
        <v>717</v>
      </c>
      <c r="C39" t="s">
        <v>381</v>
      </c>
      <c r="D39" t="s">
        <v>382</v>
      </c>
      <c r="E39" t="s">
        <v>3600</v>
      </c>
      <c r="F39" t="s">
        <v>717</v>
      </c>
      <c r="G39" t="s">
        <v>4685</v>
      </c>
      <c r="H39">
        <v>55.978999999999999</v>
      </c>
      <c r="J39">
        <f t="shared" si="1"/>
        <v>2.0401776601747921</v>
      </c>
      <c r="K39" s="7">
        <v>30.337985992431602</v>
      </c>
      <c r="L39" s="7">
        <v>30.530179977416999</v>
      </c>
      <c r="M39" s="7">
        <v>30.5631103515625</v>
      </c>
      <c r="N39" s="7">
        <v>29.671703338623001</v>
      </c>
      <c r="O39" s="7">
        <v>29.270082473754901</v>
      </c>
      <c r="P39" s="7">
        <v>29.403406143188501</v>
      </c>
      <c r="Q39" s="7">
        <v>2.7691476800406298</v>
      </c>
      <c r="R39" s="10">
        <v>1.02869478861491</v>
      </c>
      <c r="S39" s="7">
        <v>12</v>
      </c>
      <c r="T39" s="7">
        <v>33.299999999999997</v>
      </c>
      <c r="U39" s="7">
        <v>0</v>
      </c>
      <c r="V39" s="7">
        <v>323.31</v>
      </c>
    </row>
    <row r="40" spans="1:22" x14ac:dyDescent="0.2">
      <c r="A40" t="s">
        <v>6551</v>
      </c>
      <c r="B40" t="s">
        <v>718</v>
      </c>
      <c r="C40" t="s">
        <v>719</v>
      </c>
      <c r="D40" t="s">
        <v>719</v>
      </c>
      <c r="E40" t="s">
        <v>3601</v>
      </c>
      <c r="F40" t="s">
        <v>718</v>
      </c>
      <c r="G40" t="s">
        <v>4687</v>
      </c>
      <c r="H40">
        <v>13.343999999999999</v>
      </c>
      <c r="J40">
        <f t="shared" si="1"/>
        <v>5.7116381043867763</v>
      </c>
      <c r="K40" s="8">
        <v>26.236680984497099</v>
      </c>
      <c r="L40" s="8">
        <v>26.892498016357401</v>
      </c>
      <c r="M40" s="8">
        <v>26.7714023590088</v>
      </c>
      <c r="N40" s="8">
        <v>22.4037971496582</v>
      </c>
      <c r="O40" s="8">
        <v>25.1598110198975</v>
      </c>
      <c r="P40" s="8">
        <v>24.795259475708001</v>
      </c>
      <c r="Q40" s="8">
        <v>1.3258356827501501</v>
      </c>
      <c r="R40" s="11">
        <v>2.5139045715332</v>
      </c>
      <c r="S40" s="8">
        <v>6</v>
      </c>
      <c r="T40" s="8">
        <v>53.8</v>
      </c>
      <c r="U40" s="8">
        <v>0</v>
      </c>
      <c r="V40" s="8">
        <v>63.71</v>
      </c>
    </row>
    <row r="41" spans="1:22" x14ac:dyDescent="0.2">
      <c r="A41" t="s">
        <v>6551</v>
      </c>
      <c r="B41" t="s">
        <v>804</v>
      </c>
      <c r="C41" t="s">
        <v>805</v>
      </c>
      <c r="D41" t="s">
        <v>806</v>
      </c>
      <c r="E41" t="s">
        <v>3634</v>
      </c>
      <c r="F41" t="s">
        <v>804</v>
      </c>
      <c r="G41" t="s">
        <v>4687</v>
      </c>
      <c r="H41">
        <v>40.728000000000002</v>
      </c>
      <c r="J41">
        <f t="shared" si="1"/>
        <v>2.218700276973685</v>
      </c>
      <c r="K41" s="7">
        <v>27.570873260498001</v>
      </c>
      <c r="L41" s="7">
        <v>27.769323348998999</v>
      </c>
      <c r="M41" s="7">
        <v>27.740339279174801</v>
      </c>
      <c r="N41" s="7">
        <v>26.770015716552699</v>
      </c>
      <c r="O41" s="7">
        <v>26.473346710205099</v>
      </c>
      <c r="P41" s="7">
        <v>26.3880290985107</v>
      </c>
      <c r="Q41" s="7">
        <v>3.0284486678960101</v>
      </c>
      <c r="R41" s="10">
        <v>1.14971478780111</v>
      </c>
      <c r="S41" s="7">
        <v>15</v>
      </c>
      <c r="T41" s="7">
        <v>42.9</v>
      </c>
      <c r="U41" s="7">
        <v>0</v>
      </c>
      <c r="V41" s="7">
        <v>245.6</v>
      </c>
    </row>
    <row r="42" spans="1:22" x14ac:dyDescent="0.2">
      <c r="A42" t="s">
        <v>6551</v>
      </c>
      <c r="B42" t="s">
        <v>807</v>
      </c>
      <c r="C42" t="s">
        <v>57</v>
      </c>
      <c r="D42" t="s">
        <v>60</v>
      </c>
      <c r="E42" t="s">
        <v>3635</v>
      </c>
      <c r="F42" t="s">
        <v>807</v>
      </c>
      <c r="G42" t="s">
        <v>4689</v>
      </c>
      <c r="H42">
        <v>23.544</v>
      </c>
      <c r="J42">
        <f t="shared" si="1"/>
        <v>2.7026150856817317</v>
      </c>
      <c r="K42" s="8">
        <v>28.774295806884801</v>
      </c>
      <c r="L42" s="8">
        <v>28.828172683715799</v>
      </c>
      <c r="M42" s="8">
        <v>28.8623943328857</v>
      </c>
      <c r="N42" s="8">
        <v>27.0724487304688</v>
      </c>
      <c r="O42" s="8">
        <v>27.635471343994102</v>
      </c>
      <c r="P42" s="8">
        <v>27.453874588012699</v>
      </c>
      <c r="Q42" s="8">
        <v>2.9871600758597801</v>
      </c>
      <c r="R42" s="11">
        <v>1.43435605367025</v>
      </c>
      <c r="S42" s="8">
        <v>9</v>
      </c>
      <c r="T42" s="8">
        <v>56.7</v>
      </c>
      <c r="U42" s="8">
        <v>0</v>
      </c>
      <c r="V42" s="8">
        <v>183.98</v>
      </c>
    </row>
    <row r="43" spans="1:22" x14ac:dyDescent="0.2">
      <c r="A43" t="s">
        <v>6551</v>
      </c>
      <c r="B43" t="s">
        <v>808</v>
      </c>
      <c r="C43" t="s">
        <v>809</v>
      </c>
      <c r="D43" t="s">
        <v>810</v>
      </c>
      <c r="E43" t="s">
        <v>3636</v>
      </c>
      <c r="F43" t="s">
        <v>808</v>
      </c>
      <c r="G43" t="s">
        <v>4684</v>
      </c>
      <c r="H43">
        <v>16.216999999999999</v>
      </c>
      <c r="J43">
        <f t="shared" si="1"/>
        <v>3.2720805340618524</v>
      </c>
      <c r="K43" s="7">
        <v>30.346675872802699</v>
      </c>
      <c r="L43" s="7">
        <v>30.413064956665</v>
      </c>
      <c r="M43" s="7">
        <v>30.3167839050293</v>
      </c>
      <c r="N43" s="7">
        <v>28.272798538208001</v>
      </c>
      <c r="O43" s="7">
        <v>28.936014175415</v>
      </c>
      <c r="P43" s="7">
        <v>28.737087249755898</v>
      </c>
      <c r="Q43" s="7">
        <v>3.0006575097660702</v>
      </c>
      <c r="R43" s="10">
        <v>1.7102082570393899</v>
      </c>
      <c r="S43" s="7">
        <v>11</v>
      </c>
      <c r="T43" s="7">
        <v>63.3</v>
      </c>
      <c r="U43" s="7">
        <v>0</v>
      </c>
      <c r="V43" s="7">
        <v>323.31</v>
      </c>
    </row>
    <row r="44" spans="1:22" x14ac:dyDescent="0.2">
      <c r="A44" t="s">
        <v>6551</v>
      </c>
      <c r="B44" t="s">
        <v>827</v>
      </c>
      <c r="C44" t="s">
        <v>828</v>
      </c>
      <c r="D44" t="s">
        <v>829</v>
      </c>
      <c r="E44" t="s">
        <v>3643</v>
      </c>
      <c r="F44" t="s">
        <v>4776</v>
      </c>
      <c r="G44" t="s">
        <v>4685</v>
      </c>
      <c r="H44">
        <v>60.402000000000001</v>
      </c>
      <c r="J44">
        <f t="shared" si="1"/>
        <v>12.912143945633595</v>
      </c>
      <c r="K44" s="8">
        <v>25.629398345947301</v>
      </c>
      <c r="L44" s="8">
        <v>26.308189392089801</v>
      </c>
      <c r="M44" s="8">
        <v>26.2843627929688</v>
      </c>
      <c r="N44" s="8">
        <v>23.929294586181602</v>
      </c>
      <c r="O44" s="8">
        <v>21.442295074462901</v>
      </c>
      <c r="P44" s="8">
        <v>21.7783908843994</v>
      </c>
      <c r="Q44" s="8">
        <v>1.98401215978507</v>
      </c>
      <c r="R44" s="11">
        <v>3.6906566619872998</v>
      </c>
      <c r="S44" s="8">
        <v>11</v>
      </c>
      <c r="T44" s="8">
        <v>27.9</v>
      </c>
      <c r="U44" s="8">
        <v>0</v>
      </c>
      <c r="V44" s="8">
        <v>127.62</v>
      </c>
    </row>
    <row r="45" spans="1:22" x14ac:dyDescent="0.2">
      <c r="A45" t="s">
        <v>6551</v>
      </c>
      <c r="B45" t="s">
        <v>991</v>
      </c>
      <c r="C45" t="s">
        <v>992</v>
      </c>
      <c r="D45" t="s">
        <v>992</v>
      </c>
      <c r="E45" t="s">
        <v>3715</v>
      </c>
      <c r="F45" t="s">
        <v>991</v>
      </c>
      <c r="G45" t="s">
        <v>4685</v>
      </c>
      <c r="H45">
        <v>38.243000000000002</v>
      </c>
      <c r="J45">
        <f t="shared" si="1"/>
        <v>2.0754683261904767</v>
      </c>
      <c r="K45" s="8">
        <v>26.6025791168213</v>
      </c>
      <c r="L45" s="8">
        <v>27.357414245605501</v>
      </c>
      <c r="M45" s="8">
        <v>27.208808898925799</v>
      </c>
      <c r="N45" s="8">
        <v>26.1017742156982</v>
      </c>
      <c r="O45" s="8">
        <v>26.0536403656006</v>
      </c>
      <c r="P45" s="8">
        <v>25.853076934814499</v>
      </c>
      <c r="Q45" s="8">
        <v>1.9094806492026</v>
      </c>
      <c r="R45" s="11">
        <v>1.05343691507975</v>
      </c>
      <c r="S45" s="8">
        <v>10</v>
      </c>
      <c r="T45" s="8">
        <v>29.7</v>
      </c>
      <c r="U45" s="8">
        <v>0</v>
      </c>
      <c r="V45" s="8">
        <v>297.49</v>
      </c>
    </row>
    <row r="46" spans="1:22" x14ac:dyDescent="0.2">
      <c r="A46" t="s">
        <v>6551</v>
      </c>
      <c r="B46" t="s">
        <v>999</v>
      </c>
      <c r="C46" t="s">
        <v>1000</v>
      </c>
      <c r="D46" t="s">
        <v>1001</v>
      </c>
      <c r="E46" t="s">
        <v>3718</v>
      </c>
      <c r="F46" t="s">
        <v>4786</v>
      </c>
      <c r="G46" t="s">
        <v>4690</v>
      </c>
      <c r="H46">
        <v>34.58</v>
      </c>
      <c r="J46">
        <f t="shared" si="1"/>
        <v>2.0221474714087657</v>
      </c>
      <c r="K46" s="7">
        <v>24.875442504882798</v>
      </c>
      <c r="L46" s="7">
        <v>24.896705627441399</v>
      </c>
      <c r="M46" s="7">
        <v>24.795408248901399</v>
      </c>
      <c r="N46" s="7">
        <v>23.848810195922901</v>
      </c>
      <c r="O46" s="7">
        <v>23.7904453277588</v>
      </c>
      <c r="P46" s="7">
        <v>23.88063621521</v>
      </c>
      <c r="Q46" s="7">
        <v>4.8196794446251898</v>
      </c>
      <c r="R46" s="10">
        <v>1.0158882141113299</v>
      </c>
      <c r="S46" s="7">
        <v>9</v>
      </c>
      <c r="T46" s="7">
        <v>28.9</v>
      </c>
      <c r="U46" s="7">
        <v>0</v>
      </c>
      <c r="V46" s="7">
        <v>32.148000000000003</v>
      </c>
    </row>
    <row r="47" spans="1:22" x14ac:dyDescent="0.2">
      <c r="A47" t="s">
        <v>6551</v>
      </c>
      <c r="B47" t="s">
        <v>1038</v>
      </c>
      <c r="C47" t="s">
        <v>1039</v>
      </c>
      <c r="D47" t="s">
        <v>1040</v>
      </c>
      <c r="E47" t="s">
        <v>3735</v>
      </c>
      <c r="F47" t="s">
        <v>4791</v>
      </c>
      <c r="G47" t="s">
        <v>4685</v>
      </c>
      <c r="H47">
        <v>59.616999999999997</v>
      </c>
      <c r="J47">
        <f t="shared" si="1"/>
        <v>19.451499747807755</v>
      </c>
      <c r="K47" s="7">
        <v>26.674518585205099</v>
      </c>
      <c r="L47" s="7">
        <v>27.743553161621101</v>
      </c>
      <c r="M47" s="7">
        <v>27.477537155151399</v>
      </c>
      <c r="N47" s="7">
        <v>24.0579624176025</v>
      </c>
      <c r="O47" s="7">
        <v>22.342365264892599</v>
      </c>
      <c r="P47" s="7">
        <v>22.649852752685501</v>
      </c>
      <c r="Q47" s="7">
        <v>2.64191316540869</v>
      </c>
      <c r="R47" s="10">
        <v>4.2818094889322902</v>
      </c>
      <c r="S47" s="7">
        <v>44</v>
      </c>
      <c r="T47" s="7">
        <v>83.2</v>
      </c>
      <c r="U47" s="7">
        <v>0</v>
      </c>
      <c r="V47" s="7">
        <v>323.31</v>
      </c>
    </row>
    <row r="48" spans="1:22" x14ac:dyDescent="0.2">
      <c r="A48" t="s">
        <v>6551</v>
      </c>
      <c r="B48" t="s">
        <v>1171</v>
      </c>
      <c r="C48" t="s">
        <v>1172</v>
      </c>
      <c r="D48" t="s">
        <v>1173</v>
      </c>
      <c r="E48" t="s">
        <v>3787</v>
      </c>
      <c r="F48" t="s">
        <v>1171</v>
      </c>
      <c r="G48" t="s">
        <v>4685</v>
      </c>
      <c r="H48">
        <v>35.634</v>
      </c>
      <c r="J48">
        <f t="shared" si="1"/>
        <v>2.1795377111422116</v>
      </c>
      <c r="K48" s="7">
        <v>23.375705718994102</v>
      </c>
      <c r="L48" s="7">
        <v>22.8625392913818</v>
      </c>
      <c r="M48" s="7">
        <v>23.412479400634801</v>
      </c>
      <c r="N48" s="7">
        <v>21.721183776855501</v>
      </c>
      <c r="O48" s="7">
        <v>22.321517944335898</v>
      </c>
      <c r="P48" s="7">
        <v>22.235956192016602</v>
      </c>
      <c r="Q48" s="7">
        <v>1.9164010650466099</v>
      </c>
      <c r="R48" s="10">
        <v>1.12402216593425</v>
      </c>
      <c r="S48" s="7">
        <v>3</v>
      </c>
      <c r="T48" s="7">
        <v>16.600000000000001</v>
      </c>
      <c r="U48" s="7">
        <v>0</v>
      </c>
      <c r="V48" s="7">
        <v>11.381</v>
      </c>
    </row>
    <row r="49" spans="1:22" x14ac:dyDescent="0.2">
      <c r="A49" t="s">
        <v>6551</v>
      </c>
      <c r="B49" t="s">
        <v>1238</v>
      </c>
      <c r="C49" t="s">
        <v>1239</v>
      </c>
      <c r="D49" t="s">
        <v>1240</v>
      </c>
      <c r="E49" t="s">
        <v>3814</v>
      </c>
      <c r="F49" t="s">
        <v>4823</v>
      </c>
      <c r="G49" t="s">
        <v>4692</v>
      </c>
      <c r="H49">
        <v>28.337</v>
      </c>
      <c r="J49">
        <f t="shared" si="1"/>
        <v>2.2375539298383629</v>
      </c>
      <c r="K49" s="7">
        <v>26.613580703735401</v>
      </c>
      <c r="L49" s="7">
        <v>26.947484970092798</v>
      </c>
      <c r="M49" s="7">
        <v>27.193099975585898</v>
      </c>
      <c r="N49" s="7">
        <v>25.802919387817401</v>
      </c>
      <c r="O49" s="7">
        <v>25.723852157592798</v>
      </c>
      <c r="P49" s="7">
        <v>25.741626739501999</v>
      </c>
      <c r="Q49" s="7">
        <v>2.6237917973952598</v>
      </c>
      <c r="R49" s="10">
        <v>1.1619224548339799</v>
      </c>
      <c r="S49" s="7">
        <v>10</v>
      </c>
      <c r="T49" s="7">
        <v>60.9</v>
      </c>
      <c r="U49" s="7">
        <v>0</v>
      </c>
      <c r="V49" s="7">
        <v>147.83000000000001</v>
      </c>
    </row>
    <row r="50" spans="1:22" x14ac:dyDescent="0.2">
      <c r="A50" t="s">
        <v>6551</v>
      </c>
      <c r="B50" t="s">
        <v>1244</v>
      </c>
      <c r="C50" t="s">
        <v>1245</v>
      </c>
      <c r="D50" t="s">
        <v>1246</v>
      </c>
      <c r="E50" t="s">
        <v>3816</v>
      </c>
      <c r="F50" t="s">
        <v>4825</v>
      </c>
      <c r="G50" t="s">
        <v>4685</v>
      </c>
      <c r="H50">
        <v>41.725000000000001</v>
      </c>
      <c r="J50">
        <f t="shared" si="1"/>
        <v>3.1432117839554152</v>
      </c>
      <c r="K50" s="8">
        <v>25.745170593261701</v>
      </c>
      <c r="L50" s="8">
        <v>26.090995788574201</v>
      </c>
      <c r="M50" s="8">
        <v>26.266851425170898</v>
      </c>
      <c r="N50" s="8">
        <v>23.6804599761963</v>
      </c>
      <c r="O50" s="8">
        <v>24.801784515380898</v>
      </c>
      <c r="P50" s="8">
        <v>24.664054870605501</v>
      </c>
      <c r="Q50" s="8">
        <v>1.8955856671698901</v>
      </c>
      <c r="R50" s="11">
        <v>1.6522394816080701</v>
      </c>
      <c r="S50" s="8">
        <v>14</v>
      </c>
      <c r="T50" s="8">
        <v>37.200000000000003</v>
      </c>
      <c r="U50" s="8">
        <v>0</v>
      </c>
      <c r="V50" s="8">
        <v>80.314999999999998</v>
      </c>
    </row>
    <row r="51" spans="1:22" x14ac:dyDescent="0.2">
      <c r="A51" t="s">
        <v>6551</v>
      </c>
      <c r="B51" t="s">
        <v>1247</v>
      </c>
      <c r="C51" t="s">
        <v>1248</v>
      </c>
      <c r="D51" t="s">
        <v>1249</v>
      </c>
      <c r="E51" t="s">
        <v>3817</v>
      </c>
      <c r="F51" t="s">
        <v>4826</v>
      </c>
      <c r="G51" t="s">
        <v>4685</v>
      </c>
      <c r="H51">
        <v>14.79</v>
      </c>
      <c r="J51">
        <f t="shared" si="1"/>
        <v>4.2799632049417502</v>
      </c>
      <c r="K51" s="7">
        <v>25.339124679565401</v>
      </c>
      <c r="L51" s="7">
        <v>25.557306289672901</v>
      </c>
      <c r="M51" s="7">
        <v>26.008384704589801</v>
      </c>
      <c r="N51" s="7">
        <v>23.471347808837901</v>
      </c>
      <c r="O51" s="7">
        <v>23.231458663940401</v>
      </c>
      <c r="P51" s="7">
        <v>23.909214019775401</v>
      </c>
      <c r="Q51" s="7">
        <v>2.7721016347713698</v>
      </c>
      <c r="R51" s="10">
        <v>2.0975983937581399</v>
      </c>
      <c r="S51" s="7">
        <v>7</v>
      </c>
      <c r="T51" s="7">
        <v>61.9</v>
      </c>
      <c r="U51" s="7">
        <v>0</v>
      </c>
      <c r="V51" s="7">
        <v>106.5</v>
      </c>
    </row>
    <row r="52" spans="1:22" x14ac:dyDescent="0.2">
      <c r="A52" t="s">
        <v>6551</v>
      </c>
      <c r="B52" t="s">
        <v>1373</v>
      </c>
      <c r="C52" t="s">
        <v>57</v>
      </c>
      <c r="D52" t="s">
        <v>60</v>
      </c>
      <c r="E52" t="s">
        <v>3865</v>
      </c>
      <c r="F52" t="s">
        <v>1373</v>
      </c>
      <c r="G52" t="s">
        <v>4689</v>
      </c>
      <c r="H52">
        <v>10.954000000000001</v>
      </c>
      <c r="J52">
        <f t="shared" si="1"/>
        <v>3.6124598856586156</v>
      </c>
      <c r="K52" s="7">
        <v>23.5387058258057</v>
      </c>
      <c r="L52" s="7">
        <v>23.8300666809082</v>
      </c>
      <c r="M52" s="7">
        <v>23.711668014526399</v>
      </c>
      <c r="N52" s="7">
        <v>21.80690574646</v>
      </c>
      <c r="O52" s="7">
        <v>22.322328567504901</v>
      </c>
      <c r="P52" s="7">
        <v>21.392261505126999</v>
      </c>
      <c r="Q52" s="7">
        <v>2.5565816636704999</v>
      </c>
      <c r="R52" s="10">
        <v>1.8529815673828101</v>
      </c>
      <c r="S52" s="7">
        <v>2</v>
      </c>
      <c r="T52" s="7">
        <v>53</v>
      </c>
      <c r="U52" s="7">
        <v>0</v>
      </c>
      <c r="V52" s="7">
        <v>34.933999999999997</v>
      </c>
    </row>
    <row r="53" spans="1:22" x14ac:dyDescent="0.2">
      <c r="A53" t="s">
        <v>6551</v>
      </c>
      <c r="B53" t="s">
        <v>1716</v>
      </c>
      <c r="C53" t="s">
        <v>1717</v>
      </c>
      <c r="D53" t="s">
        <v>1718</v>
      </c>
      <c r="E53" t="s">
        <v>4002</v>
      </c>
      <c r="F53" t="s">
        <v>4907</v>
      </c>
      <c r="G53" t="s">
        <v>4692</v>
      </c>
      <c r="H53">
        <v>81.997</v>
      </c>
      <c r="J53">
        <f t="shared" si="1"/>
        <v>3.8348569028033479</v>
      </c>
      <c r="K53" s="7">
        <v>29.756034851074201</v>
      </c>
      <c r="L53" s="7">
        <v>30.262149810791001</v>
      </c>
      <c r="M53" s="7">
        <v>30.0353813171387</v>
      </c>
      <c r="N53" s="7">
        <v>27.977109909057599</v>
      </c>
      <c r="O53" s="7">
        <v>28.0447902679443</v>
      </c>
      <c r="P53" s="7">
        <v>28.214147567748999</v>
      </c>
      <c r="Q53" s="7">
        <v>3.5494147357786598</v>
      </c>
      <c r="R53" s="10">
        <v>1.9391727447509799</v>
      </c>
      <c r="S53" s="7">
        <v>44</v>
      </c>
      <c r="T53" s="7">
        <v>79</v>
      </c>
      <c r="U53" s="7">
        <v>0</v>
      </c>
      <c r="V53" s="7">
        <v>323.31</v>
      </c>
    </row>
    <row r="54" spans="1:22" x14ac:dyDescent="0.2">
      <c r="A54" t="s">
        <v>6551</v>
      </c>
      <c r="B54" t="s">
        <v>1835</v>
      </c>
      <c r="C54" t="s">
        <v>967</v>
      </c>
      <c r="D54" t="s">
        <v>982</v>
      </c>
      <c r="E54" t="s">
        <v>4052</v>
      </c>
      <c r="F54" t="s">
        <v>1835</v>
      </c>
      <c r="G54" t="s">
        <v>4685</v>
      </c>
      <c r="H54">
        <v>61.432000000000002</v>
      </c>
      <c r="J54">
        <f t="shared" si="1"/>
        <v>7.8144340018777019</v>
      </c>
      <c r="K54" s="7">
        <v>25.851718902587901</v>
      </c>
      <c r="L54" s="7">
        <v>25.872205734252901</v>
      </c>
      <c r="M54" s="7">
        <v>26.024580001831101</v>
      </c>
      <c r="N54" s="7">
        <v>23.879226684570298</v>
      </c>
      <c r="O54" s="7">
        <v>22.835742950439499</v>
      </c>
      <c r="P54" s="7">
        <v>22.1351108551025</v>
      </c>
      <c r="Q54" s="7">
        <v>2.3625421571432099</v>
      </c>
      <c r="R54" s="10">
        <v>2.96614138285319</v>
      </c>
      <c r="S54" s="7">
        <v>11</v>
      </c>
      <c r="T54" s="7">
        <v>31.7</v>
      </c>
      <c r="U54" s="7">
        <v>0</v>
      </c>
      <c r="V54" s="7">
        <v>66.972999999999999</v>
      </c>
    </row>
    <row r="55" spans="1:22" x14ac:dyDescent="0.2">
      <c r="A55" t="s">
        <v>6551</v>
      </c>
      <c r="B55" t="s">
        <v>1976</v>
      </c>
      <c r="C55" t="s">
        <v>1977</v>
      </c>
      <c r="D55" t="s">
        <v>1978</v>
      </c>
      <c r="E55" t="s">
        <v>4109</v>
      </c>
      <c r="F55" t="s">
        <v>1976</v>
      </c>
      <c r="G55" t="s">
        <v>4692</v>
      </c>
      <c r="H55">
        <v>42.747</v>
      </c>
      <c r="J55">
        <f t="shared" si="1"/>
        <v>5.4521683647540797</v>
      </c>
      <c r="K55" s="8">
        <v>29.042781829833999</v>
      </c>
      <c r="L55" s="8">
        <v>28.7802848815918</v>
      </c>
      <c r="M55" s="8">
        <v>28.774013519287099</v>
      </c>
      <c r="N55" s="8">
        <v>26.438459396362301</v>
      </c>
      <c r="O55" s="8">
        <v>26.496496200561499</v>
      </c>
      <c r="P55" s="8">
        <v>26.3216342926025</v>
      </c>
      <c r="Q55" s="8">
        <v>4.7399819771478002</v>
      </c>
      <c r="R55" s="11">
        <v>2.44683011372884</v>
      </c>
      <c r="S55" s="8">
        <v>22</v>
      </c>
      <c r="T55" s="8">
        <v>57.6</v>
      </c>
      <c r="U55" s="8">
        <v>0</v>
      </c>
      <c r="V55" s="8">
        <v>323.31</v>
      </c>
    </row>
    <row r="56" spans="1:22" x14ac:dyDescent="0.2">
      <c r="A56" t="s">
        <v>6551</v>
      </c>
      <c r="B56" t="s">
        <v>2013</v>
      </c>
      <c r="C56" t="s">
        <v>57</v>
      </c>
      <c r="D56" t="s">
        <v>60</v>
      </c>
      <c r="E56" t="s">
        <v>4127</v>
      </c>
      <c r="F56" t="s">
        <v>1974</v>
      </c>
      <c r="G56" t="s">
        <v>4689</v>
      </c>
      <c r="H56">
        <v>10.83</v>
      </c>
      <c r="J56">
        <f t="shared" si="1"/>
        <v>3.9065403623477626</v>
      </c>
      <c r="K56" s="8">
        <v>24.5609245300293</v>
      </c>
      <c r="L56" s="8">
        <v>24.620588302612301</v>
      </c>
      <c r="M56" s="8">
        <v>24.620532989501999</v>
      </c>
      <c r="N56" s="8">
        <v>22.726081848144499</v>
      </c>
      <c r="O56" s="8">
        <v>22.284099578857401</v>
      </c>
      <c r="P56" s="8">
        <v>22.894189834594702</v>
      </c>
      <c r="Q56" s="8">
        <v>3.3707820858631599</v>
      </c>
      <c r="R56" s="11">
        <v>1.96589152018229</v>
      </c>
      <c r="S56" s="8">
        <v>6</v>
      </c>
      <c r="T56" s="8">
        <v>91.1</v>
      </c>
      <c r="U56" s="8">
        <v>0</v>
      </c>
      <c r="V56" s="8">
        <v>21.574999999999999</v>
      </c>
    </row>
    <row r="57" spans="1:22" x14ac:dyDescent="0.2">
      <c r="A57" t="s">
        <v>6551</v>
      </c>
      <c r="B57" t="s">
        <v>2147</v>
      </c>
      <c r="C57" t="s">
        <v>362</v>
      </c>
      <c r="D57" t="s">
        <v>363</v>
      </c>
      <c r="E57" t="s">
        <v>4181</v>
      </c>
      <c r="F57" t="s">
        <v>2147</v>
      </c>
      <c r="G57" t="s">
        <v>4685</v>
      </c>
      <c r="H57">
        <v>26.405000000000001</v>
      </c>
      <c r="J57">
        <f t="shared" si="1"/>
        <v>2.5287482406630195</v>
      </c>
      <c r="K57" s="7">
        <v>22.918779373168899</v>
      </c>
      <c r="L57" s="7">
        <v>23.862211227416999</v>
      </c>
      <c r="M57" s="7">
        <v>24.1457710266113</v>
      </c>
      <c r="N57" s="7">
        <v>22.184200286865199</v>
      </c>
      <c r="O57" s="7">
        <v>22.251379013061499</v>
      </c>
      <c r="P57" s="7">
        <v>22.4759120941162</v>
      </c>
      <c r="Q57" s="7">
        <v>1.60812605086575</v>
      </c>
      <c r="R57" s="10">
        <v>1.3384234110514299</v>
      </c>
      <c r="S57" s="7">
        <v>8</v>
      </c>
      <c r="T57" s="7">
        <v>57.4</v>
      </c>
      <c r="U57" s="7">
        <v>0</v>
      </c>
      <c r="V57" s="7">
        <v>71.335999999999999</v>
      </c>
    </row>
    <row r="58" spans="1:22" x14ac:dyDescent="0.2">
      <c r="A58" t="s">
        <v>6551</v>
      </c>
      <c r="B58" t="s">
        <v>2213</v>
      </c>
      <c r="C58" t="s">
        <v>2214</v>
      </c>
      <c r="D58" t="s">
        <v>2215</v>
      </c>
      <c r="E58" t="s">
        <v>4209</v>
      </c>
      <c r="F58" t="s">
        <v>2213</v>
      </c>
      <c r="G58" t="s">
        <v>4684</v>
      </c>
      <c r="H58">
        <v>30.170999999999999</v>
      </c>
      <c r="J58">
        <f t="shared" si="1"/>
        <v>3.1969386423967414</v>
      </c>
      <c r="K58" s="8">
        <v>23.873491287231399</v>
      </c>
      <c r="L58" s="8">
        <v>24.0573844909668</v>
      </c>
      <c r="M58" s="8">
        <v>24.080827713012699</v>
      </c>
      <c r="N58" s="8">
        <v>21.792411804199201</v>
      </c>
      <c r="O58" s="8">
        <v>21.8573608398438</v>
      </c>
      <c r="P58" s="8">
        <v>23.3318576812744</v>
      </c>
      <c r="Q58" s="8">
        <v>1.52690990214012</v>
      </c>
      <c r="R58" s="11">
        <v>1.67669105529785</v>
      </c>
      <c r="S58" s="8">
        <v>8</v>
      </c>
      <c r="T58" s="8">
        <v>59.1</v>
      </c>
      <c r="U58" s="8">
        <v>0</v>
      </c>
      <c r="V58" s="8">
        <v>31.884</v>
      </c>
    </row>
    <row r="59" spans="1:22" x14ac:dyDescent="0.2">
      <c r="A59" t="s">
        <v>6551</v>
      </c>
      <c r="B59" t="s">
        <v>2295</v>
      </c>
      <c r="C59" t="s">
        <v>2296</v>
      </c>
      <c r="D59" t="s">
        <v>2296</v>
      </c>
      <c r="E59" t="s">
        <v>4241</v>
      </c>
      <c r="F59" t="s">
        <v>2295</v>
      </c>
      <c r="G59" t="s">
        <v>4685</v>
      </c>
      <c r="H59">
        <v>28.704000000000001</v>
      </c>
      <c r="J59">
        <f t="shared" si="1"/>
        <v>7.4450337111247684</v>
      </c>
      <c r="K59" s="7">
        <v>26.126049041748001</v>
      </c>
      <c r="L59" s="7">
        <v>26.727024078369102</v>
      </c>
      <c r="M59" s="7">
        <v>26.875371932983398</v>
      </c>
      <c r="N59" s="7">
        <v>22.993801116943398</v>
      </c>
      <c r="O59" s="7">
        <v>22.941352844238299</v>
      </c>
      <c r="P59" s="7">
        <v>25.104455947876001</v>
      </c>
      <c r="Q59" s="7">
        <v>1.7449093422361699</v>
      </c>
      <c r="R59" s="10">
        <v>2.8962783813476598</v>
      </c>
      <c r="S59" s="7">
        <v>11</v>
      </c>
      <c r="T59" s="7">
        <v>57.2</v>
      </c>
      <c r="U59" s="7">
        <v>0</v>
      </c>
      <c r="V59" s="7">
        <v>79.813999999999993</v>
      </c>
    </row>
    <row r="60" spans="1:22" x14ac:dyDescent="0.2">
      <c r="A60" t="s">
        <v>6551</v>
      </c>
      <c r="B60" t="s">
        <v>2297</v>
      </c>
      <c r="C60" t="s">
        <v>2298</v>
      </c>
      <c r="D60" t="s">
        <v>2298</v>
      </c>
      <c r="E60" t="s">
        <v>4242</v>
      </c>
      <c r="F60" t="s">
        <v>2297</v>
      </c>
      <c r="G60" t="s">
        <v>4687</v>
      </c>
      <c r="H60">
        <v>17.917000000000002</v>
      </c>
      <c r="J60">
        <f t="shared" si="1"/>
        <v>2.0759897367252473</v>
      </c>
      <c r="K60" s="8">
        <v>26.189182281494102</v>
      </c>
      <c r="L60" s="8">
        <v>26.1457328796387</v>
      </c>
      <c r="M60" s="8">
        <v>26.186710357666001</v>
      </c>
      <c r="N60" s="8">
        <v>25.172721862793001</v>
      </c>
      <c r="O60" s="8">
        <v>25.089622497558601</v>
      </c>
      <c r="P60" s="8">
        <v>25.097883224487301</v>
      </c>
      <c r="Q60" s="8">
        <v>5.4095404077799296</v>
      </c>
      <c r="R60" s="11">
        <v>1.0537993113199799</v>
      </c>
      <c r="S60" s="8">
        <v>5</v>
      </c>
      <c r="T60" s="8">
        <v>50</v>
      </c>
      <c r="U60" s="8">
        <v>0</v>
      </c>
      <c r="V60" s="8">
        <v>100.4</v>
      </c>
    </row>
    <row r="61" spans="1:22" x14ac:dyDescent="0.2">
      <c r="A61" t="s">
        <v>6551</v>
      </c>
      <c r="B61" t="s">
        <v>2300</v>
      </c>
      <c r="C61" t="s">
        <v>861</v>
      </c>
      <c r="D61" t="s">
        <v>862</v>
      </c>
      <c r="E61" t="s">
        <v>4244</v>
      </c>
      <c r="F61" t="s">
        <v>2300</v>
      </c>
      <c r="G61" t="s">
        <v>4690</v>
      </c>
      <c r="H61">
        <v>70.069999999999993</v>
      </c>
      <c r="J61">
        <f t="shared" si="1"/>
        <v>2.5553879415151344</v>
      </c>
      <c r="K61" s="7">
        <v>26.735183715820298</v>
      </c>
      <c r="L61" s="7">
        <v>26.696704864501999</v>
      </c>
      <c r="M61" s="7">
        <v>27.227933883666999</v>
      </c>
      <c r="N61" s="7">
        <v>25.3496913909912</v>
      </c>
      <c r="O61" s="7">
        <v>25.806562423706101</v>
      </c>
      <c r="P61" s="7">
        <v>25.4429416656494</v>
      </c>
      <c r="Q61" s="7">
        <v>2.44639662396576</v>
      </c>
      <c r="R61" s="10">
        <v>1.35354232788086</v>
      </c>
      <c r="S61" s="7">
        <v>21</v>
      </c>
      <c r="T61" s="7">
        <v>52</v>
      </c>
      <c r="U61" s="7">
        <v>0</v>
      </c>
      <c r="V61" s="7">
        <v>275.68</v>
      </c>
    </row>
    <row r="62" spans="1:22" x14ac:dyDescent="0.2">
      <c r="A62" t="s">
        <v>6551</v>
      </c>
      <c r="B62" t="s">
        <v>2301</v>
      </c>
      <c r="C62" t="s">
        <v>2302</v>
      </c>
      <c r="D62" t="s">
        <v>2302</v>
      </c>
      <c r="E62" t="s">
        <v>4245</v>
      </c>
      <c r="F62" t="s">
        <v>2301</v>
      </c>
      <c r="G62" t="s">
        <v>4687</v>
      </c>
      <c r="H62">
        <v>54.753999999999998</v>
      </c>
      <c r="J62">
        <f t="shared" si="1"/>
        <v>2.4249196352158298</v>
      </c>
      <c r="K62" s="8">
        <v>26.7937717437744</v>
      </c>
      <c r="L62" s="8">
        <v>26.700017929077099</v>
      </c>
      <c r="M62" s="8">
        <v>26.760784149169901</v>
      </c>
      <c r="N62" s="8">
        <v>25.686937332153299</v>
      </c>
      <c r="O62" s="8">
        <v>25.4521484375</v>
      </c>
      <c r="P62" s="8">
        <v>25.2816772460938</v>
      </c>
      <c r="Q62" s="8">
        <v>3.34722721996933</v>
      </c>
      <c r="R62" s="11">
        <v>1.2779369354248</v>
      </c>
      <c r="S62" s="8">
        <v>20</v>
      </c>
      <c r="T62" s="8">
        <v>59.6</v>
      </c>
      <c r="U62" s="8">
        <v>0</v>
      </c>
      <c r="V62" s="8">
        <v>323.31</v>
      </c>
    </row>
    <row r="63" spans="1:22" x14ac:dyDescent="0.2">
      <c r="A63" t="s">
        <v>6551</v>
      </c>
      <c r="B63" t="s">
        <v>2461</v>
      </c>
      <c r="C63" t="s">
        <v>2462</v>
      </c>
      <c r="D63" t="s">
        <v>2463</v>
      </c>
      <c r="E63" t="s">
        <v>4310</v>
      </c>
      <c r="F63" t="s">
        <v>2461</v>
      </c>
      <c r="G63" t="s">
        <v>4685</v>
      </c>
      <c r="H63">
        <v>35.420999999999999</v>
      </c>
      <c r="J63">
        <f t="shared" si="1"/>
        <v>21.498081548529928</v>
      </c>
      <c r="K63" s="7">
        <v>27.551347732543899</v>
      </c>
      <c r="L63" s="7">
        <v>27.2586269378662</v>
      </c>
      <c r="M63" s="7">
        <v>27.872205734252901</v>
      </c>
      <c r="N63" s="7">
        <v>23.937150955200199</v>
      </c>
      <c r="O63" s="7">
        <v>22.029878616333001</v>
      </c>
      <c r="P63" s="7">
        <v>23.436742782592798</v>
      </c>
      <c r="Q63" s="7">
        <v>2.7507874117107298</v>
      </c>
      <c r="R63" s="10">
        <v>4.4261360168456996</v>
      </c>
      <c r="S63" s="7">
        <v>26</v>
      </c>
      <c r="T63" s="7">
        <v>77.599999999999994</v>
      </c>
      <c r="U63" s="7">
        <v>0</v>
      </c>
      <c r="V63" s="7">
        <v>288.88</v>
      </c>
    </row>
    <row r="64" spans="1:22" x14ac:dyDescent="0.2">
      <c r="A64" t="s">
        <v>6551</v>
      </c>
      <c r="B64" t="s">
        <v>2464</v>
      </c>
      <c r="C64" t="s">
        <v>2465</v>
      </c>
      <c r="D64" t="s">
        <v>2466</v>
      </c>
      <c r="E64" t="s">
        <v>4311</v>
      </c>
      <c r="F64" t="s">
        <v>4991</v>
      </c>
      <c r="G64" t="s">
        <v>4685</v>
      </c>
      <c r="H64">
        <v>58.433</v>
      </c>
      <c r="J64">
        <f t="shared" si="1"/>
        <v>13.390347211055225</v>
      </c>
      <c r="K64" s="8">
        <v>31.456110000610401</v>
      </c>
      <c r="L64" s="8">
        <v>31.811151504516602</v>
      </c>
      <c r="M64" s="8">
        <v>31.635341644287099</v>
      </c>
      <c r="N64" s="8">
        <v>27.6369934082031</v>
      </c>
      <c r="O64" s="8">
        <v>27.883668899536101</v>
      </c>
      <c r="P64" s="8">
        <v>28.1525764465332</v>
      </c>
      <c r="Q64" s="8">
        <v>4.4931874911089098</v>
      </c>
      <c r="R64" s="11">
        <v>3.7431214650471998</v>
      </c>
      <c r="S64" s="8">
        <v>32</v>
      </c>
      <c r="T64" s="8">
        <v>64.599999999999994</v>
      </c>
      <c r="U64" s="8">
        <v>0</v>
      </c>
      <c r="V64" s="8">
        <v>323.31</v>
      </c>
    </row>
    <row r="65" spans="1:22" x14ac:dyDescent="0.2">
      <c r="A65" t="s">
        <v>6551</v>
      </c>
      <c r="B65" t="s">
        <v>2579</v>
      </c>
      <c r="C65" t="s">
        <v>2580</v>
      </c>
      <c r="D65" t="s">
        <v>2581</v>
      </c>
      <c r="E65" t="s">
        <v>4360</v>
      </c>
      <c r="F65" t="s">
        <v>2579</v>
      </c>
      <c r="G65" t="s">
        <v>4688</v>
      </c>
      <c r="H65">
        <v>33.36</v>
      </c>
      <c r="J65">
        <f t="shared" si="1"/>
        <v>2.1752206896620359</v>
      </c>
      <c r="K65" s="8">
        <v>26.833642959594702</v>
      </c>
      <c r="L65" s="8">
        <v>27.926261901855501</v>
      </c>
      <c r="M65" s="8">
        <v>27.7711505889893</v>
      </c>
      <c r="N65" s="8">
        <v>26.577587127685501</v>
      </c>
      <c r="O65" s="8">
        <v>26.0065021514893</v>
      </c>
      <c r="P65" s="8">
        <v>26.583480834960898</v>
      </c>
      <c r="Q65" s="8">
        <v>1.3402445545455299</v>
      </c>
      <c r="R65" s="11">
        <v>1.12116177876791</v>
      </c>
      <c r="S65" s="8">
        <v>6</v>
      </c>
      <c r="T65" s="8">
        <v>33.799999999999997</v>
      </c>
      <c r="U65" s="8">
        <v>0</v>
      </c>
      <c r="V65" s="8">
        <v>126.84</v>
      </c>
    </row>
    <row r="66" spans="1:22" x14ac:dyDescent="0.2">
      <c r="A66" t="s">
        <v>6551</v>
      </c>
      <c r="B66" t="s">
        <v>2701</v>
      </c>
      <c r="C66" t="s">
        <v>2702</v>
      </c>
      <c r="D66" t="s">
        <v>2702</v>
      </c>
      <c r="E66" t="s">
        <v>4406</v>
      </c>
      <c r="F66" t="s">
        <v>2701</v>
      </c>
      <c r="G66" t="s">
        <v>4684</v>
      </c>
      <c r="H66">
        <v>61.537999999999997</v>
      </c>
      <c r="J66">
        <f t="shared" si="1"/>
        <v>48.387869419106117</v>
      </c>
      <c r="K66" s="7">
        <v>27.890468597412099</v>
      </c>
      <c r="L66" s="7">
        <v>27.731044769287099</v>
      </c>
      <c r="M66" s="7">
        <v>28.2373561859131</v>
      </c>
      <c r="N66" s="7">
        <v>21.517316818237301</v>
      </c>
      <c r="O66" s="7">
        <v>23.358522415161101</v>
      </c>
      <c r="P66" s="7">
        <v>22.193309783935501</v>
      </c>
      <c r="Q66" s="7">
        <v>3.2549073257670198</v>
      </c>
      <c r="R66" s="10">
        <v>5.5965735117594404</v>
      </c>
      <c r="S66" s="7">
        <v>32</v>
      </c>
      <c r="T66" s="7">
        <v>70.5</v>
      </c>
      <c r="U66" s="7">
        <v>0</v>
      </c>
      <c r="V66" s="7">
        <v>210.4</v>
      </c>
    </row>
    <row r="67" spans="1:22" x14ac:dyDescent="0.2">
      <c r="A67" t="s">
        <v>6551</v>
      </c>
      <c r="B67" t="s">
        <v>2743</v>
      </c>
      <c r="C67" t="s">
        <v>48</v>
      </c>
      <c r="D67" t="s">
        <v>49</v>
      </c>
      <c r="E67" t="s">
        <v>4424</v>
      </c>
      <c r="F67" t="s">
        <v>2743</v>
      </c>
      <c r="G67" t="s">
        <v>4685</v>
      </c>
      <c r="H67">
        <v>15.872999999999999</v>
      </c>
      <c r="J67">
        <f t="shared" si="1"/>
        <v>2.288157767137736</v>
      </c>
      <c r="K67" s="7">
        <v>25.7876071929932</v>
      </c>
      <c r="L67" s="7">
        <v>26.583051681518601</v>
      </c>
      <c r="M67" s="7">
        <v>26.835088729858398</v>
      </c>
      <c r="N67" s="7">
        <v>24.995071411132798</v>
      </c>
      <c r="O67" s="7">
        <v>25.122657775878899</v>
      </c>
      <c r="P67" s="7">
        <v>25.505458831787099</v>
      </c>
      <c r="Q67" s="7">
        <v>1.5653510105661801</v>
      </c>
      <c r="R67" s="10">
        <v>1.1941865285237601</v>
      </c>
      <c r="S67" s="7">
        <v>9</v>
      </c>
      <c r="T67" s="7">
        <v>82.3</v>
      </c>
      <c r="U67" s="7">
        <v>0</v>
      </c>
      <c r="V67" s="7">
        <v>87.795000000000002</v>
      </c>
    </row>
    <row r="68" spans="1:22" x14ac:dyDescent="0.2">
      <c r="A68" t="s">
        <v>6551</v>
      </c>
      <c r="B68" t="s">
        <v>2936</v>
      </c>
      <c r="C68" t="s">
        <v>2937</v>
      </c>
      <c r="D68" t="s">
        <v>2938</v>
      </c>
      <c r="E68" t="s">
        <v>4510</v>
      </c>
      <c r="F68" t="s">
        <v>2936</v>
      </c>
      <c r="G68" t="s">
        <v>4685</v>
      </c>
      <c r="H68">
        <v>54.884999999999998</v>
      </c>
      <c r="J68">
        <f t="shared" si="1"/>
        <v>3.5647996071463641</v>
      </c>
      <c r="K68" s="8">
        <v>24.837305068969702</v>
      </c>
      <c r="L68" s="8">
        <v>24.628396987915</v>
      </c>
      <c r="M68" s="8">
        <v>24.690671920776399</v>
      </c>
      <c r="N68" s="8">
        <v>23.402179718017599</v>
      </c>
      <c r="O68" s="8">
        <v>23.015790939331101</v>
      </c>
      <c r="P68" s="8">
        <v>22.236940383911101</v>
      </c>
      <c r="Q68" s="8">
        <v>2.2056302042606699</v>
      </c>
      <c r="R68" s="11">
        <v>1.83382097880045</v>
      </c>
      <c r="S68" s="8">
        <v>6</v>
      </c>
      <c r="T68" s="8">
        <v>17.100000000000001</v>
      </c>
      <c r="U68" s="8">
        <v>0</v>
      </c>
      <c r="V68" s="8">
        <v>46.744</v>
      </c>
    </row>
    <row r="69" spans="1:22" x14ac:dyDescent="0.2">
      <c r="A69" t="s">
        <v>6551</v>
      </c>
      <c r="B69" t="s">
        <v>3023</v>
      </c>
      <c r="C69" t="s">
        <v>721</v>
      </c>
      <c r="D69" t="s">
        <v>3024</v>
      </c>
      <c r="E69" t="s">
        <v>4543</v>
      </c>
      <c r="F69" t="s">
        <v>3023</v>
      </c>
      <c r="G69" t="s">
        <v>4690</v>
      </c>
      <c r="H69">
        <v>80.438999999999993</v>
      </c>
      <c r="J69">
        <f t="shared" si="1"/>
        <v>2.17096292471131</v>
      </c>
      <c r="K69" s="8">
        <v>24.9546012878418</v>
      </c>
      <c r="L69" s="8">
        <v>25.679519653320298</v>
      </c>
      <c r="M69" s="8">
        <v>25.140398025512699</v>
      </c>
      <c r="N69" s="8">
        <v>24.080173492431602</v>
      </c>
      <c r="O69" s="8">
        <v>24.3987827301025</v>
      </c>
      <c r="P69" s="8">
        <v>23.940557479858398</v>
      </c>
      <c r="Q69" s="8">
        <v>1.9202039126069901</v>
      </c>
      <c r="R69" s="11">
        <v>1.1183350880940699</v>
      </c>
      <c r="S69" s="8">
        <v>15</v>
      </c>
      <c r="T69" s="8">
        <v>29.6</v>
      </c>
      <c r="U69" s="8">
        <v>0</v>
      </c>
      <c r="V69" s="8">
        <v>113.57</v>
      </c>
    </row>
    <row r="70" spans="1:22" x14ac:dyDescent="0.2">
      <c r="A70" t="s">
        <v>6551</v>
      </c>
      <c r="B70" t="s">
        <v>3025</v>
      </c>
      <c r="C70" t="s">
        <v>57</v>
      </c>
      <c r="D70" t="s">
        <v>60</v>
      </c>
      <c r="E70" t="s">
        <v>4544</v>
      </c>
      <c r="F70" t="s">
        <v>3025</v>
      </c>
      <c r="G70" t="s">
        <v>4689</v>
      </c>
      <c r="H70">
        <v>18.05</v>
      </c>
      <c r="J70">
        <f t="shared" si="1"/>
        <v>4.6957812528650944</v>
      </c>
      <c r="K70" s="7">
        <v>24.218818664550799</v>
      </c>
      <c r="L70" s="7">
        <v>24.821334838867202</v>
      </c>
      <c r="M70" s="7">
        <v>24.681798934936499</v>
      </c>
      <c r="N70" s="7">
        <v>22.901954650878899</v>
      </c>
      <c r="O70" s="7">
        <v>21.547090530395501</v>
      </c>
      <c r="P70" s="7">
        <v>22.578811645507798</v>
      </c>
      <c r="Q70" s="7">
        <v>2.1219665937430698</v>
      </c>
      <c r="R70" s="10">
        <v>2.2313652038574201</v>
      </c>
      <c r="S70" s="7">
        <v>5</v>
      </c>
      <c r="T70" s="7">
        <v>39.9</v>
      </c>
      <c r="U70" s="7">
        <v>0</v>
      </c>
      <c r="V70" s="7">
        <v>23.286000000000001</v>
      </c>
    </row>
    <row r="71" spans="1:22" x14ac:dyDescent="0.2">
      <c r="A71" t="s">
        <v>6551</v>
      </c>
      <c r="B71" t="s">
        <v>3039</v>
      </c>
      <c r="C71" t="s">
        <v>57</v>
      </c>
      <c r="D71" t="s">
        <v>3040</v>
      </c>
      <c r="E71" t="s">
        <v>4552</v>
      </c>
      <c r="F71" t="s">
        <v>3039</v>
      </c>
      <c r="G71" t="s">
        <v>4689</v>
      </c>
      <c r="H71">
        <v>18.943999999999999</v>
      </c>
      <c r="J71">
        <f t="shared" si="1"/>
        <v>6.4706925733219958</v>
      </c>
      <c r="K71" s="8">
        <v>24.879327774047901</v>
      </c>
      <c r="L71" s="8">
        <v>25.509119033813501</v>
      </c>
      <c r="M71" s="8">
        <v>25.738845825195298</v>
      </c>
      <c r="N71" s="8">
        <v>22.664941787719702</v>
      </c>
      <c r="O71" s="8">
        <v>21.869480133056602</v>
      </c>
      <c r="P71" s="8">
        <v>23.511110305786101</v>
      </c>
      <c r="Q71" s="8">
        <v>2.12450811500665</v>
      </c>
      <c r="R71" s="11">
        <v>2.69392013549805</v>
      </c>
      <c r="S71" s="8">
        <v>11</v>
      </c>
      <c r="T71" s="8">
        <v>56</v>
      </c>
      <c r="U71" s="8">
        <v>0</v>
      </c>
      <c r="V71" s="8">
        <v>168.47</v>
      </c>
    </row>
    <row r="72" spans="1:22" x14ac:dyDescent="0.2">
      <c r="A72" t="s">
        <v>6551</v>
      </c>
      <c r="B72" t="s">
        <v>3173</v>
      </c>
      <c r="C72" t="s">
        <v>1177</v>
      </c>
      <c r="D72" t="s">
        <v>1178</v>
      </c>
      <c r="E72" t="s">
        <v>4615</v>
      </c>
      <c r="F72" t="s">
        <v>3173</v>
      </c>
      <c r="G72" t="s">
        <v>4685</v>
      </c>
      <c r="H72">
        <v>32.612000000000002</v>
      </c>
      <c r="J72">
        <f t="shared" si="1"/>
        <v>3.4120800633656172</v>
      </c>
      <c r="K72" s="7">
        <v>25.380733489990199</v>
      </c>
      <c r="L72" s="7">
        <v>24.542741775512699</v>
      </c>
      <c r="M72" s="7">
        <v>25.170507431030298</v>
      </c>
      <c r="N72" s="7">
        <v>23.654472351074201</v>
      </c>
      <c r="O72" s="7">
        <v>22.285158157348601</v>
      </c>
      <c r="P72" s="7">
        <v>23.8423976898193</v>
      </c>
      <c r="Q72" s="7">
        <v>1.4870481001155</v>
      </c>
      <c r="R72" s="10">
        <v>1.7706514994303399</v>
      </c>
      <c r="S72" s="7">
        <v>16</v>
      </c>
      <c r="T72" s="7">
        <v>58.1</v>
      </c>
      <c r="U72" s="7">
        <v>0</v>
      </c>
      <c r="V72" s="7">
        <v>150.94</v>
      </c>
    </row>
    <row r="73" spans="1:22" x14ac:dyDescent="0.2">
      <c r="A73" t="s">
        <v>6551</v>
      </c>
      <c r="B73" t="s">
        <v>3210</v>
      </c>
      <c r="C73" t="s">
        <v>393</v>
      </c>
      <c r="D73" t="s">
        <v>393</v>
      </c>
      <c r="E73" t="s">
        <v>4636</v>
      </c>
      <c r="F73" t="s">
        <v>3210</v>
      </c>
      <c r="G73" t="s">
        <v>4685</v>
      </c>
      <c r="H73">
        <v>34.351999999999997</v>
      </c>
      <c r="J73">
        <f t="shared" si="1"/>
        <v>2.8293197328468027</v>
      </c>
      <c r="K73" s="7">
        <v>25.3059482574463</v>
      </c>
      <c r="L73" s="7">
        <v>25.659379959106399</v>
      </c>
      <c r="M73" s="7">
        <v>26.082330703735401</v>
      </c>
      <c r="N73" s="7">
        <v>24.0218296051025</v>
      </c>
      <c r="O73" s="7">
        <v>24.220222473144499</v>
      </c>
      <c r="P73" s="7">
        <v>24.304241180419901</v>
      </c>
      <c r="Q73" s="7">
        <v>2.4797031738495998</v>
      </c>
      <c r="R73" s="10">
        <v>1.5004552205403701</v>
      </c>
      <c r="S73" s="7">
        <v>9</v>
      </c>
      <c r="T73" s="7">
        <v>30.9</v>
      </c>
      <c r="U73" s="7">
        <v>0</v>
      </c>
      <c r="V73" s="7">
        <v>56.683999999999997</v>
      </c>
    </row>
    <row r="74" spans="1:22" x14ac:dyDescent="0.2">
      <c r="A74" t="s">
        <v>6551</v>
      </c>
      <c r="B74" t="s">
        <v>3321</v>
      </c>
      <c r="C74" t="s">
        <v>3322</v>
      </c>
      <c r="D74" t="s">
        <v>3323</v>
      </c>
      <c r="E74" t="s">
        <v>4680</v>
      </c>
      <c r="F74" t="s">
        <v>3321</v>
      </c>
      <c r="G74" t="s">
        <v>4685</v>
      </c>
      <c r="H74">
        <v>78.042000000000002</v>
      </c>
      <c r="J74">
        <f t="shared" si="1"/>
        <v>10.048274382221669</v>
      </c>
      <c r="K74" s="9">
        <v>25.5033054351807</v>
      </c>
      <c r="L74" s="9">
        <v>25.2221775054932</v>
      </c>
      <c r="M74" s="9">
        <v>25.681505203247099</v>
      </c>
      <c r="N74" s="9">
        <v>21.7271423339844</v>
      </c>
      <c r="O74" s="9">
        <v>23.045488357543899</v>
      </c>
      <c r="P74" s="9">
        <v>21.647729873657202</v>
      </c>
      <c r="Q74" s="9">
        <v>2.6693737696131601</v>
      </c>
      <c r="R74" s="12">
        <v>3.3288758595784498</v>
      </c>
      <c r="S74" s="9">
        <v>17</v>
      </c>
      <c r="T74" s="9">
        <v>38</v>
      </c>
      <c r="U74" s="9">
        <v>0</v>
      </c>
      <c r="V74" s="9">
        <v>95.206999999999994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09D56-5C39-C94F-851B-D6DA2E86321E}">
  <dimension ref="A1:T46"/>
  <sheetViews>
    <sheetView zoomScaleNormal="100" workbookViewId="0">
      <selection activeCell="A2" sqref="A2"/>
    </sheetView>
  </sheetViews>
  <sheetFormatPr baseColWidth="10" defaultRowHeight="16" x14ac:dyDescent="0.2"/>
  <cols>
    <col min="1" max="1" width="18.1640625" customWidth="1"/>
    <col min="2" max="2" width="13.1640625" bestFit="1" customWidth="1"/>
    <col min="3" max="3" width="65.1640625" bestFit="1" customWidth="1"/>
    <col min="4" max="4" width="27.5" customWidth="1"/>
    <col min="5" max="5" width="16.33203125" customWidth="1"/>
    <col min="6" max="6" width="12.83203125" bestFit="1" customWidth="1"/>
    <col min="7" max="7" width="35.5" bestFit="1" customWidth="1"/>
    <col min="8" max="8" width="18.5" customWidth="1"/>
    <col min="9" max="9" width="34" customWidth="1"/>
    <col min="10" max="10" width="31.5" customWidth="1"/>
    <col min="11" max="12" width="41" customWidth="1"/>
    <col min="13" max="14" width="38.6640625" customWidth="1"/>
    <col min="15" max="15" width="30.1640625" customWidth="1"/>
    <col min="16" max="16" width="27.83203125" customWidth="1"/>
    <col min="17" max="17" width="16.83203125" customWidth="1"/>
    <col min="18" max="18" width="28.83203125" customWidth="1"/>
  </cols>
  <sheetData>
    <row r="1" spans="1:20" s="20" customFormat="1" x14ac:dyDescent="0.2">
      <c r="A1" s="20" t="s">
        <v>6591</v>
      </c>
    </row>
    <row r="3" spans="1:20" ht="18" thickBot="1" x14ac:dyDescent="0.25">
      <c r="A3" s="13" t="s">
        <v>22</v>
      </c>
      <c r="B3" s="14" t="s">
        <v>0</v>
      </c>
      <c r="C3" s="14" t="s">
        <v>1</v>
      </c>
      <c r="D3" s="14" t="s">
        <v>21</v>
      </c>
      <c r="E3" s="14" t="s">
        <v>3</v>
      </c>
      <c r="F3" s="15" t="s">
        <v>4</v>
      </c>
      <c r="G3" s="15" t="s">
        <v>5</v>
      </c>
      <c r="H3" s="15" t="s">
        <v>6</v>
      </c>
      <c r="I3" s="15" t="s">
        <v>23</v>
      </c>
      <c r="J3" s="15" t="s">
        <v>24</v>
      </c>
      <c r="K3" s="16" t="s">
        <v>17</v>
      </c>
      <c r="L3" s="16" t="s">
        <v>18</v>
      </c>
      <c r="M3" s="16" t="s">
        <v>19</v>
      </c>
      <c r="N3" s="16" t="s">
        <v>20</v>
      </c>
      <c r="O3" s="16" t="s">
        <v>13</v>
      </c>
      <c r="P3" s="16" t="s">
        <v>16</v>
      </c>
      <c r="Q3" s="15" t="s">
        <v>7</v>
      </c>
      <c r="R3" s="15" t="s">
        <v>8</v>
      </c>
      <c r="S3" s="15" t="s">
        <v>9</v>
      </c>
      <c r="T3" s="17" t="s">
        <v>10</v>
      </c>
    </row>
    <row r="4" spans="1:20" ht="17" thickTop="1" x14ac:dyDescent="0.2">
      <c r="A4" t="s">
        <v>6552</v>
      </c>
      <c r="B4" t="s">
        <v>70</v>
      </c>
      <c r="C4" t="s">
        <v>71</v>
      </c>
      <c r="D4" t="s">
        <v>72</v>
      </c>
      <c r="E4" t="s">
        <v>3348</v>
      </c>
      <c r="F4" t="s">
        <v>70</v>
      </c>
      <c r="G4" t="s">
        <v>4687</v>
      </c>
      <c r="H4">
        <v>34.832000000000001</v>
      </c>
      <c r="I4">
        <f>2^-Table4[[#This Row],[MSMEG_2119 KO: Difference]]</f>
        <v>3.0224531983290346</v>
      </c>
      <c r="K4">
        <v>24.283712387085</v>
      </c>
      <c r="L4">
        <v>23.728355407714801</v>
      </c>
      <c r="M4">
        <v>25.565872192382798</v>
      </c>
      <c r="N4">
        <v>25.637628555297901</v>
      </c>
      <c r="O4" s="19">
        <v>1.531147</v>
      </c>
      <c r="P4" s="19">
        <v>-1.59572</v>
      </c>
      <c r="Q4">
        <v>5</v>
      </c>
      <c r="R4">
        <v>25.2</v>
      </c>
      <c r="S4">
        <v>0</v>
      </c>
      <c r="T4">
        <v>62.298000000000002</v>
      </c>
    </row>
    <row r="5" spans="1:20" x14ac:dyDescent="0.2">
      <c r="A5" t="s">
        <v>6552</v>
      </c>
      <c r="B5" t="s">
        <v>5515</v>
      </c>
      <c r="C5" t="s">
        <v>57</v>
      </c>
      <c r="D5" t="s">
        <v>60</v>
      </c>
      <c r="E5" t="s">
        <v>5516</v>
      </c>
      <c r="F5" t="s">
        <v>5515</v>
      </c>
      <c r="G5" t="s">
        <v>4689</v>
      </c>
      <c r="H5">
        <v>13.205</v>
      </c>
      <c r="I5">
        <f>2^-Table4[[#This Row],[MSMEG_2119 KO: Difference]]</f>
        <v>2.4068062361882752</v>
      </c>
      <c r="K5">
        <v>23.180620193481399</v>
      </c>
      <c r="L5">
        <v>22.923030853271499</v>
      </c>
      <c r="M5">
        <v>24.1990146636963</v>
      </c>
      <c r="N5">
        <v>24.438877105712901</v>
      </c>
      <c r="O5" s="19">
        <v>1.7270220000000001</v>
      </c>
      <c r="P5" s="19">
        <v>-1.26712</v>
      </c>
      <c r="Q5">
        <v>2</v>
      </c>
      <c r="R5">
        <v>19</v>
      </c>
      <c r="S5">
        <v>0</v>
      </c>
      <c r="T5">
        <v>46.345999999999997</v>
      </c>
    </row>
    <row r="6" spans="1:20" x14ac:dyDescent="0.2">
      <c r="A6" t="s">
        <v>6552</v>
      </c>
      <c r="B6" t="s">
        <v>5614</v>
      </c>
      <c r="C6" t="s">
        <v>5615</v>
      </c>
      <c r="D6" t="s">
        <v>5616</v>
      </c>
      <c r="E6" t="s">
        <v>5617</v>
      </c>
      <c r="F6" t="s">
        <v>5618</v>
      </c>
      <c r="G6" t="s">
        <v>4688</v>
      </c>
      <c r="H6">
        <v>39.466000000000001</v>
      </c>
      <c r="I6">
        <f>2^-Table4[[#This Row],[MSMEG_2119 KO: Difference]]</f>
        <v>5.5310370267294946</v>
      </c>
      <c r="K6">
        <v>23.100582122802699</v>
      </c>
      <c r="L6">
        <v>24.065879821777301</v>
      </c>
      <c r="M6">
        <v>26.2090148925781</v>
      </c>
      <c r="N6">
        <v>25.892543792724599</v>
      </c>
      <c r="O6" s="19">
        <v>1.399516</v>
      </c>
      <c r="P6" s="19">
        <v>-2.4675500000000001</v>
      </c>
      <c r="Q6">
        <v>7</v>
      </c>
      <c r="R6">
        <v>27</v>
      </c>
      <c r="S6">
        <v>0</v>
      </c>
      <c r="T6">
        <v>31.795000000000002</v>
      </c>
    </row>
    <row r="7" spans="1:20" x14ac:dyDescent="0.2">
      <c r="A7" t="s">
        <v>6552</v>
      </c>
      <c r="B7" t="s">
        <v>6567</v>
      </c>
      <c r="C7" t="s">
        <v>57</v>
      </c>
      <c r="D7" t="s">
        <v>60</v>
      </c>
      <c r="E7" t="s">
        <v>6568</v>
      </c>
      <c r="F7" t="s">
        <v>6567</v>
      </c>
      <c r="G7" t="s">
        <v>4689</v>
      </c>
      <c r="H7">
        <v>6.7987000000000002</v>
      </c>
      <c r="I7">
        <f>2^-Table4[[#This Row],[MSMEG_2119 KO: Difference]]</f>
        <v>3.5691734171263065</v>
      </c>
      <c r="K7">
        <v>23.933506011962901</v>
      </c>
      <c r="L7">
        <v>23.2004585266113</v>
      </c>
      <c r="M7">
        <v>25.600425720214801</v>
      </c>
      <c r="N7">
        <v>25.2047119140625</v>
      </c>
      <c r="O7" s="19">
        <v>1.320338</v>
      </c>
      <c r="P7" s="19">
        <v>-1.8355900000000001</v>
      </c>
      <c r="Q7">
        <v>2</v>
      </c>
      <c r="R7">
        <v>19</v>
      </c>
      <c r="S7">
        <v>0</v>
      </c>
      <c r="T7">
        <v>3.8521000000000001</v>
      </c>
    </row>
    <row r="8" spans="1:20" x14ac:dyDescent="0.2">
      <c r="A8" t="s">
        <v>6552</v>
      </c>
      <c r="B8" t="s">
        <v>5771</v>
      </c>
      <c r="C8" t="s">
        <v>57</v>
      </c>
      <c r="D8" t="s">
        <v>60</v>
      </c>
      <c r="E8" t="s">
        <v>5772</v>
      </c>
      <c r="F8" t="s">
        <v>5771</v>
      </c>
      <c r="G8" t="s">
        <v>4689</v>
      </c>
      <c r="H8">
        <v>30.402999999999999</v>
      </c>
      <c r="I8">
        <f>2^-Table4[[#This Row],[MSMEG_2119 KO: Difference]]</f>
        <v>4.422340161731305</v>
      </c>
      <c r="K8">
        <v>22.867048263549801</v>
      </c>
      <c r="L8">
        <v>23.428043365478501</v>
      </c>
      <c r="M8">
        <v>25.1421909332275</v>
      </c>
      <c r="N8">
        <v>25.442529678344702</v>
      </c>
      <c r="O8" s="19">
        <v>1.6715249999999999</v>
      </c>
      <c r="P8" s="19">
        <v>-2.1448100000000001</v>
      </c>
      <c r="Q8">
        <v>8</v>
      </c>
      <c r="R8">
        <v>37.200000000000003</v>
      </c>
      <c r="S8">
        <v>0</v>
      </c>
      <c r="T8">
        <v>21.908000000000001</v>
      </c>
    </row>
    <row r="9" spans="1:20" x14ac:dyDescent="0.2">
      <c r="A9" t="s">
        <v>6552</v>
      </c>
      <c r="B9" t="s">
        <v>1582</v>
      </c>
      <c r="C9" t="s">
        <v>1583</v>
      </c>
      <c r="D9" t="s">
        <v>1584</v>
      </c>
      <c r="E9" t="s">
        <v>3949</v>
      </c>
      <c r="F9" t="s">
        <v>4884</v>
      </c>
      <c r="G9" t="s">
        <v>4685</v>
      </c>
      <c r="H9">
        <v>36.975999999999999</v>
      </c>
      <c r="I9">
        <f>2^-Table4[[#This Row],[MSMEG_2119 KO: Difference]]</f>
        <v>3.7811104696594047</v>
      </c>
      <c r="K9">
        <v>23.830295562744102</v>
      </c>
      <c r="L9">
        <v>23.639806747436499</v>
      </c>
      <c r="M9">
        <v>25.626449584960898</v>
      </c>
      <c r="N9">
        <v>25.6812629699707</v>
      </c>
      <c r="O9" s="19">
        <v>2.5755680000000001</v>
      </c>
      <c r="P9" s="19">
        <v>-1.9188099999999999</v>
      </c>
      <c r="Q9">
        <v>5</v>
      </c>
      <c r="R9">
        <v>28.5</v>
      </c>
      <c r="S9">
        <v>0</v>
      </c>
      <c r="T9">
        <v>17.690000000000001</v>
      </c>
    </row>
    <row r="10" spans="1:20" x14ac:dyDescent="0.2">
      <c r="A10" t="s">
        <v>6552</v>
      </c>
      <c r="B10" t="s">
        <v>2319</v>
      </c>
      <c r="C10" t="s">
        <v>2019</v>
      </c>
      <c r="D10" t="s">
        <v>2020</v>
      </c>
      <c r="E10" t="s">
        <v>4253</v>
      </c>
      <c r="F10" t="s">
        <v>2319</v>
      </c>
      <c r="G10" t="s">
        <v>4685</v>
      </c>
      <c r="H10">
        <v>45.704000000000001</v>
      </c>
      <c r="I10">
        <f>2^-Table4[[#This Row],[MSMEG_2119 KO: Difference]]</f>
        <v>4.7210245984928969</v>
      </c>
      <c r="K10">
        <v>24.067899703979499</v>
      </c>
      <c r="L10">
        <v>23.493816375732401</v>
      </c>
      <c r="M10">
        <v>25.861808776855501</v>
      </c>
      <c r="N10">
        <v>26.1781101226807</v>
      </c>
      <c r="O10" s="19">
        <v>1.682814</v>
      </c>
      <c r="P10" s="19">
        <v>-2.2391000000000001</v>
      </c>
      <c r="Q10">
        <v>10</v>
      </c>
      <c r="R10">
        <v>36.200000000000003</v>
      </c>
      <c r="S10">
        <v>0</v>
      </c>
      <c r="T10">
        <v>91.65</v>
      </c>
    </row>
    <row r="11" spans="1:20" x14ac:dyDescent="0.2">
      <c r="A11" t="s">
        <v>6552</v>
      </c>
      <c r="B11" t="s">
        <v>2720</v>
      </c>
      <c r="C11" t="s">
        <v>57</v>
      </c>
      <c r="D11" t="s">
        <v>2721</v>
      </c>
      <c r="E11" t="s">
        <v>4413</v>
      </c>
      <c r="F11" t="s">
        <v>2720</v>
      </c>
      <c r="G11" t="s">
        <v>4689</v>
      </c>
      <c r="H11">
        <v>20.655999999999999</v>
      </c>
      <c r="I11">
        <f>2^-Table4[[#This Row],[MSMEG_2119 KO: Difference]]</f>
        <v>4.0117452605066148</v>
      </c>
      <c r="K11">
        <v>23.9730014801025</v>
      </c>
      <c r="L11">
        <v>24.2220668792725</v>
      </c>
      <c r="M11">
        <v>25.958015441894499</v>
      </c>
      <c r="N11">
        <v>26.2455043792725</v>
      </c>
      <c r="O11" s="19">
        <v>2.0513520000000001</v>
      </c>
      <c r="P11" s="19">
        <v>-2.0042300000000002</v>
      </c>
      <c r="Q11">
        <v>8</v>
      </c>
      <c r="R11">
        <v>58</v>
      </c>
      <c r="S11">
        <v>0</v>
      </c>
      <c r="T11">
        <v>46.902999999999999</v>
      </c>
    </row>
    <row r="12" spans="1:20" x14ac:dyDescent="0.2">
      <c r="A12" t="s">
        <v>6552</v>
      </c>
      <c r="B12" t="s">
        <v>6586</v>
      </c>
      <c r="C12" t="s">
        <v>5482</v>
      </c>
      <c r="D12" t="s">
        <v>6587</v>
      </c>
      <c r="E12" t="s">
        <v>6588</v>
      </c>
      <c r="F12" t="s">
        <v>6586</v>
      </c>
      <c r="G12" t="s">
        <v>4690</v>
      </c>
      <c r="H12">
        <v>24.51</v>
      </c>
      <c r="I12">
        <f>2^-Table4[[#This Row],[MSMEG_2119 KO: Difference]]</f>
        <v>11.218671974805678</v>
      </c>
      <c r="K12">
        <v>23.757942199706999</v>
      </c>
      <c r="L12">
        <v>23.344554901123001</v>
      </c>
      <c r="M12">
        <v>26.989343643188501</v>
      </c>
      <c r="N12">
        <v>27.088813781738299</v>
      </c>
      <c r="O12" s="19">
        <v>2.4324240000000001</v>
      </c>
      <c r="P12" s="19">
        <v>-3.4878300000000002</v>
      </c>
      <c r="Q12">
        <v>4</v>
      </c>
      <c r="R12">
        <v>22.2</v>
      </c>
      <c r="S12">
        <v>0</v>
      </c>
      <c r="T12">
        <v>13.959</v>
      </c>
    </row>
    <row r="13" spans="1:20" x14ac:dyDescent="0.2">
      <c r="A13" t="s">
        <v>6551</v>
      </c>
      <c r="B13" t="s">
        <v>5139</v>
      </c>
      <c r="C13" t="s">
        <v>5140</v>
      </c>
      <c r="D13" t="s">
        <v>5141</v>
      </c>
      <c r="E13" t="s">
        <v>5142</v>
      </c>
      <c r="F13" t="s">
        <v>5139</v>
      </c>
      <c r="G13" t="s">
        <v>4688</v>
      </c>
      <c r="H13">
        <v>34.630000000000003</v>
      </c>
      <c r="J13">
        <f>2^Table4[[#This Row],[MSMEG_2119 KO: Difference]]</f>
        <v>3.2629027750913031</v>
      </c>
      <c r="K13">
        <v>25.4518642425537</v>
      </c>
      <c r="L13">
        <v>25.6595973968506</v>
      </c>
      <c r="M13">
        <v>23.9964923858643</v>
      </c>
      <c r="N13">
        <v>23.702657699585</v>
      </c>
      <c r="O13" s="19">
        <v>1.9610270000000001</v>
      </c>
      <c r="P13" s="19">
        <v>1.706156</v>
      </c>
      <c r="Q13">
        <v>8</v>
      </c>
      <c r="R13">
        <v>43.2</v>
      </c>
      <c r="S13">
        <v>0</v>
      </c>
      <c r="T13">
        <v>28.739000000000001</v>
      </c>
    </row>
    <row r="14" spans="1:20" x14ac:dyDescent="0.2">
      <c r="A14" t="s">
        <v>6551</v>
      </c>
      <c r="B14" t="s">
        <v>5201</v>
      </c>
      <c r="C14" t="s">
        <v>57</v>
      </c>
      <c r="D14" t="s">
        <v>60</v>
      </c>
      <c r="E14" t="s">
        <v>5202</v>
      </c>
      <c r="F14" t="s">
        <v>5201</v>
      </c>
      <c r="G14" t="s">
        <v>4689</v>
      </c>
      <c r="H14">
        <v>66.275999999999996</v>
      </c>
      <c r="J14">
        <f>2^Table4[[#This Row],[MSMEG_2119 KO: Difference]]</f>
        <v>2.0829063853505199</v>
      </c>
      <c r="K14">
        <v>24.634891510009801</v>
      </c>
      <c r="L14">
        <v>24.4745082855225</v>
      </c>
      <c r="M14">
        <v>23.692289352416999</v>
      </c>
      <c r="N14">
        <v>23.2999153137207</v>
      </c>
      <c r="O14" s="19">
        <v>1.422221</v>
      </c>
      <c r="P14" s="19">
        <v>1.0585979999999999</v>
      </c>
      <c r="Q14">
        <v>5</v>
      </c>
      <c r="R14">
        <v>14.2</v>
      </c>
      <c r="S14">
        <v>0</v>
      </c>
      <c r="T14">
        <v>32.783999999999999</v>
      </c>
    </row>
    <row r="15" spans="1:20" x14ac:dyDescent="0.2">
      <c r="A15" t="s">
        <v>6551</v>
      </c>
      <c r="B15" t="s">
        <v>5233</v>
      </c>
      <c r="C15" t="s">
        <v>5234</v>
      </c>
      <c r="D15" t="s">
        <v>5235</v>
      </c>
      <c r="E15" t="s">
        <v>5236</v>
      </c>
      <c r="F15" t="s">
        <v>5233</v>
      </c>
      <c r="G15" t="s">
        <v>4686</v>
      </c>
      <c r="H15">
        <v>17.766999999999999</v>
      </c>
      <c r="J15">
        <f>2^Table4[[#This Row],[MSMEG_2119 KO: Difference]]</f>
        <v>6.5012899584942812</v>
      </c>
      <c r="K15">
        <v>26.353801727294901</v>
      </c>
      <c r="L15">
        <v>26.622125625610401</v>
      </c>
      <c r="M15">
        <v>23.888608932495099</v>
      </c>
      <c r="N15">
        <v>23.685867309570298</v>
      </c>
      <c r="O15" s="19">
        <v>2.4140679999999999</v>
      </c>
      <c r="P15" s="19">
        <v>2.700726</v>
      </c>
      <c r="Q15">
        <v>9</v>
      </c>
      <c r="R15">
        <v>51.5</v>
      </c>
      <c r="S15">
        <v>0</v>
      </c>
      <c r="T15">
        <v>35.356000000000002</v>
      </c>
    </row>
    <row r="16" spans="1:20" x14ac:dyDescent="0.2">
      <c r="A16" t="s">
        <v>6551</v>
      </c>
      <c r="B16" t="s">
        <v>5268</v>
      </c>
      <c r="C16" t="s">
        <v>5269</v>
      </c>
      <c r="D16" t="s">
        <v>5270</v>
      </c>
      <c r="E16" t="s">
        <v>5271</v>
      </c>
      <c r="F16" t="s">
        <v>5268</v>
      </c>
      <c r="G16" t="s">
        <v>4688</v>
      </c>
      <c r="H16">
        <v>43.457000000000001</v>
      </c>
      <c r="J16">
        <f>2^Table4[[#This Row],[MSMEG_2119 KO: Difference]]</f>
        <v>2.0592885552715989</v>
      </c>
      <c r="K16">
        <v>25.245140075683601</v>
      </c>
      <c r="L16">
        <v>25.507698059081999</v>
      </c>
      <c r="M16">
        <v>24.1755981445313</v>
      </c>
      <c r="N16">
        <v>24.492948532104499</v>
      </c>
      <c r="O16" s="19">
        <v>1.4329400000000001</v>
      </c>
      <c r="P16" s="19">
        <v>1.042146</v>
      </c>
      <c r="Q16">
        <v>10</v>
      </c>
      <c r="R16">
        <v>36.9</v>
      </c>
      <c r="S16">
        <v>0</v>
      </c>
      <c r="T16">
        <v>67.12</v>
      </c>
    </row>
    <row r="17" spans="1:20" x14ac:dyDescent="0.2">
      <c r="A17" t="s">
        <v>6551</v>
      </c>
      <c r="B17" t="s">
        <v>5282</v>
      </c>
      <c r="C17" t="s">
        <v>5283</v>
      </c>
      <c r="D17" t="s">
        <v>5284</v>
      </c>
      <c r="E17" t="s">
        <v>5285</v>
      </c>
      <c r="F17" t="s">
        <v>5282</v>
      </c>
      <c r="G17" t="s">
        <v>4689</v>
      </c>
      <c r="H17">
        <v>30.422000000000001</v>
      </c>
      <c r="J17">
        <f>2^Table4[[#This Row],[MSMEG_2119 KO: Difference]]</f>
        <v>3.9343518938006943</v>
      </c>
      <c r="K17">
        <v>25.617649078369102</v>
      </c>
      <c r="L17">
        <v>25.631370544433601</v>
      </c>
      <c r="M17">
        <v>23.268058776855501</v>
      </c>
      <c r="N17">
        <v>24.028709411621101</v>
      </c>
      <c r="O17" s="19">
        <v>1.4545319999999999</v>
      </c>
      <c r="P17" s="19">
        <v>1.976126</v>
      </c>
      <c r="Q17">
        <v>8</v>
      </c>
      <c r="R17">
        <v>43.4</v>
      </c>
      <c r="S17">
        <v>0</v>
      </c>
      <c r="T17">
        <v>24.972999999999999</v>
      </c>
    </row>
    <row r="18" spans="1:20" x14ac:dyDescent="0.2">
      <c r="A18" t="s">
        <v>6551</v>
      </c>
      <c r="B18" t="s">
        <v>5363</v>
      </c>
      <c r="C18" t="s">
        <v>57</v>
      </c>
      <c r="D18" t="s">
        <v>60</v>
      </c>
      <c r="E18" t="s">
        <v>5364</v>
      </c>
      <c r="F18" t="s">
        <v>5363</v>
      </c>
      <c r="G18" t="s">
        <v>4689</v>
      </c>
      <c r="H18">
        <v>9.9648000000000003</v>
      </c>
      <c r="J18">
        <f>2^Table4[[#This Row],[MSMEG_2119 KO: Difference]]</f>
        <v>2.0678477960741324</v>
      </c>
      <c r="K18">
        <v>24.9613742828369</v>
      </c>
      <c r="L18">
        <v>25.005731582641602</v>
      </c>
      <c r="M18">
        <v>24.028612136840799</v>
      </c>
      <c r="N18">
        <v>23.8422336578369</v>
      </c>
      <c r="O18" s="19">
        <v>2.0835710000000001</v>
      </c>
      <c r="P18" s="19">
        <v>1.04813</v>
      </c>
      <c r="Q18">
        <v>2</v>
      </c>
      <c r="R18">
        <v>13.3</v>
      </c>
      <c r="S18">
        <v>0</v>
      </c>
      <c r="T18">
        <v>16.036999999999999</v>
      </c>
    </row>
    <row r="19" spans="1:20" x14ac:dyDescent="0.2">
      <c r="A19" t="s">
        <v>6551</v>
      </c>
      <c r="B19" s="18" t="s">
        <v>5401</v>
      </c>
      <c r="C19" t="s">
        <v>5402</v>
      </c>
      <c r="D19" t="s">
        <v>5402</v>
      </c>
      <c r="E19" t="s">
        <v>5403</v>
      </c>
      <c r="F19" t="s">
        <v>5401</v>
      </c>
      <c r="G19" t="s">
        <v>4687</v>
      </c>
      <c r="H19">
        <v>22.959</v>
      </c>
      <c r="J19">
        <f>2^Table4[[#This Row],[MSMEG_2119 KO: Difference]]</f>
        <v>5.3779151750335092</v>
      </c>
      <c r="K19">
        <v>25.916202545166001</v>
      </c>
      <c r="L19">
        <v>25.9129638671875</v>
      </c>
      <c r="M19">
        <v>23.403041839599599</v>
      </c>
      <c r="N19">
        <v>23.5720310211182</v>
      </c>
      <c r="O19" s="19">
        <v>2.9171279999999999</v>
      </c>
      <c r="P19" s="19">
        <v>2.427047</v>
      </c>
      <c r="Q19">
        <v>5</v>
      </c>
      <c r="R19">
        <v>35.299999999999997</v>
      </c>
      <c r="S19">
        <v>0</v>
      </c>
      <c r="T19">
        <v>56.77</v>
      </c>
    </row>
    <row r="20" spans="1:20" x14ac:dyDescent="0.2">
      <c r="A20" t="s">
        <v>6551</v>
      </c>
      <c r="B20" s="18" t="s">
        <v>610</v>
      </c>
      <c r="C20" t="s">
        <v>611</v>
      </c>
      <c r="D20" t="s">
        <v>612</v>
      </c>
      <c r="E20" t="s">
        <v>3559</v>
      </c>
      <c r="F20" t="s">
        <v>4742</v>
      </c>
      <c r="G20" t="s">
        <v>4684</v>
      </c>
      <c r="H20">
        <v>17.628</v>
      </c>
      <c r="J20">
        <f>2^Table4[[#This Row],[MSMEG_2119 KO: Difference]]</f>
        <v>9.5356018586174045</v>
      </c>
      <c r="K20">
        <v>28.1641330718994</v>
      </c>
      <c r="L20">
        <v>27.5178833007813</v>
      </c>
      <c r="M20">
        <v>24.856714248657202</v>
      </c>
      <c r="N20">
        <v>24.3186550140381</v>
      </c>
      <c r="O20" s="19">
        <v>1.7879229999999999</v>
      </c>
      <c r="P20" s="19">
        <v>3.2533240000000001</v>
      </c>
      <c r="Q20">
        <v>18</v>
      </c>
      <c r="R20">
        <v>78.8</v>
      </c>
      <c r="S20">
        <v>0</v>
      </c>
      <c r="T20">
        <v>223.76</v>
      </c>
    </row>
    <row r="21" spans="1:20" x14ac:dyDescent="0.2">
      <c r="A21" t="s">
        <v>6551</v>
      </c>
      <c r="B21" s="18" t="s">
        <v>638</v>
      </c>
      <c r="C21" t="s">
        <v>639</v>
      </c>
      <c r="D21" t="s">
        <v>639</v>
      </c>
      <c r="E21" t="s">
        <v>3570</v>
      </c>
      <c r="F21" t="s">
        <v>638</v>
      </c>
      <c r="G21" t="s">
        <v>4684</v>
      </c>
      <c r="H21">
        <v>16.323</v>
      </c>
      <c r="J21">
        <f>2^Table4[[#This Row],[MSMEG_2119 KO: Difference]]</f>
        <v>6.1465846520124439</v>
      </c>
      <c r="K21">
        <v>26.1478481292725</v>
      </c>
      <c r="L21">
        <v>25.470664978027301</v>
      </c>
      <c r="M21">
        <v>23.044082641601602</v>
      </c>
      <c r="N21">
        <v>23.3348598480225</v>
      </c>
      <c r="O21" s="19">
        <v>1.7163489999999999</v>
      </c>
      <c r="P21" s="19">
        <v>2.6197849999999998</v>
      </c>
      <c r="Q21">
        <v>9</v>
      </c>
      <c r="R21">
        <v>57.5</v>
      </c>
      <c r="S21">
        <v>0</v>
      </c>
      <c r="T21">
        <v>83.414000000000001</v>
      </c>
    </row>
    <row r="22" spans="1:20" x14ac:dyDescent="0.2">
      <c r="A22" t="s">
        <v>6551</v>
      </c>
      <c r="B22" s="18" t="s">
        <v>664</v>
      </c>
      <c r="C22" t="s">
        <v>665</v>
      </c>
      <c r="D22" t="s">
        <v>666</v>
      </c>
      <c r="E22" t="s">
        <v>3580</v>
      </c>
      <c r="F22" t="s">
        <v>4753</v>
      </c>
      <c r="G22" t="s">
        <v>4684</v>
      </c>
      <c r="H22">
        <v>13.683999999999999</v>
      </c>
      <c r="J22">
        <f>2^Table4[[#This Row],[MSMEG_2119 KO: Difference]]</f>
        <v>2.3358149754496882</v>
      </c>
      <c r="K22">
        <v>27.858457565307599</v>
      </c>
      <c r="L22">
        <v>28.177263259887699</v>
      </c>
      <c r="M22">
        <v>26.9060974121094</v>
      </c>
      <c r="N22">
        <v>26.6817722320557</v>
      </c>
      <c r="O22" s="19">
        <v>1.611993</v>
      </c>
      <c r="P22" s="19">
        <v>1.2239260000000001</v>
      </c>
      <c r="Q22">
        <v>10</v>
      </c>
      <c r="R22">
        <v>52.8</v>
      </c>
      <c r="S22">
        <v>0</v>
      </c>
      <c r="T22">
        <v>34.866999999999997</v>
      </c>
    </row>
    <row r="23" spans="1:20" x14ac:dyDescent="0.2">
      <c r="A23" t="s">
        <v>6551</v>
      </c>
      <c r="B23" s="18" t="s">
        <v>677</v>
      </c>
      <c r="C23" t="s">
        <v>678</v>
      </c>
      <c r="D23" t="s">
        <v>679</v>
      </c>
      <c r="E23" t="s">
        <v>3585</v>
      </c>
      <c r="F23" t="s">
        <v>677</v>
      </c>
      <c r="G23" t="s">
        <v>4688</v>
      </c>
      <c r="H23">
        <v>47.581000000000003</v>
      </c>
      <c r="J23">
        <f>2^Table4[[#This Row],[MSMEG_2119 KO: Difference]]</f>
        <v>6.1112309370603146</v>
      </c>
      <c r="K23">
        <v>26.150892257690401</v>
      </c>
      <c r="L23">
        <v>26.037582397460898</v>
      </c>
      <c r="M23">
        <v>23.070299148559599</v>
      </c>
      <c r="N23">
        <v>23.895250320434599</v>
      </c>
      <c r="O23" s="19">
        <v>1.6110390000000001</v>
      </c>
      <c r="P23" s="19">
        <v>2.6114630000000001</v>
      </c>
      <c r="Q23">
        <v>6</v>
      </c>
      <c r="R23">
        <v>14.5</v>
      </c>
      <c r="S23">
        <v>0</v>
      </c>
      <c r="T23">
        <v>7.0395000000000003</v>
      </c>
    </row>
    <row r="24" spans="1:20" x14ac:dyDescent="0.2">
      <c r="A24" t="s">
        <v>6551</v>
      </c>
      <c r="B24" s="18" t="s">
        <v>856</v>
      </c>
      <c r="C24" t="s">
        <v>857</v>
      </c>
      <c r="D24" t="s">
        <v>857</v>
      </c>
      <c r="E24" t="s">
        <v>3655</v>
      </c>
      <c r="F24" t="s">
        <v>856</v>
      </c>
      <c r="G24" t="s">
        <v>4687</v>
      </c>
      <c r="H24">
        <v>14.677</v>
      </c>
      <c r="J24">
        <f>2^Table4[[#This Row],[MSMEG_2119 KO: Difference]]</f>
        <v>3.9288742697761205</v>
      </c>
      <c r="K24">
        <v>25.495641708373999</v>
      </c>
      <c r="L24">
        <v>25.816654205322301</v>
      </c>
      <c r="M24">
        <v>23.7321376800537</v>
      </c>
      <c r="N24">
        <v>23.6319255828857</v>
      </c>
      <c r="O24" s="19">
        <v>2.1440700000000001</v>
      </c>
      <c r="P24" s="19">
        <v>1.974116</v>
      </c>
      <c r="Q24">
        <v>3</v>
      </c>
      <c r="R24">
        <v>25.4</v>
      </c>
      <c r="S24">
        <v>0</v>
      </c>
      <c r="T24">
        <v>8.2599</v>
      </c>
    </row>
    <row r="25" spans="1:20" x14ac:dyDescent="0.2">
      <c r="A25" t="s">
        <v>6551</v>
      </c>
      <c r="B25" s="18" t="s">
        <v>858</v>
      </c>
      <c r="C25" t="s">
        <v>859</v>
      </c>
      <c r="D25" t="s">
        <v>859</v>
      </c>
      <c r="E25" t="s">
        <v>3656</v>
      </c>
      <c r="F25" t="s">
        <v>858</v>
      </c>
      <c r="G25" t="s">
        <v>4684</v>
      </c>
      <c r="H25">
        <v>27.884</v>
      </c>
      <c r="J25">
        <f>2^Table4[[#This Row],[MSMEG_2119 KO: Difference]]</f>
        <v>3.3806015852328124</v>
      </c>
      <c r="K25">
        <v>24.6425685882568</v>
      </c>
      <c r="L25">
        <v>24.573114395141602</v>
      </c>
      <c r="M25">
        <v>22.597763061523398</v>
      </c>
      <c r="N25">
        <v>23.103359222412099</v>
      </c>
      <c r="O25" s="19">
        <v>1.6894929999999999</v>
      </c>
      <c r="P25" s="19">
        <v>1.75728</v>
      </c>
      <c r="Q25">
        <v>5</v>
      </c>
      <c r="R25">
        <v>26</v>
      </c>
      <c r="S25">
        <v>0</v>
      </c>
      <c r="T25">
        <v>20.943000000000001</v>
      </c>
    </row>
    <row r="26" spans="1:20" x14ac:dyDescent="0.2">
      <c r="A26" t="s">
        <v>6551</v>
      </c>
      <c r="B26" s="18" t="s">
        <v>5547</v>
      </c>
      <c r="C26" t="s">
        <v>5548</v>
      </c>
      <c r="D26" t="s">
        <v>5548</v>
      </c>
      <c r="E26" t="s">
        <v>5549</v>
      </c>
      <c r="F26" t="s">
        <v>5547</v>
      </c>
      <c r="G26" t="s">
        <v>4688</v>
      </c>
      <c r="H26">
        <v>31.928999999999998</v>
      </c>
      <c r="J26">
        <f>2^Table4[[#This Row],[MSMEG_2119 KO: Difference]]</f>
        <v>4.1134787766705916</v>
      </c>
      <c r="K26">
        <v>25.244813919067401</v>
      </c>
      <c r="L26">
        <v>25.8859977722168</v>
      </c>
      <c r="M26">
        <v>23.7038478851318</v>
      </c>
      <c r="N26">
        <v>23.346246719360401</v>
      </c>
      <c r="O26" s="19">
        <v>1.510373</v>
      </c>
      <c r="P26" s="19">
        <v>2.040359</v>
      </c>
      <c r="Q26">
        <v>11</v>
      </c>
      <c r="R26">
        <v>49.1</v>
      </c>
      <c r="S26">
        <v>0</v>
      </c>
      <c r="T26">
        <v>41.787999999999997</v>
      </c>
    </row>
    <row r="27" spans="1:20" x14ac:dyDescent="0.2">
      <c r="A27" t="s">
        <v>6551</v>
      </c>
      <c r="B27" s="18" t="s">
        <v>5555</v>
      </c>
      <c r="C27" t="s">
        <v>5556</v>
      </c>
      <c r="D27" t="s">
        <v>5557</v>
      </c>
      <c r="E27" t="s">
        <v>5558</v>
      </c>
      <c r="F27" t="s">
        <v>5555</v>
      </c>
      <c r="G27" t="s">
        <v>4686</v>
      </c>
      <c r="H27">
        <v>61.396999999999998</v>
      </c>
      <c r="J27">
        <f>2^Table4[[#This Row],[MSMEG_2119 KO: Difference]]</f>
        <v>8.2547870603297433</v>
      </c>
      <c r="K27">
        <v>26.228925704956101</v>
      </c>
      <c r="L27">
        <v>26.4659423828125</v>
      </c>
      <c r="M27">
        <v>23.820558547973601</v>
      </c>
      <c r="N27">
        <v>22.783847808837901</v>
      </c>
      <c r="O27" s="19">
        <v>1.5351859999999999</v>
      </c>
      <c r="P27" s="19">
        <v>3.0452309999999998</v>
      </c>
      <c r="Q27">
        <v>17</v>
      </c>
      <c r="R27">
        <v>38.299999999999997</v>
      </c>
      <c r="S27">
        <v>0</v>
      </c>
      <c r="T27">
        <v>128.05000000000001</v>
      </c>
    </row>
    <row r="28" spans="1:20" x14ac:dyDescent="0.2">
      <c r="A28" t="s">
        <v>6551</v>
      </c>
      <c r="B28" s="18" t="s">
        <v>5570</v>
      </c>
      <c r="C28" t="s">
        <v>57</v>
      </c>
      <c r="D28" t="s">
        <v>5571</v>
      </c>
      <c r="E28" t="s">
        <v>5572</v>
      </c>
      <c r="F28" t="s">
        <v>5570</v>
      </c>
      <c r="G28" t="s">
        <v>4689</v>
      </c>
      <c r="H28">
        <v>37.341000000000001</v>
      </c>
      <c r="J28">
        <f>2^Table4[[#This Row],[MSMEG_2119 KO: Difference]]</f>
        <v>4.0420719435071266</v>
      </c>
      <c r="K28">
        <v>26.2513313293457</v>
      </c>
      <c r="L28">
        <v>25.927436828613299</v>
      </c>
      <c r="M28">
        <v>23.9632453918457</v>
      </c>
      <c r="N28">
        <v>24.1853332519531</v>
      </c>
      <c r="O28" s="19">
        <v>2.028613</v>
      </c>
      <c r="P28" s="19">
        <v>2.0150950000000001</v>
      </c>
      <c r="Q28">
        <v>8</v>
      </c>
      <c r="R28">
        <v>31.4</v>
      </c>
      <c r="S28">
        <v>0</v>
      </c>
      <c r="T28">
        <v>16.498999999999999</v>
      </c>
    </row>
    <row r="29" spans="1:20" x14ac:dyDescent="0.2">
      <c r="A29" t="s">
        <v>6551</v>
      </c>
      <c r="B29" s="18" t="s">
        <v>5663</v>
      </c>
      <c r="C29" t="s">
        <v>57</v>
      </c>
      <c r="D29" t="s">
        <v>5664</v>
      </c>
      <c r="E29" t="s">
        <v>5665</v>
      </c>
      <c r="F29" t="s">
        <v>5663</v>
      </c>
      <c r="G29" t="s">
        <v>4689</v>
      </c>
      <c r="H29">
        <v>52.220999999999997</v>
      </c>
      <c r="J29">
        <f>2^Table4[[#This Row],[MSMEG_2119 KO: Difference]]</f>
        <v>6.2565528515097677</v>
      </c>
      <c r="K29">
        <v>25.5826206207275</v>
      </c>
      <c r="L29">
        <v>24.800155639648398</v>
      </c>
      <c r="M29">
        <v>22.300422668456999</v>
      </c>
      <c r="N29">
        <v>22.791618347168001</v>
      </c>
      <c r="O29" s="19">
        <v>1.535145</v>
      </c>
      <c r="P29" s="19">
        <v>2.6453679999999999</v>
      </c>
      <c r="Q29">
        <v>5</v>
      </c>
      <c r="R29">
        <v>20.9</v>
      </c>
      <c r="S29">
        <v>0</v>
      </c>
      <c r="T29">
        <v>27.631</v>
      </c>
    </row>
    <row r="30" spans="1:20" x14ac:dyDescent="0.2">
      <c r="A30" t="s">
        <v>6551</v>
      </c>
      <c r="B30" s="18" t="s">
        <v>5786</v>
      </c>
      <c r="C30" t="s">
        <v>3141</v>
      </c>
      <c r="D30" t="s">
        <v>3142</v>
      </c>
      <c r="E30" t="s">
        <v>5787</v>
      </c>
      <c r="F30" t="s">
        <v>5786</v>
      </c>
      <c r="G30" t="s">
        <v>4689</v>
      </c>
      <c r="H30">
        <v>18.195</v>
      </c>
      <c r="J30">
        <f>2^Table4[[#This Row],[MSMEG_2119 KO: Difference]]</f>
        <v>7.7647097676366759</v>
      </c>
      <c r="K30">
        <v>25.534957885742202</v>
      </c>
      <c r="L30">
        <v>25.836750030517599</v>
      </c>
      <c r="M30">
        <v>22.430019378662099</v>
      </c>
      <c r="N30">
        <v>23.027824401855501</v>
      </c>
      <c r="O30" s="19">
        <v>1.9002859999999999</v>
      </c>
      <c r="P30" s="19">
        <v>2.9569320000000001</v>
      </c>
      <c r="Q30">
        <v>3</v>
      </c>
      <c r="R30">
        <v>25.3</v>
      </c>
      <c r="S30">
        <v>0</v>
      </c>
      <c r="T30">
        <v>28.010999999999999</v>
      </c>
    </row>
    <row r="31" spans="1:20" x14ac:dyDescent="0.2">
      <c r="A31" t="s">
        <v>6551</v>
      </c>
      <c r="B31" s="18" t="s">
        <v>1908</v>
      </c>
      <c r="C31" t="s">
        <v>1909</v>
      </c>
      <c r="D31" t="s">
        <v>1910</v>
      </c>
      <c r="E31" t="s">
        <v>4082</v>
      </c>
      <c r="F31" t="s">
        <v>1908</v>
      </c>
      <c r="G31" t="s">
        <v>4684</v>
      </c>
      <c r="H31">
        <v>99.896000000000001</v>
      </c>
      <c r="J31">
        <f>2^Table4[[#This Row],[MSMEG_2119 KO: Difference]]</f>
        <v>5.33973816188296</v>
      </c>
      <c r="K31">
        <v>26.151821136474599</v>
      </c>
      <c r="L31">
        <v>26.008853912353501</v>
      </c>
      <c r="M31">
        <v>23.377883911132798</v>
      </c>
      <c r="N31">
        <v>23.949253082275401</v>
      </c>
      <c r="O31" s="19">
        <v>1.8378669999999999</v>
      </c>
      <c r="P31" s="19">
        <v>2.4167689999999999</v>
      </c>
      <c r="Q31">
        <v>40</v>
      </c>
      <c r="R31">
        <v>54</v>
      </c>
      <c r="S31">
        <v>0</v>
      </c>
      <c r="T31">
        <v>209.72</v>
      </c>
    </row>
    <row r="32" spans="1:20" x14ac:dyDescent="0.2">
      <c r="A32" t="s">
        <v>6551</v>
      </c>
      <c r="B32" s="18" t="s">
        <v>1972</v>
      </c>
      <c r="C32" t="s">
        <v>1970</v>
      </c>
      <c r="D32" t="s">
        <v>1973</v>
      </c>
      <c r="E32" t="s">
        <v>4107</v>
      </c>
      <c r="F32" t="s">
        <v>1972</v>
      </c>
      <c r="G32" t="s">
        <v>4686</v>
      </c>
      <c r="H32">
        <v>31.451000000000001</v>
      </c>
      <c r="J32">
        <f>2^Table4[[#This Row],[MSMEG_2119 KO: Difference]]</f>
        <v>7.2673430027973005</v>
      </c>
      <c r="K32">
        <v>26.7869358062744</v>
      </c>
      <c r="L32">
        <v>27.1089878082275</v>
      </c>
      <c r="M32">
        <v>23.524482727050799</v>
      </c>
      <c r="N32">
        <v>24.648584365844702</v>
      </c>
      <c r="O32" s="19">
        <v>1.4055629999999999</v>
      </c>
      <c r="P32" s="19">
        <v>2.8614280000000001</v>
      </c>
      <c r="Q32">
        <v>9</v>
      </c>
      <c r="R32">
        <v>42.2</v>
      </c>
      <c r="S32">
        <v>0</v>
      </c>
      <c r="T32">
        <v>48.17</v>
      </c>
    </row>
    <row r="33" spans="1:20" x14ac:dyDescent="0.2">
      <c r="A33" t="s">
        <v>6551</v>
      </c>
      <c r="B33" s="18" t="s">
        <v>6103</v>
      </c>
      <c r="C33" t="s">
        <v>6104</v>
      </c>
      <c r="D33" t="s">
        <v>6105</v>
      </c>
      <c r="E33" t="s">
        <v>6106</v>
      </c>
      <c r="F33" t="s">
        <v>6103</v>
      </c>
      <c r="G33" t="s">
        <v>4686</v>
      </c>
      <c r="H33">
        <v>28.632000000000001</v>
      </c>
      <c r="J33">
        <f>2^Table4[[#This Row],[MSMEG_2119 KO: Difference]]</f>
        <v>3.2377374468370292</v>
      </c>
      <c r="K33">
        <v>25.212562561035199</v>
      </c>
      <c r="L33">
        <v>24.683353424072301</v>
      </c>
      <c r="M33">
        <v>23.281417846679702</v>
      </c>
      <c r="N33">
        <v>23.224525451660199</v>
      </c>
      <c r="O33" s="19">
        <v>1.623855</v>
      </c>
      <c r="P33" s="19">
        <v>1.6949860000000001</v>
      </c>
      <c r="Q33">
        <v>5</v>
      </c>
      <c r="R33">
        <v>40.700000000000003</v>
      </c>
      <c r="S33">
        <v>0</v>
      </c>
      <c r="T33">
        <v>19.385000000000002</v>
      </c>
    </row>
    <row r="34" spans="1:20" x14ac:dyDescent="0.2">
      <c r="A34" t="s">
        <v>6551</v>
      </c>
      <c r="B34" s="18" t="s">
        <v>6114</v>
      </c>
      <c r="C34" t="s">
        <v>57</v>
      </c>
      <c r="D34" t="s">
        <v>60</v>
      </c>
      <c r="E34" t="s">
        <v>6115</v>
      </c>
      <c r="F34" t="s">
        <v>6114</v>
      </c>
      <c r="G34" t="s">
        <v>4689</v>
      </c>
      <c r="H34">
        <v>14.26</v>
      </c>
      <c r="J34">
        <f>2^Table4[[#This Row],[MSMEG_2119 KO: Difference]]</f>
        <v>3.7279331770165278</v>
      </c>
      <c r="K34">
        <v>24.8434047698975</v>
      </c>
      <c r="L34">
        <v>25.174552917480501</v>
      </c>
      <c r="M34">
        <v>22.9200325012207</v>
      </c>
      <c r="N34">
        <v>23.301172256469702</v>
      </c>
      <c r="O34" s="19">
        <v>1.763747</v>
      </c>
      <c r="P34" s="19">
        <v>1.8983760000000001</v>
      </c>
      <c r="Q34">
        <v>2</v>
      </c>
      <c r="R34">
        <v>21.6</v>
      </c>
      <c r="S34">
        <v>0</v>
      </c>
      <c r="T34">
        <v>15.002000000000001</v>
      </c>
    </row>
    <row r="35" spans="1:20" x14ac:dyDescent="0.2">
      <c r="A35" t="s">
        <v>6551</v>
      </c>
      <c r="B35" s="18" t="s">
        <v>2253</v>
      </c>
      <c r="C35" t="s">
        <v>2254</v>
      </c>
      <c r="D35" t="s">
        <v>2255</v>
      </c>
      <c r="E35" t="s">
        <v>4223</v>
      </c>
      <c r="F35" t="s">
        <v>2253</v>
      </c>
      <c r="G35" t="s">
        <v>4685</v>
      </c>
      <c r="H35">
        <v>28.937000000000001</v>
      </c>
      <c r="J35">
        <f>2^Table4[[#This Row],[MSMEG_2119 KO: Difference]]</f>
        <v>3.0693198604410403</v>
      </c>
      <c r="K35">
        <v>24.6453742980957</v>
      </c>
      <c r="L35">
        <v>25.063116073608398</v>
      </c>
      <c r="M35">
        <v>22.959476470947301</v>
      </c>
      <c r="N35">
        <v>23.513175964355501</v>
      </c>
      <c r="O35" s="19">
        <v>1.3664860000000001</v>
      </c>
      <c r="P35" s="19">
        <v>1.6179190000000001</v>
      </c>
      <c r="Q35">
        <v>7</v>
      </c>
      <c r="R35">
        <v>34.700000000000003</v>
      </c>
      <c r="S35">
        <v>0</v>
      </c>
      <c r="T35">
        <v>15.705</v>
      </c>
    </row>
    <row r="36" spans="1:20" x14ac:dyDescent="0.2">
      <c r="A36" t="s">
        <v>6551</v>
      </c>
      <c r="B36" s="18" t="s">
        <v>2494</v>
      </c>
      <c r="C36" t="s">
        <v>2495</v>
      </c>
      <c r="D36" t="s">
        <v>2496</v>
      </c>
      <c r="E36" t="s">
        <v>4322</v>
      </c>
      <c r="F36" t="s">
        <v>2494</v>
      </c>
      <c r="G36" t="s">
        <v>4690</v>
      </c>
      <c r="H36">
        <v>39.046999999999997</v>
      </c>
      <c r="J36">
        <f>2^Table4[[#This Row],[MSMEG_2119 KO: Difference]]</f>
        <v>3.6487188774615515</v>
      </c>
      <c r="K36">
        <v>25.829027175903299</v>
      </c>
      <c r="L36">
        <v>25.8351860046387</v>
      </c>
      <c r="M36">
        <v>24.027727127075199</v>
      </c>
      <c r="N36">
        <v>23.901706695556602</v>
      </c>
      <c r="O36" s="19">
        <v>2.9433549999999999</v>
      </c>
      <c r="P36" s="19">
        <v>1.8673900000000001</v>
      </c>
      <c r="Q36">
        <v>8</v>
      </c>
      <c r="R36">
        <v>36.9</v>
      </c>
      <c r="S36">
        <v>0</v>
      </c>
      <c r="T36">
        <v>28.425999999999998</v>
      </c>
    </row>
    <row r="37" spans="1:20" x14ac:dyDescent="0.2">
      <c r="A37" t="s">
        <v>6551</v>
      </c>
      <c r="B37" s="18" t="s">
        <v>6237</v>
      </c>
      <c r="C37" t="s">
        <v>57</v>
      </c>
      <c r="D37" t="s">
        <v>60</v>
      </c>
      <c r="E37" t="s">
        <v>6238</v>
      </c>
      <c r="F37" t="s">
        <v>6237</v>
      </c>
      <c r="G37" t="s">
        <v>4689</v>
      </c>
      <c r="H37">
        <v>37.792000000000002</v>
      </c>
      <c r="J37">
        <f>2^Table4[[#This Row],[MSMEG_2119 KO: Difference]]</f>
        <v>6.6135872013650969</v>
      </c>
      <c r="K37">
        <v>26.4496154785156</v>
      </c>
      <c r="L37">
        <v>26.699487686157202</v>
      </c>
      <c r="M37">
        <v>23.9797687530518</v>
      </c>
      <c r="N37">
        <v>23.718467712402301</v>
      </c>
      <c r="O37" s="19">
        <v>2.3594620000000002</v>
      </c>
      <c r="P37" s="19">
        <v>2.7254330000000002</v>
      </c>
      <c r="Q37">
        <v>4</v>
      </c>
      <c r="R37">
        <v>7.4</v>
      </c>
      <c r="S37">
        <v>0</v>
      </c>
      <c r="T37">
        <v>15.385</v>
      </c>
    </row>
    <row r="38" spans="1:20" x14ac:dyDescent="0.2">
      <c r="A38" t="s">
        <v>6551</v>
      </c>
      <c r="B38" s="18" t="s">
        <v>6445</v>
      </c>
      <c r="C38" t="s">
        <v>6446</v>
      </c>
      <c r="D38" t="s">
        <v>6447</v>
      </c>
      <c r="E38" t="s">
        <v>6448</v>
      </c>
      <c r="F38" t="s">
        <v>6445</v>
      </c>
      <c r="G38" t="s">
        <v>4688</v>
      </c>
      <c r="H38">
        <v>50.874000000000002</v>
      </c>
      <c r="J38">
        <f>2^Table4[[#This Row],[MSMEG_2119 KO: Difference]]</f>
        <v>4.5875503750096156</v>
      </c>
      <c r="K38">
        <v>26.157594680786101</v>
      </c>
      <c r="L38">
        <v>26.033260345458999</v>
      </c>
      <c r="M38">
        <v>23.895553588867202</v>
      </c>
      <c r="N38">
        <v>23.899852752685501</v>
      </c>
      <c r="O38" s="19">
        <v>3.0968270000000002</v>
      </c>
      <c r="P38" s="19">
        <v>2.197724</v>
      </c>
      <c r="Q38">
        <v>11</v>
      </c>
      <c r="R38">
        <v>36.6</v>
      </c>
      <c r="S38">
        <v>0</v>
      </c>
      <c r="T38">
        <v>32.738</v>
      </c>
    </row>
    <row r="39" spans="1:20" x14ac:dyDescent="0.2">
      <c r="A39" t="s">
        <v>6551</v>
      </c>
      <c r="B39" s="18" t="s">
        <v>6468</v>
      </c>
      <c r="C39" t="s">
        <v>6469</v>
      </c>
      <c r="D39" t="s">
        <v>6470</v>
      </c>
      <c r="E39" t="s">
        <v>6471</v>
      </c>
      <c r="F39" t="s">
        <v>6468</v>
      </c>
      <c r="G39" t="s">
        <v>4688</v>
      </c>
      <c r="H39">
        <v>70.495000000000005</v>
      </c>
      <c r="J39">
        <f>2^Table4[[#This Row],[MSMEG_2119 KO: Difference]]</f>
        <v>2.8927948210071377</v>
      </c>
      <c r="K39">
        <v>25.8031406402588</v>
      </c>
      <c r="L39">
        <v>25.7951354980469</v>
      </c>
      <c r="M39">
        <v>24.2101955413818</v>
      </c>
      <c r="N39">
        <v>24.3231525421143</v>
      </c>
      <c r="O39" s="19">
        <v>2.8657270000000001</v>
      </c>
      <c r="P39" s="19">
        <v>1.532464</v>
      </c>
      <c r="Q39">
        <v>10</v>
      </c>
      <c r="R39">
        <v>18.600000000000001</v>
      </c>
      <c r="S39">
        <v>0</v>
      </c>
      <c r="T39">
        <v>27.456</v>
      </c>
    </row>
    <row r="40" spans="1:20" x14ac:dyDescent="0.2">
      <c r="A40" t="s">
        <v>6551</v>
      </c>
      <c r="B40" s="18" t="s">
        <v>3174</v>
      </c>
      <c r="C40" t="s">
        <v>402</v>
      </c>
      <c r="D40" t="s">
        <v>403</v>
      </c>
      <c r="E40" t="s">
        <v>4616</v>
      </c>
      <c r="F40" t="s">
        <v>3174</v>
      </c>
      <c r="G40" t="s">
        <v>4685</v>
      </c>
      <c r="H40">
        <v>27.812999999999999</v>
      </c>
      <c r="J40">
        <f>2^Table4[[#This Row],[MSMEG_2119 KO: Difference]]</f>
        <v>2.3643834052770729</v>
      </c>
      <c r="K40">
        <v>24.5732307434082</v>
      </c>
      <c r="L40">
        <v>24.477352142333999</v>
      </c>
      <c r="M40">
        <v>23.197465896606399</v>
      </c>
      <c r="N40">
        <v>23.370189666748001</v>
      </c>
      <c r="O40" s="19">
        <v>2.2026720000000002</v>
      </c>
      <c r="P40" s="19">
        <v>1.2414639999999999</v>
      </c>
      <c r="Q40">
        <v>4</v>
      </c>
      <c r="R40">
        <v>17.600000000000001</v>
      </c>
      <c r="S40">
        <v>0</v>
      </c>
      <c r="T40">
        <v>52.146000000000001</v>
      </c>
    </row>
    <row r="41" spans="1:20" x14ac:dyDescent="0.2">
      <c r="A41" t="s">
        <v>6551</v>
      </c>
      <c r="B41" s="18" t="s">
        <v>3197</v>
      </c>
      <c r="C41" t="s">
        <v>57</v>
      </c>
      <c r="D41" t="s">
        <v>60</v>
      </c>
      <c r="E41" t="s">
        <v>4629</v>
      </c>
      <c r="F41" t="s">
        <v>3197</v>
      </c>
      <c r="G41" t="s">
        <v>4689</v>
      </c>
      <c r="H41">
        <v>17.623999999999999</v>
      </c>
      <c r="J41">
        <f>2^Table4[[#This Row],[MSMEG_2119 KO: Difference]]</f>
        <v>3.8113920096825971</v>
      </c>
      <c r="K41">
        <v>26.245323181152301</v>
      </c>
      <c r="L41">
        <v>26.0964756011963</v>
      </c>
      <c r="M41">
        <v>24.1025199890137</v>
      </c>
      <c r="N41">
        <v>24.3786430358887</v>
      </c>
      <c r="O41" s="19">
        <v>2.1846000000000001</v>
      </c>
      <c r="P41" s="19">
        <v>1.930318</v>
      </c>
      <c r="Q41">
        <v>3</v>
      </c>
      <c r="R41">
        <v>34.799999999999997</v>
      </c>
      <c r="S41">
        <v>0</v>
      </c>
      <c r="T41">
        <v>25.692</v>
      </c>
    </row>
    <row r="42" spans="1:20" x14ac:dyDescent="0.2">
      <c r="A42" t="s">
        <v>6551</v>
      </c>
      <c r="B42" s="18" t="s">
        <v>6513</v>
      </c>
      <c r="C42" t="s">
        <v>2050</v>
      </c>
      <c r="D42" t="s">
        <v>2051</v>
      </c>
      <c r="E42" t="s">
        <v>6514</v>
      </c>
      <c r="F42" t="s">
        <v>6513</v>
      </c>
      <c r="G42" t="s">
        <v>4684</v>
      </c>
      <c r="H42">
        <v>16.564</v>
      </c>
      <c r="J42">
        <f>2^Table4[[#This Row],[MSMEG_2119 KO: Difference]]</f>
        <v>2.9384900230415743</v>
      </c>
      <c r="K42">
        <v>26.0333442687988</v>
      </c>
      <c r="L42">
        <v>25.906028747558601</v>
      </c>
      <c r="M42">
        <v>24.4158630371094</v>
      </c>
      <c r="N42">
        <v>24.4133605957031</v>
      </c>
      <c r="O42" s="19">
        <v>2.7767219999999999</v>
      </c>
      <c r="P42" s="19">
        <v>1.555075</v>
      </c>
      <c r="Q42">
        <v>6</v>
      </c>
      <c r="R42">
        <v>47.3</v>
      </c>
      <c r="S42">
        <v>0</v>
      </c>
      <c r="T42">
        <v>48.542999999999999</v>
      </c>
    </row>
    <row r="43" spans="1:20" x14ac:dyDescent="0.2">
      <c r="A43" t="s">
        <v>6551</v>
      </c>
      <c r="B43" s="18" t="s">
        <v>3219</v>
      </c>
      <c r="C43" t="s">
        <v>3220</v>
      </c>
      <c r="D43" t="s">
        <v>3221</v>
      </c>
      <c r="E43" t="s">
        <v>4641</v>
      </c>
      <c r="F43" t="s">
        <v>3219</v>
      </c>
      <c r="G43" t="s">
        <v>4684</v>
      </c>
      <c r="H43">
        <v>112.29</v>
      </c>
      <c r="J43">
        <f>2^Table4[[#This Row],[MSMEG_2119 KO: Difference]]</f>
        <v>11.893949910140748</v>
      </c>
      <c r="K43">
        <v>27.128490447998001</v>
      </c>
      <c r="L43">
        <v>27.181392669677699</v>
      </c>
      <c r="M43">
        <v>23.190698623657202</v>
      </c>
      <c r="N43">
        <v>23.9748725891113</v>
      </c>
      <c r="O43" s="19">
        <v>1.924922</v>
      </c>
      <c r="P43" s="19">
        <v>3.5721560000000001</v>
      </c>
      <c r="Q43">
        <v>14</v>
      </c>
      <c r="R43">
        <v>21.5</v>
      </c>
      <c r="S43">
        <v>0</v>
      </c>
      <c r="T43">
        <v>43.99</v>
      </c>
    </row>
    <row r="44" spans="1:20" x14ac:dyDescent="0.2">
      <c r="A44" t="s">
        <v>6551</v>
      </c>
      <c r="B44" s="18" t="s">
        <v>6542</v>
      </c>
      <c r="C44" t="s">
        <v>6543</v>
      </c>
      <c r="D44" t="s">
        <v>6544</v>
      </c>
      <c r="E44" t="s">
        <v>6545</v>
      </c>
      <c r="F44" t="s">
        <v>6546</v>
      </c>
      <c r="G44" t="s">
        <v>4684</v>
      </c>
      <c r="H44">
        <v>56.662999999999997</v>
      </c>
      <c r="J44">
        <f>2^Table4[[#This Row],[MSMEG_2119 KO: Difference]]</f>
        <v>2.1250753549901189</v>
      </c>
      <c r="K44">
        <v>24.011543273925799</v>
      </c>
      <c r="L44">
        <v>24.274906158447301</v>
      </c>
      <c r="M44">
        <v>23.055259704589801</v>
      </c>
      <c r="N44">
        <v>23.0561618804932</v>
      </c>
      <c r="O44" s="19">
        <v>1.8432409999999999</v>
      </c>
      <c r="P44" s="19">
        <v>1.0875140000000001</v>
      </c>
      <c r="Q44">
        <v>13</v>
      </c>
      <c r="R44">
        <v>42.9</v>
      </c>
      <c r="S44">
        <v>0</v>
      </c>
      <c r="T44">
        <v>61.738</v>
      </c>
    </row>
    <row r="45" spans="1:20" x14ac:dyDescent="0.2">
      <c r="A45" t="s">
        <v>6551</v>
      </c>
      <c r="B45" s="18" t="s">
        <v>3299</v>
      </c>
      <c r="C45" t="s">
        <v>3300</v>
      </c>
      <c r="D45" t="s">
        <v>3301</v>
      </c>
      <c r="E45" t="s">
        <v>4672</v>
      </c>
      <c r="F45" t="s">
        <v>3299</v>
      </c>
      <c r="G45" t="s">
        <v>4690</v>
      </c>
      <c r="H45">
        <v>389.86</v>
      </c>
      <c r="J45">
        <f>2^Table4[[#This Row],[MSMEG_2119 KO: Difference]]</f>
        <v>3.4651864956187945</v>
      </c>
      <c r="K45">
        <v>28.785127639770501</v>
      </c>
      <c r="L45">
        <v>28.394071578979499</v>
      </c>
      <c r="M45">
        <v>27.081315994262699</v>
      </c>
      <c r="N45">
        <v>26.512016296386701</v>
      </c>
      <c r="O45" s="19">
        <v>1.4540280000000001</v>
      </c>
      <c r="P45" s="19">
        <v>1.7929330000000001</v>
      </c>
      <c r="Q45">
        <v>87</v>
      </c>
      <c r="R45">
        <v>36</v>
      </c>
      <c r="S45">
        <v>0</v>
      </c>
      <c r="T45">
        <v>323.31</v>
      </c>
    </row>
    <row r="46" spans="1:20" x14ac:dyDescent="0.2">
      <c r="A46" t="s">
        <v>6551</v>
      </c>
      <c r="B46" s="18" t="s">
        <v>3330</v>
      </c>
      <c r="C46" t="s">
        <v>3331</v>
      </c>
      <c r="D46" t="s">
        <v>3332</v>
      </c>
      <c r="E46" t="s">
        <v>4683</v>
      </c>
      <c r="F46" t="s">
        <v>5075</v>
      </c>
      <c r="G46" t="s">
        <v>4684</v>
      </c>
      <c r="H46">
        <v>21.23</v>
      </c>
      <c r="J46">
        <f>2^Table4[[#This Row],[MSMEG_2119 KO: Difference]]</f>
        <v>2.2399119163707928</v>
      </c>
      <c r="K46">
        <v>28.790016174316399</v>
      </c>
      <c r="L46">
        <v>28.4765720367432</v>
      </c>
      <c r="M46">
        <v>27.658876419067401</v>
      </c>
      <c r="N46">
        <v>27.280828475952099</v>
      </c>
      <c r="O46" s="19">
        <v>1.3791249999999999</v>
      </c>
      <c r="P46" s="19">
        <v>1.1634420000000001</v>
      </c>
      <c r="Q46">
        <v>11</v>
      </c>
      <c r="R46">
        <v>39.9</v>
      </c>
      <c r="S46">
        <v>0</v>
      </c>
      <c r="T46">
        <v>111.1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proteins soluble fraction</vt:lpstr>
      <vt:lpstr>All proteins membrane fraction</vt:lpstr>
      <vt:lpstr>Significant proteins soluble</vt:lpstr>
      <vt:lpstr>Significant proteins membra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Fullam</cp:lastModifiedBy>
  <dcterms:created xsi:type="dcterms:W3CDTF">2020-12-29T23:51:52Z</dcterms:created>
  <dcterms:modified xsi:type="dcterms:W3CDTF">2025-06-10T13:55:29Z</dcterms:modified>
</cp:coreProperties>
</file>